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ox Sync\Papers\In progress\VRT2 Paper\Quant-Seq\"/>
    </mc:Choice>
  </mc:AlternateContent>
  <bookViews>
    <workbookView xWindow="-120" yWindow="-120" windowWidth="19440" windowHeight="15000" firstSheet="6" activeTab="9"/>
  </bookViews>
  <sheets>
    <sheet name="Cluster1-down" sheetId="1" r:id="rId1"/>
    <sheet name="Cluster2-down" sheetId="2" r:id="rId2"/>
    <sheet name="Cluster3-down" sheetId="3" r:id="rId3"/>
    <sheet name="Cluster4-down" sheetId="4" r:id="rId4"/>
    <sheet name="Cluster5-down" sheetId="5" r:id="rId5"/>
    <sheet name="Cluster6-up" sheetId="6" r:id="rId6"/>
    <sheet name="Cluster7-up" sheetId="7" r:id="rId7"/>
    <sheet name="Cluster8-up" sheetId="8" r:id="rId8"/>
    <sheet name="Cluster9-up" sheetId="9" r:id="rId9"/>
    <sheet name="Cluster10-up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58" uniqueCount="6575">
  <si>
    <t>FDR P values</t>
  </si>
  <si>
    <t>VEG</t>
  </si>
  <si>
    <t>DR</t>
  </si>
  <si>
    <t>PDR</t>
  </si>
  <si>
    <t>TS</t>
  </si>
  <si>
    <t>query</t>
  </si>
  <si>
    <t>subject</t>
  </si>
  <si>
    <t>% identity</t>
  </si>
  <si>
    <t>TraesCS3B02G610800.1</t>
  </si>
  <si>
    <t>LOC_Os01g31800.1</t>
  </si>
  <si>
    <t>TraesCS5A02G353200.1</t>
  </si>
  <si>
    <t>LOC_Os12g42120.1</t>
  </si>
  <si>
    <t>TraesCS5A02G462100.1</t>
  </si>
  <si>
    <t>LOC_Os03g17100.1</t>
  </si>
  <si>
    <t>TraesCS5B02G045300.1</t>
  </si>
  <si>
    <t>LOC_Os05g39190.1</t>
  </si>
  <si>
    <t>TraesCS1B02G330300</t>
  </si>
  <si>
    <t>TraesCS1A02G219600</t>
  </si>
  <si>
    <t>TraesCS1B02G163000</t>
  </si>
  <si>
    <t>TraesCS1B02G395800</t>
  </si>
  <si>
    <t>TraesCS2A02G522600</t>
  </si>
  <si>
    <t>TraesCS2B02G068100</t>
  </si>
  <si>
    <t>TraesCS3B02G431700</t>
  </si>
  <si>
    <t>TraesCS4B02G258700</t>
  </si>
  <si>
    <t>TraesCS4B02G258800</t>
  </si>
  <si>
    <t>TraesCS4B02G259000</t>
  </si>
  <si>
    <t>TraesCS4B02G395200</t>
  </si>
  <si>
    <t>TraesCS5B02G451600</t>
  </si>
  <si>
    <t>TraesCS5B02G454000</t>
  </si>
  <si>
    <t>TraesCS5B02G455300</t>
  </si>
  <si>
    <t>TraesCS6B02G165000</t>
  </si>
  <si>
    <t>TraesCS7B02G222800</t>
  </si>
  <si>
    <t>TraesCS1B02G044500</t>
  </si>
  <si>
    <t>TraesCS2A02G029400</t>
  </si>
  <si>
    <t>TraesCS2B02G077900</t>
  </si>
  <si>
    <t>TraesCS5A02G034400</t>
  </si>
  <si>
    <t>TraesCS1B02G417500</t>
  </si>
  <si>
    <t>TraesCSU02G182800</t>
  </si>
  <si>
    <t>TraesCS1A02G257100</t>
  </si>
  <si>
    <t>TraesCS5B02G281800.1</t>
  </si>
  <si>
    <t>LOC_Os09g32700.1</t>
  </si>
  <si>
    <t>TraesCS5B02G470400.1</t>
  </si>
  <si>
    <t>LOC_Os03g59480.1</t>
  </si>
  <si>
    <t>TraesCS5B02G567300.1</t>
  </si>
  <si>
    <t>LOC_Os01g71114.1</t>
  </si>
  <si>
    <t>TraesCS6A02G178800.1</t>
  </si>
  <si>
    <t>LOC_Os01g08410.1</t>
  </si>
  <si>
    <t>TraesCS2A02G381700.1</t>
  </si>
  <si>
    <t>LOC_Os02g41520.1</t>
  </si>
  <si>
    <t>TraesCS3A02G361500.1</t>
  </si>
  <si>
    <t>LOC_Os01g62630.1</t>
  </si>
  <si>
    <t>TraesCS3A02G534100.1</t>
  </si>
  <si>
    <t>TraesCS3B02G211600.1</t>
  </si>
  <si>
    <t>LOC_Os01g16080.1</t>
  </si>
  <si>
    <t>TraesCS4A02G065100.1</t>
  </si>
  <si>
    <t>LOC_Os03g12110.1</t>
  </si>
  <si>
    <t>TraesCS4B02G031800.1</t>
  </si>
  <si>
    <t>LOC_Os03g48540.1</t>
  </si>
  <si>
    <t>TraesCS4B02G046100.1</t>
  </si>
  <si>
    <t>LOC_Os03g50330.1</t>
  </si>
  <si>
    <t>TraesCS4B02G108400.1</t>
  </si>
  <si>
    <t>LOC_Os11g11390.1</t>
  </si>
  <si>
    <t>TraesCS5B02G334600.1</t>
  </si>
  <si>
    <t>LOC_Os09g37006.1</t>
  </si>
  <si>
    <t>TraesCS6B02G084100.1</t>
  </si>
  <si>
    <t>LOC_Os05g38740.1</t>
  </si>
  <si>
    <t>TraesCS6B02G084900.1</t>
  </si>
  <si>
    <t>LOC_Os05g49860.1</t>
  </si>
  <si>
    <t>TraesCS7A02G123200.1</t>
  </si>
  <si>
    <t>LOC_Os06g06770.1</t>
  </si>
  <si>
    <t>TraesCS7A02G189800.1</t>
  </si>
  <si>
    <t>LOC_Os03g32180.1</t>
  </si>
  <si>
    <t>TraesCS7B02G120800.1</t>
  </si>
  <si>
    <t>LOC_Os10g26280.1</t>
  </si>
  <si>
    <t>TraesCSU02G137700.1</t>
  </si>
  <si>
    <t>LOC_Os05g23600.1</t>
  </si>
  <si>
    <t>TraesCS1A02G236100.1</t>
  </si>
  <si>
    <t>LOC_Os05g30970.1</t>
  </si>
  <si>
    <t>TraesCS1A02G315200.1</t>
  </si>
  <si>
    <t>LOC_Os05g41790.1</t>
  </si>
  <si>
    <t>TraesCS1A02G345300.1</t>
  </si>
  <si>
    <t>LOC_Os08g43000.1</t>
  </si>
  <si>
    <t>TraesCS1A02G373300.1</t>
  </si>
  <si>
    <t>LOC_Os01g49690.1</t>
  </si>
  <si>
    <t>TraesCS1B02G074700.1</t>
  </si>
  <si>
    <t>LOC_Os01g28150.1</t>
  </si>
  <si>
    <t>TraesCS1B02G134000.1</t>
  </si>
  <si>
    <t>LOC_Os05g07730.1</t>
  </si>
  <si>
    <t>TraesCS1B02G138400.1</t>
  </si>
  <si>
    <t>LOC_Os12g28750.1</t>
  </si>
  <si>
    <t>TraesCS1B02G148600.1</t>
  </si>
  <si>
    <t>LOC_Os10g11060.1</t>
  </si>
  <si>
    <t>TraesCS1B02G259800.1</t>
  </si>
  <si>
    <t>LOC_Os05g33030.1</t>
  </si>
  <si>
    <t>TraesCS1B02G283700.1</t>
  </si>
  <si>
    <t>LOC_Os01g64640.1</t>
  </si>
  <si>
    <t>TraesCS1B02G326200.1</t>
  </si>
  <si>
    <t>LOC_Os05g41730.1</t>
  </si>
  <si>
    <t>TraesCS1B02G329600.1</t>
  </si>
  <si>
    <t>LOC_Os05g41930.2</t>
  </si>
  <si>
    <t>TraesCS1B02G333300.1</t>
  </si>
  <si>
    <t>LOC_Os05g42210.1</t>
  </si>
  <si>
    <t>TraesCS1B02G334500.1</t>
  </si>
  <si>
    <t>LOC_Os05g42280.1</t>
  </si>
  <si>
    <t>TraesCS1B02G346600.1</t>
  </si>
  <si>
    <t>LOC_Os05g43780.1</t>
  </si>
  <si>
    <t>TraesCS1B02G357400.1</t>
  </si>
  <si>
    <t>TraesCS1B02G375900.1</t>
  </si>
  <si>
    <t>TraesCS1B02G376600.1</t>
  </si>
  <si>
    <t>TraesCS1B02G386200.1</t>
  </si>
  <si>
    <t>LOC_Os01g05630.1</t>
  </si>
  <si>
    <t>TraesCS1B02G386400.1</t>
  </si>
  <si>
    <t>TraesCS1B02G393500.1</t>
  </si>
  <si>
    <t>TraesCS1B02G418500.1</t>
  </si>
  <si>
    <t>LOC_Os06g46670.2</t>
  </si>
  <si>
    <t>TraesCS2A02G022200.1</t>
  </si>
  <si>
    <t>LOC_Os04g10650.1</t>
  </si>
  <si>
    <t>TraesCS2A02G348600.1</t>
  </si>
  <si>
    <t>LOC_Os11g09020.1</t>
  </si>
  <si>
    <t>TraesCS2A02G370000.1</t>
  </si>
  <si>
    <t>LOC_Os04g45060.1</t>
  </si>
  <si>
    <t>TraesCS2A02G381600.1</t>
  </si>
  <si>
    <t>LOC_Os02g41580.1</t>
  </si>
  <si>
    <t>TraesCS2B02G009900.1</t>
  </si>
  <si>
    <t>LOC_Os06g02530.1</t>
  </si>
  <si>
    <t>TraesCS2B02G030800.1</t>
  </si>
  <si>
    <t>LOC_Os08g21330.1</t>
  </si>
  <si>
    <t>TraesCS2B02G071000.1</t>
  </si>
  <si>
    <t>LOC_Os10g04700.2</t>
  </si>
  <si>
    <t>TraesCS3A02G266200.1</t>
  </si>
  <si>
    <t>LOC_Os03g50850.1</t>
  </si>
  <si>
    <t>TraesCS3A02G289900.1</t>
  </si>
  <si>
    <t>LOC_Os01g54620.1</t>
  </si>
  <si>
    <t>TraesCS3A02G347200.1</t>
  </si>
  <si>
    <t>TraesCS3A02G395900.1</t>
  </si>
  <si>
    <t>LOC_Os01g67340.1</t>
  </si>
  <si>
    <t>TraesCS3B02G106200.1</t>
  </si>
  <si>
    <t>LOC_Os01g07640.1</t>
  </si>
  <si>
    <t>TraesCS3B02G307100.1</t>
  </si>
  <si>
    <t>LOC_Os01g54420.1</t>
  </si>
  <si>
    <t>TraesCS3B02G396700.1</t>
  </si>
  <si>
    <t>LOC_Os01g63050.1</t>
  </si>
  <si>
    <t>TraesCS3B02G500700.1</t>
  </si>
  <si>
    <t>LOC_Os02g29150.1</t>
  </si>
  <si>
    <t>TraesCS3B02G551700.1</t>
  </si>
  <si>
    <t>LOC_Os01g72450.1</t>
  </si>
  <si>
    <t>TraesCS4A02G331600.1</t>
  </si>
  <si>
    <t>LOC_Os01g34480.1</t>
  </si>
  <si>
    <t>TraesCS4B02G060500.1</t>
  </si>
  <si>
    <t>LOC_Os03g52010.1</t>
  </si>
  <si>
    <t>TraesCS4B02G209900.1</t>
  </si>
  <si>
    <t>LOC_Os03g16230.1</t>
  </si>
  <si>
    <t>TraesCS4B02G224200.1</t>
  </si>
  <si>
    <t>LOC_Os03g14380.1</t>
  </si>
  <si>
    <t>TraesCS4B02G254800.1</t>
  </si>
  <si>
    <t>LOC_Os03g10940.1</t>
  </si>
  <si>
    <t>TraesCS4B02G260300.1</t>
  </si>
  <si>
    <t>LOC_Os03g10370.1</t>
  </si>
  <si>
    <t>TraesCS4B02G272000.1</t>
  </si>
  <si>
    <t>LOC_Os03g06090.1</t>
  </si>
  <si>
    <t>TraesCS4B02G281600.1</t>
  </si>
  <si>
    <t>LOC_Os03g06950.1</t>
  </si>
  <si>
    <t>TraesCS4B02G356700.1</t>
  </si>
  <si>
    <t>LOC_Os12g36350.1</t>
  </si>
  <si>
    <t>TraesCS5A02G081600.1</t>
  </si>
  <si>
    <t>LOC_Os12g38610.1</t>
  </si>
  <si>
    <t>TraesCS5A02G093600.1</t>
  </si>
  <si>
    <t>LOC_Os12g35610.1</t>
  </si>
  <si>
    <t>TraesCS5A02G298000.1</t>
  </si>
  <si>
    <t>LOC_Os09g33870.1</t>
  </si>
  <si>
    <t>TraesCS5A02G322700.1</t>
  </si>
  <si>
    <t>LOC_Os09g36350.1</t>
  </si>
  <si>
    <t>TraesCS5A02G325800.1</t>
  </si>
  <si>
    <t>LOC_Os10g22484.1</t>
  </si>
  <si>
    <t>TraesCS5A02G348400.1</t>
  </si>
  <si>
    <t>LOC_Os09g37650.2</t>
  </si>
  <si>
    <t>TraesCS5A02G356900.1</t>
  </si>
  <si>
    <t>LOC_Os09g38370.1</t>
  </si>
  <si>
    <t>TraesCS5A02G359100.1</t>
  </si>
  <si>
    <t>LOC_Os02g16000.1</t>
  </si>
  <si>
    <t>TraesCS5A02G416800.1</t>
  </si>
  <si>
    <t>LOC_Os03g56850.1</t>
  </si>
  <si>
    <t>TraesCS5A02G527400.1</t>
  </si>
  <si>
    <t>LOC_Os03g02460.1</t>
  </si>
  <si>
    <t>TraesCS5B02G001600.1</t>
  </si>
  <si>
    <t>LOC_Os03g49500.1</t>
  </si>
  <si>
    <t>TraesCS5B02G043300.1</t>
  </si>
  <si>
    <t>LOC_Os05g05330.1</t>
  </si>
  <si>
    <t>TraesCS5B02G502600.1</t>
  </si>
  <si>
    <t>LOC_Os03g61110.1</t>
  </si>
  <si>
    <t>TraesCS5B02G503200.1</t>
  </si>
  <si>
    <t>LOC_Os03g61130.1</t>
  </si>
  <si>
    <t>TraesCS5B02G568700.1</t>
  </si>
  <si>
    <t>LOC_Os03g64320.1</t>
  </si>
  <si>
    <t>TraesCS6A02G076700.1</t>
  </si>
  <si>
    <t>LOC_Os03g02780.1</t>
  </si>
  <si>
    <t>TraesCS6B02G029600.1</t>
  </si>
  <si>
    <t>LOC_Os01g20880.1</t>
  </si>
  <si>
    <t>TraesCS6B02G049300.1</t>
  </si>
  <si>
    <t>LOC_Os08g38300.1</t>
  </si>
  <si>
    <t>TraesCS6B02G082500.1</t>
  </si>
  <si>
    <t>TraesCS6B02G272200.1</t>
  </si>
  <si>
    <t>LOC_Os02g44720.1</t>
  </si>
  <si>
    <t>TraesCS6B02G379400.1</t>
  </si>
  <si>
    <t>LOC_Os02g54624.1</t>
  </si>
  <si>
    <t>TraesCS7A02G216300.1</t>
  </si>
  <si>
    <t>LOC_Os06g18850.1</t>
  </si>
  <si>
    <t>TraesCS7A02G471900.1</t>
  </si>
  <si>
    <t>LOC_Os06g45730.1</t>
  </si>
  <si>
    <t>TraesCS7A02G475600.1</t>
  </si>
  <si>
    <t>LOC_Os04g59430.1</t>
  </si>
  <si>
    <t>TraesCS7A02G475700.1</t>
  </si>
  <si>
    <t>TraesCS7A02G490300.1</t>
  </si>
  <si>
    <t>LOC_Os06g45070.2</t>
  </si>
  <si>
    <t>TraesCS7A02G490900.1</t>
  </si>
  <si>
    <t>TraesCS7B02G016900.1</t>
  </si>
  <si>
    <t>LOC_Os06g06460.1</t>
  </si>
  <si>
    <t>TraesCS7B02G262100.1</t>
  </si>
  <si>
    <t>LOC_Os06g38320.1</t>
  </si>
  <si>
    <t>TraesCSU02G002600.1</t>
  </si>
  <si>
    <t>LOC_Os04g02820.1</t>
  </si>
  <si>
    <t>TraesCSU02G033900.1</t>
  </si>
  <si>
    <t>LOC_Os02g01250.1</t>
  </si>
  <si>
    <t>TraesCSU02G034000.1</t>
  </si>
  <si>
    <t>LOC_Os03g02030.1</t>
  </si>
  <si>
    <t>TraesCSU02G077200.1</t>
  </si>
  <si>
    <t>TraesCSU02G137800.1</t>
  </si>
  <si>
    <t>LOC_Os02g40770.2</t>
  </si>
  <si>
    <t>TraesCS1A02G047000.1</t>
  </si>
  <si>
    <t>LOC_Os03g17310.1</t>
  </si>
  <si>
    <t>TraesCS1A02G051500.1</t>
  </si>
  <si>
    <t>LOC_Os03g26460.1</t>
  </si>
  <si>
    <t>TraesCS1A02G063300.1</t>
  </si>
  <si>
    <t>LOC_Os07g18560.1</t>
  </si>
  <si>
    <t>TraesCS1A02G077600.1</t>
  </si>
  <si>
    <t>LOC_Os05g04370.1</t>
  </si>
  <si>
    <t>TraesCS1A02G100200.1</t>
  </si>
  <si>
    <t>LOC_Os05g05500.1</t>
  </si>
  <si>
    <t>TraesCS1A02G112800.1</t>
  </si>
  <si>
    <t>LOC_Os07g07610.1</t>
  </si>
  <si>
    <t>TraesCS1A02G129300.1</t>
  </si>
  <si>
    <t>LOC_Os12g13570.1</t>
  </si>
  <si>
    <t>TraesCS1A02G157600.1</t>
  </si>
  <si>
    <t>LOC_Os03g49126.1</t>
  </si>
  <si>
    <t>TraesCS1A02G201300.1</t>
  </si>
  <si>
    <t>TraesCS1A02G203800.1</t>
  </si>
  <si>
    <t>LOC_Os10g39710.1</t>
  </si>
  <si>
    <t>TraesCS1A02G206300.1</t>
  </si>
  <si>
    <t>LOC_Os06g03740.1</t>
  </si>
  <si>
    <t>TraesCS1A02G206400.1</t>
  </si>
  <si>
    <t>LOC_Os03g01760.1</t>
  </si>
  <si>
    <t>TraesCS1A02G217900.1</t>
  </si>
  <si>
    <t>LOC_Os10g41360.1</t>
  </si>
  <si>
    <t>TraesCS1A02G237000.1</t>
  </si>
  <si>
    <t>LOC_Os05g30810.1</t>
  </si>
  <si>
    <t>TraesCS1A02G359900.1</t>
  </si>
  <si>
    <t>TraesCS1B02G022700.1</t>
  </si>
  <si>
    <t>LOC_Os05g01550.1</t>
  </si>
  <si>
    <t>TraesCS1B02G040800.1</t>
  </si>
  <si>
    <t>LOC_Os05g02040.1</t>
  </si>
  <si>
    <t>TraesCS1B02G052400.1</t>
  </si>
  <si>
    <t>LOC_Os10g26660.1</t>
  </si>
  <si>
    <t>TraesCS1B02G053500.1</t>
  </si>
  <si>
    <t>LOC_Os05g02410.1</t>
  </si>
  <si>
    <t>TraesCS1B02G053900.1</t>
  </si>
  <si>
    <t>LOC_Os01g09384.1</t>
  </si>
  <si>
    <t>TraesCS1B02G055100.1</t>
  </si>
  <si>
    <t>LOC_Os01g40830.1</t>
  </si>
  <si>
    <t>TraesCS1B02G057600.1</t>
  </si>
  <si>
    <t>LOC_Os04g54759.1</t>
  </si>
  <si>
    <t>TraesCS1B02G075500.1</t>
  </si>
  <si>
    <t>LOC_Os01g28300.1</t>
  </si>
  <si>
    <t>TraesCS1B02G076500.1</t>
  </si>
  <si>
    <t>LOC_Os08g14850.1</t>
  </si>
  <si>
    <t>TraesCS1B02G102200.1</t>
  </si>
  <si>
    <t>TraesCS1B02G104800.1</t>
  </si>
  <si>
    <t>LOC_Os07g02890.1</t>
  </si>
  <si>
    <t>TraesCS1B02G107600.1</t>
  </si>
  <si>
    <t>LOC_Os05g05270.1</t>
  </si>
  <si>
    <t>TraesCS1B02G108700.1</t>
  </si>
  <si>
    <t>LOC_Os05g18770.1</t>
  </si>
  <si>
    <t>TraesCS1B02G111300.1</t>
  </si>
  <si>
    <t>TraesCS1B02G111500.1</t>
  </si>
  <si>
    <t>TraesCS1B02G115500.1</t>
  </si>
  <si>
    <t>LOC_Os03g18840.1</t>
  </si>
  <si>
    <t>TraesCS1B02G116100.1</t>
  </si>
  <si>
    <t>LOC_Os08g38570.1</t>
  </si>
  <si>
    <t>TraesCS1B02G122400.1</t>
  </si>
  <si>
    <t>LOC_Os01g71960.1</t>
  </si>
  <si>
    <t>TraesCS1B02G133100.1</t>
  </si>
  <si>
    <t>TraesCS1B02G147800.1</t>
  </si>
  <si>
    <t>TraesCS1B02G166300.1</t>
  </si>
  <si>
    <t>LOC_Os04g34570.1</t>
  </si>
  <si>
    <t>TraesCS1B02G167900.1</t>
  </si>
  <si>
    <t>LOC_Os01g26020.1</t>
  </si>
  <si>
    <t>TraesCS1B02G188000.1</t>
  </si>
  <si>
    <t>LOC_Os10g35720.1</t>
  </si>
  <si>
    <t>TraesCS1B02G193700.1</t>
  </si>
  <si>
    <t>LOC_Os02g08360.1</t>
  </si>
  <si>
    <t>TraesCS1B02G197800.1</t>
  </si>
  <si>
    <t>LOC_Os07g20150.1</t>
  </si>
  <si>
    <t>TraesCS1B02G208600.1</t>
  </si>
  <si>
    <t>LOC_Os10g42510.1</t>
  </si>
  <si>
    <t>TraesCS1B02G245200.1</t>
  </si>
  <si>
    <t>TraesCS1B02G259600.1</t>
  </si>
  <si>
    <t>LOC_Os05g33010.2</t>
  </si>
  <si>
    <t>TraesCS1B02G300900.1</t>
  </si>
  <si>
    <t>TraesCS1B02G303300.1</t>
  </si>
  <si>
    <t>LOC_Os04g58050.1</t>
  </si>
  <si>
    <t>TraesCS1B02G334600.1</t>
  </si>
  <si>
    <t>LOC_Os10g28020.1</t>
  </si>
  <si>
    <t>TraesCS1B02G341400.1</t>
  </si>
  <si>
    <t>LOC_Os05g43450.1</t>
  </si>
  <si>
    <t>TraesCS1B02G357000.1</t>
  </si>
  <si>
    <t>LOC_Os05g44922.1</t>
  </si>
  <si>
    <t>TraesCS1B02G369000.1</t>
  </si>
  <si>
    <t>LOC_Os05g45740.2</t>
  </si>
  <si>
    <t>TraesCS1B02G370500.1</t>
  </si>
  <si>
    <t>LOC_Os05g45810.1</t>
  </si>
  <si>
    <t>TraesCS1B02G386600.1</t>
  </si>
  <si>
    <t>TraesCS2A02G013500.1</t>
  </si>
  <si>
    <t>LOC_Os03g40540.1</t>
  </si>
  <si>
    <t>TraesCS2A02G030000.1</t>
  </si>
  <si>
    <t>LOC_Os04g02110.1</t>
  </si>
  <si>
    <t>TraesCS2A02G386400.1</t>
  </si>
  <si>
    <t>LOC_Os04g45370.1</t>
  </si>
  <si>
    <t>TraesCS2A02G435500.1</t>
  </si>
  <si>
    <t>LOC_Os12g29240.1</t>
  </si>
  <si>
    <t>TraesCS2B02G004500.1</t>
  </si>
  <si>
    <t>TraesCS2B02G010000.1</t>
  </si>
  <si>
    <t>LOC_Os04g03990.1</t>
  </si>
  <si>
    <t>TraesCS2B02G081900.1</t>
  </si>
  <si>
    <t>LOC_Os04g15660.1</t>
  </si>
  <si>
    <t>TraesCS2B02G085100.1</t>
  </si>
  <si>
    <t>LOC_Os04g14760.1</t>
  </si>
  <si>
    <t>TraesCS2B02G141100.1</t>
  </si>
  <si>
    <t>LOC_Os06g31290.1</t>
  </si>
  <si>
    <t>TraesCS2B02G351100.1</t>
  </si>
  <si>
    <t>LOC_Os04g39489.1</t>
  </si>
  <si>
    <t>TraesCS2B02G381100.1</t>
  </si>
  <si>
    <t>LOC_Os04g42910.1</t>
  </si>
  <si>
    <t>TraesCS3A02G150300.1</t>
  </si>
  <si>
    <t>LOC_Os01g12530.1</t>
  </si>
  <si>
    <t>TraesCS3A02G522900.1</t>
  </si>
  <si>
    <t>LOC_Os04g24220.1</t>
  </si>
  <si>
    <t>TraesCS3B02G007600.1</t>
  </si>
  <si>
    <t>LOC_Os08g45030.1</t>
  </si>
  <si>
    <t>TraesCS3B02G010300.1</t>
  </si>
  <si>
    <t>TraesCS3B02G191900.1</t>
  </si>
  <si>
    <t>LOC_Os12g39880.1</t>
  </si>
  <si>
    <t>TraesCS3B02G193900.1</t>
  </si>
  <si>
    <t>LOC_Os01g13870.1</t>
  </si>
  <si>
    <t>TraesCS4A02G221800.1</t>
  </si>
  <si>
    <t>LOC_Os11g33260.1</t>
  </si>
  <si>
    <t>TraesCS4A02G498600.1</t>
  </si>
  <si>
    <t>LOC_Os06g01170.1</t>
  </si>
  <si>
    <t>TraesCS4B02G081600.1</t>
  </si>
  <si>
    <t>LOC_Os03g42230.1</t>
  </si>
  <si>
    <t>TraesCS4B02G110400.1</t>
  </si>
  <si>
    <t>LOC_Os09g39280.1</t>
  </si>
  <si>
    <t>TraesCS4B02G114400.1</t>
  </si>
  <si>
    <t>TraesCS4B02G118300.1</t>
  </si>
  <si>
    <t>LOC_Os01g03570.1</t>
  </si>
  <si>
    <t>TraesCS4B02G128900.1</t>
  </si>
  <si>
    <t>LOC_Os12g03170.1</t>
  </si>
  <si>
    <t>TraesCS4B02G247000.1</t>
  </si>
  <si>
    <t>LOC_Os03g11550.1</t>
  </si>
  <si>
    <t>TraesCS4B02G250000.1</t>
  </si>
  <si>
    <t>LOC_Os07g15430.1</t>
  </si>
  <si>
    <t>TraesCS4B02G266700.1</t>
  </si>
  <si>
    <t>LOC_Os03g09280.2</t>
  </si>
  <si>
    <t>TraesCS4B02G387800.1</t>
  </si>
  <si>
    <t>LOC_Os03g01970.1</t>
  </si>
  <si>
    <t>TraesCS5A02G053400.1</t>
  </si>
  <si>
    <t>LOC_Os12g41380.1</t>
  </si>
  <si>
    <t>TraesCS5A02G304200.1</t>
  </si>
  <si>
    <t>LOC_Os09g34130.1</t>
  </si>
  <si>
    <t>TraesCS5A02G341800.1</t>
  </si>
  <si>
    <t>LOC_Os02g39870.1</t>
  </si>
  <si>
    <t>TraesCS5A02G344100.1</t>
  </si>
  <si>
    <t>LOC_Os05g40150.1</t>
  </si>
  <si>
    <t>TraesCS5A02G358100.1</t>
  </si>
  <si>
    <t>LOC_Os04g07110.1</t>
  </si>
  <si>
    <t>TraesCS5A02G359400.1</t>
  </si>
  <si>
    <t>TraesCS5A02G363700.1</t>
  </si>
  <si>
    <t>TraesCS5B02G044300.1</t>
  </si>
  <si>
    <t>LOC_Os08g33076.1</t>
  </si>
  <si>
    <t>TraesCS5B02G044500.1</t>
  </si>
  <si>
    <t>LOC_Os02g30050.1</t>
  </si>
  <si>
    <t>TraesCS5B02G101800.1</t>
  </si>
  <si>
    <t>LOC_Os12g35040.1</t>
  </si>
  <si>
    <t>TraesCS5B02G568400.1</t>
  </si>
  <si>
    <t>LOC_Os07g25680.1</t>
  </si>
  <si>
    <t>TraesCS6A02G208700.1</t>
  </si>
  <si>
    <t>LOC_Os02g38090.1</t>
  </si>
  <si>
    <t>TraesCS6A02G219500.1</t>
  </si>
  <si>
    <t>LOC_Os02g39790.2</t>
  </si>
  <si>
    <t>TraesCS6B02G013200.1</t>
  </si>
  <si>
    <t>LOC_Os11g11580.1</t>
  </si>
  <si>
    <t>TraesCS6B02G042100.1</t>
  </si>
  <si>
    <t>LOC_Os03g44130.1</t>
  </si>
  <si>
    <t>TraesCS7A02G229300.1</t>
  </si>
  <si>
    <t>LOC_Os05g41390.1</t>
  </si>
  <si>
    <t>TraesCS7A02G501000.1</t>
  </si>
  <si>
    <t>LOC_Os12g34510.1</t>
  </si>
  <si>
    <t>TraesCS7A02G553800.1</t>
  </si>
  <si>
    <t>LOC_Os06g51260.1</t>
  </si>
  <si>
    <t>TraesCS7B02G063000.1</t>
  </si>
  <si>
    <t>LOC_Os06g04030.1</t>
  </si>
  <si>
    <t>TraesCS7B02G327500.1</t>
  </si>
  <si>
    <t>LOC_Os06g48170.1</t>
  </si>
  <si>
    <t>TraesCS7B02G478200.1</t>
  </si>
  <si>
    <t>TraesCSU02G140500.1</t>
  </si>
  <si>
    <t>LOC_Os03g02010.4</t>
  </si>
  <si>
    <t>TraesCSU02G140600.1</t>
  </si>
  <si>
    <t>TraesCS1A02G168700.1</t>
  </si>
  <si>
    <t>LOC_Os10g35760.2</t>
  </si>
  <si>
    <t>TraesCS1A02G369400.1</t>
  </si>
  <si>
    <t>LOC_Os01g16520.1</t>
  </si>
  <si>
    <t>TraesCS1B02G164900.1</t>
  </si>
  <si>
    <t>LOC_Os10g32730.1</t>
  </si>
  <si>
    <t>TraesCS1B02G166500.1</t>
  </si>
  <si>
    <t>TraesCS1B02G180300.1</t>
  </si>
  <si>
    <t>LOC_Os08g33330.1</t>
  </si>
  <si>
    <t>TraesCS1B02G228000.1</t>
  </si>
  <si>
    <t>LOC_Os10g41770.1</t>
  </si>
  <si>
    <t>TraesCS1B02G334200.1</t>
  </si>
  <si>
    <t>LOC_Os05g42270.1</t>
  </si>
  <si>
    <t>TraesCS1B02G346500.1</t>
  </si>
  <si>
    <t>LOC_Os05g43770.1</t>
  </si>
  <si>
    <t>TraesCS1B02G376100.1</t>
  </si>
  <si>
    <t>TraesCS2A02G169200.1</t>
  </si>
  <si>
    <t>LOC_Os06g07210.1</t>
  </si>
  <si>
    <t>TraesCS2A02G561500.1</t>
  </si>
  <si>
    <t>LOC_Os04g08070.1</t>
  </si>
  <si>
    <t>TraesCS2B02G437000.1</t>
  </si>
  <si>
    <t>LOC_Os04g52670.1</t>
  </si>
  <si>
    <t>TraesCS2B02G462400.1</t>
  </si>
  <si>
    <t>LOC_Os04g51090.1</t>
  </si>
  <si>
    <t>TraesCS3A02G244100.1</t>
  </si>
  <si>
    <t>LOC_Os01g51840.1</t>
  </si>
  <si>
    <t>TraesCS3A02G468100.1</t>
  </si>
  <si>
    <t>LOC_Os09g07480.1</t>
  </si>
  <si>
    <t>TraesCS4A02G345600.1</t>
  </si>
  <si>
    <t>LOC_Os06g02100.1</t>
  </si>
  <si>
    <t>TraesCS5A02G354500.1</t>
  </si>
  <si>
    <t>LOC_Os09g38110.1</t>
  </si>
  <si>
    <t>TraesCS5B02G301800.1</t>
  </si>
  <si>
    <t>LOC_Os04g49420.1</t>
  </si>
  <si>
    <t>TraesCS6B02G181400.1</t>
  </si>
  <si>
    <t>LOC_Os02g07930.1</t>
  </si>
  <si>
    <t>TraesCS7B02G246300.1</t>
  </si>
  <si>
    <t>LOC_Os06g23650.1</t>
  </si>
  <si>
    <t>TraesCS7B02G425800.1</t>
  </si>
  <si>
    <t>LOC_Os06g43810.1</t>
  </si>
  <si>
    <t>TraesCS1B02G068300.1</t>
  </si>
  <si>
    <t>LOC_Os09g32310.1</t>
  </si>
  <si>
    <t>TraesCS1B02G180400.1</t>
  </si>
  <si>
    <t>LOC_Os10g33830.1</t>
  </si>
  <si>
    <t>TraesCS1B02G357300.1</t>
  </si>
  <si>
    <t>LOC_Os09g06660.1</t>
  </si>
  <si>
    <t>TraesCS2B02G423500.1</t>
  </si>
  <si>
    <t>LOC_Os04g47480.1</t>
  </si>
  <si>
    <t>TraesCS3A02G192100.1</t>
  </si>
  <si>
    <t>LOC_Os01g17402.1</t>
  </si>
  <si>
    <t>TraesCS1B02G320100.1</t>
  </si>
  <si>
    <t>LOC_Os05g41250.1</t>
  </si>
  <si>
    <t>TraesCS3B02G587900.1</t>
  </si>
  <si>
    <t>LOC_Os08g42670.2</t>
  </si>
  <si>
    <t>TraesCS1A02G100400.1</t>
  </si>
  <si>
    <t>LOC_Os07g36780.1</t>
  </si>
  <si>
    <t>TraesCS1A02G428600.1</t>
  </si>
  <si>
    <t>LOC_Os05g08440.1</t>
  </si>
  <si>
    <t>TraesCS2B02G457200.1</t>
  </si>
  <si>
    <t>LOC_Os04g51320.1</t>
  </si>
  <si>
    <t>TraesCS4B02G101300.1</t>
  </si>
  <si>
    <t>LOC_Os11g09150.1</t>
  </si>
  <si>
    <t>TraesCS7A02G476300.1</t>
  </si>
  <si>
    <t>Os03t0274400-01</t>
  </si>
  <si>
    <t>Similar to Histone H2A</t>
  </si>
  <si>
    <t>Hypothetical conserved gene</t>
  </si>
  <si>
    <t>Domain of unknown function DUF1618 domain containing protein</t>
  </si>
  <si>
    <t>tRNA-splicing endonuclease, subunit Sen54, N-terminal domain containing protein</t>
  </si>
  <si>
    <t>NB-ARC domain containing protein</t>
  </si>
  <si>
    <t>Conserved hypothetical protein</t>
  </si>
  <si>
    <t>Glycosyl transferase, family 8 protein</t>
  </si>
  <si>
    <t>Peptidase aspartic, catalytic domain containing protein</t>
  </si>
  <si>
    <t>homocysteine methyltransferase 1) (SMM</t>
  </si>
  <si>
    <t>Similar to HIPL1 protein precursor</t>
  </si>
  <si>
    <t>Serine/threonine protein kinase domain containing protein</t>
  </si>
  <si>
    <t>Similar to 60S ribosomal protein L10 (QM protein homolog)</t>
  </si>
  <si>
    <t>Similar to Ribonuclease P</t>
  </si>
  <si>
    <t>Similar to Histone H4</t>
  </si>
  <si>
    <t>Similar to Histone H2B.2</t>
  </si>
  <si>
    <t>OsPOP11 description</t>
  </si>
  <si>
    <t>Esterase/lipase/thioesterase domain containing protein</t>
  </si>
  <si>
    <t>Similar to polygalacturonase inhibitor 1</t>
  </si>
  <si>
    <t>ORC3 description</t>
  </si>
  <si>
    <t>Origin recognition complex subunit 3, Lateral root developmen</t>
  </si>
  <si>
    <t>Similar to Ribophorin I (Fragment)</t>
  </si>
  <si>
    <t>OsBON3 description</t>
  </si>
  <si>
    <t>Similar to predicted protein</t>
  </si>
  <si>
    <t>OsC3H36 description</t>
  </si>
  <si>
    <t>PIC27 description</t>
  </si>
  <si>
    <t>Similar to NBS2-RDG2A</t>
  </si>
  <si>
    <t>OsPP13 description</t>
  </si>
  <si>
    <t>Similar to Serine/threonine protein phosphatase 2A</t>
  </si>
  <si>
    <t>OsFbox010 description</t>
  </si>
  <si>
    <t>Cyclin-like F-box domain containing protein</t>
  </si>
  <si>
    <t>Protein of unknown function DUF1421 family protein</t>
  </si>
  <si>
    <t>OsTDL1A description</t>
  </si>
  <si>
    <t>Homolog of the Arabidopsis TAPETUM DETERMINANT1 (TPD1) protein, Regulation of early anther cell differentiatio</t>
  </si>
  <si>
    <t>Similar to ACI13</t>
  </si>
  <si>
    <t>Kinesin, motor region domain containing protein</t>
  </si>
  <si>
    <t>Similar to Histone H3</t>
  </si>
  <si>
    <t>Similar to Glucosyltransferase (Fragment)</t>
  </si>
  <si>
    <t>Similar to Gda-1 protein</t>
  </si>
  <si>
    <t>Similar to Receptor-like protein kinase 5</t>
  </si>
  <si>
    <t>OsGLR3.5 description</t>
  </si>
  <si>
    <t>Similar to Glutamate receptor 3.4 precursor (Ligand-gated ion channel 3.4) (AtGLR4). Splice isoform 2</t>
  </si>
  <si>
    <t>DNA replication factor CDT1-like domain containing protein</t>
  </si>
  <si>
    <t>OsAAP11C description</t>
  </si>
  <si>
    <t>Similar to Amino acid carrier (Fragment)</t>
  </si>
  <si>
    <t>Similar to Myb7 protein (Fragment)</t>
  </si>
  <si>
    <t>OsPPCK2 description</t>
  </si>
  <si>
    <t>Similar to PEPC kinase</t>
  </si>
  <si>
    <t>BIP126 description</t>
  </si>
  <si>
    <t>Similar to AtMMH-1 protein (F6D8.28 protein)</t>
  </si>
  <si>
    <t>OsFbox525 description</t>
  </si>
  <si>
    <t>Zinc finger, C2H2-type matrin domain containing protein</t>
  </si>
  <si>
    <t>OsCesA4 description</t>
  </si>
  <si>
    <t>Similar to Cellulose synthase (Fragment)</t>
  </si>
  <si>
    <t>OsRLCK52 description</t>
  </si>
  <si>
    <t>Similar to Pti1 kinase-like protein</t>
  </si>
  <si>
    <t>Ankyrin repeat domain containing protein</t>
  </si>
  <si>
    <t>Similar to Dynamin family protein</t>
  </si>
  <si>
    <t>Uncharacterised conserved protein UCP022260 domain containing protein</t>
  </si>
  <si>
    <t>OsRALyase description</t>
  </si>
  <si>
    <t>F-box domain, cyclin-like domain containing protein</t>
  </si>
  <si>
    <t>Domain of unknown function DUF296 domain containing protein</t>
  </si>
  <si>
    <t>CADL description</t>
  </si>
  <si>
    <t>Similar to Cinnamyl alcohol dehydrogenase</t>
  </si>
  <si>
    <t>Lecithin</t>
  </si>
  <si>
    <t>cholesterol acyltransferase family protein</t>
  </si>
  <si>
    <t>OsSAG13 description</t>
  </si>
  <si>
    <t>Short chain alcohol dehydrogenase-like</t>
  </si>
  <si>
    <t>OsATG9a description</t>
  </si>
  <si>
    <t>Autophagy protein 9 domain containing protein</t>
  </si>
  <si>
    <t>CK2alpha3 description</t>
  </si>
  <si>
    <t>Similar to Casein kinase II alpha subunit</t>
  </si>
  <si>
    <t>OsARL1a description</t>
  </si>
  <si>
    <t>ARF/SAR superfamily domain containing protein</t>
  </si>
  <si>
    <t>OsZNL description</t>
  </si>
  <si>
    <t>Nickel/cobalt transporter, high-affinity domain containing protein</t>
  </si>
  <si>
    <t>Armadillo-type fold domain containing protein</t>
  </si>
  <si>
    <t>Similar to lectin-like receptor kinase 7</t>
  </si>
  <si>
    <t>RBOHH description</t>
  </si>
  <si>
    <t>NADPH oxidase, Respiratory burst oxidase homolog, Ethylene-induced aerenchyma formation in roots under oxygen-deficient condition</t>
  </si>
  <si>
    <t>Nucleotide-binding, alpha-beta plait domain containing protein</t>
  </si>
  <si>
    <t>OsGH9B5 description</t>
  </si>
  <si>
    <t>Similar to CEL5=CELLULASE 5 (Fragment)</t>
  </si>
  <si>
    <t>Similar to H0515C11.3 protein</t>
  </si>
  <si>
    <t>Signal peptidase 22 kDa subunit family protein</t>
  </si>
  <si>
    <t>Similar to GAMYB-binding protein (Fragment)</t>
  </si>
  <si>
    <t>Pentatricopeptide repeat domain containing protein</t>
  </si>
  <si>
    <t>Short-chain dehydrogenase/reductase SDR family protein</t>
  </si>
  <si>
    <t>OS-ERS1 description</t>
  </si>
  <si>
    <t>Similar to Ethylene receptor</t>
  </si>
  <si>
    <t>PDZ/DHR/GLGF domain containing protein</t>
  </si>
  <si>
    <t>OsC3H25 description</t>
  </si>
  <si>
    <t>NPC1 description</t>
  </si>
  <si>
    <t>Similar to Phospholipase (Fragment)</t>
  </si>
  <si>
    <t>OsRLCK31 description</t>
  </si>
  <si>
    <t>Protein kinase, catalytic domain domain containing protein</t>
  </si>
  <si>
    <t>Alcohol dehydrogenase superfamily, zinc-containing protein</t>
  </si>
  <si>
    <t>OsRFPH2-5 description</t>
  </si>
  <si>
    <t>Zinc finger, RING/FYVE/PHD-type domain containing protein</t>
  </si>
  <si>
    <t>OsMB8 description</t>
  </si>
  <si>
    <t>Kelch related domain containing protein</t>
  </si>
  <si>
    <t>OsARF13 description</t>
  </si>
  <si>
    <t>Similar to Auxin response factor 13</t>
  </si>
  <si>
    <t>Zinc finger, DPH-type domain containing protein</t>
  </si>
  <si>
    <t>Hypothetical protein</t>
  </si>
  <si>
    <t>Similar to Elongation factor EF-2 (Fragment)</t>
  </si>
  <si>
    <t>Similar to AGL157Cp</t>
  </si>
  <si>
    <t>Similar to Dihydrofolate synthetase /folylpolyglutamate synthetase</t>
  </si>
  <si>
    <t>WIYLD domain domain containing protein</t>
  </si>
  <si>
    <t>OsECA1 description</t>
  </si>
  <si>
    <t>Endoplasmic reticulum-type Ca&lt;sup&gt;2+&lt;/sup&gt; -ATPas</t>
  </si>
  <si>
    <t>CS domain domain containing protein</t>
  </si>
  <si>
    <t>OsFbox364 description</t>
  </si>
  <si>
    <t>Protein of unknown function DUF408 family protein</t>
  </si>
  <si>
    <t>Similar to DNA-directed RNA polymerase II 13.6 kDa polypeptide (EC 2.7.7.6)</t>
  </si>
  <si>
    <t>OsMYB3R-1 description</t>
  </si>
  <si>
    <t>SANT domain, DNA binding domain containing protein</t>
  </si>
  <si>
    <t>OsSTRL19 description</t>
  </si>
  <si>
    <t>Six-bladed beta-propeller, TolB-like domain containing protein</t>
  </si>
  <si>
    <t>Exostosin-like family protein</t>
  </si>
  <si>
    <t>Armadillo-like helical domain containing protein</t>
  </si>
  <si>
    <t>Zinc finger, C2H2-type domain containing protein</t>
  </si>
  <si>
    <t>RPA1C description</t>
  </si>
  <si>
    <t>Similar to Gag polyprotein [Contains</t>
  </si>
  <si>
    <t>Ankyrin domain containing protein</t>
  </si>
  <si>
    <t>Similar to OSIGBa0138H21-OSIGBa0138E01.10 protein</t>
  </si>
  <si>
    <t>OsFbox011 description</t>
  </si>
  <si>
    <t>OsFbox332 description</t>
  </si>
  <si>
    <t>F-box domain, Skp2-like domain containing protein</t>
  </si>
  <si>
    <t>Similar to Sucrose-phosphatase (EC 3.1.3.24)</t>
  </si>
  <si>
    <t>OsSAD1 description</t>
  </si>
  <si>
    <t>Similar to Sad1-unc84-like protein</t>
  </si>
  <si>
    <t>OsFbox247 description</t>
  </si>
  <si>
    <t>OsWD40-68 description</t>
  </si>
  <si>
    <t>WD40 repeat-like domain containing protein</t>
  </si>
  <si>
    <t>OsWD40-161 description</t>
  </si>
  <si>
    <t>OsMUS81 description</t>
  </si>
  <si>
    <t>Restriction endonuclease, type II-like, core domain containing protein</t>
  </si>
  <si>
    <t>Protein of unknown function DUF1677, Oryza sativa domain containing protein</t>
  </si>
  <si>
    <t>OsGRXS17 description</t>
  </si>
  <si>
    <t>Glutaredoxin, Drought stress respons</t>
  </si>
  <si>
    <t>Similar to Negative elongation factor E (NELF-E) (RD protein). Splice isoform 2</t>
  </si>
  <si>
    <t>Similar to copper ion binding / methyltransferase</t>
  </si>
  <si>
    <t>Similar to dnaJ domain containing protein</t>
  </si>
  <si>
    <t>Protein of unknown function DUF1677, Oryza sativa family protein</t>
  </si>
  <si>
    <t>OsPOP21 description</t>
  </si>
  <si>
    <t>Non-protein coding transcript</t>
  </si>
  <si>
    <t>OsTFIIF2-1 description</t>
  </si>
  <si>
    <t>Winged helix repressor DNA-binding domain containing protein</t>
  </si>
  <si>
    <t>OsPFK05 description</t>
  </si>
  <si>
    <t>Phosphofructokinase family protein</t>
  </si>
  <si>
    <t>Similar to Copia-like retroelement pol polyprotein</t>
  </si>
  <si>
    <t>OsCBL4 description</t>
  </si>
  <si>
    <t>Similar to Calcineurin B-like protein 4 (SALT OVERLY SENSITIVE 3 protein)</t>
  </si>
  <si>
    <t>brd1 description</t>
  </si>
  <si>
    <t>Cytochrome P450 85A1 (EC 1.14.-.-) (C6-oxidase</t>
  </si>
  <si>
    <t>PIC22 description</t>
  </si>
  <si>
    <t>Similar to Resistance gene analog PIC22 (Fragment)</t>
  </si>
  <si>
    <t>OsSAUR19 description</t>
  </si>
  <si>
    <t>Similar to Auxin-induced protein X15</t>
  </si>
  <si>
    <t>Similar to OSIGBa0131J24.2 protein</t>
  </si>
  <si>
    <t>Phosphoglycerate mutase domain containing protein</t>
  </si>
  <si>
    <t>OsAAP7A description</t>
  </si>
  <si>
    <t>Amino acid transporter, transmembrane family protein</t>
  </si>
  <si>
    <t>Similar to OSIGBa0101P20.5 protein</t>
  </si>
  <si>
    <t>WAK112 description</t>
  </si>
  <si>
    <t>Wall-associated kinase, Negative regulation of rice blast resistanc</t>
  </si>
  <si>
    <t>OsABCB22 description</t>
  </si>
  <si>
    <t>ABC transporter-like domain containing protein</t>
  </si>
  <si>
    <t>hsa1(t) description</t>
  </si>
  <si>
    <t>Zinc finger, PHD-type domain containing protein</t>
  </si>
  <si>
    <t>Transcriptional factor B3 domain containing protein</t>
  </si>
  <si>
    <t>OsFDML2 description</t>
  </si>
  <si>
    <t>Paralog of FACTOR OF DNA METHYLATION LIKE</t>
  </si>
  <si>
    <t>MODD description</t>
  </si>
  <si>
    <t>Mediator of OsbZIP46 deactivation and degradation, Negative regulation of ABA signaling and drought toleranc</t>
  </si>
  <si>
    <t>GRAS transcription factor domain containing protein</t>
  </si>
  <si>
    <t>Similar to nuclear matrix protein-related</t>
  </si>
  <si>
    <t>OTS1 description</t>
  </si>
  <si>
    <t>SUMO (Small Ubiquitin-like Modifier) Protease, Salt toleranc</t>
  </si>
  <si>
    <t>C2 calcium-dependent membrane targeting domain containing protein</t>
  </si>
  <si>
    <t>Similar to GrpE protein homolog</t>
  </si>
  <si>
    <t>OsWRKY41 description</t>
  </si>
  <si>
    <t>Similar to WRKY transcription factor 41</t>
  </si>
  <si>
    <t>Protein of unknown function DUF594 family protein</t>
  </si>
  <si>
    <t>Transcriptional factor B3 family protein</t>
  </si>
  <si>
    <t>NP70 description</t>
  </si>
  <si>
    <t>Protein of unknown function DUF1712, fungi domain containing protein</t>
  </si>
  <si>
    <t>OsRPL35 description</t>
  </si>
  <si>
    <t>Similar to 60S ribosomal protein L35</t>
  </si>
  <si>
    <t>Similar to 2,3-biphosphoglycerate-independent phosphoglycerate mutase-related / phosphoglyceromutase-related</t>
  </si>
  <si>
    <t>Octicosapeptide/Phox/Bem1p domain containing protein</t>
  </si>
  <si>
    <t>OsERF#079 description</t>
  </si>
  <si>
    <t>Similar to Enhancer of shoot regeneration ESR1</t>
  </si>
  <si>
    <t>SAMDC2 description</t>
  </si>
  <si>
    <t>S-adenosylmethionine decarboxylase, Polyamine biosynthesis, Abiotic stres</t>
  </si>
  <si>
    <t>Similar to NB-ARC domain containing protein, expressed</t>
  </si>
  <si>
    <t>CycB1 description</t>
  </si>
  <si>
    <t>Similar to Cyclin-B1-5</t>
  </si>
  <si>
    <t>Similar to GRF zinc finger family protein, expressed</t>
  </si>
  <si>
    <t>Homeodomain-like containing protein</t>
  </si>
  <si>
    <t>OsXTH12 description</t>
  </si>
  <si>
    <t>Similar to Xyloglucan endo-transglycosylase homolog</t>
  </si>
  <si>
    <t>DRM2 description</t>
  </si>
  <si>
    <t>DNA methyltransferase, Vegetative and reproductive developmen</t>
  </si>
  <si>
    <t>PPR10 description</t>
  </si>
  <si>
    <t>Similar to Glutamyl-tRNA synthetase</t>
  </si>
  <si>
    <t>Haloacid dehalogenase-like hydrolase domain containing protein</t>
  </si>
  <si>
    <t>Similar to Myosin-like protein</t>
  </si>
  <si>
    <t>SH2 motif domain containing protein</t>
  </si>
  <si>
    <t>Phospholipid/glycerol acyltransferase domain containing protein</t>
  </si>
  <si>
    <t>NLI interacting factor domain containing protein</t>
  </si>
  <si>
    <t>V3 description</t>
  </si>
  <si>
    <t>Ribonucleotide reductase, Chloroplast biogenesi</t>
  </si>
  <si>
    <t>Protein of unknown function DUF295 family protein</t>
  </si>
  <si>
    <t>OsSAUR21 description</t>
  </si>
  <si>
    <t>Similar to H0313F03.1 protein</t>
  </si>
  <si>
    <t>DNA helicase, UvrD/REP type domain containing protein</t>
  </si>
  <si>
    <t>IQ calmodulin-binding region domain containing protein</t>
  </si>
  <si>
    <t>Uncharacterised protein family UPF0497, trans-membrane plant domain containing protein</t>
  </si>
  <si>
    <t>OsFbox286 description</t>
  </si>
  <si>
    <t>Similar to F-box domain containing protein</t>
  </si>
  <si>
    <t>OsBBX2 description</t>
  </si>
  <si>
    <t>Zinc finger, B-box domain containing protein</t>
  </si>
  <si>
    <t>OMTN5 description</t>
  </si>
  <si>
    <t>NAC transcription facto</t>
  </si>
  <si>
    <t>OsFbox241 description</t>
  </si>
  <si>
    <t>Os2M1 description</t>
  </si>
  <si>
    <t>MATH domain containing protein</t>
  </si>
  <si>
    <t>OsFbox467 description</t>
  </si>
  <si>
    <t>Similar to F-box domain containing protein, expressed</t>
  </si>
  <si>
    <t>Similar to H0211B05.8 protein</t>
  </si>
  <si>
    <t>OsCycB1 description</t>
  </si>
  <si>
    <t>Similar to Type B-like cyclin (Fragment)</t>
  </si>
  <si>
    <t>OsVQ20 description</t>
  </si>
  <si>
    <t>VQ domain containing protein</t>
  </si>
  <si>
    <t>Similar to Resistance protein T10rga2-1A</t>
  </si>
  <si>
    <t>Serine/threonine protein kinase-related domain containing protein</t>
  </si>
  <si>
    <t>OsFbox252 description</t>
  </si>
  <si>
    <t>Similar to B0403H10-OSIGBa0105A11.17 protein</t>
  </si>
  <si>
    <t>TraesCS1B02G075700.1</t>
  </si>
  <si>
    <t>LOC_Os10g07556.1</t>
  </si>
  <si>
    <t>TraesCS1B02G282100.1</t>
  </si>
  <si>
    <t>LOC_Os05g36050.1</t>
  </si>
  <si>
    <t>TraesCS2A02G302900.1</t>
  </si>
  <si>
    <t>LOC_Os04g35130.1</t>
  </si>
  <si>
    <t>TraesCS2A02G438800.1</t>
  </si>
  <si>
    <t>LOC_Os02g47230.1</t>
  </si>
  <si>
    <t>TraesCS2B02G289000.1</t>
  </si>
  <si>
    <t>LOC_Os04g21950.1</t>
  </si>
  <si>
    <t>TraesCS2B02G478100.1</t>
  </si>
  <si>
    <t>LOC_Os04g49510.1</t>
  </si>
  <si>
    <t>TraesCS3A02G034500.1</t>
  </si>
  <si>
    <t>LOC_Os01g04360.1</t>
  </si>
  <si>
    <t>TraesCS3A02G348600.1</t>
  </si>
  <si>
    <t>LOC_Os01g61230.1</t>
  </si>
  <si>
    <t>TraesCS3A02G483200.1</t>
  </si>
  <si>
    <t>LOC_Os03g42240.1</t>
  </si>
  <si>
    <t>TraesCS3B02G132900.1</t>
  </si>
  <si>
    <t>Os01t0183850-00</t>
  </si>
  <si>
    <t>TraesCS3B02G483700.1</t>
  </si>
  <si>
    <t>LOC_Os11g11960.1</t>
  </si>
  <si>
    <t>TraesCS3B02G563200.1</t>
  </si>
  <si>
    <t>LOC_Os03g37640.1</t>
  </si>
  <si>
    <t>TraesCS4A02G193600.1</t>
  </si>
  <si>
    <t>LOC_Os11g02480.2</t>
  </si>
  <si>
    <t>TraesCS4A02G355500.1</t>
  </si>
  <si>
    <t>LOC_Os03g62010.1</t>
  </si>
  <si>
    <t>TraesCS5A02G217300.1</t>
  </si>
  <si>
    <t>LOC_Os09g26260.1</t>
  </si>
  <si>
    <t>TraesCS5B02G244100.1</t>
  </si>
  <si>
    <t>LOC_Os09g29100.1</t>
  </si>
  <si>
    <t>TraesCS5B02G253900.1</t>
  </si>
  <si>
    <t>LOC_Os09g30200.1</t>
  </si>
  <si>
    <t>TraesCS5B02G358600.1</t>
  </si>
  <si>
    <t>LOC_Os09g38340.1</t>
  </si>
  <si>
    <t>TraesCS6A02G116800.1</t>
  </si>
  <si>
    <t>LOC_Os07g14740.1</t>
  </si>
  <si>
    <t>TraesCS7B02G124600.1</t>
  </si>
  <si>
    <t>LOC_Os06g19370.1</t>
  </si>
  <si>
    <t>TraesCS7B02G269400.1</t>
  </si>
  <si>
    <t>LOC_Os06g36680.1</t>
  </si>
  <si>
    <t>TraesCS7B02G370300.1</t>
  </si>
  <si>
    <t>LOC_Os06g45950.1</t>
  </si>
  <si>
    <t>TraesCSU02G003000.1</t>
  </si>
  <si>
    <t>LOC_Os09g15370.1</t>
  </si>
  <si>
    <t>TraesCS1A02G104500.1</t>
  </si>
  <si>
    <t>TraesCS1A02G162100.1</t>
  </si>
  <si>
    <t>LOC_Os10g34570.1</t>
  </si>
  <si>
    <t>TraesCS1A02G229100.1</t>
  </si>
  <si>
    <t>LOC_Os01g05970.1</t>
  </si>
  <si>
    <t>TraesCS1A02G285000.1</t>
  </si>
  <si>
    <t>LOC_Os05g38530.1</t>
  </si>
  <si>
    <t>TraesCS1A02G300200.1</t>
  </si>
  <si>
    <t>LOC_Os05g39990.1</t>
  </si>
  <si>
    <t>TraesCS1A02G362100.1</t>
  </si>
  <si>
    <t>LOC_Os05g46340.1</t>
  </si>
  <si>
    <t>TraesCS1A02G410500.1</t>
  </si>
  <si>
    <t>LOC_Os05g49620.1</t>
  </si>
  <si>
    <t>TraesCS1A02G416700.1</t>
  </si>
  <si>
    <t>LOC_Os12g05210.1</t>
  </si>
  <si>
    <t>TraesCS1B02G035100.1</t>
  </si>
  <si>
    <t>LOC_Os12g36210.1</t>
  </si>
  <si>
    <t>TraesCS1B02G044200.1</t>
  </si>
  <si>
    <t>LOC_Os04g30660.1</t>
  </si>
  <si>
    <t>TraesCS1B02G136800.1</t>
  </si>
  <si>
    <t>LOC_Os05g08420.1</t>
  </si>
  <si>
    <t>TraesCS1B02G155000.1</t>
  </si>
  <si>
    <t>LOC_Os10g27470.1</t>
  </si>
  <si>
    <t>TraesCS1B02G168000.1</t>
  </si>
  <si>
    <t>LOC_Os10g33170.1</t>
  </si>
  <si>
    <t>TraesCS1B02G225000.1</t>
  </si>
  <si>
    <t>LOC_Os10g40600.1</t>
  </si>
  <si>
    <t>TraesCS1B02G247700.1</t>
  </si>
  <si>
    <t>TraesCS1B02G284200.1</t>
  </si>
  <si>
    <t>LOC_Os05g36360.1</t>
  </si>
  <si>
    <t>TraesCS1B02G294300.1</t>
  </si>
  <si>
    <t>TraesCS1B02G301000.1</t>
  </si>
  <si>
    <t>TraesCS1B02G376400.1</t>
  </si>
  <si>
    <t>TraesCS2A02G274400.1</t>
  </si>
  <si>
    <t>LOC_Os02g27810.1</t>
  </si>
  <si>
    <t>TraesCS2A02G359300.1</t>
  </si>
  <si>
    <t>LOC_Os04g42620.1</t>
  </si>
  <si>
    <t>TraesCS2A02G404000.1</t>
  </si>
  <si>
    <t>LOC_Os04g47700.1</t>
  </si>
  <si>
    <t>TraesCS2A02G456100.1</t>
  </si>
  <si>
    <t>TraesCS2A02G512200.1</t>
  </si>
  <si>
    <t>TraesCS2B02G244100.1</t>
  </si>
  <si>
    <t>LOC_Os10g38160.1</t>
  </si>
  <si>
    <t>TraesCS2B02G363400.1</t>
  </si>
  <si>
    <t>LOC_Os03g09820.1</t>
  </si>
  <si>
    <t>TraesCS2B02G388800.1</t>
  </si>
  <si>
    <t>LOC_Os04g44910.1</t>
  </si>
  <si>
    <t>TraesCS2B02G458600.1</t>
  </si>
  <si>
    <t>TraesCS2B02G613900.1</t>
  </si>
  <si>
    <t>LOC_Os04g59150.1</t>
  </si>
  <si>
    <t>TraesCS3A02G029000.1</t>
  </si>
  <si>
    <t>LOC_Os01g06030.1</t>
  </si>
  <si>
    <t>TraesCS3A02G153600.1</t>
  </si>
  <si>
    <t>LOC_Os01g12840.1</t>
  </si>
  <si>
    <t>TraesCS3A02G296300.1</t>
  </si>
  <si>
    <t>LOC_Os01g56450.1</t>
  </si>
  <si>
    <t>TraesCS3A02G328000.1</t>
  </si>
  <si>
    <t>LOC_Os01g58420.1</t>
  </si>
  <si>
    <t>TraesCS3A02G371200.1</t>
  </si>
  <si>
    <t>LOC_Os01g63930.1</t>
  </si>
  <si>
    <t>TraesCS3A02G375500.1</t>
  </si>
  <si>
    <t>LOC_Os01g64360.1</t>
  </si>
  <si>
    <t>TraesCS3A02G443000.1</t>
  </si>
  <si>
    <t>LOC_Os11g35080.1</t>
  </si>
  <si>
    <t>TraesCS3B02G127200.1</t>
  </si>
  <si>
    <t>LOC_Os10g17680.1</t>
  </si>
  <si>
    <t>TraesCS3B02G199000.1</t>
  </si>
  <si>
    <t>LOC_Os01g14440.1</t>
  </si>
  <si>
    <t>TraesCS3B02G359100.1</t>
  </si>
  <si>
    <t>LOC_Os01g58550.1</t>
  </si>
  <si>
    <t>TraesCS3B02G379200.1</t>
  </si>
  <si>
    <t>LOC_Os01g61080.1</t>
  </si>
  <si>
    <t>TraesCS4A02G069200.1</t>
  </si>
  <si>
    <t>LOC_Os03g14090.1</t>
  </si>
  <si>
    <t>TraesCS4A02G089700.1</t>
  </si>
  <si>
    <t>LOC_Os03g15770.2</t>
  </si>
  <si>
    <t>TraesCS4A02G118100.1</t>
  </si>
  <si>
    <t>LOC_Os07g22840.1</t>
  </si>
  <si>
    <t>TraesCS4A02G201600.1</t>
  </si>
  <si>
    <t>LOC_Os01g03210.1</t>
  </si>
  <si>
    <t>TraesCS4A02G258600.1</t>
  </si>
  <si>
    <t>LOC_Os03g51470.1</t>
  </si>
  <si>
    <t>TraesCS4A02G294400.1</t>
  </si>
  <si>
    <t>LOC_Os03g46440.1</t>
  </si>
  <si>
    <t>TraesCS4A02G405300.1</t>
  </si>
  <si>
    <t>LOC_Os03g08940.1</t>
  </si>
  <si>
    <t>TraesCS4B02G105700.1</t>
  </si>
  <si>
    <t>LOC_Os05g11900.1</t>
  </si>
  <si>
    <t>TraesCS4B02G221000.1</t>
  </si>
  <si>
    <t>LOC_Os03g14950.1</t>
  </si>
  <si>
    <t>TraesCS4B02G305000.1</t>
  </si>
  <si>
    <t>TraesCS5A02G013000.1</t>
  </si>
  <si>
    <t>LOC_Os03g46930.1</t>
  </si>
  <si>
    <t>TraesCS5A02G063100.1</t>
  </si>
  <si>
    <t>LOC_Os11g30500.1</t>
  </si>
  <si>
    <t>TraesCS5A02G147000.1</t>
  </si>
  <si>
    <t>LOC_Os11g02424.1</t>
  </si>
  <si>
    <t>TraesCS5A02G180600.1</t>
  </si>
  <si>
    <t>LOC_Os09g13920.1</t>
  </si>
  <si>
    <t>TraesCS5A02G242600.1</t>
  </si>
  <si>
    <t>LOC_Os09g28730.1</t>
  </si>
  <si>
    <t>TraesCS5A02G245600.1</t>
  </si>
  <si>
    <t>LOC_Os09g28900.1</t>
  </si>
  <si>
    <t>TraesCS5A02G263200.1</t>
  </si>
  <si>
    <t>LOC_Os09g31140.1</t>
  </si>
  <si>
    <t>TraesCS5A02G366000.1</t>
  </si>
  <si>
    <t>LOC_Os11g41820.1</t>
  </si>
  <si>
    <t>TraesCS5A02G468300.1</t>
  </si>
  <si>
    <t>LOC_Os03g60080.1</t>
  </si>
  <si>
    <t>TraesCS5A02G471100.1</t>
  </si>
  <si>
    <t>LOC_Os01g23850.1</t>
  </si>
  <si>
    <t>TraesCS5B02G108400.1</t>
  </si>
  <si>
    <t>LOC_Os12g32260.1</t>
  </si>
  <si>
    <t>TraesCS5B02G135200.1</t>
  </si>
  <si>
    <t>LOC_Os12g04220.1</t>
  </si>
  <si>
    <t>TraesCS5B02G243900.1</t>
  </si>
  <si>
    <t>TraesCS5B02G381500.1</t>
  </si>
  <si>
    <t>LOC_Os03g43440.1</t>
  </si>
  <si>
    <t>TraesCS5B02G398000.1</t>
  </si>
  <si>
    <t>LOC_Os03g54910.1</t>
  </si>
  <si>
    <t>TraesCS5B02G417300.1</t>
  </si>
  <si>
    <t>LOC_Os03g56660.1</t>
  </si>
  <si>
    <t>TraesCS5B02G480900.1</t>
  </si>
  <si>
    <t>TraesCS5B02G510800.1</t>
  </si>
  <si>
    <t>TraesCS6A02G034500.1</t>
  </si>
  <si>
    <t>TraesCS6A02G134200.1</t>
  </si>
  <si>
    <t>LOC_Os01g41280.1</t>
  </si>
  <si>
    <t>TraesCS6A02G156200.1</t>
  </si>
  <si>
    <t>LOC_Os02g07690.1</t>
  </si>
  <si>
    <t>TraesCS6B02G116900.1</t>
  </si>
  <si>
    <t>LOC_Os02g03730.1</t>
  </si>
  <si>
    <t>TraesCS6B02G144700.1</t>
  </si>
  <si>
    <t>TraesCS6B02G210400.1</t>
  </si>
  <si>
    <t>LOC_Os02g10730.1</t>
  </si>
  <si>
    <t>TraesCS6B02G347400.1</t>
  </si>
  <si>
    <t>LOC_Os02g51970.1</t>
  </si>
  <si>
    <t>TraesCS6B02G355700.1</t>
  </si>
  <si>
    <t>LOC_Os02g53180.1</t>
  </si>
  <si>
    <t>TraesCS7A02G177500.1</t>
  </si>
  <si>
    <t>LOC_Os06g11610.1</t>
  </si>
  <si>
    <t>TraesCS7A02G177600.1</t>
  </si>
  <si>
    <t>TraesCS7A02G177700.1</t>
  </si>
  <si>
    <t>TraesCS7A02G197100.1</t>
  </si>
  <si>
    <t>LOC_Os06g13580.1</t>
  </si>
  <si>
    <t>TraesCS7A02G217600.1</t>
  </si>
  <si>
    <t>TraesCS7A02G363500.1</t>
  </si>
  <si>
    <t>LOC_Os06g37510.1</t>
  </si>
  <si>
    <t>TraesCS7B02G040200.1</t>
  </si>
  <si>
    <t>LOC_Os01g03170.1</t>
  </si>
  <si>
    <t>TraesCS7B02G066400.1</t>
  </si>
  <si>
    <t>LOC_Os02g18540.1</t>
  </si>
  <si>
    <t>TraesCS7B02G078900.1</t>
  </si>
  <si>
    <t>LOC_Os06g03099.1</t>
  </si>
  <si>
    <t>TraesCS7B02G082000.1</t>
  </si>
  <si>
    <t>LOC_Os06g11510.1</t>
  </si>
  <si>
    <t>TraesCS7B02G101700.1</t>
  </si>
  <si>
    <t>LOC_Os02g50710.1</t>
  </si>
  <si>
    <t>TraesCS7B02G122800.1</t>
  </si>
  <si>
    <t>LOC_Os06g18000.1</t>
  </si>
  <si>
    <t>TraesCS7B02G260600.1</t>
  </si>
  <si>
    <t>LOC_Os06g38970.1</t>
  </si>
  <si>
    <t>TraesCS7B02G388700.1</t>
  </si>
  <si>
    <t>LOC_Os02g15930.1</t>
  </si>
  <si>
    <t>TraesCSU02G104800.1</t>
  </si>
  <si>
    <t>LOC_Os08g02250.1</t>
  </si>
  <si>
    <t>subject title</t>
  </si>
  <si>
    <t>OsWAK113 description</t>
  </si>
  <si>
    <t>Similar to Protein kinase domain containing protein, expressed</t>
  </si>
  <si>
    <t>Similar to OSIGBa0160I14.1 protein</t>
  </si>
  <si>
    <t>OsBRXL2 description</t>
  </si>
  <si>
    <t>Disease resistance/zinc finger/chromosome condensation-like region domain containing protein</t>
  </si>
  <si>
    <t>WRKY51 description</t>
  </si>
  <si>
    <t>WRKY transcription factor, Positive regulator in defense response, Negative regulator in GA signalin</t>
  </si>
  <si>
    <t>OsCDPK13 description</t>
  </si>
  <si>
    <t>Similar to Calcium dependent protein kinase</t>
  </si>
  <si>
    <t>Oshsp16.9C description</t>
  </si>
  <si>
    <t>Similar to Cytosolic class I small heat-shock protein HSP17.5</t>
  </si>
  <si>
    <t>OsCCR6 description</t>
  </si>
  <si>
    <t>Similar to Cinnamoyl-CoA reductase</t>
  </si>
  <si>
    <t>OsSTA105 description</t>
  </si>
  <si>
    <t>PEZ2 description</t>
  </si>
  <si>
    <t>Multi antimicrobial extrusion protein MatE family protein</t>
  </si>
  <si>
    <t>OsWRKY97 description</t>
  </si>
  <si>
    <t>Similar to WRKY DNA binding domain containing protein, expressed</t>
  </si>
  <si>
    <t>Harpin-induced 1 domain containing protein</t>
  </si>
  <si>
    <t>Similar to AAA-type ATPase family protein</t>
  </si>
  <si>
    <t>CycD2 description</t>
  </si>
  <si>
    <t>Cyclin, A/B/D/E domain containing protein</t>
  </si>
  <si>
    <t>Phenylalanyl-tRNA synthetase, class IIc family protein</t>
  </si>
  <si>
    <t>OsIDD3 description</t>
  </si>
  <si>
    <t>Similar to BEL1-type homeodomain protein</t>
  </si>
  <si>
    <t>OsSAUR25 description</t>
  </si>
  <si>
    <t>Auxin responsive SAUR protein family protein</t>
  </si>
  <si>
    <t>OsFbox002 description</t>
  </si>
  <si>
    <t>Similar to Histone H2B-3 (Fragment)</t>
  </si>
  <si>
    <t>OsctHSP70-1 description</t>
  </si>
  <si>
    <t>Similar to 70 kDa heat shock cognate protein 1</t>
  </si>
  <si>
    <t>OsEXP4 description</t>
  </si>
  <si>
    <t>Alpha-expansin OsEXPA4</t>
  </si>
  <si>
    <t>OsWRKY19 description</t>
  </si>
  <si>
    <t>Similar to WRKY transcription factor 19</t>
  </si>
  <si>
    <t>Similar to Proteinase inhibitor</t>
  </si>
  <si>
    <t>rNBS56 description</t>
  </si>
  <si>
    <t>Similar to NBS-LRR protein (Fragment)</t>
  </si>
  <si>
    <t>PEP description</t>
  </si>
  <si>
    <t>K Homology domain containing protein</t>
  </si>
  <si>
    <t>TGF-beta receptor, type I/II extracellular region family protein</t>
  </si>
  <si>
    <t>NRT1.1B description</t>
  </si>
  <si>
    <t>OsPUB44 description</t>
  </si>
  <si>
    <t>Similar to Arm repeat containing protein</t>
  </si>
  <si>
    <t>Similar to OSIGBa0111I14.3 protein</t>
  </si>
  <si>
    <t>Similar to Protein binding protein</t>
  </si>
  <si>
    <t>WD40 repeat domain containing protein</t>
  </si>
  <si>
    <t>OsGSTU19 description</t>
  </si>
  <si>
    <t>Similar to Tau class GST protein 3</t>
  </si>
  <si>
    <t>Transcription factor TFIIB domain containing protein</t>
  </si>
  <si>
    <t>Concanavalin A-like lectin/glucanase domain containing protein</t>
  </si>
  <si>
    <t>prx59 description</t>
  </si>
  <si>
    <t>Peroxidase (EC 1.11.1.7)</t>
  </si>
  <si>
    <t>Protein of unknown function DUF674 domain containing protein</t>
  </si>
  <si>
    <t>Protein of unknown function DUF567 family protein</t>
  </si>
  <si>
    <t>ERF3 description</t>
  </si>
  <si>
    <t>AP2/ERF family protein, ERF-associated EAR-motif-containing repressor, Abiotic stress response, Stress signalin</t>
  </si>
  <si>
    <t>Similar to cytochrome P450</t>
  </si>
  <si>
    <t>MID1 description</t>
  </si>
  <si>
    <t>R-R-type MYB-like transcription factor, Response to drought stress during reproductive developmen</t>
  </si>
  <si>
    <t>Similar to Profilin A</t>
  </si>
  <si>
    <t>OsWRKY1 description</t>
  </si>
  <si>
    <t>Similar to WRKY transcription factor 1</t>
  </si>
  <si>
    <t>TagI description</t>
  </si>
  <si>
    <t>Methyladenine glycosylase domain containing protein</t>
  </si>
  <si>
    <t>OsWRKY24 description</t>
  </si>
  <si>
    <t>WRKY transcription factor 24 (WRKY24)</t>
  </si>
  <si>
    <t>OsRLCK106 description</t>
  </si>
  <si>
    <t>OsRFPH2-13 description</t>
  </si>
  <si>
    <t>Similar to Anaphase promoting complex subunit 11 (APC11) (Cyclosome subunit 11) (Hepatocellular carcinoma associated RING finger protein)</t>
  </si>
  <si>
    <t>OsPR5 description</t>
  </si>
  <si>
    <t>OsNPR3 description</t>
  </si>
  <si>
    <t>Similar to NPR1-like protein</t>
  </si>
  <si>
    <t>OsAGP3 description</t>
  </si>
  <si>
    <t>Glutelin family protein</t>
  </si>
  <si>
    <t>OspPLAIIIalpha description</t>
  </si>
  <si>
    <t>Patatin-related phospholipase A, Modulation of longitudinal growth of vegetative tissues and seed</t>
  </si>
  <si>
    <t>Similar to HVA22 protein</t>
  </si>
  <si>
    <t>OsLTP1.13 description</t>
  </si>
  <si>
    <t>Similar to nonspecific lipid-transfer protein 3</t>
  </si>
  <si>
    <t>Alpha/beta hydrolase fold-3 domain containing protein</t>
  </si>
  <si>
    <t>OsbHLH042 description</t>
  </si>
  <si>
    <t>Helix-loop-helix DNA-binding domain containing protein</t>
  </si>
  <si>
    <t>Similar to WIP5 protein</t>
  </si>
  <si>
    <t>Similar to Splicing factor U2af large subunit A</t>
  </si>
  <si>
    <t>SNAC1 description</t>
  </si>
  <si>
    <t>Similar to OsNAC6 protein</t>
  </si>
  <si>
    <t>osACA5 description</t>
  </si>
  <si>
    <t>Similar to Calcium-transporting ATPase 4, plasma membrane-type (EC 3.6.3.8) (Ca(2+)-ATPase isoform 4)</t>
  </si>
  <si>
    <t>OsCIPK07 description</t>
  </si>
  <si>
    <t>X8 domain containing protein</t>
  </si>
  <si>
    <t>Calmodulin binding protein-like family protein</t>
  </si>
  <si>
    <t>H2B description</t>
  </si>
  <si>
    <t>Histon H2</t>
  </si>
  <si>
    <t>OsFbox069 description</t>
  </si>
  <si>
    <t>OsVQ5 description</t>
  </si>
  <si>
    <t>Similar to SWIb domain-containing protein (Fragment)</t>
  </si>
  <si>
    <t>Similar to Phi-1-like phosphate-induced protein</t>
  </si>
  <si>
    <t>ACO3 description</t>
  </si>
  <si>
    <t>Similar to 1-aminocyclopropane-1-carboxylate oxidase (Fragment)</t>
  </si>
  <si>
    <t>Similar to 26.2 kDa heat shock protein, mitochondrial</t>
  </si>
  <si>
    <t>OsTET9 description</t>
  </si>
  <si>
    <t>Tetraspanin domain containing protein</t>
  </si>
  <si>
    <t>OsFWL3 description</t>
  </si>
  <si>
    <t>Similar to Cell number regulator 2</t>
  </si>
  <si>
    <t>Uncharacterised protein family UPF0503 domain containing protein</t>
  </si>
  <si>
    <t>PK description</t>
  </si>
  <si>
    <t>Similar to Receptor-like protein kinase</t>
  </si>
  <si>
    <t>Protein kinase, core domain containing protein</t>
  </si>
  <si>
    <t>Hypothetical gene</t>
  </si>
  <si>
    <t>TraesCS1B02G095900.1</t>
  </si>
  <si>
    <t>LOC_Os10g05690.1</t>
  </si>
  <si>
    <t>TraesCS2B02G124200.1</t>
  </si>
  <si>
    <t>LOC_Os07g48080.1</t>
  </si>
  <si>
    <t>TraesCS2B02G441400.1</t>
  </si>
  <si>
    <t>LOC_Os05g04750.1</t>
  </si>
  <si>
    <t>TraesCS3A02G209400.1</t>
  </si>
  <si>
    <t>LOC_Os01g40190.1</t>
  </si>
  <si>
    <t>TraesCS3A02G307200.1</t>
  </si>
  <si>
    <t>LOC_Os01g06210.1</t>
  </si>
  <si>
    <t>TraesCS3A02G328200.1</t>
  </si>
  <si>
    <t>LOC_Os11g25920.1</t>
  </si>
  <si>
    <t>TraesCS3B02G385100.1</t>
  </si>
  <si>
    <t>LOC_Os01g61720.8</t>
  </si>
  <si>
    <t>TraesCS4A02G175900.1</t>
  </si>
  <si>
    <t>LOC_Os11g47820.1</t>
  </si>
  <si>
    <t>TraesCS4A02G239800.1</t>
  </si>
  <si>
    <t>LOC_Os11g41600.2</t>
  </si>
  <si>
    <t>TraesCS4B02G304600.1</t>
  </si>
  <si>
    <t>TraesCS4B02G325700.1</t>
  </si>
  <si>
    <t>LOC_Os01g04800.1</t>
  </si>
  <si>
    <t>TraesCS5A02G415900.1</t>
  </si>
  <si>
    <t>LOC_Os03g56700.1</t>
  </si>
  <si>
    <t>TraesCS5B02G395400.1</t>
  </si>
  <si>
    <t>LOC_Os08g33190.1</t>
  </si>
  <si>
    <t>TraesCS6A02G006400.1</t>
  </si>
  <si>
    <t>LOC_Os02g01280.1</t>
  </si>
  <si>
    <t>TraesCS6A02G156600.1</t>
  </si>
  <si>
    <t>LOC_Os02g07650.1</t>
  </si>
  <si>
    <t>TraesCS6A02G234800.1</t>
  </si>
  <si>
    <t>LOC_Os02g42560.1</t>
  </si>
  <si>
    <t>TraesCS6A02G315700.1</t>
  </si>
  <si>
    <t>LOC_Os02g52190.1</t>
  </si>
  <si>
    <t>TraesCS6B02G168100.1</t>
  </si>
  <si>
    <t>LOC_Os02g06960.1</t>
  </si>
  <si>
    <t>TraesCS7A02G059000.1</t>
  </si>
  <si>
    <t>LOC_Os06g03710.1</t>
  </si>
  <si>
    <t>TraesCS7A02G317400.1</t>
  </si>
  <si>
    <t>TraesCS7A02G377700.1</t>
  </si>
  <si>
    <t>LOC_Os06g40440.1</t>
  </si>
  <si>
    <t>TraesCS7A02G449000.1</t>
  </si>
  <si>
    <t>LOC_Os06g46990.1</t>
  </si>
  <si>
    <t>TraesCS7B02G394700.1</t>
  </si>
  <si>
    <t>TraesCS1A02G143700.1</t>
  </si>
  <si>
    <t>LOC_Os10g31930.1</t>
  </si>
  <si>
    <t>TraesCS1A02G196000.1</t>
  </si>
  <si>
    <t>LOC_Os10g42660.1</t>
  </si>
  <si>
    <t>TraesCS1A02G348000.1</t>
  </si>
  <si>
    <t>LOC_Os08g17160.1</t>
  </si>
  <si>
    <t>TraesCS1B02G210600.1</t>
  </si>
  <si>
    <t>TraesCS1B02G362600.1</t>
  </si>
  <si>
    <t>TraesCS1B02G377100.1</t>
  </si>
  <si>
    <t>LOC_Os01g21070.1</t>
  </si>
  <si>
    <t>TraesCS2A02G140700.1</t>
  </si>
  <si>
    <t>LOC_Os07g25670.1</t>
  </si>
  <si>
    <t>TraesCS2A02G144500.1</t>
  </si>
  <si>
    <t>LOC_Os07g44830.1</t>
  </si>
  <si>
    <t>TraesCS2A02G182700.1</t>
  </si>
  <si>
    <t>LOC_Os07g40570.1</t>
  </si>
  <si>
    <t>TraesCS2A02G195400.1</t>
  </si>
  <si>
    <t>LOC_Os05g29150.1</t>
  </si>
  <si>
    <t>TraesCS2A02G386200.1</t>
  </si>
  <si>
    <t>LOC_Os04g45330.1</t>
  </si>
  <si>
    <t>TraesCS2A02G404800.1</t>
  </si>
  <si>
    <t>LOC_Os04g47580.1</t>
  </si>
  <si>
    <t>TraesCS2A02G406900.1</t>
  </si>
  <si>
    <t>LOC_Os04g47360.1</t>
  </si>
  <si>
    <t>TraesCS2A02G419800.1</t>
  </si>
  <si>
    <t>LOC_Os04g52540.1</t>
  </si>
  <si>
    <t>TraesCS2A02G548300.1</t>
  </si>
  <si>
    <t>LOC_Os04g57540.1</t>
  </si>
  <si>
    <t>TraesCS2B02G142000.1</t>
  </si>
  <si>
    <t>LOC_Os07g47090.2</t>
  </si>
  <si>
    <t>TraesCS2B02G169400.1</t>
  </si>
  <si>
    <t>TraesCS2B02G209300.1</t>
  </si>
  <si>
    <t>LOC_Os07g40550.1</t>
  </si>
  <si>
    <t>TraesCS2B02G232600.1</t>
  </si>
  <si>
    <t>LOC_Os10g17770.1</t>
  </si>
  <si>
    <t>TraesCS2B02G377700.1</t>
  </si>
  <si>
    <t>LOC_Os04g42540.1</t>
  </si>
  <si>
    <t>TraesCS2B02G403100.1</t>
  </si>
  <si>
    <t>TraesCS2B02G432600.1</t>
  </si>
  <si>
    <t>LOC_Os04g46600.1</t>
  </si>
  <si>
    <t>TraesCS2B02G510200.1</t>
  </si>
  <si>
    <t>LOC_Os04g53950.1</t>
  </si>
  <si>
    <t>TraesCS3A02G000300.1</t>
  </si>
  <si>
    <t>LOC_Os01g01890.1</t>
  </si>
  <si>
    <t>TraesCS3A02G042100.1</t>
  </si>
  <si>
    <t>LOC_Os01g03950.1</t>
  </si>
  <si>
    <t>TraesCS3A02G191000.1</t>
  </si>
  <si>
    <t>LOC_Os01g17214.1</t>
  </si>
  <si>
    <t>TraesCS3A02G352500.1</t>
  </si>
  <si>
    <t>TraesCS3A02G357800.1</t>
  </si>
  <si>
    <t>LOC_Os01g62260.1</t>
  </si>
  <si>
    <t>TraesCS3A02G435000.1</t>
  </si>
  <si>
    <t>LOC_Os01g69850.1</t>
  </si>
  <si>
    <t>TraesCS3A02G527600.1</t>
  </si>
  <si>
    <t>LOC_Os01g74146.1</t>
  </si>
  <si>
    <t>TraesCS3A02G535000.1</t>
  </si>
  <si>
    <t>LOC_Os01g62200.1</t>
  </si>
  <si>
    <t>TraesCS3B02G041700.1</t>
  </si>
  <si>
    <t>TraesCS3B02G176200.1</t>
  </si>
  <si>
    <t>LOC_Os01g12440.1</t>
  </si>
  <si>
    <t>TraesCS3B02G197400.1</t>
  </si>
  <si>
    <t>LOC_Os01g14110.1</t>
  </si>
  <si>
    <t>TraesCS3B02G201700.1</t>
  </si>
  <si>
    <t>LOC_Os01g14850.1</t>
  </si>
  <si>
    <t>TraesCS3B02G399500.1</t>
  </si>
  <si>
    <t>LOC_Os01g63470.1</t>
  </si>
  <si>
    <t>TraesCS3B02G406300.1</t>
  </si>
  <si>
    <t>LOC_Os01g64180.2</t>
  </si>
  <si>
    <t>TraesCS3B02G418900.1</t>
  </si>
  <si>
    <t>LOC_Os01g65520.1</t>
  </si>
  <si>
    <t>TraesCS4A02G118900.1</t>
  </si>
  <si>
    <t>LOC_Os03g19200.1</t>
  </si>
  <si>
    <t>TraesCS4A02G178200.1</t>
  </si>
  <si>
    <t>LOC_Os11g01020.1</t>
  </si>
  <si>
    <t>TraesCS4A02G231200.1</t>
  </si>
  <si>
    <t>LOC_Os03g30260.1</t>
  </si>
  <si>
    <t>TraesCS4A02G263500.1</t>
  </si>
  <si>
    <t>LOC_Os01g21560.1</t>
  </si>
  <si>
    <t>TraesCS4A02G300400.1</t>
  </si>
  <si>
    <t>LOC_Os03g44890.1</t>
  </si>
  <si>
    <t>TraesCS4B02G019800.1</t>
  </si>
  <si>
    <t>LOC_Os03g46640.1</t>
  </si>
  <si>
    <t>TraesCS4B02G182900.1</t>
  </si>
  <si>
    <t>LOC_Os03g19720.1</t>
  </si>
  <si>
    <t>TraesCS4B02G275500.1</t>
  </si>
  <si>
    <t>TraesCS4B02G320100.1</t>
  </si>
  <si>
    <t>LOC_Os03g03520.1</t>
  </si>
  <si>
    <t>TraesCS4B02G353500.1</t>
  </si>
  <si>
    <t>LOC_Os10g38030.1</t>
  </si>
  <si>
    <t>TraesCS5A02G031900.1</t>
  </si>
  <si>
    <t>LOC_Os12g42190.1</t>
  </si>
  <si>
    <t>TraesCS5A02G077500.1</t>
  </si>
  <si>
    <t>LOC_Os12g38140.1</t>
  </si>
  <si>
    <t>TraesCS5A02G090500.1</t>
  </si>
  <si>
    <t>LOC_Os12g36890.1</t>
  </si>
  <si>
    <t>TraesCS5A02G237200.1</t>
  </si>
  <si>
    <t>LOC_Os09g28310.1</t>
  </si>
  <si>
    <t>TraesCS5A02G292900.1</t>
  </si>
  <si>
    <t>LOC_Os09g33580.2</t>
  </si>
  <si>
    <t>TraesCS5A02G337100.1</t>
  </si>
  <si>
    <t>LOC_Os09g37100.1</t>
  </si>
  <si>
    <t>TraesCS5A02G352900.1</t>
  </si>
  <si>
    <t>LOC_Os09g37949.1</t>
  </si>
  <si>
    <t>TraesCS5A02G363500.1</t>
  </si>
  <si>
    <t>LOC_Os09g38710.2</t>
  </si>
  <si>
    <t>TraesCS5A02G370200.1</t>
  </si>
  <si>
    <t>LOC_Os09g39230.1</t>
  </si>
  <si>
    <t>TraesCS5A02G390500.1</t>
  </si>
  <si>
    <t>TraesCS5A02G518200.1</t>
  </si>
  <si>
    <t>LOC_Os11g29810.1</t>
  </si>
  <si>
    <t>TraesCS5A02G534300.1</t>
  </si>
  <si>
    <t>LOC_Os03g01530.1</t>
  </si>
  <si>
    <t>TraesCS5A02G546600.1</t>
  </si>
  <si>
    <t>TraesCS5B02G013800.1</t>
  </si>
  <si>
    <t>TraesCS5B02G024200.1</t>
  </si>
  <si>
    <t>LOC_Os12g42830.1</t>
  </si>
  <si>
    <t>TraesCS5B02G096000.1</t>
  </si>
  <si>
    <t>LOC_Os12g36910.1</t>
  </si>
  <si>
    <t>TraesCS5B02G096200.1</t>
  </si>
  <si>
    <t>TraesCS5B02G099700.1</t>
  </si>
  <si>
    <t>TraesCS5B02G125400.1</t>
  </si>
  <si>
    <t>LOC_Os12g06160.1</t>
  </si>
  <si>
    <t>TraesCS5B02G173700.1</t>
  </si>
  <si>
    <t>LOC_Os09g11440.2</t>
  </si>
  <si>
    <t>TraesCS5B02G175300.1</t>
  </si>
  <si>
    <t>TraesCS5B02G232200.1</t>
  </si>
  <si>
    <t>LOC_Os09g27650.2</t>
  </si>
  <si>
    <t>TraesCS5B02G292100.1</t>
  </si>
  <si>
    <t>TraesCS5B02G336100.1</t>
  </si>
  <si>
    <t>TraesCS5B02G355100.1</t>
  </si>
  <si>
    <t>TraesCS5B02G395100.1</t>
  </si>
  <si>
    <t>LOC_Os03g53950.1</t>
  </si>
  <si>
    <t>TraesCS5B02G428400.1</t>
  </si>
  <si>
    <t>LOC_Os03g57450.1</t>
  </si>
  <si>
    <t>TraesCS5B02G486500.1</t>
  </si>
  <si>
    <t>LOC_Os03g60380.1</t>
  </si>
  <si>
    <t>TraesCS5B02G563300.1</t>
  </si>
  <si>
    <t>LOC_Os10g30450.1</t>
  </si>
  <si>
    <t>TraesCS6A02G065800.1</t>
  </si>
  <si>
    <t>LOC_Os02g03030.1</t>
  </si>
  <si>
    <t>TraesCS6A02G121100.1</t>
  </si>
  <si>
    <t>LOC_Os05g11570.1</t>
  </si>
  <si>
    <t>TraesCS6A02G139600.1</t>
  </si>
  <si>
    <t>TraesCS6A02G141200.1</t>
  </si>
  <si>
    <t>LOC_Os02g07110.1</t>
  </si>
  <si>
    <t>TraesCS6A02G199100.1</t>
  </si>
  <si>
    <t>LOC_Os02g35450.1</t>
  </si>
  <si>
    <t>TraesCS6A02G258900.1</t>
  </si>
  <si>
    <t>LOC_Os02g45750.1</t>
  </si>
  <si>
    <t>TraesCS6A02G351300.1</t>
  </si>
  <si>
    <t>LOC_Os02g54820.1</t>
  </si>
  <si>
    <t>TraesCS6A02G384600.1</t>
  </si>
  <si>
    <t>LOC_Os02g56920.1</t>
  </si>
  <si>
    <t>TraesCS6A02G392700.1</t>
  </si>
  <si>
    <t>LOC_Os02g57240.1</t>
  </si>
  <si>
    <t>TraesCS6B02G088800.1</t>
  </si>
  <si>
    <t>TraesCS6B02G136600.1</t>
  </si>
  <si>
    <t>LOC_Os02g04540.1</t>
  </si>
  <si>
    <t>TraesCS6B02G169500.1</t>
  </si>
  <si>
    <t>TraesCS6B02G263500.1</t>
  </si>
  <si>
    <t>TraesCS6B02G268300.1</t>
  </si>
  <si>
    <t>LOC_Os02g34410.1</t>
  </si>
  <si>
    <t>TraesCS6B02G272700.1</t>
  </si>
  <si>
    <t>LOC_Os02g44770.1</t>
  </si>
  <si>
    <t>TraesCS6B02G325400.1</t>
  </si>
  <si>
    <t>LOC_Os02g50040.1</t>
  </si>
  <si>
    <t>TraesCS6B02G325500.1</t>
  </si>
  <si>
    <t>LOC_Os02g50050.1</t>
  </si>
  <si>
    <t>TraesCS6B02G346100.1</t>
  </si>
  <si>
    <t>TraesCS6B02G383700.1</t>
  </si>
  <si>
    <t>LOC_Os08g34900.1</t>
  </si>
  <si>
    <t>TraesCS7A02G088100.1</t>
  </si>
  <si>
    <t>LOC_Os08g34050.1</t>
  </si>
  <si>
    <t>TraesCS7A02G106800.1</t>
  </si>
  <si>
    <t>LOC_Os06g05860.1</t>
  </si>
  <si>
    <t>TraesCS7A02G178600.1</t>
  </si>
  <si>
    <t>LOC_Os06g11720.1</t>
  </si>
  <si>
    <t>TraesCS7A02G178900.1</t>
  </si>
  <si>
    <t>TraesCS7A02G182500.1</t>
  </si>
  <si>
    <t>LOC_Os06g12030.2</t>
  </si>
  <si>
    <t>TraesCS7A02G227200.1</t>
  </si>
  <si>
    <t>LOC_Os06g21580.1</t>
  </si>
  <si>
    <t>TraesCS7A02G246000.1</t>
  </si>
  <si>
    <t>LOC_Os09g31380.1</t>
  </si>
  <si>
    <t>TraesCS7A02G266300.1</t>
  </si>
  <si>
    <t>LOC_Os08g42870.1</t>
  </si>
  <si>
    <t>TraesCS7A02G435700.1</t>
  </si>
  <si>
    <t>LOC_Os06g47620.1</t>
  </si>
  <si>
    <t>TraesCS7A02G479100.1</t>
  </si>
  <si>
    <t>LOC_Os06g45540.1</t>
  </si>
  <si>
    <t>TraesCS7B02G065800.1</t>
  </si>
  <si>
    <t>LOC_Os06g09660.1</t>
  </si>
  <si>
    <t>TraesCS7B02G079000.1</t>
  </si>
  <si>
    <t>LOC_Os06g03120.1</t>
  </si>
  <si>
    <t>TraesCS7B02G085400.1</t>
  </si>
  <si>
    <t>LOC_Os01g66670.1</t>
  </si>
  <si>
    <t>TraesCS7B02G122600.1</t>
  </si>
  <si>
    <t>LOC_Os02g13870.1</t>
  </si>
  <si>
    <t>TraesCS7B02G192300.1</t>
  </si>
  <si>
    <t>TraesCS7B02G208700.1</t>
  </si>
  <si>
    <t>LOC_Os08g04180.1</t>
  </si>
  <si>
    <t>TraesCS7B02G215600.1</t>
  </si>
  <si>
    <t>LOC_Os08g02490.1</t>
  </si>
  <si>
    <t>TraesCS7B02G219100.1</t>
  </si>
  <si>
    <t>LOC_Os08g02220.1</t>
  </si>
  <si>
    <t>TraesCS7B02G246700.1</t>
  </si>
  <si>
    <t>LOC_Os06g23560.1</t>
  </si>
  <si>
    <t>TraesCS7B02G325500.1</t>
  </si>
  <si>
    <t>LOC_Os06g48320.1</t>
  </si>
  <si>
    <t>TraesCS7B02G343800.1</t>
  </si>
  <si>
    <t>LOC_Os02g17680.1</t>
  </si>
  <si>
    <t>TraesCS7B02G353600.1</t>
  </si>
  <si>
    <t>LOC_Os01g42520.1</t>
  </si>
  <si>
    <t>TraesCS7B02G365900.1</t>
  </si>
  <si>
    <t>LOC_Os06g46250.1</t>
  </si>
  <si>
    <t>TraesCS7B02G472800.1</t>
  </si>
  <si>
    <t>LOC_Os06g51110.2</t>
  </si>
  <si>
    <t>TraesCSU02G043700.1</t>
  </si>
  <si>
    <t>TraesCS1A02G035200.1</t>
  </si>
  <si>
    <t>LOC_Os05g02150.1</t>
  </si>
  <si>
    <t>TraesCS1A02G046100.1</t>
  </si>
  <si>
    <t>LOC_Os05g02580.1</t>
  </si>
  <si>
    <t>TraesCS1A02G105800.1</t>
  </si>
  <si>
    <t>LOC_Os01g22640.1</t>
  </si>
  <si>
    <t>TraesCS1A02G159600.1</t>
  </si>
  <si>
    <t>LOC_Os10g34230.1</t>
  </si>
  <si>
    <t>TraesCS1A02G412100.1</t>
  </si>
  <si>
    <t>LOC_Os05g49820.1</t>
  </si>
  <si>
    <t>TraesCS1B02G260400.1</t>
  </si>
  <si>
    <t>LOC_Os05g33100.1</t>
  </si>
  <si>
    <t>TraesCS1B02G321000.1</t>
  </si>
  <si>
    <t>TraesCS2A02G065700.1</t>
  </si>
  <si>
    <t>LOC_Os04g16450.1</t>
  </si>
  <si>
    <t>TraesCS2A02G089300.1</t>
  </si>
  <si>
    <t>LOC_Os07g08140.1</t>
  </si>
  <si>
    <t>TraesCS2A02G123400.1</t>
  </si>
  <si>
    <t>LOC_Os06g35700.1</t>
  </si>
  <si>
    <t>TraesCS2A02G140600.1</t>
  </si>
  <si>
    <t>TraesCS2A02G169300.1</t>
  </si>
  <si>
    <t>LOC_Os07g42370.1</t>
  </si>
  <si>
    <t>TraesCS2A02G192600.1</t>
  </si>
  <si>
    <t>LOC_Os07g39820.1</t>
  </si>
  <si>
    <t>TraesCS2A02G201900.1</t>
  </si>
  <si>
    <t>LOC_Os07g37890.1</t>
  </si>
  <si>
    <t>TraesCS2A02G326700.1</t>
  </si>
  <si>
    <t>LOC_Os04g40130.1</t>
  </si>
  <si>
    <t>TraesCS2A02G419900.1</t>
  </si>
  <si>
    <t>TraesCS2A02G448300.1</t>
  </si>
  <si>
    <t>LOC_Os04g50120.1</t>
  </si>
  <si>
    <t>TraesCS2B02G043900.1</t>
  </si>
  <si>
    <t>LOC_Os04g07540.1</t>
  </si>
  <si>
    <t>TraesCS2B02G094200.1</t>
  </si>
  <si>
    <t>LOC_Os07g49510.1</t>
  </si>
  <si>
    <t>TraesCS2B02G111900.1</t>
  </si>
  <si>
    <t>LOC_Os07g48900.1</t>
  </si>
  <si>
    <t>TraesCS2B02G183100.1</t>
  </si>
  <si>
    <t>LOC_Os07g43580.1</t>
  </si>
  <si>
    <t>TraesCS2B02G250500.1</t>
  </si>
  <si>
    <t>LOC_Os07g31720.1</t>
  </si>
  <si>
    <t>TraesCS2B02G311500.1</t>
  </si>
  <si>
    <t>LOC_Os04g33680.1</t>
  </si>
  <si>
    <t>TraesCS2B02G346900.1</t>
  </si>
  <si>
    <t>LOC_Os04g39110.1</t>
  </si>
  <si>
    <t>TraesCS2B02G469000.1</t>
  </si>
  <si>
    <t>TraesCS2B02G578400.1</t>
  </si>
  <si>
    <t>LOC_Os03g22610.2</t>
  </si>
  <si>
    <t>TraesCS3A02G164300.1</t>
  </si>
  <si>
    <t>TraesCS3A02G225300.1</t>
  </si>
  <si>
    <t>LOC_Os01g43510.1</t>
  </si>
  <si>
    <t>TraesCS3A02G245400.1</t>
  </si>
  <si>
    <t>LOC_Os01g52090.1</t>
  </si>
  <si>
    <t>TraesCS3A02G317100.1</t>
  </si>
  <si>
    <t>LOC_Os01g57240.1</t>
  </si>
  <si>
    <t>TraesCS3A02G334400.1</t>
  </si>
  <si>
    <t>LOC_Os05g32460.1</t>
  </si>
  <si>
    <t>TraesCS3A02G441100.1</t>
  </si>
  <si>
    <t>LOC_Os01g70210.1</t>
  </si>
  <si>
    <t>TraesCS3B02G128100.1</t>
  </si>
  <si>
    <t>LOC_Os02g19200.1</t>
  </si>
  <si>
    <t>TraesCS3B02G157800.1</t>
  </si>
  <si>
    <t>LOC_Os01g10490.1</t>
  </si>
  <si>
    <t>TraesCS3B02G180200.1</t>
  </si>
  <si>
    <t>TraesCS3B02G193600.1</t>
  </si>
  <si>
    <t>LOC_Os01g14180.1</t>
  </si>
  <si>
    <t>TraesCS3B02G196600.1</t>
  </si>
  <si>
    <t>LOC_Os01g14090.1</t>
  </si>
  <si>
    <t>TraesCS3B02G198500.1</t>
  </si>
  <si>
    <t>LOC_Os05g04540.1</t>
  </si>
  <si>
    <t>TraesCS3B02G204800.1</t>
  </si>
  <si>
    <t>LOC_Os03g51870.1</t>
  </si>
  <si>
    <t>TraesCS3B02G239800.1</t>
  </si>
  <si>
    <t>TraesCS3B02G388700.1</t>
  </si>
  <si>
    <t>LOC_Os02g57400.1</t>
  </si>
  <si>
    <t>TraesCS3B02G390500.1</t>
  </si>
  <si>
    <t>TraesCS3B02G463200.1</t>
  </si>
  <si>
    <t>LOC_Os04g13170.1</t>
  </si>
  <si>
    <t>TraesCS3B02G470000.1</t>
  </si>
  <si>
    <t>TraesCS3B02G563700.1</t>
  </si>
  <si>
    <t>TraesCS4A02G040000.1</t>
  </si>
  <si>
    <t>LOC_Os03g10240.2</t>
  </si>
  <si>
    <t>TraesCS4A02G041400.1</t>
  </si>
  <si>
    <t>LOC_Os03g10140.1</t>
  </si>
  <si>
    <t>TraesCS4A02G048200.1</t>
  </si>
  <si>
    <t>LOC_Os03g10800.2</t>
  </si>
  <si>
    <t>TraesCS4A02G070700.1</t>
  </si>
  <si>
    <t>LOC_Os03g14050.1</t>
  </si>
  <si>
    <t>TraesCS4A02G434500.1</t>
  </si>
  <si>
    <t>TraesCS4B02G037800.1</t>
  </si>
  <si>
    <t>LOC_Os03g49380.1</t>
  </si>
  <si>
    <t>TraesCS4B02G080500.1</t>
  </si>
  <si>
    <t>LOC_Os03g42070.1</t>
  </si>
  <si>
    <t>TraesCS4B02G102700.1</t>
  </si>
  <si>
    <t>LOC_Os12g07790.1</t>
  </si>
  <si>
    <t>TraesCS4B02G254000.1</t>
  </si>
  <si>
    <t>LOC_Os03g11030.1</t>
  </si>
  <si>
    <t>TraesCS5A02G015500.1</t>
  </si>
  <si>
    <t>TraesCS5A02G356100.1</t>
  </si>
  <si>
    <t>TraesCS5A02G395600.1</t>
  </si>
  <si>
    <t>LOC_Os03g55120.1</t>
  </si>
  <si>
    <t>TraesCS5A02G555100.1</t>
  </si>
  <si>
    <t>LOC_Os10g25060.1</t>
  </si>
  <si>
    <t>TraesCS5B02G012000.1</t>
  </si>
  <si>
    <t>LOC_Os12g43640.1</t>
  </si>
  <si>
    <t>TraesCS5B02G243800.1</t>
  </si>
  <si>
    <t>LOC_Os09g29130.1</t>
  </si>
  <si>
    <t>TraesCS5B02G400400.1</t>
  </si>
  <si>
    <t>TraesCS5B02G531400.1</t>
  </si>
  <si>
    <t>LOC_Os03g62620.4</t>
  </si>
  <si>
    <t>TraesCS6A02G177700.1</t>
  </si>
  <si>
    <t>LOC_Os06g39750.1</t>
  </si>
  <si>
    <t>TraesCS6A02G186500.1</t>
  </si>
  <si>
    <t>LOC_Os11g19730.1</t>
  </si>
  <si>
    <t>TraesCS6A02G208100.1</t>
  </si>
  <si>
    <t>LOC_Os09g07780.1</t>
  </si>
  <si>
    <t>TraesCS6B02G114900.1</t>
  </si>
  <si>
    <t>LOC_Os02g03610.1</t>
  </si>
  <si>
    <t>TraesCS6B02G159000.1</t>
  </si>
  <si>
    <t>LOC_Os05g25260.1</t>
  </si>
  <si>
    <t>TraesCS6B02G284800.1</t>
  </si>
  <si>
    <t>LOC_Os02g43250.1</t>
  </si>
  <si>
    <t>TraesCS6B02G285300.1</t>
  </si>
  <si>
    <t>LOC_Os02g43150.1</t>
  </si>
  <si>
    <t>TraesCS6B02G285900.1</t>
  </si>
  <si>
    <t>LOC_Os02g43010.1</t>
  </si>
  <si>
    <t>TraesCS7B02G105700.1</t>
  </si>
  <si>
    <t>LOC_Os02g53150.1</t>
  </si>
  <si>
    <t>TraesCS7B02G145500.1</t>
  </si>
  <si>
    <t>TraesCS7B02G146800.1</t>
  </si>
  <si>
    <t>LOC_Os08g39550.1</t>
  </si>
  <si>
    <t>TraesCS7B02G218800.1</t>
  </si>
  <si>
    <t>TraesCS7B02G267200.1</t>
  </si>
  <si>
    <t>LOC_Os06g36940.1</t>
  </si>
  <si>
    <t>TraesCS1A02G117300.1</t>
  </si>
  <si>
    <t>LOC_Os08g30910.1</t>
  </si>
  <si>
    <t>TraesCS1A02G194100.1</t>
  </si>
  <si>
    <t>LOC_Os10g42550.1</t>
  </si>
  <si>
    <t>TraesCS1B02G241500.1</t>
  </si>
  <si>
    <t>LOC_Os05g29000.1</t>
  </si>
  <si>
    <t>TraesCS1B02G302300.1</t>
  </si>
  <si>
    <t>LOC_Os05g39150.1</t>
  </si>
  <si>
    <t>TraesCS2A02G064900.1</t>
  </si>
  <si>
    <t>LOC_Os04g17100.1</t>
  </si>
  <si>
    <t>TraesCS2A02G146600.1</t>
  </si>
  <si>
    <t>LOC_Os07g44690.1</t>
  </si>
  <si>
    <t>TraesCS2A02G152000.1</t>
  </si>
  <si>
    <t>LOC_Os07g44180.1</t>
  </si>
  <si>
    <t>TraesCS2A02G283800.1</t>
  </si>
  <si>
    <t>LOC_Os04g31900.1</t>
  </si>
  <si>
    <t>TraesCS2A02G290100.1</t>
  </si>
  <si>
    <t>LOC_Os04g32980.1</t>
  </si>
  <si>
    <t>TraesCS2A02G524800.1</t>
  </si>
  <si>
    <t>LOC_Os04g54590.1</t>
  </si>
  <si>
    <t>TraesCS2B02G105100.1</t>
  </si>
  <si>
    <t>TraesCS2B02G214600.1</t>
  </si>
  <si>
    <t>TraesCS2B02G421900.1</t>
  </si>
  <si>
    <t>TraesCS2B02G582400.1</t>
  </si>
  <si>
    <t>LOC_Os04g57730.1</t>
  </si>
  <si>
    <t>TraesCS3A02G134000.1</t>
  </si>
  <si>
    <t>TraesCS3A02G167200.1</t>
  </si>
  <si>
    <t>TraesCS3A02G183600.1</t>
  </si>
  <si>
    <t>LOC_Os01g16170.1</t>
  </si>
  <si>
    <t>TraesCS3A02G355800.1</t>
  </si>
  <si>
    <t>TraesCS3A02G526600.1</t>
  </si>
  <si>
    <t>LOC_Os01g74020.1</t>
  </si>
  <si>
    <t>TraesCS3B02G028800.1</t>
  </si>
  <si>
    <t>LOC_Os01g03190.1</t>
  </si>
  <si>
    <t>TraesCS3B02G395600.1</t>
  </si>
  <si>
    <t>LOC_Os01g62870.1</t>
  </si>
  <si>
    <t>TraesCS4A02G021100.1</t>
  </si>
  <si>
    <t>LOC_Os01g37670.1</t>
  </si>
  <si>
    <t>TraesCS4A02G072100.1</t>
  </si>
  <si>
    <t>LOC_Os03g13840.2</t>
  </si>
  <si>
    <t>TraesCS4A02G421500.1</t>
  </si>
  <si>
    <t>TraesCS4A02G434300.1</t>
  </si>
  <si>
    <t>TraesCS4B02G350700.1</t>
  </si>
  <si>
    <t>TraesCS4B02G358400.1</t>
  </si>
  <si>
    <t>TraesCS5A02G223800.1</t>
  </si>
  <si>
    <t>LOC_Os09g25330.1</t>
  </si>
  <si>
    <t>TraesCS5A02G286500.1</t>
  </si>
  <si>
    <t>LOC_Os09g32930.1</t>
  </si>
  <si>
    <t>TraesCS5B02G081000.1</t>
  </si>
  <si>
    <t>LOC_Os10g32850.1</t>
  </si>
  <si>
    <t>TraesCS5B02G219300.1</t>
  </si>
  <si>
    <t>LOC_Os09g25860.1</t>
  </si>
  <si>
    <t>TraesCS5B02G285800.1</t>
  </si>
  <si>
    <t>TraesCS5B02G560500.1</t>
  </si>
  <si>
    <t>LOC_Os03g64030.1</t>
  </si>
  <si>
    <t>TraesCS6A02G132800.1</t>
  </si>
  <si>
    <t>LOC_Os09g07160.1</t>
  </si>
  <si>
    <t>TraesCS6A02G226900.1</t>
  </si>
  <si>
    <t>LOC_Os02g40700.1</t>
  </si>
  <si>
    <t>TraesCS6A02G252600.1</t>
  </si>
  <si>
    <t>TraesCS6B02G084300.1</t>
  </si>
  <si>
    <t>TraesCS7A02G406000.1</t>
  </si>
  <si>
    <t>LOC_Os06g49780.1</t>
  </si>
  <si>
    <t>TraesCS7B02G017600.1</t>
  </si>
  <si>
    <t>TraesCS7B02G215700.1</t>
  </si>
  <si>
    <t>LOC_Os02g49690.1</t>
  </si>
  <si>
    <t>TraesCS7B02G294500.1</t>
  </si>
  <si>
    <t>LOC_Os06g42630.1</t>
  </si>
  <si>
    <t>TraesCS7B02G408300.1</t>
  </si>
  <si>
    <t>TraesCSU02G044900.1</t>
  </si>
  <si>
    <t>TraesCS1A02G079900.1</t>
  </si>
  <si>
    <t>TraesCS1A02G125500.1</t>
  </si>
  <si>
    <t>LOC_Os05g10940.1</t>
  </si>
  <si>
    <t>TraesCS1A02G136900.1</t>
  </si>
  <si>
    <t>LOC_Os10g30080.1</t>
  </si>
  <si>
    <t>TraesCS1B02G294100.1</t>
  </si>
  <si>
    <t>TraesCS1B02G386700.1</t>
  </si>
  <si>
    <t>TraesCS2A02G121000.1</t>
  </si>
  <si>
    <t>LOC_Os07g47100.2</t>
  </si>
  <si>
    <t>TraesCS2A02G221300.1</t>
  </si>
  <si>
    <t>LOC_Os03g38800.1</t>
  </si>
  <si>
    <t>TraesCS2A02G378900.1</t>
  </si>
  <si>
    <t>LOC_Os04g44190.1</t>
  </si>
  <si>
    <t>TraesCS2A02G569700.1</t>
  </si>
  <si>
    <t>LOC_Os04g59380.1</t>
  </si>
  <si>
    <t>TraesCS2B02G491800.1</t>
  </si>
  <si>
    <t>LOC_Os04g53320.1</t>
  </si>
  <si>
    <t>TraesCS2B02G545700.1</t>
  </si>
  <si>
    <t>LOC_Os04g55220.1</t>
  </si>
  <si>
    <t>TraesCS3A02G145600.1</t>
  </si>
  <si>
    <t>LOC_Os01g12180.1</t>
  </si>
  <si>
    <t>TraesCS3A02G441200.1</t>
  </si>
  <si>
    <t>LOC_Os01g70220.1</t>
  </si>
  <si>
    <t>TraesCS3B02G098400.1</t>
  </si>
  <si>
    <t>LOC_Os01g01170.1</t>
  </si>
  <si>
    <t>TraesCS4A02G222700.1</t>
  </si>
  <si>
    <t>LOC_Os11g07460.1</t>
  </si>
  <si>
    <t>TraesCS4A02G238500.1</t>
  </si>
  <si>
    <t>LOC_Os11g24060.1</t>
  </si>
  <si>
    <t>TraesCS4B02G022900.1</t>
  </si>
  <si>
    <t>LOC_Os03g47190.1</t>
  </si>
  <si>
    <t>TraesCS4B02G093700.1</t>
  </si>
  <si>
    <t>TraesCS4B02G186800.1</t>
  </si>
  <si>
    <t>LOC_Os03g18970.1</t>
  </si>
  <si>
    <t>TraesCS4B02G263400.1</t>
  </si>
  <si>
    <t>LOC_Os03g10040.1</t>
  </si>
  <si>
    <t>TraesCS4B02G281500.1</t>
  </si>
  <si>
    <t>TraesCS4B02G350800.1</t>
  </si>
  <si>
    <t>TraesCS5A02G212000.1</t>
  </si>
  <si>
    <t>LOC_Os05g51420.1</t>
  </si>
  <si>
    <t>TraesCS6B02G206200.1</t>
  </si>
  <si>
    <t>TraesCS6B02G320700.1</t>
  </si>
  <si>
    <t>LOC_Os01g41310.1</t>
  </si>
  <si>
    <t>TraesCS6B02G393700.1</t>
  </si>
  <si>
    <t>LOC_Os02g55430.1</t>
  </si>
  <si>
    <t>TraesCS7A02G356900.1</t>
  </si>
  <si>
    <t>LOC_Os06g36270.3</t>
  </si>
  <si>
    <t>TraesCS7B02G154300.1</t>
  </si>
  <si>
    <t>TraesCS7B02G374200.1</t>
  </si>
  <si>
    <t>LOC_Os06g14060.1</t>
  </si>
  <si>
    <t>TraesCSU02G005900.1</t>
  </si>
  <si>
    <t>TraesCS1A02G287700.1</t>
  </si>
  <si>
    <t>TraesCS1B02G097800.1</t>
  </si>
  <si>
    <t>LOC_Os05g04530.1</t>
  </si>
  <si>
    <t>TraesCS1B02G198700.1</t>
  </si>
  <si>
    <t>LOC_Os10g37500.1</t>
  </si>
  <si>
    <t>TraesCS1B02G366200.1</t>
  </si>
  <si>
    <t>LOC_Os05g45580.1</t>
  </si>
  <si>
    <t>TraesCS2A02G364300.1</t>
  </si>
  <si>
    <t>LOC_Os04g43020.1</t>
  </si>
  <si>
    <t>TraesCS2A02G456700.1</t>
  </si>
  <si>
    <t>LOC_Os04g49430.1</t>
  </si>
  <si>
    <t>TraesCS2B02G183200.1</t>
  </si>
  <si>
    <t>LOC_Os07g43540.1</t>
  </si>
  <si>
    <t>TraesCS3A02G276700.1</t>
  </si>
  <si>
    <t>LOC_Os01g53810.1</t>
  </si>
  <si>
    <t>TraesCS3B02G259000.1</t>
  </si>
  <si>
    <t>LOC_Os01g45200.1</t>
  </si>
  <si>
    <t>TraesCS4B02G275400.1</t>
  </si>
  <si>
    <t>TraesCS7B02G016700.1</t>
  </si>
  <si>
    <t>TraesCS7B02G297100.1</t>
  </si>
  <si>
    <t>LOC_Os12g10850.1</t>
  </si>
  <si>
    <t>TraesCS1B02G242000.1</t>
  </si>
  <si>
    <t>LOC_Os05g29010.2</t>
  </si>
  <si>
    <t>TraesCS6A02G235700.1</t>
  </si>
  <si>
    <t>LOC_Os02g57850.1</t>
  </si>
  <si>
    <t>TraesCS7A02G329300.1</t>
  </si>
  <si>
    <t>LOC_Os08g01100.1</t>
  </si>
  <si>
    <t>TraesCS3A02G354300.1</t>
  </si>
  <si>
    <t>TraesCS3B02G127100.1</t>
  </si>
  <si>
    <t>LOC_Os01g09470.1</t>
  </si>
  <si>
    <t>TraesCS4B02G082300</t>
  </si>
  <si>
    <t>TraesCS7B02G481400</t>
  </si>
  <si>
    <t>TraesCS5A02G079500</t>
  </si>
  <si>
    <t>OsLAX4 description</t>
  </si>
  <si>
    <t>Similar to Auxin influx carrier protein</t>
  </si>
  <si>
    <t>Protein of unknown function DUF827, plant family protein</t>
  </si>
  <si>
    <t>OsFbox245 description</t>
  </si>
  <si>
    <t>Similar to hydroxyproline-rich glycoprotein family protein</t>
  </si>
  <si>
    <t>Similar to gibberellin receptor GID1L2</t>
  </si>
  <si>
    <t>RSS3 description</t>
  </si>
  <si>
    <t>Similar to Beta-1,3 glucanase precursor (EC 3.2.1.39)</t>
  </si>
  <si>
    <t>AP2/EREBP129 description</t>
  </si>
  <si>
    <t>AP2/ERF and B3 domain-containing protein, Salt stress respons</t>
  </si>
  <si>
    <t>Similar to High mobility group I/Y-2</t>
  </si>
  <si>
    <t>OsCPn60beta2 description</t>
  </si>
  <si>
    <t>Similar to RuBisCO subunit binding-protein beta subunit, chloroplast (60 kDa chaperonin beta subunit) (CPN-60 beta) (Fragment)</t>
  </si>
  <si>
    <t>Similar to Zinc-binding protein</t>
  </si>
  <si>
    <t>Similar to OSIGBa0115K01-H0319F09.22 protein</t>
  </si>
  <si>
    <t>OsbHLH048 description</t>
  </si>
  <si>
    <t>Similar to DNA binding protein</t>
  </si>
  <si>
    <t>DLT description</t>
  </si>
  <si>
    <t>GAI-RGA-SCR (GRAS) family protein, Brassinosteroid signalin</t>
  </si>
  <si>
    <t>Tetratricopeptide-like helical domain containing protein</t>
  </si>
  <si>
    <t>Similar to OSIGBa0115M15.5 protein</t>
  </si>
  <si>
    <t>Similar to shugoshin-1</t>
  </si>
  <si>
    <t>OsENODL3 description</t>
  </si>
  <si>
    <t>OsGH9B2 description</t>
  </si>
  <si>
    <t>Similar to CEL4=CELLULASE 4 (Fragment)</t>
  </si>
  <si>
    <t>Similar to plectin-related</t>
  </si>
  <si>
    <t>OsWRKY88 description</t>
  </si>
  <si>
    <t>Similar to SUSIBA2-like (WRKY transcription factor 80)</t>
  </si>
  <si>
    <t>Zinc finger, RING-type domain containing protein</t>
  </si>
  <si>
    <t>YAB5 description</t>
  </si>
  <si>
    <t>Transcription factor with zinc finger domain and helix-loop-helix domain (YABBY domain), Leaf developmen</t>
  </si>
  <si>
    <t>cycB2 description</t>
  </si>
  <si>
    <t>Cyclin</t>
  </si>
  <si>
    <t>OsPOP9 description</t>
  </si>
  <si>
    <t>Similar to Prolyl endopeptidase (EC 3.4.21.26) (Post-proline cleaving enzyme) (PE)</t>
  </si>
  <si>
    <t>OsAGO2 description</t>
  </si>
  <si>
    <t>Argonaute and Dicer protein, PAZ domain containing protein</t>
  </si>
  <si>
    <t>Similar to H0624F09.8 protein</t>
  </si>
  <si>
    <t>KIP1-like domain containing protein</t>
  </si>
  <si>
    <t>Orysa description</t>
  </si>
  <si>
    <t>Similar to IBS1 (IMPAIRED IN BABA-INDUCED STERILITY 1); ATP binding / kinase/ protein kinase/ protein serine/threonine kinase/ protein tyrosine kinase</t>
  </si>
  <si>
    <t>Zinc finger, FYVE/PHD-type domain containing protein</t>
  </si>
  <si>
    <t>OsXTH3 description</t>
  </si>
  <si>
    <t>Similar to cDNA clone</t>
  </si>
  <si>
    <t>Protein of unknown function DUF936, plant family protein</t>
  </si>
  <si>
    <t>Similar to Alpha-xylosidase precursor (Fragment)</t>
  </si>
  <si>
    <t>OsZIFL2 description</t>
  </si>
  <si>
    <t>Major facilitator superfamily antiporter</t>
  </si>
  <si>
    <t>Thaumatin, pathogenesis-related family protein</t>
  </si>
  <si>
    <t>MADS51 description</t>
  </si>
  <si>
    <t>MADS-box transcription factor, Short-day flowering promote</t>
  </si>
  <si>
    <t>OsWD40-33 description</t>
  </si>
  <si>
    <t>Similar to Clone ZZD405 mRNA sequence. (Fragment)</t>
  </si>
  <si>
    <t>OsDSR2 description</t>
  </si>
  <si>
    <t>DUF966 family protein, Abiotic stress respons</t>
  </si>
  <si>
    <t>OsERF#053 description</t>
  </si>
  <si>
    <t>Similar to DNA binding protein-like protein</t>
  </si>
  <si>
    <t>Sad1/UNC-like, C-terminal domain containing protein</t>
  </si>
  <si>
    <t>OsRBD1 description</t>
  </si>
  <si>
    <t>RNA binding domain (RBD) containing protein, Abiotic stress toleranc</t>
  </si>
  <si>
    <t>Similar to Phytochelatin synthetase (Fragment)</t>
  </si>
  <si>
    <t>Alpha/beta hydrolase family protein</t>
  </si>
  <si>
    <t>C2 domain containing protein</t>
  </si>
  <si>
    <t>Similar to Hypersensitive reaction associated Ca2+-binding protein</t>
  </si>
  <si>
    <t>Per1-like family protein</t>
  </si>
  <si>
    <t>OsPCF8 description</t>
  </si>
  <si>
    <t>Similar to Isoform 2 of Transcription factor PCF8</t>
  </si>
  <si>
    <t>ND1 description</t>
  </si>
  <si>
    <t>Cellulose synthase-like protein, Cell wall biosynthesi</t>
  </si>
  <si>
    <t>OsbZIP72 description</t>
  </si>
  <si>
    <t>Similar to BZIP transcription factor ABI5</t>
  </si>
  <si>
    <t>OsBC1 description</t>
  </si>
  <si>
    <t>Basic helix-loop-helix (bHLH) transcriptional activator, Control of leaf angle and grain siz</t>
  </si>
  <si>
    <t>OsPLDdelta1 description</t>
  </si>
  <si>
    <t>EIP3 description</t>
  </si>
  <si>
    <t>Prephenate dehydratase domain containing protein</t>
  </si>
  <si>
    <t>OsTUB2 description</t>
  </si>
  <si>
    <t>Tubulin beta-1 chain (Beta-1 tubulin)</t>
  </si>
  <si>
    <t>OsAM1 description</t>
  </si>
  <si>
    <t>Similar to ameiotic 1</t>
  </si>
  <si>
    <t>OsOFP20 description</t>
  </si>
  <si>
    <t>Protein of unknown function DUF623, plant domain containing protein</t>
  </si>
  <si>
    <t>OsIDD12 description</t>
  </si>
  <si>
    <t>Zinc finger, C2H2 domain containing protein</t>
  </si>
  <si>
    <t>OsSTRL3 description</t>
  </si>
  <si>
    <t>CDPK10 description</t>
  </si>
  <si>
    <t>Calcium-dependent protein kinase, Regulaton of immune responses, Disease resistanc</t>
  </si>
  <si>
    <t>OsCCR22 description</t>
  </si>
  <si>
    <t>NAD(P)-binding domain containing protein</t>
  </si>
  <si>
    <t>OsSET7 description</t>
  </si>
  <si>
    <t>Similar to SET domain protein</t>
  </si>
  <si>
    <t>XRCC3 description</t>
  </si>
  <si>
    <t>DNA repair and recombination, RecA-like domain containing protein</t>
  </si>
  <si>
    <t>OsRLCK83 description</t>
  </si>
  <si>
    <t>OsTPS5 description</t>
  </si>
  <si>
    <t>Os0053 description</t>
  </si>
  <si>
    <t>Similar to CER1-like gene protein (Fragment)</t>
  </si>
  <si>
    <t>KOB1 description</t>
  </si>
  <si>
    <t>Potassium channel, voltage-dependent, beta subunit, KCNAB-related domain containing protein</t>
  </si>
  <si>
    <t>Leucine-rich repeat, plant specific containing protein</t>
  </si>
  <si>
    <t>OsPUB43 description</t>
  </si>
  <si>
    <t>Similar to ubiquitin-protein ligase</t>
  </si>
  <si>
    <t>Membrane protein, At2g17000, predicted domain containing protein</t>
  </si>
  <si>
    <t>OsGH9B1 description</t>
  </si>
  <si>
    <t>Similar to Endo-beta-1,4-glucanase precursor (EC 3.2.1.4)</t>
  </si>
  <si>
    <t>OsPME25 description</t>
  </si>
  <si>
    <t>Similar to Pectinesterase (EC 3.1.1.11) (Fragment)</t>
  </si>
  <si>
    <t>OsPFK08 description</t>
  </si>
  <si>
    <t>OsPFK01 description</t>
  </si>
  <si>
    <t>Similar to Pyrophosphate-fructose-6-phosphate 1-phosphotransferase-like protein (Pyrophosphate-dependent phosphofructo-1-kinase-like protein)</t>
  </si>
  <si>
    <t>UDP-glucuronosyl/UDP-glucosyltransferase family protein</t>
  </si>
  <si>
    <t>OsGRL12 description</t>
  </si>
  <si>
    <t>Thioredoxin fold domain containing protein</t>
  </si>
  <si>
    <t>HMG-I and HMG-Y, DNA-binding domain containing protein</t>
  </si>
  <si>
    <t>JMJ717 description</t>
  </si>
  <si>
    <t>Similar to IAA-amino acid conjugate hydrolase-like protein (Fragment)</t>
  </si>
  <si>
    <t>Protein of unknown function DUF597 family protein</t>
  </si>
  <si>
    <t>ARF16 description</t>
  </si>
  <si>
    <t>Similar to Auxin response factor 1</t>
  </si>
  <si>
    <t>OsNIP1 description</t>
  </si>
  <si>
    <t>A member of the Nodulin26-like Intrinsic Protein (NIP) family, Arsenite transporte</t>
  </si>
  <si>
    <t>TS description</t>
  </si>
  <si>
    <t>Similar to Tryptophan synthase beta chain 1 (EC 4.2.1.20</t>
  </si>
  <si>
    <t>OsAHL1 description</t>
  </si>
  <si>
    <t>Protein of unknown function DUF296 domain containing protein</t>
  </si>
  <si>
    <t>OsGH9B16 description</t>
  </si>
  <si>
    <t>Protein of unknown function DUF1336 domain containing protein</t>
  </si>
  <si>
    <t>OsbHLH072 description</t>
  </si>
  <si>
    <t>Basic helix-loop-helix dimerisation region bHLH domain containing protein</t>
  </si>
  <si>
    <t>Protein of unknown function DUF642 domain containing protein</t>
  </si>
  <si>
    <t>G2/mitotic-specific cyclin 2 (B-like cyclin) (CycOs2)</t>
  </si>
  <si>
    <t>OsDof19 description</t>
  </si>
  <si>
    <t>Similar to Zn finger protein (Fragment)</t>
  </si>
  <si>
    <t>Protein of unknown function DUF3741 domain containing protein</t>
  </si>
  <si>
    <t>OsGELP14 description</t>
  </si>
  <si>
    <t>Similar to Lipase homolog (Fragment)</t>
  </si>
  <si>
    <t>OsCKX3 description</t>
  </si>
  <si>
    <t>FAD linked oxidase, N-terminal domain containing protein</t>
  </si>
  <si>
    <t>Similar to Endo-1,3;1,4-beta-D-glucanase</t>
  </si>
  <si>
    <t>OsPIP2 description</t>
  </si>
  <si>
    <t>Similar to Arabidopsis thaliana (Fragment)</t>
  </si>
  <si>
    <t>HSFA2B description</t>
  </si>
  <si>
    <t>Similar to Heat shock transcription factor 29 (Fragment)</t>
  </si>
  <si>
    <t>OsJAZ6 description</t>
  </si>
  <si>
    <t>Tify domain containing protein</t>
  </si>
  <si>
    <t>OsSHR1 description</t>
  </si>
  <si>
    <t>SHR transcription factor, Formation of root endodermis and leaf stomata, Regulation of the number of cortex cell layers in the roo</t>
  </si>
  <si>
    <t>OsPP2C64 description</t>
  </si>
  <si>
    <t>Similar to catalytic/ protein phosphatase type 2C</t>
  </si>
  <si>
    <t>R2R3-MYB description</t>
  </si>
  <si>
    <t>Similar to P-type R2R3 Myb protein (Fragment)</t>
  </si>
  <si>
    <t>OsGRL8 description</t>
  </si>
  <si>
    <t>GASR2 description</t>
  </si>
  <si>
    <t>A member of the GAST (gibberellin (GA)-Stimulated Transcript) family, Cell division, Differentiation of panicle</t>
  </si>
  <si>
    <t>Peptidyl-tRNA hydrolase family protein</t>
  </si>
  <si>
    <t>MADF domain domain containing protein</t>
  </si>
  <si>
    <t>OsULT1 description</t>
  </si>
  <si>
    <t>SAND domain containing protein</t>
  </si>
  <si>
    <t>OsVQ19 description</t>
  </si>
  <si>
    <t>Similar to VQ motif family protein</t>
  </si>
  <si>
    <t>Cellular retinaldehyde-binding/triple function, N-terminal domain containing protein</t>
  </si>
  <si>
    <t>OsFbox082 description</t>
  </si>
  <si>
    <t>Virulence factor, pectin lyase fold family protein</t>
  </si>
  <si>
    <t>Similar to Kinesin</t>
  </si>
  <si>
    <t>Forkhead-associated domain containing protein</t>
  </si>
  <si>
    <t>LPA1 description</t>
  </si>
  <si>
    <t>Phytic acid metabolis</t>
  </si>
  <si>
    <t>OsFbox191 description</t>
  </si>
  <si>
    <t>Protein of unknown function DUF677 family protein</t>
  </si>
  <si>
    <t>OsIDD1 description</t>
  </si>
  <si>
    <t>Similar to Zinc finger, C2H2 type family protein, expressed</t>
  </si>
  <si>
    <t>BTB domain containing protein</t>
  </si>
  <si>
    <t>Similar to thaumatin-like protein 1</t>
  </si>
  <si>
    <t>OsLOX1 description</t>
  </si>
  <si>
    <t>Similar to Lipoxygenase (Fragment)</t>
  </si>
  <si>
    <t>CycD5 description</t>
  </si>
  <si>
    <t>Cyclin, C-terminal domain containing protein</t>
  </si>
  <si>
    <t>Similar to cyclin-A2</t>
  </si>
  <si>
    <t>OsENODL12 description</t>
  </si>
  <si>
    <t>Cupredoxin domain containing protein</t>
  </si>
  <si>
    <t>HAIKU2 description</t>
  </si>
  <si>
    <t>OsZHD1 description</t>
  </si>
  <si>
    <t>Zinc finger homeodomain (ZF-HD) class homeobox transcription factor, Rice morphogenesis, Modulation of leaf rollin</t>
  </si>
  <si>
    <t>OsLEA7 description</t>
  </si>
  <si>
    <t>Late embryogenesis abundant protein 2 family protein</t>
  </si>
  <si>
    <t>WSL1 description</t>
  </si>
  <si>
    <t>Similar to Fatty acid elongase 1-like protein</t>
  </si>
  <si>
    <t>Protein of unknown function DUF724 family protein</t>
  </si>
  <si>
    <t>OsARFB1b description</t>
  </si>
  <si>
    <t>Similar to ADP-ribosylation factor-like protein</t>
  </si>
  <si>
    <t>OsERF#056 description</t>
  </si>
  <si>
    <t>Similar to Ethylene-responsive transcription factor 9 (Ethylene-responsive element binding factor 9) (EREBP-9) (AtERF9)</t>
  </si>
  <si>
    <t>OsGATA2 description</t>
  </si>
  <si>
    <t>Similar to AG-motif binding protein-3</t>
  </si>
  <si>
    <t>OsVPE3 description</t>
  </si>
  <si>
    <t>Similar to C13 endopeptidase NP1 (Fragment)</t>
  </si>
  <si>
    <t>Protein of unknown function DUF573 domain containing protein</t>
  </si>
  <si>
    <t>PGIP6 description</t>
  </si>
  <si>
    <t>Leucine-rich repeat (LRR) protein, Inhibitor of fungal polygalacturonase, Defence respons</t>
  </si>
  <si>
    <t>OsSET30 description</t>
  </si>
  <si>
    <t>OsITPK5 description</t>
  </si>
  <si>
    <t>Similar to Inositol phosphate kinase</t>
  </si>
  <si>
    <t>Protein of unknown function DUF1618 domain containing protein</t>
  </si>
  <si>
    <t>Heavy metal transport/detoxification protein domain containing protein</t>
  </si>
  <si>
    <t>HSFB4B description</t>
  </si>
  <si>
    <t>Similar to Isoform 2 of Heat stress transcription factor B-4b</t>
  </si>
  <si>
    <t>OsLti6a description</t>
  </si>
  <si>
    <t>Hydrophobic protein LTI6A (Low temperature-induced protein 6A)</t>
  </si>
  <si>
    <t>Ung description</t>
  </si>
  <si>
    <t>Similar to Uracil-DNA glycosylase</t>
  </si>
  <si>
    <t>Cystinosin/ERS1p repeat containing protein</t>
  </si>
  <si>
    <t>OsPCL1 description</t>
  </si>
  <si>
    <t>Transcription factor with a GARP DNA-binding domain, Photoperiodic control of flowering time, Clock associated-componen</t>
  </si>
  <si>
    <t>Seven In Absentia Homolog-type domain containing protein</t>
  </si>
  <si>
    <t>AKR2 description</t>
  </si>
  <si>
    <t>Aldo-keto reductase, Detoxification of reactive aldehydes, Abiotic stress toleranc</t>
  </si>
  <si>
    <t>OsFbox018 description</t>
  </si>
  <si>
    <t>Similar to Senescence-associated protein 12</t>
  </si>
  <si>
    <t>PAIR2 description</t>
  </si>
  <si>
    <t>Similar to Meiotic asynaptic mutant 1</t>
  </si>
  <si>
    <t>Protein of unknown function DUF303, acetylesterase putative domain containing protein</t>
  </si>
  <si>
    <t>Similar to OSIGBa0093K19.10 protein</t>
  </si>
  <si>
    <t>RmlC-like jelly roll fold domain containing protein</t>
  </si>
  <si>
    <t>NUDIX domain containing protein</t>
  </si>
  <si>
    <t>Similar to F5O11.14 (ACR8)</t>
  </si>
  <si>
    <t>Putative B3 domain-containing protein Os06g0632500</t>
  </si>
  <si>
    <t>OsZIP7 description</t>
  </si>
  <si>
    <t>Plasma membrane Zn transporter of the Zn-regulated, iron-regulated transporter-like protein (ZIP) famil</t>
  </si>
  <si>
    <t>Similar to Secondary cell wall-related glycosyltransferase family 14</t>
  </si>
  <si>
    <t>NHX1 description</t>
  </si>
  <si>
    <t>Vacuolar Na+/H+ antiporter, Salt toleranc</t>
  </si>
  <si>
    <t>ATPase, AAA-type, core domain containing protein</t>
  </si>
  <si>
    <t>Photosystem II oxygen evolving complex protein PsbQ family protein</t>
  </si>
  <si>
    <t>OsNTMC2T2.1 description</t>
  </si>
  <si>
    <t>SDG714 description</t>
  </si>
  <si>
    <t>Similar to SET domain-containing protein SET118</t>
  </si>
  <si>
    <t>PCF3 description</t>
  </si>
  <si>
    <t>Similar to Transcription factor PCF3</t>
  </si>
  <si>
    <t>Xanthine/uracil/vitamin C permease family protein</t>
  </si>
  <si>
    <t>OsPP2C33 description</t>
  </si>
  <si>
    <t>Similar to Calmodulin-binding protein phosphatase</t>
  </si>
  <si>
    <t>OsFbox131 description</t>
  </si>
  <si>
    <t>OsFbox026 description</t>
  </si>
  <si>
    <t>Spectrin repeat containing protein</t>
  </si>
  <si>
    <t>Similar to ATP binding protein</t>
  </si>
  <si>
    <t>Similar to Pto kinase interactor 1</t>
  </si>
  <si>
    <t>Zinc finger, FYVE-type domain containing protein</t>
  </si>
  <si>
    <t>Origin recognition complex subunit 6 family protein</t>
  </si>
  <si>
    <t>OsORC6 description</t>
  </si>
  <si>
    <t>Similar to glutamate carboxypeptidase 2</t>
  </si>
  <si>
    <t>Cinnamoyl-CoA reductase-like gene family member, Defense respons</t>
  </si>
  <si>
    <t>SNL6 description</t>
  </si>
  <si>
    <t>A/G-specific adenine glycosylase MutY, bacterial form domain containing protein</t>
  </si>
  <si>
    <t>Similar to DNA primase</t>
  </si>
  <si>
    <t>High mobility group, HMG1/HMG2 domain containing protein</t>
  </si>
  <si>
    <t>HMGB description</t>
  </si>
  <si>
    <t>TraesCS1A02G216200.1</t>
  </si>
  <si>
    <t>LOC_Os02g52140.1</t>
  </si>
  <si>
    <t>TraesCS1B02G036400.1</t>
  </si>
  <si>
    <t>LOC_Os05g01910.1</t>
  </si>
  <si>
    <t>TraesCS2A02G262900.1</t>
  </si>
  <si>
    <t>TraesCS2A02G277200.1</t>
  </si>
  <si>
    <t>LOC_Os04g28410.1</t>
  </si>
  <si>
    <t>TraesCS2A02G398600.1</t>
  </si>
  <si>
    <t>LOC_Os04g48480.1</t>
  </si>
  <si>
    <t>TraesCS2B02G026100.1</t>
  </si>
  <si>
    <t>LOC_Os10g36770.1</t>
  </si>
  <si>
    <t>TraesCS2B02G141000.1</t>
  </si>
  <si>
    <t>Os07t0169800-00</t>
  </si>
  <si>
    <t>TraesCS2B02G250900.1</t>
  </si>
  <si>
    <t>LOC_Os07g32170.1</t>
  </si>
  <si>
    <t>TraesCS2B02G314700.1</t>
  </si>
  <si>
    <t>LOC_Os04g34080.1</t>
  </si>
  <si>
    <t>TraesCS2B02G492400.1</t>
  </si>
  <si>
    <t>TraesCS2B02G556800.1</t>
  </si>
  <si>
    <t>LOC_Os04g54430.1</t>
  </si>
  <si>
    <t>TraesCS3A02G162800.1</t>
  </si>
  <si>
    <t>TraesCS3A02G287500.1</t>
  </si>
  <si>
    <t>LOC_Os01g52230.1</t>
  </si>
  <si>
    <t>TraesCS3A02G323700.1</t>
  </si>
  <si>
    <t>LOC_Os01g57560.1</t>
  </si>
  <si>
    <t>TraesCS3A02G508100.1</t>
  </si>
  <si>
    <t>LOC_Os01g66230.1</t>
  </si>
  <si>
    <t>TraesCS3B02G029500.1</t>
  </si>
  <si>
    <t>LOC_Os01g02860.1</t>
  </si>
  <si>
    <t>TraesCS3B02G064600.1</t>
  </si>
  <si>
    <t>LOC_Os04g56730.3</t>
  </si>
  <si>
    <t>TraesCS3B02G177300.1</t>
  </si>
  <si>
    <t>TraesCS3B02G257600.1</t>
  </si>
  <si>
    <t>LOC_Os01g44140.1</t>
  </si>
  <si>
    <t>TraesCS3B02G322100.1</t>
  </si>
  <si>
    <t>TraesCS3B02G383000.1</t>
  </si>
  <si>
    <t>LOC_Os01g61480.1</t>
  </si>
  <si>
    <t>TraesCS4A02G112900.1</t>
  </si>
  <si>
    <t>LOC_Os03g07790.1</t>
  </si>
  <si>
    <t>TraesCS4A02G197000.1</t>
  </si>
  <si>
    <t>TraesCS4A02G236100.1</t>
  </si>
  <si>
    <t>LOC_Os03g41350.2</t>
  </si>
  <si>
    <t>TraesCS4B02G218000.1</t>
  </si>
  <si>
    <t>LOC_Os09g39500.1</t>
  </si>
  <si>
    <t>TraesCS5A02G145400.1</t>
  </si>
  <si>
    <t>LOC_Os11g02730.1</t>
  </si>
  <si>
    <t>TraesCS5A02G430400.1</t>
  </si>
  <si>
    <t>LOC_Os12g34018.1</t>
  </si>
  <si>
    <t>TraesCS5A02G527300.1</t>
  </si>
  <si>
    <t>TraesCS5B02G560600.1</t>
  </si>
  <si>
    <t>LOC_Os03g64050.1</t>
  </si>
  <si>
    <t>TraesCS6A02G306200.1</t>
  </si>
  <si>
    <t>LOC_Os02g51320.1</t>
  </si>
  <si>
    <t>TraesCS6A02G324800.1</t>
  </si>
  <si>
    <t>LOC_Os05g32180.1</t>
  </si>
  <si>
    <t>TraesCS6B02G152100.1</t>
  </si>
  <si>
    <t>LOC_Os04g49270.1</t>
  </si>
  <si>
    <t>TraesCS6B02G201600.1</t>
  </si>
  <si>
    <t>LOC_Os02g09490.1</t>
  </si>
  <si>
    <t>TraesCS6B02G257800.1</t>
  </si>
  <si>
    <t>TraesCS6B02G298000.1</t>
  </si>
  <si>
    <t>LOC_Os02g47420.3</t>
  </si>
  <si>
    <t>TraesCS6B02G404700.1</t>
  </si>
  <si>
    <t>LOC_Os02g55910.1</t>
  </si>
  <si>
    <t>TraesCS7A02G091400.1</t>
  </si>
  <si>
    <t>LOC_Os02g02120.1</t>
  </si>
  <si>
    <t>TraesCS7A02G376200.1</t>
  </si>
  <si>
    <t>LOC_Os06g40120.1</t>
  </si>
  <si>
    <t>TraesCS7B02G021000.1</t>
  </si>
  <si>
    <t>LOC_Os06g06750.1</t>
  </si>
  <si>
    <t>TraesCS7B02G364900.1</t>
  </si>
  <si>
    <t>LOC_Os06g46350.1</t>
  </si>
  <si>
    <t>TraesCS1A02G050100.1</t>
  </si>
  <si>
    <t>LOC_Os10g07229.1</t>
  </si>
  <si>
    <t>TraesCS1A02G118100.1</t>
  </si>
  <si>
    <t>LOC_Os05g08530.1</t>
  </si>
  <si>
    <t>TraesCS1A02G253600.1</t>
  </si>
  <si>
    <t>LOC_Os01g23580.1</t>
  </si>
  <si>
    <t>TraesCS1A02G314200.1</t>
  </si>
  <si>
    <t>LOC_Os05g41760.1</t>
  </si>
  <si>
    <t>TraesCS1A02G322600.1</t>
  </si>
  <si>
    <t>LOC_Os02g01140.1</t>
  </si>
  <si>
    <t>TraesCS1A02G360700.1</t>
  </si>
  <si>
    <t>TraesCS1A02G373000.1</t>
  </si>
  <si>
    <t>LOC_Os05g47660.1</t>
  </si>
  <si>
    <t>TraesCS1A02G421600.1</t>
  </si>
  <si>
    <t>LOC_Os05g50600.1</t>
  </si>
  <si>
    <t>TraesCS1B02G018100.1</t>
  </si>
  <si>
    <t>LOC_Os02g41904.1</t>
  </si>
  <si>
    <t>TraesCS1B02G080100.1</t>
  </si>
  <si>
    <t>LOC_Os01g11830.1</t>
  </si>
  <si>
    <t>TraesCS1B02G083300.1</t>
  </si>
  <si>
    <t>LOC_Os02g18720.1</t>
  </si>
  <si>
    <t>TraesCS1B02G326500.1</t>
  </si>
  <si>
    <t>TraesCS1B02G339000.1</t>
  </si>
  <si>
    <t>LOC_Os07g08840.1</t>
  </si>
  <si>
    <t>TraesCS2A02G017700.1</t>
  </si>
  <si>
    <t>LOC_Os01g08650.1</t>
  </si>
  <si>
    <t>TraesCS2A02G022700.1</t>
  </si>
  <si>
    <t>LOC_Os08g33540.1</t>
  </si>
  <si>
    <t>TraesCS2A02G073600.1</t>
  </si>
  <si>
    <t>LOC_Os04g13150.1</t>
  </si>
  <si>
    <t>TraesCS2A02G095200.1</t>
  </si>
  <si>
    <t>LOC_Os07g49000.1</t>
  </si>
  <si>
    <t>TraesCS2A02G112800.1</t>
  </si>
  <si>
    <t>LOC_Os07g47590.2</t>
  </si>
  <si>
    <t>TraesCS2A02G114000.1</t>
  </si>
  <si>
    <t>LOC_Os07g47510.1</t>
  </si>
  <si>
    <t>TraesCS2A02G116900.1</t>
  </si>
  <si>
    <t>LOC_Os07g47330.1</t>
  </si>
  <si>
    <t>TraesCS2A02G157600.1</t>
  </si>
  <si>
    <t>TraesCS2A02G207600.1</t>
  </si>
  <si>
    <t>LOC_Os03g21600.2</t>
  </si>
  <si>
    <t>TraesCS2A02G232400.1</t>
  </si>
  <si>
    <t>TraesCS2A02G298200.1</t>
  </si>
  <si>
    <t>TraesCS2A02G298500.1</t>
  </si>
  <si>
    <t>LOC_Os02g33670.1</t>
  </si>
  <si>
    <t>TraesCS2A02G305400.1</t>
  </si>
  <si>
    <t>LOC_Os04g35500.1</t>
  </si>
  <si>
    <t>TraesCS2A02G322200.1</t>
  </si>
  <si>
    <t>LOC_Os03g56920.1</t>
  </si>
  <si>
    <t>TraesCS2A02G330500.1</t>
  </si>
  <si>
    <t>LOC_Os04g39570.1</t>
  </si>
  <si>
    <t>TraesCS2A02G360500.1</t>
  </si>
  <si>
    <t>LOC_Os04g42720.1</t>
  </si>
  <si>
    <t>TraesCS2A02G365800.1</t>
  </si>
  <si>
    <t>LOC_Os04g41570.2</t>
  </si>
  <si>
    <t>TraesCS2A02G411200.1</t>
  </si>
  <si>
    <t>LOC_Os04g46880.1</t>
  </si>
  <si>
    <t>TraesCS2A02G456600.1</t>
  </si>
  <si>
    <t>LOC_Os04g49450.1</t>
  </si>
  <si>
    <t>TraesCS2A02G458600.1</t>
  </si>
  <si>
    <t>LOC_Os09g27930.1</t>
  </si>
  <si>
    <t>TraesCS2A02G500900.1</t>
  </si>
  <si>
    <t>LOC_Os10g34602.1</t>
  </si>
  <si>
    <t>TraesCS2A02G526500.1</t>
  </si>
  <si>
    <t>TraesCS2B02G026200.1</t>
  </si>
  <si>
    <t>TraesCS2B02G136100.1</t>
  </si>
  <si>
    <t>TraesCS2B02G137800.1</t>
  </si>
  <si>
    <t>LOC_Os07g47270.1</t>
  </si>
  <si>
    <t>TraesCS2B02G298200.1</t>
  </si>
  <si>
    <t>LOC_Os04g31110.1</t>
  </si>
  <si>
    <t>TraesCS2B02G357500.1</t>
  </si>
  <si>
    <t>LOC_Os04g40510.1</t>
  </si>
  <si>
    <t>TraesCS2B02G419200.1</t>
  </si>
  <si>
    <t>LOC_Os04g48070.1</t>
  </si>
  <si>
    <t>TraesCS2B02G462500.1</t>
  </si>
  <si>
    <t>TraesCS2B02G545500.1</t>
  </si>
  <si>
    <t>LOC_Os04g55240.1</t>
  </si>
  <si>
    <t>TraesCS2B02G568400.1</t>
  </si>
  <si>
    <t>LOC_Os03g44660.1</t>
  </si>
  <si>
    <t>TraesCS2B02G589100.1</t>
  </si>
  <si>
    <t>LOC_Os04g57970.1</t>
  </si>
  <si>
    <t>TraesCS3A02G030000.1</t>
  </si>
  <si>
    <t>TraesCS3A02G076400.1</t>
  </si>
  <si>
    <t>LOC_Os07g07260.1</t>
  </si>
  <si>
    <t>TraesCS3A02G103800.1</t>
  </si>
  <si>
    <t>LOC_Os01g10040.1</t>
  </si>
  <si>
    <t>TraesCS3A02G136600.1</t>
  </si>
  <si>
    <t>LOC_Os01g10830.1</t>
  </si>
  <si>
    <t>TraesCS3A02G183100.1</t>
  </si>
  <si>
    <t>LOC_Os01g16146.1</t>
  </si>
  <si>
    <t>TraesCS3A02G247200.1</t>
  </si>
  <si>
    <t>LOC_Os01g47710.1</t>
  </si>
  <si>
    <t>TraesCS3A02G284000.1</t>
  </si>
  <si>
    <t>LOC_Os01g52750.1</t>
  </si>
  <si>
    <t>TraesCS3A02G290100.1</t>
  </si>
  <si>
    <t>LOC_Os01g54670.1</t>
  </si>
  <si>
    <t>TraesCS3A02G346000.1</t>
  </si>
  <si>
    <t>LOC_Os01g60900.1</t>
  </si>
  <si>
    <t>TraesCS3A02G350600.1</t>
  </si>
  <si>
    <t>TraesCS3A02G362200.1</t>
  </si>
  <si>
    <t>LOC_Os01g62760.1</t>
  </si>
  <si>
    <t>TraesCS3A02G364400.1</t>
  </si>
  <si>
    <t>LOC_Os01g62990.1</t>
  </si>
  <si>
    <t>TraesCS3A02G376000.1</t>
  </si>
  <si>
    <t>LOC_Os01g64430.1</t>
  </si>
  <si>
    <t>TraesCS3A02G464000.1</t>
  </si>
  <si>
    <t>TraesCS3A02G467700.1</t>
  </si>
  <si>
    <t>TraesCS3A02G490800.1</t>
  </si>
  <si>
    <t>TraesCS3B02G054300.1</t>
  </si>
  <si>
    <t>TraesCS3B02G119700.1</t>
  </si>
  <si>
    <t>LOC_Os01g72430.1</t>
  </si>
  <si>
    <t>TraesCS3B02G166100.1</t>
  </si>
  <si>
    <t>LOC_Os01g11150.1</t>
  </si>
  <si>
    <t>TraesCS3B02G173400.1</t>
  </si>
  <si>
    <t>LOC_Os01g12190.1</t>
  </si>
  <si>
    <t>TraesCS3B02G202200.1</t>
  </si>
  <si>
    <t>LOC_Os03g63074.1</t>
  </si>
  <si>
    <t>TraesCS3B02G259800.1</t>
  </si>
  <si>
    <t>LOC_Os01g45380.1</t>
  </si>
  <si>
    <t>TraesCS3B02G297200.1</t>
  </si>
  <si>
    <t>LOC_Os01g49310.1</t>
  </si>
  <si>
    <t>TraesCS3B02G325100.1</t>
  </si>
  <si>
    <t>LOC_Os01g54700.1</t>
  </si>
  <si>
    <t>TraesCS3B02G329400.1</t>
  </si>
  <si>
    <t>LOC_Os01g55310.1</t>
  </si>
  <si>
    <t>TraesCS3B02G457600.1</t>
  </si>
  <si>
    <t>LOC_Os01g68770.1</t>
  </si>
  <si>
    <t>TraesCS3B02G512000.1</t>
  </si>
  <si>
    <t>TraesCS3B02G532600.1</t>
  </si>
  <si>
    <t>LOC_Os01g71770.1</t>
  </si>
  <si>
    <t>TraesCS4A02G060200.1</t>
  </si>
  <si>
    <t>LOC_Os03g12940.1</t>
  </si>
  <si>
    <t>TraesCS4A02G188100.1</t>
  </si>
  <si>
    <t>LOC_Os11g04190.1</t>
  </si>
  <si>
    <t>TraesCS4A02G204800.1</t>
  </si>
  <si>
    <t>TraesCS4A02G309100.1</t>
  </si>
  <si>
    <t>LOC_Os10g10980.1</t>
  </si>
  <si>
    <t>TraesCS4B02G024100.1</t>
  </si>
  <si>
    <t>LOC_Os03g47650.1</t>
  </si>
  <si>
    <t>TraesCS4B02G025100.1</t>
  </si>
  <si>
    <t>LOC_Os08g09760.1</t>
  </si>
  <si>
    <t>TraesCS4B02G081700.1</t>
  </si>
  <si>
    <t>TraesCS4B02G081800.1</t>
  </si>
  <si>
    <t>TraesCS4B02G091100.1</t>
  </si>
  <si>
    <t>LOC_Os11g12810.1</t>
  </si>
  <si>
    <t>TraesCS4B02G235700.1</t>
  </si>
  <si>
    <t>TraesCS4B02G258500.1</t>
  </si>
  <si>
    <t>TraesCS4B02G260900.1</t>
  </si>
  <si>
    <t>LOC_Os03g10320.1</t>
  </si>
  <si>
    <t>TraesCS4B02G261100.1</t>
  </si>
  <si>
    <t>LOC_Os03g10260.1</t>
  </si>
  <si>
    <t>TraesCS4B02G292300.1</t>
  </si>
  <si>
    <t>LOC_Os03g07920.1</t>
  </si>
  <si>
    <t>TraesCS4B02G295800.1</t>
  </si>
  <si>
    <t>LOC_Os03g08230.1</t>
  </si>
  <si>
    <t>TraesCS4B02G390500.1</t>
  </si>
  <si>
    <t>TraesCS5A02G031200.1</t>
  </si>
  <si>
    <t>LOC_Os10g12130.1</t>
  </si>
  <si>
    <t>TraesCS5A02G188200.1</t>
  </si>
  <si>
    <t>LOC_Os09g20810.1</t>
  </si>
  <si>
    <t>TraesCS5A02G203200.1</t>
  </si>
  <si>
    <t>LOC_Os09g23200.1</t>
  </si>
  <si>
    <t>TraesCS5A02G265500.1</t>
  </si>
  <si>
    <t>TraesCS5A02G319200.1</t>
  </si>
  <si>
    <t>LOC_Os09g36160.1</t>
  </si>
  <si>
    <t>TraesCS5A02G498800.1</t>
  </si>
  <si>
    <t>LOC_Os03g04000.1</t>
  </si>
  <si>
    <t>TraesCS5B02G026500.1</t>
  </si>
  <si>
    <t>TraesCS5B02G043600.1</t>
  </si>
  <si>
    <t>TraesCS5B02G043800.1</t>
  </si>
  <si>
    <t>LOC_Os05g16110.1</t>
  </si>
  <si>
    <t>TraesCS5B02G043900.1</t>
  </si>
  <si>
    <t>TraesCS5B02G064800.1</t>
  </si>
  <si>
    <t>LOC_Os01g41290.1</t>
  </si>
  <si>
    <t>TraesCS5B02G180300.1</t>
  </si>
  <si>
    <t>LOC_Os08g17784.2</t>
  </si>
  <si>
    <t>TraesCS5B02G211700.1</t>
  </si>
  <si>
    <t>TraesCS5B02G319600.1</t>
  </si>
  <si>
    <t>TraesCS5B02G411900.1</t>
  </si>
  <si>
    <t>LOC_Os03g56220.1</t>
  </si>
  <si>
    <t>TraesCS5B02G422600.1</t>
  </si>
  <si>
    <t>LOC_Os03g56960.1</t>
  </si>
  <si>
    <t>TraesCS5B02G469700.1</t>
  </si>
  <si>
    <t>LOC_Os03g59550.1</t>
  </si>
  <si>
    <t>TraesCS6A02G177300.1</t>
  </si>
  <si>
    <t>LOC_Os02g11020.1</t>
  </si>
  <si>
    <t>TraesCS6B02G147900.1</t>
  </si>
  <si>
    <t>LOC_Os09g33940.1</t>
  </si>
  <si>
    <t>TraesCS6B02G305000.1</t>
  </si>
  <si>
    <t>LOC_Os11g09940.1</t>
  </si>
  <si>
    <t>TraesCS6B02G350700.1</t>
  </si>
  <si>
    <t>LOC_Os09g24210.1</t>
  </si>
  <si>
    <t>TraesCS6B02G375100.1</t>
  </si>
  <si>
    <t>LOC_Os09g39220.1</t>
  </si>
  <si>
    <t>TraesCS6B02G408400.1</t>
  </si>
  <si>
    <t>LOC_Os11g05430.1</t>
  </si>
  <si>
    <t>TraesCS6B02G408500.1</t>
  </si>
  <si>
    <t>TraesCS6B02G413500.1</t>
  </si>
  <si>
    <t>LOC_Os02g56310.1</t>
  </si>
  <si>
    <t>TraesCS7A02G084200.1</t>
  </si>
  <si>
    <t>LOC_Os12g42340.1</t>
  </si>
  <si>
    <t>TraesCS7A02G143200.1</t>
  </si>
  <si>
    <t>LOC_Os06g08140.1</t>
  </si>
  <si>
    <t>TraesCS7A02G215700.1</t>
  </si>
  <si>
    <t>TraesCS7A02G270700.1</t>
  </si>
  <si>
    <t>LOC_Os08g43390.1</t>
  </si>
  <si>
    <t>TraesCS7A02G298700.1</t>
  </si>
  <si>
    <t>LOC_Os08g06370.1</t>
  </si>
  <si>
    <t>TraesCS7A02G334200.1</t>
  </si>
  <si>
    <t>LOC_Os08g10510.1</t>
  </si>
  <si>
    <t>TraesCS7A02G334800.1</t>
  </si>
  <si>
    <t>TraesCS7A02G387900.1</t>
  </si>
  <si>
    <t>LOC_Os12g33922.1</t>
  </si>
  <si>
    <t>TraesCS7A02G476700.1</t>
  </si>
  <si>
    <t>LOC_Os06g45630.1</t>
  </si>
  <si>
    <t>TraesCS7A02G531500.1</t>
  </si>
  <si>
    <t>LOC_Os03g58400.1</t>
  </si>
  <si>
    <t>TraesCS7A02G533800.1</t>
  </si>
  <si>
    <t>LOC_Os06g50340.1</t>
  </si>
  <si>
    <t>TraesCS7B02G022300.1</t>
  </si>
  <si>
    <t>TraesCS7B02G052800.1</t>
  </si>
  <si>
    <t>LOC_Os06g08550.1</t>
  </si>
  <si>
    <t>TraesCS7B02G114700.1</t>
  </si>
  <si>
    <t>LOC_Os06g15600.1</t>
  </si>
  <si>
    <t>TraesCS7B02G168800.1</t>
  </si>
  <si>
    <t>TraesCS7B02G223900.1</t>
  </si>
  <si>
    <t>LOC_Os08g01700.1</t>
  </si>
  <si>
    <t>TraesCS7B02G277700.1</t>
  </si>
  <si>
    <t>TraesCS7B02G382700.1</t>
  </si>
  <si>
    <t>LOC_Os01g56930.1</t>
  </si>
  <si>
    <t>TraesCS7B02G423800.1</t>
  </si>
  <si>
    <t>LOC_Os08g04590.1</t>
  </si>
  <si>
    <t>LOC_Os01g71230.1</t>
  </si>
  <si>
    <t>LOC_Os05g03000.2</t>
  </si>
  <si>
    <t>TraesCS1A02G232800.1</t>
  </si>
  <si>
    <t>LOC_Os05g30570.1</t>
  </si>
  <si>
    <t>TraesCS1A02G273500.1</t>
  </si>
  <si>
    <t>LOC_Os05g36260.1</t>
  </si>
  <si>
    <t>TraesCS1A02G287300.1</t>
  </si>
  <si>
    <t>LOC_Os05g38690.1</t>
  </si>
  <si>
    <t>TraesCS1A02G310200.1</t>
  </si>
  <si>
    <t>LOC_Os05g41400.1</t>
  </si>
  <si>
    <t>TraesCS1B02G225400.1</t>
  </si>
  <si>
    <t>LOC_Os10g40650.1</t>
  </si>
  <si>
    <t>TraesCS1B02G229000.1</t>
  </si>
  <si>
    <t>LOC_Os10g41550.1</t>
  </si>
  <si>
    <t>TraesCS1B02G234900.1</t>
  </si>
  <si>
    <t>LOC_Os10g39090.1</t>
  </si>
  <si>
    <t>TraesCS1B02G187200.1</t>
  </si>
  <si>
    <t>LOC_Os10g35630.1</t>
  </si>
  <si>
    <t>TraesCS1B02G382700.1</t>
  </si>
  <si>
    <t>LOC_Os05g46520.1</t>
  </si>
  <si>
    <t>TraesCS2A02G377900.1</t>
  </si>
  <si>
    <t>LOC_Os04g44280.1</t>
  </si>
  <si>
    <t>TraesCS2B02G180400.1</t>
  </si>
  <si>
    <t>LOC_Os07g43925.1</t>
  </si>
  <si>
    <t>TraesCS3B02G041800.1</t>
  </si>
  <si>
    <t>LOC_Os01g03980.1</t>
  </si>
  <si>
    <t>TraesCS3B02G355200.1</t>
  </si>
  <si>
    <t>LOC_Os08g17294.1</t>
  </si>
  <si>
    <t>TraesCS4A02G173900.1</t>
  </si>
  <si>
    <t>LOC_Os11g38920.2</t>
  </si>
  <si>
    <t>TraesCS4A02G213100.1</t>
  </si>
  <si>
    <t>TraesCS4A02G318400.1</t>
  </si>
  <si>
    <t>TraesCS5B02G092500.1</t>
  </si>
  <si>
    <t>LOC_Os12g37650.1</t>
  </si>
  <si>
    <t>TraesCS5B02G401600.1</t>
  </si>
  <si>
    <t>LOC_Os03g55140.1</t>
  </si>
  <si>
    <t>TraesCS5B02G427200.1</t>
  </si>
  <si>
    <t>LOC_Os03g57270.1</t>
  </si>
  <si>
    <t>TraesCS6A02G239200.1</t>
  </si>
  <si>
    <t>TraesCS7A02G175900.1</t>
  </si>
  <si>
    <t>LOC_Os04g41470.1</t>
  </si>
  <si>
    <t>TraesCS7A02G317700.1</t>
  </si>
  <si>
    <t>TraesCSU02G021600.1</t>
  </si>
  <si>
    <t>LOC_Os04g58280.2</t>
  </si>
  <si>
    <t>TraesCS1A02G264900.1</t>
  </si>
  <si>
    <t>LOC_Os05g35110.1</t>
  </si>
  <si>
    <t>TraesCS1B02G131700.1</t>
  </si>
  <si>
    <t>LOC_Os05g07240.1</t>
  </si>
  <si>
    <t>TraesCS1B02G245900.1</t>
  </si>
  <si>
    <t>TraesCS3A02G029500.1</t>
  </si>
  <si>
    <t>TraesCS3A02G284400.1</t>
  </si>
  <si>
    <t>LOC_Os01g52680.1</t>
  </si>
  <si>
    <t>TraesCS3A02G442200.1</t>
  </si>
  <si>
    <t>LOC_Os01g70310.2</t>
  </si>
  <si>
    <t>TraesCS3B02G069200.1</t>
  </si>
  <si>
    <t>LOC_Os03g07970.1</t>
  </si>
  <si>
    <t>TraesCS3B02G181300.1</t>
  </si>
  <si>
    <t>LOC_Os01g12940.1</t>
  </si>
  <si>
    <t>TraesCS3B02G426000.1</t>
  </si>
  <si>
    <t>LOC_Os01g67560.1</t>
  </si>
  <si>
    <t>TraesCS3B02G475200.1</t>
  </si>
  <si>
    <t>TraesCS4A02G015900.1</t>
  </si>
  <si>
    <t>LOC_Os03g07570.4</t>
  </si>
  <si>
    <t>TraesCS5B02G044000.1</t>
  </si>
  <si>
    <t>TraesCS5B02G410200.1</t>
  </si>
  <si>
    <t>LOC_Os03g56050.1</t>
  </si>
  <si>
    <t>TraesCS7A02G130300.1</t>
  </si>
  <si>
    <t>LOC_Os08g37432.1</t>
  </si>
  <si>
    <t>TraesCS7A02G192700.1</t>
  </si>
  <si>
    <t>LOC_Os06g12960.1</t>
  </si>
  <si>
    <t>TraesCS2A02G488900.1</t>
  </si>
  <si>
    <t>LOC_Os09g08072.1</t>
  </si>
  <si>
    <t>TraesCS2A02G507800.1</t>
  </si>
  <si>
    <t>LOC_Os04g55850.1</t>
  </si>
  <si>
    <t>TraesCS6B02G356000.1</t>
  </si>
  <si>
    <t>TraesCS7A02G163800.1</t>
  </si>
  <si>
    <t>LOC_Os06g10220.1</t>
  </si>
  <si>
    <t>TraesCS2B02G033600.1</t>
  </si>
  <si>
    <t>TraesCS5A02G148000.1</t>
  </si>
  <si>
    <t>LOC_Os12g02200.2</t>
  </si>
  <si>
    <t>TraesCS5A02G490700.1</t>
  </si>
  <si>
    <t>LOC_Os03g03630.1</t>
  </si>
  <si>
    <t>TraesCS7B02G167100.1</t>
  </si>
  <si>
    <t>LOC_Os08g43120.1</t>
  </si>
  <si>
    <t>TraesCS3A02G162200.1</t>
  </si>
  <si>
    <t>TraesCS4A02G262200.1</t>
  </si>
  <si>
    <t>LOC_Os03g51150.1</t>
  </si>
  <si>
    <t>TraesCS5B02G145900.1</t>
  </si>
  <si>
    <t>LOC_Os12g02340.1</t>
  </si>
  <si>
    <t>TraesCS1B02G287500.1</t>
  </si>
  <si>
    <t>LOC_Os05g37520.2</t>
  </si>
  <si>
    <t>TraesCS3A02G111900.1</t>
  </si>
  <si>
    <t>LOC_Os01g08970.1</t>
  </si>
  <si>
    <t>TraesCS2A02G017600</t>
  </si>
  <si>
    <t>TraesCS2B02G140600</t>
  </si>
  <si>
    <t>TraesCS3A02G450500</t>
  </si>
  <si>
    <t>TraesCS6A02G387400</t>
  </si>
  <si>
    <t>TraesCS7A02G525200</t>
  </si>
  <si>
    <t>TraesCS1B02G229600</t>
  </si>
  <si>
    <t>TraesCS1B02G423100</t>
  </si>
  <si>
    <t>TraesCS2A02G457200</t>
  </si>
  <si>
    <t>TraesCS3A02G450300</t>
  </si>
  <si>
    <t>TraesCS4A02G144300</t>
  </si>
  <si>
    <t>TraesCS5A02G447600</t>
  </si>
  <si>
    <t>TraesCS6A02G387300</t>
  </si>
  <si>
    <t>TraesCS6B02G430600</t>
  </si>
  <si>
    <t>TraesCS6B02G430700</t>
  </si>
  <si>
    <t>TraesCS7A02G321900</t>
  </si>
  <si>
    <t>TraesCS7A02G475900</t>
  </si>
  <si>
    <t>TraesCS7A02G476000</t>
  </si>
  <si>
    <t>TraesCS7A02G476500</t>
  </si>
  <si>
    <t>TraesCS7A02G476600</t>
  </si>
  <si>
    <t>TraesCS1A02G055000</t>
  </si>
  <si>
    <t>TraesCS5A02G363800</t>
  </si>
  <si>
    <t>TraesCS4B02G312200</t>
  </si>
  <si>
    <t>TraesCS6A02G233600</t>
  </si>
  <si>
    <t>Similar to Poly(A)-binding protein II-like</t>
  </si>
  <si>
    <t>RNA binding protein PufA</t>
  </si>
  <si>
    <t>OsCAF1-10 description</t>
  </si>
  <si>
    <t>Ribonuclease CAF1 domain containing protein</t>
  </si>
  <si>
    <t>GLW7 description</t>
  </si>
  <si>
    <t>Plant-specific transcription factor, Control of grain siz</t>
  </si>
  <si>
    <t>OsWD40-100 description</t>
  </si>
  <si>
    <t>OsACP1 description</t>
  </si>
  <si>
    <t>HAD-superfamily subfamily IB hydrolase, hypothetical 1 protein</t>
  </si>
  <si>
    <t>RNA polymerase III transcriptional repressor, MAF1 domain containing protein</t>
  </si>
  <si>
    <t>LAX1 description</t>
  </si>
  <si>
    <t>Basic helix-loop-helix (bHLH) transcription factor, Axillary meristem formatio</t>
  </si>
  <si>
    <t>Ubiquitin</t>
  </si>
  <si>
    <t>Similar to Harpin-induced protein 1 containing protein, expressed</t>
  </si>
  <si>
    <t>ILI5 description</t>
  </si>
  <si>
    <t>Atypical basic helix-loop-helix protein, Control of cell elongation, Regulator of grain size and leaf angl</t>
  </si>
  <si>
    <t>Acyl-CoA N-acyltransferase domain containing protein</t>
  </si>
  <si>
    <t>GH2 description</t>
  </si>
  <si>
    <t>Cinnamyl-alcohol dehydrogenase, Lignin biosynthesis, Monolignol biosynthesi</t>
  </si>
  <si>
    <t>Os description</t>
  </si>
  <si>
    <t>Rop nucleotide exchanger, PRONE domain containing protein</t>
  </si>
  <si>
    <t>OsMGD description</t>
  </si>
  <si>
    <t>Similar to MGDG synthase type A</t>
  </si>
  <si>
    <t>OsRLCK195 description</t>
  </si>
  <si>
    <t>Similar to Wall-associated kinase 3</t>
  </si>
  <si>
    <t>OsSPX1 description</t>
  </si>
  <si>
    <t>SPX domain-containing protein, Phosphate (Pi) homeostasis, Negative regulation of leaf inclinatio</t>
  </si>
  <si>
    <t>OsMADS5 description</t>
  </si>
  <si>
    <t>MADS-box transcription factor, Control of spikelet morphogenesis, Regulation of floral meristem determinac</t>
  </si>
  <si>
    <t>DEP3 description</t>
  </si>
  <si>
    <t>Patatin-related phospholipase A, Regulation of panicle length, grain shape and grain number per panicl</t>
  </si>
  <si>
    <t>NPH3 domain containing protein</t>
  </si>
  <si>
    <t>Similar to H+-pyrophosphatase (Fragment)</t>
  </si>
  <si>
    <t>ERF130 description/MFS1</t>
  </si>
  <si>
    <t>AP2/ERF (APETALA2/ethylene-responsive factor) protein, Regulation of spikelet meristem determinancy and floral organ identit</t>
  </si>
  <si>
    <t>OsGELP29 description</t>
  </si>
  <si>
    <t>Lipase, GDSL domain containing protein</t>
  </si>
  <si>
    <t>Similar to Lipid phosphate phosphatase 2 (EC 3.1.3.-) (AtLPP2) (Phosphatidic acid phosphatase 2) (AtPAP2) (Prenyl diphosphate phosphatase)</t>
  </si>
  <si>
    <t>OsSCP31 description</t>
  </si>
  <si>
    <t>Peptidase S10, serine carboxypeptidase family protein</t>
  </si>
  <si>
    <t>CAL1 description</t>
  </si>
  <si>
    <t>Defensin-like protein, Positive regulation of Cd accumulation in rice leaves, Mediation of Cd efflux from cytosol into extracellular spaces via chelatio</t>
  </si>
  <si>
    <t>ocp* description</t>
  </si>
  <si>
    <t>Similar to Oryzain alpha chain precursor (EC 3.4.22.-)</t>
  </si>
  <si>
    <t>Os_F0610 description</t>
  </si>
  <si>
    <t>OsTRXh2 description</t>
  </si>
  <si>
    <t>Protein of unknown function DUF594 domain containing protein</t>
  </si>
  <si>
    <t>Ribosomal protein L7/L12, C-terminal/adaptor protein ClpS-like domain containing protein</t>
  </si>
  <si>
    <t>OsFbox189 description</t>
  </si>
  <si>
    <t>OsNLA1 description</t>
  </si>
  <si>
    <t>RING-type E3 ubiquitin-ligase, Maintenance of phosphate homeostasis via degradation of phosphate transporter</t>
  </si>
  <si>
    <t>Similar to Stress-related protein-like protein (Fragment)</t>
  </si>
  <si>
    <t>FZP description</t>
  </si>
  <si>
    <t>ERF transcription factor, Mediation of the transition from spikelet to floret meristem, Determination of panicle branching and spikelet formatio</t>
  </si>
  <si>
    <t>OsZHD8 description</t>
  </si>
  <si>
    <t>Homeodomain-related domain containing protein</t>
  </si>
  <si>
    <t>OsWRKY35 description</t>
  </si>
  <si>
    <t>Similar to WRKY10 (WRKY transcription factor 35)</t>
  </si>
  <si>
    <t>TMS membrane protein/tumour differentially expressed protein family protein</t>
  </si>
  <si>
    <t>OsbHLH065 description</t>
  </si>
  <si>
    <t>FCO11 description</t>
  </si>
  <si>
    <t>Similar to glycerol 3-phosphate permease</t>
  </si>
  <si>
    <t>LHY description</t>
  </si>
  <si>
    <t>Similar to LHY protein</t>
  </si>
  <si>
    <t>Similar to CAA30376.1 protein</t>
  </si>
  <si>
    <t>OsRLCK240 description</t>
  </si>
  <si>
    <t>Similar to Serine/threonine-protein kinase PBS1 (EC 2.7.1.37) (AvrPphB susceptible protein 1)</t>
  </si>
  <si>
    <t>Similar to H0510A06.2 protein</t>
  </si>
  <si>
    <t>ROC4 description</t>
  </si>
  <si>
    <t>Similar to OCL1 homeobox protein</t>
  </si>
  <si>
    <t>OsVQ16 description</t>
  </si>
  <si>
    <t>HAD-superfamily subfamily IE hydrolase protein</t>
  </si>
  <si>
    <t>Similar to H0101F08.4 protein</t>
  </si>
  <si>
    <t>Similar to Yarrowia lipolytica chromosome A of strain CLIB99 of Yarrowia lipolytica</t>
  </si>
  <si>
    <t>D2 description</t>
  </si>
  <si>
    <t>Cytochrome P450, Brassinosteroids biosynthesis, Regulation of plant architectur</t>
  </si>
  <si>
    <t>Crotonase, core domain containing protein</t>
  </si>
  <si>
    <t>Phenazine biosynthesis PhzC/PhzF protein family protein</t>
  </si>
  <si>
    <t>DWT1 description</t>
  </si>
  <si>
    <t>Similar to WUSCHEL-related homeobox 7</t>
  </si>
  <si>
    <t>OsSub3 description</t>
  </si>
  <si>
    <t>Peptidase S8, subtilisin-related domain containing protein</t>
  </si>
  <si>
    <t>Protein of unknown function DUF814 domain containing protein</t>
  </si>
  <si>
    <t>OsPP15 description</t>
  </si>
  <si>
    <t>Similar to Protein phosphatase 2C</t>
  </si>
  <si>
    <t>OsRacGEF1 description</t>
  </si>
  <si>
    <t>Small GTPase Rac/ROP guanine nucleotide exchange factor, Signal transductio</t>
  </si>
  <si>
    <t>OsOFP8 description</t>
  </si>
  <si>
    <t>Plant-specific transcription factor, A member of OVATE family protein, Positive mediation of brassinosteroid signaling, Plant growth and developmen</t>
  </si>
  <si>
    <t>NADPH-dependent FMN reductase family protein</t>
  </si>
  <si>
    <t>OsGA2ox7 description</t>
  </si>
  <si>
    <t>Similar to GA 2-oxidase 5</t>
  </si>
  <si>
    <t>OsPAP15 description</t>
  </si>
  <si>
    <t>Similar to Phytase</t>
  </si>
  <si>
    <t>Similar to Protein kinase</t>
  </si>
  <si>
    <t>Protein kinase-like domain containing protein</t>
  </si>
  <si>
    <t>Haloacid dehalogenase/epoxide hydrolase domain containing protein</t>
  </si>
  <si>
    <t>Similar to Selenium binding protein</t>
  </si>
  <si>
    <t>HNR27C description</t>
  </si>
  <si>
    <t>OsbHLH088 description</t>
  </si>
  <si>
    <t>Similar to Helix-loop-helix DNA-binding domain containing protein, expressed</t>
  </si>
  <si>
    <t>PIN1B description</t>
  </si>
  <si>
    <t>Similar to PIN1-like auxin transport protein</t>
  </si>
  <si>
    <t>OsFbox543 description</t>
  </si>
  <si>
    <t>OsFbox426 description</t>
  </si>
  <si>
    <t>sps11 description</t>
  </si>
  <si>
    <t>Similar to Sucrose-phosphate synthase</t>
  </si>
  <si>
    <t>BG1 description</t>
  </si>
  <si>
    <t>Positive regulator of auxin response and transport, Regulation of grain siz</t>
  </si>
  <si>
    <t>OsCCX1 description</t>
  </si>
  <si>
    <t>Sodium/calcium exchanger membrane region domain containing protein</t>
  </si>
  <si>
    <t>Protein of unknown function DUF3615 domain containing protein</t>
  </si>
  <si>
    <t>OsSTRL18 description</t>
  </si>
  <si>
    <t>RL9 description</t>
  </si>
  <si>
    <t>GARP DNA-binding protien, Leaf polarity modelin</t>
  </si>
  <si>
    <t>JMJ712 description</t>
  </si>
  <si>
    <t>Similar to transcription factor jumonji (jmjC) domain-containing protein</t>
  </si>
  <si>
    <t>Protein of unknown function DUF702 domain containing protein</t>
  </si>
  <si>
    <t>OsACS4 description</t>
  </si>
  <si>
    <t>Similar to 4-coumarate-CoA ligase-like protein</t>
  </si>
  <si>
    <t>OsFbox025 description</t>
  </si>
  <si>
    <t>OsPAP23 description</t>
  </si>
  <si>
    <t>Protein of unknown function DUF1005 family protein</t>
  </si>
  <si>
    <t>OsY14b description</t>
  </si>
  <si>
    <t>Core subunit of exon junction complex (EJC), Embryonic organogenesis and developmen</t>
  </si>
  <si>
    <t>OsCYP734A2 description</t>
  </si>
  <si>
    <t>Cytochrome P450 family protein</t>
  </si>
  <si>
    <t>J023056F18, full insert sequence</t>
  </si>
  <si>
    <t>Domain of unknown function SprT-like domain containing protein</t>
  </si>
  <si>
    <t>Similar to Delta(14)-sterol reductase (EC 1.3.1.70) (C-14 sterol reductase) (Sterol C14-reductase) (FACKEL protein)</t>
  </si>
  <si>
    <t>OsPPCK1 description</t>
  </si>
  <si>
    <t>Similar to Phosphoenolpyruvate carboxylase kinase 1</t>
  </si>
  <si>
    <t>OsPP2C54 description</t>
  </si>
  <si>
    <t>Similar to DNA-binding protein phosphatase 2C</t>
  </si>
  <si>
    <t>Similar to Cytochrome P450 78A1 (EC 1.14.-.-) (CYPLXXVIII)</t>
  </si>
  <si>
    <t>Similar to KANADI-like transcription factor FEATHERED</t>
  </si>
  <si>
    <t>Similar to Viroid RNA-binding protein (Fragment)</t>
  </si>
  <si>
    <t>MET1A description</t>
  </si>
  <si>
    <t>DNA methyltransferase, Maintenance of methylation, Gene silencin</t>
  </si>
  <si>
    <t>FON1 description</t>
  </si>
  <si>
    <t>OsUCL17 description</t>
  </si>
  <si>
    <t>Similar to chemocyanin</t>
  </si>
  <si>
    <t>OsbHLH124 description</t>
  </si>
  <si>
    <t>Similar to Transcription factor LAX PANICLE</t>
  </si>
  <si>
    <t>Similar to Nascent polypeptide-associated complex alpha subunit-like protein 3 (NAC-alpha-like protein 3) (Alpha-NAC-like protein 3)</t>
  </si>
  <si>
    <t>Similar to Transmembrane transport protein-like protein</t>
  </si>
  <si>
    <t>Similar to Soluble inorganic pyrophosphatase (EC 3.6.1.1) (Pyrophosphate phospho- hydrolase) (PPase)</t>
  </si>
  <si>
    <t>Similar to indole-3-acetate beta-glucosyltransferase</t>
  </si>
  <si>
    <t>Resolvase, holliday junction-type, YqgF-like domain containing protein</t>
  </si>
  <si>
    <t>Similar to Hydrolase</t>
  </si>
  <si>
    <t>Cystathionine beta-synthase, core domain containing protein</t>
  </si>
  <si>
    <t>OsPGL14 description</t>
  </si>
  <si>
    <t>Pectin lyase fold domain containing protein</t>
  </si>
  <si>
    <t>RR5 description</t>
  </si>
  <si>
    <t>A-type response regulator, Cytokinin signalin</t>
  </si>
  <si>
    <t>PSF3 description</t>
  </si>
  <si>
    <t>Similar to TTN10</t>
  </si>
  <si>
    <t>BIP124 description</t>
  </si>
  <si>
    <t>Similar to HVA22-like protein a (AtHVA22a)</t>
  </si>
  <si>
    <t>Similar to mitochondrial protein</t>
  </si>
  <si>
    <t>Protein of unknown function DUF538 family protein</t>
  </si>
  <si>
    <t>Peptidase C12, ubiquitin carboxyl-terminal hydrolase 1 domain containing protein</t>
  </si>
  <si>
    <t>Similar to H0425E08.1 protein</t>
  </si>
  <si>
    <t>Similar to H0801D08.15 protein</t>
  </si>
  <si>
    <t>OsFbox258 description</t>
  </si>
  <si>
    <t>Similar to F-box protein AtFBL5</t>
  </si>
  <si>
    <t>MADS32 description</t>
  </si>
  <si>
    <t>MADS box transcription factor, Regulation of floral organ identit</t>
  </si>
  <si>
    <t>OsbHLH001 description</t>
  </si>
  <si>
    <t>Similar to Transcription factor ICE1 (Inducer of CBF expression 1) (Basic helix- loop-helix protein 116) (bHLH116) (AtbHLH116)</t>
  </si>
  <si>
    <t>OsSTA92 description</t>
  </si>
  <si>
    <t>Purine and other phosphorylases, family 1 protein</t>
  </si>
  <si>
    <t>Similar to acid phosphatase/vanadium-dependent haloperoxidase related</t>
  </si>
  <si>
    <t>Similar to Alanine</t>
  </si>
  <si>
    <t>glyoxylate aminotransferase-like protein (Fragment)</t>
  </si>
  <si>
    <t>OsPLT8 description</t>
  </si>
  <si>
    <t>Similar to PLETHORA1</t>
  </si>
  <si>
    <t>OSINV1 description</t>
  </si>
  <si>
    <t>Similar to Cell wall invertase (EC 3.2.1.26)</t>
  </si>
  <si>
    <t>Similar to Nuclease PA3</t>
  </si>
  <si>
    <t>CIPK14 description</t>
  </si>
  <si>
    <t>Similar to CBL-interacting protein kinase 14</t>
  </si>
  <si>
    <t>OsABCG45 description</t>
  </si>
  <si>
    <t>ABC-2 type transporter domain containing protein</t>
  </si>
  <si>
    <t>Protein of unknown function DUF946, plant family protein</t>
  </si>
  <si>
    <t>BIP104 description</t>
  </si>
  <si>
    <t>Similar to SSRP1 protein</t>
  </si>
  <si>
    <t>TraesCS1A02G050600.1</t>
  </si>
  <si>
    <t>TraesCS1A02G050800.1</t>
  </si>
  <si>
    <t>TraesCS1A02G237300.1</t>
  </si>
  <si>
    <t>LOC_Os07g48650.1</t>
  </si>
  <si>
    <t>TraesCS1A02G383300.1</t>
  </si>
  <si>
    <t>LOC_Os04g08600.1</t>
  </si>
  <si>
    <t>TraesCS1B02G313400.1</t>
  </si>
  <si>
    <t>LOC_Os05g40384.1</t>
  </si>
  <si>
    <t>TraesCS1B02G409500.1</t>
  </si>
  <si>
    <t>TraesCS1B02G446000.1</t>
  </si>
  <si>
    <t>LOC_Os05g50160.1</t>
  </si>
  <si>
    <t>TraesCS2A02G212200.1</t>
  </si>
  <si>
    <t>LOC_Os07g36460.1</t>
  </si>
  <si>
    <t>TraesCS2A02G312200.1</t>
  </si>
  <si>
    <t>LOC_Os04g36650.1</t>
  </si>
  <si>
    <t>TraesCS2A02G397400.1</t>
  </si>
  <si>
    <t>LOC_Os04g18090.1</t>
  </si>
  <si>
    <t>TraesCS2B02G332500.1</t>
  </si>
  <si>
    <t>LOC_Os04g36820.1</t>
  </si>
  <si>
    <t>TraesCS2B02G343300.1</t>
  </si>
  <si>
    <t>LOC_Os04g38680.1</t>
  </si>
  <si>
    <t>TraesCS2B02G367000.1</t>
  </si>
  <si>
    <t>TraesCS2B02G405800.1</t>
  </si>
  <si>
    <t>LOC_Os04g14410.1</t>
  </si>
  <si>
    <t>TraesCS3A02G202800.1</t>
  </si>
  <si>
    <t>LOC_Os01g37690.1</t>
  </si>
  <si>
    <t>TraesCS3A02G369200.1</t>
  </si>
  <si>
    <t>LOC_Os01g63770.1</t>
  </si>
  <si>
    <t>TraesCS3A02G388800.1</t>
  </si>
  <si>
    <t>LOC_Os01g65600.1</t>
  </si>
  <si>
    <t>TraesCS3B02G126400.1</t>
  </si>
  <si>
    <t>LOC_Os01g09570.1</t>
  </si>
  <si>
    <t>TraesCS3B02G167400.1</t>
  </si>
  <si>
    <t>LOC_Os01g11340.1</t>
  </si>
  <si>
    <t>TraesCS3B02G193300.1</t>
  </si>
  <si>
    <t>TraesCS3B02G328800.1</t>
  </si>
  <si>
    <t>LOC_Os01g55200.1</t>
  </si>
  <si>
    <t>TraesCS4A02G055500.1</t>
  </si>
  <si>
    <t>LOC_Os03g11370.1</t>
  </si>
  <si>
    <t>TraesCS4A02G058900.1</t>
  </si>
  <si>
    <t>LOC_Os03g11614.1</t>
  </si>
  <si>
    <t>TraesCS4A02G242600.1</t>
  </si>
  <si>
    <t>LOC_Os03g55760.1</t>
  </si>
  <si>
    <t>TraesCS4A02G406200.1</t>
  </si>
  <si>
    <t>LOC_Os03g09020.1</t>
  </si>
  <si>
    <t>TraesCS5A02G079800.1</t>
  </si>
  <si>
    <t>LOC_Os12g38460.1</t>
  </si>
  <si>
    <t>TraesCS5A02G134700.1</t>
  </si>
  <si>
    <t>LOC_Os12g04410.1</t>
  </si>
  <si>
    <t>TraesCS5A02G286800.1</t>
  </si>
  <si>
    <t>LOC_Os09g32948.1</t>
  </si>
  <si>
    <t>TraesCS5B02G133700.1</t>
  </si>
  <si>
    <t>TraesCS5B02G147500.1</t>
  </si>
  <si>
    <t>LOC_Os12g02040.1</t>
  </si>
  <si>
    <t>TraesCS5B02G201900.1</t>
  </si>
  <si>
    <t>TraesCS5B02G232400.1</t>
  </si>
  <si>
    <t>LOC_Os09g27700.1</t>
  </si>
  <si>
    <t>TraesCS6A02G188000.1</t>
  </si>
  <si>
    <t>LOC_Os09g37910.1</t>
  </si>
  <si>
    <t>TraesCS6A02G259000.1</t>
  </si>
  <si>
    <t>LOC_Os02g45770.1</t>
  </si>
  <si>
    <t>TraesCS6B02G272400.1</t>
  </si>
  <si>
    <t>LOC_Os02g44740.1</t>
  </si>
  <si>
    <t>TraesCS6B02G286400.1</t>
  </si>
  <si>
    <t>TraesCS6B02G327500.1</t>
  </si>
  <si>
    <t>LOC_Os02g50240.1</t>
  </si>
  <si>
    <t>TraesCS6B02G347800.1</t>
  </si>
  <si>
    <t>LOC_Os02g51930.1</t>
  </si>
  <si>
    <t>TraesCS7A02G406300.1</t>
  </si>
  <si>
    <t>LOC_Os06g49830.1</t>
  </si>
  <si>
    <t>TraesCS7B02G079100.1</t>
  </si>
  <si>
    <t>LOC_Os06g03150.1</t>
  </si>
  <si>
    <t>TraesCS7B02G158600.1</t>
  </si>
  <si>
    <t>TraesCS7B02G306300.1</t>
  </si>
  <si>
    <t>TraesCS7B02G482100.1</t>
  </si>
  <si>
    <t>LOC_Os06g51310.2</t>
  </si>
  <si>
    <t>TraesCS1A02G050900.1</t>
  </si>
  <si>
    <t>TraesCS1A02G060900.1</t>
  </si>
  <si>
    <t>LOC_Os05g44120.1</t>
  </si>
  <si>
    <t>TraesCS1A02G125800.1</t>
  </si>
  <si>
    <t>LOC_Os05g11414.1</t>
  </si>
  <si>
    <t>TraesCS1A02G156100.1</t>
  </si>
  <si>
    <t>LOC_Os10g33900.1</t>
  </si>
  <si>
    <t>TraesCS1A02G212600.1</t>
  </si>
  <si>
    <t>LOC_Os10g40730.1</t>
  </si>
  <si>
    <t>TraesCS1A02G218800.1</t>
  </si>
  <si>
    <t>LOC_Os10g41260.1</t>
  </si>
  <si>
    <t>TraesCS1A02G251200.1</t>
  </si>
  <si>
    <t>LOC_Os05g33280.1</t>
  </si>
  <si>
    <t>TraesCS1A02G264300.1</t>
  </si>
  <si>
    <t>LOC_Os05g34940.1</t>
  </si>
  <si>
    <t>TraesCS1A02G264700.1</t>
  </si>
  <si>
    <t>LOC_Os05g35060.1</t>
  </si>
  <si>
    <t>TraesCS1A02G319600.1</t>
  </si>
  <si>
    <t>LOC_Os05g42120.1</t>
  </si>
  <si>
    <t>TraesCS1A02G444200.1</t>
  </si>
  <si>
    <t>LOC_Os05g51690.1</t>
  </si>
  <si>
    <t>TraesCS1B02G062800.1</t>
  </si>
  <si>
    <t>LOC_Os07g18510.1</t>
  </si>
  <si>
    <t>TraesCS1B02G099300.1</t>
  </si>
  <si>
    <t>LOC_Os08g01590.1</t>
  </si>
  <si>
    <t>TraesCS1B02G137300.1</t>
  </si>
  <si>
    <t>LOC_Os05g08430.1</t>
  </si>
  <si>
    <t>TraesCS1B02G156000.1</t>
  </si>
  <si>
    <t>LOC_Os10g30200.1</t>
  </si>
  <si>
    <t>TraesCS1B02G226100.1</t>
  </si>
  <si>
    <t>TraesCS1B02G242700.1</t>
  </si>
  <si>
    <t>LOC_Os05g29676.1</t>
  </si>
  <si>
    <t>TraesCS1B02G267800.1</t>
  </si>
  <si>
    <t>LOC_Os03g37010.3</t>
  </si>
  <si>
    <t>TraesCS1B02G290000.1</t>
  </si>
  <si>
    <t>LOC_Os05g38040.1</t>
  </si>
  <si>
    <t>TraesCS1B02G327400.1</t>
  </si>
  <si>
    <t>LOC_Os05g41800.1</t>
  </si>
  <si>
    <t>TraesCS2A02G096400.1</t>
  </si>
  <si>
    <t>TraesCS2A02G099400.1</t>
  </si>
  <si>
    <t>LOC_Os07g48660.1</t>
  </si>
  <si>
    <t>TraesCS2A02G187200.1</t>
  </si>
  <si>
    <t>LOC_Os07g38960.1</t>
  </si>
  <si>
    <t>TraesCS2A02G222800.1</t>
  </si>
  <si>
    <t>LOC_Os07g33220.1</t>
  </si>
  <si>
    <t>TraesCS2A02G358100.1</t>
  </si>
  <si>
    <t>LOC_Os04g42520.1</t>
  </si>
  <si>
    <t>TraesCS2A02G373000.1</t>
  </si>
  <si>
    <t>LOC_Os04g44780.1</t>
  </si>
  <si>
    <t>TraesCS2A02G397600.1</t>
  </si>
  <si>
    <t>TraesCS2A02G561600.1</t>
  </si>
  <si>
    <t>LOC_Os04g59624.2</t>
  </si>
  <si>
    <t>TraesCS2B02G077100.1</t>
  </si>
  <si>
    <t>TraesCS2B02G077700.1</t>
  </si>
  <si>
    <t>TraesCS2B02G106500.1</t>
  </si>
  <si>
    <t>LOC_Os07g49120.1</t>
  </si>
  <si>
    <t>TraesCS2B02G115700.1</t>
  </si>
  <si>
    <t>TraesCS2B02G121000.1</t>
  </si>
  <si>
    <t>LOC_Os07g48330.1</t>
  </si>
  <si>
    <t>TraesCS2B02G234400.1</t>
  </si>
  <si>
    <t>LOC_Os07g37040.1</t>
  </si>
  <si>
    <t>TraesCS2B02G279700.1</t>
  </si>
  <si>
    <t>LOC_Os07g02200.1</t>
  </si>
  <si>
    <t>TraesCS2B02G329000.1</t>
  </si>
  <si>
    <t>TraesCS2B02G406900.1</t>
  </si>
  <si>
    <t>LOC_Os04g45720.1</t>
  </si>
  <si>
    <t>TraesCS2B02G439200.1</t>
  </si>
  <si>
    <t>LOC_Os12g30510.1</t>
  </si>
  <si>
    <t>TraesCS3A02G046100.1</t>
  </si>
  <si>
    <t>LOC_Os01g03340.1</t>
  </si>
  <si>
    <t>TraesCS3A02G077700.1</t>
  </si>
  <si>
    <t>LOC_Os01g01600.1</t>
  </si>
  <si>
    <t>TraesCS3A02G127700.1</t>
  </si>
  <si>
    <t>LOC_Os01g29150.1</t>
  </si>
  <si>
    <t>TraesCS3A02G133400.1</t>
  </si>
  <si>
    <t>TraesCS3A02G152200.1</t>
  </si>
  <si>
    <t>LOC_Os01g12720.1</t>
  </si>
  <si>
    <t>TraesCS3A02G228600.1</t>
  </si>
  <si>
    <t>LOC_Os01g43650.1</t>
  </si>
  <si>
    <t>TraesCS3A02G276800.1</t>
  </si>
  <si>
    <t>LOC_Os01g53800.1</t>
  </si>
  <si>
    <t>TraesCS3A02G281100.1</t>
  </si>
  <si>
    <t>LOC_Os01g53160.1</t>
  </si>
  <si>
    <t>TraesCS3A02G290800.1</t>
  </si>
  <si>
    <t>LOC_Os01g54784.1</t>
  </si>
  <si>
    <t>TraesCS3A02G294200.1</t>
  </si>
  <si>
    <t>TraesCS3A02G301200.1</t>
  </si>
  <si>
    <t>LOC_Os01g55940.1</t>
  </si>
  <si>
    <t>TraesCS3A02G321700.1</t>
  </si>
  <si>
    <t>LOC_Os01g56780.2</t>
  </si>
  <si>
    <t>TraesCS3A02G324100.1</t>
  </si>
  <si>
    <t>LOC_Os01g57610.1</t>
  </si>
  <si>
    <t>TraesCS3A02G494500.1</t>
  </si>
  <si>
    <t>LOC_Os08g26850.1</t>
  </si>
  <si>
    <t>TraesCS3B02G008700.1</t>
  </si>
  <si>
    <t>LOC_Os01g02020.1</t>
  </si>
  <si>
    <t>TraesCS3B02G055300.1</t>
  </si>
  <si>
    <t>TraesCS3B02G142600.1</t>
  </si>
  <si>
    <t>LOC_Os01g08180.1</t>
  </si>
  <si>
    <t>TraesCS3B02G157500.1</t>
  </si>
  <si>
    <t>LOC_Os01g10504.1</t>
  </si>
  <si>
    <t>TraesCS3B02G162000.1</t>
  </si>
  <si>
    <t>LOC_Os01g11940.1</t>
  </si>
  <si>
    <t>TraesCS3B02G218000.1</t>
  </si>
  <si>
    <t>LOC_Os01g14170.1</t>
  </si>
  <si>
    <t>TraesCS3B02G318600.1</t>
  </si>
  <si>
    <t>LOC_Os01g52640.3</t>
  </si>
  <si>
    <t>TraesCS3B02G370300.1</t>
  </si>
  <si>
    <t>LOC_Os02g31030.2</t>
  </si>
  <si>
    <t>TraesCS3B02G396500.1</t>
  </si>
  <si>
    <t>TraesCS3B02G440200.1</t>
  </si>
  <si>
    <t>LOC_Os01g66030.1</t>
  </si>
  <si>
    <t>TraesCS3B02G607600.1</t>
  </si>
  <si>
    <t>LOC_Os01g74470.1</t>
  </si>
  <si>
    <t>TraesCS4A02G068400.1</t>
  </si>
  <si>
    <t>LOC_Os03g14170.1</t>
  </si>
  <si>
    <t>TraesCS4A02G086400.1</t>
  </si>
  <si>
    <t>TraesCS4A02G123200.1</t>
  </si>
  <si>
    <t>TraesCS4A02G215300.1</t>
  </si>
  <si>
    <t>TraesCS4A02G219700.1</t>
  </si>
  <si>
    <t>LOC_Os11g08210.1</t>
  </si>
  <si>
    <t>TraesCS4A02G235100.1</t>
  </si>
  <si>
    <t>LOC_Os03g41600.1</t>
  </si>
  <si>
    <t>TraesCS4A02G241300.1</t>
  </si>
  <si>
    <t>TraesCS4A02G311700.1</t>
  </si>
  <si>
    <t>LOC_Os09g39740.1</t>
  </si>
  <si>
    <t>TraesCS4A02G354100.1</t>
  </si>
  <si>
    <t>LOC_Os03g46860.1</t>
  </si>
  <si>
    <t>TraesCS4A02G380200.1</t>
  </si>
  <si>
    <t>LOC_Os06g04790.1</t>
  </si>
  <si>
    <t>TraesCS4A02G404000.1</t>
  </si>
  <si>
    <t>LOC_Os03g08860.1</t>
  </si>
  <si>
    <t>TraesCS4B02G052300.1</t>
  </si>
  <si>
    <t>LOC_Os03g51080.1</t>
  </si>
  <si>
    <t>TraesCS4B02G078400.1</t>
  </si>
  <si>
    <t>LOC_Os03g41110.1</t>
  </si>
  <si>
    <t>TraesCS4B02G079900.1</t>
  </si>
  <si>
    <t>TraesCS4B02G098200.1</t>
  </si>
  <si>
    <t>TraesCS4B02G182100.1</t>
  </si>
  <si>
    <t>LOC_Os03g19560.1</t>
  </si>
  <si>
    <t>TraesCS4B02G193200.1</t>
  </si>
  <si>
    <t>LOC_Os03g18220.1</t>
  </si>
  <si>
    <t>TraesCS4B02G224600.1</t>
  </si>
  <si>
    <t>LOC_Os03g14270.1</t>
  </si>
  <si>
    <t>TraesCS4B02G234200.1</t>
  </si>
  <si>
    <t>LOC_Os03g12680.1</t>
  </si>
  <si>
    <t>TraesCS4B02G245700.1</t>
  </si>
  <si>
    <t>TraesCS4B02G245800.1</t>
  </si>
  <si>
    <t>TraesCS4B02G278800.1</t>
  </si>
  <si>
    <t>LOC_Os10g28060.1</t>
  </si>
  <si>
    <t>TraesCS4B02G313800.1</t>
  </si>
  <si>
    <t>LOC_Os03g01880.1</t>
  </si>
  <si>
    <t>TraesCS4B02G388500.1</t>
  </si>
  <si>
    <t>LOC_Os03g63310.1</t>
  </si>
  <si>
    <t>TraesCS5A02G034800.1</t>
  </si>
  <si>
    <t>LOC_Os01g24440.1</t>
  </si>
  <si>
    <t>TraesCS5A02G179200.1</t>
  </si>
  <si>
    <t>LOC_Os09g13590.1</t>
  </si>
  <si>
    <t>TraesCS5A02G208500.1</t>
  </si>
  <si>
    <t>LOC_Os09g27090.1</t>
  </si>
  <si>
    <t>TraesCS5A02G233900.1</t>
  </si>
  <si>
    <t>TraesCS5A02G375200.1</t>
  </si>
  <si>
    <t>LOC_Os03g44020.1</t>
  </si>
  <si>
    <t>TraesCS5A02G450000.1</t>
  </si>
  <si>
    <t>LOC_Os03g58850.1</t>
  </si>
  <si>
    <t>TraesCS5A02G467600.1</t>
  </si>
  <si>
    <t>LOC_Os01g25386.1</t>
  </si>
  <si>
    <t>TraesCS5A02G512500.1</t>
  </si>
  <si>
    <t>LOC_Os03g04920.1</t>
  </si>
  <si>
    <t>TraesCS5B02G077500.1</t>
  </si>
  <si>
    <t>TraesCS5B02G177600.1</t>
  </si>
  <si>
    <t>LOC_Os09g13680.1</t>
  </si>
  <si>
    <t>TraesCS5B02G189700.1</t>
  </si>
  <si>
    <t>LOC_Os02g48430.1</t>
  </si>
  <si>
    <t>TraesCS5B02G195400.1</t>
  </si>
  <si>
    <t>TraesCS5B02G235600.1</t>
  </si>
  <si>
    <t>TraesCS5B02G251600.1</t>
  </si>
  <si>
    <t>LOC_Os09g30010.1</t>
  </si>
  <si>
    <t>TraesCS5B02G268900.1</t>
  </si>
  <si>
    <t>LOC_Os06g19590.1</t>
  </si>
  <si>
    <t>TraesCS5B02G286100.1</t>
  </si>
  <si>
    <t>TraesCS5B02G302800.1</t>
  </si>
  <si>
    <t>LOC_Os09g32360.1</t>
  </si>
  <si>
    <t>TraesCS5B02G309800.1</t>
  </si>
  <si>
    <t>LOC_Os09g34930.1</t>
  </si>
  <si>
    <t>TraesCS5B02G348300.1</t>
  </si>
  <si>
    <t>LOC_Os09g37540.1</t>
  </si>
  <si>
    <t>TraesCS5B02G355900.1</t>
  </si>
  <si>
    <t>LOC_Os09g37976.1</t>
  </si>
  <si>
    <t>TraesCS5B02G426400.1</t>
  </si>
  <si>
    <t>LOC_Os03g57200.1</t>
  </si>
  <si>
    <t>TraesCS6A02G042700.1</t>
  </si>
  <si>
    <t>TraesCS6A02G223500.1</t>
  </si>
  <si>
    <t>TraesCS6A02G241800.1</t>
  </si>
  <si>
    <t>LOC_Os02g43550.1</t>
  </si>
  <si>
    <t>TraesCS6A02G252400.1</t>
  </si>
  <si>
    <t>TraesCS6A02G269500.1</t>
  </si>
  <si>
    <t>TraesCS6A02G290800.1</t>
  </si>
  <si>
    <t>LOC_Os02g49700.1</t>
  </si>
  <si>
    <t>TraesCS6A02G300400.1</t>
  </si>
  <si>
    <t>LOC_Os02g51750.1</t>
  </si>
  <si>
    <t>TraesCS6A02G380500.1</t>
  </si>
  <si>
    <t>LOC_Os02g56480.1</t>
  </si>
  <si>
    <t>TraesCS6A02G413200.1</t>
  </si>
  <si>
    <t>LOC_Os06g51320.1</t>
  </si>
  <si>
    <t>TraesCS6B02G024900.1</t>
  </si>
  <si>
    <t>LOC_Os08g36480.1</t>
  </si>
  <si>
    <t>TraesCS6B02G058400.1</t>
  </si>
  <si>
    <t>TraesCS6B02G073600.1</t>
  </si>
  <si>
    <t>LOC_Os07g12730.1</t>
  </si>
  <si>
    <t>TraesCS6B02G084500.1</t>
  </si>
  <si>
    <t>LOC_Os07g08000.1</t>
  </si>
  <si>
    <t>TraesCS6B02G101600.1</t>
  </si>
  <si>
    <t>LOC_Os10g04750.1</t>
  </si>
  <si>
    <t>TraesCS6B02G236200.1</t>
  </si>
  <si>
    <t>LOC_Os02g37970.1</t>
  </si>
  <si>
    <t>TraesCS6B02G260700.1</t>
  </si>
  <si>
    <t>LOC_Os02g42350.1</t>
  </si>
  <si>
    <t>TraesCS6B02G369400.1</t>
  </si>
  <si>
    <t>LOC_Os02g53860.1</t>
  </si>
  <si>
    <t>TraesCS7A02G096000.1</t>
  </si>
  <si>
    <t>LOC_Os06g05580.1</t>
  </si>
  <si>
    <t>TraesCS7A02G172500.1</t>
  </si>
  <si>
    <t>LOC_Os06g11090.1</t>
  </si>
  <si>
    <t>TraesCS7A02G180600.1</t>
  </si>
  <si>
    <t>TraesCS7A02G183100.1</t>
  </si>
  <si>
    <t>LOC_Os02g14980.1</t>
  </si>
  <si>
    <t>TraesCS7A02G217800.1</t>
  </si>
  <si>
    <t>TraesCS7A02G260600.1</t>
  </si>
  <si>
    <t>TraesCS7A02G268800.1</t>
  </si>
  <si>
    <t>TraesCS7A02G362300.1</t>
  </si>
  <si>
    <t>LOC_Os06g37330.1</t>
  </si>
  <si>
    <t>TraesCS7A02G382000.1</t>
  </si>
  <si>
    <t>LOC_Os06g40720.1</t>
  </si>
  <si>
    <t>TraesCS7A02G421600.1</t>
  </si>
  <si>
    <t>LOC_Os06g48640.1</t>
  </si>
  <si>
    <t>TraesCS7A02G453100.1</t>
  </si>
  <si>
    <t>TraesCS7A02G453500.1</t>
  </si>
  <si>
    <t>LOC_Os06g46770.2</t>
  </si>
  <si>
    <t>TraesCS7A02G464400.1</t>
  </si>
  <si>
    <t>TraesCS7A02G514600.1</t>
  </si>
  <si>
    <t>LOC_Os08g10590.1</t>
  </si>
  <si>
    <t>TraesCS7A02G557400.1</t>
  </si>
  <si>
    <t>TraesCS7B02G188000.1</t>
  </si>
  <si>
    <t>LOC_Os08g06110.3</t>
  </si>
  <si>
    <t>TraesCS7B02G354100.1</t>
  </si>
  <si>
    <t>LOC_Os04g53620.1</t>
  </si>
  <si>
    <t>TraesCS7B02G368100.1</t>
  </si>
  <si>
    <t>LOC_Os06g45990.2</t>
  </si>
  <si>
    <t>TraesCSU02G044200.1</t>
  </si>
  <si>
    <t>LOC_Os01g02830.1</t>
  </si>
  <si>
    <t>TraesCSU02G218900.1</t>
  </si>
  <si>
    <t>TraesCS1A02G218900.1</t>
  </si>
  <si>
    <t>LOC_Os10g41240.1</t>
  </si>
  <si>
    <t>TraesCS1B02G287700.1</t>
  </si>
  <si>
    <t>LOC_Os05g37730.1</t>
  </si>
  <si>
    <t>TraesCS1B02G334900.1</t>
  </si>
  <si>
    <t>TraesCS1B02G363800.1</t>
  </si>
  <si>
    <t>LOC_Os05g45310.1</t>
  </si>
  <si>
    <t>TraesCS2A02G250200.1</t>
  </si>
  <si>
    <t>LOC_Os07g05960.1</t>
  </si>
  <si>
    <t>TraesCS2A02G293200.1</t>
  </si>
  <si>
    <t>LOC_Os04g33480.1</t>
  </si>
  <si>
    <t>TraesCS2A02G331800.1</t>
  </si>
  <si>
    <t>LOC_Os04g39430.1</t>
  </si>
  <si>
    <t>TraesCS2A02G453900.1</t>
  </si>
  <si>
    <t>LOC_Os04g49680.1</t>
  </si>
  <si>
    <t>TraesCS2A02G495700.1</t>
  </si>
  <si>
    <t>LOC_Os04g56654.1</t>
  </si>
  <si>
    <t>TraesCS2A02G593500.1</t>
  </si>
  <si>
    <t>LOC_Os04g58700.1</t>
  </si>
  <si>
    <t>TraesCS2B02G033700.1</t>
  </si>
  <si>
    <t>LOC_Os11g11550.1</t>
  </si>
  <si>
    <t>TraesCS2B02G106400.1</t>
  </si>
  <si>
    <t>TraesCS2B02G292900.1</t>
  </si>
  <si>
    <t>LOC_Os04g28050.1</t>
  </si>
  <si>
    <t>TraesCS2B02G350400.1</t>
  </si>
  <si>
    <t>TraesCS2B02G382300.1</t>
  </si>
  <si>
    <t>LOC_Os04g42980.1</t>
  </si>
  <si>
    <t>TraesCS2B02G398900.1</t>
  </si>
  <si>
    <t>TraesCS2B02G409300.1</t>
  </si>
  <si>
    <t>LOC_Os02g43470.1</t>
  </si>
  <si>
    <t>TraesCS2B02G440400.1</t>
  </si>
  <si>
    <t>LOC_Os04g52450.1</t>
  </si>
  <si>
    <t>TraesCS2B02G464400.1</t>
  </si>
  <si>
    <t>LOC_Os04g50970.1</t>
  </si>
  <si>
    <t>TraesCS2B02G530400.1</t>
  </si>
  <si>
    <t>LOC_Os04g56170.1</t>
  </si>
  <si>
    <t>TraesCS2B02G579000.1</t>
  </si>
  <si>
    <t>LOC_Os04g57560.1</t>
  </si>
  <si>
    <t>TraesCS3A02G101000.1</t>
  </si>
  <si>
    <t>TraesCS3A02G220700.1</t>
  </si>
  <si>
    <t>LOC_Os02g43460.1</t>
  </si>
  <si>
    <t>TraesCS3A02G238800.1</t>
  </si>
  <si>
    <t>TraesCS3A02G334000.1</t>
  </si>
  <si>
    <t>LOC_Os01g59340.1</t>
  </si>
  <si>
    <t>TraesCS3A02G377800.1</t>
  </si>
  <si>
    <t>TraesCS3A02G451200.1</t>
  </si>
  <si>
    <t>LOC_Os07g28614.1</t>
  </si>
  <si>
    <t>TraesCS3A02G457100.1</t>
  </si>
  <si>
    <t>LOC_Os01g70890.1</t>
  </si>
  <si>
    <t>TraesCS3A02G477500.1</t>
  </si>
  <si>
    <t>LOC_Os01g71270.1</t>
  </si>
  <si>
    <t>TraesCS3B02G132000.1</t>
  </si>
  <si>
    <t>TraesCS3B02G256000.1</t>
  </si>
  <si>
    <t>TraesCS3B02G318300.1</t>
  </si>
  <si>
    <t>TraesCS3B02G322200.1</t>
  </si>
  <si>
    <t>TraesCS3B02G387100.1</t>
  </si>
  <si>
    <t>LOC_Os02g05350.1</t>
  </si>
  <si>
    <t>TraesCS3B02G401000.1</t>
  </si>
  <si>
    <t>TraesCS4A02G122200.1</t>
  </si>
  <si>
    <t>TraesCS4A02G322900.1</t>
  </si>
  <si>
    <t>LOC_Os04g36910.1</t>
  </si>
  <si>
    <t>TraesCS4A02G342200.1</t>
  </si>
  <si>
    <t>LOC_Os03g62680.1</t>
  </si>
  <si>
    <t>TraesCS4A02G423800.1</t>
  </si>
  <si>
    <t>TraesCS4B02G089700.1</t>
  </si>
  <si>
    <t>LOC_Os11g13930.1</t>
  </si>
  <si>
    <t>TraesCS4B02G295000.1</t>
  </si>
  <si>
    <t>LOC_Os02g58150.1</t>
  </si>
  <si>
    <t>TraesCS5A02G221600.1</t>
  </si>
  <si>
    <t>LOC_Os09g25600.1</t>
  </si>
  <si>
    <t>TraesCS5A02G347400.1</t>
  </si>
  <si>
    <t>TraesCS5A02G502600.1</t>
  </si>
  <si>
    <t>LOC_Os08g37050.1</t>
  </si>
  <si>
    <t>TraesCS5A02G514900.1</t>
  </si>
  <si>
    <t>LOC_Os03g03180.1</t>
  </si>
  <si>
    <t>TraesCS5B02G079200.1</t>
  </si>
  <si>
    <t>TraesCS5B02G117100.1</t>
  </si>
  <si>
    <t>LOC_Os12g07480.1</t>
  </si>
  <si>
    <t>TraesCS6B02G146700.1</t>
  </si>
  <si>
    <t>LOC_Os02g05490.1</t>
  </si>
  <si>
    <t>TraesCS6B02G270100.1</t>
  </si>
  <si>
    <t>LOC_Os02g45200.1</t>
  </si>
  <si>
    <t>TraesCS6B02G356200.1</t>
  </si>
  <si>
    <t>TraesCS7A02G122000.1</t>
  </si>
  <si>
    <t>TraesCS7A02G122100.1</t>
  </si>
  <si>
    <t>TraesCS7B02G020800.1</t>
  </si>
  <si>
    <t>TraesCS7B02G274100.1</t>
  </si>
  <si>
    <t>LOC_Os06g35540.1</t>
  </si>
  <si>
    <t>TraesCS7B02G280000.1</t>
  </si>
  <si>
    <t>LOC_Os02g15880.1</t>
  </si>
  <si>
    <t>TraesCSU02G050900.1</t>
  </si>
  <si>
    <t>TraesCSU02G051000.1</t>
  </si>
  <si>
    <t>TraesCSU02G203900.1</t>
  </si>
  <si>
    <t>TraesCS1A02G062100.1</t>
  </si>
  <si>
    <t>LOC_Os05g03140.1</t>
  </si>
  <si>
    <t>TraesCS1A02G190900.1</t>
  </si>
  <si>
    <t>LOC_Os10g42230.2</t>
  </si>
  <si>
    <t>TraesCS1A02G396100.1</t>
  </si>
  <si>
    <t>LOC_Os05g03540.1</t>
  </si>
  <si>
    <t>TraesCS1B02G046800.1</t>
  </si>
  <si>
    <t>LOC_Os04g11450.1</t>
  </si>
  <si>
    <t>TraesCS1B02G211400.1</t>
  </si>
  <si>
    <t>LOC_Os10g42820.1</t>
  </si>
  <si>
    <t>TraesCS1B02G221200.1</t>
  </si>
  <si>
    <t>LOC_Os10g40020.3</t>
  </si>
  <si>
    <t>TraesCS1B02G291500.1</t>
  </si>
  <si>
    <t>LOC_Os05g38230.1</t>
  </si>
  <si>
    <t>TraesCS2A02G016500.1</t>
  </si>
  <si>
    <t>LOC_Os04g05050.1</t>
  </si>
  <si>
    <t>TraesCS2A02G097700.1</t>
  </si>
  <si>
    <t>LOC_Os03g39160.1</t>
  </si>
  <si>
    <t>TraesCS2A02G203000.1</t>
  </si>
  <si>
    <t>TraesCS2A02G255400.1</t>
  </si>
  <si>
    <t>ChrSy.fgenesh.mRNA.80</t>
  </si>
  <si>
    <t>TraesCS2A02G372900.1</t>
  </si>
  <si>
    <t>LOC_Os02g42660.1</t>
  </si>
  <si>
    <t>TraesCS2A02G401700.1</t>
  </si>
  <si>
    <t>LOC_Os10g23090.1</t>
  </si>
  <si>
    <t>TraesCS2A02G432700.1</t>
  </si>
  <si>
    <t>LOC_Os04g51610.1</t>
  </si>
  <si>
    <t>TraesCS2A02G466700.1</t>
  </si>
  <si>
    <t>LOC_Os04g53170.1</t>
  </si>
  <si>
    <t>TraesCS2B02G234800.1</t>
  </si>
  <si>
    <t>LOC_Os07g37010.1</t>
  </si>
  <si>
    <t>TraesCS2B02G257700.1</t>
  </si>
  <si>
    <t>LOC_Os07g08410.1</t>
  </si>
  <si>
    <t>TraesCS2B02G601400.1</t>
  </si>
  <si>
    <t>LOC_Os04g58590.1</t>
  </si>
  <si>
    <t>TraesCS3A02G029300.1</t>
  </si>
  <si>
    <t>TraesCS3A02G163900.1</t>
  </si>
  <si>
    <t>TraesCS3B02G353800.1</t>
  </si>
  <si>
    <t>LOC_Os01g57710.1</t>
  </si>
  <si>
    <t>TraesCS3B02G419900.1</t>
  </si>
  <si>
    <t>TraesCS4A02G226800.1</t>
  </si>
  <si>
    <t>TraesCS4A02G395200.1</t>
  </si>
  <si>
    <t>LOC_Os06g05560.1</t>
  </si>
  <si>
    <t>TraesCS4B02G052600.1</t>
  </si>
  <si>
    <t>TraesCS4B02G297000.1</t>
  </si>
  <si>
    <t>LOC_Os03g08320.1</t>
  </si>
  <si>
    <t>TraesCS5B02G044600.1</t>
  </si>
  <si>
    <t>LOC_Os05g16240.1</t>
  </si>
  <si>
    <t>TraesCS5B02G361300.1</t>
  </si>
  <si>
    <t>TraesCS5B02G373100.1</t>
  </si>
  <si>
    <t>LOC_Os03g44800.1</t>
  </si>
  <si>
    <t>TraesCS5B02G457800.1</t>
  </si>
  <si>
    <t>TraesCS6B02G419000.1</t>
  </si>
  <si>
    <t>LOC_Os10g01570.1</t>
  </si>
  <si>
    <t>TraesCS7A02G315200.1</t>
  </si>
  <si>
    <t>TraesCS7B02G208600.1</t>
  </si>
  <si>
    <t>LOC_Os08g04190.1</t>
  </si>
  <si>
    <t>TraesCS1A02G152000.1</t>
  </si>
  <si>
    <t>Os05t0299300-01</t>
  </si>
  <si>
    <t>TraesCS1A02G294300.1</t>
  </si>
  <si>
    <t>LOC_Os05g39180.1</t>
  </si>
  <si>
    <t>TraesCS1B02G126000.1</t>
  </si>
  <si>
    <t>LOC_Os05g51630.1</t>
  </si>
  <si>
    <t>TraesCS1B02G128300.1</t>
  </si>
  <si>
    <t>TraesCS2A02G017500.1</t>
  </si>
  <si>
    <t>LOC_Os02g01500.1</t>
  </si>
  <si>
    <t>TraesCS2A02G333900.1</t>
  </si>
  <si>
    <t>LOC_Os04g39160.1</t>
  </si>
  <si>
    <t>TraesCS3A02G029600.1</t>
  </si>
  <si>
    <t>LOC_Os04g33720.1</t>
  </si>
  <si>
    <t>TraesCS3A02G121500.1</t>
  </si>
  <si>
    <t>LOC_Os01g08290.1</t>
  </si>
  <si>
    <t>TraesCS3A02G434900.1</t>
  </si>
  <si>
    <t>TraesCS4A02G007900.1</t>
  </si>
  <si>
    <t>TraesCS7A02G216700.1</t>
  </si>
  <si>
    <t>LOC_Os06g18900.1</t>
  </si>
  <si>
    <t>TraesCS7A02G270900.1</t>
  </si>
  <si>
    <t>LOC_Os08g43410.1</t>
  </si>
  <si>
    <t>TraesCS1A02G075800.1</t>
  </si>
  <si>
    <t>LOC_Os01g13300.1</t>
  </si>
  <si>
    <t>TraesCS1A02G221200.1</t>
  </si>
  <si>
    <t>LOC_Os10g41020.1</t>
  </si>
  <si>
    <t>TraesCS3B02G507700.1</t>
  </si>
  <si>
    <t>LOC_Os03g57050.1</t>
  </si>
  <si>
    <t>TraesCS3B02G593200.1</t>
  </si>
  <si>
    <t>TraesCS7A02G536900.1</t>
  </si>
  <si>
    <t>LOC_Os08g35860.1</t>
  </si>
  <si>
    <t>TraesCS1A02G074100.1</t>
  </si>
  <si>
    <t>LOC_Os10g25810.1</t>
  </si>
  <si>
    <t>TraesCS1A02G280300.1</t>
  </si>
  <si>
    <t>LOC_Os05g37900.1</t>
  </si>
  <si>
    <t>TraesCS2B02G390600.1</t>
  </si>
  <si>
    <t>LOC_Os04g44700.1</t>
  </si>
  <si>
    <t>TraesCS3B02G003800.1</t>
  </si>
  <si>
    <t>TraesCS5B02G001700.1</t>
  </si>
  <si>
    <t>LOC_Os03g49800.1</t>
  </si>
  <si>
    <t>TraesCS5B02G211900.1</t>
  </si>
  <si>
    <t>TraesCS1B02G137100.1</t>
  </si>
  <si>
    <t>OsSub54 description</t>
  </si>
  <si>
    <t>EUI1 description</t>
  </si>
  <si>
    <t>Cytochrome P450 monooxygenase, Gibberellin (GA)-deactivating enzyme, Modulation of internode elongatio</t>
  </si>
  <si>
    <t>Protein of unknown function DUF617, plant family protein</t>
  </si>
  <si>
    <t>Udt1 description</t>
  </si>
  <si>
    <t>Similar to Undeveloped tapetum 1</t>
  </si>
  <si>
    <t>Similar to OSIGBa0140O07.10 protein</t>
  </si>
  <si>
    <t>OsATL13 description</t>
  </si>
  <si>
    <t>Amino acid transporter, transmembrane domain containing protein</t>
  </si>
  <si>
    <t>OsCAX1a description</t>
  </si>
  <si>
    <t>Cation/proton exchanger 1a</t>
  </si>
  <si>
    <t>OsLAX1 description</t>
  </si>
  <si>
    <t>Auxin transporter, Primary root and root hair elongation, Cd stress respons</t>
  </si>
  <si>
    <t>KAT1 description</t>
  </si>
  <si>
    <t>Shaker potassium channel, Salinity stress tolerance, Ion homeostasi</t>
  </si>
  <si>
    <t>LHS1 description</t>
  </si>
  <si>
    <t>MADS-domain-containing protein, Sexual reproductio</t>
  </si>
  <si>
    <t>Similar to KANADI 3</t>
  </si>
  <si>
    <t>Similar to Alcohol dehydrogenase</t>
  </si>
  <si>
    <t>MEL2 description</t>
  </si>
  <si>
    <t>RNA-Recognition-Motif (RRM) protein, Regulation of the premeiotic G1/S-phase transition of germ cell</t>
  </si>
  <si>
    <t>Similar to Ankyrin-repeat protein</t>
  </si>
  <si>
    <t>OsMADS24 description</t>
  </si>
  <si>
    <t>MADS box protein</t>
  </si>
  <si>
    <t>OsHIGD5 description</t>
  </si>
  <si>
    <t>Hypoxia induced protein conserved region family protein</t>
  </si>
  <si>
    <t>MAP65/ASE1 family protein</t>
  </si>
  <si>
    <t>Similar to HMGd1 protein (Nucleasome/chromatin assembly factor D protein NFD101)</t>
  </si>
  <si>
    <t>MFO1 description</t>
  </si>
  <si>
    <t>MADS-box transcription factor, Regulation of floral organ identity and meristem fate, Endosperm developmen</t>
  </si>
  <si>
    <t>002-146-F05, full insert sequence</t>
  </si>
  <si>
    <t>OsGS1 description</t>
  </si>
  <si>
    <t>Glutamine synthetase shoot isozyme (EC 6.3.1.2) (Glutamate--ammonia ligase) (Clone lambda-GS28)</t>
  </si>
  <si>
    <t>UDP-glucuronosyl/UDP-glucosyltransferase domain containing protein</t>
  </si>
  <si>
    <t>Similar to SHI</t>
  </si>
  <si>
    <t>OsMADS7 description</t>
  </si>
  <si>
    <t>Similar to MADS-box transcription factor 7</t>
  </si>
  <si>
    <t>OsAGO1d description</t>
  </si>
  <si>
    <t>Similar to AGO1 homologous protein</t>
  </si>
  <si>
    <t>MADS58 description</t>
  </si>
  <si>
    <t>Similar to MADS box protein</t>
  </si>
  <si>
    <t>LOGL10 description</t>
  </si>
  <si>
    <t>Similar to carboxy-lyase</t>
  </si>
  <si>
    <t>OsEXPB4 description</t>
  </si>
  <si>
    <t>Similar to beta-expansin EXPB4</t>
  </si>
  <si>
    <t>Protein of unknown function DUF477 family protein</t>
  </si>
  <si>
    <t>OsMADS4 description</t>
  </si>
  <si>
    <t>Similar to PISTILLATA-like MADS box protein</t>
  </si>
  <si>
    <t>Similar to AER274Wp</t>
  </si>
  <si>
    <t>Heat shock protein Hsp20 domain containing protein</t>
  </si>
  <si>
    <t>CRCT description</t>
  </si>
  <si>
    <t>NRR alternative splicing variant, Regulation of root development in response to macronutrient deficienc</t>
  </si>
  <si>
    <t>OsFbox363 description</t>
  </si>
  <si>
    <t>BOR4 description</t>
  </si>
  <si>
    <t>Boron efflux transporter, Pollen germination and/or tube elongatio</t>
  </si>
  <si>
    <t>OSK2 description</t>
  </si>
  <si>
    <t>Similar to Fimbriata-associated protein (Fragment)</t>
  </si>
  <si>
    <t>OsXAT3 description</t>
  </si>
  <si>
    <t>Glycosyltransferase AER61, uncharacterized domain containing protein</t>
  </si>
  <si>
    <t>Ribosomal L11 methyltransferase family protein</t>
  </si>
  <si>
    <t>OsbZIP62 description</t>
  </si>
  <si>
    <t>Similar to Abscisic acid responsive elements-binding factor</t>
  </si>
  <si>
    <t>Similar to Type II chlorophyll a/b binding protein from photosystem I precursor</t>
  </si>
  <si>
    <t>Neuraminidase domain containing protein</t>
  </si>
  <si>
    <t>Similar to Adenine phosphoribosyltransferase 2 (EC 2.4.2.7) (APRT)</t>
  </si>
  <si>
    <t>OsEXPB17 description</t>
  </si>
  <si>
    <t>Similar to Beta-expansin 1 precursor (AtEXPB1) (At-EXPB1) (Ath-ExpBeta-1.5)</t>
  </si>
  <si>
    <t>ENL1 description</t>
  </si>
  <si>
    <t>SNF2 family chromatin-remodeling helicase, Syncytial endosperm developmen</t>
  </si>
  <si>
    <t>Similar to Alcohol dehydrogenase (Fragment)</t>
  </si>
  <si>
    <t>CYP714B1 description</t>
  </si>
  <si>
    <t>OsENODL19 description</t>
  </si>
  <si>
    <t>OsALDH3B1 description</t>
  </si>
  <si>
    <t>Aldehyde dehydrogenase domain containing protein</t>
  </si>
  <si>
    <t>RNA polymerase II, Rpb4, core domain containing protein</t>
  </si>
  <si>
    <t>RBBI3-1 description</t>
  </si>
  <si>
    <t>Similar to Bowman Birk trypsin inhibitor</t>
  </si>
  <si>
    <t>OsbHLH071 description</t>
  </si>
  <si>
    <t>Similar to Somatic embryogenesis receptor kinase-like protein</t>
  </si>
  <si>
    <t>WRKY11 description</t>
  </si>
  <si>
    <t>WRKY transcription factor, Control of flowering time and plant heigh</t>
  </si>
  <si>
    <t>OsOFP3 description</t>
  </si>
  <si>
    <t>Domain of unknown function DUF1084 domain containing protein</t>
  </si>
  <si>
    <t>GH3-2 description</t>
  </si>
  <si>
    <t>Indole-3-acetic acid (IAA)-amido synthetase, Disease resistance, Abiotic stress toleranc</t>
  </si>
  <si>
    <t>Plus-3 domain containing protein</t>
  </si>
  <si>
    <t>OsGH3-1 description</t>
  </si>
  <si>
    <t>GH3 auxin-responsive promoter family protein</t>
  </si>
  <si>
    <t>Protein of unknown function DUF247, plant family protein</t>
  </si>
  <si>
    <t>Similar to Acetyl-CoA C-acetyltransferase</t>
  </si>
  <si>
    <t>BZR1, transcriptional repressor domain containing protein</t>
  </si>
  <si>
    <t>RAG description</t>
  </si>
  <si>
    <t>Similar to M23 protein (Fragment)</t>
  </si>
  <si>
    <t>OsFTL1 description</t>
  </si>
  <si>
    <t>Similar to ZCN14 protein</t>
  </si>
  <si>
    <t>OsWD40-24 description</t>
  </si>
  <si>
    <t>WD40/YVTN repeat-like domain containing protein</t>
  </si>
  <si>
    <t>Similar to Glycerophosphoryl diester phosphodisterase (Fragment)</t>
  </si>
  <si>
    <t>OsMADS2 description</t>
  </si>
  <si>
    <t>OsABCB13 description</t>
  </si>
  <si>
    <t>Similar to MDR-like ABC transporter</t>
  </si>
  <si>
    <t>Thiolase-like, subgroup domain containing protein</t>
  </si>
  <si>
    <t>NAC5 description</t>
  </si>
  <si>
    <t>Similar to OsNAC5 protein [imported]-rice</t>
  </si>
  <si>
    <t>OsSTA104 description</t>
  </si>
  <si>
    <t>Similar to ASL1</t>
  </si>
  <si>
    <t>Amino acid-binding ACT domain containing protein</t>
  </si>
  <si>
    <t>OsbHLH020 description</t>
  </si>
  <si>
    <t>Similar to Acid phosphatase (EC 3.1.3.2) 1 allozyme 1</t>
  </si>
  <si>
    <t>GRAM domain containing protein</t>
  </si>
  <si>
    <t>GDCi description</t>
  </si>
  <si>
    <t>Similar to Glutamate decarboxylase isozyme 1 (EC 4.1.1.15)</t>
  </si>
  <si>
    <t>Zinc finger, C2H2-like domain containing protein</t>
  </si>
  <si>
    <t>pdc2* description</t>
  </si>
  <si>
    <t>Similar to Pyruvate decarboxylase isozyme 2</t>
  </si>
  <si>
    <t>Similar to LOB domain protein 16</t>
  </si>
  <si>
    <t>LOGL3 description</t>
  </si>
  <si>
    <t>Similar to Lysine decarboxylase-like protein</t>
  </si>
  <si>
    <t>OsCYP71E5 description</t>
  </si>
  <si>
    <t>Cytochrome P450 71E1 (EC 1.14.13.68) (4-hydroxyphenylacetaldehyde oxime monooxygenase)</t>
  </si>
  <si>
    <t>OsFbox487 description</t>
  </si>
  <si>
    <t>Unknow protein</t>
  </si>
  <si>
    <t>OsABCC8 description</t>
  </si>
  <si>
    <t>Similar to multidrug resistance protein ABC transporter family</t>
  </si>
  <si>
    <t>OsABCC13 description</t>
  </si>
  <si>
    <t>Similar to MRP-like ABC transporter</t>
  </si>
  <si>
    <t>Similar to zinc finger, C2H2 type family protein</t>
  </si>
  <si>
    <t>OsFLA10 description</t>
  </si>
  <si>
    <t>FAS1 domain domain containing protein</t>
  </si>
  <si>
    <t>Short-chain dehydrogenase/reductase SDR domain containing protein</t>
  </si>
  <si>
    <t>Domain of unknown function DUF2828 domain containing protein</t>
  </si>
  <si>
    <t>Similar to 3-ketoacyl-CoA synthase</t>
  </si>
  <si>
    <t>LOGL9 description</t>
  </si>
  <si>
    <t>Lysine decarboxylase-like protein, Response to abiotic stresse</t>
  </si>
  <si>
    <t>OsGSTU1 description</t>
  </si>
  <si>
    <t>Similar to Glutathione-S-transferase</t>
  </si>
  <si>
    <t>CycU4 description</t>
  </si>
  <si>
    <t>PREG-like protein</t>
  </si>
  <si>
    <t>Oshox16 description</t>
  </si>
  <si>
    <t>Similar to HAHB-7 (Fragment)</t>
  </si>
  <si>
    <t>ANN2 description</t>
  </si>
  <si>
    <t>Calcium-binding protein, Annexin, Heat and drought stress toleranc</t>
  </si>
  <si>
    <t>Similar to Gibberellin-regulated protein 2 precursor</t>
  </si>
  <si>
    <t>OsNR1 description</t>
  </si>
  <si>
    <t>Similar to Nitrate reductase</t>
  </si>
  <si>
    <t>OsNek3 description</t>
  </si>
  <si>
    <t>Serine/threonine protein kinase, Never-in-mitosis A (NIMA)-related kinase, Pollen germinatio</t>
  </si>
  <si>
    <t>Protein of unknown function DUF581 family protein</t>
  </si>
  <si>
    <t>NIT1 description</t>
  </si>
  <si>
    <t>Similar to Nitrilase 2 (EC 3.5.5.1)</t>
  </si>
  <si>
    <t>OsSub22 description</t>
  </si>
  <si>
    <t>Similar to Subtilisin-like protease (Fragment)</t>
  </si>
  <si>
    <t>OsFbox292 description</t>
  </si>
  <si>
    <t>OsEFCAX1 description</t>
  </si>
  <si>
    <t>EF-Hand type domain containing protein</t>
  </si>
  <si>
    <t>d35 description</t>
  </si>
  <si>
    <t>Ent-kaurene oxidase (EC 1.14.13.78) (AtKO1) (Cytochrome P450 701A3)</t>
  </si>
  <si>
    <t>OsRpn1b description</t>
  </si>
  <si>
    <t>Proteasome/cyclosome, regulatory subunit domain containing protein</t>
  </si>
  <si>
    <t>Ubi1 description</t>
  </si>
  <si>
    <t>Ubiquitin domain containing protein</t>
  </si>
  <si>
    <t>DNA-binding, integrase-type domain containing protein</t>
  </si>
  <si>
    <t>CCA1 description</t>
  </si>
  <si>
    <t>MYB transcription factor, Circadian cloc</t>
  </si>
  <si>
    <t>rubi3 description</t>
  </si>
  <si>
    <t>Similar to Polyubiquitin</t>
  </si>
  <si>
    <t>Similar to patellin-5</t>
  </si>
  <si>
    <t>OsPP115 description</t>
  </si>
  <si>
    <t>Protein-tyrosine phosphatase, dual specificity domain containing protein</t>
  </si>
  <si>
    <t>Similar to ER lumen protein retaining receptor (HDEL receptor)</t>
  </si>
  <si>
    <t>Similar to Histone deacetylase</t>
  </si>
  <si>
    <t>D11 description</t>
  </si>
  <si>
    <t>Cytochrome P450 superfamily protein, CYP724B1, Brassinosteroid (BR) biosynthesis, Control of panicle architecture and seed siz</t>
  </si>
  <si>
    <t>Similar to BSD domain containing protein</t>
  </si>
  <si>
    <t>Similar to H0306F12.6 protein</t>
  </si>
  <si>
    <t>Similar to OSIGBa0130K07.6 protein</t>
  </si>
  <si>
    <t>OsRFP description</t>
  </si>
  <si>
    <t>Similar to Retroelement pol polyprotein-like</t>
  </si>
  <si>
    <t>OsGDH2 description</t>
  </si>
  <si>
    <t>Similar to glutamic dehydrogenase1</t>
  </si>
  <si>
    <t>OSL2 description</t>
  </si>
  <si>
    <t>Similar to OSJNba0093F12.14 protein</t>
  </si>
  <si>
    <t>OsLG1 description</t>
  </si>
  <si>
    <t>Transcriptional factor, SBP (SQUAMOSA promoter Binding Protein) DNA binding protein, Control of laminar joint and ligule developmen</t>
  </si>
  <si>
    <t>PAO5 description</t>
  </si>
  <si>
    <t>Polyamine oxidase, Seed germinatio</t>
  </si>
  <si>
    <t>CTD2 description</t>
  </si>
  <si>
    <t>SNF2-related domain containing protein</t>
  </si>
  <si>
    <t>Similar to Dihydropyrimidinase (Dihydropyrimidine amidohydrolase) (EC 3.5.2.2)</t>
  </si>
  <si>
    <t>OsHAP3G description</t>
  </si>
  <si>
    <t>Histone-fold domain containing protein</t>
  </si>
  <si>
    <t>Similar to Eukaryotic peptide chain release factor subunit 1-2 (eRF1-2) (Eukaryotic release factor 1-2</t>
  </si>
  <si>
    <t>OsFbox302 description</t>
  </si>
  <si>
    <t>Similar to Glycohydrolase family protein, expressed</t>
  </si>
  <si>
    <t>OsZHD4 description</t>
  </si>
  <si>
    <t>Similar to ZF-HD protein dimerisation region containing protein, expressed</t>
  </si>
  <si>
    <t>AP2/EREBP#153 description</t>
  </si>
  <si>
    <t>Similar to AP2-1 protein (Fragment)</t>
  </si>
  <si>
    <t>Protein of unknown function Cys-rich family protein</t>
  </si>
  <si>
    <t>OsTCP28 description</t>
  </si>
  <si>
    <t>Transcription factor, TCP domain containing protein</t>
  </si>
  <si>
    <t>Similar to Myosin-like protein (Fragment)</t>
  </si>
  <si>
    <t>OsDof2 description</t>
  </si>
  <si>
    <t>Similar to OSIGBa0103M18.3 protein</t>
  </si>
  <si>
    <t>Aspartate aminotransferase (EC 2.6.1.1)</t>
  </si>
  <si>
    <t>IIP2 description</t>
  </si>
  <si>
    <t>OsTET7 description</t>
  </si>
  <si>
    <t>Similar to AT-hook protein 1</t>
  </si>
  <si>
    <t>OsOSCA1.4 description</t>
  </si>
  <si>
    <t>Protein of unknown function DUF221 domain containing protein</t>
  </si>
  <si>
    <t>Similar to Short-chain dehydrogenase Tic32</t>
  </si>
  <si>
    <t>AKR4C15 description</t>
  </si>
  <si>
    <t>Aldose reductase</t>
  </si>
  <si>
    <t>OsPLL4.2 description</t>
  </si>
  <si>
    <t>Pectate lyase-like protein, Pollen developmen</t>
  </si>
  <si>
    <t>Frigida-like family protein</t>
  </si>
  <si>
    <t>Similar to MLD (Degenerative spermatocyte homolog 1, lipid desaturase) (Migration-inducing gene 15 protein) (Sphingolipid delta 4 desaturase protein DES1)</t>
  </si>
  <si>
    <t>Oshox8 description</t>
  </si>
  <si>
    <t>Similar to Homeobox-leucine zipper protein HOX8</t>
  </si>
  <si>
    <t>ACA11 description</t>
  </si>
  <si>
    <t>P-type IIB Ca(2+) ATPase, Stress toleranc</t>
  </si>
  <si>
    <t>Bromodomain containing protein</t>
  </si>
  <si>
    <t>CycD6 description</t>
  </si>
  <si>
    <t>Cyclin D domain containing protein</t>
  </si>
  <si>
    <t>Protein of unknown function DUF2346 domain containing protein</t>
  </si>
  <si>
    <t>Similar to H0124B04.13 protein</t>
  </si>
  <si>
    <t>Protein of unknown function DUF81 domain containing protein</t>
  </si>
  <si>
    <t>OsJAZ2 description</t>
  </si>
  <si>
    <t>Protein of unknown function DUF593 family protein</t>
  </si>
  <si>
    <t>CMT2 description</t>
  </si>
  <si>
    <t>Chromomethylase, Plant development, Silencing of transposable elements (TEs</t>
  </si>
  <si>
    <t>Roc7(t) description</t>
  </si>
  <si>
    <t>Similar to Roc1</t>
  </si>
  <si>
    <t>OsWD40-117 description</t>
  </si>
  <si>
    <t>OsOSCA1.2 description</t>
  </si>
  <si>
    <t>Similar to Hv711N16.16 (Fragment)</t>
  </si>
  <si>
    <t>Similar to Dihydrolipoamide S-acetyltransferase (EC 2.3.1.12)</t>
  </si>
  <si>
    <t>OsRDR2 description</t>
  </si>
  <si>
    <t>RNA-dependent RNA polymerase, eukaryotic-type domain containing protein</t>
  </si>
  <si>
    <t>OSINV4 description</t>
  </si>
  <si>
    <t>Similar to integral membrane family protein</t>
  </si>
  <si>
    <t>Embryogenesis transmembrane protein</t>
  </si>
  <si>
    <t>FLS description</t>
  </si>
  <si>
    <t>2OG-Fe(II) oxygenase domain containing protein</t>
  </si>
  <si>
    <t>OsCKX11 description</t>
  </si>
  <si>
    <t>Similar to Cytokinin dehydrogenase 11</t>
  </si>
  <si>
    <t>OsWD40-104 description</t>
  </si>
  <si>
    <t>Similar to OO_Ba0013J05-OO_Ba0033A15.30 protein</t>
  </si>
  <si>
    <t>Similar to 4,5 PIP kinase (Phosphatidylinositol-4-phosphate 5-kinase family protein)</t>
  </si>
  <si>
    <t>TraesCS3A02G071200</t>
  </si>
  <si>
    <t>TraesCS3A02G162100</t>
  </si>
  <si>
    <t>TraesCS3B02G084800</t>
  </si>
  <si>
    <t>TraesCS6B02G203900</t>
  </si>
  <si>
    <t>TraesCS2A02G031200</t>
  </si>
  <si>
    <t>TraesCS3A02G029800</t>
  </si>
  <si>
    <t>TraesCS3A02G070900</t>
  </si>
  <si>
    <t>TraesCS3A02G071300</t>
  </si>
  <si>
    <t>TraesCS3A02G508000</t>
  </si>
  <si>
    <t>TraesCS3B02G021500</t>
  </si>
  <si>
    <t>TraesCS3B02G577000</t>
  </si>
  <si>
    <t>TraesCS4A02G377300</t>
  </si>
  <si>
    <t>TraesCS5B02G170000</t>
  </si>
  <si>
    <t>TraesCS6B02G197600</t>
  </si>
  <si>
    <t>TraesCS6B02G204000</t>
  </si>
  <si>
    <t>TraesCS6B02G305200</t>
  </si>
  <si>
    <t>TraesCS6B02G345100</t>
  </si>
  <si>
    <t>TraesCS1A02G076300</t>
  </si>
  <si>
    <t>TraesCS2B02G140900</t>
  </si>
  <si>
    <t>TraesCS3B02G192200</t>
  </si>
  <si>
    <t>TraesCS5B02G113300</t>
  </si>
  <si>
    <t>TraesCS6A02G223300</t>
  </si>
  <si>
    <t>TraesCS7A02G257800</t>
  </si>
  <si>
    <t>TraesCS1B02G231100</t>
  </si>
  <si>
    <t>TraesCS6B02G440000</t>
  </si>
  <si>
    <t>TraesCS1A02G202700</t>
  </si>
  <si>
    <t>TraesCS2B02G068200</t>
  </si>
  <si>
    <t>TraesCS3B02G200900</t>
  </si>
  <si>
    <t>TraesCS5B02G044800</t>
  </si>
  <si>
    <t>TraesCS7B02G017200</t>
  </si>
  <si>
    <t>TraesCS7B02G468500</t>
  </si>
  <si>
    <t>TraesCS1A02G036800</t>
  </si>
  <si>
    <t>TraesCS1A02G061900</t>
  </si>
  <si>
    <t>TraesCS1A02G259100</t>
  </si>
  <si>
    <t>TraesCS1B02G172300</t>
  </si>
  <si>
    <t>TraesCS2A02G032800</t>
  </si>
  <si>
    <t>TraesCS4A02G318000</t>
  </si>
  <si>
    <t>TraesCS4B02G216400</t>
  </si>
  <si>
    <t>TraesCS4B02G323700</t>
  </si>
  <si>
    <t>TraesCS4B02G394300</t>
  </si>
  <si>
    <t>TraesCS4B02G394400</t>
  </si>
  <si>
    <t>TraesCS4B02G394800</t>
  </si>
  <si>
    <t>TraesCS4B02G395100</t>
  </si>
  <si>
    <t>TraesCS5A02G324700</t>
  </si>
  <si>
    <t>TraesCS5A02G381700</t>
  </si>
  <si>
    <t>TraesCS5A02G415100</t>
  </si>
  <si>
    <t>TraesCS5B02G116400</t>
  </si>
  <si>
    <t>TraesCS5B02G329900</t>
  </si>
  <si>
    <t>TraesCS7A02G047700</t>
  </si>
  <si>
    <t>TraesCS7B02G305500</t>
  </si>
  <si>
    <t>TraesCS7B02G305600</t>
  </si>
  <si>
    <t>TraesCS7B02G457000</t>
  </si>
  <si>
    <t>TraesCSU02G030800</t>
  </si>
  <si>
    <t>TraesCSU02G031800</t>
  </si>
  <si>
    <t>TraesCSU02G224700</t>
  </si>
  <si>
    <t>TraesCS1B02G142900</t>
  </si>
  <si>
    <t>TraesCS6A02G176500</t>
  </si>
  <si>
    <t>TraesCS4B02G113100</t>
  </si>
  <si>
    <t>TraesCS5A02G154300</t>
  </si>
  <si>
    <t>TraesCS1A02G035900.1</t>
  </si>
  <si>
    <t>LOC_Os10g04110.1</t>
  </si>
  <si>
    <t>TraesCS1A02G051600.1</t>
  </si>
  <si>
    <t>LOC_Os05g01620.1</t>
  </si>
  <si>
    <t>TraesCS1A02G210200.1</t>
  </si>
  <si>
    <t>LOC_Os02g49320.1</t>
  </si>
  <si>
    <t>TraesCS1A02G228700.1</t>
  </si>
  <si>
    <t>TraesCS1A02G243100.1</t>
  </si>
  <si>
    <t>LOC_Os05g32330.1</t>
  </si>
  <si>
    <t>TraesCS1A02G341800.1</t>
  </si>
  <si>
    <t>LOC_Os05g44600.1</t>
  </si>
  <si>
    <t>TraesCS1B02G039400.1</t>
  </si>
  <si>
    <t>LOC_Os03g03020.1</t>
  </si>
  <si>
    <t>TraesCS1B02G049900.1</t>
  </si>
  <si>
    <t>LOC_Os10g04120.1</t>
  </si>
  <si>
    <t>TraesCS1B02G053800.1</t>
  </si>
  <si>
    <t>LOC_Os12g43940.1</t>
  </si>
  <si>
    <t>TraesCS1B02G165800.1</t>
  </si>
  <si>
    <t>LOC_Os10g32870.1</t>
  </si>
  <si>
    <t>TraesCS1B02G177800.1</t>
  </si>
  <si>
    <t>LOC_Os10g34470.1</t>
  </si>
  <si>
    <t>TraesCS1B02G183700.1</t>
  </si>
  <si>
    <t>LOC_Os10g34810.1</t>
  </si>
  <si>
    <t>TraesCS1B02G201100.1</t>
  </si>
  <si>
    <t>LOC_Os10g36580.1</t>
  </si>
  <si>
    <t>TraesCS1B02G233700.1</t>
  </si>
  <si>
    <t>LOC_Os10g41083.1</t>
  </si>
  <si>
    <t>TraesCS1B02G235100.1</t>
  </si>
  <si>
    <t>LOC_Os05g27930.1</t>
  </si>
  <si>
    <t>TraesCS2A02G576400.1</t>
  </si>
  <si>
    <t>LOC_Os04g59040.1</t>
  </si>
  <si>
    <t>TraesCS2B02G069000.1</t>
  </si>
  <si>
    <t>LOC_Os04g13210.1</t>
  </si>
  <si>
    <t>TraesCS2B02G579100.1</t>
  </si>
  <si>
    <t>LOC_Os04g57550.1</t>
  </si>
  <si>
    <t>TraesCS4A02G114400.1</t>
  </si>
  <si>
    <t>LOC_Os03g18600.1</t>
  </si>
  <si>
    <t>TraesCS4A02G258900.1</t>
  </si>
  <si>
    <t>LOC_Os02g14680.1</t>
  </si>
  <si>
    <t>TraesCS4B02G188500.1</t>
  </si>
  <si>
    <t>LOC_Os03g43340.1</t>
  </si>
  <si>
    <t>TraesCS4B02G192500.1</t>
  </si>
  <si>
    <t>LOC_Os03g18350.1</t>
  </si>
  <si>
    <t>TraesCS4B02G392900.1</t>
  </si>
  <si>
    <t>LOC_Os02g18640.1</t>
  </si>
  <si>
    <t>TraesCS5A02G539400.1</t>
  </si>
  <si>
    <t>LOC_Os03g02280.1</t>
  </si>
  <si>
    <t>TraesCS5B02G151000.1</t>
  </si>
  <si>
    <t>LOC_Os12g01530.1</t>
  </si>
  <si>
    <t>TraesCS6B02G072500.1</t>
  </si>
  <si>
    <t>TraesCS6B02G453500.1</t>
  </si>
  <si>
    <t>LOC_Os02g55050.1</t>
  </si>
  <si>
    <t>TraesCS7A02G472800.1</t>
  </si>
  <si>
    <t>TraesCS1A02G056500.1</t>
  </si>
  <si>
    <t>LOC_Os08g16840.1</t>
  </si>
  <si>
    <t>TraesCS1A02G069700.1</t>
  </si>
  <si>
    <t>LOC_Os11g16480.1</t>
  </si>
  <si>
    <t>TraesCS1A02G189800.1</t>
  </si>
  <si>
    <t>LOC_Os10g37690.1</t>
  </si>
  <si>
    <t>TraesCS1A02G220500.1</t>
  </si>
  <si>
    <t>TraesCS1A02G232300.1</t>
  </si>
  <si>
    <t>TraesCS1A02G246100.1</t>
  </si>
  <si>
    <t>LOC_Os05g45570.1</t>
  </si>
  <si>
    <t>TraesCS1A02G247200.1</t>
  </si>
  <si>
    <t>LOC_Os10g35690.1</t>
  </si>
  <si>
    <t>TraesCS1A02G259900.1</t>
  </si>
  <si>
    <t>LOC_Os01g66610.1</t>
  </si>
  <si>
    <t>TraesCS1B02G031500.1</t>
  </si>
  <si>
    <t>LOC_Os01g42980.1</t>
  </si>
  <si>
    <t>TraesCS1B02G037800.1</t>
  </si>
  <si>
    <t>LOC_Os01g74170.1</t>
  </si>
  <si>
    <t>TraesCS1B02G038000.1</t>
  </si>
  <si>
    <t>LOC_Os12g38000.1</t>
  </si>
  <si>
    <t>TraesCS1B02G038100.1</t>
  </si>
  <si>
    <t>LOC_Os05g02010.1</t>
  </si>
  <si>
    <t>TraesCS1B02G039620.1</t>
  </si>
  <si>
    <t>LOC_Os04g28234.2</t>
  </si>
  <si>
    <t>TraesCS1B02G045900.1</t>
  </si>
  <si>
    <t>TraesCS1B02G048900.1</t>
  </si>
  <si>
    <t>TraesCS1B02G056400.1</t>
  </si>
  <si>
    <t>LOC_Os02g29190.1</t>
  </si>
  <si>
    <t>TraesCS1B02G060000.1</t>
  </si>
  <si>
    <t>LOC_Os05g02650.1</t>
  </si>
  <si>
    <t>TraesCS1B02G060100.1</t>
  </si>
  <si>
    <t>TraesCS1B02G060200.1</t>
  </si>
  <si>
    <t>LOC_Os05g02970.1</t>
  </si>
  <si>
    <t>TraesCS1B02G060500.1</t>
  </si>
  <si>
    <t>LOC_Os11g44340.1</t>
  </si>
  <si>
    <t>TraesCS1B02G064900.1</t>
  </si>
  <si>
    <t>LOC_Os10g42400.1</t>
  </si>
  <si>
    <t>TraesCS1B02G072000.1</t>
  </si>
  <si>
    <t>LOC_Os05g02990.2</t>
  </si>
  <si>
    <t>TraesCS1B02G091100.1</t>
  </si>
  <si>
    <t>TraesCS1B02G104000.1</t>
  </si>
  <si>
    <t>TraesCS1B02G115400.1</t>
  </si>
  <si>
    <t>LOC_Os03g18830.1</t>
  </si>
  <si>
    <t>TraesCS1B02G121500.1</t>
  </si>
  <si>
    <t>LOC_Os08g39820.1</t>
  </si>
  <si>
    <t>TraesCS1B02G124200.1</t>
  </si>
  <si>
    <t>LOC_Os05g06490.1</t>
  </si>
  <si>
    <t>TraesCS1B02G130500.1</t>
  </si>
  <si>
    <t>LOC_Os05g06980.1</t>
  </si>
  <si>
    <t>TraesCS1B02G138900.1</t>
  </si>
  <si>
    <t>LOC_Os05g08730.1</t>
  </si>
  <si>
    <t>TraesCS1B02G166200.1</t>
  </si>
  <si>
    <t>LOC_Os03g58040.1</t>
  </si>
  <si>
    <t>TraesCS1B02G171700.1</t>
  </si>
  <si>
    <t>LOC_Os10g33620.1</t>
  </si>
  <si>
    <t>TraesCS1B02G175100.1</t>
  </si>
  <si>
    <t>LOC_Os03g59840.1</t>
  </si>
  <si>
    <t>TraesCS1B02G175200.1</t>
  </si>
  <si>
    <t>TraesCS1B02G175300.1</t>
  </si>
  <si>
    <t>LOC_Os03g02210.1</t>
  </si>
  <si>
    <t>TraesCS1B02G186500.1</t>
  </si>
  <si>
    <t>LOC_Os10g35480.1</t>
  </si>
  <si>
    <t>TraesCS1B02G188200.1</t>
  </si>
  <si>
    <t>TraesCS1B02G197500.1</t>
  </si>
  <si>
    <t>TraesCS1B02G235200.1</t>
  </si>
  <si>
    <t>LOC_Os05g27950.1</t>
  </si>
  <si>
    <t>TraesCS1B02G245000.1</t>
  </si>
  <si>
    <t>TraesCS1B02G253300.1</t>
  </si>
  <si>
    <t>LOC_Os05g32100.1</t>
  </si>
  <si>
    <t>TraesCS1B02G327200.1</t>
  </si>
  <si>
    <t>LOC_Os03g17000.2</t>
  </si>
  <si>
    <t>TraesCS1B02G328200.1</t>
  </si>
  <si>
    <t>LOC_Os05g41880.1</t>
  </si>
  <si>
    <t>TraesCS1B02G368200.1</t>
  </si>
  <si>
    <t>LOC_Os05g45690.1</t>
  </si>
  <si>
    <t>TraesCS1B02G372300.1</t>
  </si>
  <si>
    <t>LOC_Os08g10340.1</t>
  </si>
  <si>
    <t>TraesCS1B02G393900.1</t>
  </si>
  <si>
    <t>LOC_Os04g02680.1</t>
  </si>
  <si>
    <t>TraesCS1B02G395000.1</t>
  </si>
  <si>
    <t>LOC_Os01g49470.1</t>
  </si>
  <si>
    <t>TraesCS1B02G413800.1</t>
  </si>
  <si>
    <t>LOC_Os04g31210.1</t>
  </si>
  <si>
    <t>TraesCS1B02G417000.1</t>
  </si>
  <si>
    <t>LOC_Os10g26400.2</t>
  </si>
  <si>
    <t>TraesCS2A02G004600.1</t>
  </si>
  <si>
    <t>LOC_Os04g02510.1</t>
  </si>
  <si>
    <t>TraesCS2A02G012200.1</t>
  </si>
  <si>
    <t>LOC_Os04g04020.1</t>
  </si>
  <si>
    <t>TraesCS2A02G023500.1</t>
  </si>
  <si>
    <t>TraesCS2A02G032500.1</t>
  </si>
  <si>
    <t>LOC_Os04g02050.1</t>
  </si>
  <si>
    <t>TraesCS2A02G100400.1</t>
  </si>
  <si>
    <t>LOC_Os01g53990.1</t>
  </si>
  <si>
    <t>TraesCS2A02G171000.1</t>
  </si>
  <si>
    <t>LOC_Os07g42140.1</t>
  </si>
  <si>
    <t>TraesCS2A02G580100.1</t>
  </si>
  <si>
    <t>LOC_Os04g58690.1</t>
  </si>
  <si>
    <t>TraesCS2B02G002100.1</t>
  </si>
  <si>
    <t>LOC_Os04g05010.1</t>
  </si>
  <si>
    <t>TraesCS2B02G022600.1</t>
  </si>
  <si>
    <t>LOC_Os04g08340.1</t>
  </si>
  <si>
    <t>TraesCS2B02G034700.1</t>
  </si>
  <si>
    <t>LOC_Os04g30030.1</t>
  </si>
  <si>
    <t>TraesCS2B02G080200.1</t>
  </si>
  <si>
    <t>LOC_Os04g15630.1</t>
  </si>
  <si>
    <t>TraesCS2B02G082100.1</t>
  </si>
  <si>
    <t>TraesCS2B02G085000.1</t>
  </si>
  <si>
    <t>LOC_Os11g37759.1</t>
  </si>
  <si>
    <t>TraesCS3A02G077500.1</t>
  </si>
  <si>
    <t>TraesCS3A02G175600.1</t>
  </si>
  <si>
    <t>LOC_Os03g21990.1</t>
  </si>
  <si>
    <t>TraesCS3A02G478100.1</t>
  </si>
  <si>
    <t>LOC_Os01g71280.1</t>
  </si>
  <si>
    <t>TraesCS4A02G200200.1</t>
  </si>
  <si>
    <t>LOC_Os11g05930.1</t>
  </si>
  <si>
    <t>TraesCS4A02G251100.1</t>
  </si>
  <si>
    <t>LOC_Os10g13914.1</t>
  </si>
  <si>
    <t>TraesCS4B02G115100.1</t>
  </si>
  <si>
    <t>TraesCS4B02G134200.1</t>
  </si>
  <si>
    <t>LOC_Os11g05130.1</t>
  </si>
  <si>
    <t>TraesCS4B02G207900.1</t>
  </si>
  <si>
    <t>LOC_Os03g16670.1</t>
  </si>
  <si>
    <t>TraesCS4B02G233700.1</t>
  </si>
  <si>
    <t>LOC_Os03g12590.1</t>
  </si>
  <si>
    <t>TraesCS4B02G275700.1</t>
  </si>
  <si>
    <t>LOC_Os03g06370.2</t>
  </si>
  <si>
    <t>TraesCS4B02G283400.1</t>
  </si>
  <si>
    <t>LOC_Os03g07160.1</t>
  </si>
  <si>
    <t>TraesCS4B02G283500.1</t>
  </si>
  <si>
    <t>TraesCS4B02G293300.1</t>
  </si>
  <si>
    <t>LOC_Os03g27590.1</t>
  </si>
  <si>
    <t>TraesCS4B02G303500.1</t>
  </si>
  <si>
    <t>TraesCS4B02G391800.1</t>
  </si>
  <si>
    <t>TraesCS5A02G320700.1</t>
  </si>
  <si>
    <t>LOC_Os09g36280.1</t>
  </si>
  <si>
    <t>TraesCS5A02G353000.1</t>
  </si>
  <si>
    <t>LOC_Os05g25620.1</t>
  </si>
  <si>
    <t>TraesCS5A02G355200.1</t>
  </si>
  <si>
    <t>LOC_Os09g38070.1</t>
  </si>
  <si>
    <t>TraesCS5A02G369700.1</t>
  </si>
  <si>
    <t>LOC_Os07g48840.2</t>
  </si>
  <si>
    <t>TraesCS5A02G503100.1</t>
  </si>
  <si>
    <t>LOC_Os11g30360.1</t>
  </si>
  <si>
    <t>TraesCS5B02G036500.1</t>
  </si>
  <si>
    <t>LOC_Os02g20720.1</t>
  </si>
  <si>
    <t>TraesCS5B02G309500.1</t>
  </si>
  <si>
    <t>LOC_Os09g34910.1</t>
  </si>
  <si>
    <t>TraesCS5B02G409500.1</t>
  </si>
  <si>
    <t>LOC_Os03g55950.1</t>
  </si>
  <si>
    <t>TraesCS5B02G509200.1</t>
  </si>
  <si>
    <t>LOC_Os03g61620.1</t>
  </si>
  <si>
    <t>TraesCS5B02G519200.1</t>
  </si>
  <si>
    <t>LOC_Os03g62160.2</t>
  </si>
  <si>
    <t>TraesCS6B02G023400.1</t>
  </si>
  <si>
    <t>LOC_Os06g12100.1</t>
  </si>
  <si>
    <t>TraesCS6B02G051200.1</t>
  </si>
  <si>
    <t>LOC_Os02g38690.1</t>
  </si>
  <si>
    <t>TraesCS6B02G073100.1</t>
  </si>
  <si>
    <t>TraesCS6B02G141600.1</t>
  </si>
  <si>
    <t>LOC_Os02g04970.1</t>
  </si>
  <si>
    <t>TraesCS6B02G435900.1</t>
  </si>
  <si>
    <t>LOC_Os07g04060.1</t>
  </si>
  <si>
    <t>TraesCS6B02G453400.1</t>
  </si>
  <si>
    <t>TraesCS7A02G209600.1</t>
  </si>
  <si>
    <t>LOC_Os06g15820.1</t>
  </si>
  <si>
    <t>TraesCS7A02G473800.1</t>
  </si>
  <si>
    <t>LOC_Os07g02770.1</t>
  </si>
  <si>
    <t>TraesCS7A02G490147.1</t>
  </si>
  <si>
    <t>LOC_Os02g18000.1</t>
  </si>
  <si>
    <t>TraesCS7A02G520100.1</t>
  </si>
  <si>
    <t>LOC_Os06g43600.2</t>
  </si>
  <si>
    <t>TraesCS7B02G042400.1</t>
  </si>
  <si>
    <t>LOC_Os06g08060.1</t>
  </si>
  <si>
    <t>TraesCS7B02G046500.1</t>
  </si>
  <si>
    <t>transcript-psbN</t>
  </si>
  <si>
    <t>TraesCS7B02G111600.1</t>
  </si>
  <si>
    <t>LOC_Os06g14530.1</t>
  </si>
  <si>
    <t>TraesCS7B02G171400.1</t>
  </si>
  <si>
    <t>LOC_Os07g32590.1</t>
  </si>
  <si>
    <t>TraesCS7B02G361900.1</t>
  </si>
  <si>
    <t>LOC_Os02g21640.1</t>
  </si>
  <si>
    <t>TraesCS7B02G362600.1</t>
  </si>
  <si>
    <t>LOC_Os02g32030.1</t>
  </si>
  <si>
    <t>TraesCS7B02G368200.1</t>
  </si>
  <si>
    <t>LOC_Os06g45980.1</t>
  </si>
  <si>
    <t>TraesCSU02G006400.1</t>
  </si>
  <si>
    <t>TraesCSU02G012500.1</t>
  </si>
  <si>
    <t>LOC_Os04g02150.1</t>
  </si>
  <si>
    <t>TraesCSU02G269500.1</t>
  </si>
  <si>
    <t>LOC_Os01g57945.1</t>
  </si>
  <si>
    <t>TraesCS7A02G227800.1</t>
  </si>
  <si>
    <t>TraesCS7A02G376800.1</t>
  </si>
  <si>
    <t>LOC_Os07g34570.1</t>
  </si>
  <si>
    <t>TraesCS7A02G476200.1</t>
  </si>
  <si>
    <t>TraesCS1B02G143800.1</t>
  </si>
  <si>
    <t>LOC_Os05g10840.2</t>
  </si>
  <si>
    <t>TraesCS1B02G189500.1</t>
  </si>
  <si>
    <t>LOC_Os12g34440.1</t>
  </si>
  <si>
    <t>TraesCS2A02G013600.1</t>
  </si>
  <si>
    <t>LOC_Os03g40550.1</t>
  </si>
  <si>
    <t>TraesCS2A02G435400.1</t>
  </si>
  <si>
    <t>LOC_Os05g28510.4</t>
  </si>
  <si>
    <t>TraesCS2B02G053800.1</t>
  </si>
  <si>
    <t>LOC_Os04g01250.2</t>
  </si>
  <si>
    <t>TraesCS2B02G352000.1</t>
  </si>
  <si>
    <t>LOC_Os04g39610.1</t>
  </si>
  <si>
    <t>TraesCS3A02G419700.1</t>
  </si>
  <si>
    <t>LOC_Os01g68589.1</t>
  </si>
  <si>
    <t>TraesCS3B02G455100.1</t>
  </si>
  <si>
    <t>TraesCS5A02G401600.1</t>
  </si>
  <si>
    <t>LOC_Os03g55590.1</t>
  </si>
  <si>
    <t>TraesCS5A02G535400.1</t>
  </si>
  <si>
    <t>LOC_Os03g01320.1</t>
  </si>
  <si>
    <t>TraesCS7A02G342000.1</t>
  </si>
  <si>
    <t>LOC_Os06g30730.1</t>
  </si>
  <si>
    <t>TraesCS7A02G368000.1</t>
  </si>
  <si>
    <t>TraesCSU02G265100.1</t>
  </si>
  <si>
    <t>LOC_Os01g58022.1</t>
  </si>
  <si>
    <t>TraesCS1B02G031600.1</t>
  </si>
  <si>
    <t>LOC_Os05g01760.1</t>
  </si>
  <si>
    <t>TraesCS1B02G347600.1</t>
  </si>
  <si>
    <t>LOC_Os05g43880.1</t>
  </si>
  <si>
    <t>TraesCS2A02G173400.1</t>
  </si>
  <si>
    <t>LOC_Os07g41590.1</t>
  </si>
  <si>
    <t>TraesCS2B02G375200.1</t>
  </si>
  <si>
    <t>LOC_Os04g42280.1</t>
  </si>
  <si>
    <t>TraesCS3B02G185600.1</t>
  </si>
  <si>
    <t>LOC_Os01g57966.1</t>
  </si>
  <si>
    <t>TraesCS3B02G566700.1</t>
  </si>
  <si>
    <t>LOC_Os01g73000.1</t>
  </si>
  <si>
    <t>TraesCS1B02G038800.1</t>
  </si>
  <si>
    <t>LOC_Os05g02020.1</t>
  </si>
  <si>
    <t>TraesCS2A02G306400.1</t>
  </si>
  <si>
    <t>LOC_Os04g35570.1</t>
  </si>
  <si>
    <t>TraesCS3B02G500900.1</t>
  </si>
  <si>
    <t>TraesCS4A02G096500.1</t>
  </si>
  <si>
    <t>TraesCS4B02G117800.1</t>
  </si>
  <si>
    <t>LOC_Os11g05556.1</t>
  </si>
  <si>
    <t>TraesCS1A02G071300.1</t>
  </si>
  <si>
    <t>LOC_Os11g11340.1</t>
  </si>
  <si>
    <t>Endonuclease/exonuclease/phosphatase domain containing protein</t>
  </si>
  <si>
    <t>OsPME18 description</t>
  </si>
  <si>
    <t>Pectin lyase fold/virulence factor domain containing protein</t>
  </si>
  <si>
    <t>Similar to 50S ribosomal protein L11</t>
  </si>
  <si>
    <t>Similar to NB-ARC domain containing protein</t>
  </si>
  <si>
    <t>Ribosomal protein L11 family protein</t>
  </si>
  <si>
    <t>CYP86A7-3 description</t>
  </si>
  <si>
    <t>Metal-dependent phosphohydrolase, HD region domain containing protein</t>
  </si>
  <si>
    <t>Protein of unknown function DUF1308 family protein</t>
  </si>
  <si>
    <t>OsERF#042 description</t>
  </si>
  <si>
    <t>Similar to Dehydration-responsive element-binding protein 2B</t>
  </si>
  <si>
    <t>OsABCC9 description</t>
  </si>
  <si>
    <t>PAO4 description</t>
  </si>
  <si>
    <t>OsPYL/RCAR4 description</t>
  </si>
  <si>
    <t>Streptomyces cyclase/dehydrase family protein</t>
  </si>
  <si>
    <t>Similar to Importin-beta1</t>
  </si>
  <si>
    <t>OsFbox081 description</t>
  </si>
  <si>
    <t>OsS40-4 description</t>
  </si>
  <si>
    <t>Protein of unknown function DUF584 family protein</t>
  </si>
  <si>
    <t>FER2 description</t>
  </si>
  <si>
    <t>Ferritin, Iron storage protein, Iron homeostasi</t>
  </si>
  <si>
    <t>OsFbox114 description</t>
  </si>
  <si>
    <t>OsFbox432 description</t>
  </si>
  <si>
    <t>Similar to Ubiquitin-protein ligase</t>
  </si>
  <si>
    <t>Protein of unknown function DUF1665 family protein</t>
  </si>
  <si>
    <t>Inner membrane protein OXA1-like, mitochondrial precursor</t>
  </si>
  <si>
    <t>Os_F0783 description</t>
  </si>
  <si>
    <t>Similar to 30S Ribosomal protein S18</t>
  </si>
  <si>
    <t>Similar to 50S ribosomal protein L22</t>
  </si>
  <si>
    <t>Chromosome segregation protein Spc25 domain containing protein</t>
  </si>
  <si>
    <t>Similar to PPR protein</t>
  </si>
  <si>
    <t>Protein of unknown function DUF2870 domain containing protein</t>
  </si>
  <si>
    <t>DNA polymerase III, clamp loader complex, gamma/delta/delta subunit, C-terminal domain containing protein</t>
  </si>
  <si>
    <t>Protein of unknown function DUF1218 family protein</t>
  </si>
  <si>
    <t>Similar to Ubiquitin-specific protease 16</t>
  </si>
  <si>
    <t>Similar to Pre-rRNA-processing protein TSR2</t>
  </si>
  <si>
    <t>Similar to DNA-directed RNA polymerase II 19 kDa polypeptide</t>
  </si>
  <si>
    <t>Similar to BRI1-KD interacting protein 128 (Fragment)</t>
  </si>
  <si>
    <t>OsGDH1 description</t>
  </si>
  <si>
    <t>Similar to Glutamate dehydrogenase (EC 1.4.1.3) (GDH)</t>
  </si>
  <si>
    <t>OsFbox126 description</t>
  </si>
  <si>
    <t>Similar to Lanthionine synthetase C-like protein, expressed</t>
  </si>
  <si>
    <t>OsMSH5 description</t>
  </si>
  <si>
    <t>DNA mismatch repair protein MutS, core domain containing protein</t>
  </si>
  <si>
    <t>OsFbox428 description</t>
  </si>
  <si>
    <t>OsHRZ1 description</t>
  </si>
  <si>
    <t>Similar to OSIGBa0092E09.1 protein</t>
  </si>
  <si>
    <t>Ord description</t>
  </si>
  <si>
    <t>Similar to oxidoreductase</t>
  </si>
  <si>
    <t>Gelsolin region domain containing protein</t>
  </si>
  <si>
    <t>Similar to ATP sulfurylase (Fragment)</t>
  </si>
  <si>
    <t>OsPME5 description</t>
  </si>
  <si>
    <t>Similar to H0306F12.5 protein</t>
  </si>
  <si>
    <t>OsCBSX5 description</t>
  </si>
  <si>
    <t>OsSigP3 description</t>
  </si>
  <si>
    <t>Peptidase S26A, signal peptidase I family protein</t>
  </si>
  <si>
    <t>OsWD40-186 description</t>
  </si>
  <si>
    <t>Similar to OSIGBa0135L04.4 protein</t>
  </si>
  <si>
    <t>OsWD40-70 description</t>
  </si>
  <si>
    <t>Similar to PRL1 protein</t>
  </si>
  <si>
    <t>GPDH2 description</t>
  </si>
  <si>
    <t>Similar to Glycerol-3-phosphate dehydrogenase-like protein (Fragment)</t>
  </si>
  <si>
    <t>OsPRR59 description</t>
  </si>
  <si>
    <t>Circadian-associated rice pseudo response regulator, Control of flowering tim</t>
  </si>
  <si>
    <t>Pollen Ole e 1 allergen/extensin domain containing protein</t>
  </si>
  <si>
    <t>HAD-superfamily hydrolase, subfamily IA, variant 3 domain containing protein</t>
  </si>
  <si>
    <t>Similar to Coatomer gamma subunit (Gamma-coat protein) (Gamma-COP)</t>
  </si>
  <si>
    <t>OsFbox129 description</t>
  </si>
  <si>
    <t>Kelch-type beta propeller domain containing protein</t>
  </si>
  <si>
    <t>OsSCP18 description</t>
  </si>
  <si>
    <t>Similar to Serine carboxypeptidase family protein, expressed</t>
  </si>
  <si>
    <t>Glycoside hydrolase, family 17 domain containing protein</t>
  </si>
  <si>
    <t>Similar to PRLI-interacting factor A (Fragment)</t>
  </si>
  <si>
    <t>OsNRT3.2 description</t>
  </si>
  <si>
    <t>Metallophosphoesterase domain containing protein</t>
  </si>
  <si>
    <t>Similar to AT.I.24-5 protein (Fragment)</t>
  </si>
  <si>
    <t>OsMB3 description</t>
  </si>
  <si>
    <t>BTB/POZ-like domain containing protein</t>
  </si>
  <si>
    <t>OsRH7 description</t>
  </si>
  <si>
    <t>Similar to RNA helicase</t>
  </si>
  <si>
    <t>BTB/POZ fold domain containing protein</t>
  </si>
  <si>
    <t>Endoplasmic reticulum ERp29-type, C-terminal domain containing protein</t>
  </si>
  <si>
    <t>Mitochodrial transcription termination factor-related family protein</t>
  </si>
  <si>
    <t>OsPP2C16 description</t>
  </si>
  <si>
    <t>Similar to SAR1 (SUPPRESSOR OF AUXIN RESISTANCE1)</t>
  </si>
  <si>
    <t>OsFbox331 description</t>
  </si>
  <si>
    <t>Similar to ADR11 protein (Fragment)</t>
  </si>
  <si>
    <t>Similar to Iron/ascorbate-dependent oxidoreductase</t>
  </si>
  <si>
    <t>Similar to Methionine aminopeptidase-like protein</t>
  </si>
  <si>
    <t>Similar to toprim domain-containing protein</t>
  </si>
  <si>
    <t>Eukaryotic initiation factor 3, gamma subunit family protein</t>
  </si>
  <si>
    <t>OsDR8 description</t>
  </si>
  <si>
    <t>Similar to Thiazole biosynthetic enzyme 1-1, chloroplast precursor</t>
  </si>
  <si>
    <t>HSA1 description</t>
  </si>
  <si>
    <t>PfkB family fructokinase, WLP2 paralog, Chloroplast biogenesis and plant growth, Protection of chloroplasts under heat stres</t>
  </si>
  <si>
    <t>OsImpbeta1 description</t>
  </si>
  <si>
    <t>FAAH description</t>
  </si>
  <si>
    <t>Similar to N-acylethanolamine amidohydrolase</t>
  </si>
  <si>
    <t>PLC-like phosphodiesterase, TIM beta/alpha-barrel domain domain containing protein</t>
  </si>
  <si>
    <t>OsLTPd2 description</t>
  </si>
  <si>
    <t>Plant lipid transfer protein/seed storage/trypsin-alpha amylase inhibitor domain containing protein</t>
  </si>
  <si>
    <t>qLTG-3-1(t) description</t>
  </si>
  <si>
    <t>Hybrid proline- or glycine-rich protein, Controll of low-temperature germinability, Pre-harvest sprouting resistanc</t>
  </si>
  <si>
    <t>OsABCG14 description</t>
  </si>
  <si>
    <t>Similar to NADH dehydrogenase subunit K</t>
  </si>
  <si>
    <t>Protein of unknown function DUF707 family protein</t>
  </si>
  <si>
    <t>GA2OX3 description</t>
  </si>
  <si>
    <t>GA 2-oxidase3, GA metabolis</t>
  </si>
  <si>
    <t>OsMRS2-9 description</t>
  </si>
  <si>
    <t>Similar to Magnesium transporter MRS2-C</t>
  </si>
  <si>
    <t>OsRLCK176 description</t>
  </si>
  <si>
    <t>Receptor-like cytoplasmic kinase, Positive regulation of peptidoglycan and chitin triggered immunit</t>
  </si>
  <si>
    <t>Similar to UVB-resistance protein UVR8</t>
  </si>
  <si>
    <t>Similar to Signal recognition particle 54 kDa protein, chloroplast precursor (SRP54) (54 chloroplast protein) (54CP) (FFC)</t>
  </si>
  <si>
    <t>Similar to ATPase, AAA family protein, expressed</t>
  </si>
  <si>
    <t>TraesCS6B02G324900</t>
  </si>
  <si>
    <t>TraesCS1B02G225100.1</t>
  </si>
  <si>
    <t>LOC_Os10g40614.1</t>
  </si>
  <si>
    <t>TraesCS2A02G194500.1</t>
  </si>
  <si>
    <t>LOC_Os07g40000.1</t>
  </si>
  <si>
    <t>TraesCS2B02G241700.1</t>
  </si>
  <si>
    <t>LOC_Os07g35310.1</t>
  </si>
  <si>
    <t>TraesCS2B02G440000.1</t>
  </si>
  <si>
    <t>LOC_Os04g52479.2</t>
  </si>
  <si>
    <t>TraesCS3A02G113100.1</t>
  </si>
  <si>
    <t>LOC_Os01g08860.1</t>
  </si>
  <si>
    <t>TraesCS3A02G141300.1</t>
  </si>
  <si>
    <t>LOC_Os01g11710.1</t>
  </si>
  <si>
    <t>TraesCS3A02G424800.1</t>
  </si>
  <si>
    <t>LOC_Os01g68960.1</t>
  </si>
  <si>
    <t>TraesCS3B02G122100.1</t>
  </si>
  <si>
    <t>LOC_Os12g33958.1</t>
  </si>
  <si>
    <t>TraesCS3B02G293000.1</t>
  </si>
  <si>
    <t>LOC_Os01g49830.1</t>
  </si>
  <si>
    <t>TraesCS4A02G094700.1</t>
  </si>
  <si>
    <t>LOC_Os03g16350.1</t>
  </si>
  <si>
    <t>TraesCS4B02G230000.1</t>
  </si>
  <si>
    <t>LOC_Os03g13540.1</t>
  </si>
  <si>
    <t>TraesCS4B02G288400.1</t>
  </si>
  <si>
    <t>LOC_Os03g07590.1</t>
  </si>
  <si>
    <t>TraesCS6A02G150000.1</t>
  </si>
  <si>
    <t>LOC_Os02g08230.1</t>
  </si>
  <si>
    <t>TraesCS6B02G178000.1</t>
  </si>
  <si>
    <t>TraesCS6B02G333600.1</t>
  </si>
  <si>
    <t>LOC_Os02g51410.1</t>
  </si>
  <si>
    <t>TraesCS6B02G343900.1</t>
  </si>
  <si>
    <t>LOC_Os02g52340.1</t>
  </si>
  <si>
    <t>TraesCS7A02G175200.1</t>
  </si>
  <si>
    <t>TraesCS7A02G464200.1</t>
  </si>
  <si>
    <t>LOC_Os06g46284.2</t>
  </si>
  <si>
    <t>TraesCS7B02G116500.1</t>
  </si>
  <si>
    <t>TraesCS7B02G413900.1</t>
  </si>
  <si>
    <t>LOC_Os06g44100.1</t>
  </si>
  <si>
    <t>TraesCS7B02G436700.1</t>
  </si>
  <si>
    <t>TraesCS1A02G106200.1</t>
  </si>
  <si>
    <t>LOC_Os05g06670.1</t>
  </si>
  <si>
    <t>TraesCS1A02G150500.1</t>
  </si>
  <si>
    <t>LOC_Os05g15180.1</t>
  </si>
  <si>
    <t>TraesCS1A02G154900.1</t>
  </si>
  <si>
    <t>LOC_Os10g33780.1</t>
  </si>
  <si>
    <t>TraesCS1B02G141700.1</t>
  </si>
  <si>
    <t>LOC_Os05g09440.1</t>
  </si>
  <si>
    <t>TraesCS1B02G266200.1</t>
  </si>
  <si>
    <t>LOC_Os05g33820.1</t>
  </si>
  <si>
    <t>TraesCS1B02G283300.1</t>
  </si>
  <si>
    <t>TraesCS2A02G047500.1</t>
  </si>
  <si>
    <t>LOC_Os03g22510.1</t>
  </si>
  <si>
    <t>TraesCS2A02G176000.1</t>
  </si>
  <si>
    <t>LOC_Os07g41200.1</t>
  </si>
  <si>
    <t>TraesCS2A02G532300.1</t>
  </si>
  <si>
    <t>LOC_Os04g54230.1</t>
  </si>
  <si>
    <t>TraesCS2B02G118800.1</t>
  </si>
  <si>
    <t>LOC_Os07g48490.2</t>
  </si>
  <si>
    <t>TraesCS2B02G202300.1</t>
  </si>
  <si>
    <t>TraesCS2B02G212400.1</t>
  </si>
  <si>
    <t>TraesCS3A02G087300.1</t>
  </si>
  <si>
    <t>LOC_Os04g41960.1</t>
  </si>
  <si>
    <t>TraesCS3A02G112900.1</t>
  </si>
  <si>
    <t>TraesCS3B02G213800.1</t>
  </si>
  <si>
    <t>LOC_Os08g09200.1</t>
  </si>
  <si>
    <t>TraesCS3B02G213900.1</t>
  </si>
  <si>
    <t>TraesCS3B02G441800.1</t>
  </si>
  <si>
    <t>LOC_Os01g65880.1</t>
  </si>
  <si>
    <t>TraesCS4A02G055900.1</t>
  </si>
  <si>
    <t>LOC_Os03g52410.1</t>
  </si>
  <si>
    <t>TraesCS4A02G270800.1</t>
  </si>
  <si>
    <t>LOC_Os03g50030.1</t>
  </si>
  <si>
    <t>TraesCS4A02G299100.1</t>
  </si>
  <si>
    <t>LOC_Os03g45280.1</t>
  </si>
  <si>
    <t>TraesCS4B02G043300.1</t>
  </si>
  <si>
    <t>TraesCS4B02G209800.1</t>
  </si>
  <si>
    <t>TraesCS5A02G132600.1</t>
  </si>
  <si>
    <t>LOC_Os11g04850.2</t>
  </si>
  <si>
    <t>TraesCS5A02G403600.1</t>
  </si>
  <si>
    <t>LOC_Os03g55850.1</t>
  </si>
  <si>
    <t>TraesCS5A02G535100.1</t>
  </si>
  <si>
    <t>LOC_Os02g44320.1</t>
  </si>
  <si>
    <t>TraesCS5B02G083600.1</t>
  </si>
  <si>
    <t>LOC_Os12g38750.2</t>
  </si>
  <si>
    <t>TraesCS5B02G223900.1</t>
  </si>
  <si>
    <t>LOC_Os09g25090.1</t>
  </si>
  <si>
    <t>TraesCS5B02G288500.1</t>
  </si>
  <si>
    <t>LOC_Os09g32988.1</t>
  </si>
  <si>
    <t>TraesCS6A02G168500.1</t>
  </si>
  <si>
    <t>LOC_Os02g09990.1</t>
  </si>
  <si>
    <t>TraesCS6A02G305400.1</t>
  </si>
  <si>
    <t>TraesCS6B02G244800.1</t>
  </si>
  <si>
    <t>LOC_Os02g39140.1</t>
  </si>
  <si>
    <t>TraesCS6B02G359500.1</t>
  </si>
  <si>
    <t>LOC_Os02g53000.1</t>
  </si>
  <si>
    <t>TraesCS7A02G008300.1</t>
  </si>
  <si>
    <t>LOC_Os10g22510.1</t>
  </si>
  <si>
    <t>TraesCS7A02G180800.1</t>
  </si>
  <si>
    <t>LOC_Os06g11840.1</t>
  </si>
  <si>
    <t>TraesCS7A02G375800.1</t>
  </si>
  <si>
    <t>LOC_Os12g29650.1</t>
  </si>
  <si>
    <t>TraesCS7A02G460700.1</t>
  </si>
  <si>
    <t>TraesCS7A02G506400.1</t>
  </si>
  <si>
    <t>TraesCS7A02G565200.1</t>
  </si>
  <si>
    <t>TraesCS7B02G080300.1</t>
  </si>
  <si>
    <t>TraesCS7B02G240900.1</t>
  </si>
  <si>
    <t>TraesCS7B02G277400.1</t>
  </si>
  <si>
    <t>TraesCS7B02G305800.1</t>
  </si>
  <si>
    <t>LOC_Os07g11290.1</t>
  </si>
  <si>
    <t>TraesCS7B02G436600.1</t>
  </si>
  <si>
    <t>TraesCS7B02G452000.1</t>
  </si>
  <si>
    <t>LOC_Os03g63240.1</t>
  </si>
  <si>
    <t>TraesCS1A02G259800.1</t>
  </si>
  <si>
    <t>LOC_Os05g34320.2</t>
  </si>
  <si>
    <t>TraesCS1A02G306000.1</t>
  </si>
  <si>
    <t>LOC_Os05g41030.1</t>
  </si>
  <si>
    <t>TraesCS1B02G123500.1</t>
  </si>
  <si>
    <t>TraesCS2A02G209800.1</t>
  </si>
  <si>
    <t>LOC_Os07g26700.1</t>
  </si>
  <si>
    <t>TraesCS2A02G362700.1</t>
  </si>
  <si>
    <t>LOC_Os04g42860.1</t>
  </si>
  <si>
    <t>TraesCS2A02G382500.1</t>
  </si>
  <si>
    <t>LOC_Os04g43580.2</t>
  </si>
  <si>
    <t>TraesCS2A02G420900.1</t>
  </si>
  <si>
    <t>TraesCS2A02G454800.1</t>
  </si>
  <si>
    <t>LOC_Os04g49660.1</t>
  </si>
  <si>
    <t>TraesCS2A02G508200.1</t>
  </si>
  <si>
    <t>LOC_Os04g55800.1</t>
  </si>
  <si>
    <t>TraesCS2B02G332900.1</t>
  </si>
  <si>
    <t>LOC_Os04g36859.1</t>
  </si>
  <si>
    <t>TraesCS2B02G399800.1</t>
  </si>
  <si>
    <t>TraesCS2B02G412700.1</t>
  </si>
  <si>
    <t>LOC_Os04g49230.1</t>
  </si>
  <si>
    <t>TraesCS2B02G476500.1</t>
  </si>
  <si>
    <t>TraesCS2B02G483000.1</t>
  </si>
  <si>
    <t>LOC_Os04g36760.1</t>
  </si>
  <si>
    <t>TraesCS2B02G575200.1</t>
  </si>
  <si>
    <t>LOC_Os12g16650.1</t>
  </si>
  <si>
    <t>TraesCS2B02G575500.1</t>
  </si>
  <si>
    <t>TraesCS3A02G310500.1</t>
  </si>
  <si>
    <t>LOC_Os03g42280.1</t>
  </si>
  <si>
    <t>TraesCS3A02G333200.1</t>
  </si>
  <si>
    <t>LOC_Os01g59140.1</t>
  </si>
  <si>
    <t>TraesCS3A02G363700.1</t>
  </si>
  <si>
    <t>LOC_Os01g62900.1</t>
  </si>
  <si>
    <t>TraesCS3B02G059700.1</t>
  </si>
  <si>
    <t>LOC_Os01g04630.1</t>
  </si>
  <si>
    <t>TraesCS3B02G153600.1</t>
  </si>
  <si>
    <t>TraesCS3B02G205100.1</t>
  </si>
  <si>
    <t>Os01t0256500-02</t>
  </si>
  <si>
    <t>TraesCS3B02G363400.1</t>
  </si>
  <si>
    <t>TraesCS3B02G395900.1</t>
  </si>
  <si>
    <t>TraesCS3B02G447800.1</t>
  </si>
  <si>
    <t>LOC_Os01g68000.1</t>
  </si>
  <si>
    <t>TraesCS4A02G000500.1</t>
  </si>
  <si>
    <t>LOC_Os09g39910.1</t>
  </si>
  <si>
    <t>TraesCS4A02G002600.1</t>
  </si>
  <si>
    <t>LOC_Os03g08754.1</t>
  </si>
  <si>
    <t>TraesCS4A02G011600.1</t>
  </si>
  <si>
    <t>LOC_Os03g07940.1</t>
  </si>
  <si>
    <t>TraesCS4A02G065900.1</t>
  </si>
  <si>
    <t>LOC_Os03g11950.1</t>
  </si>
  <si>
    <t>TraesCS4B02G025400.1</t>
  </si>
  <si>
    <t>LOC_Os03g47730.1</t>
  </si>
  <si>
    <t>TraesCS4B02G077600.1</t>
  </si>
  <si>
    <t>LOC_Os03g40830.1</t>
  </si>
  <si>
    <t>TraesCS4B02G197900.1</t>
  </si>
  <si>
    <t>LOC_Os03g17690.1</t>
  </si>
  <si>
    <t>TraesCS4B02G243300.1</t>
  </si>
  <si>
    <t>TraesCS4B02G264600.1</t>
  </si>
  <si>
    <t>LOC_Os11g41560.1</t>
  </si>
  <si>
    <t>TraesCS4B02G302600.1</t>
  </si>
  <si>
    <t>TraesCS5B02G311300.1</t>
  </si>
  <si>
    <t>LOC_Os09g35010.1</t>
  </si>
  <si>
    <t>TraesCS5B02G332300.1</t>
  </si>
  <si>
    <t>LOC_Os09g36910.1</t>
  </si>
  <si>
    <t>TraesCS5B02G427000.1</t>
  </si>
  <si>
    <t>LOC_Os03g57240.1</t>
  </si>
  <si>
    <t>TraesCS5B02G486700.1</t>
  </si>
  <si>
    <t>LOC_Os03g60400.1</t>
  </si>
  <si>
    <t>TraesCS6A02G011700.1</t>
  </si>
  <si>
    <t>LOC_Os02g01365.1</t>
  </si>
  <si>
    <t>TraesCS6A02G225000.1</t>
  </si>
  <si>
    <t>LOC_Os02g41460.1</t>
  </si>
  <si>
    <t>TraesCS6A02G262500.1</t>
  </si>
  <si>
    <t>LOC_Os02g46340.1</t>
  </si>
  <si>
    <t>TraesCS6A02G313800.1</t>
  </si>
  <si>
    <t>TraesCS6B02G017900.1</t>
  </si>
  <si>
    <t>TraesCS6B02G256500.1</t>
  </si>
  <si>
    <t>TraesCS6B02G271000.1</t>
  </si>
  <si>
    <t>LOC_Os02g45054.1</t>
  </si>
  <si>
    <t>TraesCS1A02G265300.1</t>
  </si>
  <si>
    <t>LOC_Os01g04040.1</t>
  </si>
  <si>
    <t>TraesCS1B02G172100.1</t>
  </si>
  <si>
    <t>TraesCS1B02G303700.1</t>
  </si>
  <si>
    <t>LOC_Os05g39210.1</t>
  </si>
  <si>
    <t>TraesCS2A02G338900.1</t>
  </si>
  <si>
    <t>LOC_Os02g51100.1</t>
  </si>
  <si>
    <t>TraesCS2B02G034600.1</t>
  </si>
  <si>
    <t>LOC_Os11g17380.1</t>
  </si>
  <si>
    <t>TraesCS3A02G054000.1</t>
  </si>
  <si>
    <t>TraesCS4B02G189800.1</t>
  </si>
  <si>
    <t>TraesCS4B02G369800.1</t>
  </si>
  <si>
    <t>LOC_Os09g26100.1</t>
  </si>
  <si>
    <t>TraesCS5A02G332000.1</t>
  </si>
  <si>
    <t>TraesCS1A02G134100.1</t>
  </si>
  <si>
    <t>LOC_Os10g26470.1</t>
  </si>
  <si>
    <t>TraesCS4A02G004800.1</t>
  </si>
  <si>
    <t>LOC_Os03g08580.1</t>
  </si>
  <si>
    <t>TraesCS4A02G107100.1</t>
  </si>
  <si>
    <t>LOC_Os03g17790.1</t>
  </si>
  <si>
    <t>TraesCS4B02G020300.1</t>
  </si>
  <si>
    <t>LOC_Os03g46770.1</t>
  </si>
  <si>
    <t>TraesCS5B02G557300.1</t>
  </si>
  <si>
    <t>LOC_Os01g73580.1</t>
  </si>
  <si>
    <t>TraesCS6B02G191900.1</t>
  </si>
  <si>
    <t>LOC_Os02g10350.1</t>
  </si>
  <si>
    <t>TraesCS5A02G425000.1</t>
  </si>
  <si>
    <t>OsHyPRP07 description</t>
  </si>
  <si>
    <t>Similar to RCc3 protein</t>
  </si>
  <si>
    <t>Lateral organ boundaries, LOB domain containing protein</t>
  </si>
  <si>
    <t>NAL1 description</t>
  </si>
  <si>
    <t>Control of lateral leaf growth, panicle numbe</t>
  </si>
  <si>
    <t>OsGELP6 description</t>
  </si>
  <si>
    <t>Esterase, SGNH hydrolase-type domain containing protein</t>
  </si>
  <si>
    <t>AP2/EREBP#127 description</t>
  </si>
  <si>
    <t>Pathogenesis-related transcriptional factor and ERF, DNA-binding domain containing protein</t>
  </si>
  <si>
    <t>OsPAP3c description</t>
  </si>
  <si>
    <t>Similar to Purple acid phosphatase</t>
  </si>
  <si>
    <t>Similar to Leucine zipper protein</t>
  </si>
  <si>
    <t>OsGL1-2 description</t>
  </si>
  <si>
    <t>Glossy1(GL1) homolog, Cuticular wax biosynthesis, Drought resistanc</t>
  </si>
  <si>
    <t>OsSK1 description</t>
  </si>
  <si>
    <t>Similar to Shikimate kinase, chloroplast precursor (EC 2.7.1.71)</t>
  </si>
  <si>
    <t>OsMADS22 description</t>
  </si>
  <si>
    <t>Similar to Transcription factor MADS55</t>
  </si>
  <si>
    <t>OsMADS55 description</t>
  </si>
  <si>
    <t>Similar to High pI alpha-glucosidase</t>
  </si>
  <si>
    <t>OsglHAT1 description</t>
  </si>
  <si>
    <t>Histone H4 acetyltransferase, Regulation of grain weight, yield, and plant biomas</t>
  </si>
  <si>
    <t>GA2OX1 description</t>
  </si>
  <si>
    <t>Similar to OsGA2ox1</t>
  </si>
  <si>
    <t>Profilin/allergen domain containing protein</t>
  </si>
  <si>
    <t>G1L5 description</t>
  </si>
  <si>
    <t>Transcriptional regulator, Regulator of meristem activity, Regulation of inflorescence developmen</t>
  </si>
  <si>
    <t>OscytME2 description</t>
  </si>
  <si>
    <t>Similar to NADP-malic enzyme</t>
  </si>
  <si>
    <t>Similar to Lipase</t>
  </si>
  <si>
    <t>Similar to FPF1</t>
  </si>
  <si>
    <t>GL7 description</t>
  </si>
  <si>
    <t>TON1 RECRUIT MOTIF (TRM)-containing protein, Regulation of grain size and shap</t>
  </si>
  <si>
    <t>Similar to H0315F07.10 protein</t>
  </si>
  <si>
    <t>Ricin B-related lectin domain containing protein</t>
  </si>
  <si>
    <t>OsNADPH1 description</t>
  </si>
  <si>
    <t>Similar to Allyl alcohol dehydrogenase</t>
  </si>
  <si>
    <t>Similar to aconitate hydratase, cytoplasmic</t>
  </si>
  <si>
    <t>OsSWEET1a description</t>
  </si>
  <si>
    <t>Phospholipase A2 family protein</t>
  </si>
  <si>
    <t>OsLEA24 description</t>
  </si>
  <si>
    <t>Similar to LIP5</t>
  </si>
  <si>
    <t>DTW domain containing protein</t>
  </si>
  <si>
    <t>Oscor413-pm1 description</t>
  </si>
  <si>
    <t>Cold acclimation WCOR413 family protein</t>
  </si>
  <si>
    <t>OsHyPRP02 description</t>
  </si>
  <si>
    <t>Similar to Tfm5 protein</t>
  </si>
  <si>
    <t>OsPAP1d description</t>
  </si>
  <si>
    <t>OsCIPK16 description</t>
  </si>
  <si>
    <t>Similar to CBL-interacting protein kinase 16</t>
  </si>
  <si>
    <t>Pollen Ole e 1 allergen and extensin domain containing protein</t>
  </si>
  <si>
    <t>OsSK2 description</t>
  </si>
  <si>
    <t>Shikimate kinase domain containing protein</t>
  </si>
  <si>
    <t>OsbHLH110 description</t>
  </si>
  <si>
    <t>LYP6 description</t>
  </si>
  <si>
    <t>Lysin motif-containing protein, Pattern recognition receptor, Peptidoglycan and chitin perception in innate immunit</t>
  </si>
  <si>
    <t>OsTPP4 description</t>
  </si>
  <si>
    <t>Similar to Trehalose-6-phosphate phosphatase</t>
  </si>
  <si>
    <t>Protein of unknown function DUF247, plant domain containing protein</t>
  </si>
  <si>
    <t>Bph14 description</t>
  </si>
  <si>
    <t>Coiled-coil, nucleotide-binding, and leucine-rich repeat (CC-NB-LRR) protein, Resistance to brown planthopper, (Nipponbare</t>
  </si>
  <si>
    <t>Glycoside hydrolase, family 20 protein</t>
  </si>
  <si>
    <t>OsLTPG12 description</t>
  </si>
  <si>
    <t>Uncharacterised protein family UPF0041 domain containing protein</t>
  </si>
  <si>
    <t>OsGELP56 description</t>
  </si>
  <si>
    <t>OsG1L4 description</t>
  </si>
  <si>
    <t>Protein of unknown function DUF640 domain containing protein</t>
  </si>
  <si>
    <t>SULTR3 description</t>
  </si>
  <si>
    <t>Ortholog of the sulfate transporter family group 3 , Grain metabolis</t>
  </si>
  <si>
    <t>Microsomal signal peptidase 25 kDa subunit family protein</t>
  </si>
  <si>
    <t>RAVL1 description</t>
  </si>
  <si>
    <t>B3 DNA binding domain containing protein, Brassinosteroid homeostasi</t>
  </si>
  <si>
    <t>Cyclopropane-fatty-acyl-phospholipid synthase domain containing protein</t>
  </si>
  <si>
    <t>DNA-directed RNA polymerase, RPB5 subunit domain containing protein</t>
  </si>
  <si>
    <t>P5CS2 description</t>
  </si>
  <si>
    <t>Similar to Delta 1-pyrroline-5-carboxylate synthetase (P5CS) [Includes</t>
  </si>
  <si>
    <t>Mandelate racemase/muconate lactonizing enzyme family protein</t>
  </si>
  <si>
    <t>Similar to ZnI</t>
  </si>
  <si>
    <t>PLA2 description</t>
  </si>
  <si>
    <t>MEI2-like RNA binding protein, Regulation of leaf initiation and maturatio</t>
  </si>
  <si>
    <t>OsABCF5 description</t>
  </si>
  <si>
    <t>Similar to Abcf2-prov protein</t>
  </si>
  <si>
    <t>OsMADS47 description</t>
  </si>
  <si>
    <t>Transcription factor, MADS-box domain containing protein</t>
  </si>
  <si>
    <t>OsPLT10 description</t>
  </si>
  <si>
    <t>Cellular retinaldehyde-binding/triple function, C-terminal domain containing protein</t>
  </si>
  <si>
    <t>Similar to Knotted1-interacting protein</t>
  </si>
  <si>
    <t>OsSub30 description</t>
  </si>
  <si>
    <t>OsAPX1 description</t>
  </si>
  <si>
    <t>Similar to L-ascorbate peroxidase</t>
  </si>
  <si>
    <t>OsFbox627 description</t>
  </si>
  <si>
    <t>OsERF#028 description</t>
  </si>
  <si>
    <t>Similar to Dehydration-responsive element-binding protein 1J</t>
  </si>
  <si>
    <t>BZIP77 description</t>
  </si>
  <si>
    <t>Basic leucine zipper (bZIP)-containing transcription factor, Promotion of flowerin</t>
  </si>
  <si>
    <t>DST description</t>
  </si>
  <si>
    <t>C2H2 zinc finger transcription factor, Drought and salt tolerance, Stomatal aperture contro</t>
  </si>
  <si>
    <t>RPS23 description</t>
  </si>
  <si>
    <t>Similar to 40S ribosomal protein S23 (S12)</t>
  </si>
  <si>
    <t>Similar to MADS-box transcription factor TaAGL18</t>
  </si>
  <si>
    <t>OsG1L3 description</t>
  </si>
  <si>
    <t>Similar to G1-like protein</t>
  </si>
  <si>
    <t>OsIDD4 description</t>
  </si>
  <si>
    <t>C2H2-type zinc finger transcription factor, Promotion of flowerin</t>
  </si>
  <si>
    <t>Similar to Wound-induced protease inhibitor (WIP1)</t>
  </si>
  <si>
    <t>ATPase, anion-transporting domain containing protein</t>
  </si>
  <si>
    <t>OsRLCK321 description</t>
  </si>
  <si>
    <t>OsSUT1 description</t>
  </si>
  <si>
    <t>Sucrose transporter</t>
  </si>
  <si>
    <t>OsRCI2-5 description</t>
  </si>
  <si>
    <t>RCI2 (rare cold-inducible 2) family protein, Drought resistanc</t>
  </si>
  <si>
    <t>OsGRP3 description</t>
  </si>
  <si>
    <t>Similar to Glycine-rich RNA-binding, abscisic acid-inducible protein</t>
  </si>
  <si>
    <t>OsCIN4 description</t>
  </si>
  <si>
    <t>Similar to Beta-fructofuranosidase (EC 3.2.1.26) (Fragment)</t>
  </si>
  <si>
    <t>OsMLO8 description</t>
  </si>
  <si>
    <t>Mlo-related protein family protein</t>
  </si>
  <si>
    <t>TraesCS7A02G524900</t>
  </si>
  <si>
    <t>TraesCS1B02G416100</t>
  </si>
  <si>
    <t>TraesCS1A02G440900</t>
  </si>
  <si>
    <t>TraesCS1B02G448300.1</t>
  </si>
  <si>
    <t>LOC_Os05g50280.1</t>
  </si>
  <si>
    <t>TraesCS2A02G130900.1</t>
  </si>
  <si>
    <t>LOC_Os07g46480.1</t>
  </si>
  <si>
    <t>TraesCS2A02G380200.1</t>
  </si>
  <si>
    <t>LOC_Os04g43916.1</t>
  </si>
  <si>
    <t>TraesCS2A02G532000.1</t>
  </si>
  <si>
    <t>LOC_Os04g54240.1</t>
  </si>
  <si>
    <t>TraesCS2B02G451100.1</t>
  </si>
  <si>
    <t>LOC_Os04g51880.1</t>
  </si>
  <si>
    <t>TraesCS2B02G500800.1</t>
  </si>
  <si>
    <t>LOC_Os11g02350.1</t>
  </si>
  <si>
    <t>TraesCS3A02G279700.1</t>
  </si>
  <si>
    <t>LOC_Os01g53430.1</t>
  </si>
  <si>
    <t>TraesCS3A02G528900.1</t>
  </si>
  <si>
    <t>LOC_Os01g37910.1</t>
  </si>
  <si>
    <t>TraesCS3B02G597900.1</t>
  </si>
  <si>
    <t>TraesCS5A02G369100.1</t>
  </si>
  <si>
    <t>LOC_Os07g23640.1</t>
  </si>
  <si>
    <t>TraesCS5B02G023000.1</t>
  </si>
  <si>
    <t>LOC_Os12g42860.1</t>
  </si>
  <si>
    <t>TraesCS5B02G038700.1</t>
  </si>
  <si>
    <t>LOC_Os07g17680.1</t>
  </si>
  <si>
    <t>TraesCS5B02G059300.1</t>
  </si>
  <si>
    <t>LOC_Os12g41090.1</t>
  </si>
  <si>
    <t>TraesCS5B02G073500.1</t>
  </si>
  <si>
    <t>LOC_Os12g40080.1</t>
  </si>
  <si>
    <t>TraesCS5B02G396700.1</t>
  </si>
  <si>
    <t>LOC_Os03g54170.1</t>
  </si>
  <si>
    <t>TraesCS5B02G560300.1</t>
  </si>
  <si>
    <t>LOC_Os03g63970.1</t>
  </si>
  <si>
    <t>TraesCS6B02G124700.1</t>
  </si>
  <si>
    <t>LOC_Os02g03960.1</t>
  </si>
  <si>
    <t>TraesCS7A02G091800.1</t>
  </si>
  <si>
    <t>LOC_Os06g04950.1</t>
  </si>
  <si>
    <t>TraesCS7A02G091900.1</t>
  </si>
  <si>
    <t>TraesCS7A02G092700.1</t>
  </si>
  <si>
    <t>TraesCS7A02G092900.1</t>
  </si>
  <si>
    <t>TraesCS7A02G180100.1</t>
  </si>
  <si>
    <t>LOC_Os06g11800.1</t>
  </si>
  <si>
    <t>TraesCS7A02G443600.1</t>
  </si>
  <si>
    <t>LOC_Os08g30210.1</t>
  </si>
  <si>
    <t>TraesCS7B02G246200.1</t>
  </si>
  <si>
    <t>LOC_Os06g23684.1</t>
  </si>
  <si>
    <t>TraesCS1A02G091600.1</t>
  </si>
  <si>
    <t>LOC_Os05g05820.1</t>
  </si>
  <si>
    <t>TraesCS1A02G107200.1</t>
  </si>
  <si>
    <t>LOC_Os05g06480.1</t>
  </si>
  <si>
    <t>TraesCS1B02G218700.1</t>
  </si>
  <si>
    <t>LOC_Os10g39770.1</t>
  </si>
  <si>
    <t>TraesCS1B02G277500.1</t>
  </si>
  <si>
    <t>LOC_Os01g65780.2</t>
  </si>
  <si>
    <t>TraesCS2A02G233500.1</t>
  </si>
  <si>
    <t>LOC_Os07g32406.1</t>
  </si>
  <si>
    <t>TraesCS2A02G261200.1</t>
  </si>
  <si>
    <t>LOC_Os03g54160.1</t>
  </si>
  <si>
    <t>TraesCS2A02G531400.1</t>
  </si>
  <si>
    <t>LOC_Os04g54300.1</t>
  </si>
  <si>
    <t>TraesCS2A02G532100.1</t>
  </si>
  <si>
    <t>TraesCS2B02G300500.1</t>
  </si>
  <si>
    <t>LOC_Os04g31804.1</t>
  </si>
  <si>
    <t>TraesCS2B02G482400.1</t>
  </si>
  <si>
    <t>LOC_Os12g06080.1</t>
  </si>
  <si>
    <t>TraesCS2B02G500700.1</t>
  </si>
  <si>
    <t>TraesCS2B02G513900.1</t>
  </si>
  <si>
    <t>TraesCS2B02G560900.1</t>
  </si>
  <si>
    <t>TraesCS2B02G561400.1</t>
  </si>
  <si>
    <t>TraesCS3A02G276100.1</t>
  </si>
  <si>
    <t>LOC_Os01g53930.1</t>
  </si>
  <si>
    <t>TraesCS3A02G330900.1</t>
  </si>
  <si>
    <t>LOC_Os01g58780.1</t>
  </si>
  <si>
    <t>TraesCS3A02G522100.1</t>
  </si>
  <si>
    <t>TraesCS3B02G235100.1</t>
  </si>
  <si>
    <t>LOC_Os01g39830.1</t>
  </si>
  <si>
    <t>TraesCS3B02G331100.1</t>
  </si>
  <si>
    <t>LOC_Os01g55540.1</t>
  </si>
  <si>
    <t>TraesCS3B02G479900.1</t>
  </si>
  <si>
    <t>LOC_Os01g73040.1</t>
  </si>
  <si>
    <t>TraesCS4A02G083900.1</t>
  </si>
  <si>
    <t>LOC_Os03g15050.1</t>
  </si>
  <si>
    <t>TraesCS4A02G119000.1</t>
  </si>
  <si>
    <t>LOC_Os03g19220.1</t>
  </si>
  <si>
    <t>TraesCS4A02G391900.1</t>
  </si>
  <si>
    <t>TraesCS4A02G392300.1</t>
  </si>
  <si>
    <t>TraesCS4A02G392400.1</t>
  </si>
  <si>
    <t>TraesCS4B02G052000.1</t>
  </si>
  <si>
    <t>LOC_Os03g51030.3</t>
  </si>
  <si>
    <t>TraesCS4B02G184800.1</t>
  </si>
  <si>
    <t>LOC_Os03g19290.1</t>
  </si>
  <si>
    <t>TraesCS4B02G185500.1</t>
  </si>
  <si>
    <t>TraesCS4B02G199400.1</t>
  </si>
  <si>
    <t>LOC_Os03g17500.1</t>
  </si>
  <si>
    <t>TraesCS4B02G226300.1</t>
  </si>
  <si>
    <t>LOC_Os03g14110.1</t>
  </si>
  <si>
    <t>TraesCS4B02G227000.1</t>
  </si>
  <si>
    <t>LOC_Os03g14010.1</t>
  </si>
  <si>
    <t>TraesCS4B02G235500.1</t>
  </si>
  <si>
    <t>LOC_Os03g12910.1</t>
  </si>
  <si>
    <t>TraesCS4B02G276100.1</t>
  </si>
  <si>
    <t>LOC_Os03g06390.1</t>
  </si>
  <si>
    <t>TraesCS5A02G025200.1</t>
  </si>
  <si>
    <t>TraesCS5A02G030900.1</t>
  </si>
  <si>
    <t>LOC_Os03g22490.1</t>
  </si>
  <si>
    <t>TraesCS5A02G148900.1</t>
  </si>
  <si>
    <t>TraesCS5A02G179000.1</t>
  </si>
  <si>
    <t>LOC_Os09g13570.1</t>
  </si>
  <si>
    <t>TraesCS5A02G210100.1</t>
  </si>
  <si>
    <t>LOC_Os09g27030.2</t>
  </si>
  <si>
    <t>TraesCS5A02G384700.1</t>
  </si>
  <si>
    <t>LOC_Os03g53520.1</t>
  </si>
  <si>
    <t>TraesCS5A02G391700.1</t>
  </si>
  <si>
    <t>TraesCS5A02G391800.1</t>
  </si>
  <si>
    <t>TraesCS5A02G395200.1</t>
  </si>
  <si>
    <t>LOC_Os03g55090.1</t>
  </si>
  <si>
    <t>TraesCS5A02G538600.1</t>
  </si>
  <si>
    <t>LOC_Os10g40810.1</t>
  </si>
  <si>
    <t>TraesCS5B02G028800.1</t>
  </si>
  <si>
    <t>LOC_Os08g13920.1</t>
  </si>
  <si>
    <t>TraesCS5B02G115100.1</t>
  </si>
  <si>
    <t>LOC_Os12g10540.3</t>
  </si>
  <si>
    <t>TraesCS5B02G255800.1</t>
  </si>
  <si>
    <t>LOC_Os09g30300.1</t>
  </si>
  <si>
    <t>TraesCS5B02G280700.1</t>
  </si>
  <si>
    <t>LOC_Os09g32670.1</t>
  </si>
  <si>
    <t>TraesCS5B02G396600.1</t>
  </si>
  <si>
    <t>TraesCS5B02G564700.1</t>
  </si>
  <si>
    <t>LOC_Os07g08270.1</t>
  </si>
  <si>
    <t>TraesCS6A02G262000.1</t>
  </si>
  <si>
    <t>LOC_Os02g46190.1</t>
  </si>
  <si>
    <t>TraesCS6A02G314000.1</t>
  </si>
  <si>
    <t>LOC_Os02g52314.1</t>
  </si>
  <si>
    <t>TraesCS6A02G365700.1</t>
  </si>
  <si>
    <t>LOC_Os02g55610.1</t>
  </si>
  <si>
    <t>TraesCS6A02G383200.1</t>
  </si>
  <si>
    <t>LOC_Os04g13590.1</t>
  </si>
  <si>
    <t>TraesCS6B02G260100.1</t>
  </si>
  <si>
    <t>LOC_Os07g37220.1</t>
  </si>
  <si>
    <t>TraesCS6B02G331300.1</t>
  </si>
  <si>
    <t>LOC_Os02g51620.1</t>
  </si>
  <si>
    <t>TraesCS6B02G400200.1</t>
  </si>
  <si>
    <t>TraesCS7A02G092800.1</t>
  </si>
  <si>
    <t>TraesCS7A02G093000.1</t>
  </si>
  <si>
    <t>TraesCS7A02G168400.1</t>
  </si>
  <si>
    <t>LOC_Os06g10650.1</t>
  </si>
  <si>
    <t>TraesCS7A02G345400.1</t>
  </si>
  <si>
    <t>LOC_Os01g11054.1</t>
  </si>
  <si>
    <t>TraesCS7A02G383800.1</t>
  </si>
  <si>
    <t>LOC_Os06g49840.1</t>
  </si>
  <si>
    <t>TraesCS7A02G449400.1</t>
  </si>
  <si>
    <t>LOC_Os06g46970.1</t>
  </si>
  <si>
    <t>TraesCS7B02G093800.1</t>
  </si>
  <si>
    <t>LOC_Os06g12450.1</t>
  </si>
  <si>
    <t>TraesCS7B02G128800.1</t>
  </si>
  <si>
    <t>LOC_Os05g19150.1</t>
  </si>
  <si>
    <t>TraesCS7B02G133100.1</t>
  </si>
  <si>
    <t>LOC_Os06g39270.1</t>
  </si>
  <si>
    <t>TraesCS7B02G254000.1</t>
  </si>
  <si>
    <t>LOC_Os06g39875.1</t>
  </si>
  <si>
    <t>TraesCS7B02G294800.1</t>
  </si>
  <si>
    <t>LOC_Os06g42560.4</t>
  </si>
  <si>
    <t>TraesCS7B02G344500.1</t>
  </si>
  <si>
    <t>LOC_Os12g24330.1</t>
  </si>
  <si>
    <t>TraesCS1A02G041600.1</t>
  </si>
  <si>
    <t>TraesCS1A02G220400.1</t>
  </si>
  <si>
    <t>TraesCS1B02G044400.1</t>
  </si>
  <si>
    <t>LOC_Os01g73800.1</t>
  </si>
  <si>
    <t>TraesCS1B02G179600.1</t>
  </si>
  <si>
    <t>LOC_Os10g05720.1</t>
  </si>
  <si>
    <t>TraesCS1B02G180200.1</t>
  </si>
  <si>
    <t>TraesCS1B02G431500.1</t>
  </si>
  <si>
    <t>LOC_Os10g28200.1</t>
  </si>
  <si>
    <t>TraesCS1B02G448200.1</t>
  </si>
  <si>
    <t>LOC_Os05g50270.1</t>
  </si>
  <si>
    <t>TraesCS2A02G115400.1</t>
  </si>
  <si>
    <t>LOC_Os07g47400.1</t>
  </si>
  <si>
    <t>TraesCS2A02G191400.1</t>
  </si>
  <si>
    <t>LOC_Os07g39700.1</t>
  </si>
  <si>
    <t>TraesCS2A02G290600.1</t>
  </si>
  <si>
    <t>LOC_Os04g33110.2</t>
  </si>
  <si>
    <t>TraesCS2A02G301500.1</t>
  </si>
  <si>
    <t>LOC_Os04g34600.1</t>
  </si>
  <si>
    <t>TraesCS2A02G373600.1</t>
  </si>
  <si>
    <t>LOC_Os07g22930.3</t>
  </si>
  <si>
    <t>TraesCS2A02G380100.1</t>
  </si>
  <si>
    <t>LOC_Os04g43990.1</t>
  </si>
  <si>
    <t>TraesCS2A02G531800.1</t>
  </si>
  <si>
    <t>TraesCS2B02G200300.1</t>
  </si>
  <si>
    <t>LOC_Os07g41410.1</t>
  </si>
  <si>
    <t>TraesCS2B02G369600.1</t>
  </si>
  <si>
    <t>LOC_Os08g37940.1</t>
  </si>
  <si>
    <t>TraesCS2B02G457000.1</t>
  </si>
  <si>
    <t>LOC_Os04g51340.1</t>
  </si>
  <si>
    <t>TraesCS2B02G523300.1</t>
  </si>
  <si>
    <t>LOC_Os04g56680.1</t>
  </si>
  <si>
    <t>TraesCS2B02G561500.1</t>
  </si>
  <si>
    <t>TraesCS2B02G561600.1</t>
  </si>
  <si>
    <t>TraesCS3B02G064900.1</t>
  </si>
  <si>
    <t>TraesCS3B02G331500.1</t>
  </si>
  <si>
    <t>LOC_Os01g55560.1</t>
  </si>
  <si>
    <t>TraesCS4A02G071100.1</t>
  </si>
  <si>
    <t>TraesCS4A02G104500.1</t>
  </si>
  <si>
    <t>TraesCS4A02G136800.1</t>
  </si>
  <si>
    <t>LOC_Os03g21970.1</t>
  </si>
  <si>
    <t>TraesCS4B02G124100.1</t>
  </si>
  <si>
    <t>LOC_Os01g67480.1</t>
  </si>
  <si>
    <t>TraesCS4B02G299400.1</t>
  </si>
  <si>
    <t>LOC_Os03g08470.1</t>
  </si>
  <si>
    <t>TraesCS4B02G299500.1</t>
  </si>
  <si>
    <t>TraesCS4B02G375600.1</t>
  </si>
  <si>
    <t>LOC_Os03g01270.1</t>
  </si>
  <si>
    <t>TraesCS5A02G265900.1</t>
  </si>
  <si>
    <t>LOC_Os09g31438.1</t>
  </si>
  <si>
    <t>TraesCS5A02G317900.1</t>
  </si>
  <si>
    <t>TraesCS5B02G046900.1</t>
  </si>
  <si>
    <t>LOC_Os10g03730.1</t>
  </si>
  <si>
    <t>TraesCS5B02G047000.1</t>
  </si>
  <si>
    <t>TraesCS5B02G203800.1</t>
  </si>
  <si>
    <t>LOC_Os09g23780.1</t>
  </si>
  <si>
    <t>TraesCS5B02G496700.1</t>
  </si>
  <si>
    <t>LOC_Os03g60790.1</t>
  </si>
  <si>
    <t>TraesCS6A02G287500.1</t>
  </si>
  <si>
    <t>LOC_Os02g49410.1</t>
  </si>
  <si>
    <t>TraesCS7A02G228400.1</t>
  </si>
  <si>
    <t>LOC_Os06g21360.1</t>
  </si>
  <si>
    <t>TraesCS7A02G302800.1</t>
  </si>
  <si>
    <t>LOC_Os02g19130.1</t>
  </si>
  <si>
    <t>TraesCS7A02G369100.1</t>
  </si>
  <si>
    <t>LOC_Os06g39140.1</t>
  </si>
  <si>
    <t>TraesCS7A02G391400.1</t>
  </si>
  <si>
    <t>LOC_Os10g19334.1</t>
  </si>
  <si>
    <t>TraesCS7B02G384000.1</t>
  </si>
  <si>
    <t>LOC_Os06g45460.1</t>
  </si>
  <si>
    <t>TraesCS7B02G444900.1</t>
  </si>
  <si>
    <t>LOC_Os01g39860.1</t>
  </si>
  <si>
    <t>TraesCSU02G183500.1</t>
  </si>
  <si>
    <t>LOC_Os08g06100.1</t>
  </si>
  <si>
    <t>TraesCS1A02G231200.1</t>
  </si>
  <si>
    <t>LOC_Os05g29810.1</t>
  </si>
  <si>
    <t>TraesCS1A02G386000.1</t>
  </si>
  <si>
    <t>LOC_Os05g48300.1</t>
  </si>
  <si>
    <t>TraesCS1B02G121800.1</t>
  </si>
  <si>
    <t>LOC_Os08g41190.1</t>
  </si>
  <si>
    <t>TraesCS1B02G243200.1</t>
  </si>
  <si>
    <t>TraesCS1B02G361400.1</t>
  </si>
  <si>
    <t>LOC_Os05g45110.1</t>
  </si>
  <si>
    <t>TraesCS1B02G415600.1</t>
  </si>
  <si>
    <t>LOC_Os09g10054.1</t>
  </si>
  <si>
    <t>TraesCS2A02G100900.1</t>
  </si>
  <si>
    <t>LOC_Os07g48510.1</t>
  </si>
  <si>
    <t>TraesCS2A02G502200.1</t>
  </si>
  <si>
    <t>LOC_Os01g32780.1</t>
  </si>
  <si>
    <t>TraesCS2B02G023800.1</t>
  </si>
  <si>
    <t>LOC_Os04g08740.1</t>
  </si>
  <si>
    <t>TraesCS2B02G065800.1</t>
  </si>
  <si>
    <t>TraesCS2B02G152600.1</t>
  </si>
  <si>
    <t>TraesCS2B02G286300.1</t>
  </si>
  <si>
    <t>LOC_Os04g45834.1</t>
  </si>
  <si>
    <t>TraesCS2B02G376700.1</t>
  </si>
  <si>
    <t>LOC_Os04g42430.2</t>
  </si>
  <si>
    <t>TraesCS2B02G410400.1</t>
  </si>
  <si>
    <t>LOC_Os04g46060.1</t>
  </si>
  <si>
    <t>TraesCS3A02G314300.1</t>
  </si>
  <si>
    <t>TraesCS3A02G416200.1</t>
  </si>
  <si>
    <t>LOC_Os12g07550.1</t>
  </si>
  <si>
    <t>TraesCS3B02G179300.1</t>
  </si>
  <si>
    <t>TraesCS3B02G451300.1</t>
  </si>
  <si>
    <t>LOC_Os01g68269.1</t>
  </si>
  <si>
    <t>TraesCS3B02G451400.1</t>
  </si>
  <si>
    <t>Os01t0910500-01</t>
  </si>
  <si>
    <t>TraesCS4B02G002800.1</t>
  </si>
  <si>
    <t>LOC_Os09g39730.1</t>
  </si>
  <si>
    <t>TraesCS4B02G025000.1</t>
  </si>
  <si>
    <t>LOC_Os08g09910.1</t>
  </si>
  <si>
    <t>TraesCS4B02G081200.1</t>
  </si>
  <si>
    <t>LOC_Os03g42130.1</t>
  </si>
  <si>
    <t>TraesCS4B02G397900.1</t>
  </si>
  <si>
    <t>TraesCS5A02G196400.1</t>
  </si>
  <si>
    <t>TraesCS5A02G251800.1</t>
  </si>
  <si>
    <t>LOC_Os09g29960.1</t>
  </si>
  <si>
    <t>TraesCS5A02G298100.1</t>
  </si>
  <si>
    <t>TraesCS5B02G139200.1</t>
  </si>
  <si>
    <t>LOC_Os12g03420.1</t>
  </si>
  <si>
    <t>TraesCS6A02G254500.1</t>
  </si>
  <si>
    <t>TraesCS6A02G283700.1</t>
  </si>
  <si>
    <t>LOC_Os02g48900.1</t>
  </si>
  <si>
    <t>TraesCS6B02G316600.1</t>
  </si>
  <si>
    <t>LOC_Os02g49370.1</t>
  </si>
  <si>
    <t>TraesCS6B02G383200.1</t>
  </si>
  <si>
    <t>LOC_Os11g26790.1</t>
  </si>
  <si>
    <t>TraesCS6B02G469800.1</t>
  </si>
  <si>
    <t>LOC_Os01g27070.1</t>
  </si>
  <si>
    <t>TraesCS7B02G113600.1</t>
  </si>
  <si>
    <t>LOC_Os06g15370.1</t>
  </si>
  <si>
    <t>TraesCS7B02G374500.1</t>
  </si>
  <si>
    <t>LOC_Os10g20470.1</t>
  </si>
  <si>
    <t>TraesCSU02G042300.1</t>
  </si>
  <si>
    <t>LOC_Os05g05970.1</t>
  </si>
  <si>
    <t>TraesCS1A02G315700.1</t>
  </si>
  <si>
    <t>LOC_Os07g02170.1</t>
  </si>
  <si>
    <t>TraesCS1B02G031000.1</t>
  </si>
  <si>
    <t>LOC_Os05g01730.1</t>
  </si>
  <si>
    <t>TraesCS1B02G183200.1</t>
  </si>
  <si>
    <t>LOC_Os03g64290.1</t>
  </si>
  <si>
    <t>TraesCS1B02G392700.1</t>
  </si>
  <si>
    <t>LOC_Os02g15250.1</t>
  </si>
  <si>
    <t>TraesCS2A02G403200.1</t>
  </si>
  <si>
    <t>LOC_Os04g47860.2</t>
  </si>
  <si>
    <t>TraesCS2A02G532200.1</t>
  </si>
  <si>
    <t>TraesCS2B02G027000.1</t>
  </si>
  <si>
    <t>LOC_Os11g10640.1</t>
  </si>
  <si>
    <t>TraesCS2B02G149300.1</t>
  </si>
  <si>
    <t>TraesCS2B02G421100.1</t>
  </si>
  <si>
    <t>TraesCS5B02G527100.1</t>
  </si>
  <si>
    <t>LOC_Os07g01710.1</t>
  </si>
  <si>
    <t>TraesCS7A02G473200.1</t>
  </si>
  <si>
    <t>TraesCS1B02G306800.1</t>
  </si>
  <si>
    <t>LOC_Os05g39580.1</t>
  </si>
  <si>
    <t>TraesCS2A02G017300.1</t>
  </si>
  <si>
    <t>TraesCS2A02G450500.1</t>
  </si>
  <si>
    <t>LOC_Os04g49954.1</t>
  </si>
  <si>
    <t>TraesCS5A02G186500.1</t>
  </si>
  <si>
    <t>LOC_Os09g17630.1</t>
  </si>
  <si>
    <t>TraesCS5B02G481900.1</t>
  </si>
  <si>
    <t>LOC_Os03g60180.1</t>
  </si>
  <si>
    <t>TraesCS4A02G071400.1</t>
  </si>
  <si>
    <t>LOC_Os03g13950.1</t>
  </si>
  <si>
    <t>TraesCS6A02G251100.1</t>
  </si>
  <si>
    <t>LOC_Os02g43970.1</t>
  </si>
  <si>
    <t>Similar to Integral membrane protein</t>
  </si>
  <si>
    <t>Similar to Nucleoid DNA-binding-like protein</t>
  </si>
  <si>
    <t>Similar to OSIGBa0145G11.5 protein</t>
  </si>
  <si>
    <t>Similar to H0315F07.12 protein</t>
  </si>
  <si>
    <t>GalK2 description</t>
  </si>
  <si>
    <t>Ribosomal protein S5 domain 2-type fold domain containing protein</t>
  </si>
  <si>
    <t>OsLTP1.16 description</t>
  </si>
  <si>
    <t>Similar to Lipid transfer protein</t>
  </si>
  <si>
    <t>OsUGT706C1 description</t>
  </si>
  <si>
    <t>OsVPE2 description</t>
  </si>
  <si>
    <t>Similar to C13 endopeptidase NP1 precursor</t>
  </si>
  <si>
    <t>OsRePRP1.2 description</t>
  </si>
  <si>
    <t>Proline-rich glycoprotein, ABA-dependent inhibition of root growt</t>
  </si>
  <si>
    <t>Protein of unknown function DUF1637 family protein</t>
  </si>
  <si>
    <t>FBD domain containing protein</t>
  </si>
  <si>
    <t>OsCIPK04 description</t>
  </si>
  <si>
    <t>Similar to CBL-interacting protein kinase 4</t>
  </si>
  <si>
    <t>PAP2 description</t>
  </si>
  <si>
    <t>MADS-box transcription factor, Inflorescence and spikelet developmen</t>
  </si>
  <si>
    <t>GA20OX1 description</t>
  </si>
  <si>
    <t>Gibberellin 20 oxidase 1 (EC 1.14.11.-) (Gibberellin C-20 oxidase 1) (GA 20-oxidase 1</t>
  </si>
  <si>
    <t>OsbZIP14 description</t>
  </si>
  <si>
    <t>Similar to Common plant regulatory factor 7</t>
  </si>
  <si>
    <t>OsENOD93 description</t>
  </si>
  <si>
    <t>Similar to Early nodulin</t>
  </si>
  <si>
    <t>OsANN5 description</t>
  </si>
  <si>
    <t>Similar to Annexin p33</t>
  </si>
  <si>
    <t>OsNAAT4 description</t>
  </si>
  <si>
    <t>Similar to Nicotianamine aminotransferase</t>
  </si>
  <si>
    <t>Similar to pro-resilin</t>
  </si>
  <si>
    <t>Chalk5 description</t>
  </si>
  <si>
    <t>Vacuolar H+-translocating pyrophosphatase, Regulation of grain chalkines</t>
  </si>
  <si>
    <t>Protein of unknown function DUF1723 domain containing protein</t>
  </si>
  <si>
    <t>DEP description</t>
  </si>
  <si>
    <t>Similar to MADS-box transcription factor 15</t>
  </si>
  <si>
    <t>Similar to Wound induced protein (Fragment)</t>
  </si>
  <si>
    <t>Similar to OSIGBa0075F02.1 protein</t>
  </si>
  <si>
    <t>Similar to AP2 domain containing protein RAP2.8 (Fragment)</t>
  </si>
  <si>
    <t>OsHXK6 description</t>
  </si>
  <si>
    <t>Similar to Hexokinase</t>
  </si>
  <si>
    <t>OsRFPH2-12 description</t>
  </si>
  <si>
    <t>Similar to H0211A12.1 protein</t>
  </si>
  <si>
    <t>OsBgal3 description</t>
  </si>
  <si>
    <t>Similar to Beta-galactosidase precursor (EC 3.2.1.23) (Lactase)</t>
  </si>
  <si>
    <t>Aspartate aminotransferase, cytoplasmic (EC 2.6.1.1) (Transaminase A)</t>
  </si>
  <si>
    <t>OsCBSCBSPB3 description</t>
  </si>
  <si>
    <t>Similar to Phosphoenolpyruvate carboxykinase 4 (EC 4.1.1.49) (Fragment)</t>
  </si>
  <si>
    <t>Lg106-like family protein</t>
  </si>
  <si>
    <t>OSENOD93A description</t>
  </si>
  <si>
    <t>Early nodulin</t>
  </si>
  <si>
    <t>PHYA description</t>
  </si>
  <si>
    <t>Phytochrome A, Photorecepto</t>
  </si>
  <si>
    <t>Mitochondrial import inner membrane translocase, subunit Tim17/22 family protein</t>
  </si>
  <si>
    <t>Heat shock protein DnaJ, N-terminal domain containing protein</t>
  </si>
  <si>
    <t>Similar to Glycosyl hydrolase family 10 protein, expressed</t>
  </si>
  <si>
    <t>Similar to Squalene monooxygenase 1 (EC 1.14.99.7)</t>
  </si>
  <si>
    <t>Similar to Heavy metal-associated domain containing protein, expressed</t>
  </si>
  <si>
    <t>BZIP71 description</t>
  </si>
  <si>
    <t>bZIP transcription factor, Drought and salt toleranc</t>
  </si>
  <si>
    <t>Similar to Oryzain gamma chain (Fragment)</t>
  </si>
  <si>
    <t>MADS14 description</t>
  </si>
  <si>
    <t>Similar to Isoform 2 of MADS-box transcription factor 14</t>
  </si>
  <si>
    <t>Pho1 description</t>
  </si>
  <si>
    <t>Similar to Phosphorylase (Fragment)</t>
  </si>
  <si>
    <t>OsXTH17 description</t>
  </si>
  <si>
    <t>Xyloglucan endotransglycosylase/hydrolase protein 8 precursor (EC 2.4.1.207) (End-xyloglucan transferase</t>
  </si>
  <si>
    <t>OsMADS13 description</t>
  </si>
  <si>
    <t>Transcription factor</t>
  </si>
  <si>
    <t>OsUGlcAE4 description</t>
  </si>
  <si>
    <t>Similar to Nucleotide sugar epimerase-like protein (UDP-D-glucuronate 4- epimerase) (EC 5.1.3.6)</t>
  </si>
  <si>
    <t>Similar to ER6 protein (Fragment)</t>
  </si>
  <si>
    <t>Similar to serine-rich protein</t>
  </si>
  <si>
    <t>Inositol monophosphatase family protein</t>
  </si>
  <si>
    <t>Similar to Beta-D-xylosidase</t>
  </si>
  <si>
    <t>OsPFA-DSP2 description</t>
  </si>
  <si>
    <t>Protein-tyrosine phosphatase, SIW14-like domain containing protein</t>
  </si>
  <si>
    <t>PEPC-2 description</t>
  </si>
  <si>
    <t>Similar to Phosphoenolpyruvate carboxylase (Fragment)</t>
  </si>
  <si>
    <t>SPW1 description</t>
  </si>
  <si>
    <t>Transcription factor, Development of lodicules and stamen</t>
  </si>
  <si>
    <t>Similar to wound induced protein</t>
  </si>
  <si>
    <t>ALK description</t>
  </si>
  <si>
    <t>Soluble starch synthase II-3, Endosperm starch synthesis, Determination of the type of amylopectin structure of starch grai</t>
  </si>
  <si>
    <t>Similar to Soluble epoxide hydrolase</t>
  </si>
  <si>
    <t>Similar to GTP-binding nuclear protein Ran1B (Fragment)</t>
  </si>
  <si>
    <t>Similar to tryptophan synthase-related</t>
  </si>
  <si>
    <t>OsLTPd11 description</t>
  </si>
  <si>
    <t>OsGME1 description</t>
  </si>
  <si>
    <t>NL1 description</t>
  </si>
  <si>
    <t>GAGA-type zinc finger transcription factor, Organogenesi</t>
  </si>
  <si>
    <t>SDR4 description</t>
  </si>
  <si>
    <t>Zinc finger protein, Pre-harvest sprouting resistanc</t>
  </si>
  <si>
    <t>Similar to H0502B11.1 protein</t>
  </si>
  <si>
    <t>OsAsr2 description</t>
  </si>
  <si>
    <t>Similar to OSIGBa0076I14.3 protein</t>
  </si>
  <si>
    <t>GBSSII description</t>
  </si>
  <si>
    <t>Similar to Granule-bound starch synthase Ib, chloroplast precursor (EC 2.4.1.21) (Fragment)</t>
  </si>
  <si>
    <t>OsS40-13 description</t>
  </si>
  <si>
    <t>Similar to EGG APPARATUS-1 protein (ZmEA1)</t>
  </si>
  <si>
    <t>Similar to Pectin acetylesterase</t>
  </si>
  <si>
    <t>OsSAUR22 description</t>
  </si>
  <si>
    <t>OsbHLH166 description</t>
  </si>
  <si>
    <t>OsbHLH109 description</t>
  </si>
  <si>
    <t>OsLG3 description</t>
  </si>
  <si>
    <t>APETALA2/ethylene-responsive element binding protein 125, Transcription regulator, Positive regulator of grain lengt</t>
  </si>
  <si>
    <t>OsEXPB7 description</t>
  </si>
  <si>
    <t>Similar to Expansin-B7</t>
  </si>
  <si>
    <t>OsSPL17 description</t>
  </si>
  <si>
    <t>Similar to Squamosa-promoter binding protein 2</t>
  </si>
  <si>
    <t>OsFbox511 description</t>
  </si>
  <si>
    <t>OsDjC36 description</t>
  </si>
  <si>
    <t>Similar to Chaperone protein dnaJ 1</t>
  </si>
  <si>
    <t>HAP3K description</t>
  </si>
  <si>
    <t>Component of the NF-Y/HAP transcription factor complex, Regulation of endosperm developmen</t>
  </si>
  <si>
    <t>OsNHX4 description</t>
  </si>
  <si>
    <t>Similar to Sodium/hydrogen exchanger</t>
  </si>
  <si>
    <t>OsFDML1 description</t>
  </si>
  <si>
    <t>Homolog of Arabidopsis FACTOR OF DNA METHYLATION 1, Regulation of floral organ specification and meristem determinatio</t>
  </si>
  <si>
    <t>Similar to Hemoglobin Hb2</t>
  </si>
  <si>
    <t>Similar to Alpha-1,2-fucosidase</t>
  </si>
  <si>
    <t>APO1 description</t>
  </si>
  <si>
    <t>F-box protein, Inflorescence form, Loading resistance and grain yiel</t>
  </si>
  <si>
    <t>ACO7 description</t>
  </si>
  <si>
    <t>ACC oxidase, Ethylene biosynthesi</t>
  </si>
  <si>
    <t>ROMT9 description</t>
  </si>
  <si>
    <t>Caffeic acid O-methyltransferase, Flavonoid 3'-O-methyltransferase, Melatonin biosynthesis, Tricin biosynthesi</t>
  </si>
  <si>
    <t>OsERF#061 description</t>
  </si>
  <si>
    <t>Similar to EREBP-2 protein (Fragment)</t>
  </si>
  <si>
    <t>OsPUP7 description</t>
  </si>
  <si>
    <t>Similar to Triose-phosphate Transporter family domain containing protein</t>
  </si>
  <si>
    <t>Similar to MAB1</t>
  </si>
  <si>
    <t>OsUGT706C4 description</t>
  </si>
  <si>
    <t>Disease resistance protein domain containing protein</t>
  </si>
  <si>
    <t>Similar to Thioredoxin-like 1</t>
  </si>
  <si>
    <t>UspA domain containing protein</t>
  </si>
  <si>
    <t>ETR2 description</t>
  </si>
  <si>
    <t>Similar to Ethylene receptor-like protein 1</t>
  </si>
  <si>
    <t>OsS40-5 description</t>
  </si>
  <si>
    <t>OsWRKY36 description</t>
  </si>
  <si>
    <t>Similar to WRKY transcription factor 34</t>
  </si>
  <si>
    <t>Similar to Histone H2B</t>
  </si>
  <si>
    <t>Isopenicillin N synthase family protein</t>
  </si>
  <si>
    <t>DOF25 description</t>
  </si>
  <si>
    <t>Transcriptional activator, Regulation of the C4 photosynthesis gene, OsC4PPD</t>
  </si>
  <si>
    <t>OsVQ39 description</t>
  </si>
  <si>
    <t>Peptidase A1 domain containing protein</t>
  </si>
  <si>
    <t>OsHAP3E description</t>
  </si>
  <si>
    <t>Rab16A description</t>
  </si>
  <si>
    <t>Similar to Water-stress inducible protein RAB21</t>
  </si>
  <si>
    <t>Protein of unknown function DUF679 domain containing protein</t>
  </si>
  <si>
    <t>PROG1 description</t>
  </si>
  <si>
    <t>Zinc-finger nuclear transcription factor, Control of prostrate growth, prog1 variants identified in O. sativa disrupt the prog1 functio</t>
  </si>
  <si>
    <t>OsDi19-6 description</t>
  </si>
  <si>
    <t>Similar to Protein DEHYDRATION-INDUCED 19 homolog 6</t>
  </si>
  <si>
    <t>OsLEA15 description</t>
  </si>
  <si>
    <t>Late embryogenesis abundant protein repeat containing protein</t>
  </si>
  <si>
    <t>OsIDD10 description</t>
  </si>
  <si>
    <t>Similar to INDETERMINATE-related protein 9</t>
  </si>
  <si>
    <t>Similar to Phytosulfokine receptor precursor (EC 2.7.1.37) (Phytosulfokine LRR receptor kinase)</t>
  </si>
  <si>
    <t>OsPYL/RCAR6 description</t>
  </si>
  <si>
    <t>Similar to Receptor-like serine/threonine kinase</t>
  </si>
  <si>
    <t>GTP-binding protein, HSR1-related domain containing protein</t>
  </si>
  <si>
    <t>OsADF5 description</t>
  </si>
  <si>
    <t>Similar to Actin-depolymerizing factor 5 (ADF-5) (AtADF5)</t>
  </si>
  <si>
    <t>OsERF#035 description</t>
  </si>
  <si>
    <t>AP2 domain-containing protein Rap211</t>
  </si>
  <si>
    <t>TraesCS5B02G370900</t>
  </si>
  <si>
    <t>TraesCS5B02G504100</t>
  </si>
  <si>
    <t>TraesCS1A02G132000</t>
  </si>
  <si>
    <t>TraesCS4A02G368500</t>
  </si>
  <si>
    <t>TraesCS4B02G113000</t>
  </si>
  <si>
    <t>TraesCS5B02G352000</t>
  </si>
  <si>
    <t>TraesCS2B02G482800</t>
  </si>
  <si>
    <t>TraesCS2B02G625600</t>
  </si>
  <si>
    <t>TraesCS4A02G205700</t>
  </si>
  <si>
    <t>TraesCS3B02G336800</t>
  </si>
  <si>
    <t>TraesCS5B02G010200</t>
  </si>
  <si>
    <t>TraesCS2B02G505800</t>
  </si>
  <si>
    <t>TraesCS1A02G171000.1</t>
  </si>
  <si>
    <t>LOC_Os10g35370.1</t>
  </si>
  <si>
    <t>TraesCS1B02G381500.1</t>
  </si>
  <si>
    <t>LOC_Os05g46480.1</t>
  </si>
  <si>
    <t>TraesCS4A02G065400.1</t>
  </si>
  <si>
    <t>LOC_Os03g12020.1</t>
  </si>
  <si>
    <t>TraesCS6A02G192500.1</t>
  </si>
  <si>
    <t>LOC_Os01g57942.1</t>
  </si>
  <si>
    <t>TraesCS7A02G237900.1</t>
  </si>
  <si>
    <t>transcript-cob</t>
  </si>
  <si>
    <t>TraesCS7A02G392800.1</t>
  </si>
  <si>
    <t>TraesCS7A02G471000.1</t>
  </si>
  <si>
    <t>LOC_Os06g45820.1</t>
  </si>
  <si>
    <t>TraesCS7B02G137200.1</t>
  </si>
  <si>
    <t>LOC_Os08g44870.1</t>
  </si>
  <si>
    <t>TraesCS7B02G209600.1</t>
  </si>
  <si>
    <t>LOC_Os02g44680.1</t>
  </si>
  <si>
    <t>TraesCS2B02G070700.1</t>
  </si>
  <si>
    <t>LOC_Os08g36140.1</t>
  </si>
  <si>
    <t>TraesCS3A02G327100.1</t>
  </si>
  <si>
    <t>LOC_Os01g58194.1</t>
  </si>
  <si>
    <t>TraesCS3B02G187100.1</t>
  </si>
  <si>
    <t>LOC_Os08g15312.1</t>
  </si>
  <si>
    <t>TraesCS4A02G321500.1</t>
  </si>
  <si>
    <t>TraesCS4B02G242800.1</t>
  </si>
  <si>
    <t>TraesCS4B02G261900.1</t>
  </si>
  <si>
    <t>LOC_Os03g10180.1</t>
  </si>
  <si>
    <t>TraesCS4B02G285000.1</t>
  </si>
  <si>
    <t>LOC_Os03g07300.1</t>
  </si>
  <si>
    <t>TraesCS4B02G362300.1</t>
  </si>
  <si>
    <t>LOC_Os07g26690.1</t>
  </si>
  <si>
    <t>TraesCS5A02G495400.1</t>
  </si>
  <si>
    <t>LOC_Os07g18750.1</t>
  </si>
  <si>
    <t>TraesCS5B02G246200.1</t>
  </si>
  <si>
    <t>LOC_Os09g29390.1</t>
  </si>
  <si>
    <t>TraesCS5B02G303700.1</t>
  </si>
  <si>
    <t>LOC_Os12g12590.1</t>
  </si>
  <si>
    <t>TraesCS6A02G144600.1</t>
  </si>
  <si>
    <t>LOC_Os02g09200.1</t>
  </si>
  <si>
    <t>TraesCS6A02G249200.1</t>
  </si>
  <si>
    <t>LOC_Os02g44108.1</t>
  </si>
  <si>
    <t>TraesCS6A02G360700.1</t>
  </si>
  <si>
    <t>LOC_Os02g55420.1</t>
  </si>
  <si>
    <t>TraesCS6B02G089400.1</t>
  </si>
  <si>
    <t>LOC_Os02g03010.1</t>
  </si>
  <si>
    <t>TraesCS6B02G393600.1</t>
  </si>
  <si>
    <t>TraesCS7A02G020500.1</t>
  </si>
  <si>
    <t>LOC_Os06g01850.1</t>
  </si>
  <si>
    <t>TraesCS7A02G070100.1</t>
  </si>
  <si>
    <t>LOC_Os06g04200.3</t>
  </si>
  <si>
    <t>TraesCS7A02G229400.1</t>
  </si>
  <si>
    <t>LOC_Os06g30370.1</t>
  </si>
  <si>
    <t>TraesCS7A02G310100.1</t>
  </si>
  <si>
    <t>LOC_Os08g03630.1</t>
  </si>
  <si>
    <t>TraesCS7A02G341000.1</t>
  </si>
  <si>
    <t>LOC_Os06g22690.1</t>
  </si>
  <si>
    <t>TraesCS7A02G355300.1</t>
  </si>
  <si>
    <t>LOC_Os06g35960.1</t>
  </si>
  <si>
    <t>TraesCS7A02G367700.1</t>
  </si>
  <si>
    <t>LOC_Os06g38950.1</t>
  </si>
  <si>
    <t>TraesCS7B02G167500.1</t>
  </si>
  <si>
    <t>LOC_Os08g43190.1</t>
  </si>
  <si>
    <t>TraesCS7B02G288600.1</t>
  </si>
  <si>
    <t>LOC_Os06g50130.1</t>
  </si>
  <si>
    <t>TraesCS7B02G303800.1</t>
  </si>
  <si>
    <t>LOC_Os06g41020.1</t>
  </si>
  <si>
    <t>TraesCSU02G096900.1</t>
  </si>
  <si>
    <t>LOC_Os08g39370.1</t>
  </si>
  <si>
    <t>TraesCSU02G174200.1</t>
  </si>
  <si>
    <t>LOC_Os04g16748.1</t>
  </si>
  <si>
    <t>TraesCS1A02G125400.1</t>
  </si>
  <si>
    <t>TraesCS1A02G200400.1</t>
  </si>
  <si>
    <t>LOC_Os04g13540.1</t>
  </si>
  <si>
    <t>TraesCS1A02G208400.1</t>
  </si>
  <si>
    <t>LOC_Os10g40130.1</t>
  </si>
  <si>
    <t>TraesCS1A02G252400.1</t>
  </si>
  <si>
    <t>LOC_Os05g33510.1</t>
  </si>
  <si>
    <t>TraesCS1A02G299300.1</t>
  </si>
  <si>
    <t>LOC_Os05g39830.1</t>
  </si>
  <si>
    <t>TraesCS1A02G323600.1</t>
  </si>
  <si>
    <t>LOC_Os11g41540.2</t>
  </si>
  <si>
    <t>TraesCS1B02G019300.1</t>
  </si>
  <si>
    <t>LOC_Os05g01530.1</t>
  </si>
  <si>
    <t>TraesCS1B02G171800.1</t>
  </si>
  <si>
    <t>LOC_Os10g33460.1</t>
  </si>
  <si>
    <t>TraesCS1B02G182200.1</t>
  </si>
  <si>
    <t>LOC_Os10g35050.1</t>
  </si>
  <si>
    <t>TraesCS1B02G186300.1</t>
  </si>
  <si>
    <t>TraesCS1B02G260300.1</t>
  </si>
  <si>
    <t>LOC_Os05g33080.1</t>
  </si>
  <si>
    <t>TraesCS1B02G407300.1</t>
  </si>
  <si>
    <t>LOC_Os06g06290.1</t>
  </si>
  <si>
    <t>TraesCS1B02G455200.1</t>
  </si>
  <si>
    <t>LOC_Os05g50750.1</t>
  </si>
  <si>
    <t>TraesCS2A02G058700.1</t>
  </si>
  <si>
    <t>TraesCS2A02G101100.1</t>
  </si>
  <si>
    <t>LOC_Os07g48550.1</t>
  </si>
  <si>
    <t>TraesCS2A02G126100.1</t>
  </si>
  <si>
    <t>LOC_Os03g31510.1</t>
  </si>
  <si>
    <t>TraesCS2A02G140400.1</t>
  </si>
  <si>
    <t>LOC_Os03g06920.1</t>
  </si>
  <si>
    <t>TraesCS2A02G188500.1</t>
  </si>
  <si>
    <t>LOC_Os07g39320.1</t>
  </si>
  <si>
    <t>TraesCS2A02G359600.1</t>
  </si>
  <si>
    <t>LOC_Os11g05080.1</t>
  </si>
  <si>
    <t>TraesCS2A02G391200.1</t>
  </si>
  <si>
    <t>TraesCS2A02G534200.1</t>
  </si>
  <si>
    <t>TraesCS2A02G560500.1</t>
  </si>
  <si>
    <t>LOC_Os04g59610.1</t>
  </si>
  <si>
    <t>TraesCS2B02G215300.1</t>
  </si>
  <si>
    <t>TraesCS2B02G264100.1</t>
  </si>
  <si>
    <t>LOC_Os07g05820.2</t>
  </si>
  <si>
    <t>TraesCS2B02G282900.1</t>
  </si>
  <si>
    <t>transcript-cox2</t>
  </si>
  <si>
    <t>TraesCS2B02G300300.1</t>
  </si>
  <si>
    <t>LOC_Os04g31710.1</t>
  </si>
  <si>
    <t>TraesCS2B02G313700.1</t>
  </si>
  <si>
    <t>LOC_Os02g33450.2</t>
  </si>
  <si>
    <t>TraesCS2B02G404600.1</t>
  </si>
  <si>
    <t>LOC_Os04g45490.1</t>
  </si>
  <si>
    <t>TraesCS2B02G456000.1</t>
  </si>
  <si>
    <t>LOC_Os04g51410.1</t>
  </si>
  <si>
    <t>TraesCS2B02G477300.1</t>
  </si>
  <si>
    <t>LOC_Os04g49570.2</t>
  </si>
  <si>
    <t>TraesCS2B02G500900.1</t>
  </si>
  <si>
    <t>TraesCS2B02G545600.1</t>
  </si>
  <si>
    <t>LOC_Os04g55230.1</t>
  </si>
  <si>
    <t>TraesCS3A02G120000.1</t>
  </si>
  <si>
    <t>LOC_Os05g08620.1</t>
  </si>
  <si>
    <t>TraesCS3A02G188100.1</t>
  </si>
  <si>
    <t>TraesCS3A02G395000.1</t>
  </si>
  <si>
    <t>TraesCS3A02G405800.1</t>
  </si>
  <si>
    <t>LOC_Os07g24992.1</t>
  </si>
  <si>
    <t>TraesCS3A02G426600.1</t>
  </si>
  <si>
    <t>LOC_Os01g69060.1</t>
  </si>
  <si>
    <t>TraesCS3B02G119800.1</t>
  </si>
  <si>
    <t>LOC_Os01g06660.1</t>
  </si>
  <si>
    <t>TraesCS3B02G166900.1</t>
  </si>
  <si>
    <t>LOC_Os01g11230.1</t>
  </si>
  <si>
    <t>TraesCS3B02G182400.1</t>
  </si>
  <si>
    <t>LOC_Os01g13130.1</t>
  </si>
  <si>
    <t>TraesCS3B02G189500.1</t>
  </si>
  <si>
    <t>LOC_Os01g57968.1</t>
  </si>
  <si>
    <t>TraesCS3B02G234100.1</t>
  </si>
  <si>
    <t>LOC_Os01g49710.1</t>
  </si>
  <si>
    <t>TraesCS3B02G332300.1</t>
  </si>
  <si>
    <t>LOC_Os07g23990.1</t>
  </si>
  <si>
    <t>TraesCS4A02G052600.1</t>
  </si>
  <si>
    <t>LOC_Os03g11230.1</t>
  </si>
  <si>
    <t>TraesCS4A02G063800.1</t>
  </si>
  <si>
    <t>LOC_Os03g12290.1</t>
  </si>
  <si>
    <t>TraesCS4A02G120600.1</t>
  </si>
  <si>
    <t>LOC_Os03g19380.1</t>
  </si>
  <si>
    <t>TraesCS4A02G155200.1</t>
  </si>
  <si>
    <t>TraesCS4A02G202300.1</t>
  </si>
  <si>
    <t>LOC_Os11g10510.1</t>
  </si>
  <si>
    <t>TraesCS4A02G210100.1</t>
  </si>
  <si>
    <t>LOC_Os03g29920.1</t>
  </si>
  <si>
    <t>TraesCS4A02G355600.1</t>
  </si>
  <si>
    <t>LOC_Os01g71190.1</t>
  </si>
  <si>
    <t>TraesCS4B02G073200.1</t>
  </si>
  <si>
    <t>LOC_Os08g23470.1</t>
  </si>
  <si>
    <t>TraesCS4B02G077900.1</t>
  </si>
  <si>
    <t>LOC_Os03g41060.1</t>
  </si>
  <si>
    <t>TraesCS4B02G083400.1</t>
  </si>
  <si>
    <t>LOC_Os11g16550.1</t>
  </si>
  <si>
    <t>TraesCS4B02G109900.1</t>
  </si>
  <si>
    <t>LOC_Os11g07020.1</t>
  </si>
  <si>
    <t>TraesCS4B02G112000.1</t>
  </si>
  <si>
    <t>LOC_Os11g06720.1</t>
  </si>
  <si>
    <t>TraesCS4B02G123400.1</t>
  </si>
  <si>
    <t>LOC_Os11g02750.1</t>
  </si>
  <si>
    <t>TraesCS4B02G129700.1</t>
  </si>
  <si>
    <t>LOC_Os11g03390.1</t>
  </si>
  <si>
    <t>TraesCS4B02G170800.1</t>
  </si>
  <si>
    <t>LOC_Os03g21560.1</t>
  </si>
  <si>
    <t>TraesCS4B02G220200.1</t>
  </si>
  <si>
    <t>TraesCS4B02G288300.1</t>
  </si>
  <si>
    <t>TraesCS4B02G347400.1</t>
  </si>
  <si>
    <t>LOC_Os03g02960.1</t>
  </si>
  <si>
    <t>TraesCS4B02G379500.1</t>
  </si>
  <si>
    <t>ChrSy.fgenesh.mRNA.86</t>
  </si>
  <si>
    <t>TraesCS4B02G393000.1</t>
  </si>
  <si>
    <t>LOC_Os03g02040.1</t>
  </si>
  <si>
    <t>TraesCS5A02G191000.1</t>
  </si>
  <si>
    <t>LOC_Os09g20240.1</t>
  </si>
  <si>
    <t>TraesCS5A02G217500.1</t>
  </si>
  <si>
    <t>LOC_Os09g26200.1</t>
  </si>
  <si>
    <t>TraesCS5A02G276200.1</t>
  </si>
  <si>
    <t>LOC_Os09g32290.2</t>
  </si>
  <si>
    <t>TraesCS5A02G291300.1</t>
  </si>
  <si>
    <t>LOC_Os07g04690.1</t>
  </si>
  <si>
    <t>TraesCS5A02G389400.1</t>
  </si>
  <si>
    <t>LOC_Os03g53900.1</t>
  </si>
  <si>
    <t>TraesCS5A02G449400.1</t>
  </si>
  <si>
    <t>LOC_Os03g58790.1</t>
  </si>
  <si>
    <t>TraesCS5A02G505800.1</t>
  </si>
  <si>
    <t>LOC_Os03g04470.1</t>
  </si>
  <si>
    <t>TraesCS5A02G509000.1</t>
  </si>
  <si>
    <t>LOC_Os03g04580.1</t>
  </si>
  <si>
    <t>TraesCS5B02G039300.1</t>
  </si>
  <si>
    <t>TraesCS5B02G197700.1</t>
  </si>
  <si>
    <t>LOC_Os09g21180.1</t>
  </si>
  <si>
    <t>TraesCS5B02G381400.1</t>
  </si>
  <si>
    <t>LOC_Os03g43470.1</t>
  </si>
  <si>
    <t>TraesCS5B02G444500.1</t>
  </si>
  <si>
    <t>LOC_Os03g58320.1</t>
  </si>
  <si>
    <t>TraesCS5B02G515100.1</t>
  </si>
  <si>
    <t>LOC_Os03g61900.1</t>
  </si>
  <si>
    <t>TraesCS5B02G516300.1</t>
  </si>
  <si>
    <t>LOC_Os03g61980.1</t>
  </si>
  <si>
    <t>TraesCS6A02G027900.1</t>
  </si>
  <si>
    <t>LOC_Os02g02000.1</t>
  </si>
  <si>
    <t>TraesCS6A02G053000.1</t>
  </si>
  <si>
    <t>LOC_Os10g15300.1</t>
  </si>
  <si>
    <t>TraesCS6A02G248400.1</t>
  </si>
  <si>
    <t>LOC_Os02g44230.1</t>
  </si>
  <si>
    <t>TraesCS6A02G302000.1</t>
  </si>
  <si>
    <t>LOC_Os02g51660.1</t>
  </si>
  <si>
    <t>TraesCS6A02G302700.1</t>
  </si>
  <si>
    <t>LOC_Os02g51550.1</t>
  </si>
  <si>
    <t>TraesCS6A02G338600.1</t>
  </si>
  <si>
    <t>LOC_Os02g19924.1</t>
  </si>
  <si>
    <t>TraesCS6A02G418400.1</t>
  </si>
  <si>
    <t>LOC_Os02g58790.1</t>
  </si>
  <si>
    <t>TraesCS6B02G047400.1</t>
  </si>
  <si>
    <t>LOC_Os01g72460.1</t>
  </si>
  <si>
    <t>TraesCS6B02G294200.1</t>
  </si>
  <si>
    <t>LOC_Os02g46980.1</t>
  </si>
  <si>
    <t>TraesCS6B02G331100.1</t>
  </si>
  <si>
    <t>TraesCS6B02G332900.1</t>
  </si>
  <si>
    <t>LOC_Os01g33420.1</t>
  </si>
  <si>
    <t>TraesCS6B02G382200.1</t>
  </si>
  <si>
    <t>Os03t0130350-00</t>
  </si>
  <si>
    <t>TraesCS6B02G425400.1</t>
  </si>
  <si>
    <t>LOC_Os02g57020.1</t>
  </si>
  <si>
    <t>TraesCS6B02G432300.1</t>
  </si>
  <si>
    <t>LOC_Os02g57280.1</t>
  </si>
  <si>
    <t>TraesCS7A02G093100.1</t>
  </si>
  <si>
    <t>TraesCS7A02G169700.1</t>
  </si>
  <si>
    <t>LOC_Os06g10820.1</t>
  </si>
  <si>
    <t>TraesCS7A02G206700.1</t>
  </si>
  <si>
    <t>LOC_Os06g15400.1</t>
  </si>
  <si>
    <t>TraesCS7A02G244400.1</t>
  </si>
  <si>
    <t>TraesCS7B02G074900.1</t>
  </si>
  <si>
    <t>TraesCS7B02G114100.1</t>
  </si>
  <si>
    <t>TraesCS7B02G317600.1</t>
  </si>
  <si>
    <t>LOC_Os06g01580.1</t>
  </si>
  <si>
    <t>TraesCSU02G035300.1</t>
  </si>
  <si>
    <t>LOC_Os04g16848.1</t>
  </si>
  <si>
    <t>TraesCSU02G251400.1</t>
  </si>
  <si>
    <t>LOC_Os01g58000.1</t>
  </si>
  <si>
    <t>TraesCSU02G269100.1</t>
  </si>
  <si>
    <t>TraesCS1A02G082700.1</t>
  </si>
  <si>
    <t>LOC_Os02g49160.1</t>
  </si>
  <si>
    <t>TraesCS1A02G181600.1</t>
  </si>
  <si>
    <t>LOC_Os10g37430.1</t>
  </si>
  <si>
    <t>TraesCS1A02G317100.1</t>
  </si>
  <si>
    <t>LOC_Os07g41090.1</t>
  </si>
  <si>
    <t>TraesCS1A02G416200.1</t>
  </si>
  <si>
    <t>TraesCS1A02G423100.1</t>
  </si>
  <si>
    <t>TraesCS1B02G023000.1</t>
  </si>
  <si>
    <t>LOC_Os07g27370.1</t>
  </si>
  <si>
    <t>TraesCS1B02G064600.1</t>
  </si>
  <si>
    <t>LOC_Os11g47580.1</t>
  </si>
  <si>
    <t>TraesCS1B02G234800.1</t>
  </si>
  <si>
    <t>TraesCS1B02G374500.1</t>
  </si>
  <si>
    <t>LOC_Os12g40440.1</t>
  </si>
  <si>
    <t>TraesCS1B02G446500.1</t>
  </si>
  <si>
    <t>TraesCS2A02G371100.1</t>
  </si>
  <si>
    <t>LOC_Os04g44950.1</t>
  </si>
  <si>
    <t>TraesCS2A02G384200.1</t>
  </si>
  <si>
    <t>LOC_Os04g43420.1</t>
  </si>
  <si>
    <t>TraesCS2A02G386700.1</t>
  </si>
  <si>
    <t>LOC_Os04g45470.1</t>
  </si>
  <si>
    <t>TraesCS2A02G436300.1</t>
  </si>
  <si>
    <t>LOC_Os12g28770.1</t>
  </si>
  <si>
    <t>TraesCS2A02G437700.1</t>
  </si>
  <si>
    <t>LOC_Os04g51300.1</t>
  </si>
  <si>
    <t>TraesCS2A02G531200.1</t>
  </si>
  <si>
    <t>TraesCS2A02G568000.1</t>
  </si>
  <si>
    <t>LOC_Os12g37510.1</t>
  </si>
  <si>
    <t>TraesCS2A02G571600.1</t>
  </si>
  <si>
    <t>LOC_Os04g59160.1</t>
  </si>
  <si>
    <t>TraesCS2B02G003200.1</t>
  </si>
  <si>
    <t>LOC_Os11g27730.1</t>
  </si>
  <si>
    <t>TraesCS2B02G059500.1</t>
  </si>
  <si>
    <t>TraesCS2B02G157600.1</t>
  </si>
  <si>
    <t>LOC_Os03g20700.2</t>
  </si>
  <si>
    <t>TraesCS2B02G228000.1</t>
  </si>
  <si>
    <t>LOC_Os07g38030.1</t>
  </si>
  <si>
    <t>TraesCS2B02G372000.1</t>
  </si>
  <si>
    <t>LOC_Os04g42020.1</t>
  </si>
  <si>
    <t>TraesCS2B02G390700.1</t>
  </si>
  <si>
    <t>TraesCS2B02G447300.1</t>
  </si>
  <si>
    <t>LOC_Os04g52130.1</t>
  </si>
  <si>
    <t>TraesCS3A02G166500.1</t>
  </si>
  <si>
    <t>LOC_Os01g14590.1</t>
  </si>
  <si>
    <t>TraesCS3A02G506200.1</t>
  </si>
  <si>
    <t>LOC_Os10g41780.1</t>
  </si>
  <si>
    <t>TraesCS3B02G127500.1</t>
  </si>
  <si>
    <t>LOC_Os01g09460.1</t>
  </si>
  <si>
    <t>TraesCS3B02G191600.1</t>
  </si>
  <si>
    <t>LOC_Os01g13740.1</t>
  </si>
  <si>
    <t>TraesCS3B02G240500.1</t>
  </si>
  <si>
    <t>LOC_Os01g40310.1</t>
  </si>
  <si>
    <t>TraesCS3B02G278000.1</t>
  </si>
  <si>
    <t>LOC_Os01g51610.1</t>
  </si>
  <si>
    <t>TraesCS3B02G307900.1</t>
  </si>
  <si>
    <t>LOC_Os01g54300.1</t>
  </si>
  <si>
    <t>TraesCS3B02G395700.1</t>
  </si>
  <si>
    <t>LOC_Os01g62880.1</t>
  </si>
  <si>
    <t>TraesCS3B02G414800.1</t>
  </si>
  <si>
    <t>LOC_Os01g65100.1</t>
  </si>
  <si>
    <t>TraesCS3B02G460500.1</t>
  </si>
  <si>
    <t>LOC_Os02g17760.1</t>
  </si>
  <si>
    <t>TraesCS3B02G574300.1</t>
  </si>
  <si>
    <t>TraesCS4A02G010400.1</t>
  </si>
  <si>
    <t>LOC_Os03g08110.1</t>
  </si>
  <si>
    <t>TraesCS4A02G059200.1</t>
  </si>
  <si>
    <t>LOC_Os03g12790.1</t>
  </si>
  <si>
    <t>TraesCS4A02G076700.1</t>
  </si>
  <si>
    <t>LOC_Os03g13200.1</t>
  </si>
  <si>
    <t>TraesCS4A02G119400.1</t>
  </si>
  <si>
    <t>LOC_Os03g19270.1</t>
  </si>
  <si>
    <t>TraesCS4A02G190400.1</t>
  </si>
  <si>
    <t>TraesCS4A02G247400.1</t>
  </si>
  <si>
    <t>LOC_Os03g52680.1</t>
  </si>
  <si>
    <t>TraesCS4A02G262900.1</t>
  </si>
  <si>
    <t>TraesCS4A02G268500.1</t>
  </si>
  <si>
    <t>LOC_Os03g50310.1</t>
  </si>
  <si>
    <t>TraesCS4A02G271500.1</t>
  </si>
  <si>
    <t>LOC_Os03g49830.1</t>
  </si>
  <si>
    <t>TraesCS4A02G272600.1</t>
  </si>
  <si>
    <t>LOC_Os03g49630.1</t>
  </si>
  <si>
    <t>TraesCS4A02G328600.1</t>
  </si>
  <si>
    <t>LOC_Os03g63480.1</t>
  </si>
  <si>
    <t>TraesCS4A02G342800.1</t>
  </si>
  <si>
    <t>LOC_Os03g62630.1</t>
  </si>
  <si>
    <t>TraesCS4A02G401700.1</t>
  </si>
  <si>
    <t>LOC_Os06g05700.1</t>
  </si>
  <si>
    <t>TraesCS4A02G499500.1</t>
  </si>
  <si>
    <t>LOC_Os06g01210.1</t>
  </si>
  <si>
    <t>TraesCS4B02G042700.1</t>
  </si>
  <si>
    <t>LOC_Os03g49880.1</t>
  </si>
  <si>
    <t>TraesCS4B02G067500.1</t>
  </si>
  <si>
    <t>TraesCS4B02G184400.1</t>
  </si>
  <si>
    <t>TraesCS4B02G193400.1</t>
  </si>
  <si>
    <t>LOC_Os03g18200.1</t>
  </si>
  <si>
    <t>TraesCS4B02G234800.1</t>
  </si>
  <si>
    <t>TraesCS4B02G262900.1</t>
  </si>
  <si>
    <t>LOC_Os03g10090.1</t>
  </si>
  <si>
    <t>TraesCS4B02G304500.1</t>
  </si>
  <si>
    <t>LOC_Os03g08930.1</t>
  </si>
  <si>
    <t>TraesCS4B02G311100.1</t>
  </si>
  <si>
    <t>LOC_Os03g05310.1</t>
  </si>
  <si>
    <t>TraesCS4B02G323400.1</t>
  </si>
  <si>
    <t>TraesCS5A02G108000.1</t>
  </si>
  <si>
    <t>TraesCS5A02G217400.1</t>
  </si>
  <si>
    <t>LOC_Os09g26210.1</t>
  </si>
  <si>
    <t>TraesCS5A02G221200.1</t>
  </si>
  <si>
    <t>LOC_Os09g25625.1</t>
  </si>
  <si>
    <t>TraesCS5A02G256900.1</t>
  </si>
  <si>
    <t>LOC_Os09g30340.1</t>
  </si>
  <si>
    <t>TraesCS5A02G316800.1</t>
  </si>
  <si>
    <t>LOC_Os09g35910.1</t>
  </si>
  <si>
    <t>TraesCS5A02G350600.1</t>
  </si>
  <si>
    <t>LOC_Os01g41710.1</t>
  </si>
  <si>
    <t>TraesCS5A02G432100.1</t>
  </si>
  <si>
    <t>LOC_Os03g57960.1</t>
  </si>
  <si>
    <t>TraesCS5A02G461500.1</t>
  </si>
  <si>
    <t>LOC_Os07g01480.1</t>
  </si>
  <si>
    <t>TraesCS5A02G482800.1</t>
  </si>
  <si>
    <t>LOC_Os07g25430.1</t>
  </si>
  <si>
    <t>TraesCS5B02G049800.1</t>
  </si>
  <si>
    <t>LOC_Os01g18320.1</t>
  </si>
  <si>
    <t>TraesCS5B02G075300.1</t>
  </si>
  <si>
    <t>LOC_Os12g39640.1</t>
  </si>
  <si>
    <t>TraesCS5B02G127600.1</t>
  </si>
  <si>
    <t>LOC_Os11g05470.1</t>
  </si>
  <si>
    <t>TraesCS5B02G162100.1</t>
  </si>
  <si>
    <t>LOC_Os09g04790.1</t>
  </si>
  <si>
    <t>TraesCS5B02G163500.1</t>
  </si>
  <si>
    <t>LOC_Os09g06464.1</t>
  </si>
  <si>
    <t>TraesCS5B02G171100.1</t>
  </si>
  <si>
    <t>LOC_Os09g10750.1</t>
  </si>
  <si>
    <t>TraesCS5B02G202800.1</t>
  </si>
  <si>
    <t>LOC_Os09g23550.1</t>
  </si>
  <si>
    <t>TraesCS5B02G216300.1</t>
  </si>
  <si>
    <t>TraesCS5B02G220000.1</t>
  </si>
  <si>
    <t>TraesCS5B02G275700.1</t>
  </si>
  <si>
    <t>TraesCS5B02G290300.1</t>
  </si>
  <si>
    <t>TraesCS5B02G338300.1</t>
  </si>
  <si>
    <t>LOC_Os11g31480.1</t>
  </si>
  <si>
    <t>TraesCS5B02G381900.1</t>
  </si>
  <si>
    <t>LOC_Os12g40890.1</t>
  </si>
  <si>
    <t>TraesCS5B02G417400.1</t>
  </si>
  <si>
    <t>LOC_Os03g56670.1</t>
  </si>
  <si>
    <t>TraesCS5B02G425900.1</t>
  </si>
  <si>
    <t>LOC_Os03g57149.1</t>
  </si>
  <si>
    <t>TraesCS5B02G457000.1</t>
  </si>
  <si>
    <t>TraesCS5B02G466700.1</t>
  </si>
  <si>
    <t>LOC_Os08g44680.1</t>
  </si>
  <si>
    <t>TraesCS5B02G501800.1</t>
  </si>
  <si>
    <t>LOC_Os03g61090.1</t>
  </si>
  <si>
    <t>TraesCS5B02G542600.1</t>
  </si>
  <si>
    <t>TraesCS5B02G559400.1</t>
  </si>
  <si>
    <t>LOC_Os12g27830.1</t>
  </si>
  <si>
    <t>TraesCS5B02G562500.1</t>
  </si>
  <si>
    <t>LOC_Os03g64150.1</t>
  </si>
  <si>
    <t>TraesCS5B02G563800.1</t>
  </si>
  <si>
    <t>LOC_Os08g14450.1</t>
  </si>
  <si>
    <t>TraesCS6A02G118000.1</t>
  </si>
  <si>
    <t>LOC_Os02g05470.1</t>
  </si>
  <si>
    <t>TraesCS6A02G131600.1</t>
  </si>
  <si>
    <t>LOC_Os02g06360.1</t>
  </si>
  <si>
    <t>TraesCS6A02G154600.1</t>
  </si>
  <si>
    <t>LOC_Os02g07840.1</t>
  </si>
  <si>
    <t>TraesCS6A02G264900.1</t>
  </si>
  <si>
    <t>LOC_Os02g46680.1</t>
  </si>
  <si>
    <t>TraesCS6A02G303800.1</t>
  </si>
  <si>
    <t>LOC_Os02g51470.3</t>
  </si>
  <si>
    <t>TraesCS6B02G109300.1</t>
  </si>
  <si>
    <t>LOC_Os02g03250.1</t>
  </si>
  <si>
    <t>TraesCS6B02G162700.1</t>
  </si>
  <si>
    <t>LOC_Os02g06560.1</t>
  </si>
  <si>
    <t>TraesCS6B02G323400.1</t>
  </si>
  <si>
    <t>LOC_Os02g49880.1</t>
  </si>
  <si>
    <t>TraesCS6B02G331900.1</t>
  </si>
  <si>
    <t>TraesCS6B02G378000.1</t>
  </si>
  <si>
    <t>LOC_Os02g54560.1</t>
  </si>
  <si>
    <t>TraesCS7A02G155400.1</t>
  </si>
  <si>
    <t>LOC_Os06g09240.1</t>
  </si>
  <si>
    <t>TraesCS7A02G206200.1</t>
  </si>
  <si>
    <t>LOC_Os06g15330.1</t>
  </si>
  <si>
    <t>TraesCS7A02G282100.1</t>
  </si>
  <si>
    <t>LOC_Os08g45190.1</t>
  </si>
  <si>
    <t>TraesCS7A02G315300.1</t>
  </si>
  <si>
    <t>LOC_Os08g02530.1</t>
  </si>
  <si>
    <t>TraesCS7A02G325400.1</t>
  </si>
  <si>
    <t>LOC_Os08g01380.1</t>
  </si>
  <si>
    <t>TraesCS7A02G413800.1</t>
  </si>
  <si>
    <t>LOC_Os06g49160.1</t>
  </si>
  <si>
    <t>TraesCS7A02G439900.1</t>
  </si>
  <si>
    <t>LOC_Os09g07020.1</t>
  </si>
  <si>
    <t>TraesCS7A02G496600.1</t>
  </si>
  <si>
    <t>LOC_Os06g44500.1</t>
  </si>
  <si>
    <t>TraesCS7B02G103800.1</t>
  </si>
  <si>
    <t>LOC_Os06g13720.1</t>
  </si>
  <si>
    <t>TraesCS7B02G141300.1</t>
  </si>
  <si>
    <t>LOC_Os08g40420.1</t>
  </si>
  <si>
    <t>TraesCS7B02G179200.1</t>
  </si>
  <si>
    <t>TraesCS7B02G202900.1</t>
  </si>
  <si>
    <t>TraesCS7B02G226100.1</t>
  </si>
  <si>
    <t>TraesCS7B02G270000.1</t>
  </si>
  <si>
    <t>LOC_Os06g36520.1</t>
  </si>
  <si>
    <t>TraesCS7B02G313800.1</t>
  </si>
  <si>
    <t>TraesCSU02G269000.1</t>
  </si>
  <si>
    <t>LOC_Os10g21230.2</t>
  </si>
  <si>
    <t>TraesCS1A02G045800.1</t>
  </si>
  <si>
    <t>LOC_Os05g02520.1</t>
  </si>
  <si>
    <t>TraesCS1A02G164700.1</t>
  </si>
  <si>
    <t>LOC_Os10g35140.1</t>
  </si>
  <si>
    <t>TraesCS1A02G280700.1</t>
  </si>
  <si>
    <t>LOC_Os05g37970.1</t>
  </si>
  <si>
    <t>TraesCS1B02G102600.1</t>
  </si>
  <si>
    <t>LOC_Os08g16010.1</t>
  </si>
  <si>
    <t>TraesCS1B02G199200.1</t>
  </si>
  <si>
    <t>TraesCS1B02G229400.1</t>
  </si>
  <si>
    <t>LOC_Os10g41490.1</t>
  </si>
  <si>
    <t>TraesCS1B02G289900.1</t>
  </si>
  <si>
    <t>LOC_Os05g38000.1</t>
  </si>
  <si>
    <t>TraesCS1B02G344900.1</t>
  </si>
  <si>
    <t>LOC_Os02g26720.1</t>
  </si>
  <si>
    <t>TraesCS1B02G425000.1</t>
  </si>
  <si>
    <t>LOC_Os05g48900.1</t>
  </si>
  <si>
    <t>TraesCS1B02G428000.1</t>
  </si>
  <si>
    <t>LOC_Os05g49040.1</t>
  </si>
  <si>
    <t>TraesCS1B02G432700.1</t>
  </si>
  <si>
    <t>LOC_Os09g17740.1</t>
  </si>
  <si>
    <t>TraesCS2A02G111300.1</t>
  </si>
  <si>
    <t>LOC_Os07g47640.1</t>
  </si>
  <si>
    <t>TraesCS2A02G161100.1</t>
  </si>
  <si>
    <t>LOC_Os07g43160.1</t>
  </si>
  <si>
    <t>TraesCS2A02G185500.1</t>
  </si>
  <si>
    <t>LOC_Os07g38730.1</t>
  </si>
  <si>
    <t>TraesCS2A02G250800.1</t>
  </si>
  <si>
    <t>TraesCS2A02G387000.1</t>
  </si>
  <si>
    <t>TraesCS2A02G477600.1</t>
  </si>
  <si>
    <t>TraesCS2A02G517100.1</t>
  </si>
  <si>
    <t>TraesCS2B02G072400.1</t>
  </si>
  <si>
    <t>LOC_Os04g20880.1</t>
  </si>
  <si>
    <t>TraesCS2B02G107200.1</t>
  </si>
  <si>
    <t>LOC_Os07g49110.1</t>
  </si>
  <si>
    <t>TraesCS2B02G307100.1</t>
  </si>
  <si>
    <t>TraesCS2B02G310400.1</t>
  </si>
  <si>
    <t>LOC_Os04g33520.1</t>
  </si>
  <si>
    <t>TraesCS2B02G310800.1</t>
  </si>
  <si>
    <t>LOC_Os04g33590.1</t>
  </si>
  <si>
    <t>TraesCS2B02G389100.1</t>
  </si>
  <si>
    <t>LOC_Os04g44870.1</t>
  </si>
  <si>
    <t>TraesCS2B02G407800.1</t>
  </si>
  <si>
    <t>TraesCS2B02G456900.1</t>
  </si>
  <si>
    <t>TraesCS2B02G518000.1</t>
  </si>
  <si>
    <t>LOC_Os02g18614.1</t>
  </si>
  <si>
    <t>TraesCS3A02G052700.1</t>
  </si>
  <si>
    <t>LOC_Os12g23200.1</t>
  </si>
  <si>
    <t>TraesCS3A02G161000.1</t>
  </si>
  <si>
    <t>TraesCS3A02G191700.1</t>
  </si>
  <si>
    <t>LOC_Os01g17170.1</t>
  </si>
  <si>
    <t>TraesCS3A02G215000.1</t>
  </si>
  <si>
    <t>LOC_Os01g42030.1</t>
  </si>
  <si>
    <t>TraesCS3A02G235500.1</t>
  </si>
  <si>
    <t>LOC_Os01g46260.1</t>
  </si>
  <si>
    <t>TraesCS3A02G417200.1</t>
  </si>
  <si>
    <t>LOC_Os01g40860.1</t>
  </si>
  <si>
    <t>TraesCS3A02G439000.1</t>
  </si>
  <si>
    <t>LOC_Os02g36870.1</t>
  </si>
  <si>
    <t>TraesCS3A02G510600.1</t>
  </si>
  <si>
    <t>LOC_Os01g73220.1</t>
  </si>
  <si>
    <t>TraesCS3A02G533200.1</t>
  </si>
  <si>
    <t>LOC_Os01g74330.1</t>
  </si>
  <si>
    <t>TraesCS3B02G153900.1</t>
  </si>
  <si>
    <t>LOC_Os11g24450.1</t>
  </si>
  <si>
    <t>TraesCS3B02G219400.1</t>
  </si>
  <si>
    <t>LOC_Os01g17150.1</t>
  </si>
  <si>
    <t>TraesCS3B02G219700.1</t>
  </si>
  <si>
    <t>TraesCS3B02G235000.1</t>
  </si>
  <si>
    <t>LOC_Os01g39890.1</t>
  </si>
  <si>
    <t>TraesCS3B02G266200.1</t>
  </si>
  <si>
    <t>LOC_Os01g46760.1</t>
  </si>
  <si>
    <t>TraesCS3B02G280000.1</t>
  </si>
  <si>
    <t>LOC_Os01g51380.1</t>
  </si>
  <si>
    <t>TraesCS3B02G470200.1</t>
  </si>
  <si>
    <t>LOC_Os11g40600.1</t>
  </si>
  <si>
    <t>TraesCS4A02G009600.1</t>
  </si>
  <si>
    <t>TraesCS4A02G110600.1</t>
  </si>
  <si>
    <t>TraesCS4A02G199700.1</t>
  </si>
  <si>
    <t>LOC_Os11g05860.1</t>
  </si>
  <si>
    <t>TraesCS4A02G206400.1</t>
  </si>
  <si>
    <t>TraesCS4A02G225400.1</t>
  </si>
  <si>
    <t>LOC_Os11g12740.1</t>
  </si>
  <si>
    <t>TraesCS4A02G232400.1</t>
  </si>
  <si>
    <t>TraesCS4A02G404700.1</t>
  </si>
  <si>
    <t>TraesCS4B02G054400.1</t>
  </si>
  <si>
    <t>LOC_Os01g01620.1</t>
  </si>
  <si>
    <t>TraesCS4B02G172500.1</t>
  </si>
  <si>
    <t>LOC_Os03g21370.1</t>
  </si>
  <si>
    <t>TraesCS4B02G195900.1</t>
  </si>
  <si>
    <t>LOC_Os08g37800.1</t>
  </si>
  <si>
    <t>TraesCS4B02G200100.1</t>
  </si>
  <si>
    <t>LOC_Os03g17470.1</t>
  </si>
  <si>
    <t>TraesCS4B02G223100.1</t>
  </si>
  <si>
    <t>LOC_Os03g14040.1</t>
  </si>
  <si>
    <t>TraesCS4B02G278100.1</t>
  </si>
  <si>
    <t>LOC_Os10g28340.1</t>
  </si>
  <si>
    <t>TraesCS5A02G091400.1</t>
  </si>
  <si>
    <t>LOC_Os12g36750.3</t>
  </si>
  <si>
    <t>TraesCS5A02G225100.1</t>
  </si>
  <si>
    <t>LOC_Os09g25150.1</t>
  </si>
  <si>
    <t>TraesCS5A02G276300.1</t>
  </si>
  <si>
    <t>TraesCS5A02G454300.1</t>
  </si>
  <si>
    <t>LOC_Os01g52240.1</t>
  </si>
  <si>
    <t>TraesCS5A02G464900.1</t>
  </si>
  <si>
    <t>LOC_Os03g59360.1</t>
  </si>
  <si>
    <t>TraesCS5A02G518300.1</t>
  </si>
  <si>
    <t>LOC_Os05g14240.1</t>
  </si>
  <si>
    <t>TraesCS5A02G546500.1</t>
  </si>
  <si>
    <t>ChrSy.fgenesh.mRNA.82</t>
  </si>
  <si>
    <t>TraesCS5B02G214400.1</t>
  </si>
  <si>
    <t>LOC_Os09g26420.5</t>
  </si>
  <si>
    <t>TraesCS5B02G232700.1</t>
  </si>
  <si>
    <t>LOC_Os09g27820.1</t>
  </si>
  <si>
    <t>TraesCS5B02G353200.1</t>
  </si>
  <si>
    <t>TraesCS5B02G413100.1</t>
  </si>
  <si>
    <t>LOC_Os03g56310.1</t>
  </si>
  <si>
    <t>TraesCS5B02G531900.1</t>
  </si>
  <si>
    <t>TraesCS6A02G159800.1</t>
  </si>
  <si>
    <t>LOC_Os02g10390.1</t>
  </si>
  <si>
    <t>TraesCS6A02G309500.1</t>
  </si>
  <si>
    <t>LOC_Os02g50810.1</t>
  </si>
  <si>
    <t>TraesCS6A02G353700.1</t>
  </si>
  <si>
    <t>LOC_Os02g54980.1</t>
  </si>
  <si>
    <t>TraesCS6B02G191500.1</t>
  </si>
  <si>
    <t>TraesCS6B02G289300.1</t>
  </si>
  <si>
    <t>TraesCS6B02G336300.1</t>
  </si>
  <si>
    <t>LOC_Os02g51080.1</t>
  </si>
  <si>
    <t>TraesCS7B02G123600.1</t>
  </si>
  <si>
    <t>LOC_Os06g18880.1</t>
  </si>
  <si>
    <t>TraesCS7B02G131400.1</t>
  </si>
  <si>
    <t>LOC_Os11g18194.1</t>
  </si>
  <si>
    <t>TraesCS7B02G201900.1</t>
  </si>
  <si>
    <t>LOC_Os08g05910.1</t>
  </si>
  <si>
    <t>TraesCS7B02G272500.1</t>
  </si>
  <si>
    <t>TraesCS1A02G057200.1</t>
  </si>
  <si>
    <t>LOC_Os10g35840.1</t>
  </si>
  <si>
    <t>TraesCS1A02G235700.1</t>
  </si>
  <si>
    <t>LOC_Os03g31630.1</t>
  </si>
  <si>
    <t>TraesCS1A02G274400.1</t>
  </si>
  <si>
    <t>LOC_Os05g36290.1</t>
  </si>
  <si>
    <t>TraesCS1A02G403300.1</t>
  </si>
  <si>
    <t>TraesCS2A02G134000.1</t>
  </si>
  <si>
    <t>TraesCS2A02G198000.1</t>
  </si>
  <si>
    <t>LOC_Os07g38290.1</t>
  </si>
  <si>
    <t>TraesCS2A02G342600.1</t>
  </si>
  <si>
    <t>LOC_Os04g38410.1</t>
  </si>
  <si>
    <t>TraesCS2A02G427000.1</t>
  </si>
  <si>
    <t>LOC_Os04g52120.1</t>
  </si>
  <si>
    <t>TraesCS2A02G453400.1</t>
  </si>
  <si>
    <t>TraesCS2B02G340300.1</t>
  </si>
  <si>
    <t>TraesCS3A02G221000.1</t>
  </si>
  <si>
    <t>TraesCS3A02G250500.1</t>
  </si>
  <si>
    <t>TraesCS3A02G395700.1</t>
  </si>
  <si>
    <t>LOC_Os01g67370.1</t>
  </si>
  <si>
    <t>TraesCS3B02G251200.1</t>
  </si>
  <si>
    <t>TraesCS3B02G318200.1</t>
  </si>
  <si>
    <t>LOC_Os01g52690.1</t>
  </si>
  <si>
    <t>TraesCS4B02G263700.1</t>
  </si>
  <si>
    <t>LOC_Os03g10010.1</t>
  </si>
  <si>
    <t>TraesCS5B02G173000.1</t>
  </si>
  <si>
    <t>LOC_Os07g12770.1</t>
  </si>
  <si>
    <t>TraesCS6B02G175600.1</t>
  </si>
  <si>
    <t>LOC_Os02g08420.1</t>
  </si>
  <si>
    <t>TraesCS7B02G191400.1</t>
  </si>
  <si>
    <t>LOC_Os06g21380.1</t>
  </si>
  <si>
    <t>TraesCS7B02G269700.1</t>
  </si>
  <si>
    <t>LOC_Os06g36650.1</t>
  </si>
  <si>
    <t>TraesCSU02G071300.1</t>
  </si>
  <si>
    <t>TraesCS4A02G485400.1</t>
  </si>
  <si>
    <t>LOC_Os02g01590.1</t>
  </si>
  <si>
    <t>TraesCS4B02G066700.1</t>
  </si>
  <si>
    <t>LOC_Os03g52630.1</t>
  </si>
  <si>
    <t>TraesCS4A02G087300.1</t>
  </si>
  <si>
    <t>LOC_Os03g15530.1</t>
  </si>
  <si>
    <t>TraesCS3A02G364500.1</t>
  </si>
  <si>
    <t>LOC_Os05g01290.1</t>
  </si>
  <si>
    <t>TraesCS1B02G283900.1</t>
  </si>
  <si>
    <t>TraesCS2B02G490400.1</t>
  </si>
  <si>
    <t>LOC_Os02g33380.1</t>
  </si>
  <si>
    <t>TraesCS3A02G237800.1</t>
  </si>
  <si>
    <t>TraesCS7A02G308600.1</t>
  </si>
  <si>
    <t>FGL description</t>
  </si>
  <si>
    <t>Similar to Protochlorophyllide reductase B, chloroplastic</t>
  </si>
  <si>
    <t>OsLEA3-1 description</t>
  </si>
  <si>
    <t>Similar to Isoform 2 of Late embryogenesis abundant protein, group 3</t>
  </si>
  <si>
    <t>Similar to 50S ribosomal protein L15, chloroplast precursor (CL15) (Fragment)</t>
  </si>
  <si>
    <t>OsFtsH2 description</t>
  </si>
  <si>
    <t>Similar to Cell division protease ftsH homolog 2, chloroplastic</t>
  </si>
  <si>
    <t>Similar to Transparent testa 12 protein</t>
  </si>
  <si>
    <t>Permease for cytosine/purines, uracil, thiamine, allantoin family protein</t>
  </si>
  <si>
    <t>Heat shock protein DnaJ, cysteine-rich region domain containing protein</t>
  </si>
  <si>
    <t>Thioredoxin domain 2 containing protein</t>
  </si>
  <si>
    <t>OsDjC25 description</t>
  </si>
  <si>
    <t>RPE description</t>
  </si>
  <si>
    <t>Ribulose-phosphate 3-epimerase, chloroplast precursor (EC 5.1.3.1) (Pentose-5-phosphate 3-epimerase) (PPE) (RPE) (R5P3E)</t>
  </si>
  <si>
    <t>OsLTPd3 description</t>
  </si>
  <si>
    <t>OsUCL31 description</t>
  </si>
  <si>
    <t>Allyl alcohol dehydrogenase</t>
  </si>
  <si>
    <t>OsEXPB11 description</t>
  </si>
  <si>
    <t>Beta-expansin</t>
  </si>
  <si>
    <t>AST description</t>
  </si>
  <si>
    <t>Similar to Plastidic aspartate aminotransferase</t>
  </si>
  <si>
    <t>OsLFNR2 description</t>
  </si>
  <si>
    <t>Leaf-type ferredoxin-NADP+-oxidoreductase, Regulation of electron partitioning in the chloroplas</t>
  </si>
  <si>
    <t>WX1 description</t>
  </si>
  <si>
    <t>Granule-bound starch synthase, Synthesis of amylose in endosper</t>
  </si>
  <si>
    <t>OsMFT1 description</t>
  </si>
  <si>
    <t>Similar to MOTHER of FT and TF1 protein</t>
  </si>
  <si>
    <t>AMP-dependent synthetase/ligase domain containing protein</t>
  </si>
  <si>
    <t>Similar to Bundle sheath defective protein 2</t>
  </si>
  <si>
    <t>HSFC2A description</t>
  </si>
  <si>
    <t>OsABCA2 description</t>
  </si>
  <si>
    <t>OsDH1 description</t>
  </si>
  <si>
    <t>Protein of unknown function DUF1680 family protein</t>
  </si>
  <si>
    <t>Sodium/sulphate symporter family protein</t>
  </si>
  <si>
    <t>OsHFP description</t>
  </si>
  <si>
    <t>Hemopexin fold protein, Chlorophyll degradation, Anther developmen</t>
  </si>
  <si>
    <t>UDP-N-acetylmuramoylalanyl-D-glutamate-2,6-diaminopimelate ligase domain containing protein</t>
  </si>
  <si>
    <t>OsMSRB3 description</t>
  </si>
  <si>
    <t>Methionine sulphoxide reductase B domain containing protein</t>
  </si>
  <si>
    <t>Protein of unknown function DUF688 domain containing protein</t>
  </si>
  <si>
    <t>Similar to NBS-LRR disease resistance protein homologue (Fragment)</t>
  </si>
  <si>
    <t>OsTIP3 description</t>
  </si>
  <si>
    <t>Similar to Tonoplast membrane integral protein ZmTIP3-1</t>
  </si>
  <si>
    <t>OsGELP79 description</t>
  </si>
  <si>
    <t>Similar to ATP binding / nucleoside-triphosphatase/ nucleotide binding</t>
  </si>
  <si>
    <t>ONAC015 description</t>
  </si>
  <si>
    <t>Similar to NAM / CUC2-like protein</t>
  </si>
  <si>
    <t>Proteinase inhibitor I25, cystatin domain containing protein</t>
  </si>
  <si>
    <t>DRD1 description</t>
  </si>
  <si>
    <t>Oshox14 description</t>
  </si>
  <si>
    <t>Homeodomain-leucine zipper (HD-Zip) transcription factor, Regulation of panicle developmen</t>
  </si>
  <si>
    <t>OsTBL23 description</t>
  </si>
  <si>
    <t>Protein of unknown function DUF231, plant domain containing protein</t>
  </si>
  <si>
    <t>Staygreen protein domain containing protein</t>
  </si>
  <si>
    <t>GLO4 description</t>
  </si>
  <si>
    <t>Similar to Glycolate oxidase (EC 1.1.3.15) (Fragment)</t>
  </si>
  <si>
    <t>Similar to OSIGBa0148P16.6 protein</t>
  </si>
  <si>
    <t>OsPRX2 description</t>
  </si>
  <si>
    <t>2-Cys peroxiredoxin (EC 1.11.1.15), Stomatal closure, Potassium deficiency toleranc</t>
  </si>
  <si>
    <t>Elongation factor G, III and V domain containing protein</t>
  </si>
  <si>
    <t>Similar to OSIGBa0118P15.3 protein</t>
  </si>
  <si>
    <t>OsGLR3.2 description</t>
  </si>
  <si>
    <t>Similar to Glutamate receptor</t>
  </si>
  <si>
    <t>FLO2 description</t>
  </si>
  <si>
    <t>Tetratricopeptide repeat (TPR) domain containing protein, Grain size and starch qualit</t>
  </si>
  <si>
    <t>Alpha/beta hydrolase fold-1 domain containing protein</t>
  </si>
  <si>
    <t>Similar to Pyruvate decarboxylase isozyme 2 (EC 4.1.1.1) (PDC) (Fragment)</t>
  </si>
  <si>
    <t>Similar to SOUL-like protein</t>
  </si>
  <si>
    <t>OsTIP4 description</t>
  </si>
  <si>
    <t>Similar to Tonoplast membrane integral protein ZmTIP4-3</t>
  </si>
  <si>
    <t>OsGSTU39 description</t>
  </si>
  <si>
    <t>Glutathione S-transferase, C-terminal-like domain containing protein</t>
  </si>
  <si>
    <t>Similar to tetratricopeptide repeat (TPR)-containing protein</t>
  </si>
  <si>
    <t>GLN1 description</t>
  </si>
  <si>
    <t>Cytosolic glutamine synthetase, Ammonium assimilatio</t>
  </si>
  <si>
    <t>OsCP12 description</t>
  </si>
  <si>
    <t>Similar to CP12 (Fragment)</t>
  </si>
  <si>
    <t>Adh2* description</t>
  </si>
  <si>
    <t>PSB28 description</t>
  </si>
  <si>
    <t>Photosystem II protein Psb28, class 1 domain containing protein</t>
  </si>
  <si>
    <t>Gibberellin regulated protein family protein</t>
  </si>
  <si>
    <t>GUN4 description</t>
  </si>
  <si>
    <t>Regulator of the Magnesium-chelatase subunit ChlH activity, Activation of the ChlH subunit of magnesium chelatase, Chlorophyll synthesi</t>
  </si>
  <si>
    <t>Aldo description</t>
  </si>
  <si>
    <t>Fructose-bisphosphate aldolase, chloroplast precursor (EC 4.1.2.13) (ALDP)</t>
  </si>
  <si>
    <t>OsASR5 description</t>
  </si>
  <si>
    <t>Similar to Anth (Pollen-specific desiccation-associated LLA23 protein)</t>
  </si>
  <si>
    <t>Similar to FHA domain containing protein, expressed</t>
  </si>
  <si>
    <t>Similar to photosystem II 11 kD protein</t>
  </si>
  <si>
    <t>Transcriptional coactivator/pterin dehydratase family protein</t>
  </si>
  <si>
    <t>OsREM1.3 description</t>
  </si>
  <si>
    <t>Similar to Remorin</t>
  </si>
  <si>
    <t>NAD-binding site containing protein</t>
  </si>
  <si>
    <t>Similar to ethylene-responsive protein</t>
  </si>
  <si>
    <t>Oshox25 description</t>
  </si>
  <si>
    <t>Similar to Homeobox-leucine zipper protein HOX25</t>
  </si>
  <si>
    <t>Similar to Indole-3-glycerol phosphate lyase (Fragment)</t>
  </si>
  <si>
    <t>OsABA8OX3 description</t>
  </si>
  <si>
    <t>HPL3 description</t>
  </si>
  <si>
    <t>Fatty acid 13-hydroperoxide lyase (CYP74B), Plant defens</t>
  </si>
  <si>
    <t>Similar to P-166-4_1 (Fragment)</t>
  </si>
  <si>
    <t>OsTPP1 description</t>
  </si>
  <si>
    <t>Similar to aminotransferase family protein</t>
  </si>
  <si>
    <t>Similar to Cell division inhibitor</t>
  </si>
  <si>
    <t>Glycoside hydrolase, family 27 protein</t>
  </si>
  <si>
    <t>OsCBSX3 description</t>
  </si>
  <si>
    <t>Similar to Brown planthopper-induced resistance protein 1</t>
  </si>
  <si>
    <t>OsbHLH120 description</t>
  </si>
  <si>
    <t>Similar to INDEHISCENT protein</t>
  </si>
  <si>
    <t>Similar to Threonine endopeptidase</t>
  </si>
  <si>
    <t>Similar to Proline-rich protein</t>
  </si>
  <si>
    <t>OsIAA8 description</t>
  </si>
  <si>
    <t>Similar to Isoform 2 of Auxin-responsive protein IAA8</t>
  </si>
  <si>
    <t>Similar to HDA1</t>
  </si>
  <si>
    <t>C10701 description</t>
  </si>
  <si>
    <t>Chitinase (EC 3.2.1.14) III C10701-rice (EC 3.2.1.14) (Class III chitinase homologu</t>
  </si>
  <si>
    <t>Similar to Delta-1-pyrroline-5-carboxylate dehydrogenase</t>
  </si>
  <si>
    <t>Similar to OSIGBa0125M19.13 protein</t>
  </si>
  <si>
    <t>Peptidoglycan binding-like domain containing protein</t>
  </si>
  <si>
    <t>GLUP3 description</t>
  </si>
  <si>
    <t>Seed-type vacuolar processing enzyme (VPE), Glutelin maturatio</t>
  </si>
  <si>
    <t>OsPOEI19 description</t>
  </si>
  <si>
    <t>B repeat unit of collagen binding surface protein (cna) containing protein</t>
  </si>
  <si>
    <t>Plant ascorbate peroxidase domain containing protein</t>
  </si>
  <si>
    <t>Similar to UDP-glucoronosyl and UDP-glucosyl transferase family protein, expressed</t>
  </si>
  <si>
    <t>prx60 description</t>
  </si>
  <si>
    <t>Similar to Peroxidase (EC 1.11.1.7)</t>
  </si>
  <si>
    <t>Similar to Bx2-like protein</t>
  </si>
  <si>
    <t>OsChlH description</t>
  </si>
  <si>
    <t>Similar to Magnesium-chelatase subunit H family protein, expressed</t>
  </si>
  <si>
    <t>Similar to SCARECROW</t>
  </si>
  <si>
    <t>OsBBX12 description</t>
  </si>
  <si>
    <t>Similar to CONSTANS-like protein</t>
  </si>
  <si>
    <t>CPO description</t>
  </si>
  <si>
    <t>Similar to Coproporphyrinogen III oxidase (Fragment)</t>
  </si>
  <si>
    <t>Similar to Pathogen-related protein</t>
  </si>
  <si>
    <t>CAO description</t>
  </si>
  <si>
    <t>Similar to Rieske</t>
  </si>
  <si>
    <t>OsHXK8 description</t>
  </si>
  <si>
    <t>Protein of unknown function DUF1118 family protein</t>
  </si>
  <si>
    <t>OsLFL1 description</t>
  </si>
  <si>
    <t>B3 DNA-binding domain-containing transcription factor, Flowering time regulation, Repression of flowering activator Ehd1 and its downstream genes by binding to the promoter of the Ehd1 gen</t>
  </si>
  <si>
    <t>Similar to Mannan endo-1,4-beta-mannosidase 2</t>
  </si>
  <si>
    <t>AKR3 description</t>
  </si>
  <si>
    <t>Similar to Aldose reductase (EC 1.1.1.21) (AR) (Aldehyde reductase) (20-alpha- hydroxysteroid dehydrogenase) (EC 1.1.1.149) (20-alpha-HSD)</t>
  </si>
  <si>
    <t>Similar to MATE efflux family protein, expressed</t>
  </si>
  <si>
    <t>PRX39 description</t>
  </si>
  <si>
    <t>Similar to Sorghum bicolor protein targeted either to mitochondria or chloroplast proteins T50848</t>
  </si>
  <si>
    <t>OsCOL10 description</t>
  </si>
  <si>
    <t>Member of the CONSTANS-like (COL) family, Flowering time represso</t>
  </si>
  <si>
    <t>Protein of unknown function DUF3049 domain containing protein</t>
  </si>
  <si>
    <t>Calponin-like actin-binding domain containing protein</t>
  </si>
  <si>
    <t>Xbos251 description</t>
  </si>
  <si>
    <t>Similar to TGB12K interacting protein 3</t>
  </si>
  <si>
    <t>Similar to 30S ribosomal protein S6, chloroplast precursor (Fragment)</t>
  </si>
  <si>
    <t>Similar to Cysteine synthase (EC 4.2.99.8)</t>
  </si>
  <si>
    <t>OsPC description</t>
  </si>
  <si>
    <t>Plastocyanin, chloroplast precursor</t>
  </si>
  <si>
    <t>FC1 description</t>
  </si>
  <si>
    <t>TCP family transcription factor, Negative regulator for lateral branchin</t>
  </si>
  <si>
    <t>Similar to Sugar transporter protein</t>
  </si>
  <si>
    <t>OsbHLH044 description</t>
  </si>
  <si>
    <t>OsPAO description</t>
  </si>
  <si>
    <t>Pheophorbide a oxygenase, Leaf senescence, Wound response</t>
  </si>
  <si>
    <t>SAMDC1 description</t>
  </si>
  <si>
    <t>S-adenosylmethionine decarboxylase</t>
  </si>
  <si>
    <t>PsaG description</t>
  </si>
  <si>
    <t>Similar to photosystem I reaction center subunit V</t>
  </si>
  <si>
    <t>Oshox6 description</t>
  </si>
  <si>
    <t>Similar to Homeobox-leucine zipper protein HOX6</t>
  </si>
  <si>
    <t>CAB2R description</t>
  </si>
  <si>
    <t>Chlorophyll a-b binding protein 2, chloroplast precursor (LHCII type I CAB-2) (LHCP)</t>
  </si>
  <si>
    <t>OsEnS-57 description</t>
  </si>
  <si>
    <t>PsaE description</t>
  </si>
  <si>
    <t>Photosystem I reaction center subunit IV, chloroplast precursor (PSI- E) (Photosystem I 10.8 kDa polypeptide)</t>
  </si>
  <si>
    <t>PPX description</t>
  </si>
  <si>
    <t>Similar to Plastidal protoporphyrinogen oxidase</t>
  </si>
  <si>
    <t>Myb-like DNA-binding domain, SHAQKYF class domain containing protein</t>
  </si>
  <si>
    <t>RCN1 description</t>
  </si>
  <si>
    <t>Putative phosphatidylethanolamine-binding protein, Rice TFL1/CEN homolog, Control of inflorescence architecture, Repression of flowerin</t>
  </si>
  <si>
    <t>Fibrillin-like protein</t>
  </si>
  <si>
    <t>OsB description</t>
  </si>
  <si>
    <t>OsStr3 description</t>
  </si>
  <si>
    <t>Rhodanese-like domain containing protein</t>
  </si>
  <si>
    <t>OsCAD8B description</t>
  </si>
  <si>
    <t>Cinnamyl alcohol dehydrogenase (EC 1.1.1.195)</t>
  </si>
  <si>
    <t>OsIAA30 description</t>
  </si>
  <si>
    <t>Similar to Auxin-responsive protein (Aux/IAA) (Fragment)</t>
  </si>
  <si>
    <t>OsPS1-F description</t>
  </si>
  <si>
    <t>Similar to Photosystem-1 F subunit</t>
  </si>
  <si>
    <t>PsaD description</t>
  </si>
  <si>
    <t>Similar to Photosystem I reaction center subunit II, chloroplast precursor (Photosystem I 20 kDa subunit) (PSI-D)</t>
  </si>
  <si>
    <t>OsEnS-150 description</t>
  </si>
  <si>
    <t>Similar to Oxidoreductase, short chain dehydrogenase/reductase family protein, expressed</t>
  </si>
  <si>
    <t>OsSIG6 description</t>
  </si>
  <si>
    <t>Similar to Sigma factor SIG6</t>
  </si>
  <si>
    <t>OsCCT03 description</t>
  </si>
  <si>
    <t>CCT domain containing protein</t>
  </si>
  <si>
    <t>OsCBSSIS1 description</t>
  </si>
  <si>
    <t>Sugar isomerase (SIS) domain containing protein</t>
  </si>
  <si>
    <t>OsbZIP20 description</t>
  </si>
  <si>
    <t>Transcriptional activator protein</t>
  </si>
  <si>
    <t>OsABCB11 description</t>
  </si>
  <si>
    <t>Similar to ATP synthase</t>
  </si>
  <si>
    <t>Similar to LPA2 (low psii accumulation2)</t>
  </si>
  <si>
    <t>Protein of unknown function wound-induced domain containing protein</t>
  </si>
  <si>
    <t>OsBBX8 description</t>
  </si>
  <si>
    <t>CCT domain domain containing protein</t>
  </si>
  <si>
    <t>OsPR1#022 description</t>
  </si>
  <si>
    <t>Similar to Pathogenesis-related protein PR-1 precursor</t>
  </si>
  <si>
    <t>UGT description</t>
  </si>
  <si>
    <t>Similar to UDP-glucose flavonoid-3-O-glucosyltransferase</t>
  </si>
  <si>
    <t>OsBBX17 description</t>
  </si>
  <si>
    <t>OsPGR5 description</t>
  </si>
  <si>
    <t>Similar to PGR5</t>
  </si>
  <si>
    <t>OsSAUR32 description</t>
  </si>
  <si>
    <t>Similar to SAUR31 - auxin-responsive SAUR family member</t>
  </si>
  <si>
    <t>Fd1 description</t>
  </si>
  <si>
    <t>Ferredoxin I, chloroplast precursor (Anti-disease protein 1)</t>
  </si>
  <si>
    <t>Similar to Thylakoid lumenal 13.3 kDa protein (P16.5) (Fragment)</t>
  </si>
  <si>
    <t>Isopenicillin N synthase domain containing protein</t>
  </si>
  <si>
    <t>OsFbox319 description</t>
  </si>
  <si>
    <t>Similar to Pyruvate dehydrogenase E1 alpha subunit (EC 1.2.4.1)</t>
  </si>
  <si>
    <t>Protein of unknown function DUF547 domain containing protein</t>
  </si>
  <si>
    <t>OsGELP86 description</t>
  </si>
  <si>
    <t>Cupin, RmlC-type domain containing protein</t>
  </si>
  <si>
    <t>Protein of unknown function DUF6, transmembrane domain containing protein</t>
  </si>
  <si>
    <t>Similar to USP family protein</t>
  </si>
  <si>
    <t>Similar to N-acetyltransferase</t>
  </si>
  <si>
    <t>SAPK3 description</t>
  </si>
  <si>
    <t>Serine/threonine protein kinase, Hyperosmotic stress respons</t>
  </si>
  <si>
    <t>BGL description</t>
  </si>
  <si>
    <t>Guanine nucleotide exchange factors for Rop, Activation of small cuticular papillae development on leaf epidermi</t>
  </si>
  <si>
    <t>OsITPK4 description</t>
  </si>
  <si>
    <t>OsFLA6 description</t>
  </si>
  <si>
    <t>Cytochrome b561/ferric reductase transmembrane domain containing protein</t>
  </si>
  <si>
    <t>CAB1R description</t>
  </si>
  <si>
    <t>Similar to Chlorophyll a-b binding protein, chloroplast precursor (LHCII type I CAB) (LHCP)</t>
  </si>
  <si>
    <t>Photosystem II protein PsbX family protein</t>
  </si>
  <si>
    <t>OsTPP3 description</t>
  </si>
  <si>
    <t>OsTubA1 description</t>
  </si>
  <si>
    <t>Tubulin alpha-1 chain</t>
  </si>
  <si>
    <t>Membrane bound O-acyl transferase, MBOAT family protein</t>
  </si>
  <si>
    <t>Similar to D-alanine--D-alanine ligase B (EC 6.3.2.4) (D-alanylalanine synthetase B) (D-Ala-D-Ala ligase B)</t>
  </si>
  <si>
    <t>Root cap family protein</t>
  </si>
  <si>
    <t>Similar to H0717B12.5 protein</t>
  </si>
  <si>
    <t>OsERG3 description</t>
  </si>
  <si>
    <t>Small C2-domain protein consisting of a single C2 domain, Phloem protein, Signaling pathway involving Ca&lt;sup&gt;2+&lt;/sup&gt; ions, Defense respons</t>
  </si>
  <si>
    <t>PsaL description</t>
  </si>
  <si>
    <t>Similar to Photosystem I reaction center subunit XI, chloroplast precursor (PSI- L) (PSI subunit V)</t>
  </si>
  <si>
    <t>OsCRD1 description</t>
  </si>
  <si>
    <t>Subunit of magnesium-protoporphyrin IX monomethyl ester cyclase (EC</t>
  </si>
  <si>
    <t>Similar to BCS1 protein-like protein</t>
  </si>
  <si>
    <t>Similar to GDSL-motif lipase/hydrolase-like protein</t>
  </si>
  <si>
    <t>ALDH1A description</t>
  </si>
  <si>
    <t>Aldehyde/histidinol dehydrogenase domain containing protein</t>
  </si>
  <si>
    <t>Protein of unknown function DUF962 family protein</t>
  </si>
  <si>
    <t>prx20 description</t>
  </si>
  <si>
    <t>Similar to Peroxidase 12 precursor (EC 1.11.1.7) (Atperox P12) (PRXR6) (ATP4a)</t>
  </si>
  <si>
    <t>Pectinacetylesterase family protein</t>
  </si>
  <si>
    <t>Similar to 2-oxoglutarate/malate translocator</t>
  </si>
  <si>
    <t>RPL5 description</t>
  </si>
  <si>
    <t>Similar to 50S ribosomal protein L40</t>
  </si>
  <si>
    <t>Similar to submergence induced protein SI397</t>
  </si>
  <si>
    <t>OsPP2C08 description</t>
  </si>
  <si>
    <t>Protein phosphatase 2C family protein</t>
  </si>
  <si>
    <t>Similar to Vacuolar ATP synthase subunit B isoform 2 (EC 3.6.3.14) (V-ATPase B subunit 2) (Vacuolar proton pump B subunit 2)</t>
  </si>
  <si>
    <t>OsERdj3A description</t>
  </si>
  <si>
    <t>Similar to DnaJ domain containing protein, expressed</t>
  </si>
  <si>
    <t>SP1 description</t>
  </si>
  <si>
    <t>Peptide transporter (PTR) family transporter, Proton oligopeptide tansporter (POT), Panicle elongatio</t>
  </si>
  <si>
    <t>Carbohydrate/purine kinase domain containing protein</t>
  </si>
  <si>
    <t>OsLCAA description</t>
  </si>
  <si>
    <t>Uncharacterised protein family Ycf54 domain containing protein</t>
  </si>
  <si>
    <t>OSK4 description</t>
  </si>
  <si>
    <t>Serine/threonine protein kinase, Carbohydrate metabolis</t>
  </si>
  <si>
    <t>OsGSTL2 description</t>
  </si>
  <si>
    <t>Similar to In2-1 protein</t>
  </si>
  <si>
    <t>OsHsfA6a description</t>
  </si>
  <si>
    <t>Heat stress transcription facto</t>
  </si>
  <si>
    <t>OsTBL35 description</t>
  </si>
  <si>
    <t>Domain of unknown function DUF231, plant domain containing protein</t>
  </si>
  <si>
    <t>OsCCR19 description</t>
  </si>
  <si>
    <t>Lhcb1.1 description</t>
  </si>
  <si>
    <t>Similar to Type I chlorophyll a/b-binding protein b (Fragment)</t>
  </si>
  <si>
    <t>OsREM4.2 description</t>
  </si>
  <si>
    <t>Remorin, C-terminal region domain containing protein</t>
  </si>
  <si>
    <t>Similar to Tonoplast intrinsic protein</t>
  </si>
  <si>
    <t>CAAX amino terminal protease domain containing protein</t>
  </si>
  <si>
    <t>OsEREBP description</t>
  </si>
  <si>
    <t>Similar to Ethylene response factor 2</t>
  </si>
  <si>
    <t>ACO2 description</t>
  </si>
  <si>
    <t>HAD superfamily (subfamily IG) hydrolase, 5'-Nucleotidase protein</t>
  </si>
  <si>
    <t>Chlorophyll a/b-binding protein type III (Fragment)</t>
  </si>
  <si>
    <t>Similar to Rieske iron-sulfur protein Tic55 precursor</t>
  </si>
  <si>
    <t>LYL1 description</t>
  </si>
  <si>
    <t>Geranylgeranyl reductase (EC</t>
  </si>
  <si>
    <t>OsOSC8 description</t>
  </si>
  <si>
    <t>Similar to Beta-amyrin synthase</t>
  </si>
  <si>
    <t>OsNRT1.1A description</t>
  </si>
  <si>
    <t>Similar to Nitrate/chlorate transporter</t>
  </si>
  <si>
    <t>HEMA1 description</t>
  </si>
  <si>
    <t>Similar to Glutamyl-tRNA reductase 2 (EC 1.2.1.70) (GluTR) (Fragment)</t>
  </si>
  <si>
    <t>OsSub29 description</t>
  </si>
  <si>
    <t>Peptidase S8/S53, subtilisin/kexin/sedolisin domain containing protein</t>
  </si>
  <si>
    <t>Similar to Actin 1</t>
  </si>
  <si>
    <t>CP24 description</t>
  </si>
  <si>
    <t>Similar to Chlorophyll a/b-binding protein CP24, photosystem II (Fragment)</t>
  </si>
  <si>
    <t>OsHAK15 description</t>
  </si>
  <si>
    <t>Similar to Potassium transporter 13 (AtPOT13) (AtKT5)</t>
  </si>
  <si>
    <t>Similar to H0307D04.13 protein</t>
  </si>
  <si>
    <t>OsANT1 description</t>
  </si>
  <si>
    <t>Similar to aromatic and neutral amino acid transporter</t>
  </si>
  <si>
    <t>OsCCR21 description</t>
  </si>
  <si>
    <t>Similar to Cinnamoyl-CoA reductase (EC 1.2.1.44)</t>
  </si>
  <si>
    <t>OsCttP3 description</t>
  </si>
  <si>
    <t>Peptidase S41 domain containing protein</t>
  </si>
  <si>
    <t>OsABCC14 description</t>
  </si>
  <si>
    <t>Multidrug resistance associated protein 1</t>
  </si>
  <si>
    <t>OSINV3 description</t>
  </si>
  <si>
    <t>Similar to Fructosyltransferase</t>
  </si>
  <si>
    <t>OsGH9A3 description</t>
  </si>
  <si>
    <t>Similar to CEL6=CELLULASE 6 (Fragment)</t>
  </si>
  <si>
    <t>Protein of unknown function DUF3339 domain containing protein</t>
  </si>
  <si>
    <t>Pectinesterase inhibitor domain containing protein</t>
  </si>
  <si>
    <t>TraesCS1A02G385000</t>
  </si>
  <si>
    <t>TraesCS3A02G343800</t>
  </si>
  <si>
    <t>TraesCS5B02G043500</t>
  </si>
  <si>
    <t>TraesCS7B02G046600</t>
  </si>
  <si>
    <t>TraesCSU02G268500</t>
  </si>
  <si>
    <t>TraesCS2A02G470800</t>
  </si>
  <si>
    <t>TraesCS3A02G299800</t>
  </si>
  <si>
    <t>TraesCS3B02G186200</t>
  </si>
  <si>
    <t>TraesCS5A02G327100</t>
  </si>
  <si>
    <t>TraesCS6A02G176100</t>
  </si>
  <si>
    <t>TraesCSU02G268000</t>
  </si>
  <si>
    <t>TraesCS3B02G515800</t>
  </si>
  <si>
    <t>TraesCS4A02G070200</t>
  </si>
  <si>
    <t>TraesCS7B02G487700</t>
  </si>
  <si>
    <t>TraesCSU02G272300</t>
  </si>
  <si>
    <t>TraesCS1A02G234800.1</t>
  </si>
  <si>
    <t>LOC_Os05g31040.1</t>
  </si>
  <si>
    <t>TraesCS1A02G237800.1</t>
  </si>
  <si>
    <t>LOC_Os01g48820.1</t>
  </si>
  <si>
    <t>TraesCS1A02G384700.1</t>
  </si>
  <si>
    <t>transcript-psbI</t>
  </si>
  <si>
    <t>TraesCS1B02G042200.1</t>
  </si>
  <si>
    <t>LOC_Os01g74300.1</t>
  </si>
  <si>
    <t>TraesCS1B02G191200.1</t>
  </si>
  <si>
    <t>TraesCS1B02G193400.1</t>
  </si>
  <si>
    <t>Os04t0519975-00</t>
  </si>
  <si>
    <t>TraesCS1B02G265600.1</t>
  </si>
  <si>
    <t>TraesCS1B02G317500.1</t>
  </si>
  <si>
    <t>TraesCS1B02G433300.1</t>
  </si>
  <si>
    <t>TraesCS2A02G066700.1</t>
  </si>
  <si>
    <t>LOC_Os12g17600.1</t>
  </si>
  <si>
    <t>TraesCS2A02G099900.1</t>
  </si>
  <si>
    <t>LOC_Os07g48630.1</t>
  </si>
  <si>
    <t>TraesCS2A02G105500.1</t>
  </si>
  <si>
    <t>LOC_Os07g48229.1</t>
  </si>
  <si>
    <t>TraesCS2A02G206200.1</t>
  </si>
  <si>
    <t>LOC_Os07g37240.1</t>
  </si>
  <si>
    <t>TraesCS2A02G215000.1</t>
  </si>
  <si>
    <t>LOC_Os07g36080.1</t>
  </si>
  <si>
    <t>TraesCS2A02G247300.1</t>
  </si>
  <si>
    <t>LOC_Os01g31690.1</t>
  </si>
  <si>
    <t>TraesCS2A02G254600.1</t>
  </si>
  <si>
    <t>LOC_Os07g04840.1</t>
  </si>
  <si>
    <t>TraesCS2A02G296400.1</t>
  </si>
  <si>
    <t>LOC_Os04g33830.1</t>
  </si>
  <si>
    <t>TraesCS2A02G344600.1</t>
  </si>
  <si>
    <t>LOC_Os04g38600.1</t>
  </si>
  <si>
    <t>TraesCS2A02G350700.1</t>
  </si>
  <si>
    <t>LOC_Os04g41680.1</t>
  </si>
  <si>
    <t>TraesCS2B02G078900.1</t>
  </si>
  <si>
    <t>TraesCS2B02G116900.1</t>
  </si>
  <si>
    <t>TraesCS2B02G133500.1</t>
  </si>
  <si>
    <t>LOC_Os12g08770.1</t>
  </si>
  <si>
    <t>TraesCS2B02G220100.1</t>
  </si>
  <si>
    <t>TraesCS2B02G233400.1</t>
  </si>
  <si>
    <t>TraesCS2B02G248200.1</t>
  </si>
  <si>
    <t>LOC_Os07g33230.1</t>
  </si>
  <si>
    <t>TraesCS2B02G487200.1</t>
  </si>
  <si>
    <t>TraesCS2B02G262300.1</t>
  </si>
  <si>
    <t>transcript-psbF</t>
  </si>
  <si>
    <t>TraesCS3A02G055300.1</t>
  </si>
  <si>
    <t>LOC_Os01g04900.1</t>
  </si>
  <si>
    <t>TraesCS3A02G074600.1</t>
  </si>
  <si>
    <t>LOC_Os01g05650.1</t>
  </si>
  <si>
    <t>TraesCS3A02G191400.1</t>
  </si>
  <si>
    <t>TraesCS3A02G215900.1</t>
  </si>
  <si>
    <t>LOC_Os10g21268.1</t>
  </si>
  <si>
    <t>TraesCS3A02G430400.1</t>
  </si>
  <si>
    <t>LOC_Os10g21396.1</t>
  </si>
  <si>
    <t>TraesCS3A02G430500.1</t>
  </si>
  <si>
    <t>TraesCS3A02G433000.1</t>
  </si>
  <si>
    <t>LOC_Os02g15750.1</t>
  </si>
  <si>
    <t>TraesCS3A02G531200.1</t>
  </si>
  <si>
    <t>TraesCS3B02G126100.1</t>
  </si>
  <si>
    <t>LOC_Os02g24642.1</t>
  </si>
  <si>
    <t>TraesCS3B02G268900.1</t>
  </si>
  <si>
    <t>LOC_Os01g47330.1</t>
  </si>
  <si>
    <t>TraesCS3B02G289600.1</t>
  </si>
  <si>
    <t>LOC_Os05g22614.1</t>
  </si>
  <si>
    <t>TraesCS3B02G334200.1</t>
  </si>
  <si>
    <t>LOC_Os01g55820.1</t>
  </si>
  <si>
    <t>TraesCS3B02G427500.1</t>
  </si>
  <si>
    <t>TraesCS3B02G601100.1</t>
  </si>
  <si>
    <t>TraesCS4A02G019100.1</t>
  </si>
  <si>
    <t>TraesCS4A02G167000.1</t>
  </si>
  <si>
    <t>LOC_Os03g34040.1</t>
  </si>
  <si>
    <t>TraesCS4A02G246100.1</t>
  </si>
  <si>
    <t>LOC_Os03g52840.1</t>
  </si>
  <si>
    <t>TraesCS4A02G405800.1</t>
  </si>
  <si>
    <t>LOC_Os03g08960.1</t>
  </si>
  <si>
    <t>TraesCS4A02G429700.1</t>
  </si>
  <si>
    <t>LOC_Os10g20610.1</t>
  </si>
  <si>
    <t>TraesCS4B02G050200.1</t>
  </si>
  <si>
    <t>LOC_Os03g50860.1</t>
  </si>
  <si>
    <t>TraesCS4B02G377600.1</t>
  </si>
  <si>
    <t>LOC_Os06g40190.1</t>
  </si>
  <si>
    <t>TraesCS5A02G001900.1</t>
  </si>
  <si>
    <t>TraesCS5A02G166100.1</t>
  </si>
  <si>
    <t>TraesCS5A02G229300.1</t>
  </si>
  <si>
    <t>LOC_Os08g33820.1</t>
  </si>
  <si>
    <t>TraesCS5A02G414400.1</t>
  </si>
  <si>
    <t>TraesCS5A02G454900.1</t>
  </si>
  <si>
    <t>LOC_Os02g17920.1</t>
  </si>
  <si>
    <t>TraesCS5B02G115300.1</t>
  </si>
  <si>
    <t>TraesCS5B02G247100.1</t>
  </si>
  <si>
    <t>LOC_Os06g46438.1</t>
  </si>
  <si>
    <t>TraesCS5B02G256400.1</t>
  </si>
  <si>
    <t>TraesCS5B02G516600.1</t>
  </si>
  <si>
    <t>TraesCS6A02G257000.1</t>
  </si>
  <si>
    <t>LOC_Os02g45460.1</t>
  </si>
  <si>
    <t>TraesCS6A02G286800.1</t>
  </si>
  <si>
    <t>LOC_Os02g49326.1</t>
  </si>
  <si>
    <t>TraesCS6A02G312200.1</t>
  </si>
  <si>
    <t>LOC_Os10g37180.1</t>
  </si>
  <si>
    <t>TraesCS6A02G354400.1</t>
  </si>
  <si>
    <t>LOC_Os02g15660.1</t>
  </si>
  <si>
    <t>TraesCS6B02G015000.1</t>
  </si>
  <si>
    <t>LOC_Os02g01340.1</t>
  </si>
  <si>
    <t>TraesCS6B02G084400.1</t>
  </si>
  <si>
    <t>LOC_Os07g08030.1</t>
  </si>
  <si>
    <t>TraesCS6B02G161600.1</t>
  </si>
  <si>
    <t>LOC_Os08g29170.1</t>
  </si>
  <si>
    <t>TraesCS6B02G287900.1</t>
  </si>
  <si>
    <t>LOC_Os07g09970.1</t>
  </si>
  <si>
    <t>TraesCS6B02G294700.1</t>
  </si>
  <si>
    <t>LOC_Os02g47020.1</t>
  </si>
  <si>
    <t>TraesCS6B02G323200.1</t>
  </si>
  <si>
    <t>TraesCS6B02G333800.1</t>
  </si>
  <si>
    <t>LOC_Os01g36240.1</t>
  </si>
  <si>
    <t>TraesCS7A02G504900.1</t>
  </si>
  <si>
    <t>LOC_Os01g43070.1</t>
  </si>
  <si>
    <t>TraesCS7B02G006600.1</t>
  </si>
  <si>
    <t>LOC_Os07g30670.1</t>
  </si>
  <si>
    <t>TraesCS7B02G065200.1</t>
  </si>
  <si>
    <t>LOC_Os07g41630.1</t>
  </si>
  <si>
    <t>TraesCS7B02G215000.1</t>
  </si>
  <si>
    <t>LOC_Os08g02630.1</t>
  </si>
  <si>
    <t>TraesCS7B02G441000.1</t>
  </si>
  <si>
    <t>LOC_Os06g33350.1</t>
  </si>
  <si>
    <t>TraesCSU02G077300.1</t>
  </si>
  <si>
    <t>LOC_Os02g37060.1</t>
  </si>
  <si>
    <t>TraesCSU02G261900.1</t>
  </si>
  <si>
    <t>LOC_Os06g39728.1</t>
  </si>
  <si>
    <t>TraesCS1A02G030000.1</t>
  </si>
  <si>
    <t>LOC_Os05g01950.1</t>
  </si>
  <si>
    <t>TraesCS1A02G059100.1</t>
  </si>
  <si>
    <t>LOC_Os11g39990.1</t>
  </si>
  <si>
    <t>TraesCS1A02G094700.1</t>
  </si>
  <si>
    <t>LOC_Os05g06140.1</t>
  </si>
  <si>
    <t>TraesCS1A02G101300.1</t>
  </si>
  <si>
    <t>LOC_Os12g29710.1</t>
  </si>
  <si>
    <t>TraesCS1A02G177100.1</t>
  </si>
  <si>
    <t>LOC_Os10g37110.1</t>
  </si>
  <si>
    <t>TraesCS1A02G267900.1</t>
  </si>
  <si>
    <t>LOC_Os05g35410.1</t>
  </si>
  <si>
    <t>TraesCS1A02G279500.1</t>
  </si>
  <si>
    <t>LOC_Os08g06280.1</t>
  </si>
  <si>
    <t>TraesCS1A02G287200.1</t>
  </si>
  <si>
    <t>LOC_Os05g38680.1</t>
  </si>
  <si>
    <t>TraesCS1A02G306600.1</t>
  </si>
  <si>
    <t>TraesCS1A02G327600.1</t>
  </si>
  <si>
    <t>LOC_Os03g46300.1</t>
  </si>
  <si>
    <t>TraesCS1A02G331400.1</t>
  </si>
  <si>
    <t>LOC_Os03g32470.1</t>
  </si>
  <si>
    <t>TraesCS1A02G366100.1</t>
  </si>
  <si>
    <t>LOC_Os05g46610.1</t>
  </si>
  <si>
    <t>TraesCS1A02G384400.1</t>
  </si>
  <si>
    <t>LOC_Os10g38206.1</t>
  </si>
  <si>
    <t>TraesCS1A02G392000.1</t>
  </si>
  <si>
    <t>LOC_Os05g48630.1</t>
  </si>
  <si>
    <t>TraesCS1A02G400500.1</t>
  </si>
  <si>
    <t>LOC_Os05g49060.1</t>
  </si>
  <si>
    <t>TraesCS1B02G033900.1</t>
  </si>
  <si>
    <t>LOC_Os12g25090.1</t>
  </si>
  <si>
    <t>TraesCS1B02G077500.1</t>
  </si>
  <si>
    <t>TraesCS1B02G239500.1</t>
  </si>
  <si>
    <t>LOC_Os04g16820.1</t>
  </si>
  <si>
    <t>TraesCS1B02G266500.1</t>
  </si>
  <si>
    <t>LOC_Os05g33840.1</t>
  </si>
  <si>
    <t>TraesCS1B02G296600.1</t>
  </si>
  <si>
    <t>TraesCS1B02G360500.1</t>
  </si>
  <si>
    <t>LOC_Os05g45030.1</t>
  </si>
  <si>
    <t>TraesCS1B02G388200.1</t>
  </si>
  <si>
    <t>TraesCS1B02G388500.1</t>
  </si>
  <si>
    <t>TraesCS1B02G404900.1</t>
  </si>
  <si>
    <t>TraesCS1B02G405800.1</t>
  </si>
  <si>
    <t>TraesCS1B02G413100.1</t>
  </si>
  <si>
    <t>TraesCS1B02G451100.1</t>
  </si>
  <si>
    <t>LOC_Os07g37550.1</t>
  </si>
  <si>
    <t>TraesCS2A02G114400.1</t>
  </si>
  <si>
    <t>TraesCS2A02G123000.1</t>
  </si>
  <si>
    <t>LOC_Os07g46830.1</t>
  </si>
  <si>
    <t>TraesCS2A02G190700.1</t>
  </si>
  <si>
    <t>LOC_Os08g34210.1</t>
  </si>
  <si>
    <t>TraesCS2A02G204800.1</t>
  </si>
  <si>
    <t>TraesCS2A02G207900.1</t>
  </si>
  <si>
    <t>LOC_Os07g37030.1</t>
  </si>
  <si>
    <t>TraesCS2A02G223600.1</t>
  </si>
  <si>
    <t>LOC_Os07g32880.1</t>
  </si>
  <si>
    <t>TraesCS2A02G240400.1</t>
  </si>
  <si>
    <t>TraesCS2A02G240700.1</t>
  </si>
  <si>
    <t>TraesCS2A02G242400.1</t>
  </si>
  <si>
    <t>LOC_Os05g22840.1</t>
  </si>
  <si>
    <t>TraesCS2A02G395000.1</t>
  </si>
  <si>
    <t>LOC_Os04g49194.1</t>
  </si>
  <si>
    <t>TraesCS2A02G415800.1</t>
  </si>
  <si>
    <t>LOC_Os04g43650.2</t>
  </si>
  <si>
    <t>TraesCS2A02G500400.1</t>
  </si>
  <si>
    <t>LOC_Os04g56400.1</t>
  </si>
  <si>
    <t>TraesCS2A02G514000.1</t>
  </si>
  <si>
    <t>LOC_Os04g55590.1</t>
  </si>
  <si>
    <t>TraesCS2A02G525500.1</t>
  </si>
  <si>
    <t>LOC_Os03g52860.1</t>
  </si>
  <si>
    <t>TraesCS2A02G590600.1</t>
  </si>
  <si>
    <t>LOC_Os04g58200.1</t>
  </si>
  <si>
    <t>TraesCS2B02G035900.1</t>
  </si>
  <si>
    <t>LOC_Os04g10460.1</t>
  </si>
  <si>
    <t>TraesCS2B02G048200.1</t>
  </si>
  <si>
    <t>LOC_Os01g19740.1</t>
  </si>
  <si>
    <t>TraesCS2B02G049700.1</t>
  </si>
  <si>
    <t>LOC_Os04g01520.1</t>
  </si>
  <si>
    <t>TraesCS2B02G066000.1</t>
  </si>
  <si>
    <t>LOC_Os03g48430.1</t>
  </si>
  <si>
    <t>TraesCS2B02G079100.1</t>
  </si>
  <si>
    <t>TraesCS2B02G079300.1</t>
  </si>
  <si>
    <t>TraesCS2B02G079400.1</t>
  </si>
  <si>
    <t>TraesCS2B02G085200.1</t>
  </si>
  <si>
    <t>LOC_Os02g21240.1</t>
  </si>
  <si>
    <t>TraesCS2B02G091500.1</t>
  </si>
  <si>
    <t>LOC_Os04g10160.1</t>
  </si>
  <si>
    <t>TraesCS2B02G122400.1</t>
  </si>
  <si>
    <t>TraesCS2B02G225900.1</t>
  </si>
  <si>
    <t>TraesCS2B02G228300.1</t>
  </si>
  <si>
    <t>LOC_Os07g38000.1</t>
  </si>
  <si>
    <t>TraesCS2B02G234500.1</t>
  </si>
  <si>
    <t>TraesCS2B02G240000.1</t>
  </si>
  <si>
    <t>TraesCS2B02G267500.1</t>
  </si>
  <si>
    <t>TraesCS2B02G270300.1</t>
  </si>
  <si>
    <t>TraesCS2B02G271300.1</t>
  </si>
  <si>
    <t>LOC_Os07g06450.1</t>
  </si>
  <si>
    <t>TraesCS2B02G272300.1</t>
  </si>
  <si>
    <t>LOC_Os07g05480.1</t>
  </si>
  <si>
    <t>TraesCS2B02G273900.1</t>
  </si>
  <si>
    <t>TraesCS2B02G310700.1</t>
  </si>
  <si>
    <t>LOC_Os04g33570.1</t>
  </si>
  <si>
    <t>TraesCS2B02G312600.1</t>
  </si>
  <si>
    <t>TraesCS2B02G330600.1</t>
  </si>
  <si>
    <t>TraesCS2B02G330800.1</t>
  </si>
  <si>
    <t>LOC_Os09g24412.1</t>
  </si>
  <si>
    <t>TraesCS2B02G342200.1</t>
  </si>
  <si>
    <t>TraesCS2B02G400400.1</t>
  </si>
  <si>
    <t>LOC_Os04g58790.1</t>
  </si>
  <si>
    <t>TraesCS2B02G457600.1</t>
  </si>
  <si>
    <t>TraesCS2B02G487400.1</t>
  </si>
  <si>
    <t>LOC_Os01g57962.1</t>
  </si>
  <si>
    <t>TraesCS2B02G487500.1</t>
  </si>
  <si>
    <t>TraesCS2B02G521400.1</t>
  </si>
  <si>
    <t>TraesCS2B02G611700.1</t>
  </si>
  <si>
    <t>LOC_Os02g35900.1</t>
  </si>
  <si>
    <t>TraesCS2B02G622400.1</t>
  </si>
  <si>
    <t>LOC_Os05g33130.1</t>
  </si>
  <si>
    <t>TraesCS3A02G136900.1</t>
  </si>
  <si>
    <t>LOC_Os01g10810.1</t>
  </si>
  <si>
    <t>TraesCS3A02G144900.1</t>
  </si>
  <si>
    <t>LOC_Os01g12110.1</t>
  </si>
  <si>
    <t>TraesCS3A02G160500.1</t>
  </si>
  <si>
    <t>LOC_Os01g13690.1</t>
  </si>
  <si>
    <t>TraesCS3A02G161300.1</t>
  </si>
  <si>
    <t>LOC_Os01g13770.1</t>
  </si>
  <si>
    <t>TraesCS3A02G194700.1</t>
  </si>
  <si>
    <t>LOC_Os04g16764.1</t>
  </si>
  <si>
    <t>TraesCS3A02G210000.1</t>
  </si>
  <si>
    <t>TraesCS3A02G236700.1</t>
  </si>
  <si>
    <t>LOC_Os01g46570.1</t>
  </si>
  <si>
    <t>TraesCS3A02G268600.1</t>
  </si>
  <si>
    <t>LOC_Os01g48690.1</t>
  </si>
  <si>
    <t>TraesCS3A02G304900.1</t>
  </si>
  <si>
    <t>LOC_Os01g55570.1</t>
  </si>
  <si>
    <t>TraesCS3A02G311900.1</t>
  </si>
  <si>
    <t>LOC_Os01g10210.1</t>
  </si>
  <si>
    <t>TraesCS3A02G332300.1</t>
  </si>
  <si>
    <t>LOC_Os01g59060.1</t>
  </si>
  <si>
    <t>TraesCS3A02G367000.1</t>
  </si>
  <si>
    <t>LOC_Os04g16680.1</t>
  </si>
  <si>
    <t>TraesCS3A02G398500.1</t>
  </si>
  <si>
    <t>LOC_Os01g67120.1</t>
  </si>
  <si>
    <t>TraesCS3A02G418400.1</t>
  </si>
  <si>
    <t>LOC_Os01g68480.1</t>
  </si>
  <si>
    <t>TraesCS3A02G485300.1</t>
  </si>
  <si>
    <t>TraesCS3A02G530800.1</t>
  </si>
  <si>
    <t>TraesCS3A02G531300.1</t>
  </si>
  <si>
    <t>TraesCS3B02G023600.1</t>
  </si>
  <si>
    <t>LOC_Os08g09570.1</t>
  </si>
  <si>
    <t>TraesCS3B02G061700.1</t>
  </si>
  <si>
    <t>TraesCS3B02G154800.1</t>
  </si>
  <si>
    <t>TraesCS3B02G186100.1</t>
  </si>
  <si>
    <t>TraesCS3B02G188700.1</t>
  </si>
  <si>
    <t>LOC_Os06g46434.1</t>
  </si>
  <si>
    <t>TraesCS3B02G189100.1</t>
  </si>
  <si>
    <t>LOC_Os10g21398.1</t>
  </si>
  <si>
    <t>TraesCS3B02G263100.1</t>
  </si>
  <si>
    <t>TraesCS3B02G287400.1</t>
  </si>
  <si>
    <t>LOC_Os02g24598.1</t>
  </si>
  <si>
    <t>TraesCS3B02G291100.1</t>
  </si>
  <si>
    <t>LOC_Os01g50080.1</t>
  </si>
  <si>
    <t>TraesCS3B02G303000.1</t>
  </si>
  <si>
    <t>TraesCS3B02G331600.1</t>
  </si>
  <si>
    <t>TraesCS3B02G344200.1</t>
  </si>
  <si>
    <t>LOC_Os05g43310.1</t>
  </si>
  <si>
    <t>TraesCS3B02G362100.1</t>
  </si>
  <si>
    <t>TraesCS3B02G398300.1</t>
  </si>
  <si>
    <t>TraesCS3B02G413700.1</t>
  </si>
  <si>
    <t>LOC_Os01g64960.1</t>
  </si>
  <si>
    <t>TraesCS3B02G523500.1</t>
  </si>
  <si>
    <t>LOC_Os11g32770.1</t>
  </si>
  <si>
    <t>TraesCS3B02G563300.1</t>
  </si>
  <si>
    <t>transcript-psbM</t>
  </si>
  <si>
    <t>TraesCS3B02G598900.1</t>
  </si>
  <si>
    <t>LOC_Os11g14544.2</t>
  </si>
  <si>
    <t>TraesCS3B02G601600.1</t>
  </si>
  <si>
    <t>TraesCS3B02G601700.1</t>
  </si>
  <si>
    <t>TraesCS4A02G080600.1</t>
  </si>
  <si>
    <t>LOC_Os03g14590.1</t>
  </si>
  <si>
    <t>TraesCS4A02G081000.1</t>
  </si>
  <si>
    <t>LOC_Os03g14669.2</t>
  </si>
  <si>
    <t>TraesCS4A02G097900.1</t>
  </si>
  <si>
    <t>LOC_Os03g16860.1</t>
  </si>
  <si>
    <t>TraesCS4A02G099800.1</t>
  </si>
  <si>
    <t>LOC_Os03g17070.1</t>
  </si>
  <si>
    <t>TraesCS4A02G125000.1</t>
  </si>
  <si>
    <t>LOC_Os03g20100.1</t>
  </si>
  <si>
    <t>TraesCS4A02G126800.1</t>
  </si>
  <si>
    <t>LOC_Os03g20380.1</t>
  </si>
  <si>
    <t>TraesCS4A02G155900.1</t>
  </si>
  <si>
    <t>TraesCS4A02G157300.1</t>
  </si>
  <si>
    <t>LOC_Os03g25960.1</t>
  </si>
  <si>
    <t>TraesCS4A02G177500.1</t>
  </si>
  <si>
    <t>LOC_Os11g47970.1</t>
  </si>
  <si>
    <t>TraesCS4A02G226900.1</t>
  </si>
  <si>
    <t>LOC_Os11g13890.1</t>
  </si>
  <si>
    <t>TraesCS4A02G253200.1</t>
  </si>
  <si>
    <t>LOC_Os03g52130.1</t>
  </si>
  <si>
    <t>TraesCS4A02G357400.1</t>
  </si>
  <si>
    <t>TraesCS4A02G411000.1</t>
  </si>
  <si>
    <t>TraesCS4A02G472500.1</t>
  </si>
  <si>
    <t>TraesCS4B02G000100.1</t>
  </si>
  <si>
    <t>TraesCS4B02G041100.1</t>
  </si>
  <si>
    <t>LOC_Os03g49600.1</t>
  </si>
  <si>
    <t>TraesCS4B02G042500.1</t>
  </si>
  <si>
    <t>TraesCS4B02G062200.1</t>
  </si>
  <si>
    <t>TraesCS4B02G069300.1</t>
  </si>
  <si>
    <t>TraesCS4B02G089500.1</t>
  </si>
  <si>
    <t>TraesCS4B02G122300.1</t>
  </si>
  <si>
    <t>LOC_Os12g02530.2</t>
  </si>
  <si>
    <t>TraesCS4B02G140300.1</t>
  </si>
  <si>
    <t>TraesCS4B02G159000.1</t>
  </si>
  <si>
    <t>TraesCS4B02G164800.1</t>
  </si>
  <si>
    <t>TraesCS4B02G173900.1</t>
  </si>
  <si>
    <t>LOC_Os06g39756.1</t>
  </si>
  <si>
    <t>TraesCS4B02G195000.1</t>
  </si>
  <si>
    <t>LOC_Os03g18030.1</t>
  </si>
  <si>
    <t>TraesCS4B02G204500.1</t>
  </si>
  <si>
    <t>TraesCS4B02G213600.1</t>
  </si>
  <si>
    <t>LOC_Os03g15870.1</t>
  </si>
  <si>
    <t>TraesCS4B02G217100.1</t>
  </si>
  <si>
    <t>TraesCS4B02G240900.1</t>
  </si>
  <si>
    <t>TraesCS4B02G323000.1</t>
  </si>
  <si>
    <t>LOC_Os03g03720.1</t>
  </si>
  <si>
    <t>TraesCS4B02G344600.1</t>
  </si>
  <si>
    <t>LOC_Os03g03360.1</t>
  </si>
  <si>
    <t>TraesCS5A02G002100.1</t>
  </si>
  <si>
    <t>TraesCS5A02G036200.1</t>
  </si>
  <si>
    <t>LOC_Os12g23180.1</t>
  </si>
  <si>
    <t>TraesCS5A02G143200.1</t>
  </si>
  <si>
    <t>LOC_Os11g03300.1</t>
  </si>
  <si>
    <t>TraesCS5A02G153900.1</t>
  </si>
  <si>
    <t>LOC_Os03g18130.1</t>
  </si>
  <si>
    <t>TraesCS5A02G165700.1</t>
  </si>
  <si>
    <t>TraesCS5A02G205200.1</t>
  </si>
  <si>
    <t>LOC_Os09g23620.1</t>
  </si>
  <si>
    <t>TraesCS5A02G205600.1</t>
  </si>
  <si>
    <t>TraesCS5A02G213000.1</t>
  </si>
  <si>
    <t>LOC_Os09g26810.1</t>
  </si>
  <si>
    <t>TraesCS5A02G269800.1</t>
  </si>
  <si>
    <t>LOC_Os10g01044.1</t>
  </si>
  <si>
    <t>TraesCS5A02G308500.1</t>
  </si>
  <si>
    <t>LOC_Os09g34890.1</t>
  </si>
  <si>
    <t>TraesCS5A02G315800.1</t>
  </si>
  <si>
    <t>LOC_Os09g36040.1</t>
  </si>
  <si>
    <t>TraesCS5A02G322500.1</t>
  </si>
  <si>
    <t>LOC_Os03g39610.1</t>
  </si>
  <si>
    <t>TraesCS5A02G402600.1</t>
  </si>
  <si>
    <t>LOC_Os03g55720.2</t>
  </si>
  <si>
    <t>TraesCS5A02G421800.1</t>
  </si>
  <si>
    <t>LOC_Os08g42590.3</t>
  </si>
  <si>
    <t>TraesCS5A02G454200.1</t>
  </si>
  <si>
    <t>TraesCS5A02G473100.1</t>
  </si>
  <si>
    <t>LOC_Os03g60340.1</t>
  </si>
  <si>
    <t>TraesCS5A02G488000.1</t>
  </si>
  <si>
    <t>TraesCS5A02G513500.1</t>
  </si>
  <si>
    <t>TraesCS5A02G545700.1</t>
  </si>
  <si>
    <t>TraesCS5B02G002300.1</t>
  </si>
  <si>
    <t>TraesCS5B02G039000.1</t>
  </si>
  <si>
    <t>TraesCS5B02G052600.1</t>
  </si>
  <si>
    <t>TraesCS5B02G089500.1</t>
  </si>
  <si>
    <t>TraesCS5B02G152600.1</t>
  </si>
  <si>
    <t>TraesCS5B02G157600.1</t>
  </si>
  <si>
    <t>LOC_Os09g02180.1</t>
  </si>
  <si>
    <t>TraesCS5B02G162600.1</t>
  </si>
  <si>
    <t>TraesCS5B02G234800.1</t>
  </si>
  <si>
    <t>TraesCS5B02G249800.1</t>
  </si>
  <si>
    <t>TraesCS5B02G262100.1</t>
  </si>
  <si>
    <t>TraesCS5B02G270200.1</t>
  </si>
  <si>
    <t>TraesCS5B02G308900.1</t>
  </si>
  <si>
    <t>TraesCS5B02G322900.1</t>
  </si>
  <si>
    <t>TraesCS5B02G380600.1</t>
  </si>
  <si>
    <t>LOC_Os03g43720.3</t>
  </si>
  <si>
    <t>TraesCS5B02G462800.1</t>
  </si>
  <si>
    <t>TraesCS5B02G462900.1</t>
  </si>
  <si>
    <t>TraesCS5B02G463000.1</t>
  </si>
  <si>
    <t>TraesCS5B02G463100.1</t>
  </si>
  <si>
    <t>TraesCS5B02G481100.1</t>
  </si>
  <si>
    <t>LOC_Os03g60100.1</t>
  </si>
  <si>
    <t>TraesCS5B02G541500.1</t>
  </si>
  <si>
    <t>TraesCS5B02G560400.1</t>
  </si>
  <si>
    <t>LOC_Os03g64020.1</t>
  </si>
  <si>
    <t>TraesCS6A02G000400.1</t>
  </si>
  <si>
    <t>LOC_Os02g01150.1</t>
  </si>
  <si>
    <t>TraesCS6A02G009200.1</t>
  </si>
  <si>
    <t>TraesCS6A02G020400.1</t>
  </si>
  <si>
    <t>LOC_Os08g44350.1</t>
  </si>
  <si>
    <t>TraesCS6A02G025700.1</t>
  </si>
  <si>
    <t>LOC_Os07g11110.1</t>
  </si>
  <si>
    <t>TraesCS6A02G057900.1</t>
  </si>
  <si>
    <t>LOC_Os03g19990.1</t>
  </si>
  <si>
    <t>TraesCS6A02G086300.1</t>
  </si>
  <si>
    <t>TraesCS6A02G094300.1</t>
  </si>
  <si>
    <t>TraesCS6A02G094400.1</t>
  </si>
  <si>
    <t>TraesCS6A02G105400.1</t>
  </si>
  <si>
    <t>LOC_Os02g04460.1</t>
  </si>
  <si>
    <t>TraesCS6A02G147300.1</t>
  </si>
  <si>
    <t>TraesCS6A02G194000.1</t>
  </si>
  <si>
    <t>LOC_Os06g39700.1</t>
  </si>
  <si>
    <t>TraesCS6A02G209800.1</t>
  </si>
  <si>
    <t>LOC_Os02g38210.1</t>
  </si>
  <si>
    <t>TraesCS6A02G231300.1</t>
  </si>
  <si>
    <t>LOC_Os02g39930.1</t>
  </si>
  <si>
    <t>TraesCS6A02G266800.1</t>
  </si>
  <si>
    <t>TraesCS6A02G267300.1</t>
  </si>
  <si>
    <t>TraesCS6A02G292800.1</t>
  </si>
  <si>
    <t>TraesCS6A02G293200.1</t>
  </si>
  <si>
    <t>TraesCS6A02G307700.1</t>
  </si>
  <si>
    <t>TraesCS6A02G319100.1</t>
  </si>
  <si>
    <t>LOC_Os02g51790.1</t>
  </si>
  <si>
    <t>TraesCS6A02G327800.1</t>
  </si>
  <si>
    <t>LOC_Os02g30320.1</t>
  </si>
  <si>
    <t>TraesCS6A02G355500.1</t>
  </si>
  <si>
    <t>LOC_Os02g36350.1</t>
  </si>
  <si>
    <t>TraesCS6A02G358100.1</t>
  </si>
  <si>
    <t>LOC_Os08g10020.1</t>
  </si>
  <si>
    <t>TraesCS6A02G386400.1</t>
  </si>
  <si>
    <t>TraesCS6A02G408400.1</t>
  </si>
  <si>
    <t>LOC_Os12g29570.1</t>
  </si>
  <si>
    <t>TraesCS6A02G412900.1</t>
  </si>
  <si>
    <t>LOC_Os02g34810.1</t>
  </si>
  <si>
    <t>TraesCS6B02G004400.1</t>
  </si>
  <si>
    <t>TraesCS6B02G038000.1</t>
  </si>
  <si>
    <t>TraesCS6B02G097000.1</t>
  </si>
  <si>
    <t>LOC_Os09g38830.1</t>
  </si>
  <si>
    <t>TraesCS6B02G115900.1</t>
  </si>
  <si>
    <t>TraesCS6B02G194600.1</t>
  </si>
  <si>
    <t>LOC_Os05g33290.1</t>
  </si>
  <si>
    <t>TraesCS6B02G237800.1</t>
  </si>
  <si>
    <t>LOC_Os02g38120.1</t>
  </si>
  <si>
    <t>TraesCS6B02G238600.1</t>
  </si>
  <si>
    <t>TraesCS6B02G252900.1</t>
  </si>
  <si>
    <t>LOC_Os02g40260.1</t>
  </si>
  <si>
    <t>TraesCS6B02G320900.1</t>
  </si>
  <si>
    <t>LOC_Os02g49680.1</t>
  </si>
  <si>
    <t>TraesCS6B02G323800.1</t>
  </si>
  <si>
    <t>LOC_Os10g10180.1</t>
  </si>
  <si>
    <t>TraesCS6B02G329700.1</t>
  </si>
  <si>
    <t>LOC_Os01g65902.1</t>
  </si>
  <si>
    <t>TraesCS6B02G342400.1</t>
  </si>
  <si>
    <t>TraesCS6B02G381700.1</t>
  </si>
  <si>
    <t>LOC_Os02g54710.1</t>
  </si>
  <si>
    <t>TraesCS6B02G387400.1</t>
  </si>
  <si>
    <t>TraesCS6B02G390600.1</t>
  </si>
  <si>
    <t>TraesCS6B02G402800.1</t>
  </si>
  <si>
    <t>TraesCS6B02G450000.1</t>
  </si>
  <si>
    <t>LOC_Os02g57720.1</t>
  </si>
  <si>
    <t>TraesCS6B02G450500.1</t>
  </si>
  <si>
    <t>LOC_Os02g57670.1</t>
  </si>
  <si>
    <t>TraesCS6B02G462300.1</t>
  </si>
  <si>
    <t>TraesCS6B02G462400.1</t>
  </si>
  <si>
    <t>TraesCS7A02G030200.1</t>
  </si>
  <si>
    <t>TraesCS7A02G120300.1</t>
  </si>
  <si>
    <t>LOC_Os06g06560.1</t>
  </si>
  <si>
    <t>TraesCS7A02G126700.1</t>
  </si>
  <si>
    <t>LOC_Os10g18370.1</t>
  </si>
  <si>
    <t>TraesCS7A02G131287.1</t>
  </si>
  <si>
    <t>LOC_Os06g07220.1</t>
  </si>
  <si>
    <t>TraesCS7A02G160200.1</t>
  </si>
  <si>
    <t>LOC_Os06g09600.1</t>
  </si>
  <si>
    <t>TraesCS7A02G160300.1</t>
  </si>
  <si>
    <t>TraesCS7A02G207800.1</t>
  </si>
  <si>
    <t>TraesCS7A02G227100.1</t>
  </si>
  <si>
    <t>LOC_Os06g21590.1</t>
  </si>
  <si>
    <t>TraesCS7A02G238400.1</t>
  </si>
  <si>
    <t>TraesCS7A02G240400.1</t>
  </si>
  <si>
    <t>LOC_Os08g38910.2</t>
  </si>
  <si>
    <t>TraesCS7A02G251800.1</t>
  </si>
  <si>
    <t>LOC_Os08g40910.1</t>
  </si>
  <si>
    <t>TraesCS7A02G269300.1</t>
  </si>
  <si>
    <t>TraesCS7A02G276400.1</t>
  </si>
  <si>
    <t>TraesCS7A02G289000.1</t>
  </si>
  <si>
    <t>TraesCS7A02G314100.1</t>
  </si>
  <si>
    <t>TraesCS7A02G330000.1</t>
  </si>
  <si>
    <t>LOC_Os05g20020.1</t>
  </si>
  <si>
    <t>TraesCS7A02G357800.1</t>
  </si>
  <si>
    <t>LOC_Os06g36560.1</t>
  </si>
  <si>
    <t>TraesCS7A02G479600.1</t>
  </si>
  <si>
    <t>LOC_Os12g31860.1</t>
  </si>
  <si>
    <t>TraesCS7A02G480700.1</t>
  </si>
  <si>
    <t>LOC_Os03g36540.1</t>
  </si>
  <si>
    <t>TraesCS7B02G016800.1</t>
  </si>
  <si>
    <t>LOC_Os11g25454.1</t>
  </si>
  <si>
    <t>TraesCS7B02G031800.1</t>
  </si>
  <si>
    <t>TraesCS7B02G073200.1</t>
  </si>
  <si>
    <t>TraesCS7B02G080400.1</t>
  </si>
  <si>
    <t>TraesCS7B02G085600.1</t>
  </si>
  <si>
    <t>TraesCS7B02G089900.1</t>
  </si>
  <si>
    <t>LOC_Os12g07420.1</t>
  </si>
  <si>
    <t>TraesCS7B02G103400.1</t>
  </si>
  <si>
    <t>TraesCS7B02G192500.1</t>
  </si>
  <si>
    <t>TraesCS7B02G197000.1</t>
  </si>
  <si>
    <t>LOC_Os08g44810.1</t>
  </si>
  <si>
    <t>TraesCS7B02G226200.1</t>
  </si>
  <si>
    <t>TraesCS7B02G230600.1</t>
  </si>
  <si>
    <t>TraesCS7B02G231800.1</t>
  </si>
  <si>
    <t>LOC_Os05g09400.1</t>
  </si>
  <si>
    <t>TraesCS7B02G342400.1</t>
  </si>
  <si>
    <t>TraesCS7B02G345600.1</t>
  </si>
  <si>
    <t>LOC_Os06g47220.1</t>
  </si>
  <si>
    <t>TraesCS7B02G382000.1</t>
  </si>
  <si>
    <t>TraesCS7B02G382800.1</t>
  </si>
  <si>
    <t>TraesCS7B02G391800.1</t>
  </si>
  <si>
    <t>LOC_Os06g45140.1</t>
  </si>
  <si>
    <t>TraesCS7B02G395800.1</t>
  </si>
  <si>
    <t>LOC_Os04g16740.1</t>
  </si>
  <si>
    <t>TraesCS7B02G395900.1</t>
  </si>
  <si>
    <t>TraesCS7B02G396300.1</t>
  </si>
  <si>
    <t>TraesCS7B02G475800.1</t>
  </si>
  <si>
    <t>LOC_Os09g38239.1</t>
  </si>
  <si>
    <t>TraesCS7B02G476000.1</t>
  </si>
  <si>
    <t>TraesCSU02G009200.1</t>
  </si>
  <si>
    <t>LOC_Os12g17910.1</t>
  </si>
  <si>
    <t>TraesCSU02G095600.1</t>
  </si>
  <si>
    <t>TraesCSU02G135100.1</t>
  </si>
  <si>
    <t>TraesCSU02G162400.1</t>
  </si>
  <si>
    <t>TraesCSU02G167700.1</t>
  </si>
  <si>
    <t>TraesCSU02G202000.1</t>
  </si>
  <si>
    <t>TraesCSU02G221700.1</t>
  </si>
  <si>
    <t>TraesCSU02G234000.1</t>
  </si>
  <si>
    <t>TraesCSU02G245600.1</t>
  </si>
  <si>
    <t>TraesCSU02G251300.1</t>
  </si>
  <si>
    <t>TraesCSU02G259600.1</t>
  </si>
  <si>
    <t>TraesCSU02G266100.1</t>
  </si>
  <si>
    <t>TraesCSU02G268800.1</t>
  </si>
  <si>
    <t>TraesCSU02G272400.1</t>
  </si>
  <si>
    <t>TraesCS2A02G574700.1</t>
  </si>
  <si>
    <t>LOC_Os01g42900.1</t>
  </si>
  <si>
    <t>TraesCS2B02G341100.1</t>
  </si>
  <si>
    <t>LOC_Os04g38530.1</t>
  </si>
  <si>
    <t>TraesCS2B02G592000.1</t>
  </si>
  <si>
    <t>LOC_Os04g58160.1</t>
  </si>
  <si>
    <t>TraesCS2B02G612200.1</t>
  </si>
  <si>
    <t>TraesCS3B02G596500.1</t>
  </si>
  <si>
    <t>TraesCS4A02G101700.1</t>
  </si>
  <si>
    <t>LOC_Os03g17200.1</t>
  </si>
  <si>
    <t>TraesCS5A02G234300.1</t>
  </si>
  <si>
    <t>TraesCS5A02G272300.1</t>
  </si>
  <si>
    <t>TraesCS6A02G208800.1</t>
  </si>
  <si>
    <t>TraesCS6A02G305600.1</t>
  </si>
  <si>
    <t>TraesCS7A02G331300.1</t>
  </si>
  <si>
    <t>LOC_Os06g22960.1</t>
  </si>
  <si>
    <t>TraesCS7A02G392300.1</t>
  </si>
  <si>
    <t>LOC_Os06g42660.1</t>
  </si>
  <si>
    <t>TraesCS7B02G164300.1</t>
  </si>
  <si>
    <t>LOC_Os11g34940.1</t>
  </si>
  <si>
    <t>TraesCS7B02G243000.1</t>
  </si>
  <si>
    <t>TraesCS2A02G101700.1</t>
  </si>
  <si>
    <t>TraesCS2A02G102500.1</t>
  </si>
  <si>
    <t>LOC_Os02g22260.1</t>
  </si>
  <si>
    <t>TraesCS2B02G266600.1</t>
  </si>
  <si>
    <t>LOC_Os07g04180.1</t>
  </si>
  <si>
    <t>TraesCS4A02G094000.1</t>
  </si>
  <si>
    <t>LOC_Os03g16150.2</t>
  </si>
  <si>
    <t>TraesCS4A02G118200.1</t>
  </si>
  <si>
    <t>LOC_Os03g19070.1</t>
  </si>
  <si>
    <t>TraesCS4A02G152200.1</t>
  </si>
  <si>
    <t>TraesCS4B02G015800.1</t>
  </si>
  <si>
    <t>LOC_Os03g45710.1</t>
  </si>
  <si>
    <t>TraesCS6A02G094200.1</t>
  </si>
  <si>
    <t>TraesCS6B02G021200.1</t>
  </si>
  <si>
    <t>LOC_Os10g35436.1</t>
  </si>
  <si>
    <t>TraesCS7A02G269600.1</t>
  </si>
  <si>
    <t>LOC_Os08g43270.1</t>
  </si>
  <si>
    <t>TraesCS7B02G278200.1</t>
  </si>
  <si>
    <t>TraesCSU02G270000.1</t>
  </si>
  <si>
    <t>LOC_Os06g46436.1</t>
  </si>
  <si>
    <t>TraesCS1A02G384600.1</t>
  </si>
  <si>
    <t>TraesCS1B02G135300.1</t>
  </si>
  <si>
    <t>LOC_Os05g07890.1</t>
  </si>
  <si>
    <t>TraesCS1B02G436700.1</t>
  </si>
  <si>
    <t>LOC_Os05g49320.1</t>
  </si>
  <si>
    <t>TraesCS2A02G264800.1</t>
  </si>
  <si>
    <t>LOC_Os07g02800.3</t>
  </si>
  <si>
    <t>TraesCS2A02G384300.1</t>
  </si>
  <si>
    <t>LOC_Os04g43390.2</t>
  </si>
  <si>
    <t>TraesCS2B02G330500.1</t>
  </si>
  <si>
    <t>TraesCS3A02G058000.1</t>
  </si>
  <si>
    <t>LOC_Os03g04310.1</t>
  </si>
  <si>
    <t>TraesCS3A02G060300.1</t>
  </si>
  <si>
    <t>LOC_Os01g05080.1</t>
  </si>
  <si>
    <t>TraesCS3A02G435700.1</t>
  </si>
  <si>
    <t>LOC_Os01g69950.1</t>
  </si>
  <si>
    <t>TraesCS3A02G458800.1</t>
  </si>
  <si>
    <t>TraesCS3B02G188800.1</t>
  </si>
  <si>
    <t>LOC_Os06g46435.1</t>
  </si>
  <si>
    <t>TraesCS4A02G093100.1</t>
  </si>
  <si>
    <t>LOC_Os03g16050.1</t>
  </si>
  <si>
    <t>TraesCS4A02G232300.1</t>
  </si>
  <si>
    <t>LOC_Os08g17390.1</t>
  </si>
  <si>
    <t>TraesCS4A02G345900.1</t>
  </si>
  <si>
    <t>TraesCS4A02G409200.1</t>
  </si>
  <si>
    <t>TraesCS4B02G158900.1</t>
  </si>
  <si>
    <t>LOC_Os02g24628.1</t>
  </si>
  <si>
    <t>TraesCS4B02G276700.1</t>
  </si>
  <si>
    <t>LOC_Os03g06520.1</t>
  </si>
  <si>
    <t>TraesCS5A02G301100.1</t>
  </si>
  <si>
    <t>LOC_Os07g28400.1</t>
  </si>
  <si>
    <t>TraesCS5A02G486900.1</t>
  </si>
  <si>
    <t>TraesCS5A02G551600.1</t>
  </si>
  <si>
    <t>LOC_Os06g18930.1</t>
  </si>
  <si>
    <t>TraesCS5B02G096700.1</t>
  </si>
  <si>
    <t>TraesCS5B02G413300.1</t>
  </si>
  <si>
    <t>LOC_Os03g56370.1</t>
  </si>
  <si>
    <t>TraesCS6A02G291700.1</t>
  </si>
  <si>
    <t>TraesCS6A02G303200.1</t>
  </si>
  <si>
    <t>TraesCS6B02G152000.1</t>
  </si>
  <si>
    <t>LOC_Os02g05890.1</t>
  </si>
  <si>
    <t>TraesCS7A02G406800.1</t>
  </si>
  <si>
    <t>LOC_Os10g25570.1</t>
  </si>
  <si>
    <t>TraesCS7B02G306800.1</t>
  </si>
  <si>
    <t>TraesCS7B02G455900.1</t>
  </si>
  <si>
    <t>LOC_Os08g36630.1</t>
  </si>
  <si>
    <t>TraesCS2A02G477700.1</t>
  </si>
  <si>
    <t>TraesCS2A02G490900.1</t>
  </si>
  <si>
    <t>TraesCS2B02G252400.1</t>
  </si>
  <si>
    <t>TraesCS2B02G311900.1</t>
  </si>
  <si>
    <t>LOC_Os04g33740.1</t>
  </si>
  <si>
    <t>TraesCS2B02G601100.1</t>
  </si>
  <si>
    <t>TraesCS3A02G142600.1</t>
  </si>
  <si>
    <t>LOC_Os11g37120.1</t>
  </si>
  <si>
    <t>TraesCS4A02G155600.1</t>
  </si>
  <si>
    <t>TraesCS4A02G492300.1</t>
  </si>
  <si>
    <t>LOC_Os03g07530.1</t>
  </si>
  <si>
    <t>TraesCS4B02G156400.1</t>
  </si>
  <si>
    <t>TraesCS4B02G206700.1</t>
  </si>
  <si>
    <t>TraesCS5B02G423500.1</t>
  </si>
  <si>
    <t>TraesCS6B02G071600.1</t>
  </si>
  <si>
    <t>TraesCSU02G268900.1</t>
  </si>
  <si>
    <t>TraesCS1A02G033600.1</t>
  </si>
  <si>
    <t>LOC_Os05g02060.1</t>
  </si>
  <si>
    <t>TraesCS1B02G317700.1</t>
  </si>
  <si>
    <t>TraesCS1B02G404500.1</t>
  </si>
  <si>
    <t>TraesCS2B02G037200.1</t>
  </si>
  <si>
    <t>TraesCS7A02G004100.1</t>
  </si>
  <si>
    <t>TraesCS7B02G195200.1</t>
  </si>
  <si>
    <t>TraesCSU02G243900.1</t>
  </si>
  <si>
    <t>TraesCS2B02G002900.1</t>
  </si>
  <si>
    <t>TraesCS2B02G277300.1</t>
  </si>
  <si>
    <t>TraesCS4A02G153000.1</t>
  </si>
  <si>
    <t>LOC_Os02g24632.1</t>
  </si>
  <si>
    <t>TraesCS5A02G083700.1</t>
  </si>
  <si>
    <t>TraesCS5A02G165400.1</t>
  </si>
  <si>
    <t>LOC_Os12g19381.1</t>
  </si>
  <si>
    <t>TraesCS6B02G065300.1</t>
  </si>
  <si>
    <t>LOC_Os08g07060.1</t>
  </si>
  <si>
    <t>TraesCS1A02G406500.1</t>
  </si>
  <si>
    <t>TraesCS2B02G048100.1</t>
  </si>
  <si>
    <t>LOC_Os04g01650.1</t>
  </si>
  <si>
    <t>TraesCS2B02G148400.1</t>
  </si>
  <si>
    <t>TraesCS4A02G000600.1</t>
  </si>
  <si>
    <t>TraesCS7A02G068500.1</t>
  </si>
  <si>
    <t>LOC_Os06g04150.1</t>
  </si>
  <si>
    <t>TraesCS7A02G324400.1</t>
  </si>
  <si>
    <t>LOC_Os08g01550.1</t>
  </si>
  <si>
    <t>TraesCS7B02G103300.1</t>
  </si>
  <si>
    <t>TraesCSU02G187100.1</t>
  </si>
  <si>
    <t>LOC_Os11g05990.1</t>
  </si>
  <si>
    <t>TraesCSU02G192800.1</t>
  </si>
  <si>
    <t>TraesCS1A02G296900.1</t>
  </si>
  <si>
    <t>LOC_Os05g39500.1</t>
  </si>
  <si>
    <t>TraesCS2B02G494100.1</t>
  </si>
  <si>
    <t>LOC_Os07g14080.1</t>
  </si>
  <si>
    <t>TraesCS3A02G155800.1</t>
  </si>
  <si>
    <t>TraesCSU02G186800.1</t>
  </si>
  <si>
    <t>TraesCS1A02G431600.1</t>
  </si>
  <si>
    <t>LOC_Os05g51150.1</t>
  </si>
  <si>
    <t>TraesCS2A02G143200.1</t>
  </si>
  <si>
    <t>LOC_Os06g20200.1</t>
  </si>
  <si>
    <t>TraesCS3A02G184000.1</t>
  </si>
  <si>
    <t>TraesCS3A02G381000.1</t>
  </si>
  <si>
    <t>TraesCS3A02G405700.1</t>
  </si>
  <si>
    <t>TraesCS3A02G535300.1</t>
  </si>
  <si>
    <t>LOC_Os01g74450.1</t>
  </si>
  <si>
    <t>TraesCS3B02G380200.1</t>
  </si>
  <si>
    <t>LOC_Os01g61200.1</t>
  </si>
  <si>
    <t>TraesCS4A02G208400.1</t>
  </si>
  <si>
    <t>TraesCS5A02G495100.1</t>
  </si>
  <si>
    <t>TraesCS5B02G162800.1</t>
  </si>
  <si>
    <t>TraesCS5B02G409400.1</t>
  </si>
  <si>
    <t>LOC_Os03g55930.1</t>
  </si>
  <si>
    <t>TraesCS6B02G037800.1</t>
  </si>
  <si>
    <t>LOC_Os10g21310.1</t>
  </si>
  <si>
    <t>TraesCS7A02G000400.1</t>
  </si>
  <si>
    <t>TraesCS1B02G381400.1</t>
  </si>
  <si>
    <t>TraesCS3A02G397700.1</t>
  </si>
  <si>
    <t>LOC_Os01g42294.1</t>
  </si>
  <si>
    <t>TraesCS3B02G096500.1</t>
  </si>
  <si>
    <t>LOC_Os01g01340.1</t>
  </si>
  <si>
    <t>TraesCS3B02G192400.1</t>
  </si>
  <si>
    <t>TraesCS5A02G110300.1</t>
  </si>
  <si>
    <t>LOC_Os12g08730.1</t>
  </si>
  <si>
    <t>TraesCS5A02G457500.1</t>
  </si>
  <si>
    <t>TraesCS5B02G240600.1</t>
  </si>
  <si>
    <t>LOC_Os09g28630.1</t>
  </si>
  <si>
    <t>TraesCS5B02G316400.1</t>
  </si>
  <si>
    <t>TraesCS5B02G496000.1</t>
  </si>
  <si>
    <t>TraesCS6A02G123900.1</t>
  </si>
  <si>
    <t>TraesCS4A02G134100.1</t>
  </si>
  <si>
    <t>TraesCS5A02G537300.1</t>
  </si>
  <si>
    <t>TraesCS5B02G040100.1</t>
  </si>
  <si>
    <t>TraesCS5B02G227900.1</t>
  </si>
  <si>
    <t>TraesCS6B02G096400.1</t>
  </si>
  <si>
    <t>LOC_Os02g02780.1</t>
  </si>
  <si>
    <t>TraesCS2A02G339100.1</t>
  </si>
  <si>
    <t>TraesCS2B02G452300.1</t>
  </si>
  <si>
    <t>LOC_Os04g51792.1</t>
  </si>
  <si>
    <t>TraesCS3A02G256400.1</t>
  </si>
  <si>
    <t>TraesCS3A02G321900.1</t>
  </si>
  <si>
    <t>TraesCS3A02G430000.1</t>
  </si>
  <si>
    <t>TraesCS4B02G193500.1</t>
  </si>
  <si>
    <t>TraesCS5B02G407400.1</t>
  </si>
  <si>
    <t>TraesCS6A02G208200.1</t>
  </si>
  <si>
    <t>LOC_Os02g38020.1</t>
  </si>
  <si>
    <t>TraesCS6A02G319400.1</t>
  </si>
  <si>
    <t>TraesCSU02G174300.1</t>
  </si>
  <si>
    <t>TraesCS2A02G252600.1</t>
  </si>
  <si>
    <t>TraesCS2B02G130300.1</t>
  </si>
  <si>
    <t>TraesCS3B02G490800.1</t>
  </si>
  <si>
    <t>LOC_Os07g02520.1</t>
  </si>
  <si>
    <t>OsCKX9 description</t>
  </si>
  <si>
    <t>Similar to Cytokinin dehydrogenase 2</t>
  </si>
  <si>
    <t>OsMT2b description</t>
  </si>
  <si>
    <t>Similar to B22EL8 protein</t>
  </si>
  <si>
    <t>Similar to photosystem I subunit IX</t>
  </si>
  <si>
    <t>RBCS description</t>
  </si>
  <si>
    <t>Similar to Petunia ribulose 1,5-bisphosphate carboxylase small subunit mRNA (clone pSSU 51), partial cds. (Fragment)</t>
  </si>
  <si>
    <t>EIL2 description</t>
  </si>
  <si>
    <t>Transcription factor, Response to ethylene stimulus, Wound signalin</t>
  </si>
  <si>
    <t>VSR3 description</t>
  </si>
  <si>
    <t>Similar to Vacuolar sorting receptor 1 precursor (AtVSR1) (Epidermal growth factor receptor-like protein 1) (AtELP1) (AtELP) (BP80-like protein b) (AtBP80b) (Spot 3 protein)</t>
  </si>
  <si>
    <t>CP29 description</t>
  </si>
  <si>
    <t>Similar to Chlorophyll a/b-binding protein CP29 precursor</t>
  </si>
  <si>
    <t>Similar to Oxygen-evolving enhancer protein 3-2, chloroplast precurso</t>
  </si>
  <si>
    <t>PsbO description</t>
  </si>
  <si>
    <t>Similar to Photosystem II oxygen-evolving complex protein 1 (Fragment)</t>
  </si>
  <si>
    <t>PsbP description</t>
  </si>
  <si>
    <t>Similar to 23 kDa polypeptide of photosystem II</t>
  </si>
  <si>
    <t>Photosystem I PsaO domain containing protein</t>
  </si>
  <si>
    <t>Similar to H0219H12.1 protein</t>
  </si>
  <si>
    <t>Cht5 description</t>
  </si>
  <si>
    <t>Similar to Chitinase</t>
  </si>
  <si>
    <t>PsaN description</t>
  </si>
  <si>
    <t>Similar to Photosystem I reaction centre subunit N, chloroplast precursor (PSI- N)</t>
  </si>
  <si>
    <t>OsPP2C63 description</t>
  </si>
  <si>
    <t>Peptidase M50 family protein</t>
  </si>
  <si>
    <t>OsMT2a description</t>
  </si>
  <si>
    <t>Metallothionein-like protein type 2</t>
  </si>
  <si>
    <t>Similar to ribulose-1,5-bisphosphate carboxylase/oxygenase large subunit</t>
  </si>
  <si>
    <t>OsStr12 description</t>
  </si>
  <si>
    <t>Similar to 50S ribosomal protein L12, chloroplast precursor (CL12)</t>
  </si>
  <si>
    <t>Similar to PTAC16 (PLASTID TRANSCRIPTIONALLY ACTIVE18); binding / catalytic</t>
  </si>
  <si>
    <t>Ribosomal protein S5, bacterial-type domain containing protein</t>
  </si>
  <si>
    <t>OsSHM1 description</t>
  </si>
  <si>
    <t>Similar to Serine hydroxymethyltransferase, cytosolic (EC 2.1.2.1) (Serine methylase) (Glycine hydroxymethyltransferase) (SHMT)</t>
  </si>
  <si>
    <t>Oshox13 description</t>
  </si>
  <si>
    <t>OsLAC17 description</t>
  </si>
  <si>
    <t>HK4 description</t>
  </si>
  <si>
    <t>Histidine kinase, Cytokinin signalin</t>
  </si>
  <si>
    <t>OsPLDalpha3 description</t>
  </si>
  <si>
    <t>Similar to Phospholipase D</t>
  </si>
  <si>
    <t>cab description</t>
  </si>
  <si>
    <t>Similar to LHC I type IV chlorophyll binding protein (Fragment)</t>
  </si>
  <si>
    <t>OsGLYI7 description</t>
  </si>
  <si>
    <t>Similar to Glyoxalase I</t>
  </si>
  <si>
    <t>OsSET12 description</t>
  </si>
  <si>
    <t>SET domain containing protein</t>
  </si>
  <si>
    <t>OsGDCH description</t>
  </si>
  <si>
    <t>H subunit of glycine decarboxylase complex (GDC), Photorespiratio</t>
  </si>
  <si>
    <t>FLL1 description</t>
  </si>
  <si>
    <t>OsLFNR1 description</t>
  </si>
  <si>
    <t>Similar to Ribose-5-phosphate isomerase precursor (EC 5.3.1.6)</t>
  </si>
  <si>
    <t>Similar to Quinone oxidoreductase-like protein</t>
  </si>
  <si>
    <t>OsLTPG19 description</t>
  </si>
  <si>
    <t>Bifunctional inhibitor/plant lipid transfer protein/seed storage domain containing protein</t>
  </si>
  <si>
    <t>OsPrk description</t>
  </si>
  <si>
    <t>Similar to Phosphoribulokinase, chloroplast precursor (EC 2.7.1.19) (Phosphopentokinase) (PRKase) (PRK)</t>
  </si>
  <si>
    <t>prx17 description</t>
  </si>
  <si>
    <t>Similar to Peroxidase 72 precursor (EC 1.11.1.7) (Atperox P72) (PRXR8) (ATP6a)</t>
  </si>
  <si>
    <t>Similar to oxygen-evolving complex-related</t>
  </si>
  <si>
    <t>Beta-grasp fold, ferredoxin-type domain containing protein</t>
  </si>
  <si>
    <t>Protein of unknown function DUF751 family protein</t>
  </si>
  <si>
    <t>PsbY description</t>
  </si>
  <si>
    <t>Similar to Photosystem II core complex proteins psbY, chloroplast precursor (L- arginine metabolising enzyme) (L-AME) [Contains</t>
  </si>
  <si>
    <t>Similar to photosystem II 5 kD protein</t>
  </si>
  <si>
    <t>Heat shock protein DnaJ, cysteine-rich domain domain containing protein</t>
  </si>
  <si>
    <t>OspPLAIItheta description</t>
  </si>
  <si>
    <t>Similar to Patatin-like protein 1</t>
  </si>
  <si>
    <t>Lipase, class 3 domain containing protein</t>
  </si>
  <si>
    <t>OsAKT2 description</t>
  </si>
  <si>
    <t>Similar to Potassium channel protein ZMK2</t>
  </si>
  <si>
    <t>OsLSD1 description</t>
  </si>
  <si>
    <t>Similar to Zinc-finger protein Lsd1</t>
  </si>
  <si>
    <t>Similar to plant-specific domain TIGR01589 family protein</t>
  </si>
  <si>
    <t>Protein of unknown function DUF1677, plant domain containing protein</t>
  </si>
  <si>
    <t>OsMYB86-L2 description</t>
  </si>
  <si>
    <t>Similar to Myb-related protein</t>
  </si>
  <si>
    <t>PSAH description</t>
  </si>
  <si>
    <t>Photosystem I reaction center subunit VI, chloroplast precursor (PSI- H) (Light-harvesting complex I 11 kDa protein) (GOS5 protein)</t>
  </si>
  <si>
    <t>Protein of unknown function DUF561 family protein</t>
  </si>
  <si>
    <t>Sci1 description</t>
  </si>
  <si>
    <t>Similar to MPI</t>
  </si>
  <si>
    <t>CLA1 description</t>
  </si>
  <si>
    <t>Similar to 1-deoxy-D-xylulose-5-phosphate synthase</t>
  </si>
  <si>
    <t>Similar to Calcium homeostasis regulator CHoR1</t>
  </si>
  <si>
    <t>Similar to Type III chlorophyll a/b-binding protein (Fragment)</t>
  </si>
  <si>
    <t>Similar to Short-chain dehydrogenase/reductase (Fragment)</t>
  </si>
  <si>
    <t>OsALDH11A3 description</t>
  </si>
  <si>
    <t>Glyceraldehyde-3-phosphate dehydrogenase</t>
  </si>
  <si>
    <t>petC description</t>
  </si>
  <si>
    <t>Rieske [2Fe-2S] region domain containing protein</t>
  </si>
  <si>
    <t>Similar to ATP synthase gamma chain, chloroplast (EC 3.6.1.34) (Fragment)</t>
  </si>
  <si>
    <t>Similar to Flavanone 3-hydroxylase (Fragment)</t>
  </si>
  <si>
    <t>Pyridoxal phosphate-dependent transferase, major region, subdomain 1 domain containing protein</t>
  </si>
  <si>
    <t>OsGLN2 description</t>
  </si>
  <si>
    <t>Chloroplastic glutamine synthetase, Reassimilation of the ammonia generated by photorespiration, Salt toleranc</t>
  </si>
  <si>
    <t>WOX4 description</t>
  </si>
  <si>
    <t>WUSCHEL-related homeobox protein, Meristem maintenanc</t>
  </si>
  <si>
    <t>LOX-L2 description</t>
  </si>
  <si>
    <t>Lipoxygenase, Seed germination and longevit</t>
  </si>
  <si>
    <t>OsPorA description</t>
  </si>
  <si>
    <t>Similar to Protochlorophyllide reductase (EC 1.3.1.33) (PCR) (NADPH- protochlorophyllide oxidoreductase) (POR) (Fragment)</t>
  </si>
  <si>
    <t>Similar to OSIGBa0140C02.6 protein</t>
  </si>
  <si>
    <t>Similar to B0616E02-H0507E05.3 protein</t>
  </si>
  <si>
    <t>Similar to Oxidoreductase, 2OG-Fe oxygenase family protein, expressed</t>
  </si>
  <si>
    <t>OsFbox086 description</t>
  </si>
  <si>
    <t>CYP99A2 description</t>
  </si>
  <si>
    <t>Similar to Cytochrome P450 99A2</t>
  </si>
  <si>
    <t>OsPIP2a description</t>
  </si>
  <si>
    <t>Aquaporin</t>
  </si>
  <si>
    <t>Similar to Cytochrome c6</t>
  </si>
  <si>
    <t>Similar to RNA binding protein</t>
  </si>
  <si>
    <t>PsaK description</t>
  </si>
  <si>
    <t>Photosystem I protein-like protein</t>
  </si>
  <si>
    <t>Rcn4 description</t>
  </si>
  <si>
    <t>Similar to Terminal flower 1-like protein</t>
  </si>
  <si>
    <t>Similar to H0913C04.5 protein</t>
  </si>
  <si>
    <t>OsChia1 description</t>
  </si>
  <si>
    <t>Chitinase (EC 3.2.1.14)</t>
  </si>
  <si>
    <t>Similar to rho termination factor, N-terminal domain containing protein</t>
  </si>
  <si>
    <t>Similar to Branched-chain-amino-acid aminotransferase-like protein 3, chloroplast precursor</t>
  </si>
  <si>
    <t>OsTPT1 description</t>
  </si>
  <si>
    <t>Similar to Phophate translocator (Fragment)</t>
  </si>
  <si>
    <t>Similar to CTP synthase (EC 6.3.4.2) (UTP--ammonia ligase) (CTP synthetase)</t>
  </si>
  <si>
    <t>Ribosomal protein S20 family protein</t>
  </si>
  <si>
    <t>Polyketide cyclase/dehydrase domain containing protein</t>
  </si>
  <si>
    <t>50S ribosomal protein L34</t>
  </si>
  <si>
    <t>Similar to Sedoheptulose-1,7-bisphosphatase</t>
  </si>
  <si>
    <t>OsStr10 description</t>
  </si>
  <si>
    <t>OsTRXh10 description</t>
  </si>
  <si>
    <t>Similar to Thioredoxin F-type 2, chloroplast precursor (TRX-F2)</t>
  </si>
  <si>
    <t>OsrbcL1 description</t>
  </si>
  <si>
    <t>OsABCB4 description</t>
  </si>
  <si>
    <t>PSBW description</t>
  </si>
  <si>
    <t>Similar to Photosystem II reaction center W protein (PSII 6.1 kDa protein) (Fragment)</t>
  </si>
  <si>
    <t>PSBS1 description</t>
  </si>
  <si>
    <t>22-kDa Photosystem II protein, Photoprotectio</t>
  </si>
  <si>
    <t>OsSCS1 description</t>
  </si>
  <si>
    <t>OSHAP5C description</t>
  </si>
  <si>
    <t>OsHsp71.1 description</t>
  </si>
  <si>
    <t>Similar to Heat shock protein 70</t>
  </si>
  <si>
    <t>ATPase, F0 complex, subunit B/B', bacterial and chloroplast family protein</t>
  </si>
  <si>
    <t>Similar to 30S ribosomal protein S1, chloroplast precursor (CS1)</t>
  </si>
  <si>
    <t>CK1 description</t>
  </si>
  <si>
    <t>Serine/threonine protein kinase, Cold stress tolerance, Abiotic stresse</t>
  </si>
  <si>
    <t>Similar to 29 kDa ribonucleoprotein, chloroplast precursor (RNA-binding protein cp29)</t>
  </si>
  <si>
    <t>OsRcaII description</t>
  </si>
  <si>
    <t>Similar to Ribulose bisphosphate carboxylase/oxygenase activase, chloroplastic</t>
  </si>
  <si>
    <t>ASCAB9-A description</t>
  </si>
  <si>
    <t>Similar to ASCAB9-A (ASCAB9-B) (Fragment)</t>
  </si>
  <si>
    <t>Photosystem I reaction centre subunit N family protein</t>
  </si>
  <si>
    <t>Os3bglu7 description</t>
  </si>
  <si>
    <t>Similar to Beta-glucosidase</t>
  </si>
  <si>
    <t>Similar to RPT2-like protein</t>
  </si>
  <si>
    <t>Similar to Leucoanthocyanidin dioxygenase-like protein</t>
  </si>
  <si>
    <t>Similar to 50S ribosomal protein L4, chloroplast precursor (R-protein L4)</t>
  </si>
  <si>
    <t>GADPH description</t>
  </si>
  <si>
    <t>Similar to Glyceraldehyde-3-phosphate dehydrogenase (EC 1.2.1.13) (Fragment)</t>
  </si>
  <si>
    <t>Similar to 50S ribosomal protein L5, chloroplast</t>
  </si>
  <si>
    <t>CSP41b description</t>
  </si>
  <si>
    <t>Chloroplast stem-loop-binding protein of 41 kDa b, Chlorophyll biosynthesis and photosynthesi</t>
  </si>
  <si>
    <t>NAC131 description</t>
  </si>
  <si>
    <t>NAC domain containing transcription factor, Abiotic and biotic stress respons</t>
  </si>
  <si>
    <t>ASN1 description</t>
  </si>
  <si>
    <t>Asparagine synthetase, Biosynthesis of asparagine following the supply of ammoniu</t>
  </si>
  <si>
    <t>OsMyb10 description</t>
  </si>
  <si>
    <t>Myb factor</t>
  </si>
  <si>
    <t>Lhca6 description</t>
  </si>
  <si>
    <t>TIC62 description</t>
  </si>
  <si>
    <t>OsStr4 description</t>
  </si>
  <si>
    <t>LHCB description</t>
  </si>
  <si>
    <t>Similar to Photosystem II type II chlorophyll a/b binding protein (Fragment)</t>
  </si>
  <si>
    <t>PetM of cytochrome b6/f complex subunit 7 domain containing protein</t>
  </si>
  <si>
    <t>Stress up-regulated Nod 19 family protein</t>
  </si>
  <si>
    <t>OsTBL6 description</t>
  </si>
  <si>
    <t>Protein of unknown function DUF231 domain containing protein</t>
  </si>
  <si>
    <t>OsDSSR1 description</t>
  </si>
  <si>
    <t>Small peptide, Drought toleranc</t>
  </si>
  <si>
    <t>Similar to Major facilitator superfamily protein, expressed</t>
  </si>
  <si>
    <t>Ribosomal protein L17-like protein</t>
  </si>
  <si>
    <t>tRNA-binding arm domain containing protein</t>
  </si>
  <si>
    <t>OsHPR1 description</t>
  </si>
  <si>
    <t>Peroxisomal hydroxypyruvate reductase, NADH-dependent HPR, Photorespiratory metabolis</t>
  </si>
  <si>
    <t>AHP1 description</t>
  </si>
  <si>
    <t>Histidine phosphotransfer protein, Cytokinin signaling and stress respons</t>
  </si>
  <si>
    <t>Similar to MRNA-binding protein (Fragment)</t>
  </si>
  <si>
    <t>WD40-like Beta Propeller domain containing protein</t>
  </si>
  <si>
    <t>Similar to 50S ribosomal protein L3-1, chloroplast precursor</t>
  </si>
  <si>
    <t>tufA description</t>
  </si>
  <si>
    <t>Chloroplast translational elongation factor Tu</t>
  </si>
  <si>
    <t>Similar to Temperature stress-induced lipocalin</t>
  </si>
  <si>
    <t>Ribosomal protein L29 family protein</t>
  </si>
  <si>
    <t>Protein kinase PKN/PRK1, effector domain containing protein</t>
  </si>
  <si>
    <t>OsPsbR3 description</t>
  </si>
  <si>
    <t>Similar to Photosystem II 10 kDa polypeptide (Fragment)</t>
  </si>
  <si>
    <t>Similar to One helix protei</t>
  </si>
  <si>
    <t>APX8 description</t>
  </si>
  <si>
    <t>Thylakoid membrane-bound ascorbate peroxidase, Tolerance to bacterial blight, Response to NaC</t>
  </si>
  <si>
    <t>OsWAK89b description</t>
  </si>
  <si>
    <t>EGF-type aspartate/asparagine hydroxylation site domain containing protein</t>
  </si>
  <si>
    <t>Similar to protein binding protein</t>
  </si>
  <si>
    <t>OsStr11 description</t>
  </si>
  <si>
    <t>Similar to Extracellular calcium sensing receptor</t>
  </si>
  <si>
    <t>Methyltransferase type 11 domain containing protein</t>
  </si>
  <si>
    <t>Similar to DNA binding / nuclease</t>
  </si>
  <si>
    <t>OsPIP1 description</t>
  </si>
  <si>
    <t>Similar to Plasma membrane intrinsic protein (Plasma membrane integral protein ZmPIP1-5)</t>
  </si>
  <si>
    <t>Similar to 50S ribosomal protein L9</t>
  </si>
  <si>
    <t>SSI description</t>
  </si>
  <si>
    <t>Starch synthase, Starch biosynthesi</t>
  </si>
  <si>
    <t>Protein of unknown function DUF179 family protein</t>
  </si>
  <si>
    <t>Similar to Prolin rich protein</t>
  </si>
  <si>
    <t>Similar to Light-harvesting complex I (Fragment)</t>
  </si>
  <si>
    <t>ROMT-17 description</t>
  </si>
  <si>
    <t>Similar to Caffeoyl-CoA 3-O-methyltransferase (Fragment)</t>
  </si>
  <si>
    <t>OsPGL17 description</t>
  </si>
  <si>
    <t>Similar to glycoside hydrolase family 28 protein / polygalacturonase (pectinase) family protein</t>
  </si>
  <si>
    <t>OsMIOX description</t>
  </si>
  <si>
    <t>Myo-inositol oxygenase, Drought stress toleranc</t>
  </si>
  <si>
    <t>OsUPS1 description</t>
  </si>
  <si>
    <t>Allantoin transporter, Ureide metabolism, Nitrogen molecular senso</t>
  </si>
  <si>
    <t>ELL description</t>
  </si>
  <si>
    <t>Magnesium-chelatase subunit ChlI, Mg-chelatase I subunit, Chlorophyll biosynthesis, Chloroplast developmen</t>
  </si>
  <si>
    <t>Similar to leucine-rich repeat family protein</t>
  </si>
  <si>
    <t>Similar to Sorghum chloroplast CM3 malate dehydrogenase (NADP) (Fragment)</t>
  </si>
  <si>
    <t>Similar to 30S ribosomal protein S31, chloroplast (Fragment)</t>
  </si>
  <si>
    <t>Protein of unknown function DUF3511 domain containing protein</t>
  </si>
  <si>
    <t>OsbZIP52 description</t>
  </si>
  <si>
    <t>Basic leucine zipper (bZIP) transcription factor, Negative regulator of cold and drought stress respons</t>
  </si>
  <si>
    <t>Sulfotransferase family protein</t>
  </si>
  <si>
    <t>OsCPn60alpha1 description</t>
  </si>
  <si>
    <t>Plastid chaperonin 60 alpha subunit, Folding of Rubisco large subunit (rbcL), Seedling developmen</t>
  </si>
  <si>
    <t>GalM4 description</t>
  </si>
  <si>
    <t>Similar to OSIGBa0097P08.2 protein</t>
  </si>
  <si>
    <t>OsTIP2 description</t>
  </si>
  <si>
    <t>Delta-tonoplast intrinsic protein</t>
  </si>
  <si>
    <t>Similar to P10Sh249C12</t>
  </si>
  <si>
    <t>Similar to plastid-specific ribosomal protein 6</t>
  </si>
  <si>
    <t>Phenol hydroxylase reductase family protein</t>
  </si>
  <si>
    <t>OsAAP6 description</t>
  </si>
  <si>
    <t>Amino acid permease, Transport of amino acid</t>
  </si>
  <si>
    <t>OsMPG3 description</t>
  </si>
  <si>
    <t>Similar to Mannose-1-phosphate guanyltransferase (EC 2.7.7.13) (ATP-mannose-1- phosphate guanylyltransferase) (GDP-mannose pyrophosphorylase) (NDP- hexose pyrophosphorylase)</t>
  </si>
  <si>
    <t>Similar to Long cell-linked locus protein</t>
  </si>
  <si>
    <t>OsFdC1 description</t>
  </si>
  <si>
    <t>Similar to Ferredoxin</t>
  </si>
  <si>
    <t>PPR794 description</t>
  </si>
  <si>
    <t>OsBAG2 description</t>
  </si>
  <si>
    <t>Embryo-specific 3 family protein</t>
  </si>
  <si>
    <t>Os4bglu16 description</t>
  </si>
  <si>
    <t>RAI1 description</t>
  </si>
  <si>
    <t>Transcriptional activator Rb homolog (Fragment)</t>
  </si>
  <si>
    <t>Similar to Thylakoid lumenal 15 kDa protein, chloroplast precursor (p15)</t>
  </si>
  <si>
    <t>Similar to Chloroplast 50S ribosomal protein L27 (Fragment)</t>
  </si>
  <si>
    <t>OsCFR description</t>
  </si>
  <si>
    <t>Similar to Fructose-1,6-bisphosphatase, chloroplast precursor (EC 3.1.3.11) (D- fructose-1,6-bisphosphate 1-phosphohydrolase) (FBPase)</t>
  </si>
  <si>
    <t>Similar to NDF1 (NDH-DEPENDENT CYCLIC ELECTRON FLOW 1)</t>
  </si>
  <si>
    <t>Similar to Photosystem II reaction center protein Z</t>
  </si>
  <si>
    <t>OsSultr3 description</t>
  </si>
  <si>
    <t>Similar to Sulphate transporter</t>
  </si>
  <si>
    <t>OsCDGSH description</t>
  </si>
  <si>
    <t>Similar to Clone ZZD536 mRNA sequence</t>
  </si>
  <si>
    <t>Leucine carboxyl methyltransferase domain containing protein</t>
  </si>
  <si>
    <t>YL1 description</t>
  </si>
  <si>
    <t>Nucleus-encoded chloroplast protein, Chloroplast development, Biogenesis of chloroplast ATP synthas</t>
  </si>
  <si>
    <t>OsalphaCA6 description</t>
  </si>
  <si>
    <t>Similar to Nectarin III</t>
  </si>
  <si>
    <t>GIF1 description</t>
  </si>
  <si>
    <t>Cell-wall invertase, Carbon partitioning during early grain fillin</t>
  </si>
  <si>
    <t>NOP5, N-terminal domain containing protein</t>
  </si>
  <si>
    <t>OsFBK12 description</t>
  </si>
  <si>
    <t>F-box protein containing a Kelch repeat motif, Reguration of leaf senescence, seed size and grain numbe</t>
  </si>
  <si>
    <t>Similar to Amino acid selective channel protein</t>
  </si>
  <si>
    <t>RbcS5 description</t>
  </si>
  <si>
    <t>OsCRR6 description</t>
  </si>
  <si>
    <t>Protein of unknown function DUF1817 domain containing protein</t>
  </si>
  <si>
    <t>ChlM description</t>
  </si>
  <si>
    <t>Similar to Magnesium-protoporphyrin O-methyltransferase (EC 2.1.1.11) (Magnesium- protoporphyrin IX methyltransferase)</t>
  </si>
  <si>
    <t>Similar to Digalactosyldiacylglycerol synthase 1</t>
  </si>
  <si>
    <t>OsG1L8 description</t>
  </si>
  <si>
    <t>Similar to LSH6 (LIGHT SENSITIVE HYPOCOTYLS 6)</t>
  </si>
  <si>
    <t>Transferase family protein</t>
  </si>
  <si>
    <t>OsSIG3 description</t>
  </si>
  <si>
    <t>RNA polymerase sigma factor, region 2 domain containing protein</t>
  </si>
  <si>
    <t>OsTIP1 description</t>
  </si>
  <si>
    <t>Similar to Tonoplast membrane integral protein ZmTIP1-2</t>
  </si>
  <si>
    <t>OsGELP26 description</t>
  </si>
  <si>
    <t>WGL2 description</t>
  </si>
  <si>
    <t>Chloroplast ribosomal protein S9, Early chloroplast developmen</t>
  </si>
  <si>
    <t>OsRPK1 description</t>
  </si>
  <si>
    <t>LIR1 description</t>
  </si>
  <si>
    <t>Light-regulated protein, Regulation of light-dependent attachment of LEAF-TYPE FERREDOXIN-NADP+ OXIDOREDUCTASE (LFNR) to the thylakoid membran</t>
  </si>
  <si>
    <t>OsTRX description</t>
  </si>
  <si>
    <t>Similar to Thioredoxin M5, chloroplastic</t>
  </si>
  <si>
    <t>OsACTPK1 description</t>
  </si>
  <si>
    <t>Serine/threonine/tyrosine protein kinase, STY kinase, Regulation of ammonium uptak</t>
  </si>
  <si>
    <t>OsATL14 description</t>
  </si>
  <si>
    <t>Amino acid transporter protein, Seed hull colo</t>
  </si>
  <si>
    <t>PAP fibrillin family protein</t>
  </si>
  <si>
    <t>OsPT14 description</t>
  </si>
  <si>
    <t>Phosphate transporter family protein</t>
  </si>
  <si>
    <t>TraesCS7B02G442800</t>
  </si>
  <si>
    <t>TraesCS7B02G448900</t>
  </si>
  <si>
    <t>TraesCSU02G043600</t>
  </si>
  <si>
    <t>TraesCSU02G140100</t>
  </si>
  <si>
    <t>TraesCSU02G245500</t>
  </si>
  <si>
    <t>NA</t>
  </si>
  <si>
    <t>Similar to Homocysteine S-methyltransferase 1 (EC 2.1.1.10) (S- methylmethionine)</t>
  </si>
  <si>
    <t>Additional comment</t>
  </si>
  <si>
    <r>
      <t xml:space="preserve">vrn1 </t>
    </r>
    <r>
      <rPr>
        <sz val="10"/>
        <color theme="1"/>
        <rFont val="Times New Roman"/>
        <family val="1"/>
      </rPr>
      <t>mutant (avg TPM)</t>
    </r>
  </si>
  <si>
    <r>
      <t xml:space="preserve">vrn1 ful2 </t>
    </r>
    <r>
      <rPr>
        <sz val="10"/>
        <color theme="1"/>
        <rFont val="Times New Roman"/>
        <family val="1"/>
      </rPr>
      <t>mutant (avg TPM)</t>
    </r>
  </si>
  <si>
    <r>
      <t xml:space="preserve">vrn1 </t>
    </r>
    <r>
      <rPr>
        <sz val="10"/>
        <color theme="1"/>
        <rFont val="Calibri"/>
        <family val="2"/>
        <scheme val="minor"/>
      </rPr>
      <t>mutant (avg TPM)</t>
    </r>
  </si>
  <si>
    <r>
      <t xml:space="preserve">vrn1 ful2 </t>
    </r>
    <r>
      <rPr>
        <sz val="10"/>
        <color theme="1"/>
        <rFont val="Calibri"/>
        <family val="2"/>
        <scheme val="minor"/>
      </rPr>
      <t>mutant (avg TP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4" tint="-0.499984740745262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00"/>
      <name val="Verdana"/>
      <family val="2"/>
    </font>
    <font>
      <sz val="10"/>
      <name val="Verdana"/>
      <family val="2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AAAAA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6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 applyAlignment="1">
      <alignment horizontal="left" vertical="center" indent="1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left" vertical="center" indent="1"/>
    </xf>
    <xf numFmtId="2" fontId="6" fillId="0" borderId="0" xfId="0" applyNumberFormat="1" applyFont="1" applyFill="1"/>
    <xf numFmtId="164" fontId="6" fillId="0" borderId="0" xfId="0" applyNumberFormat="1" applyFont="1" applyFill="1"/>
    <xf numFmtId="0" fontId="6" fillId="0" borderId="0" xfId="0" applyFont="1" applyFill="1"/>
    <xf numFmtId="0" fontId="4" fillId="0" borderId="0" xfId="0" applyFont="1" applyFill="1"/>
    <xf numFmtId="0" fontId="7" fillId="0" borderId="0" xfId="0" applyFont="1"/>
    <xf numFmtId="0" fontId="8" fillId="0" borderId="0" xfId="0" applyFont="1"/>
    <xf numFmtId="0" fontId="9" fillId="2" borderId="0" xfId="0" applyFont="1" applyFill="1" applyAlignment="1">
      <alignment horizontal="left" vertical="center" indent="1"/>
    </xf>
    <xf numFmtId="0" fontId="7" fillId="3" borderId="0" xfId="0" applyFont="1" applyFill="1"/>
    <xf numFmtId="0" fontId="7" fillId="4" borderId="0" xfId="0" applyFont="1" applyFill="1"/>
    <xf numFmtId="0" fontId="7" fillId="5" borderId="0" xfId="0" applyFont="1" applyFill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0" fillId="0" borderId="0" xfId="0" applyFont="1" applyFill="1" applyAlignment="1">
      <alignment horizontal="left" vertical="center" indent="1"/>
    </xf>
    <xf numFmtId="0" fontId="10" fillId="0" borderId="0" xfId="0" applyFont="1" applyFill="1" applyAlignment="1">
      <alignment horizontal="right" vertical="center" indent="1"/>
    </xf>
    <xf numFmtId="2" fontId="11" fillId="0" borderId="0" xfId="0" applyNumberFormat="1" applyFont="1" applyFill="1"/>
    <xf numFmtId="164" fontId="11" fillId="0" borderId="0" xfId="0" applyNumberFormat="1" applyFont="1" applyFill="1"/>
    <xf numFmtId="0" fontId="11" fillId="0" borderId="0" xfId="0" applyFont="1" applyFill="1"/>
    <xf numFmtId="0" fontId="2" fillId="0" borderId="0" xfId="0" applyFont="1" applyAlignment="1">
      <alignment horizontal="left"/>
    </xf>
    <xf numFmtId="11" fontId="2" fillId="0" borderId="0" xfId="0" applyNumberFormat="1" applyFont="1"/>
    <xf numFmtId="0" fontId="6" fillId="0" borderId="0" xfId="0" applyFont="1" applyFill="1" applyAlignment="1">
      <alignment vertical="center"/>
    </xf>
    <xf numFmtId="0" fontId="2" fillId="6" borderId="0" xfId="0" applyFont="1" applyFill="1"/>
    <xf numFmtId="165" fontId="6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65" fontId="10" fillId="0" borderId="0" xfId="0" applyNumberFormat="1" applyFont="1" applyFill="1" applyAlignment="1">
      <alignment horizontal="center" vertical="center"/>
    </xf>
    <xf numFmtId="165" fontId="11" fillId="0" borderId="0" xfId="0" applyNumberFormat="1" applyFont="1" applyFill="1" applyAlignment="1">
      <alignment horizontal="center"/>
    </xf>
    <xf numFmtId="165" fontId="7" fillId="0" borderId="0" xfId="0" applyNumberFormat="1" applyFont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6"/>
  <sheetViews>
    <sheetView topLeftCell="A215" zoomScale="55" zoomScaleNormal="55" workbookViewId="0">
      <selection activeCell="A266" sqref="A266"/>
    </sheetView>
  </sheetViews>
  <sheetFormatPr defaultRowHeight="12.75" x14ac:dyDescent="0.2"/>
  <cols>
    <col min="1" max="1" width="23.7109375" style="4" customWidth="1"/>
    <col min="2" max="2" width="18.42578125" style="4" customWidth="1"/>
    <col min="3" max="3" width="9.140625" style="11"/>
    <col min="4" max="15" width="9.140625" style="4"/>
    <col min="16" max="16" width="69.28515625" style="4" customWidth="1"/>
    <col min="17" max="17" width="44.28515625" style="6" customWidth="1"/>
    <col min="18" max="16384" width="9.140625" style="4"/>
  </cols>
  <sheetData>
    <row r="1" spans="1:17" x14ac:dyDescent="0.2">
      <c r="E1" s="5" t="s">
        <v>6571</v>
      </c>
      <c r="I1" s="5" t="s">
        <v>6572</v>
      </c>
      <c r="M1" s="4" t="s">
        <v>0</v>
      </c>
    </row>
    <row r="2" spans="1:17" x14ac:dyDescent="0.2">
      <c r="A2" s="7">
        <v>1</v>
      </c>
      <c r="B2" s="7">
        <v>2</v>
      </c>
      <c r="C2" s="3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17" x14ac:dyDescent="0.2">
      <c r="A3" s="4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17" x14ac:dyDescent="0.2">
      <c r="A4" s="13" t="s">
        <v>8</v>
      </c>
      <c r="B4" s="13" t="s">
        <v>9</v>
      </c>
      <c r="C4" s="35">
        <v>86.513999999999996</v>
      </c>
      <c r="D4" s="14">
        <v>683.33649579999997</v>
      </c>
      <c r="E4" s="14">
        <v>818.9365196</v>
      </c>
      <c r="F4" s="14">
        <v>759.69638640000005</v>
      </c>
      <c r="G4" s="14">
        <v>953.41571620000002</v>
      </c>
      <c r="H4" s="14">
        <v>610.27582859999995</v>
      </c>
      <c r="I4" s="14">
        <v>676.60459079999998</v>
      </c>
      <c r="J4" s="14">
        <v>438.33992330000001</v>
      </c>
      <c r="K4" s="14">
        <v>455.74376539999997</v>
      </c>
      <c r="L4" s="15">
        <v>0.27435197900000002</v>
      </c>
      <c r="M4" s="15">
        <v>2.2225450000000001E-2</v>
      </c>
      <c r="N4" s="15">
        <v>2.798488E-3</v>
      </c>
      <c r="O4" s="15">
        <v>1.5133130000000001E-3</v>
      </c>
      <c r="P4" s="16" t="s">
        <v>479</v>
      </c>
      <c r="Q4" s="17"/>
    </row>
    <row r="5" spans="1:17" x14ac:dyDescent="0.2">
      <c r="A5" s="13" t="s">
        <v>10</v>
      </c>
      <c r="B5" s="13" t="s">
        <v>11</v>
      </c>
      <c r="C5" s="35">
        <v>87.271000000000001</v>
      </c>
      <c r="D5" s="14">
        <v>0.35079314700000003</v>
      </c>
      <c r="E5" s="14">
        <v>0.62334599099999999</v>
      </c>
      <c r="F5" s="14">
        <v>0.42162413900000001</v>
      </c>
      <c r="G5" s="14">
        <v>0.65989282800000004</v>
      </c>
      <c r="H5" s="14">
        <v>0.42596971</v>
      </c>
      <c r="I5" s="14">
        <v>0.30589075599999999</v>
      </c>
      <c r="J5" s="14">
        <v>0.18831513499999999</v>
      </c>
      <c r="K5" s="14">
        <v>0.23153428000000001</v>
      </c>
      <c r="L5" s="15">
        <v>0.82912100200000005</v>
      </c>
      <c r="M5" s="15">
        <v>0.16204921899999999</v>
      </c>
      <c r="N5" s="15">
        <v>0.307091277</v>
      </c>
      <c r="O5" s="15">
        <v>5.3099335999999997E-2</v>
      </c>
      <c r="P5" s="16" t="s">
        <v>480</v>
      </c>
      <c r="Q5" s="17"/>
    </row>
    <row r="6" spans="1:17" x14ac:dyDescent="0.2">
      <c r="A6" s="13" t="s">
        <v>12</v>
      </c>
      <c r="B6" s="13" t="s">
        <v>13</v>
      </c>
      <c r="C6" s="35">
        <v>83.915999999999997</v>
      </c>
      <c r="D6" s="14">
        <v>226.1291635</v>
      </c>
      <c r="E6" s="14">
        <v>249.6006361</v>
      </c>
      <c r="F6" s="14">
        <v>216.5413226</v>
      </c>
      <c r="G6" s="14">
        <v>285.81304879999999</v>
      </c>
      <c r="H6" s="14">
        <v>154.5383918</v>
      </c>
      <c r="I6" s="14">
        <v>193.5079709</v>
      </c>
      <c r="J6" s="14">
        <v>126.2180367</v>
      </c>
      <c r="K6" s="14">
        <v>138.8104908</v>
      </c>
      <c r="L6" s="15">
        <v>3.3745171999999997E-2</v>
      </c>
      <c r="M6" s="15">
        <v>0.101807865</v>
      </c>
      <c r="N6" s="15">
        <v>1.6126879999999999E-3</v>
      </c>
      <c r="O6" s="15">
        <v>3.1227859999999998E-3</v>
      </c>
      <c r="P6" s="16" t="s">
        <v>479</v>
      </c>
      <c r="Q6" s="17"/>
    </row>
    <row r="7" spans="1:17" x14ac:dyDescent="0.2">
      <c r="A7" s="13" t="s">
        <v>14</v>
      </c>
      <c r="B7" s="13" t="s">
        <v>15</v>
      </c>
      <c r="C7" s="35">
        <v>69.852000000000004</v>
      </c>
      <c r="D7" s="14">
        <v>6.1571496909999999</v>
      </c>
      <c r="E7" s="14">
        <v>6.474246527</v>
      </c>
      <c r="F7" s="14">
        <v>8.0287412929999995</v>
      </c>
      <c r="G7" s="14">
        <v>7.9442909940000002</v>
      </c>
      <c r="H7" s="14">
        <v>5.0937755249999999</v>
      </c>
      <c r="I7" s="14">
        <v>3.8077172560000001</v>
      </c>
      <c r="J7" s="14">
        <v>2.9866015109999999</v>
      </c>
      <c r="K7" s="14">
        <v>2.2014441389999999</v>
      </c>
      <c r="L7" s="15">
        <v>0.25635908899999998</v>
      </c>
      <c r="M7" s="15">
        <v>0.226061243</v>
      </c>
      <c r="N7" s="15">
        <v>1.7212708E-2</v>
      </c>
      <c r="O7" s="15">
        <v>6.6581059999999996E-3</v>
      </c>
      <c r="P7" s="16" t="s">
        <v>481</v>
      </c>
      <c r="Q7" s="17"/>
    </row>
    <row r="8" spans="1:17" x14ac:dyDescent="0.2">
      <c r="A8" s="13" t="s">
        <v>39</v>
      </c>
      <c r="B8" s="13" t="s">
        <v>40</v>
      </c>
      <c r="C8" s="35">
        <v>80.366</v>
      </c>
      <c r="D8" s="14">
        <v>2.5766943819999999</v>
      </c>
      <c r="E8" s="14">
        <v>2.5854805509999998</v>
      </c>
      <c r="F8" s="14">
        <v>3.4038854180000002</v>
      </c>
      <c r="G8" s="14">
        <v>2.914581809</v>
      </c>
      <c r="H8" s="14">
        <v>1.9601166290000001</v>
      </c>
      <c r="I8" s="14">
        <v>1.806928133</v>
      </c>
      <c r="J8" s="14">
        <v>1.0605565459999999</v>
      </c>
      <c r="K8" s="14">
        <v>1.650358349</v>
      </c>
      <c r="L8" s="15">
        <v>0.51207846000000001</v>
      </c>
      <c r="M8" s="15">
        <v>0.58856997700000002</v>
      </c>
      <c r="N8" s="15">
        <v>2.3972275000000001E-2</v>
      </c>
      <c r="O8" s="15">
        <v>0.238616095</v>
      </c>
      <c r="P8" s="16" t="s">
        <v>482</v>
      </c>
      <c r="Q8" s="17"/>
    </row>
    <row r="9" spans="1:17" x14ac:dyDescent="0.2">
      <c r="A9" s="13" t="s">
        <v>41</v>
      </c>
      <c r="B9" s="13" t="s">
        <v>42</v>
      </c>
      <c r="C9" s="35">
        <v>76.213999999999999</v>
      </c>
      <c r="D9" s="14">
        <v>6.2399594120000001</v>
      </c>
      <c r="E9" s="14">
        <v>7.9552356690000003</v>
      </c>
      <c r="F9" s="14">
        <v>6.733918643</v>
      </c>
      <c r="G9" s="14">
        <v>7.7468972679999997</v>
      </c>
      <c r="H9" s="14">
        <v>6.6084207560000001</v>
      </c>
      <c r="I9" s="14">
        <v>6.7039697770000002</v>
      </c>
      <c r="J9" s="14">
        <v>4.4277351510000003</v>
      </c>
      <c r="K9" s="14">
        <v>4.2780122670000003</v>
      </c>
      <c r="L9" s="15">
        <v>0.74239246299999995</v>
      </c>
      <c r="M9" s="15">
        <v>0.291166763</v>
      </c>
      <c r="N9" s="15">
        <v>0.25156240499999999</v>
      </c>
      <c r="O9" s="15">
        <v>2.5017074E-2</v>
      </c>
      <c r="P9" s="16" t="s">
        <v>480</v>
      </c>
      <c r="Q9" s="17"/>
    </row>
    <row r="10" spans="1:17" x14ac:dyDescent="0.2">
      <c r="A10" s="13" t="s">
        <v>43</v>
      </c>
      <c r="B10" s="13" t="s">
        <v>44</v>
      </c>
      <c r="C10" s="35">
        <v>72.433000000000007</v>
      </c>
      <c r="D10" s="14">
        <v>0.24908433299999999</v>
      </c>
      <c r="E10" s="14">
        <v>0.40198872400000002</v>
      </c>
      <c r="F10" s="14">
        <v>0.51536913699999998</v>
      </c>
      <c r="G10" s="14">
        <v>0.42052414300000002</v>
      </c>
      <c r="H10" s="14">
        <v>1.9109503999999999E-2</v>
      </c>
      <c r="I10" s="14">
        <v>3.3582685000000001E-2</v>
      </c>
      <c r="J10" s="14">
        <v>4.4678782E-2</v>
      </c>
      <c r="K10" s="14">
        <v>5.3561449999999997E-2</v>
      </c>
      <c r="L10" s="15">
        <v>8.1357288999999999E-2</v>
      </c>
      <c r="M10" s="15">
        <v>0.138278817</v>
      </c>
      <c r="N10" s="15">
        <v>7.1890461000000003E-2</v>
      </c>
      <c r="O10" s="15">
        <v>2.3269169999999999E-2</v>
      </c>
      <c r="P10" s="16" t="s">
        <v>483</v>
      </c>
      <c r="Q10" s="17"/>
    </row>
    <row r="11" spans="1:17" x14ac:dyDescent="0.2">
      <c r="A11" s="13" t="s">
        <v>45</v>
      </c>
      <c r="B11" s="13" t="s">
        <v>46</v>
      </c>
      <c r="C11" s="35">
        <v>66.409000000000006</v>
      </c>
      <c r="D11" s="14">
        <v>2.827437116</v>
      </c>
      <c r="E11" s="14">
        <v>2.160851595</v>
      </c>
      <c r="F11" s="14">
        <v>3.7425492779999998</v>
      </c>
      <c r="G11" s="14">
        <v>3.3627475740000001</v>
      </c>
      <c r="H11" s="14">
        <v>2.044075817</v>
      </c>
      <c r="I11" s="14">
        <v>1.8180501010000001</v>
      </c>
      <c r="J11" s="14">
        <v>0.66087643100000004</v>
      </c>
      <c r="K11" s="14">
        <v>0.86443734500000002</v>
      </c>
      <c r="L11" s="15">
        <v>0.59573490799999995</v>
      </c>
      <c r="M11" s="15">
        <v>0.78596083000000005</v>
      </c>
      <c r="N11" s="15">
        <v>4.0570599999999998E-2</v>
      </c>
      <c r="O11" s="15">
        <v>1.6517937999999999E-2</v>
      </c>
      <c r="P11" s="16" t="s">
        <v>484</v>
      </c>
      <c r="Q11" s="17"/>
    </row>
    <row r="12" spans="1:17" x14ac:dyDescent="0.2">
      <c r="A12" s="13" t="s">
        <v>47</v>
      </c>
      <c r="B12" s="13" t="s">
        <v>48</v>
      </c>
      <c r="C12" s="35">
        <v>78.625</v>
      </c>
      <c r="D12" s="14">
        <v>1.4209383470000001</v>
      </c>
      <c r="E12" s="14">
        <v>1.6689211159999999</v>
      </c>
      <c r="F12" s="14">
        <v>1.656541107</v>
      </c>
      <c r="G12" s="14">
        <v>2.0120197119999998</v>
      </c>
      <c r="H12" s="14">
        <v>1.1547248919999999</v>
      </c>
      <c r="I12" s="14">
        <v>1.0317385050000001</v>
      </c>
      <c r="J12" s="14">
        <v>1.0121979329999999</v>
      </c>
      <c r="K12" s="14">
        <v>0.77508990300000002</v>
      </c>
      <c r="L12" s="15">
        <v>0.69799391600000005</v>
      </c>
      <c r="M12" s="15">
        <v>0.207625898</v>
      </c>
      <c r="N12" s="15">
        <v>0.19211023899999999</v>
      </c>
      <c r="O12" s="15">
        <v>5.9718925999999999E-2</v>
      </c>
      <c r="P12" s="16" t="s">
        <v>485</v>
      </c>
      <c r="Q12" s="17"/>
    </row>
    <row r="13" spans="1:17" x14ac:dyDescent="0.2">
      <c r="A13" s="13" t="s">
        <v>49</v>
      </c>
      <c r="B13" s="13" t="s">
        <v>50</v>
      </c>
      <c r="C13" s="35">
        <v>89.058999999999997</v>
      </c>
      <c r="D13" s="14">
        <v>10.32647072</v>
      </c>
      <c r="E13" s="14">
        <v>14.487321939999999</v>
      </c>
      <c r="F13" s="14">
        <v>14.557998469999999</v>
      </c>
      <c r="G13" s="14">
        <v>12.86761038</v>
      </c>
      <c r="H13" s="14">
        <v>10.51145389</v>
      </c>
      <c r="I13" s="14">
        <v>12.151560010000001</v>
      </c>
      <c r="J13" s="14">
        <v>4.5354815349999997</v>
      </c>
      <c r="K13" s="14">
        <v>6.5058449879999998</v>
      </c>
      <c r="L13" s="15">
        <v>0.97025755999999996</v>
      </c>
      <c r="M13" s="15">
        <v>0.73531964800000005</v>
      </c>
      <c r="N13" s="15">
        <v>2.8661588000000002E-2</v>
      </c>
      <c r="O13" s="15">
        <v>2.3564837000000002E-2</v>
      </c>
      <c r="P13" s="16" t="s">
        <v>486</v>
      </c>
      <c r="Q13" s="17"/>
    </row>
    <row r="14" spans="1:17" x14ac:dyDescent="0.2">
      <c r="A14" s="13" t="s">
        <v>51</v>
      </c>
      <c r="B14" s="13" t="s">
        <v>9</v>
      </c>
      <c r="C14" s="35">
        <v>85.495999999999995</v>
      </c>
      <c r="D14" s="14">
        <v>345.14883750000001</v>
      </c>
      <c r="E14" s="14">
        <v>394.54172249999999</v>
      </c>
      <c r="F14" s="14">
        <v>344.64744359999997</v>
      </c>
      <c r="G14" s="14">
        <v>442.1172947</v>
      </c>
      <c r="H14" s="14">
        <v>328.98083650000001</v>
      </c>
      <c r="I14" s="14">
        <v>405.52986989999999</v>
      </c>
      <c r="J14" s="14">
        <v>242.77898139999999</v>
      </c>
      <c r="K14" s="14">
        <v>245.7870791</v>
      </c>
      <c r="L14" s="15">
        <v>0.59573490799999995</v>
      </c>
      <c r="M14" s="15">
        <v>0.65238819599999998</v>
      </c>
      <c r="N14" s="15">
        <v>5.9907720000000001E-3</v>
      </c>
      <c r="O14" s="15">
        <v>2.1748119999999999E-3</v>
      </c>
      <c r="P14" s="16" t="s">
        <v>479</v>
      </c>
      <c r="Q14" s="17"/>
    </row>
    <row r="15" spans="1:17" x14ac:dyDescent="0.2">
      <c r="A15" s="13" t="s">
        <v>52</v>
      </c>
      <c r="B15" s="13" t="s">
        <v>53</v>
      </c>
      <c r="C15" s="35">
        <v>80.123000000000005</v>
      </c>
      <c r="D15" s="14">
        <v>14.06777743</v>
      </c>
      <c r="E15" s="14">
        <v>17.882794239999999</v>
      </c>
      <c r="F15" s="14">
        <v>17.68067868</v>
      </c>
      <c r="G15" s="14">
        <v>19.186388569999998</v>
      </c>
      <c r="H15" s="14">
        <v>8.9367524249999999</v>
      </c>
      <c r="I15" s="14">
        <v>10.196193210000001</v>
      </c>
      <c r="J15" s="14">
        <v>7.2376900490000002</v>
      </c>
      <c r="K15" s="14">
        <v>5.4926568519999996</v>
      </c>
      <c r="L15" s="15">
        <v>0.20787021999999999</v>
      </c>
      <c r="M15" s="15">
        <v>3.6260889999999999E-3</v>
      </c>
      <c r="N15" s="15">
        <v>2.4984566E-2</v>
      </c>
      <c r="O15" s="15">
        <v>4.6215149999999997E-3</v>
      </c>
      <c r="P15" s="16" t="s">
        <v>484</v>
      </c>
      <c r="Q15" s="17"/>
    </row>
    <row r="16" spans="1:17" x14ac:dyDescent="0.2">
      <c r="A16" s="13" t="s">
        <v>54</v>
      </c>
      <c r="B16" s="13" t="s">
        <v>55</v>
      </c>
      <c r="C16" s="35">
        <v>85.995999999999995</v>
      </c>
      <c r="D16" s="14">
        <v>2.4285013090000001</v>
      </c>
      <c r="E16" s="14">
        <v>4.3517400759999996</v>
      </c>
      <c r="F16" s="14">
        <v>3.3238274350000001</v>
      </c>
      <c r="G16" s="14">
        <v>2.3571108249999999</v>
      </c>
      <c r="H16" s="14">
        <v>2.2742257719999999</v>
      </c>
      <c r="I16" s="14">
        <v>5.0714975449999997</v>
      </c>
      <c r="J16" s="14">
        <v>1.878384922</v>
      </c>
      <c r="K16" s="14">
        <v>1.2149154129999999</v>
      </c>
      <c r="L16" s="15">
        <v>0.80901718300000003</v>
      </c>
      <c r="M16" s="15">
        <v>0.82258777800000005</v>
      </c>
      <c r="N16" s="15">
        <v>0.33720175899999999</v>
      </c>
      <c r="O16" s="15">
        <v>2.907738E-2</v>
      </c>
      <c r="P16" s="16" t="s">
        <v>6569</v>
      </c>
      <c r="Q16" s="17" t="s">
        <v>487</v>
      </c>
    </row>
    <row r="17" spans="1:17" x14ac:dyDescent="0.2">
      <c r="A17" s="13" t="s">
        <v>56</v>
      </c>
      <c r="B17" s="13" t="s">
        <v>57</v>
      </c>
      <c r="C17" s="35">
        <v>83.400999999999996</v>
      </c>
      <c r="D17" s="14">
        <v>0.40027220499999999</v>
      </c>
      <c r="E17" s="14">
        <v>0.404125073</v>
      </c>
      <c r="F17" s="14">
        <v>0.605078534</v>
      </c>
      <c r="G17" s="14">
        <v>0.47412935499999997</v>
      </c>
      <c r="H17" s="14">
        <v>0.43272688599999998</v>
      </c>
      <c r="I17" s="14">
        <v>0.37815512299999998</v>
      </c>
      <c r="J17" s="14">
        <v>0.17134465700000001</v>
      </c>
      <c r="K17" s="14">
        <v>0.24395033899999999</v>
      </c>
      <c r="L17" s="15">
        <v>0.962582359</v>
      </c>
      <c r="M17" s="15">
        <v>0.94383262199999995</v>
      </c>
      <c r="N17" s="15">
        <v>2.4835748000000001E-2</v>
      </c>
      <c r="O17" s="15">
        <v>0.46527400699999999</v>
      </c>
      <c r="P17" s="16" t="s">
        <v>488</v>
      </c>
      <c r="Q17" s="17"/>
    </row>
    <row r="18" spans="1:17" x14ac:dyDescent="0.2">
      <c r="A18" s="13" t="s">
        <v>58</v>
      </c>
      <c r="B18" s="13" t="s">
        <v>59</v>
      </c>
      <c r="C18" s="35">
        <v>83.067999999999998</v>
      </c>
      <c r="D18" s="14">
        <v>1.915920238</v>
      </c>
      <c r="E18" s="14">
        <v>1.974381634</v>
      </c>
      <c r="F18" s="14">
        <v>2.236703248</v>
      </c>
      <c r="G18" s="14">
        <v>2.1683416379999998</v>
      </c>
      <c r="H18" s="14">
        <v>1.578162555</v>
      </c>
      <c r="I18" s="14">
        <v>1.777067672</v>
      </c>
      <c r="J18" s="14">
        <v>1.5488261720000001</v>
      </c>
      <c r="K18" s="14">
        <v>1.0341659459999999</v>
      </c>
      <c r="L18" s="15">
        <v>0.76023331500000002</v>
      </c>
      <c r="M18" s="15">
        <v>0.84724081600000001</v>
      </c>
      <c r="N18" s="15">
        <v>0.48360597300000002</v>
      </c>
      <c r="O18" s="15">
        <v>8.6187978999999998E-2</v>
      </c>
      <c r="P18" s="16" t="s">
        <v>489</v>
      </c>
      <c r="Q18" s="17"/>
    </row>
    <row r="19" spans="1:17" x14ac:dyDescent="0.2">
      <c r="A19" s="13" t="s">
        <v>60</v>
      </c>
      <c r="B19" s="13" t="s">
        <v>61</v>
      </c>
      <c r="C19" s="35">
        <v>87.710999999999999</v>
      </c>
      <c r="D19" s="14">
        <v>18.938611529999999</v>
      </c>
      <c r="E19" s="14">
        <v>30.589451350000001</v>
      </c>
      <c r="F19" s="14">
        <v>26.598815940000001</v>
      </c>
      <c r="G19" s="14">
        <v>34.244077189999999</v>
      </c>
      <c r="H19" s="14">
        <v>24.36877805</v>
      </c>
      <c r="I19" s="14">
        <v>20.61753847</v>
      </c>
      <c r="J19" s="14">
        <v>5.7413123849999996</v>
      </c>
      <c r="K19" s="14">
        <v>2.9583218499999999</v>
      </c>
      <c r="L19" s="15">
        <v>0.206486107</v>
      </c>
      <c r="M19" s="15">
        <v>0.48913451400000002</v>
      </c>
      <c r="N19" s="15">
        <v>8.0215709999999999E-3</v>
      </c>
      <c r="O19" s="15">
        <v>1.4571601E-2</v>
      </c>
      <c r="P19" s="16" t="s">
        <v>490</v>
      </c>
      <c r="Q19" s="17"/>
    </row>
    <row r="20" spans="1:17" x14ac:dyDescent="0.2">
      <c r="A20" s="13" t="s">
        <v>62</v>
      </c>
      <c r="B20" s="13" t="s">
        <v>63</v>
      </c>
      <c r="C20" s="35">
        <v>79.765000000000001</v>
      </c>
      <c r="D20" s="14">
        <v>40.596265000000002</v>
      </c>
      <c r="E20" s="14">
        <v>56.474577009999997</v>
      </c>
      <c r="F20" s="14">
        <v>56.044171669999997</v>
      </c>
      <c r="G20" s="14">
        <v>61.742327070000002</v>
      </c>
      <c r="H20" s="14">
        <v>36.022710660000001</v>
      </c>
      <c r="I20" s="14">
        <v>31.730144939999999</v>
      </c>
      <c r="J20" s="14">
        <v>32.210080619999999</v>
      </c>
      <c r="K20" s="14">
        <v>30.807321179999999</v>
      </c>
      <c r="L20" s="15">
        <v>0.57377665600000005</v>
      </c>
      <c r="M20" s="15">
        <v>3.4387477999999999E-2</v>
      </c>
      <c r="N20" s="15">
        <v>2.4681880000000001E-3</v>
      </c>
      <c r="O20" s="15">
        <v>1.197938E-3</v>
      </c>
      <c r="P20" s="16" t="s">
        <v>491</v>
      </c>
      <c r="Q20" s="17"/>
    </row>
    <row r="21" spans="1:17" x14ac:dyDescent="0.2">
      <c r="A21" s="13" t="s">
        <v>64</v>
      </c>
      <c r="B21" s="13" t="s">
        <v>65</v>
      </c>
      <c r="C21" s="35">
        <v>93.870999999999995</v>
      </c>
      <c r="D21" s="14">
        <v>1299.762911</v>
      </c>
      <c r="E21" s="14">
        <v>1250.108393</v>
      </c>
      <c r="F21" s="14">
        <v>1482.391713</v>
      </c>
      <c r="G21" s="14">
        <v>1549.7646569999999</v>
      </c>
      <c r="H21" s="14">
        <v>863.25279990000001</v>
      </c>
      <c r="I21" s="14">
        <v>1017.747281</v>
      </c>
      <c r="J21" s="14">
        <v>708.30595670000002</v>
      </c>
      <c r="K21" s="14">
        <v>802.5593318</v>
      </c>
      <c r="L21" s="15">
        <v>3.6237359999999998E-3</v>
      </c>
      <c r="M21" s="15">
        <v>7.8630175999999996E-2</v>
      </c>
      <c r="N21" s="15">
        <v>6.5800199999999998E-4</v>
      </c>
      <c r="O21" s="15">
        <v>5.2808E-4</v>
      </c>
      <c r="P21" s="16" t="s">
        <v>492</v>
      </c>
      <c r="Q21" s="17"/>
    </row>
    <row r="22" spans="1:17" x14ac:dyDescent="0.2">
      <c r="A22" s="13" t="s">
        <v>66</v>
      </c>
      <c r="B22" s="13" t="s">
        <v>67</v>
      </c>
      <c r="C22" s="35">
        <v>88.608000000000004</v>
      </c>
      <c r="D22" s="14">
        <v>132.60046220000001</v>
      </c>
      <c r="E22" s="14">
        <v>153.66788500000001</v>
      </c>
      <c r="F22" s="14">
        <v>141.6031705</v>
      </c>
      <c r="G22" s="14">
        <v>161.5767151</v>
      </c>
      <c r="H22" s="14">
        <v>109.6402427</v>
      </c>
      <c r="I22" s="14">
        <v>116.63535779999999</v>
      </c>
      <c r="J22" s="14">
        <v>69.384897100000003</v>
      </c>
      <c r="K22" s="14">
        <v>84.351131879999997</v>
      </c>
      <c r="L22" s="15">
        <v>0.218043655</v>
      </c>
      <c r="M22" s="15">
        <v>5.4716961000000001E-2</v>
      </c>
      <c r="N22" s="15">
        <v>3.9557539999999997E-3</v>
      </c>
      <c r="O22" s="15">
        <v>5.649032E-3</v>
      </c>
      <c r="P22" s="16" t="s">
        <v>493</v>
      </c>
      <c r="Q22" s="17"/>
    </row>
    <row r="23" spans="1:17" x14ac:dyDescent="0.2">
      <c r="A23" s="13" t="s">
        <v>68</v>
      </c>
      <c r="B23" s="13" t="s">
        <v>69</v>
      </c>
      <c r="C23" s="35">
        <v>84.600999999999999</v>
      </c>
      <c r="D23" s="14">
        <v>4.7503691769999996</v>
      </c>
      <c r="E23" s="14">
        <v>7.4861259709999999</v>
      </c>
      <c r="F23" s="14">
        <v>8.363303406</v>
      </c>
      <c r="G23" s="14">
        <v>7.0015107390000004</v>
      </c>
      <c r="H23" s="14">
        <v>4.3704212399999998</v>
      </c>
      <c r="I23" s="14">
        <v>4.1329687039999996</v>
      </c>
      <c r="J23" s="14">
        <v>2.6770935260000002</v>
      </c>
      <c r="K23" s="14">
        <v>2.2782887220000001</v>
      </c>
      <c r="L23" s="15">
        <v>0.73190273400000005</v>
      </c>
      <c r="M23" s="15">
        <v>0.120638964</v>
      </c>
      <c r="N23" s="15">
        <v>1.1785080999999999E-2</v>
      </c>
      <c r="O23" s="15">
        <v>1.6400611999999998E-2</v>
      </c>
      <c r="P23" s="16" t="s">
        <v>494</v>
      </c>
      <c r="Q23" s="17" t="s">
        <v>495</v>
      </c>
    </row>
    <row r="24" spans="1:17" x14ac:dyDescent="0.2">
      <c r="A24" s="13" t="s">
        <v>70</v>
      </c>
      <c r="B24" s="13" t="s">
        <v>71</v>
      </c>
      <c r="C24" s="35">
        <v>77.272999999999996</v>
      </c>
      <c r="D24" s="14">
        <v>3.5195180449999999</v>
      </c>
      <c r="E24" s="14">
        <v>2.1688680809999998</v>
      </c>
      <c r="F24" s="14">
        <v>5.6480528019999996</v>
      </c>
      <c r="G24" s="14">
        <v>4.0138325559999997</v>
      </c>
      <c r="H24" s="14">
        <v>2.0721182310000001</v>
      </c>
      <c r="I24" s="14">
        <v>1.2715553209999999</v>
      </c>
      <c r="J24" s="14">
        <v>0.79154134600000003</v>
      </c>
      <c r="K24" s="14">
        <v>0.942661953</v>
      </c>
      <c r="L24" s="15">
        <v>0.59573490799999995</v>
      </c>
      <c r="M24" s="15">
        <v>0.61479432700000003</v>
      </c>
      <c r="N24" s="15">
        <v>6.7445489999999999E-3</v>
      </c>
      <c r="O24" s="15">
        <v>1.0253231999999999E-2</v>
      </c>
      <c r="P24" s="16" t="s">
        <v>496</v>
      </c>
      <c r="Q24" s="17"/>
    </row>
    <row r="25" spans="1:17" x14ac:dyDescent="0.2">
      <c r="A25" s="13" t="s">
        <v>72</v>
      </c>
      <c r="B25" s="13" t="s">
        <v>73</v>
      </c>
      <c r="C25" s="35">
        <v>80.506</v>
      </c>
      <c r="D25" s="14">
        <v>1.5346115659999999</v>
      </c>
      <c r="E25" s="14">
        <v>2.5669766840000001</v>
      </c>
      <c r="F25" s="14">
        <v>2.3815614709999999</v>
      </c>
      <c r="G25" s="14">
        <v>2.3883890289999998</v>
      </c>
      <c r="H25" s="14">
        <v>2.0348697750000002</v>
      </c>
      <c r="I25" s="14">
        <v>2.1031957569999999</v>
      </c>
      <c r="J25" s="14">
        <v>1.3722329820000001</v>
      </c>
      <c r="K25" s="14">
        <v>1.208469716</v>
      </c>
      <c r="L25" s="15">
        <v>0.47958046100000001</v>
      </c>
      <c r="M25" s="15">
        <v>0.61479432700000003</v>
      </c>
      <c r="N25" s="15">
        <v>0.23762107199999999</v>
      </c>
      <c r="O25" s="15">
        <v>3.9085649E-2</v>
      </c>
      <c r="P25" s="16" t="s">
        <v>497</v>
      </c>
      <c r="Q25" s="17" t="s">
        <v>498</v>
      </c>
    </row>
    <row r="26" spans="1:17" x14ac:dyDescent="0.2">
      <c r="A26" s="13" t="s">
        <v>74</v>
      </c>
      <c r="B26" s="13" t="s">
        <v>75</v>
      </c>
      <c r="C26" s="35">
        <v>70.296999999999997</v>
      </c>
      <c r="D26" s="14">
        <v>9.1333619269999993</v>
      </c>
      <c r="E26" s="14">
        <v>11.18645414</v>
      </c>
      <c r="F26" s="14">
        <v>13.16117446</v>
      </c>
      <c r="G26" s="14">
        <v>11.78623561</v>
      </c>
      <c r="H26" s="14">
        <v>7.9238378469999997</v>
      </c>
      <c r="I26" s="14">
        <v>6.9623021759999997</v>
      </c>
      <c r="J26" s="14">
        <v>7.4872469730000004</v>
      </c>
      <c r="K26" s="14">
        <v>5.786228951</v>
      </c>
      <c r="L26" s="15">
        <v>0.50551722700000001</v>
      </c>
      <c r="M26" s="15">
        <v>0.22491672600000001</v>
      </c>
      <c r="N26" s="15">
        <v>0.15665256999999999</v>
      </c>
      <c r="O26" s="15">
        <v>2.1910560999999999E-2</v>
      </c>
      <c r="P26" s="16" t="s">
        <v>499</v>
      </c>
      <c r="Q26" s="17"/>
    </row>
    <row r="27" spans="1:17" x14ac:dyDescent="0.2">
      <c r="A27" s="13" t="s">
        <v>76</v>
      </c>
      <c r="B27" s="13" t="s">
        <v>77</v>
      </c>
      <c r="C27" s="35">
        <v>84.494</v>
      </c>
      <c r="D27" s="14">
        <v>3.5901814409999999</v>
      </c>
      <c r="E27" s="14">
        <v>3.2599936669999998</v>
      </c>
      <c r="F27" s="14">
        <v>4.778992154</v>
      </c>
      <c r="G27" s="14">
        <v>5.1123451180000004</v>
      </c>
      <c r="H27" s="14">
        <v>1.6946135</v>
      </c>
      <c r="I27" s="14">
        <v>1.522101073</v>
      </c>
      <c r="J27" s="14">
        <v>1.346589485</v>
      </c>
      <c r="K27" s="14">
        <v>1.474801587</v>
      </c>
      <c r="L27" s="15">
        <v>2.6159635000000001E-2</v>
      </c>
      <c r="M27" s="15">
        <v>0.26195784900000002</v>
      </c>
      <c r="N27" s="15">
        <v>6.4583430000000001E-3</v>
      </c>
      <c r="O27" s="15">
        <v>1.1169437000000001E-2</v>
      </c>
      <c r="P27" s="16" t="s">
        <v>500</v>
      </c>
      <c r="Q27" s="17" t="s">
        <v>501</v>
      </c>
    </row>
    <row r="28" spans="1:17" x14ac:dyDescent="0.2">
      <c r="A28" s="13" t="s">
        <v>78</v>
      </c>
      <c r="B28" s="13" t="s">
        <v>79</v>
      </c>
      <c r="C28" s="35">
        <v>67.716999999999999</v>
      </c>
      <c r="D28" s="14">
        <v>2.5890336719999998</v>
      </c>
      <c r="E28" s="14">
        <v>3.1614483189999998</v>
      </c>
      <c r="F28" s="14">
        <v>2.9856835589999999</v>
      </c>
      <c r="G28" s="14">
        <v>2.8044586859999998</v>
      </c>
      <c r="H28" s="14">
        <v>2.0732454549999999</v>
      </c>
      <c r="I28" s="14">
        <v>2.4593933080000001</v>
      </c>
      <c r="J28" s="14">
        <v>2.4145034750000001</v>
      </c>
      <c r="K28" s="14">
        <v>1.01427505</v>
      </c>
      <c r="L28" s="15">
        <v>0.59573490799999995</v>
      </c>
      <c r="M28" s="15">
        <v>0.61479432700000003</v>
      </c>
      <c r="N28" s="15">
        <v>0.57008831199999999</v>
      </c>
      <c r="O28" s="15">
        <v>1.7785891000000002E-2</v>
      </c>
      <c r="P28" s="16" t="s">
        <v>502</v>
      </c>
      <c r="Q28" s="17" t="s">
        <v>480</v>
      </c>
    </row>
    <row r="29" spans="1:17" x14ac:dyDescent="0.2">
      <c r="A29" s="13" t="s">
        <v>80</v>
      </c>
      <c r="B29" s="13" t="s">
        <v>81</v>
      </c>
      <c r="C29" s="35">
        <v>85.713999999999999</v>
      </c>
      <c r="D29" s="14">
        <v>3.6256907300000001</v>
      </c>
      <c r="E29" s="14">
        <v>7.7497341149999999</v>
      </c>
      <c r="F29" s="14">
        <v>8.9180342960000001</v>
      </c>
      <c r="G29" s="14">
        <v>7.2889100789999999</v>
      </c>
      <c r="H29" s="14">
        <v>0</v>
      </c>
      <c r="I29" s="14">
        <v>0.116866049</v>
      </c>
      <c r="J29" s="14">
        <v>6.0788412E-2</v>
      </c>
      <c r="K29" s="14">
        <v>0.31360075999999998</v>
      </c>
      <c r="L29" s="15">
        <v>4.6780470999999997E-2</v>
      </c>
      <c r="M29" s="15">
        <v>5.8598529999999999E-3</v>
      </c>
      <c r="N29" s="15">
        <v>6.2869900000000003E-4</v>
      </c>
      <c r="O29" s="15">
        <v>5.5033066999999998E-2</v>
      </c>
      <c r="P29" s="16" t="s">
        <v>503</v>
      </c>
      <c r="Q29" s="17" t="s">
        <v>504</v>
      </c>
    </row>
    <row r="30" spans="1:17" x14ac:dyDescent="0.2">
      <c r="A30" s="13" t="s">
        <v>82</v>
      </c>
      <c r="B30" s="13" t="s">
        <v>83</v>
      </c>
      <c r="C30" s="35">
        <v>87.171000000000006</v>
      </c>
      <c r="D30" s="14">
        <v>2.8164242810000002</v>
      </c>
      <c r="E30" s="14">
        <v>5.0659290520000004</v>
      </c>
      <c r="F30" s="14">
        <v>4.9971348439999996</v>
      </c>
      <c r="G30" s="14">
        <v>5.1018165010000001</v>
      </c>
      <c r="H30" s="14">
        <v>3.000925461</v>
      </c>
      <c r="I30" s="14">
        <v>2.8781906469999998</v>
      </c>
      <c r="J30" s="14">
        <v>1.820017164</v>
      </c>
      <c r="K30" s="14">
        <v>2.230846798</v>
      </c>
      <c r="L30" s="15">
        <v>0.92561229</v>
      </c>
      <c r="M30" s="15">
        <v>0.141790046</v>
      </c>
      <c r="N30" s="15">
        <v>3.5822768999999997E-2</v>
      </c>
      <c r="O30" s="15">
        <v>6.2045604999999997E-2</v>
      </c>
      <c r="P30" s="16" t="s">
        <v>505</v>
      </c>
      <c r="Q30" s="17" t="s">
        <v>506</v>
      </c>
    </row>
    <row r="31" spans="1:17" x14ac:dyDescent="0.2">
      <c r="A31" s="13" t="s">
        <v>84</v>
      </c>
      <c r="B31" s="13" t="s">
        <v>85</v>
      </c>
      <c r="C31" s="35">
        <v>68.533000000000001</v>
      </c>
      <c r="D31" s="14">
        <v>3.2947498999999998</v>
      </c>
      <c r="E31" s="14">
        <v>6.4328896740000001</v>
      </c>
      <c r="F31" s="14">
        <v>5.0945085810000004</v>
      </c>
      <c r="G31" s="14">
        <v>5.5230726590000003</v>
      </c>
      <c r="H31" s="14">
        <v>0</v>
      </c>
      <c r="I31" s="14">
        <v>0</v>
      </c>
      <c r="J31" s="14">
        <v>0</v>
      </c>
      <c r="K31" s="14">
        <v>3.4706339000000003E-2</v>
      </c>
      <c r="L31" s="15">
        <v>1.0627681999999999E-2</v>
      </c>
      <c r="M31" s="15">
        <v>4.5780749000000003E-2</v>
      </c>
      <c r="N31" s="15">
        <v>4.5113396E-2</v>
      </c>
      <c r="O31" s="15">
        <v>4.2944029999999996E-3</v>
      </c>
      <c r="P31" s="16" t="s">
        <v>507</v>
      </c>
      <c r="Q31" s="17" t="s">
        <v>508</v>
      </c>
    </row>
    <row r="32" spans="1:17" x14ac:dyDescent="0.2">
      <c r="A32" s="13" t="s">
        <v>86</v>
      </c>
      <c r="B32" s="13" t="s">
        <v>87</v>
      </c>
      <c r="C32" s="35">
        <v>78.691999999999993</v>
      </c>
      <c r="D32" s="14">
        <v>3.6870237490000002</v>
      </c>
      <c r="E32" s="14">
        <v>4.1489606510000003</v>
      </c>
      <c r="F32" s="14">
        <v>3.7918713030000002</v>
      </c>
      <c r="G32" s="14">
        <v>4.6371732699999999</v>
      </c>
      <c r="H32" s="14">
        <v>0.81458109700000003</v>
      </c>
      <c r="I32" s="14">
        <v>0.38170802700000001</v>
      </c>
      <c r="J32" s="14">
        <v>0.36761640400000001</v>
      </c>
      <c r="K32" s="14">
        <v>0.318229019</v>
      </c>
      <c r="L32" s="15">
        <v>8.1386989999999992E-3</v>
      </c>
      <c r="M32" s="15">
        <v>6.4469169999999999E-3</v>
      </c>
      <c r="N32" s="15">
        <v>1.2528666000000001E-2</v>
      </c>
      <c r="O32" s="15">
        <v>6.0849400000000001E-4</v>
      </c>
      <c r="P32" s="16" t="s">
        <v>509</v>
      </c>
      <c r="Q32" s="17"/>
    </row>
    <row r="33" spans="1:17" x14ac:dyDescent="0.2">
      <c r="A33" s="13" t="s">
        <v>88</v>
      </c>
      <c r="B33" s="13" t="s">
        <v>89</v>
      </c>
      <c r="C33" s="35">
        <v>84.153000000000006</v>
      </c>
      <c r="D33" s="14">
        <v>0.413127629</v>
      </c>
      <c r="E33" s="14">
        <v>0.66709254900000003</v>
      </c>
      <c r="F33" s="14">
        <v>0.84357950500000001</v>
      </c>
      <c r="G33" s="14">
        <v>0.65896812299999996</v>
      </c>
      <c r="H33" s="14">
        <v>0.31224769200000002</v>
      </c>
      <c r="I33" s="14">
        <v>0.26853862899999997</v>
      </c>
      <c r="J33" s="14">
        <v>7.0299114999999995E-2</v>
      </c>
      <c r="K33" s="14">
        <v>9.4880368000000007E-2</v>
      </c>
      <c r="L33" s="15">
        <v>0.67319893099999994</v>
      </c>
      <c r="M33" s="15">
        <v>0.476163216</v>
      </c>
      <c r="N33" s="15">
        <v>4.1602471000000002E-2</v>
      </c>
      <c r="O33" s="15">
        <v>0.15032931699999999</v>
      </c>
      <c r="P33" s="16" t="s">
        <v>510</v>
      </c>
      <c r="Q33" s="17" t="s">
        <v>511</v>
      </c>
    </row>
    <row r="34" spans="1:17" x14ac:dyDescent="0.2">
      <c r="A34" s="13" t="s">
        <v>90</v>
      </c>
      <c r="B34" s="13" t="s">
        <v>91</v>
      </c>
      <c r="C34" s="35">
        <v>82.602999999999994</v>
      </c>
      <c r="D34" s="14">
        <v>13.12914606</v>
      </c>
      <c r="E34" s="14">
        <v>17.07572996</v>
      </c>
      <c r="F34" s="14">
        <v>20.046564320000002</v>
      </c>
      <c r="G34" s="14">
        <v>20.868587659999999</v>
      </c>
      <c r="H34" s="14">
        <v>11.325452780000001</v>
      </c>
      <c r="I34" s="14">
        <v>8.1485197019999998</v>
      </c>
      <c r="J34" s="14">
        <v>7.1865535549999997</v>
      </c>
      <c r="K34" s="14">
        <v>8.4479232419999999</v>
      </c>
      <c r="L34" s="15">
        <v>0.16696190499999999</v>
      </c>
      <c r="M34" s="15">
        <v>5.3317659999999999E-3</v>
      </c>
      <c r="N34" s="15">
        <v>6.4525196000000007E-2</v>
      </c>
      <c r="O34" s="15">
        <v>1.0783879E-2</v>
      </c>
      <c r="P34" s="16" t="s">
        <v>512</v>
      </c>
      <c r="Q34" s="17"/>
    </row>
    <row r="35" spans="1:17" x14ac:dyDescent="0.2">
      <c r="A35" s="13" t="s">
        <v>92</v>
      </c>
      <c r="B35" s="13" t="s">
        <v>93</v>
      </c>
      <c r="C35" s="35">
        <v>77.772999999999996</v>
      </c>
      <c r="D35" s="14">
        <v>12.47995901</v>
      </c>
      <c r="E35" s="14">
        <v>11.136400030000001</v>
      </c>
      <c r="F35" s="14">
        <v>19.2276229</v>
      </c>
      <c r="G35" s="14">
        <v>20.42372658</v>
      </c>
      <c r="H35" s="14">
        <v>8.7656105570000005</v>
      </c>
      <c r="I35" s="14">
        <v>4.7341813090000002</v>
      </c>
      <c r="J35" s="14">
        <v>5.753087743</v>
      </c>
      <c r="K35" s="14">
        <v>6.1222433719999998</v>
      </c>
      <c r="L35" s="15">
        <v>4.6546219E-2</v>
      </c>
      <c r="M35" s="15">
        <v>0.102990162</v>
      </c>
      <c r="N35" s="15">
        <v>3.4968300000000002E-5</v>
      </c>
      <c r="O35" s="15">
        <v>2.3930510000000002E-3</v>
      </c>
      <c r="P35" s="16" t="s">
        <v>513</v>
      </c>
      <c r="Q35" s="17"/>
    </row>
    <row r="36" spans="1:17" x14ac:dyDescent="0.2">
      <c r="A36" s="13" t="s">
        <v>94</v>
      </c>
      <c r="B36" s="13" t="s">
        <v>95</v>
      </c>
      <c r="C36" s="35">
        <v>96.35</v>
      </c>
      <c r="D36" s="14">
        <v>585.94632860000002</v>
      </c>
      <c r="E36" s="14">
        <v>539.74059680000005</v>
      </c>
      <c r="F36" s="14">
        <v>542.6262481</v>
      </c>
      <c r="G36" s="14">
        <v>649.54649219999999</v>
      </c>
      <c r="H36" s="14">
        <v>377.96652390000003</v>
      </c>
      <c r="I36" s="14">
        <v>460.41535349999998</v>
      </c>
      <c r="J36" s="14">
        <v>314.36637089999999</v>
      </c>
      <c r="K36" s="14">
        <v>359.27858259999999</v>
      </c>
      <c r="L36" s="15">
        <v>2.2583888999999999E-2</v>
      </c>
      <c r="M36" s="15">
        <v>6.5514913999999994E-2</v>
      </c>
      <c r="N36" s="15">
        <v>1.738849E-3</v>
      </c>
      <c r="O36" s="15">
        <v>1.606445E-3</v>
      </c>
      <c r="P36" s="16" t="s">
        <v>514</v>
      </c>
      <c r="Q36" s="17"/>
    </row>
    <row r="37" spans="1:17" x14ac:dyDescent="0.2">
      <c r="A37" s="13" t="s">
        <v>96</v>
      </c>
      <c r="B37" s="13" t="s">
        <v>97</v>
      </c>
      <c r="C37" s="35">
        <v>78.064999999999998</v>
      </c>
      <c r="D37" s="14">
        <v>14.256744579999999</v>
      </c>
      <c r="E37" s="14">
        <v>10.196964769999999</v>
      </c>
      <c r="F37" s="14">
        <v>19.625277199999999</v>
      </c>
      <c r="G37" s="14">
        <v>13.81642104</v>
      </c>
      <c r="H37" s="14">
        <v>0</v>
      </c>
      <c r="I37" s="14">
        <v>0</v>
      </c>
      <c r="J37" s="14">
        <v>0</v>
      </c>
      <c r="K37" s="14">
        <v>5.1019123E-2</v>
      </c>
      <c r="L37" s="15">
        <v>2.1027379999999998E-3</v>
      </c>
      <c r="M37" s="15">
        <v>1.2800735000000001E-2</v>
      </c>
      <c r="N37" s="15">
        <v>5.0831720000000004E-3</v>
      </c>
      <c r="O37" s="15">
        <v>1.483673E-3</v>
      </c>
      <c r="P37" s="16" t="s">
        <v>515</v>
      </c>
      <c r="Q37" s="17"/>
    </row>
    <row r="38" spans="1:17" x14ac:dyDescent="0.2">
      <c r="A38" s="13" t="s">
        <v>98</v>
      </c>
      <c r="B38" s="13" t="s">
        <v>99</v>
      </c>
      <c r="C38" s="35">
        <v>86.075999999999993</v>
      </c>
      <c r="D38" s="14">
        <v>99.682152340000002</v>
      </c>
      <c r="E38" s="14">
        <v>93.530894570000001</v>
      </c>
      <c r="F38" s="14">
        <v>117.62402419999999</v>
      </c>
      <c r="G38" s="14">
        <v>104.30656569999999</v>
      </c>
      <c r="H38" s="14">
        <v>52.248190530000002</v>
      </c>
      <c r="I38" s="14">
        <v>39.80177922</v>
      </c>
      <c r="J38" s="14">
        <v>43.413181960000003</v>
      </c>
      <c r="K38" s="14">
        <v>35.348700170000001</v>
      </c>
      <c r="L38" s="15">
        <v>8.0096349999999993E-3</v>
      </c>
      <c r="M38" s="15">
        <v>1.0904069000000001E-2</v>
      </c>
      <c r="N38" s="15">
        <v>1.2518690000000001E-3</v>
      </c>
      <c r="O38" s="15">
        <v>6.6317609999999999E-3</v>
      </c>
      <c r="P38" s="16" t="s">
        <v>516</v>
      </c>
      <c r="Q38" s="17"/>
    </row>
    <row r="39" spans="1:17" x14ac:dyDescent="0.2">
      <c r="A39" s="13" t="s">
        <v>16</v>
      </c>
      <c r="B39" s="13"/>
      <c r="C39" s="35"/>
      <c r="D39" s="14">
        <v>1.389264456</v>
      </c>
      <c r="E39" s="14">
        <v>1.5429197699999999</v>
      </c>
      <c r="F39" s="14">
        <v>1.7655605519999999</v>
      </c>
      <c r="G39" s="14">
        <v>1.4644312129999999</v>
      </c>
      <c r="H39" s="14">
        <v>1.247710404</v>
      </c>
      <c r="I39" s="14">
        <v>0.84776887300000003</v>
      </c>
      <c r="J39" s="14">
        <v>0.57297900099999999</v>
      </c>
      <c r="K39" s="14">
        <v>1.2515153919999999</v>
      </c>
      <c r="L39" s="15">
        <v>0.79894976600000001</v>
      </c>
      <c r="M39" s="15">
        <v>0.22761758700000001</v>
      </c>
      <c r="N39" s="15">
        <v>1.5757093999999999E-2</v>
      </c>
      <c r="O39" s="15">
        <v>0.80573687500000002</v>
      </c>
      <c r="P39" s="16"/>
      <c r="Q39" s="17"/>
    </row>
    <row r="40" spans="1:17" x14ac:dyDescent="0.2">
      <c r="A40" s="13" t="s">
        <v>100</v>
      </c>
      <c r="B40" s="13" t="s">
        <v>101</v>
      </c>
      <c r="C40" s="35">
        <v>80.712000000000003</v>
      </c>
      <c r="D40" s="14">
        <v>0.81795823000000001</v>
      </c>
      <c r="E40" s="14">
        <v>0.72805361199999996</v>
      </c>
      <c r="F40" s="14">
        <v>1.1439317790000001</v>
      </c>
      <c r="G40" s="14">
        <v>1.0188462629999999</v>
      </c>
      <c r="H40" s="14">
        <v>0.59172436799999995</v>
      </c>
      <c r="I40" s="14">
        <v>0.25682270800000001</v>
      </c>
      <c r="J40" s="14">
        <v>0.174306181</v>
      </c>
      <c r="K40" s="14">
        <v>0.34034708899999999</v>
      </c>
      <c r="L40" s="15">
        <v>0.59573490799999995</v>
      </c>
      <c r="M40" s="15">
        <v>0.100060149</v>
      </c>
      <c r="N40" s="15">
        <v>2.0057878000000001E-2</v>
      </c>
      <c r="O40" s="15">
        <v>7.3067877000000003E-2</v>
      </c>
      <c r="P40" s="16" t="s">
        <v>517</v>
      </c>
      <c r="Q40" s="17"/>
    </row>
    <row r="41" spans="1:17" x14ac:dyDescent="0.2">
      <c r="A41" s="13" t="s">
        <v>102</v>
      </c>
      <c r="B41" s="13" t="s">
        <v>103</v>
      </c>
      <c r="C41" s="35">
        <v>77.325999999999993</v>
      </c>
      <c r="D41" s="14">
        <v>1.6318770469999999</v>
      </c>
      <c r="E41" s="14">
        <v>2.030194872</v>
      </c>
      <c r="F41" s="14">
        <v>2.4494429069999999</v>
      </c>
      <c r="G41" s="14">
        <v>2.9956209249999999</v>
      </c>
      <c r="H41" s="14">
        <v>0.82476513399999996</v>
      </c>
      <c r="I41" s="14">
        <v>0.51914535299999998</v>
      </c>
      <c r="J41" s="14">
        <v>0.346387316</v>
      </c>
      <c r="K41" s="14">
        <v>0.28104451200000002</v>
      </c>
      <c r="L41" s="15">
        <v>0.324369411</v>
      </c>
      <c r="M41" s="15">
        <v>9.2018881999999996E-2</v>
      </c>
      <c r="N41" s="15">
        <v>3.9910055E-2</v>
      </c>
      <c r="O41" s="15">
        <v>2.8239229999999999E-3</v>
      </c>
      <c r="P41" s="16" t="s">
        <v>484</v>
      </c>
      <c r="Q41" s="17"/>
    </row>
    <row r="42" spans="1:17" x14ac:dyDescent="0.2">
      <c r="A42" s="13" t="s">
        <v>104</v>
      </c>
      <c r="B42" s="13" t="s">
        <v>105</v>
      </c>
      <c r="C42" s="35">
        <v>80.805000000000007</v>
      </c>
      <c r="D42" s="14">
        <v>12.89268826</v>
      </c>
      <c r="E42" s="14">
        <v>13.71331889</v>
      </c>
      <c r="F42" s="14">
        <v>12.72578255</v>
      </c>
      <c r="G42" s="14">
        <v>14.90099867</v>
      </c>
      <c r="H42" s="14">
        <v>19.517007549999999</v>
      </c>
      <c r="I42" s="14">
        <v>13.88773436</v>
      </c>
      <c r="J42" s="14">
        <v>14.08673084</v>
      </c>
      <c r="K42" s="14">
        <v>12.59807853</v>
      </c>
      <c r="L42" s="15">
        <v>8.0055820999999999E-2</v>
      </c>
      <c r="M42" s="15">
        <v>0.96994374100000003</v>
      </c>
      <c r="N42" s="15">
        <v>0.54612006199999996</v>
      </c>
      <c r="O42" s="15">
        <v>0.16516681499999999</v>
      </c>
      <c r="P42" s="16" t="s">
        <v>480</v>
      </c>
      <c r="Q42" s="17"/>
    </row>
    <row r="43" spans="1:17" x14ac:dyDescent="0.2">
      <c r="A43" s="13" t="s">
        <v>106</v>
      </c>
      <c r="B43" s="13" t="s">
        <v>9</v>
      </c>
      <c r="C43" s="35">
        <v>85.548000000000002</v>
      </c>
      <c r="D43" s="14">
        <v>408.90473950000001</v>
      </c>
      <c r="E43" s="14">
        <v>400.89625100000001</v>
      </c>
      <c r="F43" s="14">
        <v>375.48649660000001</v>
      </c>
      <c r="G43" s="14">
        <v>438.10763800000001</v>
      </c>
      <c r="H43" s="14">
        <v>192.4137054</v>
      </c>
      <c r="I43" s="14">
        <v>204.3650471</v>
      </c>
      <c r="J43" s="14">
        <v>144.93792260000001</v>
      </c>
      <c r="K43" s="14">
        <v>152.33420229999999</v>
      </c>
      <c r="L43" s="15">
        <v>1.4579811E-2</v>
      </c>
      <c r="M43" s="15">
        <v>6.3148534000000006E-2</v>
      </c>
      <c r="N43" s="15">
        <v>1.1578216000000001E-2</v>
      </c>
      <c r="O43" s="15">
        <v>8.717776E-3</v>
      </c>
      <c r="P43" s="16" t="s">
        <v>479</v>
      </c>
      <c r="Q43" s="17"/>
    </row>
    <row r="44" spans="1:17" x14ac:dyDescent="0.2">
      <c r="A44" s="13" t="s">
        <v>107</v>
      </c>
      <c r="B44" s="13" t="s">
        <v>95</v>
      </c>
      <c r="C44" s="35">
        <v>94.161000000000001</v>
      </c>
      <c r="D44" s="14">
        <v>1119.64489</v>
      </c>
      <c r="E44" s="14">
        <v>945.05610330000002</v>
      </c>
      <c r="F44" s="14">
        <v>989.48464860000001</v>
      </c>
      <c r="G44" s="14">
        <v>1169.7170550000001</v>
      </c>
      <c r="H44" s="14">
        <v>637.59018230000004</v>
      </c>
      <c r="I44" s="14">
        <v>678.99684920000004</v>
      </c>
      <c r="J44" s="14">
        <v>489.23494879999998</v>
      </c>
      <c r="K44" s="14">
        <v>579.17138379999994</v>
      </c>
      <c r="L44" s="15">
        <v>3.0773810000000001E-3</v>
      </c>
      <c r="M44" s="15">
        <v>7.6843179999999999E-3</v>
      </c>
      <c r="N44" s="15">
        <v>2.128273E-3</v>
      </c>
      <c r="O44" s="15">
        <v>1.922937E-3</v>
      </c>
      <c r="P44" s="16" t="s">
        <v>514</v>
      </c>
      <c r="Q44" s="17"/>
    </row>
    <row r="45" spans="1:17" x14ac:dyDescent="0.2">
      <c r="A45" s="13" t="s">
        <v>108</v>
      </c>
      <c r="B45" s="13" t="s">
        <v>65</v>
      </c>
      <c r="C45" s="35">
        <v>96.451999999999998</v>
      </c>
      <c r="D45" s="14">
        <v>190.95140900000001</v>
      </c>
      <c r="E45" s="14">
        <v>171.70684850000001</v>
      </c>
      <c r="F45" s="14">
        <v>271.1407767</v>
      </c>
      <c r="G45" s="14">
        <v>259.55557149999999</v>
      </c>
      <c r="H45" s="14">
        <v>126.62544870000001</v>
      </c>
      <c r="I45" s="14">
        <v>127.16984189999999</v>
      </c>
      <c r="J45" s="14">
        <v>97.490202100000005</v>
      </c>
      <c r="K45" s="14">
        <v>114.8345887</v>
      </c>
      <c r="L45" s="15">
        <v>3.9636364E-2</v>
      </c>
      <c r="M45" s="15">
        <v>0.51840628399999999</v>
      </c>
      <c r="N45" s="15">
        <v>7.6137899999999996E-4</v>
      </c>
      <c r="O45" s="15">
        <v>9.5499120000000007E-3</v>
      </c>
      <c r="P45" s="16" t="s">
        <v>492</v>
      </c>
      <c r="Q45" s="17"/>
    </row>
    <row r="46" spans="1:17" x14ac:dyDescent="0.2">
      <c r="A46" s="13" t="s">
        <v>109</v>
      </c>
      <c r="B46" s="13" t="s">
        <v>110</v>
      </c>
      <c r="C46" s="35">
        <v>84.066999999999993</v>
      </c>
      <c r="D46" s="14">
        <v>1030.76388</v>
      </c>
      <c r="E46" s="14">
        <v>965.87166930000001</v>
      </c>
      <c r="F46" s="14">
        <v>935.60524120000002</v>
      </c>
      <c r="G46" s="14">
        <v>1084.389375</v>
      </c>
      <c r="H46" s="14">
        <v>679.36774089999994</v>
      </c>
      <c r="I46" s="14">
        <v>818.94924949999995</v>
      </c>
      <c r="J46" s="14">
        <v>544.04237430000001</v>
      </c>
      <c r="K46" s="14">
        <v>596.43963659999997</v>
      </c>
      <c r="L46" s="15">
        <v>8.0096349999999993E-3</v>
      </c>
      <c r="M46" s="15">
        <v>0.12623512100000001</v>
      </c>
      <c r="N46" s="15">
        <v>1.7464000000000001E-5</v>
      </c>
      <c r="O46" s="15">
        <v>2.1318550000000002E-3</v>
      </c>
      <c r="P46" s="16" t="s">
        <v>493</v>
      </c>
      <c r="Q46" s="17"/>
    </row>
    <row r="47" spans="1:17" x14ac:dyDescent="0.2">
      <c r="A47" s="13" t="s">
        <v>111</v>
      </c>
      <c r="B47" s="13" t="s">
        <v>67</v>
      </c>
      <c r="C47" s="35">
        <v>87.049000000000007</v>
      </c>
      <c r="D47" s="14">
        <v>1797.2924479999999</v>
      </c>
      <c r="E47" s="14">
        <v>1610.827385</v>
      </c>
      <c r="F47" s="14">
        <v>1708.8138220000001</v>
      </c>
      <c r="G47" s="14">
        <v>2016.0032189999999</v>
      </c>
      <c r="H47" s="14">
        <v>1286.1573040000001</v>
      </c>
      <c r="I47" s="14">
        <v>1490.1306950000001</v>
      </c>
      <c r="J47" s="14">
        <v>1000.803586</v>
      </c>
      <c r="K47" s="14">
        <v>1027.8575209999999</v>
      </c>
      <c r="L47" s="15">
        <v>1.5992032E-2</v>
      </c>
      <c r="M47" s="15">
        <v>0.31751382</v>
      </c>
      <c r="N47" s="15">
        <v>3.183979E-3</v>
      </c>
      <c r="O47" s="15">
        <v>4.2585039999999998E-3</v>
      </c>
      <c r="P47" s="16" t="s">
        <v>493</v>
      </c>
      <c r="Q47" s="17"/>
    </row>
    <row r="48" spans="1:17" x14ac:dyDescent="0.2">
      <c r="A48" s="13" t="s">
        <v>112</v>
      </c>
      <c r="B48" s="13" t="s">
        <v>83</v>
      </c>
      <c r="C48" s="35">
        <v>87.879000000000005</v>
      </c>
      <c r="D48" s="14">
        <v>1.7968089780000001</v>
      </c>
      <c r="E48" s="14">
        <v>3.1449899979999998</v>
      </c>
      <c r="F48" s="14">
        <v>2.7014874959999999</v>
      </c>
      <c r="G48" s="14">
        <v>2.2151450810000002</v>
      </c>
      <c r="H48" s="14">
        <v>0</v>
      </c>
      <c r="I48" s="14">
        <v>0.25905625300000001</v>
      </c>
      <c r="J48" s="14">
        <v>0.13460528699999999</v>
      </c>
      <c r="K48" s="14">
        <v>0.200554119</v>
      </c>
      <c r="L48" s="15">
        <v>7.7749940000000003E-2</v>
      </c>
      <c r="M48" s="15">
        <v>3.9663877E-2</v>
      </c>
      <c r="N48" s="15">
        <v>4.450921E-3</v>
      </c>
      <c r="O48" s="15">
        <v>2.1965214E-2</v>
      </c>
      <c r="P48" s="16" t="s">
        <v>505</v>
      </c>
      <c r="Q48" s="17" t="s">
        <v>506</v>
      </c>
    </row>
    <row r="49" spans="1:17" x14ac:dyDescent="0.2">
      <c r="A49" s="13" t="s">
        <v>113</v>
      </c>
      <c r="B49" s="13" t="s">
        <v>114</v>
      </c>
      <c r="C49" s="35">
        <v>79.48</v>
      </c>
      <c r="D49" s="14">
        <v>1.8191656979999999</v>
      </c>
      <c r="E49" s="14">
        <v>1.4276016949999999</v>
      </c>
      <c r="F49" s="14">
        <v>1.9338679839999999</v>
      </c>
      <c r="G49" s="14">
        <v>1.916462645</v>
      </c>
      <c r="H49" s="14">
        <v>1.0065954370000001</v>
      </c>
      <c r="I49" s="14">
        <v>0.38879023800000001</v>
      </c>
      <c r="J49" s="14">
        <v>0.35693284800000002</v>
      </c>
      <c r="K49" s="14">
        <v>1.0042467930000001</v>
      </c>
      <c r="L49" s="15">
        <v>0.31737979300000002</v>
      </c>
      <c r="M49" s="15">
        <v>4.7857363999999999E-2</v>
      </c>
      <c r="N49" s="15">
        <v>1.7140483000000001E-2</v>
      </c>
      <c r="O49" s="15">
        <v>0.19546305899999999</v>
      </c>
      <c r="P49" s="16" t="s">
        <v>518</v>
      </c>
      <c r="Q49" s="17" t="s">
        <v>519</v>
      </c>
    </row>
    <row r="50" spans="1:17" x14ac:dyDescent="0.2">
      <c r="A50" s="13" t="s">
        <v>115</v>
      </c>
      <c r="B50" s="13" t="s">
        <v>116</v>
      </c>
      <c r="C50" s="35">
        <v>75.197000000000003</v>
      </c>
      <c r="D50" s="14">
        <v>3.9522297740000001</v>
      </c>
      <c r="E50" s="14">
        <v>3.5418703219999998</v>
      </c>
      <c r="F50" s="14">
        <v>3.6904576119999999</v>
      </c>
      <c r="G50" s="14">
        <v>4.2849986070000003</v>
      </c>
      <c r="H50" s="14">
        <v>2.6073343640000002</v>
      </c>
      <c r="I50" s="14">
        <v>1.1048886040000001</v>
      </c>
      <c r="J50" s="14">
        <v>1.5528684420000001</v>
      </c>
      <c r="K50" s="14">
        <v>1.40767899</v>
      </c>
      <c r="L50" s="15">
        <v>0.15463025599999999</v>
      </c>
      <c r="M50" s="15">
        <v>7.0139699E-2</v>
      </c>
      <c r="N50" s="15">
        <v>3.3133467999999999E-2</v>
      </c>
      <c r="O50" s="15">
        <v>3.9520786000000002E-2</v>
      </c>
      <c r="P50" s="16" t="s">
        <v>520</v>
      </c>
      <c r="Q50" s="17"/>
    </row>
    <row r="51" spans="1:17" x14ac:dyDescent="0.2">
      <c r="A51" s="13" t="s">
        <v>117</v>
      </c>
      <c r="B51" s="13" t="s">
        <v>118</v>
      </c>
      <c r="C51" s="35">
        <v>78.540000000000006</v>
      </c>
      <c r="D51" s="14">
        <v>9.8692560609999997</v>
      </c>
      <c r="E51" s="14">
        <v>7.8235242469999999</v>
      </c>
      <c r="F51" s="14">
        <v>11.26391482</v>
      </c>
      <c r="G51" s="14">
        <v>13.47466395</v>
      </c>
      <c r="H51" s="14">
        <v>5.7996539809999996</v>
      </c>
      <c r="I51" s="14">
        <v>2.9137145069999999</v>
      </c>
      <c r="J51" s="14">
        <v>2.992683956</v>
      </c>
      <c r="K51" s="14">
        <v>3.1197802779999999</v>
      </c>
      <c r="L51" s="15">
        <v>8.0746186999999997E-2</v>
      </c>
      <c r="M51" s="15">
        <v>6.6948438999999998E-2</v>
      </c>
      <c r="N51" s="15">
        <v>7.5871310000000004E-3</v>
      </c>
      <c r="O51" s="15">
        <v>4.3162310000000002E-3</v>
      </c>
      <c r="P51" s="16" t="s">
        <v>521</v>
      </c>
      <c r="Q51" s="17" t="s">
        <v>522</v>
      </c>
    </row>
    <row r="52" spans="1:17" x14ac:dyDescent="0.2">
      <c r="A52" s="13" t="s">
        <v>119</v>
      </c>
      <c r="B52" s="13" t="s">
        <v>120</v>
      </c>
      <c r="C52" s="35">
        <v>81.456000000000003</v>
      </c>
      <c r="D52" s="14">
        <v>11.93782139</v>
      </c>
      <c r="E52" s="14">
        <v>16.442774910000001</v>
      </c>
      <c r="F52" s="14">
        <v>18.047875959999999</v>
      </c>
      <c r="G52" s="14">
        <v>12.22818189</v>
      </c>
      <c r="H52" s="14">
        <v>11.235293199999999</v>
      </c>
      <c r="I52" s="14">
        <v>11.279496529999999</v>
      </c>
      <c r="J52" s="14">
        <v>9.1633847859999999</v>
      </c>
      <c r="K52" s="14">
        <v>6.8724769649999997</v>
      </c>
      <c r="L52" s="15">
        <v>0.82458117099999995</v>
      </c>
      <c r="M52" s="15">
        <v>0.40365308100000002</v>
      </c>
      <c r="N52" s="15">
        <v>5.1323000000000001E-2</v>
      </c>
      <c r="O52" s="15">
        <v>7.3745929999999996E-3</v>
      </c>
      <c r="P52" s="16" t="s">
        <v>523</v>
      </c>
      <c r="Q52" s="17"/>
    </row>
    <row r="53" spans="1:17" x14ac:dyDescent="0.2">
      <c r="A53" s="13" t="s">
        <v>121</v>
      </c>
      <c r="B53" s="13" t="s">
        <v>122</v>
      </c>
      <c r="C53" s="35">
        <v>83.959000000000003</v>
      </c>
      <c r="D53" s="14">
        <v>7.5474473800000004</v>
      </c>
      <c r="E53" s="14">
        <v>10.65264006</v>
      </c>
      <c r="F53" s="14">
        <v>12.78853161</v>
      </c>
      <c r="G53" s="14">
        <v>10.534929829999999</v>
      </c>
      <c r="H53" s="14">
        <v>6.9668603859999996</v>
      </c>
      <c r="I53" s="14">
        <v>6.2905611730000004</v>
      </c>
      <c r="J53" s="14">
        <v>4.2162370029999998</v>
      </c>
      <c r="K53" s="14">
        <v>4.8987510280000004</v>
      </c>
      <c r="L53" s="15">
        <v>0.82133189299999998</v>
      </c>
      <c r="M53" s="15">
        <v>0.10964146900000001</v>
      </c>
      <c r="N53" s="15">
        <v>5.658181E-3</v>
      </c>
      <c r="O53" s="15">
        <v>2.8957067999999999E-2</v>
      </c>
      <c r="P53" s="16" t="s">
        <v>524</v>
      </c>
      <c r="Q53" s="17" t="s">
        <v>525</v>
      </c>
    </row>
    <row r="54" spans="1:17" x14ac:dyDescent="0.2">
      <c r="A54" s="13" t="s">
        <v>123</v>
      </c>
      <c r="B54" s="13" t="s">
        <v>124</v>
      </c>
      <c r="C54" s="35">
        <v>74.177999999999997</v>
      </c>
      <c r="D54" s="14">
        <v>5.170160278</v>
      </c>
      <c r="E54" s="14">
        <v>5.8025914089999997</v>
      </c>
      <c r="F54" s="14">
        <v>5.1385622529999999</v>
      </c>
      <c r="G54" s="14">
        <v>6.8137346120000002</v>
      </c>
      <c r="H54" s="14">
        <v>4.5371328369999997</v>
      </c>
      <c r="I54" s="14">
        <v>1.8428194959999999</v>
      </c>
      <c r="J54" s="14">
        <v>1.686885499</v>
      </c>
      <c r="K54" s="14">
        <v>1.936018056</v>
      </c>
      <c r="L54" s="15">
        <v>0.805299082</v>
      </c>
      <c r="M54" s="15">
        <v>0.163323571</v>
      </c>
      <c r="N54" s="15">
        <v>0.24715300200000001</v>
      </c>
      <c r="O54" s="15">
        <v>2.3082604999999999E-2</v>
      </c>
      <c r="P54" s="16" t="s">
        <v>484</v>
      </c>
      <c r="Q54" s="17"/>
    </row>
    <row r="55" spans="1:17" x14ac:dyDescent="0.2">
      <c r="A55" s="13" t="s">
        <v>125</v>
      </c>
      <c r="B55" s="13" t="s">
        <v>126</v>
      </c>
      <c r="C55" s="35">
        <v>81.495999999999995</v>
      </c>
      <c r="D55" s="14">
        <v>26.50825957</v>
      </c>
      <c r="E55" s="14">
        <v>29.000022609999998</v>
      </c>
      <c r="F55" s="14">
        <v>28.89715215</v>
      </c>
      <c r="G55" s="14">
        <v>23.197537489999998</v>
      </c>
      <c r="H55" s="14">
        <v>2.8961553609999999</v>
      </c>
      <c r="I55" s="14">
        <v>2.909462644</v>
      </c>
      <c r="J55" s="14">
        <v>2.0216318160000002</v>
      </c>
      <c r="K55" s="14">
        <v>2.3308517520000001</v>
      </c>
      <c r="L55" s="15">
        <v>6.7227240000000002E-3</v>
      </c>
      <c r="M55" s="15">
        <v>1.7485072000000001E-2</v>
      </c>
      <c r="N55" s="15">
        <v>6.5800199999999998E-4</v>
      </c>
      <c r="O55" s="15">
        <v>2.0279370000000001E-3</v>
      </c>
      <c r="P55" s="16" t="s">
        <v>526</v>
      </c>
      <c r="Q55" s="17" t="s">
        <v>527</v>
      </c>
    </row>
    <row r="56" spans="1:17" x14ac:dyDescent="0.2">
      <c r="A56" s="13" t="s">
        <v>127</v>
      </c>
      <c r="B56" s="13" t="s">
        <v>128</v>
      </c>
      <c r="C56" s="35">
        <v>69.872</v>
      </c>
      <c r="D56" s="14">
        <v>10.97870711</v>
      </c>
      <c r="E56" s="14">
        <v>13.312433710000001</v>
      </c>
      <c r="F56" s="14">
        <v>12.73210671</v>
      </c>
      <c r="G56" s="14">
        <v>12.52175742</v>
      </c>
      <c r="H56" s="14">
        <v>8.504745046</v>
      </c>
      <c r="I56" s="14">
        <v>11.40529169</v>
      </c>
      <c r="J56" s="14">
        <v>8.8842863489999999</v>
      </c>
      <c r="K56" s="14">
        <v>6.6802011840000004</v>
      </c>
      <c r="L56" s="15">
        <v>8.6472133000000007E-2</v>
      </c>
      <c r="M56" s="15">
        <v>0.57647811699999996</v>
      </c>
      <c r="N56" s="15">
        <v>0.164805655</v>
      </c>
      <c r="O56" s="15">
        <v>4.0488558000000001E-2</v>
      </c>
      <c r="P56" s="16" t="s">
        <v>528</v>
      </c>
      <c r="Q56" s="17" t="s">
        <v>508</v>
      </c>
    </row>
    <row r="57" spans="1:17" x14ac:dyDescent="0.2">
      <c r="A57" s="13" t="s">
        <v>129</v>
      </c>
      <c r="B57" s="13" t="s">
        <v>130</v>
      </c>
      <c r="C57" s="35">
        <v>84.031000000000006</v>
      </c>
      <c r="D57" s="14">
        <v>54.691614530000003</v>
      </c>
      <c r="E57" s="14">
        <v>63.791603989999999</v>
      </c>
      <c r="F57" s="14">
        <v>59.175656359999998</v>
      </c>
      <c r="G57" s="14">
        <v>55.735871709999998</v>
      </c>
      <c r="H57" s="14">
        <v>20.158073980000001</v>
      </c>
      <c r="I57" s="14">
        <v>22.803897339999999</v>
      </c>
      <c r="J57" s="14">
        <v>19.107613789999998</v>
      </c>
      <c r="K57" s="14">
        <v>17.538400889999998</v>
      </c>
      <c r="L57" s="15">
        <v>9.9183600000000006E-4</v>
      </c>
      <c r="M57" s="15">
        <v>6.0850399999999995E-4</v>
      </c>
      <c r="N57" s="15">
        <v>7.6137899999999996E-4</v>
      </c>
      <c r="O57" s="15">
        <v>1.9744179999999999E-3</v>
      </c>
      <c r="P57" s="16" t="s">
        <v>529</v>
      </c>
      <c r="Q57" s="17"/>
    </row>
    <row r="58" spans="1:17" x14ac:dyDescent="0.2">
      <c r="A58" s="13" t="s">
        <v>131</v>
      </c>
      <c r="B58" s="13" t="s">
        <v>132</v>
      </c>
      <c r="C58" s="35">
        <v>88.194000000000003</v>
      </c>
      <c r="D58" s="14">
        <v>0.14826572900000001</v>
      </c>
      <c r="E58" s="14">
        <v>0.137255084</v>
      </c>
      <c r="F58" s="14">
        <v>0.25849349700000002</v>
      </c>
      <c r="G58" s="14">
        <v>8.9596426000000007E-2</v>
      </c>
      <c r="H58" s="14">
        <v>0.13905696200000001</v>
      </c>
      <c r="I58" s="14">
        <v>0.11566411</v>
      </c>
      <c r="J58" s="14">
        <v>2.8044128000000001E-2</v>
      </c>
      <c r="K58" s="14">
        <v>5.4951224999999999E-2</v>
      </c>
      <c r="L58" s="15">
        <v>0.97717071200000005</v>
      </c>
      <c r="M58" s="15">
        <v>0.907673281</v>
      </c>
      <c r="N58" s="15">
        <v>1.6910176999999998E-2</v>
      </c>
      <c r="O58" s="15">
        <v>0.81055321899999999</v>
      </c>
      <c r="P58" s="16" t="s">
        <v>530</v>
      </c>
      <c r="Q58" s="17" t="s">
        <v>531</v>
      </c>
    </row>
    <row r="59" spans="1:17" x14ac:dyDescent="0.2">
      <c r="A59" s="13" t="s">
        <v>133</v>
      </c>
      <c r="B59" s="13" t="s">
        <v>65</v>
      </c>
      <c r="C59" s="35">
        <v>96.795000000000002</v>
      </c>
      <c r="D59" s="14">
        <v>794.6829017</v>
      </c>
      <c r="E59" s="14">
        <v>806.48689590000004</v>
      </c>
      <c r="F59" s="14">
        <v>776.87830980000001</v>
      </c>
      <c r="G59" s="14">
        <v>765.67112380000003</v>
      </c>
      <c r="H59" s="14">
        <v>582.55204379999998</v>
      </c>
      <c r="I59" s="14">
        <v>719.68836480000004</v>
      </c>
      <c r="J59" s="14">
        <v>426.36260229999999</v>
      </c>
      <c r="K59" s="14">
        <v>405.62445960000002</v>
      </c>
      <c r="L59" s="15">
        <v>6.1861049999999999E-3</v>
      </c>
      <c r="M59" s="15">
        <v>0.48422833900000001</v>
      </c>
      <c r="N59" s="15">
        <v>7.0176479999999996E-3</v>
      </c>
      <c r="O59" s="15">
        <v>3.7340699999999999E-3</v>
      </c>
      <c r="P59" s="16" t="s">
        <v>492</v>
      </c>
      <c r="Q59" s="17"/>
    </row>
    <row r="60" spans="1:17" x14ac:dyDescent="0.2">
      <c r="A60" s="13" t="s">
        <v>134</v>
      </c>
      <c r="B60" s="13" t="s">
        <v>135</v>
      </c>
      <c r="C60" s="35">
        <v>84.635999999999996</v>
      </c>
      <c r="D60" s="14">
        <v>6.26641754</v>
      </c>
      <c r="E60" s="14">
        <v>6.9013039410000001</v>
      </c>
      <c r="F60" s="14">
        <v>7.0224529840000001</v>
      </c>
      <c r="G60" s="14">
        <v>7.2068952719999997</v>
      </c>
      <c r="H60" s="14">
        <v>5.4779746859999996</v>
      </c>
      <c r="I60" s="14">
        <v>2.3923492990000002</v>
      </c>
      <c r="J60" s="14">
        <v>3.3968440879999999</v>
      </c>
      <c r="K60" s="14">
        <v>3.2522531090000002</v>
      </c>
      <c r="L60" s="15">
        <v>0.66982321700000003</v>
      </c>
      <c r="M60" s="15">
        <v>1.7418427E-2</v>
      </c>
      <c r="N60" s="15">
        <v>3.1338425000000003E-2</v>
      </c>
      <c r="O60" s="15">
        <v>1.4615506E-2</v>
      </c>
      <c r="P60" s="16" t="s">
        <v>532</v>
      </c>
      <c r="Q60" s="17" t="s">
        <v>533</v>
      </c>
    </row>
    <row r="61" spans="1:17" x14ac:dyDescent="0.2">
      <c r="A61" s="13" t="s">
        <v>136</v>
      </c>
      <c r="B61" s="13" t="s">
        <v>137</v>
      </c>
      <c r="C61" s="35">
        <v>74.180000000000007</v>
      </c>
      <c r="D61" s="14">
        <v>3.0770305439999999</v>
      </c>
      <c r="E61" s="14">
        <v>4.7731981909999996</v>
      </c>
      <c r="F61" s="14">
        <v>4.1122059130000004</v>
      </c>
      <c r="G61" s="14">
        <v>2.9266295530000002</v>
      </c>
      <c r="H61" s="14">
        <v>2.869298068</v>
      </c>
      <c r="I61" s="14">
        <v>3.3644376999999999</v>
      </c>
      <c r="J61" s="14">
        <v>1.4375455239999999</v>
      </c>
      <c r="K61" s="14">
        <v>1.2507705769999999</v>
      </c>
      <c r="L61" s="15">
        <v>0.875951119</v>
      </c>
      <c r="M61" s="15">
        <v>0.48913451400000002</v>
      </c>
      <c r="N61" s="15">
        <v>4.1512832E-2</v>
      </c>
      <c r="O61" s="15">
        <v>2.3563515E-2</v>
      </c>
      <c r="P61" s="16" t="s">
        <v>534</v>
      </c>
      <c r="Q61" s="17"/>
    </row>
    <row r="62" spans="1:17" x14ac:dyDescent="0.2">
      <c r="A62" s="13" t="s">
        <v>138</v>
      </c>
      <c r="B62" s="13" t="s">
        <v>139</v>
      </c>
      <c r="C62" s="35">
        <v>86.599000000000004</v>
      </c>
      <c r="D62" s="14">
        <v>7.2713944079999999</v>
      </c>
      <c r="E62" s="14">
        <v>6.2758987890000002</v>
      </c>
      <c r="F62" s="14">
        <v>7.9601616589999997</v>
      </c>
      <c r="G62" s="14">
        <v>8.4463534219999996</v>
      </c>
      <c r="H62" s="14">
        <v>2.7817459549999999</v>
      </c>
      <c r="I62" s="14">
        <v>2.7112488130000001</v>
      </c>
      <c r="J62" s="14">
        <v>2.2341425149999998</v>
      </c>
      <c r="K62" s="14">
        <v>3.173240458</v>
      </c>
      <c r="L62" s="15">
        <v>4.2440879000000001E-2</v>
      </c>
      <c r="M62" s="15">
        <v>1.6971501E-2</v>
      </c>
      <c r="N62" s="15">
        <v>1.671344E-3</v>
      </c>
      <c r="O62" s="15">
        <v>3.020301E-3</v>
      </c>
      <c r="P62" s="16" t="s">
        <v>535</v>
      </c>
      <c r="Q62" s="17"/>
    </row>
    <row r="63" spans="1:17" x14ac:dyDescent="0.2">
      <c r="A63" s="13" t="s">
        <v>140</v>
      </c>
      <c r="B63" s="13" t="s">
        <v>141</v>
      </c>
      <c r="C63" s="35">
        <v>74.585999999999999</v>
      </c>
      <c r="D63" s="14">
        <v>14.89232614</v>
      </c>
      <c r="E63" s="14">
        <v>23.550128390000001</v>
      </c>
      <c r="F63" s="14">
        <v>17.871925210000001</v>
      </c>
      <c r="G63" s="14">
        <v>15.232247600000001</v>
      </c>
      <c r="H63" s="14">
        <v>18.248471680000002</v>
      </c>
      <c r="I63" s="14">
        <v>13.43681275</v>
      </c>
      <c r="J63" s="14">
        <v>7.9880477320000001</v>
      </c>
      <c r="K63" s="14">
        <v>8.517183825</v>
      </c>
      <c r="L63" s="15">
        <v>0.16995078799999999</v>
      </c>
      <c r="M63" s="15">
        <v>0.14815920199999999</v>
      </c>
      <c r="N63" s="15">
        <v>8.927562E-3</v>
      </c>
      <c r="O63" s="15">
        <v>3.8263663000000003E-2</v>
      </c>
      <c r="P63" s="16" t="s">
        <v>536</v>
      </c>
      <c r="Q63" s="17"/>
    </row>
    <row r="64" spans="1:17" x14ac:dyDescent="0.2">
      <c r="A64" s="13" t="s">
        <v>142</v>
      </c>
      <c r="B64" s="13" t="s">
        <v>143</v>
      </c>
      <c r="C64" s="35">
        <v>70.494</v>
      </c>
      <c r="D64" s="14">
        <v>0.73094987</v>
      </c>
      <c r="E64" s="14">
        <v>1.3291210419999999</v>
      </c>
      <c r="F64" s="14">
        <v>1.0822049330000001</v>
      </c>
      <c r="G64" s="14">
        <v>0.63193225099999994</v>
      </c>
      <c r="H64" s="14">
        <v>1.0077550550000001</v>
      </c>
      <c r="I64" s="14">
        <v>0.55120323199999999</v>
      </c>
      <c r="J64" s="14">
        <v>0.60283311299999998</v>
      </c>
      <c r="K64" s="14">
        <v>0.136389538</v>
      </c>
      <c r="L64" s="15">
        <v>0.54274372699999995</v>
      </c>
      <c r="M64" s="15">
        <v>1.6171984E-2</v>
      </c>
      <c r="N64" s="15">
        <v>0.32359680699999999</v>
      </c>
      <c r="O64" s="15">
        <v>2.5125183999999998E-2</v>
      </c>
      <c r="P64" s="16" t="s">
        <v>537</v>
      </c>
      <c r="Q64" s="17" t="s">
        <v>538</v>
      </c>
    </row>
    <row r="65" spans="1:17" x14ac:dyDescent="0.2">
      <c r="A65" s="13" t="s">
        <v>144</v>
      </c>
      <c r="B65" s="13" t="s">
        <v>145</v>
      </c>
      <c r="C65" s="35">
        <v>83.542000000000002</v>
      </c>
      <c r="D65" s="14">
        <v>2.5580342489999999</v>
      </c>
      <c r="E65" s="14">
        <v>2.8025004</v>
      </c>
      <c r="F65" s="14">
        <v>4.666447947</v>
      </c>
      <c r="G65" s="14">
        <v>1.934123899</v>
      </c>
      <c r="H65" s="14">
        <v>2.8751121780000002</v>
      </c>
      <c r="I65" s="14">
        <v>0.99915896500000001</v>
      </c>
      <c r="J65" s="14">
        <v>1.5889570310000001</v>
      </c>
      <c r="K65" s="14">
        <v>0.25407448199999999</v>
      </c>
      <c r="L65" s="15">
        <v>0.73673587600000001</v>
      </c>
      <c r="M65" s="15">
        <v>0.15194270600000001</v>
      </c>
      <c r="N65" s="15">
        <v>0.150831312</v>
      </c>
      <c r="O65" s="15">
        <v>8.094693E-3</v>
      </c>
      <c r="P65" s="16" t="s">
        <v>539</v>
      </c>
      <c r="Q65" s="17"/>
    </row>
    <row r="66" spans="1:17" x14ac:dyDescent="0.2">
      <c r="A66" s="13" t="s">
        <v>146</v>
      </c>
      <c r="B66" s="13" t="s">
        <v>147</v>
      </c>
      <c r="C66" s="35">
        <v>83.75</v>
      </c>
      <c r="D66" s="14">
        <v>1.391831832</v>
      </c>
      <c r="E66" s="14">
        <v>1.0795789330000001</v>
      </c>
      <c r="F66" s="14">
        <v>1.309181323</v>
      </c>
      <c r="G66" s="14">
        <v>1.2252968900000001</v>
      </c>
      <c r="H66" s="14">
        <v>0.69332917699999996</v>
      </c>
      <c r="I66" s="14">
        <v>1.43447481</v>
      </c>
      <c r="J66" s="14">
        <v>0.721226912</v>
      </c>
      <c r="K66" s="14">
        <v>0.45336889800000002</v>
      </c>
      <c r="L66" s="15">
        <v>0.21387430499999999</v>
      </c>
      <c r="M66" s="15">
        <v>0.61479432700000003</v>
      </c>
      <c r="N66" s="15">
        <v>0.394868106</v>
      </c>
      <c r="O66" s="15">
        <v>4.2944029999999996E-3</v>
      </c>
      <c r="P66" s="16" t="s">
        <v>540</v>
      </c>
      <c r="Q66" s="17" t="s">
        <v>541</v>
      </c>
    </row>
    <row r="67" spans="1:17" x14ac:dyDescent="0.2">
      <c r="A67" s="13" t="s">
        <v>148</v>
      </c>
      <c r="B67" s="13" t="s">
        <v>149</v>
      </c>
      <c r="C67" s="35">
        <v>85.323999999999998</v>
      </c>
      <c r="D67" s="14">
        <v>0.413761936</v>
      </c>
      <c r="E67" s="14">
        <v>0.26486168199999999</v>
      </c>
      <c r="F67" s="14">
        <v>0.67736546600000003</v>
      </c>
      <c r="G67" s="14">
        <v>0.37549508399999998</v>
      </c>
      <c r="H67" s="14">
        <v>0.32712309099999998</v>
      </c>
      <c r="I67" s="14">
        <v>0.27122232699999999</v>
      </c>
      <c r="J67" s="14">
        <v>6.2887402999999995E-2</v>
      </c>
      <c r="K67" s="14">
        <v>0.14205785300000001</v>
      </c>
      <c r="L67" s="15">
        <v>0.85543146800000003</v>
      </c>
      <c r="M67" s="15">
        <v>0.99365144900000002</v>
      </c>
      <c r="N67" s="15">
        <v>5.1869109999999998E-3</v>
      </c>
      <c r="O67" s="15">
        <v>0.11244894900000001</v>
      </c>
      <c r="P67" s="16" t="s">
        <v>542</v>
      </c>
      <c r="Q67" s="17" t="s">
        <v>543</v>
      </c>
    </row>
    <row r="68" spans="1:17" x14ac:dyDescent="0.2">
      <c r="A68" s="13" t="s">
        <v>150</v>
      </c>
      <c r="B68" s="13" t="s">
        <v>151</v>
      </c>
      <c r="C68" s="35">
        <v>83.123999999999995</v>
      </c>
      <c r="D68" s="14">
        <v>1.9016138250000001</v>
      </c>
      <c r="E68" s="14">
        <v>2.5086522200000001</v>
      </c>
      <c r="F68" s="14">
        <v>2.8624592259999999</v>
      </c>
      <c r="G68" s="14">
        <v>2.1673022729999998</v>
      </c>
      <c r="H68" s="14">
        <v>1.8392031310000001</v>
      </c>
      <c r="I68" s="14">
        <v>1.433231559</v>
      </c>
      <c r="J68" s="14">
        <v>1.087398289</v>
      </c>
      <c r="K68" s="14">
        <v>1.85630842</v>
      </c>
      <c r="L68" s="15">
        <v>0.97285781900000001</v>
      </c>
      <c r="M68" s="15">
        <v>0.25085785100000002</v>
      </c>
      <c r="N68" s="15">
        <v>7.3844825000000003E-2</v>
      </c>
      <c r="O68" s="15">
        <v>0.82955031599999995</v>
      </c>
      <c r="P68" s="16" t="s">
        <v>544</v>
      </c>
      <c r="Q68" s="17" t="s">
        <v>545</v>
      </c>
    </row>
    <row r="69" spans="1:17" x14ac:dyDescent="0.2">
      <c r="A69" s="13" t="s">
        <v>152</v>
      </c>
      <c r="B69" s="13" t="s">
        <v>153</v>
      </c>
      <c r="C69" s="35">
        <v>82.6</v>
      </c>
      <c r="D69" s="14">
        <v>3.4542606619999998</v>
      </c>
      <c r="E69" s="14">
        <v>4.2719223250000002</v>
      </c>
      <c r="F69" s="14">
        <v>4.1359989380000002</v>
      </c>
      <c r="G69" s="14">
        <v>3.9026847729999998</v>
      </c>
      <c r="H69" s="14">
        <v>1.949843445</v>
      </c>
      <c r="I69" s="14">
        <v>1.9359214490000001</v>
      </c>
      <c r="J69" s="14">
        <v>2.1180906990000001</v>
      </c>
      <c r="K69" s="14">
        <v>1.9977812989999999</v>
      </c>
      <c r="L69" s="15">
        <v>0.303889303</v>
      </c>
      <c r="M69" s="15">
        <v>8.6560954999999995E-2</v>
      </c>
      <c r="N69" s="15">
        <v>5.8391990999999997E-2</v>
      </c>
      <c r="O69" s="15">
        <v>2.8070130000000001E-3</v>
      </c>
      <c r="P69" s="16" t="s">
        <v>546</v>
      </c>
      <c r="Q69" s="17" t="s">
        <v>547</v>
      </c>
    </row>
    <row r="70" spans="1:17" x14ac:dyDescent="0.2">
      <c r="A70" s="13" t="s">
        <v>154</v>
      </c>
      <c r="B70" s="13" t="s">
        <v>155</v>
      </c>
      <c r="C70" s="35">
        <v>87.975999999999999</v>
      </c>
      <c r="D70" s="14">
        <v>5.2947907150000004</v>
      </c>
      <c r="E70" s="14">
        <v>5.8137227759999996</v>
      </c>
      <c r="F70" s="14">
        <v>5.8285775280000003</v>
      </c>
      <c r="G70" s="14">
        <v>5.0334017119999999</v>
      </c>
      <c r="H70" s="14">
        <v>1.2834084939999999</v>
      </c>
      <c r="I70" s="14">
        <v>1.3245330580000001</v>
      </c>
      <c r="J70" s="14">
        <v>1.3987628599999999</v>
      </c>
      <c r="K70" s="14">
        <v>1.5260056129999999</v>
      </c>
      <c r="L70" s="15">
        <v>3.3343302999999998E-2</v>
      </c>
      <c r="M70" s="15">
        <v>0.100390668</v>
      </c>
      <c r="N70" s="15">
        <v>3.2916711000000001E-2</v>
      </c>
      <c r="O70" s="15">
        <v>1.9961675000000002E-2</v>
      </c>
      <c r="P70" s="16" t="s">
        <v>548</v>
      </c>
      <c r="Q70" s="17" t="s">
        <v>549</v>
      </c>
    </row>
    <row r="71" spans="1:17" x14ac:dyDescent="0.2">
      <c r="A71" s="13" t="s">
        <v>156</v>
      </c>
      <c r="B71" s="13" t="s">
        <v>157</v>
      </c>
      <c r="C71" s="35">
        <v>91.350999999999999</v>
      </c>
      <c r="D71" s="14">
        <v>19.502843420000001</v>
      </c>
      <c r="E71" s="14">
        <v>20.861986569999999</v>
      </c>
      <c r="F71" s="14">
        <v>26.522096449999999</v>
      </c>
      <c r="G71" s="14">
        <v>25.76840533</v>
      </c>
      <c r="H71" s="14">
        <v>2.2563456959999999</v>
      </c>
      <c r="I71" s="14">
        <v>2.2695128219999998</v>
      </c>
      <c r="J71" s="14">
        <v>1.7473929909999999</v>
      </c>
      <c r="K71" s="14">
        <v>2.4813457739999998</v>
      </c>
      <c r="L71" s="15">
        <v>1.5311290999999999E-2</v>
      </c>
      <c r="M71" s="15">
        <v>2.9381376000000001E-2</v>
      </c>
      <c r="N71" s="15">
        <v>3.5764949999999998E-3</v>
      </c>
      <c r="O71" s="15">
        <v>4.2944029999999996E-3</v>
      </c>
      <c r="P71" s="16" t="s">
        <v>550</v>
      </c>
      <c r="Q71" s="17" t="s">
        <v>551</v>
      </c>
    </row>
    <row r="72" spans="1:17" x14ac:dyDescent="0.2">
      <c r="A72" s="13" t="s">
        <v>158</v>
      </c>
      <c r="B72" s="13" t="s">
        <v>159</v>
      </c>
      <c r="C72" s="35">
        <v>77.376000000000005</v>
      </c>
      <c r="D72" s="14">
        <v>14.31927673</v>
      </c>
      <c r="E72" s="14">
        <v>13.0561604</v>
      </c>
      <c r="F72" s="14">
        <v>15.59174535</v>
      </c>
      <c r="G72" s="14">
        <v>14.16004772</v>
      </c>
      <c r="H72" s="14">
        <v>16.78940532</v>
      </c>
      <c r="I72" s="14">
        <v>16.503867679999999</v>
      </c>
      <c r="J72" s="14">
        <v>14.440656990000001</v>
      </c>
      <c r="K72" s="14">
        <v>13.272958900000001</v>
      </c>
      <c r="L72" s="15">
        <v>0.320678199</v>
      </c>
      <c r="M72" s="15">
        <v>0.141790046</v>
      </c>
      <c r="N72" s="15">
        <v>0.59564454099999997</v>
      </c>
      <c r="O72" s="15">
        <v>0.71988389399999997</v>
      </c>
      <c r="P72" s="16" t="s">
        <v>552</v>
      </c>
      <c r="Q72" s="17" t="s">
        <v>553</v>
      </c>
    </row>
    <row r="73" spans="1:17" x14ac:dyDescent="0.2">
      <c r="A73" s="13" t="s">
        <v>160</v>
      </c>
      <c r="B73" s="13" t="s">
        <v>161</v>
      </c>
      <c r="C73" s="35">
        <v>71.575000000000003</v>
      </c>
      <c r="D73" s="14">
        <v>6.5176125359999997</v>
      </c>
      <c r="E73" s="14">
        <v>8.3069262760000004</v>
      </c>
      <c r="F73" s="14">
        <v>7.9358147580000002</v>
      </c>
      <c r="G73" s="14">
        <v>6.5609614550000002</v>
      </c>
      <c r="H73" s="14">
        <v>4.7434488869999996</v>
      </c>
      <c r="I73" s="14">
        <v>3.7592509939999998</v>
      </c>
      <c r="J73" s="14">
        <v>2.1018641659999999</v>
      </c>
      <c r="K73" s="14">
        <v>3.0235565919999998</v>
      </c>
      <c r="L73" s="15">
        <v>0.50663709000000001</v>
      </c>
      <c r="M73" s="15">
        <v>7.4904295999999995E-2</v>
      </c>
      <c r="N73" s="15">
        <v>1.7533383999999999E-2</v>
      </c>
      <c r="O73" s="15">
        <v>3.9984605999999999E-2</v>
      </c>
      <c r="P73" s="16" t="s">
        <v>554</v>
      </c>
      <c r="Q73" s="17"/>
    </row>
    <row r="74" spans="1:17" x14ac:dyDescent="0.2">
      <c r="A74" s="13" t="s">
        <v>162</v>
      </c>
      <c r="B74" s="13" t="s">
        <v>163</v>
      </c>
      <c r="C74" s="35">
        <v>66.084000000000003</v>
      </c>
      <c r="D74" s="14">
        <v>1.176052162</v>
      </c>
      <c r="E74" s="14">
        <v>3.0629478419999998</v>
      </c>
      <c r="F74" s="14">
        <v>1.7548846010000001</v>
      </c>
      <c r="G74" s="14">
        <v>0.73021852200000004</v>
      </c>
      <c r="H74" s="14">
        <v>1.332851188</v>
      </c>
      <c r="I74" s="14">
        <v>2.8295272150000002</v>
      </c>
      <c r="J74" s="14">
        <v>0.33702871499999998</v>
      </c>
      <c r="K74" s="14">
        <v>8.6094078000000004E-2</v>
      </c>
      <c r="L74" s="15">
        <v>0.70816280200000004</v>
      </c>
      <c r="M74" s="15">
        <v>0.92726702999999999</v>
      </c>
      <c r="N74" s="15">
        <v>7.8234192999999994E-2</v>
      </c>
      <c r="O74" s="15">
        <v>1.1414064E-2</v>
      </c>
      <c r="P74" s="16"/>
      <c r="Q74" s="17"/>
    </row>
    <row r="75" spans="1:17" x14ac:dyDescent="0.2">
      <c r="A75" s="13" t="s">
        <v>164</v>
      </c>
      <c r="B75" s="13" t="s">
        <v>165</v>
      </c>
      <c r="C75" s="35">
        <v>84.165000000000006</v>
      </c>
      <c r="D75" s="14">
        <v>1.486199861</v>
      </c>
      <c r="E75" s="14">
        <v>2.194540935</v>
      </c>
      <c r="F75" s="14">
        <v>1.0988514650000001</v>
      </c>
      <c r="G75" s="14">
        <v>1.4975018389999999</v>
      </c>
      <c r="H75" s="14">
        <v>1.0837740730000001</v>
      </c>
      <c r="I75" s="14">
        <v>1.0553194210000001</v>
      </c>
      <c r="J75" s="14">
        <v>0.29177948999999997</v>
      </c>
      <c r="K75" s="14">
        <v>0.49595356800000001</v>
      </c>
      <c r="L75" s="15">
        <v>0.46186664900000002</v>
      </c>
      <c r="M75" s="15">
        <v>0.11954095000000001</v>
      </c>
      <c r="N75" s="15">
        <v>0.369714037</v>
      </c>
      <c r="O75" s="15">
        <v>1.9779734E-2</v>
      </c>
      <c r="P75" s="16" t="s">
        <v>555</v>
      </c>
      <c r="Q75" s="17"/>
    </row>
    <row r="76" spans="1:17" x14ac:dyDescent="0.2">
      <c r="A76" s="13" t="s">
        <v>166</v>
      </c>
      <c r="B76" s="13" t="s">
        <v>167</v>
      </c>
      <c r="C76" s="35">
        <v>81.25</v>
      </c>
      <c r="D76" s="14">
        <v>0.34036133699999999</v>
      </c>
      <c r="E76" s="14">
        <v>0.69144668300000001</v>
      </c>
      <c r="F76" s="14">
        <v>0.46771615700000002</v>
      </c>
      <c r="G76" s="14">
        <v>0.551652594</v>
      </c>
      <c r="H76" s="14">
        <v>0.250337896</v>
      </c>
      <c r="I76" s="14">
        <v>0.459899744</v>
      </c>
      <c r="J76" s="14">
        <v>0.26472662699999999</v>
      </c>
      <c r="K76" s="14">
        <v>0.20964698500000001</v>
      </c>
      <c r="L76" s="15">
        <v>0.59573490799999995</v>
      </c>
      <c r="M76" s="15">
        <v>0.490009572</v>
      </c>
      <c r="N76" s="15">
        <v>0.55410617500000003</v>
      </c>
      <c r="O76" s="15">
        <v>6.3444037999999994E-2</v>
      </c>
      <c r="P76" s="16" t="s">
        <v>556</v>
      </c>
      <c r="Q76" s="17" t="s">
        <v>557</v>
      </c>
    </row>
    <row r="77" spans="1:17" x14ac:dyDescent="0.2">
      <c r="A77" s="13" t="s">
        <v>168</v>
      </c>
      <c r="B77" s="13" t="s">
        <v>169</v>
      </c>
      <c r="C77" s="35">
        <v>84.191999999999993</v>
      </c>
      <c r="D77" s="14">
        <v>5.7163180059999998</v>
      </c>
      <c r="E77" s="14">
        <v>7.3490638959999997</v>
      </c>
      <c r="F77" s="14">
        <v>5.8430459480000003</v>
      </c>
      <c r="G77" s="14">
        <v>5.8521741</v>
      </c>
      <c r="H77" s="14">
        <v>0.56807309900000003</v>
      </c>
      <c r="I77" s="14">
        <v>1.0285425189999999</v>
      </c>
      <c r="J77" s="14">
        <v>0.79538244800000002</v>
      </c>
      <c r="K77" s="14">
        <v>0.85674558599999995</v>
      </c>
      <c r="L77" s="15">
        <v>1.6860539000000001E-2</v>
      </c>
      <c r="M77" s="15">
        <v>8.6133449999999997E-3</v>
      </c>
      <c r="N77" s="15">
        <v>1.3713849999999999E-3</v>
      </c>
      <c r="O77" s="15">
        <v>4.4359450000000002E-3</v>
      </c>
      <c r="P77" s="16" t="s">
        <v>558</v>
      </c>
      <c r="Q77" s="17"/>
    </row>
    <row r="78" spans="1:17" x14ac:dyDescent="0.2">
      <c r="A78" s="13" t="s">
        <v>170</v>
      </c>
      <c r="B78" s="13" t="s">
        <v>171</v>
      </c>
      <c r="C78" s="35">
        <v>85.652000000000001</v>
      </c>
      <c r="D78" s="14">
        <v>14.052387270000001</v>
      </c>
      <c r="E78" s="14">
        <v>18.813415089999999</v>
      </c>
      <c r="F78" s="14">
        <v>16.11885221</v>
      </c>
      <c r="G78" s="14">
        <v>15.048003749999999</v>
      </c>
      <c r="H78" s="14">
        <v>3.5947825390000001</v>
      </c>
      <c r="I78" s="14">
        <v>4.4395191550000002</v>
      </c>
      <c r="J78" s="14">
        <v>4.3249966549999996</v>
      </c>
      <c r="K78" s="14">
        <v>4.1137640979999999</v>
      </c>
      <c r="L78" s="15">
        <v>3.6237359999999998E-3</v>
      </c>
      <c r="M78" s="15">
        <v>4.8915160000000003E-3</v>
      </c>
      <c r="N78" s="15">
        <v>7.6628579999999998E-3</v>
      </c>
      <c r="O78" s="15">
        <v>2.5989670000000002E-3</v>
      </c>
      <c r="P78" s="16" t="s">
        <v>559</v>
      </c>
      <c r="Q78" s="17" t="s">
        <v>560</v>
      </c>
    </row>
    <row r="79" spans="1:17" x14ac:dyDescent="0.2">
      <c r="A79" s="13" t="s">
        <v>172</v>
      </c>
      <c r="B79" s="13" t="s">
        <v>173</v>
      </c>
      <c r="C79" s="35">
        <v>72.391000000000005</v>
      </c>
      <c r="D79" s="14">
        <v>0.37581912899999997</v>
      </c>
      <c r="E79" s="14">
        <v>0.63852707200000003</v>
      </c>
      <c r="F79" s="14">
        <v>0.66414007600000002</v>
      </c>
      <c r="G79" s="14">
        <v>0.721263985</v>
      </c>
      <c r="H79" s="14">
        <v>0.109457821</v>
      </c>
      <c r="I79" s="14">
        <v>0.104910345</v>
      </c>
      <c r="J79" s="14">
        <v>1.0814007E-2</v>
      </c>
      <c r="K79" s="14">
        <v>0.120877462</v>
      </c>
      <c r="L79" s="15">
        <v>9.3350603000000004E-2</v>
      </c>
      <c r="M79" s="15">
        <v>5.0812428999999999E-2</v>
      </c>
      <c r="N79" s="15">
        <v>5.3738186E-2</v>
      </c>
      <c r="O79" s="15">
        <v>6.9368941000000003E-2</v>
      </c>
      <c r="P79" s="16" t="s">
        <v>483</v>
      </c>
      <c r="Q79" s="17"/>
    </row>
    <row r="80" spans="1:17" x14ac:dyDescent="0.2">
      <c r="A80" s="13" t="s">
        <v>174</v>
      </c>
      <c r="B80" s="13" t="s">
        <v>175</v>
      </c>
      <c r="C80" s="35">
        <v>74.86</v>
      </c>
      <c r="D80" s="14">
        <v>1.730305355</v>
      </c>
      <c r="E80" s="14">
        <v>2.1984448520000002</v>
      </c>
      <c r="F80" s="14">
        <v>2.5551626930000002</v>
      </c>
      <c r="G80" s="14">
        <v>1.475216767</v>
      </c>
      <c r="H80" s="14">
        <v>1.894112641</v>
      </c>
      <c r="I80" s="14">
        <v>0.52406121500000002</v>
      </c>
      <c r="J80" s="14">
        <v>0.327962851</v>
      </c>
      <c r="K80" s="14">
        <v>0.31552122700000002</v>
      </c>
      <c r="L80" s="15">
        <v>0.78421043199999996</v>
      </c>
      <c r="M80" s="15">
        <v>0.16777613499999999</v>
      </c>
      <c r="N80" s="15">
        <v>4.0172896E-2</v>
      </c>
      <c r="O80" s="15">
        <v>6.8480399999999997E-2</v>
      </c>
      <c r="P80" s="16" t="s">
        <v>561</v>
      </c>
      <c r="Q80" s="17"/>
    </row>
    <row r="81" spans="1:17" x14ac:dyDescent="0.2">
      <c r="A81" s="13" t="s">
        <v>176</v>
      </c>
      <c r="B81" s="13" t="s">
        <v>177</v>
      </c>
      <c r="C81" s="35">
        <v>87.5</v>
      </c>
      <c r="D81" s="14">
        <v>14.994089389999999</v>
      </c>
      <c r="E81" s="14">
        <v>17.710500880000001</v>
      </c>
      <c r="F81" s="14">
        <v>17.215202340000001</v>
      </c>
      <c r="G81" s="14">
        <v>14.787095949999999</v>
      </c>
      <c r="H81" s="14">
        <v>4.3202263099999998</v>
      </c>
      <c r="I81" s="14">
        <v>4.034931265</v>
      </c>
      <c r="J81" s="14">
        <v>3.3789569340000001</v>
      </c>
      <c r="K81" s="14">
        <v>2.48455257</v>
      </c>
      <c r="L81" s="15">
        <v>5.9710589999999999E-3</v>
      </c>
      <c r="M81" s="15">
        <v>1.945011E-3</v>
      </c>
      <c r="N81" s="15">
        <v>2.7375204E-2</v>
      </c>
      <c r="O81" s="15">
        <v>5.0823700000000003E-4</v>
      </c>
      <c r="P81" s="16" t="s">
        <v>562</v>
      </c>
      <c r="Q81" s="17"/>
    </row>
    <row r="82" spans="1:17" x14ac:dyDescent="0.2">
      <c r="A82" s="13" t="s">
        <v>178</v>
      </c>
      <c r="B82" s="13" t="s">
        <v>179</v>
      </c>
      <c r="C82" s="35">
        <v>81.451999999999998</v>
      </c>
      <c r="D82" s="14">
        <v>85.939403639999995</v>
      </c>
      <c r="E82" s="14">
        <v>87.954457719999994</v>
      </c>
      <c r="F82" s="14">
        <v>83.756446229999995</v>
      </c>
      <c r="G82" s="14">
        <v>86.586774169999998</v>
      </c>
      <c r="H82" s="14">
        <v>53.544607790000001</v>
      </c>
      <c r="I82" s="14">
        <v>44.299088859999998</v>
      </c>
      <c r="J82" s="14">
        <v>54.250193889999998</v>
      </c>
      <c r="K82" s="14">
        <v>44.037835430000001</v>
      </c>
      <c r="L82" s="15">
        <v>8.0048301000000002E-2</v>
      </c>
      <c r="M82" s="15">
        <v>1.8292207000000001E-2</v>
      </c>
      <c r="N82" s="15">
        <v>3.5135309999999999E-3</v>
      </c>
      <c r="O82" s="15">
        <v>2.4828939999999998E-3</v>
      </c>
      <c r="P82" s="16" t="s">
        <v>563</v>
      </c>
      <c r="Q82" s="17"/>
    </row>
    <row r="83" spans="1:17" x14ac:dyDescent="0.2">
      <c r="A83" s="13" t="s">
        <v>180</v>
      </c>
      <c r="B83" s="13" t="s">
        <v>181</v>
      </c>
      <c r="C83" s="35">
        <v>84.617999999999995</v>
      </c>
      <c r="D83" s="14">
        <v>0.14170481700000001</v>
      </c>
      <c r="E83" s="14">
        <v>0.33438810699999999</v>
      </c>
      <c r="F83" s="14">
        <v>0.25862894199999997</v>
      </c>
      <c r="G83" s="14">
        <v>0.180136831</v>
      </c>
      <c r="H83" s="14">
        <v>0.146655914</v>
      </c>
      <c r="I83" s="14">
        <v>0.29838641100000002</v>
      </c>
      <c r="J83" s="14">
        <v>1.9063632E-2</v>
      </c>
      <c r="K83" s="14">
        <v>8.5913032E-2</v>
      </c>
      <c r="L83" s="15">
        <v>0.98340908900000001</v>
      </c>
      <c r="M83" s="15">
        <v>0.88272509899999996</v>
      </c>
      <c r="N83" s="15">
        <v>1.8531295E-2</v>
      </c>
      <c r="O83" s="15">
        <v>0.49736898099999999</v>
      </c>
      <c r="P83" s="16" t="s">
        <v>564</v>
      </c>
      <c r="Q83" s="17"/>
    </row>
    <row r="84" spans="1:17" x14ac:dyDescent="0.2">
      <c r="A84" s="13" t="s">
        <v>182</v>
      </c>
      <c r="B84" s="13" t="s">
        <v>183</v>
      </c>
      <c r="C84" s="35">
        <v>88.278999999999996</v>
      </c>
      <c r="D84" s="14">
        <v>1.786888834</v>
      </c>
      <c r="E84" s="14">
        <v>3.767206566</v>
      </c>
      <c r="F84" s="14">
        <v>2.7865283679999999</v>
      </c>
      <c r="G84" s="14">
        <v>1.3437369320000001</v>
      </c>
      <c r="H84" s="14">
        <v>1.9106514670000001</v>
      </c>
      <c r="I84" s="14">
        <v>3.0995013569999998</v>
      </c>
      <c r="J84" s="14">
        <v>0.70801462999999998</v>
      </c>
      <c r="K84" s="14">
        <v>0.251712292</v>
      </c>
      <c r="L84" s="15">
        <v>0.87317892100000005</v>
      </c>
      <c r="M84" s="15">
        <v>0.61479432700000003</v>
      </c>
      <c r="N84" s="15">
        <v>8.3140820000000004E-3</v>
      </c>
      <c r="O84" s="15">
        <v>3.3239995000000001E-2</v>
      </c>
      <c r="P84" s="16" t="s">
        <v>565</v>
      </c>
      <c r="Q84" s="17"/>
    </row>
    <row r="85" spans="1:17" x14ac:dyDescent="0.2">
      <c r="A85" s="13" t="s">
        <v>184</v>
      </c>
      <c r="B85" s="13" t="s">
        <v>185</v>
      </c>
      <c r="C85" s="35">
        <v>80.228999999999999</v>
      </c>
      <c r="D85" s="14">
        <v>3.5116846580000001</v>
      </c>
      <c r="E85" s="14">
        <v>4.3042303430000004</v>
      </c>
      <c r="F85" s="14">
        <v>6.0901512760000003</v>
      </c>
      <c r="G85" s="14">
        <v>5.8433597190000004</v>
      </c>
      <c r="H85" s="14">
        <v>1.431469842</v>
      </c>
      <c r="I85" s="14">
        <v>0.99118139199999999</v>
      </c>
      <c r="J85" s="14">
        <v>0.57745517000000002</v>
      </c>
      <c r="K85" s="14">
        <v>0.31327613900000001</v>
      </c>
      <c r="L85" s="15">
        <v>0.19609966400000001</v>
      </c>
      <c r="M85" s="15">
        <v>2.4408376999999998E-2</v>
      </c>
      <c r="N85" s="15">
        <v>8.63775E-4</v>
      </c>
      <c r="O85" s="15">
        <v>1.922937E-3</v>
      </c>
      <c r="P85" s="16" t="s">
        <v>566</v>
      </c>
      <c r="Q85" s="17" t="s">
        <v>567</v>
      </c>
    </row>
    <row r="86" spans="1:17" x14ac:dyDescent="0.2">
      <c r="A86" s="13" t="s">
        <v>186</v>
      </c>
      <c r="B86" s="13" t="s">
        <v>187</v>
      </c>
      <c r="C86" s="35">
        <v>66.022000000000006</v>
      </c>
      <c r="D86" s="14">
        <v>1.3222316000000001</v>
      </c>
      <c r="E86" s="14">
        <v>1.6625862069999999</v>
      </c>
      <c r="F86" s="14">
        <v>1.415188304</v>
      </c>
      <c r="G86" s="14">
        <v>1.1371188830000001</v>
      </c>
      <c r="H86" s="14">
        <v>0.26999289300000001</v>
      </c>
      <c r="I86" s="14">
        <v>0.52525743700000005</v>
      </c>
      <c r="J86" s="14">
        <v>0.253470682</v>
      </c>
      <c r="K86" s="14">
        <v>0.46516181600000001</v>
      </c>
      <c r="L86" s="15">
        <v>0.28301455800000003</v>
      </c>
      <c r="M86" s="15">
        <v>0.14306701699999999</v>
      </c>
      <c r="N86" s="15">
        <v>1.6249442999999999E-2</v>
      </c>
      <c r="O86" s="15">
        <v>7.1780725000000004E-2</v>
      </c>
      <c r="P86" s="16" t="s">
        <v>568</v>
      </c>
      <c r="Q86" s="17"/>
    </row>
    <row r="87" spans="1:17" x14ac:dyDescent="0.2">
      <c r="A87" s="13" t="s">
        <v>188</v>
      </c>
      <c r="B87" s="13" t="s">
        <v>189</v>
      </c>
      <c r="C87" s="35">
        <v>85.948999999999998</v>
      </c>
      <c r="D87" s="14">
        <v>2.7079099430000002</v>
      </c>
      <c r="E87" s="14">
        <v>3.9261823210000002</v>
      </c>
      <c r="F87" s="14">
        <v>4.5020546770000003</v>
      </c>
      <c r="G87" s="14">
        <v>3.6662410360000002</v>
      </c>
      <c r="H87" s="14">
        <v>2.271514249</v>
      </c>
      <c r="I87" s="14">
        <v>1.856205278</v>
      </c>
      <c r="J87" s="14">
        <v>1.596445254</v>
      </c>
      <c r="K87" s="14">
        <v>1.230800119</v>
      </c>
      <c r="L87" s="15">
        <v>0.58462999800000004</v>
      </c>
      <c r="M87" s="15">
        <v>6.2626707000000004E-2</v>
      </c>
      <c r="N87" s="15">
        <v>2.2230716000000001E-2</v>
      </c>
      <c r="O87" s="15">
        <v>7.1964300000000002E-3</v>
      </c>
      <c r="P87" s="16" t="s">
        <v>569</v>
      </c>
      <c r="Q87" s="17" t="s">
        <v>558</v>
      </c>
    </row>
    <row r="88" spans="1:17" x14ac:dyDescent="0.2">
      <c r="A88" s="13" t="s">
        <v>190</v>
      </c>
      <c r="B88" s="13" t="s">
        <v>191</v>
      </c>
      <c r="C88" s="35">
        <v>85.29</v>
      </c>
      <c r="D88" s="14">
        <v>12.25136305</v>
      </c>
      <c r="E88" s="14">
        <v>13.06707907</v>
      </c>
      <c r="F88" s="14">
        <v>17.09539535</v>
      </c>
      <c r="G88" s="14">
        <v>16.118778280000001</v>
      </c>
      <c r="H88" s="14">
        <v>4.4422712320000004</v>
      </c>
      <c r="I88" s="14">
        <v>5.8029517039999998</v>
      </c>
      <c r="J88" s="14">
        <v>6.6518721550000004</v>
      </c>
      <c r="K88" s="14">
        <v>6.4592879510000003</v>
      </c>
      <c r="L88" s="15">
        <v>2.7457083E-2</v>
      </c>
      <c r="M88" s="15">
        <v>9.0772249999999995E-3</v>
      </c>
      <c r="N88" s="15">
        <v>1.1668378E-2</v>
      </c>
      <c r="O88" s="15">
        <v>4.0924356000000002E-2</v>
      </c>
      <c r="P88" s="16" t="s">
        <v>570</v>
      </c>
      <c r="Q88" s="17" t="s">
        <v>571</v>
      </c>
    </row>
    <row r="89" spans="1:17" x14ac:dyDescent="0.2">
      <c r="A89" s="13" t="s">
        <v>192</v>
      </c>
      <c r="B89" s="13" t="s">
        <v>193</v>
      </c>
      <c r="C89" s="35">
        <v>78.838999999999999</v>
      </c>
      <c r="D89" s="14">
        <v>8.3982414649999999</v>
      </c>
      <c r="E89" s="14">
        <v>10.89917876</v>
      </c>
      <c r="F89" s="14">
        <v>10.440322200000001</v>
      </c>
      <c r="G89" s="14">
        <v>10.373692119999999</v>
      </c>
      <c r="H89" s="14">
        <v>4.2287804680000001</v>
      </c>
      <c r="I89" s="14">
        <v>5.0667990469999999</v>
      </c>
      <c r="J89" s="14">
        <v>5.1540004269999997</v>
      </c>
      <c r="K89" s="14">
        <v>4.7070451049999997</v>
      </c>
      <c r="L89" s="15">
        <v>2.7992241000000001E-2</v>
      </c>
      <c r="M89" s="15">
        <v>1.6228023000000001E-2</v>
      </c>
      <c r="N89" s="15">
        <v>8.575839E-3</v>
      </c>
      <c r="O89" s="15">
        <v>2.8967699999999999E-3</v>
      </c>
      <c r="P89" s="16" t="s">
        <v>484</v>
      </c>
      <c r="Q89" s="17"/>
    </row>
    <row r="90" spans="1:17" x14ac:dyDescent="0.2">
      <c r="A90" s="13" t="s">
        <v>194</v>
      </c>
      <c r="B90" s="13" t="s">
        <v>195</v>
      </c>
      <c r="C90" s="35">
        <v>93.269000000000005</v>
      </c>
      <c r="D90" s="14">
        <v>7.0122199759999999</v>
      </c>
      <c r="E90" s="14">
        <v>4.7659551579999997</v>
      </c>
      <c r="F90" s="14">
        <v>6.6586703380000003</v>
      </c>
      <c r="G90" s="14">
        <v>6.4560280130000001</v>
      </c>
      <c r="H90" s="14">
        <v>1.8521203509999999</v>
      </c>
      <c r="I90" s="14">
        <v>2.0887641160000001</v>
      </c>
      <c r="J90" s="14">
        <v>1.4172873399999999</v>
      </c>
      <c r="K90" s="14">
        <v>2.4188831899999998</v>
      </c>
      <c r="L90" s="15">
        <v>4.8986148E-2</v>
      </c>
      <c r="M90" s="15">
        <v>0.19492888899999999</v>
      </c>
      <c r="N90" s="15">
        <v>6.4905565999999998E-2</v>
      </c>
      <c r="O90" s="15">
        <v>7.9781529000000004E-2</v>
      </c>
      <c r="P90" s="16" t="s">
        <v>492</v>
      </c>
      <c r="Q90" s="17"/>
    </row>
    <row r="91" spans="1:17" x14ac:dyDescent="0.2">
      <c r="A91" s="13" t="s">
        <v>196</v>
      </c>
      <c r="B91" s="13" t="s">
        <v>197</v>
      </c>
      <c r="C91" s="35">
        <v>76.406000000000006</v>
      </c>
      <c r="D91" s="14">
        <v>0.70503366599999995</v>
      </c>
      <c r="E91" s="14">
        <v>0.952398411</v>
      </c>
      <c r="F91" s="14">
        <v>0.88338638400000002</v>
      </c>
      <c r="G91" s="14">
        <v>0.72427032499999999</v>
      </c>
      <c r="H91" s="14">
        <v>0</v>
      </c>
      <c r="I91" s="14">
        <v>0</v>
      </c>
      <c r="J91" s="14">
        <v>0</v>
      </c>
      <c r="K91" s="14">
        <v>0</v>
      </c>
      <c r="L91" s="15">
        <v>0.21484757900000001</v>
      </c>
      <c r="M91" s="15">
        <v>9.7234160000000004E-3</v>
      </c>
      <c r="N91" s="15">
        <v>2.8175552999999999E-2</v>
      </c>
      <c r="O91" s="15">
        <v>3.2471229999999997E-2</v>
      </c>
      <c r="P91" s="16" t="s">
        <v>572</v>
      </c>
      <c r="Q91" s="17" t="s">
        <v>573</v>
      </c>
    </row>
    <row r="92" spans="1:17" x14ac:dyDescent="0.2">
      <c r="A92" s="13" t="s">
        <v>198</v>
      </c>
      <c r="B92" s="13" t="s">
        <v>199</v>
      </c>
      <c r="C92" s="35">
        <v>85.980999999999995</v>
      </c>
      <c r="D92" s="14">
        <v>267.19482579999999</v>
      </c>
      <c r="E92" s="14">
        <v>232.68223839999999</v>
      </c>
      <c r="F92" s="14">
        <v>301.03523949999999</v>
      </c>
      <c r="G92" s="14">
        <v>331.66350649999998</v>
      </c>
      <c r="H92" s="14">
        <v>147.3123271</v>
      </c>
      <c r="I92" s="14">
        <v>166.20491860000001</v>
      </c>
      <c r="J92" s="14">
        <v>126.37824550000001</v>
      </c>
      <c r="K92" s="14">
        <v>183.87304109999999</v>
      </c>
      <c r="L92" s="15">
        <v>1.3244809E-2</v>
      </c>
      <c r="M92" s="15">
        <v>5.3083199999999997E-2</v>
      </c>
      <c r="N92" s="15">
        <v>8.5145800000000003E-4</v>
      </c>
      <c r="O92" s="15">
        <v>1.0890067E-2</v>
      </c>
      <c r="P92" s="16" t="s">
        <v>493</v>
      </c>
      <c r="Q92" s="17"/>
    </row>
    <row r="93" spans="1:17" x14ac:dyDescent="0.2">
      <c r="A93" s="13" t="s">
        <v>200</v>
      </c>
      <c r="B93" s="13" t="s">
        <v>13</v>
      </c>
      <c r="C93" s="35">
        <v>86.013999999999996</v>
      </c>
      <c r="D93" s="14">
        <v>33.424164169999997</v>
      </c>
      <c r="E93" s="14">
        <v>28.226747530000001</v>
      </c>
      <c r="F93" s="14">
        <v>29.77736986</v>
      </c>
      <c r="G93" s="14">
        <v>30.165304519999999</v>
      </c>
      <c r="H93" s="14">
        <v>19.442624250000001</v>
      </c>
      <c r="I93" s="14">
        <v>23.076846750000001</v>
      </c>
      <c r="J93" s="14">
        <v>13.11313653</v>
      </c>
      <c r="K93" s="14">
        <v>18.331437520000001</v>
      </c>
      <c r="L93" s="15">
        <v>4.3892147999999999E-2</v>
      </c>
      <c r="M93" s="15">
        <v>0.41737764700000002</v>
      </c>
      <c r="N93" s="15">
        <v>3.6539808999999999E-2</v>
      </c>
      <c r="O93" s="15">
        <v>5.3099335999999997E-2</v>
      </c>
      <c r="P93" s="16" t="s">
        <v>479</v>
      </c>
      <c r="Q93" s="17"/>
    </row>
    <row r="94" spans="1:17" x14ac:dyDescent="0.2">
      <c r="A94" s="13" t="s">
        <v>201</v>
      </c>
      <c r="B94" s="13" t="s">
        <v>202</v>
      </c>
      <c r="C94" s="35">
        <v>82.188000000000002</v>
      </c>
      <c r="D94" s="14">
        <v>2.034772566</v>
      </c>
      <c r="E94" s="14">
        <v>4.9193604840000003</v>
      </c>
      <c r="F94" s="14">
        <v>2.7493364769999999</v>
      </c>
      <c r="G94" s="14">
        <v>1.90786207</v>
      </c>
      <c r="H94" s="14">
        <v>1.7686474910000001</v>
      </c>
      <c r="I94" s="14">
        <v>2.273850586</v>
      </c>
      <c r="J94" s="14">
        <v>0.13021850800000001</v>
      </c>
      <c r="K94" s="14">
        <v>1.131078582</v>
      </c>
      <c r="L94" s="15">
        <v>0.87440428100000001</v>
      </c>
      <c r="M94" s="15">
        <v>0.61318983800000004</v>
      </c>
      <c r="N94" s="15">
        <v>2.2829472999999999E-2</v>
      </c>
      <c r="O94" s="15">
        <v>0.57277214399999998</v>
      </c>
      <c r="P94" s="16" t="s">
        <v>574</v>
      </c>
      <c r="Q94" s="17"/>
    </row>
    <row r="95" spans="1:17" x14ac:dyDescent="0.2">
      <c r="A95" s="13" t="s">
        <v>203</v>
      </c>
      <c r="B95" s="13" t="s">
        <v>204</v>
      </c>
      <c r="C95" s="35">
        <v>85.394000000000005</v>
      </c>
      <c r="D95" s="14">
        <v>3.4496347319999998</v>
      </c>
      <c r="E95" s="14">
        <v>4.9118707400000003</v>
      </c>
      <c r="F95" s="14">
        <v>5.0453174580000004</v>
      </c>
      <c r="G95" s="14">
        <v>4.9804888619999996</v>
      </c>
      <c r="H95" s="14">
        <v>2.2152021510000002</v>
      </c>
      <c r="I95" s="14">
        <v>2.63862606</v>
      </c>
      <c r="J95" s="14">
        <v>1.3210089309999999</v>
      </c>
      <c r="K95" s="14">
        <v>2.5599436149999999</v>
      </c>
      <c r="L95" s="15">
        <v>0.15066327700000001</v>
      </c>
      <c r="M95" s="15">
        <v>0.12131817</v>
      </c>
      <c r="N95" s="15">
        <v>2.3857180000000002E-3</v>
      </c>
      <c r="O95" s="15">
        <v>6.547565E-3</v>
      </c>
      <c r="P95" s="16" t="s">
        <v>575</v>
      </c>
      <c r="Q95" s="17" t="s">
        <v>576</v>
      </c>
    </row>
    <row r="96" spans="1:17" x14ac:dyDescent="0.2">
      <c r="A96" s="13" t="s">
        <v>205</v>
      </c>
      <c r="B96" s="13" t="s">
        <v>206</v>
      </c>
      <c r="C96" s="35">
        <v>78.503</v>
      </c>
      <c r="D96" s="14">
        <v>1.325011774</v>
      </c>
      <c r="E96" s="14">
        <v>0.93819225399999995</v>
      </c>
      <c r="F96" s="14">
        <v>1.3047031039999999</v>
      </c>
      <c r="G96" s="14">
        <v>1.054154528</v>
      </c>
      <c r="H96" s="14">
        <v>0.83903689299999995</v>
      </c>
      <c r="I96" s="14">
        <v>0.86216234000000003</v>
      </c>
      <c r="J96" s="14">
        <v>0.44133097900000001</v>
      </c>
      <c r="K96" s="14">
        <v>0.216050037</v>
      </c>
      <c r="L96" s="15">
        <v>0.40579311800000001</v>
      </c>
      <c r="M96" s="15">
        <v>0.95001304399999997</v>
      </c>
      <c r="N96" s="15">
        <v>5.838024E-2</v>
      </c>
      <c r="O96" s="15">
        <v>6.9774390000000002E-3</v>
      </c>
      <c r="P96" s="16" t="s">
        <v>484</v>
      </c>
      <c r="Q96" s="17"/>
    </row>
    <row r="97" spans="1:17" x14ac:dyDescent="0.2">
      <c r="A97" s="13" t="s">
        <v>207</v>
      </c>
      <c r="B97" s="13" t="s">
        <v>208</v>
      </c>
      <c r="C97" s="35">
        <v>68.834000000000003</v>
      </c>
      <c r="D97" s="14">
        <v>16.94176882</v>
      </c>
      <c r="E97" s="14">
        <v>17.320469849999999</v>
      </c>
      <c r="F97" s="14">
        <v>15.11431071</v>
      </c>
      <c r="G97" s="14">
        <v>14.81096303</v>
      </c>
      <c r="H97" s="14">
        <v>12.037721879999999</v>
      </c>
      <c r="I97" s="14">
        <v>9.426264754</v>
      </c>
      <c r="J97" s="14">
        <v>9.3207529699999991</v>
      </c>
      <c r="K97" s="14">
        <v>7.3548854309999996</v>
      </c>
      <c r="L97" s="15">
        <v>0.52028263299999999</v>
      </c>
      <c r="M97" s="15">
        <v>0.13406969799999999</v>
      </c>
      <c r="N97" s="15">
        <v>5.1170792999999999E-2</v>
      </c>
      <c r="O97" s="15">
        <v>3.3976399999999999E-3</v>
      </c>
      <c r="P97" s="16" t="s">
        <v>577</v>
      </c>
      <c r="Q97" s="17" t="s">
        <v>578</v>
      </c>
    </row>
    <row r="98" spans="1:17" x14ac:dyDescent="0.2">
      <c r="A98" s="13" t="s">
        <v>209</v>
      </c>
      <c r="B98" s="13" t="s">
        <v>210</v>
      </c>
      <c r="C98" s="35">
        <v>70.713999999999999</v>
      </c>
      <c r="D98" s="14">
        <v>3.1853346870000001</v>
      </c>
      <c r="E98" s="14">
        <v>3.1790483940000001</v>
      </c>
      <c r="F98" s="14">
        <v>2.5268910820000001</v>
      </c>
      <c r="G98" s="14">
        <v>2.9897601950000001</v>
      </c>
      <c r="H98" s="14">
        <v>0</v>
      </c>
      <c r="I98" s="14">
        <v>0</v>
      </c>
      <c r="J98" s="14">
        <v>0</v>
      </c>
      <c r="K98" s="14">
        <v>0</v>
      </c>
      <c r="L98" s="15">
        <v>2.6887389999999999E-3</v>
      </c>
      <c r="M98" s="15">
        <v>3.8147130000000001E-2</v>
      </c>
      <c r="N98" s="15">
        <v>2.1558961000000001E-2</v>
      </c>
      <c r="O98" s="15">
        <v>8.4124300000000003E-3</v>
      </c>
      <c r="P98" s="16" t="s">
        <v>579</v>
      </c>
      <c r="Q98" s="17" t="s">
        <v>580</v>
      </c>
    </row>
    <row r="99" spans="1:17" x14ac:dyDescent="0.2">
      <c r="A99" s="13" t="s">
        <v>211</v>
      </c>
      <c r="B99" s="13" t="s">
        <v>210</v>
      </c>
      <c r="C99" s="35">
        <v>70.713999999999999</v>
      </c>
      <c r="D99" s="14">
        <v>2.521816694</v>
      </c>
      <c r="E99" s="14">
        <v>2.5168398619999999</v>
      </c>
      <c r="F99" s="14">
        <v>2.035708311</v>
      </c>
      <c r="G99" s="14">
        <v>2.3669811529999998</v>
      </c>
      <c r="H99" s="14">
        <v>0</v>
      </c>
      <c r="I99" s="14">
        <v>0</v>
      </c>
      <c r="J99" s="14">
        <v>0</v>
      </c>
      <c r="K99" s="14">
        <v>0</v>
      </c>
      <c r="L99" s="15">
        <v>2.6887389999999999E-3</v>
      </c>
      <c r="M99" s="15">
        <v>3.8147130000000001E-2</v>
      </c>
      <c r="N99" s="15">
        <v>2.1558961000000001E-2</v>
      </c>
      <c r="O99" s="15">
        <v>8.4124300000000003E-3</v>
      </c>
      <c r="P99" s="16" t="s">
        <v>579</v>
      </c>
      <c r="Q99" s="17" t="s">
        <v>580</v>
      </c>
    </row>
    <row r="100" spans="1:17" x14ac:dyDescent="0.2">
      <c r="A100" s="13" t="s">
        <v>212</v>
      </c>
      <c r="B100" s="13" t="s">
        <v>213</v>
      </c>
      <c r="C100" s="35">
        <v>94.840999999999994</v>
      </c>
      <c r="D100" s="14">
        <v>11.20296241</v>
      </c>
      <c r="E100" s="14">
        <v>9.4559703890000009</v>
      </c>
      <c r="F100" s="14">
        <v>11.149596389999999</v>
      </c>
      <c r="G100" s="14">
        <v>10.98866269</v>
      </c>
      <c r="H100" s="14">
        <v>6.0637201249999997</v>
      </c>
      <c r="I100" s="14">
        <v>8.0225839830000005</v>
      </c>
      <c r="J100" s="14">
        <v>7.7281944219999996</v>
      </c>
      <c r="K100" s="14">
        <v>6.2330449620000001</v>
      </c>
      <c r="L100" s="15">
        <v>2.0643759000000001E-2</v>
      </c>
      <c r="M100" s="15">
        <v>0.79697927899999998</v>
      </c>
      <c r="N100" s="15">
        <v>8.2219479999999998E-3</v>
      </c>
      <c r="O100" s="15">
        <v>0.195569249</v>
      </c>
      <c r="P100" s="16" t="s">
        <v>581</v>
      </c>
      <c r="Q100" s="17"/>
    </row>
    <row r="101" spans="1:17" x14ac:dyDescent="0.2">
      <c r="A101" s="13" t="s">
        <v>214</v>
      </c>
      <c r="B101" s="13" t="s">
        <v>199</v>
      </c>
      <c r="C101" s="35">
        <v>88.263000000000005</v>
      </c>
      <c r="D101" s="14">
        <v>1031.6866110000001</v>
      </c>
      <c r="E101" s="14">
        <v>961.84207830000003</v>
      </c>
      <c r="F101" s="14">
        <v>811.95246250000002</v>
      </c>
      <c r="G101" s="14">
        <v>1014.165527</v>
      </c>
      <c r="H101" s="14">
        <v>360.5684321</v>
      </c>
      <c r="I101" s="14">
        <v>386.9598651</v>
      </c>
      <c r="J101" s="14">
        <v>254.7989163</v>
      </c>
      <c r="K101" s="14">
        <v>301.65784300000001</v>
      </c>
      <c r="L101" s="15">
        <v>2.5853310000000002E-3</v>
      </c>
      <c r="M101" s="15">
        <v>2.493094E-3</v>
      </c>
      <c r="N101" s="15">
        <v>3.2787899999999998E-5</v>
      </c>
      <c r="O101" s="15">
        <v>2.5880019999999998E-3</v>
      </c>
      <c r="P101" s="16" t="s">
        <v>493</v>
      </c>
      <c r="Q101" s="17"/>
    </row>
    <row r="102" spans="1:17" x14ac:dyDescent="0.2">
      <c r="A102" s="13" t="s">
        <v>215</v>
      </c>
      <c r="B102" s="13" t="s">
        <v>216</v>
      </c>
      <c r="C102" s="35">
        <v>94.161000000000001</v>
      </c>
      <c r="D102" s="14">
        <v>1046.7290989999999</v>
      </c>
      <c r="E102" s="14">
        <v>1002.783168</v>
      </c>
      <c r="F102" s="14">
        <v>771.27978529999996</v>
      </c>
      <c r="G102" s="14">
        <v>1100.695281</v>
      </c>
      <c r="H102" s="14">
        <v>679.98164970000005</v>
      </c>
      <c r="I102" s="14">
        <v>914.36509160000003</v>
      </c>
      <c r="J102" s="14">
        <v>523.87837560000003</v>
      </c>
      <c r="K102" s="14">
        <v>603.55821400000002</v>
      </c>
      <c r="L102" s="15">
        <v>1.269284E-2</v>
      </c>
      <c r="M102" s="15">
        <v>0.420295537</v>
      </c>
      <c r="N102" s="15">
        <v>2.6120615E-2</v>
      </c>
      <c r="O102" s="15">
        <v>1.7620929999999999E-3</v>
      </c>
      <c r="P102" s="16" t="s">
        <v>582</v>
      </c>
      <c r="Q102" s="17"/>
    </row>
    <row r="103" spans="1:17" x14ac:dyDescent="0.2">
      <c r="A103" s="13" t="s">
        <v>217</v>
      </c>
      <c r="B103" s="13" t="s">
        <v>218</v>
      </c>
      <c r="C103" s="35">
        <v>82.486000000000004</v>
      </c>
      <c r="D103" s="14">
        <v>2.33210484</v>
      </c>
      <c r="E103" s="14">
        <v>2.4340447670000001</v>
      </c>
      <c r="F103" s="14">
        <v>1.964824363</v>
      </c>
      <c r="G103" s="14">
        <v>2.239142701</v>
      </c>
      <c r="H103" s="14">
        <v>1.7189849589999999</v>
      </c>
      <c r="I103" s="14">
        <v>1.2136281040000001</v>
      </c>
      <c r="J103" s="14">
        <v>0.76987481899999999</v>
      </c>
      <c r="K103" s="14">
        <v>0.75663406200000005</v>
      </c>
      <c r="L103" s="15">
        <v>0.61887478200000001</v>
      </c>
      <c r="M103" s="15">
        <v>0.582757109</v>
      </c>
      <c r="N103" s="15">
        <v>0.468738186</v>
      </c>
      <c r="O103" s="15">
        <v>9.6536882000000004E-2</v>
      </c>
      <c r="P103" s="16" t="s">
        <v>480</v>
      </c>
      <c r="Q103" s="17"/>
    </row>
    <row r="104" spans="1:17" x14ac:dyDescent="0.2">
      <c r="A104" s="13" t="s">
        <v>219</v>
      </c>
      <c r="B104" s="13" t="s">
        <v>220</v>
      </c>
      <c r="C104" s="35">
        <v>71.319999999999993</v>
      </c>
      <c r="D104" s="14">
        <v>5.0314665310000004</v>
      </c>
      <c r="E104" s="14">
        <v>7.5781663290000001</v>
      </c>
      <c r="F104" s="14">
        <v>5.7880070799999999</v>
      </c>
      <c r="G104" s="14">
        <v>6.2135340709999998</v>
      </c>
      <c r="H104" s="14">
        <v>1.3299483000000001E-2</v>
      </c>
      <c r="I104" s="14">
        <v>0</v>
      </c>
      <c r="J104" s="14">
        <v>1.5513459E-2</v>
      </c>
      <c r="K104" s="14">
        <v>1.2336526E-2</v>
      </c>
      <c r="L104" s="15">
        <v>5.5219880000000002E-3</v>
      </c>
      <c r="M104" s="15">
        <v>5.9401269999999999E-3</v>
      </c>
      <c r="N104" s="15">
        <v>1.778223E-3</v>
      </c>
      <c r="O104" s="15">
        <v>5.2808E-4</v>
      </c>
      <c r="P104" s="16" t="s">
        <v>583</v>
      </c>
      <c r="Q104" s="17"/>
    </row>
    <row r="105" spans="1:17" x14ac:dyDescent="0.2">
      <c r="A105" s="13" t="s">
        <v>221</v>
      </c>
      <c r="B105" s="13" t="s">
        <v>222</v>
      </c>
      <c r="C105" s="35">
        <v>88.48</v>
      </c>
      <c r="D105" s="14">
        <v>72.894461149999998</v>
      </c>
      <c r="E105" s="14">
        <v>77.588105589999998</v>
      </c>
      <c r="F105" s="14">
        <v>89.643979150000007</v>
      </c>
      <c r="G105" s="14">
        <v>76.542731889999999</v>
      </c>
      <c r="H105" s="14">
        <v>45.796800150000003</v>
      </c>
      <c r="I105" s="14">
        <v>42.29827513</v>
      </c>
      <c r="J105" s="14">
        <v>37.229724910000002</v>
      </c>
      <c r="K105" s="14">
        <v>32.651593609999999</v>
      </c>
      <c r="L105" s="15">
        <v>2.0850751000000001E-2</v>
      </c>
      <c r="M105" s="15">
        <v>5.9645840000000002E-3</v>
      </c>
      <c r="N105" s="15">
        <v>5.1781799999999997E-4</v>
      </c>
      <c r="O105" s="15">
        <v>6.7844200000000002E-4</v>
      </c>
      <c r="P105" s="16" t="s">
        <v>584</v>
      </c>
      <c r="Q105" s="17"/>
    </row>
    <row r="106" spans="1:17" x14ac:dyDescent="0.2">
      <c r="A106" s="13" t="s">
        <v>223</v>
      </c>
      <c r="B106" s="13" t="s">
        <v>224</v>
      </c>
      <c r="C106" s="35">
        <v>82.573999999999998</v>
      </c>
      <c r="D106" s="14">
        <v>3.4913215470000001</v>
      </c>
      <c r="E106" s="14">
        <v>4.5380361650000003</v>
      </c>
      <c r="F106" s="14">
        <v>5.1154888449999998</v>
      </c>
      <c r="G106" s="14">
        <v>4.2537453559999996</v>
      </c>
      <c r="H106" s="14">
        <v>0.76979339700000005</v>
      </c>
      <c r="I106" s="14">
        <v>0.52464749899999996</v>
      </c>
      <c r="J106" s="14">
        <v>1.0515552050000001</v>
      </c>
      <c r="K106" s="14">
        <v>0.72273516900000001</v>
      </c>
      <c r="L106" s="15">
        <v>5.9168790999999998E-2</v>
      </c>
      <c r="M106" s="15">
        <v>5.2123375999999999E-2</v>
      </c>
      <c r="N106" s="15">
        <v>6.5800199999999998E-4</v>
      </c>
      <c r="O106" s="15">
        <v>8.1481680000000008E-3</v>
      </c>
      <c r="P106" s="16" t="s">
        <v>585</v>
      </c>
      <c r="Q106" s="17"/>
    </row>
    <row r="107" spans="1:17" x14ac:dyDescent="0.2">
      <c r="A107" s="13" t="s">
        <v>225</v>
      </c>
      <c r="B107" s="13" t="s">
        <v>199</v>
      </c>
      <c r="C107" s="35">
        <v>88.234999999999999</v>
      </c>
      <c r="D107" s="14">
        <v>36.842979479999997</v>
      </c>
      <c r="E107" s="14">
        <v>23.562075589999999</v>
      </c>
      <c r="F107" s="14">
        <v>30.681788879999999</v>
      </c>
      <c r="G107" s="14">
        <v>32.83421379</v>
      </c>
      <c r="H107" s="14">
        <v>15.72876185</v>
      </c>
      <c r="I107" s="14">
        <v>24.87639845</v>
      </c>
      <c r="J107" s="14">
        <v>15.46540697</v>
      </c>
      <c r="K107" s="14">
        <v>17.447539939999999</v>
      </c>
      <c r="L107" s="15">
        <v>2.6471860999999999E-2</v>
      </c>
      <c r="M107" s="15">
        <v>0.84880486099999997</v>
      </c>
      <c r="N107" s="15">
        <v>1.5402814000000001E-2</v>
      </c>
      <c r="O107" s="15">
        <v>2.2706829999999999E-3</v>
      </c>
      <c r="P107" s="16" t="s">
        <v>493</v>
      </c>
      <c r="Q107" s="17"/>
    </row>
    <row r="108" spans="1:17" x14ac:dyDescent="0.2">
      <c r="A108" s="13" t="s">
        <v>226</v>
      </c>
      <c r="B108" s="13" t="s">
        <v>227</v>
      </c>
      <c r="C108" s="35">
        <v>64.960999999999999</v>
      </c>
      <c r="D108" s="14">
        <v>3.4435530999999999</v>
      </c>
      <c r="E108" s="14">
        <v>4.2284699540000004</v>
      </c>
      <c r="F108" s="14">
        <v>4.5560419579999998</v>
      </c>
      <c r="G108" s="14">
        <v>4.8726788790000004</v>
      </c>
      <c r="H108" s="14">
        <v>0.86802559499999998</v>
      </c>
      <c r="I108" s="14">
        <v>0.649590581</v>
      </c>
      <c r="J108" s="14">
        <v>0.88849234899999996</v>
      </c>
      <c r="K108" s="14">
        <v>0.15989029299999999</v>
      </c>
      <c r="L108" s="15">
        <v>0.24301051400000001</v>
      </c>
      <c r="M108" s="15">
        <v>4.3885250000000001E-2</v>
      </c>
      <c r="N108" s="15">
        <v>9.1265930000000006E-3</v>
      </c>
      <c r="O108" s="15">
        <v>8.4124300000000003E-3</v>
      </c>
      <c r="P108" s="16" t="s">
        <v>586</v>
      </c>
      <c r="Q108" s="17"/>
    </row>
    <row r="109" spans="1:17" x14ac:dyDescent="0.2">
      <c r="A109" s="13" t="s">
        <v>228</v>
      </c>
      <c r="B109" s="13" t="s">
        <v>229</v>
      </c>
      <c r="C109" s="35">
        <v>75.016000000000005</v>
      </c>
      <c r="D109" s="14">
        <v>5.1120390909999998</v>
      </c>
      <c r="E109" s="14">
        <v>4.853990649</v>
      </c>
      <c r="F109" s="14">
        <v>4.2148468909999997</v>
      </c>
      <c r="G109" s="14">
        <v>3.8568881909999999</v>
      </c>
      <c r="H109" s="14">
        <v>1.8629767129999999</v>
      </c>
      <c r="I109" s="14">
        <v>1.1313757470000001</v>
      </c>
      <c r="J109" s="14">
        <v>0.91869942100000002</v>
      </c>
      <c r="K109" s="14">
        <v>1.2269058740000001</v>
      </c>
      <c r="L109" s="15">
        <v>2.4828800000000002E-2</v>
      </c>
      <c r="M109" s="15">
        <v>8.1935029999999996E-3</v>
      </c>
      <c r="N109" s="15">
        <v>1.0437580000000001E-3</v>
      </c>
      <c r="O109" s="15">
        <v>8.2412070000000004E-3</v>
      </c>
      <c r="P109" s="16" t="s">
        <v>587</v>
      </c>
      <c r="Q109" s="17" t="s">
        <v>588</v>
      </c>
    </row>
    <row r="110" spans="1:17" x14ac:dyDescent="0.2">
      <c r="A110" s="13" t="s">
        <v>230</v>
      </c>
      <c r="B110" s="13" t="s">
        <v>231</v>
      </c>
      <c r="C110" s="35">
        <v>82.936999999999998</v>
      </c>
      <c r="D110" s="14">
        <v>109.88712460000001</v>
      </c>
      <c r="E110" s="14">
        <v>96.607400870000006</v>
      </c>
      <c r="F110" s="14">
        <v>79.869174830000006</v>
      </c>
      <c r="G110" s="14">
        <v>99.964380129999995</v>
      </c>
      <c r="H110" s="14">
        <v>44.992019769999999</v>
      </c>
      <c r="I110" s="14">
        <v>50.563329019999998</v>
      </c>
      <c r="J110" s="14">
        <v>50.143299599999999</v>
      </c>
      <c r="K110" s="14">
        <v>42.992543560000001</v>
      </c>
      <c r="L110" s="15">
        <v>9.6559929999999999E-3</v>
      </c>
      <c r="M110" s="15">
        <v>2.6674981E-2</v>
      </c>
      <c r="N110" s="15">
        <v>1.6944991E-2</v>
      </c>
      <c r="O110" s="15">
        <v>1.3453601000000001E-2</v>
      </c>
      <c r="P110" s="16" t="s">
        <v>589</v>
      </c>
      <c r="Q110" s="17"/>
    </row>
    <row r="111" spans="1:17" x14ac:dyDescent="0.2">
      <c r="A111" s="13" t="s">
        <v>232</v>
      </c>
      <c r="B111" s="13" t="s">
        <v>233</v>
      </c>
      <c r="C111" s="35">
        <v>75.664000000000001</v>
      </c>
      <c r="D111" s="14">
        <v>1.8803682770000001</v>
      </c>
      <c r="E111" s="14">
        <v>3.260989183</v>
      </c>
      <c r="F111" s="14">
        <v>2.4581677169999998</v>
      </c>
      <c r="G111" s="14">
        <v>2.4986444090000002</v>
      </c>
      <c r="H111" s="14">
        <v>0</v>
      </c>
      <c r="I111" s="14">
        <v>0</v>
      </c>
      <c r="J111" s="14">
        <v>0</v>
      </c>
      <c r="K111" s="14">
        <v>0</v>
      </c>
      <c r="L111" s="15">
        <v>2.6159635000000001E-2</v>
      </c>
      <c r="M111" s="15">
        <v>8.6133449999999997E-3</v>
      </c>
      <c r="N111" s="15">
        <v>9.4768219999999993E-3</v>
      </c>
      <c r="O111" s="15">
        <v>3.0524985000000001E-2</v>
      </c>
      <c r="P111" s="16" t="s">
        <v>590</v>
      </c>
      <c r="Q111" s="17" t="s">
        <v>508</v>
      </c>
    </row>
    <row r="112" spans="1:17" x14ac:dyDescent="0.2">
      <c r="A112" s="13" t="s">
        <v>234</v>
      </c>
      <c r="B112" s="13" t="s">
        <v>235</v>
      </c>
      <c r="C112" s="35">
        <v>78.646000000000001</v>
      </c>
      <c r="D112" s="14">
        <v>5.7112361490000003</v>
      </c>
      <c r="E112" s="14">
        <v>7.0770590860000002</v>
      </c>
      <c r="F112" s="14">
        <v>8.1329991719999999</v>
      </c>
      <c r="G112" s="14">
        <v>6.1907113230000004</v>
      </c>
      <c r="H112" s="14">
        <v>2.9749894659999998</v>
      </c>
      <c r="I112" s="14">
        <v>2.7438082029999999</v>
      </c>
      <c r="J112" s="14">
        <v>2.5387580490000001</v>
      </c>
      <c r="K112" s="14">
        <v>2.9904054800000002</v>
      </c>
      <c r="L112" s="15">
        <v>0.24126715500000001</v>
      </c>
      <c r="M112" s="15">
        <v>4.3988683000000001E-2</v>
      </c>
      <c r="N112" s="15">
        <v>2.0583984E-2</v>
      </c>
      <c r="O112" s="15">
        <v>7.9012942000000003E-2</v>
      </c>
      <c r="P112" s="16" t="s">
        <v>591</v>
      </c>
      <c r="Q112" s="17"/>
    </row>
    <row r="113" spans="1:17" x14ac:dyDescent="0.2">
      <c r="A113" s="13" t="s">
        <v>236</v>
      </c>
      <c r="B113" s="13" t="s">
        <v>237</v>
      </c>
      <c r="C113" s="35">
        <v>72.966999999999999</v>
      </c>
      <c r="D113" s="14">
        <v>10.06602314</v>
      </c>
      <c r="E113" s="14">
        <v>10.62116576</v>
      </c>
      <c r="F113" s="14">
        <v>15.161415679999999</v>
      </c>
      <c r="G113" s="14">
        <v>13.281499780000001</v>
      </c>
      <c r="H113" s="14">
        <v>2.3912772320000002</v>
      </c>
      <c r="I113" s="14">
        <v>1.52122946</v>
      </c>
      <c r="J113" s="14">
        <v>1.87279741</v>
      </c>
      <c r="K113" s="14">
        <v>1.810810415</v>
      </c>
      <c r="L113" s="15">
        <v>5.9168790999999998E-2</v>
      </c>
      <c r="M113" s="15">
        <v>3.9446483999999997E-2</v>
      </c>
      <c r="N113" s="15">
        <v>6.601099E-3</v>
      </c>
      <c r="O113" s="15">
        <v>6.6572883999999999E-2</v>
      </c>
      <c r="P113" s="16" t="s">
        <v>582</v>
      </c>
      <c r="Q113" s="17"/>
    </row>
    <row r="114" spans="1:17" x14ac:dyDescent="0.2">
      <c r="A114" s="13" t="s">
        <v>238</v>
      </c>
      <c r="B114" s="13" t="s">
        <v>239</v>
      </c>
      <c r="C114" s="35">
        <v>85.399000000000001</v>
      </c>
      <c r="D114" s="14">
        <v>10.35145773</v>
      </c>
      <c r="E114" s="14">
        <v>7.8475840860000003</v>
      </c>
      <c r="F114" s="14">
        <v>9.8959277130000007</v>
      </c>
      <c r="G114" s="14">
        <v>10.49975014</v>
      </c>
      <c r="H114" s="14">
        <v>0.97682937199999997</v>
      </c>
      <c r="I114" s="14">
        <v>1.1827393960000001</v>
      </c>
      <c r="J114" s="14">
        <v>1.9061305639999999</v>
      </c>
      <c r="K114" s="14">
        <v>0.96478206099999997</v>
      </c>
      <c r="L114" s="15">
        <v>7.1650449000000005E-2</v>
      </c>
      <c r="M114" s="15">
        <v>4.6861810000000002E-3</v>
      </c>
      <c r="N114" s="15">
        <v>3.3163960999999999E-2</v>
      </c>
      <c r="O114" s="15">
        <v>5.7475707000000001E-2</v>
      </c>
      <c r="P114" s="16" t="s">
        <v>592</v>
      </c>
      <c r="Q114" s="17"/>
    </row>
    <row r="115" spans="1:17" x14ac:dyDescent="0.2">
      <c r="A115" s="13" t="s">
        <v>240</v>
      </c>
      <c r="B115" s="13" t="s">
        <v>241</v>
      </c>
      <c r="C115" s="35">
        <v>75.061000000000007</v>
      </c>
      <c r="D115" s="14">
        <v>6.0275488900000003</v>
      </c>
      <c r="E115" s="14">
        <v>3.5205221610000001</v>
      </c>
      <c r="F115" s="14">
        <v>7.5574124889999998</v>
      </c>
      <c r="G115" s="14">
        <v>5.2897804949999996</v>
      </c>
      <c r="H115" s="14">
        <v>2.246448182</v>
      </c>
      <c r="I115" s="14">
        <v>1.841143051</v>
      </c>
      <c r="J115" s="14">
        <v>1.905040812</v>
      </c>
      <c r="K115" s="14">
        <v>1.8770955199999999</v>
      </c>
      <c r="L115" s="15">
        <v>3.7705190999999999E-2</v>
      </c>
      <c r="M115" s="15">
        <v>0.12849589</v>
      </c>
      <c r="N115" s="15">
        <v>3.5911028999999997E-2</v>
      </c>
      <c r="O115" s="15">
        <v>1.0901220999999999E-2</v>
      </c>
      <c r="P115" s="16" t="s">
        <v>593</v>
      </c>
      <c r="Q115" s="17" t="s">
        <v>594</v>
      </c>
    </row>
    <row r="116" spans="1:17" x14ac:dyDescent="0.2">
      <c r="A116" s="13" t="s">
        <v>242</v>
      </c>
      <c r="B116" s="13" t="s">
        <v>243</v>
      </c>
      <c r="C116" s="35">
        <v>71.192999999999998</v>
      </c>
      <c r="D116" s="14">
        <v>1.0698976689999999</v>
      </c>
      <c r="E116" s="14">
        <v>1.9249276980000001</v>
      </c>
      <c r="F116" s="14">
        <v>2.077535895</v>
      </c>
      <c r="G116" s="14">
        <v>2.0367876169999999</v>
      </c>
      <c r="H116" s="14">
        <v>0.22380182000000001</v>
      </c>
      <c r="I116" s="14">
        <v>0.17612217699999999</v>
      </c>
      <c r="J116" s="14">
        <v>0.21502436</v>
      </c>
      <c r="K116" s="14">
        <v>0.27202623199999998</v>
      </c>
      <c r="L116" s="15">
        <v>2.5621089E-2</v>
      </c>
      <c r="M116" s="15">
        <v>4.3885250000000001E-2</v>
      </c>
      <c r="N116" s="15">
        <v>2.7410300000000002E-3</v>
      </c>
      <c r="O116" s="15">
        <v>2.5102729999999999E-3</v>
      </c>
      <c r="P116" s="16" t="s">
        <v>484</v>
      </c>
      <c r="Q116" s="17"/>
    </row>
    <row r="117" spans="1:17" x14ac:dyDescent="0.2">
      <c r="A117" s="13" t="s">
        <v>244</v>
      </c>
      <c r="B117" s="13" t="s">
        <v>195</v>
      </c>
      <c r="C117" s="35">
        <v>96.474000000000004</v>
      </c>
      <c r="D117" s="14">
        <v>662.47550809999996</v>
      </c>
      <c r="E117" s="14">
        <v>618.75830269999994</v>
      </c>
      <c r="F117" s="14">
        <v>639.11059620000003</v>
      </c>
      <c r="G117" s="14">
        <v>630.38060189999999</v>
      </c>
      <c r="H117" s="14">
        <v>315.50122570000002</v>
      </c>
      <c r="I117" s="14">
        <v>364.34474310000002</v>
      </c>
      <c r="J117" s="14">
        <v>241.26768469999999</v>
      </c>
      <c r="K117" s="14">
        <v>261.1027047</v>
      </c>
      <c r="L117" s="15">
        <v>1.6195513000000002E-2</v>
      </c>
      <c r="M117" s="15">
        <v>2.8995259999999998E-2</v>
      </c>
      <c r="N117" s="15">
        <v>6.2188599999999999E-4</v>
      </c>
      <c r="O117" s="15">
        <v>5.0974480000000001E-3</v>
      </c>
      <c r="P117" s="16" t="s">
        <v>492</v>
      </c>
      <c r="Q117" s="17"/>
    </row>
    <row r="118" spans="1:17" x14ac:dyDescent="0.2">
      <c r="A118" s="13" t="s">
        <v>245</v>
      </c>
      <c r="B118" s="13" t="s">
        <v>246</v>
      </c>
      <c r="C118" s="35">
        <v>83.522999999999996</v>
      </c>
      <c r="D118" s="14">
        <v>2.7748820799999998</v>
      </c>
      <c r="E118" s="14">
        <v>1.7865186710000001</v>
      </c>
      <c r="F118" s="14">
        <v>2.8993076329999998</v>
      </c>
      <c r="G118" s="14">
        <v>2.2996205079999998</v>
      </c>
      <c r="H118" s="14">
        <v>0</v>
      </c>
      <c r="I118" s="14">
        <v>0</v>
      </c>
      <c r="J118" s="14">
        <v>0</v>
      </c>
      <c r="K118" s="14">
        <v>0</v>
      </c>
      <c r="L118" s="15">
        <v>9.1362931999999994E-2</v>
      </c>
      <c r="M118" s="15">
        <v>9.4922534000000003E-2</v>
      </c>
      <c r="N118" s="15">
        <v>1.4850419E-2</v>
      </c>
      <c r="O118" s="15">
        <v>8.3779500000000003E-3</v>
      </c>
      <c r="P118" s="16" t="s">
        <v>595</v>
      </c>
      <c r="Q118" s="17" t="s">
        <v>596</v>
      </c>
    </row>
    <row r="119" spans="1:17" x14ac:dyDescent="0.2">
      <c r="A119" s="13" t="s">
        <v>247</v>
      </c>
      <c r="B119" s="13" t="s">
        <v>248</v>
      </c>
      <c r="C119" s="35">
        <v>73.213999999999999</v>
      </c>
      <c r="D119" s="14">
        <v>7.158885519</v>
      </c>
      <c r="E119" s="14">
        <v>6.3905588959999999</v>
      </c>
      <c r="F119" s="14">
        <v>7.3914731900000001</v>
      </c>
      <c r="G119" s="14">
        <v>8.1377864790000007</v>
      </c>
      <c r="H119" s="14">
        <v>2.4354705569999999</v>
      </c>
      <c r="I119" s="14">
        <v>2.1746950439999999</v>
      </c>
      <c r="J119" s="14">
        <v>1.889146073</v>
      </c>
      <c r="K119" s="14">
        <v>1.12305571</v>
      </c>
      <c r="L119" s="15">
        <v>3.4623532999999998E-2</v>
      </c>
      <c r="M119" s="15">
        <v>6.4469169999999999E-3</v>
      </c>
      <c r="N119" s="15">
        <v>2.7081878E-2</v>
      </c>
      <c r="O119" s="15">
        <v>1.4535246999999999E-2</v>
      </c>
      <c r="P119" s="16" t="s">
        <v>484</v>
      </c>
      <c r="Q119" s="17"/>
    </row>
    <row r="120" spans="1:17" x14ac:dyDescent="0.2">
      <c r="A120" s="13" t="s">
        <v>249</v>
      </c>
      <c r="B120" s="13" t="s">
        <v>250</v>
      </c>
      <c r="C120" s="35">
        <v>78.680000000000007</v>
      </c>
      <c r="D120" s="14">
        <v>1.694586704</v>
      </c>
      <c r="E120" s="14">
        <v>1.529271166</v>
      </c>
      <c r="F120" s="14">
        <v>1.7213825119999999</v>
      </c>
      <c r="G120" s="14">
        <v>1.9409864400000001</v>
      </c>
      <c r="H120" s="14">
        <v>0.46847351300000001</v>
      </c>
      <c r="I120" s="14">
        <v>0.40752964600000002</v>
      </c>
      <c r="J120" s="14">
        <v>0.416689107</v>
      </c>
      <c r="K120" s="14">
        <v>0.48747163100000002</v>
      </c>
      <c r="L120" s="15">
        <v>2.2263591999999999E-2</v>
      </c>
      <c r="M120" s="15">
        <v>4.3787243000000003E-2</v>
      </c>
      <c r="N120" s="15">
        <v>9.0766647000000006E-2</v>
      </c>
      <c r="O120" s="15">
        <v>1.5604282000000001E-2</v>
      </c>
      <c r="P120" s="16" t="s">
        <v>597</v>
      </c>
      <c r="Q120" s="17"/>
    </row>
    <row r="121" spans="1:17" x14ac:dyDescent="0.2">
      <c r="A121" s="13" t="s">
        <v>251</v>
      </c>
      <c r="B121" s="13" t="s">
        <v>252</v>
      </c>
      <c r="C121" s="35">
        <v>87.274000000000001</v>
      </c>
      <c r="D121" s="14">
        <v>7.8922331220000004</v>
      </c>
      <c r="E121" s="14">
        <v>6.8023873330000004</v>
      </c>
      <c r="F121" s="14">
        <v>7.7057076039999997</v>
      </c>
      <c r="G121" s="14">
        <v>9.0652679440000004</v>
      </c>
      <c r="H121" s="14">
        <v>2.1181050149999998</v>
      </c>
      <c r="I121" s="14">
        <v>2.7067867620000001</v>
      </c>
      <c r="J121" s="14">
        <v>2.401063969</v>
      </c>
      <c r="K121" s="14">
        <v>2.4797569890000002</v>
      </c>
      <c r="L121" s="15">
        <v>2.0049256000000001E-2</v>
      </c>
      <c r="M121" s="15">
        <v>2.9656637999999999E-2</v>
      </c>
      <c r="N121" s="15">
        <v>5.7003339999999996E-3</v>
      </c>
      <c r="O121" s="15">
        <v>1.169722E-3</v>
      </c>
      <c r="P121" s="16" t="s">
        <v>598</v>
      </c>
      <c r="Q121" s="17"/>
    </row>
    <row r="122" spans="1:17" x14ac:dyDescent="0.2">
      <c r="A122" s="13" t="s">
        <v>17</v>
      </c>
      <c r="B122" s="13"/>
      <c r="C122" s="35"/>
      <c r="D122" s="14">
        <v>1.2977824410000001</v>
      </c>
      <c r="E122" s="14">
        <v>1.8190242400000001</v>
      </c>
      <c r="F122" s="14">
        <v>0.70168899900000004</v>
      </c>
      <c r="G122" s="14">
        <v>1.1151730769999999</v>
      </c>
      <c r="H122" s="14">
        <v>5.8600542999999998E-2</v>
      </c>
      <c r="I122" s="14">
        <v>0</v>
      </c>
      <c r="J122" s="14">
        <v>0</v>
      </c>
      <c r="K122" s="14">
        <v>5.6075118E-2</v>
      </c>
      <c r="L122" s="15">
        <v>0.33318890800000001</v>
      </c>
      <c r="M122" s="15">
        <v>1.0504780000000001E-3</v>
      </c>
      <c r="N122" s="15">
        <v>0.13362927299999999</v>
      </c>
      <c r="O122" s="15">
        <v>3.190862E-3</v>
      </c>
      <c r="P122" s="16"/>
      <c r="Q122" s="17"/>
    </row>
    <row r="123" spans="1:17" x14ac:dyDescent="0.2">
      <c r="A123" s="13" t="s">
        <v>253</v>
      </c>
      <c r="B123" s="13" t="s">
        <v>254</v>
      </c>
      <c r="C123" s="35">
        <v>80.804000000000002</v>
      </c>
      <c r="D123" s="14">
        <v>23.13819878</v>
      </c>
      <c r="E123" s="14">
        <v>18.869318750000001</v>
      </c>
      <c r="F123" s="14">
        <v>20.501553359999999</v>
      </c>
      <c r="G123" s="14">
        <v>14.45733907</v>
      </c>
      <c r="H123" s="14">
        <v>1.0583652450000001</v>
      </c>
      <c r="I123" s="14">
        <v>1.0208412769999999</v>
      </c>
      <c r="J123" s="14">
        <v>0.46620623100000003</v>
      </c>
      <c r="K123" s="14">
        <v>0.62021584299999999</v>
      </c>
      <c r="L123" s="15">
        <v>1.3389649999999999E-3</v>
      </c>
      <c r="M123" s="15">
        <v>5.9401269999999999E-3</v>
      </c>
      <c r="N123" s="15">
        <v>1.482996E-2</v>
      </c>
      <c r="O123" s="15">
        <v>9.1094699999999995E-4</v>
      </c>
      <c r="P123" s="16" t="s">
        <v>484</v>
      </c>
      <c r="Q123" s="17"/>
    </row>
    <row r="124" spans="1:17" x14ac:dyDescent="0.2">
      <c r="A124" s="13" t="s">
        <v>255</v>
      </c>
      <c r="B124" s="13" t="s">
        <v>65</v>
      </c>
      <c r="C124" s="35">
        <v>97.418999999999997</v>
      </c>
      <c r="D124" s="14">
        <v>184.81209559999999</v>
      </c>
      <c r="E124" s="14">
        <v>184.21157360000001</v>
      </c>
      <c r="F124" s="14">
        <v>185.70566909999999</v>
      </c>
      <c r="G124" s="14">
        <v>164.84561160000001</v>
      </c>
      <c r="H124" s="14">
        <v>138.32413510000001</v>
      </c>
      <c r="I124" s="14">
        <v>163.6742127</v>
      </c>
      <c r="J124" s="14">
        <v>83.944609749999998</v>
      </c>
      <c r="K124" s="14">
        <v>121.3004241</v>
      </c>
      <c r="L124" s="15">
        <v>0.112231863</v>
      </c>
      <c r="M124" s="15">
        <v>0.26717474899999999</v>
      </c>
      <c r="N124" s="15">
        <v>2.8868370000000002E-3</v>
      </c>
      <c r="O124" s="15">
        <v>8.5176215E-2</v>
      </c>
      <c r="P124" s="16" t="s">
        <v>492</v>
      </c>
      <c r="Q124" s="17"/>
    </row>
    <row r="125" spans="1:17" x14ac:dyDescent="0.2">
      <c r="A125" s="13" t="s">
        <v>256</v>
      </c>
      <c r="B125" s="13" t="s">
        <v>257</v>
      </c>
      <c r="C125" s="35">
        <v>74.155000000000001</v>
      </c>
      <c r="D125" s="14">
        <v>36.353846089999998</v>
      </c>
      <c r="E125" s="14">
        <v>64.779335470000007</v>
      </c>
      <c r="F125" s="14">
        <v>60.60751303</v>
      </c>
      <c r="G125" s="14">
        <v>62.35697158</v>
      </c>
      <c r="H125" s="14">
        <v>24.856100869999999</v>
      </c>
      <c r="I125" s="14">
        <v>23.367803479999999</v>
      </c>
      <c r="J125" s="14">
        <v>22.00320297</v>
      </c>
      <c r="K125" s="14">
        <v>20.900333530000001</v>
      </c>
      <c r="L125" s="15">
        <v>2.4017859999999999E-3</v>
      </c>
      <c r="M125" s="15">
        <v>4.8915160000000003E-3</v>
      </c>
      <c r="N125" s="15">
        <v>1.6859399999999999E-4</v>
      </c>
      <c r="O125" s="15">
        <v>5.1167360000000002E-3</v>
      </c>
      <c r="P125" s="16" t="s">
        <v>599</v>
      </c>
      <c r="Q125" s="17"/>
    </row>
    <row r="126" spans="1:17" x14ac:dyDescent="0.2">
      <c r="A126" s="13" t="s">
        <v>258</v>
      </c>
      <c r="B126" s="13" t="s">
        <v>259</v>
      </c>
      <c r="C126" s="35">
        <v>70.712000000000003</v>
      </c>
      <c r="D126" s="14">
        <v>5.1110717499999998</v>
      </c>
      <c r="E126" s="14">
        <v>5.0864436199999998</v>
      </c>
      <c r="F126" s="14">
        <v>4.023956675</v>
      </c>
      <c r="G126" s="14">
        <v>4.8947704730000003</v>
      </c>
      <c r="H126" s="14">
        <v>3.0865775790000001</v>
      </c>
      <c r="I126" s="14">
        <v>2.1422913819999998</v>
      </c>
      <c r="J126" s="14">
        <v>1.771208415</v>
      </c>
      <c r="K126" s="14">
        <v>1.4072196459999999</v>
      </c>
      <c r="L126" s="15">
        <v>0.14881121899999999</v>
      </c>
      <c r="M126" s="15">
        <v>4.8915160000000003E-3</v>
      </c>
      <c r="N126" s="15">
        <v>1.2717842E-2</v>
      </c>
      <c r="O126" s="15">
        <v>4.8621259999999996E-3</v>
      </c>
      <c r="P126" s="16" t="s">
        <v>600</v>
      </c>
      <c r="Q126" s="17" t="s">
        <v>601</v>
      </c>
    </row>
    <row r="127" spans="1:17" x14ac:dyDescent="0.2">
      <c r="A127" s="13" t="s">
        <v>260</v>
      </c>
      <c r="B127" s="13" t="s">
        <v>261</v>
      </c>
      <c r="C127" s="35">
        <v>83.876999999999995</v>
      </c>
      <c r="D127" s="14">
        <v>13.52582879</v>
      </c>
      <c r="E127" s="14">
        <v>15.26376724</v>
      </c>
      <c r="F127" s="14">
        <v>17.269323490000001</v>
      </c>
      <c r="G127" s="14">
        <v>13.39514389</v>
      </c>
      <c r="H127" s="14">
        <v>5.4905383050000003</v>
      </c>
      <c r="I127" s="14">
        <v>5.6020296390000004</v>
      </c>
      <c r="J127" s="14">
        <v>5.6252568189999996</v>
      </c>
      <c r="K127" s="14">
        <v>4.5031742530000001</v>
      </c>
      <c r="L127" s="15">
        <v>8.1386989999999992E-3</v>
      </c>
      <c r="M127" s="15">
        <v>9.9090459999999995E-3</v>
      </c>
      <c r="N127" s="15">
        <v>2.5869257E-2</v>
      </c>
      <c r="O127" s="15">
        <v>5.7148240000000003E-3</v>
      </c>
      <c r="P127" s="16" t="s">
        <v>598</v>
      </c>
      <c r="Q127" s="17"/>
    </row>
    <row r="128" spans="1:17" x14ac:dyDescent="0.2">
      <c r="A128" s="13" t="s">
        <v>262</v>
      </c>
      <c r="B128" s="13" t="s">
        <v>263</v>
      </c>
      <c r="C128" s="35">
        <v>89.070999999999998</v>
      </c>
      <c r="D128" s="14">
        <v>8.3642865069999992</v>
      </c>
      <c r="E128" s="14">
        <v>11.7410856</v>
      </c>
      <c r="F128" s="14">
        <v>10.21349024</v>
      </c>
      <c r="G128" s="14">
        <v>8.7681053139999996</v>
      </c>
      <c r="H128" s="14">
        <v>4.7948069960000002</v>
      </c>
      <c r="I128" s="14">
        <v>6.3323919970000002</v>
      </c>
      <c r="J128" s="14">
        <v>5.2656071239999998</v>
      </c>
      <c r="K128" s="14">
        <v>5.2687038360000003</v>
      </c>
      <c r="L128" s="15">
        <v>9.6559929999999999E-3</v>
      </c>
      <c r="M128" s="15">
        <v>7.4549634000000004E-2</v>
      </c>
      <c r="N128" s="15">
        <v>7.2365181000000001E-2</v>
      </c>
      <c r="O128" s="15">
        <v>5.5080711999999997E-2</v>
      </c>
      <c r="P128" s="16" t="s">
        <v>484</v>
      </c>
      <c r="Q128" s="17"/>
    </row>
    <row r="129" spans="1:17" x14ac:dyDescent="0.2">
      <c r="A129" s="13" t="s">
        <v>264</v>
      </c>
      <c r="B129" s="13" t="s">
        <v>265</v>
      </c>
      <c r="C129" s="35">
        <v>73.322000000000003</v>
      </c>
      <c r="D129" s="14">
        <v>2.299638651</v>
      </c>
      <c r="E129" s="14">
        <v>2.0256595449999999</v>
      </c>
      <c r="F129" s="14">
        <v>3.546849715</v>
      </c>
      <c r="G129" s="14">
        <v>2.3043059420000001</v>
      </c>
      <c r="H129" s="14">
        <v>1.6299395379999999</v>
      </c>
      <c r="I129" s="14">
        <v>3.0775226779999998</v>
      </c>
      <c r="J129" s="14">
        <v>2.4653264899999998</v>
      </c>
      <c r="K129" s="14">
        <v>2.0543566019999999</v>
      </c>
      <c r="L129" s="15">
        <v>0.38852252599999998</v>
      </c>
      <c r="M129" s="15">
        <v>0.41927378199999998</v>
      </c>
      <c r="N129" s="15">
        <v>0.58257153500000003</v>
      </c>
      <c r="O129" s="15">
        <v>0.77989338399999997</v>
      </c>
      <c r="P129" s="16" t="s">
        <v>602</v>
      </c>
      <c r="Q129" s="17"/>
    </row>
    <row r="130" spans="1:17" x14ac:dyDescent="0.2">
      <c r="A130" s="13" t="s">
        <v>266</v>
      </c>
      <c r="B130" s="13" t="s">
        <v>267</v>
      </c>
      <c r="C130" s="35">
        <v>69.391000000000005</v>
      </c>
      <c r="D130" s="14">
        <v>5.2351761469999998</v>
      </c>
      <c r="E130" s="14">
        <v>11.8096554</v>
      </c>
      <c r="F130" s="14">
        <v>10.414470740000001</v>
      </c>
      <c r="G130" s="14">
        <v>8.6189446790000002</v>
      </c>
      <c r="H130" s="14">
        <v>0.216588225</v>
      </c>
      <c r="I130" s="14">
        <v>0.41159421800000001</v>
      </c>
      <c r="J130" s="14">
        <v>0.30880032099999999</v>
      </c>
      <c r="K130" s="14">
        <v>0.35780867999999999</v>
      </c>
      <c r="L130" s="15">
        <v>8.6674409999999997E-3</v>
      </c>
      <c r="M130" s="15">
        <v>2.130411E-3</v>
      </c>
      <c r="N130" s="15">
        <v>9.1395650000000005E-3</v>
      </c>
      <c r="O130" s="15">
        <v>2.9848700000000001E-3</v>
      </c>
      <c r="P130" s="16" t="s">
        <v>484</v>
      </c>
      <c r="Q130" s="17"/>
    </row>
    <row r="131" spans="1:17" x14ac:dyDescent="0.2">
      <c r="A131" s="13" t="s">
        <v>268</v>
      </c>
      <c r="B131" s="13" t="s">
        <v>269</v>
      </c>
      <c r="C131" s="35">
        <v>72.441000000000003</v>
      </c>
      <c r="D131" s="14">
        <v>1.921631152</v>
      </c>
      <c r="E131" s="14">
        <v>3.3036971670000002</v>
      </c>
      <c r="F131" s="14">
        <v>2.3525629270000001</v>
      </c>
      <c r="G131" s="14">
        <v>2.0750705780000001</v>
      </c>
      <c r="H131" s="14">
        <v>0.96883478099999998</v>
      </c>
      <c r="I131" s="14">
        <v>1.583907041</v>
      </c>
      <c r="J131" s="14">
        <v>0.68131118999999996</v>
      </c>
      <c r="K131" s="14">
        <v>0.69919830000000005</v>
      </c>
      <c r="L131" s="15">
        <v>0.47255096800000002</v>
      </c>
      <c r="M131" s="15">
        <v>0.14247717400000001</v>
      </c>
      <c r="N131" s="15">
        <v>0.11351871199999999</v>
      </c>
      <c r="O131" s="15">
        <v>6.8160730000000003E-2</v>
      </c>
      <c r="P131" s="16" t="s">
        <v>603</v>
      </c>
      <c r="Q131" s="17"/>
    </row>
    <row r="132" spans="1:17" x14ac:dyDescent="0.2">
      <c r="A132" s="13" t="s">
        <v>270</v>
      </c>
      <c r="B132" s="13" t="s">
        <v>271</v>
      </c>
      <c r="C132" s="35">
        <v>65.597999999999999</v>
      </c>
      <c r="D132" s="14">
        <v>4.7749287980000004</v>
      </c>
      <c r="E132" s="14">
        <v>4.785243403</v>
      </c>
      <c r="F132" s="14">
        <v>5.1490152900000004</v>
      </c>
      <c r="G132" s="14">
        <v>5.0060546529999996</v>
      </c>
      <c r="H132" s="14">
        <v>0.159545204</v>
      </c>
      <c r="I132" s="14">
        <v>9.3156933999999997E-2</v>
      </c>
      <c r="J132" s="14">
        <v>0</v>
      </c>
      <c r="K132" s="14">
        <v>4.2573626000000003E-2</v>
      </c>
      <c r="L132" s="15">
        <v>6.7227240000000002E-3</v>
      </c>
      <c r="M132" s="15">
        <v>9.4046259999999993E-3</v>
      </c>
      <c r="N132" s="15">
        <v>5.5600859999999997E-3</v>
      </c>
      <c r="O132" s="15">
        <v>4.7825840000000003E-3</v>
      </c>
      <c r="P132" s="16" t="s">
        <v>604</v>
      </c>
      <c r="Q132" s="17" t="s">
        <v>538</v>
      </c>
    </row>
    <row r="133" spans="1:17" x14ac:dyDescent="0.2">
      <c r="A133" s="13" t="s">
        <v>272</v>
      </c>
      <c r="B133" s="13" t="s">
        <v>273</v>
      </c>
      <c r="C133" s="35">
        <v>68.846000000000004</v>
      </c>
      <c r="D133" s="14">
        <v>0.71229834599999997</v>
      </c>
      <c r="E133" s="14">
        <v>0.80176035400000001</v>
      </c>
      <c r="F133" s="14">
        <v>0.73895487500000001</v>
      </c>
      <c r="G133" s="14">
        <v>0.54847181899999997</v>
      </c>
      <c r="H133" s="14">
        <v>0.130836065</v>
      </c>
      <c r="I133" s="14">
        <v>0.156727435</v>
      </c>
      <c r="J133" s="14">
        <v>5.3303260999999998E-2</v>
      </c>
      <c r="K133" s="14">
        <v>0.22134277899999999</v>
      </c>
      <c r="L133" s="15">
        <v>0.17256806299999999</v>
      </c>
      <c r="M133" s="15">
        <v>1.8516578999999998E-2</v>
      </c>
      <c r="N133" s="15">
        <v>9.5799300000000004E-3</v>
      </c>
      <c r="O133" s="15">
        <v>0.28849521299999997</v>
      </c>
      <c r="P133" s="16" t="s">
        <v>483</v>
      </c>
      <c r="Q133" s="17"/>
    </row>
    <row r="134" spans="1:17" x14ac:dyDescent="0.2">
      <c r="A134" s="13" t="s">
        <v>274</v>
      </c>
      <c r="B134" s="13" t="s">
        <v>259</v>
      </c>
      <c r="C134" s="35">
        <v>72.540000000000006</v>
      </c>
      <c r="D134" s="14">
        <v>11.27095205</v>
      </c>
      <c r="E134" s="14">
        <v>13.08595233</v>
      </c>
      <c r="F134" s="14">
        <v>10.660122879999999</v>
      </c>
      <c r="G134" s="14">
        <v>10.640396000000001</v>
      </c>
      <c r="H134" s="14">
        <v>8.5138589170000003</v>
      </c>
      <c r="I134" s="14">
        <v>8.2295970260000004</v>
      </c>
      <c r="J134" s="14">
        <v>5.6258463790000004</v>
      </c>
      <c r="K134" s="14">
        <v>5.6461939719999998</v>
      </c>
      <c r="L134" s="15">
        <v>4.0182780000000001E-2</v>
      </c>
      <c r="M134" s="15">
        <v>8.1529689000000002E-2</v>
      </c>
      <c r="N134" s="15">
        <v>4.0012615000000001E-2</v>
      </c>
      <c r="O134" s="15">
        <v>1.2900468999999999E-2</v>
      </c>
      <c r="P134" s="16" t="s">
        <v>600</v>
      </c>
      <c r="Q134" s="17" t="s">
        <v>601</v>
      </c>
    </row>
    <row r="135" spans="1:17" x14ac:dyDescent="0.2">
      <c r="A135" s="13" t="s">
        <v>275</v>
      </c>
      <c r="B135" s="13" t="s">
        <v>276</v>
      </c>
      <c r="C135" s="35">
        <v>76.215999999999994</v>
      </c>
      <c r="D135" s="14">
        <v>6.9687773929999999</v>
      </c>
      <c r="E135" s="14">
        <v>8.523547787</v>
      </c>
      <c r="F135" s="14">
        <v>10.39711488</v>
      </c>
      <c r="G135" s="14">
        <v>10.40663412</v>
      </c>
      <c r="H135" s="14">
        <v>0.231502344</v>
      </c>
      <c r="I135" s="14">
        <v>0.217242935</v>
      </c>
      <c r="J135" s="14">
        <v>0.26011114299999999</v>
      </c>
      <c r="K135" s="14">
        <v>0.28501752899999999</v>
      </c>
      <c r="L135" s="15">
        <v>3.2970301E-2</v>
      </c>
      <c r="M135" s="15">
        <v>1.7540041999999999E-2</v>
      </c>
      <c r="N135" s="15">
        <v>5.0295100000000001E-3</v>
      </c>
      <c r="O135" s="15">
        <v>1.1812200000000001E-4</v>
      </c>
      <c r="P135" s="16" t="s">
        <v>605</v>
      </c>
      <c r="Q135" s="17" t="s">
        <v>606</v>
      </c>
    </row>
    <row r="136" spans="1:17" x14ac:dyDescent="0.2">
      <c r="A136" s="13" t="s">
        <v>277</v>
      </c>
      <c r="B136" s="13" t="s">
        <v>278</v>
      </c>
      <c r="C136" s="35">
        <v>81.525000000000006</v>
      </c>
      <c r="D136" s="14">
        <v>1.290523807</v>
      </c>
      <c r="E136" s="14">
        <v>1.2442162999999999</v>
      </c>
      <c r="F136" s="14">
        <v>1.402530362</v>
      </c>
      <c r="G136" s="14">
        <v>1.0915352119999999</v>
      </c>
      <c r="H136" s="14">
        <v>0.72057543400000001</v>
      </c>
      <c r="I136" s="14">
        <v>0.75038251300000003</v>
      </c>
      <c r="J136" s="14">
        <v>0.90472499200000001</v>
      </c>
      <c r="K136" s="14">
        <v>0.535736196</v>
      </c>
      <c r="L136" s="15">
        <v>0.59573490799999995</v>
      </c>
      <c r="M136" s="15">
        <v>0.47097045799999998</v>
      </c>
      <c r="N136" s="15">
        <v>0.467941791</v>
      </c>
      <c r="O136" s="15">
        <v>6.0150206999999997E-2</v>
      </c>
      <c r="P136" s="16" t="s">
        <v>607</v>
      </c>
      <c r="Q136" s="17"/>
    </row>
    <row r="137" spans="1:17" x14ac:dyDescent="0.2">
      <c r="A137" s="13" t="s">
        <v>279</v>
      </c>
      <c r="B137" s="13" t="s">
        <v>280</v>
      </c>
      <c r="C137" s="35">
        <v>80.355000000000004</v>
      </c>
      <c r="D137" s="14">
        <v>23.87185397</v>
      </c>
      <c r="E137" s="14">
        <v>32.03008148</v>
      </c>
      <c r="F137" s="14">
        <v>33.381022690000002</v>
      </c>
      <c r="G137" s="14">
        <v>34.259651900000001</v>
      </c>
      <c r="H137" s="14">
        <v>9.1953396909999991</v>
      </c>
      <c r="I137" s="14">
        <v>13.423994159999999</v>
      </c>
      <c r="J137" s="14">
        <v>10.421166039999999</v>
      </c>
      <c r="K137" s="14">
        <v>9.7368051189999996</v>
      </c>
      <c r="L137" s="15">
        <v>1.0434784000000001E-2</v>
      </c>
      <c r="M137" s="15">
        <v>8.6133449999999997E-3</v>
      </c>
      <c r="N137" s="15">
        <v>1.7117549999999999E-3</v>
      </c>
      <c r="O137" s="15">
        <v>9.3555400000000001E-4</v>
      </c>
      <c r="P137" s="16" t="s">
        <v>608</v>
      </c>
      <c r="Q137" s="17" t="s">
        <v>609</v>
      </c>
    </row>
    <row r="138" spans="1:17" x14ac:dyDescent="0.2">
      <c r="A138" s="13" t="s">
        <v>281</v>
      </c>
      <c r="B138" s="13" t="s">
        <v>237</v>
      </c>
      <c r="C138" s="35">
        <v>72.037999999999997</v>
      </c>
      <c r="D138" s="14">
        <v>2.1843399809999999</v>
      </c>
      <c r="E138" s="14">
        <v>2.9807849179999999</v>
      </c>
      <c r="F138" s="14">
        <v>4.5345336390000002</v>
      </c>
      <c r="G138" s="14">
        <v>3.083954925</v>
      </c>
      <c r="H138" s="14">
        <v>1.361860308</v>
      </c>
      <c r="I138" s="14">
        <v>1.071917046</v>
      </c>
      <c r="J138" s="14">
        <v>1.428496328</v>
      </c>
      <c r="K138" s="14">
        <v>0.675548131</v>
      </c>
      <c r="L138" s="15">
        <v>0.43218752500000002</v>
      </c>
      <c r="M138" s="15">
        <v>0.127641427</v>
      </c>
      <c r="N138" s="15">
        <v>4.0172896E-2</v>
      </c>
      <c r="O138" s="15">
        <v>1.3293007000000001E-2</v>
      </c>
      <c r="P138" s="16" t="s">
        <v>582</v>
      </c>
      <c r="Q138" s="17"/>
    </row>
    <row r="139" spans="1:17" x14ac:dyDescent="0.2">
      <c r="A139" s="13" t="s">
        <v>282</v>
      </c>
      <c r="B139" s="13" t="s">
        <v>237</v>
      </c>
      <c r="C139" s="35">
        <v>70.725999999999999</v>
      </c>
      <c r="D139" s="14">
        <v>3.307825792</v>
      </c>
      <c r="E139" s="14">
        <v>5.1022033860000002</v>
      </c>
      <c r="F139" s="14">
        <v>4.4689632980000003</v>
      </c>
      <c r="G139" s="14">
        <v>3.8265805959999999</v>
      </c>
      <c r="H139" s="14">
        <v>2.176683546</v>
      </c>
      <c r="I139" s="14">
        <v>2.4579813989999999</v>
      </c>
      <c r="J139" s="14">
        <v>2.1910439670000001</v>
      </c>
      <c r="K139" s="14">
        <v>1.457243319</v>
      </c>
      <c r="L139" s="15">
        <v>0.59573490799999995</v>
      </c>
      <c r="M139" s="15">
        <v>7.3298529000000001E-2</v>
      </c>
      <c r="N139" s="15">
        <v>0.111153854</v>
      </c>
      <c r="O139" s="15">
        <v>2.2318886999999999E-2</v>
      </c>
      <c r="P139" s="16" t="s">
        <v>610</v>
      </c>
      <c r="Q139" s="17" t="s">
        <v>480</v>
      </c>
    </row>
    <row r="140" spans="1:17" x14ac:dyDescent="0.2">
      <c r="A140" s="13" t="s">
        <v>283</v>
      </c>
      <c r="B140" s="13" t="s">
        <v>284</v>
      </c>
      <c r="C140" s="35">
        <v>81.709000000000003</v>
      </c>
      <c r="D140" s="14">
        <v>5.9397943389999996</v>
      </c>
      <c r="E140" s="14">
        <v>11.02908925</v>
      </c>
      <c r="F140" s="14">
        <v>9.4150251259999997</v>
      </c>
      <c r="G140" s="14">
        <v>9.0338433600000005</v>
      </c>
      <c r="H140" s="14">
        <v>4.0572641049999998</v>
      </c>
      <c r="I140" s="14">
        <v>3.2792502379999999</v>
      </c>
      <c r="J140" s="14">
        <v>4.1906907110000002</v>
      </c>
      <c r="K140" s="14">
        <v>3.6295763989999998</v>
      </c>
      <c r="L140" s="15">
        <v>0.146910017</v>
      </c>
      <c r="M140" s="15">
        <v>1.2477678000000001E-2</v>
      </c>
      <c r="N140" s="15">
        <v>8.5168515E-2</v>
      </c>
      <c r="O140" s="15">
        <v>1.0145464E-2</v>
      </c>
      <c r="P140" s="16" t="s">
        <v>611</v>
      </c>
      <c r="Q140" s="17" t="s">
        <v>612</v>
      </c>
    </row>
    <row r="141" spans="1:17" x14ac:dyDescent="0.2">
      <c r="A141" s="13" t="s">
        <v>285</v>
      </c>
      <c r="B141" s="13" t="s">
        <v>286</v>
      </c>
      <c r="C141" s="35">
        <v>84.872</v>
      </c>
      <c r="D141" s="14">
        <v>4.2537050650000001</v>
      </c>
      <c r="E141" s="14">
        <v>5.4831392650000002</v>
      </c>
      <c r="F141" s="14">
        <v>5.35732871</v>
      </c>
      <c r="G141" s="14">
        <v>5.1954975540000001</v>
      </c>
      <c r="H141" s="14">
        <v>3.26185422</v>
      </c>
      <c r="I141" s="14">
        <v>3.4596461559999998</v>
      </c>
      <c r="J141" s="14">
        <v>3.9186200320000002</v>
      </c>
      <c r="K141" s="14">
        <v>2.7821821880000002</v>
      </c>
      <c r="L141" s="15">
        <v>0.232397677</v>
      </c>
      <c r="M141" s="15">
        <v>0.25963056299999998</v>
      </c>
      <c r="N141" s="15">
        <v>0.22456367699999999</v>
      </c>
      <c r="O141" s="15">
        <v>4.3808277999999999E-2</v>
      </c>
      <c r="P141" s="16" t="s">
        <v>613</v>
      </c>
      <c r="Q141" s="17" t="s">
        <v>612</v>
      </c>
    </row>
    <row r="142" spans="1:17" x14ac:dyDescent="0.2">
      <c r="A142" s="13" t="s">
        <v>287</v>
      </c>
      <c r="B142" s="13" t="s">
        <v>288</v>
      </c>
      <c r="C142" s="35">
        <v>75.334000000000003</v>
      </c>
      <c r="D142" s="14">
        <v>1.8909924840000001</v>
      </c>
      <c r="E142" s="14">
        <v>3.171815327</v>
      </c>
      <c r="F142" s="14">
        <v>3.1669478020000001</v>
      </c>
      <c r="G142" s="14">
        <v>3.9145292710000001</v>
      </c>
      <c r="H142" s="14">
        <v>3.3816335000000003E-2</v>
      </c>
      <c r="I142" s="14">
        <v>5.2351027000000001E-2</v>
      </c>
      <c r="J142" s="14">
        <v>6.0561533000000001E-2</v>
      </c>
      <c r="K142" s="14">
        <v>3.1875502E-2</v>
      </c>
      <c r="L142" s="15">
        <v>9.2278785000000002E-2</v>
      </c>
      <c r="M142" s="15">
        <v>5.781965E-2</v>
      </c>
      <c r="N142" s="15">
        <v>4.3630420000000001E-3</v>
      </c>
      <c r="O142" s="15">
        <v>2.0334993999999999E-2</v>
      </c>
      <c r="P142" s="16" t="s">
        <v>614</v>
      </c>
      <c r="Q142" s="17" t="s">
        <v>615</v>
      </c>
    </row>
    <row r="143" spans="1:17" x14ac:dyDescent="0.2">
      <c r="A143" s="13" t="s">
        <v>289</v>
      </c>
      <c r="B143" s="13" t="s">
        <v>239</v>
      </c>
      <c r="C143" s="35">
        <v>85.95</v>
      </c>
      <c r="D143" s="14">
        <v>29.9095549</v>
      </c>
      <c r="E143" s="14">
        <v>33.893749509999999</v>
      </c>
      <c r="F143" s="14">
        <v>22.93014908</v>
      </c>
      <c r="G143" s="14">
        <v>28.330265529999998</v>
      </c>
      <c r="H143" s="14">
        <v>2.9322960729999998</v>
      </c>
      <c r="I143" s="14">
        <v>4.6803414170000002</v>
      </c>
      <c r="J143" s="14">
        <v>4.361784289</v>
      </c>
      <c r="K143" s="14">
        <v>4.4317977940000004</v>
      </c>
      <c r="L143" s="15">
        <v>1.2244929999999999E-3</v>
      </c>
      <c r="M143" s="15">
        <v>2.8106099999999998E-3</v>
      </c>
      <c r="N143" s="15">
        <v>1.6333999999999999E-4</v>
      </c>
      <c r="O143" s="15">
        <v>6.7909399999999999E-4</v>
      </c>
      <c r="P143" s="16" t="s">
        <v>592</v>
      </c>
      <c r="Q143" s="17"/>
    </row>
    <row r="144" spans="1:17" x14ac:dyDescent="0.2">
      <c r="A144" s="13" t="s">
        <v>290</v>
      </c>
      <c r="B144" s="13" t="s">
        <v>241</v>
      </c>
      <c r="C144" s="35">
        <v>74.852000000000004</v>
      </c>
      <c r="D144" s="14">
        <v>3.8962630140000001</v>
      </c>
      <c r="E144" s="14">
        <v>2.750527639</v>
      </c>
      <c r="F144" s="14">
        <v>4.8431005459999996</v>
      </c>
      <c r="G144" s="14">
        <v>3.1747294909999999</v>
      </c>
      <c r="H144" s="14">
        <v>0.23832719399999999</v>
      </c>
      <c r="I144" s="14">
        <v>0.13122998799999999</v>
      </c>
      <c r="J144" s="14">
        <v>0.20535925199999999</v>
      </c>
      <c r="K144" s="14">
        <v>0.34985495300000002</v>
      </c>
      <c r="L144" s="15">
        <v>2.4771155E-2</v>
      </c>
      <c r="M144" s="15">
        <v>8.4659339999999996E-3</v>
      </c>
      <c r="N144" s="15">
        <v>1.6908906000000001E-2</v>
      </c>
      <c r="O144" s="15">
        <v>2.3326559999999998E-3</v>
      </c>
      <c r="P144" s="16" t="s">
        <v>593</v>
      </c>
      <c r="Q144" s="17" t="s">
        <v>594</v>
      </c>
    </row>
    <row r="145" spans="1:17" x14ac:dyDescent="0.2">
      <c r="A145" s="13" t="s">
        <v>18</v>
      </c>
      <c r="B145" s="13"/>
      <c r="C145" s="35"/>
      <c r="D145" s="14">
        <v>45.069680230000003</v>
      </c>
      <c r="E145" s="14">
        <v>40.932226870000001</v>
      </c>
      <c r="F145" s="14">
        <v>53.256145750000002</v>
      </c>
      <c r="G145" s="14">
        <v>44.934113490000001</v>
      </c>
      <c r="H145" s="14">
        <v>16.609122800000002</v>
      </c>
      <c r="I145" s="14">
        <v>17.619543</v>
      </c>
      <c r="J145" s="14">
        <v>18.05453296</v>
      </c>
      <c r="K145" s="14">
        <v>19.977439329999999</v>
      </c>
      <c r="L145" s="15">
        <v>3.3068709999999999E-3</v>
      </c>
      <c r="M145" s="15">
        <v>6.4790350000000002E-3</v>
      </c>
      <c r="N145" s="15">
        <v>5.4067940000000004E-3</v>
      </c>
      <c r="O145" s="15">
        <v>1.3586111E-2</v>
      </c>
      <c r="P145" s="16"/>
      <c r="Q145" s="17"/>
    </row>
    <row r="146" spans="1:17" x14ac:dyDescent="0.2">
      <c r="A146" s="13" t="s">
        <v>291</v>
      </c>
      <c r="B146" s="13" t="s">
        <v>292</v>
      </c>
      <c r="C146" s="35">
        <v>75.926000000000002</v>
      </c>
      <c r="D146" s="14">
        <v>3.1724077660000001</v>
      </c>
      <c r="E146" s="14">
        <v>7.835559334</v>
      </c>
      <c r="F146" s="14">
        <v>5.9087899620000002</v>
      </c>
      <c r="G146" s="14">
        <v>4.6007896480000001</v>
      </c>
      <c r="H146" s="14">
        <v>2.6908826E-2</v>
      </c>
      <c r="I146" s="14">
        <v>3.2247497E-2</v>
      </c>
      <c r="J146" s="14">
        <v>3.1195525000000002E-2</v>
      </c>
      <c r="K146" s="14">
        <v>8.0548977999999993E-2</v>
      </c>
      <c r="L146" s="15">
        <v>2.6172256000000001E-2</v>
      </c>
      <c r="M146" s="15">
        <v>2.6293099999999999E-4</v>
      </c>
      <c r="N146" s="15">
        <v>1.9905230000000001E-3</v>
      </c>
      <c r="O146" s="15">
        <v>2.543521E-3</v>
      </c>
      <c r="P146" s="16" t="s">
        <v>616</v>
      </c>
      <c r="Q146" s="17"/>
    </row>
    <row r="147" spans="1:17" x14ac:dyDescent="0.2">
      <c r="A147" s="13" t="s">
        <v>293</v>
      </c>
      <c r="B147" s="13" t="s">
        <v>294</v>
      </c>
      <c r="C147" s="35">
        <v>86.444000000000003</v>
      </c>
      <c r="D147" s="14">
        <v>8.4880775760000002</v>
      </c>
      <c r="E147" s="14">
        <v>7.1485508409999996</v>
      </c>
      <c r="F147" s="14">
        <v>5.3877036690000004</v>
      </c>
      <c r="G147" s="14">
        <v>5.6996901820000003</v>
      </c>
      <c r="H147" s="14">
        <v>0.73414509900000002</v>
      </c>
      <c r="I147" s="14">
        <v>0.63139082099999999</v>
      </c>
      <c r="J147" s="14">
        <v>0.91809101599999998</v>
      </c>
      <c r="K147" s="14">
        <v>0.24488485600000001</v>
      </c>
      <c r="L147" s="15">
        <v>1.6172622000000001E-2</v>
      </c>
      <c r="M147" s="15">
        <v>2.8625996000000001E-2</v>
      </c>
      <c r="N147" s="15">
        <v>0.137940487</v>
      </c>
      <c r="O147" s="15">
        <v>6.727724E-3</v>
      </c>
      <c r="P147" s="16" t="s">
        <v>484</v>
      </c>
      <c r="Q147" s="17"/>
    </row>
    <row r="148" spans="1:17" x14ac:dyDescent="0.2">
      <c r="A148" s="13" t="s">
        <v>295</v>
      </c>
      <c r="B148" s="13" t="s">
        <v>296</v>
      </c>
      <c r="C148" s="35">
        <v>84.411000000000001</v>
      </c>
      <c r="D148" s="14">
        <v>25.381787580000001</v>
      </c>
      <c r="E148" s="14">
        <v>26.389041070000001</v>
      </c>
      <c r="F148" s="14">
        <v>26.65364555</v>
      </c>
      <c r="G148" s="14">
        <v>25.073737940000001</v>
      </c>
      <c r="H148" s="14">
        <v>22.967428869999999</v>
      </c>
      <c r="I148" s="14">
        <v>28.655525470000001</v>
      </c>
      <c r="J148" s="14">
        <v>26.410264560000002</v>
      </c>
      <c r="K148" s="14">
        <v>21.442845389999999</v>
      </c>
      <c r="L148" s="15">
        <v>0.45061347099999999</v>
      </c>
      <c r="M148" s="15">
        <v>0.58331939300000002</v>
      </c>
      <c r="N148" s="15">
        <v>0.96204340899999996</v>
      </c>
      <c r="O148" s="15">
        <v>0.178013217</v>
      </c>
      <c r="P148" s="16" t="s">
        <v>617</v>
      </c>
      <c r="Q148" s="17" t="s">
        <v>618</v>
      </c>
    </row>
    <row r="149" spans="1:17" x14ac:dyDescent="0.2">
      <c r="A149" s="13" t="s">
        <v>297</v>
      </c>
      <c r="B149" s="13" t="s">
        <v>298</v>
      </c>
      <c r="C149" s="35">
        <v>84.418999999999997</v>
      </c>
      <c r="D149" s="14">
        <v>4.1834326519999996</v>
      </c>
      <c r="E149" s="14">
        <v>3.8903073560000001</v>
      </c>
      <c r="F149" s="14">
        <v>4.0241771709999998</v>
      </c>
      <c r="G149" s="14">
        <v>4.5429245979999999</v>
      </c>
      <c r="H149" s="14">
        <v>1.5288956339999999</v>
      </c>
      <c r="I149" s="14">
        <v>2.457519987</v>
      </c>
      <c r="J149" s="14">
        <v>2.3688400970000001</v>
      </c>
      <c r="K149" s="14">
        <v>2.1263986259999998</v>
      </c>
      <c r="L149" s="15">
        <v>1.9191473000000001E-2</v>
      </c>
      <c r="M149" s="15">
        <v>0.30083781500000001</v>
      </c>
      <c r="N149" s="15">
        <v>5.9581001000000001E-2</v>
      </c>
      <c r="O149" s="15">
        <v>4.0685915000000003E-2</v>
      </c>
      <c r="P149" s="16" t="s">
        <v>619</v>
      </c>
      <c r="Q149" s="17"/>
    </row>
    <row r="150" spans="1:17" x14ac:dyDescent="0.2">
      <c r="A150" s="13" t="s">
        <v>299</v>
      </c>
      <c r="B150" s="13" t="s">
        <v>300</v>
      </c>
      <c r="C150" s="35">
        <v>86.995999999999995</v>
      </c>
      <c r="D150" s="14">
        <v>2.869817904</v>
      </c>
      <c r="E150" s="14">
        <v>2.8075125519999999</v>
      </c>
      <c r="F150" s="14">
        <v>3.3809113289999999</v>
      </c>
      <c r="G150" s="14">
        <v>2.767649681</v>
      </c>
      <c r="H150" s="14">
        <v>1.001625196</v>
      </c>
      <c r="I150" s="14">
        <v>0.98984149600000004</v>
      </c>
      <c r="J150" s="14">
        <v>1.1169439299999999</v>
      </c>
      <c r="K150" s="14">
        <v>0.82263599200000004</v>
      </c>
      <c r="L150" s="15">
        <v>0.115091446</v>
      </c>
      <c r="M150" s="15">
        <v>9.0456903000000005E-2</v>
      </c>
      <c r="N150" s="15">
        <v>1.2262932000000001E-2</v>
      </c>
      <c r="O150" s="15">
        <v>4.4810012000000003E-2</v>
      </c>
      <c r="P150" s="16" t="s">
        <v>620</v>
      </c>
      <c r="Q150" s="17"/>
    </row>
    <row r="151" spans="1:17" x14ac:dyDescent="0.2">
      <c r="A151" s="13" t="s">
        <v>301</v>
      </c>
      <c r="B151" s="13" t="s">
        <v>302</v>
      </c>
      <c r="C151" s="35">
        <v>81.42</v>
      </c>
      <c r="D151" s="14">
        <v>0.54071116699999999</v>
      </c>
      <c r="E151" s="14">
        <v>0.37940987999999998</v>
      </c>
      <c r="F151" s="14">
        <v>0.43748005000000001</v>
      </c>
      <c r="G151" s="14">
        <v>0.39170598499999998</v>
      </c>
      <c r="H151" s="14">
        <v>0.20318907899999999</v>
      </c>
      <c r="I151" s="14">
        <v>0.40591477199999998</v>
      </c>
      <c r="J151" s="14">
        <v>0.16294282399999999</v>
      </c>
      <c r="K151" s="14">
        <v>0.29474377600000001</v>
      </c>
      <c r="L151" s="15">
        <v>0.58243181600000005</v>
      </c>
      <c r="M151" s="15">
        <v>0.97090383300000005</v>
      </c>
      <c r="N151" s="15">
        <v>2.2688921000000001E-2</v>
      </c>
      <c r="O151" s="15">
        <v>0.62572236999999997</v>
      </c>
      <c r="P151" s="16" t="s">
        <v>484</v>
      </c>
      <c r="Q151" s="17"/>
    </row>
    <row r="152" spans="1:17" x14ac:dyDescent="0.2">
      <c r="A152" s="13" t="s">
        <v>303</v>
      </c>
      <c r="B152" s="13" t="s">
        <v>95</v>
      </c>
      <c r="C152" s="35">
        <v>97.323999999999998</v>
      </c>
      <c r="D152" s="14">
        <v>1674.584599</v>
      </c>
      <c r="E152" s="14">
        <v>1312.794048</v>
      </c>
      <c r="F152" s="14">
        <v>1249.609377</v>
      </c>
      <c r="G152" s="14">
        <v>1593.902861</v>
      </c>
      <c r="H152" s="14">
        <v>54.978178970000002</v>
      </c>
      <c r="I152" s="14">
        <v>53.321388980000002</v>
      </c>
      <c r="J152" s="14">
        <v>30.682027519999998</v>
      </c>
      <c r="K152" s="14">
        <v>33.910805920000001</v>
      </c>
      <c r="L152" s="15">
        <v>4.3916699999999999E-5</v>
      </c>
      <c r="M152" s="15">
        <v>7.0136299999999999E-4</v>
      </c>
      <c r="N152" s="15">
        <v>5.2514100000000001E-6</v>
      </c>
      <c r="O152" s="15">
        <v>5.2339900000000002E-4</v>
      </c>
      <c r="P152" s="16" t="s">
        <v>514</v>
      </c>
      <c r="Q152" s="17"/>
    </row>
    <row r="153" spans="1:17" x14ac:dyDescent="0.2">
      <c r="A153" s="13" t="s">
        <v>304</v>
      </c>
      <c r="B153" s="13" t="s">
        <v>305</v>
      </c>
      <c r="C153" s="35">
        <v>86.715000000000003</v>
      </c>
      <c r="D153" s="14">
        <v>2.0500281120000001</v>
      </c>
      <c r="E153" s="14">
        <v>1.8157870190000001</v>
      </c>
      <c r="F153" s="14">
        <v>1.2897587859999999</v>
      </c>
      <c r="G153" s="14">
        <v>1.2602700979999999</v>
      </c>
      <c r="H153" s="14">
        <v>0.14993390400000001</v>
      </c>
      <c r="I153" s="14">
        <v>0.523250306</v>
      </c>
      <c r="J153" s="14">
        <v>0.317287492</v>
      </c>
      <c r="K153" s="14">
        <v>0.45520661699999998</v>
      </c>
      <c r="L153" s="15">
        <v>0.23233669400000001</v>
      </c>
      <c r="M153" s="15">
        <v>4.4909150000000002E-2</v>
      </c>
      <c r="N153" s="15">
        <v>3.9068317999999998E-2</v>
      </c>
      <c r="O153" s="15">
        <v>2.4228889E-2</v>
      </c>
      <c r="P153" s="16" t="s">
        <v>621</v>
      </c>
      <c r="Q153" s="17"/>
    </row>
    <row r="154" spans="1:17" x14ac:dyDescent="0.2">
      <c r="A154" s="13" t="s">
        <v>306</v>
      </c>
      <c r="B154" s="13" t="s">
        <v>65</v>
      </c>
      <c r="C154" s="35">
        <v>95.161000000000001</v>
      </c>
      <c r="D154" s="14">
        <v>41.672802060000002</v>
      </c>
      <c r="E154" s="14">
        <v>45.369630239999999</v>
      </c>
      <c r="F154" s="14">
        <v>42.269671430000002</v>
      </c>
      <c r="G154" s="14">
        <v>42.409727169999996</v>
      </c>
      <c r="H154" s="14">
        <v>31.158543179999999</v>
      </c>
      <c r="I154" s="14">
        <v>28.018865080000001</v>
      </c>
      <c r="J154" s="14">
        <v>15.928527069999999</v>
      </c>
      <c r="K154" s="14">
        <v>21.495112630000001</v>
      </c>
      <c r="L154" s="15">
        <v>0.27398828800000002</v>
      </c>
      <c r="M154" s="15">
        <v>2.5676258E-2</v>
      </c>
      <c r="N154" s="15">
        <v>3.2580740000000001E-3</v>
      </c>
      <c r="O154" s="15">
        <v>9.3668629999999996E-3</v>
      </c>
      <c r="P154" s="16" t="s">
        <v>492</v>
      </c>
      <c r="Q154" s="17"/>
    </row>
    <row r="155" spans="1:17" x14ac:dyDescent="0.2">
      <c r="A155" s="13" t="s">
        <v>307</v>
      </c>
      <c r="B155" s="13" t="s">
        <v>308</v>
      </c>
      <c r="C155" s="35">
        <v>73.281999999999996</v>
      </c>
      <c r="D155" s="14">
        <v>22.065126070000002</v>
      </c>
      <c r="E155" s="14">
        <v>28.139882830000001</v>
      </c>
      <c r="F155" s="14">
        <v>29.088486530000001</v>
      </c>
      <c r="G155" s="14">
        <v>27.45517066</v>
      </c>
      <c r="H155" s="14">
        <v>2.3251457590000002</v>
      </c>
      <c r="I155" s="14">
        <v>5.5998247379999997</v>
      </c>
      <c r="J155" s="14">
        <v>3.7353735029999999</v>
      </c>
      <c r="K155" s="14">
        <v>3.8173714379999999</v>
      </c>
      <c r="L155" s="15">
        <v>5.5219880000000002E-3</v>
      </c>
      <c r="M155" s="15">
        <v>2.685383E-3</v>
      </c>
      <c r="N155" s="15">
        <v>8.5145800000000003E-4</v>
      </c>
      <c r="O155" s="15">
        <v>5.2635900000000002E-5</v>
      </c>
      <c r="P155" s="16" t="s">
        <v>622</v>
      </c>
      <c r="Q155" s="17"/>
    </row>
    <row r="156" spans="1:17" x14ac:dyDescent="0.2">
      <c r="A156" s="13" t="s">
        <v>309</v>
      </c>
      <c r="B156" s="13" t="s">
        <v>310</v>
      </c>
      <c r="C156" s="35">
        <v>83.819000000000003</v>
      </c>
      <c r="D156" s="14">
        <v>8.4484413319999998</v>
      </c>
      <c r="E156" s="14">
        <v>12.16352345</v>
      </c>
      <c r="F156" s="14">
        <v>15.54672807</v>
      </c>
      <c r="G156" s="14">
        <v>14.752672130000001</v>
      </c>
      <c r="H156" s="14">
        <v>3.6170400740000002</v>
      </c>
      <c r="I156" s="14">
        <v>3.227311421</v>
      </c>
      <c r="J156" s="14">
        <v>4.8876058809999998</v>
      </c>
      <c r="K156" s="14">
        <v>5.1083793259999997</v>
      </c>
      <c r="L156" s="15">
        <v>4.4994090000000002E-3</v>
      </c>
      <c r="M156" s="15">
        <v>1.4891646999999999E-2</v>
      </c>
      <c r="N156" s="15">
        <v>4.2004199999999998E-3</v>
      </c>
      <c r="O156" s="15">
        <v>2.1224970000000001E-3</v>
      </c>
      <c r="P156" s="16" t="s">
        <v>623</v>
      </c>
      <c r="Q156" s="17" t="s">
        <v>624</v>
      </c>
    </row>
    <row r="157" spans="1:17" x14ac:dyDescent="0.2">
      <c r="A157" s="13" t="s">
        <v>311</v>
      </c>
      <c r="B157" s="13" t="s">
        <v>312</v>
      </c>
      <c r="C157" s="35">
        <v>77.569999999999993</v>
      </c>
      <c r="D157" s="14">
        <v>0.79048212399999995</v>
      </c>
      <c r="E157" s="14">
        <v>1.598288055</v>
      </c>
      <c r="F157" s="14">
        <v>2.1632019090000001</v>
      </c>
      <c r="G157" s="14">
        <v>1.5354350189999999</v>
      </c>
      <c r="H157" s="14">
        <v>7.0807333E-2</v>
      </c>
      <c r="I157" s="14">
        <v>0.14730114699999999</v>
      </c>
      <c r="J157" s="14">
        <v>0.154532739</v>
      </c>
      <c r="K157" s="14">
        <v>0.20594042100000001</v>
      </c>
      <c r="L157" s="15">
        <v>0.19238191499999999</v>
      </c>
      <c r="M157" s="15">
        <v>2.3996899999999999E-3</v>
      </c>
      <c r="N157" s="15">
        <v>0.132813451</v>
      </c>
      <c r="O157" s="15">
        <v>0.346761604</v>
      </c>
      <c r="P157" s="16" t="s">
        <v>625</v>
      </c>
      <c r="Q157" s="17" t="s">
        <v>626</v>
      </c>
    </row>
    <row r="158" spans="1:17" x14ac:dyDescent="0.2">
      <c r="A158" s="13" t="s">
        <v>313</v>
      </c>
      <c r="B158" s="13" t="s">
        <v>314</v>
      </c>
      <c r="C158" s="35">
        <v>87.338999999999999</v>
      </c>
      <c r="D158" s="14">
        <v>13.70341133</v>
      </c>
      <c r="E158" s="14">
        <v>25.15200535</v>
      </c>
      <c r="F158" s="14">
        <v>14.62822068</v>
      </c>
      <c r="G158" s="14">
        <v>13.2722569</v>
      </c>
      <c r="H158" s="14">
        <v>2.1715646749999999</v>
      </c>
      <c r="I158" s="14">
        <v>4.248092271</v>
      </c>
      <c r="J158" s="14">
        <v>4.2951560799999999</v>
      </c>
      <c r="K158" s="14">
        <v>3.855457371</v>
      </c>
      <c r="L158" s="15">
        <v>5.3756460000000004E-3</v>
      </c>
      <c r="M158" s="15">
        <v>0.21032510600000001</v>
      </c>
      <c r="N158" s="15">
        <v>2.6151234999999998E-2</v>
      </c>
      <c r="O158" s="15">
        <v>0.111493676</v>
      </c>
      <c r="P158" s="16" t="s">
        <v>627</v>
      </c>
      <c r="Q158" s="17" t="s">
        <v>628</v>
      </c>
    </row>
    <row r="159" spans="1:17" x14ac:dyDescent="0.2">
      <c r="A159" s="13" t="s">
        <v>315</v>
      </c>
      <c r="B159" s="13" t="s">
        <v>316</v>
      </c>
      <c r="C159" s="35">
        <v>80.951999999999998</v>
      </c>
      <c r="D159" s="14">
        <v>58.118313950000001</v>
      </c>
      <c r="E159" s="14">
        <v>68.882742019999995</v>
      </c>
      <c r="F159" s="14">
        <v>69.484727000000007</v>
      </c>
      <c r="G159" s="14">
        <v>65.293256690000007</v>
      </c>
      <c r="H159" s="14">
        <v>10.319143820000001</v>
      </c>
      <c r="I159" s="14">
        <v>8.3208468609999997</v>
      </c>
      <c r="J159" s="14">
        <v>9.4075344439999995</v>
      </c>
      <c r="K159" s="14">
        <v>8.7728472059999998</v>
      </c>
      <c r="L159" s="15">
        <v>7.8762439999999993E-3</v>
      </c>
      <c r="M159" s="15">
        <v>7.9935300000000004E-4</v>
      </c>
      <c r="N159" s="15">
        <v>2.3694499999999999E-4</v>
      </c>
      <c r="O159" s="15">
        <v>9.7289299999999996E-4</v>
      </c>
      <c r="P159" s="16" t="s">
        <v>629</v>
      </c>
      <c r="Q159" s="17"/>
    </row>
    <row r="160" spans="1:17" x14ac:dyDescent="0.2">
      <c r="A160" s="13" t="s">
        <v>317</v>
      </c>
      <c r="B160" s="13" t="s">
        <v>318</v>
      </c>
      <c r="C160" s="35">
        <v>83.165000000000006</v>
      </c>
      <c r="D160" s="14">
        <v>0.46807332400000001</v>
      </c>
      <c r="E160" s="14">
        <v>1.335035339</v>
      </c>
      <c r="F160" s="14">
        <v>0.79766857099999999</v>
      </c>
      <c r="G160" s="14">
        <v>0.72765823299999999</v>
      </c>
      <c r="H160" s="14">
        <v>0.13923632899999999</v>
      </c>
      <c r="I160" s="14">
        <v>4.5419816000000002E-2</v>
      </c>
      <c r="J160" s="14">
        <v>0.105996174</v>
      </c>
      <c r="K160" s="14">
        <v>4.5474344999999999E-2</v>
      </c>
      <c r="L160" s="15">
        <v>0.49276118400000002</v>
      </c>
      <c r="M160" s="15">
        <v>0.27571337800000001</v>
      </c>
      <c r="N160" s="15">
        <v>0.117136924</v>
      </c>
      <c r="O160" s="15">
        <v>4.2486703000000001E-2</v>
      </c>
      <c r="P160" s="16" t="s">
        <v>630</v>
      </c>
      <c r="Q160" s="17" t="s">
        <v>631</v>
      </c>
    </row>
    <row r="161" spans="1:17" x14ac:dyDescent="0.2">
      <c r="A161" s="13" t="s">
        <v>319</v>
      </c>
      <c r="B161" s="13" t="s">
        <v>67</v>
      </c>
      <c r="C161" s="35">
        <v>85.834999999999994</v>
      </c>
      <c r="D161" s="14">
        <v>726.43460130000005</v>
      </c>
      <c r="E161" s="14">
        <v>646.5936825</v>
      </c>
      <c r="F161" s="14">
        <v>645.98575649999998</v>
      </c>
      <c r="G161" s="14">
        <v>702.14285480000001</v>
      </c>
      <c r="H161" s="14">
        <v>420.41133170000001</v>
      </c>
      <c r="I161" s="14">
        <v>475.52859969999997</v>
      </c>
      <c r="J161" s="14">
        <v>327.10373120000003</v>
      </c>
      <c r="K161" s="14">
        <v>316.94213380000002</v>
      </c>
      <c r="L161" s="15">
        <v>2.1484989999999999E-3</v>
      </c>
      <c r="M161" s="15">
        <v>4.7163761999999998E-2</v>
      </c>
      <c r="N161" s="15">
        <v>2.532042E-3</v>
      </c>
      <c r="O161" s="15">
        <v>2.1838280000000001E-3</v>
      </c>
      <c r="P161" s="16" t="s">
        <v>493</v>
      </c>
      <c r="Q161" s="17"/>
    </row>
    <row r="162" spans="1:17" x14ac:dyDescent="0.2">
      <c r="A162" s="13" t="s">
        <v>19</v>
      </c>
      <c r="B162" s="13"/>
      <c r="C162" s="35"/>
      <c r="D162" s="14">
        <v>12.59191247</v>
      </c>
      <c r="E162" s="14">
        <v>13.848191569999999</v>
      </c>
      <c r="F162" s="14">
        <v>14.465120799999999</v>
      </c>
      <c r="G162" s="14">
        <v>10.523033699999999</v>
      </c>
      <c r="H162" s="14">
        <v>0.215888091</v>
      </c>
      <c r="I162" s="14">
        <v>0</v>
      </c>
      <c r="J162" s="14">
        <v>0</v>
      </c>
      <c r="K162" s="14">
        <v>0</v>
      </c>
      <c r="L162" s="15">
        <v>5.9710589999999999E-3</v>
      </c>
      <c r="M162" s="15">
        <v>1.9280225000000002E-2</v>
      </c>
      <c r="N162" s="15">
        <v>1.3489513E-2</v>
      </c>
      <c r="O162" s="15">
        <v>2.0664199999999998E-3</v>
      </c>
      <c r="P162" s="16"/>
      <c r="Q162" s="17"/>
    </row>
    <row r="163" spans="1:17" x14ac:dyDescent="0.2">
      <c r="A163" s="13" t="s">
        <v>320</v>
      </c>
      <c r="B163" s="13" t="s">
        <v>321</v>
      </c>
      <c r="C163" s="35">
        <v>82.382000000000005</v>
      </c>
      <c r="D163" s="14">
        <v>1.596986856</v>
      </c>
      <c r="E163" s="14">
        <v>6.3674169960000002</v>
      </c>
      <c r="F163" s="14">
        <v>3.1691801160000002</v>
      </c>
      <c r="G163" s="14">
        <v>1.8867760929999999</v>
      </c>
      <c r="H163" s="14">
        <v>1.818749846</v>
      </c>
      <c r="I163" s="14">
        <v>2.4571649930000001</v>
      </c>
      <c r="J163" s="14">
        <v>0.98486314500000005</v>
      </c>
      <c r="K163" s="14">
        <v>0.87086946099999996</v>
      </c>
      <c r="L163" s="15">
        <v>0.75588299299999995</v>
      </c>
      <c r="M163" s="15">
        <v>9.7418842000000005E-2</v>
      </c>
      <c r="N163" s="15">
        <v>0.14767757300000001</v>
      </c>
      <c r="O163" s="15">
        <v>7.1101861000000002E-2</v>
      </c>
      <c r="P163" s="16" t="s">
        <v>632</v>
      </c>
      <c r="Q163" s="17" t="s">
        <v>633</v>
      </c>
    </row>
    <row r="164" spans="1:17" x14ac:dyDescent="0.2">
      <c r="A164" s="13" t="s">
        <v>322</v>
      </c>
      <c r="B164" s="13" t="s">
        <v>323</v>
      </c>
      <c r="C164" s="35">
        <v>69.385000000000005</v>
      </c>
      <c r="D164" s="14">
        <v>2.5659026389999999</v>
      </c>
      <c r="E164" s="14">
        <v>2.5956032069999999</v>
      </c>
      <c r="F164" s="14">
        <v>2.0940893979999999</v>
      </c>
      <c r="G164" s="14">
        <v>2.0887254940000002</v>
      </c>
      <c r="H164" s="14">
        <v>0.62052817100000002</v>
      </c>
      <c r="I164" s="14">
        <v>0.88509979900000002</v>
      </c>
      <c r="J164" s="14">
        <v>1.0250331340000001</v>
      </c>
      <c r="K164" s="14">
        <v>0.43632214400000002</v>
      </c>
      <c r="L164" s="15">
        <v>1.5502775E-2</v>
      </c>
      <c r="M164" s="15">
        <v>3.5366622E-2</v>
      </c>
      <c r="N164" s="15">
        <v>6.2289202000000002E-2</v>
      </c>
      <c r="O164" s="15">
        <v>5.5251279999999998E-3</v>
      </c>
      <c r="P164" s="16" t="s">
        <v>634</v>
      </c>
      <c r="Q164" s="17" t="s">
        <v>635</v>
      </c>
    </row>
    <row r="165" spans="1:17" x14ac:dyDescent="0.2">
      <c r="A165" s="13" t="s">
        <v>324</v>
      </c>
      <c r="B165" s="13" t="s">
        <v>325</v>
      </c>
      <c r="C165" s="35">
        <v>80.921000000000006</v>
      </c>
      <c r="D165" s="14">
        <v>5.8012550430000003</v>
      </c>
      <c r="E165" s="14">
        <v>4.7166428859999998</v>
      </c>
      <c r="F165" s="14">
        <v>6.6106218510000003</v>
      </c>
      <c r="G165" s="14">
        <v>4.0755499650000004</v>
      </c>
      <c r="H165" s="14">
        <v>4.06270021</v>
      </c>
      <c r="I165" s="14">
        <v>4.4846681019999997</v>
      </c>
      <c r="J165" s="14">
        <v>2.1365603179999999</v>
      </c>
      <c r="K165" s="14">
        <v>2.4570375750000002</v>
      </c>
      <c r="L165" s="15">
        <v>0.38467337099999999</v>
      </c>
      <c r="M165" s="15">
        <v>0.95289487299999998</v>
      </c>
      <c r="N165" s="15">
        <v>4.2190960999999999E-2</v>
      </c>
      <c r="O165" s="15">
        <v>0.25660223399999998</v>
      </c>
      <c r="P165" s="16" t="s">
        <v>636</v>
      </c>
      <c r="Q165" s="17" t="s">
        <v>637</v>
      </c>
    </row>
    <row r="166" spans="1:17" x14ac:dyDescent="0.2">
      <c r="A166" s="13" t="s">
        <v>326</v>
      </c>
      <c r="B166" s="13" t="s">
        <v>327</v>
      </c>
      <c r="C166" s="35">
        <v>70.629000000000005</v>
      </c>
      <c r="D166" s="14">
        <v>0.77128181500000004</v>
      </c>
      <c r="E166" s="14">
        <v>1.5889507679999999</v>
      </c>
      <c r="F166" s="14">
        <v>1.3654398889999999</v>
      </c>
      <c r="G166" s="14">
        <v>0.91215012900000003</v>
      </c>
      <c r="H166" s="14">
        <v>0.80337758599999998</v>
      </c>
      <c r="I166" s="14">
        <v>1.110253849</v>
      </c>
      <c r="J166" s="14">
        <v>0.53572569400000003</v>
      </c>
      <c r="K166" s="14">
        <v>0.65720947200000002</v>
      </c>
      <c r="L166" s="15">
        <v>0.95694468399999999</v>
      </c>
      <c r="M166" s="15">
        <v>0.51840628399999999</v>
      </c>
      <c r="N166" s="15">
        <v>3.1779412E-2</v>
      </c>
      <c r="O166" s="15">
        <v>0.54140000499999996</v>
      </c>
      <c r="P166" s="16"/>
      <c r="Q166" s="17"/>
    </row>
    <row r="167" spans="1:17" x14ac:dyDescent="0.2">
      <c r="A167" s="13" t="s">
        <v>20</v>
      </c>
      <c r="B167" s="13"/>
      <c r="C167" s="35"/>
      <c r="D167" s="14">
        <v>192.85806769999999</v>
      </c>
      <c r="E167" s="14">
        <v>138.1638931</v>
      </c>
      <c r="F167" s="14">
        <v>168.5501357</v>
      </c>
      <c r="G167" s="14">
        <v>168.45916159999999</v>
      </c>
      <c r="H167" s="14">
        <v>75.254157899999996</v>
      </c>
      <c r="I167" s="14">
        <v>48.009782569999999</v>
      </c>
      <c r="J167" s="14">
        <v>69.930089249999995</v>
      </c>
      <c r="K167" s="14">
        <v>81.145642260000002</v>
      </c>
      <c r="L167" s="15">
        <v>6.181036E-3</v>
      </c>
      <c r="M167" s="15">
        <v>4.8776460000000002E-3</v>
      </c>
      <c r="N167" s="15">
        <v>4.1091610000000001E-3</v>
      </c>
      <c r="O167" s="15">
        <v>3.3605075999999998E-2</v>
      </c>
      <c r="P167" s="16"/>
      <c r="Q167" s="17"/>
    </row>
    <row r="168" spans="1:17" x14ac:dyDescent="0.2">
      <c r="A168" s="13" t="s">
        <v>328</v>
      </c>
      <c r="B168" s="13" t="s">
        <v>321</v>
      </c>
      <c r="C168" s="35">
        <v>82.244</v>
      </c>
      <c r="D168" s="14">
        <v>0.83652544799999995</v>
      </c>
      <c r="E168" s="14">
        <v>5.4080785240000004</v>
      </c>
      <c r="F168" s="14">
        <v>2.2828870659999998</v>
      </c>
      <c r="G168" s="14">
        <v>2.7380085830000001</v>
      </c>
      <c r="H168" s="14">
        <v>0.96626237999999998</v>
      </c>
      <c r="I168" s="14">
        <v>2.34943992</v>
      </c>
      <c r="J168" s="14">
        <v>1.183114743</v>
      </c>
      <c r="K168" s="14">
        <v>0.52654952200000005</v>
      </c>
      <c r="L168" s="15">
        <v>0.78885057800000002</v>
      </c>
      <c r="M168" s="15">
        <v>0.219571504</v>
      </c>
      <c r="N168" s="15">
        <v>0.112035966</v>
      </c>
      <c r="O168" s="15">
        <v>4.2585039999999998E-3</v>
      </c>
      <c r="P168" s="16" t="s">
        <v>632</v>
      </c>
      <c r="Q168" s="17" t="s">
        <v>633</v>
      </c>
    </row>
    <row r="169" spans="1:17" x14ac:dyDescent="0.2">
      <c r="A169" s="13" t="s">
        <v>329</v>
      </c>
      <c r="B169" s="13" t="s">
        <v>330</v>
      </c>
      <c r="C169" s="35">
        <v>80.837999999999994</v>
      </c>
      <c r="D169" s="14">
        <v>4.3484214530000003</v>
      </c>
      <c r="E169" s="14">
        <v>3.8726505879999999</v>
      </c>
      <c r="F169" s="14">
        <v>5.5054175340000002</v>
      </c>
      <c r="G169" s="14">
        <v>5.3541202029999999</v>
      </c>
      <c r="H169" s="14">
        <v>3.99723009</v>
      </c>
      <c r="I169" s="14">
        <v>3.6885604010000002</v>
      </c>
      <c r="J169" s="14">
        <v>4.1917120749999999</v>
      </c>
      <c r="K169" s="14">
        <v>3.9939743569999999</v>
      </c>
      <c r="L169" s="15">
        <v>0.78429361500000006</v>
      </c>
      <c r="M169" s="15">
        <v>0.92749727900000001</v>
      </c>
      <c r="N169" s="15">
        <v>0.18536303600000001</v>
      </c>
      <c r="O169" s="15">
        <v>0.28560956999999998</v>
      </c>
      <c r="P169" s="16" t="s">
        <v>638</v>
      </c>
      <c r="Q169" s="17"/>
    </row>
    <row r="170" spans="1:17" x14ac:dyDescent="0.2">
      <c r="A170" s="13" t="s">
        <v>21</v>
      </c>
      <c r="B170" s="13"/>
      <c r="C170" s="35"/>
      <c r="D170" s="14">
        <v>7.0692920050000003</v>
      </c>
      <c r="E170" s="14">
        <v>13.35680384</v>
      </c>
      <c r="F170" s="14">
        <v>17.077755719999999</v>
      </c>
      <c r="G170" s="14">
        <v>16.2860549</v>
      </c>
      <c r="H170" s="14">
        <v>0.16402640399999999</v>
      </c>
      <c r="I170" s="14">
        <v>0.156974166</v>
      </c>
      <c r="J170" s="14">
        <v>0.443862431</v>
      </c>
      <c r="K170" s="14">
        <v>0.31702850599999999</v>
      </c>
      <c r="L170" s="15">
        <v>1.5502775E-2</v>
      </c>
      <c r="M170" s="15">
        <v>6.2759932000000004E-2</v>
      </c>
      <c r="N170" s="15">
        <v>1.9312000000000001E-3</v>
      </c>
      <c r="O170" s="15">
        <v>8.6753799999999995E-4</v>
      </c>
      <c r="P170" s="16"/>
      <c r="Q170" s="17"/>
    </row>
    <row r="171" spans="1:17" x14ac:dyDescent="0.2">
      <c r="A171" s="13" t="s">
        <v>331</v>
      </c>
      <c r="B171" s="13" t="s">
        <v>332</v>
      </c>
      <c r="C171" s="35">
        <v>70.894000000000005</v>
      </c>
      <c r="D171" s="14">
        <v>0.434190666</v>
      </c>
      <c r="E171" s="14">
        <v>0.67932852099999996</v>
      </c>
      <c r="F171" s="14">
        <v>0.71552779</v>
      </c>
      <c r="G171" s="14">
        <v>0.68290963000000005</v>
      </c>
      <c r="H171" s="14">
        <v>0.27579997299999998</v>
      </c>
      <c r="I171" s="14">
        <v>0.110678741</v>
      </c>
      <c r="J171" s="14">
        <v>0.257876883</v>
      </c>
      <c r="K171" s="14">
        <v>0.20508660400000001</v>
      </c>
      <c r="L171" s="15">
        <v>0.59573490799999995</v>
      </c>
      <c r="M171" s="15">
        <v>1.2752271000000001E-2</v>
      </c>
      <c r="N171" s="15">
        <v>0.36690672499999999</v>
      </c>
      <c r="O171" s="15">
        <v>5.7815916000000002E-2</v>
      </c>
      <c r="P171" s="16" t="s">
        <v>573</v>
      </c>
      <c r="Q171" s="17"/>
    </row>
    <row r="172" spans="1:17" x14ac:dyDescent="0.2">
      <c r="A172" s="13" t="s">
        <v>333</v>
      </c>
      <c r="B172" s="13" t="s">
        <v>334</v>
      </c>
      <c r="C172" s="35">
        <v>82.703000000000003</v>
      </c>
      <c r="D172" s="14">
        <v>11.76166149</v>
      </c>
      <c r="E172" s="14">
        <v>12.32809029</v>
      </c>
      <c r="F172" s="14">
        <v>13.6226453</v>
      </c>
      <c r="G172" s="14">
        <v>10.14595081</v>
      </c>
      <c r="H172" s="14">
        <v>4.8638342569999997</v>
      </c>
      <c r="I172" s="14">
        <v>5.3183767250000002</v>
      </c>
      <c r="J172" s="14">
        <v>5.788255307</v>
      </c>
      <c r="K172" s="14">
        <v>5.3925758899999998</v>
      </c>
      <c r="L172" s="15">
        <v>4.4829946000000002E-2</v>
      </c>
      <c r="M172" s="15">
        <v>0.12551321400000001</v>
      </c>
      <c r="N172" s="15">
        <v>1.6606057E-2</v>
      </c>
      <c r="O172" s="15">
        <v>6.3881398000000006E-2</v>
      </c>
      <c r="P172" s="16" t="s">
        <v>639</v>
      </c>
      <c r="Q172" s="17"/>
    </row>
    <row r="173" spans="1:17" x14ac:dyDescent="0.2">
      <c r="A173" s="13" t="s">
        <v>335</v>
      </c>
      <c r="B173" s="13" t="s">
        <v>336</v>
      </c>
      <c r="C173" s="35">
        <v>83.635999999999996</v>
      </c>
      <c r="D173" s="14">
        <v>1.4021936319999999</v>
      </c>
      <c r="E173" s="14">
        <v>2.858885758</v>
      </c>
      <c r="F173" s="14">
        <v>3.0611200269999999</v>
      </c>
      <c r="G173" s="14">
        <v>2.5979224510000001</v>
      </c>
      <c r="H173" s="14">
        <v>1.1723751019999999</v>
      </c>
      <c r="I173" s="14">
        <v>1.2736129679999999</v>
      </c>
      <c r="J173" s="14">
        <v>0.78096530600000003</v>
      </c>
      <c r="K173" s="14">
        <v>0.60070638099999996</v>
      </c>
      <c r="L173" s="15">
        <v>0.842191193</v>
      </c>
      <c r="M173" s="15">
        <v>0.22111204700000001</v>
      </c>
      <c r="N173" s="15">
        <v>8.3975088000000003E-2</v>
      </c>
      <c r="O173" s="15">
        <v>8.4838195000000005E-2</v>
      </c>
      <c r="P173" s="16" t="s">
        <v>582</v>
      </c>
      <c r="Q173" s="17"/>
    </row>
    <row r="174" spans="1:17" x14ac:dyDescent="0.2">
      <c r="A174" s="13" t="s">
        <v>337</v>
      </c>
      <c r="B174" s="13" t="s">
        <v>338</v>
      </c>
      <c r="C174" s="35">
        <v>88.587000000000003</v>
      </c>
      <c r="D174" s="14">
        <v>1.7776268900000001</v>
      </c>
      <c r="E174" s="14">
        <v>3.3745074549999998</v>
      </c>
      <c r="F174" s="14">
        <v>1.5378032420000001</v>
      </c>
      <c r="G174" s="14">
        <v>1.4363070360000001</v>
      </c>
      <c r="H174" s="14">
        <v>1.229267756</v>
      </c>
      <c r="I174" s="14">
        <v>2.1737927030000002</v>
      </c>
      <c r="J174" s="14">
        <v>0.94363474800000002</v>
      </c>
      <c r="K174" s="14">
        <v>0.797921086</v>
      </c>
      <c r="L174" s="15">
        <v>0.51041326300000001</v>
      </c>
      <c r="M174" s="15">
        <v>0.50708431799999998</v>
      </c>
      <c r="N174" s="15">
        <v>0.280382038</v>
      </c>
      <c r="O174" s="15">
        <v>5.7087921999999999E-2</v>
      </c>
      <c r="P174" s="16" t="s">
        <v>640</v>
      </c>
      <c r="Q174" s="17" t="s">
        <v>641</v>
      </c>
    </row>
    <row r="175" spans="1:17" x14ac:dyDescent="0.2">
      <c r="A175" s="13" t="s">
        <v>339</v>
      </c>
      <c r="B175" s="13" t="s">
        <v>340</v>
      </c>
      <c r="C175" s="35">
        <v>80.710999999999999</v>
      </c>
      <c r="D175" s="14">
        <v>1.4903229360000001</v>
      </c>
      <c r="E175" s="14">
        <v>1.9856829090000001</v>
      </c>
      <c r="F175" s="14">
        <v>1.9615663059999999</v>
      </c>
      <c r="G175" s="14">
        <v>1.2208187939999999</v>
      </c>
      <c r="H175" s="14">
        <v>0.41617303700000002</v>
      </c>
      <c r="I175" s="14">
        <v>0.58407795100000004</v>
      </c>
      <c r="J175" s="14">
        <v>0</v>
      </c>
      <c r="K175" s="14">
        <v>0.192923495</v>
      </c>
      <c r="L175" s="15">
        <v>0.36092885899999999</v>
      </c>
      <c r="M175" s="15">
        <v>0.507857534</v>
      </c>
      <c r="N175" s="15">
        <v>8.4835280000000006E-3</v>
      </c>
      <c r="O175" s="15">
        <v>2.5080345E-2</v>
      </c>
      <c r="P175" s="16" t="s">
        <v>642</v>
      </c>
      <c r="Q175" s="17"/>
    </row>
    <row r="176" spans="1:17" x14ac:dyDescent="0.2">
      <c r="A176" s="13" t="s">
        <v>341</v>
      </c>
      <c r="B176" s="13" t="s">
        <v>342</v>
      </c>
      <c r="C176" s="35">
        <v>78.807000000000002</v>
      </c>
      <c r="D176" s="14">
        <v>20.093144720000002</v>
      </c>
      <c r="E176" s="14">
        <v>28.54717101</v>
      </c>
      <c r="F176" s="14">
        <v>33.104721140000002</v>
      </c>
      <c r="G176" s="14">
        <v>31.905347819999999</v>
      </c>
      <c r="H176" s="14">
        <v>13.05992313</v>
      </c>
      <c r="I176" s="14">
        <v>14.28227502</v>
      </c>
      <c r="J176" s="14">
        <v>13.02344315</v>
      </c>
      <c r="K176" s="14">
        <v>13.649242900000001</v>
      </c>
      <c r="L176" s="15">
        <v>0.32940298499999998</v>
      </c>
      <c r="M176" s="15">
        <v>5.5615710000000004E-3</v>
      </c>
      <c r="N176" s="15">
        <v>1.2841600000000001E-4</v>
      </c>
      <c r="O176" s="15">
        <v>9.0554499999999996E-3</v>
      </c>
      <c r="P176" s="16" t="s">
        <v>484</v>
      </c>
      <c r="Q176" s="17"/>
    </row>
    <row r="177" spans="1:17" x14ac:dyDescent="0.2">
      <c r="A177" s="13" t="s">
        <v>343</v>
      </c>
      <c r="B177" s="13" t="s">
        <v>344</v>
      </c>
      <c r="C177" s="35">
        <v>74.484999999999999</v>
      </c>
      <c r="D177" s="14">
        <v>0.86403806699999997</v>
      </c>
      <c r="E177" s="14">
        <v>2.0668016229999999</v>
      </c>
      <c r="F177" s="14">
        <v>1.234053123</v>
      </c>
      <c r="G177" s="14">
        <v>0.62599335499999997</v>
      </c>
      <c r="H177" s="14">
        <v>0.511017732</v>
      </c>
      <c r="I177" s="14">
        <v>0.668436747</v>
      </c>
      <c r="J177" s="14">
        <v>0.49512336400000001</v>
      </c>
      <c r="K177" s="14">
        <v>0.78652759699999997</v>
      </c>
      <c r="L177" s="15">
        <v>0.46124080499999998</v>
      </c>
      <c r="M177" s="15">
        <v>3.3010660000000001E-3</v>
      </c>
      <c r="N177" s="15">
        <v>0.21833918199999999</v>
      </c>
      <c r="O177" s="15">
        <v>0.56631156900000001</v>
      </c>
      <c r="P177" s="16" t="s">
        <v>643</v>
      </c>
      <c r="Q177" s="17" t="s">
        <v>644</v>
      </c>
    </row>
    <row r="178" spans="1:17" x14ac:dyDescent="0.2">
      <c r="A178" s="13" t="s">
        <v>345</v>
      </c>
      <c r="B178" s="13" t="s">
        <v>346</v>
      </c>
      <c r="C178" s="35">
        <v>88.372</v>
      </c>
      <c r="D178" s="14">
        <v>6.831314001</v>
      </c>
      <c r="E178" s="14">
        <v>5.667415621</v>
      </c>
      <c r="F178" s="14">
        <v>6.8987957729999998</v>
      </c>
      <c r="G178" s="14">
        <v>5.3173000119999996</v>
      </c>
      <c r="H178" s="14">
        <v>4.1882159029999997</v>
      </c>
      <c r="I178" s="14">
        <v>3.6771621900000002</v>
      </c>
      <c r="J178" s="14">
        <v>3.285259554</v>
      </c>
      <c r="K178" s="14">
        <v>2.2059870369999999</v>
      </c>
      <c r="L178" s="15">
        <v>0.28733417</v>
      </c>
      <c r="M178" s="15">
        <v>0.2061634</v>
      </c>
      <c r="N178" s="15">
        <v>1.7242561E-2</v>
      </c>
      <c r="O178" s="15">
        <v>1.0645253E-2</v>
      </c>
      <c r="P178" s="16" t="s">
        <v>645</v>
      </c>
      <c r="Q178" s="17" t="s">
        <v>646</v>
      </c>
    </row>
    <row r="179" spans="1:17" x14ac:dyDescent="0.2">
      <c r="A179" s="13" t="s">
        <v>347</v>
      </c>
      <c r="B179" s="13" t="s">
        <v>346</v>
      </c>
      <c r="C179" s="35">
        <v>88.372</v>
      </c>
      <c r="D179" s="14">
        <v>6.8958920700000004</v>
      </c>
      <c r="E179" s="14">
        <v>5.667415621</v>
      </c>
      <c r="F179" s="14">
        <v>6.8987957729999998</v>
      </c>
      <c r="G179" s="14">
        <v>5.3173000119999996</v>
      </c>
      <c r="H179" s="14">
        <v>4.1882159029999997</v>
      </c>
      <c r="I179" s="14">
        <v>3.6771621900000002</v>
      </c>
      <c r="J179" s="14">
        <v>3.285259554</v>
      </c>
      <c r="K179" s="14">
        <v>2.2059870369999999</v>
      </c>
      <c r="L179" s="15">
        <v>0.26706516699999999</v>
      </c>
      <c r="M179" s="15">
        <v>0.2061634</v>
      </c>
      <c r="N179" s="15">
        <v>1.7242561E-2</v>
      </c>
      <c r="O179" s="15">
        <v>1.0645253E-2</v>
      </c>
      <c r="P179" s="16" t="s">
        <v>645</v>
      </c>
      <c r="Q179" s="17" t="s">
        <v>646</v>
      </c>
    </row>
    <row r="180" spans="1:17" x14ac:dyDescent="0.2">
      <c r="A180" s="13" t="s">
        <v>348</v>
      </c>
      <c r="B180" s="13" t="s">
        <v>349</v>
      </c>
      <c r="C180" s="35">
        <v>75.903999999999996</v>
      </c>
      <c r="D180" s="14">
        <v>20.558984169999999</v>
      </c>
      <c r="E180" s="14">
        <v>31.46322881</v>
      </c>
      <c r="F180" s="14">
        <v>29.021991069999999</v>
      </c>
      <c r="G180" s="14">
        <v>27.79564001</v>
      </c>
      <c r="H180" s="14">
        <v>10.277779539999999</v>
      </c>
      <c r="I180" s="14">
        <v>7.7733782439999999</v>
      </c>
      <c r="J180" s="14">
        <v>9.4328805619999994</v>
      </c>
      <c r="K180" s="14">
        <v>7.8222746120000002</v>
      </c>
      <c r="L180" s="15">
        <v>1.19104E-2</v>
      </c>
      <c r="M180" s="15">
        <v>3.5987829999999999E-3</v>
      </c>
      <c r="N180" s="15">
        <v>4.1982460000000001E-3</v>
      </c>
      <c r="O180" s="15">
        <v>9.2953999999999997E-4</v>
      </c>
      <c r="P180" s="16" t="s">
        <v>647</v>
      </c>
      <c r="Q180" s="17" t="s">
        <v>481</v>
      </c>
    </row>
    <row r="181" spans="1:17" x14ac:dyDescent="0.2">
      <c r="A181" s="13" t="s">
        <v>350</v>
      </c>
      <c r="B181" s="13" t="s">
        <v>351</v>
      </c>
      <c r="C181" s="35">
        <v>69.105999999999995</v>
      </c>
      <c r="D181" s="14">
        <v>6.159837993</v>
      </c>
      <c r="E181" s="14">
        <v>8.310733827</v>
      </c>
      <c r="F181" s="14">
        <v>7.057912172</v>
      </c>
      <c r="G181" s="14">
        <v>4.7250608620000003</v>
      </c>
      <c r="H181" s="14">
        <v>5.4814498370000004</v>
      </c>
      <c r="I181" s="14">
        <v>3.715924738</v>
      </c>
      <c r="J181" s="14">
        <v>1.8300485</v>
      </c>
      <c r="K181" s="14">
        <v>1.790862883</v>
      </c>
      <c r="L181" s="15">
        <v>0.76475574199999996</v>
      </c>
      <c r="M181" s="15">
        <v>0.122349423</v>
      </c>
      <c r="N181" s="15">
        <v>9.4768219999999993E-3</v>
      </c>
      <c r="O181" s="15">
        <v>2.3933327000000001E-2</v>
      </c>
      <c r="P181" s="16" t="s">
        <v>480</v>
      </c>
      <c r="Q181" s="17"/>
    </row>
    <row r="182" spans="1:17" x14ac:dyDescent="0.2">
      <c r="A182" s="13" t="s">
        <v>22</v>
      </c>
      <c r="B182" s="13"/>
      <c r="C182" s="35"/>
      <c r="D182" s="14">
        <v>0.77872482600000004</v>
      </c>
      <c r="E182" s="14">
        <v>1.0559284259999999</v>
      </c>
      <c r="F182" s="14">
        <v>1.1526242769999999</v>
      </c>
      <c r="G182" s="14">
        <v>0.60635371500000002</v>
      </c>
      <c r="H182" s="14">
        <v>0.94121738899999996</v>
      </c>
      <c r="I182" s="14">
        <v>0.63105303000000001</v>
      </c>
      <c r="J182" s="14">
        <v>0.38526416099999999</v>
      </c>
      <c r="K182" s="14">
        <v>0.51859388799999995</v>
      </c>
      <c r="L182" s="15">
        <v>0.86011285199999998</v>
      </c>
      <c r="M182" s="15">
        <v>0.51973954300000003</v>
      </c>
      <c r="N182" s="15">
        <v>5.2072783999999997E-2</v>
      </c>
      <c r="O182" s="15">
        <v>0.90764630899999998</v>
      </c>
      <c r="P182" s="16"/>
      <c r="Q182" s="17"/>
    </row>
    <row r="183" spans="1:17" x14ac:dyDescent="0.2">
      <c r="A183" s="13" t="s">
        <v>352</v>
      </c>
      <c r="B183" s="13" t="s">
        <v>353</v>
      </c>
      <c r="C183" s="35">
        <v>72.683999999999997</v>
      </c>
      <c r="D183" s="14">
        <v>9.0753642110000001</v>
      </c>
      <c r="E183" s="14">
        <v>10.732429789999999</v>
      </c>
      <c r="F183" s="14">
        <v>7.9569735179999999</v>
      </c>
      <c r="G183" s="14">
        <v>5.3085792280000001</v>
      </c>
      <c r="H183" s="14">
        <v>4.3604006719999999</v>
      </c>
      <c r="I183" s="14">
        <v>8.569272453</v>
      </c>
      <c r="J183" s="14">
        <v>5.0673242590000003</v>
      </c>
      <c r="K183" s="14">
        <v>5.8020657980000001</v>
      </c>
      <c r="L183" s="15">
        <v>2.1027379999999998E-3</v>
      </c>
      <c r="M183" s="15">
        <v>0.55663054999999995</v>
      </c>
      <c r="N183" s="15">
        <v>0.226149615</v>
      </c>
      <c r="O183" s="15">
        <v>0.76153502399999995</v>
      </c>
      <c r="P183" s="16"/>
      <c r="Q183" s="17"/>
    </row>
    <row r="184" spans="1:17" x14ac:dyDescent="0.2">
      <c r="A184" s="13" t="s">
        <v>354</v>
      </c>
      <c r="B184" s="13" t="s">
        <v>355</v>
      </c>
      <c r="C184" s="35">
        <v>80.887</v>
      </c>
      <c r="D184" s="14">
        <v>4.6795632639999996</v>
      </c>
      <c r="E184" s="14">
        <v>6.1291450459999997</v>
      </c>
      <c r="F184" s="14">
        <v>6.2257583609999996</v>
      </c>
      <c r="G184" s="14">
        <v>7.4459747060000003</v>
      </c>
      <c r="H184" s="14">
        <v>2.4406880219999998</v>
      </c>
      <c r="I184" s="14">
        <v>3.2378494020000002</v>
      </c>
      <c r="J184" s="14">
        <v>3.3357255119999998</v>
      </c>
      <c r="K184" s="14">
        <v>2.8700213250000002</v>
      </c>
      <c r="L184" s="15">
        <v>8.9181213999999995E-2</v>
      </c>
      <c r="M184" s="15">
        <v>1.8270373999999999E-2</v>
      </c>
      <c r="N184" s="15">
        <v>3.1856466999999999E-2</v>
      </c>
      <c r="O184" s="15">
        <v>5.5972590000000003E-3</v>
      </c>
      <c r="P184" s="16" t="s">
        <v>648</v>
      </c>
      <c r="Q184" s="17"/>
    </row>
    <row r="185" spans="1:17" x14ac:dyDescent="0.2">
      <c r="A185" s="13" t="s">
        <v>356</v>
      </c>
      <c r="B185" s="13" t="s">
        <v>357</v>
      </c>
      <c r="C185" s="35">
        <v>72.177999999999997</v>
      </c>
      <c r="D185" s="14">
        <v>2.9630410020000002</v>
      </c>
      <c r="E185" s="14">
        <v>4.0922007259999997</v>
      </c>
      <c r="F185" s="14">
        <v>3.1026006339999999</v>
      </c>
      <c r="G185" s="14">
        <v>2.5790910980000001</v>
      </c>
      <c r="H185" s="14">
        <v>3.0704976030000002</v>
      </c>
      <c r="I185" s="14">
        <v>2.6969915759999998</v>
      </c>
      <c r="J185" s="14">
        <v>0.60053833999999995</v>
      </c>
      <c r="K185" s="14">
        <v>1.1092840909999999</v>
      </c>
      <c r="L185" s="15">
        <v>0.94519882</v>
      </c>
      <c r="M185" s="15">
        <v>0.41372227700000003</v>
      </c>
      <c r="N185" s="15">
        <v>9.5202470000000008E-3</v>
      </c>
      <c r="O185" s="15">
        <v>0.115874292</v>
      </c>
      <c r="P185" s="16" t="s">
        <v>649</v>
      </c>
      <c r="Q185" s="17"/>
    </row>
    <row r="186" spans="1:17" x14ac:dyDescent="0.2">
      <c r="A186" s="13" t="s">
        <v>358</v>
      </c>
      <c r="B186" s="13" t="s">
        <v>359</v>
      </c>
      <c r="C186" s="35">
        <v>71.507999999999996</v>
      </c>
      <c r="D186" s="14">
        <v>24.94942846</v>
      </c>
      <c r="E186" s="14">
        <v>33.822618759999997</v>
      </c>
      <c r="F186" s="14">
        <v>31.843035100000002</v>
      </c>
      <c r="G186" s="14">
        <v>32.368699479999997</v>
      </c>
      <c r="H186" s="14">
        <v>8.8959261400000003</v>
      </c>
      <c r="I186" s="14">
        <v>16.574056519999999</v>
      </c>
      <c r="J186" s="14">
        <v>14.978443029999999</v>
      </c>
      <c r="K186" s="14">
        <v>12.69452662</v>
      </c>
      <c r="L186" s="15">
        <v>6.9602869999999999E-3</v>
      </c>
      <c r="M186" s="15">
        <v>5.3330809999999999E-3</v>
      </c>
      <c r="N186" s="15">
        <v>4.5115279999999999E-3</v>
      </c>
      <c r="O186" s="15">
        <v>1.2822549999999999E-3</v>
      </c>
      <c r="P186" s="16" t="s">
        <v>481</v>
      </c>
      <c r="Q186" s="17"/>
    </row>
    <row r="187" spans="1:17" x14ac:dyDescent="0.2">
      <c r="A187" s="13" t="s">
        <v>360</v>
      </c>
      <c r="B187" s="13" t="s">
        <v>308</v>
      </c>
      <c r="C187" s="35">
        <v>72.180000000000007</v>
      </c>
      <c r="D187" s="14">
        <v>8.1842589940000003</v>
      </c>
      <c r="E187" s="14">
        <v>12.983662649999999</v>
      </c>
      <c r="F187" s="14">
        <v>13.172578039999999</v>
      </c>
      <c r="G187" s="14">
        <v>10.995049740000001</v>
      </c>
      <c r="H187" s="14">
        <v>0.79875280299999996</v>
      </c>
      <c r="I187" s="14">
        <v>1.214688921</v>
      </c>
      <c r="J187" s="14">
        <v>1.0057801710000001</v>
      </c>
      <c r="K187" s="14">
        <v>1.1242653220000001</v>
      </c>
      <c r="L187" s="15">
        <v>3.5399720000000002E-3</v>
      </c>
      <c r="M187" s="15">
        <v>5.1157249999999998E-3</v>
      </c>
      <c r="N187" s="15">
        <v>2.7410300000000002E-3</v>
      </c>
      <c r="O187" s="15">
        <v>1.8109560000000001E-3</v>
      </c>
      <c r="P187" s="16" t="s">
        <v>622</v>
      </c>
      <c r="Q187" s="17"/>
    </row>
    <row r="188" spans="1:17" x14ac:dyDescent="0.2">
      <c r="A188" s="13" t="s">
        <v>361</v>
      </c>
      <c r="B188" s="13" t="s">
        <v>362</v>
      </c>
      <c r="C188" s="35">
        <v>76.775999999999996</v>
      </c>
      <c r="D188" s="14">
        <v>22.049038450000001</v>
      </c>
      <c r="E188" s="14">
        <v>48.579690329999998</v>
      </c>
      <c r="F188" s="14">
        <v>49.678421620000002</v>
      </c>
      <c r="G188" s="14">
        <v>41.268622139999998</v>
      </c>
      <c r="H188" s="14">
        <v>2.0165650890000002</v>
      </c>
      <c r="I188" s="14">
        <v>4.6584578649999999</v>
      </c>
      <c r="J188" s="14">
        <v>3.8635795389999998</v>
      </c>
      <c r="K188" s="14">
        <v>3.73212492</v>
      </c>
      <c r="L188" s="15">
        <v>1.6155308E-2</v>
      </c>
      <c r="M188" s="15">
        <v>2.9974049999999999E-3</v>
      </c>
      <c r="N188" s="15">
        <v>8.2432800000000001E-5</v>
      </c>
      <c r="O188" s="15">
        <v>6.7909399999999999E-4</v>
      </c>
      <c r="P188" s="16" t="s">
        <v>650</v>
      </c>
      <c r="Q188" s="17" t="s">
        <v>651</v>
      </c>
    </row>
    <row r="189" spans="1:17" x14ac:dyDescent="0.2">
      <c r="A189" s="13" t="s">
        <v>363</v>
      </c>
      <c r="B189" s="13" t="s">
        <v>364</v>
      </c>
      <c r="C189" s="35">
        <v>78.33</v>
      </c>
      <c r="D189" s="14">
        <v>4.1594397320000001</v>
      </c>
      <c r="E189" s="14">
        <v>4.4034900840000004</v>
      </c>
      <c r="F189" s="14">
        <v>2.8980322510000001</v>
      </c>
      <c r="G189" s="14">
        <v>3.1280870690000002</v>
      </c>
      <c r="H189" s="14">
        <v>9.3181093000000006E-2</v>
      </c>
      <c r="I189" s="14">
        <v>0.61697442499999999</v>
      </c>
      <c r="J189" s="14">
        <v>0</v>
      </c>
      <c r="K189" s="14">
        <v>0.22617394499999999</v>
      </c>
      <c r="L189" s="15">
        <v>9.4243332999999999E-2</v>
      </c>
      <c r="M189" s="15">
        <v>4.7222941999999997E-2</v>
      </c>
      <c r="N189" s="15">
        <v>2.3963570999999999E-2</v>
      </c>
      <c r="O189" s="15">
        <v>3.5261089000000002E-2</v>
      </c>
      <c r="P189" s="16" t="s">
        <v>484</v>
      </c>
      <c r="Q189" s="17"/>
    </row>
    <row r="190" spans="1:17" x14ac:dyDescent="0.2">
      <c r="A190" s="13" t="s">
        <v>365</v>
      </c>
      <c r="B190" s="13" t="s">
        <v>366</v>
      </c>
      <c r="C190" s="35">
        <v>74.183999999999997</v>
      </c>
      <c r="D190" s="14">
        <v>9.1693206190000005</v>
      </c>
      <c r="E190" s="14">
        <v>8.4816928320000002</v>
      </c>
      <c r="F190" s="14">
        <v>8.9659679509999997</v>
      </c>
      <c r="G190" s="14">
        <v>5.7309952700000002</v>
      </c>
      <c r="H190" s="14">
        <v>1.1578599949999999</v>
      </c>
      <c r="I190" s="14">
        <v>2.809265463</v>
      </c>
      <c r="J190" s="14">
        <v>1.9498734900000001</v>
      </c>
      <c r="K190" s="14">
        <v>1.1370602700000001</v>
      </c>
      <c r="L190" s="15">
        <v>1.7198585999999998E-2</v>
      </c>
      <c r="M190" s="15">
        <v>8.2580893000000002E-2</v>
      </c>
      <c r="N190" s="15">
        <v>4.6588106999999997E-2</v>
      </c>
      <c r="O190" s="15">
        <v>1.0795002E-2</v>
      </c>
      <c r="P190" s="16" t="s">
        <v>652</v>
      </c>
      <c r="Q190" s="17" t="s">
        <v>653</v>
      </c>
    </row>
    <row r="191" spans="1:17" x14ac:dyDescent="0.2">
      <c r="A191" s="13" t="s">
        <v>367</v>
      </c>
      <c r="B191" s="13" t="s">
        <v>368</v>
      </c>
      <c r="C191" s="35">
        <v>73.683999999999997</v>
      </c>
      <c r="D191" s="14">
        <v>7.0892391100000003</v>
      </c>
      <c r="E191" s="14">
        <v>14.7582906</v>
      </c>
      <c r="F191" s="14">
        <v>12.29792378</v>
      </c>
      <c r="G191" s="14">
        <v>12.73793551</v>
      </c>
      <c r="H191" s="14">
        <v>1.808829722</v>
      </c>
      <c r="I191" s="14">
        <v>2.0065536800000001</v>
      </c>
      <c r="J191" s="14">
        <v>1.729765577</v>
      </c>
      <c r="K191" s="14">
        <v>1.940463104</v>
      </c>
      <c r="L191" s="15">
        <v>1.0434784000000001E-2</v>
      </c>
      <c r="M191" s="15">
        <v>1.6345629999999999E-3</v>
      </c>
      <c r="N191" s="15">
        <v>1.605499E-3</v>
      </c>
      <c r="O191" s="15">
        <v>1.0465870000000001E-3</v>
      </c>
      <c r="P191" s="16" t="s">
        <v>481</v>
      </c>
      <c r="Q191" s="17"/>
    </row>
    <row r="192" spans="1:17" x14ac:dyDescent="0.2">
      <c r="A192" s="13" t="s">
        <v>23</v>
      </c>
      <c r="B192" s="13"/>
      <c r="C192" s="35"/>
      <c r="D192" s="14">
        <v>6.922712336</v>
      </c>
      <c r="E192" s="14">
        <v>11.85181828</v>
      </c>
      <c r="F192" s="14">
        <v>11.04041512</v>
      </c>
      <c r="G192" s="14">
        <v>9.3580787270000005</v>
      </c>
      <c r="H192" s="14">
        <v>0</v>
      </c>
      <c r="I192" s="14">
        <v>0</v>
      </c>
      <c r="J192" s="14">
        <v>0</v>
      </c>
      <c r="K192" s="14">
        <v>0</v>
      </c>
      <c r="L192" s="15">
        <v>1.4646286E-2</v>
      </c>
      <c r="M192" s="15">
        <v>4.9699269999999999E-3</v>
      </c>
      <c r="N192" s="15">
        <v>9.4155769999999996E-3</v>
      </c>
      <c r="O192" s="15">
        <v>5.2663759999999997E-3</v>
      </c>
      <c r="P192" s="16"/>
      <c r="Q192" s="17"/>
    </row>
    <row r="193" spans="1:17" x14ac:dyDescent="0.2">
      <c r="A193" s="13" t="s">
        <v>24</v>
      </c>
      <c r="B193" s="13"/>
      <c r="C193" s="35"/>
      <c r="D193" s="14">
        <v>3.869601013</v>
      </c>
      <c r="E193" s="14">
        <v>7.7746495449999999</v>
      </c>
      <c r="F193" s="14">
        <v>7.176648674</v>
      </c>
      <c r="G193" s="14">
        <v>6.3816066830000002</v>
      </c>
      <c r="H193" s="14">
        <v>0</v>
      </c>
      <c r="I193" s="14">
        <v>0</v>
      </c>
      <c r="J193" s="14">
        <v>0</v>
      </c>
      <c r="K193" s="14">
        <v>0</v>
      </c>
      <c r="L193" s="15">
        <v>3.1347614000000003E-2</v>
      </c>
      <c r="M193" s="15">
        <v>5.1517409999999996E-3</v>
      </c>
      <c r="N193" s="15">
        <v>1.4768569E-2</v>
      </c>
      <c r="O193" s="15">
        <v>3.210329E-3</v>
      </c>
      <c r="P193" s="16"/>
      <c r="Q193" s="17"/>
    </row>
    <row r="194" spans="1:17" x14ac:dyDescent="0.2">
      <c r="A194" s="13" t="s">
        <v>25</v>
      </c>
      <c r="B194" s="13"/>
      <c r="C194" s="35"/>
      <c r="D194" s="14">
        <v>2.228516758</v>
      </c>
      <c r="E194" s="14">
        <v>3.7903494879999999</v>
      </c>
      <c r="F194" s="14">
        <v>3.2756602209999999</v>
      </c>
      <c r="G194" s="14">
        <v>3.1145675599999998</v>
      </c>
      <c r="H194" s="14">
        <v>0</v>
      </c>
      <c r="I194" s="14">
        <v>0</v>
      </c>
      <c r="J194" s="14">
        <v>0</v>
      </c>
      <c r="K194" s="14">
        <v>0</v>
      </c>
      <c r="L194" s="15">
        <v>8.1386989999999992E-3</v>
      </c>
      <c r="M194" s="15">
        <v>5.3317659999999999E-3</v>
      </c>
      <c r="N194" s="15">
        <v>3.5135309999999999E-3</v>
      </c>
      <c r="O194" s="15">
        <v>2.987459E-3</v>
      </c>
      <c r="P194" s="16"/>
      <c r="Q194" s="17"/>
    </row>
    <row r="195" spans="1:17" x14ac:dyDescent="0.2">
      <c r="A195" s="13" t="s">
        <v>369</v>
      </c>
      <c r="B195" s="13" t="s">
        <v>370</v>
      </c>
      <c r="C195" s="35">
        <v>83.632999999999996</v>
      </c>
      <c r="D195" s="14">
        <v>7.101321692</v>
      </c>
      <c r="E195" s="14">
        <v>6.047105148</v>
      </c>
      <c r="F195" s="14">
        <v>6.423580931</v>
      </c>
      <c r="G195" s="14">
        <v>6.2261708440000003</v>
      </c>
      <c r="H195" s="14">
        <v>3.6178695919999999</v>
      </c>
      <c r="I195" s="14">
        <v>3.02741756</v>
      </c>
      <c r="J195" s="14">
        <v>3.0554448179999998</v>
      </c>
      <c r="K195" s="14">
        <v>2.9532163819999999</v>
      </c>
      <c r="L195" s="15">
        <v>6.6385226000000006E-2</v>
      </c>
      <c r="M195" s="15">
        <v>2.8468298E-2</v>
      </c>
      <c r="N195" s="15">
        <v>2.5056054000000001E-2</v>
      </c>
      <c r="O195" s="15">
        <v>7.0992759999999999E-3</v>
      </c>
      <c r="P195" s="16" t="s">
        <v>654</v>
      </c>
      <c r="Q195" s="17"/>
    </row>
    <row r="196" spans="1:17" x14ac:dyDescent="0.2">
      <c r="A196" s="13" t="s">
        <v>371</v>
      </c>
      <c r="B196" s="13" t="s">
        <v>372</v>
      </c>
      <c r="C196" s="35">
        <v>84.08</v>
      </c>
      <c r="D196" s="14">
        <v>4.0233875020000003</v>
      </c>
      <c r="E196" s="14">
        <v>6.3131211030000003</v>
      </c>
      <c r="F196" s="14">
        <v>7.1701851599999999</v>
      </c>
      <c r="G196" s="14">
        <v>5.7041108850000004</v>
      </c>
      <c r="H196" s="14">
        <v>1.238099107</v>
      </c>
      <c r="I196" s="14">
        <v>1.799880232</v>
      </c>
      <c r="J196" s="14">
        <v>1.6308635140000001</v>
      </c>
      <c r="K196" s="14">
        <v>1.8840019400000001</v>
      </c>
      <c r="L196" s="15">
        <v>4.6393980000000003E-3</v>
      </c>
      <c r="M196" s="15">
        <v>1.0802579E-2</v>
      </c>
      <c r="N196" s="15">
        <v>5.7249500000000004E-3</v>
      </c>
      <c r="O196" s="15">
        <v>2.7177659999999999E-3</v>
      </c>
      <c r="P196" s="16" t="s">
        <v>655</v>
      </c>
      <c r="Q196" s="17"/>
    </row>
    <row r="197" spans="1:17" x14ac:dyDescent="0.2">
      <c r="A197" s="13" t="s">
        <v>26</v>
      </c>
      <c r="B197" s="13"/>
      <c r="C197" s="35"/>
      <c r="D197" s="14">
        <v>124.6056676</v>
      </c>
      <c r="E197" s="14">
        <v>93.499036279999999</v>
      </c>
      <c r="F197" s="14">
        <v>94.690412670000001</v>
      </c>
      <c r="G197" s="14">
        <v>103.8408577</v>
      </c>
      <c r="H197" s="14">
        <v>35.968220209999998</v>
      </c>
      <c r="I197" s="14">
        <v>29.415543020000001</v>
      </c>
      <c r="J197" s="14">
        <v>27.558677790000001</v>
      </c>
      <c r="K197" s="14">
        <v>21.28362014</v>
      </c>
      <c r="L197" s="15">
        <v>2.3849380000000001E-3</v>
      </c>
      <c r="M197" s="15">
        <v>3.4492849999999999E-3</v>
      </c>
      <c r="N197" s="15">
        <v>7.64115E-4</v>
      </c>
      <c r="O197" s="15">
        <v>5.0823700000000003E-4</v>
      </c>
      <c r="P197" s="16"/>
      <c r="Q197" s="17"/>
    </row>
    <row r="198" spans="1:17" x14ac:dyDescent="0.2">
      <c r="A198" s="13" t="s">
        <v>373</v>
      </c>
      <c r="B198" s="13" t="s">
        <v>374</v>
      </c>
      <c r="C198" s="35">
        <v>75.328999999999994</v>
      </c>
      <c r="D198" s="14">
        <v>5.9662094010000004</v>
      </c>
      <c r="E198" s="14">
        <v>10.62942657</v>
      </c>
      <c r="F198" s="14">
        <v>8.6075859060000006</v>
      </c>
      <c r="G198" s="14">
        <v>7.637518289</v>
      </c>
      <c r="H198" s="14">
        <v>1.700098713</v>
      </c>
      <c r="I198" s="14">
        <v>3.3612187649999998</v>
      </c>
      <c r="J198" s="14">
        <v>3.0443175060000001</v>
      </c>
      <c r="K198" s="14">
        <v>2.5392848090000002</v>
      </c>
      <c r="L198" s="15">
        <v>3.0849027000000001E-2</v>
      </c>
      <c r="M198" s="15">
        <v>5.9645840000000002E-3</v>
      </c>
      <c r="N198" s="15">
        <v>9.0640746999999994E-2</v>
      </c>
      <c r="O198" s="15">
        <v>9.8915900000000005E-3</v>
      </c>
      <c r="P198" s="16" t="s">
        <v>656</v>
      </c>
      <c r="Q198" s="17" t="s">
        <v>657</v>
      </c>
    </row>
    <row r="199" spans="1:17" x14ac:dyDescent="0.2">
      <c r="A199" s="13" t="s">
        <v>375</v>
      </c>
      <c r="B199" s="13" t="s">
        <v>376</v>
      </c>
      <c r="C199" s="35">
        <v>87.034999999999997</v>
      </c>
      <c r="D199" s="14">
        <v>7.6033807529999997</v>
      </c>
      <c r="E199" s="14">
        <v>11.485856760000001</v>
      </c>
      <c r="F199" s="14">
        <v>12.70696036</v>
      </c>
      <c r="G199" s="14">
        <v>12.849004020000001</v>
      </c>
      <c r="H199" s="14">
        <v>3.238523684</v>
      </c>
      <c r="I199" s="14">
        <v>3.218523383</v>
      </c>
      <c r="J199" s="14">
        <v>4.2180795069999997</v>
      </c>
      <c r="K199" s="14">
        <v>4.3563296989999998</v>
      </c>
      <c r="L199" s="15">
        <v>2.0921529000000001E-2</v>
      </c>
      <c r="M199" s="15">
        <v>1.5301143999999999E-2</v>
      </c>
      <c r="N199" s="15">
        <v>1.4698217E-2</v>
      </c>
      <c r="O199" s="15">
        <v>6.3498640000000002E-3</v>
      </c>
      <c r="P199" s="16" t="s">
        <v>658</v>
      </c>
      <c r="Q199" s="17"/>
    </row>
    <row r="200" spans="1:17" x14ac:dyDescent="0.2">
      <c r="A200" s="13" t="s">
        <v>377</v>
      </c>
      <c r="B200" s="13" t="s">
        <v>378</v>
      </c>
      <c r="C200" s="35">
        <v>73.722999999999999</v>
      </c>
      <c r="D200" s="14">
        <v>1.7366525420000001</v>
      </c>
      <c r="E200" s="14">
        <v>3.2034301890000001</v>
      </c>
      <c r="F200" s="14">
        <v>2.960021115</v>
      </c>
      <c r="G200" s="14">
        <v>2.1507581579999999</v>
      </c>
      <c r="H200" s="14">
        <v>0.11415575</v>
      </c>
      <c r="I200" s="14">
        <v>7.2831784999999996E-2</v>
      </c>
      <c r="J200" s="14">
        <v>6.8147018000000004E-2</v>
      </c>
      <c r="K200" s="14">
        <v>7.1735978000000006E-2</v>
      </c>
      <c r="L200" s="15">
        <v>4.8978969999999997E-2</v>
      </c>
      <c r="M200" s="15">
        <v>2.3919414999999999E-2</v>
      </c>
      <c r="N200" s="15">
        <v>3.0318319999999999E-2</v>
      </c>
      <c r="O200" s="15">
        <v>9.6785236999999996E-2</v>
      </c>
      <c r="P200" s="16" t="s">
        <v>659</v>
      </c>
      <c r="Q200" s="17"/>
    </row>
    <row r="201" spans="1:17" x14ac:dyDescent="0.2">
      <c r="A201" s="13" t="s">
        <v>379</v>
      </c>
      <c r="B201" s="13" t="s">
        <v>380</v>
      </c>
      <c r="C201" s="35">
        <v>71.168000000000006</v>
      </c>
      <c r="D201" s="14">
        <v>1.578078519</v>
      </c>
      <c r="E201" s="14">
        <v>2.0136672739999999</v>
      </c>
      <c r="F201" s="14">
        <v>2.2076435349999999</v>
      </c>
      <c r="G201" s="14">
        <v>2.2865958310000001</v>
      </c>
      <c r="H201" s="14">
        <v>0</v>
      </c>
      <c r="I201" s="14">
        <v>0</v>
      </c>
      <c r="J201" s="14">
        <v>0</v>
      </c>
      <c r="K201" s="14">
        <v>0</v>
      </c>
      <c r="L201" s="15">
        <v>2.3845053000000001E-2</v>
      </c>
      <c r="M201" s="15">
        <v>1.7980541999999999E-2</v>
      </c>
      <c r="N201" s="15">
        <v>4.2965403999999999E-2</v>
      </c>
      <c r="O201" s="15">
        <v>9.6655379999999996E-3</v>
      </c>
      <c r="P201" s="16" t="s">
        <v>660</v>
      </c>
      <c r="Q201" s="17" t="s">
        <v>661</v>
      </c>
    </row>
    <row r="202" spans="1:17" x14ac:dyDescent="0.2">
      <c r="A202" s="13" t="s">
        <v>381</v>
      </c>
      <c r="B202" s="13" t="s">
        <v>382</v>
      </c>
      <c r="C202" s="35">
        <v>66.564999999999998</v>
      </c>
      <c r="D202" s="14">
        <v>3.084052904</v>
      </c>
      <c r="E202" s="14">
        <v>2.165188407</v>
      </c>
      <c r="F202" s="14">
        <v>2.2531017480000002</v>
      </c>
      <c r="G202" s="14">
        <v>2.2093203539999999</v>
      </c>
      <c r="H202" s="14">
        <v>0.15447925700000001</v>
      </c>
      <c r="I202" s="14">
        <v>5.0961152000000003E-2</v>
      </c>
      <c r="J202" s="14">
        <v>3.5258830999999997E-2</v>
      </c>
      <c r="K202" s="14">
        <v>8.0409764999999994E-2</v>
      </c>
      <c r="L202" s="15">
        <v>9.1542459999999996E-3</v>
      </c>
      <c r="M202" s="15">
        <v>9.4046259999999993E-3</v>
      </c>
      <c r="N202" s="15">
        <v>6.0268600000000002E-3</v>
      </c>
      <c r="O202" s="15">
        <v>2.042196E-3</v>
      </c>
      <c r="P202" s="16" t="s">
        <v>662</v>
      </c>
      <c r="Q202" s="17"/>
    </row>
    <row r="203" spans="1:17" x14ac:dyDescent="0.2">
      <c r="A203" s="13" t="s">
        <v>383</v>
      </c>
      <c r="B203" s="13" t="s">
        <v>179</v>
      </c>
      <c r="C203" s="35">
        <v>76.066000000000003</v>
      </c>
      <c r="D203" s="14">
        <v>1.1218505620000001</v>
      </c>
      <c r="E203" s="14">
        <v>2.4485289099999998</v>
      </c>
      <c r="F203" s="14">
        <v>2.5708033619999999</v>
      </c>
      <c r="G203" s="14">
        <v>1.758535698</v>
      </c>
      <c r="H203" s="14">
        <v>0.39639192099999998</v>
      </c>
      <c r="I203" s="14">
        <v>1.064478746</v>
      </c>
      <c r="J203" s="14">
        <v>0.56855631200000001</v>
      </c>
      <c r="K203" s="14">
        <v>0.43295654099999997</v>
      </c>
      <c r="L203" s="15">
        <v>0.10025135</v>
      </c>
      <c r="M203" s="15">
        <v>0.20186818300000001</v>
      </c>
      <c r="N203" s="15">
        <v>8.1412103999999999E-2</v>
      </c>
      <c r="O203" s="15">
        <v>9.6327280000000001E-3</v>
      </c>
      <c r="P203" s="16" t="s">
        <v>563</v>
      </c>
      <c r="Q203" s="17"/>
    </row>
    <row r="204" spans="1:17" x14ac:dyDescent="0.2">
      <c r="A204" s="13" t="s">
        <v>384</v>
      </c>
      <c r="B204" s="13" t="s">
        <v>357</v>
      </c>
      <c r="C204" s="35">
        <v>72.816000000000003</v>
      </c>
      <c r="D204" s="14">
        <v>2.2908771520000002</v>
      </c>
      <c r="E204" s="14">
        <v>4.0810320830000002</v>
      </c>
      <c r="F204" s="14">
        <v>5.418423872</v>
      </c>
      <c r="G204" s="14">
        <v>5.4196833719999997</v>
      </c>
      <c r="H204" s="14">
        <v>0.748742888</v>
      </c>
      <c r="I204" s="14">
        <v>1.1454435780000001</v>
      </c>
      <c r="J204" s="14">
        <v>0.56536658299999998</v>
      </c>
      <c r="K204" s="14">
        <v>0.69368350599999995</v>
      </c>
      <c r="L204" s="15">
        <v>0.22430694900000001</v>
      </c>
      <c r="M204" s="15">
        <v>9.4414365E-2</v>
      </c>
      <c r="N204" s="15">
        <v>5.6973299999999999E-5</v>
      </c>
      <c r="O204" s="15">
        <v>1.847828E-2</v>
      </c>
      <c r="P204" s="16" t="s">
        <v>663</v>
      </c>
      <c r="Q204" s="17"/>
    </row>
    <row r="205" spans="1:17" x14ac:dyDescent="0.2">
      <c r="A205" s="13" t="s">
        <v>385</v>
      </c>
      <c r="B205" s="13" t="s">
        <v>386</v>
      </c>
      <c r="C205" s="35">
        <v>85.114999999999995</v>
      </c>
      <c r="D205" s="14">
        <v>4.3331584809999999</v>
      </c>
      <c r="E205" s="14">
        <v>5.0783447930000003</v>
      </c>
      <c r="F205" s="14">
        <v>6.5847850179999998</v>
      </c>
      <c r="G205" s="14">
        <v>5.0253535869999997</v>
      </c>
      <c r="H205" s="14">
        <v>3.1952661450000002</v>
      </c>
      <c r="I205" s="14">
        <v>3.3275129899999998</v>
      </c>
      <c r="J205" s="14">
        <v>3.385379124</v>
      </c>
      <c r="K205" s="14">
        <v>3.5976287579999999</v>
      </c>
      <c r="L205" s="15">
        <v>0.19621570199999999</v>
      </c>
      <c r="M205" s="15">
        <v>0.201668341</v>
      </c>
      <c r="N205" s="15">
        <v>1.8028329999999999E-2</v>
      </c>
      <c r="O205" s="15">
        <v>0.123007805</v>
      </c>
      <c r="P205" s="16" t="s">
        <v>664</v>
      </c>
      <c r="Q205" s="17" t="s">
        <v>665</v>
      </c>
    </row>
    <row r="206" spans="1:17" x14ac:dyDescent="0.2">
      <c r="A206" s="13" t="s">
        <v>387</v>
      </c>
      <c r="B206" s="13" t="s">
        <v>388</v>
      </c>
      <c r="C206" s="35">
        <v>70</v>
      </c>
      <c r="D206" s="14">
        <v>19.168521899999998</v>
      </c>
      <c r="E206" s="14">
        <v>29.963574680000001</v>
      </c>
      <c r="F206" s="14">
        <v>28.51675294</v>
      </c>
      <c r="G206" s="14">
        <v>26.665807959999999</v>
      </c>
      <c r="H206" s="14">
        <v>8.3201030550000006</v>
      </c>
      <c r="I206" s="14">
        <v>12.28706188</v>
      </c>
      <c r="J206" s="14">
        <v>13.95894296</v>
      </c>
      <c r="K206" s="14">
        <v>12.625638240000001</v>
      </c>
      <c r="L206" s="15">
        <v>1.7030447000000001E-2</v>
      </c>
      <c r="M206" s="15">
        <v>1.2408918999999999E-2</v>
      </c>
      <c r="N206" s="15">
        <v>2.9439433000000001E-2</v>
      </c>
      <c r="O206" s="15">
        <v>3.570115E-3</v>
      </c>
      <c r="P206" s="16" t="s">
        <v>666</v>
      </c>
      <c r="Q206" s="17" t="s">
        <v>667</v>
      </c>
    </row>
    <row r="207" spans="1:17" x14ac:dyDescent="0.2">
      <c r="A207" s="13" t="s">
        <v>389</v>
      </c>
      <c r="B207" s="13" t="s">
        <v>390</v>
      </c>
      <c r="C207" s="35">
        <v>87.801000000000002</v>
      </c>
      <c r="D207" s="14">
        <v>2.8220286919999999</v>
      </c>
      <c r="E207" s="14">
        <v>4.2355617409999997</v>
      </c>
      <c r="F207" s="14">
        <v>6.1363782919999998</v>
      </c>
      <c r="G207" s="14">
        <v>4.6466914790000002</v>
      </c>
      <c r="H207" s="14">
        <v>0.45526205400000003</v>
      </c>
      <c r="I207" s="14">
        <v>0.63243174199999996</v>
      </c>
      <c r="J207" s="14">
        <v>0.435695569</v>
      </c>
      <c r="K207" s="14">
        <v>0.393842258</v>
      </c>
      <c r="L207" s="15">
        <v>3.2277765E-2</v>
      </c>
      <c r="M207" s="15">
        <v>5.1157249999999998E-3</v>
      </c>
      <c r="N207" s="15">
        <v>2.7081878E-2</v>
      </c>
      <c r="O207" s="15">
        <v>4.6431959999999996E-3</v>
      </c>
      <c r="P207" s="16" t="s">
        <v>668</v>
      </c>
      <c r="Q207" s="17"/>
    </row>
    <row r="208" spans="1:17" x14ac:dyDescent="0.2">
      <c r="A208" s="13" t="s">
        <v>27</v>
      </c>
      <c r="B208" s="13"/>
      <c r="C208" s="35"/>
      <c r="D208" s="14">
        <v>9.4741237599999995</v>
      </c>
      <c r="E208" s="14">
        <v>14.493712090000001</v>
      </c>
      <c r="F208" s="14">
        <v>14.142401100000001</v>
      </c>
      <c r="G208" s="14">
        <v>14.815542110000001</v>
      </c>
      <c r="H208" s="14">
        <v>2.5132454929999999</v>
      </c>
      <c r="I208" s="14">
        <v>8.0415875139999997</v>
      </c>
      <c r="J208" s="14">
        <v>7.1218570090000002</v>
      </c>
      <c r="K208" s="14">
        <v>6.1580292439999997</v>
      </c>
      <c r="L208" s="15">
        <v>5.5219880000000002E-3</v>
      </c>
      <c r="M208" s="15">
        <v>5.0255099999999997E-2</v>
      </c>
      <c r="N208" s="15">
        <v>1.2442893E-2</v>
      </c>
      <c r="O208" s="15">
        <v>1.2918104E-2</v>
      </c>
      <c r="P208" s="16"/>
      <c r="Q208" s="17"/>
    </row>
    <row r="209" spans="1:17" x14ac:dyDescent="0.2">
      <c r="A209" s="13" t="s">
        <v>28</v>
      </c>
      <c r="B209" s="13"/>
      <c r="C209" s="35"/>
      <c r="D209" s="14">
        <v>5.2117296499999997</v>
      </c>
      <c r="E209" s="14">
        <v>7.3745609400000003</v>
      </c>
      <c r="F209" s="14">
        <v>8.4371377229999993</v>
      </c>
      <c r="G209" s="14">
        <v>6.1827534760000002</v>
      </c>
      <c r="H209" s="14">
        <v>2.1378561899999999</v>
      </c>
      <c r="I209" s="14">
        <v>4.1865753640000003</v>
      </c>
      <c r="J209" s="14">
        <v>4.0715221919999998</v>
      </c>
      <c r="K209" s="14">
        <v>2.4947877690000002</v>
      </c>
      <c r="L209" s="15">
        <v>9.6559929999999999E-3</v>
      </c>
      <c r="M209" s="15">
        <v>0.28214435900000001</v>
      </c>
      <c r="N209" s="15">
        <v>7.6587600000000006E-2</v>
      </c>
      <c r="O209" s="15">
        <v>2.0550916999999998E-2</v>
      </c>
      <c r="P209" s="16"/>
      <c r="Q209" s="17"/>
    </row>
    <row r="210" spans="1:17" x14ac:dyDescent="0.2">
      <c r="A210" s="13" t="s">
        <v>29</v>
      </c>
      <c r="B210" s="13"/>
      <c r="C210" s="35"/>
      <c r="D210" s="14">
        <v>5.2117296499999997</v>
      </c>
      <c r="E210" s="14">
        <v>7.3745609400000003</v>
      </c>
      <c r="F210" s="14">
        <v>8.4371377229999993</v>
      </c>
      <c r="G210" s="14">
        <v>6.2327028719999999</v>
      </c>
      <c r="H210" s="14">
        <v>2.1378561899999999</v>
      </c>
      <c r="I210" s="14">
        <v>4.1865753640000003</v>
      </c>
      <c r="J210" s="14">
        <v>4.0713848490000002</v>
      </c>
      <c r="K210" s="14">
        <v>2.4947877690000002</v>
      </c>
      <c r="L210" s="15">
        <v>9.6559929999999999E-3</v>
      </c>
      <c r="M210" s="15">
        <v>0.28214435900000001</v>
      </c>
      <c r="N210" s="15">
        <v>8.2071173999999997E-2</v>
      </c>
      <c r="O210" s="15">
        <v>2.2095877E-2</v>
      </c>
      <c r="P210" s="16"/>
      <c r="Q210" s="17"/>
    </row>
    <row r="211" spans="1:17" x14ac:dyDescent="0.2">
      <c r="A211" s="13" t="s">
        <v>391</v>
      </c>
      <c r="B211" s="13" t="s">
        <v>392</v>
      </c>
      <c r="C211" s="35">
        <v>75.234999999999999</v>
      </c>
      <c r="D211" s="14">
        <v>1.5253511120000001</v>
      </c>
      <c r="E211" s="14">
        <v>1.779038653</v>
      </c>
      <c r="F211" s="14">
        <v>2.5465229460000001</v>
      </c>
      <c r="G211" s="14">
        <v>1.5165117969999999</v>
      </c>
      <c r="H211" s="14">
        <v>0.16528088099999999</v>
      </c>
      <c r="I211" s="14">
        <v>0.35008466900000001</v>
      </c>
      <c r="J211" s="14">
        <v>0.15677337</v>
      </c>
      <c r="K211" s="14">
        <v>0.27818448299999998</v>
      </c>
      <c r="L211" s="15">
        <v>7.308106E-3</v>
      </c>
      <c r="M211" s="15">
        <v>7.3706489E-2</v>
      </c>
      <c r="N211" s="15">
        <v>0.25457737400000002</v>
      </c>
      <c r="O211" s="15">
        <v>0.13121801399999999</v>
      </c>
      <c r="P211" s="16" t="s">
        <v>669</v>
      </c>
      <c r="Q211" s="17"/>
    </row>
    <row r="212" spans="1:17" x14ac:dyDescent="0.2">
      <c r="A212" s="13" t="s">
        <v>393</v>
      </c>
      <c r="B212" s="13" t="s">
        <v>394</v>
      </c>
      <c r="C212" s="35">
        <v>69.028999999999996</v>
      </c>
      <c r="D212" s="14">
        <v>1.7720673410000001</v>
      </c>
      <c r="E212" s="14">
        <v>4.8250732349999996</v>
      </c>
      <c r="F212" s="14">
        <v>3.5100777079999999</v>
      </c>
      <c r="G212" s="14">
        <v>0.80012828899999999</v>
      </c>
      <c r="H212" s="14">
        <v>1.770785834</v>
      </c>
      <c r="I212" s="14">
        <v>4.422698896</v>
      </c>
      <c r="J212" s="14">
        <v>0.78924406599999997</v>
      </c>
      <c r="K212" s="14">
        <v>0.98701398500000004</v>
      </c>
      <c r="L212" s="15">
        <v>0.99964484200000003</v>
      </c>
      <c r="M212" s="15">
        <v>0.91657694300000003</v>
      </c>
      <c r="N212" s="15">
        <v>2.6886519000000001E-2</v>
      </c>
      <c r="O212" s="15">
        <v>0.77602422599999998</v>
      </c>
      <c r="P212" s="16" t="s">
        <v>670</v>
      </c>
      <c r="Q212" s="17" t="s">
        <v>671</v>
      </c>
    </row>
    <row r="213" spans="1:17" x14ac:dyDescent="0.2">
      <c r="A213" s="13" t="s">
        <v>395</v>
      </c>
      <c r="B213" s="13" t="s">
        <v>396</v>
      </c>
      <c r="C213" s="35">
        <v>82.918000000000006</v>
      </c>
      <c r="D213" s="14">
        <v>6.3461192620000002</v>
      </c>
      <c r="E213" s="14">
        <v>11.40939242</v>
      </c>
      <c r="F213" s="14">
        <v>8.1192568410000003</v>
      </c>
      <c r="G213" s="14">
        <v>7.9027333119999996</v>
      </c>
      <c r="H213" s="14">
        <v>5.5428478300000004</v>
      </c>
      <c r="I213" s="14">
        <v>4.8716282169999996</v>
      </c>
      <c r="J213" s="14">
        <v>5.312772528</v>
      </c>
      <c r="K213" s="14">
        <v>7.851534333</v>
      </c>
      <c r="L213" s="15">
        <v>0.663398759</v>
      </c>
      <c r="M213" s="15">
        <v>5.7234520000000004E-3</v>
      </c>
      <c r="N213" s="15">
        <v>0.49415729200000003</v>
      </c>
      <c r="O213" s="15">
        <v>0.98426706900000005</v>
      </c>
      <c r="P213" s="16" t="s">
        <v>672</v>
      </c>
      <c r="Q213" s="17" t="s">
        <v>673</v>
      </c>
    </row>
    <row r="214" spans="1:17" x14ac:dyDescent="0.2">
      <c r="A214" s="13" t="s">
        <v>397</v>
      </c>
      <c r="B214" s="13" t="s">
        <v>398</v>
      </c>
      <c r="C214" s="35">
        <v>67.313999999999993</v>
      </c>
      <c r="D214" s="14">
        <v>1.2822469000000001</v>
      </c>
      <c r="E214" s="14">
        <v>1.4249597060000001</v>
      </c>
      <c r="F214" s="14">
        <v>0.97628134799999999</v>
      </c>
      <c r="G214" s="14">
        <v>0.66471928700000005</v>
      </c>
      <c r="H214" s="14">
        <v>0.41358502000000003</v>
      </c>
      <c r="I214" s="14">
        <v>8.9082043E-2</v>
      </c>
      <c r="J214" s="14">
        <v>0.137222554</v>
      </c>
      <c r="K214" s="14">
        <v>0.36961214199999998</v>
      </c>
      <c r="L214" s="15">
        <v>0.49007363799999998</v>
      </c>
      <c r="M214" s="15">
        <v>4.2905329999999998E-2</v>
      </c>
      <c r="N214" s="15">
        <v>3.8901676000000003E-2</v>
      </c>
      <c r="O214" s="15">
        <v>0.54140000499999996</v>
      </c>
      <c r="P214" s="16" t="s">
        <v>674</v>
      </c>
      <c r="Q214" s="17"/>
    </row>
    <row r="215" spans="1:17" x14ac:dyDescent="0.2">
      <c r="A215" s="13" t="s">
        <v>399</v>
      </c>
      <c r="B215" s="13" t="s">
        <v>400</v>
      </c>
      <c r="C215" s="35">
        <v>72.445999999999998</v>
      </c>
      <c r="D215" s="14">
        <v>5.8307983859999997</v>
      </c>
      <c r="E215" s="14">
        <v>7.3482964649999998</v>
      </c>
      <c r="F215" s="14">
        <v>5.5122871699999996</v>
      </c>
      <c r="G215" s="14">
        <v>4.2677911999999996</v>
      </c>
      <c r="H215" s="14">
        <v>4.7819863690000002</v>
      </c>
      <c r="I215" s="14">
        <v>4.1672113140000002</v>
      </c>
      <c r="J215" s="14">
        <v>3.1860999510000001</v>
      </c>
      <c r="K215" s="14">
        <v>2.0892918479999998</v>
      </c>
      <c r="L215" s="15">
        <v>0.56456445099999997</v>
      </c>
      <c r="M215" s="15">
        <v>8.1452126E-2</v>
      </c>
      <c r="N215" s="15">
        <v>0.20037625100000001</v>
      </c>
      <c r="O215" s="15">
        <v>1.1397355E-2</v>
      </c>
      <c r="P215" s="16" t="s">
        <v>480</v>
      </c>
      <c r="Q215" s="17"/>
    </row>
    <row r="216" spans="1:17" x14ac:dyDescent="0.2">
      <c r="A216" s="13" t="s">
        <v>30</v>
      </c>
      <c r="B216" s="13"/>
      <c r="C216" s="35"/>
      <c r="D216" s="14">
        <v>3.2307496260000002</v>
      </c>
      <c r="E216" s="14">
        <v>2.6228142270000001</v>
      </c>
      <c r="F216" s="14">
        <v>2.7477910570000001</v>
      </c>
      <c r="G216" s="14">
        <v>2.1144080879999998</v>
      </c>
      <c r="H216" s="14">
        <v>1.756133876</v>
      </c>
      <c r="I216" s="14">
        <v>1.419832604</v>
      </c>
      <c r="J216" s="14">
        <v>0.85793021199999997</v>
      </c>
      <c r="K216" s="14">
        <v>0.77256084899999999</v>
      </c>
      <c r="L216" s="15">
        <v>0.47255096800000002</v>
      </c>
      <c r="M216" s="15">
        <v>0.51840628399999999</v>
      </c>
      <c r="N216" s="15">
        <v>5.1046656000000003E-2</v>
      </c>
      <c r="O216" s="15">
        <v>4.2074565000000001E-2</v>
      </c>
      <c r="P216" s="16"/>
      <c r="Q216" s="17"/>
    </row>
    <row r="217" spans="1:17" x14ac:dyDescent="0.2">
      <c r="A217" s="13" t="s">
        <v>401</v>
      </c>
      <c r="B217" s="13" t="s">
        <v>402</v>
      </c>
      <c r="C217" s="35">
        <v>75.052000000000007</v>
      </c>
      <c r="D217" s="14">
        <v>1.0375128950000001</v>
      </c>
      <c r="E217" s="14">
        <v>2.5405631450000001</v>
      </c>
      <c r="F217" s="14">
        <v>1.3675962779999999</v>
      </c>
      <c r="G217" s="14">
        <v>1.930935104</v>
      </c>
      <c r="H217" s="14">
        <v>8.5947463000000002E-2</v>
      </c>
      <c r="I217" s="14">
        <v>0.231348215</v>
      </c>
      <c r="J217" s="14">
        <v>0.15468163500000001</v>
      </c>
      <c r="K217" s="14">
        <v>0</v>
      </c>
      <c r="L217" s="15">
        <v>2.6482288E-2</v>
      </c>
      <c r="M217" s="15">
        <v>4.1550271E-2</v>
      </c>
      <c r="N217" s="15">
        <v>3.5780734000000002E-2</v>
      </c>
      <c r="O217" s="15">
        <v>4.3160380000000003E-3</v>
      </c>
      <c r="P217" s="16" t="s">
        <v>675</v>
      </c>
      <c r="Q217" s="17" t="s">
        <v>676</v>
      </c>
    </row>
    <row r="218" spans="1:17" x14ac:dyDescent="0.2">
      <c r="A218" s="13" t="s">
        <v>477</v>
      </c>
      <c r="B218" s="13" t="s">
        <v>478</v>
      </c>
      <c r="C218" s="35">
        <v>82.691999999999993</v>
      </c>
      <c r="D218" s="14">
        <v>47.580528690000001</v>
      </c>
      <c r="E218" s="14">
        <v>49.158971100000002</v>
      </c>
      <c r="F218" s="14">
        <v>68.56993688</v>
      </c>
      <c r="G218" s="14">
        <v>51.361006600000003</v>
      </c>
      <c r="H218" s="14">
        <v>28.327701959999999</v>
      </c>
      <c r="I218" s="14">
        <v>21.727293270000001</v>
      </c>
      <c r="J218" s="14">
        <v>29.430362379999998</v>
      </c>
      <c r="K218" s="14">
        <v>32.602402660000003</v>
      </c>
      <c r="L218" s="15">
        <v>2.8600321000000001E-2</v>
      </c>
      <c r="M218" s="15">
        <v>5.3652158999999998E-2</v>
      </c>
      <c r="N218" s="15">
        <v>5.6388829999999999E-3</v>
      </c>
      <c r="O218" s="15">
        <v>9.8770999999999998E-2</v>
      </c>
      <c r="P218" s="16" t="s">
        <v>677</v>
      </c>
      <c r="Q218" s="17"/>
    </row>
    <row r="219" spans="1:17" x14ac:dyDescent="0.2">
      <c r="A219" s="13" t="s">
        <v>403</v>
      </c>
      <c r="B219" s="13" t="s">
        <v>404</v>
      </c>
      <c r="C219" s="35">
        <v>91.323999999999998</v>
      </c>
      <c r="D219" s="14">
        <v>1069.873272</v>
      </c>
      <c r="E219" s="14">
        <v>885.94693159999997</v>
      </c>
      <c r="F219" s="14">
        <v>823.95689949999996</v>
      </c>
      <c r="G219" s="14">
        <v>944.56591749999995</v>
      </c>
      <c r="H219" s="14">
        <v>683.28154089999998</v>
      </c>
      <c r="I219" s="14">
        <v>715.26671429999999</v>
      </c>
      <c r="J219" s="14">
        <v>481.17918109999999</v>
      </c>
      <c r="K219" s="14">
        <v>514.7859962</v>
      </c>
      <c r="L219" s="15">
        <v>1.6112298000000001E-2</v>
      </c>
      <c r="M219" s="15">
        <v>6.9591842000000001E-2</v>
      </c>
      <c r="N219" s="15">
        <v>6.4022109999999997E-3</v>
      </c>
      <c r="O219" s="15">
        <v>1.812295E-3</v>
      </c>
      <c r="P219" s="16" t="s">
        <v>479</v>
      </c>
      <c r="Q219" s="17"/>
    </row>
    <row r="220" spans="1:17" x14ac:dyDescent="0.2">
      <c r="A220" s="13" t="s">
        <v>405</v>
      </c>
      <c r="B220" s="13" t="s">
        <v>406</v>
      </c>
      <c r="C220" s="35">
        <v>77.641000000000005</v>
      </c>
      <c r="D220" s="14">
        <v>5.4724907299999996</v>
      </c>
      <c r="E220" s="14">
        <v>7.1785676140000003</v>
      </c>
      <c r="F220" s="14">
        <v>5.328257636</v>
      </c>
      <c r="G220" s="14">
        <v>5.1685785820000003</v>
      </c>
      <c r="H220" s="14">
        <v>0.86839099600000003</v>
      </c>
      <c r="I220" s="14">
        <v>2.1147138650000001</v>
      </c>
      <c r="J220" s="14">
        <v>5.7688764609999996</v>
      </c>
      <c r="K220" s="14">
        <v>6.3055853749999997</v>
      </c>
      <c r="L220" s="15">
        <v>1.3466929000000001E-2</v>
      </c>
      <c r="M220" s="15">
        <v>4.0071738000000003E-2</v>
      </c>
      <c r="N220" s="15">
        <v>0.87274528600000001</v>
      </c>
      <c r="O220" s="15">
        <v>0.62253622900000005</v>
      </c>
      <c r="P220" s="16" t="s">
        <v>678</v>
      </c>
      <c r="Q220" s="17"/>
    </row>
    <row r="221" spans="1:17" x14ac:dyDescent="0.2">
      <c r="A221" s="13" t="s">
        <v>407</v>
      </c>
      <c r="B221" s="13" t="s">
        <v>408</v>
      </c>
      <c r="C221" s="35">
        <v>91.950999999999993</v>
      </c>
      <c r="D221" s="14">
        <v>86.859841560000007</v>
      </c>
      <c r="E221" s="14">
        <v>94.352572109999997</v>
      </c>
      <c r="F221" s="14">
        <v>77.896353020000006</v>
      </c>
      <c r="G221" s="14">
        <v>56.652797820000004</v>
      </c>
      <c r="H221" s="14">
        <v>46.213818529999998</v>
      </c>
      <c r="I221" s="14">
        <v>67.609072470000001</v>
      </c>
      <c r="J221" s="14">
        <v>29.626208299999998</v>
      </c>
      <c r="K221" s="14">
        <v>33.540049359999998</v>
      </c>
      <c r="L221" s="15">
        <v>1.4290038E-2</v>
      </c>
      <c r="M221" s="15">
        <v>0.164611488</v>
      </c>
      <c r="N221" s="15">
        <v>6.3796360000000002E-3</v>
      </c>
      <c r="O221" s="15">
        <v>2.3961355E-2</v>
      </c>
      <c r="P221" s="16" t="s">
        <v>484</v>
      </c>
      <c r="Q221" s="17"/>
    </row>
    <row r="222" spans="1:17" x14ac:dyDescent="0.2">
      <c r="A222" s="13" t="s">
        <v>31</v>
      </c>
      <c r="B222" s="13"/>
      <c r="C222" s="35"/>
      <c r="D222" s="14">
        <v>0.71489482999999998</v>
      </c>
      <c r="E222" s="14">
        <v>1.706928453</v>
      </c>
      <c r="F222" s="14">
        <v>1.371224835</v>
      </c>
      <c r="G222" s="14">
        <v>1.645679052</v>
      </c>
      <c r="H222" s="14">
        <v>0.493404809</v>
      </c>
      <c r="I222" s="14">
        <v>0.52436237299999999</v>
      </c>
      <c r="J222" s="14">
        <v>0.58950449999999999</v>
      </c>
      <c r="K222" s="14">
        <v>0.46623082799999999</v>
      </c>
      <c r="L222" s="15">
        <v>0.53299507899999998</v>
      </c>
      <c r="M222" s="15">
        <v>1.8516578999999998E-2</v>
      </c>
      <c r="N222" s="15">
        <v>0.17853318000000001</v>
      </c>
      <c r="O222" s="15">
        <v>1.7146505999999999E-2</v>
      </c>
      <c r="P222" s="16"/>
      <c r="Q222" s="17"/>
    </row>
    <row r="223" spans="1:17" x14ac:dyDescent="0.2">
      <c r="A223" s="13" t="s">
        <v>409</v>
      </c>
      <c r="B223" s="13" t="s">
        <v>410</v>
      </c>
      <c r="C223" s="35">
        <v>84.144000000000005</v>
      </c>
      <c r="D223" s="14">
        <v>2.6843272979999999</v>
      </c>
      <c r="E223" s="14">
        <v>2.5547641639999998</v>
      </c>
      <c r="F223" s="14">
        <v>2.0376527659999999</v>
      </c>
      <c r="G223" s="14">
        <v>2.1028306749999999</v>
      </c>
      <c r="H223" s="14">
        <v>1.3483684149999999</v>
      </c>
      <c r="I223" s="14">
        <v>2.673272893</v>
      </c>
      <c r="J223" s="14">
        <v>1.2494353250000001</v>
      </c>
      <c r="K223" s="14">
        <v>0.82437708200000004</v>
      </c>
      <c r="L223" s="15">
        <v>0.269623748</v>
      </c>
      <c r="M223" s="15">
        <v>0.95289487299999998</v>
      </c>
      <c r="N223" s="15">
        <v>0.43577278400000002</v>
      </c>
      <c r="O223" s="15">
        <v>5.1127533000000003E-2</v>
      </c>
      <c r="P223" s="16" t="s">
        <v>679</v>
      </c>
      <c r="Q223" s="17" t="s">
        <v>680</v>
      </c>
    </row>
    <row r="224" spans="1:17" x14ac:dyDescent="0.2">
      <c r="A224" s="13" t="s">
        <v>411</v>
      </c>
      <c r="B224" s="13" t="s">
        <v>406</v>
      </c>
      <c r="C224" s="35">
        <v>77.228999999999999</v>
      </c>
      <c r="D224" s="14">
        <v>5.3029015859999999</v>
      </c>
      <c r="E224" s="14">
        <v>6.6878421059999997</v>
      </c>
      <c r="F224" s="14">
        <v>4.3750705070000002</v>
      </c>
      <c r="G224" s="14">
        <v>4.4841477110000003</v>
      </c>
      <c r="H224" s="14">
        <v>0.83124308400000002</v>
      </c>
      <c r="I224" s="14">
        <v>2.7843637389999998</v>
      </c>
      <c r="J224" s="14">
        <v>5.2122469569999996</v>
      </c>
      <c r="K224" s="14">
        <v>7.065570203</v>
      </c>
      <c r="L224" s="15">
        <v>1.5552441E-2</v>
      </c>
      <c r="M224" s="15">
        <v>5.0717092999999998E-2</v>
      </c>
      <c r="N224" s="15">
        <v>0.67501696899999997</v>
      </c>
      <c r="O224" s="15">
        <v>0.35124983900000001</v>
      </c>
      <c r="P224" s="16" t="s">
        <v>678</v>
      </c>
      <c r="Q224" s="17"/>
    </row>
    <row r="225" spans="1:17" x14ac:dyDescent="0.2">
      <c r="A225" s="13" t="s">
        <v>412</v>
      </c>
      <c r="B225" s="13" t="s">
        <v>413</v>
      </c>
      <c r="C225" s="35">
        <v>71.533000000000001</v>
      </c>
      <c r="D225" s="14">
        <v>0.51051429400000004</v>
      </c>
      <c r="E225" s="14">
        <v>0.71332539299999997</v>
      </c>
      <c r="F225" s="14">
        <v>1.1454511039999999</v>
      </c>
      <c r="G225" s="14">
        <v>0.94038256899999995</v>
      </c>
      <c r="H225" s="14">
        <v>6.2076197E-2</v>
      </c>
      <c r="I225" s="14">
        <v>9.6054785000000004E-2</v>
      </c>
      <c r="J225" s="14">
        <v>0.18809141300000001</v>
      </c>
      <c r="K225" s="14">
        <v>7.8242898000000005E-2</v>
      </c>
      <c r="L225" s="15">
        <v>0.215284852</v>
      </c>
      <c r="M225" s="15">
        <v>5.4716961000000001E-2</v>
      </c>
      <c r="N225" s="15">
        <v>4.8828784E-2</v>
      </c>
      <c r="O225" s="15">
        <v>1.5544226E-2</v>
      </c>
      <c r="P225" s="16" t="s">
        <v>681</v>
      </c>
      <c r="Q225" s="17" t="s">
        <v>682</v>
      </c>
    </row>
    <row r="226" spans="1:17" x14ac:dyDescent="0.2">
      <c r="A226" s="13" t="s">
        <v>414</v>
      </c>
      <c r="B226" s="13" t="s">
        <v>413</v>
      </c>
      <c r="C226" s="35">
        <v>71.533000000000001</v>
      </c>
      <c r="D226" s="14">
        <v>0.46371357299999999</v>
      </c>
      <c r="E226" s="14">
        <v>0.66942355799999997</v>
      </c>
      <c r="F226" s="14">
        <v>1.060866219</v>
      </c>
      <c r="G226" s="14">
        <v>0.92260098899999998</v>
      </c>
      <c r="H226" s="14">
        <v>5.6385444E-2</v>
      </c>
      <c r="I226" s="14">
        <v>8.7249090000000001E-2</v>
      </c>
      <c r="J226" s="14">
        <v>0.17084838199999999</v>
      </c>
      <c r="K226" s="14">
        <v>7.1070084000000006E-2</v>
      </c>
      <c r="L226" s="15">
        <v>0.215284852</v>
      </c>
      <c r="M226" s="15">
        <v>5.0057044000000002E-2</v>
      </c>
      <c r="N226" s="15">
        <v>6.0174605999999999E-2</v>
      </c>
      <c r="O226" s="15">
        <v>1.4134681E-2</v>
      </c>
      <c r="P226" s="16" t="s">
        <v>681</v>
      </c>
      <c r="Q226" s="17" t="s">
        <v>682</v>
      </c>
    </row>
    <row r="227" spans="1:17" x14ac:dyDescent="0.2">
      <c r="A227" s="13" t="s">
        <v>415</v>
      </c>
      <c r="B227" s="13" t="s">
        <v>416</v>
      </c>
      <c r="C227" s="35">
        <v>75.283000000000001</v>
      </c>
      <c r="D227" s="14">
        <v>2.5221562720000001</v>
      </c>
      <c r="E227" s="14">
        <v>2.7024618419999999</v>
      </c>
      <c r="F227" s="14">
        <v>3.4799793480000001</v>
      </c>
      <c r="G227" s="14">
        <v>2.7305376180000001</v>
      </c>
      <c r="H227" s="14">
        <v>1.389551462</v>
      </c>
      <c r="I227" s="14">
        <v>2.098930808</v>
      </c>
      <c r="J227" s="14">
        <v>1.4413606649999999</v>
      </c>
      <c r="K227" s="14">
        <v>1.7749813809999999</v>
      </c>
      <c r="L227" s="15">
        <v>0.30750224900000001</v>
      </c>
      <c r="M227" s="15">
        <v>0.69104949000000004</v>
      </c>
      <c r="N227" s="15">
        <v>2.6886519000000001E-2</v>
      </c>
      <c r="O227" s="15">
        <v>0.246976536</v>
      </c>
      <c r="P227" s="16" t="s">
        <v>683</v>
      </c>
      <c r="Q227" s="17" t="s">
        <v>564</v>
      </c>
    </row>
    <row r="228" spans="1:17" x14ac:dyDescent="0.2">
      <c r="A228" s="13" t="s">
        <v>417</v>
      </c>
      <c r="B228" s="13" t="s">
        <v>418</v>
      </c>
      <c r="C228" s="35">
        <v>85.647000000000006</v>
      </c>
      <c r="D228" s="14">
        <v>6.0310677310000003</v>
      </c>
      <c r="E228" s="14">
        <v>6.471542941</v>
      </c>
      <c r="F228" s="14">
        <v>4.8322173810000004</v>
      </c>
      <c r="G228" s="14">
        <v>4.8344481689999999</v>
      </c>
      <c r="H228" s="14">
        <v>4.0076391100000004</v>
      </c>
      <c r="I228" s="14">
        <v>2.5575886410000002</v>
      </c>
      <c r="J228" s="14">
        <v>2.745655475</v>
      </c>
      <c r="K228" s="14">
        <v>2.4265579920000002</v>
      </c>
      <c r="L228" s="15">
        <v>0.35952705699999998</v>
      </c>
      <c r="M228" s="15">
        <v>0.10135195399999999</v>
      </c>
      <c r="N228" s="15">
        <v>7.5238273999999994E-2</v>
      </c>
      <c r="O228" s="15">
        <v>3.0476526E-2</v>
      </c>
      <c r="P228" s="16" t="s">
        <v>684</v>
      </c>
      <c r="Q228" s="17"/>
    </row>
    <row r="229" spans="1:17" x14ac:dyDescent="0.2">
      <c r="A229" s="13" t="s">
        <v>32</v>
      </c>
      <c r="B229" s="13"/>
      <c r="C229" s="35"/>
      <c r="D229" s="14">
        <v>2.7508626619999998</v>
      </c>
      <c r="E229" s="14">
        <v>4.7974253009999996</v>
      </c>
      <c r="F229" s="14">
        <v>4.8565869380000004</v>
      </c>
      <c r="G229" s="14">
        <v>4.539552101</v>
      </c>
      <c r="H229" s="14">
        <v>1.105933125</v>
      </c>
      <c r="I229" s="14">
        <v>2.1753758429999999</v>
      </c>
      <c r="J229" s="14">
        <v>2.152701032</v>
      </c>
      <c r="K229" s="14">
        <v>1.6775658760000001</v>
      </c>
      <c r="L229" s="15">
        <v>9.1793802999999993E-2</v>
      </c>
      <c r="M229" s="15">
        <v>9.5669759999999996E-3</v>
      </c>
      <c r="N229" s="15">
        <v>1.6261721999999999E-2</v>
      </c>
      <c r="O229" s="15">
        <v>7.7457749999999999E-3</v>
      </c>
      <c r="P229" s="16"/>
      <c r="Q229" s="17"/>
    </row>
    <row r="230" spans="1:17" x14ac:dyDescent="0.2">
      <c r="A230" s="13" t="s">
        <v>419</v>
      </c>
      <c r="B230" s="13" t="s">
        <v>420</v>
      </c>
      <c r="C230" s="35">
        <v>87.5</v>
      </c>
      <c r="D230" s="14">
        <v>1.7443490070000001</v>
      </c>
      <c r="E230" s="14">
        <v>2.5789088499999999</v>
      </c>
      <c r="F230" s="14">
        <v>3.5500555669999998</v>
      </c>
      <c r="G230" s="14">
        <v>2.4199015849999999</v>
      </c>
      <c r="H230" s="14">
        <v>1.127355433</v>
      </c>
      <c r="I230" s="14">
        <v>0.389117506</v>
      </c>
      <c r="J230" s="14">
        <v>1.0168924850000001</v>
      </c>
      <c r="K230" s="14">
        <v>0.985658649</v>
      </c>
      <c r="L230" s="15">
        <v>0.50551722700000001</v>
      </c>
      <c r="M230" s="15">
        <v>9.5669759999999996E-3</v>
      </c>
      <c r="N230" s="15">
        <v>8.8146866000000004E-2</v>
      </c>
      <c r="O230" s="15">
        <v>2.5029570000000001E-2</v>
      </c>
      <c r="P230" s="16" t="s">
        <v>685</v>
      </c>
      <c r="Q230" s="17"/>
    </row>
    <row r="231" spans="1:17" x14ac:dyDescent="0.2">
      <c r="A231" s="13" t="s">
        <v>421</v>
      </c>
      <c r="B231" s="13" t="s">
        <v>292</v>
      </c>
      <c r="C231" s="35">
        <v>75.926000000000002</v>
      </c>
      <c r="D231" s="14">
        <v>1.454723193</v>
      </c>
      <c r="E231" s="14">
        <v>3.690109552</v>
      </c>
      <c r="F231" s="14">
        <v>3.7476652810000002</v>
      </c>
      <c r="G231" s="14">
        <v>2.1676033910000001</v>
      </c>
      <c r="H231" s="14">
        <v>3.2318331999999998E-2</v>
      </c>
      <c r="I231" s="14">
        <v>3.8730240999999999E-2</v>
      </c>
      <c r="J231" s="14">
        <v>7.5165180999999998E-2</v>
      </c>
      <c r="K231" s="14">
        <v>0.13596417299999999</v>
      </c>
      <c r="L231" s="15">
        <v>6.9289711000000004E-2</v>
      </c>
      <c r="M231" s="15">
        <v>1.0491092E-2</v>
      </c>
      <c r="N231" s="15">
        <v>1.0445507999999999E-2</v>
      </c>
      <c r="O231" s="15">
        <v>2.6733249999999998E-3</v>
      </c>
      <c r="P231" s="16" t="s">
        <v>616</v>
      </c>
      <c r="Q231" s="17"/>
    </row>
    <row r="232" spans="1:17" x14ac:dyDescent="0.2">
      <c r="A232" s="13" t="s">
        <v>422</v>
      </c>
      <c r="B232" s="13" t="s">
        <v>423</v>
      </c>
      <c r="C232" s="35">
        <v>81.087999999999994</v>
      </c>
      <c r="D232" s="14">
        <v>9.5640910960000003</v>
      </c>
      <c r="E232" s="14">
        <v>5.3034909819999996</v>
      </c>
      <c r="F232" s="14">
        <v>4.6255698000000001</v>
      </c>
      <c r="G232" s="14">
        <v>4.8194039950000001</v>
      </c>
      <c r="H232" s="14">
        <v>0.306278416</v>
      </c>
      <c r="I232" s="14">
        <v>1.021373772</v>
      </c>
      <c r="J232" s="14">
        <v>0.44840257900000002</v>
      </c>
      <c r="K232" s="14">
        <v>0.68257905699999999</v>
      </c>
      <c r="L232" s="15">
        <v>7.667348E-3</v>
      </c>
      <c r="M232" s="15">
        <v>0.116093562</v>
      </c>
      <c r="N232" s="15">
        <v>4.7285516999999999E-2</v>
      </c>
      <c r="O232" s="15">
        <v>1.3964252999999999E-2</v>
      </c>
      <c r="P232" s="16" t="s">
        <v>686</v>
      </c>
      <c r="Q232" s="17"/>
    </row>
    <row r="233" spans="1:17" x14ac:dyDescent="0.2">
      <c r="A233" s="13" t="s">
        <v>424</v>
      </c>
      <c r="B233" s="13" t="s">
        <v>425</v>
      </c>
      <c r="C233" s="35">
        <v>77.793000000000006</v>
      </c>
      <c r="D233" s="14">
        <v>2.218444066</v>
      </c>
      <c r="E233" s="14">
        <v>4.0170913840000004</v>
      </c>
      <c r="F233" s="14">
        <v>4.4549969779999996</v>
      </c>
      <c r="G233" s="14">
        <v>3.3039531960000001</v>
      </c>
      <c r="H233" s="14">
        <v>1.3623046599999999</v>
      </c>
      <c r="I233" s="14">
        <v>1.492795353</v>
      </c>
      <c r="J233" s="14">
        <v>1.036763785</v>
      </c>
      <c r="K233" s="14">
        <v>1.686221682</v>
      </c>
      <c r="L233" s="15">
        <v>0.260824585</v>
      </c>
      <c r="M233" s="15">
        <v>2.0245483000000002E-2</v>
      </c>
      <c r="N233" s="15">
        <v>1.2434392000000001E-2</v>
      </c>
      <c r="O233" s="15">
        <v>7.3040384E-2</v>
      </c>
      <c r="P233" s="16" t="s">
        <v>687</v>
      </c>
      <c r="Q233" s="17"/>
    </row>
    <row r="234" spans="1:17" x14ac:dyDescent="0.2">
      <c r="A234" s="13" t="s">
        <v>426</v>
      </c>
      <c r="B234" s="13" t="s">
        <v>427</v>
      </c>
      <c r="C234" s="35">
        <v>81.462999999999994</v>
      </c>
      <c r="D234" s="14">
        <v>4.8471442830000004</v>
      </c>
      <c r="E234" s="14">
        <v>7.9513443410000004</v>
      </c>
      <c r="F234" s="14">
        <v>8.6526779860000005</v>
      </c>
      <c r="G234" s="14">
        <v>8.203365282</v>
      </c>
      <c r="H234" s="14">
        <v>1.876875818</v>
      </c>
      <c r="I234" s="14">
        <v>3.0548754339999999</v>
      </c>
      <c r="J234" s="14">
        <v>2.941314379</v>
      </c>
      <c r="K234" s="14">
        <v>2.751425754</v>
      </c>
      <c r="L234" s="15">
        <v>3.7237210999999999E-2</v>
      </c>
      <c r="M234" s="15">
        <v>2.8489859999999999E-2</v>
      </c>
      <c r="N234" s="15">
        <v>5.9946749999999997E-3</v>
      </c>
      <c r="O234" s="15">
        <v>9.3555400000000001E-4</v>
      </c>
      <c r="P234" s="16" t="s">
        <v>688</v>
      </c>
      <c r="Q234" s="17"/>
    </row>
    <row r="235" spans="1:17" x14ac:dyDescent="0.2">
      <c r="A235" s="13" t="s">
        <v>428</v>
      </c>
      <c r="B235" s="13" t="s">
        <v>429</v>
      </c>
      <c r="C235" s="35">
        <v>76.272999999999996</v>
      </c>
      <c r="D235" s="14">
        <v>2.0188853779999998</v>
      </c>
      <c r="E235" s="14">
        <v>3.6229209920000001</v>
      </c>
      <c r="F235" s="14">
        <v>4.2111085609999996</v>
      </c>
      <c r="G235" s="14">
        <v>3.8906554519999998</v>
      </c>
      <c r="H235" s="14">
        <v>2.5196194310000002</v>
      </c>
      <c r="I235" s="14">
        <v>1.7393960820000001</v>
      </c>
      <c r="J235" s="14">
        <v>2.0502048159999999</v>
      </c>
      <c r="K235" s="14">
        <v>1.7258742039999999</v>
      </c>
      <c r="L235" s="15">
        <v>0.58471695599999995</v>
      </c>
      <c r="M235" s="15">
        <v>0.15527950099999999</v>
      </c>
      <c r="N235" s="15">
        <v>8.9479642999999998E-2</v>
      </c>
      <c r="O235" s="15">
        <v>2.0938557E-2</v>
      </c>
      <c r="P235" s="16" t="s">
        <v>689</v>
      </c>
      <c r="Q235" s="17"/>
    </row>
    <row r="236" spans="1:17" x14ac:dyDescent="0.2">
      <c r="A236" s="13" t="s">
        <v>430</v>
      </c>
      <c r="B236" s="13" t="s">
        <v>65</v>
      </c>
      <c r="C236" s="35">
        <v>95.805999999999997</v>
      </c>
      <c r="D236" s="14">
        <v>82.203469679999998</v>
      </c>
      <c r="E236" s="14">
        <v>136.01614900000001</v>
      </c>
      <c r="F236" s="14">
        <v>129.07105419999999</v>
      </c>
      <c r="G236" s="14">
        <v>107.0030713</v>
      </c>
      <c r="H236" s="14">
        <v>74.704422149999999</v>
      </c>
      <c r="I236" s="14">
        <v>104.0933419</v>
      </c>
      <c r="J236" s="14">
        <v>59.38044146</v>
      </c>
      <c r="K236" s="14">
        <v>79.556430379999995</v>
      </c>
      <c r="L236" s="15">
        <v>0.57491482900000002</v>
      </c>
      <c r="M236" s="15">
        <v>0.191662948</v>
      </c>
      <c r="N236" s="15">
        <v>1.2272561E-2</v>
      </c>
      <c r="O236" s="15">
        <v>3.7568617999999998E-2</v>
      </c>
      <c r="P236" s="16" t="s">
        <v>492</v>
      </c>
      <c r="Q236" s="17"/>
    </row>
    <row r="237" spans="1:17" x14ac:dyDescent="0.2">
      <c r="A237" s="13" t="s">
        <v>33</v>
      </c>
      <c r="B237" s="13"/>
      <c r="C237" s="35"/>
      <c r="D237" s="14">
        <v>1.127759537</v>
      </c>
      <c r="E237" s="14">
        <v>1.1018205569999999</v>
      </c>
      <c r="F237" s="14">
        <v>0.53657543200000002</v>
      </c>
      <c r="G237" s="14">
        <v>0.58548855499999997</v>
      </c>
      <c r="H237" s="14">
        <v>0.118367835</v>
      </c>
      <c r="I237" s="14">
        <v>0</v>
      </c>
      <c r="J237" s="14">
        <v>0</v>
      </c>
      <c r="K237" s="14">
        <v>5.3425899999999998E-2</v>
      </c>
      <c r="L237" s="15">
        <v>0.26545996399999999</v>
      </c>
      <c r="M237" s="15">
        <v>0.231869571</v>
      </c>
      <c r="N237" s="15">
        <v>0.180132347</v>
      </c>
      <c r="O237" s="15">
        <v>6.1346389999999999E-3</v>
      </c>
      <c r="P237" s="16"/>
      <c r="Q237" s="17"/>
    </row>
    <row r="238" spans="1:17" x14ac:dyDescent="0.2">
      <c r="A238" s="13" t="s">
        <v>431</v>
      </c>
      <c r="B238" s="13" t="s">
        <v>432</v>
      </c>
      <c r="C238" s="35">
        <v>83.962000000000003</v>
      </c>
      <c r="D238" s="14">
        <v>5.1828633540000002</v>
      </c>
      <c r="E238" s="14">
        <v>8.7369909710000009</v>
      </c>
      <c r="F238" s="14">
        <v>11.89498978</v>
      </c>
      <c r="G238" s="14">
        <v>7.7289294740000001</v>
      </c>
      <c r="H238" s="14">
        <v>1.514211658</v>
      </c>
      <c r="I238" s="14">
        <v>2.375423847</v>
      </c>
      <c r="J238" s="14">
        <v>2.4773886260000002</v>
      </c>
      <c r="K238" s="14">
        <v>3.172282692</v>
      </c>
      <c r="L238" s="15">
        <v>0.38111706400000001</v>
      </c>
      <c r="M238" s="15">
        <v>0.18347907199999999</v>
      </c>
      <c r="N238" s="15">
        <v>8.8052589999999993E-3</v>
      </c>
      <c r="O238" s="15">
        <v>0.151598551</v>
      </c>
      <c r="P238" s="16" t="s">
        <v>690</v>
      </c>
      <c r="Q238" s="17" t="s">
        <v>691</v>
      </c>
    </row>
    <row r="239" spans="1:17" x14ac:dyDescent="0.2">
      <c r="A239" s="13" t="s">
        <v>433</v>
      </c>
      <c r="B239" s="13" t="s">
        <v>434</v>
      </c>
      <c r="C239" s="35">
        <v>76.266000000000005</v>
      </c>
      <c r="D239" s="14">
        <v>1.0349099049999999</v>
      </c>
      <c r="E239" s="14">
        <v>2.1556227780000001</v>
      </c>
      <c r="F239" s="14">
        <v>1.861091601</v>
      </c>
      <c r="G239" s="14">
        <v>2.191802552</v>
      </c>
      <c r="H239" s="14">
        <v>0.35363755699999999</v>
      </c>
      <c r="I239" s="14">
        <v>0.99009736699999995</v>
      </c>
      <c r="J239" s="14">
        <v>0.76591135200000005</v>
      </c>
      <c r="K239" s="14">
        <v>0.66861225599999996</v>
      </c>
      <c r="L239" s="15">
        <v>6.6135850999999996E-2</v>
      </c>
      <c r="M239" s="15">
        <v>0.35619263099999998</v>
      </c>
      <c r="N239" s="15">
        <v>0.121004943</v>
      </c>
      <c r="O239" s="15">
        <v>6.4828179999999996E-3</v>
      </c>
      <c r="P239" s="16" t="s">
        <v>692</v>
      </c>
      <c r="Q239" s="17"/>
    </row>
    <row r="240" spans="1:17" x14ac:dyDescent="0.2">
      <c r="A240" s="13" t="s">
        <v>34</v>
      </c>
      <c r="B240" s="13"/>
      <c r="C240" s="35"/>
      <c r="D240" s="14">
        <v>1.993423771</v>
      </c>
      <c r="E240" s="14">
        <v>1.6966018460000001</v>
      </c>
      <c r="F240" s="14">
        <v>1.783614413</v>
      </c>
      <c r="G240" s="14">
        <v>1.1936622320000001</v>
      </c>
      <c r="H240" s="14">
        <v>1.1768803859999999</v>
      </c>
      <c r="I240" s="14">
        <v>0.123535623</v>
      </c>
      <c r="J240" s="14">
        <v>0.62388952399999997</v>
      </c>
      <c r="K240" s="14">
        <v>0.360878588</v>
      </c>
      <c r="L240" s="15">
        <v>0.50808073899999995</v>
      </c>
      <c r="M240" s="15">
        <v>1.9399633999999999E-2</v>
      </c>
      <c r="N240" s="15">
        <v>0.16616253</v>
      </c>
      <c r="O240" s="15">
        <v>0.173770339</v>
      </c>
      <c r="P240" s="16"/>
      <c r="Q240" s="17"/>
    </row>
    <row r="241" spans="1:17" x14ac:dyDescent="0.2">
      <c r="A241" s="13" t="s">
        <v>435</v>
      </c>
      <c r="B241" s="13" t="s">
        <v>436</v>
      </c>
      <c r="C241" s="35">
        <v>75.814999999999998</v>
      </c>
      <c r="D241" s="14">
        <v>35.157773570000003</v>
      </c>
      <c r="E241" s="14">
        <v>78.473480510000002</v>
      </c>
      <c r="F241" s="14">
        <v>68.195145100000005</v>
      </c>
      <c r="G241" s="14">
        <v>30.00394391</v>
      </c>
      <c r="H241" s="14">
        <v>23.914940519999998</v>
      </c>
      <c r="I241" s="14">
        <v>81.112777289999997</v>
      </c>
      <c r="J241" s="14">
        <v>17.063769109999999</v>
      </c>
      <c r="K241" s="14">
        <v>17.93918334</v>
      </c>
      <c r="L241" s="15">
        <v>0.122751181</v>
      </c>
      <c r="M241" s="15">
        <v>0.928406591</v>
      </c>
      <c r="N241" s="15">
        <v>2.9998327000000002E-2</v>
      </c>
      <c r="O241" s="15">
        <v>0.29788408900000002</v>
      </c>
      <c r="P241" s="16" t="s">
        <v>693</v>
      </c>
      <c r="Q241" s="17" t="s">
        <v>694</v>
      </c>
    </row>
    <row r="242" spans="1:17" x14ac:dyDescent="0.2">
      <c r="A242" s="13" t="s">
        <v>437</v>
      </c>
      <c r="B242" s="13" t="s">
        <v>438</v>
      </c>
      <c r="C242" s="35">
        <v>79.683999999999997</v>
      </c>
      <c r="D242" s="14">
        <v>1.721693591</v>
      </c>
      <c r="E242" s="14">
        <v>3.992945658</v>
      </c>
      <c r="F242" s="14">
        <v>3.583176393</v>
      </c>
      <c r="G242" s="14">
        <v>2.8983344029999998</v>
      </c>
      <c r="H242" s="14">
        <v>1.4484247109999999</v>
      </c>
      <c r="I242" s="14">
        <v>2.2695231690000002</v>
      </c>
      <c r="J242" s="14">
        <v>1.678087863</v>
      </c>
      <c r="K242" s="14">
        <v>1.148420572</v>
      </c>
      <c r="L242" s="15">
        <v>0.59573490799999995</v>
      </c>
      <c r="M242" s="15">
        <v>1.5301143999999999E-2</v>
      </c>
      <c r="N242" s="15">
        <v>1.3912648999999999E-2</v>
      </c>
      <c r="O242" s="15">
        <v>2.3063762000000002E-2</v>
      </c>
      <c r="P242" s="16" t="s">
        <v>695</v>
      </c>
      <c r="Q242" s="17"/>
    </row>
    <row r="243" spans="1:17" x14ac:dyDescent="0.2">
      <c r="A243" s="13" t="s">
        <v>439</v>
      </c>
      <c r="B243" s="13" t="s">
        <v>440</v>
      </c>
      <c r="C243" s="35">
        <v>74.370999999999995</v>
      </c>
      <c r="D243" s="14">
        <v>12.10964392</v>
      </c>
      <c r="E243" s="14">
        <v>18.2015344</v>
      </c>
      <c r="F243" s="14">
        <v>20.61973274</v>
      </c>
      <c r="G243" s="14">
        <v>14.524752919999999</v>
      </c>
      <c r="H243" s="14">
        <v>11.71671098</v>
      </c>
      <c r="I243" s="14">
        <v>11.40125291</v>
      </c>
      <c r="J243" s="14">
        <v>9.3755196069999993</v>
      </c>
      <c r="K243" s="14">
        <v>8.894105455</v>
      </c>
      <c r="L243" s="15">
        <v>0.77982574999999998</v>
      </c>
      <c r="M243" s="15">
        <v>4.6627270999999998E-2</v>
      </c>
      <c r="N243" s="15">
        <v>4.3403649999999997E-3</v>
      </c>
      <c r="O243" s="15">
        <v>1.7798176999999998E-2</v>
      </c>
      <c r="P243" s="16" t="s">
        <v>696</v>
      </c>
      <c r="Q243" s="17"/>
    </row>
    <row r="244" spans="1:17" x14ac:dyDescent="0.2">
      <c r="A244" s="13" t="s">
        <v>441</v>
      </c>
      <c r="B244" s="13" t="s">
        <v>442</v>
      </c>
      <c r="C244" s="35">
        <v>70.87</v>
      </c>
      <c r="D244" s="14">
        <v>1.598785205</v>
      </c>
      <c r="E244" s="14">
        <v>2.7497767249999998</v>
      </c>
      <c r="F244" s="14">
        <v>3.0095489870000001</v>
      </c>
      <c r="G244" s="14">
        <v>1.8975476200000001</v>
      </c>
      <c r="H244" s="14">
        <v>0.29858855299999998</v>
      </c>
      <c r="I244" s="14">
        <v>2.2076678329999999</v>
      </c>
      <c r="J244" s="14">
        <v>0.82692456800000003</v>
      </c>
      <c r="K244" s="14">
        <v>0.63071853600000005</v>
      </c>
      <c r="L244" s="15">
        <v>0.27874864399999999</v>
      </c>
      <c r="M244" s="15">
        <v>0.81629863599999997</v>
      </c>
      <c r="N244" s="15">
        <v>4.7721593999999999E-2</v>
      </c>
      <c r="O244" s="15">
        <v>0.12016755</v>
      </c>
      <c r="P244" s="16" t="s">
        <v>697</v>
      </c>
      <c r="Q244" s="17"/>
    </row>
    <row r="245" spans="1:17" x14ac:dyDescent="0.2">
      <c r="A245" s="13" t="s">
        <v>443</v>
      </c>
      <c r="B245" s="13" t="s">
        <v>444</v>
      </c>
      <c r="C245" s="35">
        <v>72.751999999999995</v>
      </c>
      <c r="D245" s="14">
        <v>11.490208239999999</v>
      </c>
      <c r="E245" s="14">
        <v>8.4623953790000002</v>
      </c>
      <c r="F245" s="14">
        <v>7.6491214120000004</v>
      </c>
      <c r="G245" s="14">
        <v>6.5780841030000001</v>
      </c>
      <c r="H245" s="14">
        <v>3.555353577</v>
      </c>
      <c r="I245" s="14">
        <v>2.4388307440000001</v>
      </c>
      <c r="J245" s="14">
        <v>1.92243819</v>
      </c>
      <c r="K245" s="14">
        <v>2.477985908</v>
      </c>
      <c r="L245" s="15">
        <v>4.4341349000000002E-2</v>
      </c>
      <c r="M245" s="15">
        <v>4.6702050000000002E-2</v>
      </c>
      <c r="N245" s="15">
        <v>6.7829575000000003E-2</v>
      </c>
      <c r="O245" s="15">
        <v>1.6943451000000002E-2</v>
      </c>
      <c r="P245" s="16" t="s">
        <v>698</v>
      </c>
      <c r="Q245" s="17" t="s">
        <v>699</v>
      </c>
    </row>
    <row r="246" spans="1:17" x14ac:dyDescent="0.2">
      <c r="A246" s="13" t="s">
        <v>35</v>
      </c>
      <c r="B246" s="13"/>
      <c r="C246" s="35"/>
      <c r="D246" s="14">
        <v>1.0650413059999999</v>
      </c>
      <c r="E246" s="14">
        <v>8.5634174890000008</v>
      </c>
      <c r="F246" s="14">
        <v>6.777743858</v>
      </c>
      <c r="G246" s="14">
        <v>4.958671517</v>
      </c>
      <c r="H246" s="14">
        <v>0.80371364099999998</v>
      </c>
      <c r="I246" s="14">
        <v>1.1730868679999999</v>
      </c>
      <c r="J246" s="14">
        <v>0.83371396099999995</v>
      </c>
      <c r="K246" s="14">
        <v>0.35290178799999999</v>
      </c>
      <c r="L246" s="15">
        <v>0.65208358499999997</v>
      </c>
      <c r="M246" s="15">
        <v>0.21379482999999999</v>
      </c>
      <c r="N246" s="15">
        <v>7.2399441999999994E-2</v>
      </c>
      <c r="O246" s="15">
        <v>3.570115E-3</v>
      </c>
      <c r="P246" s="16"/>
      <c r="Q246" s="17"/>
    </row>
    <row r="247" spans="1:17" x14ac:dyDescent="0.2">
      <c r="A247" s="13" t="s">
        <v>445</v>
      </c>
      <c r="B247" s="13" t="s">
        <v>446</v>
      </c>
      <c r="C247" s="35">
        <v>82.018000000000001</v>
      </c>
      <c r="D247" s="14">
        <v>3.5706674989999998</v>
      </c>
      <c r="E247" s="14">
        <v>2.3374179929999999</v>
      </c>
      <c r="F247" s="14">
        <v>7.0360595669999997</v>
      </c>
      <c r="G247" s="14">
        <v>3.3681579699999999</v>
      </c>
      <c r="H247" s="14">
        <v>1.0365189349999999</v>
      </c>
      <c r="I247" s="14">
        <v>0.59043436599999999</v>
      </c>
      <c r="J247" s="14">
        <v>0.48224636399999998</v>
      </c>
      <c r="K247" s="14">
        <v>0.98103173700000001</v>
      </c>
      <c r="L247" s="15">
        <v>4.4041271999999999E-2</v>
      </c>
      <c r="M247" s="15">
        <v>0.14765987799999999</v>
      </c>
      <c r="N247" s="15">
        <v>4.8709260000000002E-3</v>
      </c>
      <c r="O247" s="15">
        <v>0.12891028199999999</v>
      </c>
      <c r="P247" s="16" t="s">
        <v>576</v>
      </c>
      <c r="Q247" s="17"/>
    </row>
    <row r="248" spans="1:17" x14ac:dyDescent="0.2">
      <c r="A248" s="13" t="s">
        <v>447</v>
      </c>
      <c r="B248" s="13" t="s">
        <v>448</v>
      </c>
      <c r="C248" s="35">
        <v>96.474000000000004</v>
      </c>
      <c r="D248" s="14">
        <v>532.50696210000001</v>
      </c>
      <c r="E248" s="14">
        <v>501.5139906</v>
      </c>
      <c r="F248" s="14">
        <v>440.75817060000003</v>
      </c>
      <c r="G248" s="14">
        <v>415.02503919999998</v>
      </c>
      <c r="H248" s="14">
        <v>374.63630949999998</v>
      </c>
      <c r="I248" s="14">
        <v>410.19307700000002</v>
      </c>
      <c r="J248" s="14">
        <v>200.2341983</v>
      </c>
      <c r="K248" s="14">
        <v>248.67700310000001</v>
      </c>
      <c r="L248" s="15">
        <v>2.6482288E-2</v>
      </c>
      <c r="M248" s="15">
        <v>0.32299151799999998</v>
      </c>
      <c r="N248" s="15">
        <v>5.6891699999999995E-4</v>
      </c>
      <c r="O248" s="15">
        <v>9.5076640000000007E-3</v>
      </c>
      <c r="P248" s="16" t="s">
        <v>492</v>
      </c>
      <c r="Q248" s="17"/>
    </row>
    <row r="249" spans="1:17" x14ac:dyDescent="0.2">
      <c r="A249" s="13" t="s">
        <v>449</v>
      </c>
      <c r="B249" s="13" t="s">
        <v>450</v>
      </c>
      <c r="C249" s="35">
        <v>73.938999999999993</v>
      </c>
      <c r="D249" s="14">
        <v>1.3142200879999999</v>
      </c>
      <c r="E249" s="14">
        <v>2.9134232170000001</v>
      </c>
      <c r="F249" s="14">
        <v>2.4943862530000001</v>
      </c>
      <c r="G249" s="14">
        <v>2.553039499</v>
      </c>
      <c r="H249" s="14">
        <v>0.49949011100000001</v>
      </c>
      <c r="I249" s="14">
        <v>0.79516397400000005</v>
      </c>
      <c r="J249" s="14">
        <v>1.0071562439999999</v>
      </c>
      <c r="K249" s="14">
        <v>1.9785087610000001</v>
      </c>
      <c r="L249" s="15">
        <v>0.32855202900000002</v>
      </c>
      <c r="M249" s="15">
        <v>0.221769151</v>
      </c>
      <c r="N249" s="15">
        <v>1.9963241E-2</v>
      </c>
      <c r="O249" s="15">
        <v>0.58140689899999998</v>
      </c>
      <c r="P249" s="16" t="s">
        <v>700</v>
      </c>
      <c r="Q249" s="17" t="s">
        <v>701</v>
      </c>
    </row>
    <row r="250" spans="1:17" x14ac:dyDescent="0.2">
      <c r="A250" s="13" t="s">
        <v>451</v>
      </c>
      <c r="B250" s="13" t="s">
        <v>452</v>
      </c>
      <c r="C250" s="35">
        <v>79.260999999999996</v>
      </c>
      <c r="D250" s="14">
        <v>7.609465793</v>
      </c>
      <c r="E250" s="14">
        <v>13.137466939999999</v>
      </c>
      <c r="F250" s="14">
        <v>16.290899450000001</v>
      </c>
      <c r="G250" s="14">
        <v>9.8852234449999994</v>
      </c>
      <c r="H250" s="14">
        <v>8.0191809680000006</v>
      </c>
      <c r="I250" s="14">
        <v>5.3923120430000004</v>
      </c>
      <c r="J250" s="14">
        <v>6.6406089540000002</v>
      </c>
      <c r="K250" s="14">
        <v>2.7662881069999998</v>
      </c>
      <c r="L250" s="15">
        <v>0.87029282200000002</v>
      </c>
      <c r="M250" s="15">
        <v>1.7980541999999999E-2</v>
      </c>
      <c r="N250" s="15">
        <v>1.4008889E-2</v>
      </c>
      <c r="O250" s="15">
        <v>4.4361590000000003E-3</v>
      </c>
      <c r="P250" s="16" t="s">
        <v>702</v>
      </c>
      <c r="Q250" s="17" t="s">
        <v>703</v>
      </c>
    </row>
    <row r="251" spans="1:17" x14ac:dyDescent="0.2">
      <c r="A251" s="13" t="s">
        <v>453</v>
      </c>
      <c r="B251" s="13" t="s">
        <v>454</v>
      </c>
      <c r="C251" s="35">
        <v>75.087999999999994</v>
      </c>
      <c r="D251" s="14">
        <v>15.891257550000001</v>
      </c>
      <c r="E251" s="14">
        <v>5.4290145929999998</v>
      </c>
      <c r="F251" s="14">
        <v>10.48073467</v>
      </c>
      <c r="G251" s="14">
        <v>7.1593902260000002</v>
      </c>
      <c r="H251" s="14">
        <v>0.14292591199999999</v>
      </c>
      <c r="I251" s="14">
        <v>0.26999557499999999</v>
      </c>
      <c r="J251" s="14">
        <v>0</v>
      </c>
      <c r="K251" s="14">
        <v>0.15255549400000001</v>
      </c>
      <c r="L251" s="15">
        <v>2.7554084999999999E-2</v>
      </c>
      <c r="M251" s="15">
        <v>0.19896617599999999</v>
      </c>
      <c r="N251" s="15">
        <v>8.3310829999999995E-3</v>
      </c>
      <c r="O251" s="15">
        <v>1.3404798000000001E-2</v>
      </c>
      <c r="P251" s="16" t="s">
        <v>484</v>
      </c>
      <c r="Q251" s="17"/>
    </row>
    <row r="252" spans="1:17" x14ac:dyDescent="0.2">
      <c r="A252" s="13" t="s">
        <v>455</v>
      </c>
      <c r="B252" s="13" t="s">
        <v>456</v>
      </c>
      <c r="C252" s="35">
        <v>65.260999999999996</v>
      </c>
      <c r="D252" s="14">
        <v>1.537406686</v>
      </c>
      <c r="E252" s="14">
        <v>4.6944217349999997</v>
      </c>
      <c r="F252" s="14">
        <v>6.3055888250000001</v>
      </c>
      <c r="G252" s="14">
        <v>4.9656230160000003</v>
      </c>
      <c r="H252" s="14">
        <v>0.37176092399999999</v>
      </c>
      <c r="I252" s="14">
        <v>0.25816280699999999</v>
      </c>
      <c r="J252" s="14">
        <v>9.4280689000000001E-2</v>
      </c>
      <c r="K252" s="14">
        <v>0.24664882199999999</v>
      </c>
      <c r="L252" s="15">
        <v>9.4084126000000004E-2</v>
      </c>
      <c r="M252" s="15">
        <v>1.8415697000000002E-2</v>
      </c>
      <c r="N252" s="15">
        <v>2.3972275000000001E-2</v>
      </c>
      <c r="O252" s="15">
        <v>3.958769E-3</v>
      </c>
      <c r="P252" s="16" t="s">
        <v>704</v>
      </c>
      <c r="Q252" s="17" t="s">
        <v>538</v>
      </c>
    </row>
    <row r="253" spans="1:17" x14ac:dyDescent="0.2">
      <c r="A253" s="13" t="s">
        <v>457</v>
      </c>
      <c r="B253" s="13" t="s">
        <v>458</v>
      </c>
      <c r="C253" s="35">
        <v>69.13</v>
      </c>
      <c r="D253" s="14">
        <v>5.8343359100000001</v>
      </c>
      <c r="E253" s="14">
        <v>18.667740169999998</v>
      </c>
      <c r="F253" s="14">
        <v>18.492656019999998</v>
      </c>
      <c r="G253" s="14">
        <v>21.575174740000001</v>
      </c>
      <c r="H253" s="14">
        <v>5.6414314149999996</v>
      </c>
      <c r="I253" s="14">
        <v>3.9906874700000001</v>
      </c>
      <c r="J253" s="14">
        <v>4.9407353609999998</v>
      </c>
      <c r="K253" s="14">
        <v>5.9221155469999998</v>
      </c>
      <c r="L253" s="15">
        <v>0.92600174400000002</v>
      </c>
      <c r="M253" s="15">
        <v>2.6941339999999999E-3</v>
      </c>
      <c r="N253" s="15">
        <v>1.8733967000000001E-2</v>
      </c>
      <c r="O253" s="15">
        <v>5.9166160000000004E-3</v>
      </c>
      <c r="P253" s="16" t="s">
        <v>705</v>
      </c>
      <c r="Q253" s="17" t="s">
        <v>706</v>
      </c>
    </row>
    <row r="254" spans="1:17" x14ac:dyDescent="0.2">
      <c r="A254" s="13" t="s">
        <v>459</v>
      </c>
      <c r="B254" s="13" t="s">
        <v>460</v>
      </c>
      <c r="C254" s="35">
        <v>69.238</v>
      </c>
      <c r="D254" s="14">
        <v>0.75974476199999996</v>
      </c>
      <c r="E254" s="14">
        <v>1.429077036</v>
      </c>
      <c r="F254" s="14">
        <v>2.417937089</v>
      </c>
      <c r="G254" s="14">
        <v>1.8733408579999999</v>
      </c>
      <c r="H254" s="14">
        <v>0.27268523</v>
      </c>
      <c r="I254" s="14">
        <v>4.6338988999999997E-2</v>
      </c>
      <c r="J254" s="14">
        <v>8.7507290000000001E-2</v>
      </c>
      <c r="K254" s="14">
        <v>0.195937905</v>
      </c>
      <c r="L254" s="15">
        <v>0.59573490799999995</v>
      </c>
      <c r="M254" s="15">
        <v>0.51682013199999999</v>
      </c>
      <c r="N254" s="15">
        <v>3.6363697E-2</v>
      </c>
      <c r="O254" s="15">
        <v>7.2690940000000002E-3</v>
      </c>
      <c r="P254" s="16" t="s">
        <v>707</v>
      </c>
      <c r="Q254" s="17" t="s">
        <v>708</v>
      </c>
    </row>
    <row r="255" spans="1:17" x14ac:dyDescent="0.2">
      <c r="A255" s="13" t="s">
        <v>36</v>
      </c>
      <c r="B255" s="13"/>
      <c r="C255" s="35"/>
      <c r="D255" s="14">
        <v>3.4577428370000001</v>
      </c>
      <c r="E255" s="14">
        <v>6.668205607</v>
      </c>
      <c r="F255" s="14">
        <v>8.5247736310000004</v>
      </c>
      <c r="G255" s="14">
        <v>5.2631283299999998</v>
      </c>
      <c r="H255" s="14">
        <v>1.8723329230000001</v>
      </c>
      <c r="I255" s="14">
        <v>3.8299575539999999</v>
      </c>
      <c r="J255" s="14">
        <v>1.828556461</v>
      </c>
      <c r="K255" s="14">
        <v>2.2791330749999998</v>
      </c>
      <c r="L255" s="15">
        <v>0.38374523700000002</v>
      </c>
      <c r="M255" s="15">
        <v>0.21905465299999999</v>
      </c>
      <c r="N255" s="15">
        <v>1.3249931E-2</v>
      </c>
      <c r="O255" s="15">
        <v>0.15246643800000001</v>
      </c>
      <c r="P255" s="16"/>
      <c r="Q255" s="17"/>
    </row>
    <row r="256" spans="1:17" x14ac:dyDescent="0.2">
      <c r="A256" s="13" t="s">
        <v>461</v>
      </c>
      <c r="B256" s="13" t="s">
        <v>462</v>
      </c>
      <c r="C256" s="35">
        <v>72.805000000000007</v>
      </c>
      <c r="D256" s="14">
        <v>1.1614196990000001</v>
      </c>
      <c r="E256" s="14">
        <v>3.2823217269999998</v>
      </c>
      <c r="F256" s="14">
        <v>2.5958729090000001</v>
      </c>
      <c r="G256" s="14">
        <v>2.4897808029999999</v>
      </c>
      <c r="H256" s="14">
        <v>1.4430169939999999</v>
      </c>
      <c r="I256" s="14">
        <v>1.9398089089999999</v>
      </c>
      <c r="J256" s="14">
        <v>1.4006530159999999</v>
      </c>
      <c r="K256" s="14">
        <v>0.79402674600000001</v>
      </c>
      <c r="L256" s="15">
        <v>0.64189633300000004</v>
      </c>
      <c r="M256" s="15">
        <v>8.3746625000000005E-2</v>
      </c>
      <c r="N256" s="15">
        <v>0.17417361100000001</v>
      </c>
      <c r="O256" s="15">
        <v>8.8123569999999998E-3</v>
      </c>
      <c r="P256" s="16" t="s">
        <v>709</v>
      </c>
      <c r="Q256" s="17"/>
    </row>
    <row r="257" spans="1:17" x14ac:dyDescent="0.2">
      <c r="A257" s="13" t="s">
        <v>463</v>
      </c>
      <c r="B257" s="13" t="s">
        <v>464</v>
      </c>
      <c r="C257" s="35">
        <v>78.655000000000001</v>
      </c>
      <c r="D257" s="14">
        <v>3.3653095629999998</v>
      </c>
      <c r="E257" s="14">
        <v>8.3093926230000008</v>
      </c>
      <c r="F257" s="14">
        <v>7.3699678229999996</v>
      </c>
      <c r="G257" s="14">
        <v>3.7820475349999998</v>
      </c>
      <c r="H257" s="14">
        <v>2.1457767319999999</v>
      </c>
      <c r="I257" s="14">
        <v>6.7464473869999999</v>
      </c>
      <c r="J257" s="14">
        <v>3.2988112510000001</v>
      </c>
      <c r="K257" s="14">
        <v>2.7539527719999999</v>
      </c>
      <c r="L257" s="15">
        <v>0.29501183800000003</v>
      </c>
      <c r="M257" s="15">
        <v>0.369397429</v>
      </c>
      <c r="N257" s="15">
        <v>3.6606473E-2</v>
      </c>
      <c r="O257" s="15">
        <v>0.29966688499999999</v>
      </c>
      <c r="P257" s="16" t="s">
        <v>710</v>
      </c>
      <c r="Q257" s="17" t="s">
        <v>711</v>
      </c>
    </row>
    <row r="258" spans="1:17" x14ac:dyDescent="0.2">
      <c r="A258" s="13" t="s">
        <v>37</v>
      </c>
      <c r="B258" s="13"/>
      <c r="C258" s="35"/>
      <c r="D258" s="14">
        <v>0.49612661000000002</v>
      </c>
      <c r="E258" s="14">
        <v>3.2961925550000002</v>
      </c>
      <c r="F258" s="14">
        <v>3.243852752</v>
      </c>
      <c r="G258" s="14">
        <v>2.3788096040000002</v>
      </c>
      <c r="H258" s="14">
        <v>0.38389353300000001</v>
      </c>
      <c r="I258" s="14">
        <v>1.4349567240000001</v>
      </c>
      <c r="J258" s="14">
        <v>1.0586902140000001</v>
      </c>
      <c r="K258" s="14">
        <v>0.50797281500000002</v>
      </c>
      <c r="L258" s="15">
        <v>0.59573490799999995</v>
      </c>
      <c r="M258" s="15">
        <v>0.32725622999999998</v>
      </c>
      <c r="N258" s="15">
        <v>3.8383161999999998E-2</v>
      </c>
      <c r="O258" s="15">
        <v>2.4042339999999999E-3</v>
      </c>
      <c r="P258" s="16"/>
      <c r="Q258" s="17"/>
    </row>
    <row r="259" spans="1:17" x14ac:dyDescent="0.2">
      <c r="A259" s="13" t="s">
        <v>38</v>
      </c>
      <c r="B259" s="13"/>
      <c r="C259" s="35"/>
      <c r="D259" s="14">
        <v>4.0197431699999999</v>
      </c>
      <c r="E259" s="14">
        <v>9.4118769489999998</v>
      </c>
      <c r="F259" s="14">
        <v>10.52852081</v>
      </c>
      <c r="G259" s="14">
        <v>9.3395554500000006</v>
      </c>
      <c r="H259" s="14">
        <v>0</v>
      </c>
      <c r="I259" s="14">
        <v>0</v>
      </c>
      <c r="J259" s="14">
        <v>0</v>
      </c>
      <c r="K259" s="14">
        <v>0.17587066000000001</v>
      </c>
      <c r="L259" s="15">
        <v>0.193111281</v>
      </c>
      <c r="M259" s="15">
        <v>5.8081306999999999E-2</v>
      </c>
      <c r="N259" s="15">
        <v>1.5939518E-2</v>
      </c>
      <c r="O259" s="15">
        <v>6.5620848999999995E-2</v>
      </c>
      <c r="P259" s="16"/>
      <c r="Q259" s="17"/>
    </row>
    <row r="260" spans="1:17" x14ac:dyDescent="0.2">
      <c r="A260" s="13" t="s">
        <v>465</v>
      </c>
      <c r="B260" s="13" t="s">
        <v>466</v>
      </c>
      <c r="C260" s="35">
        <v>72.436999999999998</v>
      </c>
      <c r="D260" s="14">
        <v>2.520368843</v>
      </c>
      <c r="E260" s="14">
        <v>6.5707572990000003</v>
      </c>
      <c r="F260" s="14">
        <v>8.4723179309999992</v>
      </c>
      <c r="G260" s="14">
        <v>4.7406660790000004</v>
      </c>
      <c r="H260" s="14">
        <v>0.32484986999999999</v>
      </c>
      <c r="I260" s="14">
        <v>4.3655191809999998</v>
      </c>
      <c r="J260" s="14">
        <v>1.259917567</v>
      </c>
      <c r="K260" s="14">
        <v>0.37589666300000002</v>
      </c>
      <c r="L260" s="15">
        <v>2.2263591999999999E-2</v>
      </c>
      <c r="M260" s="15">
        <v>0.51976455899999996</v>
      </c>
      <c r="N260" s="15">
        <v>0.21608336</v>
      </c>
      <c r="O260" s="15">
        <v>1.3639132999999999E-2</v>
      </c>
      <c r="P260" s="16" t="s">
        <v>712</v>
      </c>
      <c r="Q260" s="17" t="s">
        <v>713</v>
      </c>
    </row>
    <row r="261" spans="1:17" x14ac:dyDescent="0.2">
      <c r="A261" s="13" t="s">
        <v>467</v>
      </c>
      <c r="B261" s="13" t="s">
        <v>468</v>
      </c>
      <c r="C261" s="35">
        <v>70.125</v>
      </c>
      <c r="D261" s="14">
        <v>0.178345368</v>
      </c>
      <c r="E261" s="14">
        <v>0.448085448</v>
      </c>
      <c r="F261" s="14">
        <v>0.378521475</v>
      </c>
      <c r="G261" s="14">
        <v>0.37309917199999998</v>
      </c>
      <c r="H261" s="14">
        <v>0.29960519800000002</v>
      </c>
      <c r="I261" s="14">
        <v>0.46755777900000001</v>
      </c>
      <c r="J261" s="14">
        <v>9.4442286E-2</v>
      </c>
      <c r="K261" s="14">
        <v>0.20195000699999999</v>
      </c>
      <c r="L261" s="15">
        <v>0.60254676100000004</v>
      </c>
      <c r="M261" s="15">
        <v>0.944889478</v>
      </c>
      <c r="N261" s="15">
        <v>3.6036822000000003E-2</v>
      </c>
      <c r="O261" s="15">
        <v>0.27825147099999997</v>
      </c>
      <c r="P261" s="16" t="s">
        <v>714</v>
      </c>
      <c r="Q261" s="17"/>
    </row>
    <row r="262" spans="1:17" x14ac:dyDescent="0.2">
      <c r="A262" s="13" t="s">
        <v>469</v>
      </c>
      <c r="B262" s="13" t="s">
        <v>470</v>
      </c>
      <c r="C262" s="35">
        <v>76.228999999999999</v>
      </c>
      <c r="D262" s="14">
        <v>1.9974042400000001</v>
      </c>
      <c r="E262" s="14">
        <v>2.9675086799999999</v>
      </c>
      <c r="F262" s="14">
        <v>4.2323922600000001</v>
      </c>
      <c r="G262" s="14">
        <v>3.4461249450000002</v>
      </c>
      <c r="H262" s="14">
        <v>0.635939476</v>
      </c>
      <c r="I262" s="14">
        <v>0.98520276699999998</v>
      </c>
      <c r="J262" s="14">
        <v>1.4818060159999999</v>
      </c>
      <c r="K262" s="14">
        <v>0.87346433800000001</v>
      </c>
      <c r="L262" s="15">
        <v>0.11584243399999999</v>
      </c>
      <c r="M262" s="15">
        <v>0.32637164200000002</v>
      </c>
      <c r="N262" s="15">
        <v>6.5137483999999995E-2</v>
      </c>
      <c r="O262" s="15">
        <v>0.101518068</v>
      </c>
      <c r="P262" s="16" t="s">
        <v>715</v>
      </c>
      <c r="Q262" s="17"/>
    </row>
    <row r="263" spans="1:17" x14ac:dyDescent="0.2">
      <c r="A263" s="13" t="s">
        <v>471</v>
      </c>
      <c r="B263" s="13" t="s">
        <v>472</v>
      </c>
      <c r="C263" s="35">
        <v>82.811999999999998</v>
      </c>
      <c r="D263" s="14">
        <v>3.3044661870000001</v>
      </c>
      <c r="E263" s="14">
        <v>3.6272903419999998</v>
      </c>
      <c r="F263" s="14">
        <v>4.7028538429999998</v>
      </c>
      <c r="G263" s="14">
        <v>3.591735575</v>
      </c>
      <c r="H263" s="14">
        <v>3.2988952239999998</v>
      </c>
      <c r="I263" s="14">
        <v>3.3061121600000001</v>
      </c>
      <c r="J263" s="14">
        <v>2.0830062030000001</v>
      </c>
      <c r="K263" s="14">
        <v>2.515337776</v>
      </c>
      <c r="L263" s="15">
        <v>0.99909856500000005</v>
      </c>
      <c r="M263" s="15">
        <v>0.87090251900000004</v>
      </c>
      <c r="N263" s="15">
        <v>3.9352830999999998E-2</v>
      </c>
      <c r="O263" s="15">
        <v>0.115955986</v>
      </c>
      <c r="P263" s="16" t="s">
        <v>716</v>
      </c>
      <c r="Q263" s="17" t="s">
        <v>508</v>
      </c>
    </row>
    <row r="264" spans="1:17" x14ac:dyDescent="0.2">
      <c r="A264" s="13" t="s">
        <v>473</v>
      </c>
      <c r="B264" s="13" t="s">
        <v>474</v>
      </c>
      <c r="C264" s="35">
        <v>84.028999999999996</v>
      </c>
      <c r="D264" s="14">
        <v>3.8609907080000001</v>
      </c>
      <c r="E264" s="14">
        <v>4.2612693049999999</v>
      </c>
      <c r="F264" s="14">
        <v>5.9677872120000002</v>
      </c>
      <c r="G264" s="14">
        <v>3.8258806359999999</v>
      </c>
      <c r="H264" s="14">
        <v>2.6654249829999999</v>
      </c>
      <c r="I264" s="14">
        <v>3.2108517550000002</v>
      </c>
      <c r="J264" s="14">
        <v>2.5511011049999999</v>
      </c>
      <c r="K264" s="14">
        <v>3.502680357</v>
      </c>
      <c r="L264" s="15">
        <v>0.32160267399999998</v>
      </c>
      <c r="M264" s="15">
        <v>0.54136428199999997</v>
      </c>
      <c r="N264" s="15">
        <v>1.8190859E-2</v>
      </c>
      <c r="O264" s="15">
        <v>0.76750091899999995</v>
      </c>
      <c r="P264" s="16" t="s">
        <v>717</v>
      </c>
      <c r="Q264" s="17"/>
    </row>
    <row r="265" spans="1:17" x14ac:dyDescent="0.2">
      <c r="A265" s="13" t="s">
        <v>475</v>
      </c>
      <c r="B265" s="13" t="s">
        <v>476</v>
      </c>
      <c r="C265" s="35">
        <v>72.897000000000006</v>
      </c>
      <c r="D265" s="14">
        <v>1.627245201</v>
      </c>
      <c r="E265" s="14">
        <v>2.5141587410000001</v>
      </c>
      <c r="F265" s="14">
        <v>3.1589674510000001</v>
      </c>
      <c r="G265" s="14">
        <v>1.444389723</v>
      </c>
      <c r="H265" s="14">
        <v>1.3017680460000001</v>
      </c>
      <c r="I265" s="14">
        <v>0.89552564899999998</v>
      </c>
      <c r="J265" s="14">
        <v>0.97464629400000002</v>
      </c>
      <c r="K265" s="14">
        <v>2.0000884280000002</v>
      </c>
      <c r="L265" s="15">
        <v>0.79517974300000005</v>
      </c>
      <c r="M265" s="15">
        <v>0.19492888899999999</v>
      </c>
      <c r="N265" s="15">
        <v>4.7831163000000003E-2</v>
      </c>
      <c r="O265" s="15">
        <v>0.54140000499999996</v>
      </c>
      <c r="P265" s="16" t="s">
        <v>484</v>
      </c>
      <c r="Q265" s="17"/>
    </row>
    <row r="266" spans="1:17" x14ac:dyDescent="0.2">
      <c r="A266" s="16"/>
      <c r="B266" s="16"/>
      <c r="C266" s="38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7"/>
    </row>
  </sheetData>
  <conditionalFormatting sqref="L4:O2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9"/>
  <sheetViews>
    <sheetView tabSelected="1" topLeftCell="A477" zoomScale="64" zoomScaleNormal="64" workbookViewId="0">
      <selection activeCell="A511" sqref="A511"/>
    </sheetView>
  </sheetViews>
  <sheetFormatPr defaultRowHeight="15" x14ac:dyDescent="0.25"/>
  <cols>
    <col min="1" max="1" width="24.85546875" customWidth="1"/>
    <col min="2" max="2" width="18" customWidth="1"/>
    <col min="4" max="10" width="10.85546875" bestFit="1" customWidth="1"/>
    <col min="11" max="11" width="12" bestFit="1" customWidth="1"/>
    <col min="16" max="16" width="50.42578125" customWidth="1"/>
    <col min="17" max="17" width="49.140625" style="3" customWidth="1"/>
  </cols>
  <sheetData>
    <row r="1" spans="1:17" x14ac:dyDescent="0.25">
      <c r="A1" s="4"/>
      <c r="B1" s="4"/>
      <c r="C1" s="4"/>
      <c r="D1" s="4"/>
      <c r="E1" s="5" t="s">
        <v>6571</v>
      </c>
      <c r="F1" s="4"/>
      <c r="G1" s="4"/>
      <c r="H1" s="4"/>
      <c r="I1" s="5" t="s">
        <v>6572</v>
      </c>
      <c r="J1" s="4"/>
      <c r="K1" s="4"/>
      <c r="L1" s="4"/>
      <c r="M1" s="4" t="s">
        <v>0</v>
      </c>
      <c r="N1" s="4"/>
      <c r="O1" s="4"/>
      <c r="P1" s="4"/>
      <c r="Q1" s="6"/>
    </row>
    <row r="2" spans="1:17" x14ac:dyDescent="0.25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  <c r="P2" s="4"/>
      <c r="Q2" s="6"/>
    </row>
    <row r="3" spans="1:17" x14ac:dyDescent="0.25">
      <c r="A3" s="31" t="s">
        <v>5</v>
      </c>
      <c r="B3" s="11" t="s">
        <v>6</v>
      </c>
      <c r="C3" s="11" t="s">
        <v>7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11" t="s">
        <v>929</v>
      </c>
      <c r="Q3" s="12" t="s">
        <v>6570</v>
      </c>
    </row>
    <row r="4" spans="1:17" x14ac:dyDescent="0.25">
      <c r="A4" s="33" t="s">
        <v>5513</v>
      </c>
      <c r="B4" s="33" t="s">
        <v>5514</v>
      </c>
      <c r="C4" s="35">
        <v>85.120999999999995</v>
      </c>
      <c r="D4" s="14">
        <v>0</v>
      </c>
      <c r="E4" s="14">
        <v>0</v>
      </c>
      <c r="F4" s="14">
        <v>0</v>
      </c>
      <c r="G4" s="14">
        <v>3.5875464000000003E-2</v>
      </c>
      <c r="H4" s="14">
        <v>0</v>
      </c>
      <c r="I4" s="14">
        <v>5.1920698000000001E-2</v>
      </c>
      <c r="J4" s="14">
        <v>0.57486160399999997</v>
      </c>
      <c r="K4" s="14">
        <v>1.1853566010000001</v>
      </c>
      <c r="L4" s="15" t="s">
        <v>6568</v>
      </c>
      <c r="M4" s="15">
        <v>0.61479432700000003</v>
      </c>
      <c r="N4" s="15">
        <v>0.19687613200000001</v>
      </c>
      <c r="O4" s="15">
        <v>4.7375810000000003E-3</v>
      </c>
      <c r="P4" s="16" t="s">
        <v>6262</v>
      </c>
      <c r="Q4" s="17" t="s">
        <v>6263</v>
      </c>
    </row>
    <row r="5" spans="1:17" x14ac:dyDescent="0.25">
      <c r="A5" s="33" t="s">
        <v>5515</v>
      </c>
      <c r="B5" s="33" t="s">
        <v>5516</v>
      </c>
      <c r="C5" s="35">
        <v>75.805999999999997</v>
      </c>
      <c r="D5" s="14">
        <v>2.4775504239999999</v>
      </c>
      <c r="E5" s="14">
        <v>2.7384271679999999</v>
      </c>
      <c r="F5" s="14">
        <v>2.0908748190000002</v>
      </c>
      <c r="G5" s="14">
        <v>2.418557405</v>
      </c>
      <c r="H5" s="14">
        <v>2.354546166</v>
      </c>
      <c r="I5" s="14">
        <v>2.3878566189999999</v>
      </c>
      <c r="J5" s="14">
        <v>5.2045290309999999</v>
      </c>
      <c r="K5" s="14">
        <v>5.3955567840000001</v>
      </c>
      <c r="L5" s="15">
        <v>0.87574137500000004</v>
      </c>
      <c r="M5" s="15">
        <v>0.77411117699999998</v>
      </c>
      <c r="N5" s="15">
        <v>2.3617368E-2</v>
      </c>
      <c r="O5" s="15">
        <v>1.8458776E-2</v>
      </c>
      <c r="P5" s="16" t="s">
        <v>484</v>
      </c>
      <c r="Q5" s="17"/>
    </row>
    <row r="6" spans="1:17" x14ac:dyDescent="0.25">
      <c r="A6" s="33" t="s">
        <v>5517</v>
      </c>
      <c r="B6" s="33" t="s">
        <v>5518</v>
      </c>
      <c r="C6" s="35">
        <v>94.594999999999999</v>
      </c>
      <c r="D6" s="14">
        <v>40.873612000000001</v>
      </c>
      <c r="E6" s="14">
        <v>45.543824659999999</v>
      </c>
      <c r="F6" s="14">
        <v>52.176883959999998</v>
      </c>
      <c r="G6" s="14">
        <v>58.805295790000002</v>
      </c>
      <c r="H6" s="14">
        <v>78.483764620000002</v>
      </c>
      <c r="I6" s="14">
        <v>86.172330250000002</v>
      </c>
      <c r="J6" s="14">
        <v>343.56052820000002</v>
      </c>
      <c r="K6" s="14">
        <v>415.35269590000001</v>
      </c>
      <c r="L6" s="15">
        <v>0.107860478</v>
      </c>
      <c r="M6" s="15">
        <v>0.122349423</v>
      </c>
      <c r="N6" s="15">
        <v>1.4526320000000001E-2</v>
      </c>
      <c r="O6" s="15">
        <v>1.963055E-3</v>
      </c>
      <c r="P6" s="16"/>
      <c r="Q6" s="17"/>
    </row>
    <row r="7" spans="1:17" x14ac:dyDescent="0.25">
      <c r="A7" s="33" t="s">
        <v>5498</v>
      </c>
      <c r="B7" s="33"/>
      <c r="C7" s="35"/>
      <c r="D7" s="14">
        <v>451.01647980000001</v>
      </c>
      <c r="E7" s="14">
        <v>504.33445069999999</v>
      </c>
      <c r="F7" s="14">
        <v>532.37109989999999</v>
      </c>
      <c r="G7" s="14">
        <v>474.89591849999999</v>
      </c>
      <c r="H7" s="14">
        <v>539.45910930000002</v>
      </c>
      <c r="I7" s="14">
        <v>467.95931250000001</v>
      </c>
      <c r="J7" s="14">
        <v>986.03373490000001</v>
      </c>
      <c r="K7" s="14">
        <v>1159.9919480000001</v>
      </c>
      <c r="L7" s="15">
        <v>9.2755199999999996E-2</v>
      </c>
      <c r="M7" s="15">
        <v>0.66615732500000002</v>
      </c>
      <c r="N7" s="15">
        <v>4.1327805000000002E-2</v>
      </c>
      <c r="O7" s="15">
        <v>2.1224970000000001E-3</v>
      </c>
      <c r="P7" s="16"/>
      <c r="Q7" s="17"/>
    </row>
    <row r="8" spans="1:17" x14ac:dyDescent="0.25">
      <c r="A8" s="33" t="s">
        <v>5519</v>
      </c>
      <c r="B8" s="33" t="s">
        <v>5520</v>
      </c>
      <c r="C8" s="35">
        <v>74.703999999999994</v>
      </c>
      <c r="D8" s="14">
        <v>222.1341353</v>
      </c>
      <c r="E8" s="14">
        <v>88.225490489999999</v>
      </c>
      <c r="F8" s="14">
        <v>138.6997495</v>
      </c>
      <c r="G8" s="14">
        <v>362.74286540000003</v>
      </c>
      <c r="H8" s="14">
        <v>123.75402939999999</v>
      </c>
      <c r="I8" s="14">
        <v>240.39618619999999</v>
      </c>
      <c r="J8" s="14">
        <v>904.55729610000003</v>
      </c>
      <c r="K8" s="14">
        <v>1062.4372550000001</v>
      </c>
      <c r="L8" s="15">
        <v>4.9037587000000001E-2</v>
      </c>
      <c r="M8" s="15">
        <v>0.122292519</v>
      </c>
      <c r="N8" s="15">
        <v>1.8935100000000001E-4</v>
      </c>
      <c r="O8" s="15">
        <v>1.7737413E-2</v>
      </c>
      <c r="P8" s="16" t="s">
        <v>6264</v>
      </c>
      <c r="Q8" s="17" t="s">
        <v>6265</v>
      </c>
    </row>
    <row r="9" spans="1:17" x14ac:dyDescent="0.25">
      <c r="A9" s="33" t="s">
        <v>5521</v>
      </c>
      <c r="B9" s="33" t="s">
        <v>5127</v>
      </c>
      <c r="C9" s="35">
        <v>88.510999999999996</v>
      </c>
      <c r="D9" s="14">
        <v>6.5308744939999999</v>
      </c>
      <c r="E9" s="14">
        <v>5.521744193</v>
      </c>
      <c r="F9" s="14">
        <v>5.6093728360000004</v>
      </c>
      <c r="G9" s="14">
        <v>4.4354784670000003</v>
      </c>
      <c r="H9" s="14">
        <v>5.3957018809999999</v>
      </c>
      <c r="I9" s="14">
        <v>6.3207792610000002</v>
      </c>
      <c r="J9" s="14">
        <v>10.612546010000001</v>
      </c>
      <c r="K9" s="14">
        <v>11.36526828</v>
      </c>
      <c r="L9" s="15">
        <v>0.36587535700000001</v>
      </c>
      <c r="M9" s="15">
        <v>0.61479432700000003</v>
      </c>
      <c r="N9" s="15">
        <v>9.1265930000000006E-3</v>
      </c>
      <c r="O9" s="15">
        <v>2.1332819999999998E-3</v>
      </c>
      <c r="P9" s="16" t="s">
        <v>5474</v>
      </c>
      <c r="Q9" s="17" t="s">
        <v>5475</v>
      </c>
    </row>
    <row r="10" spans="1:17" x14ac:dyDescent="0.25">
      <c r="A10" s="33" t="s">
        <v>5522</v>
      </c>
      <c r="B10" s="33" t="s">
        <v>5523</v>
      </c>
      <c r="C10" s="35">
        <v>86.667000000000002</v>
      </c>
      <c r="D10" s="14">
        <v>1527.0815990000001</v>
      </c>
      <c r="E10" s="14">
        <v>1806.5945139999999</v>
      </c>
      <c r="F10" s="14">
        <v>1960.2114959999999</v>
      </c>
      <c r="G10" s="14">
        <v>2132.3487439999999</v>
      </c>
      <c r="H10" s="14">
        <v>1797.5875410000001</v>
      </c>
      <c r="I10" s="14">
        <v>1937.39715</v>
      </c>
      <c r="J10" s="14">
        <v>4180.3050629999998</v>
      </c>
      <c r="K10" s="14">
        <v>4528.4277940000002</v>
      </c>
      <c r="L10" s="15">
        <v>0.170395932</v>
      </c>
      <c r="M10" s="15">
        <v>0.74758672800000003</v>
      </c>
      <c r="N10" s="15">
        <v>2.3688925999999999E-2</v>
      </c>
      <c r="O10" s="15">
        <v>4.3181629999999999E-3</v>
      </c>
      <c r="P10" s="16" t="s">
        <v>6266</v>
      </c>
      <c r="Q10" s="17"/>
    </row>
    <row r="11" spans="1:17" x14ac:dyDescent="0.25">
      <c r="A11" s="33" t="s">
        <v>5524</v>
      </c>
      <c r="B11" s="33" t="s">
        <v>4608</v>
      </c>
      <c r="C11" s="35">
        <v>77.81</v>
      </c>
      <c r="D11" s="14">
        <v>2.9705533829999999</v>
      </c>
      <c r="E11" s="14">
        <v>2.2443770270000001</v>
      </c>
      <c r="F11" s="14">
        <v>2.6450237790000002</v>
      </c>
      <c r="G11" s="14">
        <v>3.0688882990000002</v>
      </c>
      <c r="H11" s="14">
        <v>1.7704174239999999</v>
      </c>
      <c r="I11" s="14">
        <v>3.0517499219999999</v>
      </c>
      <c r="J11" s="14">
        <v>5.8887775920000003</v>
      </c>
      <c r="K11" s="14">
        <v>7.7782726740000001</v>
      </c>
      <c r="L11" s="15">
        <v>0.15200614600000001</v>
      </c>
      <c r="M11" s="15">
        <v>0.62380154200000004</v>
      </c>
      <c r="N11" s="15">
        <v>2.0035199E-2</v>
      </c>
      <c r="O11" s="15">
        <v>5.4965449E-2</v>
      </c>
      <c r="P11" s="16" t="s">
        <v>5210</v>
      </c>
      <c r="Q11" s="17" t="s">
        <v>5211</v>
      </c>
    </row>
    <row r="12" spans="1:17" x14ac:dyDescent="0.25">
      <c r="A12" s="33" t="s">
        <v>5525</v>
      </c>
      <c r="B12" s="33" t="s">
        <v>5094</v>
      </c>
      <c r="C12" s="35">
        <v>91.025999999999996</v>
      </c>
      <c r="D12" s="14">
        <v>0.14368782799999999</v>
      </c>
      <c r="E12" s="14">
        <v>0.29177629900000002</v>
      </c>
      <c r="F12" s="14">
        <v>0</v>
      </c>
      <c r="G12" s="14">
        <v>0.208469241</v>
      </c>
      <c r="H12" s="14">
        <v>6.0090387000000002E-2</v>
      </c>
      <c r="I12" s="14">
        <v>0.61855291899999998</v>
      </c>
      <c r="J12" s="14">
        <v>5.949317368</v>
      </c>
      <c r="K12" s="14">
        <v>9.6755339370000009</v>
      </c>
      <c r="L12" s="15">
        <v>0.79531370400000001</v>
      </c>
      <c r="M12" s="15">
        <v>0.71338421100000005</v>
      </c>
      <c r="N12" s="15">
        <v>4.9428919999999999E-3</v>
      </c>
      <c r="O12" s="15">
        <v>7.2387634000000006E-2</v>
      </c>
      <c r="P12" s="16" t="s">
        <v>5456</v>
      </c>
      <c r="Q12" s="17" t="s">
        <v>5457</v>
      </c>
    </row>
    <row r="13" spans="1:17" x14ac:dyDescent="0.25">
      <c r="A13" s="33" t="s">
        <v>5526</v>
      </c>
      <c r="B13" s="33" t="s">
        <v>5094</v>
      </c>
      <c r="C13" s="35">
        <v>82.856999999999999</v>
      </c>
      <c r="D13" s="14">
        <v>0</v>
      </c>
      <c r="E13" s="14">
        <v>0.13029322800000001</v>
      </c>
      <c r="F13" s="14">
        <v>0</v>
      </c>
      <c r="G13" s="14">
        <v>0.24076584600000001</v>
      </c>
      <c r="H13" s="14">
        <v>0</v>
      </c>
      <c r="I13" s="14">
        <v>0.65981321900000001</v>
      </c>
      <c r="J13" s="14">
        <v>4.3619297689999996</v>
      </c>
      <c r="K13" s="14">
        <v>8.1885058970000006</v>
      </c>
      <c r="L13" s="15" t="s">
        <v>6568</v>
      </c>
      <c r="M13" s="15">
        <v>0.413465313</v>
      </c>
      <c r="N13" s="15">
        <v>3.5320102999999999E-2</v>
      </c>
      <c r="O13" s="15">
        <v>2.0320418E-2</v>
      </c>
      <c r="P13" s="16" t="s">
        <v>5456</v>
      </c>
      <c r="Q13" s="17" t="s">
        <v>5457</v>
      </c>
    </row>
    <row r="14" spans="1:17" x14ac:dyDescent="0.25">
      <c r="A14" s="33" t="s">
        <v>5527</v>
      </c>
      <c r="B14" s="33" t="s">
        <v>5528</v>
      </c>
      <c r="C14" s="35">
        <v>86.873000000000005</v>
      </c>
      <c r="D14" s="14">
        <v>0.64353368300000002</v>
      </c>
      <c r="E14" s="14">
        <v>0.23988317000000001</v>
      </c>
      <c r="F14" s="14">
        <v>0.20197140799999999</v>
      </c>
      <c r="G14" s="14">
        <v>0</v>
      </c>
      <c r="H14" s="14">
        <v>0.148312588</v>
      </c>
      <c r="I14" s="14">
        <v>1.1728216410000001</v>
      </c>
      <c r="J14" s="14">
        <v>1.99994512</v>
      </c>
      <c r="K14" s="14">
        <v>6.2943943000000004</v>
      </c>
      <c r="L14" s="15">
        <v>0.59573490799999995</v>
      </c>
      <c r="M14" s="15">
        <v>0.67725741500000003</v>
      </c>
      <c r="N14" s="15">
        <v>1.5428035E-2</v>
      </c>
      <c r="O14" s="15">
        <v>1.9744179999999999E-3</v>
      </c>
      <c r="P14" s="16" t="s">
        <v>6267</v>
      </c>
      <c r="Q14" s="17" t="s">
        <v>6268</v>
      </c>
    </row>
    <row r="15" spans="1:17" x14ac:dyDescent="0.25">
      <c r="A15" s="33" t="s">
        <v>5529</v>
      </c>
      <c r="B15" s="33" t="s">
        <v>5530</v>
      </c>
      <c r="C15" s="35">
        <v>78.924999999999997</v>
      </c>
      <c r="D15" s="14">
        <v>1.7519875220000001</v>
      </c>
      <c r="E15" s="14">
        <v>0.77940663399999999</v>
      </c>
      <c r="F15" s="14">
        <v>1.7407578020000001</v>
      </c>
      <c r="G15" s="14">
        <v>1.728870602</v>
      </c>
      <c r="H15" s="14">
        <v>2.2495357930000002</v>
      </c>
      <c r="I15" s="14">
        <v>0.32003234699999999</v>
      </c>
      <c r="J15" s="14">
        <v>2.3218397500000001</v>
      </c>
      <c r="K15" s="14">
        <v>4.4806565640000002</v>
      </c>
      <c r="L15" s="15">
        <v>0.62283359599999999</v>
      </c>
      <c r="M15" s="15">
        <v>0.20222061499999999</v>
      </c>
      <c r="N15" s="15">
        <v>0.55410617500000003</v>
      </c>
      <c r="O15" s="15">
        <v>2.3364391000000002E-2</v>
      </c>
      <c r="P15" s="16" t="s">
        <v>6269</v>
      </c>
      <c r="Q15" s="17" t="s">
        <v>6270</v>
      </c>
    </row>
    <row r="16" spans="1:17" x14ac:dyDescent="0.25">
      <c r="A16" s="33" t="s">
        <v>5531</v>
      </c>
      <c r="B16" s="33" t="s">
        <v>5532</v>
      </c>
      <c r="C16" s="35">
        <v>80.301000000000002</v>
      </c>
      <c r="D16" s="14">
        <v>0.47112611100000001</v>
      </c>
      <c r="E16" s="14">
        <v>0.100414946</v>
      </c>
      <c r="F16" s="14">
        <v>0.55791800700000005</v>
      </c>
      <c r="G16" s="14">
        <v>0.455589886</v>
      </c>
      <c r="H16" s="14">
        <v>0.397493394</v>
      </c>
      <c r="I16" s="14">
        <v>0.40151824899999999</v>
      </c>
      <c r="J16" s="14">
        <v>1.2803233439999999</v>
      </c>
      <c r="K16" s="14">
        <v>1.4708326430000001</v>
      </c>
      <c r="L16" s="15">
        <v>0.81849216499999999</v>
      </c>
      <c r="M16" s="15">
        <v>0.12382322699999999</v>
      </c>
      <c r="N16" s="15">
        <v>4.0416459000000002E-2</v>
      </c>
      <c r="O16" s="15">
        <v>4.7825445000000001E-2</v>
      </c>
      <c r="P16" s="16" t="s">
        <v>6271</v>
      </c>
      <c r="Q16" s="17" t="s">
        <v>6272</v>
      </c>
    </row>
    <row r="17" spans="1:17" x14ac:dyDescent="0.25">
      <c r="A17" s="33" t="s">
        <v>2569</v>
      </c>
      <c r="B17" s="33" t="s">
        <v>2570</v>
      </c>
      <c r="C17" s="35">
        <v>88.581999999999994</v>
      </c>
      <c r="D17" s="14">
        <v>20.155931379999998</v>
      </c>
      <c r="E17" s="14">
        <v>17.5911358</v>
      </c>
      <c r="F17" s="14">
        <v>23.707197019999999</v>
      </c>
      <c r="G17" s="14">
        <v>26.67409408</v>
      </c>
      <c r="H17" s="14">
        <v>7.6757047900000002</v>
      </c>
      <c r="I17" s="14">
        <v>28.99369549</v>
      </c>
      <c r="J17" s="14">
        <v>106.65464129999999</v>
      </c>
      <c r="K17" s="14">
        <v>134.34965149999999</v>
      </c>
      <c r="L17" s="15">
        <v>7.1675100000000002E-3</v>
      </c>
      <c r="M17" s="15">
        <v>0.23318839899999999</v>
      </c>
      <c r="N17" s="15">
        <v>3.229043E-3</v>
      </c>
      <c r="O17" s="15">
        <v>5.8949709999999997E-3</v>
      </c>
      <c r="P17" s="16" t="s">
        <v>3033</v>
      </c>
      <c r="Q17" s="17"/>
    </row>
    <row r="18" spans="1:17" x14ac:dyDescent="0.25">
      <c r="A18" s="33" t="s">
        <v>5533</v>
      </c>
      <c r="B18" s="33" t="s">
        <v>5534</v>
      </c>
      <c r="C18" s="35">
        <v>89.953999999999994</v>
      </c>
      <c r="D18" s="14">
        <v>9.3898517859999995</v>
      </c>
      <c r="E18" s="14">
        <v>15.532831910000001</v>
      </c>
      <c r="F18" s="14">
        <v>23.017659290000001</v>
      </c>
      <c r="G18" s="14">
        <v>32.134579010000003</v>
      </c>
      <c r="H18" s="14">
        <v>3.7375859280000001</v>
      </c>
      <c r="I18" s="14">
        <v>35.674544099999999</v>
      </c>
      <c r="J18" s="14">
        <v>144.94799599999999</v>
      </c>
      <c r="K18" s="14">
        <v>173.34392510000001</v>
      </c>
      <c r="L18" s="15">
        <v>2.0786913000000001E-2</v>
      </c>
      <c r="M18" s="15">
        <v>8.0845612999999997E-2</v>
      </c>
      <c r="N18" s="15">
        <v>7.6137899999999996E-4</v>
      </c>
      <c r="O18" s="15">
        <v>7.8168679999999994E-3</v>
      </c>
      <c r="P18" s="16" t="s">
        <v>6273</v>
      </c>
      <c r="Q18" s="17" t="s">
        <v>6274</v>
      </c>
    </row>
    <row r="19" spans="1:17" x14ac:dyDescent="0.25">
      <c r="A19" s="33" t="s">
        <v>5535</v>
      </c>
      <c r="B19" s="33" t="s">
        <v>5536</v>
      </c>
      <c r="C19" s="35">
        <v>82.024000000000001</v>
      </c>
      <c r="D19" s="14">
        <v>19.507552759999999</v>
      </c>
      <c r="E19" s="14">
        <v>16.630589130000001</v>
      </c>
      <c r="F19" s="14">
        <v>28.696112110000001</v>
      </c>
      <c r="G19" s="14">
        <v>29.162566160000001</v>
      </c>
      <c r="H19" s="14">
        <v>7.8849346159999998</v>
      </c>
      <c r="I19" s="14">
        <v>28.68708423</v>
      </c>
      <c r="J19" s="14">
        <v>85.431407089999993</v>
      </c>
      <c r="K19" s="14">
        <v>117.3685704</v>
      </c>
      <c r="L19" s="15">
        <v>8.4576463000000004E-2</v>
      </c>
      <c r="M19" s="15">
        <v>0.295185963</v>
      </c>
      <c r="N19" s="15">
        <v>2.7617739999999998E-3</v>
      </c>
      <c r="O19" s="15">
        <v>6.3410879999999999E-3</v>
      </c>
      <c r="P19" s="16" t="s">
        <v>6275</v>
      </c>
      <c r="Q19" s="17"/>
    </row>
    <row r="20" spans="1:17" x14ac:dyDescent="0.25">
      <c r="A20" s="33" t="s">
        <v>5537</v>
      </c>
      <c r="B20" s="33" t="s">
        <v>5538</v>
      </c>
      <c r="C20" s="35">
        <v>87.8</v>
      </c>
      <c r="D20" s="14">
        <v>19.35804688</v>
      </c>
      <c r="E20" s="14">
        <v>14.20635117</v>
      </c>
      <c r="F20" s="14">
        <v>22.246755279999999</v>
      </c>
      <c r="G20" s="14">
        <v>24.28313494</v>
      </c>
      <c r="H20" s="14">
        <v>11.24101916</v>
      </c>
      <c r="I20" s="14">
        <v>21.68261262</v>
      </c>
      <c r="J20" s="14">
        <v>72.500718980000002</v>
      </c>
      <c r="K20" s="14">
        <v>96.827197179999999</v>
      </c>
      <c r="L20" s="15">
        <v>2.7412688000000001E-2</v>
      </c>
      <c r="M20" s="15">
        <v>0.24949416199999999</v>
      </c>
      <c r="N20" s="15">
        <v>1.451918E-3</v>
      </c>
      <c r="O20" s="15">
        <v>3.190862E-3</v>
      </c>
      <c r="P20" s="16" t="s">
        <v>6276</v>
      </c>
      <c r="Q20" s="17" t="s">
        <v>6277</v>
      </c>
    </row>
    <row r="21" spans="1:17" x14ac:dyDescent="0.25">
      <c r="A21" s="33" t="s">
        <v>5539</v>
      </c>
      <c r="B21" s="33" t="s">
        <v>5540</v>
      </c>
      <c r="C21" s="35">
        <v>88.28</v>
      </c>
      <c r="D21" s="14">
        <v>36.404474559999997</v>
      </c>
      <c r="E21" s="14">
        <v>29.62030369</v>
      </c>
      <c r="F21" s="14">
        <v>54.864002769999999</v>
      </c>
      <c r="G21" s="14">
        <v>52.554038570000003</v>
      </c>
      <c r="H21" s="14">
        <v>20.024535849999999</v>
      </c>
      <c r="I21" s="14">
        <v>61.643294390000001</v>
      </c>
      <c r="J21" s="14">
        <v>186.4705055</v>
      </c>
      <c r="K21" s="14">
        <v>242.88978779999999</v>
      </c>
      <c r="L21" s="15">
        <v>3.6758345999999997E-2</v>
      </c>
      <c r="M21" s="15">
        <v>9.7114332999999997E-2</v>
      </c>
      <c r="N21" s="15">
        <v>1.1074539999999999E-3</v>
      </c>
      <c r="O21" s="15">
        <v>1.6779710000000001E-3</v>
      </c>
      <c r="P21" s="16" t="s">
        <v>6278</v>
      </c>
      <c r="Q21" s="17" t="s">
        <v>6279</v>
      </c>
    </row>
    <row r="22" spans="1:17" x14ac:dyDescent="0.25">
      <c r="A22" s="33" t="s">
        <v>5541</v>
      </c>
      <c r="B22" s="33" t="s">
        <v>5542</v>
      </c>
      <c r="C22" s="35">
        <v>91.745000000000005</v>
      </c>
      <c r="D22" s="14">
        <v>15.24387164</v>
      </c>
      <c r="E22" s="14">
        <v>12.84361137</v>
      </c>
      <c r="F22" s="14">
        <v>14.984043120000001</v>
      </c>
      <c r="G22" s="14">
        <v>18.930290320000001</v>
      </c>
      <c r="H22" s="14">
        <v>7.0199669660000001</v>
      </c>
      <c r="I22" s="14">
        <v>17.766753980000001</v>
      </c>
      <c r="J22" s="14">
        <v>67.74156705</v>
      </c>
      <c r="K22" s="14">
        <v>85.652869910000007</v>
      </c>
      <c r="L22" s="15">
        <v>0.12632655100000001</v>
      </c>
      <c r="M22" s="15">
        <v>0.35688024600000001</v>
      </c>
      <c r="N22" s="15">
        <v>7.8554799999999999E-6</v>
      </c>
      <c r="O22" s="15">
        <v>5.112536E-3</v>
      </c>
      <c r="P22" s="16" t="s">
        <v>6280</v>
      </c>
      <c r="Q22" s="17"/>
    </row>
    <row r="23" spans="1:17" x14ac:dyDescent="0.25">
      <c r="A23" s="33" t="s">
        <v>5543</v>
      </c>
      <c r="B23" s="33" t="s">
        <v>5544</v>
      </c>
      <c r="C23" s="35">
        <v>90.162999999999997</v>
      </c>
      <c r="D23" s="14">
        <v>2.2833683919999999</v>
      </c>
      <c r="E23" s="14">
        <v>3.74656469</v>
      </c>
      <c r="F23" s="14">
        <v>3.7118794259999999</v>
      </c>
      <c r="G23" s="14">
        <v>5.5185182770000001</v>
      </c>
      <c r="H23" s="14">
        <v>1.0207485629999999</v>
      </c>
      <c r="I23" s="14">
        <v>7.013972592</v>
      </c>
      <c r="J23" s="14">
        <v>29.719723559999998</v>
      </c>
      <c r="K23" s="14">
        <v>41.875768389999998</v>
      </c>
      <c r="L23" s="15">
        <v>0.189303734</v>
      </c>
      <c r="M23" s="15">
        <v>0.25331888000000002</v>
      </c>
      <c r="N23" s="15">
        <v>1.3303659999999999E-3</v>
      </c>
      <c r="O23" s="15">
        <v>1.0783879E-2</v>
      </c>
      <c r="P23" s="16" t="s">
        <v>6281</v>
      </c>
      <c r="Q23" s="17"/>
    </row>
    <row r="24" spans="1:17" x14ac:dyDescent="0.25">
      <c r="A24" s="33" t="s">
        <v>5545</v>
      </c>
      <c r="B24" s="33" t="s">
        <v>5546</v>
      </c>
      <c r="C24" s="35">
        <v>74.069999999999993</v>
      </c>
      <c r="D24" s="14">
        <v>3.7933029469999999</v>
      </c>
      <c r="E24" s="14">
        <v>0.36878894499999998</v>
      </c>
      <c r="F24" s="14">
        <v>0.168416808</v>
      </c>
      <c r="G24" s="14">
        <v>2.0148971179999999</v>
      </c>
      <c r="H24" s="14">
        <v>2.1292438659999999</v>
      </c>
      <c r="I24" s="14">
        <v>1.5205471159999999</v>
      </c>
      <c r="J24" s="14">
        <v>3.9957288329999998</v>
      </c>
      <c r="K24" s="14">
        <v>8.4282486819999995</v>
      </c>
      <c r="L24" s="15">
        <v>0.38739954399999998</v>
      </c>
      <c r="M24" s="15">
        <v>0.152192246</v>
      </c>
      <c r="N24" s="15">
        <v>7.0251369999999999E-3</v>
      </c>
      <c r="O24" s="15">
        <v>1.0677743E-2</v>
      </c>
      <c r="P24" s="16" t="s">
        <v>6282</v>
      </c>
      <c r="Q24" s="17" t="s">
        <v>6283</v>
      </c>
    </row>
    <row r="25" spans="1:17" x14ac:dyDescent="0.25">
      <c r="A25" s="33" t="s">
        <v>5547</v>
      </c>
      <c r="B25" s="33" t="s">
        <v>5528</v>
      </c>
      <c r="C25" s="35">
        <v>85.6</v>
      </c>
      <c r="D25" s="14">
        <v>0.150596587</v>
      </c>
      <c r="E25" s="14">
        <v>0.30230585599999998</v>
      </c>
      <c r="F25" s="14">
        <v>4.9105646000000003E-2</v>
      </c>
      <c r="G25" s="14">
        <v>0.24424075200000001</v>
      </c>
      <c r="H25" s="14">
        <v>5.7135588000000001E-2</v>
      </c>
      <c r="I25" s="14">
        <v>0.81795657200000005</v>
      </c>
      <c r="J25" s="14">
        <v>3.2262690159999998</v>
      </c>
      <c r="K25" s="14">
        <v>9.9931036029999998</v>
      </c>
      <c r="L25" s="15">
        <v>0.67070979600000002</v>
      </c>
      <c r="M25" s="15">
        <v>0.61479432700000003</v>
      </c>
      <c r="N25" s="15">
        <v>4.5657914000000001E-2</v>
      </c>
      <c r="O25" s="15">
        <v>1.2557040000000001E-3</v>
      </c>
      <c r="P25" s="16" t="s">
        <v>6267</v>
      </c>
      <c r="Q25" s="17" t="s">
        <v>6268</v>
      </c>
    </row>
    <row r="26" spans="1:17" x14ac:dyDescent="0.25">
      <c r="A26" s="33" t="s">
        <v>5548</v>
      </c>
      <c r="B26" s="33" t="s">
        <v>5530</v>
      </c>
      <c r="C26" s="35">
        <v>78.081000000000003</v>
      </c>
      <c r="D26" s="14">
        <v>0.60007734300000004</v>
      </c>
      <c r="E26" s="14">
        <v>0.19977184000000001</v>
      </c>
      <c r="F26" s="14">
        <v>0.24534905400000001</v>
      </c>
      <c r="G26" s="14">
        <v>0.70918564500000003</v>
      </c>
      <c r="H26" s="14">
        <v>0.50628683799999996</v>
      </c>
      <c r="I26" s="14">
        <v>0.15788154700000001</v>
      </c>
      <c r="J26" s="14">
        <v>0.68327709800000003</v>
      </c>
      <c r="K26" s="14">
        <v>2.0531835439999999</v>
      </c>
      <c r="L26" s="15">
        <v>0.59573490799999995</v>
      </c>
      <c r="M26" s="15">
        <v>0.862179637</v>
      </c>
      <c r="N26" s="15">
        <v>0.23148834600000001</v>
      </c>
      <c r="O26" s="15">
        <v>1.8807769999999999E-3</v>
      </c>
      <c r="P26" s="16" t="s">
        <v>6269</v>
      </c>
      <c r="Q26" s="17" t="s">
        <v>6270</v>
      </c>
    </row>
    <row r="27" spans="1:17" x14ac:dyDescent="0.25">
      <c r="A27" s="33" t="s">
        <v>5549</v>
      </c>
      <c r="B27" s="33" t="s">
        <v>5550</v>
      </c>
      <c r="C27" s="35">
        <v>84.966999999999999</v>
      </c>
      <c r="D27" s="14">
        <v>2.130929472</v>
      </c>
      <c r="E27" s="14">
        <v>1.2587850039999999</v>
      </c>
      <c r="F27" s="14">
        <v>2.6848950089999999</v>
      </c>
      <c r="G27" s="14">
        <v>3.5143639950000001</v>
      </c>
      <c r="H27" s="14">
        <v>0.33856988100000002</v>
      </c>
      <c r="I27" s="14">
        <v>5.0862150249999996</v>
      </c>
      <c r="J27" s="14">
        <v>17.881555639999998</v>
      </c>
      <c r="K27" s="14">
        <v>27.934973859999999</v>
      </c>
      <c r="L27" s="15">
        <v>0.29958741300000002</v>
      </c>
      <c r="M27" s="15">
        <v>3.5583100999999999E-2</v>
      </c>
      <c r="N27" s="15">
        <v>1.3066180000000001E-3</v>
      </c>
      <c r="O27" s="15">
        <v>4.6210440000000004E-3</v>
      </c>
      <c r="P27" s="16" t="s">
        <v>6284</v>
      </c>
      <c r="Q27" s="17" t="s">
        <v>6285</v>
      </c>
    </row>
    <row r="28" spans="1:17" x14ac:dyDescent="0.25">
      <c r="A28" s="33" t="s">
        <v>5551</v>
      </c>
      <c r="B28" s="33" t="s">
        <v>2570</v>
      </c>
      <c r="C28" s="35">
        <v>88.456999999999994</v>
      </c>
      <c r="D28" s="14">
        <v>3.8642827529999999</v>
      </c>
      <c r="E28" s="14">
        <v>5.5778231290000004</v>
      </c>
      <c r="F28" s="14">
        <v>5.4825849299999998</v>
      </c>
      <c r="G28" s="14">
        <v>9.4393577059999991</v>
      </c>
      <c r="H28" s="14">
        <v>1.8371298279999999</v>
      </c>
      <c r="I28" s="14">
        <v>10.015191550000001</v>
      </c>
      <c r="J28" s="14">
        <v>52.472236049999999</v>
      </c>
      <c r="K28" s="14">
        <v>79.938149490000001</v>
      </c>
      <c r="L28" s="15">
        <v>0.32808976400000001</v>
      </c>
      <c r="M28" s="15">
        <v>0.12566787300000001</v>
      </c>
      <c r="N28" s="15">
        <v>1.8185689999999999E-3</v>
      </c>
      <c r="O28" s="15">
        <v>3.754388E-3</v>
      </c>
      <c r="P28" s="16" t="s">
        <v>3033</v>
      </c>
      <c r="Q28" s="17"/>
    </row>
    <row r="29" spans="1:17" x14ac:dyDescent="0.25">
      <c r="A29" s="33" t="s">
        <v>5552</v>
      </c>
      <c r="B29" s="33" t="s">
        <v>5534</v>
      </c>
      <c r="C29" s="35">
        <v>89.805000000000007</v>
      </c>
      <c r="D29" s="14">
        <v>7.0569603450000002</v>
      </c>
      <c r="E29" s="14">
        <v>11.298618299999999</v>
      </c>
      <c r="F29" s="14">
        <v>16.976924069999999</v>
      </c>
      <c r="G29" s="14">
        <v>23.170023910000001</v>
      </c>
      <c r="H29" s="14">
        <v>3.0287387030000001</v>
      </c>
      <c r="I29" s="14">
        <v>26.82604851</v>
      </c>
      <c r="J29" s="14">
        <v>112.99078369999999</v>
      </c>
      <c r="K29" s="14">
        <v>137.6678928</v>
      </c>
      <c r="L29" s="15">
        <v>1.6155308E-2</v>
      </c>
      <c r="M29" s="15">
        <v>8.1452126E-2</v>
      </c>
      <c r="N29" s="15">
        <v>4.0799100000000002E-4</v>
      </c>
      <c r="O29" s="15">
        <v>7.0222949999999996E-3</v>
      </c>
      <c r="P29" s="16" t="s">
        <v>6273</v>
      </c>
      <c r="Q29" s="17" t="s">
        <v>6274</v>
      </c>
    </row>
    <row r="30" spans="1:17" x14ac:dyDescent="0.25">
      <c r="A30" s="33" t="s">
        <v>5553</v>
      </c>
      <c r="B30" s="33" t="s">
        <v>5554</v>
      </c>
      <c r="C30" s="35">
        <v>79.558000000000007</v>
      </c>
      <c r="D30" s="14">
        <v>0</v>
      </c>
      <c r="E30" s="14">
        <v>0</v>
      </c>
      <c r="F30" s="14">
        <v>0.112333426</v>
      </c>
      <c r="G30" s="14">
        <v>0.38141725700000001</v>
      </c>
      <c r="H30" s="14">
        <v>0</v>
      </c>
      <c r="I30" s="14">
        <v>0.134893703</v>
      </c>
      <c r="J30" s="14">
        <v>1.1729248320000001</v>
      </c>
      <c r="K30" s="14">
        <v>1.3287765789999999</v>
      </c>
      <c r="L30" s="15" t="s">
        <v>6568</v>
      </c>
      <c r="M30" s="15">
        <v>0.61479432700000003</v>
      </c>
      <c r="N30" s="15">
        <v>3.0193531999999999E-2</v>
      </c>
      <c r="O30" s="15">
        <v>4.2797485000000003E-2</v>
      </c>
      <c r="P30" s="16" t="s">
        <v>6286</v>
      </c>
      <c r="Q30" s="17" t="s">
        <v>480</v>
      </c>
    </row>
    <row r="31" spans="1:17" x14ac:dyDescent="0.25">
      <c r="A31" s="33" t="s">
        <v>5556</v>
      </c>
      <c r="B31" s="33" t="s">
        <v>5557</v>
      </c>
      <c r="C31" s="35">
        <v>99.167000000000002</v>
      </c>
      <c r="D31" s="14">
        <v>12.71334553</v>
      </c>
      <c r="E31" s="14">
        <v>13.260420870000001</v>
      </c>
      <c r="F31" s="14">
        <v>22.957626900000001</v>
      </c>
      <c r="G31" s="14">
        <v>14.83146829</v>
      </c>
      <c r="H31" s="14">
        <v>12.70484529</v>
      </c>
      <c r="I31" s="14">
        <v>12.548936769999999</v>
      </c>
      <c r="J31" s="14">
        <v>49.883894959999999</v>
      </c>
      <c r="K31" s="14">
        <v>55.28725601</v>
      </c>
      <c r="L31" s="15">
        <v>0.99964484200000003</v>
      </c>
      <c r="M31" s="15">
        <v>0.95001304399999997</v>
      </c>
      <c r="N31" s="15">
        <v>3.8446089000000003E-2</v>
      </c>
      <c r="O31" s="15">
        <v>9.7289299999999996E-4</v>
      </c>
      <c r="P31" s="16"/>
      <c r="Q31" s="17"/>
    </row>
    <row r="32" spans="1:17" x14ac:dyDescent="0.25">
      <c r="A32" s="33" t="s">
        <v>5555</v>
      </c>
      <c r="B32" s="33" t="s">
        <v>4601</v>
      </c>
      <c r="C32" s="35">
        <v>95.832999999999998</v>
      </c>
      <c r="D32" s="14">
        <v>25.60720104</v>
      </c>
      <c r="E32" s="14">
        <v>35.051023809999997</v>
      </c>
      <c r="F32" s="14">
        <v>27.34935278</v>
      </c>
      <c r="G32" s="14">
        <v>33.713221160000003</v>
      </c>
      <c r="H32" s="14">
        <v>29.674938099999999</v>
      </c>
      <c r="I32" s="14">
        <v>29.05504393</v>
      </c>
      <c r="J32" s="14">
        <v>66.694039079999996</v>
      </c>
      <c r="K32" s="14">
        <v>75.860904640000001</v>
      </c>
      <c r="L32" s="15">
        <v>0.66241537800000005</v>
      </c>
      <c r="M32" s="15">
        <v>0.61479432700000003</v>
      </c>
      <c r="N32" s="15">
        <v>7.8742610000000005E-2</v>
      </c>
      <c r="O32" s="15">
        <v>8.6332379999999997E-3</v>
      </c>
      <c r="P32" s="16"/>
      <c r="Q32" s="17"/>
    </row>
    <row r="33" spans="1:17" x14ac:dyDescent="0.25">
      <c r="A33" s="33" t="s">
        <v>5558</v>
      </c>
      <c r="B33" s="33" t="s">
        <v>5559</v>
      </c>
      <c r="C33" s="35">
        <v>82.197000000000003</v>
      </c>
      <c r="D33" s="14">
        <v>0.57315755199999996</v>
      </c>
      <c r="E33" s="14">
        <v>0.39815762999999998</v>
      </c>
      <c r="F33" s="14">
        <v>0.85706727699999996</v>
      </c>
      <c r="G33" s="14">
        <v>0.608268896</v>
      </c>
      <c r="H33" s="14">
        <v>0.42748208300000001</v>
      </c>
      <c r="I33" s="14">
        <v>0.88322886899999997</v>
      </c>
      <c r="J33" s="14">
        <v>1.5886624199999999</v>
      </c>
      <c r="K33" s="14">
        <v>1.943341263</v>
      </c>
      <c r="L33" s="15">
        <v>0.76174169700000005</v>
      </c>
      <c r="M33" s="15">
        <v>0.274521552</v>
      </c>
      <c r="N33" s="15">
        <v>0.18559679500000001</v>
      </c>
      <c r="O33" s="15">
        <v>3.0431646999999999E-2</v>
      </c>
      <c r="P33" s="16" t="s">
        <v>6287</v>
      </c>
      <c r="Q33" s="17"/>
    </row>
    <row r="34" spans="1:17" x14ac:dyDescent="0.25">
      <c r="A34" s="33" t="s">
        <v>5560</v>
      </c>
      <c r="B34" s="33" t="s">
        <v>5561</v>
      </c>
      <c r="C34" s="35">
        <v>77.778000000000006</v>
      </c>
      <c r="D34" s="14">
        <v>0.98401512599999996</v>
      </c>
      <c r="E34" s="14">
        <v>0.97526894900000005</v>
      </c>
      <c r="F34" s="14">
        <v>0</v>
      </c>
      <c r="G34" s="14">
        <v>1.420077504</v>
      </c>
      <c r="H34" s="14">
        <v>0.42235325899999998</v>
      </c>
      <c r="I34" s="14">
        <v>1.0040040400000001</v>
      </c>
      <c r="J34" s="14">
        <v>12.346859390000001</v>
      </c>
      <c r="K34" s="14">
        <v>18.45646374</v>
      </c>
      <c r="L34" s="15">
        <v>0.35220397399999998</v>
      </c>
      <c r="M34" s="15">
        <v>0.98485942100000001</v>
      </c>
      <c r="N34" s="15">
        <v>1.9069268E-2</v>
      </c>
      <c r="O34" s="15">
        <v>0.241342112</v>
      </c>
      <c r="P34" s="16" t="s">
        <v>6288</v>
      </c>
      <c r="Q34" s="17" t="s">
        <v>6289</v>
      </c>
    </row>
    <row r="35" spans="1:17" x14ac:dyDescent="0.25">
      <c r="A35" s="33" t="s">
        <v>5562</v>
      </c>
      <c r="B35" s="33" t="s">
        <v>5057</v>
      </c>
      <c r="C35" s="35">
        <v>75.724000000000004</v>
      </c>
      <c r="D35" s="14">
        <v>6.1446685710000004</v>
      </c>
      <c r="E35" s="14">
        <v>7.0999421759999999</v>
      </c>
      <c r="F35" s="14">
        <v>10.12117256</v>
      </c>
      <c r="G35" s="14">
        <v>9.0329860679999996</v>
      </c>
      <c r="H35" s="14">
        <v>8.6104120460000004</v>
      </c>
      <c r="I35" s="14">
        <v>11.541202330000001</v>
      </c>
      <c r="J35" s="14">
        <v>21.65081751</v>
      </c>
      <c r="K35" s="14">
        <v>25.482619830000001</v>
      </c>
      <c r="L35" s="15">
        <v>0.231865867</v>
      </c>
      <c r="M35" s="15">
        <v>0.222251015</v>
      </c>
      <c r="N35" s="15">
        <v>4.8875999999999998E-3</v>
      </c>
      <c r="O35" s="15">
        <v>1.5753658E-2</v>
      </c>
      <c r="P35" s="16" t="s">
        <v>5434</v>
      </c>
      <c r="Q35" s="17" t="s">
        <v>5435</v>
      </c>
    </row>
    <row r="36" spans="1:17" x14ac:dyDescent="0.25">
      <c r="A36" s="33" t="s">
        <v>5563</v>
      </c>
      <c r="B36" s="33" t="s">
        <v>5564</v>
      </c>
      <c r="C36" s="35">
        <v>94.242999999999995</v>
      </c>
      <c r="D36" s="14">
        <v>1.8752660919999999</v>
      </c>
      <c r="E36" s="14">
        <v>1.4609412070000001</v>
      </c>
      <c r="F36" s="14">
        <v>1.2782260030000001</v>
      </c>
      <c r="G36" s="14">
        <v>1.1383808769999999</v>
      </c>
      <c r="H36" s="14">
        <v>1.1178873549999999</v>
      </c>
      <c r="I36" s="14">
        <v>1.956017353</v>
      </c>
      <c r="J36" s="14">
        <v>6.3888049279999999</v>
      </c>
      <c r="K36" s="14">
        <v>8.6676273599999991</v>
      </c>
      <c r="L36" s="15">
        <v>0.54378700499999999</v>
      </c>
      <c r="M36" s="15">
        <v>0.68539026199999997</v>
      </c>
      <c r="N36" s="15">
        <v>0.27696341499999999</v>
      </c>
      <c r="O36" s="15">
        <v>1.8069839000000001E-2</v>
      </c>
      <c r="P36" s="16" t="s">
        <v>6290</v>
      </c>
      <c r="Q36" s="17"/>
    </row>
    <row r="37" spans="1:17" x14ac:dyDescent="0.25">
      <c r="A37" s="33" t="s">
        <v>5499</v>
      </c>
      <c r="B37" s="33"/>
      <c r="C37" s="35"/>
      <c r="D37" s="14">
        <v>241.89655429999999</v>
      </c>
      <c r="E37" s="14">
        <v>240.85570569999999</v>
      </c>
      <c r="F37" s="14">
        <v>243.69162220000001</v>
      </c>
      <c r="G37" s="14">
        <v>201.22433330000001</v>
      </c>
      <c r="H37" s="14">
        <v>300.08877619999998</v>
      </c>
      <c r="I37" s="14">
        <v>204.13928379999999</v>
      </c>
      <c r="J37" s="14">
        <v>423.05562179999998</v>
      </c>
      <c r="K37" s="14">
        <v>532.73436790000005</v>
      </c>
      <c r="L37" s="15">
        <v>1.5502775E-2</v>
      </c>
      <c r="M37" s="15">
        <v>0.61479432700000003</v>
      </c>
      <c r="N37" s="15">
        <v>9.7691944000000003E-2</v>
      </c>
      <c r="O37" s="15">
        <v>1.5025376999999999E-2</v>
      </c>
      <c r="P37" s="16"/>
      <c r="Q37" s="17"/>
    </row>
    <row r="38" spans="1:17" x14ac:dyDescent="0.25">
      <c r="A38" s="33" t="s">
        <v>5565</v>
      </c>
      <c r="B38" s="33" t="s">
        <v>5566</v>
      </c>
      <c r="C38" s="35">
        <v>93.26</v>
      </c>
      <c r="D38" s="14">
        <v>86.343813409999996</v>
      </c>
      <c r="E38" s="14">
        <v>83.516934610000007</v>
      </c>
      <c r="F38" s="14">
        <v>124.8791092</v>
      </c>
      <c r="G38" s="14">
        <v>96.673744970000001</v>
      </c>
      <c r="H38" s="14">
        <v>84.594712479999998</v>
      </c>
      <c r="I38" s="14">
        <v>85.680471010000005</v>
      </c>
      <c r="J38" s="14">
        <v>192.62583430000001</v>
      </c>
      <c r="K38" s="14">
        <v>281.44845529999998</v>
      </c>
      <c r="L38" s="15">
        <v>0.94008999699999996</v>
      </c>
      <c r="M38" s="15">
        <v>0.96576652200000002</v>
      </c>
      <c r="N38" s="15">
        <v>0.14340229099999999</v>
      </c>
      <c r="O38" s="15">
        <v>1.5701362999999999E-2</v>
      </c>
      <c r="P38" s="16"/>
      <c r="Q38" s="17"/>
    </row>
    <row r="39" spans="1:17" x14ac:dyDescent="0.25">
      <c r="A39" s="33" t="s">
        <v>5567</v>
      </c>
      <c r="B39" s="33" t="s">
        <v>4674</v>
      </c>
      <c r="C39" s="35">
        <v>95.968000000000004</v>
      </c>
      <c r="D39" s="14">
        <v>545.26449930000001</v>
      </c>
      <c r="E39" s="14">
        <v>521.93618330000004</v>
      </c>
      <c r="F39" s="14">
        <v>614.97676609999996</v>
      </c>
      <c r="G39" s="14">
        <v>522.21286750000002</v>
      </c>
      <c r="H39" s="14">
        <v>613.38595720000001</v>
      </c>
      <c r="I39" s="14">
        <v>598.07487819999994</v>
      </c>
      <c r="J39" s="14">
        <v>1758.4518880000001</v>
      </c>
      <c r="K39" s="14">
        <v>2162.8317820000002</v>
      </c>
      <c r="L39" s="15">
        <v>0.57803455100000001</v>
      </c>
      <c r="M39" s="15">
        <v>0.24931404400000001</v>
      </c>
      <c r="N39" s="15">
        <v>4.2613989999999999E-3</v>
      </c>
      <c r="O39" s="15">
        <v>4.5937790000000001E-3</v>
      </c>
      <c r="P39" s="16"/>
      <c r="Q39" s="17"/>
    </row>
    <row r="40" spans="1:17" x14ac:dyDescent="0.25">
      <c r="A40" s="33" t="s">
        <v>5568</v>
      </c>
      <c r="B40" s="33" t="s">
        <v>5569</v>
      </c>
      <c r="C40" s="35">
        <v>78.972999999999999</v>
      </c>
      <c r="D40" s="14">
        <v>1.935592244</v>
      </c>
      <c r="E40" s="14">
        <v>2.0198806920000001</v>
      </c>
      <c r="F40" s="14">
        <v>2.1790219990000002</v>
      </c>
      <c r="G40" s="14">
        <v>2.747329251</v>
      </c>
      <c r="H40" s="14">
        <v>1.68628596</v>
      </c>
      <c r="I40" s="14">
        <v>2.3117809760000001</v>
      </c>
      <c r="J40" s="14">
        <v>3.8455132500000002</v>
      </c>
      <c r="K40" s="14">
        <v>6.5266511600000001</v>
      </c>
      <c r="L40" s="15">
        <v>0.62967644199999995</v>
      </c>
      <c r="M40" s="15">
        <v>0.80275139799999995</v>
      </c>
      <c r="N40" s="15">
        <v>0.20030569300000001</v>
      </c>
      <c r="O40" s="15">
        <v>2.5344851000000002E-2</v>
      </c>
      <c r="P40" s="16" t="s">
        <v>6291</v>
      </c>
      <c r="Q40" s="17" t="s">
        <v>5356</v>
      </c>
    </row>
    <row r="41" spans="1:17" x14ac:dyDescent="0.25">
      <c r="A41" s="33" t="s">
        <v>5570</v>
      </c>
      <c r="B41" s="33" t="s">
        <v>5520</v>
      </c>
      <c r="C41" s="35">
        <v>76.016000000000005</v>
      </c>
      <c r="D41" s="14">
        <v>9.2469679999999999E-2</v>
      </c>
      <c r="E41" s="14">
        <v>0</v>
      </c>
      <c r="F41" s="14">
        <v>0</v>
      </c>
      <c r="G41" s="14">
        <v>0</v>
      </c>
      <c r="H41" s="14">
        <v>0.218488337</v>
      </c>
      <c r="I41" s="14">
        <v>0</v>
      </c>
      <c r="J41" s="14">
        <v>5.5706653000000002E-2</v>
      </c>
      <c r="K41" s="14">
        <v>2.0199217150000002</v>
      </c>
      <c r="L41" s="15">
        <v>0.68351253199999995</v>
      </c>
      <c r="M41" s="15" t="s">
        <v>6568</v>
      </c>
      <c r="N41" s="15">
        <v>0.55410617500000003</v>
      </c>
      <c r="O41" s="15">
        <v>6.7844200000000002E-4</v>
      </c>
      <c r="P41" s="16" t="s">
        <v>6264</v>
      </c>
      <c r="Q41" s="17" t="s">
        <v>6265</v>
      </c>
    </row>
    <row r="42" spans="1:17" x14ac:dyDescent="0.25">
      <c r="A42" s="33" t="s">
        <v>5571</v>
      </c>
      <c r="B42" s="33" t="s">
        <v>5572</v>
      </c>
      <c r="C42" s="35">
        <v>94.085999999999999</v>
      </c>
      <c r="D42" s="14">
        <v>35.826108859999998</v>
      </c>
      <c r="E42" s="14">
        <v>26.730941439999999</v>
      </c>
      <c r="F42" s="14">
        <v>33.708128700000003</v>
      </c>
      <c r="G42" s="14">
        <v>31.373591189999999</v>
      </c>
      <c r="H42" s="14">
        <v>53.152220419999999</v>
      </c>
      <c r="I42" s="14">
        <v>39.567218699999998</v>
      </c>
      <c r="J42" s="14">
        <v>151.19360380000001</v>
      </c>
      <c r="K42" s="14">
        <v>160.7824579</v>
      </c>
      <c r="L42" s="15">
        <v>0.14565050199999999</v>
      </c>
      <c r="M42" s="15">
        <v>0.15055557899999999</v>
      </c>
      <c r="N42" s="15">
        <v>1.4079382999999999E-2</v>
      </c>
      <c r="O42" s="15">
        <v>4.7260599999999998E-3</v>
      </c>
      <c r="P42" s="16"/>
      <c r="Q42" s="17"/>
    </row>
    <row r="43" spans="1:17" x14ac:dyDescent="0.25">
      <c r="A43" s="33" t="s">
        <v>5573</v>
      </c>
      <c r="B43" s="33" t="s">
        <v>5574</v>
      </c>
      <c r="C43" s="35">
        <v>81.72</v>
      </c>
      <c r="D43" s="14">
        <v>24.294307329999999</v>
      </c>
      <c r="E43" s="14">
        <v>24.947809360000001</v>
      </c>
      <c r="F43" s="14">
        <v>31.20579042</v>
      </c>
      <c r="G43" s="14">
        <v>39.080744920000001</v>
      </c>
      <c r="H43" s="14">
        <v>29.878526839999999</v>
      </c>
      <c r="I43" s="14">
        <v>36.886766160000001</v>
      </c>
      <c r="J43" s="14">
        <v>66.830229009999996</v>
      </c>
      <c r="K43" s="14">
        <v>76.981743010000002</v>
      </c>
      <c r="L43" s="15">
        <v>0.18971424200000001</v>
      </c>
      <c r="M43" s="15">
        <v>0.312435886</v>
      </c>
      <c r="N43" s="15">
        <v>1.605499E-3</v>
      </c>
      <c r="O43" s="15">
        <v>1.3556680999999999E-2</v>
      </c>
      <c r="P43" s="16" t="s">
        <v>6292</v>
      </c>
      <c r="Q43" s="17"/>
    </row>
    <row r="44" spans="1:17" x14ac:dyDescent="0.25">
      <c r="A44" s="33" t="s">
        <v>5575</v>
      </c>
      <c r="B44" s="33" t="s">
        <v>5576</v>
      </c>
      <c r="C44" s="35">
        <v>79.623999999999995</v>
      </c>
      <c r="D44" s="14">
        <v>0.27583524999999998</v>
      </c>
      <c r="E44" s="14">
        <v>0.37761167600000001</v>
      </c>
      <c r="F44" s="14">
        <v>0.59841619999999995</v>
      </c>
      <c r="G44" s="14">
        <v>0.31086104199999998</v>
      </c>
      <c r="H44" s="14">
        <v>0.21139280499999999</v>
      </c>
      <c r="I44" s="14">
        <v>1.0774511360000001</v>
      </c>
      <c r="J44" s="14">
        <v>2.2147575310000001</v>
      </c>
      <c r="K44" s="14">
        <v>3.1325496209999999</v>
      </c>
      <c r="L44" s="15">
        <v>0.81537186100000003</v>
      </c>
      <c r="M44" s="15">
        <v>0.27220578699999998</v>
      </c>
      <c r="N44" s="15">
        <v>0.14056864299999999</v>
      </c>
      <c r="O44" s="15">
        <v>1.0806148999999999E-2</v>
      </c>
      <c r="P44" s="16" t="s">
        <v>6293</v>
      </c>
      <c r="Q44" s="17"/>
    </row>
    <row r="45" spans="1:17" x14ac:dyDescent="0.25">
      <c r="A45" s="33" t="s">
        <v>5577</v>
      </c>
      <c r="B45" s="33" t="s">
        <v>5578</v>
      </c>
      <c r="C45" s="35">
        <v>79.316999999999993</v>
      </c>
      <c r="D45" s="14">
        <v>0.42216964099999998</v>
      </c>
      <c r="E45" s="14">
        <v>4.6587393999999997E-2</v>
      </c>
      <c r="F45" s="14">
        <v>0.31966789200000001</v>
      </c>
      <c r="G45" s="14">
        <v>4.3286555279999996</v>
      </c>
      <c r="H45" s="14">
        <v>0.122228427</v>
      </c>
      <c r="I45" s="14">
        <v>0.222303998</v>
      </c>
      <c r="J45" s="14">
        <v>3.2807141359999998</v>
      </c>
      <c r="K45" s="14">
        <v>6.7711069630000003</v>
      </c>
      <c r="L45" s="15">
        <v>0.56216969999999999</v>
      </c>
      <c r="M45" s="15">
        <v>0.26637363400000003</v>
      </c>
      <c r="N45" s="15">
        <v>2.5838822000000001E-2</v>
      </c>
      <c r="O45" s="15">
        <v>0.183627817</v>
      </c>
      <c r="P45" s="16" t="s">
        <v>1020</v>
      </c>
      <c r="Q45" s="17"/>
    </row>
    <row r="46" spans="1:17" x14ac:dyDescent="0.25">
      <c r="A46" s="33" t="s">
        <v>5579</v>
      </c>
      <c r="B46" s="33" t="s">
        <v>5145</v>
      </c>
      <c r="C46" s="35">
        <v>83.691999999999993</v>
      </c>
      <c r="D46" s="14">
        <v>1.1888264630000001</v>
      </c>
      <c r="E46" s="14">
        <v>1.1468888150000001</v>
      </c>
      <c r="F46" s="14">
        <v>1.5166477060000001</v>
      </c>
      <c r="G46" s="14">
        <v>1.3973323310000001</v>
      </c>
      <c r="H46" s="14">
        <v>1.556071612</v>
      </c>
      <c r="I46" s="14">
        <v>1.6091084040000001</v>
      </c>
      <c r="J46" s="14">
        <v>2.573040609</v>
      </c>
      <c r="K46" s="14">
        <v>3.293567269</v>
      </c>
      <c r="L46" s="15">
        <v>0.63445074400000001</v>
      </c>
      <c r="M46" s="15">
        <v>0.47090346199999999</v>
      </c>
      <c r="N46" s="15">
        <v>0.318024531</v>
      </c>
      <c r="O46" s="15">
        <v>1.2271733E-2</v>
      </c>
      <c r="P46" s="16" t="s">
        <v>480</v>
      </c>
      <c r="Q46" s="17"/>
    </row>
    <row r="47" spans="1:17" x14ac:dyDescent="0.25">
      <c r="A47" s="33" t="s">
        <v>5580</v>
      </c>
      <c r="B47" s="33" t="s">
        <v>5520</v>
      </c>
      <c r="C47" s="35">
        <v>75.206999999999994</v>
      </c>
      <c r="D47" s="14">
        <v>5.2296062929999998</v>
      </c>
      <c r="E47" s="14">
        <v>1.157273547</v>
      </c>
      <c r="F47" s="14">
        <v>7.6435845000000002E-2</v>
      </c>
      <c r="G47" s="14">
        <v>1.7986206149999999</v>
      </c>
      <c r="H47" s="14">
        <v>2.779387195</v>
      </c>
      <c r="I47" s="14">
        <v>1.594018683</v>
      </c>
      <c r="J47" s="14">
        <v>2.6348395020000002</v>
      </c>
      <c r="K47" s="14">
        <v>20.194516289999999</v>
      </c>
      <c r="L47" s="15">
        <v>0.74600828799999996</v>
      </c>
      <c r="M47" s="15">
        <v>0.82242709300000005</v>
      </c>
      <c r="N47" s="15">
        <v>1.3311994000000001E-2</v>
      </c>
      <c r="O47" s="15">
        <v>9.3133978000000006E-2</v>
      </c>
      <c r="P47" s="16" t="s">
        <v>6264</v>
      </c>
      <c r="Q47" s="17" t="s">
        <v>6265</v>
      </c>
    </row>
    <row r="48" spans="1:17" x14ac:dyDescent="0.25">
      <c r="A48" s="33" t="s">
        <v>5581</v>
      </c>
      <c r="B48" s="33" t="s">
        <v>4560</v>
      </c>
      <c r="C48" s="35">
        <v>87.575999999999993</v>
      </c>
      <c r="D48" s="14">
        <v>1.9751578059999999</v>
      </c>
      <c r="E48" s="14">
        <v>1.8372315800000001</v>
      </c>
      <c r="F48" s="14">
        <v>1.6832416459999999</v>
      </c>
      <c r="G48" s="14">
        <v>2.4538869280000002</v>
      </c>
      <c r="H48" s="14">
        <v>2.7256815259999998</v>
      </c>
      <c r="I48" s="14">
        <v>2.2230790059999999</v>
      </c>
      <c r="J48" s="14">
        <v>4.8691771470000003</v>
      </c>
      <c r="K48" s="14">
        <v>6.9953769560000003</v>
      </c>
      <c r="L48" s="15">
        <v>0.59573490799999995</v>
      </c>
      <c r="M48" s="15">
        <v>0.55922729900000001</v>
      </c>
      <c r="N48" s="15">
        <v>2.7016499999999999E-2</v>
      </c>
      <c r="O48" s="15">
        <v>3.3710630000000001E-3</v>
      </c>
      <c r="P48" s="16" t="s">
        <v>5185</v>
      </c>
      <c r="Q48" s="17" t="s">
        <v>5186</v>
      </c>
    </row>
    <row r="49" spans="1:17" x14ac:dyDescent="0.25">
      <c r="A49" s="33" t="s">
        <v>5582</v>
      </c>
      <c r="B49" s="33" t="s">
        <v>5583</v>
      </c>
      <c r="C49" s="35">
        <v>86.765000000000001</v>
      </c>
      <c r="D49" s="14">
        <v>6.167356614</v>
      </c>
      <c r="E49" s="14">
        <v>7.2885357480000001</v>
      </c>
      <c r="F49" s="14">
        <v>9.7763088440000008</v>
      </c>
      <c r="G49" s="14">
        <v>9.9267453529999994</v>
      </c>
      <c r="H49" s="14">
        <v>9.0867466990000008</v>
      </c>
      <c r="I49" s="14">
        <v>7.8361095949999999</v>
      </c>
      <c r="J49" s="14">
        <v>19.018651680000001</v>
      </c>
      <c r="K49" s="14">
        <v>21.464171579999999</v>
      </c>
      <c r="L49" s="15">
        <v>0.36634183199999998</v>
      </c>
      <c r="M49" s="15">
        <v>0.88037045800000002</v>
      </c>
      <c r="N49" s="15">
        <v>3.0134873E-2</v>
      </c>
      <c r="O49" s="15">
        <v>1.6435701E-2</v>
      </c>
      <c r="P49" s="16" t="s">
        <v>6294</v>
      </c>
      <c r="Q49" s="17"/>
    </row>
    <row r="50" spans="1:17" x14ac:dyDescent="0.25">
      <c r="A50" s="33" t="s">
        <v>5584</v>
      </c>
      <c r="B50" s="33" t="s">
        <v>5585</v>
      </c>
      <c r="C50" s="35">
        <v>90.013000000000005</v>
      </c>
      <c r="D50" s="14">
        <v>2.3849503510000001</v>
      </c>
      <c r="E50" s="14">
        <v>2.5834647980000001</v>
      </c>
      <c r="F50" s="14">
        <v>2.4288709910000001</v>
      </c>
      <c r="G50" s="14">
        <v>2.6916659570000001</v>
      </c>
      <c r="H50" s="14">
        <v>3.0994752980000002</v>
      </c>
      <c r="I50" s="14">
        <v>2.3295309689999999</v>
      </c>
      <c r="J50" s="14">
        <v>5.8986105139999996</v>
      </c>
      <c r="K50" s="14">
        <v>8.9747480320000008</v>
      </c>
      <c r="L50" s="15">
        <v>0.62792217900000002</v>
      </c>
      <c r="M50" s="15">
        <v>0.61479432700000003</v>
      </c>
      <c r="N50" s="15">
        <v>0.100520507</v>
      </c>
      <c r="O50" s="15">
        <v>2.2157921000000001E-2</v>
      </c>
      <c r="P50" s="16" t="s">
        <v>6295</v>
      </c>
      <c r="Q50" s="17" t="s">
        <v>6296</v>
      </c>
    </row>
    <row r="51" spans="1:17" x14ac:dyDescent="0.25">
      <c r="A51" s="33" t="s">
        <v>5586</v>
      </c>
      <c r="B51" s="33" t="s">
        <v>5587</v>
      </c>
      <c r="C51" s="35">
        <v>80.179000000000002</v>
      </c>
      <c r="D51" s="14">
        <v>9.1820865000000002E-2</v>
      </c>
      <c r="E51" s="14">
        <v>0</v>
      </c>
      <c r="F51" s="14">
        <v>0.203641298</v>
      </c>
      <c r="G51" s="14">
        <v>1.6009182120000001</v>
      </c>
      <c r="H51" s="14">
        <v>0.25679929499999998</v>
      </c>
      <c r="I51" s="14">
        <v>0.58719997499999999</v>
      </c>
      <c r="J51" s="14">
        <v>1.683827899</v>
      </c>
      <c r="K51" s="14">
        <v>2.8611576840000001</v>
      </c>
      <c r="L51" s="15">
        <v>0.397592897</v>
      </c>
      <c r="M51" s="15">
        <v>0.20228843599999999</v>
      </c>
      <c r="N51" s="15">
        <v>2.9727617000000001E-2</v>
      </c>
      <c r="O51" s="15">
        <v>0.16508349</v>
      </c>
      <c r="P51" s="16" t="s">
        <v>6297</v>
      </c>
      <c r="Q51" s="17" t="s">
        <v>3110</v>
      </c>
    </row>
    <row r="52" spans="1:17" x14ac:dyDescent="0.25">
      <c r="A52" s="33" t="s">
        <v>5588</v>
      </c>
      <c r="B52" s="33" t="s">
        <v>5589</v>
      </c>
      <c r="C52" s="35">
        <v>81.397999999999996</v>
      </c>
      <c r="D52" s="14">
        <v>0</v>
      </c>
      <c r="E52" s="14">
        <v>2.2104832000000001E-2</v>
      </c>
      <c r="F52" s="14">
        <v>4.2011664999999997E-2</v>
      </c>
      <c r="G52" s="14">
        <v>0.16614337500000001</v>
      </c>
      <c r="H52" s="14">
        <v>0</v>
      </c>
      <c r="I52" s="14">
        <v>0.91293448899999996</v>
      </c>
      <c r="J52" s="14">
        <v>2.1324606180000001</v>
      </c>
      <c r="K52" s="14">
        <v>4.2119516849999998</v>
      </c>
      <c r="L52" s="15" t="s">
        <v>6568</v>
      </c>
      <c r="M52" s="15">
        <v>0.33457810799999999</v>
      </c>
      <c r="N52" s="15">
        <v>5.7391229999999996E-3</v>
      </c>
      <c r="O52" s="15">
        <v>1.0562745E-2</v>
      </c>
      <c r="P52" s="16" t="s">
        <v>6298</v>
      </c>
      <c r="Q52" s="17" t="s">
        <v>1768</v>
      </c>
    </row>
    <row r="53" spans="1:17" x14ac:dyDescent="0.25">
      <c r="A53" s="33" t="s">
        <v>5590</v>
      </c>
      <c r="B53" s="33" t="s">
        <v>5591</v>
      </c>
      <c r="C53" s="35">
        <v>81.841999999999999</v>
      </c>
      <c r="D53" s="14">
        <v>0.42046793500000001</v>
      </c>
      <c r="E53" s="14">
        <v>0.33399547499999999</v>
      </c>
      <c r="F53" s="14">
        <v>0.450429729</v>
      </c>
      <c r="G53" s="14">
        <v>0.79573398299999998</v>
      </c>
      <c r="H53" s="14">
        <v>0.409112472</v>
      </c>
      <c r="I53" s="14">
        <v>0.486195408</v>
      </c>
      <c r="J53" s="14">
        <v>0.87868005900000001</v>
      </c>
      <c r="K53" s="14">
        <v>1.002974523</v>
      </c>
      <c r="L53" s="15">
        <v>0.98203415900000002</v>
      </c>
      <c r="M53" s="15">
        <v>0.580926889</v>
      </c>
      <c r="N53" s="15">
        <v>4.6184836E-2</v>
      </c>
      <c r="O53" s="15">
        <v>0.49108119099999997</v>
      </c>
      <c r="P53" s="16" t="s">
        <v>6299</v>
      </c>
      <c r="Q53" s="17" t="s">
        <v>6300</v>
      </c>
    </row>
    <row r="54" spans="1:17" x14ac:dyDescent="0.25">
      <c r="A54" s="33" t="s">
        <v>5592</v>
      </c>
      <c r="B54" s="33" t="s">
        <v>5593</v>
      </c>
      <c r="C54" s="35">
        <v>82.927999999999997</v>
      </c>
      <c r="D54" s="14">
        <v>1.5413873999999999E-2</v>
      </c>
      <c r="E54" s="14">
        <v>0</v>
      </c>
      <c r="F54" s="14">
        <v>4.9796703999999997E-2</v>
      </c>
      <c r="G54" s="14">
        <v>0.35052229099999999</v>
      </c>
      <c r="H54" s="14">
        <v>1.4712803999999999E-2</v>
      </c>
      <c r="I54" s="14">
        <v>9.6883959000000006E-2</v>
      </c>
      <c r="J54" s="14">
        <v>1.0532459759999999</v>
      </c>
      <c r="K54" s="14">
        <v>1.6047862879999999</v>
      </c>
      <c r="L54" s="15">
        <v>0.99212492600000002</v>
      </c>
      <c r="M54" s="15">
        <v>0.51840628399999999</v>
      </c>
      <c r="N54" s="15">
        <v>3.5012382000000002E-2</v>
      </c>
      <c r="O54" s="15">
        <v>6.8198310000000002E-3</v>
      </c>
      <c r="P54" s="16" t="s">
        <v>6301</v>
      </c>
      <c r="Q54" s="17" t="s">
        <v>6302</v>
      </c>
    </row>
    <row r="55" spans="1:17" x14ac:dyDescent="0.25">
      <c r="A55" s="33" t="s">
        <v>5594</v>
      </c>
      <c r="B55" s="33" t="s">
        <v>4876</v>
      </c>
      <c r="C55" s="35">
        <v>87.570999999999998</v>
      </c>
      <c r="D55" s="14">
        <v>0.140573952</v>
      </c>
      <c r="E55" s="14">
        <v>0.87120142700000003</v>
      </c>
      <c r="F55" s="14">
        <v>0.34880508500000001</v>
      </c>
      <c r="G55" s="14">
        <v>0.63145723899999995</v>
      </c>
      <c r="H55" s="14">
        <v>0.11415575</v>
      </c>
      <c r="I55" s="14">
        <v>3.3706151520000001</v>
      </c>
      <c r="J55" s="14">
        <v>9.0839377450000001</v>
      </c>
      <c r="K55" s="14">
        <v>11.95011717</v>
      </c>
      <c r="L55" s="15">
        <v>0.94290311999999998</v>
      </c>
      <c r="M55" s="15">
        <v>0.18146599699999999</v>
      </c>
      <c r="N55" s="15">
        <v>4.3279080000000001E-3</v>
      </c>
      <c r="O55" s="15">
        <v>5.1115020000000004E-3</v>
      </c>
      <c r="P55" s="16" t="s">
        <v>5331</v>
      </c>
      <c r="Q55" s="17" t="s">
        <v>5332</v>
      </c>
    </row>
    <row r="56" spans="1:17" x14ac:dyDescent="0.25">
      <c r="A56" s="33" t="s">
        <v>5595</v>
      </c>
      <c r="B56" s="33" t="s">
        <v>4915</v>
      </c>
      <c r="C56" s="35">
        <v>74.924999999999997</v>
      </c>
      <c r="D56" s="14">
        <v>0</v>
      </c>
      <c r="E56" s="14">
        <v>7.8564753000000001E-2</v>
      </c>
      <c r="F56" s="14">
        <v>0.46577981000000002</v>
      </c>
      <c r="G56" s="14">
        <v>0.86105381400000003</v>
      </c>
      <c r="H56" s="14">
        <v>0</v>
      </c>
      <c r="I56" s="14">
        <v>0.71897176600000001</v>
      </c>
      <c r="J56" s="14">
        <v>3.7894292799999998</v>
      </c>
      <c r="K56" s="14">
        <v>5.0772089830000002</v>
      </c>
      <c r="L56" s="15" t="s">
        <v>6568</v>
      </c>
      <c r="M56" s="15">
        <v>0.48842271500000001</v>
      </c>
      <c r="N56" s="15">
        <v>1.8116920000000002E-2</v>
      </c>
      <c r="O56" s="15">
        <v>2.2194123999999999E-2</v>
      </c>
      <c r="P56" s="16" t="s">
        <v>5354</v>
      </c>
      <c r="Q56" s="17" t="s">
        <v>701</v>
      </c>
    </row>
    <row r="57" spans="1:17" x14ac:dyDescent="0.25">
      <c r="A57" s="33" t="s">
        <v>5596</v>
      </c>
      <c r="B57" s="33" t="s">
        <v>5597</v>
      </c>
      <c r="C57" s="35">
        <v>85.241</v>
      </c>
      <c r="D57" s="14">
        <v>5.3904395669999996</v>
      </c>
      <c r="E57" s="14">
        <v>8.1724186200000002</v>
      </c>
      <c r="F57" s="14">
        <v>12.577813320000001</v>
      </c>
      <c r="G57" s="14">
        <v>11.68651985</v>
      </c>
      <c r="H57" s="14">
        <v>1.818012714</v>
      </c>
      <c r="I57" s="14">
        <v>18.27524528</v>
      </c>
      <c r="J57" s="14">
        <v>47.892373429999999</v>
      </c>
      <c r="K57" s="14">
        <v>58.731585750000001</v>
      </c>
      <c r="L57" s="15">
        <v>6.6925625000000002E-2</v>
      </c>
      <c r="M57" s="15">
        <v>5.0549794000000002E-2</v>
      </c>
      <c r="N57" s="15">
        <v>5.9204099999999996E-4</v>
      </c>
      <c r="O57" s="15">
        <v>3.1595310000000001E-3</v>
      </c>
      <c r="P57" s="16" t="s">
        <v>6303</v>
      </c>
      <c r="Q57" s="17" t="s">
        <v>6304</v>
      </c>
    </row>
    <row r="58" spans="1:17" x14ac:dyDescent="0.25">
      <c r="A58" s="33" t="s">
        <v>5598</v>
      </c>
      <c r="B58" s="33" t="s">
        <v>4929</v>
      </c>
      <c r="C58" s="35">
        <v>84.891999999999996</v>
      </c>
      <c r="D58" s="14">
        <v>5.9906138860000002</v>
      </c>
      <c r="E58" s="14">
        <v>9.9133937700000008</v>
      </c>
      <c r="F58" s="14">
        <v>11.88641889</v>
      </c>
      <c r="G58" s="14">
        <v>14.90162097</v>
      </c>
      <c r="H58" s="14">
        <v>2.2284575630000001</v>
      </c>
      <c r="I58" s="14">
        <v>23.28039965</v>
      </c>
      <c r="J58" s="14">
        <v>65.848491659999993</v>
      </c>
      <c r="K58" s="14">
        <v>82.537772369999999</v>
      </c>
      <c r="L58" s="15">
        <v>3.9447329000000003E-2</v>
      </c>
      <c r="M58" s="15">
        <v>9.2612905999999995E-2</v>
      </c>
      <c r="N58" s="15">
        <v>1.5938879999999999E-3</v>
      </c>
      <c r="O58" s="15">
        <v>1.865095E-3</v>
      </c>
      <c r="P58" s="16" t="s">
        <v>5361</v>
      </c>
      <c r="Q58" s="17" t="s">
        <v>5362</v>
      </c>
    </row>
    <row r="59" spans="1:17" x14ac:dyDescent="0.25">
      <c r="A59" s="33" t="s">
        <v>5599</v>
      </c>
      <c r="B59" s="33" t="s">
        <v>5600</v>
      </c>
      <c r="C59" s="35">
        <v>84.394999999999996</v>
      </c>
      <c r="D59" s="14">
        <v>2.4760965999999999E-2</v>
      </c>
      <c r="E59" s="14">
        <v>0.36770977599999999</v>
      </c>
      <c r="F59" s="14">
        <v>0.24597860999999999</v>
      </c>
      <c r="G59" s="14">
        <v>0.233304277</v>
      </c>
      <c r="H59" s="14">
        <v>0.20366734</v>
      </c>
      <c r="I59" s="14">
        <v>0.165861646</v>
      </c>
      <c r="J59" s="14">
        <v>1.421665288</v>
      </c>
      <c r="K59" s="14">
        <v>1.6795793699999999</v>
      </c>
      <c r="L59" s="15">
        <v>0.44502713300000002</v>
      </c>
      <c r="M59" s="15">
        <v>0.61479432700000003</v>
      </c>
      <c r="N59" s="15">
        <v>5.5240940000000002E-2</v>
      </c>
      <c r="O59" s="15">
        <v>2.9510033000000001E-2</v>
      </c>
      <c r="P59" s="16" t="s">
        <v>6305</v>
      </c>
      <c r="Q59" s="17" t="s">
        <v>6306</v>
      </c>
    </row>
    <row r="60" spans="1:17" x14ac:dyDescent="0.25">
      <c r="A60" s="33" t="s">
        <v>5500</v>
      </c>
      <c r="B60" s="33"/>
      <c r="C60" s="35"/>
      <c r="D60" s="14">
        <v>31.60795959</v>
      </c>
      <c r="E60" s="14">
        <v>29.917941209999999</v>
      </c>
      <c r="F60" s="14">
        <v>46.886891290000001</v>
      </c>
      <c r="G60" s="14">
        <v>64.960124829999998</v>
      </c>
      <c r="H60" s="14">
        <v>39.877954899999999</v>
      </c>
      <c r="I60" s="14">
        <v>31.57768793</v>
      </c>
      <c r="J60" s="14">
        <v>177.235829</v>
      </c>
      <c r="K60" s="14">
        <v>187.86780150000001</v>
      </c>
      <c r="L60" s="15">
        <v>0.72397224900000001</v>
      </c>
      <c r="M60" s="15">
        <v>0.90481871999999997</v>
      </c>
      <c r="N60" s="15">
        <v>2.0360116000000001E-2</v>
      </c>
      <c r="O60" s="15">
        <v>2.6016088999999999E-2</v>
      </c>
      <c r="P60" s="16"/>
      <c r="Q60" s="17"/>
    </row>
    <row r="61" spans="1:17" x14ac:dyDescent="0.25">
      <c r="A61" s="33" t="s">
        <v>5601</v>
      </c>
      <c r="B61" s="33" t="s">
        <v>4699</v>
      </c>
      <c r="C61" s="35">
        <v>84.061999999999998</v>
      </c>
      <c r="D61" s="14">
        <v>0.214601612</v>
      </c>
      <c r="E61" s="14">
        <v>0.38874356100000002</v>
      </c>
      <c r="F61" s="14">
        <v>1.0159297469999999</v>
      </c>
      <c r="G61" s="14">
        <v>1.0713679460000001</v>
      </c>
      <c r="H61" s="14">
        <v>0.19040579799999999</v>
      </c>
      <c r="I61" s="14">
        <v>1.2032215289999999</v>
      </c>
      <c r="J61" s="14">
        <v>6.0341904800000004</v>
      </c>
      <c r="K61" s="14">
        <v>7.1744489969999998</v>
      </c>
      <c r="L61" s="15">
        <v>0.93400103599999995</v>
      </c>
      <c r="M61" s="15">
        <v>0.32389121999999998</v>
      </c>
      <c r="N61" s="15">
        <v>1.0797098E-2</v>
      </c>
      <c r="O61" s="15">
        <v>1.8458776E-2</v>
      </c>
      <c r="P61" s="16" t="s">
        <v>5256</v>
      </c>
      <c r="Q61" s="17" t="s">
        <v>5257</v>
      </c>
    </row>
    <row r="62" spans="1:17" x14ac:dyDescent="0.25">
      <c r="A62" s="33" t="s">
        <v>5602</v>
      </c>
      <c r="B62" s="33" t="s">
        <v>5603</v>
      </c>
      <c r="C62" s="35">
        <v>95.424999999999997</v>
      </c>
      <c r="D62" s="14">
        <v>9.1760558529999994</v>
      </c>
      <c r="E62" s="14">
        <v>7.5631606869999999</v>
      </c>
      <c r="F62" s="14">
        <v>11.910918280000001</v>
      </c>
      <c r="G62" s="14">
        <v>10.659228580000001</v>
      </c>
      <c r="H62" s="14">
        <v>12.12812179</v>
      </c>
      <c r="I62" s="14">
        <v>12.40418657</v>
      </c>
      <c r="J62" s="14">
        <v>52.968991670000001</v>
      </c>
      <c r="K62" s="14">
        <v>74.932324050000005</v>
      </c>
      <c r="L62" s="15">
        <v>0.62450762299999996</v>
      </c>
      <c r="M62" s="15">
        <v>0.218962871</v>
      </c>
      <c r="N62" s="15">
        <v>3.3012699999999998E-3</v>
      </c>
      <c r="O62" s="15">
        <v>9.8683739999999992E-3</v>
      </c>
      <c r="P62" s="16"/>
      <c r="Q62" s="17"/>
    </row>
    <row r="63" spans="1:17" x14ac:dyDescent="0.25">
      <c r="A63" s="33" t="s">
        <v>5604</v>
      </c>
      <c r="B63" s="33" t="s">
        <v>4895</v>
      </c>
      <c r="C63" s="35">
        <v>84.762</v>
      </c>
      <c r="D63" s="14">
        <v>18.251706609999999</v>
      </c>
      <c r="E63" s="14">
        <v>21.86791131</v>
      </c>
      <c r="F63" s="14">
        <v>32.028635280000003</v>
      </c>
      <c r="G63" s="14">
        <v>53.717072010000003</v>
      </c>
      <c r="H63" s="14">
        <v>4.9058478570000004</v>
      </c>
      <c r="I63" s="14">
        <v>40.073195560000002</v>
      </c>
      <c r="J63" s="14">
        <v>214.25122579999999</v>
      </c>
      <c r="K63" s="14">
        <v>278.06229819999999</v>
      </c>
      <c r="L63" s="15">
        <v>5.9168790999999998E-2</v>
      </c>
      <c r="M63" s="15">
        <v>9.4877858999999995E-2</v>
      </c>
      <c r="N63" s="15">
        <v>6.9942939999999999E-3</v>
      </c>
      <c r="O63" s="15">
        <v>2.0277239999999998E-3</v>
      </c>
      <c r="P63" s="16" t="s">
        <v>5339</v>
      </c>
      <c r="Q63" s="17" t="s">
        <v>5340</v>
      </c>
    </row>
    <row r="64" spans="1:17" x14ac:dyDescent="0.25">
      <c r="A64" s="33" t="s">
        <v>5605</v>
      </c>
      <c r="B64" s="33" t="s">
        <v>4691</v>
      </c>
      <c r="C64" s="35">
        <v>81.022000000000006</v>
      </c>
      <c r="D64" s="14">
        <v>0.91082360299999998</v>
      </c>
      <c r="E64" s="14">
        <v>1.3417148130000001</v>
      </c>
      <c r="F64" s="14">
        <v>1.007141498</v>
      </c>
      <c r="G64" s="14">
        <v>1.0670119090000001</v>
      </c>
      <c r="H64" s="14">
        <v>0.53808507900000002</v>
      </c>
      <c r="I64" s="14">
        <v>1.5116325779999999</v>
      </c>
      <c r="J64" s="14">
        <v>3.9549293859999999</v>
      </c>
      <c r="K64" s="14">
        <v>6.007380436</v>
      </c>
      <c r="L64" s="15">
        <v>0.55638718399999998</v>
      </c>
      <c r="M64" s="15">
        <v>0.89142641600000005</v>
      </c>
      <c r="N64" s="15">
        <v>5.6838204000000003E-2</v>
      </c>
      <c r="O64" s="15">
        <v>1.7554434000000001E-2</v>
      </c>
      <c r="P64" s="16" t="s">
        <v>5251</v>
      </c>
      <c r="Q64" s="17" t="s">
        <v>5252</v>
      </c>
    </row>
    <row r="65" spans="1:17" x14ac:dyDescent="0.25">
      <c r="A65" s="33" t="s">
        <v>5606</v>
      </c>
      <c r="B65" s="33" t="s">
        <v>5607</v>
      </c>
      <c r="C65" s="35">
        <v>81.83</v>
      </c>
      <c r="D65" s="14">
        <v>0.58279362000000001</v>
      </c>
      <c r="E65" s="14">
        <v>0.92787072000000004</v>
      </c>
      <c r="F65" s="14">
        <v>1.246782984</v>
      </c>
      <c r="G65" s="14">
        <v>0.327756563</v>
      </c>
      <c r="H65" s="14">
        <v>0.380090926</v>
      </c>
      <c r="I65" s="14">
        <v>0.86003777999999997</v>
      </c>
      <c r="J65" s="14">
        <v>2.0182605179999999</v>
      </c>
      <c r="K65" s="14">
        <v>2.2962660060000002</v>
      </c>
      <c r="L65" s="15">
        <v>0.59573490799999995</v>
      </c>
      <c r="M65" s="15">
        <v>0.96035828499999998</v>
      </c>
      <c r="N65" s="15">
        <v>0.54184681000000001</v>
      </c>
      <c r="O65" s="15">
        <v>1.9209877E-2</v>
      </c>
      <c r="P65" s="16" t="s">
        <v>484</v>
      </c>
      <c r="Q65" s="17"/>
    </row>
    <row r="66" spans="1:17" x14ac:dyDescent="0.25">
      <c r="A66" s="33" t="s">
        <v>5608</v>
      </c>
      <c r="B66" s="33" t="s">
        <v>5609</v>
      </c>
      <c r="C66" s="35">
        <v>81.069999999999993</v>
      </c>
      <c r="D66" s="14">
        <v>1.6491026710000001</v>
      </c>
      <c r="E66" s="14">
        <v>3.1253739509999998</v>
      </c>
      <c r="F66" s="14">
        <v>2.0189722940000001</v>
      </c>
      <c r="G66" s="14">
        <v>1.5196366139999999</v>
      </c>
      <c r="H66" s="14">
        <v>2.1695148689999999</v>
      </c>
      <c r="I66" s="14">
        <v>2.2449590289999999</v>
      </c>
      <c r="J66" s="14">
        <v>3.6008003730000002</v>
      </c>
      <c r="K66" s="14">
        <v>4.490596128</v>
      </c>
      <c r="L66" s="15">
        <v>0.72147454700000002</v>
      </c>
      <c r="M66" s="15">
        <v>0.61479432700000003</v>
      </c>
      <c r="N66" s="15">
        <v>0.35178422999999998</v>
      </c>
      <c r="O66" s="15">
        <v>2.3577179E-2</v>
      </c>
      <c r="P66" s="16" t="s">
        <v>6307</v>
      </c>
      <c r="Q66" s="17" t="s">
        <v>6308</v>
      </c>
    </row>
    <row r="67" spans="1:17" x14ac:dyDescent="0.25">
      <c r="A67" s="33" t="s">
        <v>5610</v>
      </c>
      <c r="B67" s="33" t="s">
        <v>5611</v>
      </c>
      <c r="C67" s="35">
        <v>88.283000000000001</v>
      </c>
      <c r="D67" s="14">
        <v>0.86214751700000003</v>
      </c>
      <c r="E67" s="14">
        <v>1.0463857510000001</v>
      </c>
      <c r="F67" s="14">
        <v>4.2810816479999998</v>
      </c>
      <c r="G67" s="14">
        <v>5.7039569380000001</v>
      </c>
      <c r="H67" s="14">
        <v>0.71485879399999996</v>
      </c>
      <c r="I67" s="14">
        <v>4.4745014860000003</v>
      </c>
      <c r="J67" s="14">
        <v>25.47805125</v>
      </c>
      <c r="K67" s="14">
        <v>33.398998460000001</v>
      </c>
      <c r="L67" s="15">
        <v>0.73717491700000004</v>
      </c>
      <c r="M67" s="15">
        <v>0.39227376000000003</v>
      </c>
      <c r="N67" s="15">
        <v>1.647723E-3</v>
      </c>
      <c r="O67" s="15">
        <v>7.1833779999999998E-3</v>
      </c>
      <c r="P67" s="16" t="s">
        <v>6309</v>
      </c>
      <c r="Q67" s="17" t="s">
        <v>6310</v>
      </c>
    </row>
    <row r="68" spans="1:17" x14ac:dyDescent="0.25">
      <c r="A68" s="33" t="s">
        <v>5612</v>
      </c>
      <c r="B68" s="33" t="s">
        <v>5613</v>
      </c>
      <c r="C68" s="35">
        <v>79.304000000000002</v>
      </c>
      <c r="D68" s="14">
        <v>8.0454085999999994E-2</v>
      </c>
      <c r="E68" s="14">
        <v>0.24478185299999999</v>
      </c>
      <c r="F68" s="14">
        <v>0.25264340299999999</v>
      </c>
      <c r="G68" s="14">
        <v>0.18535538300000001</v>
      </c>
      <c r="H68" s="14">
        <v>8.9519786000000004E-2</v>
      </c>
      <c r="I68" s="14">
        <v>0.19048918500000001</v>
      </c>
      <c r="J68" s="14">
        <v>0.52092904500000003</v>
      </c>
      <c r="K68" s="14">
        <v>1.044159836</v>
      </c>
      <c r="L68" s="15">
        <v>0.90248636299999996</v>
      </c>
      <c r="M68" s="15">
        <v>0.83398408300000004</v>
      </c>
      <c r="N68" s="15">
        <v>0.18977775599999999</v>
      </c>
      <c r="O68" s="15">
        <v>5.8949709999999997E-3</v>
      </c>
      <c r="P68" s="16" t="s">
        <v>6311</v>
      </c>
      <c r="Q68" s="17" t="s">
        <v>484</v>
      </c>
    </row>
    <row r="69" spans="1:17" x14ac:dyDescent="0.25">
      <c r="A69" s="33" t="s">
        <v>5614</v>
      </c>
      <c r="B69" s="33" t="s">
        <v>5615</v>
      </c>
      <c r="C69" s="35">
        <v>85.587999999999994</v>
      </c>
      <c r="D69" s="14">
        <v>0.81697277099999999</v>
      </c>
      <c r="E69" s="14">
        <v>1.1929169559999999</v>
      </c>
      <c r="F69" s="14">
        <v>1.459120183</v>
      </c>
      <c r="G69" s="14">
        <v>1.060827899</v>
      </c>
      <c r="H69" s="14">
        <v>0.74340004299999995</v>
      </c>
      <c r="I69" s="14">
        <v>1.522459448</v>
      </c>
      <c r="J69" s="14">
        <v>4.7088571610000001</v>
      </c>
      <c r="K69" s="14">
        <v>8.0942192869999996</v>
      </c>
      <c r="L69" s="15">
        <v>0.88527537899999997</v>
      </c>
      <c r="M69" s="15">
        <v>0.61479432700000003</v>
      </c>
      <c r="N69" s="15">
        <v>3.1530225000000002E-2</v>
      </c>
      <c r="O69" s="15">
        <v>8.9507360000000008E-3</v>
      </c>
      <c r="P69" s="16" t="s">
        <v>6312</v>
      </c>
      <c r="Q69" s="17" t="s">
        <v>5195</v>
      </c>
    </row>
    <row r="70" spans="1:17" x14ac:dyDescent="0.25">
      <c r="A70" s="33" t="s">
        <v>5616</v>
      </c>
      <c r="B70" s="33" t="s">
        <v>5617</v>
      </c>
      <c r="C70" s="35">
        <v>82.656000000000006</v>
      </c>
      <c r="D70" s="14">
        <v>6.3227828009999998</v>
      </c>
      <c r="E70" s="14">
        <v>6.8407884909999996</v>
      </c>
      <c r="F70" s="14">
        <v>6.0511720799999997</v>
      </c>
      <c r="G70" s="14">
        <v>9.6524784029999999</v>
      </c>
      <c r="H70" s="14">
        <v>7.1527980619999996</v>
      </c>
      <c r="I70" s="14">
        <v>7.5227411489999998</v>
      </c>
      <c r="J70" s="14">
        <v>13.11283203</v>
      </c>
      <c r="K70" s="14">
        <v>15.339573659999999</v>
      </c>
      <c r="L70" s="15">
        <v>0.64155974900000001</v>
      </c>
      <c r="M70" s="15">
        <v>0.65769314499999998</v>
      </c>
      <c r="N70" s="15">
        <v>1.6442958000000001E-2</v>
      </c>
      <c r="O70" s="15">
        <v>7.7296945000000006E-2</v>
      </c>
      <c r="P70" s="16" t="s">
        <v>6313</v>
      </c>
      <c r="Q70" s="17"/>
    </row>
    <row r="71" spans="1:17" x14ac:dyDescent="0.25">
      <c r="A71" s="33" t="s">
        <v>5618</v>
      </c>
      <c r="B71" s="33" t="s">
        <v>5619</v>
      </c>
      <c r="C71" s="35">
        <v>86.507999999999996</v>
      </c>
      <c r="D71" s="14">
        <v>0.37078973799999998</v>
      </c>
      <c r="E71" s="14">
        <v>0.18036339800000001</v>
      </c>
      <c r="F71" s="14">
        <v>0.316163731</v>
      </c>
      <c r="G71" s="14">
        <v>0.80872299400000003</v>
      </c>
      <c r="H71" s="14">
        <v>9.3377010999999996E-2</v>
      </c>
      <c r="I71" s="14">
        <v>0.183834151</v>
      </c>
      <c r="J71" s="14">
        <v>2.3172259390000001</v>
      </c>
      <c r="K71" s="14">
        <v>3.101646739</v>
      </c>
      <c r="L71" s="15">
        <v>0.59573490799999995</v>
      </c>
      <c r="M71" s="15">
        <v>0.99632530200000002</v>
      </c>
      <c r="N71" s="15">
        <v>3.7911444000000002E-2</v>
      </c>
      <c r="O71" s="15">
        <v>2.5729360000000001E-3</v>
      </c>
      <c r="P71" s="16" t="s">
        <v>6314</v>
      </c>
      <c r="Q71" s="17"/>
    </row>
    <row r="72" spans="1:17" x14ac:dyDescent="0.25">
      <c r="A72" s="33" t="s">
        <v>5620</v>
      </c>
      <c r="B72" s="33" t="s">
        <v>5621</v>
      </c>
      <c r="C72" s="35">
        <v>78.007999999999996</v>
      </c>
      <c r="D72" s="14">
        <v>1.6961771349999999</v>
      </c>
      <c r="E72" s="14">
        <v>1.2916316999999999</v>
      </c>
      <c r="F72" s="14">
        <v>0.96621309200000005</v>
      </c>
      <c r="G72" s="14">
        <v>0.80662271299999999</v>
      </c>
      <c r="H72" s="14">
        <v>1.2906111410000001</v>
      </c>
      <c r="I72" s="14">
        <v>1.022436168</v>
      </c>
      <c r="J72" s="14">
        <v>3.0164806230000001</v>
      </c>
      <c r="K72" s="14">
        <v>3.703313063</v>
      </c>
      <c r="L72" s="15">
        <v>0.59969580300000003</v>
      </c>
      <c r="M72" s="15">
        <v>0.80755040199999994</v>
      </c>
      <c r="N72" s="15">
        <v>0.10684857</v>
      </c>
      <c r="O72" s="15">
        <v>1.2401741000000001E-2</v>
      </c>
      <c r="P72" s="16" t="s">
        <v>6315</v>
      </c>
      <c r="Q72" s="17" t="s">
        <v>6316</v>
      </c>
    </row>
    <row r="73" spans="1:17" x14ac:dyDescent="0.25">
      <c r="A73" s="33" t="s">
        <v>5622</v>
      </c>
      <c r="B73" s="33" t="s">
        <v>5623</v>
      </c>
      <c r="C73" s="35">
        <v>88.405000000000001</v>
      </c>
      <c r="D73" s="14">
        <v>0.40595714500000002</v>
      </c>
      <c r="E73" s="14">
        <v>0.73669107</v>
      </c>
      <c r="F73" s="14">
        <v>0.24292692399999999</v>
      </c>
      <c r="G73" s="14">
        <v>0.81828526199999996</v>
      </c>
      <c r="H73" s="14">
        <v>0.120886664</v>
      </c>
      <c r="I73" s="14">
        <v>1.544400564</v>
      </c>
      <c r="J73" s="14">
        <v>5.8590932880000004</v>
      </c>
      <c r="K73" s="14">
        <v>7.7022807709999999</v>
      </c>
      <c r="L73" s="15">
        <v>0.51197784499999999</v>
      </c>
      <c r="M73" s="15">
        <v>0.161939055</v>
      </c>
      <c r="N73" s="15">
        <v>2.4999499999999998E-4</v>
      </c>
      <c r="O73" s="15">
        <v>2.293092E-3</v>
      </c>
      <c r="P73" s="16" t="s">
        <v>6317</v>
      </c>
      <c r="Q73" s="17" t="s">
        <v>6318</v>
      </c>
    </row>
    <row r="74" spans="1:17" x14ac:dyDescent="0.25">
      <c r="A74" s="33" t="s">
        <v>5624</v>
      </c>
      <c r="B74" s="33" t="s">
        <v>4774</v>
      </c>
      <c r="C74" s="35">
        <v>76.119</v>
      </c>
      <c r="D74" s="14">
        <v>3.7182377000000003E-2</v>
      </c>
      <c r="E74" s="14">
        <v>3.8931655000000003E-2</v>
      </c>
      <c r="F74" s="14">
        <v>0</v>
      </c>
      <c r="G74" s="14">
        <v>0.167540415</v>
      </c>
      <c r="H74" s="14">
        <v>3.2082087000000002E-2</v>
      </c>
      <c r="I74" s="14">
        <v>0</v>
      </c>
      <c r="J74" s="14">
        <v>1.188943533</v>
      </c>
      <c r="K74" s="14">
        <v>2.4226761799999998</v>
      </c>
      <c r="L74" s="15">
        <v>0.97199321299999997</v>
      </c>
      <c r="M74" s="15">
        <v>0.61479432700000003</v>
      </c>
      <c r="N74" s="15">
        <v>0.11539379</v>
      </c>
      <c r="O74" s="15">
        <v>4.7432203999999999E-2</v>
      </c>
      <c r="P74" s="16" t="s">
        <v>5282</v>
      </c>
      <c r="Q74" s="17"/>
    </row>
    <row r="75" spans="1:17" x14ac:dyDescent="0.25">
      <c r="A75" s="33" t="s">
        <v>5625</v>
      </c>
      <c r="B75" s="33" t="s">
        <v>5626</v>
      </c>
      <c r="C75" s="35">
        <v>86.27</v>
      </c>
      <c r="D75" s="14">
        <v>7.4560953310000002</v>
      </c>
      <c r="E75" s="14">
        <v>1.954800691</v>
      </c>
      <c r="F75" s="14">
        <v>4.2997488879999999</v>
      </c>
      <c r="G75" s="14">
        <v>8.1179054690000001</v>
      </c>
      <c r="H75" s="14">
        <v>6.114157058</v>
      </c>
      <c r="I75" s="14">
        <v>2.5351630279999999</v>
      </c>
      <c r="J75" s="14">
        <v>11.440062749999999</v>
      </c>
      <c r="K75" s="14">
        <v>20.08106068</v>
      </c>
      <c r="L75" s="15">
        <v>0.527358357</v>
      </c>
      <c r="M75" s="15">
        <v>0.63252523199999999</v>
      </c>
      <c r="N75" s="15">
        <v>1.8857433E-2</v>
      </c>
      <c r="O75" s="15">
        <v>6.0162241999999998E-2</v>
      </c>
      <c r="P75" s="16" t="s">
        <v>6319</v>
      </c>
      <c r="Q75" s="17" t="s">
        <v>6320</v>
      </c>
    </row>
    <row r="76" spans="1:17" x14ac:dyDescent="0.25">
      <c r="A76" s="33" t="s">
        <v>5627</v>
      </c>
      <c r="B76" s="33" t="s">
        <v>5628</v>
      </c>
      <c r="C76" s="35">
        <v>79.846000000000004</v>
      </c>
      <c r="D76" s="14">
        <v>2.1816377689999999</v>
      </c>
      <c r="E76" s="14">
        <v>2.1188737419999999</v>
      </c>
      <c r="F76" s="14">
        <v>2.2865589829999999</v>
      </c>
      <c r="G76" s="14">
        <v>2.4322220749999999</v>
      </c>
      <c r="H76" s="14">
        <v>3.5867665280000001</v>
      </c>
      <c r="I76" s="14">
        <v>2.174139957</v>
      </c>
      <c r="J76" s="14">
        <v>4.3219334900000002</v>
      </c>
      <c r="K76" s="14">
        <v>6.684676434</v>
      </c>
      <c r="L76" s="15">
        <v>0.47942438799999998</v>
      </c>
      <c r="M76" s="15">
        <v>0.96940196000000001</v>
      </c>
      <c r="N76" s="15">
        <v>4.0649685999999997E-2</v>
      </c>
      <c r="O76" s="15">
        <v>2.5344851000000002E-2</v>
      </c>
      <c r="P76" s="16" t="s">
        <v>6321</v>
      </c>
      <c r="Q76" s="17"/>
    </row>
    <row r="77" spans="1:17" x14ac:dyDescent="0.25">
      <c r="A77" s="33" t="s">
        <v>5629</v>
      </c>
      <c r="B77" s="33" t="s">
        <v>5630</v>
      </c>
      <c r="C77" s="35">
        <v>83.486000000000004</v>
      </c>
      <c r="D77" s="14">
        <v>2.8459356000000002E-2</v>
      </c>
      <c r="E77" s="14">
        <v>8.7184387000000002E-2</v>
      </c>
      <c r="F77" s="14">
        <v>0.21468380400000001</v>
      </c>
      <c r="G77" s="14">
        <v>0.34705042899999999</v>
      </c>
      <c r="H77" s="14">
        <v>0</v>
      </c>
      <c r="I77" s="14">
        <v>0.18962647899999999</v>
      </c>
      <c r="J77" s="14">
        <v>1.769389892</v>
      </c>
      <c r="K77" s="14">
        <v>2.7947485950000002</v>
      </c>
      <c r="L77" s="15">
        <v>0.59573490799999995</v>
      </c>
      <c r="M77" s="15">
        <v>0.74177387500000003</v>
      </c>
      <c r="N77" s="15">
        <v>3.3657465999999997E-2</v>
      </c>
      <c r="O77" s="15">
        <v>1.9079019999999999E-3</v>
      </c>
      <c r="P77" s="16" t="s">
        <v>6322</v>
      </c>
      <c r="Q77" s="17"/>
    </row>
    <row r="78" spans="1:17" x14ac:dyDescent="0.25">
      <c r="A78" s="33" t="s">
        <v>5501</v>
      </c>
      <c r="B78" s="33"/>
      <c r="C78" s="35"/>
      <c r="D78" s="14">
        <v>861.76691259999996</v>
      </c>
      <c r="E78" s="14">
        <v>1120.4135229999999</v>
      </c>
      <c r="F78" s="14">
        <v>1292.211986</v>
      </c>
      <c r="G78" s="14">
        <v>1235.5375349999999</v>
      </c>
      <c r="H78" s="14">
        <v>1039.5516359999999</v>
      </c>
      <c r="I78" s="14">
        <v>1287.9472860000001</v>
      </c>
      <c r="J78" s="14">
        <v>3545.056114</v>
      </c>
      <c r="K78" s="14">
        <v>4986.6354099999999</v>
      </c>
      <c r="L78" s="15">
        <v>0.33746298899999999</v>
      </c>
      <c r="M78" s="15">
        <v>5.0812428999999999E-2</v>
      </c>
      <c r="N78" s="15">
        <v>2.3050352E-2</v>
      </c>
      <c r="O78" s="15">
        <v>1.760055E-3</v>
      </c>
      <c r="P78" s="16"/>
      <c r="Q78" s="17"/>
    </row>
    <row r="79" spans="1:17" x14ac:dyDescent="0.25">
      <c r="A79" s="33" t="s">
        <v>5631</v>
      </c>
      <c r="B79" s="33" t="s">
        <v>5632</v>
      </c>
      <c r="C79" s="35">
        <v>80.122</v>
      </c>
      <c r="D79" s="14">
        <v>2.6163806900000002</v>
      </c>
      <c r="E79" s="14">
        <v>1.41666983</v>
      </c>
      <c r="F79" s="14">
        <v>2.1518550740000002</v>
      </c>
      <c r="G79" s="14">
        <v>2.175791528</v>
      </c>
      <c r="H79" s="14">
        <v>3.0777206650000002</v>
      </c>
      <c r="I79" s="14">
        <v>2.880662595</v>
      </c>
      <c r="J79" s="14">
        <v>8.3015538689999993</v>
      </c>
      <c r="K79" s="14">
        <v>11.99539541</v>
      </c>
      <c r="L79" s="15">
        <v>0.70110828400000003</v>
      </c>
      <c r="M79" s="15">
        <v>0.46503058899999999</v>
      </c>
      <c r="N79" s="15">
        <v>1.1074539999999999E-3</v>
      </c>
      <c r="O79" s="15">
        <v>6.31238E-4</v>
      </c>
      <c r="P79" s="16" t="s">
        <v>6323</v>
      </c>
      <c r="Q79" s="17"/>
    </row>
    <row r="80" spans="1:17" x14ac:dyDescent="0.25">
      <c r="A80" s="33" t="s">
        <v>5633</v>
      </c>
      <c r="B80" s="33" t="s">
        <v>5634</v>
      </c>
      <c r="C80" s="35">
        <v>73.427999999999997</v>
      </c>
      <c r="D80" s="14">
        <v>12.48461767</v>
      </c>
      <c r="E80" s="14">
        <v>4.8713170349999997</v>
      </c>
      <c r="F80" s="14">
        <v>7.2392078499999997</v>
      </c>
      <c r="G80" s="14">
        <v>13.3652882</v>
      </c>
      <c r="H80" s="14">
        <v>8.8186939280000001</v>
      </c>
      <c r="I80" s="14">
        <v>9.3983509430000005</v>
      </c>
      <c r="J80" s="14">
        <v>48.88097046</v>
      </c>
      <c r="K80" s="14">
        <v>62.577799640000002</v>
      </c>
      <c r="L80" s="15">
        <v>5.4763568999999998E-2</v>
      </c>
      <c r="M80" s="15">
        <v>0.35465687499999998</v>
      </c>
      <c r="N80" s="15">
        <v>1.0832153000000001E-2</v>
      </c>
      <c r="O80" s="15">
        <v>4.3162310000000002E-3</v>
      </c>
      <c r="P80" s="16" t="s">
        <v>6324</v>
      </c>
      <c r="Q80" s="17" t="s">
        <v>6325</v>
      </c>
    </row>
    <row r="81" spans="1:17" x14ac:dyDescent="0.25">
      <c r="A81" s="33" t="s">
        <v>5635</v>
      </c>
      <c r="B81" s="33" t="s">
        <v>5636</v>
      </c>
      <c r="C81" s="35">
        <v>71.474999999999994</v>
      </c>
      <c r="D81" s="14">
        <v>2.6259932999999999E-2</v>
      </c>
      <c r="E81" s="14">
        <v>8.7479617999999995E-2</v>
      </c>
      <c r="F81" s="14">
        <v>0.212554257</v>
      </c>
      <c r="G81" s="14">
        <v>4.3904236999999999E-2</v>
      </c>
      <c r="H81" s="14">
        <v>4.3927716999999998E-2</v>
      </c>
      <c r="I81" s="14">
        <v>0.122814206</v>
      </c>
      <c r="J81" s="14">
        <v>0.28900007700000002</v>
      </c>
      <c r="K81" s="14">
        <v>0.38365560700000001</v>
      </c>
      <c r="L81" s="15">
        <v>0.87342452500000001</v>
      </c>
      <c r="M81" s="15">
        <v>0.80205817099999999</v>
      </c>
      <c r="N81" s="15">
        <v>0.81287282000000005</v>
      </c>
      <c r="O81" s="15">
        <v>9.3493069999999994E-3</v>
      </c>
      <c r="P81" s="16" t="s">
        <v>3059</v>
      </c>
      <c r="Q81" s="17"/>
    </row>
    <row r="82" spans="1:17" x14ac:dyDescent="0.25">
      <c r="A82" s="33" t="s">
        <v>5637</v>
      </c>
      <c r="B82" s="33" t="s">
        <v>5638</v>
      </c>
      <c r="C82" s="35">
        <v>71.781000000000006</v>
      </c>
      <c r="D82" s="14">
        <v>16.401685310000001</v>
      </c>
      <c r="E82" s="14">
        <v>15.13892789</v>
      </c>
      <c r="F82" s="14">
        <v>32.573197270000001</v>
      </c>
      <c r="G82" s="14">
        <v>29.813152110000001</v>
      </c>
      <c r="H82" s="14">
        <v>5.1804221479999999</v>
      </c>
      <c r="I82" s="14">
        <v>33.059986070000001</v>
      </c>
      <c r="J82" s="14">
        <v>116.8119269</v>
      </c>
      <c r="K82" s="14">
        <v>153.4964497</v>
      </c>
      <c r="L82" s="15">
        <v>0.12186147899999999</v>
      </c>
      <c r="M82" s="15">
        <v>5.4260180999999998E-2</v>
      </c>
      <c r="N82" s="15">
        <v>2.4462469999999999E-3</v>
      </c>
      <c r="O82" s="15">
        <v>1.0808547E-2</v>
      </c>
      <c r="P82" s="16" t="s">
        <v>6326</v>
      </c>
      <c r="Q82" s="17"/>
    </row>
    <row r="83" spans="1:17" x14ac:dyDescent="0.25">
      <c r="A83" s="33" t="s">
        <v>5639</v>
      </c>
      <c r="B83" s="33" t="s">
        <v>5640</v>
      </c>
      <c r="C83" s="35">
        <v>99.206000000000003</v>
      </c>
      <c r="D83" s="14">
        <v>6.4527896399999998</v>
      </c>
      <c r="E83" s="14">
        <v>7.3541220630000002</v>
      </c>
      <c r="F83" s="14">
        <v>13.489200110000001</v>
      </c>
      <c r="G83" s="14">
        <v>7.7750456449999996</v>
      </c>
      <c r="H83" s="14">
        <v>7.6749078900000001</v>
      </c>
      <c r="I83" s="14">
        <v>5.6963497050000003</v>
      </c>
      <c r="J83" s="14">
        <v>27.577688729999998</v>
      </c>
      <c r="K83" s="14">
        <v>29.11895865</v>
      </c>
      <c r="L83" s="15">
        <v>0.71073958400000004</v>
      </c>
      <c r="M83" s="15">
        <v>0.62877756500000004</v>
      </c>
      <c r="N83" s="15">
        <v>3.1941298999999999E-2</v>
      </c>
      <c r="O83" s="15">
        <v>4.2789509999999996E-3</v>
      </c>
      <c r="P83" s="16"/>
      <c r="Q83" s="17"/>
    </row>
    <row r="84" spans="1:17" x14ac:dyDescent="0.25">
      <c r="A84" s="33" t="s">
        <v>5502</v>
      </c>
      <c r="B84" s="33"/>
      <c r="C84" s="35"/>
      <c r="D84" s="14">
        <v>241.36541439999999</v>
      </c>
      <c r="E84" s="14">
        <v>244.80086130000001</v>
      </c>
      <c r="F84" s="14">
        <v>257.13369799999998</v>
      </c>
      <c r="G84" s="14">
        <v>208.97346300000001</v>
      </c>
      <c r="H84" s="14">
        <v>285.59161999999998</v>
      </c>
      <c r="I84" s="14">
        <v>232.40574849999999</v>
      </c>
      <c r="J84" s="14">
        <v>454.54869789999998</v>
      </c>
      <c r="K84" s="14">
        <v>547.80504719999999</v>
      </c>
      <c r="L84" s="15">
        <v>0.19767047900000001</v>
      </c>
      <c r="M84" s="15">
        <v>0.85193839800000004</v>
      </c>
      <c r="N84" s="15">
        <v>9.1325199999999995E-2</v>
      </c>
      <c r="O84" s="15">
        <v>1.1661639999999999E-2</v>
      </c>
      <c r="P84" s="16"/>
      <c r="Q84" s="17"/>
    </row>
    <row r="85" spans="1:17" x14ac:dyDescent="0.25">
      <c r="A85" s="33" t="s">
        <v>5641</v>
      </c>
      <c r="B85" s="33" t="s">
        <v>5642</v>
      </c>
      <c r="C85" s="35">
        <v>83.012</v>
      </c>
      <c r="D85" s="14">
        <v>0.976045104</v>
      </c>
      <c r="E85" s="14">
        <v>0.94048516599999998</v>
      </c>
      <c r="F85" s="14">
        <v>1.4328955139999999</v>
      </c>
      <c r="G85" s="14">
        <v>1.6122882190000001</v>
      </c>
      <c r="H85" s="14">
        <v>0.32663608199999999</v>
      </c>
      <c r="I85" s="14">
        <v>1.3001700920000001</v>
      </c>
      <c r="J85" s="14">
        <v>5.7750992759999997</v>
      </c>
      <c r="K85" s="14">
        <v>7.3812118470000003</v>
      </c>
      <c r="L85" s="15">
        <v>0.45859621900000003</v>
      </c>
      <c r="M85" s="15">
        <v>0.66778238700000003</v>
      </c>
      <c r="N85" s="15">
        <v>1.5419507000000001E-2</v>
      </c>
      <c r="O85" s="15">
        <v>2.4470559999999999E-2</v>
      </c>
      <c r="P85" s="16" t="s">
        <v>6327</v>
      </c>
      <c r="Q85" s="17"/>
    </row>
    <row r="86" spans="1:17" x14ac:dyDescent="0.25">
      <c r="A86" s="33" t="s">
        <v>5643</v>
      </c>
      <c r="B86" s="33" t="s">
        <v>5644</v>
      </c>
      <c r="C86" s="35">
        <v>79.373000000000005</v>
      </c>
      <c r="D86" s="14">
        <v>0.286258024</v>
      </c>
      <c r="E86" s="14">
        <v>0.14024340399999999</v>
      </c>
      <c r="F86" s="14">
        <v>0.81932251700000003</v>
      </c>
      <c r="G86" s="14">
        <v>5.6408903700000002</v>
      </c>
      <c r="H86" s="14">
        <v>0.22102598800000001</v>
      </c>
      <c r="I86" s="14">
        <v>0.39904118599999999</v>
      </c>
      <c r="J86" s="14">
        <v>3.3628826649999999</v>
      </c>
      <c r="K86" s="14">
        <v>5.5764813550000003</v>
      </c>
      <c r="L86" s="15">
        <v>0.81564004400000001</v>
      </c>
      <c r="M86" s="15">
        <v>0.20414924100000001</v>
      </c>
      <c r="N86" s="15">
        <v>3.4056745999999999E-2</v>
      </c>
      <c r="O86" s="15">
        <v>0.98016557500000001</v>
      </c>
      <c r="P86" s="16" t="s">
        <v>6328</v>
      </c>
      <c r="Q86" s="17" t="s">
        <v>6329</v>
      </c>
    </row>
    <row r="87" spans="1:17" x14ac:dyDescent="0.25">
      <c r="A87" s="33" t="s">
        <v>5645</v>
      </c>
      <c r="B87" s="33" t="s">
        <v>5646</v>
      </c>
      <c r="C87" s="35">
        <v>75.087999999999994</v>
      </c>
      <c r="D87" s="14">
        <v>0.26946902299999997</v>
      </c>
      <c r="E87" s="14">
        <v>0.26891843999999998</v>
      </c>
      <c r="F87" s="14">
        <v>0.168779387</v>
      </c>
      <c r="G87" s="14">
        <v>0.19432538499999999</v>
      </c>
      <c r="H87" s="14">
        <v>0.19826847</v>
      </c>
      <c r="I87" s="14">
        <v>0.154407134</v>
      </c>
      <c r="J87" s="14">
        <v>0.52341373999999996</v>
      </c>
      <c r="K87" s="14">
        <v>1.4790016909999999</v>
      </c>
      <c r="L87" s="15">
        <v>0.75493050900000003</v>
      </c>
      <c r="M87" s="15">
        <v>0.61479432700000003</v>
      </c>
      <c r="N87" s="15">
        <v>0.173085233</v>
      </c>
      <c r="O87" s="15">
        <v>1.8445792999999999E-2</v>
      </c>
      <c r="P87" s="16" t="s">
        <v>6330</v>
      </c>
      <c r="Q87" s="17"/>
    </row>
    <row r="88" spans="1:17" x14ac:dyDescent="0.25">
      <c r="A88" s="33" t="s">
        <v>5647</v>
      </c>
      <c r="B88" s="33" t="s">
        <v>5648</v>
      </c>
      <c r="C88" s="35">
        <v>71.896000000000001</v>
      </c>
      <c r="D88" s="14">
        <v>0.246389688</v>
      </c>
      <c r="E88" s="14">
        <v>0.33125685900000001</v>
      </c>
      <c r="F88" s="14">
        <v>0.20426726000000001</v>
      </c>
      <c r="G88" s="14">
        <v>0.31891211699999999</v>
      </c>
      <c r="H88" s="14">
        <v>0.29484347399999999</v>
      </c>
      <c r="I88" s="14">
        <v>0.29661842599999999</v>
      </c>
      <c r="J88" s="14">
        <v>0.53651420400000005</v>
      </c>
      <c r="K88" s="14">
        <v>0.63631044999999997</v>
      </c>
      <c r="L88" s="15">
        <v>0.81024028400000003</v>
      </c>
      <c r="M88" s="15">
        <v>0.90627564199999999</v>
      </c>
      <c r="N88" s="15">
        <v>2.7945369000000001E-2</v>
      </c>
      <c r="O88" s="15">
        <v>3.3892696E-2</v>
      </c>
      <c r="P88" s="16" t="s">
        <v>4486</v>
      </c>
      <c r="Q88" s="17"/>
    </row>
    <row r="89" spans="1:17" x14ac:dyDescent="0.25">
      <c r="A89" s="33" t="s">
        <v>5649</v>
      </c>
      <c r="B89" s="33" t="s">
        <v>5650</v>
      </c>
      <c r="C89" s="35">
        <v>81.471999999999994</v>
      </c>
      <c r="D89" s="14">
        <v>0.11884362</v>
      </c>
      <c r="E89" s="14">
        <v>0.19350862799999999</v>
      </c>
      <c r="F89" s="14">
        <v>3.2345872999999997E-2</v>
      </c>
      <c r="G89" s="14">
        <v>0</v>
      </c>
      <c r="H89" s="14">
        <v>0.117451614</v>
      </c>
      <c r="I89" s="14">
        <v>0.29081024599999999</v>
      </c>
      <c r="J89" s="14">
        <v>1.201330097</v>
      </c>
      <c r="K89" s="14">
        <v>1.3929976049999999</v>
      </c>
      <c r="L89" s="15">
        <v>0.99859920099999999</v>
      </c>
      <c r="M89" s="15">
        <v>0.79377729500000005</v>
      </c>
      <c r="N89" s="15">
        <v>5.7732210000000003E-3</v>
      </c>
      <c r="O89" s="15">
        <v>5.0823700000000003E-4</v>
      </c>
      <c r="P89" s="16" t="s">
        <v>2391</v>
      </c>
      <c r="Q89" s="17"/>
    </row>
    <row r="90" spans="1:17" x14ac:dyDescent="0.25">
      <c r="A90" s="33" t="s">
        <v>5651</v>
      </c>
      <c r="B90" s="33" t="s">
        <v>5652</v>
      </c>
      <c r="C90" s="35">
        <v>83.619</v>
      </c>
      <c r="D90" s="14">
        <v>3.8244660999999999E-2</v>
      </c>
      <c r="E90" s="14">
        <v>0.259683781</v>
      </c>
      <c r="F90" s="14">
        <v>0.22880082700000001</v>
      </c>
      <c r="G90" s="14">
        <v>8.2156743000000004E-2</v>
      </c>
      <c r="H90" s="14">
        <v>2.6658263000000001E-2</v>
      </c>
      <c r="I90" s="14">
        <v>7.1819096999999998E-2</v>
      </c>
      <c r="J90" s="14">
        <v>0.33547819499999998</v>
      </c>
      <c r="K90" s="14">
        <v>0.44531834399999998</v>
      </c>
      <c r="L90" s="15">
        <v>0.90136566500000004</v>
      </c>
      <c r="M90" s="15">
        <v>0.28131377699999999</v>
      </c>
      <c r="N90" s="15">
        <v>0.58076112300000005</v>
      </c>
      <c r="O90" s="15">
        <v>8.934071E-3</v>
      </c>
      <c r="P90" s="16" t="s">
        <v>6331</v>
      </c>
      <c r="Q90" s="17" t="s">
        <v>6332</v>
      </c>
    </row>
    <row r="91" spans="1:17" x14ac:dyDescent="0.25">
      <c r="A91" s="33" t="s">
        <v>5653</v>
      </c>
      <c r="B91" s="33" t="s">
        <v>5654</v>
      </c>
      <c r="C91" s="35">
        <v>85.084999999999994</v>
      </c>
      <c r="D91" s="14">
        <v>1.199736586</v>
      </c>
      <c r="E91" s="14">
        <v>2.115947223</v>
      </c>
      <c r="F91" s="14">
        <v>2.6069312670000002</v>
      </c>
      <c r="G91" s="14">
        <v>3.4262207089999999</v>
      </c>
      <c r="H91" s="14">
        <v>0.78151289899999998</v>
      </c>
      <c r="I91" s="14">
        <v>3.0688749</v>
      </c>
      <c r="J91" s="14">
        <v>8.6686944429999997</v>
      </c>
      <c r="K91" s="14">
        <v>13.024861319999999</v>
      </c>
      <c r="L91" s="15">
        <v>0.71952572299999995</v>
      </c>
      <c r="M91" s="15">
        <v>0.61479432700000003</v>
      </c>
      <c r="N91" s="15">
        <v>0.117787872</v>
      </c>
      <c r="O91" s="15">
        <v>2.2199159999999999E-2</v>
      </c>
      <c r="P91" s="16" t="s">
        <v>6333</v>
      </c>
      <c r="Q91" s="17" t="s">
        <v>6334</v>
      </c>
    </row>
    <row r="92" spans="1:17" x14ac:dyDescent="0.25">
      <c r="A92" s="33" t="s">
        <v>5655</v>
      </c>
      <c r="B92" s="33" t="s">
        <v>5656</v>
      </c>
      <c r="C92" s="35">
        <v>90.444000000000003</v>
      </c>
      <c r="D92" s="14">
        <v>0</v>
      </c>
      <c r="E92" s="14">
        <v>0.17541561899999999</v>
      </c>
      <c r="F92" s="14">
        <v>4.5000913630000001</v>
      </c>
      <c r="G92" s="14">
        <v>6.1795805599999998</v>
      </c>
      <c r="H92" s="14">
        <v>0</v>
      </c>
      <c r="I92" s="14">
        <v>5.8398159620000003</v>
      </c>
      <c r="J92" s="14">
        <v>26.067537089999998</v>
      </c>
      <c r="K92" s="14">
        <v>38.605090599999997</v>
      </c>
      <c r="L92" s="15" t="s">
        <v>6568</v>
      </c>
      <c r="M92" s="15">
        <v>0.12406600299999999</v>
      </c>
      <c r="N92" s="15">
        <v>5.3886954000000001E-2</v>
      </c>
      <c r="O92" s="15">
        <v>4.7796779999999999E-3</v>
      </c>
      <c r="P92" s="16" t="s">
        <v>6335</v>
      </c>
      <c r="Q92" s="17"/>
    </row>
    <row r="93" spans="1:17" x14ac:dyDescent="0.25">
      <c r="A93" s="33" t="s">
        <v>5657</v>
      </c>
      <c r="B93" s="33" t="s">
        <v>5094</v>
      </c>
      <c r="C93" s="35">
        <v>86.94</v>
      </c>
      <c r="D93" s="14">
        <v>0</v>
      </c>
      <c r="E93" s="14">
        <v>0</v>
      </c>
      <c r="F93" s="14">
        <v>0.16116759899999999</v>
      </c>
      <c r="G93" s="14">
        <v>0.33007291900000002</v>
      </c>
      <c r="H93" s="14">
        <v>0</v>
      </c>
      <c r="I93" s="14">
        <v>0.36441161</v>
      </c>
      <c r="J93" s="14">
        <v>4.8730187369999998</v>
      </c>
      <c r="K93" s="14">
        <v>8.5303916389999994</v>
      </c>
      <c r="L93" s="15" t="s">
        <v>6568</v>
      </c>
      <c r="M93" s="15">
        <v>0.30776272999999998</v>
      </c>
      <c r="N93" s="15">
        <v>3.6285691000000002E-2</v>
      </c>
      <c r="O93" s="15">
        <v>4.4034331000000003E-2</v>
      </c>
      <c r="P93" s="16" t="s">
        <v>5456</v>
      </c>
      <c r="Q93" s="17" t="s">
        <v>5457</v>
      </c>
    </row>
    <row r="94" spans="1:17" x14ac:dyDescent="0.25">
      <c r="A94" s="33" t="s">
        <v>5658</v>
      </c>
      <c r="B94" s="33" t="s">
        <v>5659</v>
      </c>
      <c r="C94" s="35">
        <v>67.411000000000001</v>
      </c>
      <c r="D94" s="14">
        <v>0</v>
      </c>
      <c r="E94" s="14">
        <v>0</v>
      </c>
      <c r="F94" s="14">
        <v>0.15272164899999999</v>
      </c>
      <c r="G94" s="14">
        <v>0.75427729600000004</v>
      </c>
      <c r="H94" s="14">
        <v>0.27940877200000003</v>
      </c>
      <c r="I94" s="14">
        <v>0.98789812099999996</v>
      </c>
      <c r="J94" s="14">
        <v>1.117602363</v>
      </c>
      <c r="K94" s="14">
        <v>4.2623672030000002</v>
      </c>
      <c r="L94" s="15">
        <v>0.47255096800000002</v>
      </c>
      <c r="M94" s="15">
        <v>0.39234373099999997</v>
      </c>
      <c r="N94" s="15">
        <v>5.7331522000000003E-2</v>
      </c>
      <c r="O94" s="15">
        <v>3.1546774E-2</v>
      </c>
      <c r="P94" s="16" t="s">
        <v>6336</v>
      </c>
      <c r="Q94" s="17"/>
    </row>
    <row r="95" spans="1:17" x14ac:dyDescent="0.25">
      <c r="A95" s="33" t="s">
        <v>5660</v>
      </c>
      <c r="B95" s="33" t="s">
        <v>5661</v>
      </c>
      <c r="C95" s="35">
        <v>75.11</v>
      </c>
      <c r="D95" s="14">
        <v>8.9692454000000005E-2</v>
      </c>
      <c r="E95" s="14">
        <v>0</v>
      </c>
      <c r="F95" s="14">
        <v>3.9207772000000002E-2</v>
      </c>
      <c r="G95" s="14">
        <v>0.33845664800000003</v>
      </c>
      <c r="H95" s="14">
        <v>0.34946887700000001</v>
      </c>
      <c r="I95" s="14">
        <v>0.35812150500000001</v>
      </c>
      <c r="J95" s="14">
        <v>0.57492777100000003</v>
      </c>
      <c r="K95" s="14">
        <v>1.329048126</v>
      </c>
      <c r="L95" s="15">
        <v>0.15456589500000001</v>
      </c>
      <c r="M95" s="15">
        <v>0.55332880200000001</v>
      </c>
      <c r="N95" s="15">
        <v>3.8994036000000003E-2</v>
      </c>
      <c r="O95" s="15">
        <v>6.0268339999999997E-2</v>
      </c>
      <c r="P95" s="16" t="s">
        <v>3214</v>
      </c>
      <c r="Q95" s="17"/>
    </row>
    <row r="96" spans="1:17" x14ac:dyDescent="0.25">
      <c r="A96" s="33" t="s">
        <v>5662</v>
      </c>
      <c r="B96" s="33" t="s">
        <v>5663</v>
      </c>
      <c r="C96" s="35">
        <v>77.763999999999996</v>
      </c>
      <c r="D96" s="14">
        <v>8.7909968000000005E-2</v>
      </c>
      <c r="E96" s="14">
        <v>0</v>
      </c>
      <c r="F96" s="14">
        <v>3.3493438E-2</v>
      </c>
      <c r="G96" s="14">
        <v>2.6600474999999998E-2</v>
      </c>
      <c r="H96" s="14">
        <v>0</v>
      </c>
      <c r="I96" s="14">
        <v>0</v>
      </c>
      <c r="J96" s="14">
        <v>0.208462446</v>
      </c>
      <c r="K96" s="14">
        <v>0.478422711</v>
      </c>
      <c r="L96" s="15">
        <v>0.59573490799999995</v>
      </c>
      <c r="M96" s="15" t="s">
        <v>6568</v>
      </c>
      <c r="N96" s="15">
        <v>0.49318409699999999</v>
      </c>
      <c r="O96" s="15">
        <v>2.4150231000000001E-2</v>
      </c>
      <c r="P96" s="16" t="s">
        <v>6337</v>
      </c>
      <c r="Q96" s="17" t="s">
        <v>6338</v>
      </c>
    </row>
    <row r="97" spans="1:21" x14ac:dyDescent="0.25">
      <c r="A97" s="33" t="s">
        <v>5664</v>
      </c>
      <c r="B97" s="33" t="s">
        <v>5665</v>
      </c>
      <c r="C97" s="35">
        <v>95.867999999999995</v>
      </c>
      <c r="D97" s="14">
        <v>376.0214641</v>
      </c>
      <c r="E97" s="14">
        <v>307.29519210000001</v>
      </c>
      <c r="F97" s="14">
        <v>377.5896831</v>
      </c>
      <c r="G97" s="14">
        <v>392.46607599999999</v>
      </c>
      <c r="H97" s="14">
        <v>424.74447859999998</v>
      </c>
      <c r="I97" s="14">
        <v>335.00257829999998</v>
      </c>
      <c r="J97" s="14">
        <v>824.89782609999997</v>
      </c>
      <c r="K97" s="14">
        <v>1021.724959</v>
      </c>
      <c r="L97" s="15">
        <v>0.45673261799999998</v>
      </c>
      <c r="M97" s="15">
        <v>0.51840628399999999</v>
      </c>
      <c r="N97" s="15">
        <v>1.8568958999999999E-2</v>
      </c>
      <c r="O97" s="15">
        <v>1.110724E-3</v>
      </c>
      <c r="P97" s="16"/>
      <c r="Q97" s="17"/>
    </row>
    <row r="98" spans="1:21" x14ac:dyDescent="0.25">
      <c r="A98" s="33" t="s">
        <v>5666</v>
      </c>
      <c r="B98" s="33" t="s">
        <v>5667</v>
      </c>
      <c r="C98" s="35">
        <v>85.149000000000001</v>
      </c>
      <c r="D98" s="14">
        <v>11.84479711</v>
      </c>
      <c r="E98" s="14">
        <v>10.44977347</v>
      </c>
      <c r="F98" s="14">
        <v>8.233702289</v>
      </c>
      <c r="G98" s="14">
        <v>14.70730856</v>
      </c>
      <c r="H98" s="14">
        <v>4.8891874380000004</v>
      </c>
      <c r="I98" s="14">
        <v>15.59485347</v>
      </c>
      <c r="J98" s="14">
        <v>60.447799099999997</v>
      </c>
      <c r="K98" s="14">
        <v>83.794915239999995</v>
      </c>
      <c r="L98" s="15">
        <v>0.14266590200000001</v>
      </c>
      <c r="M98" s="15">
        <v>0.49115038300000002</v>
      </c>
      <c r="N98" s="15">
        <v>1.8605010000000001E-3</v>
      </c>
      <c r="O98" s="15">
        <v>2.6877379999999998E-3</v>
      </c>
      <c r="P98" s="16" t="s">
        <v>6339</v>
      </c>
      <c r="Q98" s="17" t="s">
        <v>6340</v>
      </c>
      <c r="R98" s="2"/>
      <c r="S98" s="2"/>
      <c r="T98" s="2"/>
      <c r="U98" s="2"/>
    </row>
    <row r="99" spans="1:21" x14ac:dyDescent="0.25">
      <c r="A99" s="33" t="s">
        <v>5668</v>
      </c>
      <c r="B99" s="33" t="s">
        <v>5669</v>
      </c>
      <c r="C99" s="35">
        <v>81.444000000000003</v>
      </c>
      <c r="D99" s="14">
        <v>3.584474369</v>
      </c>
      <c r="E99" s="14">
        <v>3.5730101059999999</v>
      </c>
      <c r="F99" s="14">
        <v>3.8426673720000002</v>
      </c>
      <c r="G99" s="14">
        <v>2.9077682619999998</v>
      </c>
      <c r="H99" s="14">
        <v>3.323198031</v>
      </c>
      <c r="I99" s="14">
        <v>5.8409455780000004</v>
      </c>
      <c r="J99" s="14">
        <v>11.49687683</v>
      </c>
      <c r="K99" s="14">
        <v>14.904636460000001</v>
      </c>
      <c r="L99" s="15">
        <v>0.80378514899999998</v>
      </c>
      <c r="M99" s="15">
        <v>0.22460598800000001</v>
      </c>
      <c r="N99" s="15">
        <v>2.0700553999999999E-2</v>
      </c>
      <c r="O99" s="15">
        <v>1.2104383E-2</v>
      </c>
      <c r="P99" s="16" t="s">
        <v>6341</v>
      </c>
      <c r="Q99" s="17"/>
      <c r="R99" s="2"/>
      <c r="S99" s="2"/>
      <c r="T99" s="2"/>
      <c r="U99" s="2"/>
    </row>
    <row r="100" spans="1:21" x14ac:dyDescent="0.25">
      <c r="A100" s="33" t="s">
        <v>5670</v>
      </c>
      <c r="B100" s="33" t="s">
        <v>5671</v>
      </c>
      <c r="C100" s="35">
        <v>72.674000000000007</v>
      </c>
      <c r="D100" s="14">
        <v>1.9118983700000001</v>
      </c>
      <c r="E100" s="14">
        <v>1.7564567419999999</v>
      </c>
      <c r="F100" s="14">
        <v>2.0640615100000002</v>
      </c>
      <c r="G100" s="14">
        <v>1.392737302</v>
      </c>
      <c r="H100" s="14">
        <v>0.72544556100000002</v>
      </c>
      <c r="I100" s="14">
        <v>2.2297104619999999</v>
      </c>
      <c r="J100" s="14">
        <v>14.327798870000001</v>
      </c>
      <c r="K100" s="14">
        <v>20.899991620000002</v>
      </c>
      <c r="L100" s="15">
        <v>0.59573490799999995</v>
      </c>
      <c r="M100" s="15">
        <v>0.78375314200000001</v>
      </c>
      <c r="N100" s="15">
        <v>2.2515495E-2</v>
      </c>
      <c r="O100" s="15">
        <v>0.27160160799999999</v>
      </c>
      <c r="P100" s="16" t="s">
        <v>6342</v>
      </c>
      <c r="Q100" s="17" t="s">
        <v>6343</v>
      </c>
      <c r="R100" s="2"/>
      <c r="S100" s="2"/>
      <c r="T100" s="2"/>
      <c r="U100" s="2"/>
    </row>
    <row r="101" spans="1:21" x14ac:dyDescent="0.25">
      <c r="A101" s="33" t="s">
        <v>5672</v>
      </c>
      <c r="B101" s="33" t="s">
        <v>5644</v>
      </c>
      <c r="C101" s="35">
        <v>79.218999999999994</v>
      </c>
      <c r="D101" s="14">
        <v>0.82550753099999996</v>
      </c>
      <c r="E101" s="14">
        <v>1.4370311950000001</v>
      </c>
      <c r="F101" s="14">
        <v>3.0822375179999999</v>
      </c>
      <c r="G101" s="14">
        <v>6.7108801629999997</v>
      </c>
      <c r="H101" s="14">
        <v>0.25077836599999997</v>
      </c>
      <c r="I101" s="14">
        <v>1.798607912</v>
      </c>
      <c r="J101" s="14">
        <v>9.4233102590000009</v>
      </c>
      <c r="K101" s="14">
        <v>11.682007970000001</v>
      </c>
      <c r="L101" s="15">
        <v>0.37556885099999998</v>
      </c>
      <c r="M101" s="15">
        <v>0.68676825699999999</v>
      </c>
      <c r="N101" s="15">
        <v>2.0459705000000002E-2</v>
      </c>
      <c r="O101" s="15">
        <v>0.107963925</v>
      </c>
      <c r="P101" s="16" t="s">
        <v>6328</v>
      </c>
      <c r="Q101" s="17" t="s">
        <v>6329</v>
      </c>
    </row>
    <row r="102" spans="1:21" x14ac:dyDescent="0.25">
      <c r="A102" s="33" t="s">
        <v>5673</v>
      </c>
      <c r="B102" s="33" t="s">
        <v>5674</v>
      </c>
      <c r="C102" s="35">
        <v>91.978999999999999</v>
      </c>
      <c r="D102" s="14">
        <v>1.2890808570000001</v>
      </c>
      <c r="E102" s="14">
        <v>2.4011529820000002</v>
      </c>
      <c r="F102" s="14">
        <v>1.2373201069999999</v>
      </c>
      <c r="G102" s="14">
        <v>0.86557571099999997</v>
      </c>
      <c r="H102" s="14">
        <v>1.0942893890000001</v>
      </c>
      <c r="I102" s="14">
        <v>1.978755093</v>
      </c>
      <c r="J102" s="14">
        <v>0.95536976200000001</v>
      </c>
      <c r="K102" s="14">
        <v>3.0936221229999998</v>
      </c>
      <c r="L102" s="15">
        <v>0.83743722600000003</v>
      </c>
      <c r="M102" s="15">
        <v>0.85800415299999999</v>
      </c>
      <c r="N102" s="15">
        <v>0.80699630499999997</v>
      </c>
      <c r="O102" s="15">
        <v>0.117532637</v>
      </c>
      <c r="P102" s="16"/>
      <c r="Q102" s="17"/>
    </row>
    <row r="103" spans="1:21" x14ac:dyDescent="0.25">
      <c r="A103" s="33" t="s">
        <v>5675</v>
      </c>
      <c r="B103" s="33" t="s">
        <v>5676</v>
      </c>
      <c r="C103" s="35">
        <v>88.370999999999995</v>
      </c>
      <c r="D103" s="14">
        <v>1.4378048699999999</v>
      </c>
      <c r="E103" s="14">
        <v>1.412240202</v>
      </c>
      <c r="F103" s="14">
        <v>2.4345583830000002</v>
      </c>
      <c r="G103" s="14">
        <v>2.1755944629999999</v>
      </c>
      <c r="H103" s="14">
        <v>0.44068480399999999</v>
      </c>
      <c r="I103" s="14">
        <v>1.7537413120000001</v>
      </c>
      <c r="J103" s="14">
        <v>6.2584289860000002</v>
      </c>
      <c r="K103" s="14">
        <v>7.5556734060000004</v>
      </c>
      <c r="L103" s="15">
        <v>0.104171076</v>
      </c>
      <c r="M103" s="15">
        <v>0.78847766900000005</v>
      </c>
      <c r="N103" s="15">
        <v>3.8146854000000001E-2</v>
      </c>
      <c r="O103" s="15">
        <v>1.6905126999999999E-2</v>
      </c>
      <c r="P103" s="16" t="s">
        <v>6344</v>
      </c>
      <c r="Q103" s="17" t="s">
        <v>6345</v>
      </c>
    </row>
    <row r="104" spans="1:21" x14ac:dyDescent="0.25">
      <c r="A104" s="33" t="s">
        <v>5677</v>
      </c>
      <c r="B104" s="33" t="s">
        <v>5656</v>
      </c>
      <c r="C104" s="35">
        <v>89.42</v>
      </c>
      <c r="D104" s="14">
        <v>0</v>
      </c>
      <c r="E104" s="14">
        <v>0</v>
      </c>
      <c r="F104" s="14">
        <v>0.868841592</v>
      </c>
      <c r="G104" s="14">
        <v>1.0569407209999999</v>
      </c>
      <c r="H104" s="14">
        <v>0</v>
      </c>
      <c r="I104" s="14">
        <v>1.2406305769999999</v>
      </c>
      <c r="J104" s="14">
        <v>7.2380682460000001</v>
      </c>
      <c r="K104" s="14">
        <v>11.46284885</v>
      </c>
      <c r="L104" s="15" t="s">
        <v>6568</v>
      </c>
      <c r="M104" s="15">
        <v>0.29913977600000002</v>
      </c>
      <c r="N104" s="15">
        <v>3.9383950000000001E-2</v>
      </c>
      <c r="O104" s="15">
        <v>1.572599E-3</v>
      </c>
      <c r="P104" s="16" t="s">
        <v>6335</v>
      </c>
      <c r="Q104" s="17"/>
    </row>
    <row r="105" spans="1:21" x14ac:dyDescent="0.25">
      <c r="A105" s="33" t="s">
        <v>5678</v>
      </c>
      <c r="B105" s="33" t="s">
        <v>5679</v>
      </c>
      <c r="C105" s="35">
        <v>85.381</v>
      </c>
      <c r="D105" s="14">
        <v>1.864154367</v>
      </c>
      <c r="E105" s="14">
        <v>0.92424638199999998</v>
      </c>
      <c r="F105" s="14">
        <v>1.3064910940000001</v>
      </c>
      <c r="G105" s="14">
        <v>1.321986423</v>
      </c>
      <c r="H105" s="14">
        <v>1.7212882819999999</v>
      </c>
      <c r="I105" s="14">
        <v>1.0960875779999999</v>
      </c>
      <c r="J105" s="14">
        <v>3.5071203500000001</v>
      </c>
      <c r="K105" s="14">
        <v>4.1325320410000002</v>
      </c>
      <c r="L105" s="15">
        <v>0.93358765799999999</v>
      </c>
      <c r="M105" s="15">
        <v>0.79128984999999996</v>
      </c>
      <c r="N105" s="15">
        <v>2.5546783E-2</v>
      </c>
      <c r="O105" s="15">
        <v>0.107567916</v>
      </c>
      <c r="P105" s="16" t="s">
        <v>6346</v>
      </c>
      <c r="Q105" s="17"/>
    </row>
    <row r="106" spans="1:21" x14ac:dyDescent="0.25">
      <c r="A106" s="33" t="s">
        <v>5680</v>
      </c>
      <c r="B106" s="33" t="s">
        <v>5094</v>
      </c>
      <c r="C106" s="35">
        <v>86.168999999999997</v>
      </c>
      <c r="D106" s="14">
        <v>8.7774791000000005E-2</v>
      </c>
      <c r="E106" s="14">
        <v>0.14620191599999999</v>
      </c>
      <c r="F106" s="14">
        <v>8.9657609999999999E-2</v>
      </c>
      <c r="G106" s="14">
        <v>1.1940410859999999</v>
      </c>
      <c r="H106" s="14">
        <v>4.8755043999999997E-2</v>
      </c>
      <c r="I106" s="14">
        <v>1.531114874</v>
      </c>
      <c r="J106" s="14">
        <v>9.4262507440000007</v>
      </c>
      <c r="K106" s="14">
        <v>19.490217080000001</v>
      </c>
      <c r="L106" s="15">
        <v>0.85381218199999998</v>
      </c>
      <c r="M106" s="15">
        <v>0.27086476700000001</v>
      </c>
      <c r="N106" s="15">
        <v>3.2540009999999999E-3</v>
      </c>
      <c r="O106" s="15">
        <v>1.9604251999999999E-2</v>
      </c>
      <c r="P106" s="16" t="s">
        <v>5456</v>
      </c>
      <c r="Q106" s="17" t="s">
        <v>5457</v>
      </c>
    </row>
    <row r="107" spans="1:21" x14ac:dyDescent="0.25">
      <c r="A107" s="33" t="s">
        <v>5681</v>
      </c>
      <c r="B107" s="33" t="s">
        <v>5011</v>
      </c>
      <c r="C107" s="35">
        <v>85.772000000000006</v>
      </c>
      <c r="D107" s="14">
        <v>6.3741217000000003E-2</v>
      </c>
      <c r="E107" s="14">
        <v>0</v>
      </c>
      <c r="F107" s="14">
        <v>0</v>
      </c>
      <c r="G107" s="14">
        <v>6.1028397999999998E-2</v>
      </c>
      <c r="H107" s="14">
        <v>5.4997863000000001E-2</v>
      </c>
      <c r="I107" s="14">
        <v>0.17553162</v>
      </c>
      <c r="J107" s="14">
        <v>2.0364276760000002</v>
      </c>
      <c r="K107" s="14">
        <v>4.948091486</v>
      </c>
      <c r="L107" s="15">
        <v>0.97199321299999997</v>
      </c>
      <c r="M107" s="15">
        <v>0.53916386000000005</v>
      </c>
      <c r="N107" s="15">
        <v>5.3919232999999997E-2</v>
      </c>
      <c r="O107" s="15">
        <v>1.9965810000000001E-2</v>
      </c>
      <c r="P107" s="16" t="s">
        <v>5409</v>
      </c>
      <c r="Q107" s="17" t="s">
        <v>5410</v>
      </c>
    </row>
    <row r="108" spans="1:21" x14ac:dyDescent="0.25">
      <c r="A108" s="33" t="s">
        <v>5682</v>
      </c>
      <c r="B108" s="33" t="s">
        <v>4990</v>
      </c>
      <c r="C108" s="35">
        <v>97.153999999999996</v>
      </c>
      <c r="D108" s="14">
        <v>488.06768540000002</v>
      </c>
      <c r="E108" s="14">
        <v>571.94521669999995</v>
      </c>
      <c r="F108" s="14">
        <v>655.79196009999998</v>
      </c>
      <c r="G108" s="14">
        <v>582.01224909999996</v>
      </c>
      <c r="H108" s="14">
        <v>472.89731879999999</v>
      </c>
      <c r="I108" s="14">
        <v>576.10220389999995</v>
      </c>
      <c r="J108" s="14">
        <v>1326.4544040000001</v>
      </c>
      <c r="K108" s="14">
        <v>1536.9387180000001</v>
      </c>
      <c r="L108" s="15">
        <v>0.694599878</v>
      </c>
      <c r="M108" s="15">
        <v>0.95717840799999998</v>
      </c>
      <c r="N108" s="15">
        <v>3.9950177000000003E-2</v>
      </c>
      <c r="O108" s="15">
        <v>2.5879639999999999E-3</v>
      </c>
      <c r="P108" s="16"/>
      <c r="Q108" s="17"/>
    </row>
    <row r="109" spans="1:21" x14ac:dyDescent="0.25">
      <c r="A109" s="33" t="s">
        <v>5683</v>
      </c>
      <c r="B109" s="33" t="s">
        <v>5566</v>
      </c>
      <c r="C109" s="35">
        <v>92.727000000000004</v>
      </c>
      <c r="D109" s="14">
        <v>92.699789679999995</v>
      </c>
      <c r="E109" s="14">
        <v>91.561684339999999</v>
      </c>
      <c r="F109" s="14">
        <v>118.1793974</v>
      </c>
      <c r="G109" s="14">
        <v>91.748375480000007</v>
      </c>
      <c r="H109" s="14">
        <v>91.689966130000002</v>
      </c>
      <c r="I109" s="14">
        <v>83.503204440000005</v>
      </c>
      <c r="J109" s="14">
        <v>181.85102169999999</v>
      </c>
      <c r="K109" s="14">
        <v>273.45838950000001</v>
      </c>
      <c r="L109" s="15">
        <v>0.969523256</v>
      </c>
      <c r="M109" s="15">
        <v>0.77678782499999999</v>
      </c>
      <c r="N109" s="15">
        <v>0.163749908</v>
      </c>
      <c r="O109" s="15">
        <v>1.3100582E-2</v>
      </c>
      <c r="P109" s="16"/>
      <c r="Q109" s="17"/>
    </row>
    <row r="110" spans="1:21" x14ac:dyDescent="0.25">
      <c r="A110" s="33" t="s">
        <v>5684</v>
      </c>
      <c r="B110" s="33" t="s">
        <v>4674</v>
      </c>
      <c r="C110" s="35">
        <v>96.236999999999995</v>
      </c>
      <c r="D110" s="14">
        <v>84.940159929999993</v>
      </c>
      <c r="E110" s="14">
        <v>71.297714069999998</v>
      </c>
      <c r="F110" s="14">
        <v>115.8691614</v>
      </c>
      <c r="G110" s="14">
        <v>94.541302349999995</v>
      </c>
      <c r="H110" s="14">
        <v>82.096463990000004</v>
      </c>
      <c r="I110" s="14">
        <v>95.428353250000001</v>
      </c>
      <c r="J110" s="14">
        <v>312.64825009999998</v>
      </c>
      <c r="K110" s="14">
        <v>351.70277850000002</v>
      </c>
      <c r="L110" s="15">
        <v>0.95182835399999999</v>
      </c>
      <c r="M110" s="15">
        <v>0.22241965699999999</v>
      </c>
      <c r="N110" s="15">
        <v>4.5519660000000002E-3</v>
      </c>
      <c r="O110" s="15">
        <v>6.5598009999999997E-3</v>
      </c>
      <c r="P110" s="16"/>
      <c r="Q110" s="17"/>
    </row>
    <row r="111" spans="1:21" x14ac:dyDescent="0.25">
      <c r="A111" s="33" t="s">
        <v>5685</v>
      </c>
      <c r="B111" s="33" t="s">
        <v>5686</v>
      </c>
      <c r="C111" s="35">
        <v>86.8</v>
      </c>
      <c r="D111" s="14">
        <v>8.0138463229999992</v>
      </c>
      <c r="E111" s="14">
        <v>10.173049900000001</v>
      </c>
      <c r="F111" s="14">
        <v>12.33693293</v>
      </c>
      <c r="G111" s="14">
        <v>12.95881221</v>
      </c>
      <c r="H111" s="14">
        <v>2.1817362060000001</v>
      </c>
      <c r="I111" s="14">
        <v>20.322401240000001</v>
      </c>
      <c r="J111" s="14">
        <v>67.291041930000006</v>
      </c>
      <c r="K111" s="14">
        <v>93.577312829999997</v>
      </c>
      <c r="L111" s="15">
        <v>3.7705190999999999E-2</v>
      </c>
      <c r="M111" s="15">
        <v>9.7114332999999997E-2</v>
      </c>
      <c r="N111" s="15">
        <v>1.0774650000000001E-3</v>
      </c>
      <c r="O111" s="15">
        <v>7.5109319999999997E-3</v>
      </c>
      <c r="P111" s="16" t="s">
        <v>6347</v>
      </c>
      <c r="Q111" s="17"/>
    </row>
    <row r="112" spans="1:21" x14ac:dyDescent="0.25">
      <c r="A112" s="33" t="s">
        <v>5687</v>
      </c>
      <c r="B112" s="33" t="s">
        <v>5550</v>
      </c>
      <c r="C112" s="35">
        <v>84.313999999999993</v>
      </c>
      <c r="D112" s="14">
        <v>13.882861950000001</v>
      </c>
      <c r="E112" s="14">
        <v>11.57507025</v>
      </c>
      <c r="F112" s="14">
        <v>21.123217830000002</v>
      </c>
      <c r="G112" s="14">
        <v>21.31197736</v>
      </c>
      <c r="H112" s="14">
        <v>6.1504570770000004</v>
      </c>
      <c r="I112" s="14">
        <v>20.179380129999998</v>
      </c>
      <c r="J112" s="14">
        <v>101.09018039999999</v>
      </c>
      <c r="K112" s="14">
        <v>141.48564630000001</v>
      </c>
      <c r="L112" s="15">
        <v>3.9675896000000002E-2</v>
      </c>
      <c r="M112" s="15">
        <v>0.33938568400000002</v>
      </c>
      <c r="N112" s="15">
        <v>1.3713849999999999E-3</v>
      </c>
      <c r="O112" s="15">
        <v>4.3290439999999998E-3</v>
      </c>
      <c r="P112" s="16" t="s">
        <v>6284</v>
      </c>
      <c r="Q112" s="17" t="s">
        <v>6285</v>
      </c>
    </row>
    <row r="113" spans="1:17" x14ac:dyDescent="0.25">
      <c r="A113" s="33" t="s">
        <v>5688</v>
      </c>
      <c r="B113" s="33" t="s">
        <v>5689</v>
      </c>
      <c r="C113" s="35">
        <v>86.093999999999994</v>
      </c>
      <c r="D113" s="14">
        <v>0.83668076599999996</v>
      </c>
      <c r="E113" s="14">
        <v>0.269676682</v>
      </c>
      <c r="F113" s="14">
        <v>0.59570416000000004</v>
      </c>
      <c r="G113" s="14">
        <v>0.57009015799999996</v>
      </c>
      <c r="H113" s="14">
        <v>1.530973836</v>
      </c>
      <c r="I113" s="14">
        <v>1.572907397</v>
      </c>
      <c r="J113" s="14">
        <v>3.1481021029999998</v>
      </c>
      <c r="K113" s="14">
        <v>7.1342156619999999</v>
      </c>
      <c r="L113" s="15">
        <v>0.28009173900000001</v>
      </c>
      <c r="M113" s="15">
        <v>0.26013698400000002</v>
      </c>
      <c r="N113" s="15">
        <v>2.0769119999999999E-2</v>
      </c>
      <c r="O113" s="15">
        <v>8.1869836000000001E-2</v>
      </c>
      <c r="P113" s="16" t="s">
        <v>6348</v>
      </c>
      <c r="Q113" s="17"/>
    </row>
    <row r="114" spans="1:17" x14ac:dyDescent="0.25">
      <c r="A114" s="33" t="s">
        <v>5690</v>
      </c>
      <c r="B114" s="33" t="s">
        <v>5691</v>
      </c>
      <c r="C114" s="35">
        <v>88.658000000000001</v>
      </c>
      <c r="D114" s="14">
        <v>2.2672378999999999E-2</v>
      </c>
      <c r="E114" s="14">
        <v>5.8353870000000002E-2</v>
      </c>
      <c r="F114" s="14">
        <v>5.1239236000000001E-2</v>
      </c>
      <c r="G114" s="14">
        <v>6.3415089999999993E-2</v>
      </c>
      <c r="H114" s="14">
        <v>0</v>
      </c>
      <c r="I114" s="14">
        <v>9.2164630999999997E-2</v>
      </c>
      <c r="J114" s="14">
        <v>0.65243298999999999</v>
      </c>
      <c r="K114" s="14">
        <v>1.0489550999999999</v>
      </c>
      <c r="L114" s="15">
        <v>0.59573490799999995</v>
      </c>
      <c r="M114" s="15">
        <v>0.888659168</v>
      </c>
      <c r="N114" s="15">
        <v>0.13497445799999999</v>
      </c>
      <c r="O114" s="15">
        <v>1.1676976E-2</v>
      </c>
      <c r="P114" s="16" t="s">
        <v>6349</v>
      </c>
      <c r="Q114" s="17" t="s">
        <v>6350</v>
      </c>
    </row>
    <row r="115" spans="1:17" x14ac:dyDescent="0.25">
      <c r="A115" s="33" t="s">
        <v>5692</v>
      </c>
      <c r="B115" s="33" t="s">
        <v>5686</v>
      </c>
      <c r="C115" s="35">
        <v>85.927999999999997</v>
      </c>
      <c r="D115" s="14">
        <v>5.4433533719999998</v>
      </c>
      <c r="E115" s="14">
        <v>8.3702918939999993</v>
      </c>
      <c r="F115" s="14">
        <v>9.6726463230000004</v>
      </c>
      <c r="G115" s="14">
        <v>10.306185190000001</v>
      </c>
      <c r="H115" s="14">
        <v>1.690892603</v>
      </c>
      <c r="I115" s="14">
        <v>15.185321610000001</v>
      </c>
      <c r="J115" s="14">
        <v>54.763107939999998</v>
      </c>
      <c r="K115" s="14">
        <v>83.618982950000003</v>
      </c>
      <c r="L115" s="15">
        <v>0.12864941299999999</v>
      </c>
      <c r="M115" s="15">
        <v>0.30475213800000001</v>
      </c>
      <c r="N115" s="15">
        <v>3.0607880000000001E-3</v>
      </c>
      <c r="O115" s="15">
        <v>7.3914039999999999E-3</v>
      </c>
      <c r="P115" s="16" t="s">
        <v>6347</v>
      </c>
      <c r="Q115" s="17"/>
    </row>
    <row r="116" spans="1:17" x14ac:dyDescent="0.25">
      <c r="A116" s="33" t="s">
        <v>5693</v>
      </c>
      <c r="B116" s="33" t="s">
        <v>5694</v>
      </c>
      <c r="C116" s="35">
        <v>87.021000000000001</v>
      </c>
      <c r="D116" s="14">
        <v>3.8566567759999999</v>
      </c>
      <c r="E116" s="14">
        <v>4.0479967659999998</v>
      </c>
      <c r="F116" s="14">
        <v>4.4807949669999996</v>
      </c>
      <c r="G116" s="14">
        <v>6.3062653790000001</v>
      </c>
      <c r="H116" s="14">
        <v>2.7006401979999999</v>
      </c>
      <c r="I116" s="14">
        <v>9.2817039020000003</v>
      </c>
      <c r="J116" s="14">
        <v>26.67109816</v>
      </c>
      <c r="K116" s="14">
        <v>36.05237554</v>
      </c>
      <c r="L116" s="15">
        <v>0.57296566500000001</v>
      </c>
      <c r="M116" s="15">
        <v>0.12843644000000001</v>
      </c>
      <c r="N116" s="15">
        <v>2.199126E-3</v>
      </c>
      <c r="O116" s="15">
        <v>2.0277009999999998E-3</v>
      </c>
      <c r="P116" s="16" t="s">
        <v>6351</v>
      </c>
      <c r="Q116" s="17" t="s">
        <v>6352</v>
      </c>
    </row>
    <row r="117" spans="1:17" x14ac:dyDescent="0.25">
      <c r="A117" s="33" t="s">
        <v>5695</v>
      </c>
      <c r="B117" s="33" t="s">
        <v>5696</v>
      </c>
      <c r="C117" s="35">
        <v>87.174999999999997</v>
      </c>
      <c r="D117" s="14">
        <v>5.0996524030000003</v>
      </c>
      <c r="E117" s="14">
        <v>4.3643507499999998</v>
      </c>
      <c r="F117" s="14">
        <v>5.8647946910000002</v>
      </c>
      <c r="G117" s="14">
        <v>10.520522639999999</v>
      </c>
      <c r="H117" s="14">
        <v>4.3830359229999996</v>
      </c>
      <c r="I117" s="14">
        <v>6.9970355120000001</v>
      </c>
      <c r="J117" s="14">
        <v>19.019847810000002</v>
      </c>
      <c r="K117" s="14">
        <v>23.402763149999998</v>
      </c>
      <c r="L117" s="15">
        <v>0.668514787</v>
      </c>
      <c r="M117" s="15">
        <v>8.0845612999999997E-2</v>
      </c>
      <c r="N117" s="15">
        <v>2.6948799999999998E-2</v>
      </c>
      <c r="O117" s="15">
        <v>1.0059963999999999E-2</v>
      </c>
      <c r="P117" s="16" t="s">
        <v>6353</v>
      </c>
      <c r="Q117" s="17"/>
    </row>
    <row r="118" spans="1:17" x14ac:dyDescent="0.25">
      <c r="A118" s="33" t="s">
        <v>5697</v>
      </c>
      <c r="B118" s="33" t="s">
        <v>4674</v>
      </c>
      <c r="C118" s="35">
        <v>94.891999999999996</v>
      </c>
      <c r="D118" s="14">
        <v>78.176751969999998</v>
      </c>
      <c r="E118" s="14">
        <v>70.162210000000002</v>
      </c>
      <c r="F118" s="14">
        <v>107.8757397</v>
      </c>
      <c r="G118" s="14">
        <v>75.333801510000001</v>
      </c>
      <c r="H118" s="14">
        <v>96.818574499999997</v>
      </c>
      <c r="I118" s="14">
        <v>95.106126930000002</v>
      </c>
      <c r="J118" s="14">
        <v>253.517135</v>
      </c>
      <c r="K118" s="14">
        <v>303.5620826</v>
      </c>
      <c r="L118" s="15">
        <v>0.50663709000000001</v>
      </c>
      <c r="M118" s="15">
        <v>0.37684703899999999</v>
      </c>
      <c r="N118" s="15">
        <v>5.5731959999999999E-3</v>
      </c>
      <c r="O118" s="15">
        <v>1.1046818E-2</v>
      </c>
      <c r="P118" s="16"/>
      <c r="Q118" s="17"/>
    </row>
    <row r="119" spans="1:17" x14ac:dyDescent="0.25">
      <c r="A119" s="33" t="s">
        <v>5698</v>
      </c>
      <c r="B119" s="33" t="s">
        <v>4674</v>
      </c>
      <c r="C119" s="35">
        <v>95.968000000000004</v>
      </c>
      <c r="D119" s="14">
        <v>231.4178455</v>
      </c>
      <c r="E119" s="14">
        <v>206.8843123</v>
      </c>
      <c r="F119" s="14">
        <v>227.2552886</v>
      </c>
      <c r="G119" s="14">
        <v>202.09695139999999</v>
      </c>
      <c r="H119" s="14">
        <v>259.65546799999998</v>
      </c>
      <c r="I119" s="14">
        <v>240.67628350000001</v>
      </c>
      <c r="J119" s="14">
        <v>643.48147659999995</v>
      </c>
      <c r="K119" s="14">
        <v>856.91996329999995</v>
      </c>
      <c r="L119" s="15">
        <v>0.59573490799999995</v>
      </c>
      <c r="M119" s="15">
        <v>0.342587427</v>
      </c>
      <c r="N119" s="15">
        <v>3.6263797E-2</v>
      </c>
      <c r="O119" s="15">
        <v>5.3123099999999998E-3</v>
      </c>
      <c r="P119" s="16"/>
      <c r="Q119" s="17"/>
    </row>
    <row r="120" spans="1:17" x14ac:dyDescent="0.25">
      <c r="A120" s="33" t="s">
        <v>5699</v>
      </c>
      <c r="B120" s="33" t="s">
        <v>5700</v>
      </c>
      <c r="C120" s="35">
        <v>97.126000000000005</v>
      </c>
      <c r="D120" s="14">
        <v>2641.0054289999998</v>
      </c>
      <c r="E120" s="14">
        <v>2449.4229540000001</v>
      </c>
      <c r="F120" s="14">
        <v>3160.049395</v>
      </c>
      <c r="G120" s="14">
        <v>2697.167974</v>
      </c>
      <c r="H120" s="14">
        <v>3024.009407</v>
      </c>
      <c r="I120" s="14">
        <v>3002.155088</v>
      </c>
      <c r="J120" s="14">
        <v>8986.9968879999997</v>
      </c>
      <c r="K120" s="14">
        <v>10470.386710000001</v>
      </c>
      <c r="L120" s="15">
        <v>0.57225200300000001</v>
      </c>
      <c r="M120" s="15">
        <v>0.120221879</v>
      </c>
      <c r="N120" s="15">
        <v>1.3130559999999999E-3</v>
      </c>
      <c r="O120" s="15">
        <v>5.0538930000000003E-3</v>
      </c>
      <c r="P120" s="16"/>
      <c r="Q120" s="17"/>
    </row>
    <row r="121" spans="1:17" x14ac:dyDescent="0.25">
      <c r="A121" s="33" t="s">
        <v>5701</v>
      </c>
      <c r="B121" s="33" t="s">
        <v>5702</v>
      </c>
      <c r="C121" s="35">
        <v>85.954999999999998</v>
      </c>
      <c r="D121" s="14">
        <v>0.244882291</v>
      </c>
      <c r="E121" s="14">
        <v>0.40279754200000001</v>
      </c>
      <c r="F121" s="14">
        <v>0.84757011699999996</v>
      </c>
      <c r="G121" s="14">
        <v>1.9103464939999999</v>
      </c>
      <c r="H121" s="14">
        <v>0.11611431899999999</v>
      </c>
      <c r="I121" s="14">
        <v>1.472424322</v>
      </c>
      <c r="J121" s="14">
        <v>13.26634615</v>
      </c>
      <c r="K121" s="14">
        <v>15.208590490000001</v>
      </c>
      <c r="L121" s="15">
        <v>0.712417513</v>
      </c>
      <c r="M121" s="15">
        <v>0.55308638399999999</v>
      </c>
      <c r="N121" s="15">
        <v>3.9629729999999998E-3</v>
      </c>
      <c r="O121" s="15">
        <v>4.0781649999999999E-3</v>
      </c>
      <c r="P121" s="16" t="s">
        <v>6354</v>
      </c>
      <c r="Q121" s="17"/>
    </row>
    <row r="122" spans="1:17" x14ac:dyDescent="0.25">
      <c r="A122" s="33" t="s">
        <v>5703</v>
      </c>
      <c r="B122" s="33" t="s">
        <v>5704</v>
      </c>
      <c r="C122" s="35">
        <v>84.622</v>
      </c>
      <c r="D122" s="14">
        <v>0.430460185</v>
      </c>
      <c r="E122" s="14">
        <v>0.294128528</v>
      </c>
      <c r="F122" s="14">
        <v>0.273254573</v>
      </c>
      <c r="G122" s="14">
        <v>0.26823694300000001</v>
      </c>
      <c r="H122" s="14">
        <v>0.51276905699999997</v>
      </c>
      <c r="I122" s="14">
        <v>0.14036887000000001</v>
      </c>
      <c r="J122" s="14">
        <v>0.39413920600000002</v>
      </c>
      <c r="K122" s="14">
        <v>1.3450043169999999</v>
      </c>
      <c r="L122" s="15">
        <v>0.80980911300000002</v>
      </c>
      <c r="M122" s="15">
        <v>0.61479432700000003</v>
      </c>
      <c r="N122" s="15">
        <v>0.73803286300000004</v>
      </c>
      <c r="O122" s="15">
        <v>7.0950229999999998E-3</v>
      </c>
      <c r="P122" s="16" t="s">
        <v>6355</v>
      </c>
      <c r="Q122" s="17"/>
    </row>
    <row r="123" spans="1:17" x14ac:dyDescent="0.25">
      <c r="A123" s="33" t="s">
        <v>5503</v>
      </c>
      <c r="B123" s="33"/>
      <c r="C123" s="35"/>
      <c r="D123" s="14">
        <v>159.645939</v>
      </c>
      <c r="E123" s="14">
        <v>163.2310119</v>
      </c>
      <c r="F123" s="14">
        <v>170.88969449999999</v>
      </c>
      <c r="G123" s="14">
        <v>128.9050335</v>
      </c>
      <c r="H123" s="14">
        <v>210.046976</v>
      </c>
      <c r="I123" s="14">
        <v>136.0326905</v>
      </c>
      <c r="J123" s="14">
        <v>282.02565129999999</v>
      </c>
      <c r="K123" s="14">
        <v>352.44693130000002</v>
      </c>
      <c r="L123" s="15">
        <v>0.102454147</v>
      </c>
      <c r="M123" s="15">
        <v>0.51374787700000002</v>
      </c>
      <c r="N123" s="15">
        <v>8.1412103999999999E-2</v>
      </c>
      <c r="O123" s="15">
        <v>1.2558389E-2</v>
      </c>
      <c r="P123" s="16"/>
      <c r="Q123" s="17"/>
    </row>
    <row r="124" spans="1:17" x14ac:dyDescent="0.25">
      <c r="A124" s="33" t="s">
        <v>5705</v>
      </c>
      <c r="B124" s="33" t="s">
        <v>5706</v>
      </c>
      <c r="C124" s="35">
        <v>85.825000000000003</v>
      </c>
      <c r="D124" s="14">
        <v>6.8291985869999996</v>
      </c>
      <c r="E124" s="14">
        <v>5.0703897150000001</v>
      </c>
      <c r="F124" s="14">
        <v>5.8382033939999998</v>
      </c>
      <c r="G124" s="14">
        <v>9.2018829879999995</v>
      </c>
      <c r="H124" s="14">
        <v>8.6035593109999997</v>
      </c>
      <c r="I124" s="14">
        <v>7.6368994839999997</v>
      </c>
      <c r="J124" s="14">
        <v>15.63041323</v>
      </c>
      <c r="K124" s="14">
        <v>20.10810163</v>
      </c>
      <c r="L124" s="15">
        <v>0.53628194900000004</v>
      </c>
      <c r="M124" s="15">
        <v>0.100925573</v>
      </c>
      <c r="N124" s="15">
        <v>1.4757959999999999E-3</v>
      </c>
      <c r="O124" s="15">
        <v>1.5279248E-2</v>
      </c>
      <c r="P124" s="16" t="s">
        <v>6356</v>
      </c>
      <c r="Q124" s="17" t="s">
        <v>6357</v>
      </c>
    </row>
    <row r="125" spans="1:17" x14ac:dyDescent="0.25">
      <c r="A125" s="33" t="s">
        <v>5707</v>
      </c>
      <c r="B125" s="33" t="s">
        <v>5708</v>
      </c>
      <c r="C125" s="35">
        <v>76.63</v>
      </c>
      <c r="D125" s="14">
        <v>4.4494855999999999E-2</v>
      </c>
      <c r="E125" s="14">
        <v>0</v>
      </c>
      <c r="F125" s="14">
        <v>0</v>
      </c>
      <c r="G125" s="14">
        <v>7.7916026999999999E-2</v>
      </c>
      <c r="H125" s="14">
        <v>4.3645613E-2</v>
      </c>
      <c r="I125" s="14">
        <v>8.2449167000000004E-2</v>
      </c>
      <c r="J125" s="14">
        <v>9.5083702000000006E-2</v>
      </c>
      <c r="K125" s="14">
        <v>1.377908293</v>
      </c>
      <c r="L125" s="15">
        <v>0.997724469</v>
      </c>
      <c r="M125" s="15">
        <v>0.61479432700000003</v>
      </c>
      <c r="N125" s="15">
        <v>0.39612876499999999</v>
      </c>
      <c r="O125" s="15">
        <v>4.3161834000000003E-2</v>
      </c>
      <c r="P125" s="16" t="s">
        <v>6358</v>
      </c>
      <c r="Q125" s="17" t="s">
        <v>6359</v>
      </c>
    </row>
    <row r="126" spans="1:17" x14ac:dyDescent="0.25">
      <c r="A126" s="33" t="s">
        <v>5709</v>
      </c>
      <c r="B126" s="33" t="s">
        <v>5710</v>
      </c>
      <c r="C126" s="35">
        <v>75.700999999999993</v>
      </c>
      <c r="D126" s="14">
        <v>4.5730424999999998E-2</v>
      </c>
      <c r="E126" s="14">
        <v>2.10149E-2</v>
      </c>
      <c r="F126" s="14">
        <v>1.741173E-2</v>
      </c>
      <c r="G126" s="14">
        <v>0.14595229300000001</v>
      </c>
      <c r="H126" s="14">
        <v>0</v>
      </c>
      <c r="I126" s="14">
        <v>6.0795491E-2</v>
      </c>
      <c r="J126" s="14">
        <v>0.55583215799999997</v>
      </c>
      <c r="K126" s="14">
        <v>1.6807874869999999</v>
      </c>
      <c r="L126" s="15">
        <v>0.59573490799999995</v>
      </c>
      <c r="M126" s="15">
        <v>0.61479432700000003</v>
      </c>
      <c r="N126" s="15">
        <v>5.2559702999999999E-2</v>
      </c>
      <c r="O126" s="15">
        <v>3.9984605999999999E-2</v>
      </c>
      <c r="P126" s="16" t="s">
        <v>6360</v>
      </c>
      <c r="Q126" s="17" t="s">
        <v>6361</v>
      </c>
    </row>
    <row r="127" spans="1:17" x14ac:dyDescent="0.25">
      <c r="A127" s="33" t="s">
        <v>5711</v>
      </c>
      <c r="B127" s="33" t="s">
        <v>5712</v>
      </c>
      <c r="C127" s="35">
        <v>84.935000000000002</v>
      </c>
      <c r="D127" s="14">
        <v>0.69600949000000001</v>
      </c>
      <c r="E127" s="14">
        <v>0.21716470600000001</v>
      </c>
      <c r="F127" s="14">
        <v>0</v>
      </c>
      <c r="G127" s="14">
        <v>0.18574429200000001</v>
      </c>
      <c r="H127" s="14">
        <v>0.43913967399999998</v>
      </c>
      <c r="I127" s="14">
        <v>0.47480755299999999</v>
      </c>
      <c r="J127" s="14">
        <v>5.1228835000000004</v>
      </c>
      <c r="K127" s="14">
        <v>31.354158429999998</v>
      </c>
      <c r="L127" s="15">
        <v>0.55827603699999995</v>
      </c>
      <c r="M127" s="15">
        <v>0.61479432700000003</v>
      </c>
      <c r="N127" s="15">
        <v>5.4505687999999997E-2</v>
      </c>
      <c r="O127" s="15">
        <v>6.8279146999999998E-2</v>
      </c>
      <c r="P127" s="16" t="s">
        <v>6362</v>
      </c>
      <c r="Q127" s="17" t="s">
        <v>6363</v>
      </c>
    </row>
    <row r="128" spans="1:17" x14ac:dyDescent="0.25">
      <c r="A128" s="33" t="s">
        <v>5713</v>
      </c>
      <c r="B128" s="33" t="s">
        <v>5714</v>
      </c>
      <c r="C128" s="35">
        <v>75.051000000000002</v>
      </c>
      <c r="D128" s="14">
        <v>0</v>
      </c>
      <c r="E128" s="14">
        <v>0</v>
      </c>
      <c r="F128" s="14">
        <v>0</v>
      </c>
      <c r="G128" s="14">
        <v>2.3169536000000001E-2</v>
      </c>
      <c r="H128" s="14">
        <v>0.32530461799999999</v>
      </c>
      <c r="I128" s="14">
        <v>0.48196867900000001</v>
      </c>
      <c r="J128" s="14">
        <v>0.82707388999999998</v>
      </c>
      <c r="K128" s="14">
        <v>1.2817006900000001</v>
      </c>
      <c r="L128" s="15">
        <v>0.47255096800000002</v>
      </c>
      <c r="M128" s="15">
        <v>4.7309469999999999E-2</v>
      </c>
      <c r="N128" s="15">
        <v>4.0066262999999998E-2</v>
      </c>
      <c r="O128" s="15">
        <v>2.2259698000000001E-2</v>
      </c>
      <c r="P128" s="16" t="s">
        <v>6364</v>
      </c>
      <c r="Q128" s="17"/>
    </row>
    <row r="129" spans="1:17" x14ac:dyDescent="0.25">
      <c r="A129" s="33" t="s">
        <v>5715</v>
      </c>
      <c r="B129" s="33" t="s">
        <v>5716</v>
      </c>
      <c r="C129" s="35">
        <v>78.516999999999996</v>
      </c>
      <c r="D129" s="14">
        <v>6.5568113999999997E-2</v>
      </c>
      <c r="E129" s="14">
        <v>0.14196214400000001</v>
      </c>
      <c r="F129" s="14">
        <v>0</v>
      </c>
      <c r="G129" s="14">
        <v>6.7639807999999996E-2</v>
      </c>
      <c r="H129" s="14">
        <v>6.0955965000000001E-2</v>
      </c>
      <c r="I129" s="14">
        <v>0</v>
      </c>
      <c r="J129" s="14">
        <v>0.843133358</v>
      </c>
      <c r="K129" s="14">
        <v>1.213874949</v>
      </c>
      <c r="L129" s="15">
        <v>0.98702084499999998</v>
      </c>
      <c r="M129" s="15">
        <v>0.61479432700000003</v>
      </c>
      <c r="N129" s="15">
        <v>0.31755346699999998</v>
      </c>
      <c r="O129" s="15">
        <v>1.9443080000000001E-3</v>
      </c>
      <c r="P129" s="16" t="s">
        <v>5249</v>
      </c>
      <c r="Q129" s="17"/>
    </row>
    <row r="130" spans="1:17" x14ac:dyDescent="0.25">
      <c r="A130" s="33" t="s">
        <v>5717</v>
      </c>
      <c r="B130" s="33" t="s">
        <v>5718</v>
      </c>
      <c r="C130" s="35">
        <v>85.438000000000002</v>
      </c>
      <c r="D130" s="14">
        <v>0.67659254700000004</v>
      </c>
      <c r="E130" s="14">
        <v>0.93927731999999997</v>
      </c>
      <c r="F130" s="14">
        <v>0.76636126800000004</v>
      </c>
      <c r="G130" s="14">
        <v>1.217430418</v>
      </c>
      <c r="H130" s="14">
        <v>0.68666033400000004</v>
      </c>
      <c r="I130" s="14">
        <v>1.6502065319999999</v>
      </c>
      <c r="J130" s="14">
        <v>2.8207348780000001</v>
      </c>
      <c r="K130" s="14">
        <v>3.7918338939999998</v>
      </c>
      <c r="L130" s="15">
        <v>0.98631046700000002</v>
      </c>
      <c r="M130" s="15">
        <v>0.37827113499999998</v>
      </c>
      <c r="N130" s="15">
        <v>2.024026E-3</v>
      </c>
      <c r="O130" s="15">
        <v>1.7356138E-2</v>
      </c>
      <c r="P130" s="16" t="s">
        <v>6365</v>
      </c>
      <c r="Q130" s="17"/>
    </row>
    <row r="131" spans="1:17" x14ac:dyDescent="0.25">
      <c r="A131" s="33" t="s">
        <v>5719</v>
      </c>
      <c r="B131" s="33" t="s">
        <v>5720</v>
      </c>
      <c r="C131" s="35">
        <v>72.606999999999999</v>
      </c>
      <c r="D131" s="14">
        <v>0.120223713</v>
      </c>
      <c r="E131" s="14">
        <v>0.14697068599999999</v>
      </c>
      <c r="F131" s="14">
        <v>0.24038348100000001</v>
      </c>
      <c r="G131" s="14">
        <v>0.39762752800000001</v>
      </c>
      <c r="H131" s="14">
        <v>0.156783373</v>
      </c>
      <c r="I131" s="14">
        <v>1.114971417</v>
      </c>
      <c r="J131" s="14">
        <v>3.9375443539999999</v>
      </c>
      <c r="K131" s="14">
        <v>5.0768978679999996</v>
      </c>
      <c r="L131" s="15">
        <v>0.81635232000000002</v>
      </c>
      <c r="M131" s="15">
        <v>0.21205605399999999</v>
      </c>
      <c r="N131" s="15">
        <v>2.8759427000000001E-2</v>
      </c>
      <c r="O131" s="15">
        <v>0.28246861600000001</v>
      </c>
      <c r="P131" s="16" t="s">
        <v>6366</v>
      </c>
      <c r="Q131" s="17"/>
    </row>
    <row r="132" spans="1:17" x14ac:dyDescent="0.25">
      <c r="A132" s="33" t="s">
        <v>5721</v>
      </c>
      <c r="B132" s="33" t="s">
        <v>5528</v>
      </c>
      <c r="C132" s="35">
        <v>85.906999999999996</v>
      </c>
      <c r="D132" s="14">
        <v>2.3806879999999999E-2</v>
      </c>
      <c r="E132" s="14">
        <v>0.117185594</v>
      </c>
      <c r="F132" s="14">
        <v>2.4490914999999999E-2</v>
      </c>
      <c r="G132" s="14">
        <v>6.4854160999999994E-2</v>
      </c>
      <c r="H132" s="14">
        <v>4.6704988000000003E-2</v>
      </c>
      <c r="I132" s="14">
        <v>0.186191193</v>
      </c>
      <c r="J132" s="14">
        <v>1.6614017480000001</v>
      </c>
      <c r="K132" s="14">
        <v>4.8766707919999996</v>
      </c>
      <c r="L132" s="15">
        <v>0.83449861599999997</v>
      </c>
      <c r="M132" s="15">
        <v>0.76526797700000004</v>
      </c>
      <c r="N132" s="15">
        <v>1.6540577000000001E-2</v>
      </c>
      <c r="O132" s="15">
        <v>4.7288410000000001E-3</v>
      </c>
      <c r="P132" s="16" t="s">
        <v>6267</v>
      </c>
      <c r="Q132" s="17" t="s">
        <v>6268</v>
      </c>
    </row>
    <row r="133" spans="1:17" x14ac:dyDescent="0.25">
      <c r="A133" s="33" t="s">
        <v>5722</v>
      </c>
      <c r="B133" s="33" t="s">
        <v>5528</v>
      </c>
      <c r="C133" s="35">
        <v>86.1</v>
      </c>
      <c r="D133" s="14">
        <v>0.43875466000000002</v>
      </c>
      <c r="E133" s="14">
        <v>1.5681746320000001</v>
      </c>
      <c r="F133" s="14">
        <v>1.8715516969999999</v>
      </c>
      <c r="G133" s="14">
        <v>3.340699683</v>
      </c>
      <c r="H133" s="14">
        <v>0.76194255099999997</v>
      </c>
      <c r="I133" s="14">
        <v>3.7797024129999999</v>
      </c>
      <c r="J133" s="14">
        <v>18.873795510000001</v>
      </c>
      <c r="K133" s="14">
        <v>32.710621639999999</v>
      </c>
      <c r="L133" s="15">
        <v>0.332141193</v>
      </c>
      <c r="M133" s="15">
        <v>0.49354469000000001</v>
      </c>
      <c r="N133" s="15">
        <v>1.605499E-3</v>
      </c>
      <c r="O133" s="15">
        <v>1.800732E-3</v>
      </c>
      <c r="P133" s="16" t="s">
        <v>6267</v>
      </c>
      <c r="Q133" s="17" t="s">
        <v>6268</v>
      </c>
    </row>
    <row r="134" spans="1:17" x14ac:dyDescent="0.25">
      <c r="A134" s="33" t="s">
        <v>5723</v>
      </c>
      <c r="B134" s="33" t="s">
        <v>5528</v>
      </c>
      <c r="C134" s="35">
        <v>84.363</v>
      </c>
      <c r="D134" s="14">
        <v>0</v>
      </c>
      <c r="E134" s="14">
        <v>0.22740855900000001</v>
      </c>
      <c r="F134" s="14">
        <v>0.27784852100000001</v>
      </c>
      <c r="G134" s="14">
        <v>7.8236690999999997E-2</v>
      </c>
      <c r="H134" s="14">
        <v>4.4511454999999998E-2</v>
      </c>
      <c r="I134" s="14">
        <v>0.19551528500000001</v>
      </c>
      <c r="J134" s="14">
        <v>1.5981346540000001</v>
      </c>
      <c r="K134" s="14">
        <v>2.6942686770000002</v>
      </c>
      <c r="L134" s="15">
        <v>0.59573490799999995</v>
      </c>
      <c r="M134" s="15">
        <v>0.942514513</v>
      </c>
      <c r="N134" s="15">
        <v>8.0838375000000004E-2</v>
      </c>
      <c r="O134" s="15">
        <v>2.0731019999999998E-3</v>
      </c>
      <c r="P134" s="16" t="s">
        <v>6267</v>
      </c>
      <c r="Q134" s="17" t="s">
        <v>6268</v>
      </c>
    </row>
    <row r="135" spans="1:17" x14ac:dyDescent="0.25">
      <c r="A135" s="33" t="s">
        <v>5724</v>
      </c>
      <c r="B135" s="33" t="s">
        <v>5725</v>
      </c>
      <c r="C135" s="35">
        <v>75.62</v>
      </c>
      <c r="D135" s="14">
        <v>209.0781696</v>
      </c>
      <c r="E135" s="14">
        <v>222.0132342</v>
      </c>
      <c r="F135" s="14">
        <v>231.7219934</v>
      </c>
      <c r="G135" s="14">
        <v>225.31534049999999</v>
      </c>
      <c r="H135" s="14">
        <v>294.355707</v>
      </c>
      <c r="I135" s="14">
        <v>340.63631220000002</v>
      </c>
      <c r="J135" s="14">
        <v>1435.0679709999999</v>
      </c>
      <c r="K135" s="14">
        <v>1650.2756489999999</v>
      </c>
      <c r="L135" s="15">
        <v>3.8004217999999999E-2</v>
      </c>
      <c r="M135" s="15">
        <v>6.4469169999999999E-3</v>
      </c>
      <c r="N135" s="15">
        <v>1.605499E-3</v>
      </c>
      <c r="O135" s="15">
        <v>9.1094699999999995E-4</v>
      </c>
      <c r="P135" s="16" t="s">
        <v>6367</v>
      </c>
      <c r="Q135" s="17" t="s">
        <v>508</v>
      </c>
    </row>
    <row r="136" spans="1:17" x14ac:dyDescent="0.25">
      <c r="A136" s="33" t="s">
        <v>5726</v>
      </c>
      <c r="B136" s="33" t="s">
        <v>5727</v>
      </c>
      <c r="C136" s="35">
        <v>74.486000000000004</v>
      </c>
      <c r="D136" s="14">
        <v>0</v>
      </c>
      <c r="E136" s="14">
        <v>0</v>
      </c>
      <c r="F136" s="14">
        <v>0.215133134</v>
      </c>
      <c r="G136" s="14">
        <v>4.8119268999999999E-2</v>
      </c>
      <c r="H136" s="14">
        <v>0</v>
      </c>
      <c r="I136" s="14">
        <v>2.545942E-2</v>
      </c>
      <c r="J136" s="14">
        <v>0.88272495900000003</v>
      </c>
      <c r="K136" s="14">
        <v>1.329732081</v>
      </c>
      <c r="L136" s="15" t="s">
        <v>6568</v>
      </c>
      <c r="M136" s="15">
        <v>0.61479432700000003</v>
      </c>
      <c r="N136" s="15">
        <v>0.29815360800000001</v>
      </c>
      <c r="O136" s="15">
        <v>2.0320418E-2</v>
      </c>
      <c r="P136" s="16" t="s">
        <v>6368</v>
      </c>
      <c r="Q136" s="17" t="s">
        <v>6369</v>
      </c>
    </row>
    <row r="137" spans="1:17" x14ac:dyDescent="0.25">
      <c r="A137" s="33" t="s">
        <v>5728</v>
      </c>
      <c r="B137" s="33" t="s">
        <v>5532</v>
      </c>
      <c r="C137" s="35">
        <v>80.506</v>
      </c>
      <c r="D137" s="14">
        <v>0.21995317</v>
      </c>
      <c r="E137" s="14">
        <v>2.3360783999999999E-2</v>
      </c>
      <c r="F137" s="14">
        <v>7.6009125999999996E-2</v>
      </c>
      <c r="G137" s="14">
        <v>0.24338373799999999</v>
      </c>
      <c r="H137" s="14">
        <v>0.118275545</v>
      </c>
      <c r="I137" s="14">
        <v>0.189654666</v>
      </c>
      <c r="J137" s="14">
        <v>0.85704492899999996</v>
      </c>
      <c r="K137" s="14">
        <v>1.4103633790000001</v>
      </c>
      <c r="L137" s="15">
        <v>0.59573490799999995</v>
      </c>
      <c r="M137" s="15">
        <v>0.44543955200000002</v>
      </c>
      <c r="N137" s="15">
        <v>1.6898294000000001E-2</v>
      </c>
      <c r="O137" s="15">
        <v>1.5946180000000001E-2</v>
      </c>
      <c r="P137" s="16" t="s">
        <v>6271</v>
      </c>
      <c r="Q137" s="17" t="s">
        <v>6272</v>
      </c>
    </row>
    <row r="138" spans="1:17" x14ac:dyDescent="0.25">
      <c r="A138" s="33" t="s">
        <v>5729</v>
      </c>
      <c r="B138" s="33" t="s">
        <v>4562</v>
      </c>
      <c r="C138" s="35">
        <v>90.388999999999996</v>
      </c>
      <c r="D138" s="14">
        <v>16.59530225</v>
      </c>
      <c r="E138" s="14">
        <v>6.2622960760000002</v>
      </c>
      <c r="F138" s="14">
        <v>9.7771563889999999</v>
      </c>
      <c r="G138" s="14">
        <v>17.840993359999999</v>
      </c>
      <c r="H138" s="14">
        <v>13.050546300000001</v>
      </c>
      <c r="I138" s="14">
        <v>9.9490248149999996</v>
      </c>
      <c r="J138" s="14">
        <v>29.07143082</v>
      </c>
      <c r="K138" s="14">
        <v>44.702396010000001</v>
      </c>
      <c r="L138" s="15">
        <v>0.315322192</v>
      </c>
      <c r="M138" s="15">
        <v>0.33457810799999999</v>
      </c>
      <c r="N138" s="15">
        <v>3.0086504999999999E-2</v>
      </c>
      <c r="O138" s="15">
        <v>5.3301011000000002E-2</v>
      </c>
      <c r="P138" s="16" t="s">
        <v>6370</v>
      </c>
      <c r="Q138" s="17" t="s">
        <v>6371</v>
      </c>
    </row>
    <row r="139" spans="1:17" x14ac:dyDescent="0.25">
      <c r="A139" s="33" t="s">
        <v>5730</v>
      </c>
      <c r="B139" s="33" t="s">
        <v>5731</v>
      </c>
      <c r="C139" s="35">
        <v>78.332999999999998</v>
      </c>
      <c r="D139" s="14">
        <v>0.28970492599999997</v>
      </c>
      <c r="E139" s="14">
        <v>0.53259184299999995</v>
      </c>
      <c r="F139" s="14">
        <v>0.98556521900000005</v>
      </c>
      <c r="G139" s="14">
        <v>0.76048200399999999</v>
      </c>
      <c r="H139" s="14">
        <v>9.0120978000000004E-2</v>
      </c>
      <c r="I139" s="14">
        <v>0.65733532299999997</v>
      </c>
      <c r="J139" s="14">
        <v>2.1562741160000001</v>
      </c>
      <c r="K139" s="14">
        <v>2.5835127450000002</v>
      </c>
      <c r="L139" s="15">
        <v>0.47255096800000002</v>
      </c>
      <c r="M139" s="15">
        <v>0.83512145400000004</v>
      </c>
      <c r="N139" s="15">
        <v>0.108827348</v>
      </c>
      <c r="O139" s="15">
        <v>7.2387634000000006E-2</v>
      </c>
      <c r="P139" s="16" t="s">
        <v>6372</v>
      </c>
      <c r="Q139" s="17"/>
    </row>
    <row r="140" spans="1:17" x14ac:dyDescent="0.25">
      <c r="A140" s="33" t="s">
        <v>5732</v>
      </c>
      <c r="B140" s="33" t="s">
        <v>5694</v>
      </c>
      <c r="C140" s="35">
        <v>87.555999999999997</v>
      </c>
      <c r="D140" s="14">
        <v>4.6315278659999999</v>
      </c>
      <c r="E140" s="14">
        <v>6.4115246209999999</v>
      </c>
      <c r="F140" s="14">
        <v>9.4792219269999993</v>
      </c>
      <c r="G140" s="14">
        <v>10.92568662</v>
      </c>
      <c r="H140" s="14">
        <v>3.378488742</v>
      </c>
      <c r="I140" s="14">
        <v>12.655584190000001</v>
      </c>
      <c r="J140" s="14">
        <v>36.054402099999997</v>
      </c>
      <c r="K140" s="14">
        <v>47.631692700000002</v>
      </c>
      <c r="L140" s="15">
        <v>0.52426587899999999</v>
      </c>
      <c r="M140" s="15">
        <v>7.3573890000000003E-2</v>
      </c>
      <c r="N140" s="15">
        <v>2.4558649999999998E-3</v>
      </c>
      <c r="O140" s="15">
        <v>1.606445E-3</v>
      </c>
      <c r="P140" s="16" t="s">
        <v>6351</v>
      </c>
      <c r="Q140" s="17" t="s">
        <v>6352</v>
      </c>
    </row>
    <row r="141" spans="1:17" x14ac:dyDescent="0.25">
      <c r="A141" s="33" t="s">
        <v>5733</v>
      </c>
      <c r="B141" s="33" t="s">
        <v>5536</v>
      </c>
      <c r="C141" s="35">
        <v>81.212000000000003</v>
      </c>
      <c r="D141" s="14">
        <v>16.92967668</v>
      </c>
      <c r="E141" s="14">
        <v>14.49490342</v>
      </c>
      <c r="F141" s="14">
        <v>28.725178440000001</v>
      </c>
      <c r="G141" s="14">
        <v>23.543034479999999</v>
      </c>
      <c r="H141" s="14">
        <v>5.054866488</v>
      </c>
      <c r="I141" s="14">
        <v>28.752364669999999</v>
      </c>
      <c r="J141" s="14">
        <v>80.092638820000005</v>
      </c>
      <c r="K141" s="14">
        <v>114.53735380000001</v>
      </c>
      <c r="L141" s="15">
        <v>3.5472521999999999E-2</v>
      </c>
      <c r="M141" s="15">
        <v>0.25420694799999999</v>
      </c>
      <c r="N141" s="15">
        <v>1.548219E-3</v>
      </c>
      <c r="O141" s="15">
        <v>4.9791410000000003E-3</v>
      </c>
      <c r="P141" s="16" t="s">
        <v>6275</v>
      </c>
      <c r="Q141" s="17"/>
    </row>
    <row r="142" spans="1:17" x14ac:dyDescent="0.25">
      <c r="A142" s="33" t="s">
        <v>5734</v>
      </c>
      <c r="B142" s="33" t="s">
        <v>5540</v>
      </c>
      <c r="C142" s="35">
        <v>82.503</v>
      </c>
      <c r="D142" s="14">
        <v>18.995908100000001</v>
      </c>
      <c r="E142" s="14">
        <v>15.23620279</v>
      </c>
      <c r="F142" s="14">
        <v>26.832869850000002</v>
      </c>
      <c r="G142" s="14">
        <v>28.256327120000002</v>
      </c>
      <c r="H142" s="14">
        <v>11.16052721</v>
      </c>
      <c r="I142" s="14">
        <v>30.679829300000002</v>
      </c>
      <c r="J142" s="14">
        <v>95.157488110000003</v>
      </c>
      <c r="K142" s="14">
        <v>131.43539749999999</v>
      </c>
      <c r="L142" s="15">
        <v>4.8986148E-2</v>
      </c>
      <c r="M142" s="15">
        <v>0.13922834000000001</v>
      </c>
      <c r="N142" s="15">
        <v>1.541122E-3</v>
      </c>
      <c r="O142" s="15">
        <v>2.1042510000000001E-3</v>
      </c>
      <c r="P142" s="16" t="s">
        <v>6278</v>
      </c>
      <c r="Q142" s="17" t="s">
        <v>6279</v>
      </c>
    </row>
    <row r="143" spans="1:17" x14ac:dyDescent="0.25">
      <c r="A143" s="33" t="s">
        <v>5735</v>
      </c>
      <c r="B143" s="33" t="s">
        <v>5538</v>
      </c>
      <c r="C143" s="35">
        <v>85.1</v>
      </c>
      <c r="D143" s="14">
        <v>24.858073340000001</v>
      </c>
      <c r="E143" s="14">
        <v>15.110329869999999</v>
      </c>
      <c r="F143" s="14">
        <v>24.43115967</v>
      </c>
      <c r="G143" s="14">
        <v>25.830073169999999</v>
      </c>
      <c r="H143" s="14">
        <v>16.2326759</v>
      </c>
      <c r="I143" s="14">
        <v>20.658351719999999</v>
      </c>
      <c r="J143" s="14">
        <v>63.925759530000001</v>
      </c>
      <c r="K143" s="14">
        <v>84.741928419999994</v>
      </c>
      <c r="L143" s="15">
        <v>3.1035521E-2</v>
      </c>
      <c r="M143" s="15">
        <v>0.48802721199999999</v>
      </c>
      <c r="N143" s="15">
        <v>1.1156639999999999E-3</v>
      </c>
      <c r="O143" s="15">
        <v>2.8925069999999999E-3</v>
      </c>
      <c r="P143" s="16" t="s">
        <v>6276</v>
      </c>
      <c r="Q143" s="17" t="s">
        <v>6277</v>
      </c>
    </row>
    <row r="144" spans="1:17" x14ac:dyDescent="0.25">
      <c r="A144" s="33" t="s">
        <v>5736</v>
      </c>
      <c r="B144" s="33" t="s">
        <v>5737</v>
      </c>
      <c r="C144" s="35">
        <v>73.664000000000001</v>
      </c>
      <c r="D144" s="14">
        <v>2.8145134810000001</v>
      </c>
      <c r="E144" s="14">
        <v>3.2255627549999999</v>
      </c>
      <c r="F144" s="14">
        <v>2.9465960610000002</v>
      </c>
      <c r="G144" s="14">
        <v>2.8426348560000001</v>
      </c>
      <c r="H144" s="14">
        <v>2.8803677099999998</v>
      </c>
      <c r="I144" s="14">
        <v>3.581266023</v>
      </c>
      <c r="J144" s="14">
        <v>6.7126128109999996</v>
      </c>
      <c r="K144" s="14">
        <v>7.4147004939999999</v>
      </c>
      <c r="L144" s="15">
        <v>0.95290794599999995</v>
      </c>
      <c r="M144" s="15">
        <v>0.73074745200000002</v>
      </c>
      <c r="N144" s="15">
        <v>6.6078320000000001E-3</v>
      </c>
      <c r="O144" s="15">
        <v>1.0848092E-2</v>
      </c>
      <c r="P144" s="16" t="s">
        <v>6373</v>
      </c>
      <c r="Q144" s="17"/>
    </row>
    <row r="145" spans="1:17" x14ac:dyDescent="0.25">
      <c r="A145" s="33" t="s">
        <v>5738</v>
      </c>
      <c r="B145" s="33" t="s">
        <v>5739</v>
      </c>
      <c r="C145" s="35">
        <v>88.03</v>
      </c>
      <c r="D145" s="14">
        <v>44.039334199999999</v>
      </c>
      <c r="E145" s="14">
        <v>45.19847094</v>
      </c>
      <c r="F145" s="14">
        <v>55.046511070000001</v>
      </c>
      <c r="G145" s="14">
        <v>62.351418889999998</v>
      </c>
      <c r="H145" s="14">
        <v>14.497106</v>
      </c>
      <c r="I145" s="14">
        <v>81.03078189</v>
      </c>
      <c r="J145" s="14">
        <v>205.33786069999999</v>
      </c>
      <c r="K145" s="14">
        <v>247.6280036</v>
      </c>
      <c r="L145" s="15">
        <v>2.2263591999999999E-2</v>
      </c>
      <c r="M145" s="15">
        <v>0.170951191</v>
      </c>
      <c r="N145" s="15">
        <v>5.9204099999999996E-4</v>
      </c>
      <c r="O145" s="15">
        <v>2.4828939999999998E-3</v>
      </c>
      <c r="P145" s="16" t="s">
        <v>6374</v>
      </c>
      <c r="Q145" s="17" t="s">
        <v>6375</v>
      </c>
    </row>
    <row r="146" spans="1:17" x14ac:dyDescent="0.25">
      <c r="A146" s="33" t="s">
        <v>5740</v>
      </c>
      <c r="B146" s="33" t="s">
        <v>5696</v>
      </c>
      <c r="C146" s="35">
        <v>87.244</v>
      </c>
      <c r="D146" s="14">
        <v>3.3705930190000002</v>
      </c>
      <c r="E146" s="14">
        <v>2.9335427570000001</v>
      </c>
      <c r="F146" s="14">
        <v>4.6030394140000004</v>
      </c>
      <c r="G146" s="14">
        <v>6.6372131940000001</v>
      </c>
      <c r="H146" s="14">
        <v>2.686323705</v>
      </c>
      <c r="I146" s="14">
        <v>4.8180320249999999</v>
      </c>
      <c r="J146" s="14">
        <v>14.08332996</v>
      </c>
      <c r="K146" s="14">
        <v>17.089783369999999</v>
      </c>
      <c r="L146" s="15">
        <v>0.59573490799999995</v>
      </c>
      <c r="M146" s="15">
        <v>0.17626434299999999</v>
      </c>
      <c r="N146" s="15">
        <v>1.3681995000000001E-2</v>
      </c>
      <c r="O146" s="15">
        <v>6.6644549999999997E-3</v>
      </c>
      <c r="P146" s="16" t="s">
        <v>6353</v>
      </c>
      <c r="Q146" s="17"/>
    </row>
    <row r="147" spans="1:17" x14ac:dyDescent="0.25">
      <c r="A147" s="33" t="s">
        <v>5741</v>
      </c>
      <c r="B147" s="33" t="s">
        <v>5742</v>
      </c>
      <c r="C147" s="35">
        <v>88.653999999999996</v>
      </c>
      <c r="D147" s="14">
        <v>2.9028609890000001</v>
      </c>
      <c r="E147" s="14">
        <v>1.9493212129999999</v>
      </c>
      <c r="F147" s="14">
        <v>0.25805207099999999</v>
      </c>
      <c r="G147" s="14">
        <v>0.49491969600000002</v>
      </c>
      <c r="H147" s="14">
        <v>3.1031469010000001</v>
      </c>
      <c r="I147" s="14">
        <v>2.8029191820000001</v>
      </c>
      <c r="J147" s="14">
        <v>7.3246334659999999</v>
      </c>
      <c r="K147" s="14">
        <v>13.89890391</v>
      </c>
      <c r="L147" s="15">
        <v>0.90031919800000004</v>
      </c>
      <c r="M147" s="15">
        <v>0.65148441099999999</v>
      </c>
      <c r="N147" s="15">
        <v>2.5475820000000001E-3</v>
      </c>
      <c r="O147" s="15">
        <v>1.3939099999999999E-4</v>
      </c>
      <c r="P147" s="16" t="s">
        <v>6376</v>
      </c>
      <c r="Q147" s="17" t="s">
        <v>6377</v>
      </c>
    </row>
    <row r="148" spans="1:17" x14ac:dyDescent="0.25">
      <c r="A148" s="33" t="s">
        <v>5743</v>
      </c>
      <c r="B148" s="33" t="s">
        <v>5542</v>
      </c>
      <c r="C148" s="35">
        <v>90.802000000000007</v>
      </c>
      <c r="D148" s="14">
        <v>26.454433890000001</v>
      </c>
      <c r="E148" s="14">
        <v>29.35919543</v>
      </c>
      <c r="F148" s="14">
        <v>27.554132379999999</v>
      </c>
      <c r="G148" s="14">
        <v>33.487703019999998</v>
      </c>
      <c r="H148" s="14">
        <v>15.499004810000001</v>
      </c>
      <c r="I148" s="14">
        <v>51.639689500000003</v>
      </c>
      <c r="J148" s="14">
        <v>158.72705339999999</v>
      </c>
      <c r="K148" s="14">
        <v>191.33524919999999</v>
      </c>
      <c r="L148" s="15">
        <v>0.276900549</v>
      </c>
      <c r="M148" s="15">
        <v>0.17941546899999999</v>
      </c>
      <c r="N148" s="15">
        <v>1.590791E-3</v>
      </c>
      <c r="O148" s="15">
        <v>3.1055599999999998E-3</v>
      </c>
      <c r="P148" s="16" t="s">
        <v>6280</v>
      </c>
      <c r="Q148" s="17"/>
    </row>
    <row r="149" spans="1:17" x14ac:dyDescent="0.25">
      <c r="A149" s="33" t="s">
        <v>5744</v>
      </c>
      <c r="B149" s="33" t="s">
        <v>5518</v>
      </c>
      <c r="C149" s="35">
        <v>93.694000000000003</v>
      </c>
      <c r="D149" s="14">
        <v>54.055190150000001</v>
      </c>
      <c r="E149" s="14">
        <v>47.547931390000002</v>
      </c>
      <c r="F149" s="14">
        <v>61.999570650000003</v>
      </c>
      <c r="G149" s="14">
        <v>77.358747530000002</v>
      </c>
      <c r="H149" s="14">
        <v>99.461545150000006</v>
      </c>
      <c r="I149" s="14">
        <v>112.6649196</v>
      </c>
      <c r="J149" s="14">
        <v>440.2972987</v>
      </c>
      <c r="K149" s="14">
        <v>602.20064620000005</v>
      </c>
      <c r="L149" s="15">
        <v>0.11734246700000001</v>
      </c>
      <c r="M149" s="15">
        <v>6.7232745999999996E-2</v>
      </c>
      <c r="N149" s="15">
        <v>2.0546155999999999E-2</v>
      </c>
      <c r="O149" s="15">
        <v>1.999874E-3</v>
      </c>
      <c r="P149" s="16"/>
      <c r="Q149" s="17"/>
    </row>
    <row r="150" spans="1:17" x14ac:dyDescent="0.25">
      <c r="A150" s="33" t="s">
        <v>5745</v>
      </c>
      <c r="B150" s="33" t="s">
        <v>5746</v>
      </c>
      <c r="C150" s="35">
        <v>96.697999999999993</v>
      </c>
      <c r="D150" s="14">
        <v>6.837168879</v>
      </c>
      <c r="E150" s="14">
        <v>4.9416970960000004</v>
      </c>
      <c r="F150" s="14">
        <v>6.7293084829999996</v>
      </c>
      <c r="G150" s="14">
        <v>3.2629697819999999</v>
      </c>
      <c r="H150" s="14">
        <v>8.2702271179999993</v>
      </c>
      <c r="I150" s="14">
        <v>4.4268373680000002</v>
      </c>
      <c r="J150" s="14">
        <v>9.9074791490000003</v>
      </c>
      <c r="K150" s="14">
        <v>10.377601589999999</v>
      </c>
      <c r="L150" s="15">
        <v>0.59573490799999995</v>
      </c>
      <c r="M150" s="15">
        <v>0.74757273000000002</v>
      </c>
      <c r="N150" s="15">
        <v>0.55410617500000003</v>
      </c>
      <c r="O150" s="15">
        <v>2.2565961999999998E-2</v>
      </c>
      <c r="P150" s="16"/>
      <c r="Q150" s="17"/>
    </row>
    <row r="151" spans="1:17" x14ac:dyDescent="0.25">
      <c r="A151" s="33" t="s">
        <v>5747</v>
      </c>
      <c r="B151" s="33" t="s">
        <v>5544</v>
      </c>
      <c r="C151" s="35">
        <v>90.65</v>
      </c>
      <c r="D151" s="14">
        <v>1.332317274</v>
      </c>
      <c r="E151" s="14">
        <v>2.4640073810000001</v>
      </c>
      <c r="F151" s="14">
        <v>2.366606575</v>
      </c>
      <c r="G151" s="14">
        <v>3.441957532</v>
      </c>
      <c r="H151" s="14">
        <v>0.370739971</v>
      </c>
      <c r="I151" s="14">
        <v>4.6492740299999999</v>
      </c>
      <c r="J151" s="14">
        <v>20.39303224</v>
      </c>
      <c r="K151" s="14">
        <v>25.693374290000001</v>
      </c>
      <c r="L151" s="15">
        <v>4.1221555999999999E-2</v>
      </c>
      <c r="M151" s="15">
        <v>0.30236797900000001</v>
      </c>
      <c r="N151" s="15">
        <v>4.2019010000000001E-3</v>
      </c>
      <c r="O151" s="15">
        <v>8.3709839999999997E-3</v>
      </c>
      <c r="P151" s="16" t="s">
        <v>6281</v>
      </c>
      <c r="Q151" s="17"/>
    </row>
    <row r="152" spans="1:17" x14ac:dyDescent="0.25">
      <c r="A152" s="33" t="s">
        <v>5748</v>
      </c>
      <c r="B152" s="33" t="s">
        <v>5749</v>
      </c>
      <c r="C152" s="35">
        <v>86.507999999999996</v>
      </c>
      <c r="D152" s="14">
        <v>0.40369437400000002</v>
      </c>
      <c r="E152" s="14">
        <v>0.62899950699999996</v>
      </c>
      <c r="F152" s="14">
        <v>0</v>
      </c>
      <c r="G152" s="14">
        <v>0.35728219700000002</v>
      </c>
      <c r="H152" s="14">
        <v>1.1089034550000001</v>
      </c>
      <c r="I152" s="14">
        <v>0</v>
      </c>
      <c r="J152" s="14">
        <v>0.40158063999999999</v>
      </c>
      <c r="K152" s="14">
        <v>1.8708107410000001</v>
      </c>
      <c r="L152" s="15">
        <v>0.51198294</v>
      </c>
      <c r="M152" s="15">
        <v>0.55824700699999996</v>
      </c>
      <c r="N152" s="15">
        <v>0.39612876499999999</v>
      </c>
      <c r="O152" s="15">
        <v>5.0117601999999997E-2</v>
      </c>
      <c r="P152" s="16" t="s">
        <v>6378</v>
      </c>
      <c r="Q152" s="17"/>
    </row>
    <row r="153" spans="1:17" x14ac:dyDescent="0.25">
      <c r="A153" s="33" t="s">
        <v>5750</v>
      </c>
      <c r="B153" s="33" t="s">
        <v>4810</v>
      </c>
      <c r="C153" s="35">
        <v>80.92</v>
      </c>
      <c r="D153" s="14">
        <v>1.1199840599999999</v>
      </c>
      <c r="E153" s="14">
        <v>0.55933920199999998</v>
      </c>
      <c r="F153" s="14">
        <v>0.60518905300000003</v>
      </c>
      <c r="G153" s="14">
        <v>1.355438143</v>
      </c>
      <c r="H153" s="14">
        <v>0.71338059499999995</v>
      </c>
      <c r="I153" s="14">
        <v>2.141691749</v>
      </c>
      <c r="J153" s="14">
        <v>6.0190213620000002</v>
      </c>
      <c r="K153" s="14">
        <v>9.0009115269999995</v>
      </c>
      <c r="L153" s="15">
        <v>0.62151862999999996</v>
      </c>
      <c r="M153" s="15">
        <v>0.31398514799999999</v>
      </c>
      <c r="N153" s="15">
        <v>1.2300198E-2</v>
      </c>
      <c r="O153" s="15">
        <v>2.9330963000000002E-2</v>
      </c>
      <c r="P153" s="16" t="s">
        <v>5296</v>
      </c>
      <c r="Q153" s="17"/>
    </row>
    <row r="154" spans="1:17" x14ac:dyDescent="0.25">
      <c r="A154" s="33" t="s">
        <v>5751</v>
      </c>
      <c r="B154" s="33" t="s">
        <v>5752</v>
      </c>
      <c r="C154" s="35">
        <v>96.552999999999997</v>
      </c>
      <c r="D154" s="14">
        <v>4.3203726260000002</v>
      </c>
      <c r="E154" s="14">
        <v>5.0037738320000003</v>
      </c>
      <c r="F154" s="14">
        <v>7.785428016</v>
      </c>
      <c r="G154" s="14">
        <v>8.8034567710000005</v>
      </c>
      <c r="H154" s="14">
        <v>5.4203877619999998</v>
      </c>
      <c r="I154" s="14">
        <v>5.4467152810000004</v>
      </c>
      <c r="J154" s="14">
        <v>26.025410010000002</v>
      </c>
      <c r="K154" s="14">
        <v>34.483621290000002</v>
      </c>
      <c r="L154" s="15">
        <v>0.451208683</v>
      </c>
      <c r="M154" s="15">
        <v>0.78307783200000003</v>
      </c>
      <c r="N154" s="15">
        <v>5.2625049E-2</v>
      </c>
      <c r="O154" s="15">
        <v>3.5698850000000001E-3</v>
      </c>
      <c r="P154" s="16"/>
      <c r="Q154" s="17"/>
    </row>
    <row r="155" spans="1:17" x14ac:dyDescent="0.25">
      <c r="A155" s="33" t="s">
        <v>5753</v>
      </c>
      <c r="B155" s="33" t="s">
        <v>3560</v>
      </c>
      <c r="C155" s="35">
        <v>98.039000000000001</v>
      </c>
      <c r="D155" s="14">
        <v>748.08921310000005</v>
      </c>
      <c r="E155" s="14">
        <v>680.14617499999997</v>
      </c>
      <c r="F155" s="14">
        <v>849.6595135</v>
      </c>
      <c r="G155" s="14">
        <v>763.43966939999996</v>
      </c>
      <c r="H155" s="14">
        <v>1159.1315300000001</v>
      </c>
      <c r="I155" s="14">
        <v>920.0779738</v>
      </c>
      <c r="J155" s="14">
        <v>1460.6708470000001</v>
      </c>
      <c r="K155" s="14">
        <v>1557.1192289999999</v>
      </c>
      <c r="L155" s="15">
        <v>1.5311290999999999E-2</v>
      </c>
      <c r="M155" s="15">
        <v>5.3047800000000003E-3</v>
      </c>
      <c r="N155" s="15">
        <v>6.7445489999999999E-3</v>
      </c>
      <c r="O155" s="15">
        <v>5.1380499999999999E-4</v>
      </c>
      <c r="P155" s="16"/>
      <c r="Q155" s="17"/>
    </row>
    <row r="156" spans="1:17" x14ac:dyDescent="0.25">
      <c r="A156" s="33" t="s">
        <v>5754</v>
      </c>
      <c r="B156" s="33" t="s">
        <v>4674</v>
      </c>
      <c r="C156" s="35">
        <v>95.968000000000004</v>
      </c>
      <c r="D156" s="14">
        <v>13.413937349999999</v>
      </c>
      <c r="E156" s="14">
        <v>15.07121227</v>
      </c>
      <c r="F156" s="14">
        <v>14.903068129999999</v>
      </c>
      <c r="G156" s="14">
        <v>11.136720220000001</v>
      </c>
      <c r="H156" s="14">
        <v>14.619952720000001</v>
      </c>
      <c r="I156" s="14">
        <v>17.497001780000002</v>
      </c>
      <c r="J156" s="14">
        <v>39.712751500000003</v>
      </c>
      <c r="K156" s="14">
        <v>44.269665510000003</v>
      </c>
      <c r="L156" s="15">
        <v>0.81800251999999996</v>
      </c>
      <c r="M156" s="15">
        <v>0.69538561399999999</v>
      </c>
      <c r="N156" s="15">
        <v>1.2108220000000001E-3</v>
      </c>
      <c r="O156" s="15">
        <v>6.876297E-3</v>
      </c>
      <c r="P156" s="16"/>
      <c r="Q156" s="17"/>
    </row>
    <row r="157" spans="1:17" x14ac:dyDescent="0.25">
      <c r="A157" s="33" t="s">
        <v>5755</v>
      </c>
      <c r="B157" s="33" t="s">
        <v>5756</v>
      </c>
      <c r="C157" s="35">
        <v>81.561000000000007</v>
      </c>
      <c r="D157" s="14">
        <v>3.7752258830000001</v>
      </c>
      <c r="E157" s="14">
        <v>3.1151222870000002</v>
      </c>
      <c r="F157" s="14">
        <v>4.0921146139999998</v>
      </c>
      <c r="G157" s="14">
        <v>2.9662825270000002</v>
      </c>
      <c r="H157" s="14">
        <v>2.4825072229999998</v>
      </c>
      <c r="I157" s="14">
        <v>4.0034373859999999</v>
      </c>
      <c r="J157" s="14">
        <v>6.4326899280000003</v>
      </c>
      <c r="K157" s="14">
        <v>10.22996725</v>
      </c>
      <c r="L157" s="15">
        <v>0.40783602400000002</v>
      </c>
      <c r="M157" s="15">
        <v>0.55391153500000001</v>
      </c>
      <c r="N157" s="15">
        <v>0.182539127</v>
      </c>
      <c r="O157" s="15">
        <v>5.3083380000000001E-3</v>
      </c>
      <c r="P157" s="16" t="s">
        <v>5183</v>
      </c>
      <c r="Q157" s="17"/>
    </row>
    <row r="158" spans="1:17" x14ac:dyDescent="0.25">
      <c r="A158" s="33" t="s">
        <v>5757</v>
      </c>
      <c r="B158" s="33" t="s">
        <v>5758</v>
      </c>
      <c r="C158" s="35">
        <v>75</v>
      </c>
      <c r="D158" s="14">
        <v>0</v>
      </c>
      <c r="E158" s="14">
        <v>0</v>
      </c>
      <c r="F158" s="14">
        <v>0.46474147700000001</v>
      </c>
      <c r="G158" s="14">
        <v>3.0643539839999998</v>
      </c>
      <c r="H158" s="14">
        <v>0.110784678</v>
      </c>
      <c r="I158" s="14">
        <v>1.134689711</v>
      </c>
      <c r="J158" s="14">
        <v>6.3054079820000002</v>
      </c>
      <c r="K158" s="14">
        <v>16.505287899999999</v>
      </c>
      <c r="L158" s="15">
        <v>0.59573490799999995</v>
      </c>
      <c r="M158" s="15">
        <v>0.44373301900000001</v>
      </c>
      <c r="N158" s="15">
        <v>2.5664446E-2</v>
      </c>
      <c r="O158" s="15">
        <v>0.123522201</v>
      </c>
      <c r="P158" s="16" t="s">
        <v>6379</v>
      </c>
      <c r="Q158" s="17" t="s">
        <v>6380</v>
      </c>
    </row>
    <row r="159" spans="1:17" x14ac:dyDescent="0.25">
      <c r="A159" s="33" t="s">
        <v>5759</v>
      </c>
      <c r="B159" s="33" t="s">
        <v>5760</v>
      </c>
      <c r="C159" s="35">
        <v>68.492999999999995</v>
      </c>
      <c r="D159" s="14">
        <v>0.32059830499999997</v>
      </c>
      <c r="E159" s="14">
        <v>0.50848150999999997</v>
      </c>
      <c r="F159" s="14">
        <v>0.56508676800000002</v>
      </c>
      <c r="G159" s="14">
        <v>0.91505677299999999</v>
      </c>
      <c r="H159" s="14">
        <v>0.40789305399999998</v>
      </c>
      <c r="I159" s="14">
        <v>1.4421981150000001</v>
      </c>
      <c r="J159" s="14">
        <v>4.1045839209999997</v>
      </c>
      <c r="K159" s="14">
        <v>6.0570690750000002</v>
      </c>
      <c r="L159" s="15">
        <v>0.88114238199999995</v>
      </c>
      <c r="M159" s="15">
        <v>0.30687752299999999</v>
      </c>
      <c r="N159" s="15">
        <v>0.19817307000000001</v>
      </c>
      <c r="O159" s="15">
        <v>1.91209E-2</v>
      </c>
      <c r="P159" s="16" t="s">
        <v>6381</v>
      </c>
      <c r="Q159" s="17"/>
    </row>
    <row r="160" spans="1:17" x14ac:dyDescent="0.25">
      <c r="A160" s="33" t="s">
        <v>5761</v>
      </c>
      <c r="B160" s="33" t="s">
        <v>5762</v>
      </c>
      <c r="C160" s="35">
        <v>87.930999999999997</v>
      </c>
      <c r="D160" s="14">
        <v>2.0544731610000002</v>
      </c>
      <c r="E160" s="14">
        <v>0.36553343500000002</v>
      </c>
      <c r="F160" s="14">
        <v>5.2964946880000001</v>
      </c>
      <c r="G160" s="14">
        <v>7.6466009149999996</v>
      </c>
      <c r="H160" s="14">
        <v>0.52444080599999998</v>
      </c>
      <c r="I160" s="14">
        <v>0.84763174500000005</v>
      </c>
      <c r="J160" s="14">
        <v>23.794088540000001</v>
      </c>
      <c r="K160" s="14">
        <v>38.990630670000002</v>
      </c>
      <c r="L160" s="15">
        <v>0.14135650399999999</v>
      </c>
      <c r="M160" s="15">
        <v>0.75591319300000004</v>
      </c>
      <c r="N160" s="15">
        <v>3.6520649999999999E-3</v>
      </c>
      <c r="O160" s="15">
        <v>6.7844200000000002E-4</v>
      </c>
      <c r="P160" s="16" t="s">
        <v>501</v>
      </c>
      <c r="Q160" s="17"/>
    </row>
    <row r="161" spans="1:17" x14ac:dyDescent="0.25">
      <c r="A161" s="33" t="s">
        <v>5763</v>
      </c>
      <c r="B161" s="33" t="s">
        <v>5764</v>
      </c>
      <c r="C161" s="35">
        <v>88.356999999999999</v>
      </c>
      <c r="D161" s="14">
        <v>9.0462998000000003E-2</v>
      </c>
      <c r="E161" s="14">
        <v>0.191878297</v>
      </c>
      <c r="F161" s="14">
        <v>0.36103934500000001</v>
      </c>
      <c r="G161" s="14">
        <v>0.70429979200000004</v>
      </c>
      <c r="H161" s="14">
        <v>0</v>
      </c>
      <c r="I161" s="14">
        <v>0.47719625599999999</v>
      </c>
      <c r="J161" s="14">
        <v>1.6473171289999999</v>
      </c>
      <c r="K161" s="14">
        <v>2.0052666690000001</v>
      </c>
      <c r="L161" s="15">
        <v>0.50663709000000001</v>
      </c>
      <c r="M161" s="15">
        <v>0.55332880200000001</v>
      </c>
      <c r="N161" s="15">
        <v>3.8607124E-2</v>
      </c>
      <c r="O161" s="15">
        <v>0.120230561</v>
      </c>
      <c r="P161" s="16" t="s">
        <v>6382</v>
      </c>
      <c r="Q161" s="17"/>
    </row>
    <row r="162" spans="1:17" x14ac:dyDescent="0.25">
      <c r="A162" s="33" t="s">
        <v>5765</v>
      </c>
      <c r="B162" s="33" t="s">
        <v>5766</v>
      </c>
      <c r="C162" s="35">
        <v>82.906999999999996</v>
      </c>
      <c r="D162" s="14">
        <v>17.491779130000001</v>
      </c>
      <c r="E162" s="14">
        <v>19.53105287</v>
      </c>
      <c r="F162" s="14">
        <v>22.185346769999999</v>
      </c>
      <c r="G162" s="14">
        <v>23.918830159999999</v>
      </c>
      <c r="H162" s="14">
        <v>16.82565288</v>
      </c>
      <c r="I162" s="14">
        <v>25.58864582</v>
      </c>
      <c r="J162" s="14">
        <v>51.43462126</v>
      </c>
      <c r="K162" s="14">
        <v>59.56662481</v>
      </c>
      <c r="L162" s="15">
        <v>0.88708854599999998</v>
      </c>
      <c r="M162" s="15">
        <v>0.34200100700000002</v>
      </c>
      <c r="N162" s="15">
        <v>2.1718000000000002E-3</v>
      </c>
      <c r="O162" s="15">
        <v>4.4361590000000003E-3</v>
      </c>
      <c r="P162" s="16" t="s">
        <v>6383</v>
      </c>
      <c r="Q162" s="17" t="s">
        <v>6384</v>
      </c>
    </row>
    <row r="163" spans="1:17" x14ac:dyDescent="0.25">
      <c r="A163" s="33" t="s">
        <v>5767</v>
      </c>
      <c r="B163" s="33" t="s">
        <v>5768</v>
      </c>
      <c r="C163" s="35">
        <v>95.215000000000003</v>
      </c>
      <c r="D163" s="14">
        <v>85.343166780000004</v>
      </c>
      <c r="E163" s="14">
        <v>76.965764410000006</v>
      </c>
      <c r="F163" s="14">
        <v>75.01884828</v>
      </c>
      <c r="G163" s="14">
        <v>71.673396650000001</v>
      </c>
      <c r="H163" s="14">
        <v>101.2759235</v>
      </c>
      <c r="I163" s="14">
        <v>73.93602319</v>
      </c>
      <c r="J163" s="14">
        <v>145.81757590000001</v>
      </c>
      <c r="K163" s="14">
        <v>163.68875729999999</v>
      </c>
      <c r="L163" s="15">
        <v>0.27845035800000001</v>
      </c>
      <c r="M163" s="15">
        <v>0.82075818599999995</v>
      </c>
      <c r="N163" s="15">
        <v>4.2493797999999999E-2</v>
      </c>
      <c r="O163" s="15">
        <v>4.4361590000000003E-3</v>
      </c>
      <c r="P163" s="16"/>
      <c r="Q163" s="17"/>
    </row>
    <row r="164" spans="1:17" x14ac:dyDescent="0.25">
      <c r="A164" s="33" t="s">
        <v>5769</v>
      </c>
      <c r="B164" s="33" t="s">
        <v>4837</v>
      </c>
      <c r="C164" s="35">
        <v>80.674000000000007</v>
      </c>
      <c r="D164" s="14">
        <v>0.89872371100000004</v>
      </c>
      <c r="E164" s="14">
        <v>0.95722394200000005</v>
      </c>
      <c r="F164" s="14">
        <v>0.86323259399999996</v>
      </c>
      <c r="G164" s="14">
        <v>0.42737331899999997</v>
      </c>
      <c r="H164" s="14">
        <v>0.31133744099999999</v>
      </c>
      <c r="I164" s="14">
        <v>0.88939034699999997</v>
      </c>
      <c r="J164" s="14">
        <v>1.8710023309999999</v>
      </c>
      <c r="K164" s="14">
        <v>2.920616919</v>
      </c>
      <c r="L164" s="15">
        <v>0.103830304</v>
      </c>
      <c r="M164" s="15">
        <v>0.95073443199999996</v>
      </c>
      <c r="N164" s="15">
        <v>0.52645840899999996</v>
      </c>
      <c r="O164" s="15">
        <v>4.7038241000000001E-2</v>
      </c>
      <c r="P164" s="16" t="s">
        <v>5312</v>
      </c>
      <c r="Q164" s="17"/>
    </row>
    <row r="165" spans="1:17" x14ac:dyDescent="0.25">
      <c r="A165" s="33" t="s">
        <v>5770</v>
      </c>
      <c r="B165" s="33" t="s">
        <v>5771</v>
      </c>
      <c r="C165" s="35">
        <v>88.234999999999999</v>
      </c>
      <c r="D165" s="14">
        <v>2.3125892050000001</v>
      </c>
      <c r="E165" s="14">
        <v>0.97059659499999995</v>
      </c>
      <c r="F165" s="14">
        <v>1.8105042410000001</v>
      </c>
      <c r="G165" s="14">
        <v>2.8836375429999999</v>
      </c>
      <c r="H165" s="14">
        <v>2.0333011110000001</v>
      </c>
      <c r="I165" s="14">
        <v>3.0065520370000001</v>
      </c>
      <c r="J165" s="14">
        <v>5.1878747509999998</v>
      </c>
      <c r="K165" s="14">
        <v>6.5418382130000001</v>
      </c>
      <c r="L165" s="15">
        <v>0.732392182</v>
      </c>
      <c r="M165" s="15">
        <v>0.16153832100000001</v>
      </c>
      <c r="N165" s="15">
        <v>1.4768569E-2</v>
      </c>
      <c r="O165" s="15">
        <v>0.172631486</v>
      </c>
      <c r="P165" s="16" t="s">
        <v>6385</v>
      </c>
      <c r="Q165" s="17"/>
    </row>
    <row r="166" spans="1:17" x14ac:dyDescent="0.25">
      <c r="A166" s="33" t="s">
        <v>5772</v>
      </c>
      <c r="B166" s="33" t="s">
        <v>5773</v>
      </c>
      <c r="C166" s="35">
        <v>83.132999999999996</v>
      </c>
      <c r="D166" s="14">
        <v>10.1300188</v>
      </c>
      <c r="E166" s="14">
        <v>12.59303948</v>
      </c>
      <c r="F166" s="14">
        <v>16.05928089</v>
      </c>
      <c r="G166" s="14">
        <v>15.2782667</v>
      </c>
      <c r="H166" s="14">
        <v>13.23876806</v>
      </c>
      <c r="I166" s="14">
        <v>15.813629369999999</v>
      </c>
      <c r="J166" s="14">
        <v>26.789464429999999</v>
      </c>
      <c r="K166" s="14">
        <v>35.421804710000004</v>
      </c>
      <c r="L166" s="15">
        <v>0.22938830800000001</v>
      </c>
      <c r="M166" s="15">
        <v>0.56345424300000002</v>
      </c>
      <c r="N166" s="15">
        <v>1.8568958999999999E-2</v>
      </c>
      <c r="O166" s="15">
        <v>2.700446E-3</v>
      </c>
      <c r="P166" s="16" t="s">
        <v>6386</v>
      </c>
      <c r="Q166" s="17"/>
    </row>
    <row r="167" spans="1:17" x14ac:dyDescent="0.25">
      <c r="A167" s="33" t="s">
        <v>5504</v>
      </c>
      <c r="B167" s="33"/>
      <c r="C167" s="35"/>
      <c r="D167" s="14">
        <v>1.4272905600000001</v>
      </c>
      <c r="E167" s="14">
        <v>0.192737198</v>
      </c>
      <c r="F167" s="14">
        <v>1.594629375</v>
      </c>
      <c r="G167" s="14">
        <v>16.94323661</v>
      </c>
      <c r="H167" s="14">
        <v>0.48353912199999999</v>
      </c>
      <c r="I167" s="14">
        <v>2.7383620940000002</v>
      </c>
      <c r="J167" s="14">
        <v>14.439959590000001</v>
      </c>
      <c r="K167" s="14">
        <v>19.55445946</v>
      </c>
      <c r="L167" s="15">
        <v>0.42923630200000001</v>
      </c>
      <c r="M167" s="15">
        <v>1.2408918999999999E-2</v>
      </c>
      <c r="N167" s="15">
        <v>4.9979639999999997E-3</v>
      </c>
      <c r="O167" s="15">
        <v>0.55271247499999998</v>
      </c>
      <c r="P167" s="16"/>
      <c r="Q167" s="17"/>
    </row>
    <row r="168" spans="1:17" x14ac:dyDescent="0.25">
      <c r="A168" s="33" t="s">
        <v>5774</v>
      </c>
      <c r="B168" s="33" t="s">
        <v>5775</v>
      </c>
      <c r="C168" s="35">
        <v>78.78</v>
      </c>
      <c r="D168" s="14">
        <v>5.2540188360000002</v>
      </c>
      <c r="E168" s="14">
        <v>3.6891934279999998</v>
      </c>
      <c r="F168" s="14">
        <v>4.0316489369999999</v>
      </c>
      <c r="G168" s="14">
        <v>4.5578166580000001</v>
      </c>
      <c r="H168" s="14">
        <v>3.7731171969999999</v>
      </c>
      <c r="I168" s="14">
        <v>4.7171037189999998</v>
      </c>
      <c r="J168" s="14">
        <v>13.47612494</v>
      </c>
      <c r="K168" s="14">
        <v>14.83625228</v>
      </c>
      <c r="L168" s="15">
        <v>0.35627004699999998</v>
      </c>
      <c r="M168" s="15">
        <v>0.61905980699999996</v>
      </c>
      <c r="N168" s="15">
        <v>2.3861490999999999E-2</v>
      </c>
      <c r="O168" s="15">
        <v>1.6640839000000001E-2</v>
      </c>
      <c r="P168" s="16" t="s">
        <v>484</v>
      </c>
      <c r="Q168" s="17"/>
    </row>
    <row r="169" spans="1:17" x14ac:dyDescent="0.25">
      <c r="A169" s="33" t="s">
        <v>5776</v>
      </c>
      <c r="B169" s="33" t="s">
        <v>5777</v>
      </c>
      <c r="C169" s="35">
        <v>80.167000000000002</v>
      </c>
      <c r="D169" s="14">
        <v>2.7713827960000001</v>
      </c>
      <c r="E169" s="14">
        <v>1.5495286079999999</v>
      </c>
      <c r="F169" s="14">
        <v>2.2854667430000002</v>
      </c>
      <c r="G169" s="14">
        <v>4.1320423220000002</v>
      </c>
      <c r="H169" s="14">
        <v>3.033366961</v>
      </c>
      <c r="I169" s="14">
        <v>6.0635616790000002</v>
      </c>
      <c r="J169" s="14">
        <v>13.25225017</v>
      </c>
      <c r="K169" s="14">
        <v>18.494825299999999</v>
      </c>
      <c r="L169" s="15">
        <v>0.85289824400000003</v>
      </c>
      <c r="M169" s="15">
        <v>6.9100519999999999E-2</v>
      </c>
      <c r="N169" s="15">
        <v>1.8605010000000001E-3</v>
      </c>
      <c r="O169" s="15">
        <v>1.3397397E-2</v>
      </c>
      <c r="P169" s="16" t="s">
        <v>6387</v>
      </c>
      <c r="Q169" s="17"/>
    </row>
    <row r="170" spans="1:17" x14ac:dyDescent="0.25">
      <c r="A170" s="33" t="s">
        <v>5778</v>
      </c>
      <c r="B170" s="33" t="s">
        <v>5779</v>
      </c>
      <c r="C170" s="35">
        <v>80.287000000000006</v>
      </c>
      <c r="D170" s="14">
        <v>8.7826257460000008</v>
      </c>
      <c r="E170" s="14">
        <v>11.39997681</v>
      </c>
      <c r="F170" s="14">
        <v>7.7264239640000003</v>
      </c>
      <c r="G170" s="14">
        <v>9.7320296729999995</v>
      </c>
      <c r="H170" s="14">
        <v>9.8791056200000007</v>
      </c>
      <c r="I170" s="14">
        <v>12.312827329999999</v>
      </c>
      <c r="J170" s="14">
        <v>23.60692796</v>
      </c>
      <c r="K170" s="14">
        <v>32.508753069999997</v>
      </c>
      <c r="L170" s="15">
        <v>0.73908213499999997</v>
      </c>
      <c r="M170" s="15">
        <v>0.61479432700000003</v>
      </c>
      <c r="N170" s="15">
        <v>2.7410300000000002E-3</v>
      </c>
      <c r="O170" s="15">
        <v>5.4009449999999999E-3</v>
      </c>
      <c r="P170" s="16" t="s">
        <v>6388</v>
      </c>
      <c r="Q170" s="17"/>
    </row>
    <row r="171" spans="1:17" x14ac:dyDescent="0.25">
      <c r="A171" s="33" t="s">
        <v>5780</v>
      </c>
      <c r="B171" s="33" t="s">
        <v>5781</v>
      </c>
      <c r="C171" s="35">
        <v>87.394000000000005</v>
      </c>
      <c r="D171" s="14">
        <v>0.15185385300000001</v>
      </c>
      <c r="E171" s="14">
        <v>8.8419328000000005E-2</v>
      </c>
      <c r="F171" s="14">
        <v>6.1901922999999998E-2</v>
      </c>
      <c r="G171" s="14">
        <v>0.45117297699999998</v>
      </c>
      <c r="H171" s="14">
        <v>0.10248211</v>
      </c>
      <c r="I171" s="14">
        <v>0.200434007</v>
      </c>
      <c r="J171" s="14">
        <v>2.2556344400000001</v>
      </c>
      <c r="K171" s="14">
        <v>4.4865049639999999</v>
      </c>
      <c r="L171" s="15">
        <v>0.85807777799999996</v>
      </c>
      <c r="M171" s="15">
        <v>0.61479432700000003</v>
      </c>
      <c r="N171" s="15">
        <v>9.9118992000000003E-2</v>
      </c>
      <c r="O171" s="15">
        <v>5.4766609999999999E-3</v>
      </c>
      <c r="P171" s="16" t="s">
        <v>6389</v>
      </c>
      <c r="Q171" s="17"/>
    </row>
    <row r="172" spans="1:17" x14ac:dyDescent="0.25">
      <c r="A172" s="33" t="s">
        <v>5782</v>
      </c>
      <c r="B172" s="33" t="s">
        <v>5783</v>
      </c>
      <c r="C172" s="35">
        <v>80.811000000000007</v>
      </c>
      <c r="D172" s="14">
        <v>0.54477197799999999</v>
      </c>
      <c r="E172" s="14">
        <v>0.65217117599999996</v>
      </c>
      <c r="F172" s="14">
        <v>0.69458966700000002</v>
      </c>
      <c r="G172" s="14">
        <v>0.69169804800000001</v>
      </c>
      <c r="H172" s="14">
        <v>0.64001823899999999</v>
      </c>
      <c r="I172" s="14">
        <v>0.48998099499999997</v>
      </c>
      <c r="J172" s="14">
        <v>1.3819459380000001</v>
      </c>
      <c r="K172" s="14">
        <v>2.130111474</v>
      </c>
      <c r="L172" s="15">
        <v>0.87397997199999999</v>
      </c>
      <c r="M172" s="15">
        <v>0.73263291100000005</v>
      </c>
      <c r="N172" s="15">
        <v>0.26982916499999998</v>
      </c>
      <c r="O172" s="15">
        <v>2.3623749999999999E-2</v>
      </c>
      <c r="P172" s="16" t="s">
        <v>6390</v>
      </c>
      <c r="Q172" s="17" t="s">
        <v>5356</v>
      </c>
    </row>
    <row r="173" spans="1:17" x14ac:dyDescent="0.25">
      <c r="A173" s="33" t="s">
        <v>5784</v>
      </c>
      <c r="B173" s="33" t="s">
        <v>5785</v>
      </c>
      <c r="C173" s="35">
        <v>80.656000000000006</v>
      </c>
      <c r="D173" s="14">
        <v>2.4381492480000002</v>
      </c>
      <c r="E173" s="14">
        <v>2.2448324980000001</v>
      </c>
      <c r="F173" s="14">
        <v>2.080192109</v>
      </c>
      <c r="G173" s="14">
        <v>2.0695663190000002</v>
      </c>
      <c r="H173" s="14">
        <v>1.2936869950000001</v>
      </c>
      <c r="I173" s="14">
        <v>1.507509062</v>
      </c>
      <c r="J173" s="14">
        <v>4.8951850090000004</v>
      </c>
      <c r="K173" s="14">
        <v>5.596613734</v>
      </c>
      <c r="L173" s="15">
        <v>0.55034053400000005</v>
      </c>
      <c r="M173" s="15">
        <v>0.61479432700000003</v>
      </c>
      <c r="N173" s="15">
        <v>3.2164142E-2</v>
      </c>
      <c r="O173" s="15">
        <v>0.12578381499999999</v>
      </c>
      <c r="P173" s="16" t="s">
        <v>6391</v>
      </c>
      <c r="Q173" s="17" t="s">
        <v>6392</v>
      </c>
    </row>
    <row r="174" spans="1:17" x14ac:dyDescent="0.25">
      <c r="A174" s="33" t="s">
        <v>5786</v>
      </c>
      <c r="B174" s="33" t="s">
        <v>4674</v>
      </c>
      <c r="C174" s="35">
        <v>94.355000000000004</v>
      </c>
      <c r="D174" s="14">
        <v>6.0447218679999999</v>
      </c>
      <c r="E174" s="14">
        <v>4.58152428</v>
      </c>
      <c r="F174" s="14">
        <v>5.0490534050000004</v>
      </c>
      <c r="G174" s="14">
        <v>3.8639856130000001</v>
      </c>
      <c r="H174" s="14">
        <v>5.4167166150000003</v>
      </c>
      <c r="I174" s="14">
        <v>5.4420077600000001</v>
      </c>
      <c r="J174" s="14">
        <v>12.773272629999999</v>
      </c>
      <c r="K174" s="14">
        <v>13.932374469999999</v>
      </c>
      <c r="L174" s="15">
        <v>0.88478002099999997</v>
      </c>
      <c r="M174" s="15">
        <v>0.82010122200000002</v>
      </c>
      <c r="N174" s="15">
        <v>0.234956941</v>
      </c>
      <c r="O174" s="15">
        <v>2.1783105000000001E-2</v>
      </c>
      <c r="P174" s="16"/>
      <c r="Q174" s="17"/>
    </row>
    <row r="175" spans="1:17" x14ac:dyDescent="0.25">
      <c r="A175" s="33" t="s">
        <v>5787</v>
      </c>
      <c r="B175" s="33" t="s">
        <v>5520</v>
      </c>
      <c r="C175" s="35">
        <v>75.203000000000003</v>
      </c>
      <c r="D175" s="14">
        <v>2.368995897</v>
      </c>
      <c r="E175" s="14">
        <v>6.9152017999999996E-2</v>
      </c>
      <c r="F175" s="14">
        <v>0.32470183400000002</v>
      </c>
      <c r="G175" s="14">
        <v>3.7037760720000001</v>
      </c>
      <c r="H175" s="14">
        <v>0.28043309199999999</v>
      </c>
      <c r="I175" s="14">
        <v>0.32438327300000003</v>
      </c>
      <c r="J175" s="14">
        <v>4.5293973090000001</v>
      </c>
      <c r="K175" s="14">
        <v>22.52858007</v>
      </c>
      <c r="L175" s="15">
        <v>0.59573490799999995</v>
      </c>
      <c r="M175" s="15">
        <v>0.57238532499999994</v>
      </c>
      <c r="N175" s="15">
        <v>5.7219444000000001E-2</v>
      </c>
      <c r="O175" s="15">
        <v>3.2638067999999999E-2</v>
      </c>
      <c r="P175" s="16" t="s">
        <v>6264</v>
      </c>
      <c r="Q175" s="17" t="s">
        <v>6265</v>
      </c>
    </row>
    <row r="176" spans="1:17" x14ac:dyDescent="0.25">
      <c r="A176" s="33" t="s">
        <v>5788</v>
      </c>
      <c r="B176" s="33" t="s">
        <v>5520</v>
      </c>
      <c r="C176" s="35">
        <v>74.897000000000006</v>
      </c>
      <c r="D176" s="14">
        <v>1.0906632009999999</v>
      </c>
      <c r="E176" s="14">
        <v>0.15059866699999999</v>
      </c>
      <c r="F176" s="14">
        <v>0</v>
      </c>
      <c r="G176" s="14">
        <v>5.5657559000000002E-2</v>
      </c>
      <c r="H176" s="14">
        <v>0.44254006000000001</v>
      </c>
      <c r="I176" s="14">
        <v>0</v>
      </c>
      <c r="J176" s="14">
        <v>0.95115767100000004</v>
      </c>
      <c r="K176" s="14">
        <v>4.9323350320000001</v>
      </c>
      <c r="L176" s="15">
        <v>0.66850958599999999</v>
      </c>
      <c r="M176" s="15">
        <v>0.51840628399999999</v>
      </c>
      <c r="N176" s="15">
        <v>8.3975088000000003E-2</v>
      </c>
      <c r="O176" s="15">
        <v>1.0584807E-2</v>
      </c>
      <c r="P176" s="16" t="s">
        <v>6264</v>
      </c>
      <c r="Q176" s="17" t="s">
        <v>6265</v>
      </c>
    </row>
    <row r="177" spans="1:17" x14ac:dyDescent="0.25">
      <c r="A177" s="33" t="s">
        <v>5789</v>
      </c>
      <c r="B177" s="33" t="s">
        <v>5790</v>
      </c>
      <c r="C177" s="35">
        <v>73.706000000000003</v>
      </c>
      <c r="D177" s="14">
        <v>0.11217917099999999</v>
      </c>
      <c r="E177" s="14">
        <v>8.4454518000000006E-2</v>
      </c>
      <c r="F177" s="14">
        <v>0.90490314299999997</v>
      </c>
      <c r="G177" s="14">
        <v>2.176672682</v>
      </c>
      <c r="H177" s="14">
        <v>0.18149348400000001</v>
      </c>
      <c r="I177" s="14">
        <v>0.904818966</v>
      </c>
      <c r="J177" s="14">
        <v>4.314203773</v>
      </c>
      <c r="K177" s="14">
        <v>5.9090669780000002</v>
      </c>
      <c r="L177" s="15">
        <v>0.64170358000000005</v>
      </c>
      <c r="M177" s="15">
        <v>5.9462120000000002E-3</v>
      </c>
      <c r="N177" s="15">
        <v>9.2701763000000006E-2</v>
      </c>
      <c r="O177" s="15">
        <v>1.5740898999999999E-2</v>
      </c>
      <c r="P177" s="16" t="s">
        <v>480</v>
      </c>
      <c r="Q177" s="17"/>
    </row>
    <row r="178" spans="1:17" x14ac:dyDescent="0.25">
      <c r="A178" s="33" t="s">
        <v>5791</v>
      </c>
      <c r="B178" s="33" t="s">
        <v>5038</v>
      </c>
      <c r="C178" s="35">
        <v>88.254000000000005</v>
      </c>
      <c r="D178" s="14">
        <v>5.8019246539999996</v>
      </c>
      <c r="E178" s="14">
        <v>8.6483306019999997</v>
      </c>
      <c r="F178" s="14">
        <v>9.7171942169999994</v>
      </c>
      <c r="G178" s="14">
        <v>11.372376879999999</v>
      </c>
      <c r="H178" s="14">
        <v>2.4323321830000002</v>
      </c>
      <c r="I178" s="14">
        <v>18.936070239999999</v>
      </c>
      <c r="J178" s="14">
        <v>58.95820046</v>
      </c>
      <c r="K178" s="14">
        <v>74.986243299999998</v>
      </c>
      <c r="L178" s="15">
        <v>0.221163414</v>
      </c>
      <c r="M178" s="15">
        <v>7.1120212000000002E-2</v>
      </c>
      <c r="N178" s="15">
        <v>3.4454700000000001E-4</v>
      </c>
      <c r="O178" s="15">
        <v>1.542849E-3</v>
      </c>
      <c r="P178" s="16" t="s">
        <v>5421</v>
      </c>
      <c r="Q178" s="17" t="s">
        <v>5422</v>
      </c>
    </row>
    <row r="179" spans="1:17" x14ac:dyDescent="0.25">
      <c r="A179" s="33" t="s">
        <v>5792</v>
      </c>
      <c r="B179" s="33" t="s">
        <v>5760</v>
      </c>
      <c r="C179" s="35">
        <v>68.75</v>
      </c>
      <c r="D179" s="14">
        <v>0.745600861</v>
      </c>
      <c r="E179" s="14">
        <v>0.55841827399999999</v>
      </c>
      <c r="F179" s="14">
        <v>0.77666133299999995</v>
      </c>
      <c r="G179" s="14">
        <v>0.61892777099999996</v>
      </c>
      <c r="H179" s="14">
        <v>0.55628724299999999</v>
      </c>
      <c r="I179" s="14">
        <v>0.82743343800000002</v>
      </c>
      <c r="J179" s="14">
        <v>5.7278320269999998</v>
      </c>
      <c r="K179" s="14">
        <v>6.64136083</v>
      </c>
      <c r="L179" s="15">
        <v>0.73721004999999995</v>
      </c>
      <c r="M179" s="15">
        <v>0.66966768700000001</v>
      </c>
      <c r="N179" s="15">
        <v>3.9872127E-2</v>
      </c>
      <c r="O179" s="15">
        <v>9.7072229999999992E-3</v>
      </c>
      <c r="P179" s="16" t="s">
        <v>6381</v>
      </c>
      <c r="Q179" s="17"/>
    </row>
    <row r="180" spans="1:17" x14ac:dyDescent="0.25">
      <c r="A180" s="33" t="s">
        <v>5793</v>
      </c>
      <c r="B180" s="33" t="s">
        <v>5564</v>
      </c>
      <c r="C180" s="35">
        <v>95.734999999999999</v>
      </c>
      <c r="D180" s="14">
        <v>386.42604610000001</v>
      </c>
      <c r="E180" s="14">
        <v>403.70763540000002</v>
      </c>
      <c r="F180" s="14">
        <v>427.28360780000003</v>
      </c>
      <c r="G180" s="14">
        <v>418.4175472</v>
      </c>
      <c r="H180" s="14">
        <v>539.45076019999999</v>
      </c>
      <c r="I180" s="14">
        <v>622.39112699999998</v>
      </c>
      <c r="J180" s="14">
        <v>2674.5784359999998</v>
      </c>
      <c r="K180" s="14">
        <v>3063.5136269999998</v>
      </c>
      <c r="L180" s="15">
        <v>2.8259930999999999E-2</v>
      </c>
      <c r="M180" s="15">
        <v>4.0795839999999998E-3</v>
      </c>
      <c r="N180" s="15">
        <v>1.75143E-3</v>
      </c>
      <c r="O180" s="15">
        <v>8.2457099999999996E-4</v>
      </c>
      <c r="P180" s="16" t="s">
        <v>6393</v>
      </c>
      <c r="Q180" s="17" t="s">
        <v>6290</v>
      </c>
    </row>
    <row r="181" spans="1:17" x14ac:dyDescent="0.25">
      <c r="A181" s="33" t="s">
        <v>5505</v>
      </c>
      <c r="B181" s="33"/>
      <c r="C181" s="35"/>
      <c r="D181" s="14">
        <v>354.2624295</v>
      </c>
      <c r="E181" s="14">
        <v>400.20335879999999</v>
      </c>
      <c r="F181" s="14">
        <v>447.19396369999998</v>
      </c>
      <c r="G181" s="14">
        <v>404.35419639999998</v>
      </c>
      <c r="H181" s="14">
        <v>431.9663979</v>
      </c>
      <c r="I181" s="14">
        <v>378.8484474</v>
      </c>
      <c r="J181" s="14">
        <v>821.45837349999999</v>
      </c>
      <c r="K181" s="14">
        <v>992.67570060000003</v>
      </c>
      <c r="L181" s="15">
        <v>9.6510601000000001E-2</v>
      </c>
      <c r="M181" s="15">
        <v>0.77042099399999997</v>
      </c>
      <c r="N181" s="15">
        <v>6.2888201000000005E-2</v>
      </c>
      <c r="O181" s="15">
        <v>2.489326E-3</v>
      </c>
      <c r="P181" s="16"/>
      <c r="Q181" s="17"/>
    </row>
    <row r="182" spans="1:17" x14ac:dyDescent="0.25">
      <c r="A182" s="33" t="s">
        <v>5794</v>
      </c>
      <c r="B182" s="33" t="s">
        <v>5795</v>
      </c>
      <c r="C182" s="35">
        <v>94.62</v>
      </c>
      <c r="D182" s="14">
        <v>13.79315896</v>
      </c>
      <c r="E182" s="14">
        <v>8.36465703</v>
      </c>
      <c r="F182" s="14">
        <v>10.40915495</v>
      </c>
      <c r="G182" s="14">
        <v>7.5190628430000004</v>
      </c>
      <c r="H182" s="14">
        <v>19.94688936</v>
      </c>
      <c r="I182" s="14">
        <v>9.6476093850000009</v>
      </c>
      <c r="J182" s="14">
        <v>26.786689639999999</v>
      </c>
      <c r="K182" s="14">
        <v>38.590557459999999</v>
      </c>
      <c r="L182" s="15">
        <v>0.28719390299999997</v>
      </c>
      <c r="M182" s="15">
        <v>0.81504968200000005</v>
      </c>
      <c r="N182" s="15">
        <v>2.6042354E-2</v>
      </c>
      <c r="O182" s="15">
        <v>1.1779817E-2</v>
      </c>
      <c r="P182" s="16"/>
      <c r="Q182" s="17"/>
    </row>
    <row r="183" spans="1:17" x14ac:dyDescent="0.25">
      <c r="A183" s="33" t="s">
        <v>5796</v>
      </c>
      <c r="B183" s="33" t="s">
        <v>5797</v>
      </c>
      <c r="C183" s="35">
        <v>94.465000000000003</v>
      </c>
      <c r="D183" s="14">
        <v>9.8467890320000002</v>
      </c>
      <c r="E183" s="14">
        <v>10.513054950000001</v>
      </c>
      <c r="F183" s="14">
        <v>12.638418489999999</v>
      </c>
      <c r="G183" s="14">
        <v>13.224074209999999</v>
      </c>
      <c r="H183" s="14">
        <v>13.38528148</v>
      </c>
      <c r="I183" s="14">
        <v>16.242882080000001</v>
      </c>
      <c r="J183" s="14">
        <v>51.772962849999999</v>
      </c>
      <c r="K183" s="14">
        <v>74.610140689999994</v>
      </c>
      <c r="L183" s="15">
        <v>0.54401578900000003</v>
      </c>
      <c r="M183" s="15">
        <v>0.30108813600000001</v>
      </c>
      <c r="N183" s="15">
        <v>4.7899359999999998E-3</v>
      </c>
      <c r="O183" s="15">
        <v>2.2433103999999999E-2</v>
      </c>
      <c r="P183" s="16"/>
      <c r="Q183" s="17"/>
    </row>
    <row r="184" spans="1:17" x14ac:dyDescent="0.25">
      <c r="A184" s="33" t="s">
        <v>5798</v>
      </c>
      <c r="B184" s="33" t="s">
        <v>5771</v>
      </c>
      <c r="C184" s="35">
        <v>87.605000000000004</v>
      </c>
      <c r="D184" s="14">
        <v>1.6986812920000001</v>
      </c>
      <c r="E184" s="14">
        <v>0.70529639899999996</v>
      </c>
      <c r="F184" s="14">
        <v>1.2890459990000001</v>
      </c>
      <c r="G184" s="14">
        <v>1.9875014</v>
      </c>
      <c r="H184" s="14">
        <v>1.7116486740000001</v>
      </c>
      <c r="I184" s="14">
        <v>1.4623583550000001</v>
      </c>
      <c r="J184" s="14">
        <v>2.7715027179999998</v>
      </c>
      <c r="K184" s="14">
        <v>4.6078335829999997</v>
      </c>
      <c r="L184" s="15">
        <v>0.99156301300000005</v>
      </c>
      <c r="M184" s="15">
        <v>0.27945248</v>
      </c>
      <c r="N184" s="15">
        <v>2.5561046E-2</v>
      </c>
      <c r="O184" s="15">
        <v>0.15492589300000001</v>
      </c>
      <c r="P184" s="16" t="s">
        <v>6385</v>
      </c>
      <c r="Q184" s="17"/>
    </row>
    <row r="185" spans="1:17" x14ac:dyDescent="0.25">
      <c r="A185" s="33" t="s">
        <v>5799</v>
      </c>
      <c r="B185" s="33" t="s">
        <v>5800</v>
      </c>
      <c r="C185" s="35">
        <v>93.944000000000003</v>
      </c>
      <c r="D185" s="14">
        <v>30.534590189999999</v>
      </c>
      <c r="E185" s="14">
        <v>36.041852820000003</v>
      </c>
      <c r="F185" s="14">
        <v>42.964702279999997</v>
      </c>
      <c r="G185" s="14">
        <v>40.196533189999997</v>
      </c>
      <c r="H185" s="14">
        <v>44.348996100000001</v>
      </c>
      <c r="I185" s="14">
        <v>43.399241289999999</v>
      </c>
      <c r="J185" s="14">
        <v>86.371570169999998</v>
      </c>
      <c r="K185" s="14">
        <v>107.9604855</v>
      </c>
      <c r="L185" s="15">
        <v>0.15200614600000001</v>
      </c>
      <c r="M185" s="15">
        <v>0.23872272999999999</v>
      </c>
      <c r="N185" s="15">
        <v>0.13163898299999999</v>
      </c>
      <c r="O185" s="15">
        <v>1.8109560000000001E-3</v>
      </c>
      <c r="P185" s="16"/>
      <c r="Q185" s="17"/>
    </row>
    <row r="186" spans="1:17" x14ac:dyDescent="0.25">
      <c r="A186" s="33" t="s">
        <v>5801</v>
      </c>
      <c r="B186" s="33" t="s">
        <v>5802</v>
      </c>
      <c r="C186" s="35">
        <v>83.655000000000001</v>
      </c>
      <c r="D186" s="14">
        <v>1.1536741E-2</v>
      </c>
      <c r="E186" s="14">
        <v>0</v>
      </c>
      <c r="F186" s="14">
        <v>2.8214274000000001E-2</v>
      </c>
      <c r="G186" s="14">
        <v>1.1223039000000001E-2</v>
      </c>
      <c r="H186" s="14">
        <v>1.5342682E-2</v>
      </c>
      <c r="I186" s="14">
        <v>1.4280658999999999E-2</v>
      </c>
      <c r="J186" s="14">
        <v>0.19323135899999999</v>
      </c>
      <c r="K186" s="14">
        <v>0.34013946299999998</v>
      </c>
      <c r="L186" s="15">
        <v>0.93649030300000002</v>
      </c>
      <c r="M186" s="15">
        <v>0.61479432700000003</v>
      </c>
      <c r="N186" s="15">
        <v>1.3336274E-2</v>
      </c>
      <c r="O186" s="15">
        <v>3.2208030999999998E-2</v>
      </c>
      <c r="P186" s="16" t="s">
        <v>6394</v>
      </c>
      <c r="Q186" s="17" t="s">
        <v>3071</v>
      </c>
    </row>
    <row r="187" spans="1:17" x14ac:dyDescent="0.25">
      <c r="A187" s="33" t="s">
        <v>5803</v>
      </c>
      <c r="B187" s="33" t="s">
        <v>5773</v>
      </c>
      <c r="C187" s="35">
        <v>83.477000000000004</v>
      </c>
      <c r="D187" s="14">
        <v>11.364360270000001</v>
      </c>
      <c r="E187" s="14">
        <v>11.782645520000001</v>
      </c>
      <c r="F187" s="14">
        <v>17.842691299999998</v>
      </c>
      <c r="G187" s="14">
        <v>15.462547300000001</v>
      </c>
      <c r="H187" s="14">
        <v>13.611722889999999</v>
      </c>
      <c r="I187" s="14">
        <v>17.032678090000001</v>
      </c>
      <c r="J187" s="14">
        <v>28.342276259999998</v>
      </c>
      <c r="K187" s="14">
        <v>35.496243219999997</v>
      </c>
      <c r="L187" s="15">
        <v>0.57996673700000001</v>
      </c>
      <c r="M187" s="15">
        <v>0.25315632500000002</v>
      </c>
      <c r="N187" s="15">
        <v>4.3617563999999998E-2</v>
      </c>
      <c r="O187" s="15">
        <v>2.8129209999999999E-3</v>
      </c>
      <c r="P187" s="16" t="s">
        <v>6386</v>
      </c>
      <c r="Q187" s="17"/>
    </row>
    <row r="188" spans="1:17" x14ac:dyDescent="0.25">
      <c r="A188" s="33" t="s">
        <v>5804</v>
      </c>
      <c r="B188" s="33" t="s">
        <v>5775</v>
      </c>
      <c r="C188" s="35">
        <v>79.756</v>
      </c>
      <c r="D188" s="14">
        <v>2.8826647809999999</v>
      </c>
      <c r="E188" s="14">
        <v>3.0853255869999998</v>
      </c>
      <c r="F188" s="14">
        <v>3.3440961630000001</v>
      </c>
      <c r="G188" s="14">
        <v>2.5608743820000002</v>
      </c>
      <c r="H188" s="14">
        <v>2.5503203139999999</v>
      </c>
      <c r="I188" s="14">
        <v>4.5405001580000004</v>
      </c>
      <c r="J188" s="14">
        <v>9.2682678299999992</v>
      </c>
      <c r="K188" s="14">
        <v>11.633129670000001</v>
      </c>
      <c r="L188" s="15">
        <v>0.80980911300000002</v>
      </c>
      <c r="M188" s="15">
        <v>0.54939580499999996</v>
      </c>
      <c r="N188" s="15">
        <v>2.8095578999999999E-2</v>
      </c>
      <c r="O188" s="15">
        <v>4.0698030000000003E-3</v>
      </c>
      <c r="P188" s="16" t="s">
        <v>484</v>
      </c>
      <c r="Q188" s="17"/>
    </row>
    <row r="189" spans="1:17" x14ac:dyDescent="0.25">
      <c r="A189" s="33" t="s">
        <v>5805</v>
      </c>
      <c r="B189" s="33" t="s">
        <v>5806</v>
      </c>
      <c r="C189" s="35">
        <v>81.233000000000004</v>
      </c>
      <c r="D189" s="14">
        <v>8.8973452670000004</v>
      </c>
      <c r="E189" s="14">
        <v>10.95406051</v>
      </c>
      <c r="F189" s="14">
        <v>20.592534310000001</v>
      </c>
      <c r="G189" s="14">
        <v>20.791574969999999</v>
      </c>
      <c r="H189" s="14">
        <v>4.3575368709999998</v>
      </c>
      <c r="I189" s="14">
        <v>26.80345505</v>
      </c>
      <c r="J189" s="14">
        <v>66.627505679999999</v>
      </c>
      <c r="K189" s="14">
        <v>86.143454759999997</v>
      </c>
      <c r="L189" s="15">
        <v>0.16263950099999999</v>
      </c>
      <c r="M189" s="15">
        <v>4.0693401999999997E-2</v>
      </c>
      <c r="N189" s="15">
        <v>1.605499E-3</v>
      </c>
      <c r="O189" s="15">
        <v>1.0201403E-2</v>
      </c>
      <c r="P189" s="16" t="s">
        <v>6395</v>
      </c>
      <c r="Q189" s="17" t="s">
        <v>6396</v>
      </c>
    </row>
    <row r="190" spans="1:17" x14ac:dyDescent="0.25">
      <c r="A190" s="33" t="s">
        <v>5807</v>
      </c>
      <c r="B190" s="33" t="s">
        <v>5779</v>
      </c>
      <c r="C190" s="35">
        <v>82.751999999999995</v>
      </c>
      <c r="D190" s="14">
        <v>7.5131866839999999</v>
      </c>
      <c r="E190" s="14">
        <v>7.9629944860000004</v>
      </c>
      <c r="F190" s="14">
        <v>7.7066600420000002</v>
      </c>
      <c r="G190" s="14">
        <v>9.5518782089999998</v>
      </c>
      <c r="H190" s="14">
        <v>10.40768454</v>
      </c>
      <c r="I190" s="14">
        <v>14.150575760000001</v>
      </c>
      <c r="J190" s="14">
        <v>31.89082342</v>
      </c>
      <c r="K190" s="14">
        <v>38.026196319999997</v>
      </c>
      <c r="L190" s="15">
        <v>0.48734807000000002</v>
      </c>
      <c r="M190" s="15">
        <v>0.21698793199999999</v>
      </c>
      <c r="N190" s="15">
        <v>3.8658719999999998E-3</v>
      </c>
      <c r="O190" s="15">
        <v>7.4839449999999997E-3</v>
      </c>
      <c r="P190" s="16" t="s">
        <v>6388</v>
      </c>
      <c r="Q190" s="17"/>
    </row>
    <row r="191" spans="1:17" x14ac:dyDescent="0.25">
      <c r="A191" s="33" t="s">
        <v>5808</v>
      </c>
      <c r="B191" s="33" t="s">
        <v>5781</v>
      </c>
      <c r="C191" s="35">
        <v>89.067999999999998</v>
      </c>
      <c r="D191" s="14">
        <v>0.42356740500000001</v>
      </c>
      <c r="E191" s="14">
        <v>9.2652709999999999E-2</v>
      </c>
      <c r="F191" s="14">
        <v>0.34265844200000001</v>
      </c>
      <c r="G191" s="14">
        <v>0.65939677399999996</v>
      </c>
      <c r="H191" s="14">
        <v>0.14501476499999999</v>
      </c>
      <c r="I191" s="14">
        <v>0.40051657099999999</v>
      </c>
      <c r="J191" s="14">
        <v>1.6366716569999999</v>
      </c>
      <c r="K191" s="14">
        <v>3.1735650259999999</v>
      </c>
      <c r="L191" s="15">
        <v>0.59573490799999995</v>
      </c>
      <c r="M191" s="15">
        <v>0.50982092999999995</v>
      </c>
      <c r="N191" s="15">
        <v>4.5774329000000002E-2</v>
      </c>
      <c r="O191" s="15">
        <v>3.0524985000000001E-2</v>
      </c>
      <c r="P191" s="16" t="s">
        <v>6389</v>
      </c>
      <c r="Q191" s="17"/>
    </row>
    <row r="192" spans="1:17" x14ac:dyDescent="0.25">
      <c r="A192" s="33" t="s">
        <v>5809</v>
      </c>
      <c r="B192" s="33" t="s">
        <v>5810</v>
      </c>
      <c r="C192" s="35">
        <v>83.634</v>
      </c>
      <c r="D192" s="14">
        <v>1.155687943</v>
      </c>
      <c r="E192" s="14">
        <v>3.643096468</v>
      </c>
      <c r="F192" s="14">
        <v>5.6041746330000004</v>
      </c>
      <c r="G192" s="14">
        <v>7.4381654580000003</v>
      </c>
      <c r="H192" s="14">
        <v>0.47898710100000003</v>
      </c>
      <c r="I192" s="14">
        <v>8.1232798860000006</v>
      </c>
      <c r="J192" s="14">
        <v>18.02487872</v>
      </c>
      <c r="K192" s="14">
        <v>28.300640550000001</v>
      </c>
      <c r="L192" s="15">
        <v>0.59573490799999995</v>
      </c>
      <c r="M192" s="15">
        <v>0.16528975300000001</v>
      </c>
      <c r="N192" s="15">
        <v>4.8620400000000001E-4</v>
      </c>
      <c r="O192" s="15">
        <v>3.991507E-3</v>
      </c>
      <c r="P192" s="16" t="s">
        <v>6397</v>
      </c>
      <c r="Q192" s="17" t="s">
        <v>6398</v>
      </c>
    </row>
    <row r="193" spans="1:17" x14ac:dyDescent="0.25">
      <c r="A193" s="33" t="s">
        <v>5811</v>
      </c>
      <c r="B193" s="33" t="s">
        <v>5812</v>
      </c>
      <c r="C193" s="35">
        <v>92.278000000000006</v>
      </c>
      <c r="D193" s="14">
        <v>502.25549369999999</v>
      </c>
      <c r="E193" s="14">
        <v>467.26708810000002</v>
      </c>
      <c r="F193" s="14">
        <v>571.4610649</v>
      </c>
      <c r="G193" s="14">
        <v>590.76322070000003</v>
      </c>
      <c r="H193" s="14">
        <v>698.8820604</v>
      </c>
      <c r="I193" s="14">
        <v>767.85281869999994</v>
      </c>
      <c r="J193" s="14">
        <v>3583.0091050000001</v>
      </c>
      <c r="K193" s="14">
        <v>4035.5301760000002</v>
      </c>
      <c r="L193" s="15">
        <v>5.4988641999999997E-2</v>
      </c>
      <c r="M193" s="15">
        <v>4.195074E-3</v>
      </c>
      <c r="N193" s="15">
        <v>1.5155570000000001E-3</v>
      </c>
      <c r="O193" s="15">
        <v>5.0823700000000003E-4</v>
      </c>
      <c r="P193" s="16" t="s">
        <v>6393</v>
      </c>
      <c r="Q193" s="17" t="s">
        <v>6290</v>
      </c>
    </row>
    <row r="194" spans="1:17" x14ac:dyDescent="0.25">
      <c r="A194" s="33" t="s">
        <v>5813</v>
      </c>
      <c r="B194" s="33" t="s">
        <v>5814</v>
      </c>
      <c r="C194" s="35">
        <v>96.19</v>
      </c>
      <c r="D194" s="14">
        <v>610.00522769999998</v>
      </c>
      <c r="E194" s="14">
        <v>514.97836529999995</v>
      </c>
      <c r="F194" s="14">
        <v>566.01903130000005</v>
      </c>
      <c r="G194" s="14">
        <v>569.34939010000005</v>
      </c>
      <c r="H194" s="14">
        <v>577.10801249999997</v>
      </c>
      <c r="I194" s="14">
        <v>678.63143560000003</v>
      </c>
      <c r="J194" s="14">
        <v>1384.565231</v>
      </c>
      <c r="K194" s="14">
        <v>1653.995308</v>
      </c>
      <c r="L194" s="15">
        <v>0.59573490799999995</v>
      </c>
      <c r="M194" s="15">
        <v>0.28947688100000002</v>
      </c>
      <c r="N194" s="15">
        <v>1.4005067E-2</v>
      </c>
      <c r="O194" s="15">
        <v>3.1595310000000001E-3</v>
      </c>
      <c r="P194" s="16"/>
      <c r="Q194" s="17"/>
    </row>
    <row r="195" spans="1:17" x14ac:dyDescent="0.25">
      <c r="A195" s="33" t="s">
        <v>5815</v>
      </c>
      <c r="B195" s="33" t="s">
        <v>5816</v>
      </c>
      <c r="C195" s="35">
        <v>76.754999999999995</v>
      </c>
      <c r="D195" s="14">
        <v>2.4073963E-2</v>
      </c>
      <c r="E195" s="14">
        <v>2.6835637999999998E-2</v>
      </c>
      <c r="F195" s="14">
        <v>2.5491607999999999E-2</v>
      </c>
      <c r="G195" s="14">
        <v>7.6675159000000007E-2</v>
      </c>
      <c r="H195" s="14">
        <v>5.7630898999999999E-2</v>
      </c>
      <c r="I195" s="14">
        <v>0.16319214700000001</v>
      </c>
      <c r="J195" s="14">
        <v>0.46420990099999998</v>
      </c>
      <c r="K195" s="14">
        <v>0.72592844899999998</v>
      </c>
      <c r="L195" s="15">
        <v>0.79526724500000001</v>
      </c>
      <c r="M195" s="15">
        <v>0.61334891000000002</v>
      </c>
      <c r="N195" s="15">
        <v>9.8667667000000001E-2</v>
      </c>
      <c r="O195" s="15">
        <v>1.5544226E-2</v>
      </c>
      <c r="P195" s="16" t="s">
        <v>480</v>
      </c>
      <c r="Q195" s="17"/>
    </row>
    <row r="196" spans="1:17" x14ac:dyDescent="0.25">
      <c r="A196" s="33" t="s">
        <v>5817</v>
      </c>
      <c r="B196" s="33" t="s">
        <v>5520</v>
      </c>
      <c r="C196" s="35">
        <v>74.688999999999993</v>
      </c>
      <c r="D196" s="14">
        <v>5.4657678299999999</v>
      </c>
      <c r="E196" s="14">
        <v>1.771570943</v>
      </c>
      <c r="F196" s="14">
        <v>2.7132786740000001</v>
      </c>
      <c r="G196" s="14">
        <v>4.5201896460000004</v>
      </c>
      <c r="H196" s="14">
        <v>2.706985773</v>
      </c>
      <c r="I196" s="14">
        <v>2.482732285</v>
      </c>
      <c r="J196" s="14">
        <v>6.1958832209999999</v>
      </c>
      <c r="K196" s="14">
        <v>23.112827750000001</v>
      </c>
      <c r="L196" s="15">
        <v>0.64497305400000005</v>
      </c>
      <c r="M196" s="15">
        <v>0.77924373599999996</v>
      </c>
      <c r="N196" s="15">
        <v>0.302260837</v>
      </c>
      <c r="O196" s="15">
        <v>2.7911630000000002E-3</v>
      </c>
      <c r="P196" s="16" t="s">
        <v>6264</v>
      </c>
      <c r="Q196" s="17" t="s">
        <v>6265</v>
      </c>
    </row>
    <row r="197" spans="1:17" x14ac:dyDescent="0.25">
      <c r="A197" s="33" t="s">
        <v>5818</v>
      </c>
      <c r="B197" s="33" t="s">
        <v>5520</v>
      </c>
      <c r="C197" s="35">
        <v>74.688999999999993</v>
      </c>
      <c r="D197" s="14">
        <v>1.466970168</v>
      </c>
      <c r="E197" s="14">
        <v>0.57245071999999997</v>
      </c>
      <c r="F197" s="14">
        <v>0.75990799099999995</v>
      </c>
      <c r="G197" s="14">
        <v>1.21997741</v>
      </c>
      <c r="H197" s="14">
        <v>0.765419654</v>
      </c>
      <c r="I197" s="14">
        <v>0.89153545700000003</v>
      </c>
      <c r="J197" s="14">
        <v>1.7780765730000001</v>
      </c>
      <c r="K197" s="14">
        <v>6.6605234089999996</v>
      </c>
      <c r="L197" s="15">
        <v>0.67232297299999999</v>
      </c>
      <c r="M197" s="15">
        <v>0.65335822600000004</v>
      </c>
      <c r="N197" s="15">
        <v>0.20300296300000001</v>
      </c>
      <c r="O197" s="15">
        <v>2.1838280000000001E-3</v>
      </c>
      <c r="P197" s="16" t="s">
        <v>6264</v>
      </c>
      <c r="Q197" s="17" t="s">
        <v>6265</v>
      </c>
    </row>
    <row r="198" spans="1:17" x14ac:dyDescent="0.25">
      <c r="A198" s="33" t="s">
        <v>5819</v>
      </c>
      <c r="B198" s="33" t="s">
        <v>5820</v>
      </c>
      <c r="C198" s="35">
        <v>82.421000000000006</v>
      </c>
      <c r="D198" s="14">
        <v>0.10541065600000001</v>
      </c>
      <c r="E198" s="14">
        <v>0.10447992</v>
      </c>
      <c r="F198" s="14">
        <v>0.49768557699999999</v>
      </c>
      <c r="G198" s="14">
        <v>0.50840036300000002</v>
      </c>
      <c r="H198" s="14">
        <v>0.29836895899999999</v>
      </c>
      <c r="I198" s="14">
        <v>0.85993023499999999</v>
      </c>
      <c r="J198" s="14">
        <v>2.9526774759999999</v>
      </c>
      <c r="K198" s="14">
        <v>3.8953012679999999</v>
      </c>
      <c r="L198" s="15">
        <v>0.31288127900000001</v>
      </c>
      <c r="M198" s="15">
        <v>0.14721722000000001</v>
      </c>
      <c r="N198" s="15">
        <v>1.7484814000000001E-2</v>
      </c>
      <c r="O198" s="15">
        <v>5.9600499999999997E-3</v>
      </c>
      <c r="P198" s="16" t="s">
        <v>6399</v>
      </c>
      <c r="Q198" s="17" t="s">
        <v>484</v>
      </c>
    </row>
    <row r="199" spans="1:17" x14ac:dyDescent="0.25">
      <c r="A199" s="33" t="s">
        <v>5821</v>
      </c>
      <c r="B199" s="33" t="s">
        <v>5822</v>
      </c>
      <c r="C199" s="35">
        <v>85.561000000000007</v>
      </c>
      <c r="D199" s="14">
        <v>0</v>
      </c>
      <c r="E199" s="14">
        <v>0</v>
      </c>
      <c r="F199" s="14">
        <v>0</v>
      </c>
      <c r="G199" s="14">
        <v>7.7436868000000006E-2</v>
      </c>
      <c r="H199" s="14">
        <v>0</v>
      </c>
      <c r="I199" s="14">
        <v>8.5479104E-2</v>
      </c>
      <c r="J199" s="14">
        <v>2.4323151329999999</v>
      </c>
      <c r="K199" s="14">
        <v>3.153444591</v>
      </c>
      <c r="L199" s="15" t="s">
        <v>6568</v>
      </c>
      <c r="M199" s="15">
        <v>0.51840628399999999</v>
      </c>
      <c r="N199" s="15">
        <v>6.7414780000000004E-3</v>
      </c>
      <c r="O199" s="15">
        <v>4.0683470999999999E-2</v>
      </c>
      <c r="P199" s="16" t="s">
        <v>6400</v>
      </c>
      <c r="Q199" s="17" t="s">
        <v>3161</v>
      </c>
    </row>
    <row r="200" spans="1:17" x14ac:dyDescent="0.25">
      <c r="A200" s="33" t="s">
        <v>5823</v>
      </c>
      <c r="B200" s="33" t="s">
        <v>5824</v>
      </c>
      <c r="C200" s="35">
        <v>92.075999999999993</v>
      </c>
      <c r="D200" s="14">
        <v>0.88571441500000003</v>
      </c>
      <c r="E200" s="14">
        <v>1.3546240300000001</v>
      </c>
      <c r="F200" s="14">
        <v>0.49473637399999998</v>
      </c>
      <c r="G200" s="14">
        <v>1.181816362</v>
      </c>
      <c r="H200" s="14">
        <v>0.62539513899999999</v>
      </c>
      <c r="I200" s="14">
        <v>1.4136980610000001</v>
      </c>
      <c r="J200" s="14">
        <v>2.8897114670000001</v>
      </c>
      <c r="K200" s="14">
        <v>3.8150236930000001</v>
      </c>
      <c r="L200" s="15">
        <v>0.59573490799999995</v>
      </c>
      <c r="M200" s="15">
        <v>0.94064318999999996</v>
      </c>
      <c r="N200" s="15">
        <v>1.6803905000000001E-2</v>
      </c>
      <c r="O200" s="15">
        <v>2.8736945999999999E-2</v>
      </c>
      <c r="P200" s="16" t="s">
        <v>6401</v>
      </c>
      <c r="Q200" s="17" t="s">
        <v>6402</v>
      </c>
    </row>
    <row r="201" spans="1:17" x14ac:dyDescent="0.25">
      <c r="A201" s="33" t="s">
        <v>5825</v>
      </c>
      <c r="B201" s="33" t="s">
        <v>5826</v>
      </c>
      <c r="C201" s="35">
        <v>84.929000000000002</v>
      </c>
      <c r="D201" s="14">
        <v>6.9953896970000002</v>
      </c>
      <c r="E201" s="14">
        <v>7.3819240419999996</v>
      </c>
      <c r="F201" s="14">
        <v>9.1586341329999996</v>
      </c>
      <c r="G201" s="14">
        <v>8.080202559</v>
      </c>
      <c r="H201" s="14">
        <v>5.8713522449999997</v>
      </c>
      <c r="I201" s="14">
        <v>9.6089327410000003</v>
      </c>
      <c r="J201" s="14">
        <v>18.669162700000001</v>
      </c>
      <c r="K201" s="14">
        <v>23.583945400000001</v>
      </c>
      <c r="L201" s="15">
        <v>0.50479598599999997</v>
      </c>
      <c r="M201" s="15">
        <v>0.22877207799999999</v>
      </c>
      <c r="N201" s="15">
        <v>2.8216273E-2</v>
      </c>
      <c r="O201" s="15">
        <v>1.1613470000000001E-3</v>
      </c>
      <c r="P201" s="16" t="s">
        <v>6403</v>
      </c>
      <c r="Q201" s="17"/>
    </row>
    <row r="202" spans="1:17" x14ac:dyDescent="0.25">
      <c r="A202" s="33" t="s">
        <v>5827</v>
      </c>
      <c r="B202" s="33" t="s">
        <v>5828</v>
      </c>
      <c r="C202" s="35">
        <v>90.06</v>
      </c>
      <c r="D202" s="14">
        <v>5.400224433</v>
      </c>
      <c r="E202" s="14">
        <v>5.582509666</v>
      </c>
      <c r="F202" s="14">
        <v>6.9061539600000001</v>
      </c>
      <c r="G202" s="14">
        <v>6.4632430550000004</v>
      </c>
      <c r="H202" s="14">
        <v>5.3895471700000002</v>
      </c>
      <c r="I202" s="14">
        <v>6.5293942300000003</v>
      </c>
      <c r="J202" s="14">
        <v>14.051458869999999</v>
      </c>
      <c r="K202" s="14">
        <v>14.76020072</v>
      </c>
      <c r="L202" s="15">
        <v>0.997724469</v>
      </c>
      <c r="M202" s="15">
        <v>0.61479432700000003</v>
      </c>
      <c r="N202" s="15">
        <v>7.626018E-3</v>
      </c>
      <c r="O202" s="15">
        <v>5.1535100000000005E-4</v>
      </c>
      <c r="P202" s="16" t="s">
        <v>6404</v>
      </c>
      <c r="Q202" s="17"/>
    </row>
    <row r="203" spans="1:17" x14ac:dyDescent="0.25">
      <c r="A203" s="33" t="s">
        <v>5829</v>
      </c>
      <c r="B203" s="33" t="s">
        <v>5830</v>
      </c>
      <c r="C203" s="35">
        <v>86.908000000000001</v>
      </c>
      <c r="D203" s="14">
        <v>1.349413515</v>
      </c>
      <c r="E203" s="14">
        <v>0.519380544</v>
      </c>
      <c r="F203" s="14">
        <v>1.019298298</v>
      </c>
      <c r="G203" s="14">
        <v>2.2157138330000001</v>
      </c>
      <c r="H203" s="14">
        <v>1.4389913050000001</v>
      </c>
      <c r="I203" s="14">
        <v>1.3329068980000001</v>
      </c>
      <c r="J203" s="14">
        <v>6.3743560329999998</v>
      </c>
      <c r="K203" s="14">
        <v>8.5272878500000004</v>
      </c>
      <c r="L203" s="15">
        <v>0.85073220100000002</v>
      </c>
      <c r="M203" s="15">
        <v>0.26065060699999998</v>
      </c>
      <c r="N203" s="15">
        <v>8.6720649999999996E-3</v>
      </c>
      <c r="O203" s="15">
        <v>1.699955E-3</v>
      </c>
      <c r="P203" s="16" t="s">
        <v>6405</v>
      </c>
      <c r="Q203" s="17" t="s">
        <v>6406</v>
      </c>
    </row>
    <row r="204" spans="1:17" x14ac:dyDescent="0.25">
      <c r="A204" s="33" t="s">
        <v>5831</v>
      </c>
      <c r="B204" s="33" t="s">
        <v>4674</v>
      </c>
      <c r="C204" s="35">
        <v>95.43</v>
      </c>
      <c r="D204" s="14">
        <v>12.93143109</v>
      </c>
      <c r="E204" s="14">
        <v>11.731416960000001</v>
      </c>
      <c r="F204" s="14">
        <v>14.047836820000001</v>
      </c>
      <c r="G204" s="14">
        <v>9.4005340690000008</v>
      </c>
      <c r="H204" s="14">
        <v>16.98370066</v>
      </c>
      <c r="I204" s="14">
        <v>14.887724909999999</v>
      </c>
      <c r="J204" s="14">
        <v>32.404110410000001</v>
      </c>
      <c r="K204" s="14">
        <v>41.876551620000001</v>
      </c>
      <c r="L204" s="15">
        <v>0.43449510600000002</v>
      </c>
      <c r="M204" s="15">
        <v>0.69286133599999999</v>
      </c>
      <c r="N204" s="15">
        <v>4.2840637000000001E-2</v>
      </c>
      <c r="O204" s="15">
        <v>2.1196893000000001E-2</v>
      </c>
      <c r="P204" s="16"/>
      <c r="Q204" s="17"/>
    </row>
    <row r="205" spans="1:17" x14ac:dyDescent="0.25">
      <c r="A205" s="33" t="s">
        <v>5832</v>
      </c>
      <c r="B205" s="33" t="s">
        <v>5833</v>
      </c>
      <c r="C205" s="35">
        <v>72.738</v>
      </c>
      <c r="D205" s="14">
        <v>3.4995894349999999</v>
      </c>
      <c r="E205" s="14">
        <v>2.9577548990000002</v>
      </c>
      <c r="F205" s="14">
        <v>4.3236720149999996</v>
      </c>
      <c r="G205" s="14">
        <v>3.9367230709999999</v>
      </c>
      <c r="H205" s="14">
        <v>4.5664679100000001</v>
      </c>
      <c r="I205" s="14">
        <v>4.212400755</v>
      </c>
      <c r="J205" s="14">
        <v>9.6679755889999992</v>
      </c>
      <c r="K205" s="14">
        <v>10.353095</v>
      </c>
      <c r="L205" s="15">
        <v>0.320678199</v>
      </c>
      <c r="M205" s="15">
        <v>0.61479432700000003</v>
      </c>
      <c r="N205" s="15">
        <v>7.1568070000000003E-3</v>
      </c>
      <c r="O205" s="15">
        <v>4.4361590000000003E-3</v>
      </c>
      <c r="P205" s="16" t="s">
        <v>6407</v>
      </c>
      <c r="Q205" s="17"/>
    </row>
    <row r="206" spans="1:17" x14ac:dyDescent="0.25">
      <c r="A206" s="33" t="s">
        <v>5834</v>
      </c>
      <c r="B206" s="33" t="s">
        <v>5835</v>
      </c>
      <c r="C206" s="35">
        <v>86.811000000000007</v>
      </c>
      <c r="D206" s="14">
        <v>0.27547232799999999</v>
      </c>
      <c r="E206" s="14">
        <v>0.24287683800000001</v>
      </c>
      <c r="F206" s="14">
        <v>0.40929634300000001</v>
      </c>
      <c r="G206" s="14">
        <v>0.54947284799999996</v>
      </c>
      <c r="H206" s="14">
        <v>0.145153527</v>
      </c>
      <c r="I206" s="14">
        <v>0.62249283</v>
      </c>
      <c r="J206" s="14">
        <v>3.4277028079999998</v>
      </c>
      <c r="K206" s="14">
        <v>5.5119060180000004</v>
      </c>
      <c r="L206" s="15">
        <v>0.70131589900000002</v>
      </c>
      <c r="M206" s="15">
        <v>0.42820956799999998</v>
      </c>
      <c r="N206" s="15">
        <v>8.0743020000000002E-3</v>
      </c>
      <c r="O206" s="15">
        <v>6.8198310000000002E-3</v>
      </c>
      <c r="P206" s="16" t="s">
        <v>6408</v>
      </c>
      <c r="Q206" s="17" t="s">
        <v>6409</v>
      </c>
    </row>
    <row r="207" spans="1:17" x14ac:dyDescent="0.25">
      <c r="A207" s="33" t="s">
        <v>5836</v>
      </c>
      <c r="B207" s="33" t="s">
        <v>5837</v>
      </c>
      <c r="C207" s="35">
        <v>89.522999999999996</v>
      </c>
      <c r="D207" s="14">
        <v>7.1195816519999999</v>
      </c>
      <c r="E207" s="14">
        <v>10.19390636</v>
      </c>
      <c r="F207" s="14">
        <v>16.479706010000001</v>
      </c>
      <c r="G207" s="14">
        <v>18.495859809999999</v>
      </c>
      <c r="H207" s="14">
        <v>4.4907292050000001</v>
      </c>
      <c r="I207" s="14">
        <v>21.93220165</v>
      </c>
      <c r="J207" s="14">
        <v>70.572902200000001</v>
      </c>
      <c r="K207" s="14">
        <v>84.500617879999993</v>
      </c>
      <c r="L207" s="15">
        <v>0.23581643399999999</v>
      </c>
      <c r="M207" s="15">
        <v>9.6576937000000002E-2</v>
      </c>
      <c r="N207" s="15">
        <v>2.1101799999999999E-4</v>
      </c>
      <c r="O207" s="15">
        <v>1.3210767999999999E-2</v>
      </c>
      <c r="P207" s="16" t="s">
        <v>6410</v>
      </c>
      <c r="Q207" s="17" t="s">
        <v>6411</v>
      </c>
    </row>
    <row r="208" spans="1:17" x14ac:dyDescent="0.25">
      <c r="A208" s="33" t="s">
        <v>5838</v>
      </c>
      <c r="B208" s="33" t="s">
        <v>5839</v>
      </c>
      <c r="C208" s="35">
        <v>78.718000000000004</v>
      </c>
      <c r="D208" s="14">
        <v>1.138697522</v>
      </c>
      <c r="E208" s="14">
        <v>0.766438336</v>
      </c>
      <c r="F208" s="14">
        <v>0</v>
      </c>
      <c r="G208" s="14">
        <v>0.58432926600000001</v>
      </c>
      <c r="H208" s="14">
        <v>0.625434237</v>
      </c>
      <c r="I208" s="14">
        <v>1.4489433869999999</v>
      </c>
      <c r="J208" s="14">
        <v>6.1978078930000002</v>
      </c>
      <c r="K208" s="14">
        <v>7.7079169140000001</v>
      </c>
      <c r="L208" s="15">
        <v>0.45282246199999998</v>
      </c>
      <c r="M208" s="15">
        <v>0.35430968499999999</v>
      </c>
      <c r="N208" s="15">
        <v>1.7721519999999999E-3</v>
      </c>
      <c r="O208" s="15">
        <v>4.1609299000000002E-2</v>
      </c>
      <c r="P208" s="16" t="s">
        <v>6412</v>
      </c>
      <c r="Q208" s="17"/>
    </row>
    <row r="209" spans="1:17" x14ac:dyDescent="0.25">
      <c r="A209" s="33" t="s">
        <v>5840</v>
      </c>
      <c r="B209" s="33" t="s">
        <v>4740</v>
      </c>
      <c r="C209" s="35">
        <v>70.695999999999998</v>
      </c>
      <c r="D209" s="14">
        <v>2.3499466980000001</v>
      </c>
      <c r="E209" s="14">
        <v>1.6157400529999999</v>
      </c>
      <c r="F209" s="14">
        <v>3.9557805319999999</v>
      </c>
      <c r="G209" s="14">
        <v>6.6718633489999997</v>
      </c>
      <c r="H209" s="14">
        <v>5.0719563599999997</v>
      </c>
      <c r="I209" s="14">
        <v>7.5000659909999996</v>
      </c>
      <c r="J209" s="14">
        <v>13.939654389999999</v>
      </c>
      <c r="K209" s="14">
        <v>18.587558619999999</v>
      </c>
      <c r="L209" s="15">
        <v>0.19258654</v>
      </c>
      <c r="M209" s="15">
        <v>0.17606772100000001</v>
      </c>
      <c r="N209" s="15">
        <v>3.4585854999999999E-2</v>
      </c>
      <c r="O209" s="15">
        <v>1.2550706999999999E-2</v>
      </c>
      <c r="P209" s="16" t="s">
        <v>484</v>
      </c>
      <c r="Q209" s="17"/>
    </row>
    <row r="210" spans="1:17" x14ac:dyDescent="0.25">
      <c r="A210" s="33" t="s">
        <v>5841</v>
      </c>
      <c r="B210" s="33" t="s">
        <v>4887</v>
      </c>
      <c r="C210" s="35">
        <v>84.114000000000004</v>
      </c>
      <c r="D210" s="14">
        <v>0.114919771</v>
      </c>
      <c r="E210" s="14">
        <v>5.7615213999999998E-2</v>
      </c>
      <c r="F210" s="14">
        <v>5.0590638E-2</v>
      </c>
      <c r="G210" s="14">
        <v>0.223761038</v>
      </c>
      <c r="H210" s="14">
        <v>0.120301255</v>
      </c>
      <c r="I210" s="14">
        <v>9.7433400000000003E-2</v>
      </c>
      <c r="J210" s="14">
        <v>0.34690705500000002</v>
      </c>
      <c r="K210" s="14">
        <v>0.737185749</v>
      </c>
      <c r="L210" s="15">
        <v>0.990043067</v>
      </c>
      <c r="M210" s="15">
        <v>0.703317953</v>
      </c>
      <c r="N210" s="15">
        <v>3.8046388E-2</v>
      </c>
      <c r="O210" s="15">
        <v>0.20829292899999999</v>
      </c>
      <c r="P210" s="16" t="s">
        <v>5335</v>
      </c>
      <c r="Q210" s="17" t="s">
        <v>5336</v>
      </c>
    </row>
    <row r="211" spans="1:17" x14ac:dyDescent="0.25">
      <c r="A211" s="33" t="s">
        <v>5842</v>
      </c>
      <c r="B211" s="33" t="s">
        <v>4579</v>
      </c>
      <c r="C211" s="35">
        <v>81.909000000000006</v>
      </c>
      <c r="D211" s="14">
        <v>0.15727655600000001</v>
      </c>
      <c r="E211" s="14">
        <v>0.117804747</v>
      </c>
      <c r="F211" s="14">
        <v>0.324585766</v>
      </c>
      <c r="G211" s="14">
        <v>0.116661892</v>
      </c>
      <c r="H211" s="14">
        <v>0.15107046199999999</v>
      </c>
      <c r="I211" s="14">
        <v>0.427068051</v>
      </c>
      <c r="J211" s="14">
        <v>1.9027593140000001</v>
      </c>
      <c r="K211" s="14">
        <v>3.080411309</v>
      </c>
      <c r="L211" s="15">
        <v>0.98788548200000004</v>
      </c>
      <c r="M211" s="15">
        <v>0.50295616799999998</v>
      </c>
      <c r="N211" s="15">
        <v>0.29690703200000002</v>
      </c>
      <c r="O211" s="15">
        <v>5.5242989999999999E-3</v>
      </c>
      <c r="P211" s="16" t="s">
        <v>5194</v>
      </c>
      <c r="Q211" s="17" t="s">
        <v>5195</v>
      </c>
    </row>
    <row r="212" spans="1:17" x14ac:dyDescent="0.25">
      <c r="A212" s="33" t="s">
        <v>5843</v>
      </c>
      <c r="B212" s="33" t="s">
        <v>5603</v>
      </c>
      <c r="C212" s="35">
        <v>97.712000000000003</v>
      </c>
      <c r="D212" s="14">
        <v>3.3065201630000001</v>
      </c>
      <c r="E212" s="14">
        <v>3.4676221009999999</v>
      </c>
      <c r="F212" s="14">
        <v>6.1463070440000003</v>
      </c>
      <c r="G212" s="14">
        <v>5.1819331249999996</v>
      </c>
      <c r="H212" s="14">
        <v>3.7712436060000001</v>
      </c>
      <c r="I212" s="14">
        <v>3.2771445629999998</v>
      </c>
      <c r="J212" s="14">
        <v>13.1641467</v>
      </c>
      <c r="K212" s="14">
        <v>17.073606519999998</v>
      </c>
      <c r="L212" s="15">
        <v>0.86804567899999996</v>
      </c>
      <c r="M212" s="15">
        <v>0.94552103099999996</v>
      </c>
      <c r="N212" s="15">
        <v>0.12327263400000001</v>
      </c>
      <c r="O212" s="15">
        <v>5.6901338000000003E-2</v>
      </c>
      <c r="P212" s="16"/>
      <c r="Q212" s="17"/>
    </row>
    <row r="213" spans="1:17" x14ac:dyDescent="0.25">
      <c r="A213" s="33" t="s">
        <v>5844</v>
      </c>
      <c r="B213" s="33" t="s">
        <v>5845</v>
      </c>
      <c r="C213" s="35">
        <v>83.554000000000002</v>
      </c>
      <c r="D213" s="14">
        <v>5.0450790779999997</v>
      </c>
      <c r="E213" s="14">
        <v>3.564520081</v>
      </c>
      <c r="F213" s="14">
        <v>3.3047558600000002</v>
      </c>
      <c r="G213" s="14">
        <v>3.9708635289999998</v>
      </c>
      <c r="H213" s="14">
        <v>4.3925591170000002</v>
      </c>
      <c r="I213" s="14">
        <v>5.1340755060000003</v>
      </c>
      <c r="J213" s="14">
        <v>9.8516681540000004</v>
      </c>
      <c r="K213" s="14">
        <v>13.79694391</v>
      </c>
      <c r="L213" s="15">
        <v>0.64776841500000004</v>
      </c>
      <c r="M213" s="15">
        <v>0.61479432700000003</v>
      </c>
      <c r="N213" s="15">
        <v>1.1943179E-2</v>
      </c>
      <c r="O213" s="15">
        <v>1.9114784999999999E-2</v>
      </c>
      <c r="P213" s="16" t="s">
        <v>6413</v>
      </c>
      <c r="Q213" s="17" t="s">
        <v>6414</v>
      </c>
    </row>
    <row r="214" spans="1:17" x14ac:dyDescent="0.25">
      <c r="A214" s="33" t="s">
        <v>5846</v>
      </c>
      <c r="B214" s="33" t="s">
        <v>4864</v>
      </c>
      <c r="C214" s="35">
        <v>75.218999999999994</v>
      </c>
      <c r="D214" s="14">
        <v>0.181175052</v>
      </c>
      <c r="E214" s="14">
        <v>0.19394589400000001</v>
      </c>
      <c r="F214" s="14">
        <v>0.69815949899999996</v>
      </c>
      <c r="G214" s="14">
        <v>1.7413970780000001</v>
      </c>
      <c r="H214" s="14">
        <v>0.16887311499999999</v>
      </c>
      <c r="I214" s="14">
        <v>1.0421406280000001</v>
      </c>
      <c r="J214" s="14">
        <v>3.9809710040000001</v>
      </c>
      <c r="K214" s="14">
        <v>4.8620167040000002</v>
      </c>
      <c r="L214" s="15">
        <v>0.98487181800000001</v>
      </c>
      <c r="M214" s="15">
        <v>0.45936122600000001</v>
      </c>
      <c r="N214" s="15">
        <v>8.7773169999999998E-3</v>
      </c>
      <c r="O214" s="15">
        <v>2.9828828000000002E-2</v>
      </c>
      <c r="P214" s="16" t="s">
        <v>5323</v>
      </c>
      <c r="Q214" s="17"/>
    </row>
    <row r="215" spans="1:17" x14ac:dyDescent="0.25">
      <c r="A215" s="33" t="s">
        <v>5847</v>
      </c>
      <c r="B215" s="33" t="s">
        <v>5839</v>
      </c>
      <c r="C215" s="35">
        <v>81.025999999999996</v>
      </c>
      <c r="D215" s="14">
        <v>0.121048826</v>
      </c>
      <c r="E215" s="14">
        <v>0.13656026700000001</v>
      </c>
      <c r="F215" s="14">
        <v>1.3309116169999999</v>
      </c>
      <c r="G215" s="14">
        <v>0.49586759600000002</v>
      </c>
      <c r="H215" s="14">
        <v>0</v>
      </c>
      <c r="I215" s="14">
        <v>1.6879636899999999</v>
      </c>
      <c r="J215" s="14">
        <v>6.2477665939999998</v>
      </c>
      <c r="K215" s="14">
        <v>10.45251238</v>
      </c>
      <c r="L215" s="15">
        <v>0.59573490799999995</v>
      </c>
      <c r="M215" s="15">
        <v>0.32838863299999999</v>
      </c>
      <c r="N215" s="15">
        <v>4.6621849999999999E-2</v>
      </c>
      <c r="O215" s="15">
        <v>1.0011767E-2</v>
      </c>
      <c r="P215" s="16" t="s">
        <v>6412</v>
      </c>
      <c r="Q215" s="17"/>
    </row>
    <row r="216" spans="1:17" x14ac:dyDescent="0.25">
      <c r="A216" s="33" t="s">
        <v>5848</v>
      </c>
      <c r="B216" s="33" t="s">
        <v>5585</v>
      </c>
      <c r="C216" s="35">
        <v>90.013000000000005</v>
      </c>
      <c r="D216" s="14">
        <v>3.2401611589999999</v>
      </c>
      <c r="E216" s="14">
        <v>3.7416154939999999</v>
      </c>
      <c r="F216" s="14">
        <v>3.5088426290000001</v>
      </c>
      <c r="G216" s="14">
        <v>3.4768667139999998</v>
      </c>
      <c r="H216" s="14">
        <v>4.0841105989999997</v>
      </c>
      <c r="I216" s="14">
        <v>3.3467901520000001</v>
      </c>
      <c r="J216" s="14">
        <v>8.028081727</v>
      </c>
      <c r="K216" s="14">
        <v>11.181360400000001</v>
      </c>
      <c r="L216" s="15">
        <v>0.60373754700000004</v>
      </c>
      <c r="M216" s="15">
        <v>0.72810514599999998</v>
      </c>
      <c r="N216" s="15">
        <v>1.0319567E-2</v>
      </c>
      <c r="O216" s="15">
        <v>3.2965660000000001E-2</v>
      </c>
      <c r="P216" s="16" t="s">
        <v>6295</v>
      </c>
      <c r="Q216" s="17" t="s">
        <v>6296</v>
      </c>
    </row>
    <row r="217" spans="1:17" x14ac:dyDescent="0.25">
      <c r="A217" s="33" t="s">
        <v>5849</v>
      </c>
      <c r="B217" s="33" t="s">
        <v>5837</v>
      </c>
      <c r="C217" s="35">
        <v>89.756</v>
      </c>
      <c r="D217" s="14">
        <v>7.0376859899999999</v>
      </c>
      <c r="E217" s="14">
        <v>10.27966391</v>
      </c>
      <c r="F217" s="14">
        <v>13.063724069999999</v>
      </c>
      <c r="G217" s="14">
        <v>14.475298260000001</v>
      </c>
      <c r="H217" s="14">
        <v>3.6166434139999999</v>
      </c>
      <c r="I217" s="14">
        <v>23.541854019999999</v>
      </c>
      <c r="J217" s="14">
        <v>71.320708569999994</v>
      </c>
      <c r="K217" s="14">
        <v>88.294825810000006</v>
      </c>
      <c r="L217" s="15">
        <v>0.11330717799999999</v>
      </c>
      <c r="M217" s="15">
        <v>1.6576843000000001E-2</v>
      </c>
      <c r="N217" s="15">
        <v>2.4999499999999998E-4</v>
      </c>
      <c r="O217" s="15">
        <v>7.1964300000000002E-3</v>
      </c>
      <c r="P217" s="16" t="s">
        <v>6410</v>
      </c>
      <c r="Q217" s="17" t="s">
        <v>6411</v>
      </c>
    </row>
    <row r="218" spans="1:17" x14ac:dyDescent="0.25">
      <c r="A218" s="33" t="s">
        <v>5850</v>
      </c>
      <c r="B218" s="33" t="s">
        <v>5851</v>
      </c>
      <c r="C218" s="35">
        <v>77.385999999999996</v>
      </c>
      <c r="D218" s="14">
        <v>1.733554142</v>
      </c>
      <c r="E218" s="14">
        <v>1.4546096120000001</v>
      </c>
      <c r="F218" s="14">
        <v>1.1633425079999999</v>
      </c>
      <c r="G218" s="14">
        <v>1.6152433580000001</v>
      </c>
      <c r="H218" s="14">
        <v>0.83966841800000003</v>
      </c>
      <c r="I218" s="14">
        <v>1.8260724530000001</v>
      </c>
      <c r="J218" s="14">
        <v>3.0333077180000001</v>
      </c>
      <c r="K218" s="14">
        <v>5.3800266619999997</v>
      </c>
      <c r="L218" s="15">
        <v>0.114382199</v>
      </c>
      <c r="M218" s="15">
        <v>0.62768456699999997</v>
      </c>
      <c r="N218" s="15">
        <v>1.9343122000000001E-2</v>
      </c>
      <c r="O218" s="15">
        <v>5.5563699999999997E-3</v>
      </c>
      <c r="P218" s="16" t="s">
        <v>6415</v>
      </c>
      <c r="Q218" s="17"/>
    </row>
    <row r="219" spans="1:17" x14ac:dyDescent="0.25">
      <c r="A219" s="33" t="s">
        <v>5852</v>
      </c>
      <c r="B219" s="33" t="s">
        <v>5835</v>
      </c>
      <c r="C219" s="35">
        <v>86.650999999999996</v>
      </c>
      <c r="D219" s="14">
        <v>0.62776573800000002</v>
      </c>
      <c r="E219" s="14">
        <v>0.75389550500000002</v>
      </c>
      <c r="F219" s="14">
        <v>1.6403322549999999</v>
      </c>
      <c r="G219" s="14">
        <v>1.6060035349999999</v>
      </c>
      <c r="H219" s="14">
        <v>0.67938079500000004</v>
      </c>
      <c r="I219" s="14">
        <v>0.55204663399999998</v>
      </c>
      <c r="J219" s="14">
        <v>3.236132714</v>
      </c>
      <c r="K219" s="14">
        <v>5.9511508989999999</v>
      </c>
      <c r="L219" s="15">
        <v>0.903011813</v>
      </c>
      <c r="M219" s="15">
        <v>0.69451174400000004</v>
      </c>
      <c r="N219" s="15">
        <v>0.27461315400000003</v>
      </c>
      <c r="O219" s="15">
        <v>5.98167E-2</v>
      </c>
      <c r="P219" s="16" t="s">
        <v>6408</v>
      </c>
      <c r="Q219" s="17" t="s">
        <v>6409</v>
      </c>
    </row>
    <row r="220" spans="1:17" x14ac:dyDescent="0.25">
      <c r="A220" s="33" t="s">
        <v>5853</v>
      </c>
      <c r="B220" s="33" t="s">
        <v>5518</v>
      </c>
      <c r="C220" s="35">
        <v>91.891999999999996</v>
      </c>
      <c r="D220" s="14">
        <v>21.963470919999999</v>
      </c>
      <c r="E220" s="14">
        <v>24.745210329999999</v>
      </c>
      <c r="F220" s="14">
        <v>29.91571661</v>
      </c>
      <c r="G220" s="14">
        <v>41.138663209999997</v>
      </c>
      <c r="H220" s="14">
        <v>41.060047990000001</v>
      </c>
      <c r="I220" s="14">
        <v>50.984544139999997</v>
      </c>
      <c r="J220" s="14">
        <v>229.12134380000001</v>
      </c>
      <c r="K220" s="14">
        <v>286.30941380000002</v>
      </c>
      <c r="L220" s="15">
        <v>0.241309511</v>
      </c>
      <c r="M220" s="15">
        <v>8.6725095000000002E-2</v>
      </c>
      <c r="N220" s="15">
        <v>2.1425498000000001E-2</v>
      </c>
      <c r="O220" s="15">
        <v>5.5772469999999996E-3</v>
      </c>
      <c r="P220" s="16"/>
      <c r="Q220" s="17"/>
    </row>
    <row r="221" spans="1:17" x14ac:dyDescent="0.25">
      <c r="A221" s="33" t="s">
        <v>5854</v>
      </c>
      <c r="B221" s="33" t="s">
        <v>5583</v>
      </c>
      <c r="C221" s="35">
        <v>77.441999999999993</v>
      </c>
      <c r="D221" s="14">
        <v>16.8095626</v>
      </c>
      <c r="E221" s="14">
        <v>15.53956359</v>
      </c>
      <c r="F221" s="14">
        <v>23.160068670000001</v>
      </c>
      <c r="G221" s="14">
        <v>22.302814290000001</v>
      </c>
      <c r="H221" s="14">
        <v>18.239165539999998</v>
      </c>
      <c r="I221" s="14">
        <v>23.634062180000001</v>
      </c>
      <c r="J221" s="14">
        <v>48.763422060000003</v>
      </c>
      <c r="K221" s="14">
        <v>54.61643222</v>
      </c>
      <c r="L221" s="15">
        <v>0.78880370300000002</v>
      </c>
      <c r="M221" s="15">
        <v>6.2788989000000003E-2</v>
      </c>
      <c r="N221" s="15">
        <v>5.488204E-3</v>
      </c>
      <c r="O221" s="15">
        <v>8.2823510000000003E-3</v>
      </c>
      <c r="P221" s="16" t="s">
        <v>6294</v>
      </c>
      <c r="Q221" s="17"/>
    </row>
    <row r="222" spans="1:17" x14ac:dyDescent="0.25">
      <c r="A222" s="33" t="s">
        <v>5855</v>
      </c>
      <c r="B222" s="33" t="s">
        <v>5856</v>
      </c>
      <c r="C222" s="35">
        <v>96.512</v>
      </c>
      <c r="D222" s="14">
        <v>212.5217447</v>
      </c>
      <c r="E222" s="14">
        <v>231.2410217</v>
      </c>
      <c r="F222" s="14">
        <v>307.5186253</v>
      </c>
      <c r="G222" s="14">
        <v>320.61719119999998</v>
      </c>
      <c r="H222" s="14">
        <v>294.39778690000003</v>
      </c>
      <c r="I222" s="14">
        <v>287.76823100000001</v>
      </c>
      <c r="J222" s="14">
        <v>647.13039670000001</v>
      </c>
      <c r="K222" s="14">
        <v>777.80416000000002</v>
      </c>
      <c r="L222" s="15">
        <v>0.103696289</v>
      </c>
      <c r="M222" s="15">
        <v>0.19776780099999999</v>
      </c>
      <c r="N222" s="15">
        <v>2.9610617999999998E-2</v>
      </c>
      <c r="O222" s="15">
        <v>3.7340699999999999E-3</v>
      </c>
      <c r="P222" s="16"/>
      <c r="Q222" s="17"/>
    </row>
    <row r="223" spans="1:17" x14ac:dyDescent="0.25">
      <c r="A223" s="33" t="s">
        <v>5857</v>
      </c>
      <c r="B223" s="33" t="s">
        <v>5858</v>
      </c>
      <c r="C223" s="35">
        <v>84.210999999999999</v>
      </c>
      <c r="D223" s="14">
        <v>0.13663999399999999</v>
      </c>
      <c r="E223" s="14">
        <v>8.6192024000000006E-2</v>
      </c>
      <c r="F223" s="14">
        <v>0.31552767500000001</v>
      </c>
      <c r="G223" s="14">
        <v>0.30383586600000001</v>
      </c>
      <c r="H223" s="14">
        <v>0</v>
      </c>
      <c r="I223" s="14">
        <v>0.218021243</v>
      </c>
      <c r="J223" s="14">
        <v>0.55535637699999996</v>
      </c>
      <c r="K223" s="14">
        <v>0.67255494800000004</v>
      </c>
      <c r="L223" s="15">
        <v>0.56628274000000001</v>
      </c>
      <c r="M223" s="15">
        <v>0.61479432700000003</v>
      </c>
      <c r="N223" s="15">
        <v>0.49581649500000002</v>
      </c>
      <c r="O223" s="15">
        <v>1.3404798000000001E-2</v>
      </c>
      <c r="P223" s="16" t="s">
        <v>6416</v>
      </c>
      <c r="Q223" s="17"/>
    </row>
    <row r="224" spans="1:17" x14ac:dyDescent="0.25">
      <c r="A224" s="33" t="s">
        <v>5859</v>
      </c>
      <c r="B224" s="33" t="s">
        <v>5826</v>
      </c>
      <c r="C224" s="35">
        <v>85.759</v>
      </c>
      <c r="D224" s="14">
        <v>4.5502100160000003</v>
      </c>
      <c r="E224" s="14">
        <v>5.0944947540000003</v>
      </c>
      <c r="F224" s="14">
        <v>7.5440959779999996</v>
      </c>
      <c r="G224" s="14">
        <v>5.7021385909999998</v>
      </c>
      <c r="H224" s="14">
        <v>4.5727158599999997</v>
      </c>
      <c r="I224" s="14">
        <v>6.0584259999999999</v>
      </c>
      <c r="J224" s="14">
        <v>14.09891794</v>
      </c>
      <c r="K224" s="14">
        <v>15.430073180000001</v>
      </c>
      <c r="L224" s="15">
        <v>0.99529843399999995</v>
      </c>
      <c r="M224" s="15">
        <v>0.74133222499999996</v>
      </c>
      <c r="N224" s="15">
        <v>3.4231892999999999E-2</v>
      </c>
      <c r="O224" s="15">
        <v>2.5889749999999999E-3</v>
      </c>
      <c r="P224" s="16" t="s">
        <v>6403</v>
      </c>
      <c r="Q224" s="17"/>
    </row>
    <row r="225" spans="1:17" x14ac:dyDescent="0.25">
      <c r="A225" s="33" t="s">
        <v>5860</v>
      </c>
      <c r="B225" s="33" t="s">
        <v>5861</v>
      </c>
      <c r="C225" s="35">
        <v>84.254000000000005</v>
      </c>
      <c r="D225" s="14">
        <v>4.8629782910000001</v>
      </c>
      <c r="E225" s="14">
        <v>5.1611315710000003</v>
      </c>
      <c r="F225" s="14">
        <v>7.9426623640000003</v>
      </c>
      <c r="G225" s="14">
        <v>7.2949135260000002</v>
      </c>
      <c r="H225" s="14">
        <v>5.449858978</v>
      </c>
      <c r="I225" s="14">
        <v>6.736761241</v>
      </c>
      <c r="J225" s="14">
        <v>16.885058950000001</v>
      </c>
      <c r="K225" s="14">
        <v>18.90745209</v>
      </c>
      <c r="L225" s="15">
        <v>0.80977684400000005</v>
      </c>
      <c r="M225" s="15">
        <v>0.56757146999999997</v>
      </c>
      <c r="N225" s="15">
        <v>2.9301220999999999E-2</v>
      </c>
      <c r="O225" s="15">
        <v>6.5630940000000002E-3</v>
      </c>
      <c r="P225" s="16" t="s">
        <v>6417</v>
      </c>
      <c r="Q225" s="17"/>
    </row>
    <row r="226" spans="1:17" x14ac:dyDescent="0.25">
      <c r="A226" s="33" t="s">
        <v>5862</v>
      </c>
      <c r="B226" s="33" t="s">
        <v>5165</v>
      </c>
      <c r="C226" s="35">
        <v>75.727000000000004</v>
      </c>
      <c r="D226" s="14">
        <v>4.3763849700000002</v>
      </c>
      <c r="E226" s="14">
        <v>3.0597880119999998</v>
      </c>
      <c r="F226" s="14">
        <v>2.5521608840000001</v>
      </c>
      <c r="G226" s="14">
        <v>12.986606699999999</v>
      </c>
      <c r="H226" s="14">
        <v>5.4394938249999996</v>
      </c>
      <c r="I226" s="14">
        <v>7.7463770820000004</v>
      </c>
      <c r="J226" s="14">
        <v>11.72235912</v>
      </c>
      <c r="K226" s="14">
        <v>17.51119662</v>
      </c>
      <c r="L226" s="15">
        <v>0.59573490799999995</v>
      </c>
      <c r="M226" s="15">
        <v>8.7225213999999995E-2</v>
      </c>
      <c r="N226" s="15">
        <v>1.81285E-4</v>
      </c>
      <c r="O226" s="15">
        <v>0.54140000499999996</v>
      </c>
      <c r="P226" s="16" t="s">
        <v>5323</v>
      </c>
      <c r="Q226" s="17"/>
    </row>
    <row r="227" spans="1:17" x14ac:dyDescent="0.25">
      <c r="A227" s="33" t="s">
        <v>5863</v>
      </c>
      <c r="B227" s="33" t="s">
        <v>4682</v>
      </c>
      <c r="C227" s="35">
        <v>88.563000000000002</v>
      </c>
      <c r="D227" s="14">
        <v>3.5695080999999997E-2</v>
      </c>
      <c r="E227" s="14">
        <v>0</v>
      </c>
      <c r="F227" s="14">
        <v>7.1922534999999996E-2</v>
      </c>
      <c r="G227" s="14">
        <v>0.33005262699999999</v>
      </c>
      <c r="H227" s="14">
        <v>0</v>
      </c>
      <c r="I227" s="14">
        <v>0.19247738</v>
      </c>
      <c r="J227" s="14">
        <v>1.7072492319999999</v>
      </c>
      <c r="K227" s="14">
        <v>2.718455482</v>
      </c>
      <c r="L227" s="15">
        <v>0.59573490799999995</v>
      </c>
      <c r="M227" s="15">
        <v>0.50530750400000002</v>
      </c>
      <c r="N227" s="15">
        <v>4.0402328000000001E-2</v>
      </c>
      <c r="O227" s="15">
        <v>8.5205058E-2</v>
      </c>
      <c r="P227" s="16" t="s">
        <v>5246</v>
      </c>
      <c r="Q227" s="17" t="s">
        <v>5247</v>
      </c>
    </row>
    <row r="228" spans="1:17" x14ac:dyDescent="0.25">
      <c r="A228" s="33" t="s">
        <v>5864</v>
      </c>
      <c r="B228" s="33" t="s">
        <v>5865</v>
      </c>
      <c r="C228" s="35">
        <v>88.638000000000005</v>
      </c>
      <c r="D228" s="14">
        <v>3.3024216879999999</v>
      </c>
      <c r="E228" s="14">
        <v>1.976473586</v>
      </c>
      <c r="F228" s="14">
        <v>4.1710279769999996</v>
      </c>
      <c r="G228" s="14">
        <v>4.8936930529999998</v>
      </c>
      <c r="H228" s="14">
        <v>2.8033043800000002</v>
      </c>
      <c r="I228" s="14">
        <v>5.5501359890000002</v>
      </c>
      <c r="J228" s="14">
        <v>22.073387329999999</v>
      </c>
      <c r="K228" s="14">
        <v>25.099282500000001</v>
      </c>
      <c r="L228" s="15">
        <v>0.61992746399999998</v>
      </c>
      <c r="M228" s="15">
        <v>0.12020560299999999</v>
      </c>
      <c r="N228" s="15">
        <v>1.8634500000000001E-4</v>
      </c>
      <c r="O228" s="15">
        <v>3.4148260000000001E-3</v>
      </c>
      <c r="P228" s="16" t="s">
        <v>6418</v>
      </c>
      <c r="Q228" s="17" t="s">
        <v>6419</v>
      </c>
    </row>
    <row r="229" spans="1:17" x14ac:dyDescent="0.25">
      <c r="A229" s="33" t="s">
        <v>5866</v>
      </c>
      <c r="B229" s="33" t="s">
        <v>5867</v>
      </c>
      <c r="C229" s="35">
        <v>84.808999999999997</v>
      </c>
      <c r="D229" s="14">
        <v>5.4451722040000003</v>
      </c>
      <c r="E229" s="14">
        <v>5.60893759</v>
      </c>
      <c r="F229" s="14">
        <v>6.5640662240000003</v>
      </c>
      <c r="G229" s="14">
        <v>8.9573761879999996</v>
      </c>
      <c r="H229" s="14">
        <v>6.4477001249999999</v>
      </c>
      <c r="I229" s="14">
        <v>8.0639153960000005</v>
      </c>
      <c r="J229" s="14">
        <v>18.629545969999999</v>
      </c>
      <c r="K229" s="14">
        <v>21.663820909999998</v>
      </c>
      <c r="L229" s="15">
        <v>0.58319833499999996</v>
      </c>
      <c r="M229" s="15">
        <v>0.53987120300000002</v>
      </c>
      <c r="N229" s="15">
        <v>1.5745200000000001E-2</v>
      </c>
      <c r="O229" s="15">
        <v>6.6499749999999998E-3</v>
      </c>
      <c r="P229" s="16" t="s">
        <v>6420</v>
      </c>
      <c r="Q229" s="17"/>
    </row>
    <row r="230" spans="1:17" x14ac:dyDescent="0.25">
      <c r="A230" s="33" t="s">
        <v>5868</v>
      </c>
      <c r="B230" s="33" t="s">
        <v>4864</v>
      </c>
      <c r="C230" s="35">
        <v>74.358999999999995</v>
      </c>
      <c r="D230" s="14">
        <v>3.8412351999999997E-2</v>
      </c>
      <c r="E230" s="14">
        <v>0</v>
      </c>
      <c r="F230" s="14">
        <v>9.0098793999999996E-2</v>
      </c>
      <c r="G230" s="14">
        <v>0.41109371500000003</v>
      </c>
      <c r="H230" s="14">
        <v>0.18399997800000001</v>
      </c>
      <c r="I230" s="14">
        <v>0.822881996</v>
      </c>
      <c r="J230" s="14">
        <v>2.1634160630000001</v>
      </c>
      <c r="K230" s="14">
        <v>3.0877115939999999</v>
      </c>
      <c r="L230" s="15">
        <v>0.59573490799999995</v>
      </c>
      <c r="M230" s="15">
        <v>0.46105291300000001</v>
      </c>
      <c r="N230" s="15">
        <v>5.1195500000000003E-4</v>
      </c>
      <c r="O230" s="15">
        <v>2.5501097E-2</v>
      </c>
      <c r="P230" s="16" t="s">
        <v>5323</v>
      </c>
      <c r="Q230" s="17"/>
    </row>
    <row r="231" spans="1:17" x14ac:dyDescent="0.25">
      <c r="A231" s="33" t="s">
        <v>5869</v>
      </c>
      <c r="B231" s="33" t="s">
        <v>5870</v>
      </c>
      <c r="C231" s="35">
        <v>86.36</v>
      </c>
      <c r="D231" s="14">
        <v>0.31709492</v>
      </c>
      <c r="E231" s="14">
        <v>0.298926688</v>
      </c>
      <c r="F231" s="14">
        <v>0.59782268299999997</v>
      </c>
      <c r="G231" s="14">
        <v>0.66057765599999996</v>
      </c>
      <c r="H231" s="14">
        <v>0.62578044899999996</v>
      </c>
      <c r="I231" s="14">
        <v>0.92804465400000002</v>
      </c>
      <c r="J231" s="14">
        <v>1.9086097449999999</v>
      </c>
      <c r="K231" s="14">
        <v>2.6658029239999999</v>
      </c>
      <c r="L231" s="15">
        <v>0.57465856599999998</v>
      </c>
      <c r="M231" s="15">
        <v>0.41301853700000002</v>
      </c>
      <c r="N231" s="15">
        <v>0.186203704</v>
      </c>
      <c r="O231" s="15">
        <v>2.6391118000000002E-2</v>
      </c>
      <c r="P231" s="16" t="s">
        <v>6421</v>
      </c>
      <c r="Q231" s="17" t="s">
        <v>6422</v>
      </c>
    </row>
    <row r="232" spans="1:17" x14ac:dyDescent="0.25">
      <c r="A232" s="33" t="s">
        <v>5871</v>
      </c>
      <c r="B232" s="33" t="s">
        <v>5872</v>
      </c>
      <c r="C232" s="35">
        <v>77.378</v>
      </c>
      <c r="D232" s="14">
        <v>6.1102766000000003E-2</v>
      </c>
      <c r="E232" s="14">
        <v>0</v>
      </c>
      <c r="F232" s="14">
        <v>0</v>
      </c>
      <c r="G232" s="14">
        <v>0.55987364799999995</v>
      </c>
      <c r="H232" s="14">
        <v>3.8492572000000003E-2</v>
      </c>
      <c r="I232" s="14">
        <v>0.37569782099999999</v>
      </c>
      <c r="J232" s="14">
        <v>0.83320569600000005</v>
      </c>
      <c r="K232" s="14">
        <v>2.3218033180000002</v>
      </c>
      <c r="L232" s="15">
        <v>0.83662021799999997</v>
      </c>
      <c r="M232" s="15">
        <v>0.50111859599999997</v>
      </c>
      <c r="N232" s="15">
        <v>5.6802302999999998E-2</v>
      </c>
      <c r="O232" s="15">
        <v>4.2002919999999999E-2</v>
      </c>
      <c r="P232" s="16" t="s">
        <v>6423</v>
      </c>
      <c r="Q232" s="17" t="s">
        <v>6424</v>
      </c>
    </row>
    <row r="233" spans="1:17" x14ac:dyDescent="0.25">
      <c r="A233" s="33" t="s">
        <v>5873</v>
      </c>
      <c r="B233" s="33" t="s">
        <v>5874</v>
      </c>
      <c r="C233" s="35">
        <v>73.578000000000003</v>
      </c>
      <c r="D233" s="14">
        <v>0.94242601299999995</v>
      </c>
      <c r="E233" s="14">
        <v>0.491487014</v>
      </c>
      <c r="F233" s="14">
        <v>0.105840747</v>
      </c>
      <c r="G233" s="14">
        <v>0.70416615599999999</v>
      </c>
      <c r="H233" s="14">
        <v>0.42752432200000001</v>
      </c>
      <c r="I233" s="14">
        <v>0.54100348899999995</v>
      </c>
      <c r="J233" s="14">
        <v>4.8477478129999998</v>
      </c>
      <c r="K233" s="14">
        <v>15.34112612</v>
      </c>
      <c r="L233" s="15">
        <v>0.30677374099999999</v>
      </c>
      <c r="M233" s="15">
        <v>0.945493413</v>
      </c>
      <c r="N233" s="15">
        <v>9.7620930999999994E-2</v>
      </c>
      <c r="O233" s="15">
        <v>5.0974480000000001E-3</v>
      </c>
      <c r="P233" s="16" t="s">
        <v>6425</v>
      </c>
      <c r="Q233" s="17" t="s">
        <v>6426</v>
      </c>
    </row>
    <row r="234" spans="1:17" x14ac:dyDescent="0.25">
      <c r="A234" s="33" t="s">
        <v>5875</v>
      </c>
      <c r="B234" s="33" t="s">
        <v>5528</v>
      </c>
      <c r="C234" s="35">
        <v>86.486000000000004</v>
      </c>
      <c r="D234" s="14">
        <v>7.8160674590000001</v>
      </c>
      <c r="E234" s="14">
        <v>8.8918852590000004</v>
      </c>
      <c r="F234" s="14">
        <v>8.8557671960000004</v>
      </c>
      <c r="G234" s="14">
        <v>14.67622381</v>
      </c>
      <c r="H234" s="14">
        <v>4.4537447630000004</v>
      </c>
      <c r="I234" s="14">
        <v>33.295922529999999</v>
      </c>
      <c r="J234" s="14">
        <v>134.80884589999999</v>
      </c>
      <c r="K234" s="14">
        <v>181.27597470000001</v>
      </c>
      <c r="L234" s="15">
        <v>0.36189933499999999</v>
      </c>
      <c r="M234" s="15">
        <v>0.104053046</v>
      </c>
      <c r="N234" s="15">
        <v>5.9204099999999996E-4</v>
      </c>
      <c r="O234" s="15">
        <v>1.9311829999999999E-3</v>
      </c>
      <c r="P234" s="16" t="s">
        <v>6267</v>
      </c>
      <c r="Q234" s="17" t="s">
        <v>6268</v>
      </c>
    </row>
    <row r="235" spans="1:17" x14ac:dyDescent="0.25">
      <c r="A235" s="33" t="s">
        <v>5876</v>
      </c>
      <c r="B235" s="33" t="s">
        <v>5877</v>
      </c>
      <c r="C235" s="35">
        <v>76.888000000000005</v>
      </c>
      <c r="D235" s="14">
        <v>0</v>
      </c>
      <c r="E235" s="14">
        <v>0</v>
      </c>
      <c r="F235" s="14">
        <v>4.1890557000000002E-2</v>
      </c>
      <c r="G235" s="14">
        <v>2.7491581000000001E-2</v>
      </c>
      <c r="H235" s="14">
        <v>0</v>
      </c>
      <c r="I235" s="14">
        <v>0</v>
      </c>
      <c r="J235" s="14">
        <v>0.32669127599999997</v>
      </c>
      <c r="K235" s="14">
        <v>0.81477664999999999</v>
      </c>
      <c r="L235" s="15" t="s">
        <v>6568</v>
      </c>
      <c r="M235" s="15" t="s">
        <v>6568</v>
      </c>
      <c r="N235" s="15">
        <v>0.10684763999999999</v>
      </c>
      <c r="O235" s="15">
        <v>1.4186265E-2</v>
      </c>
      <c r="P235" s="16" t="s">
        <v>6427</v>
      </c>
      <c r="Q235" s="17" t="s">
        <v>6428</v>
      </c>
    </row>
    <row r="236" spans="1:17" x14ac:dyDescent="0.25">
      <c r="A236" s="33" t="s">
        <v>5878</v>
      </c>
      <c r="B236" s="33" t="s">
        <v>4919</v>
      </c>
      <c r="C236" s="35">
        <v>85.727000000000004</v>
      </c>
      <c r="D236" s="14">
        <v>0.317393816</v>
      </c>
      <c r="E236" s="14">
        <v>0.211833253</v>
      </c>
      <c r="F236" s="14">
        <v>0.61426116200000003</v>
      </c>
      <c r="G236" s="14">
        <v>0.367596794</v>
      </c>
      <c r="H236" s="14">
        <v>0.58865522999999997</v>
      </c>
      <c r="I236" s="14">
        <v>0.12198135</v>
      </c>
      <c r="J236" s="14">
        <v>0.66435858699999994</v>
      </c>
      <c r="K236" s="14">
        <v>1.5580321420000001</v>
      </c>
      <c r="L236" s="15">
        <v>0.59573490799999995</v>
      </c>
      <c r="M236" s="15">
        <v>0.61479432700000003</v>
      </c>
      <c r="N236" s="15">
        <v>0.91631087700000002</v>
      </c>
      <c r="O236" s="15">
        <v>1.1701728E-2</v>
      </c>
      <c r="P236" s="16" t="s">
        <v>5357</v>
      </c>
      <c r="Q236" s="17" t="s">
        <v>5358</v>
      </c>
    </row>
    <row r="237" spans="1:17" x14ac:dyDescent="0.25">
      <c r="A237" s="33" t="s">
        <v>5879</v>
      </c>
      <c r="B237" s="33" t="s">
        <v>5880</v>
      </c>
      <c r="C237" s="35">
        <v>82.84</v>
      </c>
      <c r="D237" s="14">
        <v>0.19706726999999999</v>
      </c>
      <c r="E237" s="14">
        <v>0.14897956500000001</v>
      </c>
      <c r="F237" s="14">
        <v>0.15014293200000001</v>
      </c>
      <c r="G237" s="14">
        <v>0.33634222800000002</v>
      </c>
      <c r="H237" s="14">
        <v>0.30821432599999998</v>
      </c>
      <c r="I237" s="14">
        <v>0.30396659700000001</v>
      </c>
      <c r="J237" s="14">
        <v>0.72250861799999999</v>
      </c>
      <c r="K237" s="14">
        <v>1.1839403900000001</v>
      </c>
      <c r="L237" s="15">
        <v>0.674315</v>
      </c>
      <c r="M237" s="15">
        <v>0.53736813000000005</v>
      </c>
      <c r="N237" s="15">
        <v>5.5961630000000004E-3</v>
      </c>
      <c r="O237" s="15">
        <v>2.2813865999999999E-2</v>
      </c>
      <c r="P237" s="16" t="s">
        <v>6429</v>
      </c>
      <c r="Q237" s="17" t="s">
        <v>3033</v>
      </c>
    </row>
    <row r="238" spans="1:17" x14ac:dyDescent="0.25">
      <c r="A238" s="33" t="s">
        <v>5881</v>
      </c>
      <c r="B238" s="33" t="s">
        <v>5882</v>
      </c>
      <c r="C238" s="35">
        <v>77.733000000000004</v>
      </c>
      <c r="D238" s="14">
        <v>8.1557814000000006E-2</v>
      </c>
      <c r="E238" s="14">
        <v>2.7208672999999999E-2</v>
      </c>
      <c r="F238" s="14">
        <v>9.2582806000000004E-2</v>
      </c>
      <c r="G238" s="14">
        <v>0.18766975</v>
      </c>
      <c r="H238" s="14">
        <v>7.2829798000000001E-2</v>
      </c>
      <c r="I238" s="14">
        <v>8.3035933000000006E-2</v>
      </c>
      <c r="J238" s="14">
        <v>0.297099161</v>
      </c>
      <c r="K238" s="14">
        <v>1.127311266</v>
      </c>
      <c r="L238" s="15">
        <v>0.97079311000000001</v>
      </c>
      <c r="M238" s="15">
        <v>0.61479432700000003</v>
      </c>
      <c r="N238" s="15">
        <v>0.15187658000000001</v>
      </c>
      <c r="O238" s="15">
        <v>2.7427918999999999E-2</v>
      </c>
      <c r="P238" s="16" t="s">
        <v>6430</v>
      </c>
      <c r="Q238" s="17" t="s">
        <v>1677</v>
      </c>
    </row>
    <row r="239" spans="1:17" x14ac:dyDescent="0.25">
      <c r="A239" s="33" t="s">
        <v>5883</v>
      </c>
      <c r="B239" s="33" t="s">
        <v>5884</v>
      </c>
      <c r="C239" s="35">
        <v>78.992000000000004</v>
      </c>
      <c r="D239" s="14">
        <v>4.0073565599999998</v>
      </c>
      <c r="E239" s="14">
        <v>3.547887942</v>
      </c>
      <c r="F239" s="14">
        <v>2.5031237399999999</v>
      </c>
      <c r="G239" s="14">
        <v>6.307066796</v>
      </c>
      <c r="H239" s="14">
        <v>3.5104681279999999</v>
      </c>
      <c r="I239" s="14">
        <v>4.6518161469999999</v>
      </c>
      <c r="J239" s="14">
        <v>10.26239238</v>
      </c>
      <c r="K239" s="14">
        <v>14.819878859999999</v>
      </c>
      <c r="L239" s="15">
        <v>0.83407333400000006</v>
      </c>
      <c r="M239" s="15">
        <v>0.58445120299999997</v>
      </c>
      <c r="N239" s="15">
        <v>1.5923248000000001E-2</v>
      </c>
      <c r="O239" s="15">
        <v>4.6420020000000001E-3</v>
      </c>
      <c r="P239" s="16" t="s">
        <v>484</v>
      </c>
      <c r="Q239" s="17"/>
    </row>
    <row r="240" spans="1:17" x14ac:dyDescent="0.25">
      <c r="A240" s="33" t="s">
        <v>5885</v>
      </c>
      <c r="B240" s="33" t="s">
        <v>5886</v>
      </c>
      <c r="C240" s="35">
        <v>86.8</v>
      </c>
      <c r="D240" s="14">
        <v>0.84960872600000004</v>
      </c>
      <c r="E240" s="14">
        <v>1.720067222</v>
      </c>
      <c r="F240" s="14">
        <v>1.57692243</v>
      </c>
      <c r="G240" s="14">
        <v>2.2952073899999998</v>
      </c>
      <c r="H240" s="14">
        <v>0.67048470699999996</v>
      </c>
      <c r="I240" s="14">
        <v>2.2414513550000001</v>
      </c>
      <c r="J240" s="14">
        <v>7.217348307</v>
      </c>
      <c r="K240" s="14">
        <v>10.96735984</v>
      </c>
      <c r="L240" s="15">
        <v>0.80217062400000005</v>
      </c>
      <c r="M240" s="15">
        <v>0.664737676</v>
      </c>
      <c r="N240" s="15">
        <v>2.1983844999999998E-2</v>
      </c>
      <c r="O240" s="15">
        <v>1.5046296000000001E-2</v>
      </c>
      <c r="P240" s="16" t="s">
        <v>6431</v>
      </c>
      <c r="Q240" s="17" t="s">
        <v>5356</v>
      </c>
    </row>
    <row r="241" spans="1:17" x14ac:dyDescent="0.25">
      <c r="A241" s="33" t="s">
        <v>5887</v>
      </c>
      <c r="B241" s="33" t="s">
        <v>5888</v>
      </c>
      <c r="C241" s="35">
        <v>90.828000000000003</v>
      </c>
      <c r="D241" s="14">
        <v>7.606893919</v>
      </c>
      <c r="E241" s="14">
        <v>6.4271614870000002</v>
      </c>
      <c r="F241" s="14">
        <v>15.36727761</v>
      </c>
      <c r="G241" s="14">
        <v>20.667453139999999</v>
      </c>
      <c r="H241" s="14">
        <v>2.9279406739999998</v>
      </c>
      <c r="I241" s="14">
        <v>22.352270969999999</v>
      </c>
      <c r="J241" s="14">
        <v>97.06382404</v>
      </c>
      <c r="K241" s="14">
        <v>160.8559382</v>
      </c>
      <c r="L241" s="15">
        <v>9.0643035999999996E-2</v>
      </c>
      <c r="M241" s="15">
        <v>0.16284146199999999</v>
      </c>
      <c r="N241" s="15">
        <v>1.548219E-3</v>
      </c>
      <c r="O241" s="15">
        <v>9.8741479999999993E-3</v>
      </c>
      <c r="P241" s="16" t="s">
        <v>6432</v>
      </c>
      <c r="Q241" s="17" t="s">
        <v>6433</v>
      </c>
    </row>
    <row r="242" spans="1:17" x14ac:dyDescent="0.25">
      <c r="A242" s="33" t="s">
        <v>5506</v>
      </c>
      <c r="B242" s="33"/>
      <c r="C242" s="35"/>
      <c r="D242" s="14">
        <v>8.6625520999999997E-2</v>
      </c>
      <c r="E242" s="14">
        <v>0</v>
      </c>
      <c r="F242" s="14">
        <v>0</v>
      </c>
      <c r="G242" s="14">
        <v>0.208005357</v>
      </c>
      <c r="H242" s="14">
        <v>0.35422443199999998</v>
      </c>
      <c r="I242" s="14">
        <v>0.39288853499999998</v>
      </c>
      <c r="J242" s="14">
        <v>0.67555941500000005</v>
      </c>
      <c r="K242" s="14">
        <v>2.0314213059999999</v>
      </c>
      <c r="L242" s="15">
        <v>0.53887044299999998</v>
      </c>
      <c r="M242" s="15">
        <v>5.3087006999999999E-2</v>
      </c>
      <c r="N242" s="15">
        <v>8.5600458000000004E-2</v>
      </c>
      <c r="O242" s="15">
        <v>1.6621108999999998E-2</v>
      </c>
      <c r="P242" s="16"/>
      <c r="Q242" s="17"/>
    </row>
    <row r="243" spans="1:17" x14ac:dyDescent="0.25">
      <c r="A243" s="33" t="s">
        <v>5889</v>
      </c>
      <c r="B243" s="33" t="s">
        <v>5890</v>
      </c>
      <c r="C243" s="35">
        <v>84.022000000000006</v>
      </c>
      <c r="D243" s="14">
        <v>11.76847235</v>
      </c>
      <c r="E243" s="14">
        <v>11.72547726</v>
      </c>
      <c r="F243" s="14">
        <v>15.664341500000001</v>
      </c>
      <c r="G243" s="14">
        <v>11.16167336</v>
      </c>
      <c r="H243" s="14">
        <v>8.1486989980000004</v>
      </c>
      <c r="I243" s="14">
        <v>19.207620179999999</v>
      </c>
      <c r="J243" s="14">
        <v>35.236456099999998</v>
      </c>
      <c r="K243" s="14">
        <v>50.551104100000003</v>
      </c>
      <c r="L243" s="15">
        <v>0.32341205000000001</v>
      </c>
      <c r="M243" s="15">
        <v>7.7840251999999999E-2</v>
      </c>
      <c r="N243" s="15">
        <v>2.2758673E-2</v>
      </c>
      <c r="O243" s="15">
        <v>1.1337616999999999E-2</v>
      </c>
      <c r="P243" s="16" t="s">
        <v>6434</v>
      </c>
      <c r="Q243" s="17"/>
    </row>
    <row r="244" spans="1:17" x14ac:dyDescent="0.25">
      <c r="A244" s="33" t="s">
        <v>5891</v>
      </c>
      <c r="B244" s="33" t="s">
        <v>5892</v>
      </c>
      <c r="C244" s="35">
        <v>67.274000000000001</v>
      </c>
      <c r="D244" s="14">
        <v>0</v>
      </c>
      <c r="E244" s="14">
        <v>0</v>
      </c>
      <c r="F244" s="14">
        <v>3.2822746E-2</v>
      </c>
      <c r="G244" s="14">
        <v>0.32991106599999998</v>
      </c>
      <c r="H244" s="14">
        <v>3.0405774999999999E-2</v>
      </c>
      <c r="I244" s="14">
        <v>2.8719161999999999E-2</v>
      </c>
      <c r="J244" s="14">
        <v>0.46707589199999999</v>
      </c>
      <c r="K244" s="14">
        <v>0.80556746199999996</v>
      </c>
      <c r="L244" s="15">
        <v>0.59573490799999995</v>
      </c>
      <c r="M244" s="15">
        <v>0.61479432700000003</v>
      </c>
      <c r="N244" s="15">
        <v>7.5871310000000004E-3</v>
      </c>
      <c r="O244" s="15">
        <v>0.27566738000000002</v>
      </c>
      <c r="P244" s="16" t="s">
        <v>6435</v>
      </c>
      <c r="Q244" s="17"/>
    </row>
    <row r="245" spans="1:17" x14ac:dyDescent="0.25">
      <c r="A245" s="33" t="s">
        <v>5893</v>
      </c>
      <c r="B245" s="33" t="s">
        <v>5094</v>
      </c>
      <c r="C245" s="35">
        <v>84.224000000000004</v>
      </c>
      <c r="D245" s="14">
        <v>1.6732651489999999</v>
      </c>
      <c r="E245" s="14">
        <v>2.0085819329999999</v>
      </c>
      <c r="F245" s="14">
        <v>1.2341153149999999</v>
      </c>
      <c r="G245" s="14">
        <v>1.691265563</v>
      </c>
      <c r="H245" s="14">
        <v>0.30187997799999999</v>
      </c>
      <c r="I245" s="14">
        <v>5.0606084750000004</v>
      </c>
      <c r="J245" s="14">
        <v>14.77676673</v>
      </c>
      <c r="K245" s="14">
        <v>18.966713540000001</v>
      </c>
      <c r="L245" s="15">
        <v>8.9846423999999994E-2</v>
      </c>
      <c r="M245" s="15">
        <v>0.18492271599999999</v>
      </c>
      <c r="N245" s="15">
        <v>4.2475689999999997E-3</v>
      </c>
      <c r="O245" s="15">
        <v>7.1773890000000002E-3</v>
      </c>
      <c r="P245" s="16" t="s">
        <v>5456</v>
      </c>
      <c r="Q245" s="17" t="s">
        <v>5457</v>
      </c>
    </row>
    <row r="246" spans="1:17" x14ac:dyDescent="0.25">
      <c r="A246" s="33" t="s">
        <v>5894</v>
      </c>
      <c r="B246" s="33" t="s">
        <v>5895</v>
      </c>
      <c r="C246" s="35">
        <v>81.480999999999995</v>
      </c>
      <c r="D246" s="14">
        <v>0.325963738</v>
      </c>
      <c r="E246" s="14">
        <v>0.15778851999999999</v>
      </c>
      <c r="F246" s="14">
        <v>0.19244175699999999</v>
      </c>
      <c r="G246" s="14">
        <v>0.84012366500000002</v>
      </c>
      <c r="H246" s="14">
        <v>0.216024151</v>
      </c>
      <c r="I246" s="14">
        <v>0.284808652</v>
      </c>
      <c r="J246" s="14">
        <v>0.81896617500000002</v>
      </c>
      <c r="K246" s="14">
        <v>1.3181911639999999</v>
      </c>
      <c r="L246" s="15">
        <v>0.50258835700000004</v>
      </c>
      <c r="M246" s="15">
        <v>0.51463738999999997</v>
      </c>
      <c r="N246" s="15">
        <v>2.8095578999999999E-2</v>
      </c>
      <c r="O246" s="15">
        <v>0.538257706</v>
      </c>
      <c r="P246" s="16" t="s">
        <v>6436</v>
      </c>
      <c r="Q246" s="17" t="s">
        <v>6437</v>
      </c>
    </row>
    <row r="247" spans="1:17" x14ac:dyDescent="0.25">
      <c r="A247" s="33" t="s">
        <v>5896</v>
      </c>
      <c r="B247" s="33" t="s">
        <v>4936</v>
      </c>
      <c r="C247" s="35">
        <v>74.662999999999997</v>
      </c>
      <c r="D247" s="14">
        <v>3.3213514810000002</v>
      </c>
      <c r="E247" s="14">
        <v>2.1795638099999999</v>
      </c>
      <c r="F247" s="14">
        <v>2.9924149720000002</v>
      </c>
      <c r="G247" s="14">
        <v>3.197475727</v>
      </c>
      <c r="H247" s="14">
        <v>3.0638892480000002</v>
      </c>
      <c r="I247" s="14">
        <v>5.0498643249999997</v>
      </c>
      <c r="J247" s="14">
        <v>9.5600784529999991</v>
      </c>
      <c r="K247" s="14">
        <v>11.500634010000001</v>
      </c>
      <c r="L247" s="15">
        <v>0.89391544499999998</v>
      </c>
      <c r="M247" s="15">
        <v>0.31233007600000001</v>
      </c>
      <c r="N247" s="15">
        <v>3.8901676000000003E-2</v>
      </c>
      <c r="O247" s="15">
        <v>2.5726393E-2</v>
      </c>
      <c r="P247" s="16" t="s">
        <v>480</v>
      </c>
      <c r="Q247" s="17"/>
    </row>
    <row r="248" spans="1:17" x14ac:dyDescent="0.25">
      <c r="A248" s="33" t="s">
        <v>5897</v>
      </c>
      <c r="B248" s="33" t="s">
        <v>5867</v>
      </c>
      <c r="C248" s="35">
        <v>84.935000000000002</v>
      </c>
      <c r="D248" s="14">
        <v>5.1126760850000004</v>
      </c>
      <c r="E248" s="14">
        <v>4.367833772</v>
      </c>
      <c r="F248" s="14">
        <v>5.717744862</v>
      </c>
      <c r="G248" s="14">
        <v>6.7265262479999999</v>
      </c>
      <c r="H248" s="14">
        <v>6.0151429099999998</v>
      </c>
      <c r="I248" s="14">
        <v>6.1963031009999998</v>
      </c>
      <c r="J248" s="14">
        <v>14.8291427</v>
      </c>
      <c r="K248" s="14">
        <v>15.94076184</v>
      </c>
      <c r="L248" s="15">
        <v>0.33837715400000001</v>
      </c>
      <c r="M248" s="15">
        <v>0.61347283100000005</v>
      </c>
      <c r="N248" s="15">
        <v>2.8759427000000001E-2</v>
      </c>
      <c r="O248" s="15">
        <v>1.330109E-2</v>
      </c>
      <c r="P248" s="16" t="s">
        <v>6420</v>
      </c>
      <c r="Q248" s="17"/>
    </row>
    <row r="249" spans="1:17" x14ac:dyDescent="0.25">
      <c r="A249" s="33" t="s">
        <v>5898</v>
      </c>
      <c r="B249" s="33" t="s">
        <v>4713</v>
      </c>
      <c r="C249" s="35">
        <v>75</v>
      </c>
      <c r="D249" s="14">
        <v>1.256549125</v>
      </c>
      <c r="E249" s="14">
        <v>1.447667359</v>
      </c>
      <c r="F249" s="14">
        <v>1.5821927929999999</v>
      </c>
      <c r="G249" s="14">
        <v>1.423285887</v>
      </c>
      <c r="H249" s="14">
        <v>0.989778771</v>
      </c>
      <c r="I249" s="14">
        <v>2.0642751260000001</v>
      </c>
      <c r="J249" s="14">
        <v>4.2688327910000003</v>
      </c>
      <c r="K249" s="14">
        <v>5.6344787050000003</v>
      </c>
      <c r="L249" s="15">
        <v>0.71831991699999997</v>
      </c>
      <c r="M249" s="15">
        <v>0.44953327199999998</v>
      </c>
      <c r="N249" s="15">
        <v>3.5928809999999999E-2</v>
      </c>
      <c r="O249" s="15">
        <v>3.1790659999999999E-3</v>
      </c>
      <c r="P249" s="16" t="s">
        <v>5262</v>
      </c>
      <c r="Q249" s="17"/>
    </row>
    <row r="250" spans="1:17" x14ac:dyDescent="0.25">
      <c r="A250" s="33" t="s">
        <v>5899</v>
      </c>
      <c r="B250" s="33" t="s">
        <v>4876</v>
      </c>
      <c r="C250" s="35">
        <v>87.570999999999998</v>
      </c>
      <c r="D250" s="14">
        <v>0</v>
      </c>
      <c r="E250" s="14">
        <v>0</v>
      </c>
      <c r="F250" s="14">
        <v>8.7542687999999994E-2</v>
      </c>
      <c r="G250" s="14">
        <v>0.32115834999999998</v>
      </c>
      <c r="H250" s="14">
        <v>3.6974132E-2</v>
      </c>
      <c r="I250" s="14">
        <v>0.113063213</v>
      </c>
      <c r="J250" s="14">
        <v>0.93908301800000005</v>
      </c>
      <c r="K250" s="14">
        <v>1.907748175</v>
      </c>
      <c r="L250" s="15">
        <v>0.59573490799999995</v>
      </c>
      <c r="M250" s="15">
        <v>0.55332880200000001</v>
      </c>
      <c r="N250" s="15">
        <v>3.6811567000000003E-2</v>
      </c>
      <c r="O250" s="15">
        <v>1.9853164999999999E-2</v>
      </c>
      <c r="P250" s="16" t="s">
        <v>5331</v>
      </c>
      <c r="Q250" s="17" t="s">
        <v>5332</v>
      </c>
    </row>
    <row r="251" spans="1:17" x14ac:dyDescent="0.25">
      <c r="A251" s="33" t="s">
        <v>5900</v>
      </c>
      <c r="B251" s="33" t="s">
        <v>5700</v>
      </c>
      <c r="C251" s="35">
        <v>96.263999999999996</v>
      </c>
      <c r="D251" s="14">
        <v>857.35481730000004</v>
      </c>
      <c r="E251" s="14">
        <v>812.79865489999997</v>
      </c>
      <c r="F251" s="14">
        <v>1101.415763</v>
      </c>
      <c r="G251" s="14">
        <v>883.1062498</v>
      </c>
      <c r="H251" s="14">
        <v>971.18929330000003</v>
      </c>
      <c r="I251" s="14">
        <v>934.98695859999998</v>
      </c>
      <c r="J251" s="14">
        <v>2942.790962</v>
      </c>
      <c r="K251" s="14">
        <v>3522.1633230000002</v>
      </c>
      <c r="L251" s="15">
        <v>0.59573490799999995</v>
      </c>
      <c r="M251" s="15">
        <v>0.241532944</v>
      </c>
      <c r="N251" s="15">
        <v>2.8969759999999999E-3</v>
      </c>
      <c r="O251" s="15">
        <v>4.4359450000000002E-3</v>
      </c>
      <c r="P251" s="16"/>
      <c r="Q251" s="17"/>
    </row>
    <row r="252" spans="1:17" x14ac:dyDescent="0.25">
      <c r="A252" s="33" t="s">
        <v>5901</v>
      </c>
      <c r="B252" s="33" t="s">
        <v>4601</v>
      </c>
      <c r="C252" s="35">
        <v>96.590999999999994</v>
      </c>
      <c r="D252" s="14">
        <v>13.942721840000001</v>
      </c>
      <c r="E252" s="14">
        <v>20.810891219999998</v>
      </c>
      <c r="F252" s="14">
        <v>13.03717857</v>
      </c>
      <c r="G252" s="14">
        <v>17.34472895</v>
      </c>
      <c r="H252" s="14">
        <v>15.793529400000001</v>
      </c>
      <c r="I252" s="14">
        <v>16.822860219999999</v>
      </c>
      <c r="J252" s="14">
        <v>40.00348031</v>
      </c>
      <c r="K252" s="14">
        <v>39.735956860000002</v>
      </c>
      <c r="L252" s="15">
        <v>0.71720814200000005</v>
      </c>
      <c r="M252" s="15">
        <v>0.61479432700000003</v>
      </c>
      <c r="N252" s="15">
        <v>7.1890461000000003E-2</v>
      </c>
      <c r="O252" s="15">
        <v>4.7643018000000002E-2</v>
      </c>
      <c r="P252" s="16"/>
      <c r="Q252" s="17"/>
    </row>
    <row r="253" spans="1:17" x14ac:dyDescent="0.25">
      <c r="A253" s="33" t="s">
        <v>5902</v>
      </c>
      <c r="B253" s="33" t="s">
        <v>4044</v>
      </c>
      <c r="C253" s="35">
        <v>67.278000000000006</v>
      </c>
      <c r="D253" s="14">
        <v>49.560365099999999</v>
      </c>
      <c r="E253" s="14">
        <v>21.533062399999999</v>
      </c>
      <c r="F253" s="14">
        <v>26.254371880000001</v>
      </c>
      <c r="G253" s="14">
        <v>72.33470706</v>
      </c>
      <c r="H253" s="14">
        <v>36.255109949999998</v>
      </c>
      <c r="I253" s="14">
        <v>53.045707870000001</v>
      </c>
      <c r="J253" s="14">
        <v>286.24684259999998</v>
      </c>
      <c r="K253" s="14">
        <v>374.67105950000001</v>
      </c>
      <c r="L253" s="15">
        <v>0.50234345400000002</v>
      </c>
      <c r="M253" s="15">
        <v>0.110926203</v>
      </c>
      <c r="N253" s="15">
        <v>5.9204099999999996E-4</v>
      </c>
      <c r="O253" s="15">
        <v>2.1748119999999999E-3</v>
      </c>
      <c r="P253" s="16" t="s">
        <v>4365</v>
      </c>
      <c r="Q253" s="17" t="s">
        <v>4366</v>
      </c>
    </row>
    <row r="254" spans="1:17" x14ac:dyDescent="0.25">
      <c r="A254" s="33" t="s">
        <v>5903</v>
      </c>
      <c r="B254" s="33" t="s">
        <v>5874</v>
      </c>
      <c r="C254" s="35">
        <v>73.795000000000002</v>
      </c>
      <c r="D254" s="14">
        <v>0.293145606</v>
      </c>
      <c r="E254" s="14">
        <v>0.19045065999999999</v>
      </c>
      <c r="F254" s="14">
        <v>9.8981688999999998E-2</v>
      </c>
      <c r="G254" s="14">
        <v>0.211306559</v>
      </c>
      <c r="H254" s="14">
        <v>0.15717398899999999</v>
      </c>
      <c r="I254" s="14">
        <v>0.18995235499999999</v>
      </c>
      <c r="J254" s="14">
        <v>1.6046960699999999</v>
      </c>
      <c r="K254" s="14">
        <v>5.3330818799999999</v>
      </c>
      <c r="L254" s="15">
        <v>0.64045453900000004</v>
      </c>
      <c r="M254" s="15">
        <v>0.99951246500000002</v>
      </c>
      <c r="N254" s="15">
        <v>0.21293937399999999</v>
      </c>
      <c r="O254" s="15">
        <v>6.3642589999999997E-3</v>
      </c>
      <c r="P254" s="16" t="s">
        <v>6425</v>
      </c>
      <c r="Q254" s="17" t="s">
        <v>6426</v>
      </c>
    </row>
    <row r="255" spans="1:17" x14ac:dyDescent="0.25">
      <c r="A255" s="33" t="s">
        <v>5904</v>
      </c>
      <c r="B255" s="33" t="s">
        <v>5905</v>
      </c>
      <c r="C255" s="35">
        <v>79.808000000000007</v>
      </c>
      <c r="D255" s="14">
        <v>10.32029985</v>
      </c>
      <c r="E255" s="14">
        <v>13.3754276</v>
      </c>
      <c r="F255" s="14">
        <v>5.2832911100000004</v>
      </c>
      <c r="G255" s="14">
        <v>6.9157261779999999</v>
      </c>
      <c r="H255" s="14">
        <v>2.4881058600000001</v>
      </c>
      <c r="I255" s="14">
        <v>7.6737293260000001</v>
      </c>
      <c r="J255" s="14">
        <v>12.909077849999999</v>
      </c>
      <c r="K255" s="14">
        <v>18.712607299999998</v>
      </c>
      <c r="L255" s="15">
        <v>0.101376456</v>
      </c>
      <c r="M255" s="15">
        <v>0.12303552700000001</v>
      </c>
      <c r="N255" s="15">
        <v>5.9871264E-2</v>
      </c>
      <c r="O255" s="15">
        <v>1.0769834000000001E-2</v>
      </c>
      <c r="P255" s="16" t="s">
        <v>6438</v>
      </c>
      <c r="Q255" s="17" t="s">
        <v>6439</v>
      </c>
    </row>
    <row r="256" spans="1:17" x14ac:dyDescent="0.25">
      <c r="A256" s="33" t="s">
        <v>5906</v>
      </c>
      <c r="B256" s="33" t="s">
        <v>5528</v>
      </c>
      <c r="C256" s="35">
        <v>86.1</v>
      </c>
      <c r="D256" s="14">
        <v>4.608476971</v>
      </c>
      <c r="E256" s="14">
        <v>5.9669435020000003</v>
      </c>
      <c r="F256" s="14">
        <v>7.6139847349999998</v>
      </c>
      <c r="G256" s="14">
        <v>12.801101729999999</v>
      </c>
      <c r="H256" s="14">
        <v>1.754746532</v>
      </c>
      <c r="I256" s="14">
        <v>28.127860859999998</v>
      </c>
      <c r="J256" s="14">
        <v>112.8734207</v>
      </c>
      <c r="K256" s="14">
        <v>151.29002539999999</v>
      </c>
      <c r="L256" s="15">
        <v>0.19325225600000001</v>
      </c>
      <c r="M256" s="15">
        <v>7.9447340000000005E-2</v>
      </c>
      <c r="N256" s="15">
        <v>5.5734399999999998E-4</v>
      </c>
      <c r="O256" s="15">
        <v>2.6330530000000002E-3</v>
      </c>
      <c r="P256" s="16" t="s">
        <v>6267</v>
      </c>
      <c r="Q256" s="17" t="s">
        <v>6268</v>
      </c>
    </row>
    <row r="257" spans="1:19" x14ac:dyDescent="0.25">
      <c r="A257" s="33" t="s">
        <v>5907</v>
      </c>
      <c r="B257" s="33" t="s">
        <v>5603</v>
      </c>
      <c r="C257" s="35">
        <v>97.385999999999996</v>
      </c>
      <c r="D257" s="14">
        <v>179.8975757</v>
      </c>
      <c r="E257" s="14">
        <v>81.596436690000004</v>
      </c>
      <c r="F257" s="14">
        <v>138.58611819999999</v>
      </c>
      <c r="G257" s="14">
        <v>162.92882639999999</v>
      </c>
      <c r="H257" s="14">
        <v>187.8535847</v>
      </c>
      <c r="I257" s="14">
        <v>127.5232343</v>
      </c>
      <c r="J257" s="14">
        <v>894.45366369999999</v>
      </c>
      <c r="K257" s="14">
        <v>1058.3067860000001</v>
      </c>
      <c r="L257" s="15">
        <v>0.82780696600000003</v>
      </c>
      <c r="M257" s="15">
        <v>0.30542701300000002</v>
      </c>
      <c r="N257" s="15">
        <v>1.6831140000000001E-3</v>
      </c>
      <c r="O257" s="15">
        <v>8.5313790000000004E-3</v>
      </c>
      <c r="P257" s="16"/>
      <c r="Q257" s="17"/>
      <c r="R257" s="1"/>
      <c r="S257" s="1"/>
    </row>
    <row r="258" spans="1:19" x14ac:dyDescent="0.25">
      <c r="A258" s="33" t="s">
        <v>5908</v>
      </c>
      <c r="B258" s="33" t="s">
        <v>4304</v>
      </c>
      <c r="C258" s="35">
        <v>74.358999999999995</v>
      </c>
      <c r="D258" s="14">
        <v>2.970877507</v>
      </c>
      <c r="E258" s="14">
        <v>2.0616558230000002</v>
      </c>
      <c r="F258" s="14">
        <v>2.621847217</v>
      </c>
      <c r="G258" s="14">
        <v>4.1098655019999999</v>
      </c>
      <c r="H258" s="14">
        <v>3.0094590509999999</v>
      </c>
      <c r="I258" s="14">
        <v>5.6567308670000003</v>
      </c>
      <c r="J258" s="14">
        <v>10.877288910000001</v>
      </c>
      <c r="K258" s="14">
        <v>13.258347759999999</v>
      </c>
      <c r="L258" s="15">
        <v>0.98650031800000004</v>
      </c>
      <c r="M258" s="15">
        <v>4.3975655000000002E-2</v>
      </c>
      <c r="N258" s="15">
        <v>1.2054551E-2</v>
      </c>
      <c r="O258" s="15">
        <v>1.2551608000000001E-2</v>
      </c>
      <c r="P258" s="16" t="s">
        <v>4496</v>
      </c>
      <c r="Q258" s="17" t="s">
        <v>4497</v>
      </c>
    </row>
    <row r="259" spans="1:19" x14ac:dyDescent="0.25">
      <c r="A259" s="33" t="s">
        <v>5909</v>
      </c>
      <c r="B259" s="33" t="s">
        <v>5814</v>
      </c>
      <c r="C259" s="35">
        <v>95.238</v>
      </c>
      <c r="D259" s="14">
        <v>95.331596309999995</v>
      </c>
      <c r="E259" s="14">
        <v>78.162427159999993</v>
      </c>
      <c r="F259" s="14">
        <v>93.146039360000003</v>
      </c>
      <c r="G259" s="14">
        <v>86.297908210000003</v>
      </c>
      <c r="H259" s="14">
        <v>87.980346019999999</v>
      </c>
      <c r="I259" s="14">
        <v>118.7614863</v>
      </c>
      <c r="J259" s="14">
        <v>241.32171740000001</v>
      </c>
      <c r="K259" s="14">
        <v>272.5539326</v>
      </c>
      <c r="L259" s="15">
        <v>0.77835904499999997</v>
      </c>
      <c r="M259" s="15">
        <v>0.384752755</v>
      </c>
      <c r="N259" s="15">
        <v>2.9699887000000001E-2</v>
      </c>
      <c r="O259" s="15">
        <v>1.3212670000000001E-3</v>
      </c>
      <c r="P259" s="16"/>
      <c r="Q259" s="17"/>
    </row>
    <row r="260" spans="1:19" x14ac:dyDescent="0.25">
      <c r="A260" s="33" t="s">
        <v>5910</v>
      </c>
      <c r="B260" s="33" t="s">
        <v>5882</v>
      </c>
      <c r="C260" s="35">
        <v>77.432000000000002</v>
      </c>
      <c r="D260" s="14">
        <v>0.10062547500000001</v>
      </c>
      <c r="E260" s="14">
        <v>0.17806788400000001</v>
      </c>
      <c r="F260" s="14">
        <v>2.0906364E-2</v>
      </c>
      <c r="G260" s="14">
        <v>0.13018247799999999</v>
      </c>
      <c r="H260" s="14">
        <v>0</v>
      </c>
      <c r="I260" s="14">
        <v>0.193645962</v>
      </c>
      <c r="J260" s="14">
        <v>0.656300993</v>
      </c>
      <c r="K260" s="14">
        <v>1.5573248719999999</v>
      </c>
      <c r="L260" s="15">
        <v>7.2447874999999995E-2</v>
      </c>
      <c r="M260" s="15">
        <v>0.96659997399999997</v>
      </c>
      <c r="N260" s="15">
        <v>1.5860973E-2</v>
      </c>
      <c r="O260" s="15">
        <v>1.8458776E-2</v>
      </c>
      <c r="P260" s="16" t="s">
        <v>6430</v>
      </c>
      <c r="Q260" s="17" t="s">
        <v>1677</v>
      </c>
    </row>
    <row r="261" spans="1:19" x14ac:dyDescent="0.25">
      <c r="A261" s="33" t="s">
        <v>5911</v>
      </c>
      <c r="B261" s="33" t="s">
        <v>5884</v>
      </c>
      <c r="C261" s="35">
        <v>76.619</v>
      </c>
      <c r="D261" s="14">
        <v>4.0182286789999999</v>
      </c>
      <c r="E261" s="14">
        <v>3.2230479559999998</v>
      </c>
      <c r="F261" s="14">
        <v>3.2641631470000001</v>
      </c>
      <c r="G261" s="14">
        <v>6.926755537</v>
      </c>
      <c r="H261" s="14">
        <v>3.801985884</v>
      </c>
      <c r="I261" s="14">
        <v>5.416914824</v>
      </c>
      <c r="J261" s="14">
        <v>11.493601229999999</v>
      </c>
      <c r="K261" s="14">
        <v>13.317983870000001</v>
      </c>
      <c r="L261" s="15">
        <v>0.87835078099999997</v>
      </c>
      <c r="M261" s="15">
        <v>0.25803570999999997</v>
      </c>
      <c r="N261" s="15">
        <v>3.2164142E-2</v>
      </c>
      <c r="O261" s="15">
        <v>8.2568392000000004E-2</v>
      </c>
      <c r="P261" s="16" t="s">
        <v>484</v>
      </c>
      <c r="Q261" s="17"/>
    </row>
    <row r="262" spans="1:19" x14ac:dyDescent="0.25">
      <c r="A262" s="33" t="s">
        <v>5912</v>
      </c>
      <c r="B262" s="33" t="s">
        <v>5888</v>
      </c>
      <c r="C262" s="35">
        <v>90.063999999999993</v>
      </c>
      <c r="D262" s="14">
        <v>3.7485119290000002</v>
      </c>
      <c r="E262" s="14">
        <v>4.0879451900000001</v>
      </c>
      <c r="F262" s="14">
        <v>8.0626387899999994</v>
      </c>
      <c r="G262" s="14">
        <v>11.536953860000001</v>
      </c>
      <c r="H262" s="14">
        <v>1.7982008089999999</v>
      </c>
      <c r="I262" s="14">
        <v>10.46218152</v>
      </c>
      <c r="J262" s="14">
        <v>49.286298340000002</v>
      </c>
      <c r="K262" s="14">
        <v>76.724705790000002</v>
      </c>
      <c r="L262" s="15">
        <v>0.27755327899999999</v>
      </c>
      <c r="M262" s="15">
        <v>0.32062125299999999</v>
      </c>
      <c r="N262" s="15">
        <v>4.8409400000000002E-3</v>
      </c>
      <c r="O262" s="15">
        <v>1.2401741000000001E-2</v>
      </c>
      <c r="P262" s="16" t="s">
        <v>6432</v>
      </c>
      <c r="Q262" s="17" t="s">
        <v>6433</v>
      </c>
    </row>
    <row r="263" spans="1:19" x14ac:dyDescent="0.25">
      <c r="A263" s="33" t="s">
        <v>5913</v>
      </c>
      <c r="B263" s="33" t="s">
        <v>5914</v>
      </c>
      <c r="C263" s="35">
        <v>82.028000000000006</v>
      </c>
      <c r="D263" s="14">
        <v>2.5082923589999999</v>
      </c>
      <c r="E263" s="14">
        <v>5.1875747929999996</v>
      </c>
      <c r="F263" s="14">
        <v>3.776208198</v>
      </c>
      <c r="G263" s="14">
        <v>5.4854733939999996</v>
      </c>
      <c r="H263" s="14">
        <v>3.4284271579999999</v>
      </c>
      <c r="I263" s="14">
        <v>4.8529604800000001</v>
      </c>
      <c r="J263" s="14">
        <v>8.5998294980000001</v>
      </c>
      <c r="K263" s="14">
        <v>11.25052208</v>
      </c>
      <c r="L263" s="15">
        <v>0.31700179499999998</v>
      </c>
      <c r="M263" s="15">
        <v>0.741662822</v>
      </c>
      <c r="N263" s="15">
        <v>3.3648052999999997E-2</v>
      </c>
      <c r="O263" s="15">
        <v>1.6350541999999999E-2</v>
      </c>
      <c r="P263" s="16" t="s">
        <v>6440</v>
      </c>
      <c r="Q263" s="17"/>
    </row>
    <row r="264" spans="1:19" x14ac:dyDescent="0.25">
      <c r="A264" s="33" t="s">
        <v>5915</v>
      </c>
      <c r="B264" s="33" t="s">
        <v>5094</v>
      </c>
      <c r="C264" s="35">
        <v>84.72</v>
      </c>
      <c r="D264" s="14">
        <v>8.1843106999999998E-2</v>
      </c>
      <c r="E264" s="14">
        <v>0.17138698099999999</v>
      </c>
      <c r="F264" s="14">
        <v>0.48912368499999997</v>
      </c>
      <c r="G264" s="14">
        <v>0.843339591</v>
      </c>
      <c r="H264" s="14">
        <v>7.968712E-2</v>
      </c>
      <c r="I264" s="14">
        <v>1.687970967</v>
      </c>
      <c r="J264" s="14">
        <v>7.6364118989999996</v>
      </c>
      <c r="K264" s="14">
        <v>9.9449080809999995</v>
      </c>
      <c r="L264" s="15">
        <v>0.99529843399999995</v>
      </c>
      <c r="M264" s="15">
        <v>3.5591191000000001E-2</v>
      </c>
      <c r="N264" s="15">
        <v>2.2205160000000001E-3</v>
      </c>
      <c r="O264" s="15">
        <v>9.5499120000000007E-3</v>
      </c>
      <c r="P264" s="16" t="s">
        <v>5456</v>
      </c>
      <c r="Q264" s="17" t="s">
        <v>5457</v>
      </c>
    </row>
    <row r="265" spans="1:19" x14ac:dyDescent="0.25">
      <c r="A265" s="33" t="s">
        <v>5916</v>
      </c>
      <c r="B265" s="33" t="s">
        <v>5094</v>
      </c>
      <c r="C265" s="35">
        <v>82.543000000000006</v>
      </c>
      <c r="D265" s="14">
        <v>0.64282370300000002</v>
      </c>
      <c r="E265" s="14">
        <v>2.5657112980000001</v>
      </c>
      <c r="F265" s="14">
        <v>2.1975873030000002</v>
      </c>
      <c r="G265" s="14">
        <v>5.1796431409999997</v>
      </c>
      <c r="H265" s="14">
        <v>0</v>
      </c>
      <c r="I265" s="14">
        <v>6.3284762969999999</v>
      </c>
      <c r="J265" s="14">
        <v>22.783333150000001</v>
      </c>
      <c r="K265" s="14">
        <v>30.68119849</v>
      </c>
      <c r="L265" s="15">
        <v>0.47255096800000002</v>
      </c>
      <c r="M265" s="15">
        <v>0.177543113</v>
      </c>
      <c r="N265" s="15">
        <v>1.1074539999999999E-3</v>
      </c>
      <c r="O265" s="15">
        <v>1.6170672000000001E-2</v>
      </c>
      <c r="P265" s="16" t="s">
        <v>5456</v>
      </c>
      <c r="Q265" s="17" t="s">
        <v>5457</v>
      </c>
    </row>
    <row r="266" spans="1:19" x14ac:dyDescent="0.25">
      <c r="A266" s="33" t="s">
        <v>5917</v>
      </c>
      <c r="B266" s="33" t="s">
        <v>5094</v>
      </c>
      <c r="C266" s="35">
        <v>84.72</v>
      </c>
      <c r="D266" s="14">
        <v>1.6102192500000001</v>
      </c>
      <c r="E266" s="14">
        <v>1.1888185979999999</v>
      </c>
      <c r="F266" s="14">
        <v>1.351184105</v>
      </c>
      <c r="G266" s="14">
        <v>3.5286016440000001</v>
      </c>
      <c r="H266" s="14">
        <v>5.7812729E-2</v>
      </c>
      <c r="I266" s="14">
        <v>4.2438814599999999</v>
      </c>
      <c r="J266" s="14">
        <v>15.789203329999999</v>
      </c>
      <c r="K266" s="14">
        <v>24.17078124</v>
      </c>
      <c r="L266" s="15">
        <v>0.16960118199999999</v>
      </c>
      <c r="M266" s="15">
        <v>0.100925573</v>
      </c>
      <c r="N266" s="15">
        <v>1.549733E-3</v>
      </c>
      <c r="O266" s="15">
        <v>5.8213345999999999E-2</v>
      </c>
      <c r="P266" s="16" t="s">
        <v>5456</v>
      </c>
      <c r="Q266" s="17" t="s">
        <v>5457</v>
      </c>
    </row>
    <row r="267" spans="1:19" x14ac:dyDescent="0.25">
      <c r="A267" s="33" t="s">
        <v>5918</v>
      </c>
      <c r="B267" s="33" t="s">
        <v>5094</v>
      </c>
      <c r="C267" s="35">
        <v>83.477999999999994</v>
      </c>
      <c r="D267" s="14">
        <v>3.6440667000000003E-2</v>
      </c>
      <c r="E267" s="14">
        <v>0.40077035900000002</v>
      </c>
      <c r="F267" s="14">
        <v>0.78939146900000001</v>
      </c>
      <c r="G267" s="14">
        <v>1.5184139430000001</v>
      </c>
      <c r="H267" s="14">
        <v>0</v>
      </c>
      <c r="I267" s="14">
        <v>0.95206727499999999</v>
      </c>
      <c r="J267" s="14">
        <v>13.05707432</v>
      </c>
      <c r="K267" s="14">
        <v>18.88804528</v>
      </c>
      <c r="L267" s="15">
        <v>0.59573490799999995</v>
      </c>
      <c r="M267" s="15">
        <v>0.57454539900000001</v>
      </c>
      <c r="N267" s="15">
        <v>1.8185689999999999E-3</v>
      </c>
      <c r="O267" s="15">
        <v>3.2898363999999999E-2</v>
      </c>
      <c r="P267" s="16" t="s">
        <v>5456</v>
      </c>
      <c r="Q267" s="17" t="s">
        <v>5457</v>
      </c>
    </row>
    <row r="268" spans="1:19" x14ac:dyDescent="0.25">
      <c r="A268" s="33" t="s">
        <v>5919</v>
      </c>
      <c r="B268" s="33" t="s">
        <v>5920</v>
      </c>
      <c r="C268" s="35">
        <v>86.667000000000002</v>
      </c>
      <c r="D268" s="14">
        <v>1.4526687229999999</v>
      </c>
      <c r="E268" s="14">
        <v>1.810990471</v>
      </c>
      <c r="F268" s="14">
        <v>3.2045228140000002</v>
      </c>
      <c r="G268" s="14">
        <v>3.3173960450000002</v>
      </c>
      <c r="H268" s="14">
        <v>2.6749323490000001</v>
      </c>
      <c r="I268" s="14">
        <v>2.8947022009999999</v>
      </c>
      <c r="J268" s="14">
        <v>6.7826044760000004</v>
      </c>
      <c r="K268" s="14">
        <v>9.2978968099999992</v>
      </c>
      <c r="L268" s="15">
        <v>0.30642413000000002</v>
      </c>
      <c r="M268" s="15">
        <v>0.30301357699999998</v>
      </c>
      <c r="N268" s="15">
        <v>2.3050352E-2</v>
      </c>
      <c r="O268" s="15">
        <v>3.991507E-3</v>
      </c>
      <c r="P268" s="16" t="s">
        <v>6441</v>
      </c>
      <c r="Q268" s="17"/>
    </row>
    <row r="269" spans="1:19" x14ac:dyDescent="0.25">
      <c r="A269" s="33" t="s">
        <v>5921</v>
      </c>
      <c r="B269" s="33" t="s">
        <v>3280</v>
      </c>
      <c r="C269" s="35">
        <v>70.736000000000004</v>
      </c>
      <c r="D269" s="14">
        <v>0.41683933200000001</v>
      </c>
      <c r="E269" s="14">
        <v>8.6327486999999994E-2</v>
      </c>
      <c r="F269" s="14">
        <v>0.152762222</v>
      </c>
      <c r="G269" s="14">
        <v>0.25685013200000001</v>
      </c>
      <c r="H269" s="14">
        <v>0.34169960799999999</v>
      </c>
      <c r="I269" s="14">
        <v>0.224832005</v>
      </c>
      <c r="J269" s="14">
        <v>0.72129595199999996</v>
      </c>
      <c r="K269" s="14">
        <v>1.473128956</v>
      </c>
      <c r="L269" s="15">
        <v>0.69762632400000002</v>
      </c>
      <c r="M269" s="15">
        <v>0.51840628399999999</v>
      </c>
      <c r="N269" s="15">
        <v>1.0462725000000001E-2</v>
      </c>
      <c r="O269" s="15">
        <v>8.1266146999999997E-2</v>
      </c>
      <c r="P269" s="16" t="s">
        <v>483</v>
      </c>
      <c r="Q269" s="17"/>
    </row>
    <row r="270" spans="1:19" x14ac:dyDescent="0.25">
      <c r="A270" s="33" t="s">
        <v>5922</v>
      </c>
      <c r="B270" s="33" t="s">
        <v>5923</v>
      </c>
      <c r="C270" s="35">
        <v>83.454999999999998</v>
      </c>
      <c r="D270" s="14">
        <v>1.2255302939999999</v>
      </c>
      <c r="E270" s="14">
        <v>1.0547848259999999</v>
      </c>
      <c r="F270" s="14">
        <v>1.459894142</v>
      </c>
      <c r="G270" s="14">
        <v>2.6174050059999998</v>
      </c>
      <c r="H270" s="14">
        <v>1.2459420160000001</v>
      </c>
      <c r="I270" s="14">
        <v>1.5355825009999999</v>
      </c>
      <c r="J270" s="14">
        <v>5.1389783790000001</v>
      </c>
      <c r="K270" s="14">
        <v>6.8540195439999998</v>
      </c>
      <c r="L270" s="15">
        <v>0.98580839099999995</v>
      </c>
      <c r="M270" s="15">
        <v>0.61479432700000003</v>
      </c>
      <c r="N270" s="15">
        <v>9.4558413999999993E-2</v>
      </c>
      <c r="O270" s="15">
        <v>5.1883099999999998E-3</v>
      </c>
      <c r="P270" s="16" t="s">
        <v>6442</v>
      </c>
      <c r="Q270" s="17"/>
    </row>
    <row r="271" spans="1:19" x14ac:dyDescent="0.25">
      <c r="A271" s="33" t="s">
        <v>5924</v>
      </c>
      <c r="B271" s="33" t="s">
        <v>5925</v>
      </c>
      <c r="C271" s="35">
        <v>86.566999999999993</v>
      </c>
      <c r="D271" s="14">
        <v>0.51404016500000005</v>
      </c>
      <c r="E271" s="14">
        <v>0.128029053</v>
      </c>
      <c r="F271" s="14">
        <v>0.18230607700000001</v>
      </c>
      <c r="G271" s="14">
        <v>0.58744020600000002</v>
      </c>
      <c r="H271" s="14">
        <v>0.15574037299999999</v>
      </c>
      <c r="I271" s="14">
        <v>0.40743505299999999</v>
      </c>
      <c r="J271" s="14">
        <v>2.0183290550000001</v>
      </c>
      <c r="K271" s="14">
        <v>3.0576776589999999</v>
      </c>
      <c r="L271" s="15">
        <v>0.30454873599999999</v>
      </c>
      <c r="M271" s="15">
        <v>0.470183666</v>
      </c>
      <c r="N271" s="15">
        <v>4.6537970000000003E-3</v>
      </c>
      <c r="O271" s="15">
        <v>3.8313597999999997E-2</v>
      </c>
      <c r="P271" s="16" t="s">
        <v>6443</v>
      </c>
      <c r="Q271" s="17" t="s">
        <v>6444</v>
      </c>
    </row>
    <row r="272" spans="1:19" x14ac:dyDescent="0.25">
      <c r="A272" s="33" t="s">
        <v>5926</v>
      </c>
      <c r="B272" s="33" t="s">
        <v>5615</v>
      </c>
      <c r="C272" s="35">
        <v>85.587999999999994</v>
      </c>
      <c r="D272" s="14">
        <v>1.2680852199999999</v>
      </c>
      <c r="E272" s="14">
        <v>0.96761038700000002</v>
      </c>
      <c r="F272" s="14">
        <v>1.5505070839999999</v>
      </c>
      <c r="G272" s="14">
        <v>1.2246423259999999</v>
      </c>
      <c r="H272" s="14">
        <v>1.2743644329999999</v>
      </c>
      <c r="I272" s="14">
        <v>2.3771146349999999</v>
      </c>
      <c r="J272" s="14">
        <v>5.947734369</v>
      </c>
      <c r="K272" s="14">
        <v>8.2495596070000001</v>
      </c>
      <c r="L272" s="15">
        <v>0.997724469</v>
      </c>
      <c r="M272" s="15">
        <v>0.314401084</v>
      </c>
      <c r="N272" s="15">
        <v>3.4919413000000003E-2</v>
      </c>
      <c r="O272" s="15">
        <v>2.2098500000000002E-3</v>
      </c>
      <c r="P272" s="16" t="s">
        <v>6312</v>
      </c>
      <c r="Q272" s="17" t="s">
        <v>5195</v>
      </c>
    </row>
    <row r="273" spans="1:17" x14ac:dyDescent="0.25">
      <c r="A273" s="33" t="s">
        <v>5927</v>
      </c>
      <c r="B273" s="33" t="s">
        <v>5928</v>
      </c>
      <c r="C273" s="35">
        <v>77.724999999999994</v>
      </c>
      <c r="D273" s="14">
        <v>0</v>
      </c>
      <c r="E273" s="14">
        <v>0</v>
      </c>
      <c r="F273" s="14">
        <v>7.4946090000000007E-2</v>
      </c>
      <c r="G273" s="14">
        <v>0.355249863</v>
      </c>
      <c r="H273" s="14">
        <v>0</v>
      </c>
      <c r="I273" s="14">
        <v>0</v>
      </c>
      <c r="J273" s="14">
        <v>3.560771377</v>
      </c>
      <c r="K273" s="14">
        <v>6.8435532529999996</v>
      </c>
      <c r="L273" s="15" t="s">
        <v>6568</v>
      </c>
      <c r="M273" s="15" t="s">
        <v>6568</v>
      </c>
      <c r="N273" s="15">
        <v>0.14102114299999999</v>
      </c>
      <c r="O273" s="15">
        <v>9.3643130000000008E-3</v>
      </c>
      <c r="P273" s="16" t="s">
        <v>6445</v>
      </c>
      <c r="Q273" s="17" t="s">
        <v>6446</v>
      </c>
    </row>
    <row r="274" spans="1:17" x14ac:dyDescent="0.25">
      <c r="A274" s="33" t="s">
        <v>5929</v>
      </c>
      <c r="B274" s="33" t="s">
        <v>5930</v>
      </c>
      <c r="C274" s="35">
        <v>86.472999999999999</v>
      </c>
      <c r="D274" s="14">
        <v>5.7887075000000003E-2</v>
      </c>
      <c r="E274" s="14">
        <v>0</v>
      </c>
      <c r="F274" s="14">
        <v>2.9028980999999999E-2</v>
      </c>
      <c r="G274" s="14">
        <v>6.9164415000000007E-2</v>
      </c>
      <c r="H274" s="14">
        <v>2.6233289999999999E-2</v>
      </c>
      <c r="I274" s="14">
        <v>6.3761665999999995E-2</v>
      </c>
      <c r="J274" s="14">
        <v>0.15205010899999999</v>
      </c>
      <c r="K274" s="14">
        <v>0.70502741700000005</v>
      </c>
      <c r="L274" s="15">
        <v>0.70732394200000004</v>
      </c>
      <c r="M274" s="15">
        <v>0.51840628399999999</v>
      </c>
      <c r="N274" s="15">
        <v>0.463587788</v>
      </c>
      <c r="O274" s="15">
        <v>2.0359763999999999E-2</v>
      </c>
      <c r="P274" s="16" t="s">
        <v>6447</v>
      </c>
      <c r="Q274" s="17"/>
    </row>
    <row r="275" spans="1:17" x14ac:dyDescent="0.25">
      <c r="A275" s="33" t="s">
        <v>5931</v>
      </c>
      <c r="B275" s="33" t="s">
        <v>5932</v>
      </c>
      <c r="C275" s="35">
        <v>78.578000000000003</v>
      </c>
      <c r="D275" s="14">
        <v>0.88193940299999996</v>
      </c>
      <c r="E275" s="14">
        <v>0.93451899100000002</v>
      </c>
      <c r="F275" s="14">
        <v>0.64550406100000002</v>
      </c>
      <c r="G275" s="14">
        <v>0.80312930699999996</v>
      </c>
      <c r="H275" s="14">
        <v>1.042930296</v>
      </c>
      <c r="I275" s="14">
        <v>1.239945839</v>
      </c>
      <c r="J275" s="14">
        <v>2.4184914059999998</v>
      </c>
      <c r="K275" s="14">
        <v>3.0521185649999998</v>
      </c>
      <c r="L275" s="15">
        <v>0.71240341399999996</v>
      </c>
      <c r="M275" s="15">
        <v>0.47469692600000002</v>
      </c>
      <c r="N275" s="15">
        <v>1.3064456E-2</v>
      </c>
      <c r="O275" s="15">
        <v>3.5514940000000002E-2</v>
      </c>
      <c r="P275" s="16" t="s">
        <v>6448</v>
      </c>
      <c r="Q275" s="17"/>
    </row>
    <row r="276" spans="1:17" x14ac:dyDescent="0.25">
      <c r="A276" s="33" t="s">
        <v>5933</v>
      </c>
      <c r="B276" s="33" t="s">
        <v>5638</v>
      </c>
      <c r="C276" s="35">
        <v>72.328999999999994</v>
      </c>
      <c r="D276" s="14">
        <v>19.74965023</v>
      </c>
      <c r="E276" s="14">
        <v>21.25762069</v>
      </c>
      <c r="F276" s="14">
        <v>48.22928435</v>
      </c>
      <c r="G276" s="14">
        <v>44.550758850000001</v>
      </c>
      <c r="H276" s="14">
        <v>7.7164345440000002</v>
      </c>
      <c r="I276" s="14">
        <v>47.14534467</v>
      </c>
      <c r="J276" s="14">
        <v>171.94274179999999</v>
      </c>
      <c r="K276" s="14">
        <v>210.07781729999999</v>
      </c>
      <c r="L276" s="15">
        <v>0.14876943400000001</v>
      </c>
      <c r="M276" s="15">
        <v>0.144812002</v>
      </c>
      <c r="N276" s="15">
        <v>5.9204099999999996E-4</v>
      </c>
      <c r="O276" s="15">
        <v>4.2449030000000004E-3</v>
      </c>
      <c r="P276" s="16" t="s">
        <v>6326</v>
      </c>
      <c r="Q276" s="17"/>
    </row>
    <row r="277" spans="1:17" x14ac:dyDescent="0.25">
      <c r="A277" s="33" t="s">
        <v>5934</v>
      </c>
      <c r="B277" s="33" t="s">
        <v>5094</v>
      </c>
      <c r="C277" s="35">
        <v>83.105999999999995</v>
      </c>
      <c r="D277" s="14">
        <v>0</v>
      </c>
      <c r="E277" s="14">
        <v>6.5083144999999995E-2</v>
      </c>
      <c r="F277" s="14">
        <v>4.8565483999999999E-2</v>
      </c>
      <c r="G277" s="14">
        <v>0.33726150300000002</v>
      </c>
      <c r="H277" s="14">
        <v>5.6507096E-2</v>
      </c>
      <c r="I277" s="14">
        <v>0.40250993099999999</v>
      </c>
      <c r="J277" s="14">
        <v>3.2567336359999999</v>
      </c>
      <c r="K277" s="14">
        <v>6.6079954220000001</v>
      </c>
      <c r="L277" s="15">
        <v>0.59573490799999995</v>
      </c>
      <c r="M277" s="15">
        <v>0.62053486000000002</v>
      </c>
      <c r="N277" s="15">
        <v>1.3408002E-2</v>
      </c>
      <c r="O277" s="15">
        <v>2.3402879000000001E-2</v>
      </c>
      <c r="P277" s="16" t="s">
        <v>5456</v>
      </c>
      <c r="Q277" s="17" t="s">
        <v>5457</v>
      </c>
    </row>
    <row r="278" spans="1:17" x14ac:dyDescent="0.25">
      <c r="A278" s="33" t="s">
        <v>5935</v>
      </c>
      <c r="B278" s="33" t="s">
        <v>5094</v>
      </c>
      <c r="C278" s="35">
        <v>83.23</v>
      </c>
      <c r="D278" s="14">
        <v>5.8032505999999998E-2</v>
      </c>
      <c r="E278" s="14">
        <v>5.8307326999999999E-2</v>
      </c>
      <c r="F278" s="14">
        <v>0</v>
      </c>
      <c r="G278" s="14">
        <v>0.179257155</v>
      </c>
      <c r="H278" s="14">
        <v>0</v>
      </c>
      <c r="I278" s="14">
        <v>5.1606817999999999E-2</v>
      </c>
      <c r="J278" s="14">
        <v>0.98058460700000005</v>
      </c>
      <c r="K278" s="14">
        <v>2.1205322309999999</v>
      </c>
      <c r="L278" s="15">
        <v>0.59573490799999995</v>
      </c>
      <c r="M278" s="15">
        <v>0.97362513299999998</v>
      </c>
      <c r="N278" s="15">
        <v>0.151979485</v>
      </c>
      <c r="O278" s="15">
        <v>2.1081554999999998E-2</v>
      </c>
      <c r="P278" s="16" t="s">
        <v>5456</v>
      </c>
      <c r="Q278" s="17" t="s">
        <v>5457</v>
      </c>
    </row>
    <row r="279" spans="1:17" x14ac:dyDescent="0.25">
      <c r="A279" s="33" t="s">
        <v>5936</v>
      </c>
      <c r="B279" s="33" t="s">
        <v>5937</v>
      </c>
      <c r="C279" s="35">
        <v>85.43</v>
      </c>
      <c r="D279" s="14">
        <v>12.85958896</v>
      </c>
      <c r="E279" s="14">
        <v>13.94616864</v>
      </c>
      <c r="F279" s="14">
        <v>10.294072679999999</v>
      </c>
      <c r="G279" s="14">
        <v>11.693382250000001</v>
      </c>
      <c r="H279" s="14">
        <v>13.52497818</v>
      </c>
      <c r="I279" s="14">
        <v>17.669502739999999</v>
      </c>
      <c r="J279" s="14">
        <v>24.233901299999999</v>
      </c>
      <c r="K279" s="14">
        <v>32.40561245</v>
      </c>
      <c r="L279" s="15">
        <v>0.84033042499999999</v>
      </c>
      <c r="M279" s="15">
        <v>0.320381849</v>
      </c>
      <c r="N279" s="15">
        <v>5.0345635999999999E-2</v>
      </c>
      <c r="O279" s="15">
        <v>4.4276970000000004E-3</v>
      </c>
      <c r="P279" s="16" t="s">
        <v>6449</v>
      </c>
      <c r="Q279" s="17"/>
    </row>
    <row r="280" spans="1:17" x14ac:dyDescent="0.25">
      <c r="A280" s="33" t="s">
        <v>5938</v>
      </c>
      <c r="B280" s="33" t="s">
        <v>5154</v>
      </c>
      <c r="C280" s="35">
        <v>85.852999999999994</v>
      </c>
      <c r="D280" s="14">
        <v>2.677209452</v>
      </c>
      <c r="E280" s="14">
        <v>9.0938111000000002E-2</v>
      </c>
      <c r="F280" s="14">
        <v>0.83810527000000001</v>
      </c>
      <c r="G280" s="14">
        <v>7.3642130610000001</v>
      </c>
      <c r="H280" s="14">
        <v>1.4662023019999999</v>
      </c>
      <c r="I280" s="14">
        <v>0.829252938</v>
      </c>
      <c r="J280" s="14">
        <v>7.7490639679999997</v>
      </c>
      <c r="K280" s="14">
        <v>11.07535094</v>
      </c>
      <c r="L280" s="15">
        <v>0.16971766799999999</v>
      </c>
      <c r="M280" s="15">
        <v>0.223339546</v>
      </c>
      <c r="N280" s="15">
        <v>1.5757093999999999E-2</v>
      </c>
      <c r="O280" s="15">
        <v>7.8355068999999999E-2</v>
      </c>
      <c r="P280" s="16" t="s">
        <v>5486</v>
      </c>
      <c r="Q280" s="17" t="s">
        <v>5487</v>
      </c>
    </row>
    <row r="281" spans="1:17" x14ac:dyDescent="0.25">
      <c r="A281" s="33" t="s">
        <v>5507</v>
      </c>
      <c r="B281" s="33"/>
      <c r="C281" s="35"/>
      <c r="D281" s="14">
        <v>283.45807430000002</v>
      </c>
      <c r="E281" s="14">
        <v>297.04577590000002</v>
      </c>
      <c r="F281" s="14">
        <v>343.64276799999999</v>
      </c>
      <c r="G281" s="14">
        <v>306.27019569999999</v>
      </c>
      <c r="H281" s="14">
        <v>329.9127297</v>
      </c>
      <c r="I281" s="14">
        <v>286.5835859</v>
      </c>
      <c r="J281" s="14">
        <v>623.973884</v>
      </c>
      <c r="K281" s="14">
        <v>792.33816790000003</v>
      </c>
      <c r="L281" s="15">
        <v>0.13357413400000001</v>
      </c>
      <c r="M281" s="15">
        <v>0.86603964300000003</v>
      </c>
      <c r="N281" s="15">
        <v>6.0514410999999997E-2</v>
      </c>
      <c r="O281" s="15">
        <v>4.204625E-3</v>
      </c>
      <c r="P281" s="16"/>
      <c r="Q281" s="17"/>
    </row>
    <row r="282" spans="1:17" x14ac:dyDescent="0.25">
      <c r="A282" s="33" t="s">
        <v>5939</v>
      </c>
      <c r="B282" s="33" t="s">
        <v>5940</v>
      </c>
      <c r="C282" s="35">
        <v>92.953999999999994</v>
      </c>
      <c r="D282" s="14">
        <v>26.435515769999999</v>
      </c>
      <c r="E282" s="14">
        <v>24.68506447</v>
      </c>
      <c r="F282" s="14">
        <v>23.302668010000001</v>
      </c>
      <c r="G282" s="14">
        <v>19.613453809999999</v>
      </c>
      <c r="H282" s="14">
        <v>29.921974859999999</v>
      </c>
      <c r="I282" s="14">
        <v>28.541349579999999</v>
      </c>
      <c r="J282" s="14">
        <v>49.449294719999997</v>
      </c>
      <c r="K282" s="14">
        <v>57.441586309999998</v>
      </c>
      <c r="L282" s="15">
        <v>0.47312160199999997</v>
      </c>
      <c r="M282" s="15">
        <v>0.57205618599999997</v>
      </c>
      <c r="N282" s="15">
        <v>4.4824638E-2</v>
      </c>
      <c r="O282" s="15">
        <v>9.4617009999999994E-3</v>
      </c>
      <c r="P282" s="16"/>
      <c r="Q282" s="17"/>
    </row>
    <row r="283" spans="1:17" x14ac:dyDescent="0.25">
      <c r="A283" s="33" t="s">
        <v>5941</v>
      </c>
      <c r="B283" s="33" t="s">
        <v>5942</v>
      </c>
      <c r="C283" s="35">
        <v>88.277000000000001</v>
      </c>
      <c r="D283" s="14">
        <v>32.495320300000003</v>
      </c>
      <c r="E283" s="14">
        <v>29.649396769999999</v>
      </c>
      <c r="F283" s="14">
        <v>40.22969724</v>
      </c>
      <c r="G283" s="14">
        <v>45.406109669999999</v>
      </c>
      <c r="H283" s="14">
        <v>39.979898599999999</v>
      </c>
      <c r="I283" s="14">
        <v>41.143306529999997</v>
      </c>
      <c r="J283" s="14">
        <v>80.535346880000006</v>
      </c>
      <c r="K283" s="14">
        <v>87.868716309999996</v>
      </c>
      <c r="L283" s="15">
        <v>0.18943227800000001</v>
      </c>
      <c r="M283" s="15">
        <v>0.22042584900000001</v>
      </c>
      <c r="N283" s="15">
        <v>2.7617739999999998E-3</v>
      </c>
      <c r="O283" s="15">
        <v>6.5679670000000001E-3</v>
      </c>
      <c r="P283" s="16" t="s">
        <v>6450</v>
      </c>
      <c r="Q283" s="17" t="s">
        <v>6451</v>
      </c>
    </row>
    <row r="284" spans="1:17" x14ac:dyDescent="0.25">
      <c r="A284" s="33" t="s">
        <v>5943</v>
      </c>
      <c r="B284" s="33" t="s">
        <v>5944</v>
      </c>
      <c r="C284" s="35">
        <v>86.948999999999998</v>
      </c>
      <c r="D284" s="14">
        <v>1.1789289519999999</v>
      </c>
      <c r="E284" s="14">
        <v>0.95314190799999998</v>
      </c>
      <c r="F284" s="14">
        <v>3.126856852</v>
      </c>
      <c r="G284" s="14">
        <v>3.8949174719999999</v>
      </c>
      <c r="H284" s="14">
        <v>1.4877087879999999</v>
      </c>
      <c r="I284" s="14">
        <v>3.7075624469999999</v>
      </c>
      <c r="J284" s="14">
        <v>13.91290236</v>
      </c>
      <c r="K284" s="14">
        <v>17.451533690000002</v>
      </c>
      <c r="L284" s="15">
        <v>0.79801063299999997</v>
      </c>
      <c r="M284" s="15">
        <v>8.7611600999999997E-2</v>
      </c>
      <c r="N284" s="15">
        <v>5.735848E-3</v>
      </c>
      <c r="O284" s="15">
        <v>1.0058938999999999E-2</v>
      </c>
      <c r="P284" s="16" t="s">
        <v>6452</v>
      </c>
      <c r="Q284" s="17"/>
    </row>
    <row r="285" spans="1:17" x14ac:dyDescent="0.25">
      <c r="A285" s="33" t="s">
        <v>5945</v>
      </c>
      <c r="B285" s="33" t="s">
        <v>4760</v>
      </c>
      <c r="C285" s="35">
        <v>85.614999999999995</v>
      </c>
      <c r="D285" s="14">
        <v>0.59447887700000002</v>
      </c>
      <c r="E285" s="14">
        <v>0.36674731999999999</v>
      </c>
      <c r="F285" s="14">
        <v>0.56213342200000005</v>
      </c>
      <c r="G285" s="14">
        <v>0.36772949399999999</v>
      </c>
      <c r="H285" s="14">
        <v>0.584362936</v>
      </c>
      <c r="I285" s="14">
        <v>0.53904760100000004</v>
      </c>
      <c r="J285" s="14">
        <v>1.5115629500000001</v>
      </c>
      <c r="K285" s="14">
        <v>1.768553109</v>
      </c>
      <c r="L285" s="15">
        <v>0.99025200199999996</v>
      </c>
      <c r="M285" s="15">
        <v>0.25951133300000001</v>
      </c>
      <c r="N285" s="15">
        <v>7.5702714000000004E-2</v>
      </c>
      <c r="O285" s="15">
        <v>2.0761370000000001E-2</v>
      </c>
      <c r="P285" s="16" t="s">
        <v>582</v>
      </c>
      <c r="Q285" s="17"/>
    </row>
    <row r="286" spans="1:17" x14ac:dyDescent="0.25">
      <c r="A286" s="33" t="s">
        <v>5946</v>
      </c>
      <c r="B286" s="33" t="s">
        <v>5623</v>
      </c>
      <c r="C286" s="35">
        <v>88.075999999999993</v>
      </c>
      <c r="D286" s="14">
        <v>8.2445622999999996E-2</v>
      </c>
      <c r="E286" s="14">
        <v>0.15520631300000001</v>
      </c>
      <c r="F286" s="14">
        <v>0.36079770799999999</v>
      </c>
      <c r="G286" s="14">
        <v>0.54520194</v>
      </c>
      <c r="H286" s="14">
        <v>6.6951536000000006E-2</v>
      </c>
      <c r="I286" s="14">
        <v>1.2343196089999999</v>
      </c>
      <c r="J286" s="14">
        <v>5.4421428599999997</v>
      </c>
      <c r="K286" s="14">
        <v>6.8137530899999996</v>
      </c>
      <c r="L286" s="15">
        <v>0.94290311999999998</v>
      </c>
      <c r="M286" s="15">
        <v>2.2903862000000001E-2</v>
      </c>
      <c r="N286" s="15">
        <v>7.54918E-3</v>
      </c>
      <c r="O286" s="15">
        <v>1.812295E-3</v>
      </c>
      <c r="P286" s="16" t="s">
        <v>6317</v>
      </c>
      <c r="Q286" s="17" t="s">
        <v>6318</v>
      </c>
    </row>
    <row r="287" spans="1:17" x14ac:dyDescent="0.25">
      <c r="A287" s="33" t="s">
        <v>5947</v>
      </c>
      <c r="B287" s="33" t="s">
        <v>4774</v>
      </c>
      <c r="C287" s="35">
        <v>76.119</v>
      </c>
      <c r="D287" s="14">
        <v>0.13005245800000001</v>
      </c>
      <c r="E287" s="14">
        <v>0.713521446</v>
      </c>
      <c r="F287" s="14">
        <v>2.5753247080000001</v>
      </c>
      <c r="G287" s="14">
        <v>4.5994111540000002</v>
      </c>
      <c r="H287" s="14">
        <v>0</v>
      </c>
      <c r="I287" s="14">
        <v>2.9195874060000002</v>
      </c>
      <c r="J287" s="14">
        <v>24.8103707</v>
      </c>
      <c r="K287" s="14">
        <v>33.238829879999997</v>
      </c>
      <c r="L287" s="15">
        <v>0.59573490799999995</v>
      </c>
      <c r="M287" s="15">
        <v>0.294722704</v>
      </c>
      <c r="N287" s="15">
        <v>8.0743020000000002E-3</v>
      </c>
      <c r="O287" s="15">
        <v>2.1984941000000001E-2</v>
      </c>
      <c r="P287" s="16" t="s">
        <v>5282</v>
      </c>
      <c r="Q287" s="17"/>
    </row>
    <row r="288" spans="1:17" x14ac:dyDescent="0.25">
      <c r="A288" s="33" t="s">
        <v>5948</v>
      </c>
      <c r="B288" s="33" t="s">
        <v>4959</v>
      </c>
      <c r="C288" s="35">
        <v>75.460999999999999</v>
      </c>
      <c r="D288" s="14">
        <v>2.3794880000000001E-2</v>
      </c>
      <c r="E288" s="14">
        <v>0</v>
      </c>
      <c r="F288" s="14">
        <v>0.64970188299999998</v>
      </c>
      <c r="G288" s="14">
        <v>0.64859760799999999</v>
      </c>
      <c r="H288" s="14">
        <v>0</v>
      </c>
      <c r="I288" s="14">
        <v>0.39968279000000001</v>
      </c>
      <c r="J288" s="14">
        <v>2.4821534449999998</v>
      </c>
      <c r="K288" s="14">
        <v>3.6189603020000001</v>
      </c>
      <c r="L288" s="15">
        <v>0.59573490799999995</v>
      </c>
      <c r="M288" s="15">
        <v>0.32869875100000001</v>
      </c>
      <c r="N288" s="15">
        <v>3.9259083E-2</v>
      </c>
      <c r="O288" s="15">
        <v>9.0398979999999993E-3</v>
      </c>
      <c r="P288" s="16" t="s">
        <v>5379</v>
      </c>
      <c r="Q288" s="17" t="s">
        <v>5380</v>
      </c>
    </row>
    <row r="289" spans="1:17" x14ac:dyDescent="0.25">
      <c r="A289" s="33" t="s">
        <v>5949</v>
      </c>
      <c r="B289" s="33" t="s">
        <v>5118</v>
      </c>
      <c r="C289" s="35">
        <v>90.668000000000006</v>
      </c>
      <c r="D289" s="14">
        <v>6.4320735889999998</v>
      </c>
      <c r="E289" s="14">
        <v>6.3281379229999999</v>
      </c>
      <c r="F289" s="14">
        <v>7.7834346500000002</v>
      </c>
      <c r="G289" s="14">
        <v>9.2729095820000005</v>
      </c>
      <c r="H289" s="14">
        <v>3.8113646729999999</v>
      </c>
      <c r="I289" s="14">
        <v>11.11135642</v>
      </c>
      <c r="J289" s="14">
        <v>28.604552770000002</v>
      </c>
      <c r="K289" s="14">
        <v>36.737199590000003</v>
      </c>
      <c r="L289" s="15">
        <v>0.20326455099999999</v>
      </c>
      <c r="M289" s="15">
        <v>0.12382322699999999</v>
      </c>
      <c r="N289" s="15">
        <v>7.8745300000000002E-4</v>
      </c>
      <c r="O289" s="15">
        <v>3.1055599999999998E-3</v>
      </c>
      <c r="P289" s="16" t="s">
        <v>5468</v>
      </c>
      <c r="Q289" s="17" t="s">
        <v>5469</v>
      </c>
    </row>
    <row r="290" spans="1:17" x14ac:dyDescent="0.25">
      <c r="A290" s="33" t="s">
        <v>5950</v>
      </c>
      <c r="B290" s="33" t="s">
        <v>5951</v>
      </c>
      <c r="C290" s="35">
        <v>84.305999999999997</v>
      </c>
      <c r="D290" s="14">
        <v>15.01414151</v>
      </c>
      <c r="E290" s="14">
        <v>13.17831337</v>
      </c>
      <c r="F290" s="14">
        <v>18.44687991</v>
      </c>
      <c r="G290" s="14">
        <v>16.61027846</v>
      </c>
      <c r="H290" s="14">
        <v>15.846917169999999</v>
      </c>
      <c r="I290" s="14">
        <v>16.236162960000001</v>
      </c>
      <c r="J290" s="14">
        <v>34.71074325</v>
      </c>
      <c r="K290" s="14">
        <v>43.694356069999998</v>
      </c>
      <c r="L290" s="15">
        <v>0.72755810499999995</v>
      </c>
      <c r="M290" s="15">
        <v>0.40851975499999998</v>
      </c>
      <c r="N290" s="15">
        <v>2.0546155999999999E-2</v>
      </c>
      <c r="O290" s="15">
        <v>7.8769630000000007E-3</v>
      </c>
      <c r="P290" s="16" t="s">
        <v>6453</v>
      </c>
      <c r="Q290" s="17"/>
    </row>
    <row r="291" spans="1:17" x14ac:dyDescent="0.25">
      <c r="A291" s="33" t="s">
        <v>5952</v>
      </c>
      <c r="B291" s="33" t="s">
        <v>5953</v>
      </c>
      <c r="C291" s="35">
        <v>80</v>
      </c>
      <c r="D291" s="14">
        <v>0.55750543299999999</v>
      </c>
      <c r="E291" s="14">
        <v>0.52771283000000002</v>
      </c>
      <c r="F291" s="14">
        <v>0.19538461100000001</v>
      </c>
      <c r="G291" s="14">
        <v>0.27385006499999998</v>
      </c>
      <c r="H291" s="14">
        <v>0.371977526</v>
      </c>
      <c r="I291" s="14">
        <v>0.25027543499999999</v>
      </c>
      <c r="J291" s="14">
        <v>1.046306146</v>
      </c>
      <c r="K291" s="14">
        <v>1.557045303</v>
      </c>
      <c r="L291" s="15">
        <v>0.43218752500000002</v>
      </c>
      <c r="M291" s="15">
        <v>0.38768829100000002</v>
      </c>
      <c r="N291" s="15">
        <v>0.28349053499999999</v>
      </c>
      <c r="O291" s="15">
        <v>1.9556799E-2</v>
      </c>
      <c r="P291" s="16" t="s">
        <v>6327</v>
      </c>
      <c r="Q291" s="17"/>
    </row>
    <row r="292" spans="1:17" x14ac:dyDescent="0.25">
      <c r="A292" s="33" t="s">
        <v>5954</v>
      </c>
      <c r="B292" s="33" t="s">
        <v>5955</v>
      </c>
      <c r="C292" s="35">
        <v>78.965000000000003</v>
      </c>
      <c r="D292" s="14">
        <v>5.5141200000000001E-2</v>
      </c>
      <c r="E292" s="14">
        <v>0.192259922</v>
      </c>
      <c r="F292" s="14">
        <v>0.14938268599999999</v>
      </c>
      <c r="G292" s="14">
        <v>9.1924612000000003E-2</v>
      </c>
      <c r="H292" s="14">
        <v>2.7401181E-2</v>
      </c>
      <c r="I292" s="14">
        <v>0.36653658099999997</v>
      </c>
      <c r="J292" s="14">
        <v>0.23933655200000001</v>
      </c>
      <c r="K292" s="14">
        <v>0.65672041000000003</v>
      </c>
      <c r="L292" s="15">
        <v>0.74154651299999996</v>
      </c>
      <c r="M292" s="15">
        <v>0.61479432700000003</v>
      </c>
      <c r="N292" s="15">
        <v>0.70314133499999998</v>
      </c>
      <c r="O292" s="15">
        <v>1.5917489999999999E-2</v>
      </c>
      <c r="P292" s="16" t="s">
        <v>6454</v>
      </c>
      <c r="Q292" s="17"/>
    </row>
    <row r="293" spans="1:17" x14ac:dyDescent="0.25">
      <c r="A293" s="33" t="s">
        <v>5956</v>
      </c>
      <c r="B293" s="33" t="s">
        <v>5957</v>
      </c>
      <c r="C293" s="35">
        <v>80.822000000000003</v>
      </c>
      <c r="D293" s="14">
        <v>11.910009329999999</v>
      </c>
      <c r="E293" s="14">
        <v>14.4958396</v>
      </c>
      <c r="F293" s="14">
        <v>18.854473599999999</v>
      </c>
      <c r="G293" s="14">
        <v>19.070227760000002</v>
      </c>
      <c r="H293" s="14">
        <v>6.8321213849999998</v>
      </c>
      <c r="I293" s="14">
        <v>27.130282220000002</v>
      </c>
      <c r="J293" s="14">
        <v>67.834822389999999</v>
      </c>
      <c r="K293" s="14">
        <v>86.595109129999997</v>
      </c>
      <c r="L293" s="15">
        <v>0.12321101299999999</v>
      </c>
      <c r="M293" s="15">
        <v>0.110624235</v>
      </c>
      <c r="N293" s="15">
        <v>2.2866689999999999E-3</v>
      </c>
      <c r="O293" s="15">
        <v>4.3162310000000002E-3</v>
      </c>
      <c r="P293" s="16" t="s">
        <v>6455</v>
      </c>
      <c r="Q293" s="17" t="s">
        <v>6456</v>
      </c>
    </row>
    <row r="294" spans="1:17" x14ac:dyDescent="0.25">
      <c r="A294" s="33" t="s">
        <v>5958</v>
      </c>
      <c r="B294" s="33" t="s">
        <v>4767</v>
      </c>
      <c r="C294" s="35">
        <v>74.691000000000003</v>
      </c>
      <c r="D294" s="14">
        <v>2.0335868010000002</v>
      </c>
      <c r="E294" s="14">
        <v>1.8357697589999999</v>
      </c>
      <c r="F294" s="14">
        <v>2.7566995799999998</v>
      </c>
      <c r="G294" s="14">
        <v>2.79660186</v>
      </c>
      <c r="H294" s="14">
        <v>2.0878825349999999</v>
      </c>
      <c r="I294" s="14">
        <v>2.3870874949999998</v>
      </c>
      <c r="J294" s="14">
        <v>7.00170169</v>
      </c>
      <c r="K294" s="14">
        <v>8.2466163740000002</v>
      </c>
      <c r="L294" s="15">
        <v>0.94868127899999999</v>
      </c>
      <c r="M294" s="15">
        <v>0.62242900599999995</v>
      </c>
      <c r="N294" s="15">
        <v>7.3186955999999997E-2</v>
      </c>
      <c r="O294" s="15">
        <v>3.0784114000000001E-2</v>
      </c>
      <c r="P294" s="16" t="s">
        <v>582</v>
      </c>
      <c r="Q294" s="17"/>
    </row>
    <row r="295" spans="1:17" x14ac:dyDescent="0.25">
      <c r="A295" s="33" t="s">
        <v>5959</v>
      </c>
      <c r="B295" s="33" t="s">
        <v>5960</v>
      </c>
      <c r="C295" s="35">
        <v>81.498000000000005</v>
      </c>
      <c r="D295" s="14">
        <v>2.4379423870000001</v>
      </c>
      <c r="E295" s="14">
        <v>1.8659357569999999</v>
      </c>
      <c r="F295" s="14">
        <v>3.1300152689999998</v>
      </c>
      <c r="G295" s="14">
        <v>2.6969505250000001</v>
      </c>
      <c r="H295" s="14">
        <v>1.3545524630000001</v>
      </c>
      <c r="I295" s="14">
        <v>2.4460120519999999</v>
      </c>
      <c r="J295" s="14">
        <v>8.1891025230000007</v>
      </c>
      <c r="K295" s="14">
        <v>9.8166680119999992</v>
      </c>
      <c r="L295" s="15">
        <v>0.310403647</v>
      </c>
      <c r="M295" s="15">
        <v>0.71656904099999996</v>
      </c>
      <c r="N295" s="15">
        <v>6.5997549999999997E-3</v>
      </c>
      <c r="O295" s="15">
        <v>7.8392779999999999E-3</v>
      </c>
      <c r="P295" s="16" t="s">
        <v>6457</v>
      </c>
      <c r="Q295" s="17"/>
    </row>
    <row r="296" spans="1:17" x14ac:dyDescent="0.25">
      <c r="A296" s="33" t="s">
        <v>5961</v>
      </c>
      <c r="B296" s="33" t="s">
        <v>5962</v>
      </c>
      <c r="C296" s="35">
        <v>83.722999999999999</v>
      </c>
      <c r="D296" s="14">
        <v>0.106805076</v>
      </c>
      <c r="E296" s="14">
        <v>3.0928284E-2</v>
      </c>
      <c r="F296" s="14">
        <v>0.179083667</v>
      </c>
      <c r="G296" s="14">
        <v>0.29178545500000003</v>
      </c>
      <c r="H296" s="14">
        <v>2.5486814999999999E-2</v>
      </c>
      <c r="I296" s="14">
        <v>0.39165418200000002</v>
      </c>
      <c r="J296" s="14">
        <v>1.8826790309999999</v>
      </c>
      <c r="K296" s="14">
        <v>2.436141031</v>
      </c>
      <c r="L296" s="15">
        <v>0.70872881399999998</v>
      </c>
      <c r="M296" s="15">
        <v>0.16560259399999999</v>
      </c>
      <c r="N296" s="15">
        <v>2.8623719999999998E-2</v>
      </c>
      <c r="O296" s="15">
        <v>3.4185421000000001E-2</v>
      </c>
      <c r="P296" s="16" t="s">
        <v>6458</v>
      </c>
      <c r="Q296" s="17" t="s">
        <v>6459</v>
      </c>
    </row>
    <row r="297" spans="1:17" x14ac:dyDescent="0.25">
      <c r="A297" s="33" t="s">
        <v>5963</v>
      </c>
      <c r="B297" s="33" t="s">
        <v>5925</v>
      </c>
      <c r="C297" s="35">
        <v>86.655000000000001</v>
      </c>
      <c r="D297" s="14">
        <v>0.58611177599999997</v>
      </c>
      <c r="E297" s="14">
        <v>0.145979518</v>
      </c>
      <c r="F297" s="14">
        <v>0.207866517</v>
      </c>
      <c r="G297" s="14">
        <v>0.64139439799999998</v>
      </c>
      <c r="H297" s="14">
        <v>0.177576136</v>
      </c>
      <c r="I297" s="14">
        <v>0.46455996799999999</v>
      </c>
      <c r="J297" s="14">
        <v>2.266944327</v>
      </c>
      <c r="K297" s="14">
        <v>3.4184407399999999</v>
      </c>
      <c r="L297" s="15">
        <v>0.30454873599999999</v>
      </c>
      <c r="M297" s="15">
        <v>0.470183666</v>
      </c>
      <c r="N297" s="15">
        <v>3.9629729999999998E-3</v>
      </c>
      <c r="O297" s="15">
        <v>3.3191086000000002E-2</v>
      </c>
      <c r="P297" s="16" t="s">
        <v>6443</v>
      </c>
      <c r="Q297" s="17" t="s">
        <v>6444</v>
      </c>
    </row>
    <row r="298" spans="1:17" x14ac:dyDescent="0.25">
      <c r="A298" s="33" t="s">
        <v>5964</v>
      </c>
      <c r="B298" s="33" t="s">
        <v>5768</v>
      </c>
      <c r="C298" s="35">
        <v>93.894000000000005</v>
      </c>
      <c r="D298" s="14">
        <v>69.496075829999995</v>
      </c>
      <c r="E298" s="14">
        <v>60.281353609999996</v>
      </c>
      <c r="F298" s="14">
        <v>117.1348196</v>
      </c>
      <c r="G298" s="14">
        <v>124.36568579999999</v>
      </c>
      <c r="H298" s="14">
        <v>78.852351459999994</v>
      </c>
      <c r="I298" s="14">
        <v>94.542424109999999</v>
      </c>
      <c r="J298" s="14">
        <v>277.65506140000002</v>
      </c>
      <c r="K298" s="14">
        <v>379.96639979999998</v>
      </c>
      <c r="L298" s="15">
        <v>0.59573490799999995</v>
      </c>
      <c r="M298" s="15">
        <v>0.35815165199999999</v>
      </c>
      <c r="N298" s="15">
        <v>0.14678489</v>
      </c>
      <c r="O298" s="15">
        <v>5.1380499999999999E-4</v>
      </c>
      <c r="P298" s="16"/>
      <c r="Q298" s="17"/>
    </row>
    <row r="299" spans="1:17" x14ac:dyDescent="0.25">
      <c r="A299" s="33" t="s">
        <v>5965</v>
      </c>
      <c r="B299" s="33" t="s">
        <v>5966</v>
      </c>
      <c r="C299" s="35">
        <v>73.617000000000004</v>
      </c>
      <c r="D299" s="14">
        <v>0.61811758100000003</v>
      </c>
      <c r="E299" s="14">
        <v>0.36828279800000002</v>
      </c>
      <c r="F299" s="14">
        <v>0.12974647</v>
      </c>
      <c r="G299" s="14">
        <v>0.67699502</v>
      </c>
      <c r="H299" s="14">
        <v>0.23441669000000001</v>
      </c>
      <c r="I299" s="14">
        <v>0.448810916</v>
      </c>
      <c r="J299" s="14">
        <v>0.70889984699999997</v>
      </c>
      <c r="K299" s="14">
        <v>1.433059276</v>
      </c>
      <c r="L299" s="15">
        <v>0.330571846</v>
      </c>
      <c r="M299" s="15">
        <v>0.88050030599999995</v>
      </c>
      <c r="N299" s="15">
        <v>3.4815016999999997E-2</v>
      </c>
      <c r="O299" s="15">
        <v>4.0420987999999998E-2</v>
      </c>
      <c r="P299" s="16" t="s">
        <v>6460</v>
      </c>
      <c r="Q299" s="17" t="s">
        <v>6461</v>
      </c>
    </row>
    <row r="300" spans="1:17" x14ac:dyDescent="0.25">
      <c r="A300" s="33" t="s">
        <v>5967</v>
      </c>
      <c r="B300" s="33" t="s">
        <v>5638</v>
      </c>
      <c r="C300" s="35">
        <v>70.603999999999999</v>
      </c>
      <c r="D300" s="14">
        <v>17.31681931</v>
      </c>
      <c r="E300" s="14">
        <v>16.110334900000002</v>
      </c>
      <c r="F300" s="14">
        <v>30.597156949999999</v>
      </c>
      <c r="G300" s="14">
        <v>29.366465560000002</v>
      </c>
      <c r="H300" s="14">
        <v>9.2350974539999999</v>
      </c>
      <c r="I300" s="14">
        <v>34.67002231</v>
      </c>
      <c r="J300" s="14">
        <v>127.1508443</v>
      </c>
      <c r="K300" s="14">
        <v>169.1650913</v>
      </c>
      <c r="L300" s="15">
        <v>0.29470381499999998</v>
      </c>
      <c r="M300" s="15">
        <v>0.172746603</v>
      </c>
      <c r="N300" s="15">
        <v>2.0731970000000001E-3</v>
      </c>
      <c r="O300" s="15">
        <v>4.3160380000000003E-3</v>
      </c>
      <c r="P300" s="16" t="s">
        <v>6326</v>
      </c>
      <c r="Q300" s="17"/>
    </row>
    <row r="301" spans="1:17" x14ac:dyDescent="0.25">
      <c r="A301" s="33" t="s">
        <v>5968</v>
      </c>
      <c r="B301" s="33" t="s">
        <v>5969</v>
      </c>
      <c r="C301" s="35">
        <v>84.468000000000004</v>
      </c>
      <c r="D301" s="14">
        <v>1.0866331890000001</v>
      </c>
      <c r="E301" s="14">
        <v>0.87669666300000004</v>
      </c>
      <c r="F301" s="14">
        <v>0.78974524999999995</v>
      </c>
      <c r="G301" s="14">
        <v>1.259538971</v>
      </c>
      <c r="H301" s="14">
        <v>0.61130804400000005</v>
      </c>
      <c r="I301" s="14">
        <v>0.97108061999999995</v>
      </c>
      <c r="J301" s="14">
        <v>2.95409166</v>
      </c>
      <c r="K301" s="14">
        <v>3.6268454700000001</v>
      </c>
      <c r="L301" s="15">
        <v>0.46804636900000002</v>
      </c>
      <c r="M301" s="15">
        <v>0.83746865500000001</v>
      </c>
      <c r="N301" s="15">
        <v>4.1263084999999998E-2</v>
      </c>
      <c r="O301" s="15">
        <v>5.1480120999999997E-2</v>
      </c>
      <c r="P301" s="16" t="s">
        <v>501</v>
      </c>
      <c r="Q301" s="17"/>
    </row>
    <row r="302" spans="1:17" x14ac:dyDescent="0.25">
      <c r="A302" s="33" t="s">
        <v>5970</v>
      </c>
      <c r="B302" s="33" t="s">
        <v>5971</v>
      </c>
      <c r="C302" s="35">
        <v>82.774000000000001</v>
      </c>
      <c r="D302" s="14">
        <v>0.16869213799999999</v>
      </c>
      <c r="E302" s="14">
        <v>0.23106572</v>
      </c>
      <c r="F302" s="14">
        <v>0.53458277099999996</v>
      </c>
      <c r="G302" s="14">
        <v>0.33502798700000003</v>
      </c>
      <c r="H302" s="14">
        <v>0.12677550800000001</v>
      </c>
      <c r="I302" s="14">
        <v>0.476242098</v>
      </c>
      <c r="J302" s="14">
        <v>1.08232989</v>
      </c>
      <c r="K302" s="14">
        <v>1.730116719</v>
      </c>
      <c r="L302" s="15">
        <v>0.81553505900000001</v>
      </c>
      <c r="M302" s="15">
        <v>0.66586101399999997</v>
      </c>
      <c r="N302" s="15">
        <v>0.164019835</v>
      </c>
      <c r="O302" s="15">
        <v>2.3155471E-2</v>
      </c>
      <c r="P302" s="16" t="s">
        <v>3653</v>
      </c>
      <c r="Q302" s="17"/>
    </row>
    <row r="303" spans="1:17" x14ac:dyDescent="0.25">
      <c r="A303" s="33" t="s">
        <v>5972</v>
      </c>
      <c r="B303" s="33" t="s">
        <v>5942</v>
      </c>
      <c r="C303" s="35">
        <v>87.826999999999998</v>
      </c>
      <c r="D303" s="14">
        <v>24.520375680000001</v>
      </c>
      <c r="E303" s="14">
        <v>23.6345025</v>
      </c>
      <c r="F303" s="14">
        <v>31.980192980000002</v>
      </c>
      <c r="G303" s="14">
        <v>34.966757090000002</v>
      </c>
      <c r="H303" s="14">
        <v>29.69413265</v>
      </c>
      <c r="I303" s="14">
        <v>32.844278600000003</v>
      </c>
      <c r="J303" s="14">
        <v>67.047204739999998</v>
      </c>
      <c r="K303" s="14">
        <v>72.045430280000005</v>
      </c>
      <c r="L303" s="15">
        <v>0.103830304</v>
      </c>
      <c r="M303" s="15">
        <v>0.13613846099999999</v>
      </c>
      <c r="N303" s="15">
        <v>5.3108699999999997E-3</v>
      </c>
      <c r="O303" s="15">
        <v>5.3233029999999997E-3</v>
      </c>
      <c r="P303" s="16" t="s">
        <v>6450</v>
      </c>
      <c r="Q303" s="17" t="s">
        <v>6451</v>
      </c>
    </row>
    <row r="304" spans="1:17" x14ac:dyDescent="0.25">
      <c r="A304" s="33" t="s">
        <v>5973</v>
      </c>
      <c r="B304" s="33" t="s">
        <v>5974</v>
      </c>
      <c r="C304" s="35">
        <v>83.262</v>
      </c>
      <c r="D304" s="14">
        <v>0.13063451700000001</v>
      </c>
      <c r="E304" s="14">
        <v>0.16487916499999999</v>
      </c>
      <c r="F304" s="14">
        <v>0.42157517900000002</v>
      </c>
      <c r="G304" s="14">
        <v>0.77235181900000005</v>
      </c>
      <c r="H304" s="14">
        <v>0.167588608</v>
      </c>
      <c r="I304" s="14">
        <v>1.0281489699999999</v>
      </c>
      <c r="J304" s="14">
        <v>2.2689768410000002</v>
      </c>
      <c r="K304" s="14">
        <v>3.7829664740000002</v>
      </c>
      <c r="L304" s="15">
        <v>0.87671488500000005</v>
      </c>
      <c r="M304" s="15">
        <v>0.10074135300000001</v>
      </c>
      <c r="N304" s="15">
        <v>4.5427760999999997E-2</v>
      </c>
      <c r="O304" s="15">
        <v>3.5453146999999997E-2</v>
      </c>
      <c r="P304" s="16" t="s">
        <v>6462</v>
      </c>
      <c r="Q304" s="17"/>
    </row>
    <row r="305" spans="1:17" x14ac:dyDescent="0.25">
      <c r="A305" s="33" t="s">
        <v>5975</v>
      </c>
      <c r="B305" s="33" t="s">
        <v>5976</v>
      </c>
      <c r="C305" s="35">
        <v>83.247</v>
      </c>
      <c r="D305" s="14">
        <v>1.94827952</v>
      </c>
      <c r="E305" s="14">
        <v>1.3690029770000001</v>
      </c>
      <c r="F305" s="14">
        <v>2.1305662999999999</v>
      </c>
      <c r="G305" s="14">
        <v>1.9009197980000001</v>
      </c>
      <c r="H305" s="14">
        <v>1.1096201000000001</v>
      </c>
      <c r="I305" s="14">
        <v>1.4617828500000001</v>
      </c>
      <c r="J305" s="14">
        <v>4.7139501480000003</v>
      </c>
      <c r="K305" s="14">
        <v>7.212521475</v>
      </c>
      <c r="L305" s="15">
        <v>6.2145327E-2</v>
      </c>
      <c r="M305" s="15">
        <v>0.91913348100000003</v>
      </c>
      <c r="N305" s="15">
        <v>3.2642310000000001E-2</v>
      </c>
      <c r="O305" s="15">
        <v>2.0315810000000002E-3</v>
      </c>
      <c r="P305" s="16" t="s">
        <v>6463</v>
      </c>
      <c r="Q305" s="17" t="s">
        <v>6464</v>
      </c>
    </row>
    <row r="306" spans="1:17" x14ac:dyDescent="0.25">
      <c r="A306" s="33" t="s">
        <v>5977</v>
      </c>
      <c r="B306" s="33" t="s">
        <v>5978</v>
      </c>
      <c r="C306" s="35">
        <v>82.600999999999999</v>
      </c>
      <c r="D306" s="14">
        <v>0.80845975000000003</v>
      </c>
      <c r="E306" s="14">
        <v>0.73134860499999998</v>
      </c>
      <c r="F306" s="14">
        <v>0.62331176099999996</v>
      </c>
      <c r="G306" s="14">
        <v>0.44188928700000002</v>
      </c>
      <c r="H306" s="14">
        <v>0.85032908699999998</v>
      </c>
      <c r="I306" s="14">
        <v>0.86223721799999997</v>
      </c>
      <c r="J306" s="14">
        <v>2.1492065290000002</v>
      </c>
      <c r="K306" s="14">
        <v>3.1308390780000002</v>
      </c>
      <c r="L306" s="15">
        <v>0.93670925000000005</v>
      </c>
      <c r="M306" s="15">
        <v>0.86143865799999997</v>
      </c>
      <c r="N306" s="15">
        <v>4.0330247E-2</v>
      </c>
      <c r="O306" s="15">
        <v>8.657919E-3</v>
      </c>
      <c r="P306" s="16" t="s">
        <v>6465</v>
      </c>
      <c r="Q306" s="17"/>
    </row>
    <row r="307" spans="1:17" x14ac:dyDescent="0.25">
      <c r="A307" s="33" t="s">
        <v>5979</v>
      </c>
      <c r="B307" s="33" t="s">
        <v>5980</v>
      </c>
      <c r="C307" s="35">
        <v>95.025999999999996</v>
      </c>
      <c r="D307" s="14">
        <v>100.4102154</v>
      </c>
      <c r="E307" s="14">
        <v>125.61584689999999</v>
      </c>
      <c r="F307" s="14">
        <v>126.24512679999999</v>
      </c>
      <c r="G307" s="14">
        <v>134.72120319999999</v>
      </c>
      <c r="H307" s="14">
        <v>126.11110859999999</v>
      </c>
      <c r="I307" s="14">
        <v>134.60318649999999</v>
      </c>
      <c r="J307" s="14">
        <v>299.26989420000001</v>
      </c>
      <c r="K307" s="14">
        <v>373.12810100000002</v>
      </c>
      <c r="L307" s="15">
        <v>0.12921560800000001</v>
      </c>
      <c r="M307" s="15">
        <v>0.66105877000000002</v>
      </c>
      <c r="N307" s="15">
        <v>6.2967529999999994E-2</v>
      </c>
      <c r="O307" s="15">
        <v>6.7909399999999999E-4</v>
      </c>
      <c r="P307" s="16"/>
      <c r="Q307" s="17"/>
    </row>
    <row r="308" spans="1:17" x14ac:dyDescent="0.25">
      <c r="A308" s="33" t="s">
        <v>5981</v>
      </c>
      <c r="B308" s="33" t="s">
        <v>5611</v>
      </c>
      <c r="C308" s="35">
        <v>87.474999999999994</v>
      </c>
      <c r="D308" s="14">
        <v>1.505935164</v>
      </c>
      <c r="E308" s="14">
        <v>0.63548208299999998</v>
      </c>
      <c r="F308" s="14">
        <v>2.9402136749999999</v>
      </c>
      <c r="G308" s="14">
        <v>3.000027389</v>
      </c>
      <c r="H308" s="14">
        <v>1.7188142930000001</v>
      </c>
      <c r="I308" s="14">
        <v>3.210300803</v>
      </c>
      <c r="J308" s="14">
        <v>15.40517564</v>
      </c>
      <c r="K308" s="14">
        <v>18.178273340000001</v>
      </c>
      <c r="L308" s="15">
        <v>0.84372118699999998</v>
      </c>
      <c r="M308" s="15">
        <v>0.20752928600000001</v>
      </c>
      <c r="N308" s="15">
        <v>1.590791E-3</v>
      </c>
      <c r="O308" s="15">
        <v>3.991507E-3</v>
      </c>
      <c r="P308" s="16" t="s">
        <v>6309</v>
      </c>
      <c r="Q308" s="17" t="s">
        <v>6310</v>
      </c>
    </row>
    <row r="309" spans="1:17" x14ac:dyDescent="0.25">
      <c r="A309" s="33" t="s">
        <v>5982</v>
      </c>
      <c r="B309" s="33" t="s">
        <v>5983</v>
      </c>
      <c r="C309" s="35">
        <v>70.498999999999995</v>
      </c>
      <c r="D309" s="14">
        <v>2.6115721380000001</v>
      </c>
      <c r="E309" s="14">
        <v>3.9391961599999998</v>
      </c>
      <c r="F309" s="14">
        <v>3.9976952950000002</v>
      </c>
      <c r="G309" s="14">
        <v>2.8130130969999998</v>
      </c>
      <c r="H309" s="14">
        <v>3.7759261940000002</v>
      </c>
      <c r="I309" s="14">
        <v>4.6825309590000002</v>
      </c>
      <c r="J309" s="14">
        <v>4.0664500800000001</v>
      </c>
      <c r="K309" s="14">
        <v>6.8330925469999997</v>
      </c>
      <c r="L309" s="15">
        <v>0.59573490799999995</v>
      </c>
      <c r="M309" s="15">
        <v>0.61479432700000003</v>
      </c>
      <c r="N309" s="15">
        <v>0.982603526</v>
      </c>
      <c r="O309" s="15">
        <v>2.8681195E-2</v>
      </c>
      <c r="P309" s="16" t="s">
        <v>6466</v>
      </c>
      <c r="Q309" s="17"/>
    </row>
    <row r="310" spans="1:17" x14ac:dyDescent="0.25">
      <c r="A310" s="33" t="s">
        <v>5984</v>
      </c>
      <c r="B310" s="33" t="s">
        <v>5613</v>
      </c>
      <c r="C310" s="35">
        <v>78.638000000000005</v>
      </c>
      <c r="D310" s="14">
        <v>0.125836791</v>
      </c>
      <c r="E310" s="14">
        <v>0.32034804099999997</v>
      </c>
      <c r="F310" s="14">
        <v>0.192349457</v>
      </c>
      <c r="G310" s="14">
        <v>0.18424307200000001</v>
      </c>
      <c r="H310" s="14">
        <v>0.15077115099999999</v>
      </c>
      <c r="I310" s="14">
        <v>0.32202710200000001</v>
      </c>
      <c r="J310" s="14">
        <v>0.74248663500000001</v>
      </c>
      <c r="K310" s="14">
        <v>1.2133284900000001</v>
      </c>
      <c r="L310" s="15">
        <v>0.87686076400000001</v>
      </c>
      <c r="M310" s="15">
        <v>0.99795977999999996</v>
      </c>
      <c r="N310" s="15">
        <v>2.4320366999999999E-2</v>
      </c>
      <c r="O310" s="15">
        <v>4.0517139999999997E-3</v>
      </c>
      <c r="P310" s="16" t="s">
        <v>6311</v>
      </c>
      <c r="Q310" s="17" t="s">
        <v>484</v>
      </c>
    </row>
    <row r="311" spans="1:17" x14ac:dyDescent="0.25">
      <c r="A311" s="33" t="s">
        <v>5985</v>
      </c>
      <c r="B311" s="33" t="s">
        <v>5957</v>
      </c>
      <c r="C311" s="35">
        <v>79.451999999999998</v>
      </c>
      <c r="D311" s="14">
        <v>8.6541237320000004</v>
      </c>
      <c r="E311" s="14">
        <v>8.3729514349999992</v>
      </c>
      <c r="F311" s="14">
        <v>9.4874833840000008</v>
      </c>
      <c r="G311" s="14">
        <v>10.815052590000001</v>
      </c>
      <c r="H311" s="14">
        <v>7.8731483329999996</v>
      </c>
      <c r="I311" s="14">
        <v>27.030935070000002</v>
      </c>
      <c r="J311" s="14">
        <v>62.044344119999998</v>
      </c>
      <c r="K311" s="14">
        <v>82.579781839999995</v>
      </c>
      <c r="L311" s="15">
        <v>0.59573490799999995</v>
      </c>
      <c r="M311" s="15">
        <v>4.3885250000000001E-2</v>
      </c>
      <c r="N311" s="15">
        <v>2.2866689999999999E-3</v>
      </c>
      <c r="O311" s="15">
        <v>5.8251750000000001E-3</v>
      </c>
      <c r="P311" s="16" t="s">
        <v>6455</v>
      </c>
      <c r="Q311" s="17" t="s">
        <v>6456</v>
      </c>
    </row>
    <row r="312" spans="1:17" x14ac:dyDescent="0.25">
      <c r="A312" s="33" t="s">
        <v>5986</v>
      </c>
      <c r="B312" s="33" t="s">
        <v>5700</v>
      </c>
      <c r="C312" s="35">
        <v>96.263999999999996</v>
      </c>
      <c r="D312" s="14">
        <v>174.69016780000001</v>
      </c>
      <c r="E312" s="14">
        <v>165.71197960000001</v>
      </c>
      <c r="F312" s="14">
        <v>213.13897309999999</v>
      </c>
      <c r="G312" s="14">
        <v>181.6119253</v>
      </c>
      <c r="H312" s="14">
        <v>203.926119</v>
      </c>
      <c r="I312" s="14">
        <v>200.2605686</v>
      </c>
      <c r="J312" s="14">
        <v>618.27315320000002</v>
      </c>
      <c r="K312" s="14">
        <v>692.93317930000001</v>
      </c>
      <c r="L312" s="15">
        <v>0.59573490799999995</v>
      </c>
      <c r="M312" s="15">
        <v>0.203279608</v>
      </c>
      <c r="N312" s="15">
        <v>3.8325400000000002E-3</v>
      </c>
      <c r="O312" s="15">
        <v>6.5946579999999998E-3</v>
      </c>
      <c r="P312" s="16"/>
      <c r="Q312" s="17"/>
    </row>
    <row r="313" spans="1:17" x14ac:dyDescent="0.25">
      <c r="A313" s="33" t="s">
        <v>5987</v>
      </c>
      <c r="B313" s="33" t="s">
        <v>5988</v>
      </c>
      <c r="C313" s="35">
        <v>83.03</v>
      </c>
      <c r="D313" s="14">
        <v>14.12105792</v>
      </c>
      <c r="E313" s="14">
        <v>13.961233480000001</v>
      </c>
      <c r="F313" s="14">
        <v>5.4741074530000002</v>
      </c>
      <c r="G313" s="14">
        <v>11.51223418</v>
      </c>
      <c r="H313" s="14">
        <v>6.7089194110000001</v>
      </c>
      <c r="I313" s="14">
        <v>9.6874143159999999</v>
      </c>
      <c r="J313" s="14">
        <v>16.174788790000001</v>
      </c>
      <c r="K313" s="14">
        <v>19.00098354</v>
      </c>
      <c r="L313" s="15">
        <v>6.1999725999999998E-2</v>
      </c>
      <c r="M313" s="15">
        <v>0.46805202600000001</v>
      </c>
      <c r="N313" s="15">
        <v>4.5519660000000002E-3</v>
      </c>
      <c r="O313" s="15">
        <v>5.2735688000000003E-2</v>
      </c>
      <c r="P313" s="16" t="s">
        <v>6467</v>
      </c>
      <c r="Q313" s="17" t="s">
        <v>6468</v>
      </c>
    </row>
    <row r="314" spans="1:17" x14ac:dyDescent="0.25">
      <c r="A314" s="33" t="s">
        <v>5989</v>
      </c>
      <c r="B314" s="33" t="s">
        <v>5990</v>
      </c>
      <c r="C314" s="35">
        <v>80.713999999999999</v>
      </c>
      <c r="D314" s="14">
        <v>6.9547053500000002</v>
      </c>
      <c r="E314" s="14">
        <v>4.9341024070000001</v>
      </c>
      <c r="F314" s="14">
        <v>9.1513440270000004</v>
      </c>
      <c r="G314" s="14">
        <v>6.6814131550000004</v>
      </c>
      <c r="H314" s="14">
        <v>7.6848747350000002</v>
      </c>
      <c r="I314" s="14">
        <v>9.102784067</v>
      </c>
      <c r="J314" s="14">
        <v>15.92068851</v>
      </c>
      <c r="K314" s="14">
        <v>20.191754970000002</v>
      </c>
      <c r="L314" s="15">
        <v>0.66959592800000001</v>
      </c>
      <c r="M314" s="15">
        <v>8.1474548999999993E-2</v>
      </c>
      <c r="N314" s="15">
        <v>4.6470759E-2</v>
      </c>
      <c r="O314" s="15">
        <v>2.2318500000000001E-3</v>
      </c>
      <c r="P314" s="16" t="s">
        <v>6469</v>
      </c>
      <c r="Q314" s="17"/>
    </row>
    <row r="315" spans="1:17" x14ac:dyDescent="0.25">
      <c r="A315" s="33" t="s">
        <v>5991</v>
      </c>
      <c r="B315" s="33" t="s">
        <v>5962</v>
      </c>
      <c r="C315" s="35">
        <v>85.337999999999994</v>
      </c>
      <c r="D315" s="14">
        <v>0.13917760100000001</v>
      </c>
      <c r="E315" s="14">
        <v>0.160177337</v>
      </c>
      <c r="F315" s="14">
        <v>0.62850953600000004</v>
      </c>
      <c r="G315" s="14">
        <v>0.56242862999999998</v>
      </c>
      <c r="H315" s="14">
        <v>7.5254706000000005E-2</v>
      </c>
      <c r="I315" s="14">
        <v>1.1072439329999999</v>
      </c>
      <c r="J315" s="14">
        <v>4.7928295829999996</v>
      </c>
      <c r="K315" s="14">
        <v>6.1283892270000004</v>
      </c>
      <c r="L315" s="15">
        <v>0.84720329100000002</v>
      </c>
      <c r="M315" s="15">
        <v>0.17878218800000001</v>
      </c>
      <c r="N315" s="15">
        <v>1.9073016000000002E-2</v>
      </c>
      <c r="O315" s="15">
        <v>2.5889749999999999E-3</v>
      </c>
      <c r="P315" s="16" t="s">
        <v>6458</v>
      </c>
      <c r="Q315" s="17" t="s">
        <v>6459</v>
      </c>
    </row>
    <row r="316" spans="1:17" x14ac:dyDescent="0.25">
      <c r="A316" s="33" t="s">
        <v>5992</v>
      </c>
      <c r="B316" s="33" t="s">
        <v>2732</v>
      </c>
      <c r="C316" s="35">
        <v>75.531999999999996</v>
      </c>
      <c r="D316" s="14">
        <v>0.68065812999999997</v>
      </c>
      <c r="E316" s="14">
        <v>1.0804363189999999</v>
      </c>
      <c r="F316" s="14">
        <v>0.899595798</v>
      </c>
      <c r="G316" s="14">
        <v>2.5746641719999999</v>
      </c>
      <c r="H316" s="14">
        <v>0.86897373300000003</v>
      </c>
      <c r="I316" s="14">
        <v>2.6790755810000002</v>
      </c>
      <c r="J316" s="14">
        <v>3.0599591130000001</v>
      </c>
      <c r="K316" s="14">
        <v>6.2240858589999997</v>
      </c>
      <c r="L316" s="15">
        <v>0.773395324</v>
      </c>
      <c r="M316" s="15">
        <v>0.20438368400000001</v>
      </c>
      <c r="N316" s="15">
        <v>3.3690527999999997E-2</v>
      </c>
      <c r="O316" s="15">
        <v>0.132564446</v>
      </c>
      <c r="P316" s="16" t="s">
        <v>3113</v>
      </c>
      <c r="Q316" s="17"/>
    </row>
    <row r="317" spans="1:17" x14ac:dyDescent="0.25">
      <c r="A317" s="33" t="s">
        <v>5993</v>
      </c>
      <c r="B317" s="33" t="s">
        <v>5768</v>
      </c>
      <c r="C317" s="35">
        <v>95.05</v>
      </c>
      <c r="D317" s="14">
        <v>38.63399836</v>
      </c>
      <c r="E317" s="14">
        <v>33.700234219999999</v>
      </c>
      <c r="F317" s="14">
        <v>65.527283830000002</v>
      </c>
      <c r="G317" s="14">
        <v>68.857738929999996</v>
      </c>
      <c r="H317" s="14">
        <v>43.717705350000003</v>
      </c>
      <c r="I317" s="14">
        <v>48.992262359999998</v>
      </c>
      <c r="J317" s="14">
        <v>158.93814589999999</v>
      </c>
      <c r="K317" s="14">
        <v>213.61912129999999</v>
      </c>
      <c r="L317" s="15">
        <v>0.59573490799999995</v>
      </c>
      <c r="M317" s="15">
        <v>0.50639372699999996</v>
      </c>
      <c r="N317" s="15">
        <v>0.14175776900000001</v>
      </c>
      <c r="O317" s="15">
        <v>2.2318500000000001E-3</v>
      </c>
      <c r="P317" s="16"/>
      <c r="Q317" s="17"/>
    </row>
    <row r="318" spans="1:17" x14ac:dyDescent="0.25">
      <c r="A318" s="33" t="s">
        <v>5994</v>
      </c>
      <c r="B318" s="33" t="s">
        <v>5995</v>
      </c>
      <c r="C318" s="35">
        <v>84.891999999999996</v>
      </c>
      <c r="D318" s="14">
        <v>2.5315331529999998</v>
      </c>
      <c r="E318" s="14">
        <v>0.82482576699999999</v>
      </c>
      <c r="F318" s="14">
        <v>1.8930345740000001</v>
      </c>
      <c r="G318" s="14">
        <v>3.5922249210000001</v>
      </c>
      <c r="H318" s="14">
        <v>3.232082745</v>
      </c>
      <c r="I318" s="14">
        <v>1.447820771</v>
      </c>
      <c r="J318" s="14">
        <v>4.7468636660000003</v>
      </c>
      <c r="K318" s="14">
        <v>4.626704632</v>
      </c>
      <c r="L318" s="15">
        <v>0.47255096800000002</v>
      </c>
      <c r="M318" s="15">
        <v>0.61479432700000003</v>
      </c>
      <c r="N318" s="15">
        <v>8.0163000000000005E-3</v>
      </c>
      <c r="O318" s="15">
        <v>0.28231349900000002</v>
      </c>
      <c r="P318" s="16" t="s">
        <v>6470</v>
      </c>
      <c r="Q318" s="17" t="s">
        <v>6471</v>
      </c>
    </row>
    <row r="319" spans="1:17" x14ac:dyDescent="0.25">
      <c r="A319" s="33" t="s">
        <v>5996</v>
      </c>
      <c r="B319" s="33" t="s">
        <v>5997</v>
      </c>
      <c r="C319" s="35">
        <v>80.346999999999994</v>
      </c>
      <c r="D319" s="14">
        <v>0.52748029799999996</v>
      </c>
      <c r="E319" s="14">
        <v>0.31103854600000003</v>
      </c>
      <c r="F319" s="14">
        <v>0.22443311699999999</v>
      </c>
      <c r="G319" s="14">
        <v>0.37771085399999998</v>
      </c>
      <c r="H319" s="14">
        <v>0.153821546</v>
      </c>
      <c r="I319" s="14">
        <v>0.36657480100000001</v>
      </c>
      <c r="J319" s="14">
        <v>1.129513628</v>
      </c>
      <c r="K319" s="14">
        <v>1.816127826</v>
      </c>
      <c r="L319" s="15">
        <v>0.17046164999999999</v>
      </c>
      <c r="M319" s="15">
        <v>0.94630053700000005</v>
      </c>
      <c r="N319" s="15">
        <v>0.23834513299999999</v>
      </c>
      <c r="O319" s="15">
        <v>3.5182084000000002E-2</v>
      </c>
      <c r="P319" s="16" t="s">
        <v>6472</v>
      </c>
      <c r="Q319" s="17"/>
    </row>
    <row r="320" spans="1:17" x14ac:dyDescent="0.25">
      <c r="A320" s="33" t="s">
        <v>5998</v>
      </c>
      <c r="B320" s="33" t="s">
        <v>5999</v>
      </c>
      <c r="C320" s="35">
        <v>78.504999999999995</v>
      </c>
      <c r="D320" s="14">
        <v>22.938575669999999</v>
      </c>
      <c r="E320" s="14">
        <v>8.0764589620000002</v>
      </c>
      <c r="F320" s="14">
        <v>24.697479399999999</v>
      </c>
      <c r="G320" s="14">
        <v>50.253169749999998</v>
      </c>
      <c r="H320" s="14">
        <v>34.84233914</v>
      </c>
      <c r="I320" s="14">
        <v>44.82369362</v>
      </c>
      <c r="J320" s="14">
        <v>138.4643231</v>
      </c>
      <c r="K320" s="14">
        <v>163.6159461</v>
      </c>
      <c r="L320" s="15">
        <v>8.1186008000000004E-2</v>
      </c>
      <c r="M320" s="15">
        <v>4.2299092000000003E-2</v>
      </c>
      <c r="N320" s="15">
        <v>1.6333999999999999E-4</v>
      </c>
      <c r="O320" s="15">
        <v>9.8702410000000001E-3</v>
      </c>
      <c r="P320" s="16" t="s">
        <v>6473</v>
      </c>
      <c r="Q320" s="17"/>
    </row>
    <row r="321" spans="1:17" x14ac:dyDescent="0.25">
      <c r="A321" s="33" t="s">
        <v>6000</v>
      </c>
      <c r="B321" s="33" t="s">
        <v>6001</v>
      </c>
      <c r="C321" s="35">
        <v>69.394000000000005</v>
      </c>
      <c r="D321" s="14">
        <v>0.212760596</v>
      </c>
      <c r="E321" s="14">
        <v>0.17602653900000001</v>
      </c>
      <c r="F321" s="14">
        <v>0.39848011500000002</v>
      </c>
      <c r="G321" s="14">
        <v>9.1739541999999993E-2</v>
      </c>
      <c r="H321" s="14">
        <v>6.4876114999999998E-2</v>
      </c>
      <c r="I321" s="14">
        <v>0.33694026199999999</v>
      </c>
      <c r="J321" s="14">
        <v>0.99301261299999999</v>
      </c>
      <c r="K321" s="14">
        <v>1.2283601399999999</v>
      </c>
      <c r="L321" s="15">
        <v>0.57948521500000005</v>
      </c>
      <c r="M321" s="15">
        <v>0.67421850000000005</v>
      </c>
      <c r="N321" s="15">
        <v>0.57506655799999995</v>
      </c>
      <c r="O321" s="15">
        <v>1.25723E-3</v>
      </c>
      <c r="P321" s="16" t="s">
        <v>484</v>
      </c>
      <c r="Q321" s="17"/>
    </row>
    <row r="322" spans="1:17" x14ac:dyDescent="0.25">
      <c r="A322" s="33" t="s">
        <v>6002</v>
      </c>
      <c r="B322" s="33" t="s">
        <v>5632</v>
      </c>
      <c r="C322" s="35">
        <v>80.352000000000004</v>
      </c>
      <c r="D322" s="14">
        <v>1.407484908</v>
      </c>
      <c r="E322" s="14">
        <v>0.72715873200000003</v>
      </c>
      <c r="F322" s="14">
        <v>0.37470393699999999</v>
      </c>
      <c r="G322" s="14">
        <v>0.95550530499999997</v>
      </c>
      <c r="H322" s="14">
        <v>0.87346538299999998</v>
      </c>
      <c r="I322" s="14">
        <v>1.6275098779999999</v>
      </c>
      <c r="J322" s="14">
        <v>5.7994105869999997</v>
      </c>
      <c r="K322" s="14">
        <v>6.9723762799999998</v>
      </c>
      <c r="L322" s="15">
        <v>0.55458326199999997</v>
      </c>
      <c r="M322" s="15">
        <v>0.48165086000000001</v>
      </c>
      <c r="N322" s="15">
        <v>1.1749439E-2</v>
      </c>
      <c r="O322" s="15">
        <v>4.8814160000000004E-3</v>
      </c>
      <c r="P322" s="16" t="s">
        <v>6323</v>
      </c>
      <c r="Q322" s="17"/>
    </row>
    <row r="323" spans="1:17" x14ac:dyDescent="0.25">
      <c r="A323" s="33" t="s">
        <v>6003</v>
      </c>
      <c r="B323" s="33" t="s">
        <v>2140</v>
      </c>
      <c r="C323" s="35">
        <v>81.935000000000002</v>
      </c>
      <c r="D323" s="14">
        <v>0</v>
      </c>
      <c r="E323" s="14">
        <v>0</v>
      </c>
      <c r="F323" s="14">
        <v>1.7668162670000001</v>
      </c>
      <c r="G323" s="14">
        <v>1.58198729</v>
      </c>
      <c r="H323" s="14">
        <v>0</v>
      </c>
      <c r="I323" s="14">
        <v>0.366953627</v>
      </c>
      <c r="J323" s="14">
        <v>4.9185080870000002</v>
      </c>
      <c r="K323" s="14">
        <v>6.4668924079999996</v>
      </c>
      <c r="L323" s="15" t="s">
        <v>6568</v>
      </c>
      <c r="M323" s="15">
        <v>0.57301490799999999</v>
      </c>
      <c r="N323" s="15">
        <v>0.196158734</v>
      </c>
      <c r="O323" s="15">
        <v>2.4924781E-2</v>
      </c>
      <c r="P323" s="16" t="s">
        <v>2405</v>
      </c>
      <c r="Q323" s="17" t="s">
        <v>2406</v>
      </c>
    </row>
    <row r="324" spans="1:17" x14ac:dyDescent="0.25">
      <c r="A324" s="33" t="s">
        <v>6004</v>
      </c>
      <c r="B324" s="33" t="s">
        <v>6005</v>
      </c>
      <c r="C324" s="35">
        <v>89.373000000000005</v>
      </c>
      <c r="D324" s="14">
        <v>2.8799983189999998</v>
      </c>
      <c r="E324" s="14">
        <v>2.9676881079999999</v>
      </c>
      <c r="F324" s="14">
        <v>7.7753354730000002</v>
      </c>
      <c r="G324" s="14">
        <v>8.2917098740000004</v>
      </c>
      <c r="H324" s="14">
        <v>1.290589746</v>
      </c>
      <c r="I324" s="14">
        <v>5.7739681779999996</v>
      </c>
      <c r="J324" s="14">
        <v>27.738955870000002</v>
      </c>
      <c r="K324" s="14">
        <v>39.914039039999999</v>
      </c>
      <c r="L324" s="15">
        <v>0.30671946900000002</v>
      </c>
      <c r="M324" s="15">
        <v>0.179445464</v>
      </c>
      <c r="N324" s="15">
        <v>1.100085E-3</v>
      </c>
      <c r="O324" s="15">
        <v>7.8168679999999994E-3</v>
      </c>
      <c r="P324" s="16" t="s">
        <v>6474</v>
      </c>
      <c r="Q324" s="17"/>
    </row>
    <row r="325" spans="1:17" x14ac:dyDescent="0.25">
      <c r="A325" s="33" t="s">
        <v>6006</v>
      </c>
      <c r="B325" s="33" t="s">
        <v>5094</v>
      </c>
      <c r="C325" s="35">
        <v>81.366</v>
      </c>
      <c r="D325" s="14">
        <v>1.95560852</v>
      </c>
      <c r="E325" s="14">
        <v>2.6495017930000002</v>
      </c>
      <c r="F325" s="14">
        <v>3.055035642</v>
      </c>
      <c r="G325" s="14">
        <v>4.789893288</v>
      </c>
      <c r="H325" s="14">
        <v>0.59618707999999998</v>
      </c>
      <c r="I325" s="14">
        <v>4.1619124330000004</v>
      </c>
      <c r="J325" s="14">
        <v>11.604117929999999</v>
      </c>
      <c r="K325" s="14">
        <v>17.283283650000001</v>
      </c>
      <c r="L325" s="15">
        <v>0.51892982300000001</v>
      </c>
      <c r="M325" s="15">
        <v>0.32070918599999998</v>
      </c>
      <c r="N325" s="15">
        <v>1.1850355999999999E-2</v>
      </c>
      <c r="O325" s="15">
        <v>6.4300764999999996E-2</v>
      </c>
      <c r="P325" s="16" t="s">
        <v>5456</v>
      </c>
      <c r="Q325" s="17" t="s">
        <v>5457</v>
      </c>
    </row>
    <row r="326" spans="1:17" x14ac:dyDescent="0.25">
      <c r="A326" s="33" t="s">
        <v>6007</v>
      </c>
      <c r="B326" s="33" t="s">
        <v>6008</v>
      </c>
      <c r="C326" s="35">
        <v>85.29</v>
      </c>
      <c r="D326" s="14">
        <v>4.5300083999999997E-2</v>
      </c>
      <c r="E326" s="14">
        <v>0</v>
      </c>
      <c r="F326" s="14">
        <v>4.9250288000000003E-2</v>
      </c>
      <c r="G326" s="14">
        <v>0.11672495500000001</v>
      </c>
      <c r="H326" s="14">
        <v>0</v>
      </c>
      <c r="I326" s="14">
        <v>0</v>
      </c>
      <c r="J326" s="14">
        <v>0.100743762</v>
      </c>
      <c r="K326" s="14">
        <v>0.73771142599999995</v>
      </c>
      <c r="L326" s="15">
        <v>0.59573490799999995</v>
      </c>
      <c r="M326" s="15" t="s">
        <v>6568</v>
      </c>
      <c r="N326" s="15">
        <v>0.70630628500000003</v>
      </c>
      <c r="O326" s="15">
        <v>1.0562745E-2</v>
      </c>
      <c r="P326" s="16" t="s">
        <v>6475</v>
      </c>
      <c r="Q326" s="17" t="s">
        <v>6476</v>
      </c>
    </row>
    <row r="327" spans="1:17" x14ac:dyDescent="0.25">
      <c r="A327" s="33" t="s">
        <v>6009</v>
      </c>
      <c r="B327" s="33" t="s">
        <v>6010</v>
      </c>
      <c r="C327" s="35">
        <v>69.974000000000004</v>
      </c>
      <c r="D327" s="14">
        <v>1.1800548710000001</v>
      </c>
      <c r="E327" s="14">
        <v>1.5235765889999999</v>
      </c>
      <c r="F327" s="14">
        <v>0.16274211099999999</v>
      </c>
      <c r="G327" s="14">
        <v>1.189499648</v>
      </c>
      <c r="H327" s="14">
        <v>0.18162214800000001</v>
      </c>
      <c r="I327" s="14">
        <v>0.56802319300000004</v>
      </c>
      <c r="J327" s="14">
        <v>1.642495126</v>
      </c>
      <c r="K327" s="14">
        <v>2.607165143</v>
      </c>
      <c r="L327" s="15">
        <v>0.26358227699999998</v>
      </c>
      <c r="M327" s="15">
        <v>0.141482786</v>
      </c>
      <c r="N327" s="15">
        <v>9.5071170000000007E-3</v>
      </c>
      <c r="O327" s="15">
        <v>0.32192373699999999</v>
      </c>
      <c r="P327" s="16" t="s">
        <v>484</v>
      </c>
      <c r="Q327" s="17"/>
    </row>
    <row r="328" spans="1:17" x14ac:dyDescent="0.25">
      <c r="A328" s="33" t="s">
        <v>6011</v>
      </c>
      <c r="B328" s="33" t="s">
        <v>4593</v>
      </c>
      <c r="C328" s="35">
        <v>88.254999999999995</v>
      </c>
      <c r="D328" s="14">
        <v>4.6203429869999999</v>
      </c>
      <c r="E328" s="14">
        <v>3.2971977809999999</v>
      </c>
      <c r="F328" s="14">
        <v>2.5553975480000002</v>
      </c>
      <c r="G328" s="14">
        <v>3.8185127379999999</v>
      </c>
      <c r="H328" s="14">
        <v>4.0131172199999998</v>
      </c>
      <c r="I328" s="14">
        <v>4.9899937970000003</v>
      </c>
      <c r="J328" s="14">
        <v>9.3017732720000001</v>
      </c>
      <c r="K328" s="14">
        <v>12.12070874</v>
      </c>
      <c r="L328" s="15">
        <v>0.51884637700000003</v>
      </c>
      <c r="M328" s="15">
        <v>0.45179633899999999</v>
      </c>
      <c r="N328" s="15">
        <v>4.4718630000000004E-3</v>
      </c>
      <c r="O328" s="15">
        <v>2.1838280000000001E-3</v>
      </c>
      <c r="P328" s="16" t="s">
        <v>5204</v>
      </c>
      <c r="Q328" s="17" t="s">
        <v>574</v>
      </c>
    </row>
    <row r="329" spans="1:17" x14ac:dyDescent="0.25">
      <c r="A329" s="33" t="s">
        <v>6012</v>
      </c>
      <c r="B329" s="33" t="s">
        <v>5094</v>
      </c>
      <c r="C329" s="35">
        <v>85.536000000000001</v>
      </c>
      <c r="D329" s="14">
        <v>3.25480846</v>
      </c>
      <c r="E329" s="14">
        <v>2.7574289400000001</v>
      </c>
      <c r="F329" s="14">
        <v>5.7159737140000004</v>
      </c>
      <c r="G329" s="14">
        <v>8.3170321969999996</v>
      </c>
      <c r="H329" s="14">
        <v>1.4640273749999999</v>
      </c>
      <c r="I329" s="14">
        <v>8.9792498569999992</v>
      </c>
      <c r="J329" s="14">
        <v>35.667186180000002</v>
      </c>
      <c r="K329" s="14">
        <v>52.195549829999997</v>
      </c>
      <c r="L329" s="15">
        <v>0.21609260599999999</v>
      </c>
      <c r="M329" s="15">
        <v>7.5868595999999996E-2</v>
      </c>
      <c r="N329" s="15">
        <v>9.5968099999999999E-4</v>
      </c>
      <c r="O329" s="15">
        <v>1.606445E-3</v>
      </c>
      <c r="P329" s="16" t="s">
        <v>5456</v>
      </c>
      <c r="Q329" s="17" t="s">
        <v>5457</v>
      </c>
    </row>
    <row r="330" spans="1:17" x14ac:dyDescent="0.25">
      <c r="A330" s="33" t="s">
        <v>6013</v>
      </c>
      <c r="B330" s="33" t="s">
        <v>4674</v>
      </c>
      <c r="C330" s="35">
        <v>94.677999999999997</v>
      </c>
      <c r="D330" s="14">
        <v>0.40695679400000001</v>
      </c>
      <c r="E330" s="14">
        <v>0.331489213</v>
      </c>
      <c r="F330" s="14">
        <v>0.287085749</v>
      </c>
      <c r="G330" s="14">
        <v>0.43516132699999999</v>
      </c>
      <c r="H330" s="14">
        <v>0.80379319299999996</v>
      </c>
      <c r="I330" s="14">
        <v>1.280643424</v>
      </c>
      <c r="J330" s="14">
        <v>0.42806808400000002</v>
      </c>
      <c r="K330" s="14">
        <v>1.2675069109999999</v>
      </c>
      <c r="L330" s="15">
        <v>0.61737391600000002</v>
      </c>
      <c r="M330" s="15">
        <v>0.57186752600000001</v>
      </c>
      <c r="N330" s="15">
        <v>0.81285912400000004</v>
      </c>
      <c r="O330" s="15">
        <v>0.37725352200000001</v>
      </c>
      <c r="P330" s="16"/>
      <c r="Q330" s="17"/>
    </row>
    <row r="331" spans="1:17" x14ac:dyDescent="0.25">
      <c r="A331" s="33" t="s">
        <v>6014</v>
      </c>
      <c r="B331" s="33" t="s">
        <v>5634</v>
      </c>
      <c r="C331" s="35">
        <v>73.082999999999998</v>
      </c>
      <c r="D331" s="14">
        <v>12.64738051</v>
      </c>
      <c r="E331" s="14">
        <v>3.8051730469999998</v>
      </c>
      <c r="F331" s="14">
        <v>6.8688555449999997</v>
      </c>
      <c r="G331" s="14">
        <v>9.9270123179999992</v>
      </c>
      <c r="H331" s="14">
        <v>8.6183790170000005</v>
      </c>
      <c r="I331" s="14">
        <v>7.5537049549999997</v>
      </c>
      <c r="J331" s="14">
        <v>36.130761239999998</v>
      </c>
      <c r="K331" s="14">
        <v>50.782407020000001</v>
      </c>
      <c r="L331" s="15">
        <v>8.4746621999999994E-2</v>
      </c>
      <c r="M331" s="15">
        <v>0.289434207</v>
      </c>
      <c r="N331" s="15">
        <v>5.0295100000000001E-3</v>
      </c>
      <c r="O331" s="15">
        <v>1.5740898999999999E-2</v>
      </c>
      <c r="P331" s="16" t="s">
        <v>6324</v>
      </c>
      <c r="Q331" s="17" t="s">
        <v>6325</v>
      </c>
    </row>
    <row r="332" spans="1:17" x14ac:dyDescent="0.25">
      <c r="A332" s="33" t="s">
        <v>6015</v>
      </c>
      <c r="B332" s="33" t="s">
        <v>6016</v>
      </c>
      <c r="C332" s="35">
        <v>85.635999999999996</v>
      </c>
      <c r="D332" s="14">
        <v>0.32757031800000003</v>
      </c>
      <c r="E332" s="14">
        <v>0.34636050800000001</v>
      </c>
      <c r="F332" s="14">
        <v>0.16682566200000001</v>
      </c>
      <c r="G332" s="14">
        <v>0.30280569899999998</v>
      </c>
      <c r="H332" s="14">
        <v>2.4008913999999999E-2</v>
      </c>
      <c r="I332" s="14">
        <v>0.23394785800000001</v>
      </c>
      <c r="J332" s="14">
        <v>1.0036624759999999</v>
      </c>
      <c r="K332" s="14">
        <v>1.20853246</v>
      </c>
      <c r="L332" s="15">
        <v>0.24093468400000001</v>
      </c>
      <c r="M332" s="15">
        <v>0.80459601800000002</v>
      </c>
      <c r="N332" s="15">
        <v>0.18319623500000001</v>
      </c>
      <c r="O332" s="15">
        <v>9.2798220000000001E-3</v>
      </c>
      <c r="P332" s="16" t="s">
        <v>6477</v>
      </c>
      <c r="Q332" s="17" t="s">
        <v>6478</v>
      </c>
    </row>
    <row r="333" spans="1:17" x14ac:dyDescent="0.25">
      <c r="A333" s="33" t="s">
        <v>6017</v>
      </c>
      <c r="B333" s="33" t="s">
        <v>6018</v>
      </c>
      <c r="C333" s="35">
        <v>87.593999999999994</v>
      </c>
      <c r="D333" s="14">
        <v>0.41749005900000002</v>
      </c>
      <c r="E333" s="14">
        <v>0.10566444899999999</v>
      </c>
      <c r="F333" s="14">
        <v>0.87306793999999999</v>
      </c>
      <c r="G333" s="14">
        <v>0.58856194799999995</v>
      </c>
      <c r="H333" s="14">
        <v>0.45898465300000002</v>
      </c>
      <c r="I333" s="14">
        <v>0.42445264199999999</v>
      </c>
      <c r="J333" s="14">
        <v>2.3106704919999999</v>
      </c>
      <c r="K333" s="14">
        <v>2.9621384750000002</v>
      </c>
      <c r="L333" s="15">
        <v>0.93909535200000005</v>
      </c>
      <c r="M333" s="15">
        <v>0.61479432700000003</v>
      </c>
      <c r="N333" s="15">
        <v>0.13716688599999999</v>
      </c>
      <c r="O333" s="15">
        <v>2.7911427999999999E-2</v>
      </c>
      <c r="P333" s="16" t="s">
        <v>6479</v>
      </c>
      <c r="Q333" s="17" t="s">
        <v>6480</v>
      </c>
    </row>
    <row r="334" spans="1:17" x14ac:dyDescent="0.25">
      <c r="A334" s="33" t="s">
        <v>6019</v>
      </c>
      <c r="B334" s="33" t="s">
        <v>6020</v>
      </c>
      <c r="C334" s="35">
        <v>79.602999999999994</v>
      </c>
      <c r="D334" s="14">
        <v>0.16897843800000001</v>
      </c>
      <c r="E334" s="14">
        <v>3.1236659E-2</v>
      </c>
      <c r="F334" s="14">
        <v>0</v>
      </c>
      <c r="G334" s="14">
        <v>5.1185543E-2</v>
      </c>
      <c r="H334" s="14">
        <v>0.13295194900000001</v>
      </c>
      <c r="I334" s="14">
        <v>2.7406139999999999E-2</v>
      </c>
      <c r="J334" s="14">
        <v>0.14828628799999999</v>
      </c>
      <c r="K334" s="14">
        <v>0.70936549999999998</v>
      </c>
      <c r="L334" s="15">
        <v>0.88006502900000005</v>
      </c>
      <c r="M334" s="15">
        <v>0.97587449599999998</v>
      </c>
      <c r="N334" s="15">
        <v>0.20280410099999999</v>
      </c>
      <c r="O334" s="15">
        <v>7.1833779999999998E-3</v>
      </c>
      <c r="P334" s="16" t="s">
        <v>6481</v>
      </c>
      <c r="Q334" s="17" t="s">
        <v>6482</v>
      </c>
    </row>
    <row r="335" spans="1:17" x14ac:dyDescent="0.25">
      <c r="A335" s="33" t="s">
        <v>6021</v>
      </c>
      <c r="B335" s="33" t="s">
        <v>6022</v>
      </c>
      <c r="C335" s="35">
        <v>84.394999999999996</v>
      </c>
      <c r="D335" s="14">
        <v>9.1405520500000002</v>
      </c>
      <c r="E335" s="14">
        <v>10.27235887</v>
      </c>
      <c r="F335" s="14">
        <v>11.48037748</v>
      </c>
      <c r="G335" s="14">
        <v>11.922371999999999</v>
      </c>
      <c r="H335" s="14">
        <v>11.507415699999999</v>
      </c>
      <c r="I335" s="14">
        <v>11.979542</v>
      </c>
      <c r="J335" s="14">
        <v>22.327005710000002</v>
      </c>
      <c r="K335" s="14">
        <v>25.578622240000001</v>
      </c>
      <c r="L335" s="15">
        <v>0.30141947200000002</v>
      </c>
      <c r="M335" s="15">
        <v>0.61479432700000003</v>
      </c>
      <c r="N335" s="15">
        <v>5.0139589999999998E-2</v>
      </c>
      <c r="O335" s="15">
        <v>2.831769E-3</v>
      </c>
      <c r="P335" s="16" t="s">
        <v>6483</v>
      </c>
      <c r="Q335" s="17" t="s">
        <v>6484</v>
      </c>
    </row>
    <row r="336" spans="1:17" x14ac:dyDescent="0.25">
      <c r="A336" s="33" t="s">
        <v>6023</v>
      </c>
      <c r="B336" s="33" t="s">
        <v>6024</v>
      </c>
      <c r="C336" s="35">
        <v>68.885000000000005</v>
      </c>
      <c r="D336" s="14">
        <v>3.2012491299999999</v>
      </c>
      <c r="E336" s="14">
        <v>2.8027104060000001</v>
      </c>
      <c r="F336" s="14">
        <v>3.7628292650000001</v>
      </c>
      <c r="G336" s="14">
        <v>5.3251262989999999</v>
      </c>
      <c r="H336" s="14">
        <v>3.4992737329999999</v>
      </c>
      <c r="I336" s="14">
        <v>3.8419729619999998</v>
      </c>
      <c r="J336" s="14">
        <v>10.99463736</v>
      </c>
      <c r="K336" s="14">
        <v>15.8709951</v>
      </c>
      <c r="L336" s="15">
        <v>0.59573490799999995</v>
      </c>
      <c r="M336" s="15">
        <v>0.399231218</v>
      </c>
      <c r="N336" s="15">
        <v>3.4013750000000002E-2</v>
      </c>
      <c r="O336" s="15">
        <v>2.5945876E-2</v>
      </c>
      <c r="P336" s="16" t="s">
        <v>1699</v>
      </c>
      <c r="Q336" s="17"/>
    </row>
    <row r="337" spans="1:17" x14ac:dyDescent="0.25">
      <c r="A337" s="33" t="s">
        <v>6025</v>
      </c>
      <c r="B337" s="33" t="s">
        <v>5999</v>
      </c>
      <c r="C337" s="35">
        <v>79.507000000000005</v>
      </c>
      <c r="D337" s="14">
        <v>3.8105674629999999</v>
      </c>
      <c r="E337" s="14">
        <v>0.50203912799999995</v>
      </c>
      <c r="F337" s="14">
        <v>1.2106890400000001</v>
      </c>
      <c r="G337" s="14">
        <v>5.792358439</v>
      </c>
      <c r="H337" s="14">
        <v>6.0051036619999998</v>
      </c>
      <c r="I337" s="14">
        <v>0.85142037400000004</v>
      </c>
      <c r="J337" s="14">
        <v>6.2455648100000003</v>
      </c>
      <c r="K337" s="14">
        <v>14.73967096</v>
      </c>
      <c r="L337" s="15">
        <v>0.28945172400000002</v>
      </c>
      <c r="M337" s="15">
        <v>0.24920088200000001</v>
      </c>
      <c r="N337" s="15">
        <v>7.9631149999999998E-3</v>
      </c>
      <c r="O337" s="15">
        <v>0.18258187000000001</v>
      </c>
      <c r="P337" s="16" t="s">
        <v>6473</v>
      </c>
      <c r="Q337" s="17"/>
    </row>
    <row r="338" spans="1:17" x14ac:dyDescent="0.25">
      <c r="A338" s="33" t="s">
        <v>6026</v>
      </c>
      <c r="B338" s="33" t="s">
        <v>4169</v>
      </c>
      <c r="C338" s="35">
        <v>84.727999999999994</v>
      </c>
      <c r="D338" s="14">
        <v>4.5223071109999999</v>
      </c>
      <c r="E338" s="14">
        <v>5.6932021349999999</v>
      </c>
      <c r="F338" s="14">
        <v>2.043595898</v>
      </c>
      <c r="G338" s="14">
        <v>3.0440681719999998</v>
      </c>
      <c r="H338" s="14">
        <v>3.8552383880000001</v>
      </c>
      <c r="I338" s="14">
        <v>7.3620045850000002</v>
      </c>
      <c r="J338" s="14">
        <v>9.5440798680000007</v>
      </c>
      <c r="K338" s="14">
        <v>13.952327609999999</v>
      </c>
      <c r="L338" s="15">
        <v>0.554503156</v>
      </c>
      <c r="M338" s="15">
        <v>0.61479432700000003</v>
      </c>
      <c r="N338" s="15">
        <v>1.1122982999999999E-2</v>
      </c>
      <c r="O338" s="15">
        <v>3.3151722000000002E-2</v>
      </c>
      <c r="P338" s="16" t="s">
        <v>4428</v>
      </c>
      <c r="Q338" s="17" t="s">
        <v>4429</v>
      </c>
    </row>
    <row r="339" spans="1:17" x14ac:dyDescent="0.25">
      <c r="A339" s="33" t="s">
        <v>6027</v>
      </c>
      <c r="B339" s="33" t="s">
        <v>5566</v>
      </c>
      <c r="C339" s="35">
        <v>92</v>
      </c>
      <c r="D339" s="14">
        <v>103.0478844</v>
      </c>
      <c r="E339" s="14">
        <v>114.9158126</v>
      </c>
      <c r="F339" s="14">
        <v>132.40560170000001</v>
      </c>
      <c r="G339" s="14">
        <v>121.517809</v>
      </c>
      <c r="H339" s="14">
        <v>105.9576934</v>
      </c>
      <c r="I339" s="14">
        <v>94.26105896</v>
      </c>
      <c r="J339" s="14">
        <v>242.54656019999999</v>
      </c>
      <c r="K339" s="14">
        <v>314.48030990000001</v>
      </c>
      <c r="L339" s="15">
        <v>0.91030554600000002</v>
      </c>
      <c r="M339" s="15">
        <v>0.41541135600000001</v>
      </c>
      <c r="N339" s="15">
        <v>8.5529086000000004E-2</v>
      </c>
      <c r="O339" s="15">
        <v>1.2326937E-2</v>
      </c>
      <c r="P339" s="16"/>
      <c r="Q339" s="17"/>
    </row>
    <row r="340" spans="1:17" x14ac:dyDescent="0.25">
      <c r="A340" s="33" t="s">
        <v>6028</v>
      </c>
      <c r="B340" s="33" t="s">
        <v>1278</v>
      </c>
      <c r="C340" s="35">
        <v>71.918000000000006</v>
      </c>
      <c r="D340" s="14">
        <v>0.58214507999999998</v>
      </c>
      <c r="E340" s="14">
        <v>0.204210588</v>
      </c>
      <c r="F340" s="14">
        <v>0.28374158399999999</v>
      </c>
      <c r="G340" s="14">
        <v>2.5991520320000001</v>
      </c>
      <c r="H340" s="14">
        <v>4.7865120409999999</v>
      </c>
      <c r="I340" s="14">
        <v>1.7293838100000001</v>
      </c>
      <c r="J340" s="14">
        <v>11.11794506</v>
      </c>
      <c r="K340" s="14">
        <v>14.95329798</v>
      </c>
      <c r="L340" s="15">
        <v>8.9513060000000005E-2</v>
      </c>
      <c r="M340" s="15">
        <v>9.7299041000000003E-2</v>
      </c>
      <c r="N340" s="15">
        <v>3.9507739999999998E-3</v>
      </c>
      <c r="O340" s="15">
        <v>1.8807769999999999E-3</v>
      </c>
      <c r="P340" s="16" t="s">
        <v>484</v>
      </c>
      <c r="Q340" s="17"/>
    </row>
    <row r="341" spans="1:17" x14ac:dyDescent="0.25">
      <c r="A341" s="33" t="s">
        <v>6029</v>
      </c>
      <c r="B341" s="33" t="s">
        <v>6030</v>
      </c>
      <c r="C341" s="35">
        <v>72.034000000000006</v>
      </c>
      <c r="D341" s="14">
        <v>3.6439994910000002</v>
      </c>
      <c r="E341" s="14">
        <v>2.6391223629999998</v>
      </c>
      <c r="F341" s="14">
        <v>5.2602619649999998</v>
      </c>
      <c r="G341" s="14">
        <v>5.3157865260000001</v>
      </c>
      <c r="H341" s="14">
        <v>5.5393803879999997</v>
      </c>
      <c r="I341" s="14">
        <v>3.5744569820000001</v>
      </c>
      <c r="J341" s="14">
        <v>13.99902674</v>
      </c>
      <c r="K341" s="14">
        <v>21.15904566</v>
      </c>
      <c r="L341" s="15">
        <v>0.58807258699999998</v>
      </c>
      <c r="M341" s="15">
        <v>0.50530750400000002</v>
      </c>
      <c r="N341" s="15">
        <v>0.105063132</v>
      </c>
      <c r="O341" s="15">
        <v>2.6208898000000001E-2</v>
      </c>
      <c r="P341" s="16" t="s">
        <v>6485</v>
      </c>
      <c r="Q341" s="17"/>
    </row>
    <row r="342" spans="1:17" x14ac:dyDescent="0.25">
      <c r="A342" s="33" t="s">
        <v>6031</v>
      </c>
      <c r="B342" s="33" t="s">
        <v>4899</v>
      </c>
      <c r="C342" s="35">
        <v>81.977000000000004</v>
      </c>
      <c r="D342" s="14">
        <v>1.4932875590000001</v>
      </c>
      <c r="E342" s="14">
        <v>3.0313576329999998</v>
      </c>
      <c r="F342" s="14">
        <v>2.5321774690000001</v>
      </c>
      <c r="G342" s="14">
        <v>4.3908489309999998</v>
      </c>
      <c r="H342" s="14">
        <v>0.27309017099999999</v>
      </c>
      <c r="I342" s="14">
        <v>4.7922123210000001</v>
      </c>
      <c r="J342" s="14">
        <v>16.179724310000001</v>
      </c>
      <c r="K342" s="14">
        <v>20.051143740000001</v>
      </c>
      <c r="L342" s="15">
        <v>0.50420027999999995</v>
      </c>
      <c r="M342" s="15">
        <v>0.28633387300000002</v>
      </c>
      <c r="N342" s="15">
        <v>1.0762129999999999E-3</v>
      </c>
      <c r="O342" s="15">
        <v>8.5505430000000007E-3</v>
      </c>
      <c r="P342" s="16" t="s">
        <v>5343</v>
      </c>
      <c r="Q342" s="17" t="s">
        <v>5344</v>
      </c>
    </row>
    <row r="343" spans="1:17" x14ac:dyDescent="0.25">
      <c r="A343" s="33" t="s">
        <v>6032</v>
      </c>
      <c r="B343" s="33" t="s">
        <v>6005</v>
      </c>
      <c r="C343" s="35">
        <v>88.813000000000002</v>
      </c>
      <c r="D343" s="14">
        <v>4.1353363620000003</v>
      </c>
      <c r="E343" s="14">
        <v>3.2428668269999998</v>
      </c>
      <c r="F343" s="14">
        <v>6.1718032760000003</v>
      </c>
      <c r="G343" s="14">
        <v>8.877776098</v>
      </c>
      <c r="H343" s="14">
        <v>1.1232460200000001</v>
      </c>
      <c r="I343" s="14">
        <v>7.204571724</v>
      </c>
      <c r="J343" s="14">
        <v>29.683961679999999</v>
      </c>
      <c r="K343" s="14">
        <v>39.760745489999998</v>
      </c>
      <c r="L343" s="15">
        <v>5.3900531000000002E-2</v>
      </c>
      <c r="M343" s="15">
        <v>0.203279608</v>
      </c>
      <c r="N343" s="15">
        <v>2.4999499999999998E-4</v>
      </c>
      <c r="O343" s="15">
        <v>1.1860498000000001E-2</v>
      </c>
      <c r="P343" s="16" t="s">
        <v>6474</v>
      </c>
      <c r="Q343" s="17"/>
    </row>
    <row r="344" spans="1:17" x14ac:dyDescent="0.25">
      <c r="A344" s="33" t="s">
        <v>6033</v>
      </c>
      <c r="B344" s="33" t="s">
        <v>6034</v>
      </c>
      <c r="C344" s="35">
        <v>89.332999999999998</v>
      </c>
      <c r="D344" s="14">
        <v>3.887694625</v>
      </c>
      <c r="E344" s="14">
        <v>2.9349877960000001</v>
      </c>
      <c r="F344" s="14">
        <v>4.6827776630000004</v>
      </c>
      <c r="G344" s="14">
        <v>4.2050791399999996</v>
      </c>
      <c r="H344" s="14">
        <v>2.5556162709999999</v>
      </c>
      <c r="I344" s="14">
        <v>2.6876108830000001</v>
      </c>
      <c r="J344" s="14">
        <v>7.7745545160000002</v>
      </c>
      <c r="K344" s="14">
        <v>10.49087196</v>
      </c>
      <c r="L344" s="15">
        <v>0.230346722</v>
      </c>
      <c r="M344" s="15">
        <v>0.89976593199999999</v>
      </c>
      <c r="N344" s="15">
        <v>0.21282758500000001</v>
      </c>
      <c r="O344" s="15">
        <v>1.1408335E-2</v>
      </c>
      <c r="P344" s="16" t="s">
        <v>6486</v>
      </c>
      <c r="Q344" s="17"/>
    </row>
    <row r="345" spans="1:17" x14ac:dyDescent="0.25">
      <c r="A345" s="33" t="s">
        <v>6035</v>
      </c>
      <c r="B345" s="33" t="s">
        <v>4972</v>
      </c>
      <c r="C345" s="35">
        <v>87.043000000000006</v>
      </c>
      <c r="D345" s="14">
        <v>10.586132689999999</v>
      </c>
      <c r="E345" s="14">
        <v>7.8142822250000004</v>
      </c>
      <c r="F345" s="14">
        <v>7.4567439650000003</v>
      </c>
      <c r="G345" s="14">
        <v>8.4632589070000002</v>
      </c>
      <c r="H345" s="14">
        <v>8.0925136589999997</v>
      </c>
      <c r="I345" s="14">
        <v>10.16177609</v>
      </c>
      <c r="J345" s="14">
        <v>15.86912128</v>
      </c>
      <c r="K345" s="14">
        <v>22.186866240000001</v>
      </c>
      <c r="L345" s="15">
        <v>0.441036333</v>
      </c>
      <c r="M345" s="15">
        <v>0.61479432700000003</v>
      </c>
      <c r="N345" s="15">
        <v>5.7530560000000001E-2</v>
      </c>
      <c r="O345" s="15">
        <v>1.452535E-3</v>
      </c>
      <c r="P345" s="16" t="s">
        <v>5390</v>
      </c>
      <c r="Q345" s="17" t="s">
        <v>5391</v>
      </c>
    </row>
    <row r="346" spans="1:17" x14ac:dyDescent="0.25">
      <c r="A346" s="33" t="s">
        <v>6036</v>
      </c>
      <c r="B346" s="33" t="s">
        <v>6016</v>
      </c>
      <c r="C346" s="35">
        <v>85.674999999999997</v>
      </c>
      <c r="D346" s="14">
        <v>0.33328134300000001</v>
      </c>
      <c r="E346" s="14">
        <v>1.0571392310000001</v>
      </c>
      <c r="F346" s="14">
        <v>0.30974297299999998</v>
      </c>
      <c r="G346" s="14">
        <v>0.67772698899999995</v>
      </c>
      <c r="H346" s="14">
        <v>0.50951469199999999</v>
      </c>
      <c r="I346" s="14">
        <v>0.47676473200000002</v>
      </c>
      <c r="J346" s="14">
        <v>1.9350734890000001</v>
      </c>
      <c r="K346" s="14">
        <v>2.1878831550000002</v>
      </c>
      <c r="L346" s="15">
        <v>0.643104228</v>
      </c>
      <c r="M346" s="15">
        <v>0.161939055</v>
      </c>
      <c r="N346" s="15">
        <v>7.2653889999999997E-3</v>
      </c>
      <c r="O346" s="15">
        <v>0.10339011300000001</v>
      </c>
      <c r="P346" s="16" t="s">
        <v>6477</v>
      </c>
      <c r="Q346" s="17" t="s">
        <v>6478</v>
      </c>
    </row>
    <row r="347" spans="1:17" x14ac:dyDescent="0.25">
      <c r="A347" s="33" t="s">
        <v>6037</v>
      </c>
      <c r="B347" s="33" t="s">
        <v>6038</v>
      </c>
      <c r="C347" s="35">
        <v>71.462999999999994</v>
      </c>
      <c r="D347" s="14">
        <v>8.6552322400000001</v>
      </c>
      <c r="E347" s="14">
        <v>6.189514022</v>
      </c>
      <c r="F347" s="14">
        <v>7.5544550319999999</v>
      </c>
      <c r="G347" s="14">
        <v>7.2920662849999998</v>
      </c>
      <c r="H347" s="14">
        <v>8.1009491160000007</v>
      </c>
      <c r="I347" s="14">
        <v>10.054529779999999</v>
      </c>
      <c r="J347" s="14">
        <v>18.071204510000001</v>
      </c>
      <c r="K347" s="14">
        <v>20.566352169999998</v>
      </c>
      <c r="L347" s="15">
        <v>0.79197455100000003</v>
      </c>
      <c r="M347" s="15">
        <v>0.244574346</v>
      </c>
      <c r="N347" s="15">
        <v>3.6547419999999999E-3</v>
      </c>
      <c r="O347" s="15">
        <v>1.1822747999999999E-2</v>
      </c>
      <c r="P347" s="16" t="s">
        <v>6487</v>
      </c>
      <c r="Q347" s="17"/>
    </row>
    <row r="348" spans="1:17" x14ac:dyDescent="0.25">
      <c r="A348" s="33" t="s">
        <v>6039</v>
      </c>
      <c r="B348" s="33" t="s">
        <v>4067</v>
      </c>
      <c r="C348" s="35">
        <v>71.701999999999998</v>
      </c>
      <c r="D348" s="14">
        <v>15.82325193</v>
      </c>
      <c r="E348" s="14">
        <v>1.8775434120000001</v>
      </c>
      <c r="F348" s="14">
        <v>6.2923781050000001</v>
      </c>
      <c r="G348" s="14">
        <v>16.629363399999999</v>
      </c>
      <c r="H348" s="14">
        <v>10.20222639</v>
      </c>
      <c r="I348" s="14">
        <v>5.2378067130000003</v>
      </c>
      <c r="J348" s="14">
        <v>23.87208862</v>
      </c>
      <c r="K348" s="14">
        <v>26.67639101</v>
      </c>
      <c r="L348" s="15">
        <v>0.33261556599999997</v>
      </c>
      <c r="M348" s="15">
        <v>0.23721511100000001</v>
      </c>
      <c r="N348" s="15">
        <v>3.3012699999999998E-3</v>
      </c>
      <c r="O348" s="15">
        <v>0.188339911</v>
      </c>
      <c r="P348" s="16" t="s">
        <v>3214</v>
      </c>
      <c r="Q348" s="17"/>
    </row>
    <row r="349" spans="1:17" x14ac:dyDescent="0.25">
      <c r="A349" s="33" t="s">
        <v>6040</v>
      </c>
      <c r="B349" s="33" t="s">
        <v>6041</v>
      </c>
      <c r="C349" s="35">
        <v>87.367999999999995</v>
      </c>
      <c r="D349" s="14">
        <v>1.3991897179999999</v>
      </c>
      <c r="E349" s="14">
        <v>0.82721979999999995</v>
      </c>
      <c r="F349" s="14">
        <v>3.3218845589999999</v>
      </c>
      <c r="G349" s="14">
        <v>9.2288002159999998</v>
      </c>
      <c r="H349" s="14">
        <v>1.247043444</v>
      </c>
      <c r="I349" s="14">
        <v>1.8674270420000001</v>
      </c>
      <c r="J349" s="14">
        <v>7.7303176340000004</v>
      </c>
      <c r="K349" s="14">
        <v>13.37684585</v>
      </c>
      <c r="L349" s="15">
        <v>0.91989407099999998</v>
      </c>
      <c r="M349" s="15">
        <v>0.223447019</v>
      </c>
      <c r="N349" s="15">
        <v>2.1579174999999999E-2</v>
      </c>
      <c r="O349" s="15">
        <v>0.50314387999999999</v>
      </c>
      <c r="P349" s="16" t="s">
        <v>6488</v>
      </c>
      <c r="Q349" s="17"/>
    </row>
    <row r="350" spans="1:17" x14ac:dyDescent="0.25">
      <c r="A350" s="33" t="s">
        <v>6042</v>
      </c>
      <c r="B350" s="33" t="s">
        <v>6020</v>
      </c>
      <c r="C350" s="35">
        <v>80.650000000000006</v>
      </c>
      <c r="D350" s="14">
        <v>2.14323883</v>
      </c>
      <c r="E350" s="14">
        <v>0.54380213899999996</v>
      </c>
      <c r="F350" s="14">
        <v>0.23215472400000001</v>
      </c>
      <c r="G350" s="14">
        <v>0.49578704699999998</v>
      </c>
      <c r="H350" s="14">
        <v>1.1022831769999999</v>
      </c>
      <c r="I350" s="14">
        <v>0.20182539599999999</v>
      </c>
      <c r="J350" s="14">
        <v>2.7410619029999999</v>
      </c>
      <c r="K350" s="14">
        <v>9.4774387269999991</v>
      </c>
      <c r="L350" s="15">
        <v>0.53508871099999999</v>
      </c>
      <c r="M350" s="15">
        <v>0.448446291</v>
      </c>
      <c r="N350" s="15">
        <v>5.5750289999999996E-3</v>
      </c>
      <c r="O350" s="15">
        <v>1.7425767000000002E-2</v>
      </c>
      <c r="P350" s="16" t="s">
        <v>6481</v>
      </c>
      <c r="Q350" s="17" t="s">
        <v>6482</v>
      </c>
    </row>
    <row r="351" spans="1:17" x14ac:dyDescent="0.25">
      <c r="A351" s="33" t="s">
        <v>6043</v>
      </c>
      <c r="B351" s="33" t="s">
        <v>6022</v>
      </c>
      <c r="C351" s="35">
        <v>85.31</v>
      </c>
      <c r="D351" s="14">
        <v>3.8898890669999999</v>
      </c>
      <c r="E351" s="14">
        <v>3.1527475859999998</v>
      </c>
      <c r="F351" s="14">
        <v>5.5478042240000001</v>
      </c>
      <c r="G351" s="14">
        <v>6.1136152529999999</v>
      </c>
      <c r="H351" s="14">
        <v>5.0993011719999997</v>
      </c>
      <c r="I351" s="14">
        <v>4.6891037310000003</v>
      </c>
      <c r="J351" s="14">
        <v>9.8880768809999999</v>
      </c>
      <c r="K351" s="14">
        <v>12.2897265</v>
      </c>
      <c r="L351" s="15">
        <v>0.59573490799999995</v>
      </c>
      <c r="M351" s="15">
        <v>0.34949785300000002</v>
      </c>
      <c r="N351" s="15">
        <v>3.6663942999999997E-2</v>
      </c>
      <c r="O351" s="15">
        <v>6.4628989999999997E-2</v>
      </c>
      <c r="P351" s="16" t="s">
        <v>6483</v>
      </c>
      <c r="Q351" s="17" t="s">
        <v>6484</v>
      </c>
    </row>
    <row r="352" spans="1:17" x14ac:dyDescent="0.25">
      <c r="A352" s="33" t="s">
        <v>6044</v>
      </c>
      <c r="B352" s="33" t="s">
        <v>6045</v>
      </c>
      <c r="C352" s="35">
        <v>74.233999999999995</v>
      </c>
      <c r="D352" s="14">
        <v>3.3531073889999998</v>
      </c>
      <c r="E352" s="14">
        <v>0.36340683600000001</v>
      </c>
      <c r="F352" s="14">
        <v>2.8633554559999999</v>
      </c>
      <c r="G352" s="14">
        <v>1.3281607339999999</v>
      </c>
      <c r="H352" s="14">
        <v>1.7159327870000001</v>
      </c>
      <c r="I352" s="14">
        <v>1.037194763</v>
      </c>
      <c r="J352" s="14">
        <v>5.3451657949999998</v>
      </c>
      <c r="K352" s="14">
        <v>5.2326108019999999</v>
      </c>
      <c r="L352" s="15">
        <v>0.375332901</v>
      </c>
      <c r="M352" s="15">
        <v>0.36359233899999999</v>
      </c>
      <c r="N352" s="15">
        <v>5.9166476000000003E-2</v>
      </c>
      <c r="O352" s="15">
        <v>4.0135101999999999E-2</v>
      </c>
      <c r="P352" s="16" t="s">
        <v>6489</v>
      </c>
      <c r="Q352" s="17" t="s">
        <v>6490</v>
      </c>
    </row>
    <row r="353" spans="1:17" x14ac:dyDescent="0.25">
      <c r="A353" s="33" t="s">
        <v>6046</v>
      </c>
      <c r="B353" s="33" t="s">
        <v>6047</v>
      </c>
      <c r="C353" s="35">
        <v>95.804000000000002</v>
      </c>
      <c r="D353" s="14">
        <v>11.542748359999999</v>
      </c>
      <c r="E353" s="14">
        <v>12.947486039999999</v>
      </c>
      <c r="F353" s="14">
        <v>13.62737898</v>
      </c>
      <c r="G353" s="14">
        <v>12.18340983</v>
      </c>
      <c r="H353" s="14">
        <v>13.24669022</v>
      </c>
      <c r="I353" s="14">
        <v>16.417706079999999</v>
      </c>
      <c r="J353" s="14">
        <v>35.626172990000001</v>
      </c>
      <c r="K353" s="14">
        <v>49.481968129999998</v>
      </c>
      <c r="L353" s="15">
        <v>0.59573490799999995</v>
      </c>
      <c r="M353" s="15">
        <v>0.15595395500000001</v>
      </c>
      <c r="N353" s="15">
        <v>8.7463993000000004E-2</v>
      </c>
      <c r="O353" s="15">
        <v>6.264744E-3</v>
      </c>
      <c r="P353" s="16"/>
      <c r="Q353" s="17"/>
    </row>
    <row r="354" spans="1:17" x14ac:dyDescent="0.25">
      <c r="A354" s="33" t="s">
        <v>6048</v>
      </c>
      <c r="B354" s="33" t="s">
        <v>4990</v>
      </c>
      <c r="C354" s="35">
        <v>97.153999999999996</v>
      </c>
      <c r="D354" s="14">
        <v>220.9749941</v>
      </c>
      <c r="E354" s="14">
        <v>244.92404790000001</v>
      </c>
      <c r="F354" s="14">
        <v>299.22674260000002</v>
      </c>
      <c r="G354" s="14">
        <v>260.29116199999999</v>
      </c>
      <c r="H354" s="14">
        <v>197.08138049999999</v>
      </c>
      <c r="I354" s="14">
        <v>247.78495760000001</v>
      </c>
      <c r="J354" s="14">
        <v>578.84944389999998</v>
      </c>
      <c r="K354" s="14">
        <v>695.96162040000002</v>
      </c>
      <c r="L354" s="15">
        <v>0.38525744200000001</v>
      </c>
      <c r="M354" s="15">
        <v>0.95914239199999995</v>
      </c>
      <c r="N354" s="15">
        <v>3.2439780000000001E-2</v>
      </c>
      <c r="O354" s="15">
        <v>1.6779710000000001E-3</v>
      </c>
      <c r="P354" s="16"/>
      <c r="Q354" s="17"/>
    </row>
    <row r="355" spans="1:17" x14ac:dyDescent="0.25">
      <c r="A355" s="33" t="s">
        <v>6049</v>
      </c>
      <c r="B355" s="33" t="s">
        <v>4674</v>
      </c>
      <c r="C355" s="35">
        <v>96.236999999999995</v>
      </c>
      <c r="D355" s="14">
        <v>59.006739670000002</v>
      </c>
      <c r="E355" s="14">
        <v>63.83501828</v>
      </c>
      <c r="F355" s="14">
        <v>81.802232880000005</v>
      </c>
      <c r="G355" s="14">
        <v>76.435535950000002</v>
      </c>
      <c r="H355" s="14">
        <v>76.347184540000001</v>
      </c>
      <c r="I355" s="14">
        <v>74.670234269999995</v>
      </c>
      <c r="J355" s="14">
        <v>207.7207271</v>
      </c>
      <c r="K355" s="14">
        <v>253.7146381</v>
      </c>
      <c r="L355" s="15">
        <v>0.49821434799999997</v>
      </c>
      <c r="M355" s="15">
        <v>0.61479432700000003</v>
      </c>
      <c r="N355" s="15">
        <v>3.9629729999999998E-3</v>
      </c>
      <c r="O355" s="15">
        <v>2.0664199999999998E-3</v>
      </c>
      <c r="P355" s="16"/>
      <c r="Q355" s="17"/>
    </row>
    <row r="356" spans="1:17" x14ac:dyDescent="0.25">
      <c r="A356" s="33" t="s">
        <v>6050</v>
      </c>
      <c r="B356" s="33" t="s">
        <v>6051</v>
      </c>
      <c r="C356" s="35">
        <v>72.155000000000001</v>
      </c>
      <c r="D356" s="14">
        <v>0.764809144</v>
      </c>
      <c r="E356" s="14">
        <v>0.33289465600000001</v>
      </c>
      <c r="F356" s="14">
        <v>0.51246355600000004</v>
      </c>
      <c r="G356" s="14">
        <v>0.24615872499999999</v>
      </c>
      <c r="H356" s="14">
        <v>0.19591724899999999</v>
      </c>
      <c r="I356" s="14">
        <v>0.67094732800000001</v>
      </c>
      <c r="J356" s="14">
        <v>0.68579414599999999</v>
      </c>
      <c r="K356" s="14">
        <v>1.884237036</v>
      </c>
      <c r="L356" s="15">
        <v>0.28562851099999997</v>
      </c>
      <c r="M356" s="15">
        <v>0.581040208</v>
      </c>
      <c r="N356" s="15">
        <v>0.77757142800000001</v>
      </c>
      <c r="O356" s="15">
        <v>2.259217E-3</v>
      </c>
      <c r="P356" s="16" t="s">
        <v>6491</v>
      </c>
      <c r="Q356" s="17"/>
    </row>
    <row r="357" spans="1:17" x14ac:dyDescent="0.25">
      <c r="A357" s="33" t="s">
        <v>6052</v>
      </c>
      <c r="B357" s="33" t="s">
        <v>6051</v>
      </c>
      <c r="C357" s="35">
        <v>72.155000000000001</v>
      </c>
      <c r="D357" s="14">
        <v>0.71516470399999998</v>
      </c>
      <c r="E357" s="14">
        <v>0.27349397800000003</v>
      </c>
      <c r="F357" s="14">
        <v>0.445783447</v>
      </c>
      <c r="G357" s="14">
        <v>0.230968004</v>
      </c>
      <c r="H357" s="14">
        <v>0.183826984</v>
      </c>
      <c r="I357" s="14">
        <v>0.62954244400000003</v>
      </c>
      <c r="J357" s="14">
        <v>0.64347304900000002</v>
      </c>
      <c r="K357" s="14">
        <v>1.686612242</v>
      </c>
      <c r="L357" s="15">
        <v>0.26949008600000002</v>
      </c>
      <c r="M357" s="15">
        <v>0.51840628399999999</v>
      </c>
      <c r="N357" s="15">
        <v>0.71646738499999996</v>
      </c>
      <c r="O357" s="15">
        <v>3.828204E-3</v>
      </c>
      <c r="P357" s="16" t="s">
        <v>6491</v>
      </c>
      <c r="Q357" s="17"/>
    </row>
    <row r="358" spans="1:17" x14ac:dyDescent="0.25">
      <c r="A358" s="33" t="s">
        <v>6053</v>
      </c>
      <c r="B358" s="33" t="s">
        <v>6054</v>
      </c>
      <c r="C358" s="35">
        <v>87.159000000000006</v>
      </c>
      <c r="D358" s="14">
        <v>0.86277391599999997</v>
      </c>
      <c r="E358" s="14">
        <v>0.85056289600000001</v>
      </c>
      <c r="F358" s="14">
        <v>0.82540894600000003</v>
      </c>
      <c r="G358" s="14">
        <v>0.95866989300000005</v>
      </c>
      <c r="H358" s="14">
        <v>0.92930586199999998</v>
      </c>
      <c r="I358" s="14">
        <v>1.443966952</v>
      </c>
      <c r="J358" s="14">
        <v>2.2771923680000001</v>
      </c>
      <c r="K358" s="14">
        <v>3.1908027849999998</v>
      </c>
      <c r="L358" s="15">
        <v>0.83382340499999996</v>
      </c>
      <c r="M358" s="15">
        <v>0.61479432700000003</v>
      </c>
      <c r="N358" s="15">
        <v>6.0819294000000003E-2</v>
      </c>
      <c r="O358" s="15">
        <v>1.0537672999999999E-2</v>
      </c>
      <c r="P358" s="16" t="s">
        <v>6492</v>
      </c>
      <c r="Q358" s="17" t="s">
        <v>6493</v>
      </c>
    </row>
    <row r="359" spans="1:17" x14ac:dyDescent="0.25">
      <c r="A359" s="33" t="s">
        <v>6055</v>
      </c>
      <c r="B359" s="33" t="s">
        <v>6024</v>
      </c>
      <c r="C359" s="35">
        <v>68.674999999999997</v>
      </c>
      <c r="D359" s="14">
        <v>1.980990671</v>
      </c>
      <c r="E359" s="14">
        <v>0.47300818500000003</v>
      </c>
      <c r="F359" s="14">
        <v>1.582241257</v>
      </c>
      <c r="G359" s="14">
        <v>3.6509060299999998</v>
      </c>
      <c r="H359" s="14">
        <v>1.445355567</v>
      </c>
      <c r="I359" s="14">
        <v>1.2322603889999999</v>
      </c>
      <c r="J359" s="14">
        <v>6.6135974940000004</v>
      </c>
      <c r="K359" s="14">
        <v>9.8442961320000002</v>
      </c>
      <c r="L359" s="15">
        <v>0.50551722700000001</v>
      </c>
      <c r="M359" s="15">
        <v>5.9625905999999999E-2</v>
      </c>
      <c r="N359" s="15">
        <v>1.5131263000000001E-2</v>
      </c>
      <c r="O359" s="15">
        <v>1.4025391E-2</v>
      </c>
      <c r="P359" s="16" t="s">
        <v>1699</v>
      </c>
      <c r="Q359" s="17"/>
    </row>
    <row r="360" spans="1:17" x14ac:dyDescent="0.25">
      <c r="A360" s="33" t="s">
        <v>6056</v>
      </c>
      <c r="B360" s="33" t="s">
        <v>6034</v>
      </c>
      <c r="C360" s="35">
        <v>89.332999999999998</v>
      </c>
      <c r="D360" s="14">
        <v>3.711909017</v>
      </c>
      <c r="E360" s="14">
        <v>3.9936758769999998</v>
      </c>
      <c r="F360" s="14">
        <v>6.3147362310000004</v>
      </c>
      <c r="G360" s="14">
        <v>4.9013452119999998</v>
      </c>
      <c r="H360" s="14">
        <v>3.6964898609999999</v>
      </c>
      <c r="I360" s="14">
        <v>3.959085006</v>
      </c>
      <c r="J360" s="14">
        <v>11.267151</v>
      </c>
      <c r="K360" s="14">
        <v>14.53765714</v>
      </c>
      <c r="L360" s="15">
        <v>0.99483208599999995</v>
      </c>
      <c r="M360" s="15">
        <v>0.99575815700000003</v>
      </c>
      <c r="N360" s="15">
        <v>5.4232931999999998E-2</v>
      </c>
      <c r="O360" s="15">
        <v>8.4477969999999999E-3</v>
      </c>
      <c r="P360" s="16" t="s">
        <v>6486</v>
      </c>
      <c r="Q360" s="17"/>
    </row>
    <row r="361" spans="1:17" x14ac:dyDescent="0.25">
      <c r="A361" s="33" t="s">
        <v>6057</v>
      </c>
      <c r="B361" s="33" t="s">
        <v>4640</v>
      </c>
      <c r="C361" s="35">
        <v>69.697000000000003</v>
      </c>
      <c r="D361" s="14">
        <v>0.23627794599999999</v>
      </c>
      <c r="E361" s="14">
        <v>0.32415534899999998</v>
      </c>
      <c r="F361" s="14">
        <v>1.1211833520000001</v>
      </c>
      <c r="G361" s="14">
        <v>1.542231946</v>
      </c>
      <c r="H361" s="14">
        <v>0.16491540499999999</v>
      </c>
      <c r="I361" s="14">
        <v>0.79316511999999995</v>
      </c>
      <c r="J361" s="14">
        <v>2.2165308619999999</v>
      </c>
      <c r="K361" s="14">
        <v>2.8667421110000002</v>
      </c>
      <c r="L361" s="15">
        <v>0.74842456599999996</v>
      </c>
      <c r="M361" s="15">
        <v>0.391155998</v>
      </c>
      <c r="N361" s="15">
        <v>5.1825465000000001E-2</v>
      </c>
      <c r="O361" s="15">
        <v>0.17540964000000001</v>
      </c>
      <c r="P361" s="16" t="s">
        <v>5226</v>
      </c>
      <c r="Q361" s="17"/>
    </row>
    <row r="362" spans="1:17" x14ac:dyDescent="0.25">
      <c r="A362" s="33" t="s">
        <v>6058</v>
      </c>
      <c r="B362" s="33" t="s">
        <v>4899</v>
      </c>
      <c r="C362" s="35">
        <v>86.168999999999997</v>
      </c>
      <c r="D362" s="14">
        <v>0.242102181</v>
      </c>
      <c r="E362" s="14">
        <v>0.51147940599999997</v>
      </c>
      <c r="F362" s="14">
        <v>1.025858551</v>
      </c>
      <c r="G362" s="14">
        <v>3.4015635870000001</v>
      </c>
      <c r="H362" s="14">
        <v>4.6090617E-2</v>
      </c>
      <c r="I362" s="14">
        <v>3.0693619089999999</v>
      </c>
      <c r="J362" s="14">
        <v>21.907174680000001</v>
      </c>
      <c r="K362" s="14">
        <v>44.81613522</v>
      </c>
      <c r="L362" s="15">
        <v>0.61090116900000002</v>
      </c>
      <c r="M362" s="15">
        <v>0.28623679699999999</v>
      </c>
      <c r="N362" s="15">
        <v>5.9352600000000004E-4</v>
      </c>
      <c r="O362" s="15">
        <v>1.6500438999999999E-2</v>
      </c>
      <c r="P362" s="16" t="s">
        <v>5343</v>
      </c>
      <c r="Q362" s="17" t="s">
        <v>5344</v>
      </c>
    </row>
    <row r="363" spans="1:17" x14ac:dyDescent="0.25">
      <c r="A363" s="33" t="s">
        <v>6059</v>
      </c>
      <c r="B363" s="33" t="s">
        <v>5742</v>
      </c>
      <c r="C363" s="35">
        <v>88.653999999999996</v>
      </c>
      <c r="D363" s="14">
        <v>4.7808352230000004</v>
      </c>
      <c r="E363" s="14">
        <v>3.3994880080000001</v>
      </c>
      <c r="F363" s="14">
        <v>0.420249804</v>
      </c>
      <c r="G363" s="14">
        <v>0.18716292600000001</v>
      </c>
      <c r="H363" s="14">
        <v>5.663838954</v>
      </c>
      <c r="I363" s="14">
        <v>5.4805601169999996</v>
      </c>
      <c r="J363" s="14">
        <v>15.009782899999999</v>
      </c>
      <c r="K363" s="14">
        <v>26.559325749999999</v>
      </c>
      <c r="L363" s="15">
        <v>0.66836714100000005</v>
      </c>
      <c r="M363" s="15">
        <v>0.55353149899999998</v>
      </c>
      <c r="N363" s="15">
        <v>1.913262E-3</v>
      </c>
      <c r="O363" s="15">
        <v>1.6764300000000001E-5</v>
      </c>
      <c r="P363" s="16" t="s">
        <v>6376</v>
      </c>
      <c r="Q363" s="17" t="s">
        <v>6377</v>
      </c>
    </row>
    <row r="364" spans="1:17" x14ac:dyDescent="0.25">
      <c r="A364" s="33" t="s">
        <v>6060</v>
      </c>
      <c r="B364" s="33" t="s">
        <v>5797</v>
      </c>
      <c r="C364" s="35">
        <v>94.28</v>
      </c>
      <c r="D364" s="14">
        <v>5.7564098389999998</v>
      </c>
      <c r="E364" s="14">
        <v>6.5297528500000004</v>
      </c>
      <c r="F364" s="14">
        <v>8.5438439109999997</v>
      </c>
      <c r="G364" s="14">
        <v>6.2532643999999999</v>
      </c>
      <c r="H364" s="14">
        <v>9.2643342919999991</v>
      </c>
      <c r="I364" s="14">
        <v>9.2380607660000003</v>
      </c>
      <c r="J364" s="14">
        <v>33.04134165</v>
      </c>
      <c r="K364" s="14">
        <v>40.152222620000003</v>
      </c>
      <c r="L364" s="15">
        <v>0.47164365699999999</v>
      </c>
      <c r="M364" s="15">
        <v>0.52111663699999999</v>
      </c>
      <c r="N364" s="15">
        <v>4.3663069999999998E-3</v>
      </c>
      <c r="O364" s="15">
        <v>6.6490639999999997E-3</v>
      </c>
      <c r="P364" s="16"/>
      <c r="Q364" s="17"/>
    </row>
    <row r="365" spans="1:17" x14ac:dyDescent="0.25">
      <c r="A365" s="33" t="s">
        <v>6061</v>
      </c>
      <c r="B365" s="33" t="s">
        <v>6047</v>
      </c>
      <c r="C365" s="35">
        <v>96.167000000000002</v>
      </c>
      <c r="D365" s="14">
        <v>12.93901878</v>
      </c>
      <c r="E365" s="14">
        <v>14.57161984</v>
      </c>
      <c r="F365" s="14">
        <v>15.33807328</v>
      </c>
      <c r="G365" s="14">
        <v>13.828887509999999</v>
      </c>
      <c r="H365" s="14">
        <v>15.059841369999999</v>
      </c>
      <c r="I365" s="14">
        <v>18.328956720000001</v>
      </c>
      <c r="J365" s="14">
        <v>39.938635099999999</v>
      </c>
      <c r="K365" s="14">
        <v>55.815643629999997</v>
      </c>
      <c r="L365" s="15">
        <v>0.59573490799999995</v>
      </c>
      <c r="M365" s="15">
        <v>0.116093562</v>
      </c>
      <c r="N365" s="15">
        <v>8.6318692000000002E-2</v>
      </c>
      <c r="O365" s="15">
        <v>6.2977959999999996E-3</v>
      </c>
      <c r="P365" s="16"/>
      <c r="Q365" s="17"/>
    </row>
    <row r="366" spans="1:17" x14ac:dyDescent="0.25">
      <c r="A366" s="33" t="s">
        <v>6062</v>
      </c>
      <c r="B366" s="33" t="s">
        <v>5603</v>
      </c>
      <c r="C366" s="35">
        <v>97.712000000000003</v>
      </c>
      <c r="D366" s="14">
        <v>202.94365479999999</v>
      </c>
      <c r="E366" s="14">
        <v>104.4503625</v>
      </c>
      <c r="F366" s="14">
        <v>163.12967330000001</v>
      </c>
      <c r="G366" s="14">
        <v>183.24676289999999</v>
      </c>
      <c r="H366" s="14">
        <v>222.55293180000001</v>
      </c>
      <c r="I366" s="14">
        <v>156.69798399999999</v>
      </c>
      <c r="J366" s="14">
        <v>967.424757</v>
      </c>
      <c r="K366" s="14">
        <v>1152.1748600000001</v>
      </c>
      <c r="L366" s="15">
        <v>0.59573490799999995</v>
      </c>
      <c r="M366" s="15">
        <v>0.299207952</v>
      </c>
      <c r="N366" s="15">
        <v>1.1074539999999999E-3</v>
      </c>
      <c r="O366" s="15">
        <v>7.2690940000000002E-3</v>
      </c>
      <c r="P366" s="16"/>
      <c r="Q366" s="17"/>
    </row>
    <row r="367" spans="1:17" x14ac:dyDescent="0.25">
      <c r="A367" s="33" t="s">
        <v>6063</v>
      </c>
      <c r="B367" s="33" t="s">
        <v>4601</v>
      </c>
      <c r="C367" s="35">
        <v>95.832999999999998</v>
      </c>
      <c r="D367" s="14">
        <v>42.27524828</v>
      </c>
      <c r="E367" s="14">
        <v>55.040636050000003</v>
      </c>
      <c r="F367" s="14">
        <v>46.558283580000001</v>
      </c>
      <c r="G367" s="14">
        <v>46.849634649999999</v>
      </c>
      <c r="H367" s="14">
        <v>46.743044650000002</v>
      </c>
      <c r="I367" s="14">
        <v>52.555458610000002</v>
      </c>
      <c r="J367" s="14">
        <v>116.5638764</v>
      </c>
      <c r="K367" s="14">
        <v>128.54084409999999</v>
      </c>
      <c r="L367" s="15">
        <v>0.69598259600000001</v>
      </c>
      <c r="M367" s="15">
        <v>0.86459684599999997</v>
      </c>
      <c r="N367" s="15">
        <v>4.0059547000000001E-2</v>
      </c>
      <c r="O367" s="15">
        <v>1.3100480000000001E-3</v>
      </c>
      <c r="P367" s="16"/>
      <c r="Q367" s="17"/>
    </row>
    <row r="368" spans="1:17" x14ac:dyDescent="0.25">
      <c r="A368" s="33" t="s">
        <v>6064</v>
      </c>
      <c r="B368" s="33" t="s">
        <v>4783</v>
      </c>
      <c r="C368" s="35">
        <v>95.894000000000005</v>
      </c>
      <c r="D368" s="14">
        <v>255.78785199999999</v>
      </c>
      <c r="E368" s="14">
        <v>280.52110169999997</v>
      </c>
      <c r="F368" s="14">
        <v>367.06598650000001</v>
      </c>
      <c r="G368" s="14">
        <v>372.93944670000002</v>
      </c>
      <c r="H368" s="14">
        <v>332.62778429999997</v>
      </c>
      <c r="I368" s="14">
        <v>332.48563000000001</v>
      </c>
      <c r="J368" s="14">
        <v>764.55495029999997</v>
      </c>
      <c r="K368" s="14">
        <v>909.49358029999996</v>
      </c>
      <c r="L368" s="15">
        <v>0.167547797</v>
      </c>
      <c r="M368" s="15">
        <v>0.221769151</v>
      </c>
      <c r="N368" s="15">
        <v>2.8163189000000002E-2</v>
      </c>
      <c r="O368" s="15">
        <v>1.9744179999999999E-3</v>
      </c>
      <c r="P368" s="16"/>
      <c r="Q368" s="17"/>
    </row>
    <row r="369" spans="1:17" x14ac:dyDescent="0.25">
      <c r="A369" s="33" t="s">
        <v>6065</v>
      </c>
      <c r="B369" s="33" t="s">
        <v>5523</v>
      </c>
      <c r="C369" s="35">
        <v>88</v>
      </c>
      <c r="D369" s="14">
        <v>1822.6127300000001</v>
      </c>
      <c r="E369" s="14">
        <v>2121.76161</v>
      </c>
      <c r="F369" s="14">
        <v>2424.3949280000002</v>
      </c>
      <c r="G369" s="14">
        <v>2549.219071</v>
      </c>
      <c r="H369" s="14">
        <v>2192.9483340000002</v>
      </c>
      <c r="I369" s="14">
        <v>2343.773443</v>
      </c>
      <c r="J369" s="14">
        <v>5067.2623299999996</v>
      </c>
      <c r="K369" s="14">
        <v>5458.0853139999999</v>
      </c>
      <c r="L369" s="15">
        <v>9.3530059999999998E-2</v>
      </c>
      <c r="M369" s="15">
        <v>0.62782713499999998</v>
      </c>
      <c r="N369" s="15">
        <v>1.5923248000000001E-2</v>
      </c>
      <c r="O369" s="15">
        <v>3.828204E-3</v>
      </c>
      <c r="P369" s="16" t="s">
        <v>6266</v>
      </c>
      <c r="Q369" s="17"/>
    </row>
    <row r="370" spans="1:17" x14ac:dyDescent="0.25">
      <c r="A370" s="33" t="s">
        <v>5508</v>
      </c>
      <c r="B370" s="33"/>
      <c r="C370" s="35"/>
      <c r="D370" s="14">
        <v>225.47272839999999</v>
      </c>
      <c r="E370" s="14">
        <v>215.24804219999999</v>
      </c>
      <c r="F370" s="14">
        <v>266.07776480000001</v>
      </c>
      <c r="G370" s="14">
        <v>213.74936829999999</v>
      </c>
      <c r="H370" s="14">
        <v>273.97877590000002</v>
      </c>
      <c r="I370" s="14">
        <v>202.99654269999999</v>
      </c>
      <c r="J370" s="14">
        <v>465.54545059999998</v>
      </c>
      <c r="K370" s="14">
        <v>584.0943479</v>
      </c>
      <c r="L370" s="15">
        <v>0.165526178</v>
      </c>
      <c r="M370" s="15">
        <v>0.83346269500000003</v>
      </c>
      <c r="N370" s="15">
        <v>4.7766202000000001E-2</v>
      </c>
      <c r="O370" s="15">
        <v>7.2814689999999996E-3</v>
      </c>
      <c r="P370" s="16"/>
      <c r="Q370" s="17"/>
    </row>
    <row r="371" spans="1:17" x14ac:dyDescent="0.25">
      <c r="A371" s="33" t="s">
        <v>6066</v>
      </c>
      <c r="B371" s="33" t="s">
        <v>5523</v>
      </c>
      <c r="C371" s="35">
        <v>88</v>
      </c>
      <c r="D371" s="14">
        <v>1001.284705</v>
      </c>
      <c r="E371" s="14">
        <v>1093.5527939999999</v>
      </c>
      <c r="F371" s="14">
        <v>1297.131277</v>
      </c>
      <c r="G371" s="14">
        <v>1236.9780969999999</v>
      </c>
      <c r="H371" s="14">
        <v>1278.146362</v>
      </c>
      <c r="I371" s="14">
        <v>1289.199932</v>
      </c>
      <c r="J371" s="14">
        <v>2665.2950080000001</v>
      </c>
      <c r="K371" s="14">
        <v>2878.0231039999999</v>
      </c>
      <c r="L371" s="15">
        <v>0.122751181</v>
      </c>
      <c r="M371" s="15">
        <v>0.60705556500000002</v>
      </c>
      <c r="N371" s="15">
        <v>1.2585881E-2</v>
      </c>
      <c r="O371" s="15">
        <v>4.2067670000000001E-3</v>
      </c>
      <c r="P371" s="16" t="s">
        <v>6266</v>
      </c>
      <c r="Q371" s="17"/>
    </row>
    <row r="372" spans="1:17" x14ac:dyDescent="0.25">
      <c r="A372" s="33" t="s">
        <v>6067</v>
      </c>
      <c r="B372" s="33" t="s">
        <v>5518</v>
      </c>
      <c r="C372" s="35">
        <v>94.594999999999999</v>
      </c>
      <c r="D372" s="14">
        <v>79.136132230000001</v>
      </c>
      <c r="E372" s="14">
        <v>81.038649500000005</v>
      </c>
      <c r="F372" s="14">
        <v>126.1595519</v>
      </c>
      <c r="G372" s="14">
        <v>188.1278417</v>
      </c>
      <c r="H372" s="14">
        <v>154.12818530000001</v>
      </c>
      <c r="I372" s="14">
        <v>197.9469039</v>
      </c>
      <c r="J372" s="14">
        <v>1100.9107329999999</v>
      </c>
      <c r="K372" s="14">
        <v>1568.559152</v>
      </c>
      <c r="L372" s="15">
        <v>0.10771663400000001</v>
      </c>
      <c r="M372" s="15">
        <v>4.2485453999999999E-2</v>
      </c>
      <c r="N372" s="15">
        <v>3.3780853E-2</v>
      </c>
      <c r="O372" s="15">
        <v>5.6227299999999996E-4</v>
      </c>
      <c r="P372" s="16"/>
      <c r="Q372" s="17"/>
    </row>
    <row r="373" spans="1:17" x14ac:dyDescent="0.25">
      <c r="A373" s="33" t="s">
        <v>6068</v>
      </c>
      <c r="B373" s="33" t="s">
        <v>6069</v>
      </c>
      <c r="C373" s="35">
        <v>68.516000000000005</v>
      </c>
      <c r="D373" s="14">
        <v>6.5142821599999996</v>
      </c>
      <c r="E373" s="14">
        <v>4.9106782320000004</v>
      </c>
      <c r="F373" s="14">
        <v>1.4677768419999999</v>
      </c>
      <c r="G373" s="14">
        <v>3.1576387110000002</v>
      </c>
      <c r="H373" s="14">
        <v>2.9405391010000002</v>
      </c>
      <c r="I373" s="14">
        <v>4.1631911089999996</v>
      </c>
      <c r="J373" s="14">
        <v>10.04774853</v>
      </c>
      <c r="K373" s="14">
        <v>11.07409245</v>
      </c>
      <c r="L373" s="15">
        <v>1.9191473000000001E-2</v>
      </c>
      <c r="M373" s="15">
        <v>0.61479432700000003</v>
      </c>
      <c r="N373" s="15">
        <v>4.0652860000000004E-3</v>
      </c>
      <c r="O373" s="15">
        <v>7.5064019999999997E-3</v>
      </c>
      <c r="P373" s="16" t="s">
        <v>582</v>
      </c>
      <c r="Q373" s="17"/>
    </row>
    <row r="374" spans="1:17" x14ac:dyDescent="0.25">
      <c r="A374" s="33" t="s">
        <v>6070</v>
      </c>
      <c r="B374" s="33" t="s">
        <v>6071</v>
      </c>
      <c r="C374" s="35">
        <v>75.957999999999998</v>
      </c>
      <c r="D374" s="14">
        <v>8.8426508300000002</v>
      </c>
      <c r="E374" s="14">
        <v>11.989179480000001</v>
      </c>
      <c r="F374" s="14">
        <v>10.211613789999999</v>
      </c>
      <c r="G374" s="14">
        <v>6.3605101289999997</v>
      </c>
      <c r="H374" s="14">
        <v>7.4141596290000003</v>
      </c>
      <c r="I374" s="14">
        <v>12.37534628</v>
      </c>
      <c r="J374" s="14">
        <v>12.78815668</v>
      </c>
      <c r="K374" s="14">
        <v>14.55241281</v>
      </c>
      <c r="L374" s="15">
        <v>0.62527459299999999</v>
      </c>
      <c r="M374" s="15">
        <v>0.90110742399999999</v>
      </c>
      <c r="N374" s="15">
        <v>0.31285019200000003</v>
      </c>
      <c r="O374" s="15">
        <v>8.6753799999999995E-4</v>
      </c>
      <c r="P374" s="16" t="s">
        <v>6494</v>
      </c>
      <c r="Q374" s="17" t="s">
        <v>6495</v>
      </c>
    </row>
    <row r="375" spans="1:17" x14ac:dyDescent="0.25">
      <c r="A375" s="33" t="s">
        <v>6072</v>
      </c>
      <c r="B375" s="33" t="s">
        <v>6073</v>
      </c>
      <c r="C375" s="35">
        <v>77.757999999999996</v>
      </c>
      <c r="D375" s="14">
        <v>2.5610882689999999</v>
      </c>
      <c r="E375" s="14">
        <v>1.3690789910000001</v>
      </c>
      <c r="F375" s="14">
        <v>1.363401844</v>
      </c>
      <c r="G375" s="14">
        <v>1.8333102240000001</v>
      </c>
      <c r="H375" s="14">
        <v>1.809281095</v>
      </c>
      <c r="I375" s="14">
        <v>2.4177655179999999</v>
      </c>
      <c r="J375" s="14">
        <v>3.619382747</v>
      </c>
      <c r="K375" s="14">
        <v>4.2388318290000004</v>
      </c>
      <c r="L375" s="15">
        <v>0.53604056099999997</v>
      </c>
      <c r="M375" s="15">
        <v>0.42538380599999998</v>
      </c>
      <c r="N375" s="15">
        <v>5.6802302999999998E-2</v>
      </c>
      <c r="O375" s="15">
        <v>0.12975893399999999</v>
      </c>
      <c r="P375" s="16" t="s">
        <v>3606</v>
      </c>
      <c r="Q375" s="17"/>
    </row>
    <row r="376" spans="1:17" x14ac:dyDescent="0.25">
      <c r="A376" s="33" t="s">
        <v>6074</v>
      </c>
      <c r="B376" s="33" t="s">
        <v>6069</v>
      </c>
      <c r="C376" s="35">
        <v>68.802000000000007</v>
      </c>
      <c r="D376" s="14">
        <v>6.3692847480000001</v>
      </c>
      <c r="E376" s="14">
        <v>5.1735865700000003</v>
      </c>
      <c r="F376" s="14">
        <v>1.8761164779999999</v>
      </c>
      <c r="G376" s="14">
        <v>4.8428563090000001</v>
      </c>
      <c r="H376" s="14">
        <v>4.4543878289999999</v>
      </c>
      <c r="I376" s="14">
        <v>5.3719644070000001</v>
      </c>
      <c r="J376" s="14">
        <v>8.4612359789999996</v>
      </c>
      <c r="K376" s="14">
        <v>11.639359150000001</v>
      </c>
      <c r="L376" s="15">
        <v>0.20107220100000001</v>
      </c>
      <c r="M376" s="15">
        <v>0.93124635600000005</v>
      </c>
      <c r="N376" s="15">
        <v>1.605499E-3</v>
      </c>
      <c r="O376" s="15">
        <v>6.2415452000000003E-2</v>
      </c>
      <c r="P376" s="16" t="s">
        <v>582</v>
      </c>
      <c r="Q376" s="17"/>
    </row>
    <row r="377" spans="1:17" x14ac:dyDescent="0.25">
      <c r="A377" s="33" t="s">
        <v>6075</v>
      </c>
      <c r="B377" s="33" t="s">
        <v>5966</v>
      </c>
      <c r="C377" s="35">
        <v>74.034999999999997</v>
      </c>
      <c r="D377" s="14">
        <v>3.0338069390000002</v>
      </c>
      <c r="E377" s="14">
        <v>3.1279809749999998</v>
      </c>
      <c r="F377" s="14">
        <v>1.05741251</v>
      </c>
      <c r="G377" s="14">
        <v>1.5392377420000001</v>
      </c>
      <c r="H377" s="14">
        <v>2.5486776679999998</v>
      </c>
      <c r="I377" s="14">
        <v>3.5899098889999999</v>
      </c>
      <c r="J377" s="14">
        <v>3.059695058</v>
      </c>
      <c r="K377" s="14">
        <v>5.1184542259999999</v>
      </c>
      <c r="L377" s="15">
        <v>0.59573490799999995</v>
      </c>
      <c r="M377" s="15">
        <v>0.67070084299999999</v>
      </c>
      <c r="N377" s="15">
        <v>2.8173858999999999E-2</v>
      </c>
      <c r="O377" s="15">
        <v>4.4359450000000002E-3</v>
      </c>
      <c r="P377" s="16" t="s">
        <v>6460</v>
      </c>
      <c r="Q377" s="17" t="s">
        <v>6461</v>
      </c>
    </row>
    <row r="378" spans="1:17" x14ac:dyDescent="0.25">
      <c r="A378" s="33" t="s">
        <v>6076</v>
      </c>
      <c r="B378" s="33" t="s">
        <v>6077</v>
      </c>
      <c r="C378" s="35">
        <v>89.787000000000006</v>
      </c>
      <c r="D378" s="14">
        <v>0.71024506300000001</v>
      </c>
      <c r="E378" s="14">
        <v>0.41777704500000001</v>
      </c>
      <c r="F378" s="14">
        <v>0.28582073099999999</v>
      </c>
      <c r="G378" s="14">
        <v>0.18852719500000001</v>
      </c>
      <c r="H378" s="14">
        <v>0.53775596599999997</v>
      </c>
      <c r="I378" s="14">
        <v>0.680935964</v>
      </c>
      <c r="J378" s="14">
        <v>1.44470268</v>
      </c>
      <c r="K378" s="14">
        <v>2.0050061490000002</v>
      </c>
      <c r="L378" s="15">
        <v>0.65360235099999997</v>
      </c>
      <c r="M378" s="15">
        <v>0.78427793000000001</v>
      </c>
      <c r="N378" s="15">
        <v>1.0771500999999999E-2</v>
      </c>
      <c r="O378" s="15">
        <v>0.13326005499999999</v>
      </c>
      <c r="P378" s="16" t="s">
        <v>6335</v>
      </c>
      <c r="Q378" s="17"/>
    </row>
    <row r="379" spans="1:17" x14ac:dyDescent="0.25">
      <c r="A379" s="33" t="s">
        <v>6078</v>
      </c>
      <c r="B379" s="33" t="s">
        <v>5104</v>
      </c>
      <c r="C379" s="35">
        <v>89.266999999999996</v>
      </c>
      <c r="D379" s="14">
        <v>8.9930465369999997</v>
      </c>
      <c r="E379" s="14">
        <v>2.923292188</v>
      </c>
      <c r="F379" s="14">
        <v>1.859659986</v>
      </c>
      <c r="G379" s="14">
        <v>8.0585854159999997</v>
      </c>
      <c r="H379" s="14">
        <v>5.4837163369999997</v>
      </c>
      <c r="I379" s="14">
        <v>5.9221163219999999</v>
      </c>
      <c r="J379" s="14">
        <v>9.7708758180000004</v>
      </c>
      <c r="K379" s="14">
        <v>11.84539429</v>
      </c>
      <c r="L379" s="15">
        <v>0.18415730699999999</v>
      </c>
      <c r="M379" s="15">
        <v>6.8070939999999996E-2</v>
      </c>
      <c r="N379" s="15">
        <v>1.1686599000000001E-2</v>
      </c>
      <c r="O379" s="15">
        <v>0.387005985</v>
      </c>
      <c r="P379" s="16" t="s">
        <v>5464</v>
      </c>
      <c r="Q379" s="17" t="s">
        <v>4477</v>
      </c>
    </row>
    <row r="380" spans="1:17" x14ac:dyDescent="0.25">
      <c r="A380" s="33" t="s">
        <v>6079</v>
      </c>
      <c r="B380" s="33" t="s">
        <v>5795</v>
      </c>
      <c r="C380" s="35">
        <v>95.546999999999997</v>
      </c>
      <c r="D380" s="14">
        <v>21.257039859999999</v>
      </c>
      <c r="E380" s="14">
        <v>12.2276308</v>
      </c>
      <c r="F380" s="14">
        <v>14.48745527</v>
      </c>
      <c r="G380" s="14">
        <v>11.271865399999999</v>
      </c>
      <c r="H380" s="14">
        <v>26.178959379999998</v>
      </c>
      <c r="I380" s="14">
        <v>12.81434322</v>
      </c>
      <c r="J380" s="14">
        <v>35.800934929999997</v>
      </c>
      <c r="K380" s="14">
        <v>50.997189640000002</v>
      </c>
      <c r="L380" s="15">
        <v>0.59573490799999995</v>
      </c>
      <c r="M380" s="15">
        <v>0.91392143299999995</v>
      </c>
      <c r="N380" s="15">
        <v>1.3996545000000001E-2</v>
      </c>
      <c r="O380" s="15">
        <v>8.1166280000000007E-3</v>
      </c>
      <c r="P380" s="16"/>
      <c r="Q380" s="17"/>
    </row>
    <row r="381" spans="1:17" x14ac:dyDescent="0.25">
      <c r="A381" s="33" t="s">
        <v>6080</v>
      </c>
      <c r="B381" s="33" t="s">
        <v>5971</v>
      </c>
      <c r="C381" s="35">
        <v>82.834999999999994</v>
      </c>
      <c r="D381" s="14">
        <v>0.24937177999999999</v>
      </c>
      <c r="E381" s="14">
        <v>0.26913285799999997</v>
      </c>
      <c r="F381" s="14">
        <v>7.7462815000000004E-2</v>
      </c>
      <c r="G381" s="14">
        <v>0.205783834</v>
      </c>
      <c r="H381" s="14">
        <v>0.1097669</v>
      </c>
      <c r="I381" s="14">
        <v>0.66931922499999996</v>
      </c>
      <c r="J381" s="14">
        <v>0.47488883199999998</v>
      </c>
      <c r="K381" s="14">
        <v>1.0867363640000001</v>
      </c>
      <c r="L381" s="15">
        <v>0.54046417700000005</v>
      </c>
      <c r="M381" s="15">
        <v>0.26180456699999999</v>
      </c>
      <c r="N381" s="15">
        <v>3.1920400000000002E-3</v>
      </c>
      <c r="O381" s="15">
        <v>5.0359155000000003E-2</v>
      </c>
      <c r="P381" s="16" t="s">
        <v>1039</v>
      </c>
      <c r="Q381" s="17"/>
    </row>
    <row r="382" spans="1:17" x14ac:dyDescent="0.25">
      <c r="A382" s="33" t="s">
        <v>6081</v>
      </c>
      <c r="B382" s="33" t="s">
        <v>5626</v>
      </c>
      <c r="C382" s="35">
        <v>86.486000000000004</v>
      </c>
      <c r="D382" s="14">
        <v>9.8330847979999998</v>
      </c>
      <c r="E382" s="14">
        <v>3.4736877330000002</v>
      </c>
      <c r="F382" s="14">
        <v>2.9104999610000002</v>
      </c>
      <c r="G382" s="14">
        <v>3.711986681</v>
      </c>
      <c r="H382" s="14">
        <v>8.8387772269999996</v>
      </c>
      <c r="I382" s="14">
        <v>4.5425060210000003</v>
      </c>
      <c r="J382" s="14">
        <v>9.6650761089999992</v>
      </c>
      <c r="K382" s="14">
        <v>21.693045420000001</v>
      </c>
      <c r="L382" s="15">
        <v>0.66398417099999996</v>
      </c>
      <c r="M382" s="15">
        <v>0.61479432700000003</v>
      </c>
      <c r="N382" s="15">
        <v>3.5689845999999997E-2</v>
      </c>
      <c r="O382" s="15">
        <v>4.7934417999999999E-2</v>
      </c>
      <c r="P382" s="16" t="s">
        <v>6319</v>
      </c>
      <c r="Q382" s="17" t="s">
        <v>6320</v>
      </c>
    </row>
    <row r="383" spans="1:17" x14ac:dyDescent="0.25">
      <c r="A383" s="33" t="s">
        <v>6082</v>
      </c>
      <c r="B383" s="33" t="s">
        <v>6083</v>
      </c>
      <c r="C383" s="35">
        <v>92.12</v>
      </c>
      <c r="D383" s="14">
        <v>90.731133600000007</v>
      </c>
      <c r="E383" s="14">
        <v>12.026501570000001</v>
      </c>
      <c r="F383" s="14">
        <v>25.966296809999999</v>
      </c>
      <c r="G383" s="14">
        <v>57.262737649999998</v>
      </c>
      <c r="H383" s="14">
        <v>68.855053810000001</v>
      </c>
      <c r="I383" s="14">
        <v>36.6780355</v>
      </c>
      <c r="J383" s="14">
        <v>92.305654680000004</v>
      </c>
      <c r="K383" s="14">
        <v>115.5590744</v>
      </c>
      <c r="L383" s="15">
        <v>0.39066477999999999</v>
      </c>
      <c r="M383" s="15">
        <v>2.5258373000000001E-2</v>
      </c>
      <c r="N383" s="15">
        <v>8.7969800000000005E-4</v>
      </c>
      <c r="O383" s="15">
        <v>0.11301760299999999</v>
      </c>
      <c r="P383" s="16" t="s">
        <v>6496</v>
      </c>
      <c r="Q383" s="17" t="s">
        <v>6497</v>
      </c>
    </row>
    <row r="384" spans="1:17" x14ac:dyDescent="0.25">
      <c r="A384" s="33" t="s">
        <v>6084</v>
      </c>
      <c r="B384" s="33" t="s">
        <v>6085</v>
      </c>
      <c r="C384" s="35">
        <v>81.2</v>
      </c>
      <c r="D384" s="14">
        <v>0.76520610700000002</v>
      </c>
      <c r="E384" s="14">
        <v>0.6084387</v>
      </c>
      <c r="F384" s="14">
        <v>0.50695361400000005</v>
      </c>
      <c r="G384" s="14">
        <v>0.175392889</v>
      </c>
      <c r="H384" s="14">
        <v>0.432851916</v>
      </c>
      <c r="I384" s="14">
        <v>0.180862728</v>
      </c>
      <c r="J384" s="14">
        <v>0.25286425899999998</v>
      </c>
      <c r="K384" s="14">
        <v>1.617750569</v>
      </c>
      <c r="L384" s="15">
        <v>0.62080284100000005</v>
      </c>
      <c r="M384" s="15">
        <v>0.30507933100000001</v>
      </c>
      <c r="N384" s="15">
        <v>0.70263134800000004</v>
      </c>
      <c r="O384" s="15">
        <v>0.113446697</v>
      </c>
      <c r="P384" s="16" t="s">
        <v>6498</v>
      </c>
      <c r="Q384" s="17"/>
    </row>
    <row r="385" spans="1:17" x14ac:dyDescent="0.25">
      <c r="A385" s="33" t="s">
        <v>6086</v>
      </c>
      <c r="B385" s="33" t="s">
        <v>6087</v>
      </c>
      <c r="C385" s="35">
        <v>85.646000000000001</v>
      </c>
      <c r="D385" s="14">
        <v>24.470954249999998</v>
      </c>
      <c r="E385" s="14">
        <v>17.977339910000001</v>
      </c>
      <c r="F385" s="14">
        <v>20.142011889999999</v>
      </c>
      <c r="G385" s="14">
        <v>16.156455659999999</v>
      </c>
      <c r="H385" s="14">
        <v>23.439998330000002</v>
      </c>
      <c r="I385" s="14">
        <v>15.50410651</v>
      </c>
      <c r="J385" s="14">
        <v>27.956754010000001</v>
      </c>
      <c r="K385" s="14">
        <v>35.93573052</v>
      </c>
      <c r="L385" s="15">
        <v>0.73947002399999995</v>
      </c>
      <c r="M385" s="15">
        <v>0.61479432700000003</v>
      </c>
      <c r="N385" s="15">
        <v>0.44233563100000001</v>
      </c>
      <c r="O385" s="15">
        <v>4.0698030000000003E-3</v>
      </c>
      <c r="P385" s="16" t="s">
        <v>6499</v>
      </c>
      <c r="Q385" s="17"/>
    </row>
    <row r="386" spans="1:17" x14ac:dyDescent="0.25">
      <c r="A386" s="33" t="s">
        <v>6088</v>
      </c>
      <c r="B386" s="33" t="s">
        <v>6083</v>
      </c>
      <c r="C386" s="35">
        <v>91.299000000000007</v>
      </c>
      <c r="D386" s="14">
        <v>20.285275590000001</v>
      </c>
      <c r="E386" s="14">
        <v>4.7164078099999998</v>
      </c>
      <c r="F386" s="14">
        <v>2.4631288040000001</v>
      </c>
      <c r="G386" s="14">
        <v>10.16892571</v>
      </c>
      <c r="H386" s="14">
        <v>15.586341900000001</v>
      </c>
      <c r="I386" s="14">
        <v>13.94766121</v>
      </c>
      <c r="J386" s="14">
        <v>24.448060680000001</v>
      </c>
      <c r="K386" s="14">
        <v>40.698558210000002</v>
      </c>
      <c r="L386" s="15">
        <v>0.30026308099999999</v>
      </c>
      <c r="M386" s="15">
        <v>0.25244221999999999</v>
      </c>
      <c r="N386" s="15">
        <v>1.357418E-2</v>
      </c>
      <c r="O386" s="15">
        <v>0.10084054000000001</v>
      </c>
      <c r="P386" s="16" t="s">
        <v>6496</v>
      </c>
      <c r="Q386" s="17" t="s">
        <v>6497</v>
      </c>
    </row>
    <row r="387" spans="1:17" x14ac:dyDescent="0.25">
      <c r="A387" s="33" t="s">
        <v>6089</v>
      </c>
      <c r="B387" s="33" t="s">
        <v>3745</v>
      </c>
      <c r="C387" s="35">
        <v>88.453999999999994</v>
      </c>
      <c r="D387" s="14">
        <v>39.215173219999997</v>
      </c>
      <c r="E387" s="14">
        <v>22.172121839999999</v>
      </c>
      <c r="F387" s="14">
        <v>23.033693400000001</v>
      </c>
      <c r="G387" s="14">
        <v>42.220381629999999</v>
      </c>
      <c r="H387" s="14">
        <v>49.692853069999998</v>
      </c>
      <c r="I387" s="14">
        <v>56.407621970000001</v>
      </c>
      <c r="J387" s="14">
        <v>56.586153860000003</v>
      </c>
      <c r="K387" s="14">
        <v>78.593367799999996</v>
      </c>
      <c r="L387" s="15">
        <v>0.47053578000000001</v>
      </c>
      <c r="M387" s="15">
        <v>7.2353782000000005E-2</v>
      </c>
      <c r="N387" s="15">
        <v>3.9892829999999997E-3</v>
      </c>
      <c r="O387" s="15">
        <v>4.8311120999999999E-2</v>
      </c>
      <c r="P387" s="16" t="s">
        <v>3940</v>
      </c>
      <c r="Q387" s="17"/>
    </row>
    <row r="388" spans="1:17" x14ac:dyDescent="0.25">
      <c r="A388" s="33" t="s">
        <v>6090</v>
      </c>
      <c r="B388" s="33" t="s">
        <v>6091</v>
      </c>
      <c r="C388" s="35">
        <v>78.480999999999995</v>
      </c>
      <c r="D388" s="14">
        <v>4.6832134099999996</v>
      </c>
      <c r="E388" s="14">
        <v>3.610358197</v>
      </c>
      <c r="F388" s="14">
        <v>3.4136958850000001</v>
      </c>
      <c r="G388" s="14">
        <v>3.3140145560000001</v>
      </c>
      <c r="H388" s="14">
        <v>6.5997150849999997</v>
      </c>
      <c r="I388" s="14">
        <v>4.4931314279999999</v>
      </c>
      <c r="J388" s="14">
        <v>6.9930087289999996</v>
      </c>
      <c r="K388" s="14">
        <v>9.3381163919999999</v>
      </c>
      <c r="L388" s="15">
        <v>0.42237665400000002</v>
      </c>
      <c r="M388" s="15">
        <v>0.61479432700000003</v>
      </c>
      <c r="N388" s="15">
        <v>1.4431714999999999E-2</v>
      </c>
      <c r="O388" s="15">
        <v>8.3954800000000003E-3</v>
      </c>
      <c r="P388" s="16" t="s">
        <v>6500</v>
      </c>
      <c r="Q388" s="17"/>
    </row>
    <row r="389" spans="1:17" x14ac:dyDescent="0.25">
      <c r="A389" s="33" t="s">
        <v>6092</v>
      </c>
      <c r="B389" s="33" t="s">
        <v>6093</v>
      </c>
      <c r="C389" s="35">
        <v>85.492999999999995</v>
      </c>
      <c r="D389" s="14">
        <v>0.99540833299999998</v>
      </c>
      <c r="E389" s="14">
        <v>0.117795654</v>
      </c>
      <c r="F389" s="14">
        <v>6.8156656999999995E-2</v>
      </c>
      <c r="G389" s="14">
        <v>0.66686623099999998</v>
      </c>
      <c r="H389" s="14">
        <v>1.240381763</v>
      </c>
      <c r="I389" s="14">
        <v>3.0248467000000001E-2</v>
      </c>
      <c r="J389" s="14">
        <v>0.80822582300000001</v>
      </c>
      <c r="K389" s="14">
        <v>1.782857578</v>
      </c>
      <c r="L389" s="15">
        <v>0.75149790999999999</v>
      </c>
      <c r="M389" s="15">
        <v>0.61479432700000003</v>
      </c>
      <c r="N389" s="15">
        <v>5.6388829999999999E-3</v>
      </c>
      <c r="O389" s="15">
        <v>0.200525641</v>
      </c>
      <c r="P389" s="16" t="s">
        <v>6501</v>
      </c>
      <c r="Q389" s="17" t="s">
        <v>6502</v>
      </c>
    </row>
    <row r="390" spans="1:17" x14ac:dyDescent="0.25">
      <c r="A390" s="33" t="s">
        <v>5509</v>
      </c>
      <c r="B390" s="33"/>
      <c r="C390" s="35"/>
      <c r="D390" s="14">
        <v>0.118229005</v>
      </c>
      <c r="E390" s="14">
        <v>0</v>
      </c>
      <c r="F390" s="14">
        <v>5.1150958000000003E-2</v>
      </c>
      <c r="G390" s="14">
        <v>7.5954177999999997E-2</v>
      </c>
      <c r="H390" s="14">
        <v>0.44610909100000001</v>
      </c>
      <c r="I390" s="14">
        <v>0.129617595</v>
      </c>
      <c r="J390" s="14">
        <v>0.35359221299999999</v>
      </c>
      <c r="K390" s="14">
        <v>0.65324395099999999</v>
      </c>
      <c r="L390" s="15">
        <v>0.17465429900000001</v>
      </c>
      <c r="M390" s="15">
        <v>0.58063850800000005</v>
      </c>
      <c r="N390" s="15">
        <v>2.3866331000000001E-2</v>
      </c>
      <c r="O390" s="15">
        <v>5.5117330999999999E-2</v>
      </c>
      <c r="P390" s="16"/>
      <c r="Q390" s="17"/>
    </row>
    <row r="391" spans="1:17" x14ac:dyDescent="0.25">
      <c r="A391" s="33" t="s">
        <v>6094</v>
      </c>
      <c r="B391" s="33" t="s">
        <v>6095</v>
      </c>
      <c r="C391" s="35">
        <v>91.620999999999995</v>
      </c>
      <c r="D391" s="14">
        <v>6.3224096090000002</v>
      </c>
      <c r="E391" s="14">
        <v>2.2949092709999999</v>
      </c>
      <c r="F391" s="14">
        <v>2.1359618419999999</v>
      </c>
      <c r="G391" s="14">
        <v>3.2912624859999999</v>
      </c>
      <c r="H391" s="14">
        <v>5.3337585040000004</v>
      </c>
      <c r="I391" s="14">
        <v>3.213597203</v>
      </c>
      <c r="J391" s="14">
        <v>5.8267372699999997</v>
      </c>
      <c r="K391" s="14">
        <v>8.5157475100000006</v>
      </c>
      <c r="L391" s="15">
        <v>0.59973671299999998</v>
      </c>
      <c r="M391" s="15">
        <v>0.47726783</v>
      </c>
      <c r="N391" s="15">
        <v>3.0241707999999999E-2</v>
      </c>
      <c r="O391" s="15">
        <v>4.3169486999999999E-2</v>
      </c>
      <c r="P391" s="16" t="s">
        <v>6503</v>
      </c>
      <c r="Q391" s="17" t="s">
        <v>6504</v>
      </c>
    </row>
    <row r="392" spans="1:17" x14ac:dyDescent="0.25">
      <c r="A392" s="33" t="s">
        <v>6096</v>
      </c>
      <c r="B392" s="33" t="s">
        <v>6097</v>
      </c>
      <c r="C392" s="35">
        <v>71.844999999999999</v>
      </c>
      <c r="D392" s="14">
        <v>8.7151123970000004</v>
      </c>
      <c r="E392" s="14">
        <v>6.6931290729999997</v>
      </c>
      <c r="F392" s="14">
        <v>2.939178004</v>
      </c>
      <c r="G392" s="14">
        <v>3.7570112820000001</v>
      </c>
      <c r="H392" s="14">
        <v>5.440128659</v>
      </c>
      <c r="I392" s="14">
        <v>6.1802788199999998</v>
      </c>
      <c r="J392" s="14">
        <v>8.1083870430000005</v>
      </c>
      <c r="K392" s="14">
        <v>9.9999184769999996</v>
      </c>
      <c r="L392" s="15">
        <v>0.46184146100000001</v>
      </c>
      <c r="M392" s="15">
        <v>0.82047036399999995</v>
      </c>
      <c r="N392" s="15">
        <v>1.8393992000000001E-2</v>
      </c>
      <c r="O392" s="15">
        <v>2.7330673E-2</v>
      </c>
      <c r="P392" s="16" t="s">
        <v>6505</v>
      </c>
      <c r="Q392" s="17"/>
    </row>
    <row r="393" spans="1:17" x14ac:dyDescent="0.25">
      <c r="A393" s="33" t="s">
        <v>6098</v>
      </c>
      <c r="B393" s="33" t="s">
        <v>3550</v>
      </c>
      <c r="C393" s="35">
        <v>94.906999999999996</v>
      </c>
      <c r="D393" s="14">
        <v>1.830920823</v>
      </c>
      <c r="E393" s="14">
        <v>2.5090932879999999</v>
      </c>
      <c r="F393" s="14">
        <v>1.779780175</v>
      </c>
      <c r="G393" s="14">
        <v>1.477271207</v>
      </c>
      <c r="H393" s="14">
        <v>2.558542106</v>
      </c>
      <c r="I393" s="14">
        <v>2.9702573559999998</v>
      </c>
      <c r="J393" s="14">
        <v>3.8762755950000001</v>
      </c>
      <c r="K393" s="14">
        <v>5.0552188869999997</v>
      </c>
      <c r="L393" s="15">
        <v>0.601862746</v>
      </c>
      <c r="M393" s="15">
        <v>0.74596427499999995</v>
      </c>
      <c r="N393" s="15">
        <v>0.39790966300000002</v>
      </c>
      <c r="O393" s="15">
        <v>5.4676937000000002E-2</v>
      </c>
      <c r="P393" s="16" t="s">
        <v>3677</v>
      </c>
      <c r="Q393" s="17"/>
    </row>
    <row r="394" spans="1:17" x14ac:dyDescent="0.25">
      <c r="A394" s="33" t="s">
        <v>6099</v>
      </c>
      <c r="B394" s="33" t="s">
        <v>6100</v>
      </c>
      <c r="C394" s="35">
        <v>83.79</v>
      </c>
      <c r="D394" s="14">
        <v>2.9849816310000001</v>
      </c>
      <c r="E394" s="14">
        <v>3.0752701400000002</v>
      </c>
      <c r="F394" s="14">
        <v>3.7027994940000002</v>
      </c>
      <c r="G394" s="14">
        <v>2.4579381059999998</v>
      </c>
      <c r="H394" s="14">
        <v>3.3252812189999998</v>
      </c>
      <c r="I394" s="14">
        <v>4.4213297349999996</v>
      </c>
      <c r="J394" s="14">
        <v>5.8054063539999996</v>
      </c>
      <c r="K394" s="14">
        <v>6.9923891989999998</v>
      </c>
      <c r="L394" s="15">
        <v>0.79499222300000005</v>
      </c>
      <c r="M394" s="15">
        <v>0.32389121999999998</v>
      </c>
      <c r="N394" s="15">
        <v>0.30991483800000003</v>
      </c>
      <c r="O394" s="15">
        <v>4.4867081000000003E-2</v>
      </c>
      <c r="P394" s="16" t="s">
        <v>6506</v>
      </c>
      <c r="Q394" s="17" t="s">
        <v>6507</v>
      </c>
    </row>
    <row r="395" spans="1:17" x14ac:dyDescent="0.25">
      <c r="A395" s="33" t="s">
        <v>6101</v>
      </c>
      <c r="B395" s="33" t="s">
        <v>5094</v>
      </c>
      <c r="C395" s="35">
        <v>85.635000000000005</v>
      </c>
      <c r="D395" s="14">
        <v>3.7337273999999997E-2</v>
      </c>
      <c r="E395" s="14">
        <v>0.18341805999999999</v>
      </c>
      <c r="F395" s="14">
        <v>0.14215499500000001</v>
      </c>
      <c r="G395" s="14">
        <v>0.61563279400000004</v>
      </c>
      <c r="H395" s="14">
        <v>0</v>
      </c>
      <c r="I395" s="14">
        <v>1.0094064</v>
      </c>
      <c r="J395" s="14">
        <v>8.4693989290000005</v>
      </c>
      <c r="K395" s="14">
        <v>10.8119073</v>
      </c>
      <c r="L395" s="15">
        <v>0.59573490799999995</v>
      </c>
      <c r="M395" s="15">
        <v>0.42309412899999999</v>
      </c>
      <c r="N395" s="15">
        <v>2.5664446E-2</v>
      </c>
      <c r="O395" s="15">
        <v>5.3767650000000004E-3</v>
      </c>
      <c r="P395" s="16" t="s">
        <v>5456</v>
      </c>
      <c r="Q395" s="17" t="s">
        <v>5457</v>
      </c>
    </row>
    <row r="396" spans="1:17" x14ac:dyDescent="0.25">
      <c r="A396" s="33" t="s">
        <v>6102</v>
      </c>
      <c r="B396" s="33" t="s">
        <v>6103</v>
      </c>
      <c r="C396" s="35">
        <v>71.081999999999994</v>
      </c>
      <c r="D396" s="14">
        <v>0.24569231799999999</v>
      </c>
      <c r="E396" s="14">
        <v>0.245950578</v>
      </c>
      <c r="F396" s="14">
        <v>9.1262081999999994E-2</v>
      </c>
      <c r="G396" s="14">
        <v>0.113329374</v>
      </c>
      <c r="H396" s="14">
        <v>0.122055068</v>
      </c>
      <c r="I396" s="14">
        <v>0.12302745800000001</v>
      </c>
      <c r="J396" s="14">
        <v>0.23390838799999999</v>
      </c>
      <c r="K396" s="14">
        <v>0.232417337</v>
      </c>
      <c r="L396" s="15">
        <v>0.29803243699999998</v>
      </c>
      <c r="M396" s="15">
        <v>0.61479432700000003</v>
      </c>
      <c r="N396" s="15">
        <v>0.27695676299999999</v>
      </c>
      <c r="O396" s="15">
        <v>0.54437185899999996</v>
      </c>
      <c r="P396" s="16" t="s">
        <v>6508</v>
      </c>
      <c r="Q396" s="17" t="s">
        <v>564</v>
      </c>
    </row>
    <row r="397" spans="1:17" x14ac:dyDescent="0.25">
      <c r="A397" s="33" t="s">
        <v>6104</v>
      </c>
      <c r="B397" s="33" t="s">
        <v>6105</v>
      </c>
      <c r="C397" s="35">
        <v>83.165999999999997</v>
      </c>
      <c r="D397" s="14">
        <v>1.298143123</v>
      </c>
      <c r="E397" s="14">
        <v>0.97147053500000002</v>
      </c>
      <c r="F397" s="14">
        <v>0.74401384000000004</v>
      </c>
      <c r="G397" s="14">
        <v>0.45810844699999997</v>
      </c>
      <c r="H397" s="14">
        <v>0.99581497799999996</v>
      </c>
      <c r="I397" s="14">
        <v>1.0345274390000001</v>
      </c>
      <c r="J397" s="14">
        <v>1.4953909030000001</v>
      </c>
      <c r="K397" s="14">
        <v>1.718487366</v>
      </c>
      <c r="L397" s="15">
        <v>0.607177262</v>
      </c>
      <c r="M397" s="15">
        <v>0.92986398400000003</v>
      </c>
      <c r="N397" s="15">
        <v>0.35893653800000003</v>
      </c>
      <c r="O397" s="15">
        <v>2.4900433999999999E-2</v>
      </c>
      <c r="P397" s="16" t="s">
        <v>6509</v>
      </c>
      <c r="Q397" s="17" t="s">
        <v>6462</v>
      </c>
    </row>
    <row r="398" spans="1:17" x14ac:dyDescent="0.25">
      <c r="A398" s="33" t="s">
        <v>6106</v>
      </c>
      <c r="B398" s="33" t="s">
        <v>3525</v>
      </c>
      <c r="C398" s="35">
        <v>89.024000000000001</v>
      </c>
      <c r="D398" s="14">
        <v>1.001021106</v>
      </c>
      <c r="E398" s="14">
        <v>2.6437959320000002</v>
      </c>
      <c r="F398" s="14">
        <v>1.6462054800000001</v>
      </c>
      <c r="G398" s="14">
        <v>3.8769123219999999</v>
      </c>
      <c r="H398" s="14">
        <v>10.64638266</v>
      </c>
      <c r="I398" s="14">
        <v>9.532885168</v>
      </c>
      <c r="J398" s="14">
        <v>14.34537813</v>
      </c>
      <c r="K398" s="14">
        <v>20.039788399999999</v>
      </c>
      <c r="L398" s="15">
        <v>1.9662362999999999E-2</v>
      </c>
      <c r="M398" s="15">
        <v>5.3166711999999998E-2</v>
      </c>
      <c r="N398" s="15">
        <v>1.8167599999999999E-3</v>
      </c>
      <c r="O398" s="15">
        <v>7.4506190000000003E-3</v>
      </c>
      <c r="P398" s="16" t="s">
        <v>3664</v>
      </c>
      <c r="Q398" s="17" t="s">
        <v>3665</v>
      </c>
    </row>
    <row r="399" spans="1:17" x14ac:dyDescent="0.25">
      <c r="A399" s="33" t="s">
        <v>6107</v>
      </c>
      <c r="B399" s="33" t="s">
        <v>6108</v>
      </c>
      <c r="C399" s="35">
        <v>95.935000000000002</v>
      </c>
      <c r="D399" s="14">
        <v>25.671747289999999</v>
      </c>
      <c r="E399" s="14">
        <v>16.3288598</v>
      </c>
      <c r="F399" s="14">
        <v>17.760883660000001</v>
      </c>
      <c r="G399" s="14">
        <v>25.125457860000001</v>
      </c>
      <c r="H399" s="14">
        <v>52.272867980000001</v>
      </c>
      <c r="I399" s="14">
        <v>23.107982280000002</v>
      </c>
      <c r="J399" s="14">
        <v>75.180832379999998</v>
      </c>
      <c r="K399" s="14">
        <v>93.964740699999993</v>
      </c>
      <c r="L399" s="15">
        <v>4.4096501000000003E-2</v>
      </c>
      <c r="M399" s="15">
        <v>0.42066123900000002</v>
      </c>
      <c r="N399" s="15">
        <v>5.7732210000000003E-3</v>
      </c>
      <c r="O399" s="15">
        <v>2.4828939999999998E-3</v>
      </c>
      <c r="P399" s="16"/>
      <c r="Q399" s="17"/>
    </row>
    <row r="400" spans="1:17" x14ac:dyDescent="0.25">
      <c r="A400" s="33" t="s">
        <v>6109</v>
      </c>
      <c r="B400" s="33" t="s">
        <v>5572</v>
      </c>
      <c r="C400" s="35">
        <v>94.623999999999995</v>
      </c>
      <c r="D400" s="14">
        <v>160.8776086</v>
      </c>
      <c r="E400" s="14">
        <v>111.15363720000001</v>
      </c>
      <c r="F400" s="14">
        <v>147.2248835</v>
      </c>
      <c r="G400" s="14">
        <v>123.37090910000001</v>
      </c>
      <c r="H400" s="14">
        <v>252.34004300000001</v>
      </c>
      <c r="I400" s="14">
        <v>168.77833870000001</v>
      </c>
      <c r="J400" s="14">
        <v>693.54954959999998</v>
      </c>
      <c r="K400" s="14">
        <v>801.12953019999998</v>
      </c>
      <c r="L400" s="15">
        <v>5.2675365000000002E-2</v>
      </c>
      <c r="M400" s="15">
        <v>0.203493227</v>
      </c>
      <c r="N400" s="15">
        <v>1.0052023E-2</v>
      </c>
      <c r="O400" s="15">
        <v>1.4350019999999999E-3</v>
      </c>
      <c r="P400" s="16"/>
      <c r="Q400" s="17"/>
    </row>
    <row r="401" spans="1:17" x14ac:dyDescent="0.25">
      <c r="A401" s="33" t="s">
        <v>6110</v>
      </c>
      <c r="B401" s="33" t="s">
        <v>6111</v>
      </c>
      <c r="C401" s="35">
        <v>82.619</v>
      </c>
      <c r="D401" s="14">
        <v>8.5549685499999999</v>
      </c>
      <c r="E401" s="14">
        <v>2.5339742470000002</v>
      </c>
      <c r="F401" s="14">
        <v>4.7259962309999999</v>
      </c>
      <c r="G401" s="14">
        <v>3.2598944080000001</v>
      </c>
      <c r="H401" s="14">
        <v>11.00821389</v>
      </c>
      <c r="I401" s="14">
        <v>4.1188678669999996</v>
      </c>
      <c r="J401" s="14">
        <v>10.85549</v>
      </c>
      <c r="K401" s="14">
        <v>14.366433410000001</v>
      </c>
      <c r="L401" s="15">
        <v>0.30864159499999999</v>
      </c>
      <c r="M401" s="15">
        <v>0.37834062000000002</v>
      </c>
      <c r="N401" s="15">
        <v>7.0982070999999994E-2</v>
      </c>
      <c r="O401" s="15">
        <v>1.1116570000000001E-3</v>
      </c>
      <c r="P401" s="16" t="s">
        <v>6510</v>
      </c>
      <c r="Q401" s="17"/>
    </row>
    <row r="402" spans="1:17" x14ac:dyDescent="0.25">
      <c r="A402" s="33" t="s">
        <v>6112</v>
      </c>
      <c r="B402" s="33" t="s">
        <v>6113</v>
      </c>
      <c r="C402" s="35">
        <v>82.814999999999998</v>
      </c>
      <c r="D402" s="14">
        <v>0.10730255299999999</v>
      </c>
      <c r="E402" s="14">
        <v>7.1206941999999995E-2</v>
      </c>
      <c r="F402" s="14">
        <v>5.4692605999999998E-2</v>
      </c>
      <c r="G402" s="14">
        <v>0.214608453</v>
      </c>
      <c r="H402" s="14">
        <v>0</v>
      </c>
      <c r="I402" s="14">
        <v>0.57659095900000001</v>
      </c>
      <c r="J402" s="14">
        <v>2.556946092</v>
      </c>
      <c r="K402" s="14">
        <v>3.4647200819999999</v>
      </c>
      <c r="L402" s="15">
        <v>0.47255096800000002</v>
      </c>
      <c r="M402" s="15">
        <v>0.16158054499999999</v>
      </c>
      <c r="N402" s="15">
        <v>2.4866390000000001E-3</v>
      </c>
      <c r="O402" s="15">
        <v>5.2841727999999998E-2</v>
      </c>
      <c r="P402" s="16" t="s">
        <v>6292</v>
      </c>
      <c r="Q402" s="17"/>
    </row>
    <row r="403" spans="1:17" x14ac:dyDescent="0.25">
      <c r="A403" s="33" t="s">
        <v>6114</v>
      </c>
      <c r="B403" s="33" t="s">
        <v>6115</v>
      </c>
      <c r="C403" s="35">
        <v>74.885999999999996</v>
      </c>
      <c r="D403" s="14">
        <v>7.6630641900000001</v>
      </c>
      <c r="E403" s="14">
        <v>8.930009343</v>
      </c>
      <c r="F403" s="14">
        <v>4.8976062730000001</v>
      </c>
      <c r="G403" s="14">
        <v>3.7384558210000001</v>
      </c>
      <c r="H403" s="14">
        <v>7.102104433</v>
      </c>
      <c r="I403" s="14">
        <v>8.3231752869999998</v>
      </c>
      <c r="J403" s="14">
        <v>10.02242251</v>
      </c>
      <c r="K403" s="14">
        <v>12.247760489999999</v>
      </c>
      <c r="L403" s="15">
        <v>0.658610484</v>
      </c>
      <c r="M403" s="15">
        <v>0.83052198099999996</v>
      </c>
      <c r="N403" s="15">
        <v>5.4280198000000002E-2</v>
      </c>
      <c r="O403" s="15">
        <v>3.1055599999999998E-3</v>
      </c>
      <c r="P403" s="16" t="s">
        <v>2320</v>
      </c>
      <c r="Q403" s="17"/>
    </row>
    <row r="404" spans="1:17" x14ac:dyDescent="0.25">
      <c r="A404" s="33" t="s">
        <v>6116</v>
      </c>
      <c r="B404" s="33" t="s">
        <v>6117</v>
      </c>
      <c r="C404" s="35">
        <v>78.447000000000003</v>
      </c>
      <c r="D404" s="14">
        <v>0</v>
      </c>
      <c r="E404" s="14">
        <v>1.4453159E-2</v>
      </c>
      <c r="F404" s="14">
        <v>2.7871755000000002E-2</v>
      </c>
      <c r="G404" s="14">
        <v>3.5068822999999999E-2</v>
      </c>
      <c r="H404" s="14">
        <v>0</v>
      </c>
      <c r="I404" s="14">
        <v>4.2118387E-2</v>
      </c>
      <c r="J404" s="14">
        <v>0.37301303200000002</v>
      </c>
      <c r="K404" s="14">
        <v>0.43350903400000002</v>
      </c>
      <c r="L404" s="15" t="s">
        <v>6568</v>
      </c>
      <c r="M404" s="15">
        <v>0.66758620199999996</v>
      </c>
      <c r="N404" s="15">
        <v>6.5634259999999998E-3</v>
      </c>
      <c r="O404" s="15">
        <v>7.3428994999999997E-2</v>
      </c>
      <c r="P404" s="16" t="s">
        <v>6511</v>
      </c>
      <c r="Q404" s="17" t="s">
        <v>6414</v>
      </c>
    </row>
    <row r="405" spans="1:17" x14ac:dyDescent="0.25">
      <c r="A405" s="33" t="s">
        <v>6118</v>
      </c>
      <c r="B405" s="33" t="s">
        <v>5572</v>
      </c>
      <c r="C405" s="35">
        <v>94.085999999999999</v>
      </c>
      <c r="D405" s="14">
        <v>101.2070377</v>
      </c>
      <c r="E405" s="14">
        <v>64.88837977</v>
      </c>
      <c r="F405" s="14">
        <v>89.452976039999996</v>
      </c>
      <c r="G405" s="14">
        <v>73.267643739999997</v>
      </c>
      <c r="H405" s="14">
        <v>155.4140112</v>
      </c>
      <c r="I405" s="14">
        <v>103.2471082</v>
      </c>
      <c r="J405" s="14">
        <v>427.56431170000002</v>
      </c>
      <c r="K405" s="14">
        <v>495.00930319999998</v>
      </c>
      <c r="L405" s="15">
        <v>0.167746386</v>
      </c>
      <c r="M405" s="15">
        <v>0.191662948</v>
      </c>
      <c r="N405" s="15">
        <v>1.5887979E-2</v>
      </c>
      <c r="O405" s="15">
        <v>2.275343E-3</v>
      </c>
      <c r="P405" s="16"/>
      <c r="Q405" s="17"/>
    </row>
    <row r="406" spans="1:17" x14ac:dyDescent="0.25">
      <c r="A406" s="33" t="s">
        <v>6119</v>
      </c>
      <c r="B406" s="33" t="s">
        <v>6120</v>
      </c>
      <c r="C406" s="35">
        <v>78.116</v>
      </c>
      <c r="D406" s="14">
        <v>0.248225746</v>
      </c>
      <c r="E406" s="14">
        <v>0</v>
      </c>
      <c r="F406" s="14">
        <v>0</v>
      </c>
      <c r="G406" s="14">
        <v>4.0245675000000002E-2</v>
      </c>
      <c r="H406" s="14">
        <v>0.36221313700000002</v>
      </c>
      <c r="I406" s="14">
        <v>0.103493838</v>
      </c>
      <c r="J406" s="14">
        <v>0.61731228000000005</v>
      </c>
      <c r="K406" s="14">
        <v>0.72172905700000001</v>
      </c>
      <c r="L406" s="15">
        <v>0.76950973</v>
      </c>
      <c r="M406" s="15">
        <v>0.61479432700000003</v>
      </c>
      <c r="N406" s="15">
        <v>0.16325273600000001</v>
      </c>
      <c r="O406" s="15">
        <v>4.8621259999999996E-3</v>
      </c>
      <c r="P406" s="16" t="s">
        <v>6512</v>
      </c>
      <c r="Q406" s="17" t="s">
        <v>6513</v>
      </c>
    </row>
    <row r="407" spans="1:17" x14ac:dyDescent="0.25">
      <c r="A407" s="33" t="s">
        <v>6121</v>
      </c>
      <c r="B407" s="33" t="s">
        <v>6122</v>
      </c>
      <c r="C407" s="35">
        <v>88.483999999999995</v>
      </c>
      <c r="D407" s="14">
        <v>1.65703526</v>
      </c>
      <c r="E407" s="14">
        <v>2.7053189030000002</v>
      </c>
      <c r="F407" s="14">
        <v>2.5035471600000001</v>
      </c>
      <c r="G407" s="14">
        <v>1.9729232029999999</v>
      </c>
      <c r="H407" s="14">
        <v>2.8210400529999999</v>
      </c>
      <c r="I407" s="14">
        <v>2.5112130960000001</v>
      </c>
      <c r="J407" s="14">
        <v>5.8312930700000001</v>
      </c>
      <c r="K407" s="14">
        <v>6.2278480700000003</v>
      </c>
      <c r="L407" s="15">
        <v>0.49821434799999997</v>
      </c>
      <c r="M407" s="15">
        <v>0.92902871399999998</v>
      </c>
      <c r="N407" s="15">
        <v>0.22069804400000001</v>
      </c>
      <c r="O407" s="15">
        <v>3.3842759999999999E-3</v>
      </c>
      <c r="P407" s="16" t="s">
        <v>6514</v>
      </c>
      <c r="Q407" s="17"/>
    </row>
    <row r="408" spans="1:17" x14ac:dyDescent="0.25">
      <c r="A408" s="33" t="s">
        <v>6123</v>
      </c>
      <c r="B408" s="33" t="s">
        <v>6124</v>
      </c>
      <c r="C408" s="35">
        <v>84.021000000000001</v>
      </c>
      <c r="D408" s="14">
        <v>7.8798412400000002</v>
      </c>
      <c r="E408" s="14">
        <v>6.4898091999999998</v>
      </c>
      <c r="F408" s="14">
        <v>7.0447369789999996</v>
      </c>
      <c r="G408" s="14">
        <v>6.7303044749999996</v>
      </c>
      <c r="H408" s="14">
        <v>10.35267492</v>
      </c>
      <c r="I408" s="14">
        <v>7.7028284380000001</v>
      </c>
      <c r="J408" s="14">
        <v>17.15934395</v>
      </c>
      <c r="K408" s="14">
        <v>18.760577690000002</v>
      </c>
      <c r="L408" s="15">
        <v>0.47255096800000002</v>
      </c>
      <c r="M408" s="15">
        <v>0.61479432700000003</v>
      </c>
      <c r="N408" s="15">
        <v>4.7285516999999999E-2</v>
      </c>
      <c r="O408" s="15">
        <v>1.5016086999999999E-2</v>
      </c>
      <c r="P408" s="16" t="s">
        <v>6515</v>
      </c>
      <c r="Q408" s="17"/>
    </row>
    <row r="409" spans="1:17" x14ac:dyDescent="0.25">
      <c r="A409" s="33" t="s">
        <v>6125</v>
      </c>
      <c r="B409" s="33" t="s">
        <v>4674</v>
      </c>
      <c r="C409" s="35">
        <v>94.613</v>
      </c>
      <c r="D409" s="14">
        <v>42.910656539999998</v>
      </c>
      <c r="E409" s="14">
        <v>42.097940649999998</v>
      </c>
      <c r="F409" s="14">
        <v>46.1340687</v>
      </c>
      <c r="G409" s="14">
        <v>41.826671920000003</v>
      </c>
      <c r="H409" s="14">
        <v>50.418470689999999</v>
      </c>
      <c r="I409" s="14">
        <v>52.762816749999999</v>
      </c>
      <c r="J409" s="14">
        <v>109.63121</v>
      </c>
      <c r="K409" s="14">
        <v>133.1174504</v>
      </c>
      <c r="L409" s="15">
        <v>0.59573490799999995</v>
      </c>
      <c r="M409" s="15">
        <v>0.14461821599999999</v>
      </c>
      <c r="N409" s="15">
        <v>4.187453E-2</v>
      </c>
      <c r="O409" s="15">
        <v>7.0992759999999999E-3</v>
      </c>
      <c r="P409" s="16"/>
      <c r="Q409" s="17"/>
    </row>
    <row r="410" spans="1:17" x14ac:dyDescent="0.25">
      <c r="A410" s="33" t="s">
        <v>6126</v>
      </c>
      <c r="B410" s="33" t="s">
        <v>6127</v>
      </c>
      <c r="C410" s="35">
        <v>94.578999999999994</v>
      </c>
      <c r="D410" s="14">
        <v>5.1676352559999996</v>
      </c>
      <c r="E410" s="14">
        <v>3.9237281770000001</v>
      </c>
      <c r="F410" s="14">
        <v>4.9080799940000004</v>
      </c>
      <c r="G410" s="14">
        <v>5.3365315879999997</v>
      </c>
      <c r="H410" s="14">
        <v>10.90845771</v>
      </c>
      <c r="I410" s="14">
        <v>6.2251912300000001</v>
      </c>
      <c r="J410" s="14">
        <v>22.640443520000002</v>
      </c>
      <c r="K410" s="14">
        <v>29.738406309999998</v>
      </c>
      <c r="L410" s="15">
        <v>2.0049256000000001E-2</v>
      </c>
      <c r="M410" s="15">
        <v>7.9152233000000002E-2</v>
      </c>
      <c r="N410" s="15">
        <v>1.0678560000000001E-3</v>
      </c>
      <c r="O410" s="15">
        <v>1.2138509999999999E-3</v>
      </c>
      <c r="P410" s="16"/>
      <c r="Q410" s="17"/>
    </row>
    <row r="411" spans="1:17" x14ac:dyDescent="0.25">
      <c r="A411" s="33" t="s">
        <v>6128</v>
      </c>
      <c r="B411" s="33" t="s">
        <v>6129</v>
      </c>
      <c r="C411" s="35">
        <v>89.212999999999994</v>
      </c>
      <c r="D411" s="14">
        <v>0.20016969500000001</v>
      </c>
      <c r="E411" s="14">
        <v>0.17456555200000001</v>
      </c>
      <c r="F411" s="14">
        <v>0.15869066800000001</v>
      </c>
      <c r="G411" s="14">
        <v>0.14524041700000001</v>
      </c>
      <c r="H411" s="14">
        <v>0</v>
      </c>
      <c r="I411" s="14">
        <v>0.26868194499999998</v>
      </c>
      <c r="J411" s="14">
        <v>1.331491918</v>
      </c>
      <c r="K411" s="14">
        <v>1.5900393269999999</v>
      </c>
      <c r="L411" s="15">
        <v>7.7084509999999995E-2</v>
      </c>
      <c r="M411" s="15">
        <v>0.61479432700000003</v>
      </c>
      <c r="N411" s="15">
        <v>4.8823216000000003E-2</v>
      </c>
      <c r="O411" s="15">
        <v>1.2326937E-2</v>
      </c>
      <c r="P411" s="16" t="s">
        <v>6516</v>
      </c>
      <c r="Q411" s="17" t="s">
        <v>6517</v>
      </c>
    </row>
    <row r="412" spans="1:17" x14ac:dyDescent="0.25">
      <c r="A412" s="33" t="s">
        <v>6130</v>
      </c>
      <c r="B412" s="33" t="s">
        <v>6131</v>
      </c>
      <c r="C412" s="35">
        <v>85.478999999999999</v>
      </c>
      <c r="D412" s="14">
        <v>2.3697612E-2</v>
      </c>
      <c r="E412" s="14">
        <v>2.9350075999999999E-2</v>
      </c>
      <c r="F412" s="14">
        <v>2.7880113000000002E-2</v>
      </c>
      <c r="G412" s="14">
        <v>8.1484654000000004E-2</v>
      </c>
      <c r="H412" s="14">
        <v>0</v>
      </c>
      <c r="I412" s="14">
        <v>2.4394468999999998E-2</v>
      </c>
      <c r="J412" s="14">
        <v>0.79135230300000003</v>
      </c>
      <c r="K412" s="14">
        <v>0.88778339299999998</v>
      </c>
      <c r="L412" s="15">
        <v>0.59573490799999995</v>
      </c>
      <c r="M412" s="15">
        <v>0.96432148699999998</v>
      </c>
      <c r="N412" s="15">
        <v>2.9036106999999999E-2</v>
      </c>
      <c r="O412" s="15">
        <v>5.1592745000000002E-2</v>
      </c>
      <c r="P412" s="16" t="s">
        <v>6518</v>
      </c>
      <c r="Q412" s="17"/>
    </row>
    <row r="413" spans="1:17" x14ac:dyDescent="0.25">
      <c r="A413" s="33" t="s">
        <v>6132</v>
      </c>
      <c r="B413" s="33" t="s">
        <v>4339</v>
      </c>
      <c r="C413" s="35">
        <v>74.510000000000005</v>
      </c>
      <c r="D413" s="14">
        <v>48.527463679999997</v>
      </c>
      <c r="E413" s="14">
        <v>30.66272064</v>
      </c>
      <c r="F413" s="14">
        <v>22.366360889999999</v>
      </c>
      <c r="G413" s="14">
        <v>28.839074570000001</v>
      </c>
      <c r="H413" s="14">
        <v>54.799199950000002</v>
      </c>
      <c r="I413" s="14">
        <v>49.708569300000001</v>
      </c>
      <c r="J413" s="14">
        <v>77.365876349999994</v>
      </c>
      <c r="K413" s="14">
        <v>91.831101910000001</v>
      </c>
      <c r="L413" s="15">
        <v>0.27173557599999998</v>
      </c>
      <c r="M413" s="15">
        <v>0.22771944399999999</v>
      </c>
      <c r="N413" s="15">
        <v>2.4133610000000002E-3</v>
      </c>
      <c r="O413" s="15">
        <v>6.3252719999999998E-3</v>
      </c>
      <c r="P413" s="16" t="s">
        <v>4512</v>
      </c>
      <c r="Q413" s="17"/>
    </row>
    <row r="414" spans="1:17" x14ac:dyDescent="0.25">
      <c r="A414" s="33" t="s">
        <v>6133</v>
      </c>
      <c r="B414" s="33" t="s">
        <v>5742</v>
      </c>
      <c r="C414" s="35">
        <v>86.501999999999995</v>
      </c>
      <c r="D414" s="14">
        <v>0</v>
      </c>
      <c r="E414" s="14">
        <v>0.13274382300000001</v>
      </c>
      <c r="F414" s="14">
        <v>1.286067002</v>
      </c>
      <c r="G414" s="14">
        <v>5.058798479</v>
      </c>
      <c r="H414" s="14">
        <v>0</v>
      </c>
      <c r="I414" s="14">
        <v>6.5842903030000004</v>
      </c>
      <c r="J414" s="14">
        <v>42.654772180000002</v>
      </c>
      <c r="K414" s="14">
        <v>45.952548350000001</v>
      </c>
      <c r="L414" s="15" t="s">
        <v>6568</v>
      </c>
      <c r="M414" s="15">
        <v>0.37447404699999998</v>
      </c>
      <c r="N414" s="15">
        <v>6.3571000000000005E-5</v>
      </c>
      <c r="O414" s="15">
        <v>8.6753799999999995E-4</v>
      </c>
      <c r="P414" s="16" t="s">
        <v>6376</v>
      </c>
      <c r="Q414" s="17" t="s">
        <v>6377</v>
      </c>
    </row>
    <row r="415" spans="1:17" x14ac:dyDescent="0.25">
      <c r="A415" s="33" t="s">
        <v>6134</v>
      </c>
      <c r="B415" s="33" t="s">
        <v>6135</v>
      </c>
      <c r="C415" s="35">
        <v>94.709000000000003</v>
      </c>
      <c r="D415" s="14">
        <v>257.34259329999998</v>
      </c>
      <c r="E415" s="14">
        <v>199.66043569999999</v>
      </c>
      <c r="F415" s="14">
        <v>312.23830830000003</v>
      </c>
      <c r="G415" s="14">
        <v>297.68190199999998</v>
      </c>
      <c r="H415" s="14">
        <v>425.15897260000003</v>
      </c>
      <c r="I415" s="14">
        <v>389.6843902</v>
      </c>
      <c r="J415" s="14">
        <v>1315.887041</v>
      </c>
      <c r="K415" s="14">
        <v>1442.721243</v>
      </c>
      <c r="L415" s="15">
        <v>2.2797173E-2</v>
      </c>
      <c r="M415" s="15">
        <v>6.9379176000000001E-2</v>
      </c>
      <c r="N415" s="15">
        <v>6.3729759999999998E-3</v>
      </c>
      <c r="O415" s="15">
        <v>1.483673E-3</v>
      </c>
      <c r="P415" s="16" t="s">
        <v>6519</v>
      </c>
      <c r="Q415" s="17"/>
    </row>
    <row r="416" spans="1:17" x14ac:dyDescent="0.25">
      <c r="A416" s="33" t="s">
        <v>6136</v>
      </c>
      <c r="B416" s="33" t="s">
        <v>6137</v>
      </c>
      <c r="C416" s="35">
        <v>86.087999999999994</v>
      </c>
      <c r="D416" s="14">
        <v>3.978945317</v>
      </c>
      <c r="E416" s="14">
        <v>3.5327403230000001</v>
      </c>
      <c r="F416" s="14">
        <v>1.078992446</v>
      </c>
      <c r="G416" s="14">
        <v>2.508240137</v>
      </c>
      <c r="H416" s="14">
        <v>3.5477855260000002</v>
      </c>
      <c r="I416" s="14">
        <v>4.0284391849999999</v>
      </c>
      <c r="J416" s="14">
        <v>5.1731102330000001</v>
      </c>
      <c r="K416" s="14">
        <v>6.1344408499999998</v>
      </c>
      <c r="L416" s="15">
        <v>0.78822667300000004</v>
      </c>
      <c r="M416" s="15">
        <v>0.63027393899999995</v>
      </c>
      <c r="N416" s="15">
        <v>1.2259488000000001E-2</v>
      </c>
      <c r="O416" s="15">
        <v>1.5482378E-2</v>
      </c>
      <c r="P416" s="16" t="s">
        <v>6520</v>
      </c>
      <c r="Q416" s="17" t="s">
        <v>6521</v>
      </c>
    </row>
    <row r="417" spans="1:17" x14ac:dyDescent="0.25">
      <c r="A417" s="33" t="s">
        <v>6138</v>
      </c>
      <c r="B417" s="33" t="s">
        <v>6139</v>
      </c>
      <c r="C417" s="35">
        <v>83.975999999999999</v>
      </c>
      <c r="D417" s="14">
        <v>40.87258508</v>
      </c>
      <c r="E417" s="14">
        <v>20.89632044</v>
      </c>
      <c r="F417" s="14">
        <v>13.30484585</v>
      </c>
      <c r="G417" s="14">
        <v>17.793871840000001</v>
      </c>
      <c r="H417" s="14">
        <v>28.106426389999999</v>
      </c>
      <c r="I417" s="14">
        <v>23.111565550000002</v>
      </c>
      <c r="J417" s="14">
        <v>46.082858450000003</v>
      </c>
      <c r="K417" s="14">
        <v>47.079190539999999</v>
      </c>
      <c r="L417" s="15">
        <v>0.154688931</v>
      </c>
      <c r="M417" s="15">
        <v>0.63212436800000005</v>
      </c>
      <c r="N417" s="15">
        <v>3.1904090000000003E-2</v>
      </c>
      <c r="O417" s="15">
        <v>1.5472013E-2</v>
      </c>
      <c r="P417" s="16" t="s">
        <v>6522</v>
      </c>
      <c r="Q417" s="17" t="s">
        <v>6523</v>
      </c>
    </row>
    <row r="418" spans="1:17" x14ac:dyDescent="0.25">
      <c r="A418" s="33" t="s">
        <v>6140</v>
      </c>
      <c r="B418" s="33" t="s">
        <v>6135</v>
      </c>
      <c r="C418" s="35">
        <v>95.238</v>
      </c>
      <c r="D418" s="14">
        <v>14.53997498</v>
      </c>
      <c r="E418" s="14">
        <v>8.4164814910000008</v>
      </c>
      <c r="F418" s="14">
        <v>15.538917590000001</v>
      </c>
      <c r="G418" s="14">
        <v>13.550862970000001</v>
      </c>
      <c r="H418" s="14">
        <v>22.60214126</v>
      </c>
      <c r="I418" s="14">
        <v>20.373589599999999</v>
      </c>
      <c r="J418" s="14">
        <v>57.067649580000001</v>
      </c>
      <c r="K418" s="14">
        <v>64.239853310000001</v>
      </c>
      <c r="L418" s="15">
        <v>0.14855184900000001</v>
      </c>
      <c r="M418" s="15">
        <v>1.5468028999999999E-2</v>
      </c>
      <c r="N418" s="15">
        <v>7.7742812999999994E-2</v>
      </c>
      <c r="O418" s="15">
        <v>7.2065400000000004E-4</v>
      </c>
      <c r="P418" s="16" t="s">
        <v>6519</v>
      </c>
      <c r="Q418" s="17"/>
    </row>
    <row r="419" spans="1:17" x14ac:dyDescent="0.25">
      <c r="A419" s="33" t="s">
        <v>6141</v>
      </c>
      <c r="B419" s="33" t="s">
        <v>6142</v>
      </c>
      <c r="C419" s="35">
        <v>70.878</v>
      </c>
      <c r="D419" s="14">
        <v>2.7343783E-2</v>
      </c>
      <c r="E419" s="14">
        <v>1.884829E-2</v>
      </c>
      <c r="F419" s="14">
        <v>1.4476988999999999E-2</v>
      </c>
      <c r="G419" s="14">
        <v>2.8207738999999999E-2</v>
      </c>
      <c r="H419" s="14">
        <v>0</v>
      </c>
      <c r="I419" s="14">
        <v>4.1431339999999997E-2</v>
      </c>
      <c r="J419" s="14">
        <v>0.16170161499999999</v>
      </c>
      <c r="K419" s="14">
        <v>0.18726078299999999</v>
      </c>
      <c r="L419" s="15">
        <v>0.59573490799999995</v>
      </c>
      <c r="M419" s="15">
        <v>0.63006821300000004</v>
      </c>
      <c r="N419" s="15">
        <v>1.263601E-2</v>
      </c>
      <c r="O419" s="15">
        <v>0.21557848900000001</v>
      </c>
      <c r="P419" s="16" t="s">
        <v>484</v>
      </c>
      <c r="Q419" s="17"/>
    </row>
    <row r="420" spans="1:17" x14ac:dyDescent="0.25">
      <c r="A420" s="33" t="s">
        <v>6143</v>
      </c>
      <c r="B420" s="33" t="s">
        <v>4674</v>
      </c>
      <c r="C420" s="35">
        <v>95.968000000000004</v>
      </c>
      <c r="D420" s="14">
        <v>4.712516044</v>
      </c>
      <c r="E420" s="14">
        <v>5.6799027640000004</v>
      </c>
      <c r="F420" s="14">
        <v>3.9430660770000001</v>
      </c>
      <c r="G420" s="14">
        <v>3.1557871280000001</v>
      </c>
      <c r="H420" s="14">
        <v>6.9052963629999997</v>
      </c>
      <c r="I420" s="14">
        <v>4.1829394640000004</v>
      </c>
      <c r="J420" s="14">
        <v>11.808559000000001</v>
      </c>
      <c r="K420" s="14">
        <v>14.48647186</v>
      </c>
      <c r="L420" s="15">
        <v>0.59573490799999995</v>
      </c>
      <c r="M420" s="15">
        <v>0.61479432700000003</v>
      </c>
      <c r="N420" s="15">
        <v>8.2344993000000005E-2</v>
      </c>
      <c r="O420" s="15">
        <v>5.3804209999999998E-3</v>
      </c>
      <c r="P420" s="16"/>
      <c r="Q420" s="17"/>
    </row>
    <row r="421" spans="1:17" x14ac:dyDescent="0.25">
      <c r="A421" s="33" t="s">
        <v>6144</v>
      </c>
      <c r="B421" s="33" t="s">
        <v>6145</v>
      </c>
      <c r="C421" s="35">
        <v>85.926000000000002</v>
      </c>
      <c r="D421" s="14">
        <v>0</v>
      </c>
      <c r="E421" s="14">
        <v>9.0062138E-2</v>
      </c>
      <c r="F421" s="14">
        <v>0.16185286400000001</v>
      </c>
      <c r="G421" s="14">
        <v>2.9353644000000002E-2</v>
      </c>
      <c r="H421" s="14">
        <v>4.3003878000000002E-2</v>
      </c>
      <c r="I421" s="14">
        <v>0.14775634200000001</v>
      </c>
      <c r="J421" s="14">
        <v>0.77273905499999995</v>
      </c>
      <c r="K421" s="14">
        <v>0.84464040500000004</v>
      </c>
      <c r="L421" s="15">
        <v>0.59573490799999995</v>
      </c>
      <c r="M421" s="15">
        <v>0.71990245200000003</v>
      </c>
      <c r="N421" s="15">
        <v>1.4357190000000001E-2</v>
      </c>
      <c r="O421" s="15">
        <v>6.6511590000000002E-3</v>
      </c>
      <c r="P421" s="16" t="s">
        <v>6524</v>
      </c>
      <c r="Q421" s="17"/>
    </row>
    <row r="422" spans="1:17" x14ac:dyDescent="0.25">
      <c r="A422" s="33" t="s">
        <v>6146</v>
      </c>
      <c r="B422" s="33" t="s">
        <v>5812</v>
      </c>
      <c r="C422" s="35">
        <v>90.733999999999995</v>
      </c>
      <c r="D422" s="14">
        <v>7.8503948110000001</v>
      </c>
      <c r="E422" s="14">
        <v>9.3392993630000003</v>
      </c>
      <c r="F422" s="14">
        <v>11.368460430000001</v>
      </c>
      <c r="G422" s="14">
        <v>12.87549115</v>
      </c>
      <c r="H422" s="14">
        <v>16.584316139999999</v>
      </c>
      <c r="I422" s="14">
        <v>14.20997708</v>
      </c>
      <c r="J422" s="14">
        <v>68.258707290000004</v>
      </c>
      <c r="K422" s="14">
        <v>77.244681279999995</v>
      </c>
      <c r="L422" s="15">
        <v>0.202318467</v>
      </c>
      <c r="M422" s="15">
        <v>0.55308638399999999</v>
      </c>
      <c r="N422" s="15">
        <v>5.9204099999999996E-4</v>
      </c>
      <c r="O422" s="15">
        <v>2.2318500000000001E-3</v>
      </c>
      <c r="P422" s="16" t="s">
        <v>6290</v>
      </c>
      <c r="Q422" s="17"/>
    </row>
    <row r="423" spans="1:17" x14ac:dyDescent="0.25">
      <c r="A423" s="33" t="s">
        <v>6147</v>
      </c>
      <c r="B423" s="33" t="s">
        <v>4763</v>
      </c>
      <c r="C423" s="35">
        <v>68.935000000000002</v>
      </c>
      <c r="D423" s="14">
        <v>0</v>
      </c>
      <c r="E423" s="14">
        <v>0</v>
      </c>
      <c r="F423" s="14">
        <v>0</v>
      </c>
      <c r="G423" s="14">
        <v>7.1724096000000001E-2</v>
      </c>
      <c r="H423" s="14">
        <v>0</v>
      </c>
      <c r="I423" s="14">
        <v>0.219338169</v>
      </c>
      <c r="J423" s="14">
        <v>12.217832019999999</v>
      </c>
      <c r="K423" s="14">
        <v>11.814747669999999</v>
      </c>
      <c r="L423" s="15" t="s">
        <v>6568</v>
      </c>
      <c r="M423" s="15">
        <v>0.58063850800000005</v>
      </c>
      <c r="N423" s="15">
        <v>1.294768E-3</v>
      </c>
      <c r="O423" s="15">
        <v>5.0823700000000003E-4</v>
      </c>
      <c r="P423" s="16" t="s">
        <v>5277</v>
      </c>
      <c r="Q423" s="17"/>
    </row>
    <row r="424" spans="1:17" x14ac:dyDescent="0.25">
      <c r="A424" s="33" t="s">
        <v>6148</v>
      </c>
      <c r="B424" s="33" t="s">
        <v>6149</v>
      </c>
      <c r="C424" s="35">
        <v>72.891999999999996</v>
      </c>
      <c r="D424" s="14">
        <v>8.1611927340000001</v>
      </c>
      <c r="E424" s="14">
        <v>5.0966137890000001</v>
      </c>
      <c r="F424" s="14">
        <v>8.2811698959999998</v>
      </c>
      <c r="G424" s="14">
        <v>7.2483707620000004</v>
      </c>
      <c r="H424" s="14">
        <v>9.0283349620000006</v>
      </c>
      <c r="I424" s="14">
        <v>6.6084861039999998</v>
      </c>
      <c r="J424" s="14">
        <v>16.704105269999999</v>
      </c>
      <c r="K424" s="14">
        <v>16.876014040000001</v>
      </c>
      <c r="L424" s="15">
        <v>0.59573490799999995</v>
      </c>
      <c r="M424" s="15">
        <v>0.61479432700000003</v>
      </c>
      <c r="N424" s="15">
        <v>2.0307278000000002E-2</v>
      </c>
      <c r="O424" s="15">
        <v>4.7321812999999997E-2</v>
      </c>
      <c r="P424" s="16" t="s">
        <v>6525</v>
      </c>
      <c r="Q424" s="17" t="s">
        <v>6526</v>
      </c>
    </row>
    <row r="425" spans="1:17" x14ac:dyDescent="0.25">
      <c r="A425" s="33" t="s">
        <v>6150</v>
      </c>
      <c r="B425" s="33" t="s">
        <v>6151</v>
      </c>
      <c r="C425" s="35">
        <v>76.540000000000006</v>
      </c>
      <c r="D425" s="14">
        <v>9.0229722730000006</v>
      </c>
      <c r="E425" s="14">
        <v>6.590734061</v>
      </c>
      <c r="F425" s="14">
        <v>6.9619098839999998</v>
      </c>
      <c r="G425" s="14">
        <v>3.7135881820000001</v>
      </c>
      <c r="H425" s="14">
        <v>8.3670678449999993</v>
      </c>
      <c r="I425" s="14">
        <v>7.5718163709999997</v>
      </c>
      <c r="J425" s="14">
        <v>12.64198813</v>
      </c>
      <c r="K425" s="14">
        <v>12.77669214</v>
      </c>
      <c r="L425" s="15">
        <v>0.84446845000000004</v>
      </c>
      <c r="M425" s="15">
        <v>0.69996807400000005</v>
      </c>
      <c r="N425" s="15">
        <v>8.3300374999999996E-2</v>
      </c>
      <c r="O425" s="15">
        <v>1.2550706999999999E-2</v>
      </c>
      <c r="P425" s="16" t="s">
        <v>484</v>
      </c>
      <c r="Q425" s="17"/>
    </row>
    <row r="426" spans="1:17" x14ac:dyDescent="0.25">
      <c r="A426" s="33" t="s">
        <v>6152</v>
      </c>
      <c r="B426" s="33" t="s">
        <v>6151</v>
      </c>
      <c r="C426" s="35">
        <v>77.662999999999997</v>
      </c>
      <c r="D426" s="14">
        <v>6.3406423009999999</v>
      </c>
      <c r="E426" s="14">
        <v>7.8094298350000004</v>
      </c>
      <c r="F426" s="14">
        <v>6.3977434779999998</v>
      </c>
      <c r="G426" s="14">
        <v>4.3764264129999999</v>
      </c>
      <c r="H426" s="14">
        <v>6.2664982589999996</v>
      </c>
      <c r="I426" s="14">
        <v>7.6870641099999997</v>
      </c>
      <c r="J426" s="14">
        <v>13.05328568</v>
      </c>
      <c r="K426" s="14">
        <v>13.988091519999999</v>
      </c>
      <c r="L426" s="15">
        <v>0.98900402099999996</v>
      </c>
      <c r="M426" s="15">
        <v>0.98818404900000001</v>
      </c>
      <c r="N426" s="15">
        <v>2.0911986E-2</v>
      </c>
      <c r="O426" s="15">
        <v>6.5630940000000002E-3</v>
      </c>
      <c r="P426" s="16" t="s">
        <v>484</v>
      </c>
      <c r="Q426" s="17"/>
    </row>
    <row r="427" spans="1:17" x14ac:dyDescent="0.25">
      <c r="A427" s="33" t="s">
        <v>6153</v>
      </c>
      <c r="B427" s="33" t="s">
        <v>6154</v>
      </c>
      <c r="C427" s="35">
        <v>76.147000000000006</v>
      </c>
      <c r="D427" s="14">
        <v>20.465658390000002</v>
      </c>
      <c r="E427" s="14">
        <v>10.421388909999999</v>
      </c>
      <c r="F427" s="14">
        <v>12.365231700000001</v>
      </c>
      <c r="G427" s="14">
        <v>16.686466670000001</v>
      </c>
      <c r="H427" s="14">
        <v>14.162398769999999</v>
      </c>
      <c r="I427" s="14">
        <v>8.1122418429999996</v>
      </c>
      <c r="J427" s="14">
        <v>43.76150784</v>
      </c>
      <c r="K427" s="14">
        <v>43.018562090000003</v>
      </c>
      <c r="L427" s="15">
        <v>0.27822395799999999</v>
      </c>
      <c r="M427" s="15">
        <v>0.61479432700000003</v>
      </c>
      <c r="N427" s="15">
        <v>1.3749905E-2</v>
      </c>
      <c r="O427" s="15">
        <v>9.0275652999999997E-2</v>
      </c>
      <c r="P427" s="16" t="s">
        <v>6527</v>
      </c>
      <c r="Q427" s="17" t="s">
        <v>6528</v>
      </c>
    </row>
    <row r="428" spans="1:17" x14ac:dyDescent="0.25">
      <c r="A428" s="33" t="s">
        <v>6155</v>
      </c>
      <c r="B428" s="33" t="s">
        <v>4037</v>
      </c>
      <c r="C428" s="35">
        <v>76.340999999999994</v>
      </c>
      <c r="D428" s="14">
        <v>28.291684459999999</v>
      </c>
      <c r="E428" s="14">
        <v>38.376859860000003</v>
      </c>
      <c r="F428" s="14">
        <v>8.014694918</v>
      </c>
      <c r="G428" s="14">
        <v>3.561356499</v>
      </c>
      <c r="H428" s="14">
        <v>31.088213639999999</v>
      </c>
      <c r="I428" s="14">
        <v>48.515489379999998</v>
      </c>
      <c r="J428" s="14">
        <v>57.484331570000002</v>
      </c>
      <c r="K428" s="14">
        <v>73.582859380000002</v>
      </c>
      <c r="L428" s="15">
        <v>0.622523771</v>
      </c>
      <c r="M428" s="15">
        <v>0.188979485</v>
      </c>
      <c r="N428" s="15">
        <v>3.6869950000000002E-3</v>
      </c>
      <c r="O428" s="15">
        <v>6.7663259999999996E-3</v>
      </c>
      <c r="P428" s="16" t="s">
        <v>4360</v>
      </c>
      <c r="Q428" s="17" t="s">
        <v>4361</v>
      </c>
    </row>
    <row r="429" spans="1:17" x14ac:dyDescent="0.25">
      <c r="A429" s="33" t="s">
        <v>6156</v>
      </c>
      <c r="B429" s="33" t="s">
        <v>5812</v>
      </c>
      <c r="C429" s="35">
        <v>93.05</v>
      </c>
      <c r="D429" s="14">
        <v>369.3586924</v>
      </c>
      <c r="E429" s="14">
        <v>355.52842349999997</v>
      </c>
      <c r="F429" s="14">
        <v>428.4151253</v>
      </c>
      <c r="G429" s="14">
        <v>413.67842439999998</v>
      </c>
      <c r="H429" s="14">
        <v>526.33458900000005</v>
      </c>
      <c r="I429" s="14">
        <v>592.5191939</v>
      </c>
      <c r="J429" s="14">
        <v>2610.0185569999999</v>
      </c>
      <c r="K429" s="14">
        <v>2883.1974</v>
      </c>
      <c r="L429" s="15">
        <v>6.1168062000000002E-2</v>
      </c>
      <c r="M429" s="15">
        <v>2.2784299000000001E-2</v>
      </c>
      <c r="N429" s="15">
        <v>1.726736E-3</v>
      </c>
      <c r="O429" s="15">
        <v>1.009238E-3</v>
      </c>
      <c r="P429" s="16" t="s">
        <v>6393</v>
      </c>
      <c r="Q429" s="17" t="s">
        <v>6290</v>
      </c>
    </row>
    <row r="430" spans="1:17" x14ac:dyDescent="0.25">
      <c r="A430" s="33" t="s">
        <v>6157</v>
      </c>
      <c r="B430" s="33" t="s">
        <v>4674</v>
      </c>
      <c r="C430" s="35">
        <v>94.623999999999995</v>
      </c>
      <c r="D430" s="14">
        <v>4.8150308510000004</v>
      </c>
      <c r="E430" s="14">
        <v>3.787529256</v>
      </c>
      <c r="F430" s="14">
        <v>3.2319558310000001</v>
      </c>
      <c r="G430" s="14">
        <v>2.2315080749999998</v>
      </c>
      <c r="H430" s="14">
        <v>3.9948125289999998</v>
      </c>
      <c r="I430" s="14">
        <v>3.3732441359999998</v>
      </c>
      <c r="J430" s="14">
        <v>8.3298464499999998</v>
      </c>
      <c r="K430" s="14">
        <v>8.8417047239999995</v>
      </c>
      <c r="L430" s="15">
        <v>0.876358321</v>
      </c>
      <c r="M430" s="15">
        <v>0.92540102899999999</v>
      </c>
      <c r="N430" s="15">
        <v>1.2442893E-2</v>
      </c>
      <c r="O430" s="15">
        <v>8.7782693999999994E-2</v>
      </c>
      <c r="P430" s="16"/>
      <c r="Q430" s="17"/>
    </row>
    <row r="431" spans="1:17" x14ac:dyDescent="0.25">
      <c r="A431" s="33" t="s">
        <v>6158</v>
      </c>
      <c r="B431" s="33" t="s">
        <v>6159</v>
      </c>
      <c r="C431" s="35">
        <v>81.299000000000007</v>
      </c>
      <c r="D431" s="14">
        <v>0.79786146300000005</v>
      </c>
      <c r="E431" s="14">
        <v>0.51985597299999997</v>
      </c>
      <c r="F431" s="14">
        <v>0.27225792799999998</v>
      </c>
      <c r="G431" s="14">
        <v>0.38521894600000001</v>
      </c>
      <c r="H431" s="14">
        <v>0.50601286099999998</v>
      </c>
      <c r="I431" s="14">
        <v>1.2472591420000001</v>
      </c>
      <c r="J431" s="14">
        <v>1.3307496679999999</v>
      </c>
      <c r="K431" s="14">
        <v>1.8292768859999999</v>
      </c>
      <c r="L431" s="15">
        <v>0.57225200300000001</v>
      </c>
      <c r="M431" s="15">
        <v>0.309515551</v>
      </c>
      <c r="N431" s="15">
        <v>4.1594384999999998E-2</v>
      </c>
      <c r="O431" s="15">
        <v>0.39462633899999999</v>
      </c>
      <c r="P431" s="16" t="s">
        <v>6529</v>
      </c>
      <c r="Q431" s="17" t="s">
        <v>6530</v>
      </c>
    </row>
    <row r="432" spans="1:17" x14ac:dyDescent="0.25">
      <c r="A432" s="33" t="s">
        <v>6160</v>
      </c>
      <c r="B432" s="33" t="s">
        <v>4674</v>
      </c>
      <c r="C432" s="35">
        <v>94.623999999999995</v>
      </c>
      <c r="D432" s="14">
        <v>4.1424370289999999</v>
      </c>
      <c r="E432" s="14">
        <v>2.2674471519999999</v>
      </c>
      <c r="F432" s="14">
        <v>2.8851924649999998</v>
      </c>
      <c r="G432" s="14">
        <v>1.2835329980000001</v>
      </c>
      <c r="H432" s="14">
        <v>4.6441583309999999</v>
      </c>
      <c r="I432" s="14">
        <v>4.7681618639999996</v>
      </c>
      <c r="J432" s="14">
        <v>5.5059668730000002</v>
      </c>
      <c r="K432" s="14">
        <v>8.5194017839999994</v>
      </c>
      <c r="L432" s="15">
        <v>0.78123630799999999</v>
      </c>
      <c r="M432" s="15">
        <v>0.27973973600000002</v>
      </c>
      <c r="N432" s="15">
        <v>0.14216240599999999</v>
      </c>
      <c r="O432" s="15">
        <v>1.0078030999999999E-2</v>
      </c>
      <c r="P432" s="16"/>
      <c r="Q432" s="17"/>
    </row>
    <row r="433" spans="1:17" x14ac:dyDescent="0.25">
      <c r="A433" s="33" t="s">
        <v>6161</v>
      </c>
      <c r="B433" s="33" t="s">
        <v>6162</v>
      </c>
      <c r="C433" s="35">
        <v>66.44</v>
      </c>
      <c r="D433" s="14">
        <v>0.34393510300000002</v>
      </c>
      <c r="E433" s="14">
        <v>0.91725996399999998</v>
      </c>
      <c r="F433" s="14">
        <v>0.98664820099999995</v>
      </c>
      <c r="G433" s="14">
        <v>0.72656197199999994</v>
      </c>
      <c r="H433" s="14">
        <v>1.8703042940000001</v>
      </c>
      <c r="I433" s="14">
        <v>1.7753089440000001</v>
      </c>
      <c r="J433" s="14">
        <v>2.68168374</v>
      </c>
      <c r="K433" s="14">
        <v>3.2612059439999999</v>
      </c>
      <c r="L433" s="15">
        <v>0.13488412799999999</v>
      </c>
      <c r="M433" s="15">
        <v>0.180216981</v>
      </c>
      <c r="N433" s="15">
        <v>0.23296534099999999</v>
      </c>
      <c r="O433" s="15">
        <v>3.2198131999999997E-2</v>
      </c>
      <c r="P433" s="16" t="s">
        <v>6531</v>
      </c>
      <c r="Q433" s="17"/>
    </row>
    <row r="434" spans="1:17" x14ac:dyDescent="0.25">
      <c r="A434" s="33" t="s">
        <v>5510</v>
      </c>
      <c r="B434" s="33"/>
      <c r="C434" s="35"/>
      <c r="D434" s="14">
        <v>5.9217311710000002</v>
      </c>
      <c r="E434" s="14">
        <v>8.3303075799999995</v>
      </c>
      <c r="F434" s="14">
        <v>7.5699266229999997</v>
      </c>
      <c r="G434" s="14">
        <v>4.991640533</v>
      </c>
      <c r="H434" s="14">
        <v>6.4985856110000002</v>
      </c>
      <c r="I434" s="14">
        <v>9.6905490099999998</v>
      </c>
      <c r="J434" s="14">
        <v>12.23566535</v>
      </c>
      <c r="K434" s="14">
        <v>11.03565336</v>
      </c>
      <c r="L434" s="15">
        <v>0.88327090500000005</v>
      </c>
      <c r="M434" s="15">
        <v>0.84957616999999996</v>
      </c>
      <c r="N434" s="15">
        <v>0.27110221600000001</v>
      </c>
      <c r="O434" s="15">
        <v>6.3523030999999994E-2</v>
      </c>
      <c r="P434" s="16"/>
      <c r="Q434" s="17"/>
    </row>
    <row r="435" spans="1:17" x14ac:dyDescent="0.25">
      <c r="A435" s="33" t="s">
        <v>6163</v>
      </c>
      <c r="B435" s="33" t="s">
        <v>6127</v>
      </c>
      <c r="C435" s="35">
        <v>93.316000000000003</v>
      </c>
      <c r="D435" s="14">
        <v>2.0799593820000002</v>
      </c>
      <c r="E435" s="14">
        <v>1.2615419590000001</v>
      </c>
      <c r="F435" s="14">
        <v>2.160252281</v>
      </c>
      <c r="G435" s="14">
        <v>2.0866600489999998</v>
      </c>
      <c r="H435" s="14">
        <v>3.3395707469999998</v>
      </c>
      <c r="I435" s="14">
        <v>2.0583374440000002</v>
      </c>
      <c r="J435" s="14">
        <v>7.3687943410000001</v>
      </c>
      <c r="K435" s="14">
        <v>9.7902359780000001</v>
      </c>
      <c r="L435" s="15">
        <v>0.41830471299999999</v>
      </c>
      <c r="M435" s="15">
        <v>0.61479432700000003</v>
      </c>
      <c r="N435" s="15">
        <v>1.8602135999999998E-2</v>
      </c>
      <c r="O435" s="15">
        <v>4.3324070999999999E-2</v>
      </c>
      <c r="P435" s="16"/>
      <c r="Q435" s="17"/>
    </row>
    <row r="436" spans="1:17" x14ac:dyDescent="0.25">
      <c r="A436" s="33" t="s">
        <v>6164</v>
      </c>
      <c r="B436" s="33" t="s">
        <v>6165</v>
      </c>
      <c r="C436" s="35">
        <v>74.335999999999999</v>
      </c>
      <c r="D436" s="14">
        <v>3.0545945560000001</v>
      </c>
      <c r="E436" s="14">
        <v>2.093124263</v>
      </c>
      <c r="F436" s="14">
        <v>1.254887646</v>
      </c>
      <c r="G436" s="14">
        <v>0.91356811999999998</v>
      </c>
      <c r="H436" s="14">
        <v>2.8523878649999999</v>
      </c>
      <c r="I436" s="14">
        <v>5.158512601</v>
      </c>
      <c r="J436" s="14">
        <v>13.827013170000001</v>
      </c>
      <c r="K436" s="14">
        <v>16.686374300000001</v>
      </c>
      <c r="L436" s="15">
        <v>0.88257963299999997</v>
      </c>
      <c r="M436" s="15">
        <v>0.243943084</v>
      </c>
      <c r="N436" s="15">
        <v>4.5519660000000002E-3</v>
      </c>
      <c r="O436" s="15">
        <v>1.9744179999999999E-3</v>
      </c>
      <c r="P436" s="16" t="s">
        <v>6532</v>
      </c>
      <c r="Q436" s="17" t="s">
        <v>6533</v>
      </c>
    </row>
    <row r="437" spans="1:17" x14ac:dyDescent="0.25">
      <c r="A437" s="33" t="s">
        <v>6166</v>
      </c>
      <c r="B437" s="33" t="s">
        <v>5833</v>
      </c>
      <c r="C437" s="35">
        <v>72.471000000000004</v>
      </c>
      <c r="D437" s="14">
        <v>4.2715151479999998</v>
      </c>
      <c r="E437" s="14">
        <v>3.9284085129999999</v>
      </c>
      <c r="F437" s="14">
        <v>3.1198793629999999</v>
      </c>
      <c r="G437" s="14">
        <v>2.5931507740000002</v>
      </c>
      <c r="H437" s="14">
        <v>3.41840374</v>
      </c>
      <c r="I437" s="14">
        <v>4.1493864939999998</v>
      </c>
      <c r="J437" s="14">
        <v>5.9804354990000004</v>
      </c>
      <c r="K437" s="14">
        <v>6.1764231260000004</v>
      </c>
      <c r="L437" s="15">
        <v>0.59573490799999995</v>
      </c>
      <c r="M437" s="15">
        <v>0.91082148699999999</v>
      </c>
      <c r="N437" s="15">
        <v>0.17187894400000001</v>
      </c>
      <c r="O437" s="15">
        <v>3.0560635999999999E-2</v>
      </c>
      <c r="P437" s="16" t="s">
        <v>6407</v>
      </c>
      <c r="Q437" s="17"/>
    </row>
    <row r="438" spans="1:17" x14ac:dyDescent="0.25">
      <c r="A438" s="33" t="s">
        <v>6167</v>
      </c>
      <c r="B438" s="33" t="s">
        <v>5824</v>
      </c>
      <c r="C438" s="35">
        <v>91.616</v>
      </c>
      <c r="D438" s="14">
        <v>7.1755070930000002</v>
      </c>
      <c r="E438" s="14">
        <v>9.7736625200000002</v>
      </c>
      <c r="F438" s="14">
        <v>2.299252498</v>
      </c>
      <c r="G438" s="14">
        <v>4.3602356950000001</v>
      </c>
      <c r="H438" s="14">
        <v>4.0489017260000004</v>
      </c>
      <c r="I438" s="14">
        <v>6.9353024330000004</v>
      </c>
      <c r="J438" s="14">
        <v>12.28217587</v>
      </c>
      <c r="K438" s="14">
        <v>13.09407191</v>
      </c>
      <c r="L438" s="15">
        <v>4.7183537999999997E-2</v>
      </c>
      <c r="M438" s="15">
        <v>0.51840628399999999</v>
      </c>
      <c r="N438" s="15">
        <v>1.0352524E-2</v>
      </c>
      <c r="O438" s="15">
        <v>2.3554103999999999E-2</v>
      </c>
      <c r="P438" s="16" t="s">
        <v>6401</v>
      </c>
      <c r="Q438" s="17" t="s">
        <v>6402</v>
      </c>
    </row>
    <row r="439" spans="1:17" x14ac:dyDescent="0.25">
      <c r="A439" s="33" t="s">
        <v>6168</v>
      </c>
      <c r="B439" s="33" t="s">
        <v>4674</v>
      </c>
      <c r="C439" s="35">
        <v>96.774000000000001</v>
      </c>
      <c r="D439" s="14">
        <v>5.1213357620000002</v>
      </c>
      <c r="E439" s="14">
        <v>5.2948490670000004</v>
      </c>
      <c r="F439" s="14">
        <v>4.7402377519999996</v>
      </c>
      <c r="G439" s="14">
        <v>4.1717082269999999</v>
      </c>
      <c r="H439" s="14">
        <v>6.6311441799999997</v>
      </c>
      <c r="I439" s="14">
        <v>6.7325308430000002</v>
      </c>
      <c r="J439" s="14">
        <v>12.28398421</v>
      </c>
      <c r="K439" s="14">
        <v>14.937596409999999</v>
      </c>
      <c r="L439" s="15">
        <v>0.61737391600000002</v>
      </c>
      <c r="M439" s="15">
        <v>0.78534679299999999</v>
      </c>
      <c r="N439" s="15">
        <v>2.1736471E-2</v>
      </c>
      <c r="O439" s="15">
        <v>5.2774514000000002E-2</v>
      </c>
      <c r="P439" s="16"/>
      <c r="Q439" s="17"/>
    </row>
    <row r="440" spans="1:17" x14ac:dyDescent="0.25">
      <c r="A440" s="33" t="s">
        <v>6169</v>
      </c>
      <c r="B440" s="33" t="s">
        <v>4746</v>
      </c>
      <c r="C440" s="35">
        <v>80.989999999999995</v>
      </c>
      <c r="D440" s="14">
        <v>1.106773094</v>
      </c>
      <c r="E440" s="14">
        <v>0.81166884500000003</v>
      </c>
      <c r="F440" s="14">
        <v>1.0208903739999999</v>
      </c>
      <c r="G440" s="14">
        <v>0.78672596699999997</v>
      </c>
      <c r="H440" s="14">
        <v>1.159452468</v>
      </c>
      <c r="I440" s="14">
        <v>1.1055454629999999</v>
      </c>
      <c r="J440" s="14">
        <v>3.906644376</v>
      </c>
      <c r="K440" s="14">
        <v>4.0308637550000004</v>
      </c>
      <c r="L440" s="15">
        <v>0.97560873199999998</v>
      </c>
      <c r="M440" s="15">
        <v>0.78135953400000002</v>
      </c>
      <c r="N440" s="15">
        <v>1.8332779E-2</v>
      </c>
      <c r="O440" s="15">
        <v>2.9794764000000001E-2</v>
      </c>
      <c r="P440" s="16" t="s">
        <v>5273</v>
      </c>
      <c r="Q440" s="17"/>
    </row>
    <row r="441" spans="1:17" x14ac:dyDescent="0.25">
      <c r="A441" s="33" t="s">
        <v>6170</v>
      </c>
      <c r="B441" s="33" t="s">
        <v>4554</v>
      </c>
      <c r="C441" s="35">
        <v>93.034999999999997</v>
      </c>
      <c r="D441" s="14">
        <v>248.87022920000001</v>
      </c>
      <c r="E441" s="14">
        <v>218.71682240000001</v>
      </c>
      <c r="F441" s="14">
        <v>266.24642490000002</v>
      </c>
      <c r="G441" s="14">
        <v>271.72342259999999</v>
      </c>
      <c r="H441" s="14">
        <v>535.5101042</v>
      </c>
      <c r="I441" s="14">
        <v>471.31222680000002</v>
      </c>
      <c r="J441" s="14">
        <v>909.42833589999998</v>
      </c>
      <c r="K441" s="14">
        <v>999.57288730000005</v>
      </c>
      <c r="L441" s="15">
        <v>8.1386989999999992E-3</v>
      </c>
      <c r="M441" s="15">
        <v>1.2834725E-2</v>
      </c>
      <c r="N441" s="15">
        <v>5.8113360000000003E-3</v>
      </c>
      <c r="O441" s="15">
        <v>4.4359450000000002E-3</v>
      </c>
      <c r="P441" s="16"/>
      <c r="Q441" s="17"/>
    </row>
    <row r="442" spans="1:17" x14ac:dyDescent="0.25">
      <c r="A442" s="33" t="s">
        <v>6171</v>
      </c>
      <c r="B442" s="33" t="s">
        <v>6172</v>
      </c>
      <c r="C442" s="35">
        <v>80.405000000000001</v>
      </c>
      <c r="D442" s="14">
        <v>17.13574273</v>
      </c>
      <c r="E442" s="14">
        <v>18.088384210000001</v>
      </c>
      <c r="F442" s="14">
        <v>17.890788529999998</v>
      </c>
      <c r="G442" s="14">
        <v>16.763665759999999</v>
      </c>
      <c r="H442" s="14">
        <v>16.525653519999999</v>
      </c>
      <c r="I442" s="14">
        <v>22.499477880000001</v>
      </c>
      <c r="J442" s="14">
        <v>34.000020460000002</v>
      </c>
      <c r="K442" s="14">
        <v>34.037454529999998</v>
      </c>
      <c r="L442" s="15">
        <v>0.76937504099999998</v>
      </c>
      <c r="M442" s="15">
        <v>7.4647556000000004E-2</v>
      </c>
      <c r="N442" s="15">
        <v>5.2294359999999996E-3</v>
      </c>
      <c r="O442" s="15">
        <v>8.8123569999999998E-3</v>
      </c>
      <c r="P442" s="16" t="s">
        <v>6534</v>
      </c>
      <c r="Q442" s="17"/>
    </row>
    <row r="443" spans="1:17" x14ac:dyDescent="0.25">
      <c r="A443" s="33" t="s">
        <v>6173</v>
      </c>
      <c r="B443" s="33" t="s">
        <v>6135</v>
      </c>
      <c r="C443" s="35">
        <v>95.238</v>
      </c>
      <c r="D443" s="14">
        <v>81.491002829999999</v>
      </c>
      <c r="E443" s="14">
        <v>54.298801609999998</v>
      </c>
      <c r="F443" s="14">
        <v>97.223182339999994</v>
      </c>
      <c r="G443" s="14">
        <v>75.066702359999994</v>
      </c>
      <c r="H443" s="14">
        <v>143.86575250000001</v>
      </c>
      <c r="I443" s="14">
        <v>120.2952858</v>
      </c>
      <c r="J443" s="14">
        <v>390.3606575</v>
      </c>
      <c r="K443" s="14">
        <v>419.41297309999999</v>
      </c>
      <c r="L443" s="15">
        <v>3.4624767000000001E-2</v>
      </c>
      <c r="M443" s="15">
        <v>6.1117314999999998E-2</v>
      </c>
      <c r="N443" s="15">
        <v>1.6803905000000001E-2</v>
      </c>
      <c r="O443" s="15">
        <v>1.9079019999999999E-3</v>
      </c>
      <c r="P443" s="16" t="s">
        <v>6519</v>
      </c>
      <c r="Q443" s="17"/>
    </row>
    <row r="444" spans="1:17" x14ac:dyDescent="0.25">
      <c r="A444" s="33" t="s">
        <v>6174</v>
      </c>
      <c r="B444" s="33" t="s">
        <v>6135</v>
      </c>
      <c r="C444" s="35">
        <v>95.238</v>
      </c>
      <c r="D444" s="14">
        <v>90.188422209999999</v>
      </c>
      <c r="E444" s="14">
        <v>68.427252609999996</v>
      </c>
      <c r="F444" s="14">
        <v>103.76338990000001</v>
      </c>
      <c r="G444" s="14">
        <v>81.064911609999996</v>
      </c>
      <c r="H444" s="14">
        <v>159.3957398</v>
      </c>
      <c r="I444" s="14">
        <v>138.66446160000001</v>
      </c>
      <c r="J444" s="14">
        <v>409.72243930000002</v>
      </c>
      <c r="K444" s="14">
        <v>436.43892039999997</v>
      </c>
      <c r="L444" s="15">
        <v>2.3109481000000001E-2</v>
      </c>
      <c r="M444" s="15">
        <v>5.2352414999999999E-2</v>
      </c>
      <c r="N444" s="15">
        <v>2.1051666E-2</v>
      </c>
      <c r="O444" s="15">
        <v>2.1722909999999998E-3</v>
      </c>
      <c r="P444" s="16" t="s">
        <v>6519</v>
      </c>
      <c r="Q444" s="17"/>
    </row>
    <row r="445" spans="1:17" x14ac:dyDescent="0.25">
      <c r="A445" s="33" t="s">
        <v>6175</v>
      </c>
      <c r="B445" s="33" t="s">
        <v>5714</v>
      </c>
      <c r="C445" s="35">
        <v>71.504000000000005</v>
      </c>
      <c r="D445" s="14">
        <v>7.7602674999999996E-2</v>
      </c>
      <c r="E445" s="14">
        <v>0</v>
      </c>
      <c r="F445" s="14">
        <v>4.2184845999999998E-2</v>
      </c>
      <c r="G445" s="14">
        <v>3.4881394000000003E-2</v>
      </c>
      <c r="H445" s="14">
        <v>1.037476428</v>
      </c>
      <c r="I445" s="14">
        <v>1.1557748299999999</v>
      </c>
      <c r="J445" s="14">
        <v>2.0177827669999999</v>
      </c>
      <c r="K445" s="14">
        <v>2.4819121329999998</v>
      </c>
      <c r="L445" s="15">
        <v>0.30677374099999999</v>
      </c>
      <c r="M445" s="15">
        <v>0.143351109</v>
      </c>
      <c r="N445" s="15">
        <v>4.8256498000000002E-2</v>
      </c>
      <c r="O445" s="15">
        <v>5.4882890000000004E-3</v>
      </c>
      <c r="P445" s="16" t="s">
        <v>6364</v>
      </c>
      <c r="Q445" s="17"/>
    </row>
    <row r="446" spans="1:17" x14ac:dyDescent="0.25">
      <c r="A446" s="33" t="s">
        <v>6176</v>
      </c>
      <c r="B446" s="33" t="s">
        <v>173</v>
      </c>
      <c r="C446" s="35">
        <v>71.962000000000003</v>
      </c>
      <c r="D446" s="14">
        <v>0.74165826899999998</v>
      </c>
      <c r="E446" s="14">
        <v>0.50446389800000002</v>
      </c>
      <c r="F446" s="14">
        <v>0.26244116899999997</v>
      </c>
      <c r="G446" s="14">
        <v>0.24537832400000001</v>
      </c>
      <c r="H446" s="14">
        <v>0.80084128300000001</v>
      </c>
      <c r="I446" s="14">
        <v>1.2312444769999999</v>
      </c>
      <c r="J446" s="14">
        <v>3.4337988020000001</v>
      </c>
      <c r="K446" s="14">
        <v>3.8813167320000002</v>
      </c>
      <c r="L446" s="15">
        <v>0.83290947699999995</v>
      </c>
      <c r="M446" s="15">
        <v>0.30532784099999999</v>
      </c>
      <c r="N446" s="15">
        <v>5.3108699999999997E-3</v>
      </c>
      <c r="O446" s="15">
        <v>3.1595310000000001E-3</v>
      </c>
      <c r="P446" s="16" t="s">
        <v>483</v>
      </c>
      <c r="Q446" s="17"/>
    </row>
    <row r="447" spans="1:17" x14ac:dyDescent="0.25">
      <c r="A447" s="33" t="s">
        <v>6177</v>
      </c>
      <c r="B447" s="33" t="s">
        <v>4583</v>
      </c>
      <c r="C447" s="35">
        <v>83.241</v>
      </c>
      <c r="D447" s="14">
        <v>0</v>
      </c>
      <c r="E447" s="14">
        <v>0</v>
      </c>
      <c r="F447" s="14">
        <v>0.11294298699999999</v>
      </c>
      <c r="G447" s="14">
        <v>0.23986290599999999</v>
      </c>
      <c r="H447" s="14">
        <v>0</v>
      </c>
      <c r="I447" s="14">
        <v>0.91690203999999997</v>
      </c>
      <c r="J447" s="14">
        <v>3.1859640640000002</v>
      </c>
      <c r="K447" s="14">
        <v>3.1892535849999999</v>
      </c>
      <c r="L447" s="15" t="s">
        <v>6568</v>
      </c>
      <c r="M447" s="15">
        <v>0.12835993900000001</v>
      </c>
      <c r="N447" s="15">
        <v>3.7921538999999997E-2</v>
      </c>
      <c r="O447" s="15">
        <v>7.3980900000000002E-2</v>
      </c>
      <c r="P447" s="16" t="s">
        <v>5198</v>
      </c>
      <c r="Q447" s="17" t="s">
        <v>5199</v>
      </c>
    </row>
    <row r="448" spans="1:17" x14ac:dyDescent="0.25">
      <c r="A448" s="33" t="s">
        <v>6178</v>
      </c>
      <c r="B448" s="33" t="s">
        <v>4674</v>
      </c>
      <c r="C448" s="35">
        <v>96.236999999999995</v>
      </c>
      <c r="D448" s="14">
        <v>1743.1417779999999</v>
      </c>
      <c r="E448" s="14">
        <v>1602.943861</v>
      </c>
      <c r="F448" s="14">
        <v>2053.3685650000002</v>
      </c>
      <c r="G448" s="14">
        <v>1793.8035050000001</v>
      </c>
      <c r="H448" s="14">
        <v>2001.1296669999999</v>
      </c>
      <c r="I448" s="14">
        <v>2023.106495</v>
      </c>
      <c r="J448" s="14">
        <v>5957.248345</v>
      </c>
      <c r="K448" s="14">
        <v>6857.7554179999997</v>
      </c>
      <c r="L448" s="15">
        <v>0.58471695599999995</v>
      </c>
      <c r="M448" s="15">
        <v>0.117080119</v>
      </c>
      <c r="N448" s="15">
        <v>2.128273E-3</v>
      </c>
      <c r="O448" s="15">
        <v>5.5043150000000001E-3</v>
      </c>
      <c r="P448" s="16"/>
      <c r="Q448" s="17"/>
    </row>
    <row r="449" spans="1:17" x14ac:dyDescent="0.25">
      <c r="A449" s="33" t="s">
        <v>6179</v>
      </c>
      <c r="B449" s="33" t="s">
        <v>4817</v>
      </c>
      <c r="C449" s="35">
        <v>67.015000000000001</v>
      </c>
      <c r="D449" s="14">
        <v>0</v>
      </c>
      <c r="E449" s="14">
        <v>3.0456717000000001E-2</v>
      </c>
      <c r="F449" s="14">
        <v>5.7884963999999997E-2</v>
      </c>
      <c r="G449" s="14">
        <v>0</v>
      </c>
      <c r="H449" s="14">
        <v>2.7597137000000001E-2</v>
      </c>
      <c r="I449" s="14">
        <v>0.227028328</v>
      </c>
      <c r="J449" s="14">
        <v>4.5402950459999998</v>
      </c>
      <c r="K449" s="14">
        <v>4.3277408020000001</v>
      </c>
      <c r="L449" s="15">
        <v>0.59573490799999995</v>
      </c>
      <c r="M449" s="15">
        <v>0.31939510500000001</v>
      </c>
      <c r="N449" s="15">
        <v>2.42511E-4</v>
      </c>
      <c r="O449" s="15">
        <v>0.17827378499999999</v>
      </c>
      <c r="P449" s="16" t="s">
        <v>5300</v>
      </c>
      <c r="Q449" s="17"/>
    </row>
    <row r="450" spans="1:17" x14ac:dyDescent="0.25">
      <c r="A450" s="33" t="s">
        <v>6180</v>
      </c>
      <c r="B450" s="33" t="s">
        <v>6115</v>
      </c>
      <c r="C450" s="35">
        <v>74.212000000000003</v>
      </c>
      <c r="D450" s="14">
        <v>4.7305468619999997</v>
      </c>
      <c r="E450" s="14">
        <v>6.659042661</v>
      </c>
      <c r="F450" s="14">
        <v>3.0467939290000001</v>
      </c>
      <c r="G450" s="14">
        <v>2.2039865509999998</v>
      </c>
      <c r="H450" s="14">
        <v>5.0730707539999997</v>
      </c>
      <c r="I450" s="14">
        <v>6.7145092880000004</v>
      </c>
      <c r="J450" s="14">
        <v>7.1779622429999996</v>
      </c>
      <c r="K450" s="14">
        <v>7.7249806909999998</v>
      </c>
      <c r="L450" s="15">
        <v>0.83032109799999998</v>
      </c>
      <c r="M450" s="15">
        <v>0.98893722399999995</v>
      </c>
      <c r="N450" s="15">
        <v>2.7287484000000001E-2</v>
      </c>
      <c r="O450" s="15">
        <v>1.4618144E-2</v>
      </c>
      <c r="P450" s="16" t="s">
        <v>2320</v>
      </c>
      <c r="Q450" s="17"/>
    </row>
    <row r="451" spans="1:17" x14ac:dyDescent="0.25">
      <c r="A451" s="33" t="s">
        <v>6181</v>
      </c>
      <c r="B451" s="33" t="s">
        <v>6182</v>
      </c>
      <c r="C451" s="35">
        <v>92.405000000000001</v>
      </c>
      <c r="D451" s="14">
        <v>42.879246170000002</v>
      </c>
      <c r="E451" s="14">
        <v>26.340835940000002</v>
      </c>
      <c r="F451" s="14">
        <v>63.945777460000002</v>
      </c>
      <c r="G451" s="14">
        <v>57.254973190000001</v>
      </c>
      <c r="H451" s="14">
        <v>74.809636080000004</v>
      </c>
      <c r="I451" s="14">
        <v>64.763063070000001</v>
      </c>
      <c r="J451" s="14">
        <v>233.67574859999999</v>
      </c>
      <c r="K451" s="14">
        <v>218.72311110000001</v>
      </c>
      <c r="L451" s="15">
        <v>0.102145157</v>
      </c>
      <c r="M451" s="15">
        <v>4.5690030000000003E-3</v>
      </c>
      <c r="N451" s="15">
        <v>4.9333349999999996E-3</v>
      </c>
      <c r="O451" s="15">
        <v>3.2396399999999999E-4</v>
      </c>
      <c r="P451" s="16"/>
      <c r="Q451" s="17"/>
    </row>
    <row r="452" spans="1:17" x14ac:dyDescent="0.25">
      <c r="A452" s="33" t="s">
        <v>6183</v>
      </c>
      <c r="B452" s="33" t="s">
        <v>4044</v>
      </c>
      <c r="C452" s="35">
        <v>66.260999999999996</v>
      </c>
      <c r="D452" s="14">
        <v>6.3662076790000004</v>
      </c>
      <c r="E452" s="14">
        <v>2.9381489690000002</v>
      </c>
      <c r="F452" s="14">
        <v>1.733102846</v>
      </c>
      <c r="G452" s="14">
        <v>5.4925149390000003</v>
      </c>
      <c r="H452" s="14">
        <v>4.4504964119999997</v>
      </c>
      <c r="I452" s="14">
        <v>5.3092088679999998</v>
      </c>
      <c r="J452" s="14">
        <v>16.440619259999998</v>
      </c>
      <c r="K452" s="14">
        <v>17.189405740000002</v>
      </c>
      <c r="L452" s="15">
        <v>0.73312087199999998</v>
      </c>
      <c r="M452" s="15">
        <v>0.59215873799999996</v>
      </c>
      <c r="N452" s="15">
        <v>8.2219479999999998E-3</v>
      </c>
      <c r="O452" s="15">
        <v>7.8487613999999997E-2</v>
      </c>
      <c r="P452" s="16" t="s">
        <v>4365</v>
      </c>
      <c r="Q452" s="17" t="s">
        <v>4366</v>
      </c>
    </row>
    <row r="453" spans="1:17" x14ac:dyDescent="0.25">
      <c r="A453" s="33" t="s">
        <v>6184</v>
      </c>
      <c r="B453" s="33" t="s">
        <v>6185</v>
      </c>
      <c r="C453" s="35">
        <v>87.370999999999995</v>
      </c>
      <c r="D453" s="14">
        <v>9.8038751360000003</v>
      </c>
      <c r="E453" s="14">
        <v>13.20980275</v>
      </c>
      <c r="F453" s="14">
        <v>19.92682245</v>
      </c>
      <c r="G453" s="14">
        <v>22.693147629999999</v>
      </c>
      <c r="H453" s="14">
        <v>5.1363550670000002</v>
      </c>
      <c r="I453" s="14">
        <v>54.370229639999998</v>
      </c>
      <c r="J453" s="14">
        <v>225.08179060000001</v>
      </c>
      <c r="K453" s="14">
        <v>265.31403310000002</v>
      </c>
      <c r="L453" s="15">
        <v>6.6606645000000006E-2</v>
      </c>
      <c r="M453" s="15">
        <v>5.9236161000000002E-2</v>
      </c>
      <c r="N453" s="15">
        <v>1.0437580000000001E-3</v>
      </c>
      <c r="O453" s="15">
        <v>1.512252E-3</v>
      </c>
      <c r="P453" s="16" t="s">
        <v>6535</v>
      </c>
      <c r="Q453" s="17" t="s">
        <v>6268</v>
      </c>
    </row>
    <row r="454" spans="1:17" x14ac:dyDescent="0.25">
      <c r="A454" s="33" t="s">
        <v>6186</v>
      </c>
      <c r="B454" s="33" t="s">
        <v>6187</v>
      </c>
      <c r="C454" s="35">
        <v>81.953999999999994</v>
      </c>
      <c r="D454" s="14">
        <v>0.96531833199999995</v>
      </c>
      <c r="E454" s="14">
        <v>0.78708097600000004</v>
      </c>
      <c r="F454" s="14">
        <v>0.73563473400000001</v>
      </c>
      <c r="G454" s="14">
        <v>0.82476913799999996</v>
      </c>
      <c r="H454" s="14">
        <v>0.93724142399999999</v>
      </c>
      <c r="I454" s="14">
        <v>1.356354262</v>
      </c>
      <c r="J454" s="14">
        <v>2.2268069389999998</v>
      </c>
      <c r="K454" s="14">
        <v>2.5150306699999998</v>
      </c>
      <c r="L454" s="15">
        <v>0.98013209199999995</v>
      </c>
      <c r="M454" s="15">
        <v>0.51840628399999999</v>
      </c>
      <c r="N454" s="15">
        <v>4.2210135000000003E-2</v>
      </c>
      <c r="O454" s="15">
        <v>2.3830420000000001E-2</v>
      </c>
      <c r="P454" s="16" t="s">
        <v>6536</v>
      </c>
      <c r="Q454" s="17" t="s">
        <v>6537</v>
      </c>
    </row>
    <row r="455" spans="1:17" x14ac:dyDescent="0.25">
      <c r="A455" s="33" t="s">
        <v>6188</v>
      </c>
      <c r="B455" s="33" t="s">
        <v>6113</v>
      </c>
      <c r="C455" s="35">
        <v>82.625</v>
      </c>
      <c r="D455" s="14">
        <v>0.360972874</v>
      </c>
      <c r="E455" s="14">
        <v>0.407790667</v>
      </c>
      <c r="F455" s="14">
        <v>0.86199892700000003</v>
      </c>
      <c r="G455" s="14">
        <v>0.60627123500000002</v>
      </c>
      <c r="H455" s="14">
        <v>0.42221375</v>
      </c>
      <c r="I455" s="14">
        <v>1.143325105</v>
      </c>
      <c r="J455" s="14">
        <v>4.5238126000000003</v>
      </c>
      <c r="K455" s="14">
        <v>5.285132656</v>
      </c>
      <c r="L455" s="15">
        <v>0.92656092000000001</v>
      </c>
      <c r="M455" s="15">
        <v>0.37834062000000002</v>
      </c>
      <c r="N455" s="15">
        <v>6.4290390000000001E-3</v>
      </c>
      <c r="O455" s="15">
        <v>2.4867842000000001E-2</v>
      </c>
      <c r="P455" s="16" t="s">
        <v>6292</v>
      </c>
      <c r="Q455" s="17"/>
    </row>
    <row r="456" spans="1:17" x14ac:dyDescent="0.25">
      <c r="A456" s="33" t="s">
        <v>6189</v>
      </c>
      <c r="B456" s="33" t="s">
        <v>6190</v>
      </c>
      <c r="C456" s="35">
        <v>78.421999999999997</v>
      </c>
      <c r="D456" s="14">
        <v>0.120256897</v>
      </c>
      <c r="E456" s="14">
        <v>0.209050401</v>
      </c>
      <c r="F456" s="14">
        <v>0.116017701</v>
      </c>
      <c r="G456" s="14">
        <v>0.14061043500000001</v>
      </c>
      <c r="H456" s="14">
        <v>0.27724865300000001</v>
      </c>
      <c r="I456" s="14">
        <v>0.28886200099999998</v>
      </c>
      <c r="J456" s="14">
        <v>0.48384432999999999</v>
      </c>
      <c r="K456" s="14">
        <v>0.51345083899999999</v>
      </c>
      <c r="L456" s="15">
        <v>0.47784782599999998</v>
      </c>
      <c r="M456" s="15">
        <v>0.78877164300000002</v>
      </c>
      <c r="N456" s="15">
        <v>1.7399146000000001E-2</v>
      </c>
      <c r="O456" s="15">
        <v>4.3545553000000001E-2</v>
      </c>
      <c r="P456" s="16" t="s">
        <v>1677</v>
      </c>
      <c r="Q456" s="17"/>
    </row>
    <row r="457" spans="1:17" x14ac:dyDescent="0.25">
      <c r="A457" s="33" t="s">
        <v>6191</v>
      </c>
      <c r="B457" s="33" t="s">
        <v>4630</v>
      </c>
      <c r="C457" s="35">
        <v>79.3</v>
      </c>
      <c r="D457" s="14">
        <v>60.221596210000001</v>
      </c>
      <c r="E457" s="14">
        <v>47.688163430000003</v>
      </c>
      <c r="F457" s="14">
        <v>24.673921159999999</v>
      </c>
      <c r="G457" s="14">
        <v>25.31197766</v>
      </c>
      <c r="H457" s="14">
        <v>45.92266995</v>
      </c>
      <c r="I457" s="14">
        <v>54.841573779999997</v>
      </c>
      <c r="J457" s="14">
        <v>72.660698510000003</v>
      </c>
      <c r="K457" s="14">
        <v>69.078560069999995</v>
      </c>
      <c r="L457" s="15">
        <v>0.28733417</v>
      </c>
      <c r="M457" s="15">
        <v>0.61479432700000003</v>
      </c>
      <c r="N457" s="15">
        <v>2.3500400000000001E-2</v>
      </c>
      <c r="O457" s="15">
        <v>1.2409006E-2</v>
      </c>
      <c r="P457" s="16" t="s">
        <v>5220</v>
      </c>
      <c r="Q457" s="17"/>
    </row>
    <row r="458" spans="1:17" x14ac:dyDescent="0.25">
      <c r="A458" s="33" t="s">
        <v>6192</v>
      </c>
      <c r="B458" s="33" t="s">
        <v>5122</v>
      </c>
      <c r="C458" s="35">
        <v>72.953000000000003</v>
      </c>
      <c r="D458" s="14">
        <v>6.5708281240000002</v>
      </c>
      <c r="E458" s="14">
        <v>6.5717043540000004</v>
      </c>
      <c r="F458" s="14">
        <v>1.936915196</v>
      </c>
      <c r="G458" s="14">
        <v>3.384954971</v>
      </c>
      <c r="H458" s="14">
        <v>6.1979955029999996</v>
      </c>
      <c r="I458" s="14">
        <v>7.7427419779999997</v>
      </c>
      <c r="J458" s="14">
        <v>9.153444361</v>
      </c>
      <c r="K458" s="14">
        <v>9.321643796</v>
      </c>
      <c r="L458" s="15">
        <v>0.84237193200000005</v>
      </c>
      <c r="M458" s="15">
        <v>0.61479432700000003</v>
      </c>
      <c r="N458" s="15">
        <v>8.2676409999999992E-3</v>
      </c>
      <c r="O458" s="15">
        <v>2.7589188000000001E-2</v>
      </c>
      <c r="P458" s="16" t="s">
        <v>5470</v>
      </c>
      <c r="Q458" s="17" t="s">
        <v>5471</v>
      </c>
    </row>
    <row r="459" spans="1:17" x14ac:dyDescent="0.25">
      <c r="A459" s="33" t="s">
        <v>6193</v>
      </c>
      <c r="B459" s="33" t="s">
        <v>6194</v>
      </c>
      <c r="C459" s="35">
        <v>83.688000000000002</v>
      </c>
      <c r="D459" s="14">
        <v>2.3191842760000001</v>
      </c>
      <c r="E459" s="14">
        <v>3.3684059890000002</v>
      </c>
      <c r="F459" s="14">
        <v>4.3832545310000004</v>
      </c>
      <c r="G459" s="14">
        <v>3.1890965470000001</v>
      </c>
      <c r="H459" s="14">
        <v>3.1759646130000001</v>
      </c>
      <c r="I459" s="14">
        <v>3.9636724679999999</v>
      </c>
      <c r="J459" s="14">
        <v>10.2238024</v>
      </c>
      <c r="K459" s="14">
        <v>10.96756413</v>
      </c>
      <c r="L459" s="15">
        <v>0.59573490799999995</v>
      </c>
      <c r="M459" s="15">
        <v>0.61479432700000003</v>
      </c>
      <c r="N459" s="15">
        <v>2.1164361E-2</v>
      </c>
      <c r="O459" s="15">
        <v>1.9286903000000001E-2</v>
      </c>
      <c r="P459" s="16" t="s">
        <v>6538</v>
      </c>
      <c r="Q459" s="17" t="s">
        <v>6539</v>
      </c>
    </row>
    <row r="460" spans="1:17" x14ac:dyDescent="0.25">
      <c r="A460" s="33" t="s">
        <v>6195</v>
      </c>
      <c r="B460" s="33" t="s">
        <v>6196</v>
      </c>
      <c r="C460" s="35">
        <v>68.805000000000007</v>
      </c>
      <c r="D460" s="14">
        <v>0.15276407</v>
      </c>
      <c r="E460" s="14">
        <v>8.2957171999999996E-2</v>
      </c>
      <c r="F460" s="14">
        <v>7.5647171999999999E-2</v>
      </c>
      <c r="G460" s="14">
        <v>0.188846718</v>
      </c>
      <c r="H460" s="14">
        <v>0.37654062100000002</v>
      </c>
      <c r="I460" s="14">
        <v>0.31852048399999999</v>
      </c>
      <c r="J460" s="14">
        <v>0.95323644100000005</v>
      </c>
      <c r="K460" s="14">
        <v>1.0063631669999999</v>
      </c>
      <c r="L460" s="15">
        <v>0.69044360400000004</v>
      </c>
      <c r="M460" s="15">
        <v>0.58906477300000004</v>
      </c>
      <c r="N460" s="15">
        <v>0.16376550500000001</v>
      </c>
      <c r="O460" s="15">
        <v>1.5542467000000001E-2</v>
      </c>
      <c r="P460" s="16" t="s">
        <v>480</v>
      </c>
      <c r="Q460" s="17"/>
    </row>
    <row r="461" spans="1:17" x14ac:dyDescent="0.25">
      <c r="A461" s="33" t="s">
        <v>6197</v>
      </c>
      <c r="B461" s="33" t="s">
        <v>5094</v>
      </c>
      <c r="C461" s="35">
        <v>81.366</v>
      </c>
      <c r="D461" s="14">
        <v>4.0980071E-2</v>
      </c>
      <c r="E461" s="14">
        <v>5.6495785E-2</v>
      </c>
      <c r="F461" s="14">
        <v>0.42198175799999998</v>
      </c>
      <c r="G461" s="14">
        <v>0.97586622499999998</v>
      </c>
      <c r="H461" s="14">
        <v>0</v>
      </c>
      <c r="I461" s="14">
        <v>0.76423662000000003</v>
      </c>
      <c r="J461" s="14">
        <v>6.4362445089999998</v>
      </c>
      <c r="K461" s="14">
        <v>6.8585124049999999</v>
      </c>
      <c r="L461" s="15">
        <v>0.59573490799999995</v>
      </c>
      <c r="M461" s="15">
        <v>0.123413726</v>
      </c>
      <c r="N461" s="15">
        <v>1.8634500000000001E-4</v>
      </c>
      <c r="O461" s="15">
        <v>6.8072437E-2</v>
      </c>
      <c r="P461" s="16" t="s">
        <v>5456</v>
      </c>
      <c r="Q461" s="17" t="s">
        <v>5457</v>
      </c>
    </row>
    <row r="462" spans="1:17" x14ac:dyDescent="0.25">
      <c r="A462" s="33" t="s">
        <v>6198</v>
      </c>
      <c r="B462" s="33" t="s">
        <v>6199</v>
      </c>
      <c r="C462" s="35">
        <v>84.966999999999999</v>
      </c>
      <c r="D462" s="14">
        <v>3.5250791380000002</v>
      </c>
      <c r="E462" s="14">
        <v>4.1261918959999999</v>
      </c>
      <c r="F462" s="14">
        <v>3.5600901079999998</v>
      </c>
      <c r="G462" s="14">
        <v>3.1854207379999999</v>
      </c>
      <c r="H462" s="14">
        <v>6.7216487169999999</v>
      </c>
      <c r="I462" s="14">
        <v>8.6537236499999999</v>
      </c>
      <c r="J462" s="14">
        <v>9.9769590239999992</v>
      </c>
      <c r="K462" s="14">
        <v>11.75114711</v>
      </c>
      <c r="L462" s="15">
        <v>6.9289711000000004E-2</v>
      </c>
      <c r="M462" s="15">
        <v>7.9807451000000001E-2</v>
      </c>
      <c r="N462" s="15">
        <v>2.4521767E-2</v>
      </c>
      <c r="O462" s="15">
        <v>7.969528E-3</v>
      </c>
      <c r="P462" s="16" t="s">
        <v>6540</v>
      </c>
      <c r="Q462" s="17"/>
    </row>
    <row r="463" spans="1:17" x14ac:dyDescent="0.25">
      <c r="A463" s="33" t="s">
        <v>6200</v>
      </c>
      <c r="B463" s="33" t="s">
        <v>6199</v>
      </c>
      <c r="C463" s="35">
        <v>85.05</v>
      </c>
      <c r="D463" s="14">
        <v>3.5179967539999999</v>
      </c>
      <c r="E463" s="14">
        <v>4.1592150569999999</v>
      </c>
      <c r="F463" s="14">
        <v>3.543924096</v>
      </c>
      <c r="G463" s="14">
        <v>3.1000292890000001</v>
      </c>
      <c r="H463" s="14">
        <v>6.741298778</v>
      </c>
      <c r="I463" s="14">
        <v>8.7720137539999996</v>
      </c>
      <c r="J463" s="14">
        <v>10.038909800000001</v>
      </c>
      <c r="K463" s="14">
        <v>11.91896785</v>
      </c>
      <c r="L463" s="15">
        <v>5.2930471E-2</v>
      </c>
      <c r="M463" s="15">
        <v>7.4647556000000004E-2</v>
      </c>
      <c r="N463" s="15">
        <v>2.7287484000000001E-2</v>
      </c>
      <c r="O463" s="15">
        <v>7.3017359999999996E-3</v>
      </c>
      <c r="P463" s="16" t="s">
        <v>6540</v>
      </c>
      <c r="Q463" s="17"/>
    </row>
    <row r="464" spans="1:17" x14ac:dyDescent="0.25">
      <c r="A464" s="33" t="s">
        <v>6201</v>
      </c>
      <c r="B464" s="33" t="s">
        <v>6202</v>
      </c>
      <c r="C464" s="35">
        <v>89.52</v>
      </c>
      <c r="D464" s="14">
        <v>2.239923949</v>
      </c>
      <c r="E464" s="14">
        <v>0.87751244699999997</v>
      </c>
      <c r="F464" s="14">
        <v>0.50022427999999997</v>
      </c>
      <c r="G464" s="14">
        <v>0.39332756699999999</v>
      </c>
      <c r="H464" s="14">
        <v>3.6715567770000002</v>
      </c>
      <c r="I464" s="14">
        <v>1.356942361</v>
      </c>
      <c r="J464" s="14">
        <v>5.3170997580000003</v>
      </c>
      <c r="K464" s="14">
        <v>4.365598286</v>
      </c>
      <c r="L464" s="15">
        <v>0.46846122600000001</v>
      </c>
      <c r="M464" s="15">
        <v>0.73103871499999995</v>
      </c>
      <c r="N464" s="15">
        <v>1.778223E-3</v>
      </c>
      <c r="O464" s="15">
        <v>2.5945309999999999E-2</v>
      </c>
      <c r="P464" s="16" t="s">
        <v>6541</v>
      </c>
      <c r="Q464" s="17" t="s">
        <v>6542</v>
      </c>
    </row>
    <row r="465" spans="1:17" x14ac:dyDescent="0.25">
      <c r="A465" s="33" t="s">
        <v>6203</v>
      </c>
      <c r="B465" s="33" t="s">
        <v>6204</v>
      </c>
      <c r="C465" s="35">
        <v>72.293999999999997</v>
      </c>
      <c r="D465" s="14">
        <v>0.38603444199999998</v>
      </c>
      <c r="E465" s="14">
        <v>0.45442004899999999</v>
      </c>
      <c r="F465" s="14">
        <v>0.59877455899999998</v>
      </c>
      <c r="G465" s="14">
        <v>0.56550165799999996</v>
      </c>
      <c r="H465" s="14">
        <v>0</v>
      </c>
      <c r="I465" s="14">
        <v>0.74330541100000003</v>
      </c>
      <c r="J465" s="14">
        <v>2.1815923119999998</v>
      </c>
      <c r="K465" s="14">
        <v>2.3008242779999999</v>
      </c>
      <c r="L465" s="15">
        <v>0.26928858500000002</v>
      </c>
      <c r="M465" s="15">
        <v>0.62111273199999995</v>
      </c>
      <c r="N465" s="15">
        <v>4.4755096000000001E-2</v>
      </c>
      <c r="O465" s="15">
        <v>5.4167314000000001E-2</v>
      </c>
      <c r="P465" s="16" t="s">
        <v>6543</v>
      </c>
      <c r="Q465" s="17"/>
    </row>
    <row r="466" spans="1:17" x14ac:dyDescent="0.25">
      <c r="A466" s="33" t="s">
        <v>6205</v>
      </c>
      <c r="B466" s="33" t="s">
        <v>4672</v>
      </c>
      <c r="C466" s="35">
        <v>79.971999999999994</v>
      </c>
      <c r="D466" s="14">
        <v>0</v>
      </c>
      <c r="E466" s="14">
        <v>0.27458176299999998</v>
      </c>
      <c r="F466" s="14">
        <v>0.18065867299999999</v>
      </c>
      <c r="G466" s="14">
        <v>0.141734991</v>
      </c>
      <c r="H466" s="14">
        <v>0</v>
      </c>
      <c r="I466" s="14">
        <v>3.3122349459999998</v>
      </c>
      <c r="J466" s="14">
        <v>4.7839158700000004</v>
      </c>
      <c r="K466" s="14">
        <v>5.8723421159999996</v>
      </c>
      <c r="L466" s="15" t="s">
        <v>6568</v>
      </c>
      <c r="M466" s="15">
        <v>2.9845664000000001E-2</v>
      </c>
      <c r="N466" s="15">
        <v>1.548219E-3</v>
      </c>
      <c r="O466" s="15">
        <v>6.5630940000000002E-3</v>
      </c>
      <c r="P466" s="16" t="s">
        <v>5241</v>
      </c>
      <c r="Q466" s="17" t="s">
        <v>5242</v>
      </c>
    </row>
    <row r="467" spans="1:17" x14ac:dyDescent="0.25">
      <c r="A467" s="33" t="s">
        <v>6206</v>
      </c>
      <c r="B467" s="33" t="s">
        <v>6199</v>
      </c>
      <c r="C467" s="35">
        <v>85.105999999999995</v>
      </c>
      <c r="D467" s="14">
        <v>2.3953549810000001</v>
      </c>
      <c r="E467" s="14">
        <v>2.7781552139999999</v>
      </c>
      <c r="F467" s="14">
        <v>2.4191455670000002</v>
      </c>
      <c r="G467" s="14">
        <v>2.1645509590000001</v>
      </c>
      <c r="H467" s="14">
        <v>4.5463307930000001</v>
      </c>
      <c r="I467" s="14">
        <v>5.8803616129999998</v>
      </c>
      <c r="J467" s="14">
        <v>6.7795239629999999</v>
      </c>
      <c r="K467" s="14">
        <v>7.9851168289999999</v>
      </c>
      <c r="L467" s="15">
        <v>6.8447305999999999E-2</v>
      </c>
      <c r="M467" s="15">
        <v>7.7224866000000003E-2</v>
      </c>
      <c r="N467" s="15">
        <v>2.4521767E-2</v>
      </c>
      <c r="O467" s="15">
        <v>7.969528E-3</v>
      </c>
      <c r="P467" s="16" t="s">
        <v>6540</v>
      </c>
      <c r="Q467" s="17"/>
    </row>
    <row r="468" spans="1:17" x14ac:dyDescent="0.25">
      <c r="A468" s="33" t="s">
        <v>6207</v>
      </c>
      <c r="B468" s="33" t="s">
        <v>6208</v>
      </c>
      <c r="C468" s="35">
        <v>78.14</v>
      </c>
      <c r="D468" s="14">
        <v>0.48230468999999998</v>
      </c>
      <c r="E468" s="14">
        <v>0.60773894100000003</v>
      </c>
      <c r="F468" s="14">
        <v>0.60672060999999999</v>
      </c>
      <c r="G468" s="14">
        <v>0.376886628</v>
      </c>
      <c r="H468" s="14">
        <v>0.38641893999999999</v>
      </c>
      <c r="I468" s="14">
        <v>0.66350991400000003</v>
      </c>
      <c r="J468" s="14">
        <v>1.1821923160000001</v>
      </c>
      <c r="K468" s="14">
        <v>1.223202159</v>
      </c>
      <c r="L468" s="15">
        <v>0.80231020200000003</v>
      </c>
      <c r="M468" s="15">
        <v>0.92459219100000001</v>
      </c>
      <c r="N468" s="15">
        <v>0.39612876499999999</v>
      </c>
      <c r="O468" s="15">
        <v>1.3801760999999999E-2</v>
      </c>
      <c r="P468" s="16" t="s">
        <v>6544</v>
      </c>
      <c r="Q468" s="17" t="s">
        <v>6545</v>
      </c>
    </row>
    <row r="469" spans="1:17" x14ac:dyDescent="0.25">
      <c r="A469" s="33" t="s">
        <v>6209</v>
      </c>
      <c r="B469" s="33" t="s">
        <v>6210</v>
      </c>
      <c r="C469" s="35">
        <v>79.239999999999995</v>
      </c>
      <c r="D469" s="14">
        <v>0.24123635399999999</v>
      </c>
      <c r="E469" s="14">
        <v>8.2834504000000003E-2</v>
      </c>
      <c r="F469" s="14">
        <v>0.10730376799999999</v>
      </c>
      <c r="G469" s="14">
        <v>8.1806463999999995E-2</v>
      </c>
      <c r="H469" s="14">
        <v>0.12240674</v>
      </c>
      <c r="I469" s="14">
        <v>3.0780636E-2</v>
      </c>
      <c r="J469" s="14">
        <v>0.50047570799999996</v>
      </c>
      <c r="K469" s="14">
        <v>0.43162374100000001</v>
      </c>
      <c r="L469" s="15">
        <v>0.74461486499999996</v>
      </c>
      <c r="M469" s="15">
        <v>0.65353247000000003</v>
      </c>
      <c r="N469" s="15">
        <v>4.1602471000000002E-2</v>
      </c>
      <c r="O469" s="15">
        <v>0.19894693999999999</v>
      </c>
      <c r="P469" s="16" t="s">
        <v>1010</v>
      </c>
      <c r="Q469" s="17"/>
    </row>
    <row r="470" spans="1:17" x14ac:dyDescent="0.25">
      <c r="A470" s="33" t="s">
        <v>6211</v>
      </c>
      <c r="B470" s="33" t="s">
        <v>3752</v>
      </c>
      <c r="C470" s="35">
        <v>79.201999999999998</v>
      </c>
      <c r="D470" s="14">
        <v>0.83000357700000005</v>
      </c>
      <c r="E470" s="14">
        <v>0.55673686200000005</v>
      </c>
      <c r="F470" s="14">
        <v>0.46030398900000002</v>
      </c>
      <c r="G470" s="14">
        <v>0.44143343899999998</v>
      </c>
      <c r="H470" s="14">
        <v>0.61424174099999995</v>
      </c>
      <c r="I470" s="14">
        <v>0.92915557599999998</v>
      </c>
      <c r="J470" s="14">
        <v>1.1842399189999999</v>
      </c>
      <c r="K470" s="14">
        <v>1.265854614</v>
      </c>
      <c r="L470" s="15">
        <v>0.185937411</v>
      </c>
      <c r="M470" s="15">
        <v>0.35571492900000001</v>
      </c>
      <c r="N470" s="15">
        <v>3.8446089000000003E-2</v>
      </c>
      <c r="O470" s="15">
        <v>1.9022309000000001E-2</v>
      </c>
      <c r="P470" s="16" t="s">
        <v>3943</v>
      </c>
      <c r="Q470" s="17"/>
    </row>
    <row r="471" spans="1:17" x14ac:dyDescent="0.25">
      <c r="A471" s="33" t="s">
        <v>6212</v>
      </c>
      <c r="B471" s="33" t="s">
        <v>5810</v>
      </c>
      <c r="C471" s="35">
        <v>83.093999999999994</v>
      </c>
      <c r="D471" s="14">
        <v>3.1714982300000001</v>
      </c>
      <c r="E471" s="14">
        <v>8.3678996819999991</v>
      </c>
      <c r="F471" s="14">
        <v>9.6543526750000002</v>
      </c>
      <c r="G471" s="14">
        <v>9.6070200359999998</v>
      </c>
      <c r="H471" s="14">
        <v>1.257571048</v>
      </c>
      <c r="I471" s="14">
        <v>17.706074650000001</v>
      </c>
      <c r="J471" s="14">
        <v>40.754998639999997</v>
      </c>
      <c r="K471" s="14">
        <v>51.28895747</v>
      </c>
      <c r="L471" s="15">
        <v>0.12987363900000001</v>
      </c>
      <c r="M471" s="15">
        <v>7.6671847000000001E-2</v>
      </c>
      <c r="N471" s="15">
        <v>2.7402870000000001E-3</v>
      </c>
      <c r="O471" s="15">
        <v>3.7763530000000001E-3</v>
      </c>
      <c r="P471" s="16" t="s">
        <v>6397</v>
      </c>
      <c r="Q471" s="17" t="s">
        <v>6398</v>
      </c>
    </row>
    <row r="472" spans="1:17" x14ac:dyDescent="0.25">
      <c r="A472" s="33" t="s">
        <v>6213</v>
      </c>
      <c r="B472" s="33" t="s">
        <v>4674</v>
      </c>
      <c r="C472" s="35">
        <v>96.774000000000001</v>
      </c>
      <c r="D472" s="14">
        <v>863.51470719999998</v>
      </c>
      <c r="E472" s="14">
        <v>800.94879040000001</v>
      </c>
      <c r="F472" s="14">
        <v>1050.0282709999999</v>
      </c>
      <c r="G472" s="14">
        <v>875.03621310000005</v>
      </c>
      <c r="H472" s="14">
        <v>993.72054460000004</v>
      </c>
      <c r="I472" s="14">
        <v>942.79115320000005</v>
      </c>
      <c r="J472" s="14">
        <v>2796.4338710000002</v>
      </c>
      <c r="K472" s="14">
        <v>3466.4358630000002</v>
      </c>
      <c r="L472" s="15">
        <v>0.57076591799999998</v>
      </c>
      <c r="M472" s="15">
        <v>0.11944865</v>
      </c>
      <c r="N472" s="15">
        <v>8.6874689999999997E-3</v>
      </c>
      <c r="O472" s="15">
        <v>4.2860429999999998E-3</v>
      </c>
      <c r="P472" s="16"/>
      <c r="Q472" s="17"/>
    </row>
    <row r="473" spans="1:17" x14ac:dyDescent="0.25">
      <c r="A473" s="33" t="s">
        <v>6214</v>
      </c>
      <c r="B473" s="33" t="s">
        <v>6215</v>
      </c>
      <c r="C473" s="35">
        <v>88.933000000000007</v>
      </c>
      <c r="D473" s="14">
        <v>0.93078081999999995</v>
      </c>
      <c r="E473" s="14">
        <v>0.25620241799999999</v>
      </c>
      <c r="F473" s="14">
        <v>3.5178777000000001E-2</v>
      </c>
      <c r="G473" s="14">
        <v>0.110894748</v>
      </c>
      <c r="H473" s="14">
        <v>0.85519357900000004</v>
      </c>
      <c r="I473" s="14">
        <v>6.9896647000000006E-2</v>
      </c>
      <c r="J473" s="14">
        <v>2.2862171720000002</v>
      </c>
      <c r="K473" s="14">
        <v>1.7840980879999999</v>
      </c>
      <c r="L473" s="15">
        <v>0.94398889200000002</v>
      </c>
      <c r="M473" s="15">
        <v>0.61479432700000003</v>
      </c>
      <c r="N473" s="15">
        <v>4.0799100000000002E-4</v>
      </c>
      <c r="O473" s="15">
        <v>5.996075E-3</v>
      </c>
      <c r="P473" s="16" t="s">
        <v>6546</v>
      </c>
      <c r="Q473" s="17" t="s">
        <v>6547</v>
      </c>
    </row>
    <row r="474" spans="1:17" x14ac:dyDescent="0.25">
      <c r="A474" s="33" t="s">
        <v>6216</v>
      </c>
      <c r="B474" s="33" t="s">
        <v>6217</v>
      </c>
      <c r="C474" s="35">
        <v>79.346999999999994</v>
      </c>
      <c r="D474" s="14">
        <v>0.101993163</v>
      </c>
      <c r="E474" s="14">
        <v>0</v>
      </c>
      <c r="F474" s="14">
        <v>7.6755861999999994E-2</v>
      </c>
      <c r="G474" s="14">
        <v>3.7928864E-2</v>
      </c>
      <c r="H474" s="14">
        <v>3.3133952000000001E-2</v>
      </c>
      <c r="I474" s="14">
        <v>0.102194587</v>
      </c>
      <c r="J474" s="14">
        <v>0.63307587099999996</v>
      </c>
      <c r="K474" s="14">
        <v>0.64539619800000003</v>
      </c>
      <c r="L474" s="15">
        <v>0.61274186900000005</v>
      </c>
      <c r="M474" s="15">
        <v>0.61479432700000003</v>
      </c>
      <c r="N474" s="15">
        <v>1.3744578E-2</v>
      </c>
      <c r="O474" s="15">
        <v>5.3729056999999997E-2</v>
      </c>
      <c r="P474" s="16" t="s">
        <v>6548</v>
      </c>
      <c r="Q474" s="17" t="s">
        <v>2301</v>
      </c>
    </row>
    <row r="475" spans="1:17" x14ac:dyDescent="0.25">
      <c r="A475" s="33" t="s">
        <v>6218</v>
      </c>
      <c r="B475" s="33" t="s">
        <v>4701</v>
      </c>
      <c r="C475" s="35">
        <v>79.521000000000001</v>
      </c>
      <c r="D475" s="14">
        <v>19.005157759999999</v>
      </c>
      <c r="E475" s="14">
        <v>34.104752509999997</v>
      </c>
      <c r="F475" s="14">
        <v>35.28157848</v>
      </c>
      <c r="G475" s="14">
        <v>50.527131920000002</v>
      </c>
      <c r="H475" s="14">
        <v>18.659726070000001</v>
      </c>
      <c r="I475" s="14">
        <v>72.090739159999998</v>
      </c>
      <c r="J475" s="14">
        <v>264.23638570000003</v>
      </c>
      <c r="K475" s="14">
        <v>304.22696259999998</v>
      </c>
      <c r="L475" s="15">
        <v>0.96796146500000002</v>
      </c>
      <c r="M475" s="15">
        <v>8.9722846999999994E-2</v>
      </c>
      <c r="N475" s="15">
        <v>1.4131720000000001E-3</v>
      </c>
      <c r="O475" s="15">
        <v>1.8848199999999999E-4</v>
      </c>
      <c r="P475" s="16" t="s">
        <v>5258</v>
      </c>
      <c r="Q475" s="17" t="s">
        <v>5259</v>
      </c>
    </row>
    <row r="476" spans="1:17" x14ac:dyDescent="0.25">
      <c r="A476" s="33" t="s">
        <v>6219</v>
      </c>
      <c r="B476" s="33" t="s">
        <v>5865</v>
      </c>
      <c r="C476" s="35">
        <v>88.412000000000006</v>
      </c>
      <c r="D476" s="14">
        <v>2.8678764760000002</v>
      </c>
      <c r="E476" s="14">
        <v>2.6545793130000002</v>
      </c>
      <c r="F476" s="14">
        <v>6.344235801</v>
      </c>
      <c r="G476" s="14">
        <v>6.6878153229999997</v>
      </c>
      <c r="H476" s="14">
        <v>3.9605789069999999</v>
      </c>
      <c r="I476" s="14">
        <v>7.9085373350000001</v>
      </c>
      <c r="J476" s="14">
        <v>33.175070869999999</v>
      </c>
      <c r="K476" s="14">
        <v>37.038920779999998</v>
      </c>
      <c r="L476" s="15">
        <v>0.32275874599999999</v>
      </c>
      <c r="M476" s="15">
        <v>7.9997479999999992E-3</v>
      </c>
      <c r="N476" s="15">
        <v>6.2869900000000003E-4</v>
      </c>
      <c r="O476" s="15">
        <v>5.9193199999999998E-4</v>
      </c>
      <c r="P476" s="16" t="s">
        <v>6418</v>
      </c>
      <c r="Q476" s="17" t="s">
        <v>6419</v>
      </c>
    </row>
    <row r="477" spans="1:17" x14ac:dyDescent="0.25">
      <c r="A477" s="33" t="s">
        <v>6220</v>
      </c>
      <c r="B477" s="33" t="s">
        <v>5528</v>
      </c>
      <c r="C477" s="35">
        <v>86.486000000000004</v>
      </c>
      <c r="D477" s="14">
        <v>7.7606948769999997</v>
      </c>
      <c r="E477" s="14">
        <v>12.701389300000001</v>
      </c>
      <c r="F477" s="14">
        <v>14.909322769999999</v>
      </c>
      <c r="G477" s="14">
        <v>18.375691329999999</v>
      </c>
      <c r="H477" s="14">
        <v>4.6674286450000002</v>
      </c>
      <c r="I477" s="14">
        <v>42.834924110000003</v>
      </c>
      <c r="J477" s="14">
        <v>186.91815879999999</v>
      </c>
      <c r="K477" s="14">
        <v>215.27840259999999</v>
      </c>
      <c r="L477" s="15">
        <v>0.35253733599999998</v>
      </c>
      <c r="M477" s="15">
        <v>5.1128663999999997E-2</v>
      </c>
      <c r="N477" s="15">
        <v>1.4131720000000001E-3</v>
      </c>
      <c r="O477" s="15">
        <v>8.6116600000000001E-4</v>
      </c>
      <c r="P477" s="16" t="s">
        <v>6535</v>
      </c>
      <c r="Q477" s="17" t="s">
        <v>6268</v>
      </c>
    </row>
    <row r="478" spans="1:17" x14ac:dyDescent="0.25">
      <c r="A478" s="33" t="s">
        <v>6221</v>
      </c>
      <c r="B478" s="33" t="s">
        <v>6222</v>
      </c>
      <c r="C478" s="35">
        <v>81.63</v>
      </c>
      <c r="D478" s="14">
        <v>3.3757423430000002</v>
      </c>
      <c r="E478" s="14">
        <v>4.125861896</v>
      </c>
      <c r="F478" s="14">
        <v>3.7902101269999999</v>
      </c>
      <c r="G478" s="14">
        <v>3.670959469</v>
      </c>
      <c r="H478" s="14">
        <v>3.2836801539999998</v>
      </c>
      <c r="I478" s="14">
        <v>4.8141377429999999</v>
      </c>
      <c r="J478" s="14">
        <v>8.2680537879999996</v>
      </c>
      <c r="K478" s="14">
        <v>8.9677072219999996</v>
      </c>
      <c r="L478" s="15">
        <v>0.96582797799999998</v>
      </c>
      <c r="M478" s="15">
        <v>0.65557941900000005</v>
      </c>
      <c r="N478" s="15">
        <v>3.9950177000000003E-2</v>
      </c>
      <c r="O478" s="15">
        <v>4.4098737999999998E-2</v>
      </c>
      <c r="P478" s="16" t="s">
        <v>6549</v>
      </c>
      <c r="Q478" s="17" t="s">
        <v>6550</v>
      </c>
    </row>
    <row r="479" spans="1:17" x14ac:dyDescent="0.25">
      <c r="A479" s="33" t="s">
        <v>6223</v>
      </c>
      <c r="B479" s="33" t="s">
        <v>6224</v>
      </c>
      <c r="C479" s="35">
        <v>95.805999999999997</v>
      </c>
      <c r="D479" s="14">
        <v>11.03798119</v>
      </c>
      <c r="E479" s="14">
        <v>17.802724470000001</v>
      </c>
      <c r="F479" s="14">
        <v>15.484092070000001</v>
      </c>
      <c r="G479" s="14">
        <v>16.623297109999999</v>
      </c>
      <c r="H479" s="14">
        <v>11.11427817</v>
      </c>
      <c r="I479" s="14">
        <v>14.172525329999999</v>
      </c>
      <c r="J479" s="14">
        <v>48.227505729999997</v>
      </c>
      <c r="K479" s="14">
        <v>52.406047870000002</v>
      </c>
      <c r="L479" s="15">
        <v>0.99402181099999998</v>
      </c>
      <c r="M479" s="15">
        <v>0.4962723</v>
      </c>
      <c r="N479" s="15">
        <v>1.4215116999999999E-2</v>
      </c>
      <c r="O479" s="15">
        <v>1.800732E-3</v>
      </c>
      <c r="P479" s="16"/>
      <c r="Q479" s="17"/>
    </row>
    <row r="480" spans="1:17" x14ac:dyDescent="0.25">
      <c r="A480" s="33" t="s">
        <v>6225</v>
      </c>
      <c r="B480" s="33" t="s">
        <v>4874</v>
      </c>
      <c r="C480" s="35">
        <v>82.608999999999995</v>
      </c>
      <c r="D480" s="14">
        <v>15.870606840000001</v>
      </c>
      <c r="E480" s="14">
        <v>18.01471368</v>
      </c>
      <c r="F480" s="14">
        <v>22.30559015</v>
      </c>
      <c r="G480" s="14">
        <v>31.326286289999999</v>
      </c>
      <c r="H480" s="14">
        <v>4.1216331640000003</v>
      </c>
      <c r="I480" s="14">
        <v>42.161219080000002</v>
      </c>
      <c r="J480" s="14">
        <v>169.65262200000001</v>
      </c>
      <c r="K480" s="14">
        <v>195.67602729999999</v>
      </c>
      <c r="L480" s="15">
        <v>8.2061148E-2</v>
      </c>
      <c r="M480" s="15">
        <v>8.0802551E-2</v>
      </c>
      <c r="N480" s="15">
        <v>3.9865889999999996E-3</v>
      </c>
      <c r="O480" s="15">
        <v>5.0823700000000003E-4</v>
      </c>
      <c r="P480" s="16" t="s">
        <v>5329</v>
      </c>
      <c r="Q480" s="17" t="s">
        <v>5330</v>
      </c>
    </row>
    <row r="481" spans="1:17" x14ac:dyDescent="0.25">
      <c r="A481" s="33" t="s">
        <v>6226</v>
      </c>
      <c r="B481" s="33" t="s">
        <v>4535</v>
      </c>
      <c r="C481" s="35">
        <v>69.048000000000002</v>
      </c>
      <c r="D481" s="14">
        <v>0</v>
      </c>
      <c r="E481" s="14">
        <v>4.3726194000000003E-2</v>
      </c>
      <c r="F481" s="14">
        <v>8.4145822999999995E-2</v>
      </c>
      <c r="G481" s="14">
        <v>0.107856786</v>
      </c>
      <c r="H481" s="14">
        <v>0</v>
      </c>
      <c r="I481" s="14">
        <v>1.0813186720000001</v>
      </c>
      <c r="J481" s="14">
        <v>2.5832124740000002</v>
      </c>
      <c r="K481" s="14">
        <v>2.7388409</v>
      </c>
      <c r="L481" s="15" t="s">
        <v>6568</v>
      </c>
      <c r="M481" s="15">
        <v>1.220399E-3</v>
      </c>
      <c r="N481" s="15">
        <v>2.0018175999999999E-2</v>
      </c>
      <c r="O481" s="15">
        <v>5.6675750000000002E-3</v>
      </c>
      <c r="P481" s="16" t="s">
        <v>5175</v>
      </c>
      <c r="Q481" s="17" t="s">
        <v>5176</v>
      </c>
    </row>
    <row r="482" spans="1:17" x14ac:dyDescent="0.25">
      <c r="A482" s="33" t="s">
        <v>6227</v>
      </c>
      <c r="B482" s="33" t="s">
        <v>6228</v>
      </c>
      <c r="C482" s="35">
        <v>71.491</v>
      </c>
      <c r="D482" s="14">
        <v>0.28967769700000001</v>
      </c>
      <c r="E482" s="14">
        <v>0.18989715700000001</v>
      </c>
      <c r="F482" s="14">
        <v>9.5163368999999998E-2</v>
      </c>
      <c r="G482" s="14">
        <v>0.123669127</v>
      </c>
      <c r="H482" s="14">
        <v>5.9646544000000003E-2</v>
      </c>
      <c r="I482" s="14">
        <v>0.165133891</v>
      </c>
      <c r="J482" s="14">
        <v>0.50532846399999998</v>
      </c>
      <c r="K482" s="14">
        <v>0.50194741700000001</v>
      </c>
      <c r="L482" s="15">
        <v>0.59573490799999995</v>
      </c>
      <c r="M482" s="15">
        <v>0.73689588900000003</v>
      </c>
      <c r="N482" s="15">
        <v>0.12147585499999999</v>
      </c>
      <c r="O482" s="15">
        <v>3.2752084000000001E-2</v>
      </c>
      <c r="P482" s="16" t="s">
        <v>6551</v>
      </c>
      <c r="Q482" s="17" t="s">
        <v>715</v>
      </c>
    </row>
    <row r="483" spans="1:17" x14ac:dyDescent="0.25">
      <c r="A483" s="33" t="s">
        <v>6229</v>
      </c>
      <c r="B483" s="33" t="s">
        <v>6230</v>
      </c>
      <c r="C483" s="35">
        <v>86.457999999999998</v>
      </c>
      <c r="D483" s="14">
        <v>0.121053612</v>
      </c>
      <c r="E483" s="14">
        <v>0.29985576000000003</v>
      </c>
      <c r="F483" s="14">
        <v>0.70398317899999996</v>
      </c>
      <c r="G483" s="14">
        <v>1.1201812419999999</v>
      </c>
      <c r="H483" s="14">
        <v>0.131931611</v>
      </c>
      <c r="I483" s="14">
        <v>0.92728733200000002</v>
      </c>
      <c r="J483" s="14">
        <v>5.6344100429999999</v>
      </c>
      <c r="K483" s="14">
        <v>6.5079268590000003</v>
      </c>
      <c r="L483" s="15">
        <v>0.98525884100000005</v>
      </c>
      <c r="M483" s="15">
        <v>0.61479432700000003</v>
      </c>
      <c r="N483" s="15">
        <v>2.5908499000000001E-2</v>
      </c>
      <c r="O483" s="15">
        <v>5.7758497999999998E-2</v>
      </c>
      <c r="P483" s="16" t="s">
        <v>6552</v>
      </c>
      <c r="Q483" s="17" t="s">
        <v>6553</v>
      </c>
    </row>
    <row r="484" spans="1:17" x14ac:dyDescent="0.25">
      <c r="A484" s="33" t="s">
        <v>6231</v>
      </c>
      <c r="B484" s="33" t="s">
        <v>5766</v>
      </c>
      <c r="C484" s="35">
        <v>82.974999999999994</v>
      </c>
      <c r="D484" s="14">
        <v>15.133320400000001</v>
      </c>
      <c r="E484" s="14">
        <v>15.67096767</v>
      </c>
      <c r="F484" s="14">
        <v>15.363552739999999</v>
      </c>
      <c r="G484" s="14">
        <v>21.018939320000001</v>
      </c>
      <c r="H484" s="14">
        <v>13.644115490000001</v>
      </c>
      <c r="I484" s="14">
        <v>21.294359759999999</v>
      </c>
      <c r="J484" s="14">
        <v>43.974863159999998</v>
      </c>
      <c r="K484" s="14">
        <v>48.728745539999998</v>
      </c>
      <c r="L484" s="15">
        <v>0.42578386899999998</v>
      </c>
      <c r="M484" s="15">
        <v>5.3152209999999998E-2</v>
      </c>
      <c r="N484" s="15">
        <v>1.1074539999999999E-3</v>
      </c>
      <c r="O484" s="15">
        <v>7.2484730000000001E-3</v>
      </c>
      <c r="P484" s="16" t="s">
        <v>6383</v>
      </c>
      <c r="Q484" s="17" t="s">
        <v>6384</v>
      </c>
    </row>
    <row r="485" spans="1:17" x14ac:dyDescent="0.25">
      <c r="A485" s="33" t="s">
        <v>6232</v>
      </c>
      <c r="B485" s="33" t="s">
        <v>6233</v>
      </c>
      <c r="C485" s="35">
        <v>89.105999999999995</v>
      </c>
      <c r="D485" s="14">
        <v>0.86464134199999998</v>
      </c>
      <c r="E485" s="14">
        <v>0.32508567100000002</v>
      </c>
      <c r="F485" s="14">
        <v>0.35692292599999997</v>
      </c>
      <c r="G485" s="14">
        <v>0.72301203300000005</v>
      </c>
      <c r="H485" s="14">
        <v>0.262239377</v>
      </c>
      <c r="I485" s="14">
        <v>1.6934741879999999</v>
      </c>
      <c r="J485" s="14">
        <v>5.1079053170000002</v>
      </c>
      <c r="K485" s="14">
        <v>5.8928698099999997</v>
      </c>
      <c r="L485" s="15">
        <v>0.344698801</v>
      </c>
      <c r="M485" s="15">
        <v>0.12977256400000001</v>
      </c>
      <c r="N485" s="15">
        <v>5.4508015E-2</v>
      </c>
      <c r="O485" s="15">
        <v>3.7763530000000001E-3</v>
      </c>
      <c r="P485" s="16" t="s">
        <v>6554</v>
      </c>
      <c r="Q485" s="17" t="s">
        <v>6555</v>
      </c>
    </row>
    <row r="486" spans="1:17" x14ac:dyDescent="0.25">
      <c r="A486" s="33" t="s">
        <v>6234</v>
      </c>
      <c r="B486" s="33" t="s">
        <v>4934</v>
      </c>
      <c r="C486" s="35">
        <v>85.161000000000001</v>
      </c>
      <c r="D486" s="14">
        <v>10.66258157</v>
      </c>
      <c r="E486" s="14">
        <v>12.30234469</v>
      </c>
      <c r="F486" s="14">
        <v>20.044067630000001</v>
      </c>
      <c r="G486" s="14">
        <v>22.129566449999999</v>
      </c>
      <c r="H486" s="14">
        <v>5.3330004710000001</v>
      </c>
      <c r="I486" s="14">
        <v>25.990707059999998</v>
      </c>
      <c r="J486" s="14">
        <v>90.96019063</v>
      </c>
      <c r="K486" s="14">
        <v>104.8666614</v>
      </c>
      <c r="L486" s="15">
        <v>1.19104E-2</v>
      </c>
      <c r="M486" s="15">
        <v>0.13665899500000001</v>
      </c>
      <c r="N486" s="15">
        <v>3.1626129999999999E-3</v>
      </c>
      <c r="O486" s="15">
        <v>1.8109560000000001E-3</v>
      </c>
      <c r="P486" s="16" t="s">
        <v>5363</v>
      </c>
      <c r="Q486" s="17" t="s">
        <v>5364</v>
      </c>
    </row>
    <row r="487" spans="1:17" x14ac:dyDescent="0.25">
      <c r="A487" s="33" t="s">
        <v>6235</v>
      </c>
      <c r="B487" s="33" t="s">
        <v>6236</v>
      </c>
      <c r="C487" s="35">
        <v>86.162000000000006</v>
      </c>
      <c r="D487" s="14">
        <v>5.7176686940000003</v>
      </c>
      <c r="E487" s="14">
        <v>4.7678551630000001</v>
      </c>
      <c r="F487" s="14">
        <v>5.6153985620000002</v>
      </c>
      <c r="G487" s="14">
        <v>7.169431457</v>
      </c>
      <c r="H487" s="14">
        <v>2.5073087140000001</v>
      </c>
      <c r="I487" s="14">
        <v>6.6317112720000004</v>
      </c>
      <c r="J487" s="14">
        <v>16.693022289999998</v>
      </c>
      <c r="K487" s="14">
        <v>18.583541749999998</v>
      </c>
      <c r="L487" s="15">
        <v>0.20735774400000001</v>
      </c>
      <c r="M487" s="15">
        <v>0.59868196399999996</v>
      </c>
      <c r="N487" s="15">
        <v>7.7276799999999998E-3</v>
      </c>
      <c r="O487" s="15">
        <v>8.3159519999999997E-3</v>
      </c>
      <c r="P487" s="16" t="s">
        <v>1010</v>
      </c>
      <c r="Q487" s="17"/>
    </row>
    <row r="488" spans="1:17" x14ac:dyDescent="0.25">
      <c r="A488" s="33" t="s">
        <v>6237</v>
      </c>
      <c r="B488" s="33" t="s">
        <v>5886</v>
      </c>
      <c r="C488" s="35">
        <v>84.715999999999994</v>
      </c>
      <c r="D488" s="14">
        <v>0.464803417</v>
      </c>
      <c r="E488" s="14">
        <v>1.1717533920000001</v>
      </c>
      <c r="F488" s="14">
        <v>1.933070208</v>
      </c>
      <c r="G488" s="14">
        <v>2.0949462319999999</v>
      </c>
      <c r="H488" s="14">
        <v>0.88077741399999998</v>
      </c>
      <c r="I488" s="14">
        <v>2.8830077099999998</v>
      </c>
      <c r="J488" s="14">
        <v>7.0053207449999997</v>
      </c>
      <c r="K488" s="14">
        <v>8.5365402320000001</v>
      </c>
      <c r="L488" s="15">
        <v>0.558960401</v>
      </c>
      <c r="M488" s="15">
        <v>0.370715664</v>
      </c>
      <c r="N488" s="15">
        <v>1.5544749E-2</v>
      </c>
      <c r="O488" s="15">
        <v>1.0625559999999999E-2</v>
      </c>
      <c r="P488" s="16" t="s">
        <v>6431</v>
      </c>
      <c r="Q488" s="17" t="s">
        <v>5356</v>
      </c>
    </row>
    <row r="489" spans="1:17" x14ac:dyDescent="0.25">
      <c r="A489" s="33" t="s">
        <v>6238</v>
      </c>
      <c r="B489" s="33" t="s">
        <v>4905</v>
      </c>
      <c r="C489" s="35">
        <v>80.573999999999998</v>
      </c>
      <c r="D489" s="14">
        <v>8.7948315220000008</v>
      </c>
      <c r="E489" s="14">
        <v>9.37002047</v>
      </c>
      <c r="F489" s="14">
        <v>12.864110800000001</v>
      </c>
      <c r="G489" s="14">
        <v>15.61406684</v>
      </c>
      <c r="H489" s="14">
        <v>4.7570012699999999</v>
      </c>
      <c r="I489" s="14">
        <v>30.001033920000001</v>
      </c>
      <c r="J489" s="14">
        <v>81.331963020000003</v>
      </c>
      <c r="K489" s="14">
        <v>96.98036304</v>
      </c>
      <c r="L489" s="15">
        <v>0.107095238</v>
      </c>
      <c r="M489" s="15">
        <v>7.3557102999999999E-2</v>
      </c>
      <c r="N489" s="15">
        <v>5.1195500000000003E-4</v>
      </c>
      <c r="O489" s="15">
        <v>4.2061939999999999E-3</v>
      </c>
      <c r="P489" s="16" t="s">
        <v>5346</v>
      </c>
      <c r="Q489" s="17" t="s">
        <v>5347</v>
      </c>
    </row>
    <row r="490" spans="1:17" x14ac:dyDescent="0.25">
      <c r="A490" s="33" t="s">
        <v>6239</v>
      </c>
      <c r="B490" s="33" t="s">
        <v>6149</v>
      </c>
      <c r="C490" s="35">
        <v>73.091999999999999</v>
      </c>
      <c r="D490" s="14">
        <v>3.462295508</v>
      </c>
      <c r="E490" s="14">
        <v>2.1577561539999999</v>
      </c>
      <c r="F490" s="14">
        <v>4.2118666290000002</v>
      </c>
      <c r="G490" s="14">
        <v>3.6202730509999999</v>
      </c>
      <c r="H490" s="14">
        <v>4.117682737</v>
      </c>
      <c r="I490" s="14">
        <v>2.7529555349999999</v>
      </c>
      <c r="J490" s="14">
        <v>12.90429602</v>
      </c>
      <c r="K490" s="14">
        <v>12.14537067</v>
      </c>
      <c r="L490" s="15">
        <v>0.59573490799999995</v>
      </c>
      <c r="M490" s="15">
        <v>0.61479432700000003</v>
      </c>
      <c r="N490" s="15">
        <v>2.9784070000000002E-3</v>
      </c>
      <c r="O490" s="15">
        <v>5.951291E-3</v>
      </c>
      <c r="P490" s="16" t="s">
        <v>6525</v>
      </c>
      <c r="Q490" s="17" t="s">
        <v>6526</v>
      </c>
    </row>
    <row r="491" spans="1:17" x14ac:dyDescent="0.25">
      <c r="A491" s="33" t="s">
        <v>6240</v>
      </c>
      <c r="B491" s="33" t="s">
        <v>4707</v>
      </c>
      <c r="C491" s="35">
        <v>84.84</v>
      </c>
      <c r="D491" s="14">
        <v>0.515887655</v>
      </c>
      <c r="E491" s="14">
        <v>1.0125441159999999</v>
      </c>
      <c r="F491" s="14">
        <v>2.0609146159999998</v>
      </c>
      <c r="G491" s="14">
        <v>2.1723140509999999</v>
      </c>
      <c r="H491" s="14">
        <v>0.10942363300000001</v>
      </c>
      <c r="I491" s="14">
        <v>3.785688876</v>
      </c>
      <c r="J491" s="14">
        <v>9.1337021360000001</v>
      </c>
      <c r="K491" s="14">
        <v>11.34190033</v>
      </c>
      <c r="L491" s="15">
        <v>0.347085798</v>
      </c>
      <c r="M491" s="15">
        <v>0.120638964</v>
      </c>
      <c r="N491" s="15">
        <v>1.9584180999999999E-2</v>
      </c>
      <c r="O491" s="15">
        <v>1.5349557999999999E-2</v>
      </c>
      <c r="P491" s="16" t="s">
        <v>5261</v>
      </c>
      <c r="Q491" s="17"/>
    </row>
    <row r="492" spans="1:17" x14ac:dyDescent="0.25">
      <c r="A492" s="33" t="s">
        <v>6241</v>
      </c>
      <c r="B492" s="33" t="s">
        <v>4235</v>
      </c>
      <c r="C492" s="35">
        <v>87.837999999999994</v>
      </c>
      <c r="D492" s="14">
        <v>3.7042171150000001</v>
      </c>
      <c r="E492" s="14">
        <v>2.5629738039999999</v>
      </c>
      <c r="F492" s="14">
        <v>1.0621572319999999</v>
      </c>
      <c r="G492" s="14">
        <v>7.4455304169999996</v>
      </c>
      <c r="H492" s="14">
        <v>7.7434608909999998</v>
      </c>
      <c r="I492" s="14">
        <v>8.034388624</v>
      </c>
      <c r="J492" s="14">
        <v>21.43468627</v>
      </c>
      <c r="K492" s="14">
        <v>23.68393025</v>
      </c>
      <c r="L492" s="15">
        <v>0.18328646000000001</v>
      </c>
      <c r="M492" s="15">
        <v>0.27171919100000003</v>
      </c>
      <c r="N492" s="15">
        <v>1.0347966E-2</v>
      </c>
      <c r="O492" s="15">
        <v>0.11001854599999999</v>
      </c>
      <c r="P492" s="16" t="s">
        <v>4459</v>
      </c>
      <c r="Q492" s="17" t="s">
        <v>4460</v>
      </c>
    </row>
    <row r="493" spans="1:17" x14ac:dyDescent="0.25">
      <c r="A493" s="33" t="s">
        <v>6242</v>
      </c>
      <c r="B493" s="33" t="s">
        <v>4674</v>
      </c>
      <c r="C493" s="35">
        <v>96.774000000000001</v>
      </c>
      <c r="D493" s="14">
        <v>10.1215042</v>
      </c>
      <c r="E493" s="14">
        <v>8.1319581809999999</v>
      </c>
      <c r="F493" s="14">
        <v>8.6211693080000007</v>
      </c>
      <c r="G493" s="14">
        <v>9.3217452250000008</v>
      </c>
      <c r="H493" s="14">
        <v>10.22643317</v>
      </c>
      <c r="I493" s="14">
        <v>10.65873043</v>
      </c>
      <c r="J493" s="14">
        <v>28.210581340000001</v>
      </c>
      <c r="K493" s="14">
        <v>27.355970769999999</v>
      </c>
      <c r="L493" s="15">
        <v>0.99092692299999996</v>
      </c>
      <c r="M493" s="15">
        <v>0.60386719700000002</v>
      </c>
      <c r="N493" s="15">
        <v>1.9927436E-2</v>
      </c>
      <c r="O493" s="15">
        <v>3.6371279999999999E-3</v>
      </c>
      <c r="P493" s="16"/>
      <c r="Q493" s="17"/>
    </row>
    <row r="494" spans="1:17" x14ac:dyDescent="0.25">
      <c r="A494" s="33" t="s">
        <v>6243</v>
      </c>
      <c r="B494" s="33" t="s">
        <v>5597</v>
      </c>
      <c r="C494" s="35">
        <v>85.241</v>
      </c>
      <c r="D494" s="14">
        <v>10.010059869999999</v>
      </c>
      <c r="E494" s="14">
        <v>11.741346070000001</v>
      </c>
      <c r="F494" s="14">
        <v>16.871020229999999</v>
      </c>
      <c r="G494" s="14">
        <v>20.7171722</v>
      </c>
      <c r="H494" s="14">
        <v>4.6761058889999996</v>
      </c>
      <c r="I494" s="14">
        <v>26.82282609</v>
      </c>
      <c r="J494" s="14">
        <v>76.933327329999997</v>
      </c>
      <c r="K494" s="14">
        <v>90.119485420000004</v>
      </c>
      <c r="L494" s="15">
        <v>5.0999042000000001E-2</v>
      </c>
      <c r="M494" s="15">
        <v>5.7252253000000003E-2</v>
      </c>
      <c r="N494" s="15">
        <v>1.6333999999999999E-4</v>
      </c>
      <c r="O494" s="15">
        <v>4.3162310000000002E-3</v>
      </c>
      <c r="P494" s="16" t="s">
        <v>6303</v>
      </c>
      <c r="Q494" s="17" t="s">
        <v>6304</v>
      </c>
    </row>
    <row r="495" spans="1:17" x14ac:dyDescent="0.25">
      <c r="A495" s="33" t="s">
        <v>6244</v>
      </c>
      <c r="B495" s="33" t="s">
        <v>6245</v>
      </c>
      <c r="C495" s="35">
        <v>83.134</v>
      </c>
      <c r="D495" s="14">
        <v>2.1106013E-2</v>
      </c>
      <c r="E495" s="14">
        <v>9.3302346999999994E-2</v>
      </c>
      <c r="F495" s="14">
        <v>0</v>
      </c>
      <c r="G495" s="14">
        <v>4.5238810999999997E-2</v>
      </c>
      <c r="H495" s="14">
        <v>6.6108792E-2</v>
      </c>
      <c r="I495" s="14">
        <v>0.23748279</v>
      </c>
      <c r="J495" s="14">
        <v>0.27491418400000001</v>
      </c>
      <c r="K495" s="14">
        <v>0.392300225</v>
      </c>
      <c r="L495" s="15">
        <v>0.63005780499999997</v>
      </c>
      <c r="M495" s="15">
        <v>0.60693091700000001</v>
      </c>
      <c r="N495" s="15">
        <v>6.0188718000000002E-2</v>
      </c>
      <c r="O495" s="15">
        <v>3.3151722000000002E-2</v>
      </c>
      <c r="P495" s="16" t="s">
        <v>6556</v>
      </c>
      <c r="Q495" s="17" t="s">
        <v>6557</v>
      </c>
    </row>
    <row r="496" spans="1:17" x14ac:dyDescent="0.25">
      <c r="A496" s="33" t="s">
        <v>5511</v>
      </c>
      <c r="B496" s="33"/>
      <c r="C496" s="35"/>
      <c r="D496" s="14">
        <v>9.7148819349999993</v>
      </c>
      <c r="E496" s="14">
        <v>14.194122289999999</v>
      </c>
      <c r="F496" s="14">
        <v>14.796083360000001</v>
      </c>
      <c r="G496" s="14">
        <v>10.492600400000001</v>
      </c>
      <c r="H496" s="14">
        <v>13.879114400000001</v>
      </c>
      <c r="I496" s="14">
        <v>20.563735229999999</v>
      </c>
      <c r="J496" s="14">
        <v>23.122818599999999</v>
      </c>
      <c r="K496" s="14">
        <v>22.28172446</v>
      </c>
      <c r="L496" s="15">
        <v>0.55119214400000005</v>
      </c>
      <c r="M496" s="15">
        <v>0.32258146300000001</v>
      </c>
      <c r="N496" s="15">
        <v>0.249192301</v>
      </c>
      <c r="O496" s="15">
        <v>7.5349112999999995E-2</v>
      </c>
      <c r="P496" s="16"/>
      <c r="Q496" s="17"/>
    </row>
    <row r="497" spans="1:17" x14ac:dyDescent="0.25">
      <c r="A497" s="33" t="s">
        <v>5512</v>
      </c>
      <c r="B497" s="33"/>
      <c r="C497" s="35"/>
      <c r="D497" s="14">
        <v>240.91779579999999</v>
      </c>
      <c r="E497" s="14">
        <v>160.80854959999999</v>
      </c>
      <c r="F497" s="14">
        <v>232.567713</v>
      </c>
      <c r="G497" s="14">
        <v>255.6374825</v>
      </c>
      <c r="H497" s="14">
        <v>457.87367599999999</v>
      </c>
      <c r="I497" s="14">
        <v>318.09284380000003</v>
      </c>
      <c r="J497" s="14">
        <v>893.83343209999998</v>
      </c>
      <c r="K497" s="14">
        <v>986.16190659999995</v>
      </c>
      <c r="L497" s="15">
        <v>8.6674409999999997E-3</v>
      </c>
      <c r="M497" s="15">
        <v>4.6695220000000003E-2</v>
      </c>
      <c r="N497" s="15">
        <v>3.843997E-3</v>
      </c>
      <c r="O497" s="15">
        <v>3.1055599999999998E-3</v>
      </c>
      <c r="P497" s="16"/>
      <c r="Q497" s="17"/>
    </row>
    <row r="498" spans="1:17" x14ac:dyDescent="0.25">
      <c r="A498" s="33" t="s">
        <v>2539</v>
      </c>
      <c r="B498" s="33" t="s">
        <v>2540</v>
      </c>
      <c r="C498" s="35">
        <v>86.268000000000001</v>
      </c>
      <c r="D498" s="14">
        <v>1.9974180560000001</v>
      </c>
      <c r="E498" s="14">
        <v>0.99289822999999999</v>
      </c>
      <c r="F498" s="14">
        <v>1.968670374</v>
      </c>
      <c r="G498" s="14">
        <v>2.1749092619999999</v>
      </c>
      <c r="H498" s="14">
        <v>0.458663761</v>
      </c>
      <c r="I498" s="14">
        <v>2.1673218109999999</v>
      </c>
      <c r="J498" s="14">
        <v>5.8450220420000001</v>
      </c>
      <c r="K498" s="14">
        <v>6.5551764480000001</v>
      </c>
      <c r="L498" s="15">
        <v>1.3466929000000001E-2</v>
      </c>
      <c r="M498" s="15">
        <v>0.33063919200000003</v>
      </c>
      <c r="N498" s="15">
        <v>1.0509513999999999E-2</v>
      </c>
      <c r="O498" s="15">
        <v>0.241427529</v>
      </c>
      <c r="P498" s="16" t="s">
        <v>3016</v>
      </c>
      <c r="Q498" s="17"/>
    </row>
    <row r="499" spans="1:17" x14ac:dyDescent="0.25">
      <c r="A499" s="33" t="s">
        <v>6246</v>
      </c>
      <c r="B499" s="33" t="s">
        <v>2472</v>
      </c>
      <c r="C499" s="35">
        <v>75.465000000000003</v>
      </c>
      <c r="D499" s="14">
        <v>0.52822311499999997</v>
      </c>
      <c r="E499" s="14">
        <v>0.55673076099999996</v>
      </c>
      <c r="F499" s="14">
        <v>0.12997682799999999</v>
      </c>
      <c r="G499" s="14">
        <v>0.43239728900000002</v>
      </c>
      <c r="H499" s="14">
        <v>0.58969390499999996</v>
      </c>
      <c r="I499" s="14">
        <v>0.82634433500000004</v>
      </c>
      <c r="J499" s="14">
        <v>2.0670620309999999</v>
      </c>
      <c r="K499" s="14">
        <v>2.1297465999999998</v>
      </c>
      <c r="L499" s="15">
        <v>0.93052144999999997</v>
      </c>
      <c r="M499" s="15">
        <v>0.69105388800000001</v>
      </c>
      <c r="N499" s="15">
        <v>2.9484333000000001E-2</v>
      </c>
      <c r="O499" s="15">
        <v>4.0716310999999998E-2</v>
      </c>
      <c r="P499" s="16" t="s">
        <v>6558</v>
      </c>
      <c r="Q499" s="17" t="s">
        <v>6559</v>
      </c>
    </row>
    <row r="500" spans="1:17" x14ac:dyDescent="0.25">
      <c r="A500" s="33" t="s">
        <v>6247</v>
      </c>
      <c r="B500" s="33" t="s">
        <v>6248</v>
      </c>
      <c r="C500" s="35">
        <v>80.915999999999997</v>
      </c>
      <c r="D500" s="14">
        <v>2.6962873369999998</v>
      </c>
      <c r="E500" s="14">
        <v>3.4627275069999999</v>
      </c>
      <c r="F500" s="14">
        <v>2.5936857830000002</v>
      </c>
      <c r="G500" s="14">
        <v>3.886922475</v>
      </c>
      <c r="H500" s="14">
        <v>2.6732404820000002</v>
      </c>
      <c r="I500" s="14">
        <v>2.771694272</v>
      </c>
      <c r="J500" s="14">
        <v>5.8038919800000004</v>
      </c>
      <c r="K500" s="14">
        <v>5.7488249629999997</v>
      </c>
      <c r="L500" s="15">
        <v>0.995472986</v>
      </c>
      <c r="M500" s="15">
        <v>0.74669096599999996</v>
      </c>
      <c r="N500" s="15">
        <v>1.3695328999999999E-2</v>
      </c>
      <c r="O500" s="15">
        <v>0.50331237299999998</v>
      </c>
      <c r="P500" s="16" t="s">
        <v>6560</v>
      </c>
      <c r="Q500" s="17"/>
    </row>
    <row r="501" spans="1:17" x14ac:dyDescent="0.25">
      <c r="A501" s="33" t="s">
        <v>6249</v>
      </c>
      <c r="B501" s="33" t="s">
        <v>5576</v>
      </c>
      <c r="C501" s="35">
        <v>80.251000000000005</v>
      </c>
      <c r="D501" s="14">
        <v>0.18171847299999999</v>
      </c>
      <c r="E501" s="14">
        <v>0.82474859099999998</v>
      </c>
      <c r="F501" s="14">
        <v>0.74526510899999998</v>
      </c>
      <c r="G501" s="14">
        <v>1.1411236309999999</v>
      </c>
      <c r="H501" s="14">
        <v>0.23587049199999999</v>
      </c>
      <c r="I501" s="14">
        <v>1.2478319200000001</v>
      </c>
      <c r="J501" s="14">
        <v>4.461684644</v>
      </c>
      <c r="K501" s="14">
        <v>5.1387252170000002</v>
      </c>
      <c r="L501" s="15">
        <v>0.74603112599999999</v>
      </c>
      <c r="M501" s="15">
        <v>0.75397466300000004</v>
      </c>
      <c r="N501" s="15">
        <v>1.4354721000000001E-2</v>
      </c>
      <c r="O501" s="15">
        <v>3.0903429999999999E-2</v>
      </c>
      <c r="P501" s="16" t="s">
        <v>6293</v>
      </c>
      <c r="Q501" s="17"/>
    </row>
    <row r="502" spans="1:17" x14ac:dyDescent="0.25">
      <c r="A502" s="33" t="s">
        <v>6250</v>
      </c>
      <c r="B502" s="33" t="s">
        <v>5806</v>
      </c>
      <c r="C502" s="35">
        <v>82.085999999999999</v>
      </c>
      <c r="D502" s="14">
        <v>14.79635071</v>
      </c>
      <c r="E502" s="14">
        <v>15.57855739</v>
      </c>
      <c r="F502" s="14">
        <v>28.30351791</v>
      </c>
      <c r="G502" s="14">
        <v>27.87612786</v>
      </c>
      <c r="H502" s="14">
        <v>8.1037841779999997</v>
      </c>
      <c r="I502" s="14">
        <v>37.002694529999999</v>
      </c>
      <c r="J502" s="14">
        <v>91.693528700000002</v>
      </c>
      <c r="K502" s="14">
        <v>108.31896070000001</v>
      </c>
      <c r="L502" s="15">
        <v>0.24894872900000001</v>
      </c>
      <c r="M502" s="15">
        <v>0.105030946</v>
      </c>
      <c r="N502" s="15">
        <v>3.9892829999999997E-3</v>
      </c>
      <c r="O502" s="15">
        <v>7.9503130000000005E-3</v>
      </c>
      <c r="P502" s="16" t="s">
        <v>6395</v>
      </c>
      <c r="Q502" s="17" t="s">
        <v>6396</v>
      </c>
    </row>
    <row r="503" spans="1:17" x14ac:dyDescent="0.25">
      <c r="A503" s="33" t="s">
        <v>6251</v>
      </c>
      <c r="B503" s="33" t="s">
        <v>5603</v>
      </c>
      <c r="C503" s="35">
        <v>96.731999999999999</v>
      </c>
      <c r="D503" s="14">
        <v>33.647105359999998</v>
      </c>
      <c r="E503" s="14">
        <v>18.687039479999999</v>
      </c>
      <c r="F503" s="14">
        <v>29.73671122</v>
      </c>
      <c r="G503" s="14">
        <v>32.767070590000003</v>
      </c>
      <c r="H503" s="14">
        <v>41.169914470000002</v>
      </c>
      <c r="I503" s="14">
        <v>25.767571780000001</v>
      </c>
      <c r="J503" s="14">
        <v>180.75647119999999</v>
      </c>
      <c r="K503" s="14">
        <v>213.87833330000001</v>
      </c>
      <c r="L503" s="15">
        <v>0.59573490799999995</v>
      </c>
      <c r="M503" s="15">
        <v>0.59380193400000003</v>
      </c>
      <c r="N503" s="15">
        <v>8.0215709999999999E-3</v>
      </c>
      <c r="O503" s="15">
        <v>1.1125497E-2</v>
      </c>
      <c r="P503" s="16"/>
      <c r="Q503" s="17"/>
    </row>
    <row r="504" spans="1:17" x14ac:dyDescent="0.25">
      <c r="A504" s="33" t="s">
        <v>6252</v>
      </c>
      <c r="B504" s="33" t="s">
        <v>4880</v>
      </c>
      <c r="C504" s="35">
        <v>81.986000000000004</v>
      </c>
      <c r="D504" s="14">
        <v>0.106699905</v>
      </c>
      <c r="E504" s="14">
        <v>0</v>
      </c>
      <c r="F504" s="14">
        <v>0</v>
      </c>
      <c r="G504" s="14">
        <v>5.1065824000000003E-2</v>
      </c>
      <c r="H504" s="14">
        <v>0.60062742999999996</v>
      </c>
      <c r="I504" s="14">
        <v>0.935562856</v>
      </c>
      <c r="J504" s="14">
        <v>1.546476519</v>
      </c>
      <c r="K504" s="14">
        <v>1.7504467560000001</v>
      </c>
      <c r="L504" s="15">
        <v>0.40185900600000002</v>
      </c>
      <c r="M504" s="15">
        <v>3.526983E-3</v>
      </c>
      <c r="N504" s="15">
        <v>1.3370651000000001E-2</v>
      </c>
      <c r="O504" s="15">
        <v>3.754388E-3</v>
      </c>
      <c r="P504" s="16" t="s">
        <v>5440</v>
      </c>
      <c r="Q504" s="17" t="s">
        <v>5441</v>
      </c>
    </row>
    <row r="505" spans="1:17" x14ac:dyDescent="0.25">
      <c r="A505" s="33" t="s">
        <v>6253</v>
      </c>
      <c r="B505" s="33" t="s">
        <v>5890</v>
      </c>
      <c r="C505" s="35">
        <v>84.298000000000002</v>
      </c>
      <c r="D505" s="14">
        <v>9.5099243750000007</v>
      </c>
      <c r="E505" s="14">
        <v>8.8593121139999997</v>
      </c>
      <c r="F505" s="14">
        <v>14.91045409</v>
      </c>
      <c r="G505" s="14">
        <v>11.412669620000001</v>
      </c>
      <c r="H505" s="14">
        <v>7.551418859</v>
      </c>
      <c r="I505" s="14">
        <v>15.20444219</v>
      </c>
      <c r="J505" s="14">
        <v>38.053118589999997</v>
      </c>
      <c r="K505" s="14">
        <v>41.660852929999997</v>
      </c>
      <c r="L505" s="15">
        <v>0.59568299700000005</v>
      </c>
      <c r="M505" s="15">
        <v>0.19465574799999999</v>
      </c>
      <c r="N505" s="15">
        <v>8.5524880000000005E-3</v>
      </c>
      <c r="O505" s="15">
        <v>7.2478259999999997E-3</v>
      </c>
      <c r="P505" s="16" t="s">
        <v>6434</v>
      </c>
      <c r="Q505" s="17"/>
    </row>
    <row r="506" spans="1:17" x14ac:dyDescent="0.25">
      <c r="A506" s="33" t="s">
        <v>6254</v>
      </c>
      <c r="B506" s="33" t="s">
        <v>6255</v>
      </c>
      <c r="C506" s="35">
        <v>86.155000000000001</v>
      </c>
      <c r="D506" s="14">
        <v>0.75337103999999999</v>
      </c>
      <c r="E506" s="14">
        <v>0.72855513199999999</v>
      </c>
      <c r="F506" s="14">
        <v>0.59679511500000004</v>
      </c>
      <c r="G506" s="14">
        <v>1.1761390890000001</v>
      </c>
      <c r="H506" s="14">
        <v>0.41083539099999999</v>
      </c>
      <c r="I506" s="14">
        <v>0.75395129299999997</v>
      </c>
      <c r="J506" s="14">
        <v>2.7858182299999998</v>
      </c>
      <c r="K506" s="14">
        <v>2.9409276539999998</v>
      </c>
      <c r="L506" s="15">
        <v>0.41583703999999999</v>
      </c>
      <c r="M506" s="15">
        <v>0.97406143599999995</v>
      </c>
      <c r="N506" s="15">
        <v>1.5157375000000001E-2</v>
      </c>
      <c r="O506" s="15">
        <v>3.6746209999999999E-3</v>
      </c>
      <c r="P506" s="16" t="s">
        <v>6561</v>
      </c>
      <c r="Q506" s="17" t="s">
        <v>6562</v>
      </c>
    </row>
    <row r="507" spans="1:17" x14ac:dyDescent="0.25">
      <c r="A507" s="33" t="s">
        <v>6256</v>
      </c>
      <c r="B507" s="33" t="s">
        <v>3330</v>
      </c>
      <c r="C507" s="35">
        <v>66.914000000000001</v>
      </c>
      <c r="D507" s="14">
        <v>1.248514006</v>
      </c>
      <c r="E507" s="14">
        <v>1.7780133840000001</v>
      </c>
      <c r="F507" s="14">
        <v>1.146627633</v>
      </c>
      <c r="G507" s="14">
        <v>0.98556030400000005</v>
      </c>
      <c r="H507" s="14">
        <v>1.508734107</v>
      </c>
      <c r="I507" s="14">
        <v>1.6924529589999999</v>
      </c>
      <c r="J507" s="14">
        <v>2.9054947019999999</v>
      </c>
      <c r="K507" s="14">
        <v>2.8886113830000002</v>
      </c>
      <c r="L507" s="15">
        <v>0.59573490799999995</v>
      </c>
      <c r="M507" s="15">
        <v>0.94627371599999999</v>
      </c>
      <c r="N507" s="15">
        <v>0.135722961</v>
      </c>
      <c r="O507" s="15">
        <v>1.7951280999999999E-2</v>
      </c>
      <c r="P507" s="16" t="s">
        <v>3594</v>
      </c>
      <c r="Q507" s="17" t="s">
        <v>508</v>
      </c>
    </row>
    <row r="508" spans="1:17" x14ac:dyDescent="0.25">
      <c r="A508" s="33" t="s">
        <v>6257</v>
      </c>
      <c r="B508" s="33" t="s">
        <v>4990</v>
      </c>
      <c r="C508" s="35">
        <v>97.153999999999996</v>
      </c>
      <c r="D508" s="14">
        <v>137.79614900000001</v>
      </c>
      <c r="E508" s="14">
        <v>162.9770608</v>
      </c>
      <c r="F508" s="14">
        <v>166.64764159999999</v>
      </c>
      <c r="G508" s="14">
        <v>138.81461179999999</v>
      </c>
      <c r="H508" s="14">
        <v>139.40695959999999</v>
      </c>
      <c r="I508" s="14">
        <v>136.34259510000001</v>
      </c>
      <c r="J508" s="14">
        <v>316.28142170000001</v>
      </c>
      <c r="K508" s="14">
        <v>366.29421120000001</v>
      </c>
      <c r="L508" s="15">
        <v>0.95850927799999996</v>
      </c>
      <c r="M508" s="15">
        <v>0.26207493300000001</v>
      </c>
      <c r="N508" s="15">
        <v>5.9166476000000003E-2</v>
      </c>
      <c r="O508" s="15">
        <v>2.1748119999999999E-3</v>
      </c>
      <c r="P508" s="16"/>
      <c r="Q508" s="17"/>
    </row>
    <row r="509" spans="1:17" x14ac:dyDescent="0.25">
      <c r="A509" s="33" t="s">
        <v>6258</v>
      </c>
      <c r="B509" s="33" t="s">
        <v>5739</v>
      </c>
      <c r="C509" s="35">
        <v>87.531000000000006</v>
      </c>
      <c r="D509" s="14">
        <v>32.070002010000003</v>
      </c>
      <c r="E509" s="14">
        <v>41.041011130000001</v>
      </c>
      <c r="F509" s="14">
        <v>50.52207568</v>
      </c>
      <c r="G509" s="14">
        <v>53.308765989999998</v>
      </c>
      <c r="H509" s="14">
        <v>17.459059929999999</v>
      </c>
      <c r="I509" s="14">
        <v>83.557170249999999</v>
      </c>
      <c r="J509" s="14">
        <v>190.21752319999999</v>
      </c>
      <c r="K509" s="14">
        <v>224.08777739999999</v>
      </c>
      <c r="L509" s="15">
        <v>7.2144648000000006E-2</v>
      </c>
      <c r="M509" s="15">
        <v>4.3482637999999997E-2</v>
      </c>
      <c r="N509" s="15">
        <v>1.7359100000000001E-4</v>
      </c>
      <c r="O509" s="15">
        <v>2.688813E-3</v>
      </c>
      <c r="P509" s="16" t="s">
        <v>6374</v>
      </c>
      <c r="Q509" s="17" t="s">
        <v>6375</v>
      </c>
    </row>
    <row r="510" spans="1:17" x14ac:dyDescent="0.25">
      <c r="A510" s="33" t="s">
        <v>6259</v>
      </c>
      <c r="B510" s="33" t="s">
        <v>5013</v>
      </c>
      <c r="C510" s="35">
        <v>80.274000000000001</v>
      </c>
      <c r="D510" s="14">
        <v>13.746215749999999</v>
      </c>
      <c r="E510" s="14">
        <v>14.580395429999999</v>
      </c>
      <c r="F510" s="14">
        <v>20.830768559999999</v>
      </c>
      <c r="G510" s="14">
        <v>25.620412770000002</v>
      </c>
      <c r="H510" s="14">
        <v>6.2396519540000002</v>
      </c>
      <c r="I510" s="14">
        <v>44.765736580000002</v>
      </c>
      <c r="J510" s="14">
        <v>140.48638980000001</v>
      </c>
      <c r="K510" s="14">
        <v>162.15490740000001</v>
      </c>
      <c r="L510" s="15">
        <v>6.5816136999999997E-2</v>
      </c>
      <c r="M510" s="15">
        <v>5.3805894E-2</v>
      </c>
      <c r="N510" s="15">
        <v>2.7410300000000002E-3</v>
      </c>
      <c r="O510" s="15">
        <v>3.3734730000000001E-3</v>
      </c>
      <c r="P510" s="16" t="s">
        <v>5411</v>
      </c>
      <c r="Q510" s="17"/>
    </row>
    <row r="511" spans="1:17" x14ac:dyDescent="0.25">
      <c r="A511" s="33" t="s">
        <v>6260</v>
      </c>
      <c r="B511" s="33" t="s">
        <v>6261</v>
      </c>
      <c r="C511" s="35">
        <v>72.856999999999999</v>
      </c>
      <c r="D511" s="14">
        <v>0.36261982199999998</v>
      </c>
      <c r="E511" s="14">
        <v>0.247025784</v>
      </c>
      <c r="F511" s="14">
        <v>0.46571406799999998</v>
      </c>
      <c r="G511" s="14">
        <v>0.69097202099999999</v>
      </c>
      <c r="H511" s="14">
        <v>9.28567E-2</v>
      </c>
      <c r="I511" s="14">
        <v>0.62662836399999999</v>
      </c>
      <c r="J511" s="14">
        <v>3.5326090940000001</v>
      </c>
      <c r="K511" s="14">
        <v>3.7493148879999998</v>
      </c>
      <c r="L511" s="15">
        <v>0.191357204</v>
      </c>
      <c r="M511" s="15">
        <v>0.61479432700000003</v>
      </c>
      <c r="N511" s="15">
        <v>9.5799300000000004E-3</v>
      </c>
      <c r="O511" s="15">
        <v>1.6477371000000001E-2</v>
      </c>
      <c r="P511" s="16" t="s">
        <v>480</v>
      </c>
      <c r="Q511" s="17"/>
    </row>
    <row r="512" spans="1:17" x14ac:dyDescent="0.25">
      <c r="C512" s="43"/>
    </row>
    <row r="513" spans="3:3" x14ac:dyDescent="0.25">
      <c r="C513" s="43"/>
    </row>
    <row r="514" spans="3:3" x14ac:dyDescent="0.25">
      <c r="C514" s="43"/>
    </row>
    <row r="515" spans="3:3" x14ac:dyDescent="0.25">
      <c r="C515" s="43"/>
    </row>
    <row r="516" spans="3:3" x14ac:dyDescent="0.25">
      <c r="C516" s="43"/>
    </row>
    <row r="517" spans="3:3" x14ac:dyDescent="0.25">
      <c r="C517" s="43"/>
    </row>
    <row r="518" spans="3:3" x14ac:dyDescent="0.25">
      <c r="C518" s="43"/>
    </row>
    <row r="519" spans="3:3" x14ac:dyDescent="0.25">
      <c r="C519" s="43"/>
    </row>
    <row r="520" spans="3:3" x14ac:dyDescent="0.25">
      <c r="C520" s="43"/>
    </row>
    <row r="521" spans="3:3" x14ac:dyDescent="0.25">
      <c r="C521" s="43"/>
    </row>
    <row r="522" spans="3:3" x14ac:dyDescent="0.25">
      <c r="C522" s="43"/>
    </row>
    <row r="523" spans="3:3" x14ac:dyDescent="0.25">
      <c r="C523" s="43"/>
    </row>
    <row r="524" spans="3:3" x14ac:dyDescent="0.25">
      <c r="C524" s="43"/>
    </row>
    <row r="525" spans="3:3" x14ac:dyDescent="0.25">
      <c r="C525" s="43"/>
    </row>
    <row r="526" spans="3:3" x14ac:dyDescent="0.25">
      <c r="C526" s="43"/>
    </row>
    <row r="527" spans="3:3" x14ac:dyDescent="0.25">
      <c r="C527" s="43"/>
    </row>
    <row r="528" spans="3:3" x14ac:dyDescent="0.25">
      <c r="C528" s="43"/>
    </row>
    <row r="529" spans="3:3" x14ac:dyDescent="0.25">
      <c r="C529" s="43"/>
    </row>
  </sheetData>
  <conditionalFormatting sqref="L4:O5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topLeftCell="A101" zoomScale="68" zoomScaleNormal="68" workbookViewId="0">
      <selection activeCell="C117" sqref="C4:C117"/>
    </sheetView>
  </sheetViews>
  <sheetFormatPr defaultRowHeight="15" x14ac:dyDescent="0.25"/>
  <cols>
    <col min="1" max="1" width="24.42578125" customWidth="1"/>
    <col min="2" max="2" width="18.140625" customWidth="1"/>
    <col min="16" max="16" width="54.7109375" customWidth="1"/>
    <col min="17" max="17" width="52.140625" style="3" customWidth="1"/>
  </cols>
  <sheetData>
    <row r="1" spans="1:17" x14ac:dyDescent="0.25">
      <c r="A1" s="4"/>
      <c r="B1" s="4"/>
      <c r="C1" s="4"/>
      <c r="D1" s="4"/>
      <c r="E1" s="5" t="s">
        <v>6571</v>
      </c>
      <c r="F1" s="4"/>
      <c r="G1" s="4"/>
      <c r="H1" s="4"/>
      <c r="I1" s="5" t="s">
        <v>6572</v>
      </c>
      <c r="J1" s="4"/>
      <c r="K1" s="4"/>
      <c r="L1" s="4"/>
      <c r="M1" s="4" t="s">
        <v>0</v>
      </c>
      <c r="N1" s="4"/>
      <c r="O1" s="4"/>
      <c r="P1" s="4"/>
      <c r="Q1" s="6"/>
    </row>
    <row r="2" spans="1:17" x14ac:dyDescent="0.25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  <c r="P2" s="4"/>
      <c r="Q2" s="6"/>
    </row>
    <row r="3" spans="1:17" x14ac:dyDescent="0.25">
      <c r="A3" s="31" t="s">
        <v>5</v>
      </c>
      <c r="B3" s="11" t="s">
        <v>6</v>
      </c>
      <c r="C3" s="11" t="s">
        <v>7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11" t="s">
        <v>929</v>
      </c>
      <c r="Q3" s="12" t="s">
        <v>6570</v>
      </c>
    </row>
    <row r="4" spans="1:17" x14ac:dyDescent="0.25">
      <c r="A4" s="13" t="s">
        <v>718</v>
      </c>
      <c r="B4" s="13" t="s">
        <v>719</v>
      </c>
      <c r="C4" s="35">
        <v>68.091999999999999</v>
      </c>
      <c r="D4" s="14">
        <v>4.8626204560000001</v>
      </c>
      <c r="E4" s="14">
        <v>2.9402610870000001</v>
      </c>
      <c r="F4" s="14">
        <v>1.1319543969999999</v>
      </c>
      <c r="G4" s="14">
        <v>1.4446070470000001</v>
      </c>
      <c r="H4" s="14">
        <v>1.0098630959999999</v>
      </c>
      <c r="I4" s="14">
        <v>4.4022749999999999E-2</v>
      </c>
      <c r="J4" s="14">
        <v>4.8665603000000002E-2</v>
      </c>
      <c r="K4" s="14">
        <v>2.4052545000000002E-2</v>
      </c>
      <c r="L4" s="15">
        <v>2.9123975999999999E-2</v>
      </c>
      <c r="M4" s="15">
        <v>0.141479417</v>
      </c>
      <c r="N4" s="15">
        <v>3.9339003999999997E-2</v>
      </c>
      <c r="O4" s="15">
        <v>3.1055599999999998E-3</v>
      </c>
      <c r="P4" s="16" t="s">
        <v>930</v>
      </c>
      <c r="Q4" s="17" t="s">
        <v>931</v>
      </c>
    </row>
    <row r="5" spans="1:17" x14ac:dyDescent="0.25">
      <c r="A5" s="13" t="s">
        <v>720</v>
      </c>
      <c r="B5" s="13" t="s">
        <v>721</v>
      </c>
      <c r="C5" s="35">
        <v>81.695999999999998</v>
      </c>
      <c r="D5" s="14">
        <v>7.2006997000000004</v>
      </c>
      <c r="E5" s="14">
        <v>5.649046738</v>
      </c>
      <c r="F5" s="14">
        <v>5.2667650559999997</v>
      </c>
      <c r="G5" s="14">
        <v>5.0804797050000001</v>
      </c>
      <c r="H5" s="14">
        <v>6.0377345370000004</v>
      </c>
      <c r="I5" s="14">
        <v>3.6557063009999999</v>
      </c>
      <c r="J5" s="14">
        <v>2.1253290260000002</v>
      </c>
      <c r="K5" s="14">
        <v>3.9332953719999999</v>
      </c>
      <c r="L5" s="15">
        <v>0.58394268000000005</v>
      </c>
      <c r="M5" s="15">
        <v>0.43223595999999997</v>
      </c>
      <c r="N5" s="15">
        <v>1.4167645E-2</v>
      </c>
      <c r="O5" s="15">
        <v>0.32005952199999999</v>
      </c>
      <c r="P5" s="16" t="s">
        <v>501</v>
      </c>
      <c r="Q5" s="17"/>
    </row>
    <row r="6" spans="1:17" x14ac:dyDescent="0.25">
      <c r="A6" s="13" t="s">
        <v>722</v>
      </c>
      <c r="B6" s="13" t="s">
        <v>723</v>
      </c>
      <c r="C6" s="35">
        <v>83.218999999999994</v>
      </c>
      <c r="D6" s="14">
        <v>4.2866311709999998</v>
      </c>
      <c r="E6" s="14">
        <v>4.466373334</v>
      </c>
      <c r="F6" s="14">
        <v>2.0912882929999999</v>
      </c>
      <c r="G6" s="14">
        <v>2.2207853009999998</v>
      </c>
      <c r="H6" s="14">
        <v>4.0619284919999998</v>
      </c>
      <c r="I6" s="14">
        <v>2.9520408809999998</v>
      </c>
      <c r="J6" s="14">
        <v>1.4156715129999999</v>
      </c>
      <c r="K6" s="14">
        <v>1.1742101709999999</v>
      </c>
      <c r="L6" s="15">
        <v>0.93125656700000004</v>
      </c>
      <c r="M6" s="15">
        <v>0.38387522499999999</v>
      </c>
      <c r="N6" s="15">
        <v>0.25075894999999998</v>
      </c>
      <c r="O6" s="15">
        <v>9.9005542000000002E-2</v>
      </c>
      <c r="P6" s="16" t="s">
        <v>932</v>
      </c>
      <c r="Q6" s="17"/>
    </row>
    <row r="7" spans="1:17" x14ac:dyDescent="0.25">
      <c r="A7" s="13" t="s">
        <v>724</v>
      </c>
      <c r="B7" s="13" t="s">
        <v>725</v>
      </c>
      <c r="C7" s="35">
        <v>80.918000000000006</v>
      </c>
      <c r="D7" s="14">
        <v>17.095445059999999</v>
      </c>
      <c r="E7" s="14">
        <v>14.17350972</v>
      </c>
      <c r="F7" s="14">
        <v>8.4265654409999993</v>
      </c>
      <c r="G7" s="14">
        <v>6.0593477900000003</v>
      </c>
      <c r="H7" s="14">
        <v>16.254424329999999</v>
      </c>
      <c r="I7" s="14">
        <v>5.5156942920000001</v>
      </c>
      <c r="J7" s="14">
        <v>3.9736316669999998</v>
      </c>
      <c r="K7" s="14">
        <v>4.653322374</v>
      </c>
      <c r="L7" s="15">
        <v>0.60905653800000004</v>
      </c>
      <c r="M7" s="15">
        <v>0.15987125899999999</v>
      </c>
      <c r="N7" s="15">
        <v>5.9166476000000003E-2</v>
      </c>
      <c r="O7" s="15">
        <v>0.37725352200000001</v>
      </c>
      <c r="P7" s="16" t="s">
        <v>933</v>
      </c>
      <c r="Q7" s="17" t="s">
        <v>934</v>
      </c>
    </row>
    <row r="8" spans="1:17" x14ac:dyDescent="0.25">
      <c r="A8" s="13" t="s">
        <v>726</v>
      </c>
      <c r="B8" s="13" t="s">
        <v>727</v>
      </c>
      <c r="C8" s="35">
        <v>80.55</v>
      </c>
      <c r="D8" s="14">
        <v>9.099207153</v>
      </c>
      <c r="E8" s="14">
        <v>3.352800695</v>
      </c>
      <c r="F8" s="14">
        <v>5.8020432480000004</v>
      </c>
      <c r="G8" s="14">
        <v>5.0221498249999996</v>
      </c>
      <c r="H8" s="14">
        <v>8.1353179210000004</v>
      </c>
      <c r="I8" s="14">
        <v>2.1185651239999999</v>
      </c>
      <c r="J8" s="14">
        <v>2.7163697280000001</v>
      </c>
      <c r="K8" s="14">
        <v>2.73925982</v>
      </c>
      <c r="L8" s="15">
        <v>0.77893070099999995</v>
      </c>
      <c r="M8" s="15">
        <v>0.33594346200000003</v>
      </c>
      <c r="N8" s="15">
        <v>0.118400106</v>
      </c>
      <c r="O8" s="15">
        <v>3.1118502999999999E-2</v>
      </c>
      <c r="P8" s="16" t="s">
        <v>935</v>
      </c>
      <c r="Q8" s="17" t="s">
        <v>936</v>
      </c>
    </row>
    <row r="9" spans="1:17" x14ac:dyDescent="0.25">
      <c r="A9" s="13" t="s">
        <v>728</v>
      </c>
      <c r="B9" s="13" t="s">
        <v>729</v>
      </c>
      <c r="C9" s="35">
        <v>89.186000000000007</v>
      </c>
      <c r="D9" s="14">
        <v>28.449149139999999</v>
      </c>
      <c r="E9" s="14">
        <v>6.9253569580000001</v>
      </c>
      <c r="F9" s="14">
        <v>8.5726359700000003</v>
      </c>
      <c r="G9" s="14">
        <v>12.051304180000001</v>
      </c>
      <c r="H9" s="14">
        <v>20.56665744</v>
      </c>
      <c r="I9" s="14">
        <v>5.8132066260000004</v>
      </c>
      <c r="J9" s="14">
        <v>3.6784007559999998</v>
      </c>
      <c r="K9" s="14">
        <v>4.7750013740000004</v>
      </c>
      <c r="L9" s="15">
        <v>0.454549643</v>
      </c>
      <c r="M9" s="15">
        <v>0.83693883499999999</v>
      </c>
      <c r="N9" s="15">
        <v>2.359897E-2</v>
      </c>
      <c r="O9" s="15">
        <v>3.2877819999999999E-3</v>
      </c>
      <c r="P9" s="16" t="s">
        <v>937</v>
      </c>
      <c r="Q9" s="17" t="s">
        <v>938</v>
      </c>
    </row>
    <row r="10" spans="1:17" x14ac:dyDescent="0.25">
      <c r="A10" s="13" t="s">
        <v>730</v>
      </c>
      <c r="B10" s="13" t="s">
        <v>731</v>
      </c>
      <c r="C10" s="35">
        <v>86.492000000000004</v>
      </c>
      <c r="D10" s="14">
        <v>2.4835176520000002</v>
      </c>
      <c r="E10" s="14">
        <v>0</v>
      </c>
      <c r="F10" s="14">
        <v>0.13090427099999999</v>
      </c>
      <c r="G10" s="14">
        <v>1.0043440100000001</v>
      </c>
      <c r="H10" s="14">
        <v>0.83059369500000002</v>
      </c>
      <c r="I10" s="14">
        <v>0</v>
      </c>
      <c r="J10" s="14">
        <v>0</v>
      </c>
      <c r="K10" s="14">
        <v>0.12148048</v>
      </c>
      <c r="L10" s="15">
        <v>0.51861549200000001</v>
      </c>
      <c r="M10" s="15" t="s">
        <v>6568</v>
      </c>
      <c r="N10" s="15">
        <v>0.55410617500000003</v>
      </c>
      <c r="O10" s="15">
        <v>6.1548182999999999E-2</v>
      </c>
      <c r="P10" s="16" t="s">
        <v>939</v>
      </c>
      <c r="Q10" s="17" t="s">
        <v>940</v>
      </c>
    </row>
    <row r="11" spans="1:17" x14ac:dyDescent="0.25">
      <c r="A11" s="13" t="s">
        <v>732</v>
      </c>
      <c r="B11" s="13" t="s">
        <v>733</v>
      </c>
      <c r="C11" s="35">
        <v>80.902000000000001</v>
      </c>
      <c r="D11" s="14">
        <v>12.19980217</v>
      </c>
      <c r="E11" s="14">
        <v>6.3354683769999998</v>
      </c>
      <c r="F11" s="14">
        <v>4.443492515</v>
      </c>
      <c r="G11" s="14">
        <v>4.556209795</v>
      </c>
      <c r="H11" s="14">
        <v>6.0839187969999999</v>
      </c>
      <c r="I11" s="14">
        <v>5.4909704699999997</v>
      </c>
      <c r="J11" s="14">
        <v>4.6689771809999998</v>
      </c>
      <c r="K11" s="14">
        <v>5.9399987000000003</v>
      </c>
      <c r="L11" s="15">
        <v>7.4646799999999996E-3</v>
      </c>
      <c r="M11" s="15">
        <v>0.69137249300000003</v>
      </c>
      <c r="N11" s="15">
        <v>0.93193983199999997</v>
      </c>
      <c r="O11" s="15">
        <v>0.34601314</v>
      </c>
      <c r="P11" s="16" t="s">
        <v>941</v>
      </c>
      <c r="Q11" s="17" t="s">
        <v>942</v>
      </c>
    </row>
    <row r="12" spans="1:17" x14ac:dyDescent="0.25">
      <c r="A12" s="13" t="s">
        <v>734</v>
      </c>
      <c r="B12" s="13" t="s">
        <v>735</v>
      </c>
      <c r="C12" s="35">
        <v>70.95</v>
      </c>
      <c r="D12" s="14">
        <v>12.970485119999999</v>
      </c>
      <c r="E12" s="14">
        <v>21.961124430000002</v>
      </c>
      <c r="F12" s="14">
        <v>9.4566143</v>
      </c>
      <c r="G12" s="14">
        <v>4.0055077460000001</v>
      </c>
      <c r="H12" s="14">
        <v>15.17184026</v>
      </c>
      <c r="I12" s="14">
        <v>17.810565100000002</v>
      </c>
      <c r="J12" s="14">
        <v>4.0137300109999998</v>
      </c>
      <c r="K12" s="14">
        <v>3.9000541819999999</v>
      </c>
      <c r="L12" s="15">
        <v>0.59573490799999995</v>
      </c>
      <c r="M12" s="15">
        <v>0.58470412999999999</v>
      </c>
      <c r="N12" s="15">
        <v>4.8104819999999996E-3</v>
      </c>
      <c r="O12" s="15">
        <v>0.95194541499999996</v>
      </c>
      <c r="P12" s="16" t="s">
        <v>943</v>
      </c>
      <c r="Q12" s="17" t="s">
        <v>663</v>
      </c>
    </row>
    <row r="13" spans="1:17" x14ac:dyDescent="0.25">
      <c r="A13" s="13" t="s">
        <v>736</v>
      </c>
      <c r="B13" s="13" t="s">
        <v>737</v>
      </c>
      <c r="C13" s="35">
        <v>69.825000000000003</v>
      </c>
      <c r="D13" s="14">
        <v>43.798586960000002</v>
      </c>
      <c r="E13" s="14">
        <v>5.2886163479999997</v>
      </c>
      <c r="F13" s="14">
        <v>8.0997637529999995</v>
      </c>
      <c r="G13" s="14">
        <v>5.3954272440000004</v>
      </c>
      <c r="H13" s="14">
        <v>17.377971169999999</v>
      </c>
      <c r="I13" s="14">
        <v>1.9873304060000001</v>
      </c>
      <c r="J13" s="14">
        <v>2.7729124110000001</v>
      </c>
      <c r="K13" s="14">
        <v>6.2903066540000001</v>
      </c>
      <c r="L13" s="15">
        <v>9.8068436999999994E-2</v>
      </c>
      <c r="M13" s="15">
        <v>7.4809806000000006E-2</v>
      </c>
      <c r="N13" s="15">
        <v>9.8710440000000007E-3</v>
      </c>
      <c r="O13" s="15">
        <v>0.71036543299999999</v>
      </c>
      <c r="P13" s="16" t="s">
        <v>484</v>
      </c>
      <c r="Q13" s="17"/>
    </row>
    <row r="14" spans="1:17" x14ac:dyDescent="0.25">
      <c r="A14" s="13" t="s">
        <v>738</v>
      </c>
      <c r="B14" s="13" t="s">
        <v>739</v>
      </c>
      <c r="C14" s="35">
        <v>77.004000000000005</v>
      </c>
      <c r="D14" s="14">
        <v>5.4776192860000004</v>
      </c>
      <c r="E14" s="14">
        <v>2.3047249399999998</v>
      </c>
      <c r="F14" s="14">
        <v>1.8381669789999999</v>
      </c>
      <c r="G14" s="14">
        <v>2.2863847019999999</v>
      </c>
      <c r="H14" s="14">
        <v>4.6168722600000001</v>
      </c>
      <c r="I14" s="14">
        <v>1.743681708</v>
      </c>
      <c r="J14" s="14">
        <v>0.98515209199999998</v>
      </c>
      <c r="K14" s="14">
        <v>1.1205190620000001</v>
      </c>
      <c r="L14" s="15">
        <v>0.59573490799999995</v>
      </c>
      <c r="M14" s="15">
        <v>0.58101868899999998</v>
      </c>
      <c r="N14" s="15">
        <v>8.0713859999999998E-2</v>
      </c>
      <c r="O14" s="15">
        <v>2.5840813000000001E-2</v>
      </c>
      <c r="P14" s="16" t="s">
        <v>483</v>
      </c>
      <c r="Q14" s="17"/>
    </row>
    <row r="15" spans="1:17" x14ac:dyDescent="0.25">
      <c r="A15" s="13" t="s">
        <v>740</v>
      </c>
      <c r="B15" s="13" t="s">
        <v>741</v>
      </c>
      <c r="C15" s="35">
        <v>80.137</v>
      </c>
      <c r="D15" s="14">
        <v>4.7657206399999996</v>
      </c>
      <c r="E15" s="14">
        <v>0.98615782200000002</v>
      </c>
      <c r="F15" s="14">
        <v>2.1227888020000001</v>
      </c>
      <c r="G15" s="14">
        <v>2.3406594049999998</v>
      </c>
      <c r="H15" s="14">
        <v>2.1733853359999999</v>
      </c>
      <c r="I15" s="14">
        <v>0.58162917199999997</v>
      </c>
      <c r="J15" s="14">
        <v>0.66568494899999997</v>
      </c>
      <c r="K15" s="14">
        <v>0.78961906599999998</v>
      </c>
      <c r="L15" s="15">
        <v>0.359923241</v>
      </c>
      <c r="M15" s="15">
        <v>0.18926949800000001</v>
      </c>
      <c r="N15" s="15">
        <v>4.4755096000000001E-2</v>
      </c>
      <c r="O15" s="15">
        <v>4.8814160000000004E-3</v>
      </c>
      <c r="P15" s="16" t="s">
        <v>944</v>
      </c>
      <c r="Q15" s="17" t="s">
        <v>945</v>
      </c>
    </row>
    <row r="16" spans="1:17" x14ac:dyDescent="0.25">
      <c r="A16" s="13" t="s">
        <v>742</v>
      </c>
      <c r="B16" s="13" t="s">
        <v>743</v>
      </c>
      <c r="C16" s="35">
        <v>75.253</v>
      </c>
      <c r="D16" s="14">
        <v>5.5398800890000004</v>
      </c>
      <c r="E16" s="14">
        <v>4.9937493210000001</v>
      </c>
      <c r="F16" s="14">
        <v>4.8912297530000002</v>
      </c>
      <c r="G16" s="14">
        <v>3.8384486259999999</v>
      </c>
      <c r="H16" s="14">
        <v>6.7008073010000002</v>
      </c>
      <c r="I16" s="14">
        <v>4.4236852689999999</v>
      </c>
      <c r="J16" s="14">
        <v>2.3426216910000002</v>
      </c>
      <c r="K16" s="14">
        <v>2.1456412739999999</v>
      </c>
      <c r="L16" s="15">
        <v>0.59573490799999995</v>
      </c>
      <c r="M16" s="15">
        <v>0.76894814</v>
      </c>
      <c r="N16" s="15">
        <v>7.9273462000000003E-2</v>
      </c>
      <c r="O16" s="15">
        <v>2.7246408E-2</v>
      </c>
      <c r="P16" s="16" t="s">
        <v>946</v>
      </c>
      <c r="Q16" s="17" t="s">
        <v>947</v>
      </c>
    </row>
    <row r="17" spans="1:17" x14ac:dyDescent="0.25">
      <c r="A17" s="13" t="s">
        <v>744</v>
      </c>
      <c r="B17" s="13" t="s">
        <v>745</v>
      </c>
      <c r="C17" s="35">
        <v>74.177999999999997</v>
      </c>
      <c r="D17" s="14">
        <v>75.676453260000002</v>
      </c>
      <c r="E17" s="14">
        <v>20.455507069999999</v>
      </c>
      <c r="F17" s="14">
        <v>27.240015939999999</v>
      </c>
      <c r="G17" s="14">
        <v>33.862849060000002</v>
      </c>
      <c r="H17" s="14">
        <v>51.581977440000003</v>
      </c>
      <c r="I17" s="14">
        <v>11.10350616</v>
      </c>
      <c r="J17" s="14">
        <v>11.44770815</v>
      </c>
      <c r="K17" s="14">
        <v>12.38836171</v>
      </c>
      <c r="L17" s="15">
        <v>0.363880859</v>
      </c>
      <c r="M17" s="15">
        <v>0.42863614799999999</v>
      </c>
      <c r="N17" s="15">
        <v>7.0303780000000003E-3</v>
      </c>
      <c r="O17" s="15">
        <v>1.9928849999999998E-3</v>
      </c>
      <c r="P17" s="16" t="s">
        <v>948</v>
      </c>
      <c r="Q17" s="17"/>
    </row>
    <row r="18" spans="1:17" x14ac:dyDescent="0.25">
      <c r="A18" s="13" t="s">
        <v>746</v>
      </c>
      <c r="B18" s="13" t="s">
        <v>747</v>
      </c>
      <c r="C18" s="35">
        <v>84.426000000000002</v>
      </c>
      <c r="D18" s="14">
        <v>9.8896163559999994</v>
      </c>
      <c r="E18" s="14">
        <v>4.9888888329999999</v>
      </c>
      <c r="F18" s="14">
        <v>4.430968096</v>
      </c>
      <c r="G18" s="14">
        <v>6.7167168139999998</v>
      </c>
      <c r="H18" s="14">
        <v>11.30485144</v>
      </c>
      <c r="I18" s="14">
        <v>2.1266657869999999</v>
      </c>
      <c r="J18" s="14">
        <v>2.7016963129999998</v>
      </c>
      <c r="K18" s="14">
        <v>3.398465893</v>
      </c>
      <c r="L18" s="15">
        <v>0.59573490799999995</v>
      </c>
      <c r="M18" s="15">
        <v>5.0303344999999999E-2</v>
      </c>
      <c r="N18" s="15">
        <v>0.14102114299999999</v>
      </c>
      <c r="O18" s="15">
        <v>9.2296300000000008E-3</v>
      </c>
      <c r="P18" s="16" t="s">
        <v>949</v>
      </c>
      <c r="Q18" s="17"/>
    </row>
    <row r="19" spans="1:17" x14ac:dyDescent="0.25">
      <c r="A19" s="13" t="s">
        <v>748</v>
      </c>
      <c r="B19" s="13" t="s">
        <v>749</v>
      </c>
      <c r="C19" s="35">
        <v>77.572000000000003</v>
      </c>
      <c r="D19" s="14">
        <v>8.8410302880000007</v>
      </c>
      <c r="E19" s="14">
        <v>4.0895378210000004</v>
      </c>
      <c r="F19" s="14">
        <v>4.2887183999999996</v>
      </c>
      <c r="G19" s="14">
        <v>4.450502621</v>
      </c>
      <c r="H19" s="14">
        <v>10.69726601</v>
      </c>
      <c r="I19" s="14">
        <v>1.2825350289999999</v>
      </c>
      <c r="J19" s="14">
        <v>2.3566795310000002</v>
      </c>
      <c r="K19" s="14">
        <v>2.0727855239999999</v>
      </c>
      <c r="L19" s="15">
        <v>0.50705625600000004</v>
      </c>
      <c r="M19" s="15">
        <v>5.3166711999999998E-2</v>
      </c>
      <c r="N19" s="15">
        <v>0.15556371199999999</v>
      </c>
      <c r="O19" s="15">
        <v>1.6618813E-2</v>
      </c>
      <c r="P19" s="16" t="s">
        <v>950</v>
      </c>
      <c r="Q19" s="17" t="s">
        <v>951</v>
      </c>
    </row>
    <row r="20" spans="1:17" x14ac:dyDescent="0.25">
      <c r="A20" s="13" t="s">
        <v>750</v>
      </c>
      <c r="B20" s="13" t="s">
        <v>751</v>
      </c>
      <c r="C20" s="35">
        <v>79.906999999999996</v>
      </c>
      <c r="D20" s="14">
        <v>2.6387794410000001</v>
      </c>
      <c r="E20" s="14">
        <v>1.298525793</v>
      </c>
      <c r="F20" s="14">
        <v>2.079649173</v>
      </c>
      <c r="G20" s="14">
        <v>1.406939221</v>
      </c>
      <c r="H20" s="14">
        <v>1.685484024</v>
      </c>
      <c r="I20" s="14">
        <v>0.50513328499999999</v>
      </c>
      <c r="J20" s="14">
        <v>0.69906647200000005</v>
      </c>
      <c r="K20" s="14">
        <v>0.87427401800000004</v>
      </c>
      <c r="L20" s="15">
        <v>0.25300062200000001</v>
      </c>
      <c r="M20" s="15">
        <v>0.51604871699999999</v>
      </c>
      <c r="N20" s="15">
        <v>1.8709136000000001E-2</v>
      </c>
      <c r="O20" s="15">
        <v>0.49526268499999998</v>
      </c>
      <c r="P20" s="16" t="s">
        <v>952</v>
      </c>
      <c r="Q20" s="17"/>
    </row>
    <row r="21" spans="1:17" x14ac:dyDescent="0.25">
      <c r="A21" s="13" t="s">
        <v>752</v>
      </c>
      <c r="B21" s="13" t="s">
        <v>753</v>
      </c>
      <c r="C21" s="35">
        <v>74.072000000000003</v>
      </c>
      <c r="D21" s="14">
        <v>3.8180253639999999</v>
      </c>
      <c r="E21" s="14">
        <v>2.8699553899999999</v>
      </c>
      <c r="F21" s="14">
        <v>2.661766702</v>
      </c>
      <c r="G21" s="14">
        <v>2.1310200689999999</v>
      </c>
      <c r="H21" s="14">
        <v>4.4645953030000003</v>
      </c>
      <c r="I21" s="14">
        <v>1.6115938670000001</v>
      </c>
      <c r="J21" s="14">
        <v>1.138817679</v>
      </c>
      <c r="K21" s="14">
        <v>1.652296692</v>
      </c>
      <c r="L21" s="15">
        <v>0.66982667799999995</v>
      </c>
      <c r="M21" s="15">
        <v>0.17352643100000001</v>
      </c>
      <c r="N21" s="15">
        <v>1.5613180000000001E-2</v>
      </c>
      <c r="O21" s="15">
        <v>0.54140000499999996</v>
      </c>
      <c r="P21" s="16" t="s">
        <v>953</v>
      </c>
      <c r="Q21" s="17" t="s">
        <v>599</v>
      </c>
    </row>
    <row r="22" spans="1:17" x14ac:dyDescent="0.25">
      <c r="A22" s="13" t="s">
        <v>754</v>
      </c>
      <c r="B22" s="13" t="s">
        <v>755</v>
      </c>
      <c r="C22" s="35">
        <v>75.438999999999993</v>
      </c>
      <c r="D22" s="14">
        <v>59.097505439999999</v>
      </c>
      <c r="E22" s="14">
        <v>6.3851453569999999</v>
      </c>
      <c r="F22" s="14">
        <v>7.9534488139999997</v>
      </c>
      <c r="G22" s="14">
        <v>4.8657243289999998</v>
      </c>
      <c r="H22" s="14">
        <v>21.785658690000002</v>
      </c>
      <c r="I22" s="14">
        <v>2.0248649740000002</v>
      </c>
      <c r="J22" s="14">
        <v>2.1085514700000001</v>
      </c>
      <c r="K22" s="14">
        <v>3.2005249340000002</v>
      </c>
      <c r="L22" s="15">
        <v>3.4710562E-2</v>
      </c>
      <c r="M22" s="15">
        <v>0.26543368899999997</v>
      </c>
      <c r="N22" s="15">
        <v>2.6876074999999999E-2</v>
      </c>
      <c r="O22" s="15">
        <v>0.45526238600000002</v>
      </c>
      <c r="P22" s="16" t="s">
        <v>948</v>
      </c>
      <c r="Q22" s="17"/>
    </row>
    <row r="23" spans="1:17" x14ac:dyDescent="0.25">
      <c r="A23" s="13" t="s">
        <v>756</v>
      </c>
      <c r="B23" s="13" t="s">
        <v>757</v>
      </c>
      <c r="C23" s="35">
        <v>80.7</v>
      </c>
      <c r="D23" s="14">
        <v>6.1413310579999996</v>
      </c>
      <c r="E23" s="14">
        <v>3.3749630060000002</v>
      </c>
      <c r="F23" s="14">
        <v>4.8965076830000003</v>
      </c>
      <c r="G23" s="14">
        <v>3.8911720910000001</v>
      </c>
      <c r="H23" s="14">
        <v>4.1294553770000002</v>
      </c>
      <c r="I23" s="14">
        <v>1.8722013790000001</v>
      </c>
      <c r="J23" s="14">
        <v>2.2839235840000001</v>
      </c>
      <c r="K23" s="14">
        <v>1.74952033</v>
      </c>
      <c r="L23" s="15">
        <v>0.402484228</v>
      </c>
      <c r="M23" s="15">
        <v>0.242396522</v>
      </c>
      <c r="N23" s="15">
        <v>5.8357643000000001E-2</v>
      </c>
      <c r="O23" s="15">
        <v>7.17043E-4</v>
      </c>
      <c r="P23" s="16" t="s">
        <v>484</v>
      </c>
      <c r="Q23" s="17"/>
    </row>
    <row r="24" spans="1:17" x14ac:dyDescent="0.25">
      <c r="A24" s="13" t="s">
        <v>758</v>
      </c>
      <c r="B24" s="13" t="s">
        <v>759</v>
      </c>
      <c r="C24" s="35">
        <v>73.715999999999994</v>
      </c>
      <c r="D24" s="14">
        <v>6.7444698939999999</v>
      </c>
      <c r="E24" s="14">
        <v>2.1210968769999998</v>
      </c>
      <c r="F24" s="14">
        <v>2.8559214810000002</v>
      </c>
      <c r="G24" s="14">
        <v>3.0640549739999998</v>
      </c>
      <c r="H24" s="14">
        <v>5.4802808440000002</v>
      </c>
      <c r="I24" s="14">
        <v>0.89780565199999995</v>
      </c>
      <c r="J24" s="14">
        <v>0.76828250300000001</v>
      </c>
      <c r="K24" s="14">
        <v>1.6282874249999999</v>
      </c>
      <c r="L24" s="15">
        <v>0.59573490799999995</v>
      </c>
      <c r="M24" s="15">
        <v>0.26605888599999999</v>
      </c>
      <c r="N24" s="15">
        <v>5.7957299999999998E-3</v>
      </c>
      <c r="O24" s="15">
        <v>0.10127757599999999</v>
      </c>
      <c r="P24" s="16" t="s">
        <v>954</v>
      </c>
      <c r="Q24" s="17"/>
    </row>
    <row r="25" spans="1:17" x14ac:dyDescent="0.25">
      <c r="A25" s="13" t="s">
        <v>760</v>
      </c>
      <c r="B25" s="13" t="s">
        <v>761</v>
      </c>
      <c r="C25" s="35">
        <v>83.168000000000006</v>
      </c>
      <c r="D25" s="14">
        <v>5.5591804659999999</v>
      </c>
      <c r="E25" s="14">
        <v>2.8637598689999999</v>
      </c>
      <c r="F25" s="14">
        <v>4.5235447510000002</v>
      </c>
      <c r="G25" s="14">
        <v>2.1726533090000002</v>
      </c>
      <c r="H25" s="14">
        <v>7.2410711000000001</v>
      </c>
      <c r="I25" s="14">
        <v>1.456812343</v>
      </c>
      <c r="J25" s="14">
        <v>0.73796593200000005</v>
      </c>
      <c r="K25" s="14">
        <v>1.6279365459999999</v>
      </c>
      <c r="L25" s="15">
        <v>0.23036762999999999</v>
      </c>
      <c r="M25" s="15">
        <v>0.26543368899999997</v>
      </c>
      <c r="N25" s="15">
        <v>1.684114E-3</v>
      </c>
      <c r="O25" s="15">
        <v>0.32126239299999998</v>
      </c>
      <c r="P25" s="16" t="s">
        <v>955</v>
      </c>
      <c r="Q25" s="17" t="s">
        <v>956</v>
      </c>
    </row>
    <row r="26" spans="1:17" x14ac:dyDescent="0.25">
      <c r="A26" s="13" t="s">
        <v>762</v>
      </c>
      <c r="B26" s="13" t="s">
        <v>763</v>
      </c>
      <c r="C26" s="35">
        <v>64.406999999999996</v>
      </c>
      <c r="D26" s="14">
        <v>2.7498259869999999</v>
      </c>
      <c r="E26" s="14">
        <v>2.6633011799999999</v>
      </c>
      <c r="F26" s="14">
        <v>1.76577768</v>
      </c>
      <c r="G26" s="14">
        <v>1.470072751</v>
      </c>
      <c r="H26" s="14">
        <v>3.1043146369999999</v>
      </c>
      <c r="I26" s="14">
        <v>1.7838875270000001</v>
      </c>
      <c r="J26" s="14">
        <v>0.20526647100000001</v>
      </c>
      <c r="K26" s="14">
        <v>0.25494951199999999</v>
      </c>
      <c r="L26" s="15">
        <v>0.86515975099999998</v>
      </c>
      <c r="M26" s="15">
        <v>0.27097122699999998</v>
      </c>
      <c r="N26" s="15">
        <v>1.1850355999999999E-2</v>
      </c>
      <c r="O26" s="15">
        <v>6.9088741999999995E-2</v>
      </c>
      <c r="P26" s="16" t="s">
        <v>480</v>
      </c>
      <c r="Q26" s="17"/>
    </row>
    <row r="27" spans="1:17" x14ac:dyDescent="0.25">
      <c r="A27" s="13" t="s">
        <v>764</v>
      </c>
      <c r="B27" s="13" t="s">
        <v>259</v>
      </c>
      <c r="C27" s="35">
        <v>71.527000000000001</v>
      </c>
      <c r="D27" s="14">
        <v>17.14470592</v>
      </c>
      <c r="E27" s="14">
        <v>16.462008359999999</v>
      </c>
      <c r="F27" s="14">
        <v>14.38019377</v>
      </c>
      <c r="G27" s="14">
        <v>9.8748299670000002</v>
      </c>
      <c r="H27" s="14">
        <v>15.060862309999999</v>
      </c>
      <c r="I27" s="14">
        <v>11.99321368</v>
      </c>
      <c r="J27" s="14">
        <v>6.5711016759999996</v>
      </c>
      <c r="K27" s="14">
        <v>4.4410340269999997</v>
      </c>
      <c r="L27" s="15">
        <v>0.40886309199999998</v>
      </c>
      <c r="M27" s="15">
        <v>0.12889741900000001</v>
      </c>
      <c r="N27" s="15">
        <v>4.6441160000000002E-3</v>
      </c>
      <c r="O27" s="15">
        <v>1.0064549000000001E-2</v>
      </c>
      <c r="P27" s="16" t="s">
        <v>600</v>
      </c>
      <c r="Q27" s="17" t="s">
        <v>601</v>
      </c>
    </row>
    <row r="28" spans="1:17" x14ac:dyDescent="0.25">
      <c r="A28" s="13" t="s">
        <v>765</v>
      </c>
      <c r="B28" s="13" t="s">
        <v>766</v>
      </c>
      <c r="C28" s="35">
        <v>72.554000000000002</v>
      </c>
      <c r="D28" s="14">
        <v>8.7643147569999993</v>
      </c>
      <c r="E28" s="14">
        <v>4.3958958790000002</v>
      </c>
      <c r="F28" s="14">
        <v>9.109789052</v>
      </c>
      <c r="G28" s="14">
        <v>4.1153511399999996</v>
      </c>
      <c r="H28" s="14">
        <v>7.3216666159999999</v>
      </c>
      <c r="I28" s="14">
        <v>2.642890628</v>
      </c>
      <c r="J28" s="14">
        <v>4.1182505069999999</v>
      </c>
      <c r="K28" s="14">
        <v>2.5737595080000002</v>
      </c>
      <c r="L28" s="15">
        <v>0.59573490799999995</v>
      </c>
      <c r="M28" s="15">
        <v>0.40086291699999999</v>
      </c>
      <c r="N28" s="15">
        <v>7.0396833000000006E-2</v>
      </c>
      <c r="O28" s="15">
        <v>0.23095561100000001</v>
      </c>
      <c r="P28" s="16" t="s">
        <v>480</v>
      </c>
      <c r="Q28" s="17"/>
    </row>
    <row r="29" spans="1:17" x14ac:dyDescent="0.25">
      <c r="A29" s="13" t="s">
        <v>767</v>
      </c>
      <c r="B29" s="13" t="s">
        <v>768</v>
      </c>
      <c r="C29" s="35">
        <v>91.613</v>
      </c>
      <c r="D29" s="14">
        <v>557.90794440000002</v>
      </c>
      <c r="E29" s="14">
        <v>464.54686609999999</v>
      </c>
      <c r="F29" s="14">
        <v>394.5600675</v>
      </c>
      <c r="G29" s="14">
        <v>453.3020406</v>
      </c>
      <c r="H29" s="14">
        <v>414.52907440000001</v>
      </c>
      <c r="I29" s="14">
        <v>373.39939909999998</v>
      </c>
      <c r="J29" s="14">
        <v>239.1703622</v>
      </c>
      <c r="K29" s="14">
        <v>238.47393030000001</v>
      </c>
      <c r="L29" s="15">
        <v>3.6284072000000001E-2</v>
      </c>
      <c r="M29" s="15">
        <v>5.4091271000000003E-2</v>
      </c>
      <c r="N29" s="15">
        <v>1.3075981E-2</v>
      </c>
      <c r="O29" s="15">
        <v>1.9311829999999999E-3</v>
      </c>
      <c r="P29" s="16" t="s">
        <v>957</v>
      </c>
      <c r="Q29" s="17" t="s">
        <v>958</v>
      </c>
    </row>
    <row r="30" spans="1:17" x14ac:dyDescent="0.25">
      <c r="A30" s="13" t="s">
        <v>769</v>
      </c>
      <c r="B30" s="13" t="s">
        <v>770</v>
      </c>
      <c r="C30" s="35">
        <v>91.445999999999998</v>
      </c>
      <c r="D30" s="14">
        <v>434.32781699999998</v>
      </c>
      <c r="E30" s="14">
        <v>53.412476820000002</v>
      </c>
      <c r="F30" s="14">
        <v>45.504345039999997</v>
      </c>
      <c r="G30" s="14">
        <v>75.118345930000004</v>
      </c>
      <c r="H30" s="14">
        <v>304.44410790000001</v>
      </c>
      <c r="I30" s="14">
        <v>33.8613547</v>
      </c>
      <c r="J30" s="14">
        <v>41.72935494</v>
      </c>
      <c r="K30" s="14">
        <v>40.52070183</v>
      </c>
      <c r="L30" s="15">
        <v>0.220068086</v>
      </c>
      <c r="M30" s="15">
        <v>9.6369209999999997E-3</v>
      </c>
      <c r="N30" s="15">
        <v>0.75325387899999996</v>
      </c>
      <c r="O30" s="15">
        <v>4.9056328000000003E-2</v>
      </c>
      <c r="P30" s="16" t="s">
        <v>959</v>
      </c>
      <c r="Q30" s="17" t="s">
        <v>960</v>
      </c>
    </row>
    <row r="31" spans="1:17" x14ac:dyDescent="0.25">
      <c r="A31" s="13" t="s">
        <v>771</v>
      </c>
      <c r="B31" s="13" t="s">
        <v>772</v>
      </c>
      <c r="C31" s="35">
        <v>89.944999999999993</v>
      </c>
      <c r="D31" s="14">
        <v>5.4446773159999999</v>
      </c>
      <c r="E31" s="14">
        <v>0.72253383999999998</v>
      </c>
      <c r="F31" s="14">
        <v>0.86950184399999997</v>
      </c>
      <c r="G31" s="14">
        <v>1.676355874</v>
      </c>
      <c r="H31" s="14">
        <v>3.6177021319999998</v>
      </c>
      <c r="I31" s="14">
        <v>0.77332668500000001</v>
      </c>
      <c r="J31" s="14">
        <v>0.17436565000000001</v>
      </c>
      <c r="K31" s="14">
        <v>0.71952952699999995</v>
      </c>
      <c r="L31" s="15">
        <v>0.38376732400000002</v>
      </c>
      <c r="M31" s="15">
        <v>0.97542786299999995</v>
      </c>
      <c r="N31" s="15">
        <v>1.8190859E-2</v>
      </c>
      <c r="O31" s="15">
        <v>0.16347542000000001</v>
      </c>
      <c r="P31" s="16" t="s">
        <v>961</v>
      </c>
      <c r="Q31" s="17" t="s">
        <v>962</v>
      </c>
    </row>
    <row r="32" spans="1:17" x14ac:dyDescent="0.25">
      <c r="A32" s="13" t="s">
        <v>773</v>
      </c>
      <c r="B32" s="13" t="s">
        <v>774</v>
      </c>
      <c r="C32" s="35">
        <v>66.019000000000005</v>
      </c>
      <c r="D32" s="14">
        <v>8.7514596180000002</v>
      </c>
      <c r="E32" s="14">
        <v>1.3198562819999999</v>
      </c>
      <c r="F32" s="14">
        <v>3.4729492729999998</v>
      </c>
      <c r="G32" s="14">
        <v>2.7560903240000001</v>
      </c>
      <c r="H32" s="14">
        <v>4.1987344809999998</v>
      </c>
      <c r="I32" s="14">
        <v>1.5947991939999999</v>
      </c>
      <c r="J32" s="14">
        <v>1.0729408330000001</v>
      </c>
      <c r="K32" s="14">
        <v>1.084648751</v>
      </c>
      <c r="L32" s="15">
        <v>0.25635908899999998</v>
      </c>
      <c r="M32" s="15">
        <v>0.83728118100000004</v>
      </c>
      <c r="N32" s="15">
        <v>0.19833782999999999</v>
      </c>
      <c r="O32" s="15">
        <v>7.3640229999999999E-3</v>
      </c>
      <c r="P32" s="16" t="s">
        <v>484</v>
      </c>
      <c r="Q32" s="17"/>
    </row>
    <row r="33" spans="1:17" x14ac:dyDescent="0.25">
      <c r="A33" s="13" t="s">
        <v>775</v>
      </c>
      <c r="B33" s="13" t="s">
        <v>776</v>
      </c>
      <c r="C33" s="35">
        <v>75.230999999999995</v>
      </c>
      <c r="D33" s="14">
        <v>19.45330847</v>
      </c>
      <c r="E33" s="14">
        <v>1.4611976959999999</v>
      </c>
      <c r="F33" s="14">
        <v>0.84859338600000001</v>
      </c>
      <c r="G33" s="14">
        <v>0.30196793199999999</v>
      </c>
      <c r="H33" s="14">
        <v>8.9615500029999993</v>
      </c>
      <c r="I33" s="14">
        <v>0.73456467199999997</v>
      </c>
      <c r="J33" s="14">
        <v>0.164207618</v>
      </c>
      <c r="K33" s="14">
        <v>3.9893445999999999E-2</v>
      </c>
      <c r="L33" s="15">
        <v>0.22583699900000001</v>
      </c>
      <c r="M33" s="15">
        <v>0.58387626400000003</v>
      </c>
      <c r="N33" s="15">
        <v>1.2356371999999999E-2</v>
      </c>
      <c r="O33" s="15">
        <v>0.25755074</v>
      </c>
      <c r="P33" s="16" t="s">
        <v>963</v>
      </c>
      <c r="Q33" s="17" t="s">
        <v>964</v>
      </c>
    </row>
    <row r="34" spans="1:17" x14ac:dyDescent="0.25">
      <c r="A34" s="13" t="s">
        <v>777</v>
      </c>
      <c r="B34" s="13" t="s">
        <v>778</v>
      </c>
      <c r="C34" s="35">
        <v>81.445999999999998</v>
      </c>
      <c r="D34" s="14">
        <v>15.634433319999999</v>
      </c>
      <c r="E34" s="14">
        <v>0.50210176699999998</v>
      </c>
      <c r="F34" s="14">
        <v>0.22501033500000001</v>
      </c>
      <c r="G34" s="14">
        <v>2.7710699810000001</v>
      </c>
      <c r="H34" s="14">
        <v>1.5386256279999999</v>
      </c>
      <c r="I34" s="14">
        <v>9.9861377000000001E-2</v>
      </c>
      <c r="J34" s="14">
        <v>0.92516177200000005</v>
      </c>
      <c r="K34" s="14">
        <v>0.75651022800000001</v>
      </c>
      <c r="L34" s="15">
        <v>7.308106E-3</v>
      </c>
      <c r="M34" s="15">
        <v>0.50069680000000005</v>
      </c>
      <c r="N34" s="15">
        <v>0.141473925</v>
      </c>
      <c r="O34" s="15">
        <v>0.55631480300000002</v>
      </c>
      <c r="P34" s="16" t="s">
        <v>484</v>
      </c>
      <c r="Q34" s="17"/>
    </row>
    <row r="35" spans="1:17" x14ac:dyDescent="0.25">
      <c r="A35" s="13" t="s">
        <v>779</v>
      </c>
      <c r="B35" s="13" t="s">
        <v>780</v>
      </c>
      <c r="C35" s="35">
        <v>78.947000000000003</v>
      </c>
      <c r="D35" s="14">
        <v>34.903507040000001</v>
      </c>
      <c r="E35" s="14">
        <v>8.2031112289999992</v>
      </c>
      <c r="F35" s="14">
        <v>9.4135475589999995</v>
      </c>
      <c r="G35" s="14">
        <v>10.284719859999999</v>
      </c>
      <c r="H35" s="14">
        <v>9.0678295000000006E-2</v>
      </c>
      <c r="I35" s="14">
        <v>0</v>
      </c>
      <c r="J35" s="14">
        <v>0.105773583</v>
      </c>
      <c r="K35" s="14">
        <v>0.98042472199999997</v>
      </c>
      <c r="L35" s="15">
        <v>2.1280618000000001E-2</v>
      </c>
      <c r="M35" s="15">
        <v>5.0744150000000002E-2</v>
      </c>
      <c r="N35" s="15">
        <v>4.0570599999999998E-2</v>
      </c>
      <c r="O35" s="15">
        <v>2.1903552999999999E-2</v>
      </c>
      <c r="P35" s="16" t="s">
        <v>965</v>
      </c>
      <c r="Q35" s="17"/>
    </row>
    <row r="36" spans="1:17" x14ac:dyDescent="0.25">
      <c r="A36" s="13" t="s">
        <v>781</v>
      </c>
      <c r="B36" s="13" t="s">
        <v>782</v>
      </c>
      <c r="C36" s="35">
        <v>68.772999999999996</v>
      </c>
      <c r="D36" s="14">
        <v>5.984528321</v>
      </c>
      <c r="E36" s="14">
        <v>3.3601166569999998</v>
      </c>
      <c r="F36" s="14">
        <v>3.0326621760000001</v>
      </c>
      <c r="G36" s="14">
        <v>2.608094532</v>
      </c>
      <c r="H36" s="14">
        <v>3.227935118</v>
      </c>
      <c r="I36" s="14">
        <v>1.194376742</v>
      </c>
      <c r="J36" s="14">
        <v>0.950871209</v>
      </c>
      <c r="K36" s="14">
        <v>0.72189742099999998</v>
      </c>
      <c r="L36" s="15">
        <v>7.2447874999999995E-2</v>
      </c>
      <c r="M36" s="15">
        <v>4.6166502999999998E-2</v>
      </c>
      <c r="N36" s="15">
        <v>1.671344E-3</v>
      </c>
      <c r="O36" s="15">
        <v>6.876297E-3</v>
      </c>
      <c r="P36" s="16" t="s">
        <v>966</v>
      </c>
      <c r="Q36" s="17" t="s">
        <v>967</v>
      </c>
    </row>
    <row r="37" spans="1:17" x14ac:dyDescent="0.25">
      <c r="A37" s="13" t="s">
        <v>783</v>
      </c>
      <c r="B37" s="13" t="s">
        <v>784</v>
      </c>
      <c r="C37" s="35">
        <v>76.423000000000002</v>
      </c>
      <c r="D37" s="14">
        <v>67.57213557</v>
      </c>
      <c r="E37" s="14">
        <v>10.67178927</v>
      </c>
      <c r="F37" s="14">
        <v>14.104758159999999</v>
      </c>
      <c r="G37" s="14">
        <v>15.047134809999999</v>
      </c>
      <c r="H37" s="14">
        <v>32.672208179999998</v>
      </c>
      <c r="I37" s="14">
        <v>4.5735235120000004</v>
      </c>
      <c r="J37" s="14">
        <v>6.5118300739999997</v>
      </c>
      <c r="K37" s="14">
        <v>14.737602369999999</v>
      </c>
      <c r="L37" s="15">
        <v>2.0786913000000001E-2</v>
      </c>
      <c r="M37" s="15">
        <v>0.15490595800000001</v>
      </c>
      <c r="N37" s="15">
        <v>2.7287484000000001E-2</v>
      </c>
      <c r="O37" s="15">
        <v>0.96939939100000005</v>
      </c>
      <c r="P37" s="16" t="s">
        <v>484</v>
      </c>
      <c r="Q37" s="17"/>
    </row>
    <row r="38" spans="1:17" x14ac:dyDescent="0.25">
      <c r="A38" s="13" t="s">
        <v>785</v>
      </c>
      <c r="B38" s="13" t="s">
        <v>786</v>
      </c>
      <c r="C38" s="35">
        <v>73.188000000000002</v>
      </c>
      <c r="D38" s="14">
        <v>3.5327913249999998</v>
      </c>
      <c r="E38" s="14">
        <v>1.836348082</v>
      </c>
      <c r="F38" s="14">
        <v>1.8485469809999999</v>
      </c>
      <c r="G38" s="14">
        <v>2.622254753</v>
      </c>
      <c r="H38" s="14">
        <v>2.7626053860000002</v>
      </c>
      <c r="I38" s="14">
        <v>0.26522036399999999</v>
      </c>
      <c r="J38" s="14">
        <v>0.56207846299999997</v>
      </c>
      <c r="K38" s="14">
        <v>0.63720423500000001</v>
      </c>
      <c r="L38" s="15">
        <v>0.51615517300000002</v>
      </c>
      <c r="M38" s="15">
        <v>3.6886046999999998E-2</v>
      </c>
      <c r="N38" s="15">
        <v>3.2642310000000001E-2</v>
      </c>
      <c r="O38" s="15">
        <v>2.5192338000000002E-2</v>
      </c>
      <c r="P38" s="16" t="s">
        <v>968</v>
      </c>
      <c r="Q38" s="17" t="s">
        <v>969</v>
      </c>
    </row>
    <row r="39" spans="1:17" x14ac:dyDescent="0.25">
      <c r="A39" s="13" t="s">
        <v>787</v>
      </c>
      <c r="B39" s="13" t="s">
        <v>788</v>
      </c>
      <c r="C39" s="35">
        <v>83.593000000000004</v>
      </c>
      <c r="D39" s="14">
        <v>3.6941424430000001</v>
      </c>
      <c r="E39" s="14">
        <v>1.679136596</v>
      </c>
      <c r="F39" s="14">
        <v>1.909734177</v>
      </c>
      <c r="G39" s="14">
        <v>2.3072077439999998</v>
      </c>
      <c r="H39" s="14">
        <v>1.681193747</v>
      </c>
      <c r="I39" s="14">
        <v>0.68860425000000003</v>
      </c>
      <c r="J39" s="14">
        <v>0.47779886999999999</v>
      </c>
      <c r="K39" s="14">
        <v>0.58592903799999996</v>
      </c>
      <c r="L39" s="15">
        <v>1.8103444999999999E-2</v>
      </c>
      <c r="M39" s="15">
        <v>0.43205206600000001</v>
      </c>
      <c r="N39" s="15">
        <v>1.6859922999999999E-2</v>
      </c>
      <c r="O39" s="15">
        <v>4.2401790000000002E-3</v>
      </c>
      <c r="P39" s="16" t="s">
        <v>970</v>
      </c>
      <c r="Q39" s="17"/>
    </row>
    <row r="40" spans="1:17" x14ac:dyDescent="0.25">
      <c r="A40" s="13" t="s">
        <v>789</v>
      </c>
      <c r="B40" s="13" t="s">
        <v>790</v>
      </c>
      <c r="C40" s="35">
        <v>85.125</v>
      </c>
      <c r="D40" s="14">
        <v>2.245174939</v>
      </c>
      <c r="E40" s="14">
        <v>1.021236716</v>
      </c>
      <c r="F40" s="14">
        <v>1.064493248</v>
      </c>
      <c r="G40" s="14">
        <v>1.4071055240000001</v>
      </c>
      <c r="H40" s="14">
        <v>1.352359833</v>
      </c>
      <c r="I40" s="14">
        <v>2.1119886000000001E-2</v>
      </c>
      <c r="J40" s="14">
        <v>4.9135588000000001E-2</v>
      </c>
      <c r="K40" s="14">
        <v>0.42264357400000002</v>
      </c>
      <c r="L40" s="15">
        <v>0.226991842</v>
      </c>
      <c r="M40" s="15">
        <v>3.1014895000000001E-2</v>
      </c>
      <c r="N40" s="15">
        <v>0.13052148399999999</v>
      </c>
      <c r="O40" s="15">
        <v>5.7263073999999997E-2</v>
      </c>
      <c r="P40" s="16" t="s">
        <v>971</v>
      </c>
      <c r="Q40" s="17" t="s">
        <v>970</v>
      </c>
    </row>
    <row r="41" spans="1:17" x14ac:dyDescent="0.25">
      <c r="A41" s="13" t="s">
        <v>791</v>
      </c>
      <c r="B41" s="13" t="s">
        <v>77</v>
      </c>
      <c r="C41" s="35">
        <v>83.486000000000004</v>
      </c>
      <c r="D41" s="14">
        <v>3.4644540500000001</v>
      </c>
      <c r="E41" s="14">
        <v>1.3383493310000001</v>
      </c>
      <c r="F41" s="14">
        <v>2.2983212160000002</v>
      </c>
      <c r="G41" s="14">
        <v>2.3915172089999999</v>
      </c>
      <c r="H41" s="14">
        <v>2.5881726309999999</v>
      </c>
      <c r="I41" s="14">
        <v>1.0647166880000001</v>
      </c>
      <c r="J41" s="14">
        <v>0.90433288099999998</v>
      </c>
      <c r="K41" s="14">
        <v>1.413759285</v>
      </c>
      <c r="L41" s="15">
        <v>0.59573490799999995</v>
      </c>
      <c r="M41" s="15">
        <v>0.61006218599999995</v>
      </c>
      <c r="N41" s="15">
        <v>3.8202589999999999E-3</v>
      </c>
      <c r="O41" s="15">
        <v>0.145963962</v>
      </c>
      <c r="P41" s="16" t="s">
        <v>500</v>
      </c>
      <c r="Q41" s="17" t="s">
        <v>501</v>
      </c>
    </row>
    <row r="42" spans="1:17" x14ac:dyDescent="0.25">
      <c r="A42" s="13" t="s">
        <v>792</v>
      </c>
      <c r="B42" s="13" t="s">
        <v>793</v>
      </c>
      <c r="C42" s="35">
        <v>85.808999999999997</v>
      </c>
      <c r="D42" s="14">
        <v>5.854279054</v>
      </c>
      <c r="E42" s="14">
        <v>1.235876923</v>
      </c>
      <c r="F42" s="14">
        <v>1.4227823449999999</v>
      </c>
      <c r="G42" s="14">
        <v>2.358991804</v>
      </c>
      <c r="H42" s="14">
        <v>3.7204303520000002</v>
      </c>
      <c r="I42" s="14">
        <v>1.0799477390000001</v>
      </c>
      <c r="J42" s="14">
        <v>0.79678108700000005</v>
      </c>
      <c r="K42" s="14">
        <v>0.76064591999999998</v>
      </c>
      <c r="L42" s="15">
        <v>0.51560193799999998</v>
      </c>
      <c r="M42" s="15">
        <v>0.81328575000000003</v>
      </c>
      <c r="N42" s="15">
        <v>0.21492051100000001</v>
      </c>
      <c r="O42" s="15">
        <v>1.0058938999999999E-2</v>
      </c>
      <c r="P42" s="16" t="s">
        <v>972</v>
      </c>
      <c r="Q42" s="17" t="s">
        <v>973</v>
      </c>
    </row>
    <row r="43" spans="1:17" x14ac:dyDescent="0.25">
      <c r="A43" s="13" t="s">
        <v>794</v>
      </c>
      <c r="B43" s="13" t="s">
        <v>770</v>
      </c>
      <c r="C43" s="35">
        <v>91.067999999999998</v>
      </c>
      <c r="D43" s="14">
        <v>344.21640489999999</v>
      </c>
      <c r="E43" s="14">
        <v>15.284300480000001</v>
      </c>
      <c r="F43" s="14">
        <v>8.9484517780000008</v>
      </c>
      <c r="G43" s="14">
        <v>25.55767663</v>
      </c>
      <c r="H43" s="14">
        <v>262.81763990000002</v>
      </c>
      <c r="I43" s="14">
        <v>6.8233213050000003</v>
      </c>
      <c r="J43" s="14">
        <v>9.5800041890000003</v>
      </c>
      <c r="K43" s="14">
        <v>9.6955131849999994</v>
      </c>
      <c r="L43" s="15">
        <v>0.45306184700000002</v>
      </c>
      <c r="M43" s="15">
        <v>1.5301143999999999E-2</v>
      </c>
      <c r="N43" s="15">
        <v>0.85114531500000001</v>
      </c>
      <c r="O43" s="15">
        <v>3.4818902999999998E-2</v>
      </c>
      <c r="P43" s="16" t="s">
        <v>959</v>
      </c>
      <c r="Q43" s="17" t="s">
        <v>960</v>
      </c>
    </row>
    <row r="44" spans="1:17" x14ac:dyDescent="0.25">
      <c r="A44" s="13" t="s">
        <v>795</v>
      </c>
      <c r="B44" s="13" t="s">
        <v>65</v>
      </c>
      <c r="C44" s="35">
        <v>95.805999999999997</v>
      </c>
      <c r="D44" s="14">
        <v>271.20149959999998</v>
      </c>
      <c r="E44" s="14">
        <v>191.78464389999999</v>
      </c>
      <c r="F44" s="14">
        <v>197.3988209</v>
      </c>
      <c r="G44" s="14">
        <v>171.43667170000001</v>
      </c>
      <c r="H44" s="14">
        <v>168.43655340000001</v>
      </c>
      <c r="I44" s="14">
        <v>171.3383728</v>
      </c>
      <c r="J44" s="14">
        <v>93.679901049999998</v>
      </c>
      <c r="K44" s="14">
        <v>118.29845899999999</v>
      </c>
      <c r="L44" s="15">
        <v>1.4421631000000001E-2</v>
      </c>
      <c r="M44" s="15">
        <v>0.55567587600000001</v>
      </c>
      <c r="N44" s="15">
        <v>2.2866689999999999E-3</v>
      </c>
      <c r="O44" s="15">
        <v>4.9100546000000002E-2</v>
      </c>
      <c r="P44" s="16" t="s">
        <v>492</v>
      </c>
      <c r="Q44" s="17"/>
    </row>
    <row r="45" spans="1:17" x14ac:dyDescent="0.25">
      <c r="A45" s="13" t="s">
        <v>796</v>
      </c>
      <c r="B45" s="13" t="s">
        <v>65</v>
      </c>
      <c r="C45" s="35">
        <v>95.805999999999997</v>
      </c>
      <c r="D45" s="14">
        <v>210.14740159999999</v>
      </c>
      <c r="E45" s="14">
        <v>145.37753939999999</v>
      </c>
      <c r="F45" s="14">
        <v>134.95464989999999</v>
      </c>
      <c r="G45" s="14">
        <v>123.62717170000001</v>
      </c>
      <c r="H45" s="14">
        <v>127.4190811</v>
      </c>
      <c r="I45" s="14">
        <v>116.0755059</v>
      </c>
      <c r="J45" s="14">
        <v>61.727984579999998</v>
      </c>
      <c r="K45" s="14">
        <v>84.800695090000005</v>
      </c>
      <c r="L45" s="15">
        <v>1.2901948E-2</v>
      </c>
      <c r="M45" s="15">
        <v>0.26379338000000002</v>
      </c>
      <c r="N45" s="15">
        <v>1.0437580000000001E-3</v>
      </c>
      <c r="O45" s="15">
        <v>0.14550442399999999</v>
      </c>
      <c r="P45" s="16" t="s">
        <v>492</v>
      </c>
      <c r="Q45" s="17"/>
    </row>
    <row r="46" spans="1:17" x14ac:dyDescent="0.25">
      <c r="A46" s="13" t="s">
        <v>797</v>
      </c>
      <c r="B46" s="13" t="s">
        <v>798</v>
      </c>
      <c r="C46" s="35">
        <v>82.432000000000002</v>
      </c>
      <c r="D46" s="14">
        <v>11.60460385</v>
      </c>
      <c r="E46" s="14">
        <v>12.187640979999999</v>
      </c>
      <c r="F46" s="14">
        <v>12.92653426</v>
      </c>
      <c r="G46" s="14">
        <v>8.6475185050000007</v>
      </c>
      <c r="H46" s="14">
        <v>11.971980690000001</v>
      </c>
      <c r="I46" s="14">
        <v>9.4432037100000006</v>
      </c>
      <c r="J46" s="14">
        <v>5.5859321299999998</v>
      </c>
      <c r="K46" s="14">
        <v>6.6252061260000001</v>
      </c>
      <c r="L46" s="15">
        <v>0.88995780899999999</v>
      </c>
      <c r="M46" s="15">
        <v>0.156722732</v>
      </c>
      <c r="N46" s="15">
        <v>3.3780853E-2</v>
      </c>
      <c r="O46" s="15">
        <v>0.42264534100000001</v>
      </c>
      <c r="P46" s="16" t="s">
        <v>974</v>
      </c>
      <c r="Q46" s="17"/>
    </row>
    <row r="47" spans="1:17" x14ac:dyDescent="0.25">
      <c r="A47" s="13" t="s">
        <v>799</v>
      </c>
      <c r="B47" s="13" t="s">
        <v>800</v>
      </c>
      <c r="C47" s="35">
        <v>79.626000000000005</v>
      </c>
      <c r="D47" s="14">
        <v>8.8329884379999992</v>
      </c>
      <c r="E47" s="14">
        <v>3.476310969</v>
      </c>
      <c r="F47" s="14">
        <v>2.3088446660000002</v>
      </c>
      <c r="G47" s="14">
        <v>5.4355302170000002</v>
      </c>
      <c r="H47" s="14">
        <v>7.816341929</v>
      </c>
      <c r="I47" s="14">
        <v>3.0795555999999999</v>
      </c>
      <c r="J47" s="14">
        <v>3.9541276760000001</v>
      </c>
      <c r="K47" s="14">
        <v>2.8491085479999998</v>
      </c>
      <c r="L47" s="15">
        <v>0.29435436399999998</v>
      </c>
      <c r="M47" s="15">
        <v>0.78445314799999999</v>
      </c>
      <c r="N47" s="15">
        <v>0.30770674599999998</v>
      </c>
      <c r="O47" s="15">
        <v>4.3530063000000001E-2</v>
      </c>
      <c r="P47" s="16" t="s">
        <v>975</v>
      </c>
      <c r="Q47" s="17"/>
    </row>
    <row r="48" spans="1:17" x14ac:dyDescent="0.25">
      <c r="A48" s="13" t="s">
        <v>801</v>
      </c>
      <c r="B48" s="13" t="s">
        <v>802</v>
      </c>
      <c r="C48" s="35">
        <v>85.385999999999996</v>
      </c>
      <c r="D48" s="14">
        <v>1.7109269110000001</v>
      </c>
      <c r="E48" s="14">
        <v>1.5344439860000001</v>
      </c>
      <c r="F48" s="14">
        <v>1.4214617430000001</v>
      </c>
      <c r="G48" s="14">
        <v>1.288141706</v>
      </c>
      <c r="H48" s="14">
        <v>1.811334464</v>
      </c>
      <c r="I48" s="14">
        <v>0.97803406999999998</v>
      </c>
      <c r="J48" s="14">
        <v>0.73186694299999999</v>
      </c>
      <c r="K48" s="14">
        <v>0.63889041999999996</v>
      </c>
      <c r="L48" s="15">
        <v>0.73365664900000005</v>
      </c>
      <c r="M48" s="15">
        <v>0.58387626400000003</v>
      </c>
      <c r="N48" s="15">
        <v>4.4401410000000002E-2</v>
      </c>
      <c r="O48" s="15">
        <v>4.7247817999999997E-2</v>
      </c>
      <c r="P48" s="16" t="s">
        <v>976</v>
      </c>
      <c r="Q48" s="17"/>
    </row>
    <row r="49" spans="1:17" x14ac:dyDescent="0.25">
      <c r="A49" s="13" t="s">
        <v>803</v>
      </c>
      <c r="B49" s="13" t="s">
        <v>729</v>
      </c>
      <c r="C49" s="35">
        <v>89.225999999999999</v>
      </c>
      <c r="D49" s="14">
        <v>49.681996740000002</v>
      </c>
      <c r="E49" s="14">
        <v>13.16480125</v>
      </c>
      <c r="F49" s="14">
        <v>16.771147920000001</v>
      </c>
      <c r="G49" s="14">
        <v>22.02642281</v>
      </c>
      <c r="H49" s="14">
        <v>34.683030279999997</v>
      </c>
      <c r="I49" s="14">
        <v>8.8191927159999999</v>
      </c>
      <c r="J49" s="14">
        <v>6.572211297</v>
      </c>
      <c r="K49" s="14">
        <v>8.8092480399999999</v>
      </c>
      <c r="L49" s="15">
        <v>0.40305542100000002</v>
      </c>
      <c r="M49" s="15">
        <v>0.61479432700000003</v>
      </c>
      <c r="N49" s="15">
        <v>5.0726557999999998E-2</v>
      </c>
      <c r="O49" s="15">
        <v>6.6490639999999997E-3</v>
      </c>
      <c r="P49" s="16" t="s">
        <v>937</v>
      </c>
      <c r="Q49" s="17" t="s">
        <v>938</v>
      </c>
    </row>
    <row r="50" spans="1:17" x14ac:dyDescent="0.25">
      <c r="A50" s="13" t="s">
        <v>804</v>
      </c>
      <c r="B50" s="13" t="s">
        <v>44</v>
      </c>
      <c r="C50" s="35">
        <v>72.36</v>
      </c>
      <c r="D50" s="14">
        <v>2.3116156879999998</v>
      </c>
      <c r="E50" s="14">
        <v>0.943790672</v>
      </c>
      <c r="F50" s="14">
        <v>0.99369876199999996</v>
      </c>
      <c r="G50" s="14">
        <v>0.54362222400000004</v>
      </c>
      <c r="H50" s="14">
        <v>2.3554485870000001</v>
      </c>
      <c r="I50" s="14">
        <v>0.34098699300000002</v>
      </c>
      <c r="J50" s="14">
        <v>0.23953691399999999</v>
      </c>
      <c r="K50" s="14">
        <v>0.15698680500000001</v>
      </c>
      <c r="L50" s="15">
        <v>0.98580839099999995</v>
      </c>
      <c r="M50" s="15">
        <v>0.27524394099999999</v>
      </c>
      <c r="N50" s="15">
        <v>3.7404929000000003E-2</v>
      </c>
      <c r="O50" s="15">
        <v>0.18407752899999999</v>
      </c>
      <c r="P50" s="16" t="s">
        <v>483</v>
      </c>
      <c r="Q50" s="17"/>
    </row>
    <row r="51" spans="1:17" x14ac:dyDescent="0.25">
      <c r="A51" s="13" t="s">
        <v>805</v>
      </c>
      <c r="B51" s="13" t="s">
        <v>806</v>
      </c>
      <c r="C51" s="35">
        <v>74.777000000000001</v>
      </c>
      <c r="D51" s="14">
        <v>7.5373492349999998</v>
      </c>
      <c r="E51" s="14">
        <v>1.2344042660000001</v>
      </c>
      <c r="F51" s="14">
        <v>3.748707751</v>
      </c>
      <c r="G51" s="14">
        <v>5.3717240259999999</v>
      </c>
      <c r="H51" s="14">
        <v>1.7495445620000001</v>
      </c>
      <c r="I51" s="14">
        <v>0.407573305</v>
      </c>
      <c r="J51" s="14">
        <v>0.32310196499999999</v>
      </c>
      <c r="K51" s="14">
        <v>0.90107978600000005</v>
      </c>
      <c r="L51" s="15">
        <v>0.32341205000000001</v>
      </c>
      <c r="M51" s="15">
        <v>0.33968043399999998</v>
      </c>
      <c r="N51" s="15">
        <v>4.3606069999999999E-3</v>
      </c>
      <c r="O51" s="15">
        <v>4.9991150000000002E-3</v>
      </c>
      <c r="P51" s="16" t="s">
        <v>977</v>
      </c>
      <c r="Q51" s="17" t="s">
        <v>978</v>
      </c>
    </row>
    <row r="52" spans="1:17" x14ac:dyDescent="0.25">
      <c r="A52" s="13" t="s">
        <v>807</v>
      </c>
      <c r="B52" s="13" t="s">
        <v>808</v>
      </c>
      <c r="C52" s="35">
        <v>65.947000000000003</v>
      </c>
      <c r="D52" s="14">
        <v>4.5454087809999999</v>
      </c>
      <c r="E52" s="14">
        <v>2.0759141940000001</v>
      </c>
      <c r="F52" s="14">
        <v>2.7925252920000001</v>
      </c>
      <c r="G52" s="14">
        <v>1.9786525370000001</v>
      </c>
      <c r="H52" s="14">
        <v>4.8576393910000002</v>
      </c>
      <c r="I52" s="14">
        <v>0.83862079700000003</v>
      </c>
      <c r="J52" s="14">
        <v>0.75144272700000003</v>
      </c>
      <c r="K52" s="14">
        <v>1.1066355649999999</v>
      </c>
      <c r="L52" s="15">
        <v>0.89203044499999995</v>
      </c>
      <c r="M52" s="15">
        <v>9.9573395999999995E-2</v>
      </c>
      <c r="N52" s="15">
        <v>1.3782632E-2</v>
      </c>
      <c r="O52" s="15">
        <v>0.30418940999999999</v>
      </c>
      <c r="P52" s="16" t="s">
        <v>979</v>
      </c>
      <c r="Q52" s="17"/>
    </row>
    <row r="53" spans="1:17" x14ac:dyDescent="0.25">
      <c r="A53" s="13" t="s">
        <v>809</v>
      </c>
      <c r="B53" s="13" t="s">
        <v>810</v>
      </c>
      <c r="C53" s="35">
        <v>87.494</v>
      </c>
      <c r="D53" s="14">
        <v>7.3865907499999999</v>
      </c>
      <c r="E53" s="14">
        <v>1.181529077</v>
      </c>
      <c r="F53" s="14">
        <v>2.0007149850000001</v>
      </c>
      <c r="G53" s="14">
        <v>0.63887216700000005</v>
      </c>
      <c r="H53" s="14">
        <v>5.6718853679999999</v>
      </c>
      <c r="I53" s="14">
        <v>0.88922534200000003</v>
      </c>
      <c r="J53" s="14">
        <v>0.72361901699999998</v>
      </c>
      <c r="K53" s="14">
        <v>0.78836379999999995</v>
      </c>
      <c r="L53" s="15">
        <v>0.59573490799999995</v>
      </c>
      <c r="M53" s="15">
        <v>0.82787579899999997</v>
      </c>
      <c r="N53" s="15">
        <v>2.0769119999999999E-2</v>
      </c>
      <c r="O53" s="15">
        <v>0.54140000499999996</v>
      </c>
      <c r="P53" s="16" t="s">
        <v>980</v>
      </c>
      <c r="Q53" s="17"/>
    </row>
    <row r="54" spans="1:17" x14ac:dyDescent="0.25">
      <c r="A54" s="13" t="s">
        <v>811</v>
      </c>
      <c r="B54" s="13" t="s">
        <v>725</v>
      </c>
      <c r="C54" s="35">
        <v>81.400999999999996</v>
      </c>
      <c r="D54" s="14">
        <v>19.32011395</v>
      </c>
      <c r="E54" s="14">
        <v>15.4292877</v>
      </c>
      <c r="F54" s="14">
        <v>9.5185145850000001</v>
      </c>
      <c r="G54" s="14">
        <v>7.5677499079999997</v>
      </c>
      <c r="H54" s="14">
        <v>21.307594380000001</v>
      </c>
      <c r="I54" s="14">
        <v>4.5188393470000001</v>
      </c>
      <c r="J54" s="14">
        <v>3.2740436669999999</v>
      </c>
      <c r="K54" s="14">
        <v>6.0828656829999996</v>
      </c>
      <c r="L54" s="15">
        <v>0.51692488700000006</v>
      </c>
      <c r="M54" s="15">
        <v>6.6971373000000001E-2</v>
      </c>
      <c r="N54" s="15">
        <v>7.488906E-3</v>
      </c>
      <c r="O54" s="15">
        <v>0.16625468900000001</v>
      </c>
      <c r="P54" s="16" t="s">
        <v>933</v>
      </c>
      <c r="Q54" s="17" t="s">
        <v>934</v>
      </c>
    </row>
    <row r="55" spans="1:17" x14ac:dyDescent="0.25">
      <c r="A55" s="13" t="s">
        <v>812</v>
      </c>
      <c r="B55" s="13" t="s">
        <v>813</v>
      </c>
      <c r="C55" s="35">
        <v>74.513999999999996</v>
      </c>
      <c r="D55" s="14">
        <v>4.4043968170000003</v>
      </c>
      <c r="E55" s="14">
        <v>0</v>
      </c>
      <c r="F55" s="14">
        <v>0.69345293399999997</v>
      </c>
      <c r="G55" s="14">
        <v>2.9233858829999999</v>
      </c>
      <c r="H55" s="14">
        <v>1.407270631</v>
      </c>
      <c r="I55" s="14">
        <v>0</v>
      </c>
      <c r="J55" s="14">
        <v>0.21875413699999999</v>
      </c>
      <c r="K55" s="14">
        <v>0.374488512</v>
      </c>
      <c r="L55" s="15">
        <v>0.350829322</v>
      </c>
      <c r="M55" s="15" t="s">
        <v>6568</v>
      </c>
      <c r="N55" s="15">
        <v>0.189705607</v>
      </c>
      <c r="O55" s="15">
        <v>1.7798176999999998E-2</v>
      </c>
      <c r="P55" s="16" t="s">
        <v>981</v>
      </c>
      <c r="Q55" s="17" t="s">
        <v>982</v>
      </c>
    </row>
    <row r="56" spans="1:17" x14ac:dyDescent="0.25">
      <c r="A56" s="13" t="s">
        <v>814</v>
      </c>
      <c r="B56" s="13" t="s">
        <v>815</v>
      </c>
      <c r="C56" s="35">
        <v>80.548000000000002</v>
      </c>
      <c r="D56" s="14">
        <v>13.48874859</v>
      </c>
      <c r="E56" s="14">
        <v>3.6018525189999999</v>
      </c>
      <c r="F56" s="14">
        <v>9.8540817539999992</v>
      </c>
      <c r="G56" s="14">
        <v>3.686941375</v>
      </c>
      <c r="H56" s="14">
        <v>25.854989969999998</v>
      </c>
      <c r="I56" s="14">
        <v>2.434748489</v>
      </c>
      <c r="J56" s="14">
        <v>7.102902276</v>
      </c>
      <c r="K56" s="14">
        <v>1.9979119910000001</v>
      </c>
      <c r="L56" s="15">
        <v>9.3016810000000005E-2</v>
      </c>
      <c r="M56" s="15">
        <v>0.61479432700000003</v>
      </c>
      <c r="N56" s="15">
        <v>0.23263165399999999</v>
      </c>
      <c r="O56" s="15">
        <v>3.1898334E-2</v>
      </c>
      <c r="P56" s="16" t="s">
        <v>983</v>
      </c>
      <c r="Q56" s="17"/>
    </row>
    <row r="57" spans="1:17" x14ac:dyDescent="0.25">
      <c r="A57" s="13" t="s">
        <v>816</v>
      </c>
      <c r="B57" s="13" t="s">
        <v>817</v>
      </c>
      <c r="C57" s="35">
        <v>71.756</v>
      </c>
      <c r="D57" s="14">
        <v>8.5013951100000007</v>
      </c>
      <c r="E57" s="14">
        <v>4.1975846179999996</v>
      </c>
      <c r="F57" s="14">
        <v>5.4600256229999999</v>
      </c>
      <c r="G57" s="14">
        <v>5.4260826230000001</v>
      </c>
      <c r="H57" s="14">
        <v>7.2963749670000002</v>
      </c>
      <c r="I57" s="14">
        <v>2.0481909049999998</v>
      </c>
      <c r="J57" s="14">
        <v>1.940770938</v>
      </c>
      <c r="K57" s="14">
        <v>3.0795908550000002</v>
      </c>
      <c r="L57" s="15">
        <v>0.59573490799999995</v>
      </c>
      <c r="M57" s="15">
        <v>6.8588060000000006E-2</v>
      </c>
      <c r="N57" s="15">
        <v>1.3931684999999999E-2</v>
      </c>
      <c r="O57" s="15">
        <v>5.5033066999999998E-2</v>
      </c>
      <c r="P57" s="16" t="s">
        <v>484</v>
      </c>
      <c r="Q57" s="17"/>
    </row>
    <row r="58" spans="1:17" x14ac:dyDescent="0.25">
      <c r="A58" s="13" t="s">
        <v>818</v>
      </c>
      <c r="B58" s="13" t="s">
        <v>819</v>
      </c>
      <c r="C58" s="35">
        <v>85.216999999999999</v>
      </c>
      <c r="D58" s="14">
        <v>18.78740299</v>
      </c>
      <c r="E58" s="14">
        <v>9.0796330889999997</v>
      </c>
      <c r="F58" s="14">
        <v>9.0150651810000006</v>
      </c>
      <c r="G58" s="14">
        <v>9.6596239930000003</v>
      </c>
      <c r="H58" s="14">
        <v>9.6551416640000003</v>
      </c>
      <c r="I58" s="14">
        <v>7.6994290530000002</v>
      </c>
      <c r="J58" s="14">
        <v>2.9864141380000002</v>
      </c>
      <c r="K58" s="14">
        <v>7.2930418960000001</v>
      </c>
      <c r="L58" s="15">
        <v>0.16215316299999999</v>
      </c>
      <c r="M58" s="15">
        <v>0.74307908899999997</v>
      </c>
      <c r="N58" s="15">
        <v>2.8338839000000001E-2</v>
      </c>
      <c r="O58" s="15">
        <v>0.42965605800000001</v>
      </c>
      <c r="P58" s="16" t="s">
        <v>984</v>
      </c>
      <c r="Q58" s="17"/>
    </row>
    <row r="59" spans="1:17" x14ac:dyDescent="0.25">
      <c r="A59" s="13" t="s">
        <v>820</v>
      </c>
      <c r="B59" s="13" t="s">
        <v>821</v>
      </c>
      <c r="C59" s="35">
        <v>73.733000000000004</v>
      </c>
      <c r="D59" s="14">
        <v>38.246648020000002</v>
      </c>
      <c r="E59" s="14">
        <v>10.157096080000001</v>
      </c>
      <c r="F59" s="14">
        <v>16.658933480000002</v>
      </c>
      <c r="G59" s="14">
        <v>13.51605938</v>
      </c>
      <c r="H59" s="14">
        <v>22.69009445</v>
      </c>
      <c r="I59" s="14">
        <v>6.2268843780000003</v>
      </c>
      <c r="J59" s="14">
        <v>8.0232989719999992</v>
      </c>
      <c r="K59" s="14">
        <v>16.834887729999998</v>
      </c>
      <c r="L59" s="15">
        <v>0.26163958199999998</v>
      </c>
      <c r="M59" s="15">
        <v>0.38366026800000003</v>
      </c>
      <c r="N59" s="15">
        <v>9.9274329999999994E-3</v>
      </c>
      <c r="O59" s="15">
        <v>0.61038361799999996</v>
      </c>
      <c r="P59" s="16" t="s">
        <v>985</v>
      </c>
      <c r="Q59" s="17" t="s">
        <v>986</v>
      </c>
    </row>
    <row r="60" spans="1:17" x14ac:dyDescent="0.25">
      <c r="A60" s="13" t="s">
        <v>822</v>
      </c>
      <c r="B60" s="13" t="s">
        <v>823</v>
      </c>
      <c r="C60" s="35">
        <v>85.144000000000005</v>
      </c>
      <c r="D60" s="14">
        <v>2.808907917</v>
      </c>
      <c r="E60" s="14">
        <v>0.79387217899999996</v>
      </c>
      <c r="F60" s="14">
        <v>1.8978695130000001</v>
      </c>
      <c r="G60" s="14">
        <v>1.1534543960000001</v>
      </c>
      <c r="H60" s="14">
        <v>0.78710991900000005</v>
      </c>
      <c r="I60" s="14">
        <v>0.42782214899999998</v>
      </c>
      <c r="J60" s="14">
        <v>0.58073780900000005</v>
      </c>
      <c r="K60" s="14">
        <v>0.91898268900000002</v>
      </c>
      <c r="L60" s="15">
        <v>0.17813430499999999</v>
      </c>
      <c r="M60" s="15">
        <v>0.50839990000000002</v>
      </c>
      <c r="N60" s="15">
        <v>3.9658170999999999E-2</v>
      </c>
      <c r="O60" s="15">
        <v>0.54140000499999996</v>
      </c>
      <c r="P60" s="16" t="s">
        <v>987</v>
      </c>
      <c r="Q60" s="17"/>
    </row>
    <row r="61" spans="1:17" x14ac:dyDescent="0.25">
      <c r="A61" s="13" t="s">
        <v>824</v>
      </c>
      <c r="B61" s="13" t="s">
        <v>825</v>
      </c>
      <c r="C61" s="35">
        <v>82.456000000000003</v>
      </c>
      <c r="D61" s="14">
        <v>6.3276025709999999</v>
      </c>
      <c r="E61" s="14">
        <v>0.85301223500000001</v>
      </c>
      <c r="F61" s="14">
        <v>2.8568561290000001</v>
      </c>
      <c r="G61" s="14">
        <v>2.5194233189999999</v>
      </c>
      <c r="H61" s="14">
        <v>1.97001877</v>
      </c>
      <c r="I61" s="14">
        <v>4.0272333E-2</v>
      </c>
      <c r="J61" s="14">
        <v>0.66408881099999995</v>
      </c>
      <c r="K61" s="14">
        <v>0.98978991500000002</v>
      </c>
      <c r="L61" s="15">
        <v>0.17508010600000001</v>
      </c>
      <c r="M61" s="15">
        <v>4.8728723000000002E-2</v>
      </c>
      <c r="N61" s="15">
        <v>6.3662202000000001E-2</v>
      </c>
      <c r="O61" s="15">
        <v>0.49520459900000002</v>
      </c>
      <c r="P61" s="16" t="s">
        <v>988</v>
      </c>
      <c r="Q61" s="17" t="s">
        <v>989</v>
      </c>
    </row>
    <row r="62" spans="1:17" x14ac:dyDescent="0.25">
      <c r="A62" s="13" t="s">
        <v>826</v>
      </c>
      <c r="B62" s="13" t="s">
        <v>827</v>
      </c>
      <c r="C62" s="35">
        <v>67.793000000000006</v>
      </c>
      <c r="D62" s="14">
        <v>2.7237051509999999</v>
      </c>
      <c r="E62" s="14">
        <v>1.895920472</v>
      </c>
      <c r="F62" s="14">
        <v>1.4275987130000001</v>
      </c>
      <c r="G62" s="14">
        <v>1.0091701980000001</v>
      </c>
      <c r="H62" s="14">
        <v>3.7482020820000002</v>
      </c>
      <c r="I62" s="14">
        <v>0.78826348999999996</v>
      </c>
      <c r="J62" s="14">
        <v>8.0969344999999998E-2</v>
      </c>
      <c r="K62" s="14">
        <v>0.86078552900000005</v>
      </c>
      <c r="L62" s="15">
        <v>0.46815647399999999</v>
      </c>
      <c r="M62" s="15">
        <v>0.370715664</v>
      </c>
      <c r="N62" s="15">
        <v>1.7866679999999999E-3</v>
      </c>
      <c r="O62" s="15">
        <v>0.83336814199999998</v>
      </c>
      <c r="P62" s="16" t="s">
        <v>484</v>
      </c>
      <c r="Q62" s="17"/>
    </row>
    <row r="63" spans="1:17" x14ac:dyDescent="0.25">
      <c r="A63" s="13" t="s">
        <v>828</v>
      </c>
      <c r="B63" s="13" t="s">
        <v>829</v>
      </c>
      <c r="C63" s="35">
        <v>77.179000000000002</v>
      </c>
      <c r="D63" s="14">
        <v>26.822498400000001</v>
      </c>
      <c r="E63" s="14">
        <v>15.991360329999999</v>
      </c>
      <c r="F63" s="14">
        <v>15.780490820000001</v>
      </c>
      <c r="G63" s="14">
        <v>14.95931629</v>
      </c>
      <c r="H63" s="14">
        <v>31.664211819999998</v>
      </c>
      <c r="I63" s="14">
        <v>13.1059962</v>
      </c>
      <c r="J63" s="14">
        <v>5.4449025039999999</v>
      </c>
      <c r="K63" s="14">
        <v>5.5482039050000003</v>
      </c>
      <c r="L63" s="15">
        <v>0.47646353000000002</v>
      </c>
      <c r="M63" s="15">
        <v>0.59255342600000005</v>
      </c>
      <c r="N63" s="15">
        <v>1.5047747E-2</v>
      </c>
      <c r="O63" s="15">
        <v>2.1224970000000001E-3</v>
      </c>
      <c r="P63" s="16" t="s">
        <v>990</v>
      </c>
      <c r="Q63" s="17"/>
    </row>
    <row r="64" spans="1:17" x14ac:dyDescent="0.25">
      <c r="A64" s="13" t="s">
        <v>830</v>
      </c>
      <c r="B64" s="13" t="s">
        <v>831</v>
      </c>
      <c r="C64" s="35">
        <v>82.727999999999994</v>
      </c>
      <c r="D64" s="14">
        <v>2.6704527169999999</v>
      </c>
      <c r="E64" s="14">
        <v>0.374705132</v>
      </c>
      <c r="F64" s="14">
        <v>2.1762639099999999</v>
      </c>
      <c r="G64" s="14">
        <v>0.96722471399999999</v>
      </c>
      <c r="H64" s="14">
        <v>1.1471177779999999</v>
      </c>
      <c r="I64" s="14">
        <v>0.290570469</v>
      </c>
      <c r="J64" s="14">
        <v>0.46285795699999999</v>
      </c>
      <c r="K64" s="14">
        <v>0.59302592700000001</v>
      </c>
      <c r="L64" s="15">
        <v>0.36182782800000002</v>
      </c>
      <c r="M64" s="15">
        <v>0.61479432700000003</v>
      </c>
      <c r="N64" s="15">
        <v>2.4100778999999999E-2</v>
      </c>
      <c r="O64" s="15">
        <v>0.39287622900000002</v>
      </c>
      <c r="P64" s="16" t="s">
        <v>991</v>
      </c>
      <c r="Q64" s="17" t="s">
        <v>992</v>
      </c>
    </row>
    <row r="65" spans="1:17" x14ac:dyDescent="0.25">
      <c r="A65" s="13" t="s">
        <v>832</v>
      </c>
      <c r="B65" s="13" t="s">
        <v>833</v>
      </c>
      <c r="C65" s="35">
        <v>83.037999999999997</v>
      </c>
      <c r="D65" s="14">
        <v>7.8840348259999997</v>
      </c>
      <c r="E65" s="14">
        <v>2.2448572009999999</v>
      </c>
      <c r="F65" s="14">
        <v>2.1620052730000001</v>
      </c>
      <c r="G65" s="14">
        <v>2.6780739960000002</v>
      </c>
      <c r="H65" s="14">
        <v>5.947366594</v>
      </c>
      <c r="I65" s="14">
        <v>1.6514961589999999</v>
      </c>
      <c r="J65" s="14">
        <v>0.80194299999999996</v>
      </c>
      <c r="K65" s="14">
        <v>2.2603133</v>
      </c>
      <c r="L65" s="15">
        <v>0.55704326199999998</v>
      </c>
      <c r="M65" s="15">
        <v>0.78042781500000002</v>
      </c>
      <c r="N65" s="15">
        <v>4.9979639999999997E-3</v>
      </c>
      <c r="O65" s="15">
        <v>0.69161420200000001</v>
      </c>
      <c r="P65" s="16" t="s">
        <v>993</v>
      </c>
      <c r="Q65" s="17" t="s">
        <v>994</v>
      </c>
    </row>
    <row r="66" spans="1:17" x14ac:dyDescent="0.25">
      <c r="A66" s="13" t="s">
        <v>834</v>
      </c>
      <c r="B66" s="13" t="s">
        <v>835</v>
      </c>
      <c r="C66" s="35">
        <v>81.180999999999997</v>
      </c>
      <c r="D66" s="14">
        <v>4.6815727020000004</v>
      </c>
      <c r="E66" s="14">
        <v>2.4117638E-2</v>
      </c>
      <c r="F66" s="14">
        <v>0.38791383099999999</v>
      </c>
      <c r="G66" s="14">
        <v>0.20935250799999999</v>
      </c>
      <c r="H66" s="14">
        <v>0.50050360299999996</v>
      </c>
      <c r="I66" s="14">
        <v>0.12911941800000001</v>
      </c>
      <c r="J66" s="14">
        <v>6.9696710999999995E-2</v>
      </c>
      <c r="K66" s="14">
        <v>0.23682197599999999</v>
      </c>
      <c r="L66" s="15">
        <v>0.25047002299999999</v>
      </c>
      <c r="M66" s="15">
        <v>0.51840628399999999</v>
      </c>
      <c r="N66" s="15">
        <v>1.659621E-2</v>
      </c>
      <c r="O66" s="15">
        <v>0.91132450499999995</v>
      </c>
      <c r="P66" s="16" t="s">
        <v>995</v>
      </c>
      <c r="Q66" s="17" t="s">
        <v>996</v>
      </c>
    </row>
    <row r="67" spans="1:17" x14ac:dyDescent="0.25">
      <c r="A67" s="13" t="s">
        <v>836</v>
      </c>
      <c r="B67" s="13" t="s">
        <v>837</v>
      </c>
      <c r="C67" s="35">
        <v>82.977000000000004</v>
      </c>
      <c r="D67" s="14">
        <v>2.4129127079999999</v>
      </c>
      <c r="E67" s="14">
        <v>1.612566586</v>
      </c>
      <c r="F67" s="14">
        <v>1.674144716</v>
      </c>
      <c r="G67" s="14">
        <v>1.3745023519999999</v>
      </c>
      <c r="H67" s="14">
        <v>1.8374163109999999</v>
      </c>
      <c r="I67" s="14">
        <v>0.92665340200000001</v>
      </c>
      <c r="J67" s="14">
        <v>0.582511</v>
      </c>
      <c r="K67" s="14">
        <v>0.95533519099999997</v>
      </c>
      <c r="L67" s="15">
        <v>0.52599954699999996</v>
      </c>
      <c r="M67" s="15">
        <v>0.40811535599999998</v>
      </c>
      <c r="N67" s="15">
        <v>3.7229445999999999E-2</v>
      </c>
      <c r="O67" s="15">
        <v>0.35471014200000001</v>
      </c>
      <c r="P67" s="16" t="s">
        <v>598</v>
      </c>
      <c r="Q67" s="17"/>
    </row>
    <row r="68" spans="1:17" x14ac:dyDescent="0.25">
      <c r="A68" s="13" t="s">
        <v>838</v>
      </c>
      <c r="B68" s="13" t="s">
        <v>839</v>
      </c>
      <c r="C68" s="35">
        <v>83.727000000000004</v>
      </c>
      <c r="D68" s="14">
        <v>4.3511763329999997</v>
      </c>
      <c r="E68" s="14">
        <v>2.4209037840000001</v>
      </c>
      <c r="F68" s="14">
        <v>2.6118166559999998</v>
      </c>
      <c r="G68" s="14">
        <v>2.0561321779999999</v>
      </c>
      <c r="H68" s="14">
        <v>4.4844985800000003</v>
      </c>
      <c r="I68" s="14">
        <v>2.1554565710000002</v>
      </c>
      <c r="J68" s="14">
        <v>1.16616056</v>
      </c>
      <c r="K68" s="14">
        <v>1.706339464</v>
      </c>
      <c r="L68" s="15">
        <v>0.93336333400000004</v>
      </c>
      <c r="M68" s="15">
        <v>0.77672289800000005</v>
      </c>
      <c r="N68" s="15">
        <v>1.1890296E-2</v>
      </c>
      <c r="O68" s="15">
        <v>0.45589853000000002</v>
      </c>
      <c r="P68" s="16" t="s">
        <v>997</v>
      </c>
      <c r="Q68" s="17" t="s">
        <v>931</v>
      </c>
    </row>
    <row r="69" spans="1:17" x14ac:dyDescent="0.25">
      <c r="A69" s="13" t="s">
        <v>840</v>
      </c>
      <c r="B69" s="13" t="s">
        <v>841</v>
      </c>
      <c r="C69" s="35">
        <v>90.98</v>
      </c>
      <c r="D69" s="14">
        <v>15.46403065</v>
      </c>
      <c r="E69" s="14">
        <v>13.429991340000001</v>
      </c>
      <c r="F69" s="14">
        <v>14.87871404</v>
      </c>
      <c r="G69" s="14">
        <v>11.24448389</v>
      </c>
      <c r="H69" s="14">
        <v>22.736241809999999</v>
      </c>
      <c r="I69" s="14">
        <v>12.097958139999999</v>
      </c>
      <c r="J69" s="14">
        <v>6.9661126729999996</v>
      </c>
      <c r="K69" s="14">
        <v>8.5830634920000008</v>
      </c>
      <c r="L69" s="15">
        <v>0.57902435399999996</v>
      </c>
      <c r="M69" s="15">
        <v>0.852705304</v>
      </c>
      <c r="N69" s="15">
        <v>3.3605006E-2</v>
      </c>
      <c r="O69" s="15">
        <v>0.261055765</v>
      </c>
      <c r="P69" s="16" t="s">
        <v>998</v>
      </c>
      <c r="Q69" s="17" t="s">
        <v>999</v>
      </c>
    </row>
    <row r="70" spans="1:17" x14ac:dyDescent="0.25">
      <c r="A70" s="13" t="s">
        <v>842</v>
      </c>
      <c r="B70" s="13" t="s">
        <v>843</v>
      </c>
      <c r="C70" s="35">
        <v>65.171999999999997</v>
      </c>
      <c r="D70" s="14">
        <v>4.7927933210000004</v>
      </c>
      <c r="E70" s="14">
        <v>5.1291893630000001</v>
      </c>
      <c r="F70" s="14">
        <v>3.967296545</v>
      </c>
      <c r="G70" s="14">
        <v>3.433904123</v>
      </c>
      <c r="H70" s="14">
        <v>3.9020307459999999</v>
      </c>
      <c r="I70" s="14">
        <v>2.8045442070000002</v>
      </c>
      <c r="J70" s="14">
        <v>1.1498435</v>
      </c>
      <c r="K70" s="14">
        <v>2.2006123689999999</v>
      </c>
      <c r="L70" s="15">
        <v>5.6066945999999999E-2</v>
      </c>
      <c r="M70" s="15">
        <v>0.21057687999999999</v>
      </c>
      <c r="N70" s="15">
        <v>5.7224770000000001E-3</v>
      </c>
      <c r="O70" s="15">
        <v>0.189112259</v>
      </c>
      <c r="P70" s="16" t="s">
        <v>1000</v>
      </c>
      <c r="Q70" s="17" t="s">
        <v>484</v>
      </c>
    </row>
    <row r="71" spans="1:17" x14ac:dyDescent="0.25">
      <c r="A71" s="13" t="s">
        <v>844</v>
      </c>
      <c r="B71" s="13" t="s">
        <v>845</v>
      </c>
      <c r="C71" s="35">
        <v>76.471000000000004</v>
      </c>
      <c r="D71" s="14">
        <v>101.0320239</v>
      </c>
      <c r="E71" s="14">
        <v>91.498134780000001</v>
      </c>
      <c r="F71" s="14">
        <v>68.770177469999993</v>
      </c>
      <c r="G71" s="14">
        <v>29.583131810000001</v>
      </c>
      <c r="H71" s="14">
        <v>88.280090779999995</v>
      </c>
      <c r="I71" s="14">
        <v>70.658670810000004</v>
      </c>
      <c r="J71" s="14">
        <v>33.111333139999999</v>
      </c>
      <c r="K71" s="14">
        <v>20.305528630000001</v>
      </c>
      <c r="L71" s="15">
        <v>0.378805426</v>
      </c>
      <c r="M71" s="15">
        <v>0.209550495</v>
      </c>
      <c r="N71" s="15">
        <v>1.7137427E-2</v>
      </c>
      <c r="O71" s="15">
        <v>0.31003881500000002</v>
      </c>
      <c r="P71" s="16" t="s">
        <v>484</v>
      </c>
      <c r="Q71" s="17"/>
    </row>
    <row r="72" spans="1:17" x14ac:dyDescent="0.25">
      <c r="A72" s="13" t="s">
        <v>846</v>
      </c>
      <c r="B72" s="13" t="s">
        <v>847</v>
      </c>
      <c r="C72" s="35">
        <v>77.332999999999998</v>
      </c>
      <c r="D72" s="14">
        <v>9.3210903930000004</v>
      </c>
      <c r="E72" s="14">
        <v>5.4048283120000002</v>
      </c>
      <c r="F72" s="14">
        <v>3.9783913310000001</v>
      </c>
      <c r="G72" s="14">
        <v>4.5244943380000002</v>
      </c>
      <c r="H72" s="14">
        <v>7.1971941150000003</v>
      </c>
      <c r="I72" s="14">
        <v>4.0354631249999997</v>
      </c>
      <c r="J72" s="14">
        <v>1.786813797</v>
      </c>
      <c r="K72" s="14">
        <v>2.3298832630000001</v>
      </c>
      <c r="L72" s="15">
        <v>0.51140674399999997</v>
      </c>
      <c r="M72" s="15">
        <v>0.58173122399999999</v>
      </c>
      <c r="N72" s="15">
        <v>4.2899663999999997E-2</v>
      </c>
      <c r="O72" s="15">
        <v>2.8910889999999999E-3</v>
      </c>
      <c r="P72" s="16" t="s">
        <v>1001</v>
      </c>
      <c r="Q72" s="17" t="s">
        <v>1002</v>
      </c>
    </row>
    <row r="73" spans="1:17" x14ac:dyDescent="0.25">
      <c r="A73" s="13" t="s">
        <v>848</v>
      </c>
      <c r="B73" s="13" t="s">
        <v>849</v>
      </c>
      <c r="C73" s="35">
        <v>74.004999999999995</v>
      </c>
      <c r="D73" s="14">
        <v>12.16620404</v>
      </c>
      <c r="E73" s="14">
        <v>3.3944795380000001</v>
      </c>
      <c r="F73" s="14">
        <v>8.5784689239999992</v>
      </c>
      <c r="G73" s="14">
        <v>8.0919953889999992</v>
      </c>
      <c r="H73" s="14">
        <v>9.2485620950000005</v>
      </c>
      <c r="I73" s="14">
        <v>2.615652367</v>
      </c>
      <c r="J73" s="14">
        <v>3.8682164889999999</v>
      </c>
      <c r="K73" s="14">
        <v>2.9261966450000001</v>
      </c>
      <c r="L73" s="15">
        <v>0.59573490799999995</v>
      </c>
      <c r="M73" s="15">
        <v>0.67858930900000003</v>
      </c>
      <c r="N73" s="15">
        <v>0.118362253</v>
      </c>
      <c r="O73" s="15">
        <v>4.7630270000000004E-3</v>
      </c>
      <c r="P73" s="16" t="s">
        <v>1003</v>
      </c>
      <c r="Q73" s="17" t="s">
        <v>1004</v>
      </c>
    </row>
    <row r="74" spans="1:17" x14ac:dyDescent="0.25">
      <c r="A74" s="13" t="s">
        <v>850</v>
      </c>
      <c r="B74" s="13" t="s">
        <v>851</v>
      </c>
      <c r="C74" s="35">
        <v>92.308000000000007</v>
      </c>
      <c r="D74" s="14">
        <v>7.2712052729999996</v>
      </c>
      <c r="E74" s="14">
        <v>3.895419478</v>
      </c>
      <c r="F74" s="14">
        <v>3.287912838</v>
      </c>
      <c r="G74" s="14">
        <v>2.4951672130000002</v>
      </c>
      <c r="H74" s="14">
        <v>5.2400048119999996</v>
      </c>
      <c r="I74" s="14">
        <v>1.827043926</v>
      </c>
      <c r="J74" s="14">
        <v>0.76232994399999998</v>
      </c>
      <c r="K74" s="14">
        <v>0.81968479400000005</v>
      </c>
      <c r="L74" s="15">
        <v>0.344460396</v>
      </c>
      <c r="M74" s="15">
        <v>0.221557743</v>
      </c>
      <c r="N74" s="15">
        <v>2.9327724999999999E-2</v>
      </c>
      <c r="O74" s="15">
        <v>8.0801729999999995E-3</v>
      </c>
      <c r="P74" s="16" t="s">
        <v>1000</v>
      </c>
      <c r="Q74" s="17" t="s">
        <v>484</v>
      </c>
    </row>
    <row r="75" spans="1:17" x14ac:dyDescent="0.25">
      <c r="A75" s="13" t="s">
        <v>852</v>
      </c>
      <c r="B75" s="13" t="s">
        <v>853</v>
      </c>
      <c r="C75" s="35">
        <v>87.572999999999993</v>
      </c>
      <c r="D75" s="14">
        <v>6.0249159600000004</v>
      </c>
      <c r="E75" s="14">
        <v>2.6673663759999999</v>
      </c>
      <c r="F75" s="14">
        <v>2.4818803059999999</v>
      </c>
      <c r="G75" s="14">
        <v>3.1204049129999998</v>
      </c>
      <c r="H75" s="14">
        <v>1.2147231890000001</v>
      </c>
      <c r="I75" s="14">
        <v>0.31698161200000002</v>
      </c>
      <c r="J75" s="14">
        <v>0.70961060899999995</v>
      </c>
      <c r="K75" s="14">
        <v>1.0063631669999999</v>
      </c>
      <c r="L75" s="15">
        <v>7.8762439999999993E-3</v>
      </c>
      <c r="M75" s="15">
        <v>4.2581248000000002E-2</v>
      </c>
      <c r="N75" s="15">
        <v>8.3975088000000003E-2</v>
      </c>
      <c r="O75" s="15">
        <v>7.9346675000000005E-2</v>
      </c>
      <c r="P75" s="16" t="s">
        <v>1005</v>
      </c>
      <c r="Q75" s="17" t="s">
        <v>1006</v>
      </c>
    </row>
    <row r="76" spans="1:17" x14ac:dyDescent="0.25">
      <c r="A76" s="13" t="s">
        <v>854</v>
      </c>
      <c r="B76" s="13" t="s">
        <v>849</v>
      </c>
      <c r="C76" s="35">
        <v>76.423000000000002</v>
      </c>
      <c r="D76" s="14">
        <v>26.461329679999999</v>
      </c>
      <c r="E76" s="14">
        <v>7.3839229580000003</v>
      </c>
      <c r="F76" s="14">
        <v>17.225450729999999</v>
      </c>
      <c r="G76" s="14">
        <v>14.761237100000001</v>
      </c>
      <c r="H76" s="14">
        <v>23.373523980000002</v>
      </c>
      <c r="I76" s="14">
        <v>6.6169920439999999</v>
      </c>
      <c r="J76" s="14">
        <v>7.0907473210000003</v>
      </c>
      <c r="K76" s="14">
        <v>7.932626591</v>
      </c>
      <c r="L76" s="15">
        <v>0.78225877700000002</v>
      </c>
      <c r="M76" s="15">
        <v>0.77713643499999996</v>
      </c>
      <c r="N76" s="15">
        <v>3.4801777999999998E-2</v>
      </c>
      <c r="O76" s="15">
        <v>0.17458148300000001</v>
      </c>
      <c r="P76" s="16" t="s">
        <v>1003</v>
      </c>
      <c r="Q76" s="17" t="s">
        <v>1004</v>
      </c>
    </row>
    <row r="77" spans="1:17" x14ac:dyDescent="0.25">
      <c r="A77" s="13" t="s">
        <v>855</v>
      </c>
      <c r="B77" s="13" t="s">
        <v>856</v>
      </c>
      <c r="C77" s="35">
        <v>88</v>
      </c>
      <c r="D77" s="14">
        <v>15.66027504</v>
      </c>
      <c r="E77" s="14">
        <v>5.1828767530000004</v>
      </c>
      <c r="F77" s="14">
        <v>6.473066212</v>
      </c>
      <c r="G77" s="14">
        <v>10.841709850000001</v>
      </c>
      <c r="H77" s="14">
        <v>14.9296501</v>
      </c>
      <c r="I77" s="14">
        <v>1.092301151</v>
      </c>
      <c r="J77" s="14">
        <v>1.7831557680000001</v>
      </c>
      <c r="K77" s="14">
        <v>1.7110461779999999</v>
      </c>
      <c r="L77" s="15">
        <v>0.92864501099999996</v>
      </c>
      <c r="M77" s="15">
        <v>9.4414365E-2</v>
      </c>
      <c r="N77" s="15">
        <v>4.3059966999999998E-2</v>
      </c>
      <c r="O77" s="15">
        <v>1.999874E-3</v>
      </c>
      <c r="P77" s="16" t="s">
        <v>480</v>
      </c>
      <c r="Q77" s="17"/>
    </row>
    <row r="78" spans="1:17" x14ac:dyDescent="0.25">
      <c r="A78" s="13" t="s">
        <v>857</v>
      </c>
      <c r="B78" s="13" t="s">
        <v>858</v>
      </c>
      <c r="C78" s="35">
        <v>85.370999999999995</v>
      </c>
      <c r="D78" s="14">
        <v>60.137983400000003</v>
      </c>
      <c r="E78" s="14">
        <v>18.412691209999998</v>
      </c>
      <c r="F78" s="14">
        <v>20.58629479</v>
      </c>
      <c r="G78" s="14">
        <v>15.27842463</v>
      </c>
      <c r="H78" s="14">
        <v>11.13865931</v>
      </c>
      <c r="I78" s="14">
        <v>3.2774174729999999</v>
      </c>
      <c r="J78" s="14">
        <v>3.5751636659999999</v>
      </c>
      <c r="K78" s="14">
        <v>3.8429517369999999</v>
      </c>
      <c r="L78" s="15">
        <v>3.5449000000000001E-3</v>
      </c>
      <c r="M78" s="15">
        <v>9.6656185000000006E-2</v>
      </c>
      <c r="N78" s="15">
        <v>3.0347379999999999E-3</v>
      </c>
      <c r="O78" s="15">
        <v>2.2290766E-2</v>
      </c>
      <c r="P78" s="16" t="s">
        <v>1007</v>
      </c>
      <c r="Q78" s="17"/>
    </row>
    <row r="79" spans="1:17" x14ac:dyDescent="0.25">
      <c r="A79" s="13" t="s">
        <v>859</v>
      </c>
      <c r="B79" s="13" t="s">
        <v>860</v>
      </c>
      <c r="C79" s="35">
        <v>82.677000000000007</v>
      </c>
      <c r="D79" s="14">
        <v>6.4842247420000003</v>
      </c>
      <c r="E79" s="14">
        <v>1.5526106719999999</v>
      </c>
      <c r="F79" s="14">
        <v>4.1480779590000001</v>
      </c>
      <c r="G79" s="14">
        <v>3.66079424</v>
      </c>
      <c r="H79" s="14">
        <v>1.2579089370000001</v>
      </c>
      <c r="I79" s="14">
        <v>5.3541739120000003</v>
      </c>
      <c r="J79" s="14">
        <v>0.49216253199999999</v>
      </c>
      <c r="K79" s="14">
        <v>0.63646098399999995</v>
      </c>
      <c r="L79" s="15">
        <v>0.22417082099999999</v>
      </c>
      <c r="M79" s="15">
        <v>0.64742953400000003</v>
      </c>
      <c r="N79" s="15">
        <v>0.28202796299999999</v>
      </c>
      <c r="O79" s="15">
        <v>4.5201977999999997E-2</v>
      </c>
      <c r="P79" s="16" t="s">
        <v>1008</v>
      </c>
      <c r="Q79" s="17" t="s">
        <v>1009</v>
      </c>
    </row>
    <row r="80" spans="1:17" x14ac:dyDescent="0.25">
      <c r="A80" s="13" t="s">
        <v>861</v>
      </c>
      <c r="B80" s="13" t="s">
        <v>862</v>
      </c>
      <c r="C80" s="35">
        <v>79.14</v>
      </c>
      <c r="D80" s="14">
        <v>9.3282828579999997</v>
      </c>
      <c r="E80" s="14">
        <v>2.3754282529999999</v>
      </c>
      <c r="F80" s="14">
        <v>4.195456933</v>
      </c>
      <c r="G80" s="14">
        <v>2.366526372</v>
      </c>
      <c r="H80" s="14">
        <v>3.471355484</v>
      </c>
      <c r="I80" s="14">
        <v>0.75749815899999995</v>
      </c>
      <c r="J80" s="14">
        <v>1.5274088779999999</v>
      </c>
      <c r="K80" s="14">
        <v>2.7271686489999998</v>
      </c>
      <c r="L80" s="15">
        <v>1.3466929000000001E-2</v>
      </c>
      <c r="M80" s="15">
        <v>6.8089576999999998E-2</v>
      </c>
      <c r="N80" s="15">
        <v>7.4115864000000004E-2</v>
      </c>
      <c r="O80" s="15">
        <v>0.66268484100000002</v>
      </c>
      <c r="P80" s="16" t="s">
        <v>484</v>
      </c>
      <c r="Q80" s="17"/>
    </row>
    <row r="81" spans="1:17" x14ac:dyDescent="0.25">
      <c r="A81" s="13" t="s">
        <v>863</v>
      </c>
      <c r="B81" s="13" t="s">
        <v>864</v>
      </c>
      <c r="C81" s="35">
        <v>82.822000000000003</v>
      </c>
      <c r="D81" s="14">
        <v>20.143347800000001</v>
      </c>
      <c r="E81" s="14">
        <v>7.4379362630000001</v>
      </c>
      <c r="F81" s="14">
        <v>9.9126917989999992</v>
      </c>
      <c r="G81" s="14">
        <v>9.2278297780000003</v>
      </c>
      <c r="H81" s="14">
        <v>20.434751139999999</v>
      </c>
      <c r="I81" s="14">
        <v>6.3591971369999998</v>
      </c>
      <c r="J81" s="14">
        <v>4.1221378040000003</v>
      </c>
      <c r="K81" s="14">
        <v>4.239640327</v>
      </c>
      <c r="L81" s="15">
        <v>0.95816672000000003</v>
      </c>
      <c r="M81" s="15">
        <v>0.61479432700000003</v>
      </c>
      <c r="N81" s="15">
        <v>8.6743909999999994E-2</v>
      </c>
      <c r="O81" s="15">
        <v>8.5313790000000004E-3</v>
      </c>
      <c r="P81" s="16" t="s">
        <v>1010</v>
      </c>
      <c r="Q81" s="17"/>
    </row>
    <row r="82" spans="1:17" x14ac:dyDescent="0.25">
      <c r="A82" s="13" t="s">
        <v>865</v>
      </c>
      <c r="B82" s="13" t="s">
        <v>866</v>
      </c>
      <c r="C82" s="35">
        <v>77.305000000000007</v>
      </c>
      <c r="D82" s="14">
        <v>6.1100273920000001</v>
      </c>
      <c r="E82" s="14">
        <v>4.6589027439999997</v>
      </c>
      <c r="F82" s="14">
        <v>5.414307376</v>
      </c>
      <c r="G82" s="14">
        <v>2.5299837489999999</v>
      </c>
      <c r="H82" s="14">
        <v>6.9976207160000001</v>
      </c>
      <c r="I82" s="14">
        <v>2.2452393599999998</v>
      </c>
      <c r="J82" s="14">
        <v>1.752220863</v>
      </c>
      <c r="K82" s="14">
        <v>2.2982210049999998</v>
      </c>
      <c r="L82" s="15">
        <v>0.78192549</v>
      </c>
      <c r="M82" s="15">
        <v>0.20312110999999999</v>
      </c>
      <c r="N82" s="15">
        <v>5.5130125000000002E-2</v>
      </c>
      <c r="O82" s="15">
        <v>0.85349393500000004</v>
      </c>
      <c r="P82" s="16" t="s">
        <v>1011</v>
      </c>
      <c r="Q82" s="17" t="s">
        <v>1012</v>
      </c>
    </row>
    <row r="83" spans="1:17" x14ac:dyDescent="0.25">
      <c r="A83" s="13" t="s">
        <v>867</v>
      </c>
      <c r="B83" s="13" t="s">
        <v>868</v>
      </c>
      <c r="C83" s="35">
        <v>84.399000000000001</v>
      </c>
      <c r="D83" s="14">
        <v>4.8168095449999999</v>
      </c>
      <c r="E83" s="14">
        <v>4.1340617709999998</v>
      </c>
      <c r="F83" s="14">
        <v>2.511347824</v>
      </c>
      <c r="G83" s="14">
        <v>3.4610793979999999</v>
      </c>
      <c r="H83" s="14">
        <v>5.1548845090000004</v>
      </c>
      <c r="I83" s="14">
        <v>3.2665587149999999</v>
      </c>
      <c r="J83" s="14">
        <v>1.2017530249999999</v>
      </c>
      <c r="K83" s="14">
        <v>1.927652661</v>
      </c>
      <c r="L83" s="15">
        <v>0.84678683899999996</v>
      </c>
      <c r="M83" s="15">
        <v>0.68380047499999996</v>
      </c>
      <c r="N83" s="15">
        <v>6.3796360000000002E-3</v>
      </c>
      <c r="O83" s="15">
        <v>6.7697001000000007E-2</v>
      </c>
      <c r="P83" s="16" t="s">
        <v>1013</v>
      </c>
      <c r="Q83" s="17"/>
    </row>
    <row r="84" spans="1:17" x14ac:dyDescent="0.25">
      <c r="A84" s="13" t="s">
        <v>869</v>
      </c>
      <c r="B84" s="13" t="s">
        <v>870</v>
      </c>
      <c r="C84" s="35">
        <v>79.218000000000004</v>
      </c>
      <c r="D84" s="14">
        <v>1.425784612</v>
      </c>
      <c r="E84" s="14">
        <v>1.081865439</v>
      </c>
      <c r="F84" s="14">
        <v>0.66217926800000004</v>
      </c>
      <c r="G84" s="14">
        <v>1.0342732050000001</v>
      </c>
      <c r="H84" s="14">
        <v>1.3293879129999999</v>
      </c>
      <c r="I84" s="14">
        <v>0.841153135</v>
      </c>
      <c r="J84" s="14">
        <v>0.98263813700000002</v>
      </c>
      <c r="K84" s="14">
        <v>0.26760182900000001</v>
      </c>
      <c r="L84" s="15">
        <v>0.87439617800000002</v>
      </c>
      <c r="M84" s="15">
        <v>0.75010088699999999</v>
      </c>
      <c r="N84" s="15">
        <v>0.33316272299999999</v>
      </c>
      <c r="O84" s="15">
        <v>1.1073049999999999E-2</v>
      </c>
      <c r="P84" s="16" t="s">
        <v>1014</v>
      </c>
      <c r="Q84" s="17"/>
    </row>
    <row r="85" spans="1:17" x14ac:dyDescent="0.25">
      <c r="A85" s="13" t="s">
        <v>871</v>
      </c>
      <c r="B85" s="13" t="s">
        <v>872</v>
      </c>
      <c r="C85" s="35">
        <v>75.77</v>
      </c>
      <c r="D85" s="14">
        <v>91.484285319999998</v>
      </c>
      <c r="E85" s="14">
        <v>7.1690516869999996</v>
      </c>
      <c r="F85" s="14">
        <v>5.89403174</v>
      </c>
      <c r="G85" s="14">
        <v>8.4821369969999996</v>
      </c>
      <c r="H85" s="14">
        <v>23.913434850000002</v>
      </c>
      <c r="I85" s="14">
        <v>3.737992878</v>
      </c>
      <c r="J85" s="14">
        <v>3.2028755420000001</v>
      </c>
      <c r="K85" s="14">
        <v>6.6209112609999998</v>
      </c>
      <c r="L85" s="15">
        <v>2.8382863000000001E-2</v>
      </c>
      <c r="M85" s="15">
        <v>0.61479432700000003</v>
      </c>
      <c r="N85" s="15">
        <v>2.9469896999999998E-2</v>
      </c>
      <c r="O85" s="15">
        <v>0.64629536899999995</v>
      </c>
      <c r="P85" s="16" t="s">
        <v>1015</v>
      </c>
      <c r="Q85" s="17" t="s">
        <v>1016</v>
      </c>
    </row>
    <row r="86" spans="1:17" x14ac:dyDescent="0.25">
      <c r="A86" s="13" t="s">
        <v>873</v>
      </c>
      <c r="B86" s="13" t="s">
        <v>874</v>
      </c>
      <c r="C86" s="35">
        <v>65.322000000000003</v>
      </c>
      <c r="D86" s="14">
        <v>9.0239874929999999</v>
      </c>
      <c r="E86" s="14">
        <v>7.0254743599999996</v>
      </c>
      <c r="F86" s="14">
        <v>6.9830763840000003</v>
      </c>
      <c r="G86" s="14">
        <v>4.643220425</v>
      </c>
      <c r="H86" s="14">
        <v>7.3499679330000003</v>
      </c>
      <c r="I86" s="14">
        <v>3.5828244410000001</v>
      </c>
      <c r="J86" s="14">
        <v>3.2718310239999999</v>
      </c>
      <c r="K86" s="14">
        <v>4.591062698</v>
      </c>
      <c r="L86" s="15">
        <v>0.47036734899999999</v>
      </c>
      <c r="M86" s="15">
        <v>1.7418427E-2</v>
      </c>
      <c r="N86" s="15">
        <v>4.6207784000000002E-2</v>
      </c>
      <c r="O86" s="15">
        <v>0.97350896899999995</v>
      </c>
      <c r="P86" s="16" t="s">
        <v>484</v>
      </c>
      <c r="Q86" s="17"/>
    </row>
    <row r="87" spans="1:17" x14ac:dyDescent="0.25">
      <c r="A87" s="13" t="s">
        <v>875</v>
      </c>
      <c r="B87" s="13" t="s">
        <v>876</v>
      </c>
      <c r="C87" s="35">
        <v>76.296999999999997</v>
      </c>
      <c r="D87" s="14">
        <v>1.2607353299999999</v>
      </c>
      <c r="E87" s="14">
        <v>0.83094861499999995</v>
      </c>
      <c r="F87" s="14">
        <v>0.46634568199999998</v>
      </c>
      <c r="G87" s="14">
        <v>0.88708907299999995</v>
      </c>
      <c r="H87" s="14">
        <v>0.81234255200000005</v>
      </c>
      <c r="I87" s="14">
        <v>0.81884661700000005</v>
      </c>
      <c r="J87" s="14">
        <v>0.75327977199999996</v>
      </c>
      <c r="K87" s="14">
        <v>0.14852351</v>
      </c>
      <c r="L87" s="15">
        <v>0.58150882000000004</v>
      </c>
      <c r="M87" s="15">
        <v>0.99426182799999996</v>
      </c>
      <c r="N87" s="15">
        <v>0.49719765300000002</v>
      </c>
      <c r="O87" s="15">
        <v>5.0218737999999999E-2</v>
      </c>
      <c r="P87" s="16" t="s">
        <v>484</v>
      </c>
      <c r="Q87" s="17"/>
    </row>
    <row r="88" spans="1:17" x14ac:dyDescent="0.25">
      <c r="A88" s="13" t="s">
        <v>877</v>
      </c>
      <c r="B88" s="13" t="s">
        <v>878</v>
      </c>
      <c r="C88" s="35">
        <v>85.19</v>
      </c>
      <c r="D88" s="14">
        <v>3.1958692200000001</v>
      </c>
      <c r="E88" s="14">
        <v>2.1692888520000002</v>
      </c>
      <c r="F88" s="14">
        <v>1.91903427</v>
      </c>
      <c r="G88" s="14">
        <v>1.273554528</v>
      </c>
      <c r="H88" s="14">
        <v>2.7467086529999998</v>
      </c>
      <c r="I88" s="14">
        <v>1.5813046310000001</v>
      </c>
      <c r="J88" s="14">
        <v>0.91406451899999996</v>
      </c>
      <c r="K88" s="14">
        <v>0.93285569499999998</v>
      </c>
      <c r="L88" s="15">
        <v>0.68245339000000005</v>
      </c>
      <c r="M88" s="15">
        <v>0.35298485000000002</v>
      </c>
      <c r="N88" s="15">
        <v>5.5130125000000002E-2</v>
      </c>
      <c r="O88" s="15">
        <v>0.40003716499999997</v>
      </c>
      <c r="P88" s="16" t="s">
        <v>1017</v>
      </c>
      <c r="Q88" s="17" t="s">
        <v>1018</v>
      </c>
    </row>
    <row r="89" spans="1:17" x14ac:dyDescent="0.25">
      <c r="A89" s="13" t="s">
        <v>879</v>
      </c>
      <c r="B89" s="13" t="s">
        <v>749</v>
      </c>
      <c r="C89" s="35">
        <v>77.986000000000004</v>
      </c>
      <c r="D89" s="14">
        <v>19.79547019</v>
      </c>
      <c r="E89" s="14">
        <v>10.384224079999999</v>
      </c>
      <c r="F89" s="14">
        <v>13.563390999999999</v>
      </c>
      <c r="G89" s="14">
        <v>13.74928394</v>
      </c>
      <c r="H89" s="14">
        <v>20.214291580000001</v>
      </c>
      <c r="I89" s="14">
        <v>3.7032508929999999</v>
      </c>
      <c r="J89" s="14">
        <v>4.3886629839999998</v>
      </c>
      <c r="K89" s="14">
        <v>7.6833643230000002</v>
      </c>
      <c r="L89" s="15">
        <v>0.90578278499999998</v>
      </c>
      <c r="M89" s="15">
        <v>4.4556556999999997E-2</v>
      </c>
      <c r="N89" s="15">
        <v>9.4155769999999996E-3</v>
      </c>
      <c r="O89" s="15">
        <v>8.6354391000000003E-2</v>
      </c>
      <c r="P89" s="16" t="s">
        <v>950</v>
      </c>
      <c r="Q89" s="17" t="s">
        <v>951</v>
      </c>
    </row>
    <row r="90" spans="1:17" x14ac:dyDescent="0.25">
      <c r="A90" s="13" t="s">
        <v>880</v>
      </c>
      <c r="B90" s="13" t="s">
        <v>881</v>
      </c>
      <c r="C90" s="35">
        <v>87.605000000000004</v>
      </c>
      <c r="D90" s="14">
        <v>7.4373679949999998</v>
      </c>
      <c r="E90" s="14">
        <v>1.1657350959999999</v>
      </c>
      <c r="F90" s="14">
        <v>0.603732398</v>
      </c>
      <c r="G90" s="14">
        <v>0.79415803399999996</v>
      </c>
      <c r="H90" s="14">
        <v>4.326231269</v>
      </c>
      <c r="I90" s="14">
        <v>0.48577759700000001</v>
      </c>
      <c r="J90" s="14">
        <v>0.191517821</v>
      </c>
      <c r="K90" s="14">
        <v>0.34443500300000002</v>
      </c>
      <c r="L90" s="15">
        <v>0.29725759499999999</v>
      </c>
      <c r="M90" s="15">
        <v>0.25043548199999999</v>
      </c>
      <c r="N90" s="15">
        <v>0.508959893</v>
      </c>
      <c r="O90" s="15">
        <v>3.190324E-3</v>
      </c>
      <c r="P90" s="16" t="s">
        <v>1019</v>
      </c>
      <c r="Q90" s="17" t="s">
        <v>489</v>
      </c>
    </row>
    <row r="91" spans="1:17" x14ac:dyDescent="0.25">
      <c r="A91" s="13" t="s">
        <v>882</v>
      </c>
      <c r="B91" s="13" t="s">
        <v>883</v>
      </c>
      <c r="C91" s="35">
        <v>81.844999999999999</v>
      </c>
      <c r="D91" s="14">
        <v>9.5506663439999997</v>
      </c>
      <c r="E91" s="14">
        <v>2.6921127079999998</v>
      </c>
      <c r="F91" s="14">
        <v>2.445773666</v>
      </c>
      <c r="G91" s="14">
        <v>4.6759534199999999</v>
      </c>
      <c r="H91" s="14">
        <v>11.180580259999999</v>
      </c>
      <c r="I91" s="14">
        <v>1.0032652820000001</v>
      </c>
      <c r="J91" s="14">
        <v>1.048297604</v>
      </c>
      <c r="K91" s="14">
        <v>1.5082481430000001</v>
      </c>
      <c r="L91" s="15">
        <v>0.47255096800000002</v>
      </c>
      <c r="M91" s="15">
        <v>0.40469411399999999</v>
      </c>
      <c r="N91" s="15">
        <v>0.175554866</v>
      </c>
      <c r="O91" s="15">
        <v>1.0610176000000001E-2</v>
      </c>
      <c r="P91" s="16" t="s">
        <v>1020</v>
      </c>
      <c r="Q91" s="17"/>
    </row>
    <row r="92" spans="1:17" x14ac:dyDescent="0.25">
      <c r="A92" s="13" t="s">
        <v>884</v>
      </c>
      <c r="B92" s="13" t="s">
        <v>885</v>
      </c>
      <c r="C92" s="35">
        <v>75.097999999999999</v>
      </c>
      <c r="D92" s="14">
        <v>3.6741369439999998</v>
      </c>
      <c r="E92" s="14">
        <v>2.6058596700000001</v>
      </c>
      <c r="F92" s="14">
        <v>2.2202503130000002</v>
      </c>
      <c r="G92" s="14">
        <v>1.9339873839999999</v>
      </c>
      <c r="H92" s="14">
        <v>3.753277588</v>
      </c>
      <c r="I92" s="14">
        <v>2.1451987300000002</v>
      </c>
      <c r="J92" s="14">
        <v>1.563757533</v>
      </c>
      <c r="K92" s="14">
        <v>0.86904113800000005</v>
      </c>
      <c r="L92" s="15">
        <v>0.93012505599999995</v>
      </c>
      <c r="M92" s="15">
        <v>0.63643187700000003</v>
      </c>
      <c r="N92" s="15">
        <v>0.32822962500000002</v>
      </c>
      <c r="O92" s="15">
        <v>6.8022799999999994E-2</v>
      </c>
      <c r="P92" s="16" t="s">
        <v>1021</v>
      </c>
      <c r="Q92" s="17"/>
    </row>
    <row r="93" spans="1:17" x14ac:dyDescent="0.25">
      <c r="A93" s="13" t="s">
        <v>886</v>
      </c>
      <c r="B93" s="13" t="s">
        <v>872</v>
      </c>
      <c r="C93" s="35">
        <v>87.284999999999997</v>
      </c>
      <c r="D93" s="14">
        <v>62.591299499999998</v>
      </c>
      <c r="E93" s="14">
        <v>4.6010242420000003</v>
      </c>
      <c r="F93" s="14">
        <v>5.5614064599999997</v>
      </c>
      <c r="G93" s="14">
        <v>7.3006920270000002</v>
      </c>
      <c r="H93" s="14">
        <v>16.02421953</v>
      </c>
      <c r="I93" s="14">
        <v>1.929972413</v>
      </c>
      <c r="J93" s="14">
        <v>2.56181408</v>
      </c>
      <c r="K93" s="14">
        <v>5.671352787</v>
      </c>
      <c r="L93" s="15">
        <v>2.1216374E-2</v>
      </c>
      <c r="M93" s="15">
        <v>0.33618572800000002</v>
      </c>
      <c r="N93" s="15">
        <v>9.5543075000000005E-2</v>
      </c>
      <c r="O93" s="15">
        <v>0.60924381400000005</v>
      </c>
      <c r="P93" s="16" t="s">
        <v>1015</v>
      </c>
      <c r="Q93" s="17" t="s">
        <v>1016</v>
      </c>
    </row>
    <row r="94" spans="1:17" x14ac:dyDescent="0.25">
      <c r="A94" s="13" t="s">
        <v>887</v>
      </c>
      <c r="B94" s="13" t="s">
        <v>179</v>
      </c>
      <c r="C94" s="35">
        <v>73.927000000000007</v>
      </c>
      <c r="D94" s="14">
        <v>0.88488129800000004</v>
      </c>
      <c r="E94" s="14">
        <v>0.645049867</v>
      </c>
      <c r="F94" s="14">
        <v>0.49041046199999999</v>
      </c>
      <c r="G94" s="14">
        <v>0.28146331099999999</v>
      </c>
      <c r="H94" s="14">
        <v>0.47805073399999998</v>
      </c>
      <c r="I94" s="14">
        <v>0.33757139600000002</v>
      </c>
      <c r="J94" s="14">
        <v>0.173955411</v>
      </c>
      <c r="K94" s="14">
        <v>9.5941096000000003E-2</v>
      </c>
      <c r="L94" s="15">
        <v>0.47255096800000002</v>
      </c>
      <c r="M94" s="15">
        <v>0.48244616899999998</v>
      </c>
      <c r="N94" s="15">
        <v>2.8704657000000001E-2</v>
      </c>
      <c r="O94" s="15">
        <v>6.4505153999999995E-2</v>
      </c>
      <c r="P94" s="16" t="s">
        <v>563</v>
      </c>
      <c r="Q94" s="17"/>
    </row>
    <row r="95" spans="1:17" x14ac:dyDescent="0.25">
      <c r="A95" s="13" t="s">
        <v>888</v>
      </c>
      <c r="B95" s="13" t="s">
        <v>110</v>
      </c>
      <c r="C95" s="35">
        <v>87.382999999999996</v>
      </c>
      <c r="D95" s="14">
        <v>97.38370037</v>
      </c>
      <c r="E95" s="14">
        <v>71.21872535</v>
      </c>
      <c r="F95" s="14">
        <v>88.600555209999996</v>
      </c>
      <c r="G95" s="14">
        <v>70.823949990000003</v>
      </c>
      <c r="H95" s="14">
        <v>80.531318749999997</v>
      </c>
      <c r="I95" s="14">
        <v>82.610020770000006</v>
      </c>
      <c r="J95" s="14">
        <v>52.861599249999998</v>
      </c>
      <c r="K95" s="14">
        <v>59.680353779999997</v>
      </c>
      <c r="L95" s="15">
        <v>0.46666360299999998</v>
      </c>
      <c r="M95" s="15">
        <v>0.67560846200000002</v>
      </c>
      <c r="N95" s="15">
        <v>7.0462283000000001E-2</v>
      </c>
      <c r="O95" s="15">
        <v>0.223450011</v>
      </c>
      <c r="P95" s="16" t="s">
        <v>1022</v>
      </c>
      <c r="Q95" s="17" t="s">
        <v>1023</v>
      </c>
    </row>
    <row r="96" spans="1:17" x14ac:dyDescent="0.25">
      <c r="A96" s="13" t="s">
        <v>889</v>
      </c>
      <c r="B96" s="13" t="s">
        <v>890</v>
      </c>
      <c r="C96" s="35">
        <v>69.977000000000004</v>
      </c>
      <c r="D96" s="14">
        <v>3.4789440059999999</v>
      </c>
      <c r="E96" s="14">
        <v>1.8588227799999999</v>
      </c>
      <c r="F96" s="14">
        <v>1.4435785699999999</v>
      </c>
      <c r="G96" s="14">
        <v>1.9057287999999999</v>
      </c>
      <c r="H96" s="14">
        <v>6.4831353939999996</v>
      </c>
      <c r="I96" s="14">
        <v>0.44794598000000002</v>
      </c>
      <c r="J96" s="14">
        <v>0.451017155</v>
      </c>
      <c r="K96" s="14">
        <v>0.14685488699999999</v>
      </c>
      <c r="L96" s="15">
        <v>0.107095238</v>
      </c>
      <c r="M96" s="15">
        <v>2.4573926999999999E-2</v>
      </c>
      <c r="N96" s="15">
        <v>3.7451971000000001E-2</v>
      </c>
      <c r="O96" s="15">
        <v>2.143458E-3</v>
      </c>
      <c r="P96" s="16" t="s">
        <v>1024</v>
      </c>
      <c r="Q96" s="17" t="s">
        <v>480</v>
      </c>
    </row>
    <row r="97" spans="1:17" x14ac:dyDescent="0.25">
      <c r="A97" s="13" t="s">
        <v>891</v>
      </c>
      <c r="B97" s="13" t="s">
        <v>892</v>
      </c>
      <c r="C97" s="35">
        <v>75.206999999999994</v>
      </c>
      <c r="D97" s="14">
        <v>1.4569301210000001</v>
      </c>
      <c r="E97" s="14">
        <v>0</v>
      </c>
      <c r="F97" s="14">
        <v>0.36319791499999998</v>
      </c>
      <c r="G97" s="14">
        <v>1.0114300730000001</v>
      </c>
      <c r="H97" s="14">
        <v>0.449640659</v>
      </c>
      <c r="I97" s="14">
        <v>7.2054692000000004E-2</v>
      </c>
      <c r="J97" s="14">
        <v>0.35285464100000002</v>
      </c>
      <c r="K97" s="14">
        <v>0.217590016</v>
      </c>
      <c r="L97" s="15">
        <v>0.42371874999999998</v>
      </c>
      <c r="M97" s="15">
        <v>0.61479432700000003</v>
      </c>
      <c r="N97" s="15">
        <v>0.96193719</v>
      </c>
      <c r="O97" s="15">
        <v>3.6305846000000003E-2</v>
      </c>
      <c r="P97" s="16" t="s">
        <v>1025</v>
      </c>
      <c r="Q97" s="17" t="s">
        <v>713</v>
      </c>
    </row>
    <row r="98" spans="1:17" x14ac:dyDescent="0.25">
      <c r="A98" s="13" t="s">
        <v>893</v>
      </c>
      <c r="B98" s="13" t="s">
        <v>894</v>
      </c>
      <c r="C98" s="35">
        <v>70.302000000000007</v>
      </c>
      <c r="D98" s="14">
        <v>9.2497599719999997</v>
      </c>
      <c r="E98" s="14">
        <v>6.9138252619999996</v>
      </c>
      <c r="F98" s="14">
        <v>5.4639773780000001</v>
      </c>
      <c r="G98" s="14">
        <v>4.3225842229999998</v>
      </c>
      <c r="H98" s="14">
        <v>6.8094569700000003</v>
      </c>
      <c r="I98" s="14">
        <v>2.3127307109999999</v>
      </c>
      <c r="J98" s="14">
        <v>1.8384452010000001</v>
      </c>
      <c r="K98" s="14">
        <v>0.93368633899999998</v>
      </c>
      <c r="L98" s="15">
        <v>0.28907951500000001</v>
      </c>
      <c r="M98" s="15">
        <v>7.4502215999999996E-2</v>
      </c>
      <c r="N98" s="15">
        <v>5.9667219999999998E-3</v>
      </c>
      <c r="O98" s="15">
        <v>5.6954320000000003E-3</v>
      </c>
      <c r="P98" s="16" t="s">
        <v>1026</v>
      </c>
      <c r="Q98" s="17"/>
    </row>
    <row r="99" spans="1:17" x14ac:dyDescent="0.25">
      <c r="A99" s="13" t="s">
        <v>895</v>
      </c>
      <c r="B99" s="13" t="s">
        <v>755</v>
      </c>
      <c r="C99" s="35">
        <v>75.570999999999998</v>
      </c>
      <c r="D99" s="14">
        <v>15.705063900000001</v>
      </c>
      <c r="E99" s="14">
        <v>2.8095128690000002</v>
      </c>
      <c r="F99" s="14">
        <v>2.7737767799999999</v>
      </c>
      <c r="G99" s="14">
        <v>1.888808584</v>
      </c>
      <c r="H99" s="14">
        <v>12.468261800000001</v>
      </c>
      <c r="I99" s="14">
        <v>0.78404042299999999</v>
      </c>
      <c r="J99" s="14">
        <v>1.1446686509999999</v>
      </c>
      <c r="K99" s="14">
        <v>0.629131671</v>
      </c>
      <c r="L99" s="15">
        <v>0.59573490799999995</v>
      </c>
      <c r="M99" s="15">
        <v>0.51840628399999999</v>
      </c>
      <c r="N99" s="15">
        <v>0.39746170800000002</v>
      </c>
      <c r="O99" s="15">
        <v>2.2360072000000002E-2</v>
      </c>
      <c r="P99" s="16" t="s">
        <v>948</v>
      </c>
      <c r="Q99" s="17"/>
    </row>
    <row r="100" spans="1:17" x14ac:dyDescent="0.25">
      <c r="A100" s="13" t="s">
        <v>896</v>
      </c>
      <c r="B100" s="13" t="s">
        <v>897</v>
      </c>
      <c r="C100" s="35">
        <v>69.555000000000007</v>
      </c>
      <c r="D100" s="14">
        <v>7.2689520009999997</v>
      </c>
      <c r="E100" s="14">
        <v>1.765819402</v>
      </c>
      <c r="F100" s="14">
        <v>1.496632363</v>
      </c>
      <c r="G100" s="14">
        <v>1.6999297840000001</v>
      </c>
      <c r="H100" s="14">
        <v>5.8339319549999997</v>
      </c>
      <c r="I100" s="14">
        <v>0.90012501599999994</v>
      </c>
      <c r="J100" s="14">
        <v>0.84941985200000003</v>
      </c>
      <c r="K100" s="14">
        <v>0.66737133000000004</v>
      </c>
      <c r="L100" s="15">
        <v>0.59573490799999995</v>
      </c>
      <c r="M100" s="15">
        <v>0.61479432700000003</v>
      </c>
      <c r="N100" s="15">
        <v>0.53320806600000004</v>
      </c>
      <c r="O100" s="15">
        <v>6.7990914999999999E-2</v>
      </c>
      <c r="P100" s="16" t="s">
        <v>484</v>
      </c>
      <c r="Q100" s="17"/>
    </row>
    <row r="101" spans="1:17" x14ac:dyDescent="0.25">
      <c r="A101" s="13" t="s">
        <v>898</v>
      </c>
      <c r="B101" s="13" t="s">
        <v>899</v>
      </c>
      <c r="C101" s="35">
        <v>84.706000000000003</v>
      </c>
      <c r="D101" s="14">
        <v>3.5311618889999998</v>
      </c>
      <c r="E101" s="14">
        <v>1.220419471</v>
      </c>
      <c r="F101" s="14">
        <v>1.2239958790000001</v>
      </c>
      <c r="G101" s="14">
        <v>0.85808685299999998</v>
      </c>
      <c r="H101" s="14">
        <v>1.833507029</v>
      </c>
      <c r="I101" s="14">
        <v>1.2158907779999999</v>
      </c>
      <c r="J101" s="14">
        <v>0.54276541899999997</v>
      </c>
      <c r="K101" s="14">
        <v>0.61551656700000001</v>
      </c>
      <c r="L101" s="15">
        <v>0.50015525800000005</v>
      </c>
      <c r="M101" s="15">
        <v>0.99849001699999995</v>
      </c>
      <c r="N101" s="15">
        <v>6.0232699999999998E-3</v>
      </c>
      <c r="O101" s="15">
        <v>0.56017171300000002</v>
      </c>
      <c r="P101" s="16" t="s">
        <v>1027</v>
      </c>
      <c r="Q101" s="17"/>
    </row>
    <row r="102" spans="1:17" x14ac:dyDescent="0.25">
      <c r="A102" s="13" t="s">
        <v>900</v>
      </c>
      <c r="B102" s="13" t="s">
        <v>901</v>
      </c>
      <c r="C102" s="35">
        <v>87.942999999999998</v>
      </c>
      <c r="D102" s="14">
        <v>17.082497679999999</v>
      </c>
      <c r="E102" s="14">
        <v>10.739873599999999</v>
      </c>
      <c r="F102" s="14">
        <v>10.634143809999999</v>
      </c>
      <c r="G102" s="14">
        <v>8.9432236520000004</v>
      </c>
      <c r="H102" s="14">
        <v>13.06599795</v>
      </c>
      <c r="I102" s="14">
        <v>2.4978196829999999</v>
      </c>
      <c r="J102" s="14">
        <v>1.903580541</v>
      </c>
      <c r="K102" s="14">
        <v>3.3716312670000002</v>
      </c>
      <c r="L102" s="15">
        <v>0.26786489400000002</v>
      </c>
      <c r="M102" s="15">
        <v>1.4191449999999999E-3</v>
      </c>
      <c r="N102" s="15">
        <v>1.6831140000000001E-3</v>
      </c>
      <c r="O102" s="15">
        <v>7.1554670000000001E-2</v>
      </c>
      <c r="P102" s="16" t="s">
        <v>1028</v>
      </c>
      <c r="Q102" s="17" t="s">
        <v>1029</v>
      </c>
    </row>
    <row r="103" spans="1:17" x14ac:dyDescent="0.25">
      <c r="A103" s="13" t="s">
        <v>902</v>
      </c>
      <c r="B103" s="13" t="s">
        <v>903</v>
      </c>
      <c r="C103" s="35">
        <v>77.290000000000006</v>
      </c>
      <c r="D103" s="14">
        <v>51.738057429999998</v>
      </c>
      <c r="E103" s="14">
        <v>19.453767020000001</v>
      </c>
      <c r="F103" s="14">
        <v>26.823723919999999</v>
      </c>
      <c r="G103" s="14">
        <v>31.537156639999999</v>
      </c>
      <c r="H103" s="14">
        <v>19.69655839</v>
      </c>
      <c r="I103" s="14">
        <v>3.8883816000000002</v>
      </c>
      <c r="J103" s="14">
        <v>9.7804391539999997</v>
      </c>
      <c r="K103" s="14">
        <v>12.68759663</v>
      </c>
      <c r="L103" s="15">
        <v>6.1999725999999998E-2</v>
      </c>
      <c r="M103" s="15">
        <v>0.13745194499999999</v>
      </c>
      <c r="N103" s="15">
        <v>2.0700553999999999E-2</v>
      </c>
      <c r="O103" s="15">
        <v>5.2741999999999997E-3</v>
      </c>
      <c r="P103" s="16" t="s">
        <v>1030</v>
      </c>
      <c r="Q103" s="17"/>
    </row>
    <row r="104" spans="1:17" x14ac:dyDescent="0.25">
      <c r="A104" s="13" t="s">
        <v>904</v>
      </c>
      <c r="B104" s="13" t="s">
        <v>903</v>
      </c>
      <c r="C104" s="35">
        <v>75.676000000000002</v>
      </c>
      <c r="D104" s="14">
        <v>12.354791779999999</v>
      </c>
      <c r="E104" s="14">
        <v>3.7581627800000001</v>
      </c>
      <c r="F104" s="14">
        <v>6.5372387630000004</v>
      </c>
      <c r="G104" s="14">
        <v>6.1482340549999996</v>
      </c>
      <c r="H104" s="14">
        <v>3.8345697859999999</v>
      </c>
      <c r="I104" s="14">
        <v>0.95100328499999998</v>
      </c>
      <c r="J104" s="14">
        <v>0.754085852</v>
      </c>
      <c r="K104" s="14">
        <v>3.0042225949999999</v>
      </c>
      <c r="L104" s="15">
        <v>5.4707028999999997E-2</v>
      </c>
      <c r="M104" s="15">
        <v>0.25846793800000001</v>
      </c>
      <c r="N104" s="15">
        <v>5.6586609999999997E-3</v>
      </c>
      <c r="O104" s="15">
        <v>8.3060283999999998E-2</v>
      </c>
      <c r="P104" s="16" t="s">
        <v>1030</v>
      </c>
      <c r="Q104" s="17"/>
    </row>
    <row r="105" spans="1:17" x14ac:dyDescent="0.25">
      <c r="A105" s="13" t="s">
        <v>905</v>
      </c>
      <c r="B105" s="13" t="s">
        <v>903</v>
      </c>
      <c r="C105" s="35">
        <v>77.290000000000006</v>
      </c>
      <c r="D105" s="14">
        <v>51.950146060000002</v>
      </c>
      <c r="E105" s="14">
        <v>19.252647240000002</v>
      </c>
      <c r="F105" s="14">
        <v>26.69427469</v>
      </c>
      <c r="G105" s="14">
        <v>31.284118639999999</v>
      </c>
      <c r="H105" s="14">
        <v>20.06397887</v>
      </c>
      <c r="I105" s="14">
        <v>3.848182166</v>
      </c>
      <c r="J105" s="14">
        <v>9.7271450470000005</v>
      </c>
      <c r="K105" s="14">
        <v>12.59758557</v>
      </c>
      <c r="L105" s="15">
        <v>6.0727655999999998E-2</v>
      </c>
      <c r="M105" s="15">
        <v>0.13745194499999999</v>
      </c>
      <c r="N105" s="15">
        <v>2.0895535E-2</v>
      </c>
      <c r="O105" s="15">
        <v>5.1690629999999998E-3</v>
      </c>
      <c r="P105" s="16" t="s">
        <v>1030</v>
      </c>
      <c r="Q105" s="17"/>
    </row>
    <row r="106" spans="1:17" x14ac:dyDescent="0.25">
      <c r="A106" s="13" t="s">
        <v>906</v>
      </c>
      <c r="B106" s="13" t="s">
        <v>907</v>
      </c>
      <c r="C106" s="35">
        <v>71.168999999999997</v>
      </c>
      <c r="D106" s="14">
        <v>15.125974899999999</v>
      </c>
      <c r="E106" s="14">
        <v>7.6312930540000004</v>
      </c>
      <c r="F106" s="14">
        <v>3.392667383</v>
      </c>
      <c r="G106" s="14">
        <v>4.4806686400000002</v>
      </c>
      <c r="H106" s="14">
        <v>13.95849134</v>
      </c>
      <c r="I106" s="14">
        <v>3.9390964560000001</v>
      </c>
      <c r="J106" s="14">
        <v>2.1131632360000001</v>
      </c>
      <c r="K106" s="14">
        <v>2.1652935000000002</v>
      </c>
      <c r="L106" s="15">
        <v>0.64356020300000005</v>
      </c>
      <c r="M106" s="15">
        <v>7.8258971999999996E-2</v>
      </c>
      <c r="N106" s="15">
        <v>0.31121283799999999</v>
      </c>
      <c r="O106" s="15">
        <v>2.3941174999999999E-2</v>
      </c>
      <c r="P106" s="16" t="s">
        <v>484</v>
      </c>
      <c r="Q106" s="17"/>
    </row>
    <row r="107" spans="1:17" x14ac:dyDescent="0.25">
      <c r="A107" s="13" t="s">
        <v>908</v>
      </c>
      <c r="B107" s="13" t="s">
        <v>757</v>
      </c>
      <c r="C107" s="35">
        <v>80.162000000000006</v>
      </c>
      <c r="D107" s="14">
        <v>4.0380334380000003</v>
      </c>
      <c r="E107" s="14">
        <v>1.775347717</v>
      </c>
      <c r="F107" s="14">
        <v>2.2918642469999999</v>
      </c>
      <c r="G107" s="14">
        <v>1.904734036</v>
      </c>
      <c r="H107" s="14">
        <v>3.5607030399999999</v>
      </c>
      <c r="I107" s="14">
        <v>1.555127261</v>
      </c>
      <c r="J107" s="14">
        <v>1.047594455</v>
      </c>
      <c r="K107" s="14">
        <v>1.0014529860000001</v>
      </c>
      <c r="L107" s="15">
        <v>0.676883236</v>
      </c>
      <c r="M107" s="15">
        <v>0.82107862799999998</v>
      </c>
      <c r="N107" s="15">
        <v>3.5279089999999999E-2</v>
      </c>
      <c r="O107" s="15">
        <v>0.3058864</v>
      </c>
      <c r="P107" s="16" t="s">
        <v>484</v>
      </c>
      <c r="Q107" s="17"/>
    </row>
    <row r="108" spans="1:17" x14ac:dyDescent="0.25">
      <c r="A108" s="13" t="s">
        <v>909</v>
      </c>
      <c r="B108" s="13" t="s">
        <v>910</v>
      </c>
      <c r="C108" s="35">
        <v>86.52</v>
      </c>
      <c r="D108" s="14">
        <v>6.9334605820000004</v>
      </c>
      <c r="E108" s="14">
        <v>3.2553277070000002</v>
      </c>
      <c r="F108" s="14">
        <v>3.8275180450000001</v>
      </c>
      <c r="G108" s="14">
        <v>2.232300167</v>
      </c>
      <c r="H108" s="14">
        <v>3.8689962179999999</v>
      </c>
      <c r="I108" s="14">
        <v>3.9430769429999999</v>
      </c>
      <c r="J108" s="14">
        <v>1.459510874</v>
      </c>
      <c r="K108" s="14">
        <v>1.3520431079999999</v>
      </c>
      <c r="L108" s="15">
        <v>0.30525152700000002</v>
      </c>
      <c r="M108" s="15">
        <v>0.81776411900000001</v>
      </c>
      <c r="N108" s="15">
        <v>2.097489E-2</v>
      </c>
      <c r="O108" s="15">
        <v>0.22171458699999999</v>
      </c>
      <c r="P108" s="16" t="s">
        <v>1031</v>
      </c>
      <c r="Q108" s="17" t="s">
        <v>1032</v>
      </c>
    </row>
    <row r="109" spans="1:17" x14ac:dyDescent="0.25">
      <c r="A109" s="13" t="s">
        <v>911</v>
      </c>
      <c r="B109" s="13" t="s">
        <v>912</v>
      </c>
      <c r="C109" s="35">
        <v>71.174999999999997</v>
      </c>
      <c r="D109" s="14">
        <v>4.4725371889999996</v>
      </c>
      <c r="E109" s="14">
        <v>2.3263466340000001</v>
      </c>
      <c r="F109" s="14">
        <v>2.4148546739999999</v>
      </c>
      <c r="G109" s="14">
        <v>2.7244847089999999</v>
      </c>
      <c r="H109" s="14">
        <v>4.6669826140000001</v>
      </c>
      <c r="I109" s="14">
        <v>1.0405013249999999</v>
      </c>
      <c r="J109" s="14">
        <v>1.465603424</v>
      </c>
      <c r="K109" s="14">
        <v>1.0562874609999999</v>
      </c>
      <c r="L109" s="15">
        <v>0.93227289599999996</v>
      </c>
      <c r="M109" s="15">
        <v>0.161939055</v>
      </c>
      <c r="N109" s="15">
        <v>0.55410617500000003</v>
      </c>
      <c r="O109" s="15">
        <v>3.6802307999999999E-2</v>
      </c>
      <c r="P109" s="16" t="s">
        <v>480</v>
      </c>
      <c r="Q109" s="17"/>
    </row>
    <row r="110" spans="1:17" x14ac:dyDescent="0.25">
      <c r="A110" s="13" t="s">
        <v>913</v>
      </c>
      <c r="B110" s="13" t="s">
        <v>914</v>
      </c>
      <c r="C110" s="35">
        <v>70.379000000000005</v>
      </c>
      <c r="D110" s="14">
        <v>64.017344660000006</v>
      </c>
      <c r="E110" s="14">
        <v>3.6202251809999999</v>
      </c>
      <c r="F110" s="14">
        <v>1.3724144330000001</v>
      </c>
      <c r="G110" s="14">
        <v>4.100374864</v>
      </c>
      <c r="H110" s="14">
        <v>56.771099620000001</v>
      </c>
      <c r="I110" s="14">
        <v>2.6685671069999999</v>
      </c>
      <c r="J110" s="14">
        <v>0</v>
      </c>
      <c r="K110" s="14">
        <v>0.18477749600000001</v>
      </c>
      <c r="L110" s="15">
        <v>0.74591410800000002</v>
      </c>
      <c r="M110" s="15">
        <v>0.61479432700000003</v>
      </c>
      <c r="N110" s="15">
        <v>6.7115124999999998E-2</v>
      </c>
      <c r="O110" s="15">
        <v>2.3563515E-2</v>
      </c>
      <c r="P110" s="16" t="s">
        <v>1033</v>
      </c>
      <c r="Q110" s="17" t="s">
        <v>1034</v>
      </c>
    </row>
    <row r="111" spans="1:17" x14ac:dyDescent="0.25">
      <c r="A111" s="13" t="s">
        <v>915</v>
      </c>
      <c r="B111" s="13" t="s">
        <v>916</v>
      </c>
      <c r="C111" s="35">
        <v>70.769000000000005</v>
      </c>
      <c r="D111" s="14">
        <v>4.654621444</v>
      </c>
      <c r="E111" s="14">
        <v>1.901125505</v>
      </c>
      <c r="F111" s="14">
        <v>2.7354719759999999</v>
      </c>
      <c r="G111" s="14">
        <v>3.0466359870000002</v>
      </c>
      <c r="H111" s="14">
        <v>5.1346188750000001</v>
      </c>
      <c r="I111" s="14">
        <v>0.90039623499999999</v>
      </c>
      <c r="J111" s="14">
        <v>0.54727623999999997</v>
      </c>
      <c r="K111" s="14">
        <v>0.84955528400000002</v>
      </c>
      <c r="L111" s="15">
        <v>0.59573490799999995</v>
      </c>
      <c r="M111" s="15">
        <v>0.32172581700000003</v>
      </c>
      <c r="N111" s="15">
        <v>6.9888343000000006E-2</v>
      </c>
      <c r="O111" s="15">
        <v>0.151038808</v>
      </c>
      <c r="P111" s="16" t="s">
        <v>484</v>
      </c>
      <c r="Q111" s="17"/>
    </row>
    <row r="112" spans="1:17" x14ac:dyDescent="0.25">
      <c r="A112" s="13" t="s">
        <v>917</v>
      </c>
      <c r="B112" s="13" t="s">
        <v>918</v>
      </c>
      <c r="C112" s="35">
        <v>68.649000000000001</v>
      </c>
      <c r="D112" s="14">
        <v>53.194272310000002</v>
      </c>
      <c r="E112" s="14">
        <v>47.621347890000003</v>
      </c>
      <c r="F112" s="14">
        <v>32.795567149999997</v>
      </c>
      <c r="G112" s="14">
        <v>10.176491759999999</v>
      </c>
      <c r="H112" s="14">
        <v>24.67254436</v>
      </c>
      <c r="I112" s="14">
        <v>23.486122760000001</v>
      </c>
      <c r="J112" s="14">
        <v>13.50950207</v>
      </c>
      <c r="K112" s="14">
        <v>11.79704454</v>
      </c>
      <c r="L112" s="15">
        <v>8.3844231000000005E-2</v>
      </c>
      <c r="M112" s="15">
        <v>0.12495261100000001</v>
      </c>
      <c r="N112" s="15">
        <v>2.2050180999999999E-2</v>
      </c>
      <c r="O112" s="15">
        <v>0.68970184700000003</v>
      </c>
      <c r="P112" s="16" t="s">
        <v>1035</v>
      </c>
      <c r="Q112" s="17"/>
    </row>
    <row r="113" spans="1:17" x14ac:dyDescent="0.25">
      <c r="A113" s="13" t="s">
        <v>919</v>
      </c>
      <c r="B113" s="13" t="s">
        <v>920</v>
      </c>
      <c r="C113" s="35">
        <v>85.087999999999994</v>
      </c>
      <c r="D113" s="14">
        <v>14.807493969999999</v>
      </c>
      <c r="E113" s="14">
        <v>6.3027816E-2</v>
      </c>
      <c r="F113" s="14">
        <v>0</v>
      </c>
      <c r="G113" s="14">
        <v>0.13693735600000001</v>
      </c>
      <c r="H113" s="14">
        <v>3.1942185699999999</v>
      </c>
      <c r="I113" s="14">
        <v>0.12799431999999999</v>
      </c>
      <c r="J113" s="14">
        <v>5.9176222000000001E-2</v>
      </c>
      <c r="K113" s="14">
        <v>0.29636181299999997</v>
      </c>
      <c r="L113" s="15">
        <v>1.1035198E-2</v>
      </c>
      <c r="M113" s="15">
        <v>0.84412180699999995</v>
      </c>
      <c r="N113" s="15">
        <v>0.55410617500000003</v>
      </c>
      <c r="O113" s="15">
        <v>0.68609955899999997</v>
      </c>
      <c r="P113" s="16" t="s">
        <v>484</v>
      </c>
      <c r="Q113" s="17"/>
    </row>
    <row r="114" spans="1:17" x14ac:dyDescent="0.25">
      <c r="A114" s="13" t="s">
        <v>921</v>
      </c>
      <c r="B114" s="13" t="s">
        <v>922</v>
      </c>
      <c r="C114" s="35">
        <v>78.488</v>
      </c>
      <c r="D114" s="14">
        <v>4.216989206</v>
      </c>
      <c r="E114" s="14">
        <v>0.61030417400000003</v>
      </c>
      <c r="F114" s="14">
        <v>0.119150715</v>
      </c>
      <c r="G114" s="14">
        <v>0.29943512700000002</v>
      </c>
      <c r="H114" s="14">
        <v>3.1356439549999999</v>
      </c>
      <c r="I114" s="14">
        <v>0.11570336000000001</v>
      </c>
      <c r="J114" s="14">
        <v>2.8172703E-2</v>
      </c>
      <c r="K114" s="14">
        <v>5.2034606999999997E-2</v>
      </c>
      <c r="L114" s="15">
        <v>0.67035204100000001</v>
      </c>
      <c r="M114" s="15">
        <v>0.16041761099999999</v>
      </c>
      <c r="N114" s="15">
        <v>0.43185395999999998</v>
      </c>
      <c r="O114" s="15">
        <v>6.7279526000000006E-2</v>
      </c>
      <c r="P114" s="16" t="s">
        <v>1036</v>
      </c>
      <c r="Q114" s="17" t="s">
        <v>1037</v>
      </c>
    </row>
    <row r="115" spans="1:17" x14ac:dyDescent="0.25">
      <c r="A115" s="13" t="s">
        <v>923</v>
      </c>
      <c r="B115" s="13" t="s">
        <v>924</v>
      </c>
      <c r="C115" s="35">
        <v>80.543000000000006</v>
      </c>
      <c r="D115" s="14">
        <v>5.1210593260000001</v>
      </c>
      <c r="E115" s="14">
        <v>3.6222257770000001</v>
      </c>
      <c r="F115" s="14">
        <v>4.4375329729999997</v>
      </c>
      <c r="G115" s="14">
        <v>3.3231185829999998</v>
      </c>
      <c r="H115" s="14">
        <v>6.6793977599999996</v>
      </c>
      <c r="I115" s="14">
        <v>2.4879692549999999</v>
      </c>
      <c r="J115" s="14">
        <v>1.7296866580000001</v>
      </c>
      <c r="K115" s="14">
        <v>1.4424595010000001</v>
      </c>
      <c r="L115" s="15">
        <v>0.44718096400000001</v>
      </c>
      <c r="M115" s="15">
        <v>0.22768201599999999</v>
      </c>
      <c r="N115" s="15">
        <v>8.2111040000000003E-3</v>
      </c>
      <c r="O115" s="15">
        <v>2.3525825E-2</v>
      </c>
      <c r="P115" s="16" t="s">
        <v>1038</v>
      </c>
      <c r="Q115" s="17"/>
    </row>
    <row r="116" spans="1:17" x14ac:dyDescent="0.25">
      <c r="A116" s="13" t="s">
        <v>925</v>
      </c>
      <c r="B116" s="13" t="s">
        <v>926</v>
      </c>
      <c r="C116" s="35">
        <v>75.483999999999995</v>
      </c>
      <c r="D116" s="14">
        <v>1.291592536</v>
      </c>
      <c r="E116" s="14">
        <v>7.5089350999999999E-2</v>
      </c>
      <c r="F116" s="14">
        <v>2.2641251000000001E-2</v>
      </c>
      <c r="G116" s="14">
        <v>9.1775882000000003E-2</v>
      </c>
      <c r="H116" s="14">
        <v>0.29202397499999999</v>
      </c>
      <c r="I116" s="14">
        <v>4.4936613E-2</v>
      </c>
      <c r="J116" s="14">
        <v>0</v>
      </c>
      <c r="K116" s="14">
        <v>6.2018746E-2</v>
      </c>
      <c r="L116" s="15">
        <v>1.6776559999999999E-2</v>
      </c>
      <c r="M116" s="15">
        <v>0.78872053600000003</v>
      </c>
      <c r="N116" s="15">
        <v>0.55410617500000003</v>
      </c>
      <c r="O116" s="15">
        <v>0.69068276500000003</v>
      </c>
      <c r="P116" s="16" t="s">
        <v>1039</v>
      </c>
      <c r="Q116" s="17"/>
    </row>
    <row r="117" spans="1:17" x14ac:dyDescent="0.25">
      <c r="A117" s="13" t="s">
        <v>927</v>
      </c>
      <c r="B117" s="13" t="s">
        <v>928</v>
      </c>
      <c r="C117" s="35">
        <v>81.117000000000004</v>
      </c>
      <c r="D117" s="14">
        <v>0.63488487500000002</v>
      </c>
      <c r="E117" s="14">
        <v>0.17009387500000001</v>
      </c>
      <c r="F117" s="14">
        <v>0.20809755599999999</v>
      </c>
      <c r="G117" s="14">
        <v>0.47611735900000002</v>
      </c>
      <c r="H117" s="14">
        <v>0.316633687</v>
      </c>
      <c r="I117" s="14">
        <v>4.7044425000000001E-2</v>
      </c>
      <c r="J117" s="14">
        <v>0.159807756</v>
      </c>
      <c r="K117" s="14">
        <v>0.23042759400000001</v>
      </c>
      <c r="L117" s="15">
        <v>0.40888131900000002</v>
      </c>
      <c r="M117" s="15">
        <v>0.61479432700000003</v>
      </c>
      <c r="N117" s="15">
        <v>0.83036927800000004</v>
      </c>
      <c r="O117" s="15">
        <v>2.4544043000000001E-2</v>
      </c>
      <c r="P117" s="16" t="s">
        <v>696</v>
      </c>
      <c r="Q117" s="17"/>
    </row>
  </sheetData>
  <conditionalFormatting sqref="L4:O1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6"/>
  <sheetViews>
    <sheetView topLeftCell="A278" zoomScale="68" zoomScaleNormal="68" workbookViewId="0">
      <selection activeCell="A315" sqref="A315"/>
    </sheetView>
  </sheetViews>
  <sheetFormatPr defaultRowHeight="12.75" x14ac:dyDescent="0.2"/>
  <cols>
    <col min="1" max="1" width="24.85546875" style="4" customWidth="1"/>
    <col min="2" max="2" width="19.7109375" style="4" customWidth="1"/>
    <col min="3" max="3" width="9.140625" style="11"/>
    <col min="4" max="15" width="9.140625" style="4"/>
    <col min="16" max="16" width="41.140625" style="4" customWidth="1"/>
    <col min="17" max="17" width="53.140625" style="6" customWidth="1"/>
    <col min="18" max="16384" width="9.140625" style="4"/>
  </cols>
  <sheetData>
    <row r="1" spans="1:17" x14ac:dyDescent="0.2">
      <c r="E1" s="5" t="s">
        <v>6571</v>
      </c>
      <c r="I1" s="5" t="s">
        <v>6572</v>
      </c>
      <c r="M1" s="4" t="s">
        <v>0</v>
      </c>
    </row>
    <row r="2" spans="1:17" x14ac:dyDescent="0.2">
      <c r="A2" s="7">
        <v>1</v>
      </c>
      <c r="B2" s="7">
        <v>2</v>
      </c>
      <c r="C2" s="3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17" x14ac:dyDescent="0.2">
      <c r="A3" s="31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17" x14ac:dyDescent="0.2">
      <c r="A4" s="13" t="s">
        <v>1040</v>
      </c>
      <c r="B4" s="13" t="s">
        <v>1041</v>
      </c>
      <c r="C4" s="35">
        <v>88.888999999999996</v>
      </c>
      <c r="D4" s="14">
        <v>14.34643073</v>
      </c>
      <c r="E4" s="14">
        <v>12.33971485</v>
      </c>
      <c r="F4" s="14">
        <v>17.352347229999999</v>
      </c>
      <c r="G4" s="14">
        <v>18.88157773</v>
      </c>
      <c r="H4" s="14">
        <v>15.75364516</v>
      </c>
      <c r="I4" s="14">
        <v>6.515879118</v>
      </c>
      <c r="J4" s="14">
        <v>7.908011353</v>
      </c>
      <c r="K4" s="14">
        <v>13.983277210000001</v>
      </c>
      <c r="L4" s="15">
        <v>0.53202022699999996</v>
      </c>
      <c r="M4" s="15">
        <v>0.124148973</v>
      </c>
      <c r="N4" s="15">
        <v>1.4008889E-2</v>
      </c>
      <c r="O4" s="15">
        <v>0.17662238</v>
      </c>
      <c r="P4" s="16" t="s">
        <v>1589</v>
      </c>
      <c r="Q4" s="17" t="s">
        <v>1590</v>
      </c>
    </row>
    <row r="5" spans="1:17" x14ac:dyDescent="0.2">
      <c r="A5" s="13" t="s">
        <v>1042</v>
      </c>
      <c r="B5" s="13" t="s">
        <v>1043</v>
      </c>
      <c r="C5" s="35">
        <v>74.807000000000002</v>
      </c>
      <c r="D5" s="14">
        <v>25.30882196</v>
      </c>
      <c r="E5" s="14">
        <v>19.10456452</v>
      </c>
      <c r="F5" s="14">
        <v>29.588507790000001</v>
      </c>
      <c r="G5" s="14">
        <v>30.111087919999999</v>
      </c>
      <c r="H5" s="14">
        <v>31.203994380000001</v>
      </c>
      <c r="I5" s="14">
        <v>13.975577339999999</v>
      </c>
      <c r="J5" s="14">
        <v>15.349558910000001</v>
      </c>
      <c r="K5" s="14">
        <v>15.829888970000001</v>
      </c>
      <c r="L5" s="15">
        <v>0.26285219999999998</v>
      </c>
      <c r="M5" s="15">
        <v>3.4129988E-2</v>
      </c>
      <c r="N5" s="15">
        <v>2.4462469999999999E-3</v>
      </c>
      <c r="O5" s="15">
        <v>6.8302E-4</v>
      </c>
      <c r="P5" s="16" t="s">
        <v>1591</v>
      </c>
      <c r="Q5" s="17"/>
    </row>
    <row r="6" spans="1:17" x14ac:dyDescent="0.2">
      <c r="A6" s="13" t="s">
        <v>1044</v>
      </c>
      <c r="B6" s="13" t="s">
        <v>1045</v>
      </c>
      <c r="C6" s="35">
        <v>81.379000000000005</v>
      </c>
      <c r="D6" s="14">
        <v>3.5786469859999999</v>
      </c>
      <c r="E6" s="14">
        <v>2.3332050359999998</v>
      </c>
      <c r="F6" s="14">
        <v>4.2790356950000001</v>
      </c>
      <c r="G6" s="14">
        <v>3.7333143839999998</v>
      </c>
      <c r="H6" s="14">
        <v>5.3139339620000001</v>
      </c>
      <c r="I6" s="14">
        <v>2.049114388</v>
      </c>
      <c r="J6" s="14">
        <v>1.135262043</v>
      </c>
      <c r="K6" s="14">
        <v>1.3629809319999999</v>
      </c>
      <c r="L6" s="15">
        <v>0.47300787</v>
      </c>
      <c r="M6" s="15">
        <v>0.70328681199999998</v>
      </c>
      <c r="N6" s="15">
        <v>1.482996E-2</v>
      </c>
      <c r="O6" s="15">
        <v>0.10063132599999999</v>
      </c>
      <c r="P6" s="16" t="s">
        <v>1592</v>
      </c>
      <c r="Q6" s="17" t="s">
        <v>508</v>
      </c>
    </row>
    <row r="7" spans="1:17" x14ac:dyDescent="0.2">
      <c r="A7" s="13" t="s">
        <v>1046</v>
      </c>
      <c r="B7" s="13" t="s">
        <v>1047</v>
      </c>
      <c r="C7" s="35">
        <v>71.77</v>
      </c>
      <c r="D7" s="14">
        <v>0.80737610400000004</v>
      </c>
      <c r="E7" s="14">
        <v>0.525495292</v>
      </c>
      <c r="F7" s="14">
        <v>0.66337123799999997</v>
      </c>
      <c r="G7" s="14">
        <v>1.27035111</v>
      </c>
      <c r="H7" s="14">
        <v>0.889363299</v>
      </c>
      <c r="I7" s="14">
        <v>0.18858501899999999</v>
      </c>
      <c r="J7" s="14">
        <v>0.41202401300000002</v>
      </c>
      <c r="K7" s="14">
        <v>0.424741743</v>
      </c>
      <c r="L7" s="15">
        <v>0.88663413999999996</v>
      </c>
      <c r="M7" s="15">
        <v>0.18629552799999999</v>
      </c>
      <c r="N7" s="15">
        <v>0.55410617500000003</v>
      </c>
      <c r="O7" s="15">
        <v>9.5638330000000008E-3</v>
      </c>
      <c r="P7" s="16" t="s">
        <v>1593</v>
      </c>
      <c r="Q7" s="17"/>
    </row>
    <row r="8" spans="1:17" x14ac:dyDescent="0.2">
      <c r="A8" s="13" t="s">
        <v>1048</v>
      </c>
      <c r="B8" s="13" t="s">
        <v>1049</v>
      </c>
      <c r="C8" s="35">
        <v>77.287000000000006</v>
      </c>
      <c r="D8" s="14">
        <v>3.166737607</v>
      </c>
      <c r="E8" s="14">
        <v>1.993248414</v>
      </c>
      <c r="F8" s="14">
        <v>1.9814505469999999</v>
      </c>
      <c r="G8" s="14">
        <v>4.1635536359999996</v>
      </c>
      <c r="H8" s="14">
        <v>4.5434109930000002</v>
      </c>
      <c r="I8" s="14">
        <v>0.71917240900000001</v>
      </c>
      <c r="J8" s="14">
        <v>0.98823910699999995</v>
      </c>
      <c r="K8" s="14">
        <v>0.59552796699999999</v>
      </c>
      <c r="L8" s="15">
        <v>0.21268016100000001</v>
      </c>
      <c r="M8" s="15">
        <v>0.46565145699999999</v>
      </c>
      <c r="N8" s="15">
        <v>0.22127456600000001</v>
      </c>
      <c r="O8" s="15">
        <v>1.8109560000000001E-3</v>
      </c>
      <c r="P8" s="16" t="s">
        <v>1594</v>
      </c>
      <c r="Q8" s="17"/>
    </row>
    <row r="9" spans="1:17" x14ac:dyDescent="0.2">
      <c r="A9" s="13" t="s">
        <v>1050</v>
      </c>
      <c r="B9" s="13" t="s">
        <v>1051</v>
      </c>
      <c r="C9" s="35">
        <v>90.793000000000006</v>
      </c>
      <c r="D9" s="14">
        <v>2.040306411</v>
      </c>
      <c r="E9" s="14">
        <v>0.61109460299999996</v>
      </c>
      <c r="F9" s="14">
        <v>1.4057310629999999</v>
      </c>
      <c r="G9" s="14">
        <v>2.1425618530000001</v>
      </c>
      <c r="H9" s="14">
        <v>1.4562762849999999</v>
      </c>
      <c r="I9" s="14">
        <v>0.12164791799999999</v>
      </c>
      <c r="J9" s="14">
        <v>0.54213296899999996</v>
      </c>
      <c r="K9" s="14">
        <v>1.456362954</v>
      </c>
      <c r="L9" s="15">
        <v>0.51450512599999998</v>
      </c>
      <c r="M9" s="15">
        <v>0.35207203199999998</v>
      </c>
      <c r="N9" s="15">
        <v>2.6176689E-2</v>
      </c>
      <c r="O9" s="15">
        <v>0.173711534</v>
      </c>
      <c r="P9" s="16" t="s">
        <v>1595</v>
      </c>
      <c r="Q9" s="17" t="s">
        <v>484</v>
      </c>
    </row>
    <row r="10" spans="1:17" x14ac:dyDescent="0.2">
      <c r="A10" s="13" t="s">
        <v>1052</v>
      </c>
      <c r="B10" s="13" t="s">
        <v>1053</v>
      </c>
      <c r="C10" s="35">
        <v>84.037999999999997</v>
      </c>
      <c r="D10" s="14">
        <v>7.5748295539999999</v>
      </c>
      <c r="E10" s="14">
        <v>5.1571197450000001</v>
      </c>
      <c r="F10" s="14">
        <v>7.7833944810000002</v>
      </c>
      <c r="G10" s="14">
        <v>14.606842350000001</v>
      </c>
      <c r="H10" s="14">
        <v>8.3933046250000007</v>
      </c>
      <c r="I10" s="14">
        <v>4.7647850289999996</v>
      </c>
      <c r="J10" s="14">
        <v>3.8418265470000001</v>
      </c>
      <c r="K10" s="14">
        <v>3.9133334280000001</v>
      </c>
      <c r="L10" s="15">
        <v>0.59865937199999997</v>
      </c>
      <c r="M10" s="15">
        <v>0.74381811499999995</v>
      </c>
      <c r="N10" s="15">
        <v>2.7758722E-2</v>
      </c>
      <c r="O10" s="15">
        <v>2.0279370000000001E-3</v>
      </c>
      <c r="P10" s="16" t="s">
        <v>696</v>
      </c>
      <c r="Q10" s="17"/>
    </row>
    <row r="11" spans="1:17" x14ac:dyDescent="0.2">
      <c r="A11" s="13" t="s">
        <v>1054</v>
      </c>
      <c r="B11" s="13" t="s">
        <v>1055</v>
      </c>
      <c r="C11" s="35">
        <v>83.792000000000002</v>
      </c>
      <c r="D11" s="14">
        <v>15.72445589</v>
      </c>
      <c r="E11" s="14">
        <v>6.181908827</v>
      </c>
      <c r="F11" s="14">
        <v>14.244736509999999</v>
      </c>
      <c r="G11" s="14">
        <v>17.135938209999999</v>
      </c>
      <c r="H11" s="14">
        <v>15.904131830000001</v>
      </c>
      <c r="I11" s="14">
        <v>6.145161635</v>
      </c>
      <c r="J11" s="14">
        <v>7.8730142509999999</v>
      </c>
      <c r="K11" s="14">
        <v>8.9703083279999998</v>
      </c>
      <c r="L11" s="15">
        <v>0.97603557699999999</v>
      </c>
      <c r="M11" s="15">
        <v>0.98804442299999995</v>
      </c>
      <c r="N11" s="15">
        <v>1.0158396E-2</v>
      </c>
      <c r="O11" s="15">
        <v>3.1478147999999997E-2</v>
      </c>
      <c r="P11" s="16" t="s">
        <v>1596</v>
      </c>
      <c r="Q11" s="17"/>
    </row>
    <row r="12" spans="1:17" x14ac:dyDescent="0.2">
      <c r="A12" s="13" t="s">
        <v>1056</v>
      </c>
      <c r="B12" s="13" t="s">
        <v>1057</v>
      </c>
      <c r="C12" s="35">
        <v>83.915999999999997</v>
      </c>
      <c r="D12" s="14">
        <v>2.7464936789999999</v>
      </c>
      <c r="E12" s="14">
        <v>2.2969529180000001</v>
      </c>
      <c r="F12" s="14">
        <v>1.7440077409999999</v>
      </c>
      <c r="G12" s="14">
        <v>4.1286715389999999</v>
      </c>
      <c r="H12" s="14">
        <v>4.7612229629999998</v>
      </c>
      <c r="I12" s="14">
        <v>1.8627577239999999</v>
      </c>
      <c r="J12" s="14">
        <v>1.271017039</v>
      </c>
      <c r="K12" s="14">
        <v>2.2216071510000002</v>
      </c>
      <c r="L12" s="15">
        <v>0.32808976400000001</v>
      </c>
      <c r="M12" s="15">
        <v>0.78628705099999996</v>
      </c>
      <c r="N12" s="15">
        <v>0.67012085099999996</v>
      </c>
      <c r="O12" s="15">
        <v>0.10455642599999999</v>
      </c>
      <c r="P12" s="16" t="s">
        <v>484</v>
      </c>
      <c r="Q12" s="17"/>
    </row>
    <row r="13" spans="1:17" x14ac:dyDescent="0.2">
      <c r="A13" s="13" t="s">
        <v>1058</v>
      </c>
      <c r="B13" s="13" t="s">
        <v>849</v>
      </c>
      <c r="C13" s="35">
        <v>79.725999999999999</v>
      </c>
      <c r="D13" s="14">
        <v>4.0834191259999999</v>
      </c>
      <c r="E13" s="14">
        <v>0.53832811999999997</v>
      </c>
      <c r="F13" s="14">
        <v>2.110447433</v>
      </c>
      <c r="G13" s="14">
        <v>5.595827517</v>
      </c>
      <c r="H13" s="14">
        <v>4.0621740070000003</v>
      </c>
      <c r="I13" s="14">
        <v>0.43246647900000001</v>
      </c>
      <c r="J13" s="14">
        <v>0.44304750999999998</v>
      </c>
      <c r="K13" s="14">
        <v>1.3543989320000001</v>
      </c>
      <c r="L13" s="15">
        <v>0.99684686300000003</v>
      </c>
      <c r="M13" s="15">
        <v>0.91994753399999996</v>
      </c>
      <c r="N13" s="15">
        <v>0.29451313699999998</v>
      </c>
      <c r="O13" s="15">
        <v>1.4398747999999999E-2</v>
      </c>
      <c r="P13" s="16" t="s">
        <v>1003</v>
      </c>
      <c r="Q13" s="17" t="s">
        <v>1004</v>
      </c>
    </row>
    <row r="14" spans="1:17" x14ac:dyDescent="0.2">
      <c r="A14" s="13" t="s">
        <v>1059</v>
      </c>
      <c r="B14" s="13" t="s">
        <v>1060</v>
      </c>
      <c r="C14" s="35">
        <v>79.786000000000001</v>
      </c>
      <c r="D14" s="14">
        <v>2.1853036719999999</v>
      </c>
      <c r="E14" s="14">
        <v>1.2394505490000001</v>
      </c>
      <c r="F14" s="14">
        <v>1.8037488070000001</v>
      </c>
      <c r="G14" s="14">
        <v>3.02614662</v>
      </c>
      <c r="H14" s="14">
        <v>3.3741459549999999</v>
      </c>
      <c r="I14" s="14">
        <v>1.5810390400000001</v>
      </c>
      <c r="J14" s="14">
        <v>1.713419244</v>
      </c>
      <c r="K14" s="14">
        <v>0.70442292200000001</v>
      </c>
      <c r="L14" s="15">
        <v>0.29048073600000002</v>
      </c>
      <c r="M14" s="15">
        <v>0.76854194499999995</v>
      </c>
      <c r="N14" s="15">
        <v>0.90363927899999996</v>
      </c>
      <c r="O14" s="15">
        <v>1.2949162E-2</v>
      </c>
      <c r="P14" s="16" t="s">
        <v>1597</v>
      </c>
      <c r="Q14" s="17" t="s">
        <v>1598</v>
      </c>
    </row>
    <row r="15" spans="1:17" x14ac:dyDescent="0.2">
      <c r="A15" s="13" t="s">
        <v>1061</v>
      </c>
      <c r="B15" s="13" t="s">
        <v>1062</v>
      </c>
      <c r="C15" s="35">
        <v>86.935000000000002</v>
      </c>
      <c r="D15" s="14">
        <v>18.013769459999999</v>
      </c>
      <c r="E15" s="14">
        <v>9.0675478960000007</v>
      </c>
      <c r="F15" s="14">
        <v>20.173268610000001</v>
      </c>
      <c r="G15" s="14">
        <v>20.090384910000001</v>
      </c>
      <c r="H15" s="14">
        <v>24.262897890000001</v>
      </c>
      <c r="I15" s="14">
        <v>8.8474080050000001</v>
      </c>
      <c r="J15" s="14">
        <v>9.1748839499999999</v>
      </c>
      <c r="K15" s="14">
        <v>10.635200790000001</v>
      </c>
      <c r="L15" s="15">
        <v>6.3628312000000006E-2</v>
      </c>
      <c r="M15" s="15">
        <v>0.96683696900000005</v>
      </c>
      <c r="N15" s="15">
        <v>1.0508547E-2</v>
      </c>
      <c r="O15" s="15">
        <v>3.3892696E-2</v>
      </c>
      <c r="P15" s="16" t="s">
        <v>501</v>
      </c>
      <c r="Q15" s="17"/>
    </row>
    <row r="16" spans="1:17" x14ac:dyDescent="0.2">
      <c r="A16" s="13" t="s">
        <v>1063</v>
      </c>
      <c r="B16" s="13" t="s">
        <v>1064</v>
      </c>
      <c r="C16" s="35">
        <v>78.049000000000007</v>
      </c>
      <c r="D16" s="14">
        <v>216.80321889999999</v>
      </c>
      <c r="E16" s="14">
        <v>141.51339250000001</v>
      </c>
      <c r="F16" s="14">
        <v>252.063107</v>
      </c>
      <c r="G16" s="14">
        <v>336.76626820000001</v>
      </c>
      <c r="H16" s="14">
        <v>221.28768260000001</v>
      </c>
      <c r="I16" s="14">
        <v>101.63498850000001</v>
      </c>
      <c r="J16" s="14">
        <v>151.03665029999999</v>
      </c>
      <c r="K16" s="14">
        <v>172.59536030000001</v>
      </c>
      <c r="L16" s="15">
        <v>0.91398119</v>
      </c>
      <c r="M16" s="15">
        <v>8.2851804000000001E-2</v>
      </c>
      <c r="N16" s="15">
        <v>2.0895535E-2</v>
      </c>
      <c r="O16" s="15">
        <v>8.5776299999999999E-4</v>
      </c>
      <c r="P16" s="16" t="s">
        <v>1599</v>
      </c>
      <c r="Q16" s="17"/>
    </row>
    <row r="17" spans="1:17" x14ac:dyDescent="0.2">
      <c r="A17" s="13" t="s">
        <v>1065</v>
      </c>
      <c r="B17" s="13" t="s">
        <v>1066</v>
      </c>
      <c r="C17" s="35">
        <v>86.528999999999996</v>
      </c>
      <c r="D17" s="14">
        <v>10.48765734</v>
      </c>
      <c r="E17" s="14">
        <v>6.6049288150000001</v>
      </c>
      <c r="F17" s="14">
        <v>8.2176810059999994</v>
      </c>
      <c r="G17" s="14">
        <v>10.641618469999999</v>
      </c>
      <c r="H17" s="14">
        <v>8.6085584970000006</v>
      </c>
      <c r="I17" s="14">
        <v>5.1602685360000002</v>
      </c>
      <c r="J17" s="14">
        <v>4.7141368620000001</v>
      </c>
      <c r="K17" s="14">
        <v>5.7093306999999998</v>
      </c>
      <c r="L17" s="15">
        <v>0.36791201000000001</v>
      </c>
      <c r="M17" s="15">
        <v>0.14765987799999999</v>
      </c>
      <c r="N17" s="15">
        <v>5.528814E-2</v>
      </c>
      <c r="O17" s="15">
        <v>5.2288309999999998E-3</v>
      </c>
      <c r="P17" s="16" t="s">
        <v>1600</v>
      </c>
      <c r="Q17" s="17" t="s">
        <v>1601</v>
      </c>
    </row>
    <row r="18" spans="1:17" x14ac:dyDescent="0.2">
      <c r="A18" s="13" t="s">
        <v>1067</v>
      </c>
      <c r="B18" s="13" t="s">
        <v>1068</v>
      </c>
      <c r="C18" s="35">
        <v>75</v>
      </c>
      <c r="D18" s="14">
        <v>45.089331119999997</v>
      </c>
      <c r="E18" s="14">
        <v>26.41267238</v>
      </c>
      <c r="F18" s="14">
        <v>46.11602456</v>
      </c>
      <c r="G18" s="14">
        <v>49.55057171</v>
      </c>
      <c r="H18" s="14">
        <v>47.122163489999998</v>
      </c>
      <c r="I18" s="14">
        <v>14.74675665</v>
      </c>
      <c r="J18" s="14">
        <v>20.4437593</v>
      </c>
      <c r="K18" s="14">
        <v>28.658158140000001</v>
      </c>
      <c r="L18" s="15">
        <v>0.73934557400000001</v>
      </c>
      <c r="M18" s="15">
        <v>0.18226748000000001</v>
      </c>
      <c r="N18" s="15">
        <v>6.0814750000000002E-3</v>
      </c>
      <c r="O18" s="15">
        <v>6.9335883000000001E-2</v>
      </c>
      <c r="P18" s="16" t="s">
        <v>1602</v>
      </c>
      <c r="Q18" s="17"/>
    </row>
    <row r="19" spans="1:17" x14ac:dyDescent="0.2">
      <c r="A19" s="13" t="s">
        <v>1069</v>
      </c>
      <c r="B19" s="13" t="s">
        <v>1070</v>
      </c>
      <c r="C19" s="35">
        <v>73.200999999999993</v>
      </c>
      <c r="D19" s="14">
        <v>25.901815030000002</v>
      </c>
      <c r="E19" s="14">
        <v>17.2186886</v>
      </c>
      <c r="F19" s="14">
        <v>32.541471010000002</v>
      </c>
      <c r="G19" s="14">
        <v>32.406977650000002</v>
      </c>
      <c r="H19" s="14">
        <v>34.467259069999997</v>
      </c>
      <c r="I19" s="14">
        <v>14.10409664</v>
      </c>
      <c r="J19" s="14">
        <v>18.120870669999999</v>
      </c>
      <c r="K19" s="14">
        <v>17.168882920000001</v>
      </c>
      <c r="L19" s="15">
        <v>0.125529216</v>
      </c>
      <c r="M19" s="15">
        <v>0.46140028999999999</v>
      </c>
      <c r="N19" s="15">
        <v>3.0607880000000001E-3</v>
      </c>
      <c r="O19" s="15">
        <v>2.5898936000000001E-2</v>
      </c>
      <c r="P19" s="16" t="s">
        <v>1603</v>
      </c>
      <c r="Q19" s="17"/>
    </row>
    <row r="20" spans="1:17" x14ac:dyDescent="0.2">
      <c r="A20" s="13" t="s">
        <v>1071</v>
      </c>
      <c r="B20" s="13" t="s">
        <v>1072</v>
      </c>
      <c r="C20" s="35">
        <v>80.997</v>
      </c>
      <c r="D20" s="14">
        <v>4.9343649730000001</v>
      </c>
      <c r="E20" s="14">
        <v>2.5194413980000001</v>
      </c>
      <c r="F20" s="14">
        <v>2.8517884439999999</v>
      </c>
      <c r="G20" s="14">
        <v>4.8019555370000004</v>
      </c>
      <c r="H20" s="14">
        <v>6.0302947619999996</v>
      </c>
      <c r="I20" s="14">
        <v>2.5757510379999999</v>
      </c>
      <c r="J20" s="14">
        <v>2.263596647</v>
      </c>
      <c r="K20" s="14">
        <v>1.956999411</v>
      </c>
      <c r="L20" s="15">
        <v>0.41248039600000003</v>
      </c>
      <c r="M20" s="15">
        <v>0.97979755000000002</v>
      </c>
      <c r="N20" s="15">
        <v>0.60646887100000002</v>
      </c>
      <c r="O20" s="15">
        <v>5.2544298000000003E-2</v>
      </c>
      <c r="P20" s="16" t="s">
        <v>1604</v>
      </c>
      <c r="Q20" s="17" t="s">
        <v>1605</v>
      </c>
    </row>
    <row r="21" spans="1:17" x14ac:dyDescent="0.2">
      <c r="A21" s="13" t="s">
        <v>1073</v>
      </c>
      <c r="B21" s="13" t="s">
        <v>1074</v>
      </c>
      <c r="C21" s="35">
        <v>75.525999999999996</v>
      </c>
      <c r="D21" s="14">
        <v>3.481752186</v>
      </c>
      <c r="E21" s="14">
        <v>4.4830940300000002</v>
      </c>
      <c r="F21" s="14">
        <v>3.531351377</v>
      </c>
      <c r="G21" s="14">
        <v>5.3512338770000003</v>
      </c>
      <c r="H21" s="14">
        <v>5.8390425920000002</v>
      </c>
      <c r="I21" s="14">
        <v>3.1741819499999999</v>
      </c>
      <c r="J21" s="14">
        <v>1.9830446939999999</v>
      </c>
      <c r="K21" s="14">
        <v>2.6199358899999998</v>
      </c>
      <c r="L21" s="15">
        <v>0.23580342700000001</v>
      </c>
      <c r="M21" s="15">
        <v>0.61479432700000003</v>
      </c>
      <c r="N21" s="15">
        <v>0.25810754400000002</v>
      </c>
      <c r="O21" s="15">
        <v>1.5012863E-2</v>
      </c>
      <c r="P21" s="16" t="s">
        <v>484</v>
      </c>
      <c r="Q21" s="17"/>
    </row>
    <row r="22" spans="1:17" x14ac:dyDescent="0.2">
      <c r="A22" s="13" t="s">
        <v>1075</v>
      </c>
      <c r="B22" s="13" t="s">
        <v>1076</v>
      </c>
      <c r="C22" s="35">
        <v>81.12</v>
      </c>
      <c r="D22" s="14">
        <v>2.4116490750000001</v>
      </c>
      <c r="E22" s="14">
        <v>1.789777153</v>
      </c>
      <c r="F22" s="14">
        <v>3.7423905780000002</v>
      </c>
      <c r="G22" s="14">
        <v>2.4733109550000001</v>
      </c>
      <c r="H22" s="14">
        <v>3.1972811910000001</v>
      </c>
      <c r="I22" s="14">
        <v>1.290190553</v>
      </c>
      <c r="J22" s="14">
        <v>1.7985030470000001</v>
      </c>
      <c r="K22" s="14">
        <v>2.561387957</v>
      </c>
      <c r="L22" s="15">
        <v>0.31856604300000002</v>
      </c>
      <c r="M22" s="15">
        <v>0.61479432700000003</v>
      </c>
      <c r="N22" s="15">
        <v>4.1410630000000004E-3</v>
      </c>
      <c r="O22" s="15">
        <v>0.85228434200000003</v>
      </c>
      <c r="P22" s="16" t="s">
        <v>1606</v>
      </c>
      <c r="Q22" s="17" t="s">
        <v>1607</v>
      </c>
    </row>
    <row r="23" spans="1:17" x14ac:dyDescent="0.2">
      <c r="A23" s="13" t="s">
        <v>1077</v>
      </c>
      <c r="B23" s="13" t="s">
        <v>928</v>
      </c>
      <c r="C23" s="35">
        <v>81.311000000000007</v>
      </c>
      <c r="D23" s="14">
        <v>11.474947800000001</v>
      </c>
      <c r="E23" s="14">
        <v>6.1962491829999999</v>
      </c>
      <c r="F23" s="14">
        <v>9.7144289169999993</v>
      </c>
      <c r="G23" s="14">
        <v>12.622840099999999</v>
      </c>
      <c r="H23" s="14">
        <v>12.677065669999999</v>
      </c>
      <c r="I23" s="14">
        <v>3.9173670739999999</v>
      </c>
      <c r="J23" s="14">
        <v>4.6456841449999997</v>
      </c>
      <c r="K23" s="14">
        <v>7.4057284760000002</v>
      </c>
      <c r="L23" s="15">
        <v>0.59573490799999995</v>
      </c>
      <c r="M23" s="15">
        <v>0.19865561400000001</v>
      </c>
      <c r="N23" s="15">
        <v>6.1047130000000003E-3</v>
      </c>
      <c r="O23" s="15">
        <v>2.2760457000000001E-2</v>
      </c>
      <c r="P23" s="16" t="s">
        <v>696</v>
      </c>
      <c r="Q23" s="17"/>
    </row>
    <row r="24" spans="1:17" x14ac:dyDescent="0.2">
      <c r="A24" s="13" t="s">
        <v>1078</v>
      </c>
      <c r="B24" s="13" t="s">
        <v>1079</v>
      </c>
      <c r="C24" s="35">
        <v>76.325000000000003</v>
      </c>
      <c r="D24" s="14">
        <v>2.2908704800000002</v>
      </c>
      <c r="E24" s="14">
        <v>1.876333271</v>
      </c>
      <c r="F24" s="14">
        <v>2.968699634</v>
      </c>
      <c r="G24" s="14">
        <v>2.783939701</v>
      </c>
      <c r="H24" s="14">
        <v>3.4669114300000001</v>
      </c>
      <c r="I24" s="14">
        <v>1.74813631</v>
      </c>
      <c r="J24" s="14">
        <v>0.87684472199999997</v>
      </c>
      <c r="K24" s="14">
        <v>0.76274826200000001</v>
      </c>
      <c r="L24" s="15">
        <v>0.30437372499999998</v>
      </c>
      <c r="M24" s="15">
        <v>0.93356746300000004</v>
      </c>
      <c r="N24" s="15">
        <v>3.9916589999999998E-3</v>
      </c>
      <c r="O24" s="15">
        <v>7.6206205999999999E-2</v>
      </c>
      <c r="P24" s="16" t="s">
        <v>1608</v>
      </c>
      <c r="Q24" s="17"/>
    </row>
    <row r="25" spans="1:17" x14ac:dyDescent="0.2">
      <c r="A25" s="13" t="s">
        <v>1080</v>
      </c>
      <c r="B25" s="13" t="s">
        <v>1081</v>
      </c>
      <c r="C25" s="35">
        <v>72.686999999999998</v>
      </c>
      <c r="D25" s="14">
        <v>15.354995949999999</v>
      </c>
      <c r="E25" s="14">
        <v>9.4747790340000009</v>
      </c>
      <c r="F25" s="14">
        <v>16.82686343</v>
      </c>
      <c r="G25" s="14">
        <v>21.932840819999999</v>
      </c>
      <c r="H25" s="14">
        <v>22.02480482</v>
      </c>
      <c r="I25" s="14">
        <v>8.7742450739999995</v>
      </c>
      <c r="J25" s="14">
        <v>11.87857981</v>
      </c>
      <c r="K25" s="14">
        <v>11.78317736</v>
      </c>
      <c r="L25" s="15">
        <v>0.15922826200000001</v>
      </c>
      <c r="M25" s="15">
        <v>0.86002016800000003</v>
      </c>
      <c r="N25" s="15">
        <v>5.4725018E-2</v>
      </c>
      <c r="O25" s="15">
        <v>3.6574516000000001E-2</v>
      </c>
      <c r="P25" s="16" t="s">
        <v>1609</v>
      </c>
      <c r="Q25" s="17"/>
    </row>
    <row r="26" spans="1:17" x14ac:dyDescent="0.2">
      <c r="A26" s="13" t="s">
        <v>1082</v>
      </c>
      <c r="B26" s="13" t="s">
        <v>199</v>
      </c>
      <c r="C26" s="35">
        <v>88.731999999999999</v>
      </c>
      <c r="D26" s="14">
        <v>217.57336459999999</v>
      </c>
      <c r="E26" s="14">
        <v>163.2051884</v>
      </c>
      <c r="F26" s="14">
        <v>170.36457239999999</v>
      </c>
      <c r="G26" s="14">
        <v>245.8597484</v>
      </c>
      <c r="H26" s="14">
        <v>191.31753449999999</v>
      </c>
      <c r="I26" s="14">
        <v>119.5805392</v>
      </c>
      <c r="J26" s="14">
        <v>78.69805925</v>
      </c>
      <c r="K26" s="14">
        <v>136.36517559999999</v>
      </c>
      <c r="L26" s="15">
        <v>0.26342253300000001</v>
      </c>
      <c r="M26" s="15">
        <v>5.0255099999999997E-2</v>
      </c>
      <c r="N26" s="15">
        <v>1.0222336E-2</v>
      </c>
      <c r="O26" s="15">
        <v>7.1964300000000002E-3</v>
      </c>
      <c r="P26" s="16" t="s">
        <v>493</v>
      </c>
      <c r="Q26" s="17"/>
    </row>
    <row r="27" spans="1:17" x14ac:dyDescent="0.2">
      <c r="A27" s="13" t="s">
        <v>1083</v>
      </c>
      <c r="B27" s="13" t="s">
        <v>1084</v>
      </c>
      <c r="C27" s="35">
        <v>71.614000000000004</v>
      </c>
      <c r="D27" s="14">
        <v>12.205726110000001</v>
      </c>
      <c r="E27" s="14">
        <v>9.3320684010000008</v>
      </c>
      <c r="F27" s="14">
        <v>19.4408286</v>
      </c>
      <c r="G27" s="14">
        <v>16.212402480000002</v>
      </c>
      <c r="H27" s="14">
        <v>19.83479299</v>
      </c>
      <c r="I27" s="14">
        <v>6.9200722690000003</v>
      </c>
      <c r="J27" s="14">
        <v>9.1597088339999999</v>
      </c>
      <c r="K27" s="14">
        <v>11.685305319999999</v>
      </c>
      <c r="L27" s="15">
        <v>9.3350603000000004E-2</v>
      </c>
      <c r="M27" s="15">
        <v>0.342364165</v>
      </c>
      <c r="N27" s="15">
        <v>6.0756939000000003E-2</v>
      </c>
      <c r="O27" s="15">
        <v>0.102934735</v>
      </c>
      <c r="P27" s="16" t="s">
        <v>1610</v>
      </c>
      <c r="Q27" s="17"/>
    </row>
    <row r="28" spans="1:17" x14ac:dyDescent="0.2">
      <c r="A28" s="13" t="s">
        <v>1085</v>
      </c>
      <c r="B28" s="13" t="s">
        <v>1086</v>
      </c>
      <c r="C28" s="35">
        <v>67.775999999999996</v>
      </c>
      <c r="D28" s="14">
        <v>22.826751940000001</v>
      </c>
      <c r="E28" s="14">
        <v>16.497573360000001</v>
      </c>
      <c r="F28" s="14">
        <v>33.85904824</v>
      </c>
      <c r="G28" s="14">
        <v>31.87527751</v>
      </c>
      <c r="H28" s="14">
        <v>26.538050080000001</v>
      </c>
      <c r="I28" s="14">
        <v>13.27059914</v>
      </c>
      <c r="J28" s="14">
        <v>16.992260129999998</v>
      </c>
      <c r="K28" s="14">
        <v>17.06738318</v>
      </c>
      <c r="L28" s="15">
        <v>0.54274568300000003</v>
      </c>
      <c r="M28" s="15">
        <v>0.470183666</v>
      </c>
      <c r="N28" s="15">
        <v>6.5800199999999998E-4</v>
      </c>
      <c r="O28" s="15">
        <v>1.483673E-3</v>
      </c>
      <c r="P28" s="16" t="s">
        <v>484</v>
      </c>
      <c r="Q28" s="17"/>
    </row>
    <row r="29" spans="1:17" x14ac:dyDescent="0.2">
      <c r="A29" s="13" t="s">
        <v>1087</v>
      </c>
      <c r="B29" s="13" t="s">
        <v>1088</v>
      </c>
      <c r="C29" s="35">
        <v>74.664000000000001</v>
      </c>
      <c r="D29" s="14">
        <v>59.354127200000001</v>
      </c>
      <c r="E29" s="14">
        <v>41.948637130000002</v>
      </c>
      <c r="F29" s="14">
        <v>67.668316559999994</v>
      </c>
      <c r="G29" s="14">
        <v>63.858054060000001</v>
      </c>
      <c r="H29" s="14">
        <v>86.895006730000006</v>
      </c>
      <c r="I29" s="14">
        <v>24.85981907</v>
      </c>
      <c r="J29" s="14">
        <v>31.511802500000002</v>
      </c>
      <c r="K29" s="14">
        <v>38.57981616</v>
      </c>
      <c r="L29" s="15">
        <v>9.0014540000000007E-3</v>
      </c>
      <c r="M29" s="15">
        <v>0.27829427400000001</v>
      </c>
      <c r="N29" s="15">
        <v>3.2986201E-2</v>
      </c>
      <c r="O29" s="15">
        <v>5.9307831999999998E-2</v>
      </c>
      <c r="P29" s="16" t="s">
        <v>1611</v>
      </c>
      <c r="Q29" s="17" t="s">
        <v>480</v>
      </c>
    </row>
    <row r="30" spans="1:17" x14ac:dyDescent="0.2">
      <c r="A30" s="13" t="s">
        <v>1089</v>
      </c>
      <c r="B30" s="13" t="s">
        <v>1086</v>
      </c>
      <c r="C30" s="35">
        <v>67.578000000000003</v>
      </c>
      <c r="D30" s="14">
        <v>24.509441769999999</v>
      </c>
      <c r="E30" s="14">
        <v>17.949810880000001</v>
      </c>
      <c r="F30" s="14">
        <v>36.000492979999997</v>
      </c>
      <c r="G30" s="14">
        <v>33.257945900000003</v>
      </c>
      <c r="H30" s="14">
        <v>30.191774150000001</v>
      </c>
      <c r="I30" s="14">
        <v>14.13623396</v>
      </c>
      <c r="J30" s="14">
        <v>16.709897009999999</v>
      </c>
      <c r="K30" s="14">
        <v>17.357435200000001</v>
      </c>
      <c r="L30" s="15">
        <v>6.6606645000000006E-2</v>
      </c>
      <c r="M30" s="15">
        <v>0.61206482200000001</v>
      </c>
      <c r="N30" s="15">
        <v>5.0374800000000004E-4</v>
      </c>
      <c r="O30" s="15">
        <v>2.0347845999999999E-2</v>
      </c>
      <c r="P30" s="16" t="s">
        <v>484</v>
      </c>
      <c r="Q30" s="17"/>
    </row>
    <row r="31" spans="1:17" x14ac:dyDescent="0.2">
      <c r="A31" s="13" t="s">
        <v>1090</v>
      </c>
      <c r="B31" s="13" t="s">
        <v>1088</v>
      </c>
      <c r="C31" s="35">
        <v>74.081000000000003</v>
      </c>
      <c r="D31" s="14">
        <v>54.090179589999998</v>
      </c>
      <c r="E31" s="14">
        <v>39.769117870000002</v>
      </c>
      <c r="F31" s="14">
        <v>79.065058710000002</v>
      </c>
      <c r="G31" s="14">
        <v>74.338329040000005</v>
      </c>
      <c r="H31" s="14">
        <v>75.966631370000002</v>
      </c>
      <c r="I31" s="14">
        <v>25.804717709999998</v>
      </c>
      <c r="J31" s="14">
        <v>32.642378239999999</v>
      </c>
      <c r="K31" s="14">
        <v>32.633098490000002</v>
      </c>
      <c r="L31" s="15">
        <v>0.14817039300000001</v>
      </c>
      <c r="M31" s="15">
        <v>0.210810412</v>
      </c>
      <c r="N31" s="15">
        <v>3.7031124999999998E-2</v>
      </c>
      <c r="O31" s="15">
        <v>5.0974480000000001E-3</v>
      </c>
      <c r="P31" s="16" t="s">
        <v>1611</v>
      </c>
      <c r="Q31" s="17" t="s">
        <v>480</v>
      </c>
    </row>
    <row r="32" spans="1:17" x14ac:dyDescent="0.2">
      <c r="A32" s="13" t="s">
        <v>1091</v>
      </c>
      <c r="B32" s="13" t="s">
        <v>1092</v>
      </c>
      <c r="C32" s="35">
        <v>88.625</v>
      </c>
      <c r="D32" s="14">
        <v>11.94526244</v>
      </c>
      <c r="E32" s="14">
        <v>8.4703718729999995</v>
      </c>
      <c r="F32" s="14">
        <v>13.302747869999999</v>
      </c>
      <c r="G32" s="14">
        <v>14.66137417</v>
      </c>
      <c r="H32" s="14">
        <v>13.094879499999999</v>
      </c>
      <c r="I32" s="14">
        <v>5.2074780049999996</v>
      </c>
      <c r="J32" s="14">
        <v>5.7202335489999996</v>
      </c>
      <c r="K32" s="14">
        <v>6.3482306189999997</v>
      </c>
      <c r="L32" s="15">
        <v>0.59573490799999995</v>
      </c>
      <c r="M32" s="15">
        <v>0.284360114</v>
      </c>
      <c r="N32" s="15">
        <v>2.2062973999999999E-2</v>
      </c>
      <c r="O32" s="15">
        <v>5.1115020000000004E-3</v>
      </c>
      <c r="P32" s="16" t="s">
        <v>1612</v>
      </c>
      <c r="Q32" s="17" t="s">
        <v>1613</v>
      </c>
    </row>
    <row r="33" spans="1:17" x14ac:dyDescent="0.2">
      <c r="A33" s="13" t="s">
        <v>1093</v>
      </c>
      <c r="B33" s="13" t="s">
        <v>1094</v>
      </c>
      <c r="C33" s="35">
        <v>67.23</v>
      </c>
      <c r="D33" s="14">
        <v>2.947086412</v>
      </c>
      <c r="E33" s="14">
        <v>2.7770470380000001</v>
      </c>
      <c r="F33" s="14">
        <v>2.40513537</v>
      </c>
      <c r="G33" s="14">
        <v>3.1363916980000002</v>
      </c>
      <c r="H33" s="14">
        <v>3.32301723</v>
      </c>
      <c r="I33" s="14">
        <v>2.1533198869999999</v>
      </c>
      <c r="J33" s="14">
        <v>2.5166250670000001</v>
      </c>
      <c r="K33" s="14">
        <v>1.657236202</v>
      </c>
      <c r="L33" s="15">
        <v>0.85624867100000002</v>
      </c>
      <c r="M33" s="15">
        <v>0.67683697700000001</v>
      </c>
      <c r="N33" s="15">
        <v>0.93623848300000001</v>
      </c>
      <c r="O33" s="15">
        <v>6.1856584999999999E-2</v>
      </c>
      <c r="P33" s="16"/>
      <c r="Q33" s="17"/>
    </row>
    <row r="34" spans="1:17" x14ac:dyDescent="0.2">
      <c r="A34" s="13" t="s">
        <v>1095</v>
      </c>
      <c r="B34" s="13" t="s">
        <v>1096</v>
      </c>
      <c r="C34" s="35">
        <v>81.076999999999998</v>
      </c>
      <c r="D34" s="14">
        <v>6.0622815829999999</v>
      </c>
      <c r="E34" s="14">
        <v>3.8439411780000001</v>
      </c>
      <c r="F34" s="14">
        <v>7.754597414</v>
      </c>
      <c r="G34" s="14">
        <v>7.7956687349999996</v>
      </c>
      <c r="H34" s="14">
        <v>5.4795849380000003</v>
      </c>
      <c r="I34" s="14">
        <v>2.4195635879999999</v>
      </c>
      <c r="J34" s="14">
        <v>3.2367834740000001</v>
      </c>
      <c r="K34" s="14">
        <v>3.6930773179999998</v>
      </c>
      <c r="L34" s="15">
        <v>0.73792650699999995</v>
      </c>
      <c r="M34" s="15">
        <v>0.38045538000000001</v>
      </c>
      <c r="N34" s="15">
        <v>1.2442893E-2</v>
      </c>
      <c r="O34" s="15">
        <v>7.2484730000000001E-3</v>
      </c>
      <c r="P34" s="16" t="s">
        <v>1614</v>
      </c>
      <c r="Q34" s="17"/>
    </row>
    <row r="35" spans="1:17" x14ac:dyDescent="0.2">
      <c r="A35" s="13" t="s">
        <v>1097</v>
      </c>
      <c r="B35" s="13" t="s">
        <v>1098</v>
      </c>
      <c r="C35" s="35">
        <v>78.451999999999998</v>
      </c>
      <c r="D35" s="14">
        <v>3.0442707160000002</v>
      </c>
      <c r="E35" s="14">
        <v>1.504969553</v>
      </c>
      <c r="F35" s="14">
        <v>3.516357395</v>
      </c>
      <c r="G35" s="14">
        <v>4.4384270859999999</v>
      </c>
      <c r="H35" s="14">
        <v>3.6895139619999999</v>
      </c>
      <c r="I35" s="14">
        <v>1.1129363779999999</v>
      </c>
      <c r="J35" s="14">
        <v>1.1954226729999999</v>
      </c>
      <c r="K35" s="14">
        <v>1.6256695379999999</v>
      </c>
      <c r="L35" s="15">
        <v>0.59573490799999995</v>
      </c>
      <c r="M35" s="15">
        <v>0.427079867</v>
      </c>
      <c r="N35" s="15">
        <v>3.3885417000000001E-2</v>
      </c>
      <c r="O35" s="15">
        <v>0.119022559</v>
      </c>
      <c r="P35" s="16" t="s">
        <v>1615</v>
      </c>
      <c r="Q35" s="17" t="s">
        <v>1616</v>
      </c>
    </row>
    <row r="36" spans="1:17" x14ac:dyDescent="0.2">
      <c r="A36" s="13" t="s">
        <v>1099</v>
      </c>
      <c r="B36" s="13" t="s">
        <v>1100</v>
      </c>
      <c r="C36" s="35">
        <v>81.355999999999995</v>
      </c>
      <c r="D36" s="14">
        <v>3.0433896749999998</v>
      </c>
      <c r="E36" s="14">
        <v>1.5344571789999999</v>
      </c>
      <c r="F36" s="14">
        <v>4.9480405379999999</v>
      </c>
      <c r="G36" s="14">
        <v>5.4981927480000001</v>
      </c>
      <c r="H36" s="14">
        <v>3.126139593</v>
      </c>
      <c r="I36" s="14">
        <v>0.43365798100000003</v>
      </c>
      <c r="J36" s="14">
        <v>0.72253733099999995</v>
      </c>
      <c r="K36" s="14">
        <v>1.0643412539999999</v>
      </c>
      <c r="L36" s="15">
        <v>0.98013209199999995</v>
      </c>
      <c r="M36" s="15">
        <v>0.187313127</v>
      </c>
      <c r="N36" s="15">
        <v>1.4846760000000001E-3</v>
      </c>
      <c r="O36" s="15">
        <v>2.7639627E-2</v>
      </c>
      <c r="P36" s="16" t="s">
        <v>1617</v>
      </c>
      <c r="Q36" s="17"/>
    </row>
    <row r="37" spans="1:17" x14ac:dyDescent="0.2">
      <c r="A37" s="13" t="s">
        <v>1101</v>
      </c>
      <c r="B37" s="13" t="s">
        <v>1102</v>
      </c>
      <c r="C37" s="35">
        <v>82.75</v>
      </c>
      <c r="D37" s="14">
        <v>47.987839489999999</v>
      </c>
      <c r="E37" s="14">
        <v>21.048083810000001</v>
      </c>
      <c r="F37" s="14">
        <v>29.14398869</v>
      </c>
      <c r="G37" s="14">
        <v>62.02416419</v>
      </c>
      <c r="H37" s="14">
        <v>66.545183100000003</v>
      </c>
      <c r="I37" s="14">
        <v>10.609742580000001</v>
      </c>
      <c r="J37" s="14">
        <v>19.85131827</v>
      </c>
      <c r="K37" s="14">
        <v>34.369161550000001</v>
      </c>
      <c r="L37" s="15">
        <v>5.8638124E-2</v>
      </c>
      <c r="M37" s="15">
        <v>0.32838615999999998</v>
      </c>
      <c r="N37" s="15">
        <v>0.232492795</v>
      </c>
      <c r="O37" s="15">
        <v>1.3404798000000001E-2</v>
      </c>
      <c r="P37" s="16" t="s">
        <v>1618</v>
      </c>
      <c r="Q37" s="17" t="s">
        <v>1619</v>
      </c>
    </row>
    <row r="38" spans="1:17" x14ac:dyDescent="0.2">
      <c r="A38" s="13" t="s">
        <v>1103</v>
      </c>
      <c r="B38" s="13" t="s">
        <v>1104</v>
      </c>
      <c r="C38" s="35">
        <v>81.93</v>
      </c>
      <c r="D38" s="14">
        <v>17.131761350000001</v>
      </c>
      <c r="E38" s="14">
        <v>13.98477527</v>
      </c>
      <c r="F38" s="14">
        <v>23.464041330000001</v>
      </c>
      <c r="G38" s="14">
        <v>19.480989399999999</v>
      </c>
      <c r="H38" s="14">
        <v>22.62691671</v>
      </c>
      <c r="I38" s="14">
        <v>9.131408467</v>
      </c>
      <c r="J38" s="14">
        <v>11.382151049999999</v>
      </c>
      <c r="K38" s="14">
        <v>14.170095910000001</v>
      </c>
      <c r="L38" s="15">
        <v>0.193443641</v>
      </c>
      <c r="M38" s="15">
        <v>0.241028143</v>
      </c>
      <c r="N38" s="15">
        <v>8.6550419999999999E-3</v>
      </c>
      <c r="O38" s="15">
        <v>6.4530225999999996E-2</v>
      </c>
      <c r="P38" s="16" t="s">
        <v>1620</v>
      </c>
      <c r="Q38" s="17" t="s">
        <v>1621</v>
      </c>
    </row>
    <row r="39" spans="1:17" x14ac:dyDescent="0.2">
      <c r="A39" s="13" t="s">
        <v>1105</v>
      </c>
      <c r="B39" s="13" t="s">
        <v>1106</v>
      </c>
      <c r="C39" s="35">
        <v>83.317999999999998</v>
      </c>
      <c r="D39" s="14">
        <v>1.1424112820000001</v>
      </c>
      <c r="E39" s="14">
        <v>0.66483505300000001</v>
      </c>
      <c r="F39" s="14">
        <v>1.257017109</v>
      </c>
      <c r="G39" s="14">
        <v>2.0953216750000001</v>
      </c>
      <c r="H39" s="14">
        <v>1.56307047</v>
      </c>
      <c r="I39" s="14">
        <v>0.38158940800000002</v>
      </c>
      <c r="J39" s="14">
        <v>0.33912572699999999</v>
      </c>
      <c r="K39" s="14">
        <v>0.47158843900000003</v>
      </c>
      <c r="L39" s="15">
        <v>0.41371687000000001</v>
      </c>
      <c r="M39" s="15">
        <v>0.24719902299999999</v>
      </c>
      <c r="N39" s="15">
        <v>3.889546E-2</v>
      </c>
      <c r="O39" s="15">
        <v>5.8251750000000001E-3</v>
      </c>
      <c r="P39" s="16" t="s">
        <v>1622</v>
      </c>
      <c r="Q39" s="17" t="s">
        <v>1623</v>
      </c>
    </row>
    <row r="40" spans="1:17" x14ac:dyDescent="0.2">
      <c r="A40" s="13" t="s">
        <v>1107</v>
      </c>
      <c r="B40" s="13" t="s">
        <v>1108</v>
      </c>
      <c r="C40" s="35">
        <v>70.94</v>
      </c>
      <c r="D40" s="14">
        <v>0.52190459499999997</v>
      </c>
      <c r="E40" s="14">
        <v>0.38092385299999998</v>
      </c>
      <c r="F40" s="14">
        <v>0.430073869</v>
      </c>
      <c r="G40" s="14">
        <v>0.68704900700000004</v>
      </c>
      <c r="H40" s="14">
        <v>0.77024669099999998</v>
      </c>
      <c r="I40" s="14">
        <v>0.33982288999999999</v>
      </c>
      <c r="J40" s="14">
        <v>0.18574070400000001</v>
      </c>
      <c r="K40" s="14">
        <v>0.28337025500000002</v>
      </c>
      <c r="L40" s="15">
        <v>0.59573490799999995</v>
      </c>
      <c r="M40" s="15">
        <v>0.91085107700000001</v>
      </c>
      <c r="N40" s="15">
        <v>0.39612876499999999</v>
      </c>
      <c r="O40" s="15">
        <v>4.0573043000000003E-2</v>
      </c>
      <c r="P40" s="16" t="s">
        <v>1624</v>
      </c>
      <c r="Q40" s="17" t="s">
        <v>1625</v>
      </c>
    </row>
    <row r="41" spans="1:17" x14ac:dyDescent="0.2">
      <c r="A41" s="13" t="s">
        <v>1109</v>
      </c>
      <c r="B41" s="13" t="s">
        <v>1110</v>
      </c>
      <c r="C41" s="35">
        <v>84.4</v>
      </c>
      <c r="D41" s="14">
        <v>2.0128596050000001</v>
      </c>
      <c r="E41" s="14">
        <v>1.203042046</v>
      </c>
      <c r="F41" s="14">
        <v>3.2219553049999998</v>
      </c>
      <c r="G41" s="14">
        <v>2.4116441480000002</v>
      </c>
      <c r="H41" s="14">
        <v>3.8811345130000001</v>
      </c>
      <c r="I41" s="14">
        <v>1.7531086840000001</v>
      </c>
      <c r="J41" s="14">
        <v>1.0229652419999999</v>
      </c>
      <c r="K41" s="14">
        <v>1.4238441610000001</v>
      </c>
      <c r="L41" s="15">
        <v>4.7136222999999998E-2</v>
      </c>
      <c r="M41" s="15">
        <v>0.580926889</v>
      </c>
      <c r="N41" s="15">
        <v>8.4090069999999996E-3</v>
      </c>
      <c r="O41" s="15">
        <v>0.37725352200000001</v>
      </c>
      <c r="P41" s="16" t="s">
        <v>1626</v>
      </c>
      <c r="Q41" s="17"/>
    </row>
    <row r="42" spans="1:17" x14ac:dyDescent="0.2">
      <c r="A42" s="13" t="s">
        <v>1111</v>
      </c>
      <c r="B42" s="13" t="s">
        <v>1112</v>
      </c>
      <c r="C42" s="35">
        <v>71.489999999999995</v>
      </c>
      <c r="D42" s="14">
        <v>7.9085684049999996</v>
      </c>
      <c r="E42" s="14">
        <v>7.0148851250000002</v>
      </c>
      <c r="F42" s="14">
        <v>9.2260295249999995</v>
      </c>
      <c r="G42" s="14">
        <v>11.35303244</v>
      </c>
      <c r="H42" s="14">
        <v>10.88006107</v>
      </c>
      <c r="I42" s="14">
        <v>6.1870845729999999</v>
      </c>
      <c r="J42" s="14">
        <v>6.0377825200000004</v>
      </c>
      <c r="K42" s="14">
        <v>6.5176625860000001</v>
      </c>
      <c r="L42" s="15">
        <v>0.36251481400000002</v>
      </c>
      <c r="M42" s="15">
        <v>0.88637993999999998</v>
      </c>
      <c r="N42" s="15">
        <v>0.365052667</v>
      </c>
      <c r="O42" s="15">
        <v>7.7725691999999999E-2</v>
      </c>
      <c r="P42" s="16" t="s">
        <v>1627</v>
      </c>
      <c r="Q42" s="17"/>
    </row>
    <row r="43" spans="1:17" x14ac:dyDescent="0.2">
      <c r="A43" s="13" t="s">
        <v>1113</v>
      </c>
      <c r="B43" s="13" t="s">
        <v>1096</v>
      </c>
      <c r="C43" s="35">
        <v>80.605999999999995</v>
      </c>
      <c r="D43" s="14">
        <v>5.3232001870000003</v>
      </c>
      <c r="E43" s="14">
        <v>3.0509508209999998</v>
      </c>
      <c r="F43" s="14">
        <v>7.0096952989999997</v>
      </c>
      <c r="G43" s="14">
        <v>6.6095505489999997</v>
      </c>
      <c r="H43" s="14">
        <v>4.8361435469999998</v>
      </c>
      <c r="I43" s="14">
        <v>1.312933449</v>
      </c>
      <c r="J43" s="14">
        <v>2.1377944750000002</v>
      </c>
      <c r="K43" s="14">
        <v>2.7800993429999998</v>
      </c>
      <c r="L43" s="15">
        <v>0.70989900100000003</v>
      </c>
      <c r="M43" s="15">
        <v>7.8667219999999996E-2</v>
      </c>
      <c r="N43" s="15">
        <v>3.8982906999999997E-2</v>
      </c>
      <c r="O43" s="15">
        <v>8.6634190000000003E-3</v>
      </c>
      <c r="P43" s="16" t="s">
        <v>1614</v>
      </c>
      <c r="Q43" s="17"/>
    </row>
    <row r="44" spans="1:17" x14ac:dyDescent="0.2">
      <c r="A44" s="13" t="s">
        <v>1114</v>
      </c>
      <c r="B44" s="13" t="s">
        <v>1115</v>
      </c>
      <c r="C44" s="35">
        <v>82.981999999999999</v>
      </c>
      <c r="D44" s="14">
        <v>1.4990149290000001</v>
      </c>
      <c r="E44" s="14">
        <v>1.066086069</v>
      </c>
      <c r="F44" s="14">
        <v>1.158015631</v>
      </c>
      <c r="G44" s="14">
        <v>2.069893816</v>
      </c>
      <c r="H44" s="14">
        <v>1.947755541</v>
      </c>
      <c r="I44" s="14">
        <v>1.2859812989999999</v>
      </c>
      <c r="J44" s="14">
        <v>0.91123785700000004</v>
      </c>
      <c r="K44" s="14">
        <v>1.04326853</v>
      </c>
      <c r="L44" s="15">
        <v>0.47078346399999998</v>
      </c>
      <c r="M44" s="15">
        <v>0.74177387500000003</v>
      </c>
      <c r="N44" s="15">
        <v>0.62120314499999996</v>
      </c>
      <c r="O44" s="15">
        <v>3.8174699999999999E-2</v>
      </c>
      <c r="P44" s="16" t="s">
        <v>1628</v>
      </c>
      <c r="Q44" s="17" t="s">
        <v>1629</v>
      </c>
    </row>
    <row r="45" spans="1:17" x14ac:dyDescent="0.2">
      <c r="A45" s="13" t="s">
        <v>1116</v>
      </c>
      <c r="B45" s="13" t="s">
        <v>1117</v>
      </c>
      <c r="C45" s="35">
        <v>75.781000000000006</v>
      </c>
      <c r="D45" s="14">
        <v>7.3211346050000001</v>
      </c>
      <c r="E45" s="14">
        <v>3.700555789</v>
      </c>
      <c r="F45" s="14">
        <v>6.6413735840000001</v>
      </c>
      <c r="G45" s="14">
        <v>9.3321925770000007</v>
      </c>
      <c r="H45" s="14">
        <v>10.591725179999999</v>
      </c>
      <c r="I45" s="14">
        <v>2.3902239449999998</v>
      </c>
      <c r="J45" s="14">
        <v>3.7650521459999999</v>
      </c>
      <c r="K45" s="14">
        <v>4.0373925570000004</v>
      </c>
      <c r="L45" s="15">
        <v>0.25737036400000002</v>
      </c>
      <c r="M45" s="15">
        <v>0.15246062499999999</v>
      </c>
      <c r="N45" s="15">
        <v>8.4287013999999993E-2</v>
      </c>
      <c r="O45" s="15">
        <v>1.7847980999999999E-2</v>
      </c>
      <c r="P45" s="16" t="s">
        <v>480</v>
      </c>
      <c r="Q45" s="17"/>
    </row>
    <row r="46" spans="1:17" x14ac:dyDescent="0.2">
      <c r="A46" s="13" t="s">
        <v>1118</v>
      </c>
      <c r="B46" s="13" t="s">
        <v>1119</v>
      </c>
      <c r="C46" s="35">
        <v>75.769000000000005</v>
      </c>
      <c r="D46" s="14">
        <v>8.953353151</v>
      </c>
      <c r="E46" s="14">
        <v>5.8390548750000004</v>
      </c>
      <c r="F46" s="14">
        <v>9.8916825680000002</v>
      </c>
      <c r="G46" s="14">
        <v>9.0657862950000005</v>
      </c>
      <c r="H46" s="14">
        <v>12.568584980000001</v>
      </c>
      <c r="I46" s="14">
        <v>4.2011005170000004</v>
      </c>
      <c r="J46" s="14">
        <v>4.4470515669999999</v>
      </c>
      <c r="K46" s="14">
        <v>5.6583032229999999</v>
      </c>
      <c r="L46" s="15">
        <v>0.27650531</v>
      </c>
      <c r="M46" s="15">
        <v>0.61479432700000003</v>
      </c>
      <c r="N46" s="15">
        <v>4.8421779999999998E-2</v>
      </c>
      <c r="O46" s="15">
        <v>9.1144949000000003E-2</v>
      </c>
      <c r="P46" s="16" t="s">
        <v>484</v>
      </c>
      <c r="Q46" s="17"/>
    </row>
    <row r="47" spans="1:17" x14ac:dyDescent="0.2">
      <c r="A47" s="13" t="s">
        <v>1120</v>
      </c>
      <c r="B47" s="13" t="s">
        <v>1102</v>
      </c>
      <c r="C47" s="35">
        <v>83.186000000000007</v>
      </c>
      <c r="D47" s="14">
        <v>21.592417690000001</v>
      </c>
      <c r="E47" s="14">
        <v>12.10846894</v>
      </c>
      <c r="F47" s="14">
        <v>19.186930719999999</v>
      </c>
      <c r="G47" s="14">
        <v>41.962352610000003</v>
      </c>
      <c r="H47" s="14">
        <v>31.938863999999999</v>
      </c>
      <c r="I47" s="14">
        <v>7.3855809749999999</v>
      </c>
      <c r="J47" s="14">
        <v>13.333773799999999</v>
      </c>
      <c r="K47" s="14">
        <v>20.52340525</v>
      </c>
      <c r="L47" s="15">
        <v>0.221306374</v>
      </c>
      <c r="M47" s="15">
        <v>0.34139488499999998</v>
      </c>
      <c r="N47" s="15">
        <v>0.419002386</v>
      </c>
      <c r="O47" s="15">
        <v>3.869562E-3</v>
      </c>
      <c r="P47" s="16" t="s">
        <v>1618</v>
      </c>
      <c r="Q47" s="17" t="s">
        <v>1619</v>
      </c>
    </row>
    <row r="48" spans="1:17" x14ac:dyDescent="0.2">
      <c r="A48" s="13" t="s">
        <v>1121</v>
      </c>
      <c r="B48" s="13" t="s">
        <v>1122</v>
      </c>
      <c r="C48" s="35">
        <v>80.902000000000001</v>
      </c>
      <c r="D48" s="14">
        <v>10.97161884</v>
      </c>
      <c r="E48" s="14">
        <v>3.5502918550000002</v>
      </c>
      <c r="F48" s="14">
        <v>8.6943235419999993</v>
      </c>
      <c r="G48" s="14">
        <v>12.401880739999999</v>
      </c>
      <c r="H48" s="14">
        <v>13.756921289999999</v>
      </c>
      <c r="I48" s="14">
        <v>3.5561260830000001</v>
      </c>
      <c r="J48" s="14">
        <v>3.2763025360000002</v>
      </c>
      <c r="K48" s="14">
        <v>5.7236197640000004</v>
      </c>
      <c r="L48" s="15">
        <v>0.36885630800000002</v>
      </c>
      <c r="M48" s="15">
        <v>0.99797467799999995</v>
      </c>
      <c r="N48" s="15">
        <v>1.3523352000000001E-2</v>
      </c>
      <c r="O48" s="15">
        <v>0.265169824</v>
      </c>
      <c r="P48" s="16" t="s">
        <v>1630</v>
      </c>
      <c r="Q48" s="17"/>
    </row>
    <row r="49" spans="1:17" x14ac:dyDescent="0.2">
      <c r="A49" s="13" t="s">
        <v>1123</v>
      </c>
      <c r="B49" s="13" t="s">
        <v>1124</v>
      </c>
      <c r="C49" s="35">
        <v>88.971000000000004</v>
      </c>
      <c r="D49" s="14">
        <v>260.2770074</v>
      </c>
      <c r="E49" s="14">
        <v>203.7737382</v>
      </c>
      <c r="F49" s="14">
        <v>260.48356799999999</v>
      </c>
      <c r="G49" s="14">
        <v>372.37158419999997</v>
      </c>
      <c r="H49" s="14">
        <v>280.92280779999999</v>
      </c>
      <c r="I49" s="14">
        <v>189.47583789999999</v>
      </c>
      <c r="J49" s="14">
        <v>179.54686530000001</v>
      </c>
      <c r="K49" s="14">
        <v>213.2173923</v>
      </c>
      <c r="L49" s="15">
        <v>0.412835071</v>
      </c>
      <c r="M49" s="15">
        <v>0.48847294000000002</v>
      </c>
      <c r="N49" s="15">
        <v>8.4727704000000001E-2</v>
      </c>
      <c r="O49" s="15">
        <v>1.8817759999999999E-3</v>
      </c>
      <c r="P49" s="16" t="s">
        <v>1631</v>
      </c>
      <c r="Q49" s="17" t="s">
        <v>1632</v>
      </c>
    </row>
    <row r="50" spans="1:17" x14ac:dyDescent="0.2">
      <c r="A50" s="13" t="s">
        <v>1125</v>
      </c>
      <c r="B50" s="13" t="s">
        <v>1126</v>
      </c>
      <c r="C50" s="35">
        <v>71.099999999999994</v>
      </c>
      <c r="D50" s="14">
        <v>5.2363102330000002</v>
      </c>
      <c r="E50" s="14">
        <v>4.0720617839999997</v>
      </c>
      <c r="F50" s="14">
        <v>9.0974544920000007</v>
      </c>
      <c r="G50" s="14">
        <v>6.1645762289999997</v>
      </c>
      <c r="H50" s="14">
        <v>7.281592979</v>
      </c>
      <c r="I50" s="14">
        <v>3.2715595350000002</v>
      </c>
      <c r="J50" s="14">
        <v>4.3009678429999996</v>
      </c>
      <c r="K50" s="14">
        <v>5.1187439479999997</v>
      </c>
      <c r="L50" s="15">
        <v>0.27813578300000003</v>
      </c>
      <c r="M50" s="15">
        <v>0.507857534</v>
      </c>
      <c r="N50" s="15">
        <v>8.0215709999999999E-3</v>
      </c>
      <c r="O50" s="15">
        <v>0.54140000499999996</v>
      </c>
      <c r="P50" s="16" t="s">
        <v>1633</v>
      </c>
      <c r="Q50" s="17"/>
    </row>
    <row r="51" spans="1:17" x14ac:dyDescent="0.2">
      <c r="A51" s="13" t="s">
        <v>1127</v>
      </c>
      <c r="B51" s="13" t="s">
        <v>1128</v>
      </c>
      <c r="C51" s="35">
        <v>83.683999999999997</v>
      </c>
      <c r="D51" s="14">
        <v>2.9053481529999998</v>
      </c>
      <c r="E51" s="14">
        <v>2.2287937969999998</v>
      </c>
      <c r="F51" s="14">
        <v>5.3445215619999997</v>
      </c>
      <c r="G51" s="14">
        <v>4.8045238330000002</v>
      </c>
      <c r="H51" s="14">
        <v>3.2210094200000001</v>
      </c>
      <c r="I51" s="14">
        <v>0.86096755300000005</v>
      </c>
      <c r="J51" s="14">
        <v>1.6330928920000001</v>
      </c>
      <c r="K51" s="14">
        <v>1.9583911650000001</v>
      </c>
      <c r="L51" s="15">
        <v>0.76882020100000004</v>
      </c>
      <c r="M51" s="15">
        <v>1.173059E-3</v>
      </c>
      <c r="N51" s="15">
        <v>8.5030090000000006E-3</v>
      </c>
      <c r="O51" s="15">
        <v>2.9848700000000001E-3</v>
      </c>
      <c r="P51" s="16" t="s">
        <v>1634</v>
      </c>
      <c r="Q51" s="17"/>
    </row>
    <row r="52" spans="1:17" x14ac:dyDescent="0.2">
      <c r="A52" s="13" t="s">
        <v>1129</v>
      </c>
      <c r="B52" s="13" t="s">
        <v>1130</v>
      </c>
      <c r="C52" s="35">
        <v>85.685000000000002</v>
      </c>
      <c r="D52" s="14">
        <v>0.62832245900000006</v>
      </c>
      <c r="E52" s="14">
        <v>0.118619511</v>
      </c>
      <c r="F52" s="14">
        <v>0.23262438999999999</v>
      </c>
      <c r="G52" s="14">
        <v>0.93187038099999997</v>
      </c>
      <c r="H52" s="14">
        <v>0.42313646900000002</v>
      </c>
      <c r="I52" s="14">
        <v>0.10316710900000001</v>
      </c>
      <c r="J52" s="14">
        <v>8.2596989999999995E-2</v>
      </c>
      <c r="K52" s="14">
        <v>0.18245346400000001</v>
      </c>
      <c r="L52" s="15">
        <v>0.56012857000000005</v>
      </c>
      <c r="M52" s="15">
        <v>0.92426929499999999</v>
      </c>
      <c r="N52" s="15">
        <v>0.24097307500000001</v>
      </c>
      <c r="O52" s="15">
        <v>2.4853641999999999E-2</v>
      </c>
      <c r="P52" s="16" t="s">
        <v>1635</v>
      </c>
      <c r="Q52" s="17" t="s">
        <v>1636</v>
      </c>
    </row>
    <row r="53" spans="1:17" x14ac:dyDescent="0.2">
      <c r="A53" s="13" t="s">
        <v>1131</v>
      </c>
      <c r="B53" s="13" t="s">
        <v>1053</v>
      </c>
      <c r="C53" s="35">
        <v>83.757999999999996</v>
      </c>
      <c r="D53" s="14">
        <v>7.8714941280000001</v>
      </c>
      <c r="E53" s="14">
        <v>4.4530392150000004</v>
      </c>
      <c r="F53" s="14">
        <v>7.8893317449999998</v>
      </c>
      <c r="G53" s="14">
        <v>11.4032258</v>
      </c>
      <c r="H53" s="14">
        <v>9.5504754619999996</v>
      </c>
      <c r="I53" s="14">
        <v>3.700883428</v>
      </c>
      <c r="J53" s="14">
        <v>4.690583492</v>
      </c>
      <c r="K53" s="14">
        <v>4.7378215309999998</v>
      </c>
      <c r="L53" s="15">
        <v>0.348956296</v>
      </c>
      <c r="M53" s="15">
        <v>0.44839083000000002</v>
      </c>
      <c r="N53" s="15">
        <v>0.11713154200000001</v>
      </c>
      <c r="O53" s="15">
        <v>9.5166839999999992E-3</v>
      </c>
      <c r="P53" s="16" t="s">
        <v>696</v>
      </c>
      <c r="Q53" s="17"/>
    </row>
    <row r="54" spans="1:17" x14ac:dyDescent="0.2">
      <c r="A54" s="13" t="s">
        <v>1132</v>
      </c>
      <c r="B54" s="13" t="s">
        <v>1133</v>
      </c>
      <c r="C54" s="35">
        <v>85.468999999999994</v>
      </c>
      <c r="D54" s="14">
        <v>76.953763969999997</v>
      </c>
      <c r="E54" s="14">
        <v>36.676860580000003</v>
      </c>
      <c r="F54" s="14">
        <v>43.858137669999998</v>
      </c>
      <c r="G54" s="14">
        <v>94.012999949999994</v>
      </c>
      <c r="H54" s="14">
        <v>92.181550329999993</v>
      </c>
      <c r="I54" s="14">
        <v>39.037953629999997</v>
      </c>
      <c r="J54" s="14">
        <v>36.12783348</v>
      </c>
      <c r="K54" s="14">
        <v>50.042372899999997</v>
      </c>
      <c r="L54" s="15">
        <v>0.33136742499999999</v>
      </c>
      <c r="M54" s="15">
        <v>0.69066128699999996</v>
      </c>
      <c r="N54" s="15">
        <v>0.225953608</v>
      </c>
      <c r="O54" s="15">
        <v>8.6520520000000004E-3</v>
      </c>
      <c r="P54" s="16" t="s">
        <v>1637</v>
      </c>
      <c r="Q54" s="17"/>
    </row>
    <row r="55" spans="1:17" x14ac:dyDescent="0.2">
      <c r="A55" s="13" t="s">
        <v>1134</v>
      </c>
      <c r="B55" s="13" t="s">
        <v>1135</v>
      </c>
      <c r="C55" s="35">
        <v>79.879000000000005</v>
      </c>
      <c r="D55" s="14">
        <v>12.66180159</v>
      </c>
      <c r="E55" s="14">
        <v>8.2635376229999995</v>
      </c>
      <c r="F55" s="14">
        <v>20.213711450000002</v>
      </c>
      <c r="G55" s="14">
        <v>23.868333679999999</v>
      </c>
      <c r="H55" s="14">
        <v>13.89732469</v>
      </c>
      <c r="I55" s="14">
        <v>6.519794557</v>
      </c>
      <c r="J55" s="14">
        <v>7.0329074809999996</v>
      </c>
      <c r="K55" s="14">
        <v>8.7469265959999998</v>
      </c>
      <c r="L55" s="15">
        <v>0.72097478199999998</v>
      </c>
      <c r="M55" s="15">
        <v>0.73572389299999996</v>
      </c>
      <c r="N55" s="15">
        <v>3.2165266999999997E-2</v>
      </c>
      <c r="O55" s="15">
        <v>6.3830121000000004E-2</v>
      </c>
      <c r="P55" s="16" t="s">
        <v>1638</v>
      </c>
      <c r="Q55" s="17" t="s">
        <v>1639</v>
      </c>
    </row>
    <row r="56" spans="1:17" x14ac:dyDescent="0.2">
      <c r="A56" s="13" t="s">
        <v>1136</v>
      </c>
      <c r="B56" s="13" t="s">
        <v>1137</v>
      </c>
      <c r="C56" s="35">
        <v>81.075000000000003</v>
      </c>
      <c r="D56" s="14">
        <v>5.6799531300000003</v>
      </c>
      <c r="E56" s="14">
        <v>4.732518529</v>
      </c>
      <c r="F56" s="14">
        <v>7.898744786</v>
      </c>
      <c r="G56" s="14">
        <v>8.3715254750000003</v>
      </c>
      <c r="H56" s="14">
        <v>8.2110468430000001</v>
      </c>
      <c r="I56" s="14">
        <v>4.5517098279999999</v>
      </c>
      <c r="J56" s="14">
        <v>5.1193093770000004</v>
      </c>
      <c r="K56" s="14">
        <v>4.690160079</v>
      </c>
      <c r="L56" s="15">
        <v>0.201234409</v>
      </c>
      <c r="M56" s="15">
        <v>0.85851416300000005</v>
      </c>
      <c r="N56" s="15">
        <v>1.6246785E-2</v>
      </c>
      <c r="O56" s="15">
        <v>4.1811025000000002E-2</v>
      </c>
      <c r="P56" s="16" t="s">
        <v>1640</v>
      </c>
      <c r="Q56" s="17" t="s">
        <v>1641</v>
      </c>
    </row>
    <row r="57" spans="1:17" x14ac:dyDescent="0.2">
      <c r="A57" s="13" t="s">
        <v>1138</v>
      </c>
      <c r="B57" s="13" t="s">
        <v>1139</v>
      </c>
      <c r="C57" s="35">
        <v>73.313000000000002</v>
      </c>
      <c r="D57" s="14">
        <v>4.0379517869999999</v>
      </c>
      <c r="E57" s="14">
        <v>2.3537448159999999</v>
      </c>
      <c r="F57" s="14">
        <v>5.1979092050000002</v>
      </c>
      <c r="G57" s="14">
        <v>4.918705847</v>
      </c>
      <c r="H57" s="14">
        <v>4.7977884489999996</v>
      </c>
      <c r="I57" s="14">
        <v>1.7206750310000001</v>
      </c>
      <c r="J57" s="14">
        <v>1.282745217</v>
      </c>
      <c r="K57" s="14">
        <v>2.2931748019999998</v>
      </c>
      <c r="L57" s="15">
        <v>0.16191839</v>
      </c>
      <c r="M57" s="15">
        <v>8.0191207E-2</v>
      </c>
      <c r="N57" s="15">
        <v>1.898198E-3</v>
      </c>
      <c r="O57" s="15">
        <v>6.7509214999999997E-2</v>
      </c>
      <c r="P57" s="16" t="s">
        <v>1642</v>
      </c>
      <c r="Q57" s="17" t="s">
        <v>1643</v>
      </c>
    </row>
    <row r="58" spans="1:17" x14ac:dyDescent="0.2">
      <c r="A58" s="13" t="s">
        <v>1140</v>
      </c>
      <c r="B58" s="13" t="s">
        <v>1128</v>
      </c>
      <c r="C58" s="35">
        <v>82.869</v>
      </c>
      <c r="D58" s="14">
        <v>3.838697029</v>
      </c>
      <c r="E58" s="14">
        <v>2.18383102</v>
      </c>
      <c r="F58" s="14">
        <v>4.7015472660000004</v>
      </c>
      <c r="G58" s="14">
        <v>5.6934947869999997</v>
      </c>
      <c r="H58" s="14">
        <v>4.7343677929999997</v>
      </c>
      <c r="I58" s="14">
        <v>2.5136137540000001</v>
      </c>
      <c r="J58" s="14">
        <v>2.2979739330000002</v>
      </c>
      <c r="K58" s="14">
        <v>2.3576193679999999</v>
      </c>
      <c r="L58" s="15">
        <v>0.38199463</v>
      </c>
      <c r="M58" s="15">
        <v>0.53053314299999998</v>
      </c>
      <c r="N58" s="15">
        <v>1.6512534999999998E-2</v>
      </c>
      <c r="O58" s="15">
        <v>1.1802256000000001E-2</v>
      </c>
      <c r="P58" s="16" t="s">
        <v>1634</v>
      </c>
      <c r="Q58" s="17"/>
    </row>
    <row r="59" spans="1:17" x14ac:dyDescent="0.2">
      <c r="A59" s="13" t="s">
        <v>1141</v>
      </c>
      <c r="B59" s="13" t="s">
        <v>1142</v>
      </c>
      <c r="C59" s="35">
        <v>72.177999999999997</v>
      </c>
      <c r="D59" s="14">
        <v>5.3441666049999998</v>
      </c>
      <c r="E59" s="14">
        <v>5.6511339390000002</v>
      </c>
      <c r="F59" s="14">
        <v>7.6472232729999998</v>
      </c>
      <c r="G59" s="14">
        <v>6.443624636</v>
      </c>
      <c r="H59" s="14">
        <v>8.9317125389999994</v>
      </c>
      <c r="I59" s="14">
        <v>3.199283517</v>
      </c>
      <c r="J59" s="14">
        <v>3.7054004570000001</v>
      </c>
      <c r="K59" s="14">
        <v>3.0246652809999999</v>
      </c>
      <c r="L59" s="15">
        <v>0.30982474799999998</v>
      </c>
      <c r="M59" s="15">
        <v>0.50227029899999998</v>
      </c>
      <c r="N59" s="15">
        <v>8.8129142999999993E-2</v>
      </c>
      <c r="O59" s="15">
        <v>8.3401699999999992E-3</v>
      </c>
      <c r="P59" s="16" t="s">
        <v>1644</v>
      </c>
      <c r="Q59" s="17" t="s">
        <v>1645</v>
      </c>
    </row>
    <row r="60" spans="1:17" x14ac:dyDescent="0.2">
      <c r="A60" s="13" t="s">
        <v>1143</v>
      </c>
      <c r="B60" s="13" t="s">
        <v>1144</v>
      </c>
      <c r="C60" s="35">
        <v>80.581000000000003</v>
      </c>
      <c r="D60" s="14">
        <v>11.78475008</v>
      </c>
      <c r="E60" s="14">
        <v>8.7584353020000005</v>
      </c>
      <c r="F60" s="14">
        <v>11.09062737</v>
      </c>
      <c r="G60" s="14">
        <v>15.866296370000001</v>
      </c>
      <c r="H60" s="14">
        <v>11.023440470000001</v>
      </c>
      <c r="I60" s="14">
        <v>6.1395968740000004</v>
      </c>
      <c r="J60" s="14">
        <v>7.7736279860000002</v>
      </c>
      <c r="K60" s="14">
        <v>7.6970050890000001</v>
      </c>
      <c r="L60" s="15">
        <v>0.59573490799999995</v>
      </c>
      <c r="M60" s="15">
        <v>0.17013077700000001</v>
      </c>
      <c r="N60" s="15">
        <v>6.9696995999999997E-2</v>
      </c>
      <c r="O60" s="15">
        <v>1.4989794000000001E-2</v>
      </c>
      <c r="P60" s="16" t="s">
        <v>480</v>
      </c>
      <c r="Q60" s="17"/>
    </row>
    <row r="61" spans="1:17" x14ac:dyDescent="0.2">
      <c r="A61" s="13" t="s">
        <v>1145</v>
      </c>
      <c r="B61" s="13" t="s">
        <v>1146</v>
      </c>
      <c r="C61" s="35">
        <v>75</v>
      </c>
      <c r="D61" s="14">
        <v>3330.6896419999998</v>
      </c>
      <c r="E61" s="14">
        <v>1622.731399</v>
      </c>
      <c r="F61" s="14">
        <v>2233.4900899999998</v>
      </c>
      <c r="G61" s="14">
        <v>3701.3164109999998</v>
      </c>
      <c r="H61" s="14">
        <v>3682.7009459999999</v>
      </c>
      <c r="I61" s="14">
        <v>1450.382065</v>
      </c>
      <c r="J61" s="14">
        <v>1413.3618059999999</v>
      </c>
      <c r="K61" s="14">
        <v>1636.075816</v>
      </c>
      <c r="L61" s="15">
        <v>0.55980128200000001</v>
      </c>
      <c r="M61" s="15">
        <v>0.61479432700000003</v>
      </c>
      <c r="N61" s="15">
        <v>0.13503353800000001</v>
      </c>
      <c r="O61" s="15">
        <v>2.2318500000000001E-3</v>
      </c>
      <c r="P61" s="16" t="s">
        <v>484</v>
      </c>
      <c r="Q61" s="17"/>
    </row>
    <row r="62" spans="1:17" x14ac:dyDescent="0.2">
      <c r="A62" s="13" t="s">
        <v>1147</v>
      </c>
      <c r="B62" s="13" t="s">
        <v>1148</v>
      </c>
      <c r="C62" s="35">
        <v>84.495000000000005</v>
      </c>
      <c r="D62" s="14">
        <v>13.522781609999999</v>
      </c>
      <c r="E62" s="14">
        <v>8.4991873120000001</v>
      </c>
      <c r="F62" s="14">
        <v>13.987826480000001</v>
      </c>
      <c r="G62" s="14">
        <v>22.07156024</v>
      </c>
      <c r="H62" s="14">
        <v>15.07221343</v>
      </c>
      <c r="I62" s="14">
        <v>6.0055533299999997</v>
      </c>
      <c r="J62" s="14">
        <v>10.908399640000001</v>
      </c>
      <c r="K62" s="14">
        <v>11.06864683</v>
      </c>
      <c r="L62" s="15">
        <v>0.59573490799999995</v>
      </c>
      <c r="M62" s="15">
        <v>0.36128880000000002</v>
      </c>
      <c r="N62" s="15">
        <v>0.258147393</v>
      </c>
      <c r="O62" s="15">
        <v>5.1938740000000002E-3</v>
      </c>
      <c r="P62" s="16" t="s">
        <v>658</v>
      </c>
      <c r="Q62" s="17"/>
    </row>
    <row r="63" spans="1:17" x14ac:dyDescent="0.2">
      <c r="A63" s="13" t="s">
        <v>1149</v>
      </c>
      <c r="B63" s="13" t="s">
        <v>1150</v>
      </c>
      <c r="C63" s="35">
        <v>85.376999999999995</v>
      </c>
      <c r="D63" s="14">
        <v>2.4950212810000001</v>
      </c>
      <c r="E63" s="14">
        <v>1.040888523</v>
      </c>
      <c r="F63" s="14">
        <v>1.790959392</v>
      </c>
      <c r="G63" s="14">
        <v>2.8422761919999999</v>
      </c>
      <c r="H63" s="14">
        <v>2.7807306039999999</v>
      </c>
      <c r="I63" s="14">
        <v>0.32354314299999998</v>
      </c>
      <c r="J63" s="14">
        <v>0.71307226800000001</v>
      </c>
      <c r="K63" s="14">
        <v>1.3844607090000001</v>
      </c>
      <c r="L63" s="15">
        <v>0.81997503999999999</v>
      </c>
      <c r="M63" s="15">
        <v>0.14368700100000001</v>
      </c>
      <c r="N63" s="15">
        <v>0.204967122</v>
      </c>
      <c r="O63" s="15">
        <v>2.0057676999999999E-2</v>
      </c>
      <c r="P63" s="16" t="s">
        <v>484</v>
      </c>
      <c r="Q63" s="17"/>
    </row>
    <row r="64" spans="1:17" x14ac:dyDescent="0.2">
      <c r="A64" s="13" t="s">
        <v>1151</v>
      </c>
      <c r="B64" s="13" t="s">
        <v>1152</v>
      </c>
      <c r="C64" s="35">
        <v>84.102000000000004</v>
      </c>
      <c r="D64" s="14">
        <v>1.9436784469999999</v>
      </c>
      <c r="E64" s="14">
        <v>2.5108158679999999</v>
      </c>
      <c r="F64" s="14">
        <v>1.623902153</v>
      </c>
      <c r="G64" s="14">
        <v>2.6698153630000001</v>
      </c>
      <c r="H64" s="14">
        <v>2.6961440329999999</v>
      </c>
      <c r="I64" s="14">
        <v>1.154003095</v>
      </c>
      <c r="J64" s="14">
        <v>1.4381110930000001</v>
      </c>
      <c r="K64" s="14">
        <v>1.5026264890000001</v>
      </c>
      <c r="L64" s="15">
        <v>0.53235719999999997</v>
      </c>
      <c r="M64" s="15">
        <v>0.22443586300000001</v>
      </c>
      <c r="N64" s="15">
        <v>0.79563662800000001</v>
      </c>
      <c r="O64" s="15">
        <v>2.3293175999999999E-2</v>
      </c>
      <c r="P64" s="16" t="s">
        <v>1646</v>
      </c>
      <c r="Q64" s="17"/>
    </row>
    <row r="65" spans="1:17" x14ac:dyDescent="0.2">
      <c r="A65" s="13" t="s">
        <v>1153</v>
      </c>
      <c r="B65" s="13" t="s">
        <v>1154</v>
      </c>
      <c r="C65" s="35">
        <v>83.799000000000007</v>
      </c>
      <c r="D65" s="14">
        <v>10.03235117</v>
      </c>
      <c r="E65" s="14">
        <v>9.6513667250000008</v>
      </c>
      <c r="F65" s="14">
        <v>11.76305634</v>
      </c>
      <c r="G65" s="14">
        <v>13.803063440000001</v>
      </c>
      <c r="H65" s="14">
        <v>11.06344438</v>
      </c>
      <c r="I65" s="14">
        <v>6.3563156379999999</v>
      </c>
      <c r="J65" s="14">
        <v>6.1953678720000003</v>
      </c>
      <c r="K65" s="14">
        <v>6.701442482</v>
      </c>
      <c r="L65" s="15">
        <v>0.48029934899999999</v>
      </c>
      <c r="M65" s="15">
        <v>0.102714429</v>
      </c>
      <c r="N65" s="15">
        <v>0.196035554</v>
      </c>
      <c r="O65" s="15">
        <v>1.2009059000000001E-2</v>
      </c>
      <c r="P65" s="16" t="s">
        <v>1608</v>
      </c>
      <c r="Q65" s="17"/>
    </row>
    <row r="66" spans="1:17" x14ac:dyDescent="0.2">
      <c r="A66" s="13" t="s">
        <v>1155</v>
      </c>
      <c r="B66" s="13" t="s">
        <v>1156</v>
      </c>
      <c r="C66" s="35">
        <v>75.096000000000004</v>
      </c>
      <c r="D66" s="14">
        <v>10.082844980000001</v>
      </c>
      <c r="E66" s="14">
        <v>7.1280640550000003</v>
      </c>
      <c r="F66" s="14">
        <v>9.501393684</v>
      </c>
      <c r="G66" s="14">
        <v>11.32234268</v>
      </c>
      <c r="H66" s="14">
        <v>14.33530015</v>
      </c>
      <c r="I66" s="14">
        <v>6.8261109810000002</v>
      </c>
      <c r="J66" s="14">
        <v>7.1297236010000002</v>
      </c>
      <c r="K66" s="14">
        <v>5.7845323979999996</v>
      </c>
      <c r="L66" s="15">
        <v>0.29324535299999999</v>
      </c>
      <c r="M66" s="15">
        <v>0.91316245600000001</v>
      </c>
      <c r="N66" s="15">
        <v>0.18498800800000001</v>
      </c>
      <c r="O66" s="15">
        <v>1.9827368000000001E-2</v>
      </c>
      <c r="P66" s="16" t="s">
        <v>1647</v>
      </c>
      <c r="Q66" s="17" t="s">
        <v>1648</v>
      </c>
    </row>
    <row r="67" spans="1:17" x14ac:dyDescent="0.2">
      <c r="A67" s="13" t="s">
        <v>1157</v>
      </c>
      <c r="B67" s="13" t="s">
        <v>1158</v>
      </c>
      <c r="C67" s="35">
        <v>80.876000000000005</v>
      </c>
      <c r="D67" s="14">
        <v>3.2917932350000001</v>
      </c>
      <c r="E67" s="14">
        <v>0.89729852099999996</v>
      </c>
      <c r="F67" s="14">
        <v>2.9159154840000001</v>
      </c>
      <c r="G67" s="14">
        <v>4.9763296800000001</v>
      </c>
      <c r="H67" s="14">
        <v>3.9465306010000001</v>
      </c>
      <c r="I67" s="14">
        <v>0.255503547</v>
      </c>
      <c r="J67" s="14">
        <v>0.95713976499999998</v>
      </c>
      <c r="K67" s="14">
        <v>1.9045594050000001</v>
      </c>
      <c r="L67" s="15">
        <v>0.70879513999999999</v>
      </c>
      <c r="M67" s="15">
        <v>0.43111769900000002</v>
      </c>
      <c r="N67" s="15">
        <v>0.16153368300000001</v>
      </c>
      <c r="O67" s="15">
        <v>5.0479609000000002E-2</v>
      </c>
      <c r="P67" s="16" t="s">
        <v>1649</v>
      </c>
      <c r="Q67" s="17"/>
    </row>
    <row r="68" spans="1:17" x14ac:dyDescent="0.2">
      <c r="A68" s="13" t="s">
        <v>1159</v>
      </c>
      <c r="B68" s="13" t="s">
        <v>1160</v>
      </c>
      <c r="C68" s="35">
        <v>87.578000000000003</v>
      </c>
      <c r="D68" s="14">
        <v>3.7293320350000001</v>
      </c>
      <c r="E68" s="14">
        <v>1.8791833</v>
      </c>
      <c r="F68" s="14">
        <v>3.558590777</v>
      </c>
      <c r="G68" s="14">
        <v>4.8840304379999999</v>
      </c>
      <c r="H68" s="14">
        <v>3.9239292620000001</v>
      </c>
      <c r="I68" s="14">
        <v>1.046067597</v>
      </c>
      <c r="J68" s="14">
        <v>1.017079249</v>
      </c>
      <c r="K68" s="14">
        <v>1.400779988</v>
      </c>
      <c r="L68" s="15">
        <v>0.89511824299999998</v>
      </c>
      <c r="M68" s="15">
        <v>0.42557294800000001</v>
      </c>
      <c r="N68" s="15">
        <v>2.8338839000000001E-2</v>
      </c>
      <c r="O68" s="15">
        <v>2.2023929000000001E-2</v>
      </c>
      <c r="P68" s="16" t="s">
        <v>1650</v>
      </c>
      <c r="Q68" s="17"/>
    </row>
    <row r="69" spans="1:17" x14ac:dyDescent="0.2">
      <c r="A69" s="13" t="s">
        <v>1161</v>
      </c>
      <c r="B69" s="13" t="s">
        <v>1162</v>
      </c>
      <c r="C69" s="35">
        <v>84.534000000000006</v>
      </c>
      <c r="D69" s="14">
        <v>1.8640900890000001</v>
      </c>
      <c r="E69" s="14">
        <v>1.210990038</v>
      </c>
      <c r="F69" s="14">
        <v>2.4855142130000001</v>
      </c>
      <c r="G69" s="14">
        <v>2.8741713990000002</v>
      </c>
      <c r="H69" s="14">
        <v>2.7370286629999998</v>
      </c>
      <c r="I69" s="14">
        <v>1.3938538469999999</v>
      </c>
      <c r="J69" s="14">
        <v>1.1531427649999999</v>
      </c>
      <c r="K69" s="14">
        <v>1.340814883</v>
      </c>
      <c r="L69" s="15">
        <v>0.20105352900000001</v>
      </c>
      <c r="M69" s="15">
        <v>0.65417486000000002</v>
      </c>
      <c r="N69" s="15">
        <v>0.27083040800000002</v>
      </c>
      <c r="O69" s="15">
        <v>2.3433499999999999E-2</v>
      </c>
      <c r="P69" s="16" t="s">
        <v>1651</v>
      </c>
      <c r="Q69" s="17"/>
    </row>
    <row r="70" spans="1:17" x14ac:dyDescent="0.2">
      <c r="A70" s="13" t="s">
        <v>1163</v>
      </c>
      <c r="B70" s="13" t="s">
        <v>1164</v>
      </c>
      <c r="C70" s="35">
        <v>86.68</v>
      </c>
      <c r="D70" s="14">
        <v>41.259764760000003</v>
      </c>
      <c r="E70" s="14">
        <v>44.591855860000003</v>
      </c>
      <c r="F70" s="14">
        <v>38.564723299999997</v>
      </c>
      <c r="G70" s="14">
        <v>53.687183070000003</v>
      </c>
      <c r="H70" s="14">
        <v>68.135398640000005</v>
      </c>
      <c r="I70" s="14">
        <v>25.54191324</v>
      </c>
      <c r="J70" s="14">
        <v>21.185325710000001</v>
      </c>
      <c r="K70" s="14">
        <v>29.121951920000001</v>
      </c>
      <c r="L70" s="15">
        <v>8.0674241999999993E-2</v>
      </c>
      <c r="M70" s="15">
        <v>7.1843676999999995E-2</v>
      </c>
      <c r="N70" s="15">
        <v>8.575839E-3</v>
      </c>
      <c r="O70" s="15">
        <v>8.1166280000000007E-3</v>
      </c>
      <c r="P70" s="16" t="s">
        <v>501</v>
      </c>
      <c r="Q70" s="17"/>
    </row>
    <row r="71" spans="1:17" x14ac:dyDescent="0.2">
      <c r="A71" s="13" t="s">
        <v>1586</v>
      </c>
      <c r="B71" s="13"/>
      <c r="C71" s="35"/>
      <c r="D71" s="14">
        <v>30.670339049999999</v>
      </c>
      <c r="E71" s="14">
        <v>21.973801080000001</v>
      </c>
      <c r="F71" s="14">
        <v>25.307256290000002</v>
      </c>
      <c r="G71" s="14">
        <v>38.163331929999998</v>
      </c>
      <c r="H71" s="14">
        <v>42.71616556</v>
      </c>
      <c r="I71" s="14">
        <v>10.003868880000001</v>
      </c>
      <c r="J71" s="14">
        <v>9.3942845800000008</v>
      </c>
      <c r="K71" s="14">
        <v>20.085733699999999</v>
      </c>
      <c r="L71" s="15">
        <v>0.13754762000000001</v>
      </c>
      <c r="M71" s="15">
        <v>8.5152891999999994E-2</v>
      </c>
      <c r="N71" s="15">
        <v>1.4079382999999999E-2</v>
      </c>
      <c r="O71" s="15">
        <v>2.3870307E-2</v>
      </c>
      <c r="P71" s="16"/>
      <c r="Q71" s="17"/>
    </row>
    <row r="72" spans="1:17" x14ac:dyDescent="0.2">
      <c r="A72" s="13" t="s">
        <v>1165</v>
      </c>
      <c r="B72" s="13" t="s">
        <v>1166</v>
      </c>
      <c r="C72" s="35">
        <v>83.367999999999995</v>
      </c>
      <c r="D72" s="14">
        <v>17.81966366</v>
      </c>
      <c r="E72" s="14">
        <v>16.705130570000001</v>
      </c>
      <c r="F72" s="14">
        <v>28.08642175</v>
      </c>
      <c r="G72" s="14">
        <v>35.3761011</v>
      </c>
      <c r="H72" s="14">
        <v>25.850389150000002</v>
      </c>
      <c r="I72" s="14">
        <v>7.3697559149999998</v>
      </c>
      <c r="J72" s="14">
        <v>5.8185031240000002</v>
      </c>
      <c r="K72" s="14">
        <v>9.4080002950000008</v>
      </c>
      <c r="L72" s="15">
        <v>4.3154038999999998E-2</v>
      </c>
      <c r="M72" s="15">
        <v>6.2626707000000004E-2</v>
      </c>
      <c r="N72" s="15">
        <v>1.8185689999999999E-3</v>
      </c>
      <c r="O72" s="15">
        <v>5.0823700000000003E-4</v>
      </c>
      <c r="P72" s="16" t="s">
        <v>1652</v>
      </c>
      <c r="Q72" s="17"/>
    </row>
    <row r="73" spans="1:17" x14ac:dyDescent="0.2">
      <c r="A73" s="13" t="s">
        <v>1167</v>
      </c>
      <c r="B73" s="13" t="s">
        <v>95</v>
      </c>
      <c r="C73" s="35">
        <v>96.997</v>
      </c>
      <c r="D73" s="14">
        <v>1578.92959</v>
      </c>
      <c r="E73" s="14">
        <v>1283.9089289999999</v>
      </c>
      <c r="F73" s="14">
        <v>1288.163423</v>
      </c>
      <c r="G73" s="14">
        <v>1728.209967</v>
      </c>
      <c r="H73" s="14">
        <v>1218.1621150000001</v>
      </c>
      <c r="I73" s="14">
        <v>1218.4475379999999</v>
      </c>
      <c r="J73" s="14">
        <v>892.99375010000006</v>
      </c>
      <c r="K73" s="14">
        <v>963.49232649999999</v>
      </c>
      <c r="L73" s="15">
        <v>1.6515568000000001E-2</v>
      </c>
      <c r="M73" s="15">
        <v>0.55332880200000001</v>
      </c>
      <c r="N73" s="15">
        <v>5.838024E-2</v>
      </c>
      <c r="O73" s="15">
        <v>1.2415340000000001E-3</v>
      </c>
      <c r="P73" s="16" t="s">
        <v>514</v>
      </c>
      <c r="Q73" s="17"/>
    </row>
    <row r="74" spans="1:17" x14ac:dyDescent="0.2">
      <c r="A74" s="13" t="s">
        <v>1168</v>
      </c>
      <c r="B74" s="13" t="s">
        <v>1169</v>
      </c>
      <c r="C74" s="35">
        <v>83.004000000000005</v>
      </c>
      <c r="D74" s="14">
        <v>1.0169359659999999</v>
      </c>
      <c r="E74" s="14">
        <v>0.59789882400000005</v>
      </c>
      <c r="F74" s="14">
        <v>1.2349459460000001</v>
      </c>
      <c r="G74" s="14">
        <v>2.3931396070000002</v>
      </c>
      <c r="H74" s="14">
        <v>1.766966603</v>
      </c>
      <c r="I74" s="14">
        <v>0.45603296900000001</v>
      </c>
      <c r="J74" s="14">
        <v>0.42697489399999999</v>
      </c>
      <c r="K74" s="14">
        <v>0.56880344199999999</v>
      </c>
      <c r="L74" s="15">
        <v>0.59573490799999995</v>
      </c>
      <c r="M74" s="15">
        <v>0.86240989599999995</v>
      </c>
      <c r="N74" s="15">
        <v>0.29360308699999998</v>
      </c>
      <c r="O74" s="15">
        <v>1.5129356E-2</v>
      </c>
      <c r="P74" s="16" t="s">
        <v>484</v>
      </c>
      <c r="Q74" s="17"/>
    </row>
    <row r="75" spans="1:17" x14ac:dyDescent="0.2">
      <c r="A75" s="13" t="s">
        <v>1170</v>
      </c>
      <c r="B75" s="13" t="s">
        <v>1171</v>
      </c>
      <c r="C75" s="35">
        <v>77.942999999999998</v>
      </c>
      <c r="D75" s="14">
        <v>3.692863091</v>
      </c>
      <c r="E75" s="14">
        <v>2.798409436</v>
      </c>
      <c r="F75" s="14">
        <v>5.0936468560000003</v>
      </c>
      <c r="G75" s="14">
        <v>4.3741453200000002</v>
      </c>
      <c r="H75" s="14">
        <v>3.7795746490000002</v>
      </c>
      <c r="I75" s="14">
        <v>2.2681526820000002</v>
      </c>
      <c r="J75" s="14">
        <v>1.7217833149999999</v>
      </c>
      <c r="K75" s="14">
        <v>3.8042212489999998</v>
      </c>
      <c r="L75" s="15">
        <v>0.93380534599999998</v>
      </c>
      <c r="M75" s="15">
        <v>0.61479432700000003</v>
      </c>
      <c r="N75" s="15">
        <v>1.4937657E-2</v>
      </c>
      <c r="O75" s="15">
        <v>0.66240255000000003</v>
      </c>
      <c r="P75" s="16" t="s">
        <v>1653</v>
      </c>
      <c r="Q75" s="17"/>
    </row>
    <row r="76" spans="1:17" x14ac:dyDescent="0.2">
      <c r="A76" s="13" t="s">
        <v>1172</v>
      </c>
      <c r="B76" s="13" t="s">
        <v>1173</v>
      </c>
      <c r="C76" s="35">
        <v>71.716999999999999</v>
      </c>
      <c r="D76" s="14">
        <v>1.95251851</v>
      </c>
      <c r="E76" s="14">
        <v>1.142124352</v>
      </c>
      <c r="F76" s="14">
        <v>1.12350821</v>
      </c>
      <c r="G76" s="14">
        <v>2.1298238459999999</v>
      </c>
      <c r="H76" s="14">
        <v>1.6213084449999999</v>
      </c>
      <c r="I76" s="14">
        <v>0.56451521900000001</v>
      </c>
      <c r="J76" s="14">
        <v>0.51711754399999998</v>
      </c>
      <c r="K76" s="14">
        <v>0.39886285100000002</v>
      </c>
      <c r="L76" s="15">
        <v>0.33261556599999997</v>
      </c>
      <c r="M76" s="15">
        <v>0.38848607400000001</v>
      </c>
      <c r="N76" s="15">
        <v>0.49625872700000001</v>
      </c>
      <c r="O76" s="15">
        <v>8.8406679999999994E-3</v>
      </c>
      <c r="P76" s="16" t="s">
        <v>1654</v>
      </c>
      <c r="Q76" s="17" t="s">
        <v>1655</v>
      </c>
    </row>
    <row r="77" spans="1:17" x14ac:dyDescent="0.2">
      <c r="A77" s="13" t="s">
        <v>1174</v>
      </c>
      <c r="B77" s="13" t="s">
        <v>1175</v>
      </c>
      <c r="C77" s="35">
        <v>72.311000000000007</v>
      </c>
      <c r="D77" s="14">
        <v>764.61081000000001</v>
      </c>
      <c r="E77" s="14">
        <v>409.810588</v>
      </c>
      <c r="F77" s="14">
        <v>749.46111819999999</v>
      </c>
      <c r="G77" s="14">
        <v>986.879729</v>
      </c>
      <c r="H77" s="14">
        <v>484.71082159999997</v>
      </c>
      <c r="I77" s="14">
        <v>213.5599991</v>
      </c>
      <c r="J77" s="14">
        <v>366.95318739999999</v>
      </c>
      <c r="K77" s="14">
        <v>462.49946369999998</v>
      </c>
      <c r="L77" s="15">
        <v>6.8701418E-2</v>
      </c>
      <c r="M77" s="15">
        <v>3.1784880000000001E-2</v>
      </c>
      <c r="N77" s="15">
        <v>1.1475262E-2</v>
      </c>
      <c r="O77" s="15">
        <v>1.6648430000000001E-3</v>
      </c>
      <c r="P77" s="16" t="s">
        <v>484</v>
      </c>
      <c r="Q77" s="17"/>
    </row>
    <row r="78" spans="1:17" x14ac:dyDescent="0.2">
      <c r="A78" s="13" t="s">
        <v>1176</v>
      </c>
      <c r="B78" s="13" t="s">
        <v>1177</v>
      </c>
      <c r="C78" s="35">
        <v>83.575999999999993</v>
      </c>
      <c r="D78" s="14">
        <v>12.45663948</v>
      </c>
      <c r="E78" s="14">
        <v>7.4599332130000002</v>
      </c>
      <c r="F78" s="14">
        <v>16.8859466</v>
      </c>
      <c r="G78" s="14">
        <v>18.233071710000001</v>
      </c>
      <c r="H78" s="14">
        <v>16.635386279999999</v>
      </c>
      <c r="I78" s="14">
        <v>6.1649065439999999</v>
      </c>
      <c r="J78" s="14">
        <v>8.8602259849999996</v>
      </c>
      <c r="K78" s="14">
        <v>9.9768312550000005</v>
      </c>
      <c r="L78" s="15">
        <v>0.106367166</v>
      </c>
      <c r="M78" s="15">
        <v>0.61479432700000003</v>
      </c>
      <c r="N78" s="15">
        <v>5.5600859999999997E-3</v>
      </c>
      <c r="O78" s="15">
        <v>6.8337600000000004E-3</v>
      </c>
      <c r="P78" s="16" t="s">
        <v>1656</v>
      </c>
      <c r="Q78" s="17" t="s">
        <v>1657</v>
      </c>
    </row>
    <row r="79" spans="1:17" x14ac:dyDescent="0.2">
      <c r="A79" s="13" t="s">
        <v>1178</v>
      </c>
      <c r="B79" s="13" t="s">
        <v>1179</v>
      </c>
      <c r="C79" s="35">
        <v>79.888999999999996</v>
      </c>
      <c r="D79" s="14">
        <v>5.8589173280000004</v>
      </c>
      <c r="E79" s="14">
        <v>3.5761155410000001</v>
      </c>
      <c r="F79" s="14">
        <v>5.4668924739999998</v>
      </c>
      <c r="G79" s="14">
        <v>10.95641395</v>
      </c>
      <c r="H79" s="14">
        <v>7.8232487380000002</v>
      </c>
      <c r="I79" s="14">
        <v>4.5765641490000002</v>
      </c>
      <c r="J79" s="14">
        <v>3.4836937450000001</v>
      </c>
      <c r="K79" s="14">
        <v>3.8109182430000001</v>
      </c>
      <c r="L79" s="15">
        <v>0.39727409899999999</v>
      </c>
      <c r="M79" s="15">
        <v>0.61479432700000003</v>
      </c>
      <c r="N79" s="15">
        <v>0.37756303800000002</v>
      </c>
      <c r="O79" s="15">
        <v>4.2452829999999999E-3</v>
      </c>
      <c r="P79" s="16" t="s">
        <v>1658</v>
      </c>
      <c r="Q79" s="17" t="s">
        <v>1659</v>
      </c>
    </row>
    <row r="80" spans="1:17" x14ac:dyDescent="0.2">
      <c r="A80" s="13" t="s">
        <v>1180</v>
      </c>
      <c r="B80" s="13" t="s">
        <v>1181</v>
      </c>
      <c r="C80" s="35">
        <v>77.802999999999997</v>
      </c>
      <c r="D80" s="14">
        <v>7.4420684570000004</v>
      </c>
      <c r="E80" s="14">
        <v>1.745740506</v>
      </c>
      <c r="F80" s="14">
        <v>6.8304723279999999</v>
      </c>
      <c r="G80" s="14">
        <v>16.42293948</v>
      </c>
      <c r="H80" s="14">
        <v>8.0526023099999993</v>
      </c>
      <c r="I80" s="14">
        <v>1.0698512840000001</v>
      </c>
      <c r="J80" s="14">
        <v>1.0725626340000001</v>
      </c>
      <c r="K80" s="14">
        <v>4.0414691600000001</v>
      </c>
      <c r="L80" s="15">
        <v>0.89995646600000001</v>
      </c>
      <c r="M80" s="15">
        <v>0.61479432700000003</v>
      </c>
      <c r="N80" s="15">
        <v>3.6036822000000003E-2</v>
      </c>
      <c r="O80" s="15">
        <v>1.2822549999999999E-3</v>
      </c>
      <c r="P80" s="16" t="s">
        <v>1660</v>
      </c>
      <c r="Q80" s="17" t="s">
        <v>1661</v>
      </c>
    </row>
    <row r="81" spans="1:17" x14ac:dyDescent="0.2">
      <c r="A81" s="13" t="s">
        <v>1182</v>
      </c>
      <c r="B81" s="13" t="s">
        <v>1183</v>
      </c>
      <c r="C81" s="35">
        <v>84.495999999999995</v>
      </c>
      <c r="D81" s="14">
        <v>2.3088647280000001</v>
      </c>
      <c r="E81" s="14">
        <v>2.193822312</v>
      </c>
      <c r="F81" s="14">
        <v>2.1645860209999999</v>
      </c>
      <c r="G81" s="14">
        <v>3.1977674810000001</v>
      </c>
      <c r="H81" s="14">
        <v>2.8259529720000001</v>
      </c>
      <c r="I81" s="14">
        <v>1.419500454</v>
      </c>
      <c r="J81" s="14">
        <v>1.4819094639999999</v>
      </c>
      <c r="K81" s="14">
        <v>1.2245233609999999</v>
      </c>
      <c r="L81" s="15">
        <v>0.52132134699999999</v>
      </c>
      <c r="M81" s="15">
        <v>0.28184147599999998</v>
      </c>
      <c r="N81" s="15">
        <v>0.28706413600000003</v>
      </c>
      <c r="O81" s="15">
        <v>1.7798176999999998E-2</v>
      </c>
      <c r="P81" s="16" t="s">
        <v>1662</v>
      </c>
      <c r="Q81" s="17" t="s">
        <v>501</v>
      </c>
    </row>
    <row r="82" spans="1:17" x14ac:dyDescent="0.2">
      <c r="A82" s="13" t="s">
        <v>1184</v>
      </c>
      <c r="B82" s="13" t="s">
        <v>1185</v>
      </c>
      <c r="C82" s="35">
        <v>81.102000000000004</v>
      </c>
      <c r="D82" s="14">
        <v>4.8490990839999997</v>
      </c>
      <c r="E82" s="14">
        <v>3.120269607</v>
      </c>
      <c r="F82" s="14">
        <v>4.8986541800000003</v>
      </c>
      <c r="G82" s="14">
        <v>6.4410338759999997</v>
      </c>
      <c r="H82" s="14">
        <v>6.3441556779999999</v>
      </c>
      <c r="I82" s="14">
        <v>2.9754730469999999</v>
      </c>
      <c r="J82" s="14">
        <v>3.5949556980000001</v>
      </c>
      <c r="K82" s="14">
        <v>2.9282646240000001</v>
      </c>
      <c r="L82" s="15">
        <v>0.27435197900000002</v>
      </c>
      <c r="M82" s="15">
        <v>0.93181687300000005</v>
      </c>
      <c r="N82" s="15">
        <v>0.34532827100000002</v>
      </c>
      <c r="O82" s="15">
        <v>3.6121866000000002E-2</v>
      </c>
      <c r="P82" s="16" t="s">
        <v>1038</v>
      </c>
      <c r="Q82" s="17"/>
    </row>
    <row r="83" spans="1:17" x14ac:dyDescent="0.2">
      <c r="A83" s="13" t="s">
        <v>1186</v>
      </c>
      <c r="B83" s="13" t="s">
        <v>1187</v>
      </c>
      <c r="C83" s="35">
        <v>78.73</v>
      </c>
      <c r="D83" s="14">
        <v>11.7576289</v>
      </c>
      <c r="E83" s="14">
        <v>10.622575510000001</v>
      </c>
      <c r="F83" s="14">
        <v>13.599208470000001</v>
      </c>
      <c r="G83" s="14">
        <v>16.231519070000001</v>
      </c>
      <c r="H83" s="14">
        <v>21.35501614</v>
      </c>
      <c r="I83" s="14">
        <v>9.4990140519999997</v>
      </c>
      <c r="J83" s="14">
        <v>8.6048717000000003</v>
      </c>
      <c r="K83" s="14">
        <v>9.1426409740000008</v>
      </c>
      <c r="L83" s="15">
        <v>7.308106E-3</v>
      </c>
      <c r="M83" s="15">
        <v>0.53916386000000005</v>
      </c>
      <c r="N83" s="15">
        <v>1.3300068999999999E-2</v>
      </c>
      <c r="O83" s="15">
        <v>1.9928849999999998E-3</v>
      </c>
      <c r="P83" s="16" t="s">
        <v>598</v>
      </c>
      <c r="Q83" s="17"/>
    </row>
    <row r="84" spans="1:17" x14ac:dyDescent="0.2">
      <c r="A84" s="13" t="s">
        <v>1188</v>
      </c>
      <c r="B84" s="13" t="s">
        <v>1189</v>
      </c>
      <c r="C84" s="35">
        <v>87.700999999999993</v>
      </c>
      <c r="D84" s="14">
        <v>5.7152016100000003</v>
      </c>
      <c r="E84" s="14">
        <v>2.9008086510000002</v>
      </c>
      <c r="F84" s="14">
        <v>5.9900424220000001</v>
      </c>
      <c r="G84" s="14">
        <v>6.6394578969999998</v>
      </c>
      <c r="H84" s="14">
        <v>4.0698388960000003</v>
      </c>
      <c r="I84" s="14">
        <v>2.061304609</v>
      </c>
      <c r="J84" s="14">
        <v>2.8455336240000002</v>
      </c>
      <c r="K84" s="14">
        <v>4.2668746180000001</v>
      </c>
      <c r="L84" s="15">
        <v>0.59573490799999995</v>
      </c>
      <c r="M84" s="15">
        <v>0.55703997699999996</v>
      </c>
      <c r="N84" s="15">
        <v>5.2289013000000002E-2</v>
      </c>
      <c r="O84" s="15">
        <v>0.31953519000000002</v>
      </c>
      <c r="P84" s="16" t="s">
        <v>1663</v>
      </c>
      <c r="Q84" s="17" t="s">
        <v>1664</v>
      </c>
    </row>
    <row r="85" spans="1:17" x14ac:dyDescent="0.2">
      <c r="A85" s="13" t="s">
        <v>1190</v>
      </c>
      <c r="B85" s="13" t="s">
        <v>1064</v>
      </c>
      <c r="C85" s="35">
        <v>80.159000000000006</v>
      </c>
      <c r="D85" s="14">
        <v>334.91857440000001</v>
      </c>
      <c r="E85" s="14">
        <v>235.7769807</v>
      </c>
      <c r="F85" s="14">
        <v>343.86449190000002</v>
      </c>
      <c r="G85" s="14">
        <v>414.95966320000002</v>
      </c>
      <c r="H85" s="14">
        <v>318.58186239999998</v>
      </c>
      <c r="I85" s="14">
        <v>200.3613019</v>
      </c>
      <c r="J85" s="14">
        <v>214.40193120000001</v>
      </c>
      <c r="K85" s="14">
        <v>208.67028790000001</v>
      </c>
      <c r="L85" s="15">
        <v>0.75294939400000005</v>
      </c>
      <c r="M85" s="15">
        <v>0.24431908299999999</v>
      </c>
      <c r="N85" s="15">
        <v>1.6908906000000001E-2</v>
      </c>
      <c r="O85" s="15">
        <v>1.699955E-3</v>
      </c>
      <c r="P85" s="16" t="s">
        <v>1599</v>
      </c>
      <c r="Q85" s="17"/>
    </row>
    <row r="86" spans="1:17" x14ac:dyDescent="0.2">
      <c r="A86" s="13" t="s">
        <v>1191</v>
      </c>
      <c r="B86" s="13" t="s">
        <v>1192</v>
      </c>
      <c r="C86" s="35">
        <v>74.742999999999995</v>
      </c>
      <c r="D86" s="14">
        <v>1.0740541589999999</v>
      </c>
      <c r="E86" s="14">
        <v>0.53169628499999999</v>
      </c>
      <c r="F86" s="14">
        <v>0.61210053799999997</v>
      </c>
      <c r="G86" s="14">
        <v>1.3696192119999999</v>
      </c>
      <c r="H86" s="14">
        <v>1.249431889</v>
      </c>
      <c r="I86" s="14">
        <v>0.81528109599999998</v>
      </c>
      <c r="J86" s="14">
        <v>0.35866973600000002</v>
      </c>
      <c r="K86" s="14">
        <v>0.45730137500000001</v>
      </c>
      <c r="L86" s="15">
        <v>0.86579942200000004</v>
      </c>
      <c r="M86" s="15">
        <v>0.69392583399999996</v>
      </c>
      <c r="N86" s="15">
        <v>0.55410617500000003</v>
      </c>
      <c r="O86" s="15">
        <v>1.9034487999999999E-2</v>
      </c>
      <c r="P86" s="16" t="s">
        <v>480</v>
      </c>
      <c r="Q86" s="17"/>
    </row>
    <row r="87" spans="1:17" x14ac:dyDescent="0.2">
      <c r="A87" s="13" t="s">
        <v>1193</v>
      </c>
      <c r="B87" s="13" t="s">
        <v>1194</v>
      </c>
      <c r="C87" s="35">
        <v>92.256</v>
      </c>
      <c r="D87" s="14">
        <v>80.992381289999997</v>
      </c>
      <c r="E87" s="14">
        <v>66.609009940000007</v>
      </c>
      <c r="F87" s="14">
        <v>80.822090630000005</v>
      </c>
      <c r="G87" s="14">
        <v>92.13091</v>
      </c>
      <c r="H87" s="14">
        <v>112.0527886</v>
      </c>
      <c r="I87" s="14">
        <v>50.343375420000001</v>
      </c>
      <c r="J87" s="14">
        <v>50.04431151</v>
      </c>
      <c r="K87" s="14">
        <v>47.463990860000003</v>
      </c>
      <c r="L87" s="15">
        <v>1.1035198E-2</v>
      </c>
      <c r="M87" s="15">
        <v>2.5347543E-2</v>
      </c>
      <c r="N87" s="15">
        <v>3.9629729999999998E-3</v>
      </c>
      <c r="O87" s="15">
        <v>4.9749039999999996E-3</v>
      </c>
      <c r="P87" s="16" t="s">
        <v>1665</v>
      </c>
      <c r="Q87" s="17" t="s">
        <v>1666</v>
      </c>
    </row>
    <row r="88" spans="1:17" x14ac:dyDescent="0.2">
      <c r="A88" s="13" t="s">
        <v>1195</v>
      </c>
      <c r="B88" s="13" t="s">
        <v>250</v>
      </c>
      <c r="C88" s="35">
        <v>80.802999999999997</v>
      </c>
      <c r="D88" s="14">
        <v>3.3268013650000001</v>
      </c>
      <c r="E88" s="14">
        <v>3.152609241</v>
      </c>
      <c r="F88" s="14">
        <v>2.8320768900000002</v>
      </c>
      <c r="G88" s="14">
        <v>4.2164029310000002</v>
      </c>
      <c r="H88" s="14">
        <v>3.256531973</v>
      </c>
      <c r="I88" s="14">
        <v>1.9668192609999999</v>
      </c>
      <c r="J88" s="14">
        <v>2.7861917090000001</v>
      </c>
      <c r="K88" s="14">
        <v>1.8378526909999999</v>
      </c>
      <c r="L88" s="15">
        <v>0.97434640500000003</v>
      </c>
      <c r="M88" s="15">
        <v>0.13376493</v>
      </c>
      <c r="N88" s="15">
        <v>0.97322723499999997</v>
      </c>
      <c r="O88" s="15">
        <v>2.5141040000000001E-3</v>
      </c>
      <c r="P88" s="16" t="s">
        <v>597</v>
      </c>
      <c r="Q88" s="17"/>
    </row>
    <row r="89" spans="1:17" x14ac:dyDescent="0.2">
      <c r="A89" s="13" t="s">
        <v>1196</v>
      </c>
      <c r="B89" s="13" t="s">
        <v>1164</v>
      </c>
      <c r="C89" s="35">
        <v>79.093999999999994</v>
      </c>
      <c r="D89" s="14">
        <v>167.10902050000001</v>
      </c>
      <c r="E89" s="14">
        <v>209.46617069999999</v>
      </c>
      <c r="F89" s="14">
        <v>208.06350019999999</v>
      </c>
      <c r="G89" s="14">
        <v>236.25149640000001</v>
      </c>
      <c r="H89" s="14">
        <v>293.20203579999998</v>
      </c>
      <c r="I89" s="14">
        <v>127.6368197</v>
      </c>
      <c r="J89" s="14">
        <v>116.22899099999999</v>
      </c>
      <c r="K89" s="14">
        <v>109.4433588</v>
      </c>
      <c r="L89" s="15">
        <v>2.8254659000000001E-2</v>
      </c>
      <c r="M89" s="15">
        <v>6.4469169999999999E-3</v>
      </c>
      <c r="N89" s="15">
        <v>3.5135309999999999E-3</v>
      </c>
      <c r="O89" s="15">
        <v>1.094933E-3</v>
      </c>
      <c r="P89" s="16" t="s">
        <v>501</v>
      </c>
      <c r="Q89" s="17"/>
    </row>
    <row r="90" spans="1:17" x14ac:dyDescent="0.2">
      <c r="A90" s="13" t="s">
        <v>1197</v>
      </c>
      <c r="B90" s="13" t="s">
        <v>1198</v>
      </c>
      <c r="C90" s="35">
        <v>75.353999999999999</v>
      </c>
      <c r="D90" s="14">
        <v>0.19228194000000001</v>
      </c>
      <c r="E90" s="14">
        <v>0.12738767500000001</v>
      </c>
      <c r="F90" s="14">
        <v>0.15222048399999999</v>
      </c>
      <c r="G90" s="14">
        <v>0.28447493099999999</v>
      </c>
      <c r="H90" s="14">
        <v>0.25089329500000002</v>
      </c>
      <c r="I90" s="14">
        <v>0</v>
      </c>
      <c r="J90" s="14">
        <v>7.0279560000000005E-2</v>
      </c>
      <c r="K90" s="14">
        <v>3.0774276E-2</v>
      </c>
      <c r="L90" s="15">
        <v>0.86464958300000005</v>
      </c>
      <c r="M90" s="15">
        <v>0.58387626400000003</v>
      </c>
      <c r="N90" s="15">
        <v>0.61070807100000002</v>
      </c>
      <c r="O90" s="15">
        <v>1.2501518999999999E-2</v>
      </c>
      <c r="P90" s="16" t="s">
        <v>1667</v>
      </c>
      <c r="Q90" s="17" t="s">
        <v>1668</v>
      </c>
    </row>
    <row r="91" spans="1:17" x14ac:dyDescent="0.2">
      <c r="A91" s="13" t="s">
        <v>1199</v>
      </c>
      <c r="B91" s="13" t="s">
        <v>1200</v>
      </c>
      <c r="C91" s="35">
        <v>72.53</v>
      </c>
      <c r="D91" s="14">
        <v>1.934591766</v>
      </c>
      <c r="E91" s="14">
        <v>0.80318152099999995</v>
      </c>
      <c r="F91" s="14">
        <v>1.188822831</v>
      </c>
      <c r="G91" s="14">
        <v>2.3000662959999998</v>
      </c>
      <c r="H91" s="14">
        <v>1.655990724</v>
      </c>
      <c r="I91" s="14">
        <v>1.0385306030000001</v>
      </c>
      <c r="J91" s="14">
        <v>1.381767948</v>
      </c>
      <c r="K91" s="14">
        <v>1.0483245370000001</v>
      </c>
      <c r="L91" s="15">
        <v>0.70317021400000002</v>
      </c>
      <c r="M91" s="15">
        <v>0.63571016999999996</v>
      </c>
      <c r="N91" s="15">
        <v>0.668809757</v>
      </c>
      <c r="O91" s="15">
        <v>7.6767750000000003E-3</v>
      </c>
      <c r="P91" s="16" t="s">
        <v>1021</v>
      </c>
      <c r="Q91" s="17"/>
    </row>
    <row r="92" spans="1:17" x14ac:dyDescent="0.2">
      <c r="A92" s="13" t="s">
        <v>1201</v>
      </c>
      <c r="B92" s="13" t="s">
        <v>1177</v>
      </c>
      <c r="C92" s="35">
        <v>83.561999999999998</v>
      </c>
      <c r="D92" s="14">
        <v>5.9421759559999998</v>
      </c>
      <c r="E92" s="14">
        <v>4.2127589670000001</v>
      </c>
      <c r="F92" s="14">
        <v>7.5480903719999999</v>
      </c>
      <c r="G92" s="14">
        <v>8.4458356430000006</v>
      </c>
      <c r="H92" s="14">
        <v>7.4519573120000002</v>
      </c>
      <c r="I92" s="14">
        <v>3.5143990010000001</v>
      </c>
      <c r="J92" s="14">
        <v>4.2532427070000001</v>
      </c>
      <c r="K92" s="14">
        <v>4.7765703799999999</v>
      </c>
      <c r="L92" s="15">
        <v>0.218043655</v>
      </c>
      <c r="M92" s="15">
        <v>0.61479432700000003</v>
      </c>
      <c r="N92" s="15">
        <v>4.1512832E-2</v>
      </c>
      <c r="O92" s="15">
        <v>6.994882E-3</v>
      </c>
      <c r="P92" s="16" t="s">
        <v>1656</v>
      </c>
      <c r="Q92" s="17" t="s">
        <v>1657</v>
      </c>
    </row>
    <row r="93" spans="1:17" x14ac:dyDescent="0.2">
      <c r="A93" s="13" t="s">
        <v>1202</v>
      </c>
      <c r="B93" s="13" t="s">
        <v>167</v>
      </c>
      <c r="C93" s="35">
        <v>81.457999999999998</v>
      </c>
      <c r="D93" s="14">
        <v>0.37039973300000001</v>
      </c>
      <c r="E93" s="14">
        <v>0.18051097699999999</v>
      </c>
      <c r="F93" s="14">
        <v>0.22209064100000001</v>
      </c>
      <c r="G93" s="14">
        <v>0.41840243100000002</v>
      </c>
      <c r="H93" s="14">
        <v>0.255141012</v>
      </c>
      <c r="I93" s="14">
        <v>0.17072374100000001</v>
      </c>
      <c r="J93" s="14">
        <v>0.25374037900000002</v>
      </c>
      <c r="K93" s="14">
        <v>5.8681590999999998E-2</v>
      </c>
      <c r="L93" s="15">
        <v>0.73185913300000005</v>
      </c>
      <c r="M93" s="15">
        <v>0.97587449599999998</v>
      </c>
      <c r="N93" s="15">
        <v>0.86543481899999997</v>
      </c>
      <c r="O93" s="15">
        <v>1.4428678E-2</v>
      </c>
      <c r="P93" s="16" t="s">
        <v>556</v>
      </c>
      <c r="Q93" s="17" t="s">
        <v>557</v>
      </c>
    </row>
    <row r="94" spans="1:17" x14ac:dyDescent="0.2">
      <c r="A94" s="13" t="s">
        <v>1203</v>
      </c>
      <c r="B94" s="13" t="s">
        <v>1204</v>
      </c>
      <c r="C94" s="35">
        <v>73.164000000000001</v>
      </c>
      <c r="D94" s="14">
        <v>5.259886024</v>
      </c>
      <c r="E94" s="14">
        <v>3.4102813470000002</v>
      </c>
      <c r="F94" s="14">
        <v>6.122874618</v>
      </c>
      <c r="G94" s="14">
        <v>4.7279024940000003</v>
      </c>
      <c r="H94" s="14">
        <v>7.8845773750000001</v>
      </c>
      <c r="I94" s="14">
        <v>1.23594092</v>
      </c>
      <c r="J94" s="14">
        <v>1.7601613119999999</v>
      </c>
      <c r="K94" s="14">
        <v>2.7470284440000001</v>
      </c>
      <c r="L94" s="15">
        <v>0.29803243699999998</v>
      </c>
      <c r="M94" s="15">
        <v>5.5694349999999997E-2</v>
      </c>
      <c r="N94" s="15">
        <v>9.6828399999999998E-3</v>
      </c>
      <c r="O94" s="15">
        <v>9.4656034E-2</v>
      </c>
      <c r="P94" s="16" t="s">
        <v>1669</v>
      </c>
      <c r="Q94" s="17" t="s">
        <v>1670</v>
      </c>
    </row>
    <row r="95" spans="1:17" x14ac:dyDescent="0.2">
      <c r="A95" s="13" t="s">
        <v>1205</v>
      </c>
      <c r="B95" s="13" t="s">
        <v>1206</v>
      </c>
      <c r="C95" s="35">
        <v>75.498000000000005</v>
      </c>
      <c r="D95" s="14">
        <v>6.8000088080000003</v>
      </c>
      <c r="E95" s="14">
        <v>4.5672927139999997</v>
      </c>
      <c r="F95" s="14">
        <v>8.2362586689999997</v>
      </c>
      <c r="G95" s="14">
        <v>10.056790489999999</v>
      </c>
      <c r="H95" s="14">
        <v>7.9429470880000004</v>
      </c>
      <c r="I95" s="14">
        <v>4.0149852089999998</v>
      </c>
      <c r="J95" s="14">
        <v>6.1633901140000003</v>
      </c>
      <c r="K95" s="14">
        <v>5.5173063750000004</v>
      </c>
      <c r="L95" s="15">
        <v>0.59573490799999995</v>
      </c>
      <c r="M95" s="15">
        <v>0.61479432700000003</v>
      </c>
      <c r="N95" s="15">
        <v>0.142674299</v>
      </c>
      <c r="O95" s="15">
        <v>1.1822747999999999E-2</v>
      </c>
      <c r="P95" s="16" t="s">
        <v>480</v>
      </c>
      <c r="Q95" s="17"/>
    </row>
    <row r="96" spans="1:17" x14ac:dyDescent="0.2">
      <c r="A96" s="13" t="s">
        <v>1207</v>
      </c>
      <c r="B96" s="13" t="s">
        <v>1094</v>
      </c>
      <c r="C96" s="35">
        <v>66.891999999999996</v>
      </c>
      <c r="D96" s="14">
        <v>0.72720252100000005</v>
      </c>
      <c r="E96" s="14">
        <v>0.70140096699999999</v>
      </c>
      <c r="F96" s="14">
        <v>1.0443038899999999</v>
      </c>
      <c r="G96" s="14">
        <v>1.1615202440000001</v>
      </c>
      <c r="H96" s="14">
        <v>1.4140565780000001</v>
      </c>
      <c r="I96" s="14">
        <v>0.512187634</v>
      </c>
      <c r="J96" s="14">
        <v>0.410603361</v>
      </c>
      <c r="K96" s="14">
        <v>0.46061670199999999</v>
      </c>
      <c r="L96" s="15">
        <v>0.371736491</v>
      </c>
      <c r="M96" s="15">
        <v>0.61479432700000003</v>
      </c>
      <c r="N96" s="15">
        <v>0.16566515500000001</v>
      </c>
      <c r="O96" s="15">
        <v>4.8573320000000003E-2</v>
      </c>
      <c r="P96" s="16"/>
      <c r="Q96" s="17"/>
    </row>
    <row r="97" spans="1:17" x14ac:dyDescent="0.2">
      <c r="A97" s="13" t="s">
        <v>1208</v>
      </c>
      <c r="B97" s="13" t="s">
        <v>1209</v>
      </c>
      <c r="C97" s="35">
        <v>78.599000000000004</v>
      </c>
      <c r="D97" s="14">
        <v>1.331068774</v>
      </c>
      <c r="E97" s="14">
        <v>0.48377160299999999</v>
      </c>
      <c r="F97" s="14">
        <v>1.1504410810000001</v>
      </c>
      <c r="G97" s="14">
        <v>1.799499317</v>
      </c>
      <c r="H97" s="14">
        <v>1.3630206149999999</v>
      </c>
      <c r="I97" s="14">
        <v>0.14530601400000001</v>
      </c>
      <c r="J97" s="14">
        <v>0.13966514099999999</v>
      </c>
      <c r="K97" s="14">
        <v>0.273607832</v>
      </c>
      <c r="L97" s="15">
        <v>0.98309200900000004</v>
      </c>
      <c r="M97" s="15">
        <v>0.10605079000000001</v>
      </c>
      <c r="N97" s="15">
        <v>0.106534063</v>
      </c>
      <c r="O97" s="15">
        <v>7.7936769999999997E-3</v>
      </c>
      <c r="P97" s="16" t="s">
        <v>1671</v>
      </c>
      <c r="Q97" s="17" t="s">
        <v>1672</v>
      </c>
    </row>
    <row r="98" spans="1:17" x14ac:dyDescent="0.2">
      <c r="A98" s="13" t="s">
        <v>1210</v>
      </c>
      <c r="B98" s="13" t="s">
        <v>1181</v>
      </c>
      <c r="C98" s="35">
        <v>76.932000000000002</v>
      </c>
      <c r="D98" s="14">
        <v>8.2706847850000003</v>
      </c>
      <c r="E98" s="14">
        <v>2.2529805930000002</v>
      </c>
      <c r="F98" s="14">
        <v>6.4851154869999998</v>
      </c>
      <c r="G98" s="14">
        <v>14.163248879999999</v>
      </c>
      <c r="H98" s="14">
        <v>9.9550960019999994</v>
      </c>
      <c r="I98" s="14">
        <v>1.1299792790000001</v>
      </c>
      <c r="J98" s="14">
        <v>1.4945813189999999</v>
      </c>
      <c r="K98" s="14">
        <v>3.420848039</v>
      </c>
      <c r="L98" s="15">
        <v>0.79829990900000003</v>
      </c>
      <c r="M98" s="15">
        <v>0.35442874200000002</v>
      </c>
      <c r="N98" s="15">
        <v>0.107000814</v>
      </c>
      <c r="O98" s="15">
        <v>4.3160380000000003E-3</v>
      </c>
      <c r="P98" s="16" t="s">
        <v>1660</v>
      </c>
      <c r="Q98" s="17" t="s">
        <v>1661</v>
      </c>
    </row>
    <row r="99" spans="1:17" x14ac:dyDescent="0.2">
      <c r="A99" s="13" t="s">
        <v>1211</v>
      </c>
      <c r="B99" s="13" t="s">
        <v>1183</v>
      </c>
      <c r="C99" s="35">
        <v>83.680999999999997</v>
      </c>
      <c r="D99" s="14">
        <v>3.117828018</v>
      </c>
      <c r="E99" s="14">
        <v>2.6877467730000002</v>
      </c>
      <c r="F99" s="14">
        <v>3.664937552</v>
      </c>
      <c r="G99" s="14">
        <v>3.2374869730000002</v>
      </c>
      <c r="H99" s="14">
        <v>3.638107218</v>
      </c>
      <c r="I99" s="14">
        <v>1.8897407239999999</v>
      </c>
      <c r="J99" s="14">
        <v>1.744821253</v>
      </c>
      <c r="K99" s="14">
        <v>1.9610325850000001</v>
      </c>
      <c r="L99" s="15">
        <v>0.40035892499999998</v>
      </c>
      <c r="M99" s="15">
        <v>0.14851814199999999</v>
      </c>
      <c r="N99" s="15">
        <v>5.9156027999999999E-2</v>
      </c>
      <c r="O99" s="15">
        <v>0.12682744000000001</v>
      </c>
      <c r="P99" s="16" t="s">
        <v>1662</v>
      </c>
      <c r="Q99" s="17" t="s">
        <v>501</v>
      </c>
    </row>
    <row r="100" spans="1:17" x14ac:dyDescent="0.2">
      <c r="A100" s="13" t="s">
        <v>1212</v>
      </c>
      <c r="B100" s="13" t="s">
        <v>1185</v>
      </c>
      <c r="C100" s="35">
        <v>80.346999999999994</v>
      </c>
      <c r="D100" s="14">
        <v>2.3503645409999998</v>
      </c>
      <c r="E100" s="14">
        <v>1.7683382599999999</v>
      </c>
      <c r="F100" s="14">
        <v>4.5879558490000001</v>
      </c>
      <c r="G100" s="14">
        <v>5.1314976950000002</v>
      </c>
      <c r="H100" s="14">
        <v>3.8617355010000001</v>
      </c>
      <c r="I100" s="14">
        <v>0.70026059799999996</v>
      </c>
      <c r="J100" s="14">
        <v>2.2220488390000002</v>
      </c>
      <c r="K100" s="14">
        <v>2.6661504150000002</v>
      </c>
      <c r="L100" s="15">
        <v>0.15139011899999999</v>
      </c>
      <c r="M100" s="15">
        <v>0.25525520200000001</v>
      </c>
      <c r="N100" s="15">
        <v>0.18127205699999999</v>
      </c>
      <c r="O100" s="15">
        <v>3.8517880999999997E-2</v>
      </c>
      <c r="P100" s="16" t="s">
        <v>1038</v>
      </c>
      <c r="Q100" s="17"/>
    </row>
    <row r="101" spans="1:17" x14ac:dyDescent="0.2">
      <c r="A101" s="13" t="s">
        <v>1213</v>
      </c>
      <c r="B101" s="13" t="s">
        <v>1214</v>
      </c>
      <c r="C101" s="35">
        <v>86.5</v>
      </c>
      <c r="D101" s="14">
        <v>4.3689951029999996</v>
      </c>
      <c r="E101" s="14">
        <v>1.460753475</v>
      </c>
      <c r="F101" s="14">
        <v>2.0429502859999999</v>
      </c>
      <c r="G101" s="14">
        <v>5.2027006919999996</v>
      </c>
      <c r="H101" s="14">
        <v>3.808413104</v>
      </c>
      <c r="I101" s="14">
        <v>0.903598385</v>
      </c>
      <c r="J101" s="14">
        <v>1.0663493669999999</v>
      </c>
      <c r="K101" s="14">
        <v>1.279943504</v>
      </c>
      <c r="L101" s="15">
        <v>0.68979737399999996</v>
      </c>
      <c r="M101" s="15">
        <v>0.61479432700000003</v>
      </c>
      <c r="N101" s="15">
        <v>0.25113218799999998</v>
      </c>
      <c r="O101" s="15">
        <v>2.6549902E-2</v>
      </c>
      <c r="P101" s="16" t="s">
        <v>1673</v>
      </c>
      <c r="Q101" s="17" t="s">
        <v>596</v>
      </c>
    </row>
    <row r="102" spans="1:17" x14ac:dyDescent="0.2">
      <c r="A102" s="13" t="s">
        <v>1215</v>
      </c>
      <c r="B102" s="13" t="s">
        <v>1216</v>
      </c>
      <c r="C102" s="35">
        <v>86.174999999999997</v>
      </c>
      <c r="D102" s="14">
        <v>1.1314477839999999</v>
      </c>
      <c r="E102" s="14">
        <v>0.57365125400000005</v>
      </c>
      <c r="F102" s="14">
        <v>1.572962814</v>
      </c>
      <c r="G102" s="14">
        <v>1.287392458</v>
      </c>
      <c r="H102" s="14">
        <v>1.3657843249999999</v>
      </c>
      <c r="I102" s="14">
        <v>0.378339498</v>
      </c>
      <c r="J102" s="14">
        <v>0.96701619000000005</v>
      </c>
      <c r="K102" s="14">
        <v>0.59950526500000001</v>
      </c>
      <c r="L102" s="15">
        <v>0.32974640799999999</v>
      </c>
      <c r="M102" s="15">
        <v>0.61479432700000003</v>
      </c>
      <c r="N102" s="15">
        <v>0.12080967099999999</v>
      </c>
      <c r="O102" s="15">
        <v>1.3652647E-2</v>
      </c>
      <c r="P102" s="16" t="s">
        <v>1674</v>
      </c>
      <c r="Q102" s="17" t="s">
        <v>1675</v>
      </c>
    </row>
    <row r="103" spans="1:17" x14ac:dyDescent="0.2">
      <c r="A103" s="13" t="s">
        <v>1217</v>
      </c>
      <c r="B103" s="13" t="s">
        <v>1218</v>
      </c>
      <c r="C103" s="35">
        <v>85.861000000000004</v>
      </c>
      <c r="D103" s="14">
        <v>22.80011567</v>
      </c>
      <c r="E103" s="14">
        <v>18.105688799999999</v>
      </c>
      <c r="F103" s="14">
        <v>22.249458350000001</v>
      </c>
      <c r="G103" s="14">
        <v>24.71931816</v>
      </c>
      <c r="H103" s="14">
        <v>29.61116895</v>
      </c>
      <c r="I103" s="14">
        <v>14.805660680000001</v>
      </c>
      <c r="J103" s="14">
        <v>10.61638542</v>
      </c>
      <c r="K103" s="14">
        <v>17.46441948</v>
      </c>
      <c r="L103" s="15">
        <v>3.5135267999999997E-2</v>
      </c>
      <c r="M103" s="15">
        <v>0.26328781299999998</v>
      </c>
      <c r="N103" s="15">
        <v>3.9855430000000002E-3</v>
      </c>
      <c r="O103" s="15">
        <v>5.2890444000000002E-2</v>
      </c>
      <c r="P103" s="16" t="s">
        <v>1676</v>
      </c>
      <c r="Q103" s="17" t="s">
        <v>1677</v>
      </c>
    </row>
    <row r="104" spans="1:17" x14ac:dyDescent="0.2">
      <c r="A104" s="13" t="s">
        <v>1219</v>
      </c>
      <c r="B104" s="13" t="s">
        <v>1220</v>
      </c>
      <c r="C104" s="35">
        <v>65.031000000000006</v>
      </c>
      <c r="D104" s="14">
        <v>8.3383043220000008</v>
      </c>
      <c r="E104" s="14">
        <v>5.1937528290000001</v>
      </c>
      <c r="F104" s="14">
        <v>8.5905759689999996</v>
      </c>
      <c r="G104" s="14">
        <v>10.08862873</v>
      </c>
      <c r="H104" s="14">
        <v>12.51122719</v>
      </c>
      <c r="I104" s="14">
        <v>3.030495572</v>
      </c>
      <c r="J104" s="14">
        <v>3.5316795860000001</v>
      </c>
      <c r="K104" s="14">
        <v>4.9814997280000002</v>
      </c>
      <c r="L104" s="15">
        <v>0.24651558400000001</v>
      </c>
      <c r="M104" s="15">
        <v>0.267805617</v>
      </c>
      <c r="N104" s="15">
        <v>9.5810219999999998E-3</v>
      </c>
      <c r="O104" s="15">
        <v>1.7146505999999999E-2</v>
      </c>
      <c r="P104" s="16" t="s">
        <v>480</v>
      </c>
      <c r="Q104" s="17"/>
    </row>
    <row r="105" spans="1:17" x14ac:dyDescent="0.2">
      <c r="A105" s="13" t="s">
        <v>1221</v>
      </c>
      <c r="B105" s="13" t="s">
        <v>1222</v>
      </c>
      <c r="C105" s="35">
        <v>80.305999999999997</v>
      </c>
      <c r="D105" s="14">
        <v>5.8253063110000003</v>
      </c>
      <c r="E105" s="14">
        <v>7.4418845119999997</v>
      </c>
      <c r="F105" s="14">
        <v>6.6815776290000004</v>
      </c>
      <c r="G105" s="14">
        <v>8.0016222540000008</v>
      </c>
      <c r="H105" s="14">
        <v>9.0870488730000005</v>
      </c>
      <c r="I105" s="14">
        <v>4.387781103</v>
      </c>
      <c r="J105" s="14">
        <v>3.3184178499999999</v>
      </c>
      <c r="K105" s="14">
        <v>3.3929154860000001</v>
      </c>
      <c r="L105" s="15">
        <v>3.7576150000000003E-2</v>
      </c>
      <c r="M105" s="15">
        <v>0.229183252</v>
      </c>
      <c r="N105" s="15">
        <v>0.26562910000000001</v>
      </c>
      <c r="O105" s="15">
        <v>2.7814374999999999E-2</v>
      </c>
      <c r="P105" s="16" t="s">
        <v>1678</v>
      </c>
      <c r="Q105" s="17" t="s">
        <v>1679</v>
      </c>
    </row>
    <row r="106" spans="1:17" x14ac:dyDescent="0.2">
      <c r="A106" s="13" t="s">
        <v>1223</v>
      </c>
      <c r="B106" s="13" t="s">
        <v>1224</v>
      </c>
      <c r="C106" s="35">
        <v>74.274000000000001</v>
      </c>
      <c r="D106" s="14">
        <v>14.628466039999999</v>
      </c>
      <c r="E106" s="14">
        <v>9.2109708050000005</v>
      </c>
      <c r="F106" s="14">
        <v>14.845917119999999</v>
      </c>
      <c r="G106" s="14">
        <v>14.88075356</v>
      </c>
      <c r="H106" s="14">
        <v>19.544989730000001</v>
      </c>
      <c r="I106" s="14">
        <v>7.8799383570000003</v>
      </c>
      <c r="J106" s="14">
        <v>6.9132635550000003</v>
      </c>
      <c r="K106" s="14">
        <v>9.6349176879999998</v>
      </c>
      <c r="L106" s="15">
        <v>0.28009173900000001</v>
      </c>
      <c r="M106" s="15">
        <v>0.61479432700000003</v>
      </c>
      <c r="N106" s="15">
        <v>6.7470630000000002E-3</v>
      </c>
      <c r="O106" s="15">
        <v>7.2662323000000001E-2</v>
      </c>
      <c r="P106" s="16" t="s">
        <v>689</v>
      </c>
      <c r="Q106" s="17"/>
    </row>
    <row r="107" spans="1:17" x14ac:dyDescent="0.2">
      <c r="A107" s="13" t="s">
        <v>1225</v>
      </c>
      <c r="B107" s="13" t="s">
        <v>1074</v>
      </c>
      <c r="C107" s="35">
        <v>76.923000000000002</v>
      </c>
      <c r="D107" s="14">
        <v>5.7305754389999999</v>
      </c>
      <c r="E107" s="14">
        <v>5.2048355940000004</v>
      </c>
      <c r="F107" s="14">
        <v>3.5730365069999999</v>
      </c>
      <c r="G107" s="14">
        <v>7.5939552539999999</v>
      </c>
      <c r="H107" s="14">
        <v>7.7589357229999996</v>
      </c>
      <c r="I107" s="14">
        <v>1.954958017</v>
      </c>
      <c r="J107" s="14">
        <v>2.1731477369999999</v>
      </c>
      <c r="K107" s="14">
        <v>4.076507543</v>
      </c>
      <c r="L107" s="15">
        <v>0.32601961000000002</v>
      </c>
      <c r="M107" s="15">
        <v>8.0845612999999997E-2</v>
      </c>
      <c r="N107" s="15">
        <v>0.19510792099999999</v>
      </c>
      <c r="O107" s="15">
        <v>6.5615246000000002E-2</v>
      </c>
      <c r="P107" s="16" t="s">
        <v>484</v>
      </c>
      <c r="Q107" s="17"/>
    </row>
    <row r="108" spans="1:17" x14ac:dyDescent="0.2">
      <c r="A108" s="13" t="s">
        <v>1226</v>
      </c>
      <c r="B108" s="13" t="s">
        <v>1227</v>
      </c>
      <c r="C108" s="35">
        <v>84.090999999999994</v>
      </c>
      <c r="D108" s="14">
        <v>42.270111790000001</v>
      </c>
      <c r="E108" s="14">
        <v>18.134527219999999</v>
      </c>
      <c r="F108" s="14">
        <v>55.146605659999999</v>
      </c>
      <c r="G108" s="14">
        <v>60.098787559999998</v>
      </c>
      <c r="H108" s="14">
        <v>64.028634310000001</v>
      </c>
      <c r="I108" s="14">
        <v>14.969420270000001</v>
      </c>
      <c r="J108" s="14">
        <v>21.768113469999999</v>
      </c>
      <c r="K108" s="14">
        <v>25.831806010000001</v>
      </c>
      <c r="L108" s="15">
        <v>8.8583763999999995E-2</v>
      </c>
      <c r="M108" s="15">
        <v>0.60159521599999999</v>
      </c>
      <c r="N108" s="15">
        <v>2.8412643000000001E-2</v>
      </c>
      <c r="O108" s="15">
        <v>8.7548020000000008E-3</v>
      </c>
      <c r="P108" s="16" t="s">
        <v>955</v>
      </c>
      <c r="Q108" s="17" t="s">
        <v>956</v>
      </c>
    </row>
    <row r="109" spans="1:17" x14ac:dyDescent="0.2">
      <c r="A109" s="13" t="s">
        <v>1228</v>
      </c>
      <c r="B109" s="13" t="s">
        <v>1229</v>
      </c>
      <c r="C109" s="35">
        <v>82.947999999999993</v>
      </c>
      <c r="D109" s="14">
        <v>2.8844009399999999</v>
      </c>
      <c r="E109" s="14">
        <v>2.4563387470000002</v>
      </c>
      <c r="F109" s="14">
        <v>3.134999981</v>
      </c>
      <c r="G109" s="14">
        <v>3.387864918</v>
      </c>
      <c r="H109" s="14">
        <v>3.18122214</v>
      </c>
      <c r="I109" s="14">
        <v>2.004074079</v>
      </c>
      <c r="J109" s="14">
        <v>2.4943514649999998</v>
      </c>
      <c r="K109" s="14">
        <v>1.8130340469999999</v>
      </c>
      <c r="L109" s="15">
        <v>0.81821141100000006</v>
      </c>
      <c r="M109" s="15">
        <v>0.75940123800000003</v>
      </c>
      <c r="N109" s="15">
        <v>0.52181749700000002</v>
      </c>
      <c r="O109" s="15">
        <v>8.1283768000000006E-2</v>
      </c>
      <c r="P109" s="16" t="s">
        <v>1680</v>
      </c>
      <c r="Q109" s="17" t="s">
        <v>1681</v>
      </c>
    </row>
    <row r="110" spans="1:17" x14ac:dyDescent="0.2">
      <c r="A110" s="13" t="s">
        <v>1230</v>
      </c>
      <c r="B110" s="13" t="s">
        <v>1231</v>
      </c>
      <c r="C110" s="35">
        <v>88.326999999999998</v>
      </c>
      <c r="D110" s="14">
        <v>3.1508951299999999</v>
      </c>
      <c r="E110" s="14">
        <v>1.635457111</v>
      </c>
      <c r="F110" s="14">
        <v>2.1426384129999998</v>
      </c>
      <c r="G110" s="14">
        <v>3.6647334119999999</v>
      </c>
      <c r="H110" s="14">
        <v>2.5637190150000002</v>
      </c>
      <c r="I110" s="14">
        <v>1.8121344500000001</v>
      </c>
      <c r="J110" s="14">
        <v>1.8411653729999999</v>
      </c>
      <c r="K110" s="14">
        <v>1.6572015929999999</v>
      </c>
      <c r="L110" s="15">
        <v>0.59686544799999997</v>
      </c>
      <c r="M110" s="15">
        <v>0.83398408300000004</v>
      </c>
      <c r="N110" s="15">
        <v>0.55410617500000003</v>
      </c>
      <c r="O110" s="15">
        <v>2.664979E-2</v>
      </c>
      <c r="P110" s="16" t="s">
        <v>1682</v>
      </c>
      <c r="Q110" s="17" t="s">
        <v>715</v>
      </c>
    </row>
    <row r="111" spans="1:17" x14ac:dyDescent="0.2">
      <c r="A111" s="13" t="s">
        <v>1232</v>
      </c>
      <c r="B111" s="13" t="s">
        <v>1233</v>
      </c>
      <c r="C111" s="35">
        <v>83.893000000000001</v>
      </c>
      <c r="D111" s="14">
        <v>4.1366469109999997</v>
      </c>
      <c r="E111" s="14">
        <v>1.450092838</v>
      </c>
      <c r="F111" s="14">
        <v>6.3177134580000001</v>
      </c>
      <c r="G111" s="14">
        <v>6.3939503540000002</v>
      </c>
      <c r="H111" s="14">
        <v>3.2980002819999998</v>
      </c>
      <c r="I111" s="14">
        <v>0.87192413899999999</v>
      </c>
      <c r="J111" s="14">
        <v>1.2850214689999999</v>
      </c>
      <c r="K111" s="14">
        <v>3.114736985</v>
      </c>
      <c r="L111" s="15">
        <v>0.221565295</v>
      </c>
      <c r="M111" s="15">
        <v>0.580926889</v>
      </c>
      <c r="N111" s="15">
        <v>1.4826499E-2</v>
      </c>
      <c r="O111" s="15">
        <v>5.6876859000000002E-2</v>
      </c>
      <c r="P111" s="16" t="s">
        <v>1683</v>
      </c>
      <c r="Q111" s="17" t="s">
        <v>582</v>
      </c>
    </row>
    <row r="112" spans="1:17" x14ac:dyDescent="0.2">
      <c r="A112" s="13" t="s">
        <v>1234</v>
      </c>
      <c r="B112" s="13" t="s">
        <v>1235</v>
      </c>
      <c r="C112" s="35">
        <v>76.878</v>
      </c>
      <c r="D112" s="14">
        <v>3.8740876260000001</v>
      </c>
      <c r="E112" s="14">
        <v>1.6658283389999999</v>
      </c>
      <c r="F112" s="14">
        <v>4.7388694359999999</v>
      </c>
      <c r="G112" s="14">
        <v>6.0958919470000001</v>
      </c>
      <c r="H112" s="14">
        <v>3.3308916119999998</v>
      </c>
      <c r="I112" s="14">
        <v>0.79071722300000002</v>
      </c>
      <c r="J112" s="14">
        <v>1.8282328960000001</v>
      </c>
      <c r="K112" s="14">
        <v>3.3168875510000002</v>
      </c>
      <c r="L112" s="15">
        <v>0.308603978</v>
      </c>
      <c r="M112" s="15">
        <v>0.25559835199999997</v>
      </c>
      <c r="N112" s="15">
        <v>0.101811819</v>
      </c>
      <c r="O112" s="15">
        <v>5.7758497999999998E-2</v>
      </c>
      <c r="P112" s="16" t="s">
        <v>1684</v>
      </c>
      <c r="Q112" s="17" t="s">
        <v>1685</v>
      </c>
    </row>
    <row r="113" spans="1:17" x14ac:dyDescent="0.2">
      <c r="A113" s="13" t="s">
        <v>1236</v>
      </c>
      <c r="B113" s="13" t="s">
        <v>1237</v>
      </c>
      <c r="C113" s="35">
        <v>86.525000000000006</v>
      </c>
      <c r="D113" s="14">
        <v>23.030790459999999</v>
      </c>
      <c r="E113" s="14">
        <v>16.575422289999999</v>
      </c>
      <c r="F113" s="14">
        <v>22.839718220000002</v>
      </c>
      <c r="G113" s="14">
        <v>27.250938550000001</v>
      </c>
      <c r="H113" s="14">
        <v>20.554666319999999</v>
      </c>
      <c r="I113" s="14">
        <v>11.529879190000001</v>
      </c>
      <c r="J113" s="14">
        <v>12.328847720000001</v>
      </c>
      <c r="K113" s="14">
        <v>14.77116008</v>
      </c>
      <c r="L113" s="15">
        <v>0.59573490799999995</v>
      </c>
      <c r="M113" s="15">
        <v>4.0650965999999997E-2</v>
      </c>
      <c r="N113" s="15">
        <v>3.8658719999999998E-3</v>
      </c>
      <c r="O113" s="15">
        <v>4.567532E-3</v>
      </c>
      <c r="P113" s="16" t="s">
        <v>1686</v>
      </c>
      <c r="Q113" s="17" t="s">
        <v>1687</v>
      </c>
    </row>
    <row r="114" spans="1:17" x14ac:dyDescent="0.2">
      <c r="A114" s="13" t="s">
        <v>1238</v>
      </c>
      <c r="B114" s="13" t="s">
        <v>1222</v>
      </c>
      <c r="C114" s="35">
        <v>79.730999999999995</v>
      </c>
      <c r="D114" s="14">
        <v>8.7127496690000008</v>
      </c>
      <c r="E114" s="14">
        <v>10.7947162</v>
      </c>
      <c r="F114" s="14">
        <v>8.6274159340000001</v>
      </c>
      <c r="G114" s="14">
        <v>11.486382300000001</v>
      </c>
      <c r="H114" s="14">
        <v>13.82622332</v>
      </c>
      <c r="I114" s="14">
        <v>6.5611475050000001</v>
      </c>
      <c r="J114" s="14">
        <v>5.4199270689999999</v>
      </c>
      <c r="K114" s="14">
        <v>5.2248856129999997</v>
      </c>
      <c r="L114" s="15">
        <v>0.11215702299999999</v>
      </c>
      <c r="M114" s="15">
        <v>0.12117317700000001</v>
      </c>
      <c r="N114" s="15">
        <v>0.12216740800000001</v>
      </c>
      <c r="O114" s="15">
        <v>2.1838280000000001E-3</v>
      </c>
      <c r="P114" s="16" t="s">
        <v>1678</v>
      </c>
      <c r="Q114" s="17" t="s">
        <v>1679</v>
      </c>
    </row>
    <row r="115" spans="1:17" x14ac:dyDescent="0.2">
      <c r="A115" s="13" t="s">
        <v>1239</v>
      </c>
      <c r="B115" s="13" t="s">
        <v>1240</v>
      </c>
      <c r="C115" s="35">
        <v>81.206000000000003</v>
      </c>
      <c r="D115" s="14">
        <v>6.5262544629999999</v>
      </c>
      <c r="E115" s="14">
        <v>6.0287793360000004</v>
      </c>
      <c r="F115" s="14">
        <v>5.1840136179999998</v>
      </c>
      <c r="G115" s="14">
        <v>8.739215368</v>
      </c>
      <c r="H115" s="14">
        <v>6.8891594080000003</v>
      </c>
      <c r="I115" s="14">
        <v>2.2581997600000001</v>
      </c>
      <c r="J115" s="14">
        <v>2.6566526600000002</v>
      </c>
      <c r="K115" s="14">
        <v>4.3095133780000001</v>
      </c>
      <c r="L115" s="15">
        <v>0.868140413</v>
      </c>
      <c r="M115" s="15">
        <v>0.16267843500000001</v>
      </c>
      <c r="N115" s="15">
        <v>7.1890461000000003E-2</v>
      </c>
      <c r="O115" s="15">
        <v>1.8642221E-2</v>
      </c>
      <c r="P115" s="16" t="s">
        <v>1688</v>
      </c>
      <c r="Q115" s="17"/>
    </row>
    <row r="116" spans="1:17" x14ac:dyDescent="0.2">
      <c r="A116" s="13" t="s">
        <v>1241</v>
      </c>
      <c r="B116" s="13" t="s">
        <v>1227</v>
      </c>
      <c r="C116" s="35">
        <v>83.525999999999996</v>
      </c>
      <c r="D116" s="14">
        <v>22.821777269999998</v>
      </c>
      <c r="E116" s="14">
        <v>10.94488198</v>
      </c>
      <c r="F116" s="14">
        <v>21.51564046</v>
      </c>
      <c r="G116" s="14">
        <v>21.003655510000002</v>
      </c>
      <c r="H116" s="14">
        <v>34.068774329999997</v>
      </c>
      <c r="I116" s="14">
        <v>8.0199899319999997</v>
      </c>
      <c r="J116" s="14">
        <v>8.1887014350000005</v>
      </c>
      <c r="K116" s="14">
        <v>7.8002837950000004</v>
      </c>
      <c r="L116" s="15">
        <v>0.316703122</v>
      </c>
      <c r="M116" s="15">
        <v>0.57360238100000005</v>
      </c>
      <c r="N116" s="15">
        <v>0.116792932</v>
      </c>
      <c r="O116" s="15">
        <v>2.3554103999999999E-2</v>
      </c>
      <c r="P116" s="16" t="s">
        <v>955</v>
      </c>
      <c r="Q116" s="17" t="s">
        <v>956</v>
      </c>
    </row>
    <row r="117" spans="1:17" x14ac:dyDescent="0.2">
      <c r="A117" s="13" t="s">
        <v>1242</v>
      </c>
      <c r="B117" s="13" t="s">
        <v>1070</v>
      </c>
      <c r="C117" s="35">
        <v>71.313999999999993</v>
      </c>
      <c r="D117" s="14">
        <v>19.24918774</v>
      </c>
      <c r="E117" s="14">
        <v>14.746985909999999</v>
      </c>
      <c r="F117" s="14">
        <v>26.291055419999999</v>
      </c>
      <c r="G117" s="14">
        <v>23.031794380000001</v>
      </c>
      <c r="H117" s="14">
        <v>28.899410840000002</v>
      </c>
      <c r="I117" s="14">
        <v>11.389405030000001</v>
      </c>
      <c r="J117" s="14">
        <v>11.26075133</v>
      </c>
      <c r="K117" s="14">
        <v>14.85662909</v>
      </c>
      <c r="L117" s="15">
        <v>1.6155308E-2</v>
      </c>
      <c r="M117" s="15">
        <v>0.34227391099999999</v>
      </c>
      <c r="N117" s="15">
        <v>3.9916589999999998E-3</v>
      </c>
      <c r="O117" s="15">
        <v>2.026946E-2</v>
      </c>
      <c r="P117" s="16" t="s">
        <v>1603</v>
      </c>
      <c r="Q117" s="17"/>
    </row>
    <row r="118" spans="1:17" x14ac:dyDescent="0.2">
      <c r="A118" s="13" t="s">
        <v>1243</v>
      </c>
      <c r="B118" s="13" t="s">
        <v>1244</v>
      </c>
      <c r="C118" s="35">
        <v>79.903999999999996</v>
      </c>
      <c r="D118" s="14">
        <v>1.753693274</v>
      </c>
      <c r="E118" s="14">
        <v>0.71343246599999999</v>
      </c>
      <c r="F118" s="14">
        <v>1.6221689420000001</v>
      </c>
      <c r="G118" s="14">
        <v>2.0036384439999999</v>
      </c>
      <c r="H118" s="14">
        <v>1.9659330559999999</v>
      </c>
      <c r="I118" s="14">
        <v>0.59922574299999998</v>
      </c>
      <c r="J118" s="14">
        <v>1.056467904</v>
      </c>
      <c r="K118" s="14">
        <v>0.87690831899999999</v>
      </c>
      <c r="L118" s="15">
        <v>0.79610442100000001</v>
      </c>
      <c r="M118" s="15">
        <v>0.90170813299999997</v>
      </c>
      <c r="N118" s="15">
        <v>0.55410617500000003</v>
      </c>
      <c r="O118" s="15">
        <v>9.9384613999999996E-2</v>
      </c>
      <c r="P118" s="16" t="s">
        <v>1689</v>
      </c>
      <c r="Q118" s="17" t="s">
        <v>1690</v>
      </c>
    </row>
    <row r="119" spans="1:17" x14ac:dyDescent="0.2">
      <c r="A119" s="13" t="s">
        <v>1245</v>
      </c>
      <c r="B119" s="13" t="s">
        <v>1246</v>
      </c>
      <c r="C119" s="35">
        <v>78.858000000000004</v>
      </c>
      <c r="D119" s="14">
        <v>0.48849770300000001</v>
      </c>
      <c r="E119" s="14">
        <v>0.16783436400000001</v>
      </c>
      <c r="F119" s="14">
        <v>0.80116571999999997</v>
      </c>
      <c r="G119" s="14">
        <v>1.1487053279999999</v>
      </c>
      <c r="H119" s="14">
        <v>0.61425692499999995</v>
      </c>
      <c r="I119" s="14">
        <v>7.3278191000000006E-2</v>
      </c>
      <c r="J119" s="14">
        <v>0.108278713</v>
      </c>
      <c r="K119" s="14">
        <v>0.129788388</v>
      </c>
      <c r="L119" s="15">
        <v>0.60090760499999996</v>
      </c>
      <c r="M119" s="15">
        <v>0.59074877999999997</v>
      </c>
      <c r="N119" s="15">
        <v>4.4072355000000001E-2</v>
      </c>
      <c r="O119" s="15">
        <v>2.5940244000000001E-2</v>
      </c>
      <c r="P119" s="16" t="s">
        <v>1691</v>
      </c>
      <c r="Q119" s="17"/>
    </row>
    <row r="120" spans="1:17" x14ac:dyDescent="0.2">
      <c r="A120" s="13" t="s">
        <v>1247</v>
      </c>
      <c r="B120" s="13" t="s">
        <v>1248</v>
      </c>
      <c r="C120" s="35">
        <v>91.587999999999994</v>
      </c>
      <c r="D120" s="14">
        <v>12.43354761</v>
      </c>
      <c r="E120" s="14">
        <v>9.7086067669999991</v>
      </c>
      <c r="F120" s="14">
        <v>17.05531362</v>
      </c>
      <c r="G120" s="14">
        <v>18.318353819999999</v>
      </c>
      <c r="H120" s="14">
        <v>16.16351757</v>
      </c>
      <c r="I120" s="14">
        <v>8.9142135420000006</v>
      </c>
      <c r="J120" s="14">
        <v>9.5515645060000001</v>
      </c>
      <c r="K120" s="14">
        <v>8.6218977339999991</v>
      </c>
      <c r="L120" s="15">
        <v>8.0578327000000005E-2</v>
      </c>
      <c r="M120" s="15">
        <v>0.78152428200000001</v>
      </c>
      <c r="N120" s="15">
        <v>4.1410630000000004E-3</v>
      </c>
      <c r="O120" s="15">
        <v>1.6648430000000001E-3</v>
      </c>
      <c r="P120" s="16" t="s">
        <v>1692</v>
      </c>
      <c r="Q120" s="17" t="s">
        <v>1693</v>
      </c>
    </row>
    <row r="121" spans="1:17" x14ac:dyDescent="0.2">
      <c r="A121" s="13" t="s">
        <v>1249</v>
      </c>
      <c r="B121" s="13" t="s">
        <v>1250</v>
      </c>
      <c r="C121" s="35">
        <v>73.400999999999996</v>
      </c>
      <c r="D121" s="14">
        <v>3.968971727</v>
      </c>
      <c r="E121" s="14">
        <v>2.4415978260000002</v>
      </c>
      <c r="F121" s="14">
        <v>4.9837681399999996</v>
      </c>
      <c r="G121" s="14">
        <v>3.9135121759999998</v>
      </c>
      <c r="H121" s="14">
        <v>4.3001209710000001</v>
      </c>
      <c r="I121" s="14">
        <v>2.091484259</v>
      </c>
      <c r="J121" s="14">
        <v>1.839419744</v>
      </c>
      <c r="K121" s="14">
        <v>1.752582181</v>
      </c>
      <c r="L121" s="15">
        <v>0.86377916899999996</v>
      </c>
      <c r="M121" s="15">
        <v>0.78719911099999995</v>
      </c>
      <c r="N121" s="15">
        <v>2.0546155999999999E-2</v>
      </c>
      <c r="O121" s="15">
        <v>0.14556802999999999</v>
      </c>
      <c r="P121" s="16" t="s">
        <v>484</v>
      </c>
      <c r="Q121" s="17"/>
    </row>
    <row r="122" spans="1:17" x14ac:dyDescent="0.2">
      <c r="A122" s="13" t="s">
        <v>1251</v>
      </c>
      <c r="B122" s="13" t="s">
        <v>1072</v>
      </c>
      <c r="C122" s="35">
        <v>81.625</v>
      </c>
      <c r="D122" s="14">
        <v>4.4484370369999997</v>
      </c>
      <c r="E122" s="14">
        <v>3.2193056809999998</v>
      </c>
      <c r="F122" s="14">
        <v>2.5311589859999999</v>
      </c>
      <c r="G122" s="14">
        <v>5.5768260649999997</v>
      </c>
      <c r="H122" s="14">
        <v>5.6373622289999998</v>
      </c>
      <c r="I122" s="14">
        <v>1.890053032</v>
      </c>
      <c r="J122" s="14">
        <v>1.0807347430000001</v>
      </c>
      <c r="K122" s="14">
        <v>1.5573190260000001</v>
      </c>
      <c r="L122" s="15">
        <v>0.59573490799999995</v>
      </c>
      <c r="M122" s="15">
        <v>0.47880508300000002</v>
      </c>
      <c r="N122" s="15">
        <v>0.103029622</v>
      </c>
      <c r="O122" s="15">
        <v>1.6137189999999999E-2</v>
      </c>
      <c r="P122" s="16" t="s">
        <v>1604</v>
      </c>
      <c r="Q122" s="17" t="s">
        <v>1605</v>
      </c>
    </row>
    <row r="123" spans="1:17" x14ac:dyDescent="0.2">
      <c r="A123" s="13" t="s">
        <v>1252</v>
      </c>
      <c r="B123" s="13" t="s">
        <v>1253</v>
      </c>
      <c r="C123" s="35">
        <v>81.783000000000001</v>
      </c>
      <c r="D123" s="14">
        <v>2.4716319109999998</v>
      </c>
      <c r="E123" s="14">
        <v>0.36254341499999998</v>
      </c>
      <c r="F123" s="14">
        <v>1.125342077</v>
      </c>
      <c r="G123" s="14">
        <v>3.9299479069999999</v>
      </c>
      <c r="H123" s="14">
        <v>2.3848777220000001</v>
      </c>
      <c r="I123" s="14">
        <v>0.49868865699999998</v>
      </c>
      <c r="J123" s="14">
        <v>0.9399248</v>
      </c>
      <c r="K123" s="14">
        <v>1.334959169</v>
      </c>
      <c r="L123" s="15">
        <v>0.94093960200000004</v>
      </c>
      <c r="M123" s="15">
        <v>0.65557941900000005</v>
      </c>
      <c r="N123" s="15">
        <v>0.75203906099999995</v>
      </c>
      <c r="O123" s="15">
        <v>2.2174091E-2</v>
      </c>
      <c r="P123" s="16" t="s">
        <v>1694</v>
      </c>
      <c r="Q123" s="17" t="s">
        <v>1695</v>
      </c>
    </row>
    <row r="124" spans="1:17" x14ac:dyDescent="0.2">
      <c r="A124" s="13" t="s">
        <v>1254</v>
      </c>
      <c r="B124" s="13" t="s">
        <v>1255</v>
      </c>
      <c r="C124" s="35">
        <v>86.853999999999999</v>
      </c>
      <c r="D124" s="14">
        <v>4.0916062919999998</v>
      </c>
      <c r="E124" s="14">
        <v>2.3530335349999998</v>
      </c>
      <c r="F124" s="14">
        <v>4.1060108910000004</v>
      </c>
      <c r="G124" s="14">
        <v>7.6385892310000001</v>
      </c>
      <c r="H124" s="14">
        <v>3.985338042</v>
      </c>
      <c r="I124" s="14">
        <v>1.0748085780000001</v>
      </c>
      <c r="J124" s="14">
        <v>1.825881104</v>
      </c>
      <c r="K124" s="14">
        <v>2.5747450220000001</v>
      </c>
      <c r="L124" s="15">
        <v>0.94515627000000002</v>
      </c>
      <c r="M124" s="15">
        <v>7.6529075000000002E-2</v>
      </c>
      <c r="N124" s="15">
        <v>4.6105489999999999E-2</v>
      </c>
      <c r="O124" s="15">
        <v>6.3410879999999999E-3</v>
      </c>
      <c r="P124" s="16" t="s">
        <v>1696</v>
      </c>
      <c r="Q124" s="17" t="s">
        <v>628</v>
      </c>
    </row>
    <row r="125" spans="1:17" x14ac:dyDescent="0.2">
      <c r="A125" s="13" t="s">
        <v>1256</v>
      </c>
      <c r="B125" s="13" t="s">
        <v>1257</v>
      </c>
      <c r="C125" s="35">
        <v>85.424000000000007</v>
      </c>
      <c r="D125" s="14">
        <v>6.6265111509999999</v>
      </c>
      <c r="E125" s="14">
        <v>4.6386356429999998</v>
      </c>
      <c r="F125" s="14">
        <v>6.6857652549999997</v>
      </c>
      <c r="G125" s="14">
        <v>6.5929161130000002</v>
      </c>
      <c r="H125" s="14">
        <v>8.0384610750000007</v>
      </c>
      <c r="I125" s="14">
        <v>2.3030425650000002</v>
      </c>
      <c r="J125" s="14">
        <v>2.5598788859999999</v>
      </c>
      <c r="K125" s="14">
        <v>2.9353289729999998</v>
      </c>
      <c r="L125" s="15">
        <v>0.47255096800000002</v>
      </c>
      <c r="M125" s="15">
        <v>0.29377546399999999</v>
      </c>
      <c r="N125" s="15">
        <v>3.9916589999999998E-3</v>
      </c>
      <c r="O125" s="15">
        <v>9.0554499999999996E-3</v>
      </c>
      <c r="P125" s="16" t="s">
        <v>1697</v>
      </c>
      <c r="Q125" s="17" t="s">
        <v>1698</v>
      </c>
    </row>
    <row r="126" spans="1:17" x14ac:dyDescent="0.2">
      <c r="A126" s="13" t="s">
        <v>1258</v>
      </c>
      <c r="B126" s="13" t="s">
        <v>1259</v>
      </c>
      <c r="C126" s="35">
        <v>82.484999999999999</v>
      </c>
      <c r="D126" s="14">
        <v>0.38522377699999999</v>
      </c>
      <c r="E126" s="14">
        <v>0.102600859</v>
      </c>
      <c r="F126" s="14">
        <v>0.13398227400000001</v>
      </c>
      <c r="G126" s="14">
        <v>0.49322733499999999</v>
      </c>
      <c r="H126" s="14">
        <v>0.81278361899999996</v>
      </c>
      <c r="I126" s="14">
        <v>7.9818436000000006E-2</v>
      </c>
      <c r="J126" s="14">
        <v>5.3803903E-2</v>
      </c>
      <c r="K126" s="14">
        <v>4.2785639E-2</v>
      </c>
      <c r="L126" s="15">
        <v>0.38559744299999998</v>
      </c>
      <c r="M126" s="15">
        <v>0.94290610100000005</v>
      </c>
      <c r="N126" s="15">
        <v>0.55410617500000003</v>
      </c>
      <c r="O126" s="15">
        <v>2.5692434E-2</v>
      </c>
      <c r="P126" s="16" t="s">
        <v>1699</v>
      </c>
      <c r="Q126" s="17"/>
    </row>
    <row r="127" spans="1:17" x14ac:dyDescent="0.2">
      <c r="A127" s="13" t="s">
        <v>1260</v>
      </c>
      <c r="B127" s="13" t="s">
        <v>448</v>
      </c>
      <c r="C127" s="35">
        <v>96.474000000000004</v>
      </c>
      <c r="D127" s="14">
        <v>26.409216749999999</v>
      </c>
      <c r="E127" s="14">
        <v>20.228024170000001</v>
      </c>
      <c r="F127" s="14">
        <v>23.662705519999999</v>
      </c>
      <c r="G127" s="14">
        <v>30.447887659999999</v>
      </c>
      <c r="H127" s="14">
        <v>31.225633479999999</v>
      </c>
      <c r="I127" s="14">
        <v>17.77373201</v>
      </c>
      <c r="J127" s="14">
        <v>13.353863909999999</v>
      </c>
      <c r="K127" s="14">
        <v>14.48229654</v>
      </c>
      <c r="L127" s="15">
        <v>0.55074377399999996</v>
      </c>
      <c r="M127" s="15">
        <v>0.61479432700000003</v>
      </c>
      <c r="N127" s="15">
        <v>8.2354806000000003E-2</v>
      </c>
      <c r="O127" s="15">
        <v>3.6866316000000003E-2</v>
      </c>
      <c r="P127" s="16" t="s">
        <v>492</v>
      </c>
      <c r="Q127" s="17"/>
    </row>
    <row r="128" spans="1:17" x14ac:dyDescent="0.2">
      <c r="A128" s="13" t="s">
        <v>1261</v>
      </c>
      <c r="B128" s="13" t="s">
        <v>1262</v>
      </c>
      <c r="C128" s="35">
        <v>84.489000000000004</v>
      </c>
      <c r="D128" s="14">
        <v>5.7225467139999999</v>
      </c>
      <c r="E128" s="14">
        <v>5.7865127340000004</v>
      </c>
      <c r="F128" s="14">
        <v>5.092230926</v>
      </c>
      <c r="G128" s="14">
        <v>6.9878091749999998</v>
      </c>
      <c r="H128" s="14">
        <v>7.748557892</v>
      </c>
      <c r="I128" s="14">
        <v>3.8968982680000002</v>
      </c>
      <c r="J128" s="14">
        <v>4.248265666</v>
      </c>
      <c r="K128" s="14">
        <v>3.3017841309999998</v>
      </c>
      <c r="L128" s="15">
        <v>6.5992818999999994E-2</v>
      </c>
      <c r="M128" s="15">
        <v>0.18300857700000001</v>
      </c>
      <c r="N128" s="15">
        <v>0.49498831999999998</v>
      </c>
      <c r="O128" s="15">
        <v>8.3779500000000003E-3</v>
      </c>
      <c r="P128" s="16" t="s">
        <v>1700</v>
      </c>
      <c r="Q128" s="17" t="s">
        <v>1701</v>
      </c>
    </row>
    <row r="129" spans="1:17" x14ac:dyDescent="0.2">
      <c r="A129" s="13" t="s">
        <v>1263</v>
      </c>
      <c r="B129" s="13" t="s">
        <v>1264</v>
      </c>
      <c r="C129" s="35">
        <v>73.766999999999996</v>
      </c>
      <c r="D129" s="14">
        <v>2.7215920370000002</v>
      </c>
      <c r="E129" s="14">
        <v>0.58548339599999999</v>
      </c>
      <c r="F129" s="14">
        <v>2.9391832830000002</v>
      </c>
      <c r="G129" s="14">
        <v>5.8660572579999997</v>
      </c>
      <c r="H129" s="14">
        <v>3.1399939680000002</v>
      </c>
      <c r="I129" s="14">
        <v>0.28039776700000002</v>
      </c>
      <c r="J129" s="14">
        <v>0.71307049499999997</v>
      </c>
      <c r="K129" s="14">
        <v>1.389147871</v>
      </c>
      <c r="L129" s="15">
        <v>0.78583307300000005</v>
      </c>
      <c r="M129" s="15">
        <v>0.61479432700000003</v>
      </c>
      <c r="N129" s="15">
        <v>0.108730407</v>
      </c>
      <c r="O129" s="15">
        <v>2.6330530000000002E-3</v>
      </c>
      <c r="P129" s="16" t="s">
        <v>1702</v>
      </c>
      <c r="Q129" s="17"/>
    </row>
    <row r="130" spans="1:17" x14ac:dyDescent="0.2">
      <c r="A130" s="13" t="s">
        <v>1265</v>
      </c>
      <c r="B130" s="13" t="s">
        <v>1266</v>
      </c>
      <c r="C130" s="35">
        <v>79.585999999999999</v>
      </c>
      <c r="D130" s="14">
        <v>1.226148977</v>
      </c>
      <c r="E130" s="14">
        <v>1.062234224</v>
      </c>
      <c r="F130" s="14">
        <v>3.576375326</v>
      </c>
      <c r="G130" s="14">
        <v>2.5012212709999999</v>
      </c>
      <c r="H130" s="14">
        <v>4.6030532839999996</v>
      </c>
      <c r="I130" s="14">
        <v>2.927549543</v>
      </c>
      <c r="J130" s="14">
        <v>1.0994059030000001</v>
      </c>
      <c r="K130" s="14">
        <v>0.888246549</v>
      </c>
      <c r="L130" s="15">
        <v>0.14383774699999999</v>
      </c>
      <c r="M130" s="15">
        <v>0.218534277</v>
      </c>
      <c r="N130" s="15">
        <v>4.9144501E-2</v>
      </c>
      <c r="O130" s="15">
        <v>4.2797485000000003E-2</v>
      </c>
      <c r="P130" s="16" t="s">
        <v>1703</v>
      </c>
      <c r="Q130" s="17" t="s">
        <v>501</v>
      </c>
    </row>
    <row r="131" spans="1:17" x14ac:dyDescent="0.2">
      <c r="A131" s="13" t="s">
        <v>1267</v>
      </c>
      <c r="B131" s="13" t="s">
        <v>1268</v>
      </c>
      <c r="C131" s="35">
        <v>82.784999999999997</v>
      </c>
      <c r="D131" s="14">
        <v>1.028779766</v>
      </c>
      <c r="E131" s="14">
        <v>1.184399092</v>
      </c>
      <c r="F131" s="14">
        <v>1.215241813</v>
      </c>
      <c r="G131" s="14">
        <v>1.6519938949999999</v>
      </c>
      <c r="H131" s="14">
        <v>1.632798049</v>
      </c>
      <c r="I131" s="14">
        <v>0.68973068900000001</v>
      </c>
      <c r="J131" s="14">
        <v>0.402438132</v>
      </c>
      <c r="K131" s="14">
        <v>0.59734071300000002</v>
      </c>
      <c r="L131" s="15">
        <v>0.209788946</v>
      </c>
      <c r="M131" s="15">
        <v>0.219443631</v>
      </c>
      <c r="N131" s="15">
        <v>0.115794494</v>
      </c>
      <c r="O131" s="15">
        <v>9.2422200000000006E-3</v>
      </c>
      <c r="P131" s="16" t="s">
        <v>1633</v>
      </c>
      <c r="Q131" s="17"/>
    </row>
    <row r="132" spans="1:17" x14ac:dyDescent="0.2">
      <c r="A132" s="13" t="s">
        <v>1269</v>
      </c>
      <c r="B132" s="13" t="s">
        <v>1270</v>
      </c>
      <c r="C132" s="35">
        <v>86.667000000000002</v>
      </c>
      <c r="D132" s="14">
        <v>2.7679352590000001</v>
      </c>
      <c r="E132" s="14">
        <v>2.181970127</v>
      </c>
      <c r="F132" s="14">
        <v>3.2658183919999999</v>
      </c>
      <c r="G132" s="14">
        <v>3.3414520040000002</v>
      </c>
      <c r="H132" s="14">
        <v>2.6728470469999999</v>
      </c>
      <c r="I132" s="14">
        <v>0.90137282699999999</v>
      </c>
      <c r="J132" s="14">
        <v>1.132600587</v>
      </c>
      <c r="K132" s="14">
        <v>1.7490715050000001</v>
      </c>
      <c r="L132" s="15">
        <v>0.93549510499999999</v>
      </c>
      <c r="M132" s="15">
        <v>0.17700259300000001</v>
      </c>
      <c r="N132" s="15">
        <v>8.4559370000000002E-3</v>
      </c>
      <c r="O132" s="15">
        <v>8.58371E-2</v>
      </c>
      <c r="P132" s="16" t="s">
        <v>1704</v>
      </c>
      <c r="Q132" s="17"/>
    </row>
    <row r="133" spans="1:17" x14ac:dyDescent="0.2">
      <c r="A133" s="13" t="s">
        <v>1271</v>
      </c>
      <c r="B133" s="13" t="s">
        <v>1272</v>
      </c>
      <c r="C133" s="35">
        <v>78.58</v>
      </c>
      <c r="D133" s="14">
        <v>4.7156971609999996</v>
      </c>
      <c r="E133" s="14">
        <v>3.5594167479999999</v>
      </c>
      <c r="F133" s="14">
        <v>10.211747620000001</v>
      </c>
      <c r="G133" s="14">
        <v>9.1111027559999993</v>
      </c>
      <c r="H133" s="14">
        <v>8.4432060769999993</v>
      </c>
      <c r="I133" s="14">
        <v>3.154801483</v>
      </c>
      <c r="J133" s="14">
        <v>6.088453125</v>
      </c>
      <c r="K133" s="14">
        <v>4.2951790729999999</v>
      </c>
      <c r="L133" s="15">
        <v>0.23476882499999999</v>
      </c>
      <c r="M133" s="15">
        <v>0.86277192700000005</v>
      </c>
      <c r="N133" s="15">
        <v>0.136111554</v>
      </c>
      <c r="O133" s="15">
        <v>1.1950084E-2</v>
      </c>
      <c r="P133" s="16" t="s">
        <v>1705</v>
      </c>
      <c r="Q133" s="17"/>
    </row>
    <row r="134" spans="1:17" x14ac:dyDescent="0.2">
      <c r="A134" s="13" t="s">
        <v>1273</v>
      </c>
      <c r="B134" s="13" t="s">
        <v>1274</v>
      </c>
      <c r="C134" s="35">
        <v>84.745000000000005</v>
      </c>
      <c r="D134" s="14">
        <v>0.94476728700000001</v>
      </c>
      <c r="E134" s="14">
        <v>0.42327189100000001</v>
      </c>
      <c r="F134" s="14">
        <v>0.85911572700000005</v>
      </c>
      <c r="G134" s="14">
        <v>1.0612465719999999</v>
      </c>
      <c r="H134" s="14">
        <v>0.96420214599999998</v>
      </c>
      <c r="I134" s="14">
        <v>0.15998773599999999</v>
      </c>
      <c r="J134" s="14">
        <v>0.37530061599999998</v>
      </c>
      <c r="K134" s="14">
        <v>0.24338258300000001</v>
      </c>
      <c r="L134" s="15">
        <v>0.96345666500000005</v>
      </c>
      <c r="M134" s="15">
        <v>0.102554991</v>
      </c>
      <c r="N134" s="15">
        <v>0.17857548600000001</v>
      </c>
      <c r="O134" s="15">
        <v>2.0535369000000001E-2</v>
      </c>
      <c r="P134" s="16" t="s">
        <v>1706</v>
      </c>
      <c r="Q134" s="17" t="s">
        <v>1707</v>
      </c>
    </row>
    <row r="135" spans="1:17" x14ac:dyDescent="0.2">
      <c r="A135" s="13" t="s">
        <v>1275</v>
      </c>
      <c r="B135" s="13" t="s">
        <v>1276</v>
      </c>
      <c r="C135" s="35">
        <v>75.150999999999996</v>
      </c>
      <c r="D135" s="14">
        <v>10.22851986</v>
      </c>
      <c r="E135" s="14">
        <v>3.9968266560000001</v>
      </c>
      <c r="F135" s="14">
        <v>8.4640183090000001</v>
      </c>
      <c r="G135" s="14">
        <v>9.7860461319999992</v>
      </c>
      <c r="H135" s="14">
        <v>11.73508361</v>
      </c>
      <c r="I135" s="14">
        <v>1.337840111</v>
      </c>
      <c r="J135" s="14">
        <v>2.3769385519999999</v>
      </c>
      <c r="K135" s="14">
        <v>3.6057813059999999</v>
      </c>
      <c r="L135" s="15">
        <v>0.222058009</v>
      </c>
      <c r="M135" s="15">
        <v>0.24204928000000001</v>
      </c>
      <c r="N135" s="15">
        <v>5.5749509999999999E-3</v>
      </c>
      <c r="O135" s="15">
        <v>9.8914129999999999E-3</v>
      </c>
      <c r="P135" s="16" t="s">
        <v>480</v>
      </c>
      <c r="Q135" s="17"/>
    </row>
    <row r="136" spans="1:17" x14ac:dyDescent="0.2">
      <c r="A136" s="13" t="s">
        <v>1277</v>
      </c>
      <c r="B136" s="13" t="s">
        <v>1278</v>
      </c>
      <c r="C136" s="35">
        <v>67.36</v>
      </c>
      <c r="D136" s="14">
        <v>5.8582665260000004</v>
      </c>
      <c r="E136" s="14">
        <v>5.0989425859999997</v>
      </c>
      <c r="F136" s="14">
        <v>9.0454958029999997</v>
      </c>
      <c r="G136" s="14">
        <v>13.521766449999999</v>
      </c>
      <c r="H136" s="14">
        <v>10.835601430000001</v>
      </c>
      <c r="I136" s="14">
        <v>4.4809495330000004</v>
      </c>
      <c r="J136" s="14">
        <v>5.5535313930000001</v>
      </c>
      <c r="K136" s="14">
        <v>6.4223041500000004</v>
      </c>
      <c r="L136" s="15">
        <v>3.5399720000000002E-3</v>
      </c>
      <c r="M136" s="15">
        <v>0.81075385600000005</v>
      </c>
      <c r="N136" s="15">
        <v>4.9626790000000002E-3</v>
      </c>
      <c r="O136" s="15">
        <v>8.5313790000000004E-3</v>
      </c>
      <c r="P136" s="16" t="s">
        <v>484</v>
      </c>
      <c r="Q136" s="17"/>
    </row>
    <row r="137" spans="1:17" x14ac:dyDescent="0.2">
      <c r="A137" s="13" t="s">
        <v>1279</v>
      </c>
      <c r="B137" s="13" t="s">
        <v>1280</v>
      </c>
      <c r="C137" s="35">
        <v>85.623999999999995</v>
      </c>
      <c r="D137" s="14">
        <v>6.4589272050000002</v>
      </c>
      <c r="E137" s="14">
        <v>6.6201330440000001</v>
      </c>
      <c r="F137" s="14">
        <v>8.0137802859999994</v>
      </c>
      <c r="G137" s="14">
        <v>9.7054033220000004</v>
      </c>
      <c r="H137" s="14">
        <v>7.8705116129999997</v>
      </c>
      <c r="I137" s="14">
        <v>4.0752043029999996</v>
      </c>
      <c r="J137" s="14">
        <v>4.1719186339999998</v>
      </c>
      <c r="K137" s="14">
        <v>5.210716208</v>
      </c>
      <c r="L137" s="15">
        <v>0.54786593800000005</v>
      </c>
      <c r="M137" s="15">
        <v>0.23751193700000001</v>
      </c>
      <c r="N137" s="15">
        <v>0.135210681</v>
      </c>
      <c r="O137" s="15">
        <v>2.6519436E-2</v>
      </c>
      <c r="P137" s="16" t="s">
        <v>1708</v>
      </c>
      <c r="Q137" s="17" t="s">
        <v>1709</v>
      </c>
    </row>
    <row r="138" spans="1:17" x14ac:dyDescent="0.2">
      <c r="A138" s="13" t="s">
        <v>1281</v>
      </c>
      <c r="B138" s="13" t="s">
        <v>1264</v>
      </c>
      <c r="C138" s="35">
        <v>74.664000000000001</v>
      </c>
      <c r="D138" s="14">
        <v>5.4386896990000002</v>
      </c>
      <c r="E138" s="14">
        <v>0.81566152300000005</v>
      </c>
      <c r="F138" s="14">
        <v>4.9841447299999997</v>
      </c>
      <c r="G138" s="14">
        <v>8.471379937</v>
      </c>
      <c r="H138" s="14">
        <v>5.52015338</v>
      </c>
      <c r="I138" s="14">
        <v>0.89350057400000005</v>
      </c>
      <c r="J138" s="14">
        <v>1.371412026</v>
      </c>
      <c r="K138" s="14">
        <v>2.6573746699999998</v>
      </c>
      <c r="L138" s="15">
        <v>0.96126646699999996</v>
      </c>
      <c r="M138" s="15">
        <v>0.92066180200000003</v>
      </c>
      <c r="N138" s="15">
        <v>9.9386219999999994E-3</v>
      </c>
      <c r="O138" s="15">
        <v>4.3388569999999998E-3</v>
      </c>
      <c r="P138" s="16" t="s">
        <v>1702</v>
      </c>
      <c r="Q138" s="17"/>
    </row>
    <row r="139" spans="1:17" x14ac:dyDescent="0.2">
      <c r="A139" s="13" t="s">
        <v>1282</v>
      </c>
      <c r="B139" s="13" t="s">
        <v>1283</v>
      </c>
      <c r="C139" s="35">
        <v>87.278000000000006</v>
      </c>
      <c r="D139" s="14">
        <v>7.5837511089999996</v>
      </c>
      <c r="E139" s="14">
        <v>5.8119596140000001</v>
      </c>
      <c r="F139" s="14">
        <v>5.940383497</v>
      </c>
      <c r="G139" s="14">
        <v>10.527400330000001</v>
      </c>
      <c r="H139" s="14">
        <v>7.2820676879999997</v>
      </c>
      <c r="I139" s="14">
        <v>3.8231751690000002</v>
      </c>
      <c r="J139" s="14">
        <v>2.9748208410000001</v>
      </c>
      <c r="K139" s="14">
        <v>3.9449834259999998</v>
      </c>
      <c r="L139" s="15">
        <v>0.844386054</v>
      </c>
      <c r="M139" s="15">
        <v>0.50231059</v>
      </c>
      <c r="N139" s="15">
        <v>7.1898730000000003E-3</v>
      </c>
      <c r="O139" s="15">
        <v>1.8458776E-2</v>
      </c>
      <c r="P139" s="16" t="s">
        <v>1710</v>
      </c>
      <c r="Q139" s="17" t="s">
        <v>1711</v>
      </c>
    </row>
    <row r="140" spans="1:17" x14ac:dyDescent="0.2">
      <c r="A140" s="13" t="s">
        <v>1284</v>
      </c>
      <c r="B140" s="13" t="s">
        <v>1285</v>
      </c>
      <c r="C140" s="35">
        <v>83.209000000000003</v>
      </c>
      <c r="D140" s="14">
        <v>5.7178055079999996</v>
      </c>
      <c r="E140" s="14">
        <v>4.7048023480000003</v>
      </c>
      <c r="F140" s="14">
        <v>5.8607568040000002</v>
      </c>
      <c r="G140" s="14">
        <v>5.8234223800000002</v>
      </c>
      <c r="H140" s="14">
        <v>7.0209015309999998</v>
      </c>
      <c r="I140" s="14">
        <v>2.5441386920000002</v>
      </c>
      <c r="J140" s="14">
        <v>2.7629204829999998</v>
      </c>
      <c r="K140" s="14">
        <v>4.4174567649999998</v>
      </c>
      <c r="L140" s="15">
        <v>0.17119838500000001</v>
      </c>
      <c r="M140" s="15">
        <v>0.19137452599999999</v>
      </c>
      <c r="N140" s="15">
        <v>6.0449630000000004E-3</v>
      </c>
      <c r="O140" s="15">
        <v>0.401485857</v>
      </c>
      <c r="P140" s="16" t="s">
        <v>1712</v>
      </c>
      <c r="Q140" s="17" t="s">
        <v>1713</v>
      </c>
    </row>
    <row r="141" spans="1:17" x14ac:dyDescent="0.2">
      <c r="A141" s="13" t="s">
        <v>1286</v>
      </c>
      <c r="B141" s="13" t="s">
        <v>1287</v>
      </c>
      <c r="C141" s="35">
        <v>85.576999999999998</v>
      </c>
      <c r="D141" s="14">
        <v>5.9782765510000004</v>
      </c>
      <c r="E141" s="14">
        <v>4.2037108280000002</v>
      </c>
      <c r="F141" s="14">
        <v>12.210236650000001</v>
      </c>
      <c r="G141" s="14">
        <v>6.682141347</v>
      </c>
      <c r="H141" s="14">
        <v>7.8016714949999999</v>
      </c>
      <c r="I141" s="14">
        <v>2.2337616589999998</v>
      </c>
      <c r="J141" s="14">
        <v>4.6847984699999996</v>
      </c>
      <c r="K141" s="14">
        <v>3.3289814350000002</v>
      </c>
      <c r="L141" s="15">
        <v>0.47255096800000002</v>
      </c>
      <c r="M141" s="15">
        <v>9.1930540000000005E-2</v>
      </c>
      <c r="N141" s="15">
        <v>6.5047621E-2</v>
      </c>
      <c r="O141" s="15">
        <v>3.8286251E-2</v>
      </c>
      <c r="P141" s="16" t="s">
        <v>1714</v>
      </c>
      <c r="Q141" s="17" t="s">
        <v>560</v>
      </c>
    </row>
    <row r="142" spans="1:17" x14ac:dyDescent="0.2">
      <c r="A142" s="13" t="s">
        <v>1288</v>
      </c>
      <c r="B142" s="13" t="s">
        <v>1289</v>
      </c>
      <c r="C142" s="35">
        <v>76.674000000000007</v>
      </c>
      <c r="D142" s="14">
        <v>0.582295479</v>
      </c>
      <c r="E142" s="14">
        <v>0.30066283199999999</v>
      </c>
      <c r="F142" s="14">
        <v>1.002424306</v>
      </c>
      <c r="G142" s="14">
        <v>1.304555007</v>
      </c>
      <c r="H142" s="14">
        <v>0.75753013999999996</v>
      </c>
      <c r="I142" s="14">
        <v>6.0320802999999999E-2</v>
      </c>
      <c r="J142" s="14">
        <v>0.36818860599999997</v>
      </c>
      <c r="K142" s="14">
        <v>0.19379893500000001</v>
      </c>
      <c r="L142" s="15">
        <v>0.71367039499999996</v>
      </c>
      <c r="M142" s="15">
        <v>0.47860934300000002</v>
      </c>
      <c r="N142" s="15">
        <v>1.0306391E-2</v>
      </c>
      <c r="O142" s="15">
        <v>2.7820333999999999E-2</v>
      </c>
      <c r="P142" s="16" t="s">
        <v>1699</v>
      </c>
      <c r="Q142" s="17"/>
    </row>
    <row r="143" spans="1:17" x14ac:dyDescent="0.2">
      <c r="A143" s="13" t="s">
        <v>1290</v>
      </c>
      <c r="B143" s="13" t="s">
        <v>1291</v>
      </c>
      <c r="C143" s="35">
        <v>82.762</v>
      </c>
      <c r="D143" s="14">
        <v>2.9069577720000002</v>
      </c>
      <c r="E143" s="14">
        <v>1.4863970630000001</v>
      </c>
      <c r="F143" s="14">
        <v>4.2338380610000002</v>
      </c>
      <c r="G143" s="14">
        <v>4.5083507450000004</v>
      </c>
      <c r="H143" s="14">
        <v>3.061421148</v>
      </c>
      <c r="I143" s="14">
        <v>1.0286644009999999</v>
      </c>
      <c r="J143" s="14">
        <v>1.514985185</v>
      </c>
      <c r="K143" s="14">
        <v>1.369945494</v>
      </c>
      <c r="L143" s="15">
        <v>0.85345934000000001</v>
      </c>
      <c r="M143" s="15">
        <v>0.71025294500000002</v>
      </c>
      <c r="N143" s="15">
        <v>3.9953763000000003E-2</v>
      </c>
      <c r="O143" s="15">
        <v>4.2321080000000001E-3</v>
      </c>
      <c r="P143" s="16" t="s">
        <v>1715</v>
      </c>
      <c r="Q143" s="17"/>
    </row>
    <row r="144" spans="1:17" x14ac:dyDescent="0.2">
      <c r="A144" s="13" t="s">
        <v>1292</v>
      </c>
      <c r="B144" s="13" t="s">
        <v>1293</v>
      </c>
      <c r="C144" s="35">
        <v>74.840999999999994</v>
      </c>
      <c r="D144" s="14">
        <v>0.88899012399999999</v>
      </c>
      <c r="E144" s="14">
        <v>0.26357939600000002</v>
      </c>
      <c r="F144" s="14">
        <v>0.93040105900000003</v>
      </c>
      <c r="G144" s="14">
        <v>1.356273367</v>
      </c>
      <c r="H144" s="14">
        <v>0.90041091799999995</v>
      </c>
      <c r="I144" s="14">
        <v>0.22910629099999999</v>
      </c>
      <c r="J144" s="14">
        <v>0.25752923300000002</v>
      </c>
      <c r="K144" s="14">
        <v>0.64027962699999996</v>
      </c>
      <c r="L144" s="15">
        <v>0.98751338600000005</v>
      </c>
      <c r="M144" s="15">
        <v>0.945493413</v>
      </c>
      <c r="N144" s="15">
        <v>0.40775435999999998</v>
      </c>
      <c r="O144" s="15">
        <v>1.1852135E-2</v>
      </c>
      <c r="P144" s="16" t="s">
        <v>1716</v>
      </c>
      <c r="Q144" s="17" t="s">
        <v>1717</v>
      </c>
    </row>
    <row r="145" spans="1:17" x14ac:dyDescent="0.2">
      <c r="A145" s="13" t="s">
        <v>1294</v>
      </c>
      <c r="B145" s="13" t="s">
        <v>1295</v>
      </c>
      <c r="C145" s="35">
        <v>85.537000000000006</v>
      </c>
      <c r="D145" s="14">
        <v>2.8549928489999998</v>
      </c>
      <c r="E145" s="14">
        <v>0.44099028899999998</v>
      </c>
      <c r="F145" s="14">
        <v>0.76531856899999995</v>
      </c>
      <c r="G145" s="14">
        <v>8.0499520199999992</v>
      </c>
      <c r="H145" s="14">
        <v>4.7378973289999999</v>
      </c>
      <c r="I145" s="14">
        <v>0.66019175200000002</v>
      </c>
      <c r="J145" s="14">
        <v>0.25711303800000002</v>
      </c>
      <c r="K145" s="14">
        <v>2.0003566909999999</v>
      </c>
      <c r="L145" s="15">
        <v>0.16353161299999999</v>
      </c>
      <c r="M145" s="15">
        <v>0.59531423800000005</v>
      </c>
      <c r="N145" s="15">
        <v>0.15397767200000001</v>
      </c>
      <c r="O145" s="15">
        <v>6.1220572000000001E-2</v>
      </c>
      <c r="P145" s="16" t="s">
        <v>1718</v>
      </c>
      <c r="Q145" s="17"/>
    </row>
    <row r="146" spans="1:17" x14ac:dyDescent="0.2">
      <c r="A146" s="13" t="s">
        <v>1296</v>
      </c>
      <c r="B146" s="13" t="s">
        <v>1297</v>
      </c>
      <c r="C146" s="35">
        <v>77.311999999999998</v>
      </c>
      <c r="D146" s="14">
        <v>20.722539130000001</v>
      </c>
      <c r="E146" s="14">
        <v>7.765785331</v>
      </c>
      <c r="F146" s="14">
        <v>12.918896589999999</v>
      </c>
      <c r="G146" s="14">
        <v>21.442312869999999</v>
      </c>
      <c r="H146" s="14">
        <v>17.049342159999998</v>
      </c>
      <c r="I146" s="14">
        <v>3.6666064280000001</v>
      </c>
      <c r="J146" s="14">
        <v>7.5226386070000002</v>
      </c>
      <c r="K146" s="14">
        <v>10.194594410000001</v>
      </c>
      <c r="L146" s="15">
        <v>0.60731328399999995</v>
      </c>
      <c r="M146" s="15">
        <v>0.56625962500000004</v>
      </c>
      <c r="N146" s="15">
        <v>6.9249588000000001E-2</v>
      </c>
      <c r="O146" s="15">
        <v>1.6170672000000001E-2</v>
      </c>
      <c r="P146" s="16" t="s">
        <v>484</v>
      </c>
      <c r="Q146" s="17"/>
    </row>
    <row r="147" spans="1:17" x14ac:dyDescent="0.2">
      <c r="A147" s="13" t="s">
        <v>1298</v>
      </c>
      <c r="B147" s="13" t="s">
        <v>1299</v>
      </c>
      <c r="C147" s="35">
        <v>75.887</v>
      </c>
      <c r="D147" s="14">
        <v>25.26678944</v>
      </c>
      <c r="E147" s="14">
        <v>19.341605040000001</v>
      </c>
      <c r="F147" s="14">
        <v>36.529638769999998</v>
      </c>
      <c r="G147" s="14">
        <v>41.60925537</v>
      </c>
      <c r="H147" s="14">
        <v>39.953531519999999</v>
      </c>
      <c r="I147" s="14">
        <v>16.375150550000001</v>
      </c>
      <c r="J147" s="14">
        <v>22.944648860000001</v>
      </c>
      <c r="K147" s="14">
        <v>23.477315999999998</v>
      </c>
      <c r="L147" s="15">
        <v>5.0776703999999999E-2</v>
      </c>
      <c r="M147" s="15">
        <v>0.51631909499999995</v>
      </c>
      <c r="N147" s="15">
        <v>1.4768569E-2</v>
      </c>
      <c r="O147" s="15">
        <v>5.3083380000000001E-3</v>
      </c>
      <c r="P147" s="16" t="s">
        <v>1620</v>
      </c>
      <c r="Q147" s="17" t="s">
        <v>1719</v>
      </c>
    </row>
    <row r="148" spans="1:17" x14ac:dyDescent="0.2">
      <c r="A148" s="13" t="s">
        <v>1300</v>
      </c>
      <c r="B148" s="13" t="s">
        <v>912</v>
      </c>
      <c r="C148" s="35">
        <v>75.757999999999996</v>
      </c>
      <c r="D148" s="14">
        <v>3.8780436489999999</v>
      </c>
      <c r="E148" s="14">
        <v>1.680694251</v>
      </c>
      <c r="F148" s="14">
        <v>5.6257975379999996</v>
      </c>
      <c r="G148" s="14">
        <v>4.8407396020000002</v>
      </c>
      <c r="H148" s="14">
        <v>5.4874889009999999</v>
      </c>
      <c r="I148" s="14">
        <v>1.6381408589999999</v>
      </c>
      <c r="J148" s="14">
        <v>1.8955237250000001</v>
      </c>
      <c r="K148" s="14">
        <v>1.5209746740000001</v>
      </c>
      <c r="L148" s="15">
        <v>0.47612169500000001</v>
      </c>
      <c r="M148" s="15">
        <v>0.97587449599999998</v>
      </c>
      <c r="N148" s="15">
        <v>3.2438270999999998E-2</v>
      </c>
      <c r="O148" s="15">
        <v>1.5811750999999999E-2</v>
      </c>
      <c r="P148" s="16" t="s">
        <v>480</v>
      </c>
      <c r="Q148" s="17"/>
    </row>
    <row r="149" spans="1:17" x14ac:dyDescent="0.2">
      <c r="A149" s="13" t="s">
        <v>1301</v>
      </c>
      <c r="B149" s="13" t="s">
        <v>1302</v>
      </c>
      <c r="C149" s="35">
        <v>72.799000000000007</v>
      </c>
      <c r="D149" s="14">
        <v>2.9410520349999998</v>
      </c>
      <c r="E149" s="14">
        <v>0.97534707300000001</v>
      </c>
      <c r="F149" s="14">
        <v>1.401231393</v>
      </c>
      <c r="G149" s="14">
        <v>4.2383626000000003</v>
      </c>
      <c r="H149" s="14">
        <v>3.2540840590000002</v>
      </c>
      <c r="I149" s="14">
        <v>0.37489697999999999</v>
      </c>
      <c r="J149" s="14">
        <v>1.231356189</v>
      </c>
      <c r="K149" s="14">
        <v>1.9197275060000001</v>
      </c>
      <c r="L149" s="15">
        <v>0.79526724500000001</v>
      </c>
      <c r="M149" s="15">
        <v>0.26520703099999998</v>
      </c>
      <c r="N149" s="15">
        <v>0.89178382</v>
      </c>
      <c r="O149" s="15">
        <v>3.9434117999999997E-2</v>
      </c>
      <c r="P149" s="16" t="s">
        <v>1720</v>
      </c>
      <c r="Q149" s="17" t="s">
        <v>1721</v>
      </c>
    </row>
    <row r="150" spans="1:17" x14ac:dyDescent="0.2">
      <c r="A150" s="13" t="s">
        <v>1303</v>
      </c>
      <c r="B150" s="13" t="s">
        <v>1304</v>
      </c>
      <c r="C150" s="35">
        <v>72.355000000000004</v>
      </c>
      <c r="D150" s="14">
        <v>3.8895102640000001</v>
      </c>
      <c r="E150" s="14">
        <v>3.627483453</v>
      </c>
      <c r="F150" s="14">
        <v>4.623391357</v>
      </c>
      <c r="G150" s="14">
        <v>3.9019420810000001</v>
      </c>
      <c r="H150" s="14">
        <v>4.5322953520000002</v>
      </c>
      <c r="I150" s="14">
        <v>2.740559905</v>
      </c>
      <c r="J150" s="14">
        <v>1.870179405</v>
      </c>
      <c r="K150" s="14">
        <v>2.3180910250000002</v>
      </c>
      <c r="L150" s="15">
        <v>0.59573490799999995</v>
      </c>
      <c r="M150" s="15">
        <v>0.14325693</v>
      </c>
      <c r="N150" s="15">
        <v>1.357418E-2</v>
      </c>
      <c r="O150" s="15">
        <v>2.5481094999999999E-2</v>
      </c>
      <c r="P150" s="16" t="s">
        <v>1722</v>
      </c>
      <c r="Q150" s="17"/>
    </row>
    <row r="151" spans="1:17" x14ac:dyDescent="0.2">
      <c r="A151" s="13" t="s">
        <v>1305</v>
      </c>
      <c r="B151" s="13" t="s">
        <v>1306</v>
      </c>
      <c r="C151" s="35">
        <v>70.900000000000006</v>
      </c>
      <c r="D151" s="14">
        <v>8.2278477730000006</v>
      </c>
      <c r="E151" s="14">
        <v>7.6117743259999999</v>
      </c>
      <c r="F151" s="14">
        <v>6.073871241</v>
      </c>
      <c r="G151" s="14">
        <v>9.2898043480000005</v>
      </c>
      <c r="H151" s="14">
        <v>6.7305802730000002</v>
      </c>
      <c r="I151" s="14">
        <v>5.9899704439999999</v>
      </c>
      <c r="J151" s="14">
        <v>4.9293372770000001</v>
      </c>
      <c r="K151" s="14">
        <v>5.0779050249999997</v>
      </c>
      <c r="L151" s="15">
        <v>0.172706467</v>
      </c>
      <c r="M151" s="15">
        <v>0.61479432700000003</v>
      </c>
      <c r="N151" s="15">
        <v>0.314921534</v>
      </c>
      <c r="O151" s="15">
        <v>2.4331386E-2</v>
      </c>
      <c r="P151" s="16" t="s">
        <v>1723</v>
      </c>
      <c r="Q151" s="17" t="s">
        <v>1724</v>
      </c>
    </row>
    <row r="152" spans="1:17" x14ac:dyDescent="0.2">
      <c r="A152" s="13" t="s">
        <v>1307</v>
      </c>
      <c r="B152" s="13" t="s">
        <v>1308</v>
      </c>
      <c r="C152" s="35">
        <v>85.991</v>
      </c>
      <c r="D152" s="14">
        <v>5.1570064310000001</v>
      </c>
      <c r="E152" s="14">
        <v>1.537083102</v>
      </c>
      <c r="F152" s="14">
        <v>2.8490222680000001</v>
      </c>
      <c r="G152" s="14">
        <v>5.2566073019999999</v>
      </c>
      <c r="H152" s="14">
        <v>6.7328559300000004</v>
      </c>
      <c r="I152" s="14">
        <v>1.2966540470000001</v>
      </c>
      <c r="J152" s="14">
        <v>1.6802002519999999</v>
      </c>
      <c r="K152" s="14">
        <v>2.0998070659999999</v>
      </c>
      <c r="L152" s="15">
        <v>0.46793185500000001</v>
      </c>
      <c r="M152" s="15">
        <v>0.76708729200000003</v>
      </c>
      <c r="N152" s="15">
        <v>0.25918634200000001</v>
      </c>
      <c r="O152" s="15">
        <v>5.5120639999999997E-3</v>
      </c>
      <c r="P152" s="16" t="s">
        <v>1725</v>
      </c>
      <c r="Q152" s="17" t="s">
        <v>1726</v>
      </c>
    </row>
    <row r="153" spans="1:17" x14ac:dyDescent="0.2">
      <c r="A153" s="13" t="s">
        <v>1309</v>
      </c>
      <c r="B153" s="13" t="s">
        <v>1310</v>
      </c>
      <c r="C153" s="35">
        <v>75.668999999999997</v>
      </c>
      <c r="D153" s="14">
        <v>9.6140634659999993</v>
      </c>
      <c r="E153" s="14">
        <v>6.4349154989999997</v>
      </c>
      <c r="F153" s="14">
        <v>8.3469902329999996</v>
      </c>
      <c r="G153" s="14">
        <v>8.9407288680000008</v>
      </c>
      <c r="H153" s="14">
        <v>11.381559279999999</v>
      </c>
      <c r="I153" s="14">
        <v>4.2502125800000004</v>
      </c>
      <c r="J153" s="14">
        <v>4.5574560240000004</v>
      </c>
      <c r="K153" s="14">
        <v>4.9658221850000004</v>
      </c>
      <c r="L153" s="15">
        <v>0.50551722700000001</v>
      </c>
      <c r="M153" s="15">
        <v>9.4046259999999993E-3</v>
      </c>
      <c r="N153" s="15">
        <v>3.0760071999999999E-2</v>
      </c>
      <c r="O153" s="15">
        <v>5.2099505999999997E-2</v>
      </c>
      <c r="P153" s="16" t="s">
        <v>501</v>
      </c>
      <c r="Q153" s="17"/>
    </row>
    <row r="154" spans="1:17" x14ac:dyDescent="0.2">
      <c r="A154" s="13" t="s">
        <v>1311</v>
      </c>
      <c r="B154" s="13" t="s">
        <v>1312</v>
      </c>
      <c r="C154" s="35">
        <v>86.74</v>
      </c>
      <c r="D154" s="14">
        <v>14.523265049999999</v>
      </c>
      <c r="E154" s="14">
        <v>8.9079294430000004</v>
      </c>
      <c r="F154" s="14">
        <v>16.76683006</v>
      </c>
      <c r="G154" s="14">
        <v>21.353723680000002</v>
      </c>
      <c r="H154" s="14">
        <v>15.68129012</v>
      </c>
      <c r="I154" s="14">
        <v>9.1586698690000006</v>
      </c>
      <c r="J154" s="14">
        <v>12.13018318</v>
      </c>
      <c r="K154" s="14">
        <v>11.262208449999999</v>
      </c>
      <c r="L154" s="15">
        <v>0.59573490799999995</v>
      </c>
      <c r="M154" s="15">
        <v>0.90893458699999996</v>
      </c>
      <c r="N154" s="15">
        <v>0.22508661099999999</v>
      </c>
      <c r="O154" s="15">
        <v>3.3873313000000002E-2</v>
      </c>
      <c r="P154" s="16" t="s">
        <v>1727</v>
      </c>
      <c r="Q154" s="17"/>
    </row>
    <row r="155" spans="1:17" x14ac:dyDescent="0.2">
      <c r="A155" s="13" t="s">
        <v>1313</v>
      </c>
      <c r="B155" s="13" t="s">
        <v>402</v>
      </c>
      <c r="C155" s="35">
        <v>71.418000000000006</v>
      </c>
      <c r="D155" s="14">
        <v>7.370565773</v>
      </c>
      <c r="E155" s="14">
        <v>4.8849754299999999</v>
      </c>
      <c r="F155" s="14">
        <v>7.8124232659999997</v>
      </c>
      <c r="G155" s="14">
        <v>7.9386284060000003</v>
      </c>
      <c r="H155" s="14">
        <v>10.206972110000001</v>
      </c>
      <c r="I155" s="14">
        <v>4.1885107240000004</v>
      </c>
      <c r="J155" s="14">
        <v>3.598513434</v>
      </c>
      <c r="K155" s="14">
        <v>4.4096921360000003</v>
      </c>
      <c r="L155" s="15">
        <v>0.14464164099999999</v>
      </c>
      <c r="M155" s="15">
        <v>0.61479432700000003</v>
      </c>
      <c r="N155" s="15">
        <v>4.0469884999999997E-2</v>
      </c>
      <c r="O155" s="15">
        <v>8.1944960000000008E-3</v>
      </c>
      <c r="P155" s="16" t="s">
        <v>675</v>
      </c>
      <c r="Q155" s="17" t="s">
        <v>676</v>
      </c>
    </row>
    <row r="156" spans="1:17" x14ac:dyDescent="0.2">
      <c r="A156" s="13" t="s">
        <v>1314</v>
      </c>
      <c r="B156" s="13" t="s">
        <v>1315</v>
      </c>
      <c r="C156" s="35">
        <v>88.299000000000007</v>
      </c>
      <c r="D156" s="14">
        <v>27.111650040000001</v>
      </c>
      <c r="E156" s="14">
        <v>19.92193438</v>
      </c>
      <c r="F156" s="14">
        <v>24.681693970000001</v>
      </c>
      <c r="G156" s="14">
        <v>41.975533730000002</v>
      </c>
      <c r="H156" s="14">
        <v>29.571171809999999</v>
      </c>
      <c r="I156" s="14">
        <v>21.42873895</v>
      </c>
      <c r="J156" s="14">
        <v>19.622166150000002</v>
      </c>
      <c r="K156" s="14">
        <v>21.248198049999999</v>
      </c>
      <c r="L156" s="15">
        <v>8.7676134000000003E-2</v>
      </c>
      <c r="M156" s="15">
        <v>0.68475837500000003</v>
      </c>
      <c r="N156" s="15">
        <v>0.29613981099999998</v>
      </c>
      <c r="O156" s="15">
        <v>8.657919E-3</v>
      </c>
      <c r="P156" s="16" t="s">
        <v>1728</v>
      </c>
      <c r="Q156" s="17" t="s">
        <v>1729</v>
      </c>
    </row>
    <row r="157" spans="1:17" x14ac:dyDescent="0.2">
      <c r="A157" s="13" t="s">
        <v>1316</v>
      </c>
      <c r="B157" s="13" t="s">
        <v>1317</v>
      </c>
      <c r="C157" s="35">
        <v>82.430999999999997</v>
      </c>
      <c r="D157" s="14">
        <v>5.9344508859999996</v>
      </c>
      <c r="E157" s="14">
        <v>3.648046688</v>
      </c>
      <c r="F157" s="14">
        <v>5.7059231349999999</v>
      </c>
      <c r="G157" s="14">
        <v>5.786091678</v>
      </c>
      <c r="H157" s="14">
        <v>7.2500138539999996</v>
      </c>
      <c r="I157" s="14">
        <v>1.442226021</v>
      </c>
      <c r="J157" s="14">
        <v>0.91440766100000004</v>
      </c>
      <c r="K157" s="14">
        <v>0.94320008899999996</v>
      </c>
      <c r="L157" s="15">
        <v>0.26255579400000001</v>
      </c>
      <c r="M157" s="15">
        <v>0.28131377699999999</v>
      </c>
      <c r="N157" s="15">
        <v>1.0306391E-2</v>
      </c>
      <c r="O157" s="15">
        <v>1.3433409E-2</v>
      </c>
      <c r="P157" s="16" t="s">
        <v>1730</v>
      </c>
      <c r="Q157" s="17" t="s">
        <v>1731</v>
      </c>
    </row>
    <row r="158" spans="1:17" x14ac:dyDescent="0.2">
      <c r="A158" s="13" t="s">
        <v>1318</v>
      </c>
      <c r="B158" s="13" t="s">
        <v>1319</v>
      </c>
      <c r="C158" s="35">
        <v>79.305999999999997</v>
      </c>
      <c r="D158" s="14">
        <v>5.8557148249999997</v>
      </c>
      <c r="E158" s="14">
        <v>3.1125227689999999</v>
      </c>
      <c r="F158" s="14">
        <v>5.2136196640000003</v>
      </c>
      <c r="G158" s="14">
        <v>6.6459119600000003</v>
      </c>
      <c r="H158" s="14">
        <v>3.199609412</v>
      </c>
      <c r="I158" s="14">
        <v>1.557703295</v>
      </c>
      <c r="J158" s="14">
        <v>1.051659664</v>
      </c>
      <c r="K158" s="14">
        <v>3.5039217690000002</v>
      </c>
      <c r="L158" s="15">
        <v>0.16813956999999999</v>
      </c>
      <c r="M158" s="15">
        <v>8.6668026999999995E-2</v>
      </c>
      <c r="N158" s="15">
        <v>1.2416144E-2</v>
      </c>
      <c r="O158" s="15">
        <v>1.794641E-3</v>
      </c>
      <c r="P158" s="16" t="s">
        <v>1726</v>
      </c>
      <c r="Q158" s="17"/>
    </row>
    <row r="159" spans="1:17" x14ac:dyDescent="0.2">
      <c r="A159" s="13" t="s">
        <v>1320</v>
      </c>
      <c r="B159" s="13" t="s">
        <v>1094</v>
      </c>
      <c r="C159" s="35">
        <v>67.23</v>
      </c>
      <c r="D159" s="14">
        <v>1.411758286</v>
      </c>
      <c r="E159" s="14">
        <v>1.4507780139999999</v>
      </c>
      <c r="F159" s="14">
        <v>0.78202362299999995</v>
      </c>
      <c r="G159" s="14">
        <v>1.670006401</v>
      </c>
      <c r="H159" s="14">
        <v>1.7247511419999999</v>
      </c>
      <c r="I159" s="14">
        <v>1.0392232509999999</v>
      </c>
      <c r="J159" s="14">
        <v>1.6033321330000001</v>
      </c>
      <c r="K159" s="14">
        <v>0.77528127499999999</v>
      </c>
      <c r="L159" s="15">
        <v>0.59573490799999995</v>
      </c>
      <c r="M159" s="15">
        <v>0.61479432700000003</v>
      </c>
      <c r="N159" s="15">
        <v>0.22209008399999999</v>
      </c>
      <c r="O159" s="15">
        <v>4.7827871000000001E-2</v>
      </c>
      <c r="P159" s="16"/>
      <c r="Q159" s="17"/>
    </row>
    <row r="160" spans="1:17" x14ac:dyDescent="0.2">
      <c r="A160" s="13" t="s">
        <v>1321</v>
      </c>
      <c r="B160" s="13" t="s">
        <v>1322</v>
      </c>
      <c r="C160" s="35">
        <v>79.069999999999993</v>
      </c>
      <c r="D160" s="14">
        <v>60.154820200000003</v>
      </c>
      <c r="E160" s="14">
        <v>32.766675749999997</v>
      </c>
      <c r="F160" s="14">
        <v>46.591640730000002</v>
      </c>
      <c r="G160" s="14">
        <v>58.577606260000003</v>
      </c>
      <c r="H160" s="14">
        <v>42.806780240000002</v>
      </c>
      <c r="I160" s="14">
        <v>22.755176250000002</v>
      </c>
      <c r="J160" s="14">
        <v>29.242757879999999</v>
      </c>
      <c r="K160" s="14">
        <v>32.506060650000002</v>
      </c>
      <c r="L160" s="15">
        <v>0.214472356</v>
      </c>
      <c r="M160" s="15">
        <v>0.30255379500000001</v>
      </c>
      <c r="N160" s="15">
        <v>0.106203378</v>
      </c>
      <c r="O160" s="15">
        <v>3.3734730000000001E-3</v>
      </c>
      <c r="P160" s="16" t="s">
        <v>1732</v>
      </c>
      <c r="Q160" s="17" t="s">
        <v>1733</v>
      </c>
    </row>
    <row r="161" spans="1:17" x14ac:dyDescent="0.2">
      <c r="A161" s="13" t="s">
        <v>1323</v>
      </c>
      <c r="B161" s="13" t="s">
        <v>1324</v>
      </c>
      <c r="C161" s="35">
        <v>87.376999999999995</v>
      </c>
      <c r="D161" s="14">
        <v>10.8529334</v>
      </c>
      <c r="E161" s="14">
        <v>4.9527467759999997</v>
      </c>
      <c r="F161" s="14">
        <v>8.5020154600000009</v>
      </c>
      <c r="G161" s="14">
        <v>10.908922349999999</v>
      </c>
      <c r="H161" s="14">
        <v>10.593472569999999</v>
      </c>
      <c r="I161" s="14">
        <v>1.90113161</v>
      </c>
      <c r="J161" s="14">
        <v>3.2118516829999999</v>
      </c>
      <c r="K161" s="14">
        <v>5.0243944550000004</v>
      </c>
      <c r="L161" s="15">
        <v>0.86137816599999995</v>
      </c>
      <c r="M161" s="15">
        <v>0.11198300799999999</v>
      </c>
      <c r="N161" s="15">
        <v>6.7709579999999997E-3</v>
      </c>
      <c r="O161" s="15">
        <v>1.3297615E-2</v>
      </c>
      <c r="P161" s="16" t="s">
        <v>1734</v>
      </c>
      <c r="Q161" s="17" t="s">
        <v>1735</v>
      </c>
    </row>
    <row r="162" spans="1:17" x14ac:dyDescent="0.2">
      <c r="A162" s="13" t="s">
        <v>1325</v>
      </c>
      <c r="B162" s="13" t="s">
        <v>1326</v>
      </c>
      <c r="C162" s="35">
        <v>84.759</v>
      </c>
      <c r="D162" s="14">
        <v>3.6070201480000001</v>
      </c>
      <c r="E162" s="14">
        <v>2.3780722010000002</v>
      </c>
      <c r="F162" s="14">
        <v>2.2055057200000001</v>
      </c>
      <c r="G162" s="14">
        <v>3.1322072620000001</v>
      </c>
      <c r="H162" s="14">
        <v>4.5095105709999999</v>
      </c>
      <c r="I162" s="14">
        <v>1.714944214</v>
      </c>
      <c r="J162" s="14">
        <v>1.159874836</v>
      </c>
      <c r="K162" s="14">
        <v>1.7699074159999999</v>
      </c>
      <c r="L162" s="15">
        <v>0.56101870899999995</v>
      </c>
      <c r="M162" s="15">
        <v>0.61479432700000003</v>
      </c>
      <c r="N162" s="15">
        <v>0.28291975200000002</v>
      </c>
      <c r="O162" s="15">
        <v>4.6181272000000002E-2</v>
      </c>
      <c r="P162" s="16" t="s">
        <v>1736</v>
      </c>
      <c r="Q162" s="17" t="s">
        <v>1737</v>
      </c>
    </row>
    <row r="163" spans="1:17" x14ac:dyDescent="0.2">
      <c r="A163" s="13" t="s">
        <v>1327</v>
      </c>
      <c r="B163" s="13" t="s">
        <v>1328</v>
      </c>
      <c r="C163" s="35">
        <v>83.435000000000002</v>
      </c>
      <c r="D163" s="14">
        <v>2.320243279</v>
      </c>
      <c r="E163" s="14">
        <v>2.3589932349999998</v>
      </c>
      <c r="F163" s="14">
        <v>3.4478690429999999</v>
      </c>
      <c r="G163" s="14">
        <v>2.6423557299999998</v>
      </c>
      <c r="H163" s="14">
        <v>3.4156016650000001</v>
      </c>
      <c r="I163" s="14">
        <v>2.299907605</v>
      </c>
      <c r="J163" s="14">
        <v>2.1381924649999999</v>
      </c>
      <c r="K163" s="14">
        <v>1.4239876549999999</v>
      </c>
      <c r="L163" s="15">
        <v>0.35092294400000001</v>
      </c>
      <c r="M163" s="15">
        <v>0.95618495999999997</v>
      </c>
      <c r="N163" s="15">
        <v>0.36255095999999998</v>
      </c>
      <c r="O163" s="15">
        <v>3.2461195999999998E-2</v>
      </c>
      <c r="P163" s="16" t="s">
        <v>564</v>
      </c>
      <c r="Q163" s="17"/>
    </row>
    <row r="164" spans="1:17" x14ac:dyDescent="0.2">
      <c r="A164" s="13" t="s">
        <v>1329</v>
      </c>
      <c r="B164" s="13" t="s">
        <v>1108</v>
      </c>
      <c r="C164" s="35">
        <v>78.531000000000006</v>
      </c>
      <c r="D164" s="14">
        <v>10.254955130000001</v>
      </c>
      <c r="E164" s="14">
        <v>7.6168433269999998</v>
      </c>
      <c r="F164" s="14">
        <v>7.7117307220000004</v>
      </c>
      <c r="G164" s="14">
        <v>10.219297279999999</v>
      </c>
      <c r="H164" s="14">
        <v>9.5465912710000005</v>
      </c>
      <c r="I164" s="14">
        <v>5.6140568269999997</v>
      </c>
      <c r="J164" s="14">
        <v>5.3975037940000004</v>
      </c>
      <c r="K164" s="14">
        <v>5.1873817689999999</v>
      </c>
      <c r="L164" s="15">
        <v>0.59573490799999995</v>
      </c>
      <c r="M164" s="15">
        <v>0.16454429800000001</v>
      </c>
      <c r="N164" s="15">
        <v>3.8228937999999997E-2</v>
      </c>
      <c r="O164" s="15">
        <v>6.3042760000000002E-3</v>
      </c>
      <c r="P164" s="16" t="s">
        <v>1624</v>
      </c>
      <c r="Q164" s="17" t="s">
        <v>1625</v>
      </c>
    </row>
    <row r="165" spans="1:17" x14ac:dyDescent="0.2">
      <c r="A165" s="13" t="s">
        <v>1330</v>
      </c>
      <c r="B165" s="13" t="s">
        <v>1331</v>
      </c>
      <c r="C165" s="35">
        <v>88.933999999999997</v>
      </c>
      <c r="D165" s="14">
        <v>37.435512879999997</v>
      </c>
      <c r="E165" s="14">
        <v>14.78581488</v>
      </c>
      <c r="F165" s="14">
        <v>18.087147860000002</v>
      </c>
      <c r="G165" s="14">
        <v>35.661744900000002</v>
      </c>
      <c r="H165" s="14">
        <v>28.611108739999999</v>
      </c>
      <c r="I165" s="14">
        <v>5.89499467</v>
      </c>
      <c r="J165" s="14">
        <v>6.9372634489999996</v>
      </c>
      <c r="K165" s="14">
        <v>14.383419999999999</v>
      </c>
      <c r="L165" s="15">
        <v>9.5175206999999998E-2</v>
      </c>
      <c r="M165" s="15">
        <v>6.2626707000000004E-2</v>
      </c>
      <c r="N165" s="15">
        <v>1.1890296E-2</v>
      </c>
      <c r="O165" s="15">
        <v>7.0527565E-2</v>
      </c>
      <c r="P165" s="16" t="s">
        <v>1705</v>
      </c>
      <c r="Q165" s="17"/>
    </row>
    <row r="166" spans="1:17" x14ac:dyDescent="0.2">
      <c r="A166" s="13" t="s">
        <v>1332</v>
      </c>
      <c r="B166" s="13" t="s">
        <v>1333</v>
      </c>
      <c r="C166" s="35">
        <v>73.548000000000002</v>
      </c>
      <c r="D166" s="14">
        <v>1.0228727639999999</v>
      </c>
      <c r="E166" s="14">
        <v>0.58453949400000005</v>
      </c>
      <c r="F166" s="14">
        <v>0.76831059400000001</v>
      </c>
      <c r="G166" s="14">
        <v>1.70759386</v>
      </c>
      <c r="H166" s="14">
        <v>0.84929602999999998</v>
      </c>
      <c r="I166" s="14">
        <v>0.49976109400000002</v>
      </c>
      <c r="J166" s="14">
        <v>0.48605987899999997</v>
      </c>
      <c r="K166" s="14">
        <v>0.222374444</v>
      </c>
      <c r="L166" s="15">
        <v>0.80993271</v>
      </c>
      <c r="M166" s="15">
        <v>0.83493705200000001</v>
      </c>
      <c r="N166" s="15">
        <v>0.74373516500000003</v>
      </c>
      <c r="O166" s="15">
        <v>6.3521200000000002E-4</v>
      </c>
      <c r="P166" s="16" t="s">
        <v>582</v>
      </c>
      <c r="Q166" s="17"/>
    </row>
    <row r="167" spans="1:17" x14ac:dyDescent="0.2">
      <c r="A167" s="13" t="s">
        <v>1334</v>
      </c>
      <c r="B167" s="13" t="s">
        <v>1335</v>
      </c>
      <c r="C167" s="35">
        <v>84.754999999999995</v>
      </c>
      <c r="D167" s="14">
        <v>2.1158816690000002</v>
      </c>
      <c r="E167" s="14">
        <v>1.7891562240000001</v>
      </c>
      <c r="F167" s="14">
        <v>2.152542918</v>
      </c>
      <c r="G167" s="14">
        <v>2.6532977130000002</v>
      </c>
      <c r="H167" s="14">
        <v>2.0920798110000001</v>
      </c>
      <c r="I167" s="14">
        <v>1.870142701</v>
      </c>
      <c r="J167" s="14">
        <v>1.6104530560000001</v>
      </c>
      <c r="K167" s="14">
        <v>1.420704277</v>
      </c>
      <c r="L167" s="15">
        <v>0.98525933700000001</v>
      </c>
      <c r="M167" s="15">
        <v>0.94636309699999999</v>
      </c>
      <c r="N167" s="15">
        <v>0.26572219000000002</v>
      </c>
      <c r="O167" s="15">
        <v>1.3642483E-2</v>
      </c>
      <c r="P167" s="16" t="s">
        <v>480</v>
      </c>
      <c r="Q167" s="17"/>
    </row>
    <row r="168" spans="1:17" x14ac:dyDescent="0.2">
      <c r="A168" s="13" t="s">
        <v>1336</v>
      </c>
      <c r="B168" s="13" t="s">
        <v>1337</v>
      </c>
      <c r="C168" s="35">
        <v>76.016000000000005</v>
      </c>
      <c r="D168" s="14">
        <v>2.262234936</v>
      </c>
      <c r="E168" s="14">
        <v>1.46999375</v>
      </c>
      <c r="F168" s="14">
        <v>1.579993816</v>
      </c>
      <c r="G168" s="14">
        <v>2.5558706529999999</v>
      </c>
      <c r="H168" s="14">
        <v>2.037974454</v>
      </c>
      <c r="I168" s="14">
        <v>0.60929248400000002</v>
      </c>
      <c r="J168" s="14">
        <v>0.37038416600000001</v>
      </c>
      <c r="K168" s="14">
        <v>0.49821179199999999</v>
      </c>
      <c r="L168" s="15">
        <v>0.89195811199999997</v>
      </c>
      <c r="M168" s="15">
        <v>0.61479432700000003</v>
      </c>
      <c r="N168" s="15">
        <v>0.212737818</v>
      </c>
      <c r="O168" s="15">
        <v>4.2137932000000003E-2</v>
      </c>
      <c r="P168" s="16" t="s">
        <v>1012</v>
      </c>
      <c r="Q168" s="17"/>
    </row>
    <row r="169" spans="1:17" x14ac:dyDescent="0.2">
      <c r="A169" s="13" t="s">
        <v>1338</v>
      </c>
      <c r="B169" s="13" t="s">
        <v>1339</v>
      </c>
      <c r="C169" s="35">
        <v>75.866</v>
      </c>
      <c r="D169" s="14">
        <v>2.5018039829999998</v>
      </c>
      <c r="E169" s="14">
        <v>1.0971975329999999</v>
      </c>
      <c r="F169" s="14">
        <v>1.7994114590000001</v>
      </c>
      <c r="G169" s="14">
        <v>2.8996737650000002</v>
      </c>
      <c r="H169" s="14">
        <v>1.3388380179999999</v>
      </c>
      <c r="I169" s="14">
        <v>1.0999467759999999</v>
      </c>
      <c r="J169" s="14">
        <v>0.81865885299999996</v>
      </c>
      <c r="K169" s="14">
        <v>0.82380783800000001</v>
      </c>
      <c r="L169" s="15">
        <v>0.30640114499999999</v>
      </c>
      <c r="M169" s="15">
        <v>0.99775180600000002</v>
      </c>
      <c r="N169" s="15">
        <v>0.16507887399999999</v>
      </c>
      <c r="O169" s="15">
        <v>1.7147452000000001E-2</v>
      </c>
      <c r="P169" s="16" t="s">
        <v>1738</v>
      </c>
      <c r="Q169" s="17" t="s">
        <v>1739</v>
      </c>
    </row>
    <row r="170" spans="1:17" x14ac:dyDescent="0.2">
      <c r="A170" s="13" t="s">
        <v>1340</v>
      </c>
      <c r="B170" s="13" t="s">
        <v>1341</v>
      </c>
      <c r="C170" s="35">
        <v>86.29</v>
      </c>
      <c r="D170" s="14">
        <v>6.1566071039999999</v>
      </c>
      <c r="E170" s="14">
        <v>4.9947119960000004</v>
      </c>
      <c r="F170" s="14">
        <v>5.5767252489999999</v>
      </c>
      <c r="G170" s="14">
        <v>7.6755996069999997</v>
      </c>
      <c r="H170" s="14">
        <v>5.026937598</v>
      </c>
      <c r="I170" s="14">
        <v>2.5266618300000001</v>
      </c>
      <c r="J170" s="14">
        <v>2.5656296009999999</v>
      </c>
      <c r="K170" s="14">
        <v>2.1853511179999998</v>
      </c>
      <c r="L170" s="15">
        <v>0.59573490799999995</v>
      </c>
      <c r="M170" s="15">
        <v>7.5376000000000002E-4</v>
      </c>
      <c r="N170" s="15">
        <v>0.16336908</v>
      </c>
      <c r="O170" s="15">
        <v>1.2551608000000001E-2</v>
      </c>
      <c r="P170" s="16" t="s">
        <v>658</v>
      </c>
      <c r="Q170" s="17"/>
    </row>
    <row r="171" spans="1:17" x14ac:dyDescent="0.2">
      <c r="A171" s="13" t="s">
        <v>1342</v>
      </c>
      <c r="B171" s="13" t="s">
        <v>1343</v>
      </c>
      <c r="C171" s="35">
        <v>81.971999999999994</v>
      </c>
      <c r="D171" s="14">
        <v>13.178783279999999</v>
      </c>
      <c r="E171" s="14">
        <v>8.6857924509999993</v>
      </c>
      <c r="F171" s="14">
        <v>14.78259006</v>
      </c>
      <c r="G171" s="14">
        <v>13.05433026</v>
      </c>
      <c r="H171" s="14">
        <v>14.320698950000001</v>
      </c>
      <c r="I171" s="14">
        <v>4.9025126449999998</v>
      </c>
      <c r="J171" s="14">
        <v>7.2160966740000001</v>
      </c>
      <c r="K171" s="14">
        <v>7.2669888780000003</v>
      </c>
      <c r="L171" s="15">
        <v>0.59573490799999995</v>
      </c>
      <c r="M171" s="15">
        <v>0.142886606</v>
      </c>
      <c r="N171" s="15">
        <v>2.3050352E-2</v>
      </c>
      <c r="O171" s="15">
        <v>1.2918104E-2</v>
      </c>
      <c r="P171" s="16" t="s">
        <v>1740</v>
      </c>
      <c r="Q171" s="17" t="s">
        <v>1701</v>
      </c>
    </row>
    <row r="172" spans="1:17" x14ac:dyDescent="0.2">
      <c r="A172" s="13" t="s">
        <v>1344</v>
      </c>
      <c r="B172" s="13" t="s">
        <v>1345</v>
      </c>
      <c r="C172" s="35">
        <v>81.790000000000006</v>
      </c>
      <c r="D172" s="14">
        <v>47.710573840000002</v>
      </c>
      <c r="E172" s="14">
        <v>40.451567060000002</v>
      </c>
      <c r="F172" s="14">
        <v>33.944899730000003</v>
      </c>
      <c r="G172" s="14">
        <v>79.846907689999995</v>
      </c>
      <c r="H172" s="14">
        <v>48.405690110000002</v>
      </c>
      <c r="I172" s="14">
        <v>23.31797946</v>
      </c>
      <c r="J172" s="14">
        <v>20.478931759999998</v>
      </c>
      <c r="K172" s="14">
        <v>39.235290399999997</v>
      </c>
      <c r="L172" s="15">
        <v>0.93707421700000004</v>
      </c>
      <c r="M172" s="15">
        <v>4.5820767999999998E-2</v>
      </c>
      <c r="N172" s="15">
        <v>5.5006528999999998E-2</v>
      </c>
      <c r="O172" s="15">
        <v>2.7369E-3</v>
      </c>
      <c r="P172" s="16" t="s">
        <v>1741</v>
      </c>
      <c r="Q172" s="17" t="s">
        <v>1742</v>
      </c>
    </row>
    <row r="173" spans="1:17" x14ac:dyDescent="0.2">
      <c r="A173" s="13" t="s">
        <v>1346</v>
      </c>
      <c r="B173" s="13" t="s">
        <v>1331</v>
      </c>
      <c r="C173" s="35">
        <v>89.055999999999997</v>
      </c>
      <c r="D173" s="14">
        <v>33.127789149999998</v>
      </c>
      <c r="E173" s="14">
        <v>10.7551027</v>
      </c>
      <c r="F173" s="14">
        <v>13.42694077</v>
      </c>
      <c r="G173" s="14">
        <v>29.404450270000002</v>
      </c>
      <c r="H173" s="14">
        <v>25.42026431</v>
      </c>
      <c r="I173" s="14">
        <v>4.1107300410000001</v>
      </c>
      <c r="J173" s="14">
        <v>5.7712599649999996</v>
      </c>
      <c r="K173" s="14">
        <v>12.58691284</v>
      </c>
      <c r="L173" s="15">
        <v>0.19609966400000001</v>
      </c>
      <c r="M173" s="15">
        <v>7.6195250000000006E-2</v>
      </c>
      <c r="N173" s="15">
        <v>3.2281504000000003E-2</v>
      </c>
      <c r="O173" s="15">
        <v>6.0221018000000001E-2</v>
      </c>
      <c r="P173" s="16" t="s">
        <v>1705</v>
      </c>
      <c r="Q173" s="17"/>
    </row>
    <row r="174" spans="1:17" x14ac:dyDescent="0.2">
      <c r="A174" s="13" t="s">
        <v>1347</v>
      </c>
      <c r="B174" s="13" t="s">
        <v>1348</v>
      </c>
      <c r="C174" s="35">
        <v>87.016999999999996</v>
      </c>
      <c r="D174" s="14">
        <v>2.5335583449999999</v>
      </c>
      <c r="E174" s="14">
        <v>1.7072813549999999</v>
      </c>
      <c r="F174" s="14">
        <v>2.1358687139999999</v>
      </c>
      <c r="G174" s="14">
        <v>2.2170129319999998</v>
      </c>
      <c r="H174" s="14">
        <v>3.6089626090000002</v>
      </c>
      <c r="I174" s="14">
        <v>1.874389868</v>
      </c>
      <c r="J174" s="14">
        <v>1.6092818019999999</v>
      </c>
      <c r="K174" s="14">
        <v>1.1569447719999999</v>
      </c>
      <c r="L174" s="15">
        <v>0.21442394200000001</v>
      </c>
      <c r="M174" s="15">
        <v>0.89066174399999998</v>
      </c>
      <c r="N174" s="15">
        <v>0.54154580399999996</v>
      </c>
      <c r="O174" s="15">
        <v>6.5615246000000002E-2</v>
      </c>
      <c r="P174" s="16" t="s">
        <v>1743</v>
      </c>
      <c r="Q174" s="17"/>
    </row>
    <row r="175" spans="1:17" x14ac:dyDescent="0.2">
      <c r="A175" s="13" t="s">
        <v>1349</v>
      </c>
      <c r="B175" s="13" t="s">
        <v>1146</v>
      </c>
      <c r="C175" s="35">
        <v>75.385000000000005</v>
      </c>
      <c r="D175" s="14">
        <v>2257.3705020000002</v>
      </c>
      <c r="E175" s="14">
        <v>803.48659259999999</v>
      </c>
      <c r="F175" s="14">
        <v>684.22046680000005</v>
      </c>
      <c r="G175" s="14">
        <v>1940.1624670000001</v>
      </c>
      <c r="H175" s="14">
        <v>2684.602973</v>
      </c>
      <c r="I175" s="14">
        <v>851.72512800000004</v>
      </c>
      <c r="J175" s="14">
        <v>615.50100810000004</v>
      </c>
      <c r="K175" s="14">
        <v>921.47414279999998</v>
      </c>
      <c r="L175" s="15">
        <v>0.39249878900000001</v>
      </c>
      <c r="M175" s="15">
        <v>0.88050030599999995</v>
      </c>
      <c r="N175" s="15">
        <v>0.743290479</v>
      </c>
      <c r="O175" s="15">
        <v>1.7951659999999999E-3</v>
      </c>
      <c r="P175" s="16" t="s">
        <v>484</v>
      </c>
      <c r="Q175" s="17"/>
    </row>
    <row r="176" spans="1:17" x14ac:dyDescent="0.2">
      <c r="A176" s="13" t="s">
        <v>1350</v>
      </c>
      <c r="B176" s="13" t="s">
        <v>1351</v>
      </c>
      <c r="C176" s="35">
        <v>79.798000000000002</v>
      </c>
      <c r="D176" s="14">
        <v>5.1661273410000002</v>
      </c>
      <c r="E176" s="14">
        <v>3.2283635639999999</v>
      </c>
      <c r="F176" s="14">
        <v>6.9838211020000003</v>
      </c>
      <c r="G176" s="14">
        <v>3.9092807129999998</v>
      </c>
      <c r="H176" s="14">
        <v>4.3565499130000003</v>
      </c>
      <c r="I176" s="14">
        <v>1.3820325120000001</v>
      </c>
      <c r="J176" s="14">
        <v>2.957665161</v>
      </c>
      <c r="K176" s="14">
        <v>4.3123716520000004</v>
      </c>
      <c r="L176" s="15">
        <v>0.42018017000000002</v>
      </c>
      <c r="M176" s="15">
        <v>0.41055800199999998</v>
      </c>
      <c r="N176" s="15">
        <v>1.1061207E-2</v>
      </c>
      <c r="O176" s="15">
        <v>0.63497693799999999</v>
      </c>
      <c r="P176" s="16" t="s">
        <v>484</v>
      </c>
      <c r="Q176" s="17"/>
    </row>
    <row r="177" spans="1:17" x14ac:dyDescent="0.2">
      <c r="A177" s="13" t="s">
        <v>1352</v>
      </c>
      <c r="B177" s="13" t="s">
        <v>1353</v>
      </c>
      <c r="C177" s="35">
        <v>75.361999999999995</v>
      </c>
      <c r="D177" s="14">
        <v>6.0235856229999998</v>
      </c>
      <c r="E177" s="14">
        <v>6.1840109969999997</v>
      </c>
      <c r="F177" s="14">
        <v>5.753592877</v>
      </c>
      <c r="G177" s="14">
        <v>8.0235773229999996</v>
      </c>
      <c r="H177" s="14">
        <v>7.0417190959999996</v>
      </c>
      <c r="I177" s="14">
        <v>6.3601146909999997</v>
      </c>
      <c r="J177" s="14">
        <v>5.5606363999999999</v>
      </c>
      <c r="K177" s="14">
        <v>4.4240230739999999</v>
      </c>
      <c r="L177" s="15">
        <v>0.599894661</v>
      </c>
      <c r="M177" s="15">
        <v>0.94254742400000002</v>
      </c>
      <c r="N177" s="15">
        <v>0.90709894700000004</v>
      </c>
      <c r="O177" s="15">
        <v>1.2589912999999999E-2</v>
      </c>
      <c r="P177" s="16" t="s">
        <v>1744</v>
      </c>
      <c r="Q177" s="17"/>
    </row>
    <row r="178" spans="1:17" x14ac:dyDescent="0.2">
      <c r="A178" s="13" t="s">
        <v>1354</v>
      </c>
      <c r="B178" s="13" t="s">
        <v>1355</v>
      </c>
      <c r="C178" s="35">
        <v>85.185000000000002</v>
      </c>
      <c r="D178" s="14">
        <v>6.1851390789999998</v>
      </c>
      <c r="E178" s="14">
        <v>3.744318051</v>
      </c>
      <c r="F178" s="14">
        <v>6.0253062980000003</v>
      </c>
      <c r="G178" s="14">
        <v>5.2722840199999998</v>
      </c>
      <c r="H178" s="14">
        <v>6.5321211860000004</v>
      </c>
      <c r="I178" s="14">
        <v>2.3725709460000002</v>
      </c>
      <c r="J178" s="14">
        <v>2.0789600840000002</v>
      </c>
      <c r="K178" s="14">
        <v>2.4604634949999999</v>
      </c>
      <c r="L178" s="15">
        <v>0.87786654799999997</v>
      </c>
      <c r="M178" s="15">
        <v>0.20726687399999999</v>
      </c>
      <c r="N178" s="15">
        <v>1.6740036999999999E-2</v>
      </c>
      <c r="O178" s="15">
        <v>9.8765742000000004E-2</v>
      </c>
      <c r="P178" s="16" t="s">
        <v>1745</v>
      </c>
      <c r="Q178" s="17" t="s">
        <v>1746</v>
      </c>
    </row>
    <row r="179" spans="1:17" x14ac:dyDescent="0.2">
      <c r="A179" s="13" t="s">
        <v>1356</v>
      </c>
      <c r="B179" s="13" t="s">
        <v>1357</v>
      </c>
      <c r="C179" s="35">
        <v>72.488</v>
      </c>
      <c r="D179" s="14">
        <v>10.60407674</v>
      </c>
      <c r="E179" s="14">
        <v>6.5889990090000001</v>
      </c>
      <c r="F179" s="14">
        <v>11.75755519</v>
      </c>
      <c r="G179" s="14">
        <v>9.2817209649999999</v>
      </c>
      <c r="H179" s="14">
        <v>12.32339488</v>
      </c>
      <c r="I179" s="14">
        <v>4.0483362769999998</v>
      </c>
      <c r="J179" s="14">
        <v>3.5795469130000002</v>
      </c>
      <c r="K179" s="14">
        <v>4.7265520929999996</v>
      </c>
      <c r="L179" s="15">
        <v>0.54978939599999999</v>
      </c>
      <c r="M179" s="15">
        <v>0.61479432700000003</v>
      </c>
      <c r="N179" s="15">
        <v>8.4339549999999999E-3</v>
      </c>
      <c r="O179" s="15">
        <v>0.375102361</v>
      </c>
      <c r="P179" s="16" t="s">
        <v>1747</v>
      </c>
      <c r="Q179" s="17" t="s">
        <v>1748</v>
      </c>
    </row>
    <row r="180" spans="1:17" x14ac:dyDescent="0.2">
      <c r="A180" s="13" t="s">
        <v>1358</v>
      </c>
      <c r="B180" s="13" t="s">
        <v>1359</v>
      </c>
      <c r="C180" s="35">
        <v>79.801000000000002</v>
      </c>
      <c r="D180" s="14">
        <v>0.57581521999999996</v>
      </c>
      <c r="E180" s="14">
        <v>0.463129544</v>
      </c>
      <c r="F180" s="14">
        <v>1.1529982169999999</v>
      </c>
      <c r="G180" s="14">
        <v>1.539622485</v>
      </c>
      <c r="H180" s="14">
        <v>1.150937455</v>
      </c>
      <c r="I180" s="14">
        <v>0.67828594799999997</v>
      </c>
      <c r="J180" s="14">
        <v>0.310890689</v>
      </c>
      <c r="K180" s="14">
        <v>0.33127593599999999</v>
      </c>
      <c r="L180" s="15">
        <v>0.470337328</v>
      </c>
      <c r="M180" s="15">
        <v>0.71338650800000003</v>
      </c>
      <c r="N180" s="15">
        <v>0.17038984800000001</v>
      </c>
      <c r="O180" s="15">
        <v>2.3623749999999999E-2</v>
      </c>
      <c r="P180" s="16" t="s">
        <v>1749</v>
      </c>
      <c r="Q180" s="17"/>
    </row>
    <row r="181" spans="1:17" x14ac:dyDescent="0.2">
      <c r="A181" s="13" t="s">
        <v>1360</v>
      </c>
      <c r="B181" s="13" t="s">
        <v>1361</v>
      </c>
      <c r="C181" s="35">
        <v>70.620999999999995</v>
      </c>
      <c r="D181" s="14">
        <v>0.95077539200000005</v>
      </c>
      <c r="E181" s="14">
        <v>0.76440887400000002</v>
      </c>
      <c r="F181" s="14">
        <v>0.78700460100000003</v>
      </c>
      <c r="G181" s="14">
        <v>0.93758956999999998</v>
      </c>
      <c r="H181" s="14">
        <v>0.92080978499999999</v>
      </c>
      <c r="I181" s="14">
        <v>0.62919143300000002</v>
      </c>
      <c r="J181" s="14">
        <v>0.71477078299999997</v>
      </c>
      <c r="K181" s="14">
        <v>0.32067850599999997</v>
      </c>
      <c r="L181" s="15">
        <v>0.95995467499999998</v>
      </c>
      <c r="M181" s="15">
        <v>0.80989159799999999</v>
      </c>
      <c r="N181" s="15">
        <v>0.86074747600000001</v>
      </c>
      <c r="O181" s="15">
        <v>9.8741479999999993E-3</v>
      </c>
      <c r="P181" s="16" t="s">
        <v>1750</v>
      </c>
      <c r="Q181" s="17" t="s">
        <v>508</v>
      </c>
    </row>
    <row r="182" spans="1:17" x14ac:dyDescent="0.2">
      <c r="A182" s="13" t="s">
        <v>1362</v>
      </c>
      <c r="B182" s="13" t="s">
        <v>1363</v>
      </c>
      <c r="C182" s="35">
        <v>76.165999999999997</v>
      </c>
      <c r="D182" s="14">
        <v>243.0030787</v>
      </c>
      <c r="E182" s="14">
        <v>145.80751090000001</v>
      </c>
      <c r="F182" s="14">
        <v>151.70025000000001</v>
      </c>
      <c r="G182" s="14">
        <v>227.92386490000001</v>
      </c>
      <c r="H182" s="14">
        <v>234.80340649999999</v>
      </c>
      <c r="I182" s="14">
        <v>93.359110909999998</v>
      </c>
      <c r="J182" s="14">
        <v>117.45417310000001</v>
      </c>
      <c r="K182" s="14">
        <v>116.51840989999999</v>
      </c>
      <c r="L182" s="15">
        <v>0.630679879</v>
      </c>
      <c r="M182" s="15">
        <v>0.214268344</v>
      </c>
      <c r="N182" s="15">
        <v>0.14766826899999999</v>
      </c>
      <c r="O182" s="15">
        <v>5.8060020000000002E-3</v>
      </c>
      <c r="P182" s="16" t="s">
        <v>1751</v>
      </c>
      <c r="Q182" s="17"/>
    </row>
    <row r="183" spans="1:17" x14ac:dyDescent="0.2">
      <c r="A183" s="13" t="s">
        <v>1364</v>
      </c>
      <c r="B183" s="13" t="s">
        <v>817</v>
      </c>
      <c r="C183" s="35">
        <v>72.680999999999997</v>
      </c>
      <c r="D183" s="14">
        <v>3.6821777880000002</v>
      </c>
      <c r="E183" s="14">
        <v>1.791674341</v>
      </c>
      <c r="F183" s="14">
        <v>3.3688580350000001</v>
      </c>
      <c r="G183" s="14">
        <v>4.1716905400000002</v>
      </c>
      <c r="H183" s="14">
        <v>3.719944903</v>
      </c>
      <c r="I183" s="14">
        <v>0.54100031500000001</v>
      </c>
      <c r="J183" s="14">
        <v>0.97765215900000002</v>
      </c>
      <c r="K183" s="14">
        <v>1.8586616659999999</v>
      </c>
      <c r="L183" s="15">
        <v>0.98203415900000002</v>
      </c>
      <c r="M183" s="15">
        <v>4.8236017999999999E-2</v>
      </c>
      <c r="N183" s="15">
        <v>0.10782301399999999</v>
      </c>
      <c r="O183" s="15">
        <v>2.2222865000000001E-2</v>
      </c>
      <c r="P183" s="16" t="s">
        <v>484</v>
      </c>
      <c r="Q183" s="17"/>
    </row>
    <row r="184" spans="1:17" x14ac:dyDescent="0.2">
      <c r="A184" s="13" t="s">
        <v>1365</v>
      </c>
      <c r="B184" s="13" t="s">
        <v>1366</v>
      </c>
      <c r="C184" s="35">
        <v>79.864000000000004</v>
      </c>
      <c r="D184" s="14">
        <v>0.55511297800000003</v>
      </c>
      <c r="E184" s="14">
        <v>0.19784095900000001</v>
      </c>
      <c r="F184" s="14">
        <v>0.154216937</v>
      </c>
      <c r="G184" s="14">
        <v>0.51044510099999996</v>
      </c>
      <c r="H184" s="14">
        <v>0.77763257699999999</v>
      </c>
      <c r="I184" s="14">
        <v>0.15851874899999999</v>
      </c>
      <c r="J184" s="14">
        <v>0.122283404</v>
      </c>
      <c r="K184" s="14">
        <v>5.8821671999999998E-2</v>
      </c>
      <c r="L184" s="15">
        <v>0.643277824</v>
      </c>
      <c r="M184" s="15">
        <v>0.850008973</v>
      </c>
      <c r="N184" s="15">
        <v>0.87169374899999996</v>
      </c>
      <c r="O184" s="15">
        <v>6.2608739999999996E-2</v>
      </c>
      <c r="P184" s="16" t="s">
        <v>481</v>
      </c>
      <c r="Q184" s="17"/>
    </row>
    <row r="185" spans="1:17" x14ac:dyDescent="0.2">
      <c r="A185" s="13" t="s">
        <v>1367</v>
      </c>
      <c r="B185" s="13" t="s">
        <v>1368</v>
      </c>
      <c r="C185" s="35">
        <v>81.227000000000004</v>
      </c>
      <c r="D185" s="14">
        <v>2.7789271019999999</v>
      </c>
      <c r="E185" s="14">
        <v>1.663471481</v>
      </c>
      <c r="F185" s="14">
        <v>2.8212019320000001</v>
      </c>
      <c r="G185" s="14">
        <v>2.4226272770000001</v>
      </c>
      <c r="H185" s="14">
        <v>2.780349438</v>
      </c>
      <c r="I185" s="14">
        <v>2.1578004069999999</v>
      </c>
      <c r="J185" s="14">
        <v>1.4124390170000001</v>
      </c>
      <c r="K185" s="14">
        <v>1.374207859</v>
      </c>
      <c r="L185" s="15">
        <v>0.99911041300000003</v>
      </c>
      <c r="M185" s="15">
        <v>0.43971003800000003</v>
      </c>
      <c r="N185" s="15">
        <v>0.152644787</v>
      </c>
      <c r="O185" s="15">
        <v>4.8726533000000002E-2</v>
      </c>
      <c r="P185" s="16" t="s">
        <v>1752</v>
      </c>
      <c r="Q185" s="17"/>
    </row>
    <row r="186" spans="1:17" x14ac:dyDescent="0.2">
      <c r="A186" s="13" t="s">
        <v>1369</v>
      </c>
      <c r="B186" s="13" t="s">
        <v>1370</v>
      </c>
      <c r="C186" s="35">
        <v>71.129000000000005</v>
      </c>
      <c r="D186" s="14">
        <v>0.74175550700000004</v>
      </c>
      <c r="E186" s="14">
        <v>0.45132359100000002</v>
      </c>
      <c r="F186" s="14">
        <v>0.79219251099999999</v>
      </c>
      <c r="G186" s="14">
        <v>0.70298107700000001</v>
      </c>
      <c r="H186" s="14">
        <v>0.64614928400000005</v>
      </c>
      <c r="I186" s="14">
        <v>0.277360948</v>
      </c>
      <c r="J186" s="14">
        <v>0.65746208500000003</v>
      </c>
      <c r="K186" s="14">
        <v>0.231335031</v>
      </c>
      <c r="L186" s="15">
        <v>0.903727634</v>
      </c>
      <c r="M186" s="15">
        <v>0.70224780099999995</v>
      </c>
      <c r="N186" s="15">
        <v>0.75879548699999999</v>
      </c>
      <c r="O186" s="15">
        <v>7.2395485999999995E-2</v>
      </c>
      <c r="P186" s="16" t="s">
        <v>480</v>
      </c>
      <c r="Q186" s="17"/>
    </row>
    <row r="187" spans="1:17" x14ac:dyDescent="0.2">
      <c r="A187" s="13" t="s">
        <v>1371</v>
      </c>
      <c r="B187" s="13" t="s">
        <v>1372</v>
      </c>
      <c r="C187" s="35">
        <v>78.438999999999993</v>
      </c>
      <c r="D187" s="14">
        <v>5.4569418350000003</v>
      </c>
      <c r="E187" s="14">
        <v>6.736648304</v>
      </c>
      <c r="F187" s="14">
        <v>7.2409537310000003</v>
      </c>
      <c r="G187" s="14">
        <v>8.1105896959999999</v>
      </c>
      <c r="H187" s="14">
        <v>8.2035184119999993</v>
      </c>
      <c r="I187" s="14">
        <v>5.7385896939999999</v>
      </c>
      <c r="J187" s="14">
        <v>5.0056834300000004</v>
      </c>
      <c r="K187" s="14">
        <v>4.2975490220000001</v>
      </c>
      <c r="L187" s="15">
        <v>8.7377882000000004E-2</v>
      </c>
      <c r="M187" s="15">
        <v>0.51840628399999999</v>
      </c>
      <c r="N187" s="15">
        <v>0.16303731900000001</v>
      </c>
      <c r="O187" s="15">
        <v>9.5435399999999997E-3</v>
      </c>
      <c r="P187" s="16" t="s">
        <v>1753</v>
      </c>
      <c r="Q187" s="17"/>
    </row>
    <row r="188" spans="1:17" x14ac:dyDescent="0.2">
      <c r="A188" s="13" t="s">
        <v>1373</v>
      </c>
      <c r="B188" s="13" t="s">
        <v>1047</v>
      </c>
      <c r="C188" s="35">
        <v>79.692999999999998</v>
      </c>
      <c r="D188" s="14">
        <v>0.80161293600000005</v>
      </c>
      <c r="E188" s="14">
        <v>0.499467932</v>
      </c>
      <c r="F188" s="14">
        <v>0.64322594300000002</v>
      </c>
      <c r="G188" s="14">
        <v>0.87861384099999995</v>
      </c>
      <c r="H188" s="14">
        <v>0.59168675599999998</v>
      </c>
      <c r="I188" s="14">
        <v>0.45169831300000002</v>
      </c>
      <c r="J188" s="14">
        <v>0.292469971</v>
      </c>
      <c r="K188" s="14">
        <v>0.31076726900000001</v>
      </c>
      <c r="L188" s="15">
        <v>0.72755810499999995</v>
      </c>
      <c r="M188" s="15">
        <v>0.90962419999999999</v>
      </c>
      <c r="N188" s="15">
        <v>0.32831162699999999</v>
      </c>
      <c r="O188" s="15">
        <v>3.2404540000000003E-2</v>
      </c>
      <c r="P188" s="16" t="s">
        <v>1593</v>
      </c>
      <c r="Q188" s="17"/>
    </row>
    <row r="189" spans="1:17" x14ac:dyDescent="0.2">
      <c r="A189" s="13" t="s">
        <v>1374</v>
      </c>
      <c r="B189" s="13" t="s">
        <v>1375</v>
      </c>
      <c r="C189" s="35">
        <v>81.823999999999998</v>
      </c>
      <c r="D189" s="14">
        <v>1.0658235599999999</v>
      </c>
      <c r="E189" s="14">
        <v>0.97701254100000001</v>
      </c>
      <c r="F189" s="14">
        <v>1.207473996</v>
      </c>
      <c r="G189" s="14">
        <v>1.43010371</v>
      </c>
      <c r="H189" s="14">
        <v>1.445287921</v>
      </c>
      <c r="I189" s="14">
        <v>0.32979328899999999</v>
      </c>
      <c r="J189" s="14">
        <v>0.36240535800000001</v>
      </c>
      <c r="K189" s="14">
        <v>0.50895214</v>
      </c>
      <c r="L189" s="15">
        <v>0.37231667699999998</v>
      </c>
      <c r="M189" s="15">
        <v>9.4414365E-2</v>
      </c>
      <c r="N189" s="15">
        <v>8.7910629000000004E-2</v>
      </c>
      <c r="O189" s="15">
        <v>6.8386357999999994E-2</v>
      </c>
      <c r="P189" s="16" t="s">
        <v>1754</v>
      </c>
      <c r="Q189" s="17" t="s">
        <v>1755</v>
      </c>
    </row>
    <row r="190" spans="1:17" x14ac:dyDescent="0.2">
      <c r="A190" s="13" t="s">
        <v>1376</v>
      </c>
      <c r="B190" s="13" t="s">
        <v>1133</v>
      </c>
      <c r="C190" s="35">
        <v>86.320999999999998</v>
      </c>
      <c r="D190" s="14">
        <v>49.884460160000003</v>
      </c>
      <c r="E190" s="14">
        <v>25.087020559999999</v>
      </c>
      <c r="F190" s="14">
        <v>22.417389199999999</v>
      </c>
      <c r="G190" s="14">
        <v>79.355974590000002</v>
      </c>
      <c r="H190" s="14">
        <v>57.738580349999999</v>
      </c>
      <c r="I190" s="14">
        <v>15.994294379999999</v>
      </c>
      <c r="J190" s="14">
        <v>20.059076940000001</v>
      </c>
      <c r="K190" s="14">
        <v>43.524245800000003</v>
      </c>
      <c r="L190" s="15">
        <v>5.2319172999999997E-2</v>
      </c>
      <c r="M190" s="15">
        <v>0.36759528800000002</v>
      </c>
      <c r="N190" s="15">
        <v>0.70606943499999997</v>
      </c>
      <c r="O190" s="15">
        <v>5.5508240000000002E-3</v>
      </c>
      <c r="P190" s="16" t="s">
        <v>1637</v>
      </c>
      <c r="Q190" s="17"/>
    </row>
    <row r="191" spans="1:17" x14ac:dyDescent="0.2">
      <c r="A191" s="13" t="s">
        <v>1377</v>
      </c>
      <c r="B191" s="13" t="s">
        <v>1378</v>
      </c>
      <c r="C191" s="35">
        <v>70.995999999999995</v>
      </c>
      <c r="D191" s="14">
        <v>1.143233062</v>
      </c>
      <c r="E191" s="14">
        <v>1.0615406329999999</v>
      </c>
      <c r="F191" s="14">
        <v>1.0610443329999999</v>
      </c>
      <c r="G191" s="14">
        <v>1.217813735</v>
      </c>
      <c r="H191" s="14">
        <v>2.3454758519999999</v>
      </c>
      <c r="I191" s="14">
        <v>0.73536683000000003</v>
      </c>
      <c r="J191" s="14">
        <v>0.69225388399999999</v>
      </c>
      <c r="K191" s="14">
        <v>0.49023972900000001</v>
      </c>
      <c r="L191" s="15">
        <v>0.24467668100000001</v>
      </c>
      <c r="M191" s="15">
        <v>0.346855423</v>
      </c>
      <c r="N191" s="15">
        <v>0.31272812999999999</v>
      </c>
      <c r="O191" s="15">
        <v>3.4565998000000001E-2</v>
      </c>
      <c r="P191" s="16" t="s">
        <v>1756</v>
      </c>
      <c r="Q191" s="17" t="s">
        <v>508</v>
      </c>
    </row>
    <row r="192" spans="1:17" x14ac:dyDescent="0.2">
      <c r="A192" s="13" t="s">
        <v>1379</v>
      </c>
      <c r="B192" s="13" t="s">
        <v>1135</v>
      </c>
      <c r="C192" s="35">
        <v>80.281999999999996</v>
      </c>
      <c r="D192" s="14">
        <v>9.1393430860000002</v>
      </c>
      <c r="E192" s="14">
        <v>6.9897995899999996</v>
      </c>
      <c r="F192" s="14">
        <v>9.3527667359999995</v>
      </c>
      <c r="G192" s="14">
        <v>11.585289299999999</v>
      </c>
      <c r="H192" s="14">
        <v>15.87862801</v>
      </c>
      <c r="I192" s="14">
        <v>2.6425203580000001</v>
      </c>
      <c r="J192" s="14">
        <v>2.6273088900000001</v>
      </c>
      <c r="K192" s="14">
        <v>1.333227648</v>
      </c>
      <c r="L192" s="15">
        <v>0.22223309499999999</v>
      </c>
      <c r="M192" s="15">
        <v>0.46662141000000001</v>
      </c>
      <c r="N192" s="15">
        <v>6.2492007000000002E-2</v>
      </c>
      <c r="O192" s="15">
        <v>1.1012269999999999E-2</v>
      </c>
      <c r="P192" s="16" t="s">
        <v>1638</v>
      </c>
      <c r="Q192" s="17" t="s">
        <v>1639</v>
      </c>
    </row>
    <row r="193" spans="1:17" x14ac:dyDescent="0.2">
      <c r="A193" s="13" t="s">
        <v>1380</v>
      </c>
      <c r="B193" s="13" t="s">
        <v>741</v>
      </c>
      <c r="C193" s="35">
        <v>80.436000000000007</v>
      </c>
      <c r="D193" s="14">
        <v>1.742016856</v>
      </c>
      <c r="E193" s="14">
        <v>0.88292276999999997</v>
      </c>
      <c r="F193" s="14">
        <v>0.61361827499999999</v>
      </c>
      <c r="G193" s="14">
        <v>1.7568047069999999</v>
      </c>
      <c r="H193" s="14">
        <v>1.416112262</v>
      </c>
      <c r="I193" s="14">
        <v>0.25631185000000001</v>
      </c>
      <c r="J193" s="14">
        <v>0.41521622499999999</v>
      </c>
      <c r="K193" s="14">
        <v>0.3845383</v>
      </c>
      <c r="L193" s="15">
        <v>0.69765357500000003</v>
      </c>
      <c r="M193" s="15">
        <v>0.172116407</v>
      </c>
      <c r="N193" s="15">
        <v>0.54897850100000001</v>
      </c>
      <c r="O193" s="15">
        <v>1.7122216999999999E-2</v>
      </c>
      <c r="P193" s="16" t="s">
        <v>944</v>
      </c>
      <c r="Q193" s="17" t="s">
        <v>945</v>
      </c>
    </row>
    <row r="194" spans="1:17" x14ac:dyDescent="0.2">
      <c r="A194" s="13" t="s">
        <v>1381</v>
      </c>
      <c r="B194" s="13" t="s">
        <v>1382</v>
      </c>
      <c r="C194" s="35">
        <v>87.754999999999995</v>
      </c>
      <c r="D194" s="14">
        <v>10.56695639</v>
      </c>
      <c r="E194" s="14">
        <v>6.0339563170000003</v>
      </c>
      <c r="F194" s="14">
        <v>7.3600489390000003</v>
      </c>
      <c r="G194" s="14">
        <v>10.12439329</v>
      </c>
      <c r="H194" s="14">
        <v>8.5758607070000004</v>
      </c>
      <c r="I194" s="14">
        <v>4.9247976080000004</v>
      </c>
      <c r="J194" s="14">
        <v>5.7568952610000004</v>
      </c>
      <c r="K194" s="14">
        <v>5.239587523</v>
      </c>
      <c r="L194" s="15">
        <v>0.31247876299999999</v>
      </c>
      <c r="M194" s="15">
        <v>0.37911039699999999</v>
      </c>
      <c r="N194" s="15">
        <v>0.140461586</v>
      </c>
      <c r="O194" s="15">
        <v>4.7077839999999996E-3</v>
      </c>
      <c r="P194" s="16" t="s">
        <v>1757</v>
      </c>
      <c r="Q194" s="17"/>
    </row>
    <row r="195" spans="1:17" x14ac:dyDescent="0.2">
      <c r="A195" s="13" t="s">
        <v>1383</v>
      </c>
      <c r="B195" s="13" t="s">
        <v>1384</v>
      </c>
      <c r="C195" s="35">
        <v>78.552999999999997</v>
      </c>
      <c r="D195" s="14">
        <v>4.1796478329999998</v>
      </c>
      <c r="E195" s="14">
        <v>3.6417141329999998</v>
      </c>
      <c r="F195" s="14">
        <v>5.2255671340000003</v>
      </c>
      <c r="G195" s="14">
        <v>4.7639389019999996</v>
      </c>
      <c r="H195" s="14">
        <v>4.8269193829999999</v>
      </c>
      <c r="I195" s="14">
        <v>2.0495449269999999</v>
      </c>
      <c r="J195" s="14">
        <v>2.1404235950000001</v>
      </c>
      <c r="K195" s="14">
        <v>2.1502695159999998</v>
      </c>
      <c r="L195" s="15">
        <v>0.59573490799999995</v>
      </c>
      <c r="M195" s="15">
        <v>0.36382205699999998</v>
      </c>
      <c r="N195" s="15">
        <v>0.315355265</v>
      </c>
      <c r="O195" s="15">
        <v>1.6595473999999999E-2</v>
      </c>
      <c r="P195" s="16" t="s">
        <v>1758</v>
      </c>
      <c r="Q195" s="17" t="s">
        <v>1759</v>
      </c>
    </row>
    <row r="196" spans="1:17" x14ac:dyDescent="0.2">
      <c r="A196" s="13" t="s">
        <v>1385</v>
      </c>
      <c r="B196" s="13" t="s">
        <v>1386</v>
      </c>
      <c r="C196" s="35">
        <v>83.016000000000005</v>
      </c>
      <c r="D196" s="14">
        <v>25.789331789999999</v>
      </c>
      <c r="E196" s="14">
        <v>21.046662569999999</v>
      </c>
      <c r="F196" s="14">
        <v>22.455339980000002</v>
      </c>
      <c r="G196" s="14">
        <v>27.309716080000001</v>
      </c>
      <c r="H196" s="14">
        <v>29.150924280000002</v>
      </c>
      <c r="I196" s="14">
        <v>14.77586591</v>
      </c>
      <c r="J196" s="14">
        <v>13.635127089999999</v>
      </c>
      <c r="K196" s="14">
        <v>13.60477375</v>
      </c>
      <c r="L196" s="15">
        <v>0.47312160199999997</v>
      </c>
      <c r="M196" s="15">
        <v>0.103305384</v>
      </c>
      <c r="N196" s="15">
        <v>5.2061700000000004E-3</v>
      </c>
      <c r="O196" s="15">
        <v>2.7427918999999999E-2</v>
      </c>
      <c r="P196" s="16" t="s">
        <v>1760</v>
      </c>
      <c r="Q196" s="17"/>
    </row>
    <row r="197" spans="1:17" x14ac:dyDescent="0.2">
      <c r="A197" s="13" t="s">
        <v>1387</v>
      </c>
      <c r="B197" s="13" t="s">
        <v>1388</v>
      </c>
      <c r="C197" s="35">
        <v>85.287999999999997</v>
      </c>
      <c r="D197" s="14">
        <v>31.25516902</v>
      </c>
      <c r="E197" s="14">
        <v>28.54331174</v>
      </c>
      <c r="F197" s="14">
        <v>44.11729261</v>
      </c>
      <c r="G197" s="14">
        <v>33.449337620000001</v>
      </c>
      <c r="H197" s="14">
        <v>49.396533329999997</v>
      </c>
      <c r="I197" s="14">
        <v>27.614126630000001</v>
      </c>
      <c r="J197" s="14">
        <v>21.08275283</v>
      </c>
      <c r="K197" s="14">
        <v>20.367418059999999</v>
      </c>
      <c r="L197" s="15">
        <v>3.7965102000000001E-2</v>
      </c>
      <c r="M197" s="15">
        <v>0.90333966600000004</v>
      </c>
      <c r="N197" s="15">
        <v>1.8773379999999999E-2</v>
      </c>
      <c r="O197" s="15">
        <v>5.5620729999999998E-3</v>
      </c>
      <c r="P197" s="16" t="s">
        <v>1761</v>
      </c>
      <c r="Q197" s="17"/>
    </row>
    <row r="198" spans="1:17" x14ac:dyDescent="0.2">
      <c r="A198" s="13" t="s">
        <v>1389</v>
      </c>
      <c r="B198" s="13" t="s">
        <v>124</v>
      </c>
      <c r="C198" s="35">
        <v>69.548000000000002</v>
      </c>
      <c r="D198" s="14">
        <v>70.065972639999998</v>
      </c>
      <c r="E198" s="14">
        <v>109.7297681</v>
      </c>
      <c r="F198" s="14">
        <v>76.567506829999999</v>
      </c>
      <c r="G198" s="14">
        <v>96.305174570000005</v>
      </c>
      <c r="H198" s="14">
        <v>127.0938767</v>
      </c>
      <c r="I198" s="14">
        <v>66.389697639999994</v>
      </c>
      <c r="J198" s="14">
        <v>50.992403830000001</v>
      </c>
      <c r="K198" s="14">
        <v>54.483430499999997</v>
      </c>
      <c r="L198" s="15">
        <v>1.9175576E-2</v>
      </c>
      <c r="M198" s="15">
        <v>3.5823719999999999E-3</v>
      </c>
      <c r="N198" s="15">
        <v>2.8169839999999998E-3</v>
      </c>
      <c r="O198" s="15">
        <v>4.4359450000000002E-3</v>
      </c>
      <c r="P198" s="16" t="s">
        <v>484</v>
      </c>
      <c r="Q198" s="17"/>
    </row>
    <row r="199" spans="1:17" x14ac:dyDescent="0.2">
      <c r="A199" s="13" t="s">
        <v>1390</v>
      </c>
      <c r="B199" s="13" t="s">
        <v>1391</v>
      </c>
      <c r="C199" s="35">
        <v>82.191000000000003</v>
      </c>
      <c r="D199" s="14">
        <v>11.41364712</v>
      </c>
      <c r="E199" s="14">
        <v>5.8156800479999999</v>
      </c>
      <c r="F199" s="14">
        <v>8.6203340540000006</v>
      </c>
      <c r="G199" s="14">
        <v>9.6104470549999998</v>
      </c>
      <c r="H199" s="14">
        <v>10.665798179999999</v>
      </c>
      <c r="I199" s="14">
        <v>3.4281439690000002</v>
      </c>
      <c r="J199" s="14">
        <v>4.103104611</v>
      </c>
      <c r="K199" s="14">
        <v>6.2982112189999997</v>
      </c>
      <c r="L199" s="15">
        <v>0.74744084300000002</v>
      </c>
      <c r="M199" s="15">
        <v>1.8292207000000001E-2</v>
      </c>
      <c r="N199" s="15">
        <v>2.7410300000000002E-3</v>
      </c>
      <c r="O199" s="15">
        <v>8.8712970000000002E-3</v>
      </c>
      <c r="P199" s="16" t="s">
        <v>1762</v>
      </c>
      <c r="Q199" s="17" t="s">
        <v>1763</v>
      </c>
    </row>
    <row r="200" spans="1:17" x14ac:dyDescent="0.2">
      <c r="A200" s="13" t="s">
        <v>1392</v>
      </c>
      <c r="B200" s="13" t="s">
        <v>1393</v>
      </c>
      <c r="C200" s="35">
        <v>74.64</v>
      </c>
      <c r="D200" s="14">
        <v>7.2386843770000002</v>
      </c>
      <c r="E200" s="14">
        <v>7.9102620830000001</v>
      </c>
      <c r="F200" s="14">
        <v>8.0073932849999991</v>
      </c>
      <c r="G200" s="14">
        <v>7.86903372</v>
      </c>
      <c r="H200" s="14">
        <v>9.167920466</v>
      </c>
      <c r="I200" s="14">
        <v>5.2594876670000001</v>
      </c>
      <c r="J200" s="14">
        <v>3.3278402900000001</v>
      </c>
      <c r="K200" s="14">
        <v>3.9033611499999998</v>
      </c>
      <c r="L200" s="15">
        <v>0.296588407</v>
      </c>
      <c r="M200" s="15">
        <v>0.16868055000000001</v>
      </c>
      <c r="N200" s="15">
        <v>3.8710659999999998E-3</v>
      </c>
      <c r="O200" s="15">
        <v>2.7934285E-2</v>
      </c>
      <c r="P200" s="16" t="s">
        <v>1764</v>
      </c>
      <c r="Q200" s="17" t="s">
        <v>1765</v>
      </c>
    </row>
    <row r="201" spans="1:17" x14ac:dyDescent="0.2">
      <c r="A201" s="13" t="s">
        <v>1394</v>
      </c>
      <c r="B201" s="13" t="s">
        <v>1395</v>
      </c>
      <c r="C201" s="35">
        <v>66.614000000000004</v>
      </c>
      <c r="D201" s="14">
        <v>17.821161629999999</v>
      </c>
      <c r="E201" s="14">
        <v>12.97323186</v>
      </c>
      <c r="F201" s="14">
        <v>18.074804669999999</v>
      </c>
      <c r="G201" s="14">
        <v>17.97114461</v>
      </c>
      <c r="H201" s="14">
        <v>18.574506320000001</v>
      </c>
      <c r="I201" s="14">
        <v>8.6225501599999994</v>
      </c>
      <c r="J201" s="14">
        <v>8.5092497849999997</v>
      </c>
      <c r="K201" s="14">
        <v>10.82931739</v>
      </c>
      <c r="L201" s="15">
        <v>0.86101167199999995</v>
      </c>
      <c r="M201" s="15">
        <v>8.6668026999999995E-2</v>
      </c>
      <c r="N201" s="15">
        <v>1.3074911999999999E-2</v>
      </c>
      <c r="O201" s="15">
        <v>9.6345509999999999E-3</v>
      </c>
      <c r="P201" s="16"/>
      <c r="Q201" s="17"/>
    </row>
    <row r="202" spans="1:17" x14ac:dyDescent="0.2">
      <c r="A202" s="13" t="s">
        <v>1396</v>
      </c>
      <c r="B202" s="13" t="s">
        <v>1397</v>
      </c>
      <c r="C202" s="35">
        <v>73.972999999999999</v>
      </c>
      <c r="D202" s="14">
        <v>3.6066605859999998</v>
      </c>
      <c r="E202" s="14">
        <v>1.7088533829999999</v>
      </c>
      <c r="F202" s="14">
        <v>3.577330683</v>
      </c>
      <c r="G202" s="14">
        <v>3.3300699410000001</v>
      </c>
      <c r="H202" s="14">
        <v>3.6618765560000002</v>
      </c>
      <c r="I202" s="14">
        <v>1.1316751030000001</v>
      </c>
      <c r="J202" s="14">
        <v>0.764764683</v>
      </c>
      <c r="K202" s="14">
        <v>1.5043017139999999</v>
      </c>
      <c r="L202" s="15">
        <v>0.97673233100000001</v>
      </c>
      <c r="M202" s="15">
        <v>0.41188904599999998</v>
      </c>
      <c r="N202" s="15">
        <v>3.9735785000000003E-2</v>
      </c>
      <c r="O202" s="15">
        <v>7.3324262000000001E-2</v>
      </c>
      <c r="P202" s="16" t="s">
        <v>1766</v>
      </c>
      <c r="Q202" s="17"/>
    </row>
    <row r="203" spans="1:17" x14ac:dyDescent="0.2">
      <c r="A203" s="13" t="s">
        <v>1398</v>
      </c>
      <c r="B203" s="13" t="s">
        <v>1164</v>
      </c>
      <c r="C203" s="35">
        <v>85.951999999999998</v>
      </c>
      <c r="D203" s="14">
        <v>22.453472090000002</v>
      </c>
      <c r="E203" s="14">
        <v>35.225559609999998</v>
      </c>
      <c r="F203" s="14">
        <v>40.318988279999999</v>
      </c>
      <c r="G203" s="14">
        <v>47.111449960000002</v>
      </c>
      <c r="H203" s="14">
        <v>44.741892219999997</v>
      </c>
      <c r="I203" s="14">
        <v>24.32068413</v>
      </c>
      <c r="J203" s="14">
        <v>23.672768999999999</v>
      </c>
      <c r="K203" s="14">
        <v>22.489962330000001</v>
      </c>
      <c r="L203" s="15">
        <v>6.9249112000000002E-2</v>
      </c>
      <c r="M203" s="15">
        <v>0.17584249299999999</v>
      </c>
      <c r="N203" s="15">
        <v>0.19737972300000001</v>
      </c>
      <c r="O203" s="15">
        <v>1.031548E-3</v>
      </c>
      <c r="P203" s="16" t="s">
        <v>501</v>
      </c>
      <c r="Q203" s="17"/>
    </row>
    <row r="204" spans="1:17" x14ac:dyDescent="0.2">
      <c r="A204" s="13" t="s">
        <v>1399</v>
      </c>
      <c r="B204" s="13" t="s">
        <v>753</v>
      </c>
      <c r="C204" s="35">
        <v>75.188999999999993</v>
      </c>
      <c r="D204" s="14">
        <v>2.1226985639999998</v>
      </c>
      <c r="E204" s="14">
        <v>1.6449424989999999</v>
      </c>
      <c r="F204" s="14">
        <v>1.304079698</v>
      </c>
      <c r="G204" s="14">
        <v>2.7154799359999999</v>
      </c>
      <c r="H204" s="14">
        <v>2.3078783199999999</v>
      </c>
      <c r="I204" s="14">
        <v>0.40101075899999999</v>
      </c>
      <c r="J204" s="14">
        <v>0.13052023400000001</v>
      </c>
      <c r="K204" s="14">
        <v>0.39245828999999999</v>
      </c>
      <c r="L204" s="15">
        <v>0.87280303999999997</v>
      </c>
      <c r="M204" s="15">
        <v>0.281055208</v>
      </c>
      <c r="N204" s="15">
        <v>1.8167599999999999E-3</v>
      </c>
      <c r="O204" s="15">
        <v>1.1578099E-2</v>
      </c>
      <c r="P204" s="16" t="s">
        <v>953</v>
      </c>
      <c r="Q204" s="17" t="s">
        <v>599</v>
      </c>
    </row>
    <row r="205" spans="1:17" x14ac:dyDescent="0.2">
      <c r="A205" s="13" t="s">
        <v>1400</v>
      </c>
      <c r="B205" s="13" t="s">
        <v>1401</v>
      </c>
      <c r="C205" s="35">
        <v>82.278000000000006</v>
      </c>
      <c r="D205" s="14">
        <v>51.512658479999999</v>
      </c>
      <c r="E205" s="14">
        <v>38.212058990000003</v>
      </c>
      <c r="F205" s="14">
        <v>38.378506080000001</v>
      </c>
      <c r="G205" s="14">
        <v>45.341846830000001</v>
      </c>
      <c r="H205" s="14">
        <v>63.055394040000003</v>
      </c>
      <c r="I205" s="14">
        <v>23.80023533</v>
      </c>
      <c r="J205" s="14">
        <v>24.007354970000002</v>
      </c>
      <c r="K205" s="14">
        <v>21.64051568</v>
      </c>
      <c r="L205" s="15">
        <v>0.41733252900000001</v>
      </c>
      <c r="M205" s="15">
        <v>6.9678103000000005E-2</v>
      </c>
      <c r="N205" s="15">
        <v>1.0780013E-2</v>
      </c>
      <c r="O205" s="15">
        <v>6.6239510000000003E-3</v>
      </c>
      <c r="P205" s="16" t="s">
        <v>1767</v>
      </c>
      <c r="Q205" s="17" t="s">
        <v>1768</v>
      </c>
    </row>
    <row r="206" spans="1:17" x14ac:dyDescent="0.2">
      <c r="A206" s="13" t="s">
        <v>1402</v>
      </c>
      <c r="B206" s="13" t="s">
        <v>1403</v>
      </c>
      <c r="C206" s="35">
        <v>67.834000000000003</v>
      </c>
      <c r="D206" s="14">
        <v>4.0023556510000002</v>
      </c>
      <c r="E206" s="14">
        <v>3.3425863800000002</v>
      </c>
      <c r="F206" s="14">
        <v>8.7756740610000001</v>
      </c>
      <c r="G206" s="14">
        <v>7.365882976</v>
      </c>
      <c r="H206" s="14">
        <v>11.089592720000001</v>
      </c>
      <c r="I206" s="14">
        <v>5.7759735579999996</v>
      </c>
      <c r="J206" s="14">
        <v>2.5224024140000001</v>
      </c>
      <c r="K206" s="14">
        <v>1.617329088</v>
      </c>
      <c r="L206" s="15">
        <v>3.9636364E-2</v>
      </c>
      <c r="M206" s="15">
        <v>0.15988881599999999</v>
      </c>
      <c r="N206" s="15">
        <v>6.2693219999999999E-3</v>
      </c>
      <c r="O206" s="15">
        <v>0.16890629800000001</v>
      </c>
      <c r="P206" s="16" t="s">
        <v>484</v>
      </c>
      <c r="Q206" s="17"/>
    </row>
    <row r="207" spans="1:17" x14ac:dyDescent="0.2">
      <c r="A207" s="13" t="s">
        <v>1404</v>
      </c>
      <c r="B207" s="13" t="s">
        <v>1405</v>
      </c>
      <c r="C207" s="35">
        <v>78.454999999999998</v>
      </c>
      <c r="D207" s="14">
        <v>1.109629196</v>
      </c>
      <c r="E207" s="14">
        <v>0.67880203800000005</v>
      </c>
      <c r="F207" s="14">
        <v>0.92257345300000004</v>
      </c>
      <c r="G207" s="14">
        <v>1.273111238</v>
      </c>
      <c r="H207" s="14">
        <v>0.79573427200000002</v>
      </c>
      <c r="I207" s="14">
        <v>0.17473224700000001</v>
      </c>
      <c r="J207" s="14">
        <v>0.33253508100000001</v>
      </c>
      <c r="K207" s="14">
        <v>0.22054610799999999</v>
      </c>
      <c r="L207" s="15">
        <v>0.705576498</v>
      </c>
      <c r="M207" s="15">
        <v>0.49930693100000001</v>
      </c>
      <c r="N207" s="15">
        <v>0.35958717000000001</v>
      </c>
      <c r="O207" s="15">
        <v>1.0783879E-2</v>
      </c>
      <c r="P207" s="16" t="s">
        <v>1769</v>
      </c>
      <c r="Q207" s="17" t="s">
        <v>573</v>
      </c>
    </row>
    <row r="208" spans="1:17" x14ac:dyDescent="0.2">
      <c r="A208" s="13" t="s">
        <v>1406</v>
      </c>
      <c r="B208" s="13" t="s">
        <v>1407</v>
      </c>
      <c r="C208" s="35">
        <v>82.55</v>
      </c>
      <c r="D208" s="14">
        <v>16.08858906</v>
      </c>
      <c r="E208" s="14">
        <v>12.337911399999999</v>
      </c>
      <c r="F208" s="14">
        <v>15.46458133</v>
      </c>
      <c r="G208" s="14">
        <v>14.741711370000001</v>
      </c>
      <c r="H208" s="14">
        <v>18.703211360000001</v>
      </c>
      <c r="I208" s="14">
        <v>5.8096571890000002</v>
      </c>
      <c r="J208" s="14">
        <v>6.0951514429999998</v>
      </c>
      <c r="K208" s="14">
        <v>6.122924308</v>
      </c>
      <c r="L208" s="15">
        <v>0.27573720499999999</v>
      </c>
      <c r="M208" s="15">
        <v>2.4283848E-2</v>
      </c>
      <c r="N208" s="15">
        <v>3.3780853E-2</v>
      </c>
      <c r="O208" s="15">
        <v>5.4009449999999999E-3</v>
      </c>
      <c r="P208" s="16" t="s">
        <v>1770</v>
      </c>
      <c r="Q208" s="17" t="s">
        <v>1771</v>
      </c>
    </row>
    <row r="209" spans="1:17" x14ac:dyDescent="0.2">
      <c r="A209" s="13" t="s">
        <v>1408</v>
      </c>
      <c r="B209" s="13" t="s">
        <v>1401</v>
      </c>
      <c r="C209" s="35">
        <v>82.7</v>
      </c>
      <c r="D209" s="14">
        <v>39.926407240000003</v>
      </c>
      <c r="E209" s="14">
        <v>32.734549129999998</v>
      </c>
      <c r="F209" s="14">
        <v>39.017848700000002</v>
      </c>
      <c r="G209" s="14">
        <v>38.479021750000001</v>
      </c>
      <c r="H209" s="14">
        <v>47.168413489999999</v>
      </c>
      <c r="I209" s="14">
        <v>18.8824501</v>
      </c>
      <c r="J209" s="14">
        <v>19.74123711</v>
      </c>
      <c r="K209" s="14">
        <v>16.150221349999999</v>
      </c>
      <c r="L209" s="15">
        <v>0.46354999000000002</v>
      </c>
      <c r="M209" s="15">
        <v>1.5301143999999999E-2</v>
      </c>
      <c r="N209" s="15">
        <v>1.738849E-3</v>
      </c>
      <c r="O209" s="15">
        <v>2.0664199999999998E-3</v>
      </c>
      <c r="P209" s="16" t="s">
        <v>1767</v>
      </c>
      <c r="Q209" s="17" t="s">
        <v>1768</v>
      </c>
    </row>
    <row r="210" spans="1:17" x14ac:dyDescent="0.2">
      <c r="A210" s="13" t="s">
        <v>1409</v>
      </c>
      <c r="B210" s="13" t="s">
        <v>1410</v>
      </c>
      <c r="C210" s="35">
        <v>83.875</v>
      </c>
      <c r="D210" s="14">
        <v>1.9777080760000001</v>
      </c>
      <c r="E210" s="14">
        <v>2.119418451</v>
      </c>
      <c r="F210" s="14">
        <v>2.6071344600000002</v>
      </c>
      <c r="G210" s="14">
        <v>3.1877078600000002</v>
      </c>
      <c r="H210" s="14">
        <v>2.8970511509999999</v>
      </c>
      <c r="I210" s="14">
        <v>2.2971940260000001</v>
      </c>
      <c r="J210" s="14">
        <v>1.7240703820000001</v>
      </c>
      <c r="K210" s="14">
        <v>1.1488248489999999</v>
      </c>
      <c r="L210" s="15">
        <v>0.60570516900000004</v>
      </c>
      <c r="M210" s="15">
        <v>0.91475314900000004</v>
      </c>
      <c r="N210" s="15">
        <v>0.55410617500000003</v>
      </c>
      <c r="O210" s="15">
        <v>2.3171056999999998E-2</v>
      </c>
      <c r="P210" s="16" t="s">
        <v>1772</v>
      </c>
      <c r="Q210" s="17" t="s">
        <v>1773</v>
      </c>
    </row>
    <row r="211" spans="1:17" x14ac:dyDescent="0.2">
      <c r="A211" s="13" t="s">
        <v>1411</v>
      </c>
      <c r="B211" s="13" t="s">
        <v>1412</v>
      </c>
      <c r="C211" s="35">
        <v>84.295000000000002</v>
      </c>
      <c r="D211" s="14">
        <v>27.434451169999999</v>
      </c>
      <c r="E211" s="14">
        <v>18.467279179999998</v>
      </c>
      <c r="F211" s="14">
        <v>22.396732920000002</v>
      </c>
      <c r="G211" s="14">
        <v>25.30555657</v>
      </c>
      <c r="H211" s="14">
        <v>25.194923630000002</v>
      </c>
      <c r="I211" s="14">
        <v>12.21745535</v>
      </c>
      <c r="J211" s="14">
        <v>12.54704349</v>
      </c>
      <c r="K211" s="14">
        <v>13.252843479999999</v>
      </c>
      <c r="L211" s="15">
        <v>0.653518975</v>
      </c>
      <c r="M211" s="15">
        <v>7.1398702999999994E-2</v>
      </c>
      <c r="N211" s="15">
        <v>1.8948263999999999E-2</v>
      </c>
      <c r="O211" s="15">
        <v>5.6227299999999996E-4</v>
      </c>
      <c r="P211" s="16" t="s">
        <v>1774</v>
      </c>
      <c r="Q211" s="17" t="s">
        <v>1775</v>
      </c>
    </row>
    <row r="212" spans="1:17" x14ac:dyDescent="0.2">
      <c r="A212" s="13" t="s">
        <v>1413</v>
      </c>
      <c r="B212" s="13" t="s">
        <v>1414</v>
      </c>
      <c r="C212" s="35">
        <v>71.805000000000007</v>
      </c>
      <c r="D212" s="14">
        <v>1.517973327</v>
      </c>
      <c r="E212" s="14">
        <v>1.4989664220000001</v>
      </c>
      <c r="F212" s="14">
        <v>1.4815585899999999</v>
      </c>
      <c r="G212" s="14">
        <v>1.7812531700000001</v>
      </c>
      <c r="H212" s="14">
        <v>1.609503809</v>
      </c>
      <c r="I212" s="14">
        <v>0.67890954000000003</v>
      </c>
      <c r="J212" s="14">
        <v>0.238076859</v>
      </c>
      <c r="K212" s="14">
        <v>0.737832394</v>
      </c>
      <c r="L212" s="15">
        <v>0.88799455400000005</v>
      </c>
      <c r="M212" s="15">
        <v>0.375782638</v>
      </c>
      <c r="N212" s="15">
        <v>2.1994208000000001E-2</v>
      </c>
      <c r="O212" s="15">
        <v>7.2471657999999994E-2</v>
      </c>
      <c r="P212" s="16" t="s">
        <v>1776</v>
      </c>
      <c r="Q212" s="17"/>
    </row>
    <row r="213" spans="1:17" x14ac:dyDescent="0.2">
      <c r="A213" s="13" t="s">
        <v>1415</v>
      </c>
      <c r="B213" s="13" t="s">
        <v>1416</v>
      </c>
      <c r="C213" s="35">
        <v>84.313999999999993</v>
      </c>
      <c r="D213" s="14">
        <v>0.71776700999999998</v>
      </c>
      <c r="E213" s="14">
        <v>1.0293959020000001</v>
      </c>
      <c r="F213" s="14">
        <v>1.029593145</v>
      </c>
      <c r="G213" s="14">
        <v>1.5572824830000001</v>
      </c>
      <c r="H213" s="14">
        <v>1.639181483</v>
      </c>
      <c r="I213" s="14">
        <v>0.97387317100000004</v>
      </c>
      <c r="J213" s="14">
        <v>1.251550669</v>
      </c>
      <c r="K213" s="14">
        <v>0.88547573000000002</v>
      </c>
      <c r="L213" s="15">
        <v>0.17977764199999999</v>
      </c>
      <c r="M213" s="15">
        <v>0.89201874400000003</v>
      </c>
      <c r="N213" s="15">
        <v>0.63979533799999999</v>
      </c>
      <c r="O213" s="15">
        <v>3.0067231999999999E-2</v>
      </c>
      <c r="P213" s="16" t="s">
        <v>564</v>
      </c>
      <c r="Q213" s="17"/>
    </row>
    <row r="214" spans="1:17" x14ac:dyDescent="0.2">
      <c r="A214" s="13" t="s">
        <v>1417</v>
      </c>
      <c r="B214" s="13" t="s">
        <v>1418</v>
      </c>
      <c r="C214" s="35">
        <v>90.153999999999996</v>
      </c>
      <c r="D214" s="14">
        <v>12.512343380000001</v>
      </c>
      <c r="E214" s="14">
        <v>12.20173627</v>
      </c>
      <c r="F214" s="14">
        <v>14.8044745</v>
      </c>
      <c r="G214" s="14">
        <v>16.681520320000001</v>
      </c>
      <c r="H214" s="14">
        <v>14.784710390000001</v>
      </c>
      <c r="I214" s="14">
        <v>13.75042122</v>
      </c>
      <c r="J214" s="14">
        <v>11.484141559999999</v>
      </c>
      <c r="K214" s="14">
        <v>8.8406366169999995</v>
      </c>
      <c r="L214" s="15">
        <v>0.53508871099999999</v>
      </c>
      <c r="M214" s="15">
        <v>0.61479432700000003</v>
      </c>
      <c r="N214" s="15">
        <v>0.13168758799999999</v>
      </c>
      <c r="O214" s="15">
        <v>9.4311289999999999E-3</v>
      </c>
      <c r="P214" s="16" t="s">
        <v>1777</v>
      </c>
      <c r="Q214" s="17" t="s">
        <v>1778</v>
      </c>
    </row>
    <row r="215" spans="1:17" x14ac:dyDescent="0.2">
      <c r="A215" s="13" t="s">
        <v>1419</v>
      </c>
      <c r="B215" s="13" t="s">
        <v>1420</v>
      </c>
      <c r="C215" s="35">
        <v>71.429000000000002</v>
      </c>
      <c r="D215" s="14">
        <v>4.1169580699999999</v>
      </c>
      <c r="E215" s="14">
        <v>2.2028017019999999</v>
      </c>
      <c r="F215" s="14">
        <v>2.546748188</v>
      </c>
      <c r="G215" s="14">
        <v>3.0499099410000001</v>
      </c>
      <c r="H215" s="14">
        <v>5.5191613549999996</v>
      </c>
      <c r="I215" s="14">
        <v>0.90463768600000005</v>
      </c>
      <c r="J215" s="14">
        <v>0.34465025999999999</v>
      </c>
      <c r="K215" s="14">
        <v>0.37813455499999998</v>
      </c>
      <c r="L215" s="15">
        <v>0.55726921600000001</v>
      </c>
      <c r="M215" s="15">
        <v>0.102529668</v>
      </c>
      <c r="N215" s="15">
        <v>1.6993712000000001E-2</v>
      </c>
      <c r="O215" s="15">
        <v>8.8123569999999998E-3</v>
      </c>
      <c r="P215" s="16" t="s">
        <v>1779</v>
      </c>
      <c r="Q215" s="17" t="s">
        <v>1780</v>
      </c>
    </row>
    <row r="216" spans="1:17" x14ac:dyDescent="0.2">
      <c r="A216" s="13" t="s">
        <v>1421</v>
      </c>
      <c r="B216" s="13" t="s">
        <v>1422</v>
      </c>
      <c r="C216" s="35">
        <v>80.876000000000005</v>
      </c>
      <c r="D216" s="14">
        <v>0.68434165000000002</v>
      </c>
      <c r="E216" s="14">
        <v>0.87882013699999995</v>
      </c>
      <c r="F216" s="14">
        <v>0.95481971700000001</v>
      </c>
      <c r="G216" s="14">
        <v>0.90149832200000002</v>
      </c>
      <c r="H216" s="14">
        <v>1.0621537430000001</v>
      </c>
      <c r="I216" s="14">
        <v>0.257890483</v>
      </c>
      <c r="J216" s="14">
        <v>7.8518366000000006E-2</v>
      </c>
      <c r="K216" s="14">
        <v>0.18257889999999999</v>
      </c>
      <c r="L216" s="15">
        <v>0.59573490799999995</v>
      </c>
      <c r="M216" s="15">
        <v>0.30574033499999997</v>
      </c>
      <c r="N216" s="15">
        <v>0.52998420800000001</v>
      </c>
      <c r="O216" s="15">
        <v>2.6680591E-2</v>
      </c>
      <c r="P216" s="16" t="s">
        <v>1688</v>
      </c>
      <c r="Q216" s="17"/>
    </row>
    <row r="217" spans="1:17" x14ac:dyDescent="0.2">
      <c r="A217" s="13" t="s">
        <v>1423</v>
      </c>
      <c r="B217" s="13" t="s">
        <v>1424</v>
      </c>
      <c r="C217" s="35">
        <v>76.537999999999997</v>
      </c>
      <c r="D217" s="14">
        <v>15.0996814</v>
      </c>
      <c r="E217" s="14">
        <v>18.202353290000001</v>
      </c>
      <c r="F217" s="14">
        <v>23.61631929</v>
      </c>
      <c r="G217" s="14">
        <v>21.908400610000001</v>
      </c>
      <c r="H217" s="14">
        <v>21.865849990000001</v>
      </c>
      <c r="I217" s="14">
        <v>16.357935179999998</v>
      </c>
      <c r="J217" s="14">
        <v>15.22658412</v>
      </c>
      <c r="K217" s="14">
        <v>10.55008466</v>
      </c>
      <c r="L217" s="15">
        <v>0.122906024</v>
      </c>
      <c r="M217" s="15">
        <v>0.61479432700000003</v>
      </c>
      <c r="N217" s="15">
        <v>4.0570599999999998E-2</v>
      </c>
      <c r="O217" s="15">
        <v>1.1988113999999999E-2</v>
      </c>
      <c r="P217" s="16" t="s">
        <v>1781</v>
      </c>
      <c r="Q217" s="17" t="s">
        <v>1782</v>
      </c>
    </row>
    <row r="218" spans="1:17" x14ac:dyDescent="0.2">
      <c r="A218" s="13" t="s">
        <v>1425</v>
      </c>
      <c r="B218" s="13" t="s">
        <v>1426</v>
      </c>
      <c r="C218" s="35">
        <v>83.099000000000004</v>
      </c>
      <c r="D218" s="14">
        <v>6.5357415720000001</v>
      </c>
      <c r="E218" s="14">
        <v>5.6103654379999996</v>
      </c>
      <c r="F218" s="14">
        <v>5.6056491900000003</v>
      </c>
      <c r="G218" s="14">
        <v>5.7660918040000002</v>
      </c>
      <c r="H218" s="14">
        <v>9.5801004059999997</v>
      </c>
      <c r="I218" s="14">
        <v>4.446058753</v>
      </c>
      <c r="J218" s="14">
        <v>2.5938745609999998</v>
      </c>
      <c r="K218" s="14">
        <v>1.976955818</v>
      </c>
      <c r="L218" s="15">
        <v>5.1652206999999999E-2</v>
      </c>
      <c r="M218" s="15">
        <v>0.48620985300000003</v>
      </c>
      <c r="N218" s="15">
        <v>2.9792333000000001E-2</v>
      </c>
      <c r="O218" s="15">
        <v>1.1824024000000001E-2</v>
      </c>
      <c r="P218" s="16" t="s">
        <v>1783</v>
      </c>
      <c r="Q218" s="17" t="s">
        <v>1784</v>
      </c>
    </row>
    <row r="219" spans="1:17" x14ac:dyDescent="0.2">
      <c r="A219" s="13" t="s">
        <v>1427</v>
      </c>
      <c r="B219" s="13" t="s">
        <v>1428</v>
      </c>
      <c r="C219" s="35">
        <v>70.274000000000001</v>
      </c>
      <c r="D219" s="14">
        <v>6.7797047539999999</v>
      </c>
      <c r="E219" s="14">
        <v>8.9878712420000006</v>
      </c>
      <c r="F219" s="14">
        <v>9.2415091829999998</v>
      </c>
      <c r="G219" s="14">
        <v>10.30845937</v>
      </c>
      <c r="H219" s="14">
        <v>10.23884722</v>
      </c>
      <c r="I219" s="14">
        <v>7.2591321999999998</v>
      </c>
      <c r="J219" s="14">
        <v>6.4580058620000003</v>
      </c>
      <c r="K219" s="14">
        <v>5.3931558849999996</v>
      </c>
      <c r="L219" s="15">
        <v>0.34177864800000002</v>
      </c>
      <c r="M219" s="15">
        <v>0.51840628399999999</v>
      </c>
      <c r="N219" s="15">
        <v>0.31667008899999999</v>
      </c>
      <c r="O219" s="15">
        <v>1.5744129999999999E-2</v>
      </c>
      <c r="P219" s="16" t="s">
        <v>1785</v>
      </c>
      <c r="Q219" s="17"/>
    </row>
    <row r="220" spans="1:17" x14ac:dyDescent="0.2">
      <c r="A220" s="13" t="s">
        <v>1429</v>
      </c>
      <c r="B220" s="13" t="s">
        <v>1266</v>
      </c>
      <c r="C220" s="35">
        <v>79.495999999999995</v>
      </c>
      <c r="D220" s="14">
        <v>0.11883062899999999</v>
      </c>
      <c r="E220" s="14">
        <v>0.75815664699999996</v>
      </c>
      <c r="F220" s="14">
        <v>2.4089597149999999</v>
      </c>
      <c r="G220" s="14">
        <v>1.7017192059999999</v>
      </c>
      <c r="H220" s="14">
        <v>2.6083826800000001</v>
      </c>
      <c r="I220" s="14">
        <v>1.1493850569999999</v>
      </c>
      <c r="J220" s="14">
        <v>0.82073182899999997</v>
      </c>
      <c r="K220" s="14">
        <v>0.34186875500000002</v>
      </c>
      <c r="L220" s="15">
        <v>5.8853910000000002E-2</v>
      </c>
      <c r="M220" s="15">
        <v>0.57754112099999999</v>
      </c>
      <c r="N220" s="15">
        <v>0.47108346000000001</v>
      </c>
      <c r="O220" s="15">
        <v>2.1964152000000001E-2</v>
      </c>
      <c r="P220" s="16" t="s">
        <v>1703</v>
      </c>
      <c r="Q220" s="17" t="s">
        <v>501</v>
      </c>
    </row>
    <row r="221" spans="1:17" x14ac:dyDescent="0.2">
      <c r="A221" s="13" t="s">
        <v>1430</v>
      </c>
      <c r="B221" s="13" t="s">
        <v>1431</v>
      </c>
      <c r="C221" s="35">
        <v>83.798000000000002</v>
      </c>
      <c r="D221" s="14">
        <v>3.4952027810000001</v>
      </c>
      <c r="E221" s="14">
        <v>1.061269357</v>
      </c>
      <c r="F221" s="14">
        <v>1.2111719780000001</v>
      </c>
      <c r="G221" s="14">
        <v>3.147895793</v>
      </c>
      <c r="H221" s="14">
        <v>2.6764354739999998</v>
      </c>
      <c r="I221" s="14">
        <v>0.67773772499999996</v>
      </c>
      <c r="J221" s="14">
        <v>0.25675735100000002</v>
      </c>
      <c r="K221" s="14">
        <v>0.87720627699999998</v>
      </c>
      <c r="L221" s="15">
        <v>0.59573490799999995</v>
      </c>
      <c r="M221" s="15">
        <v>0.580926889</v>
      </c>
      <c r="N221" s="15">
        <v>0.12897311</v>
      </c>
      <c r="O221" s="15">
        <v>1.2508541999999999E-2</v>
      </c>
      <c r="P221" s="16" t="s">
        <v>1786</v>
      </c>
      <c r="Q221" s="17" t="s">
        <v>1787</v>
      </c>
    </row>
    <row r="222" spans="1:17" x14ac:dyDescent="0.2">
      <c r="A222" s="13" t="s">
        <v>1432</v>
      </c>
      <c r="B222" s="13" t="s">
        <v>928</v>
      </c>
      <c r="C222" s="35">
        <v>81.007000000000005</v>
      </c>
      <c r="D222" s="14">
        <v>11.57598284</v>
      </c>
      <c r="E222" s="14">
        <v>4.0011529729999999</v>
      </c>
      <c r="F222" s="14">
        <v>6.2597210390000004</v>
      </c>
      <c r="G222" s="14">
        <v>8.9977059649999998</v>
      </c>
      <c r="H222" s="14">
        <v>10.40550507</v>
      </c>
      <c r="I222" s="14">
        <v>2.5070285999999999</v>
      </c>
      <c r="J222" s="14">
        <v>2.4118492919999999</v>
      </c>
      <c r="K222" s="14">
        <v>4.3162232889999999</v>
      </c>
      <c r="L222" s="15">
        <v>0.59573490799999995</v>
      </c>
      <c r="M222" s="15">
        <v>0.111675945</v>
      </c>
      <c r="N222" s="15">
        <v>7.1909840000000001E-3</v>
      </c>
      <c r="O222" s="15">
        <v>4.1648302999999998E-2</v>
      </c>
      <c r="P222" s="16" t="s">
        <v>696</v>
      </c>
      <c r="Q222" s="17"/>
    </row>
    <row r="223" spans="1:17" x14ac:dyDescent="0.2">
      <c r="A223" s="13" t="s">
        <v>1433</v>
      </c>
      <c r="B223" s="13" t="s">
        <v>1434</v>
      </c>
      <c r="C223" s="35">
        <v>70.635000000000005</v>
      </c>
      <c r="D223" s="14">
        <v>5.908351047</v>
      </c>
      <c r="E223" s="14">
        <v>4.9181823680000001</v>
      </c>
      <c r="F223" s="14">
        <v>4.7335044919999998</v>
      </c>
      <c r="G223" s="14">
        <v>5.0520176120000002</v>
      </c>
      <c r="H223" s="14">
        <v>7.7334775010000003</v>
      </c>
      <c r="I223" s="14">
        <v>4.2658819100000001</v>
      </c>
      <c r="J223" s="14">
        <v>2.9454294390000002</v>
      </c>
      <c r="K223" s="14">
        <v>2.7400167209999999</v>
      </c>
      <c r="L223" s="15">
        <v>0.38159119400000002</v>
      </c>
      <c r="M223" s="15">
        <v>0.75333194999999997</v>
      </c>
      <c r="N223" s="15">
        <v>7.0254481999999993E-2</v>
      </c>
      <c r="O223" s="15">
        <v>1.0548744000000001E-2</v>
      </c>
      <c r="P223" s="16" t="s">
        <v>484</v>
      </c>
      <c r="Q223" s="17"/>
    </row>
    <row r="224" spans="1:17" x14ac:dyDescent="0.2">
      <c r="A224" s="13" t="s">
        <v>1587</v>
      </c>
      <c r="B224" s="13"/>
      <c r="C224" s="35"/>
      <c r="D224" s="14">
        <v>14.74757129</v>
      </c>
      <c r="E224" s="14">
        <v>18.455907490000001</v>
      </c>
      <c r="F224" s="14">
        <v>17.627443249999999</v>
      </c>
      <c r="G224" s="14">
        <v>17.196178490000001</v>
      </c>
      <c r="H224" s="14">
        <v>18.74685208</v>
      </c>
      <c r="I224" s="14">
        <v>9.9368027009999995</v>
      </c>
      <c r="J224" s="14">
        <v>11.10803776</v>
      </c>
      <c r="K224" s="14">
        <v>7.490066637</v>
      </c>
      <c r="L224" s="15">
        <v>0.59573490799999995</v>
      </c>
      <c r="M224" s="15">
        <v>0.180624697</v>
      </c>
      <c r="N224" s="15">
        <v>0.37532289800000002</v>
      </c>
      <c r="O224" s="15">
        <v>1.3150733E-2</v>
      </c>
      <c r="P224" s="16"/>
      <c r="Q224" s="17"/>
    </row>
    <row r="225" spans="1:17" x14ac:dyDescent="0.2">
      <c r="A225" s="13" t="s">
        <v>1435</v>
      </c>
      <c r="B225" s="13" t="s">
        <v>1436</v>
      </c>
      <c r="C225" s="35">
        <v>77.784000000000006</v>
      </c>
      <c r="D225" s="14">
        <v>0.40911170899999999</v>
      </c>
      <c r="E225" s="14">
        <v>0.34925791899999997</v>
      </c>
      <c r="F225" s="14">
        <v>0.44315102499999998</v>
      </c>
      <c r="G225" s="14">
        <v>0.43764720200000001</v>
      </c>
      <c r="H225" s="14">
        <v>0.47755606900000003</v>
      </c>
      <c r="I225" s="14">
        <v>0.34641564400000002</v>
      </c>
      <c r="J225" s="14">
        <v>0.160760916</v>
      </c>
      <c r="K225" s="14">
        <v>0.195215159</v>
      </c>
      <c r="L225" s="15">
        <v>0.84409474200000001</v>
      </c>
      <c r="M225" s="15">
        <v>0.99632530200000002</v>
      </c>
      <c r="N225" s="15">
        <v>0.176059615</v>
      </c>
      <c r="O225" s="15">
        <v>6.4638289000000002E-2</v>
      </c>
      <c r="P225" s="16" t="s">
        <v>1788</v>
      </c>
      <c r="Q225" s="17" t="s">
        <v>1679</v>
      </c>
    </row>
    <row r="226" spans="1:17" x14ac:dyDescent="0.2">
      <c r="A226" s="13" t="s">
        <v>1437</v>
      </c>
      <c r="B226" s="13" t="s">
        <v>1438</v>
      </c>
      <c r="C226" s="35">
        <v>85.302999999999997</v>
      </c>
      <c r="D226" s="14">
        <v>5.8541418619999996</v>
      </c>
      <c r="E226" s="14">
        <v>5.1075266409999998</v>
      </c>
      <c r="F226" s="14">
        <v>7.7848868280000003</v>
      </c>
      <c r="G226" s="14">
        <v>8.5318574460000001</v>
      </c>
      <c r="H226" s="14">
        <v>6.7317385659999998</v>
      </c>
      <c r="I226" s="14">
        <v>5.6545291649999996</v>
      </c>
      <c r="J226" s="14">
        <v>5.2262372499999996</v>
      </c>
      <c r="K226" s="14">
        <v>4.3229305130000002</v>
      </c>
      <c r="L226" s="15">
        <v>0.59573490799999995</v>
      </c>
      <c r="M226" s="15">
        <v>0.68530411499999999</v>
      </c>
      <c r="N226" s="15">
        <v>7.1957479000000005E-2</v>
      </c>
      <c r="O226" s="15">
        <v>1.0537672999999999E-2</v>
      </c>
      <c r="P226" s="16" t="s">
        <v>1789</v>
      </c>
      <c r="Q226" s="17" t="s">
        <v>1790</v>
      </c>
    </row>
    <row r="227" spans="1:17" x14ac:dyDescent="0.2">
      <c r="A227" s="13" t="s">
        <v>1439</v>
      </c>
      <c r="B227" s="13" t="s">
        <v>1440</v>
      </c>
      <c r="C227" s="35">
        <v>79.759</v>
      </c>
      <c r="D227" s="14">
        <v>25.32766913</v>
      </c>
      <c r="E227" s="14">
        <v>16.599843880000002</v>
      </c>
      <c r="F227" s="14">
        <v>19.874562619999999</v>
      </c>
      <c r="G227" s="14">
        <v>22.36338868</v>
      </c>
      <c r="H227" s="14">
        <v>23.143212309999999</v>
      </c>
      <c r="I227" s="14">
        <v>6.9438977189999997</v>
      </c>
      <c r="J227" s="14">
        <v>12.255656009999999</v>
      </c>
      <c r="K227" s="14">
        <v>11.19007981</v>
      </c>
      <c r="L227" s="15">
        <v>0.653309688</v>
      </c>
      <c r="M227" s="15">
        <v>5.3330809999999999E-3</v>
      </c>
      <c r="N227" s="15">
        <v>3.6587303000000002E-2</v>
      </c>
      <c r="O227" s="15">
        <v>7.9340399999999998E-3</v>
      </c>
      <c r="P227" s="16" t="s">
        <v>484</v>
      </c>
      <c r="Q227" s="17"/>
    </row>
    <row r="228" spans="1:17" x14ac:dyDescent="0.2">
      <c r="A228" s="13" t="s">
        <v>1441</v>
      </c>
      <c r="B228" s="13" t="s">
        <v>1442</v>
      </c>
      <c r="C228" s="35">
        <v>70.227999999999994</v>
      </c>
      <c r="D228" s="14">
        <v>12.141030560000001</v>
      </c>
      <c r="E228" s="14">
        <v>14.547056680000001</v>
      </c>
      <c r="F228" s="14">
        <v>13.88233733</v>
      </c>
      <c r="G228" s="14">
        <v>17.726420730000001</v>
      </c>
      <c r="H228" s="14">
        <v>14.972973380000001</v>
      </c>
      <c r="I228" s="14">
        <v>10.86845675</v>
      </c>
      <c r="J228" s="14">
        <v>11.361811640000001</v>
      </c>
      <c r="K228" s="14">
        <v>8.8865876880000005</v>
      </c>
      <c r="L228" s="15">
        <v>0.27319599500000002</v>
      </c>
      <c r="M228" s="15">
        <v>5.0303344999999999E-2</v>
      </c>
      <c r="N228" s="15">
        <v>0.19399588100000001</v>
      </c>
      <c r="O228" s="15">
        <v>1.2942825999999999E-2</v>
      </c>
      <c r="P228" s="16" t="s">
        <v>1791</v>
      </c>
      <c r="Q228" s="17"/>
    </row>
    <row r="229" spans="1:17" x14ac:dyDescent="0.2">
      <c r="A229" s="13" t="s">
        <v>1443</v>
      </c>
      <c r="B229" s="13" t="s">
        <v>1444</v>
      </c>
      <c r="C229" s="35">
        <v>86.325000000000003</v>
      </c>
      <c r="D229" s="14">
        <v>41.814098479999998</v>
      </c>
      <c r="E229" s="14">
        <v>49.172013939999999</v>
      </c>
      <c r="F229" s="14">
        <v>35.318800979999999</v>
      </c>
      <c r="G229" s="14">
        <v>45.253829189999998</v>
      </c>
      <c r="H229" s="14">
        <v>62.143655799999998</v>
      </c>
      <c r="I229" s="14">
        <v>27.298589190000001</v>
      </c>
      <c r="J229" s="14">
        <v>7.7837411809999999</v>
      </c>
      <c r="K229" s="14">
        <v>10.06139673</v>
      </c>
      <c r="L229" s="15">
        <v>5.0999042000000001E-2</v>
      </c>
      <c r="M229" s="15">
        <v>0.26844918400000001</v>
      </c>
      <c r="N229" s="15">
        <v>1.0971775E-2</v>
      </c>
      <c r="O229" s="15">
        <v>3.0763169999999999E-3</v>
      </c>
      <c r="P229" s="16" t="s">
        <v>1792</v>
      </c>
      <c r="Q229" s="17"/>
    </row>
    <row r="230" spans="1:17" x14ac:dyDescent="0.2">
      <c r="A230" s="13" t="s">
        <v>1445</v>
      </c>
      <c r="B230" s="13" t="s">
        <v>1446</v>
      </c>
      <c r="C230" s="35">
        <v>79.129000000000005</v>
      </c>
      <c r="D230" s="14">
        <v>19.380712429999999</v>
      </c>
      <c r="E230" s="14">
        <v>12.250892479999999</v>
      </c>
      <c r="F230" s="14">
        <v>16.641040929999999</v>
      </c>
      <c r="G230" s="14">
        <v>15.00975964</v>
      </c>
      <c r="H230" s="14">
        <v>17.791391690000001</v>
      </c>
      <c r="I230" s="14">
        <v>8.363587506</v>
      </c>
      <c r="J230" s="14">
        <v>7.4124632190000002</v>
      </c>
      <c r="K230" s="14">
        <v>12.62835207</v>
      </c>
      <c r="L230" s="15">
        <v>0.58588628899999995</v>
      </c>
      <c r="M230" s="15">
        <v>0.22582255200000001</v>
      </c>
      <c r="N230" s="15">
        <v>5.7732210000000003E-3</v>
      </c>
      <c r="O230" s="15">
        <v>0.52970236900000001</v>
      </c>
      <c r="P230" s="16" t="s">
        <v>1793</v>
      </c>
      <c r="Q230" s="17" t="s">
        <v>1794</v>
      </c>
    </row>
    <row r="231" spans="1:17" x14ac:dyDescent="0.2">
      <c r="A231" s="13" t="s">
        <v>1447</v>
      </c>
      <c r="B231" s="13" t="s">
        <v>1448</v>
      </c>
      <c r="C231" s="35">
        <v>94.253</v>
      </c>
      <c r="D231" s="14">
        <v>23.076383480000001</v>
      </c>
      <c r="E231" s="14">
        <v>20.486805820000001</v>
      </c>
      <c r="F231" s="14">
        <v>22.16786823</v>
      </c>
      <c r="G231" s="14">
        <v>26.903815959999999</v>
      </c>
      <c r="H231" s="14">
        <v>25.79423808</v>
      </c>
      <c r="I231" s="14">
        <v>22.475486270000001</v>
      </c>
      <c r="J231" s="14">
        <v>9.3104854459999995</v>
      </c>
      <c r="K231" s="14">
        <v>11.744968200000001</v>
      </c>
      <c r="L231" s="15">
        <v>0.59573490799999995</v>
      </c>
      <c r="M231" s="15">
        <v>0.61788662000000005</v>
      </c>
      <c r="N231" s="15">
        <v>1.0215472E-2</v>
      </c>
      <c r="O231" s="15">
        <v>5.5282725999999997E-2</v>
      </c>
      <c r="P231" s="16" t="s">
        <v>1795</v>
      </c>
      <c r="Q231" s="17" t="s">
        <v>1796</v>
      </c>
    </row>
    <row r="232" spans="1:17" x14ac:dyDescent="0.2">
      <c r="A232" s="13" t="s">
        <v>1449</v>
      </c>
      <c r="B232" s="13" t="s">
        <v>1450</v>
      </c>
      <c r="C232" s="35">
        <v>81.405000000000001</v>
      </c>
      <c r="D232" s="14">
        <v>6.7131297439999997</v>
      </c>
      <c r="E232" s="14">
        <v>4.1848367199999998</v>
      </c>
      <c r="F232" s="14">
        <v>4.66188877</v>
      </c>
      <c r="G232" s="14">
        <v>6.0652965190000003</v>
      </c>
      <c r="H232" s="14">
        <v>5.862236545</v>
      </c>
      <c r="I232" s="14">
        <v>2.4496645240000001</v>
      </c>
      <c r="J232" s="14">
        <v>2.6689716049999999</v>
      </c>
      <c r="K232" s="14">
        <v>3.1707479159999998</v>
      </c>
      <c r="L232" s="15">
        <v>0.43218752500000002</v>
      </c>
      <c r="M232" s="15">
        <v>9.2316080999999994E-2</v>
      </c>
      <c r="N232" s="15">
        <v>9.3718424999999994E-2</v>
      </c>
      <c r="O232" s="15">
        <v>5.8044184999999998E-2</v>
      </c>
      <c r="P232" s="16" t="s">
        <v>602</v>
      </c>
      <c r="Q232" s="17"/>
    </row>
    <row r="233" spans="1:17" x14ac:dyDescent="0.2">
      <c r="A233" s="13" t="s">
        <v>1451</v>
      </c>
      <c r="B233" s="13" t="s">
        <v>1452</v>
      </c>
      <c r="C233" s="35">
        <v>77.474999999999994</v>
      </c>
      <c r="D233" s="14">
        <v>4.2563855720000001</v>
      </c>
      <c r="E233" s="14">
        <v>4.7969453030000002</v>
      </c>
      <c r="F233" s="14">
        <v>6.476924296</v>
      </c>
      <c r="G233" s="14">
        <v>5.9725572400000004</v>
      </c>
      <c r="H233" s="14">
        <v>5.5190187230000003</v>
      </c>
      <c r="I233" s="14">
        <v>2.8502174550000001</v>
      </c>
      <c r="J233" s="14">
        <v>1.852562244</v>
      </c>
      <c r="K233" s="14">
        <v>2.6244754399999999</v>
      </c>
      <c r="L233" s="15">
        <v>0.58825279100000005</v>
      </c>
      <c r="M233" s="15">
        <v>0.34227391099999999</v>
      </c>
      <c r="N233" s="15">
        <v>1.4005067E-2</v>
      </c>
      <c r="O233" s="15">
        <v>8.0207987999999994E-2</v>
      </c>
      <c r="P233" s="16" t="s">
        <v>1617</v>
      </c>
      <c r="Q233" s="17"/>
    </row>
    <row r="234" spans="1:17" x14ac:dyDescent="0.2">
      <c r="A234" s="13" t="s">
        <v>1453</v>
      </c>
      <c r="B234" s="13" t="s">
        <v>1454</v>
      </c>
      <c r="C234" s="35">
        <v>80.951999999999998</v>
      </c>
      <c r="D234" s="14">
        <v>2.7330777620000002</v>
      </c>
      <c r="E234" s="14">
        <v>2.8068318209999998</v>
      </c>
      <c r="F234" s="14">
        <v>4.841829443</v>
      </c>
      <c r="G234" s="14">
        <v>3.0715273619999999</v>
      </c>
      <c r="H234" s="14">
        <v>3.8747671979999998</v>
      </c>
      <c r="I234" s="14">
        <v>2.0492002340000002</v>
      </c>
      <c r="J234" s="14">
        <v>1.7828084740000001</v>
      </c>
      <c r="K234" s="14">
        <v>1.5785909730000001</v>
      </c>
      <c r="L234" s="15">
        <v>0.32981004600000002</v>
      </c>
      <c r="M234" s="15">
        <v>0.63721966799999996</v>
      </c>
      <c r="N234" s="15">
        <v>8.5139965999999997E-2</v>
      </c>
      <c r="O234" s="15">
        <v>7.4099685999999998E-2</v>
      </c>
      <c r="P234" s="16" t="s">
        <v>484</v>
      </c>
      <c r="Q234" s="17"/>
    </row>
    <row r="235" spans="1:17" x14ac:dyDescent="0.2">
      <c r="A235" s="13" t="s">
        <v>1455</v>
      </c>
      <c r="B235" s="13" t="s">
        <v>1317</v>
      </c>
      <c r="C235" s="35">
        <v>81.406999999999996</v>
      </c>
      <c r="D235" s="14">
        <v>8.5099480429999996</v>
      </c>
      <c r="E235" s="14">
        <v>5.2151120449999997</v>
      </c>
      <c r="F235" s="14">
        <v>7.2747606830000002</v>
      </c>
      <c r="G235" s="14">
        <v>7.168550873</v>
      </c>
      <c r="H235" s="14">
        <v>9.8285273150000005</v>
      </c>
      <c r="I235" s="14">
        <v>2.5853122989999999</v>
      </c>
      <c r="J235" s="14">
        <v>2.2873558119999999</v>
      </c>
      <c r="K235" s="14">
        <v>1.7934191850000001</v>
      </c>
      <c r="L235" s="15">
        <v>0.59487974899999996</v>
      </c>
      <c r="M235" s="15">
        <v>0.18307367699999999</v>
      </c>
      <c r="N235" s="15">
        <v>1.8773379999999999E-2</v>
      </c>
      <c r="O235" s="15">
        <v>3.3071480000000002E-3</v>
      </c>
      <c r="P235" s="16" t="s">
        <v>1730</v>
      </c>
      <c r="Q235" s="17" t="s">
        <v>1731</v>
      </c>
    </row>
    <row r="236" spans="1:17" x14ac:dyDescent="0.2">
      <c r="A236" s="13" t="s">
        <v>1456</v>
      </c>
      <c r="B236" s="13" t="s">
        <v>1324</v>
      </c>
      <c r="C236" s="35">
        <v>87.465999999999994</v>
      </c>
      <c r="D236" s="14">
        <v>11.450689860000001</v>
      </c>
      <c r="E236" s="14">
        <v>5.9963717900000004</v>
      </c>
      <c r="F236" s="14">
        <v>7.9488370589999997</v>
      </c>
      <c r="G236" s="14">
        <v>8.9400178399999994</v>
      </c>
      <c r="H236" s="14">
        <v>11.828030310000001</v>
      </c>
      <c r="I236" s="14">
        <v>1.9807458469999999</v>
      </c>
      <c r="J236" s="14">
        <v>3.595849538</v>
      </c>
      <c r="K236" s="14">
        <v>5.3637581839999999</v>
      </c>
      <c r="L236" s="15">
        <v>0.74010774800000001</v>
      </c>
      <c r="M236" s="15">
        <v>3.9664972999999999E-2</v>
      </c>
      <c r="N236" s="15">
        <v>5.7044360000000002E-3</v>
      </c>
      <c r="O236" s="15">
        <v>3.8134069999999999E-2</v>
      </c>
      <c r="P236" s="16" t="s">
        <v>1734</v>
      </c>
      <c r="Q236" s="17" t="s">
        <v>1735</v>
      </c>
    </row>
    <row r="237" spans="1:17" x14ac:dyDescent="0.2">
      <c r="A237" s="13" t="s">
        <v>1457</v>
      </c>
      <c r="B237" s="13" t="s">
        <v>802</v>
      </c>
      <c r="C237" s="35">
        <v>85.046999999999997</v>
      </c>
      <c r="D237" s="14">
        <v>1.089996628</v>
      </c>
      <c r="E237" s="14">
        <v>1.029454517</v>
      </c>
      <c r="F237" s="14">
        <v>1.1739906819999999</v>
      </c>
      <c r="G237" s="14">
        <v>0.945580741</v>
      </c>
      <c r="H237" s="14">
        <v>1.054803401</v>
      </c>
      <c r="I237" s="14">
        <v>0.572508083</v>
      </c>
      <c r="J237" s="14">
        <v>0.43926657699999999</v>
      </c>
      <c r="K237" s="14">
        <v>0.69956286099999998</v>
      </c>
      <c r="L237" s="15">
        <v>0.95780417699999998</v>
      </c>
      <c r="M237" s="15">
        <v>3.3756028E-2</v>
      </c>
      <c r="N237" s="15">
        <v>4.4384431000000002E-2</v>
      </c>
      <c r="O237" s="15">
        <v>0.51199175200000002</v>
      </c>
      <c r="P237" s="16" t="s">
        <v>976</v>
      </c>
      <c r="Q237" s="17"/>
    </row>
    <row r="238" spans="1:17" x14ac:dyDescent="0.2">
      <c r="A238" s="13" t="s">
        <v>1458</v>
      </c>
      <c r="B238" s="13" t="s">
        <v>1459</v>
      </c>
      <c r="C238" s="35">
        <v>83.510999999999996</v>
      </c>
      <c r="D238" s="14">
        <v>9.6361738349999992</v>
      </c>
      <c r="E238" s="14">
        <v>12.957722370000001</v>
      </c>
      <c r="F238" s="14">
        <v>11.72988956</v>
      </c>
      <c r="G238" s="14">
        <v>14.061901150000001</v>
      </c>
      <c r="H238" s="14">
        <v>13.77186395</v>
      </c>
      <c r="I238" s="14">
        <v>11.08605889</v>
      </c>
      <c r="J238" s="14">
        <v>8.0089986110000009</v>
      </c>
      <c r="K238" s="14">
        <v>7.6145597680000003</v>
      </c>
      <c r="L238" s="15">
        <v>0.105542713</v>
      </c>
      <c r="M238" s="15">
        <v>0.61479432700000003</v>
      </c>
      <c r="N238" s="15">
        <v>0.16932486499999999</v>
      </c>
      <c r="O238" s="15">
        <v>8.1735599999999999E-3</v>
      </c>
      <c r="P238" s="16" t="s">
        <v>1797</v>
      </c>
      <c r="Q238" s="17" t="s">
        <v>1798</v>
      </c>
    </row>
    <row r="239" spans="1:17" x14ac:dyDescent="0.2">
      <c r="A239" s="13" t="s">
        <v>1460</v>
      </c>
      <c r="B239" s="13" t="s">
        <v>95</v>
      </c>
      <c r="C239" s="35">
        <v>94.891000000000005</v>
      </c>
      <c r="D239" s="14">
        <v>2902.509802</v>
      </c>
      <c r="E239" s="14">
        <v>2360.9560499999998</v>
      </c>
      <c r="F239" s="14">
        <v>2222.8762160000001</v>
      </c>
      <c r="G239" s="14">
        <v>2658.4119219999998</v>
      </c>
      <c r="H239" s="14">
        <v>2242.1153020000002</v>
      </c>
      <c r="I239" s="14">
        <v>2158.1661549999999</v>
      </c>
      <c r="J239" s="14">
        <v>1374.026842</v>
      </c>
      <c r="K239" s="14">
        <v>1514.526895</v>
      </c>
      <c r="L239" s="15">
        <v>1.8103444999999999E-2</v>
      </c>
      <c r="M239" s="15">
        <v>5.4699086000000001E-2</v>
      </c>
      <c r="N239" s="15">
        <v>2.8969759999999999E-3</v>
      </c>
      <c r="O239" s="15">
        <v>1.2025930000000001E-3</v>
      </c>
      <c r="P239" s="16" t="s">
        <v>514</v>
      </c>
      <c r="Q239" s="17"/>
    </row>
    <row r="240" spans="1:17" x14ac:dyDescent="0.2">
      <c r="A240" s="13" t="s">
        <v>1461</v>
      </c>
      <c r="B240" s="13" t="s">
        <v>831</v>
      </c>
      <c r="C240" s="35">
        <v>83.105000000000004</v>
      </c>
      <c r="D240" s="14">
        <v>1.8752643959999999</v>
      </c>
      <c r="E240" s="14">
        <v>0.82742617699999998</v>
      </c>
      <c r="F240" s="14">
        <v>1.9796703449999999</v>
      </c>
      <c r="G240" s="14">
        <v>1.3806742350000001</v>
      </c>
      <c r="H240" s="14">
        <v>1.2047045569999999</v>
      </c>
      <c r="I240" s="14">
        <v>0.34206526799999998</v>
      </c>
      <c r="J240" s="14">
        <v>0.831045017</v>
      </c>
      <c r="K240" s="14">
        <v>0.46551420199999999</v>
      </c>
      <c r="L240" s="15">
        <v>0.59573490799999995</v>
      </c>
      <c r="M240" s="15">
        <v>0.54679145100000004</v>
      </c>
      <c r="N240" s="15">
        <v>6.5561861999999999E-2</v>
      </c>
      <c r="O240" s="15">
        <v>7.6576379999999999E-2</v>
      </c>
      <c r="P240" s="16" t="s">
        <v>991</v>
      </c>
      <c r="Q240" s="17" t="s">
        <v>992</v>
      </c>
    </row>
    <row r="241" spans="1:17" x14ac:dyDescent="0.2">
      <c r="A241" s="13" t="s">
        <v>1462</v>
      </c>
      <c r="B241" s="13" t="s">
        <v>1463</v>
      </c>
      <c r="C241" s="35">
        <v>76.540000000000006</v>
      </c>
      <c r="D241" s="14">
        <v>3.459326264</v>
      </c>
      <c r="E241" s="14">
        <v>2.3044763110000002</v>
      </c>
      <c r="F241" s="14">
        <v>2.5023871029999998</v>
      </c>
      <c r="G241" s="14">
        <v>2.758164024</v>
      </c>
      <c r="H241" s="14">
        <v>4.1986783430000001</v>
      </c>
      <c r="I241" s="14">
        <v>1.506258114</v>
      </c>
      <c r="J241" s="14">
        <v>0.92316367200000005</v>
      </c>
      <c r="K241" s="14">
        <v>1.0289586120000001</v>
      </c>
      <c r="L241" s="15">
        <v>0.59573490799999995</v>
      </c>
      <c r="M241" s="15">
        <v>0.52389831799999997</v>
      </c>
      <c r="N241" s="15">
        <v>7.7676281E-2</v>
      </c>
      <c r="O241" s="15">
        <v>2.7368731E-2</v>
      </c>
      <c r="P241" s="16" t="s">
        <v>1799</v>
      </c>
      <c r="Q241" s="17"/>
    </row>
    <row r="242" spans="1:17" x14ac:dyDescent="0.2">
      <c r="A242" s="13" t="s">
        <v>1464</v>
      </c>
      <c r="B242" s="13" t="s">
        <v>1375</v>
      </c>
      <c r="C242" s="35">
        <v>81.960999999999999</v>
      </c>
      <c r="D242" s="14">
        <v>3.4525739949999998</v>
      </c>
      <c r="E242" s="14">
        <v>4.6451890450000004</v>
      </c>
      <c r="F242" s="14">
        <v>5.6942732960000004</v>
      </c>
      <c r="G242" s="14">
        <v>4.811369118</v>
      </c>
      <c r="H242" s="14">
        <v>4.8777889999999999</v>
      </c>
      <c r="I242" s="14">
        <v>2.6553628850000002</v>
      </c>
      <c r="J242" s="14">
        <v>2.0971335990000002</v>
      </c>
      <c r="K242" s="14">
        <v>2.7393106500000002</v>
      </c>
      <c r="L242" s="15">
        <v>0.41098048100000001</v>
      </c>
      <c r="M242" s="15">
        <v>0.13737912799999999</v>
      </c>
      <c r="N242" s="15">
        <v>1.3224402999999999E-2</v>
      </c>
      <c r="O242" s="15">
        <v>2.3874084E-2</v>
      </c>
      <c r="P242" s="16" t="s">
        <v>1754</v>
      </c>
      <c r="Q242" s="17" t="s">
        <v>1755</v>
      </c>
    </row>
    <row r="243" spans="1:17" x14ac:dyDescent="0.2">
      <c r="A243" s="13" t="s">
        <v>1465</v>
      </c>
      <c r="B243" s="13" t="s">
        <v>1466</v>
      </c>
      <c r="C243" s="35">
        <v>94.215000000000003</v>
      </c>
      <c r="D243" s="14">
        <v>0.21232634</v>
      </c>
      <c r="E243" s="14">
        <v>0.536329744</v>
      </c>
      <c r="F243" s="14">
        <v>1.0541296360000001</v>
      </c>
      <c r="G243" s="14">
        <v>1.146943907</v>
      </c>
      <c r="H243" s="14">
        <v>1.3378359980000001</v>
      </c>
      <c r="I243" s="14">
        <v>1.31135902</v>
      </c>
      <c r="J243" s="14">
        <v>0.371455692</v>
      </c>
      <c r="K243" s="14">
        <v>0.16290816699999999</v>
      </c>
      <c r="L243" s="15">
        <v>0.23826286699999999</v>
      </c>
      <c r="M243" s="15">
        <v>0.35680115499999998</v>
      </c>
      <c r="N243" s="15">
        <v>7.5871310000000004E-3</v>
      </c>
      <c r="O243" s="15">
        <v>1.2508541999999999E-2</v>
      </c>
      <c r="P243" s="16" t="s">
        <v>1800</v>
      </c>
      <c r="Q243" s="17" t="s">
        <v>1801</v>
      </c>
    </row>
    <row r="244" spans="1:17" x14ac:dyDescent="0.2">
      <c r="A244" s="13" t="s">
        <v>1467</v>
      </c>
      <c r="B244" s="13" t="s">
        <v>1468</v>
      </c>
      <c r="C244" s="35">
        <v>67.56</v>
      </c>
      <c r="D244" s="14">
        <v>4.1259346189999997</v>
      </c>
      <c r="E244" s="14">
        <v>3.371288711</v>
      </c>
      <c r="F244" s="14">
        <v>8.0721486860000002</v>
      </c>
      <c r="G244" s="14">
        <v>7.6121674720000003</v>
      </c>
      <c r="H244" s="14">
        <v>5.5225460670000004</v>
      </c>
      <c r="I244" s="14">
        <v>1.556734047</v>
      </c>
      <c r="J244" s="14">
        <v>2.2340309509999998</v>
      </c>
      <c r="K244" s="14">
        <v>1.6892939870000001</v>
      </c>
      <c r="L244" s="15">
        <v>0.49511096300000002</v>
      </c>
      <c r="M244" s="15">
        <v>0.13762941300000001</v>
      </c>
      <c r="N244" s="15">
        <v>4.1151102000000002E-2</v>
      </c>
      <c r="O244" s="15">
        <v>5.0538930000000003E-3</v>
      </c>
      <c r="P244" s="16" t="s">
        <v>1802</v>
      </c>
      <c r="Q244" s="17"/>
    </row>
    <row r="245" spans="1:17" x14ac:dyDescent="0.2">
      <c r="A245" s="13" t="s">
        <v>1469</v>
      </c>
      <c r="B245" s="13" t="s">
        <v>1470</v>
      </c>
      <c r="C245" s="35">
        <v>87.5</v>
      </c>
      <c r="D245" s="14">
        <v>9.1785011769999993</v>
      </c>
      <c r="E245" s="14">
        <v>10.7517832</v>
      </c>
      <c r="F245" s="14">
        <v>9.3661990910000004</v>
      </c>
      <c r="G245" s="14">
        <v>11.148554150000001</v>
      </c>
      <c r="H245" s="14">
        <v>9.8789526330000008</v>
      </c>
      <c r="I245" s="14">
        <v>6.0002577500000003</v>
      </c>
      <c r="J245" s="14">
        <v>4.2439266069999997</v>
      </c>
      <c r="K245" s="14">
        <v>3.5444437940000002</v>
      </c>
      <c r="L245" s="15">
        <v>0.78283865600000002</v>
      </c>
      <c r="M245" s="15">
        <v>8.6705824000000001E-2</v>
      </c>
      <c r="N245" s="15">
        <v>1.3523352000000001E-2</v>
      </c>
      <c r="O245" s="15">
        <v>2.4860105E-2</v>
      </c>
      <c r="P245" s="16" t="s">
        <v>1803</v>
      </c>
      <c r="Q245" s="17" t="s">
        <v>1804</v>
      </c>
    </row>
    <row r="246" spans="1:17" x14ac:dyDescent="0.2">
      <c r="A246" s="13" t="s">
        <v>1471</v>
      </c>
      <c r="B246" s="13" t="s">
        <v>1472</v>
      </c>
      <c r="C246" s="35">
        <v>68.293000000000006</v>
      </c>
      <c r="D246" s="14">
        <v>1.215168416</v>
      </c>
      <c r="E246" s="14">
        <v>1.7521450460000001</v>
      </c>
      <c r="F246" s="14">
        <v>2.525542057</v>
      </c>
      <c r="G246" s="14">
        <v>1.832893232</v>
      </c>
      <c r="H246" s="14">
        <v>2.1073375790000002</v>
      </c>
      <c r="I246" s="14">
        <v>1.3341004249999999</v>
      </c>
      <c r="J246" s="14">
        <v>0.84812682100000003</v>
      </c>
      <c r="K246" s="14">
        <v>1.1882678090000001</v>
      </c>
      <c r="L246" s="15">
        <v>0.15330189899999999</v>
      </c>
      <c r="M246" s="15">
        <v>0.61479432700000003</v>
      </c>
      <c r="N246" s="15">
        <v>4.5321546999999997E-2</v>
      </c>
      <c r="O246" s="15">
        <v>0.39010865099999997</v>
      </c>
      <c r="P246" s="16" t="s">
        <v>1805</v>
      </c>
      <c r="Q246" s="17" t="s">
        <v>508</v>
      </c>
    </row>
    <row r="247" spans="1:17" x14ac:dyDescent="0.2">
      <c r="A247" s="13" t="s">
        <v>1473</v>
      </c>
      <c r="B247" s="13" t="s">
        <v>1474</v>
      </c>
      <c r="C247" s="35">
        <v>82.572000000000003</v>
      </c>
      <c r="D247" s="14">
        <v>14.930294200000001</v>
      </c>
      <c r="E247" s="14">
        <v>14.34982351</v>
      </c>
      <c r="F247" s="14">
        <v>12.59846203</v>
      </c>
      <c r="G247" s="14">
        <v>14.071302469999999</v>
      </c>
      <c r="H247" s="14">
        <v>13.296507679999999</v>
      </c>
      <c r="I247" s="14">
        <v>10.402090469999999</v>
      </c>
      <c r="J247" s="14">
        <v>8.1510893309999997</v>
      </c>
      <c r="K247" s="14">
        <v>7.6643703260000002</v>
      </c>
      <c r="L247" s="15">
        <v>0.59573490799999995</v>
      </c>
      <c r="M247" s="15">
        <v>0.257025424</v>
      </c>
      <c r="N247" s="15">
        <v>0.122477422</v>
      </c>
      <c r="O247" s="15">
        <v>2.6680591E-2</v>
      </c>
      <c r="P247" s="16" t="s">
        <v>1806</v>
      </c>
      <c r="Q247" s="17"/>
    </row>
    <row r="248" spans="1:17" x14ac:dyDescent="0.2">
      <c r="A248" s="13" t="s">
        <v>1475</v>
      </c>
      <c r="B248" s="13" t="s">
        <v>408</v>
      </c>
      <c r="C248" s="35">
        <v>92.700999999999993</v>
      </c>
      <c r="D248" s="14">
        <v>787.77328460000001</v>
      </c>
      <c r="E248" s="14">
        <v>769.43334909999999</v>
      </c>
      <c r="F248" s="14">
        <v>816.09551839999995</v>
      </c>
      <c r="G248" s="14">
        <v>859.8787294</v>
      </c>
      <c r="H248" s="14">
        <v>767.00352199999998</v>
      </c>
      <c r="I248" s="14">
        <v>624.33472270000004</v>
      </c>
      <c r="J248" s="14">
        <v>529.67351229999997</v>
      </c>
      <c r="K248" s="14">
        <v>468.84484190000001</v>
      </c>
      <c r="L248" s="15">
        <v>0.604662319</v>
      </c>
      <c r="M248" s="15">
        <v>3.0953972999999999E-2</v>
      </c>
      <c r="N248" s="15">
        <v>2.3857180000000002E-3</v>
      </c>
      <c r="O248" s="15">
        <v>3.0886500000000001E-3</v>
      </c>
      <c r="P248" s="16" t="s">
        <v>484</v>
      </c>
      <c r="Q248" s="17"/>
    </row>
    <row r="249" spans="1:17" x14ac:dyDescent="0.2">
      <c r="A249" s="13" t="s">
        <v>1476</v>
      </c>
      <c r="B249" s="13" t="s">
        <v>124</v>
      </c>
      <c r="C249" s="35">
        <v>70.709999999999994</v>
      </c>
      <c r="D249" s="14">
        <v>24.596523099999999</v>
      </c>
      <c r="E249" s="14">
        <v>43.51974001</v>
      </c>
      <c r="F249" s="14">
        <v>29.424396810000001</v>
      </c>
      <c r="G249" s="14">
        <v>40.171921930000003</v>
      </c>
      <c r="H249" s="14">
        <v>41.85188883</v>
      </c>
      <c r="I249" s="14">
        <v>23.448866550000002</v>
      </c>
      <c r="J249" s="14">
        <v>19.491017750000001</v>
      </c>
      <c r="K249" s="14">
        <v>18.65729069</v>
      </c>
      <c r="L249" s="15">
        <v>3.7629672000000003E-2</v>
      </c>
      <c r="M249" s="15">
        <v>5.070008E-3</v>
      </c>
      <c r="N249" s="15">
        <v>0.19665566700000001</v>
      </c>
      <c r="O249" s="15">
        <v>9.7520539999999996E-3</v>
      </c>
      <c r="P249" s="16" t="s">
        <v>484</v>
      </c>
      <c r="Q249" s="17"/>
    </row>
    <row r="250" spans="1:17" x14ac:dyDescent="0.2">
      <c r="A250" s="13" t="s">
        <v>1477</v>
      </c>
      <c r="B250" s="13" t="s">
        <v>65</v>
      </c>
      <c r="C250" s="35">
        <v>96.451999999999998</v>
      </c>
      <c r="D250" s="14">
        <v>622.56540270000005</v>
      </c>
      <c r="E250" s="14">
        <v>491.65039669999999</v>
      </c>
      <c r="F250" s="14">
        <v>512.73416669999995</v>
      </c>
      <c r="G250" s="14">
        <v>558.42968529999996</v>
      </c>
      <c r="H250" s="14">
        <v>483.2686521</v>
      </c>
      <c r="I250" s="14">
        <v>338.38070060000001</v>
      </c>
      <c r="J250" s="14">
        <v>248.40129200000001</v>
      </c>
      <c r="K250" s="14">
        <v>250.20956129999999</v>
      </c>
      <c r="L250" s="15">
        <v>1.6860539000000001E-2</v>
      </c>
      <c r="M250" s="15">
        <v>2.8547835000000001E-2</v>
      </c>
      <c r="N250" s="15">
        <v>3.229043E-3</v>
      </c>
      <c r="O250" s="15">
        <v>1.094933E-3</v>
      </c>
      <c r="P250" s="16" t="s">
        <v>492</v>
      </c>
      <c r="Q250" s="17"/>
    </row>
    <row r="251" spans="1:17" x14ac:dyDescent="0.2">
      <c r="A251" s="13" t="s">
        <v>1478</v>
      </c>
      <c r="B251" s="13" t="s">
        <v>183</v>
      </c>
      <c r="C251" s="35">
        <v>88.173000000000002</v>
      </c>
      <c r="D251" s="14">
        <v>0.99076591300000005</v>
      </c>
      <c r="E251" s="14">
        <v>1.3142120150000001</v>
      </c>
      <c r="F251" s="14">
        <v>1.3994655760000001</v>
      </c>
      <c r="G251" s="14">
        <v>1.3274096040000001</v>
      </c>
      <c r="H251" s="14">
        <v>1.373109948</v>
      </c>
      <c r="I251" s="14">
        <v>0.62417626900000001</v>
      </c>
      <c r="J251" s="14">
        <v>0.20740902999999999</v>
      </c>
      <c r="K251" s="14">
        <v>0.110326655</v>
      </c>
      <c r="L251" s="15">
        <v>0.64318586300000002</v>
      </c>
      <c r="M251" s="15">
        <v>0.32331623399999998</v>
      </c>
      <c r="N251" s="15">
        <v>8.2344993000000005E-2</v>
      </c>
      <c r="O251" s="15">
        <v>5.112536E-3</v>
      </c>
      <c r="P251" s="16" t="s">
        <v>565</v>
      </c>
      <c r="Q251" s="17"/>
    </row>
    <row r="252" spans="1:17" x14ac:dyDescent="0.2">
      <c r="A252" s="13" t="s">
        <v>1479</v>
      </c>
      <c r="B252" s="13" t="s">
        <v>1480</v>
      </c>
      <c r="C252" s="35">
        <v>82.117999999999995</v>
      </c>
      <c r="D252" s="14">
        <v>2.93307282</v>
      </c>
      <c r="E252" s="14">
        <v>3.140920339</v>
      </c>
      <c r="F252" s="14">
        <v>4.2485425000000001</v>
      </c>
      <c r="G252" s="14">
        <v>4.0853582849999999</v>
      </c>
      <c r="H252" s="14">
        <v>3.2155476620000001</v>
      </c>
      <c r="I252" s="14">
        <v>2.6235217259999999</v>
      </c>
      <c r="J252" s="14">
        <v>2.5963171460000001</v>
      </c>
      <c r="K252" s="14">
        <v>1.826581923</v>
      </c>
      <c r="L252" s="15">
        <v>0.74816464000000005</v>
      </c>
      <c r="M252" s="15">
        <v>0.61479432700000003</v>
      </c>
      <c r="N252" s="15">
        <v>0.20674505300000001</v>
      </c>
      <c r="O252" s="15">
        <v>3.4463160999999999E-2</v>
      </c>
      <c r="P252" s="16" t="s">
        <v>1760</v>
      </c>
      <c r="Q252" s="17"/>
    </row>
    <row r="253" spans="1:17" x14ac:dyDescent="0.2">
      <c r="A253" s="13" t="s">
        <v>1481</v>
      </c>
      <c r="B253" s="13" t="s">
        <v>1482</v>
      </c>
      <c r="C253" s="35">
        <v>83.061000000000007</v>
      </c>
      <c r="D253" s="14">
        <v>5.0684632250000003</v>
      </c>
      <c r="E253" s="14">
        <v>7.9751528690000004</v>
      </c>
      <c r="F253" s="14">
        <v>6.8370079290000003</v>
      </c>
      <c r="G253" s="14">
        <v>7.3616538809999996</v>
      </c>
      <c r="H253" s="14">
        <v>8.5615703809999992</v>
      </c>
      <c r="I253" s="14">
        <v>7.3530367300000004</v>
      </c>
      <c r="J253" s="14">
        <v>2.4755215000000002</v>
      </c>
      <c r="K253" s="14">
        <v>2.7176621139999999</v>
      </c>
      <c r="L253" s="15">
        <v>8.9595067E-2</v>
      </c>
      <c r="M253" s="15">
        <v>0.61479432700000003</v>
      </c>
      <c r="N253" s="15">
        <v>1.6140524E-2</v>
      </c>
      <c r="O253" s="15">
        <v>2.3763379000000001E-2</v>
      </c>
      <c r="P253" s="16" t="s">
        <v>1807</v>
      </c>
      <c r="Q253" s="17" t="s">
        <v>1808</v>
      </c>
    </row>
    <row r="254" spans="1:17" x14ac:dyDescent="0.2">
      <c r="A254" s="13" t="s">
        <v>1483</v>
      </c>
      <c r="B254" s="13" t="s">
        <v>1484</v>
      </c>
      <c r="C254" s="35">
        <v>78.972999999999999</v>
      </c>
      <c r="D254" s="14">
        <v>0.914570836</v>
      </c>
      <c r="E254" s="14">
        <v>0.40796165499999998</v>
      </c>
      <c r="F254" s="14">
        <v>1.513598097</v>
      </c>
      <c r="G254" s="14">
        <v>1.262403167</v>
      </c>
      <c r="H254" s="14">
        <v>0.76118332700000002</v>
      </c>
      <c r="I254" s="14">
        <v>0.14676656599999999</v>
      </c>
      <c r="J254" s="14">
        <v>0.39957348500000001</v>
      </c>
      <c r="K254" s="14">
        <v>0.27069665900000001</v>
      </c>
      <c r="L254" s="15">
        <v>0.73139384600000001</v>
      </c>
      <c r="M254" s="15">
        <v>0.51840628399999999</v>
      </c>
      <c r="N254" s="15">
        <v>4.7607547E-2</v>
      </c>
      <c r="O254" s="15">
        <v>0.178622593</v>
      </c>
      <c r="P254" s="16" t="s">
        <v>484</v>
      </c>
      <c r="Q254" s="17"/>
    </row>
    <row r="255" spans="1:17" x14ac:dyDescent="0.2">
      <c r="A255" s="13" t="s">
        <v>1485</v>
      </c>
      <c r="B255" s="13" t="s">
        <v>1486</v>
      </c>
      <c r="C255" s="35">
        <v>79.736000000000004</v>
      </c>
      <c r="D255" s="14">
        <v>7.9267995359999999</v>
      </c>
      <c r="E255" s="14">
        <v>6.8276982779999997</v>
      </c>
      <c r="F255" s="14">
        <v>5.7790532910000003</v>
      </c>
      <c r="G255" s="14">
        <v>9.8011311939999999</v>
      </c>
      <c r="H255" s="14">
        <v>6.974329032</v>
      </c>
      <c r="I255" s="14">
        <v>6.4827491759999996</v>
      </c>
      <c r="J255" s="14">
        <v>2.2207817150000002</v>
      </c>
      <c r="K255" s="14">
        <v>3.7138087610000001</v>
      </c>
      <c r="L255" s="15">
        <v>0.63980220899999996</v>
      </c>
      <c r="M255" s="15">
        <v>0.93926472999999999</v>
      </c>
      <c r="N255" s="15">
        <v>4.4459169E-2</v>
      </c>
      <c r="O255" s="15">
        <v>5.3494249999999997E-3</v>
      </c>
      <c r="P255" s="16" t="s">
        <v>480</v>
      </c>
      <c r="Q255" s="17"/>
    </row>
    <row r="256" spans="1:17" x14ac:dyDescent="0.2">
      <c r="A256" s="13" t="s">
        <v>1487</v>
      </c>
      <c r="B256" s="13" t="s">
        <v>1482</v>
      </c>
      <c r="C256" s="35">
        <v>82.820999999999998</v>
      </c>
      <c r="D256" s="14">
        <v>6.0271571130000003</v>
      </c>
      <c r="E256" s="14">
        <v>10.01563041</v>
      </c>
      <c r="F256" s="14">
        <v>8.3395506019999992</v>
      </c>
      <c r="G256" s="14">
        <v>7.5486574849999997</v>
      </c>
      <c r="H256" s="14">
        <v>9.5635133929999991</v>
      </c>
      <c r="I256" s="14">
        <v>7.3507084960000002</v>
      </c>
      <c r="J256" s="14">
        <v>2.892829431</v>
      </c>
      <c r="K256" s="14">
        <v>3.0995327050000001</v>
      </c>
      <c r="L256" s="15">
        <v>0.25189473000000001</v>
      </c>
      <c r="M256" s="15">
        <v>0.420295537</v>
      </c>
      <c r="N256" s="15">
        <v>1.4210522999999999E-2</v>
      </c>
      <c r="O256" s="15">
        <v>1.9779734E-2</v>
      </c>
      <c r="P256" s="16" t="s">
        <v>1807</v>
      </c>
      <c r="Q256" s="17" t="s">
        <v>1808</v>
      </c>
    </row>
    <row r="257" spans="1:17" x14ac:dyDescent="0.2">
      <c r="A257" s="13" t="s">
        <v>1488</v>
      </c>
      <c r="B257" s="13" t="s">
        <v>1489</v>
      </c>
      <c r="C257" s="35">
        <v>79.858999999999995</v>
      </c>
      <c r="D257" s="14">
        <v>5.5862211220000004</v>
      </c>
      <c r="E257" s="14">
        <v>2.7172364249999998</v>
      </c>
      <c r="F257" s="14">
        <v>5.7390301780000001</v>
      </c>
      <c r="G257" s="14">
        <v>4.0921854529999999</v>
      </c>
      <c r="H257" s="14">
        <v>5.2320377630000001</v>
      </c>
      <c r="I257" s="14">
        <v>1.1399005579999999</v>
      </c>
      <c r="J257" s="14">
        <v>1.579475014</v>
      </c>
      <c r="K257" s="14">
        <v>1.4614251730000001</v>
      </c>
      <c r="L257" s="15">
        <v>0.73185913300000005</v>
      </c>
      <c r="M257" s="15">
        <v>0.1556466</v>
      </c>
      <c r="N257" s="15">
        <v>3.4878309999999998E-3</v>
      </c>
      <c r="O257" s="15">
        <v>1.8694180000000001E-2</v>
      </c>
      <c r="P257" s="16" t="s">
        <v>1809</v>
      </c>
      <c r="Q257" s="17"/>
    </row>
    <row r="258" spans="1:17" x14ac:dyDescent="0.2">
      <c r="A258" s="13" t="s">
        <v>1490</v>
      </c>
      <c r="B258" s="13" t="s">
        <v>1491</v>
      </c>
      <c r="C258" s="35">
        <v>69.167000000000002</v>
      </c>
      <c r="D258" s="14">
        <v>1.687361782</v>
      </c>
      <c r="E258" s="14">
        <v>1.3848523939999999</v>
      </c>
      <c r="F258" s="14">
        <v>1.974168138</v>
      </c>
      <c r="G258" s="14">
        <v>1.2943241780000001</v>
      </c>
      <c r="H258" s="14">
        <v>2.062132713</v>
      </c>
      <c r="I258" s="14">
        <v>1.356199632</v>
      </c>
      <c r="J258" s="14">
        <v>0.70273658500000002</v>
      </c>
      <c r="K258" s="14">
        <v>0.50082611399999999</v>
      </c>
      <c r="L258" s="15">
        <v>0.72052465600000004</v>
      </c>
      <c r="M258" s="15">
        <v>0.98450626600000002</v>
      </c>
      <c r="N258" s="15">
        <v>2.4558649999999998E-3</v>
      </c>
      <c r="O258" s="15">
        <v>5.6515215000000001E-2</v>
      </c>
      <c r="P258" s="16" t="s">
        <v>1810</v>
      </c>
      <c r="Q258" s="17"/>
    </row>
    <row r="259" spans="1:17" x14ac:dyDescent="0.2">
      <c r="A259" s="13" t="s">
        <v>1492</v>
      </c>
      <c r="B259" s="13" t="s">
        <v>1493</v>
      </c>
      <c r="C259" s="35">
        <v>89.474000000000004</v>
      </c>
      <c r="D259" s="14">
        <v>3.2071064310000001</v>
      </c>
      <c r="E259" s="14">
        <v>1.9545794169999999</v>
      </c>
      <c r="F259" s="14">
        <v>6.2314218559999999</v>
      </c>
      <c r="G259" s="14">
        <v>6.4294889460000002</v>
      </c>
      <c r="H259" s="14">
        <v>3.6788943000000001</v>
      </c>
      <c r="I259" s="14">
        <v>0.65932906999999996</v>
      </c>
      <c r="J259" s="14">
        <v>0.92415432600000003</v>
      </c>
      <c r="K259" s="14">
        <v>1.1865563400000001</v>
      </c>
      <c r="L259" s="15">
        <v>0.59573490799999995</v>
      </c>
      <c r="M259" s="15">
        <v>0.407191727</v>
      </c>
      <c r="N259" s="15">
        <v>5.0392989999999997E-3</v>
      </c>
      <c r="O259" s="15">
        <v>1.2256085E-2</v>
      </c>
      <c r="P259" s="16" t="s">
        <v>1811</v>
      </c>
      <c r="Q259" s="17"/>
    </row>
    <row r="260" spans="1:17" x14ac:dyDescent="0.2">
      <c r="A260" s="13" t="s">
        <v>1494</v>
      </c>
      <c r="B260" s="13" t="s">
        <v>1246</v>
      </c>
      <c r="C260" s="35">
        <v>78.837000000000003</v>
      </c>
      <c r="D260" s="14">
        <v>2.9128513100000002</v>
      </c>
      <c r="E260" s="14">
        <v>3.1927859949999999</v>
      </c>
      <c r="F260" s="14">
        <v>3.9465763059999999</v>
      </c>
      <c r="G260" s="14">
        <v>4.3105540409999996</v>
      </c>
      <c r="H260" s="14">
        <v>3.2281225820000001</v>
      </c>
      <c r="I260" s="14">
        <v>2.0832397399999998</v>
      </c>
      <c r="J260" s="14">
        <v>1.999457289</v>
      </c>
      <c r="K260" s="14">
        <v>1.75401874</v>
      </c>
      <c r="L260" s="15">
        <v>0.78778125200000004</v>
      </c>
      <c r="M260" s="15">
        <v>0.25467933799999998</v>
      </c>
      <c r="N260" s="15">
        <v>6.9633220000000001E-3</v>
      </c>
      <c r="O260" s="15">
        <v>1.3588882E-2</v>
      </c>
      <c r="P260" s="16" t="s">
        <v>1691</v>
      </c>
      <c r="Q260" s="17"/>
    </row>
    <row r="261" spans="1:17" x14ac:dyDescent="0.2">
      <c r="A261" s="13" t="s">
        <v>1495</v>
      </c>
      <c r="B261" s="13" t="s">
        <v>65</v>
      </c>
      <c r="C261" s="35">
        <v>92.948999999999998</v>
      </c>
      <c r="D261" s="14">
        <v>661.47153409999999</v>
      </c>
      <c r="E261" s="14">
        <v>494.74567639999998</v>
      </c>
      <c r="F261" s="14">
        <v>527.0594284</v>
      </c>
      <c r="G261" s="14">
        <v>668.25408540000001</v>
      </c>
      <c r="H261" s="14">
        <v>439.22506629999998</v>
      </c>
      <c r="I261" s="14">
        <v>309.70679630000001</v>
      </c>
      <c r="J261" s="14">
        <v>254.17699039999999</v>
      </c>
      <c r="K261" s="14">
        <v>299.02020959999999</v>
      </c>
      <c r="L261" s="15">
        <v>1.3244809E-2</v>
      </c>
      <c r="M261" s="15">
        <v>1.7611347999999999E-2</v>
      </c>
      <c r="N261" s="15">
        <v>4.7088929999999996E-3</v>
      </c>
      <c r="O261" s="15">
        <v>1.812295E-3</v>
      </c>
      <c r="P261" s="16" t="s">
        <v>492</v>
      </c>
      <c r="Q261" s="17"/>
    </row>
    <row r="262" spans="1:17" x14ac:dyDescent="0.2">
      <c r="A262" s="13" t="s">
        <v>1496</v>
      </c>
      <c r="B262" s="13" t="s">
        <v>1497</v>
      </c>
      <c r="C262" s="35">
        <v>78.679000000000002</v>
      </c>
      <c r="D262" s="14">
        <v>7.8510822349999998</v>
      </c>
      <c r="E262" s="14">
        <v>8.8902092439999993</v>
      </c>
      <c r="F262" s="14">
        <v>9.4076106369999994</v>
      </c>
      <c r="G262" s="14">
        <v>8.7430434730000002</v>
      </c>
      <c r="H262" s="14">
        <v>8.9929418600000002</v>
      </c>
      <c r="I262" s="14">
        <v>7.3032667819999997</v>
      </c>
      <c r="J262" s="14">
        <v>5.1922313070000001</v>
      </c>
      <c r="K262" s="14">
        <v>4.784146293</v>
      </c>
      <c r="L262" s="15">
        <v>0.68817731000000004</v>
      </c>
      <c r="M262" s="15">
        <v>0.44534587199999998</v>
      </c>
      <c r="N262" s="15">
        <v>5.5993254999999999E-2</v>
      </c>
      <c r="O262" s="15">
        <v>5.5817498E-2</v>
      </c>
      <c r="P262" s="16" t="s">
        <v>1812</v>
      </c>
      <c r="Q262" s="17"/>
    </row>
    <row r="263" spans="1:17" x14ac:dyDescent="0.2">
      <c r="A263" s="13" t="s">
        <v>1498</v>
      </c>
      <c r="B263" s="13" t="s">
        <v>216</v>
      </c>
      <c r="C263" s="35">
        <v>93.917000000000002</v>
      </c>
      <c r="D263" s="14">
        <v>8.1185067400000008</v>
      </c>
      <c r="E263" s="14">
        <v>10.41581527</v>
      </c>
      <c r="F263" s="14">
        <v>9.0833688539999997</v>
      </c>
      <c r="G263" s="14">
        <v>11.405518280000001</v>
      </c>
      <c r="H263" s="14">
        <v>10.574529460000001</v>
      </c>
      <c r="I263" s="14">
        <v>10.703598939999999</v>
      </c>
      <c r="J263" s="14">
        <v>7.5486932180000004</v>
      </c>
      <c r="K263" s="14">
        <v>5.3736933389999999</v>
      </c>
      <c r="L263" s="15">
        <v>0.32175604699999999</v>
      </c>
      <c r="M263" s="15">
        <v>0.96406974499999998</v>
      </c>
      <c r="N263" s="15">
        <v>0.657983082</v>
      </c>
      <c r="O263" s="15">
        <v>2.4431221999999999E-2</v>
      </c>
      <c r="P263" s="16" t="s">
        <v>582</v>
      </c>
      <c r="Q263" s="17"/>
    </row>
    <row r="264" spans="1:17" x14ac:dyDescent="0.2">
      <c r="A264" s="13" t="s">
        <v>1499</v>
      </c>
      <c r="B264" s="13" t="s">
        <v>1500</v>
      </c>
      <c r="C264" s="35">
        <v>78.744</v>
      </c>
      <c r="D264" s="14">
        <v>27.389030909999999</v>
      </c>
      <c r="E264" s="14">
        <v>38.14324852</v>
      </c>
      <c r="F264" s="14">
        <v>44.392015379999997</v>
      </c>
      <c r="G264" s="14">
        <v>45.339609619999997</v>
      </c>
      <c r="H264" s="14">
        <v>38.008570859999999</v>
      </c>
      <c r="I264" s="14">
        <v>26.841426899999998</v>
      </c>
      <c r="J264" s="14">
        <v>23.68760713</v>
      </c>
      <c r="K264" s="14">
        <v>22.208601770000001</v>
      </c>
      <c r="L264" s="15">
        <v>3.3332592000000001E-2</v>
      </c>
      <c r="M264" s="15">
        <v>0.339631988</v>
      </c>
      <c r="N264" s="15">
        <v>3.7017869000000002E-2</v>
      </c>
      <c r="O264" s="15">
        <v>7.2121640000000001E-3</v>
      </c>
      <c r="P264" s="16" t="s">
        <v>1813</v>
      </c>
      <c r="Q264" s="17"/>
    </row>
    <row r="265" spans="1:17" x14ac:dyDescent="0.2">
      <c r="A265" s="13" t="s">
        <v>1501</v>
      </c>
      <c r="B265" s="13" t="s">
        <v>1502</v>
      </c>
      <c r="C265" s="35">
        <v>67.674999999999997</v>
      </c>
      <c r="D265" s="14">
        <v>1.1493486879999999</v>
      </c>
      <c r="E265" s="14">
        <v>1.222211304</v>
      </c>
      <c r="F265" s="14">
        <v>0.99049667900000005</v>
      </c>
      <c r="G265" s="14">
        <v>0.97695979300000002</v>
      </c>
      <c r="H265" s="14">
        <v>1.3391932550000001</v>
      </c>
      <c r="I265" s="14">
        <v>1.0265994350000001</v>
      </c>
      <c r="J265" s="14">
        <v>0.27355606700000001</v>
      </c>
      <c r="K265" s="14">
        <v>0.52095929399999996</v>
      </c>
      <c r="L265" s="15">
        <v>0.792883004</v>
      </c>
      <c r="M265" s="15">
        <v>0.76908531099999999</v>
      </c>
      <c r="N265" s="15">
        <v>4.0329841999999998E-2</v>
      </c>
      <c r="O265" s="15">
        <v>0.36157351599999998</v>
      </c>
      <c r="P265" s="16" t="s">
        <v>1814</v>
      </c>
      <c r="Q265" s="17"/>
    </row>
    <row r="266" spans="1:17" x14ac:dyDescent="0.2">
      <c r="A266" s="13" t="s">
        <v>1503</v>
      </c>
      <c r="B266" s="13" t="s">
        <v>404</v>
      </c>
      <c r="C266" s="35">
        <v>88.998000000000005</v>
      </c>
      <c r="D266" s="14">
        <v>326.78868030000001</v>
      </c>
      <c r="E266" s="14">
        <v>289.82476159999999</v>
      </c>
      <c r="F266" s="14">
        <v>279.8566333</v>
      </c>
      <c r="G266" s="14">
        <v>360.06076409999997</v>
      </c>
      <c r="H266" s="14">
        <v>259.15471739999998</v>
      </c>
      <c r="I266" s="14">
        <v>221.7440115</v>
      </c>
      <c r="J266" s="14">
        <v>151.05791970000001</v>
      </c>
      <c r="K266" s="14">
        <v>171.28358170000001</v>
      </c>
      <c r="L266" s="15">
        <v>2.8596634999999999E-2</v>
      </c>
      <c r="M266" s="15">
        <v>5.3330809999999999E-3</v>
      </c>
      <c r="N266" s="15">
        <v>1.590791E-3</v>
      </c>
      <c r="O266" s="15">
        <v>1.6779710000000001E-3</v>
      </c>
      <c r="P266" s="16" t="s">
        <v>479</v>
      </c>
      <c r="Q266" s="17"/>
    </row>
    <row r="267" spans="1:17" x14ac:dyDescent="0.2">
      <c r="A267" s="13" t="s">
        <v>1504</v>
      </c>
      <c r="B267" s="13" t="s">
        <v>1468</v>
      </c>
      <c r="C267" s="35">
        <v>67.914000000000001</v>
      </c>
      <c r="D267" s="14">
        <v>0.39669058299999999</v>
      </c>
      <c r="E267" s="14">
        <v>0.11440149099999999</v>
      </c>
      <c r="F267" s="14">
        <v>0.33523179400000003</v>
      </c>
      <c r="G267" s="14">
        <v>0.32329150699999998</v>
      </c>
      <c r="H267" s="14">
        <v>0.31892040500000002</v>
      </c>
      <c r="I267" s="14">
        <v>0</v>
      </c>
      <c r="J267" s="14">
        <v>7.4097766999999995E-2</v>
      </c>
      <c r="K267" s="14">
        <v>3.8597075000000002E-2</v>
      </c>
      <c r="L267" s="15">
        <v>0.83943151800000004</v>
      </c>
      <c r="M267" s="15">
        <v>0.61479432700000003</v>
      </c>
      <c r="N267" s="15">
        <v>0.55410617500000003</v>
      </c>
      <c r="O267" s="15">
        <v>1.2943941E-2</v>
      </c>
      <c r="P267" s="16" t="s">
        <v>1802</v>
      </c>
      <c r="Q267" s="17"/>
    </row>
    <row r="268" spans="1:17" x14ac:dyDescent="0.2">
      <c r="A268" s="13" t="s">
        <v>1505</v>
      </c>
      <c r="B268" s="13" t="s">
        <v>65</v>
      </c>
      <c r="C268" s="35">
        <v>95.483999999999995</v>
      </c>
      <c r="D268" s="14">
        <v>147.14529490000001</v>
      </c>
      <c r="E268" s="14">
        <v>150.6222937</v>
      </c>
      <c r="F268" s="14">
        <v>141.3533458</v>
      </c>
      <c r="G268" s="14">
        <v>124.871116</v>
      </c>
      <c r="H268" s="14">
        <v>139.11994050000001</v>
      </c>
      <c r="I268" s="14">
        <v>102.0938252</v>
      </c>
      <c r="J268" s="14">
        <v>64.955007190000003</v>
      </c>
      <c r="K268" s="14">
        <v>82.047282969999998</v>
      </c>
      <c r="L268" s="15">
        <v>0.69140705099999999</v>
      </c>
      <c r="M268" s="15">
        <v>6.3811372000000005E-2</v>
      </c>
      <c r="N268" s="15">
        <v>6.7470630000000002E-3</v>
      </c>
      <c r="O268" s="15">
        <v>9.8915900000000005E-3</v>
      </c>
      <c r="P268" s="16" t="s">
        <v>492</v>
      </c>
      <c r="Q268" s="17"/>
    </row>
    <row r="269" spans="1:17" x14ac:dyDescent="0.2">
      <c r="A269" s="13" t="s">
        <v>1506</v>
      </c>
      <c r="B269" s="13" t="s">
        <v>1507</v>
      </c>
      <c r="C269" s="35">
        <v>80.375</v>
      </c>
      <c r="D269" s="14">
        <v>6.1517308420000001</v>
      </c>
      <c r="E269" s="14">
        <v>5.033344391</v>
      </c>
      <c r="F269" s="14">
        <v>6.2040364319999997</v>
      </c>
      <c r="G269" s="14">
        <v>7.9694663239999999</v>
      </c>
      <c r="H269" s="14">
        <v>5.8821009310000001</v>
      </c>
      <c r="I269" s="14">
        <v>4.658930045</v>
      </c>
      <c r="J269" s="14">
        <v>3.461921448</v>
      </c>
      <c r="K269" s="14">
        <v>2.0225515340000002</v>
      </c>
      <c r="L269" s="15">
        <v>0.84734800600000004</v>
      </c>
      <c r="M269" s="15">
        <v>0.80302950399999995</v>
      </c>
      <c r="N269" s="15">
        <v>6.2396464999999998E-2</v>
      </c>
      <c r="O269" s="15">
        <v>2.7794040000000001E-3</v>
      </c>
      <c r="P269" s="16" t="s">
        <v>1815</v>
      </c>
      <c r="Q269" s="17" t="s">
        <v>1816</v>
      </c>
    </row>
    <row r="270" spans="1:17" x14ac:dyDescent="0.2">
      <c r="A270" s="13" t="s">
        <v>1508</v>
      </c>
      <c r="B270" s="13" t="s">
        <v>1509</v>
      </c>
      <c r="C270" s="35">
        <v>79.834000000000003</v>
      </c>
      <c r="D270" s="14">
        <v>2.4941707649999998</v>
      </c>
      <c r="E270" s="14">
        <v>2.4007773800000001</v>
      </c>
      <c r="F270" s="14">
        <v>2.6976525699999998</v>
      </c>
      <c r="G270" s="14">
        <v>3.5973673800000001</v>
      </c>
      <c r="H270" s="14">
        <v>2.3993844470000001</v>
      </c>
      <c r="I270" s="14">
        <v>1.9715368879999999</v>
      </c>
      <c r="J270" s="14">
        <v>1.404330235</v>
      </c>
      <c r="K270" s="14">
        <v>1.6775756310000001</v>
      </c>
      <c r="L270" s="15">
        <v>0.93692436300000004</v>
      </c>
      <c r="M270" s="15">
        <v>0.81189926499999998</v>
      </c>
      <c r="N270" s="15">
        <v>0.36194871499999998</v>
      </c>
      <c r="O270" s="15">
        <v>1.6394882999999999E-2</v>
      </c>
      <c r="P270" s="16" t="s">
        <v>1817</v>
      </c>
      <c r="Q270" s="17"/>
    </row>
    <row r="271" spans="1:17" x14ac:dyDescent="0.2">
      <c r="A271" s="13" t="s">
        <v>1510</v>
      </c>
      <c r="B271" s="13" t="s">
        <v>1100</v>
      </c>
      <c r="C271" s="35">
        <v>81.355999999999995</v>
      </c>
      <c r="D271" s="14">
        <v>2.1423021179999999</v>
      </c>
      <c r="E271" s="14">
        <v>1.1781090590000001</v>
      </c>
      <c r="F271" s="14">
        <v>4.1155220569999997</v>
      </c>
      <c r="G271" s="14">
        <v>4.2757735380000002</v>
      </c>
      <c r="H271" s="14">
        <v>2.091058163</v>
      </c>
      <c r="I271" s="14">
        <v>0.15466207300000001</v>
      </c>
      <c r="J271" s="14">
        <v>0.330907065</v>
      </c>
      <c r="K271" s="14">
        <v>0.85487730200000001</v>
      </c>
      <c r="L271" s="15">
        <v>0.98203415900000002</v>
      </c>
      <c r="M271" s="15">
        <v>0.12891429400000001</v>
      </c>
      <c r="N271" s="15">
        <v>4.1091610000000001E-3</v>
      </c>
      <c r="O271" s="15">
        <v>4.5050957000000003E-2</v>
      </c>
      <c r="P271" s="16" t="s">
        <v>1617</v>
      </c>
      <c r="Q271" s="17"/>
    </row>
    <row r="272" spans="1:17" x14ac:dyDescent="0.2">
      <c r="A272" s="13" t="s">
        <v>1511</v>
      </c>
      <c r="B272" s="13" t="s">
        <v>768</v>
      </c>
      <c r="C272" s="35">
        <v>85.953999999999994</v>
      </c>
      <c r="D272" s="14">
        <v>222.1371935</v>
      </c>
      <c r="E272" s="14">
        <v>156.29445699999999</v>
      </c>
      <c r="F272" s="14">
        <v>223.37734929999999</v>
      </c>
      <c r="G272" s="14">
        <v>262.27986550000003</v>
      </c>
      <c r="H272" s="14">
        <v>162.48523499999999</v>
      </c>
      <c r="I272" s="14">
        <v>135.90789820000001</v>
      </c>
      <c r="J272" s="14">
        <v>116.4413654</v>
      </c>
      <c r="K272" s="14">
        <v>124.0355644</v>
      </c>
      <c r="L272" s="15">
        <v>7.9858419999999999E-3</v>
      </c>
      <c r="M272" s="15">
        <v>0.37212270400000003</v>
      </c>
      <c r="N272" s="15">
        <v>8.5145800000000003E-4</v>
      </c>
      <c r="O272" s="15">
        <v>1.699955E-3</v>
      </c>
      <c r="P272" s="16" t="s">
        <v>957</v>
      </c>
      <c r="Q272" s="17" t="s">
        <v>958</v>
      </c>
    </row>
    <row r="273" spans="1:17" x14ac:dyDescent="0.2">
      <c r="A273" s="13" t="s">
        <v>1512</v>
      </c>
      <c r="B273" s="13" t="s">
        <v>1513</v>
      </c>
      <c r="C273" s="35">
        <v>86.427000000000007</v>
      </c>
      <c r="D273" s="14">
        <v>4.0965973350000002</v>
      </c>
      <c r="E273" s="14">
        <v>5.4338797569999997</v>
      </c>
      <c r="F273" s="14">
        <v>5.3121341299999996</v>
      </c>
      <c r="G273" s="14">
        <v>5.3373501369999996</v>
      </c>
      <c r="H273" s="14">
        <v>5.0099467280000001</v>
      </c>
      <c r="I273" s="14">
        <v>3.0048269740000002</v>
      </c>
      <c r="J273" s="14">
        <v>2.2355647809999999</v>
      </c>
      <c r="K273" s="14">
        <v>3.0610493330000001</v>
      </c>
      <c r="L273" s="15">
        <v>0.59573490799999995</v>
      </c>
      <c r="M273" s="15">
        <v>0.19011751700000001</v>
      </c>
      <c r="N273" s="15">
        <v>1.0151034E-2</v>
      </c>
      <c r="O273" s="15">
        <v>6.6941349999999997E-2</v>
      </c>
      <c r="P273" s="16" t="s">
        <v>1818</v>
      </c>
      <c r="Q273" s="17" t="s">
        <v>1819</v>
      </c>
    </row>
    <row r="274" spans="1:17" x14ac:dyDescent="0.2">
      <c r="A274" s="13" t="s">
        <v>1514</v>
      </c>
      <c r="B274" s="13" t="s">
        <v>1515</v>
      </c>
      <c r="C274" s="35">
        <v>79.974000000000004</v>
      </c>
      <c r="D274" s="14">
        <v>12.850749609999999</v>
      </c>
      <c r="E274" s="14">
        <v>5.4485751049999998</v>
      </c>
      <c r="F274" s="14">
        <v>12.804194860000001</v>
      </c>
      <c r="G274" s="14">
        <v>14.11325553</v>
      </c>
      <c r="H274" s="14">
        <v>7.2785030749999997</v>
      </c>
      <c r="I274" s="14">
        <v>3.225184198</v>
      </c>
      <c r="J274" s="14">
        <v>3.6221460429999999</v>
      </c>
      <c r="K274" s="14">
        <v>3.174642065</v>
      </c>
      <c r="L274" s="15">
        <v>7.1650449000000005E-2</v>
      </c>
      <c r="M274" s="15">
        <v>8.3733637E-2</v>
      </c>
      <c r="N274" s="15">
        <v>3.9209969999999999E-3</v>
      </c>
      <c r="O274" s="15">
        <v>4.5375E-4</v>
      </c>
      <c r="P274" s="16" t="s">
        <v>1820</v>
      </c>
      <c r="Q274" s="17"/>
    </row>
    <row r="275" spans="1:17" x14ac:dyDescent="0.2">
      <c r="A275" s="13" t="s">
        <v>1516</v>
      </c>
      <c r="B275" s="13" t="s">
        <v>1517</v>
      </c>
      <c r="C275" s="35">
        <v>82.022000000000006</v>
      </c>
      <c r="D275" s="14">
        <v>1.2871416490000001</v>
      </c>
      <c r="E275" s="14">
        <v>0.34226304800000001</v>
      </c>
      <c r="F275" s="14">
        <v>0.50625727799999998</v>
      </c>
      <c r="G275" s="14">
        <v>1.177159047</v>
      </c>
      <c r="H275" s="14">
        <v>0.40243269100000001</v>
      </c>
      <c r="I275" s="14">
        <v>0.40357522600000001</v>
      </c>
      <c r="J275" s="14">
        <v>8.3684047999999997E-2</v>
      </c>
      <c r="K275" s="14">
        <v>8.1296019999999997E-2</v>
      </c>
      <c r="L275" s="15">
        <v>0.36092885899999999</v>
      </c>
      <c r="M275" s="15">
        <v>0.93337039700000002</v>
      </c>
      <c r="N275" s="15">
        <v>0.541228881</v>
      </c>
      <c r="O275" s="15">
        <v>5.3921542000000003E-2</v>
      </c>
      <c r="P275" s="16" t="s">
        <v>1821</v>
      </c>
      <c r="Q275" s="17"/>
    </row>
    <row r="276" spans="1:17" x14ac:dyDescent="0.2">
      <c r="A276" s="13" t="s">
        <v>1518</v>
      </c>
      <c r="B276" s="13" t="s">
        <v>1519</v>
      </c>
      <c r="C276" s="35">
        <v>76.097999999999999</v>
      </c>
      <c r="D276" s="14">
        <v>0.80353101400000004</v>
      </c>
      <c r="E276" s="14">
        <v>0.58591713199999995</v>
      </c>
      <c r="F276" s="14">
        <v>0.926831136</v>
      </c>
      <c r="G276" s="14">
        <v>0.97359706599999996</v>
      </c>
      <c r="H276" s="14">
        <v>0.77458799300000003</v>
      </c>
      <c r="I276" s="14">
        <v>0</v>
      </c>
      <c r="J276" s="14">
        <v>0.115532788</v>
      </c>
      <c r="K276" s="14">
        <v>0.61540544100000005</v>
      </c>
      <c r="L276" s="15">
        <v>0.97386858099999996</v>
      </c>
      <c r="M276" s="15">
        <v>0.16313224900000001</v>
      </c>
      <c r="N276" s="15">
        <v>5.9615900000000001E-3</v>
      </c>
      <c r="O276" s="15">
        <v>0.43303481199999999</v>
      </c>
      <c r="P276" s="16" t="s">
        <v>599</v>
      </c>
      <c r="Q276" s="17"/>
    </row>
    <row r="277" spans="1:17" x14ac:dyDescent="0.2">
      <c r="A277" s="13" t="s">
        <v>1520</v>
      </c>
      <c r="B277" s="13" t="s">
        <v>1521</v>
      </c>
      <c r="C277" s="35">
        <v>79.146000000000001</v>
      </c>
      <c r="D277" s="14">
        <v>15.05808008</v>
      </c>
      <c r="E277" s="14">
        <v>16.69521507</v>
      </c>
      <c r="F277" s="14">
        <v>17.293391769999999</v>
      </c>
      <c r="G277" s="14">
        <v>16.24634168</v>
      </c>
      <c r="H277" s="14">
        <v>15.838011979999999</v>
      </c>
      <c r="I277" s="14">
        <v>12.644874959999999</v>
      </c>
      <c r="J277" s="14">
        <v>11.478747350000001</v>
      </c>
      <c r="K277" s="14">
        <v>7.5728461500000002</v>
      </c>
      <c r="L277" s="15">
        <v>0.85213131200000003</v>
      </c>
      <c r="M277" s="15">
        <v>0.50224454600000001</v>
      </c>
      <c r="N277" s="15">
        <v>0.33957646499999999</v>
      </c>
      <c r="O277" s="15">
        <v>2.1649419E-2</v>
      </c>
      <c r="P277" s="16" t="s">
        <v>480</v>
      </c>
      <c r="Q277" s="17"/>
    </row>
    <row r="278" spans="1:17" x14ac:dyDescent="0.2">
      <c r="A278" s="13" t="s">
        <v>1522</v>
      </c>
      <c r="B278" s="13" t="s">
        <v>1523</v>
      </c>
      <c r="C278" s="35">
        <v>85.936000000000007</v>
      </c>
      <c r="D278" s="14">
        <v>11.440357000000001</v>
      </c>
      <c r="E278" s="14">
        <v>11.70089716</v>
      </c>
      <c r="F278" s="14">
        <v>12.2751103</v>
      </c>
      <c r="G278" s="14">
        <v>12.220202240000001</v>
      </c>
      <c r="H278" s="14">
        <v>10.92876358</v>
      </c>
      <c r="I278" s="14">
        <v>8.1037779160000003</v>
      </c>
      <c r="J278" s="14">
        <v>7.7526843540000003</v>
      </c>
      <c r="K278" s="14">
        <v>6.7293605860000003</v>
      </c>
      <c r="L278" s="15">
        <v>0.75437711699999999</v>
      </c>
      <c r="M278" s="15">
        <v>6.9054488999999997E-2</v>
      </c>
      <c r="N278" s="15">
        <v>4.7293119000000002E-2</v>
      </c>
      <c r="O278" s="15">
        <v>4.0020109999999998E-3</v>
      </c>
      <c r="P278" s="16" t="s">
        <v>1822</v>
      </c>
      <c r="Q278" s="17" t="s">
        <v>1651</v>
      </c>
    </row>
    <row r="279" spans="1:17" x14ac:dyDescent="0.2">
      <c r="A279" s="13" t="s">
        <v>1524</v>
      </c>
      <c r="B279" s="13" t="s">
        <v>1525</v>
      </c>
      <c r="C279" s="35">
        <v>79.661000000000001</v>
      </c>
      <c r="D279" s="14">
        <v>1.097265025</v>
      </c>
      <c r="E279" s="14">
        <v>1.4425762200000001</v>
      </c>
      <c r="F279" s="14">
        <v>1.3250282900000001</v>
      </c>
      <c r="G279" s="14">
        <v>1.280193277</v>
      </c>
      <c r="H279" s="14">
        <v>1.403229879</v>
      </c>
      <c r="I279" s="14">
        <v>1.0456516419999999</v>
      </c>
      <c r="J279" s="14">
        <v>0.40658151300000001</v>
      </c>
      <c r="K279" s="14">
        <v>0.50831866699999995</v>
      </c>
      <c r="L279" s="15">
        <v>0.66234185300000004</v>
      </c>
      <c r="M279" s="15">
        <v>0.55332880200000001</v>
      </c>
      <c r="N279" s="15">
        <v>4.3132821000000002E-2</v>
      </c>
      <c r="O279" s="15">
        <v>6.1650493000000001E-2</v>
      </c>
      <c r="P279" s="16" t="s">
        <v>484</v>
      </c>
      <c r="Q279" s="17"/>
    </row>
    <row r="280" spans="1:17" x14ac:dyDescent="0.2">
      <c r="A280" s="13" t="s">
        <v>1526</v>
      </c>
      <c r="B280" s="13" t="s">
        <v>1527</v>
      </c>
      <c r="C280" s="35">
        <v>83.498000000000005</v>
      </c>
      <c r="D280" s="14">
        <v>3.985862311</v>
      </c>
      <c r="E280" s="14">
        <v>4.7305682310000003</v>
      </c>
      <c r="F280" s="14">
        <v>6.3308590699999998</v>
      </c>
      <c r="G280" s="14">
        <v>5.0766876170000002</v>
      </c>
      <c r="H280" s="14">
        <v>4.7979747929999998</v>
      </c>
      <c r="I280" s="14">
        <v>3.2178838609999998</v>
      </c>
      <c r="J280" s="14">
        <v>2.3683105449999999</v>
      </c>
      <c r="K280" s="14">
        <v>2.2838925290000001</v>
      </c>
      <c r="L280" s="15">
        <v>0.54098948499999999</v>
      </c>
      <c r="M280" s="15">
        <v>0.51840628399999999</v>
      </c>
      <c r="N280" s="15">
        <v>2.7410300000000002E-3</v>
      </c>
      <c r="O280" s="15">
        <v>1.8116472000000002E-2</v>
      </c>
      <c r="P280" s="16" t="s">
        <v>1823</v>
      </c>
      <c r="Q280" s="17" t="s">
        <v>1824</v>
      </c>
    </row>
    <row r="281" spans="1:17" x14ac:dyDescent="0.2">
      <c r="A281" s="13" t="s">
        <v>1528</v>
      </c>
      <c r="B281" s="13" t="s">
        <v>1529</v>
      </c>
      <c r="C281" s="35">
        <v>81.174000000000007</v>
      </c>
      <c r="D281" s="14">
        <v>4.5778624260000003</v>
      </c>
      <c r="E281" s="14">
        <v>6.786777968</v>
      </c>
      <c r="F281" s="14">
        <v>5.0275549440000002</v>
      </c>
      <c r="G281" s="14">
        <v>6.1540361189999997</v>
      </c>
      <c r="H281" s="14">
        <v>5.6889200210000004</v>
      </c>
      <c r="I281" s="14">
        <v>5.3276597939999997</v>
      </c>
      <c r="J281" s="14">
        <v>3.7431484820000001</v>
      </c>
      <c r="K281" s="14">
        <v>3.2045273779999999</v>
      </c>
      <c r="L281" s="15">
        <v>0.351150344</v>
      </c>
      <c r="M281" s="15">
        <v>0.12382322699999999</v>
      </c>
      <c r="N281" s="15">
        <v>0.229516092</v>
      </c>
      <c r="O281" s="15">
        <v>7.5750849999999996E-3</v>
      </c>
      <c r="P281" s="16" t="s">
        <v>484</v>
      </c>
      <c r="Q281" s="17"/>
    </row>
    <row r="282" spans="1:17" x14ac:dyDescent="0.2">
      <c r="A282" s="13" t="s">
        <v>1530</v>
      </c>
      <c r="B282" s="13" t="s">
        <v>1531</v>
      </c>
      <c r="C282" s="35">
        <v>72.658000000000001</v>
      </c>
      <c r="D282" s="14">
        <v>8.3284525439999992</v>
      </c>
      <c r="E282" s="14">
        <v>9.035129457</v>
      </c>
      <c r="F282" s="14">
        <v>10.97729661</v>
      </c>
      <c r="G282" s="14">
        <v>12.359294350000001</v>
      </c>
      <c r="H282" s="14">
        <v>8.2676378199999991</v>
      </c>
      <c r="I282" s="14">
        <v>5.0043855539999997</v>
      </c>
      <c r="J282" s="14">
        <v>5.1234286139999998</v>
      </c>
      <c r="K282" s="14">
        <v>5.9523604350000001</v>
      </c>
      <c r="L282" s="15">
        <v>0.98203415900000002</v>
      </c>
      <c r="M282" s="15">
        <v>0.142203843</v>
      </c>
      <c r="N282" s="15">
        <v>2.6886519000000001E-2</v>
      </c>
      <c r="O282" s="15">
        <v>3.2685848000000003E-2</v>
      </c>
      <c r="P282" s="16" t="s">
        <v>1825</v>
      </c>
      <c r="Q282" s="17" t="s">
        <v>1826</v>
      </c>
    </row>
    <row r="283" spans="1:17" x14ac:dyDescent="0.2">
      <c r="A283" s="13" t="s">
        <v>1532</v>
      </c>
      <c r="B283" s="13" t="s">
        <v>1533</v>
      </c>
      <c r="C283" s="35">
        <v>85.462999999999994</v>
      </c>
      <c r="D283" s="14">
        <v>2.9111252219999999</v>
      </c>
      <c r="E283" s="14">
        <v>2.4275346400000002</v>
      </c>
      <c r="F283" s="14">
        <v>4.0773292960000003</v>
      </c>
      <c r="G283" s="14">
        <v>3.1822709009999999</v>
      </c>
      <c r="H283" s="14">
        <v>2.389453112</v>
      </c>
      <c r="I283" s="14">
        <v>0.65444642099999994</v>
      </c>
      <c r="J283" s="14">
        <v>1.3479531229999999</v>
      </c>
      <c r="K283" s="14">
        <v>1.705842461</v>
      </c>
      <c r="L283" s="15">
        <v>0.59573490799999995</v>
      </c>
      <c r="M283" s="15">
        <v>9.5948990999999997E-2</v>
      </c>
      <c r="N283" s="15">
        <v>1.1044079E-2</v>
      </c>
      <c r="O283" s="15">
        <v>4.6084119999999999E-2</v>
      </c>
      <c r="P283" s="16" t="s">
        <v>1827</v>
      </c>
      <c r="Q283" s="17"/>
    </row>
    <row r="284" spans="1:17" x14ac:dyDescent="0.2">
      <c r="A284" s="13" t="s">
        <v>1534</v>
      </c>
      <c r="B284" s="13" t="s">
        <v>1535</v>
      </c>
      <c r="C284" s="35">
        <v>73.263999999999996</v>
      </c>
      <c r="D284" s="14">
        <v>3.4529399760000001</v>
      </c>
      <c r="E284" s="14">
        <v>4.3879142880000002</v>
      </c>
      <c r="F284" s="14">
        <v>6.8982084629999996</v>
      </c>
      <c r="G284" s="14">
        <v>5.6159560720000004</v>
      </c>
      <c r="H284" s="14">
        <v>4.7421834650000001</v>
      </c>
      <c r="I284" s="14">
        <v>1.4599675750000001</v>
      </c>
      <c r="J284" s="14">
        <v>1.1992044100000001</v>
      </c>
      <c r="K284" s="14">
        <v>1.45864952</v>
      </c>
      <c r="L284" s="15">
        <v>0.35297332100000001</v>
      </c>
      <c r="M284" s="15">
        <v>0.25421437400000002</v>
      </c>
      <c r="N284" s="15">
        <v>1.3915047E-2</v>
      </c>
      <c r="O284" s="15">
        <v>4.4017629000000003E-2</v>
      </c>
      <c r="P284" s="16" t="s">
        <v>480</v>
      </c>
      <c r="Q284" s="17"/>
    </row>
    <row r="285" spans="1:17" x14ac:dyDescent="0.2">
      <c r="A285" s="13" t="s">
        <v>1536</v>
      </c>
      <c r="B285" s="13" t="s">
        <v>1531</v>
      </c>
      <c r="C285" s="35">
        <v>71.281999999999996</v>
      </c>
      <c r="D285" s="14">
        <v>5.9662926880000002</v>
      </c>
      <c r="E285" s="14">
        <v>7.525527877</v>
      </c>
      <c r="F285" s="14">
        <v>7.302381241</v>
      </c>
      <c r="G285" s="14">
        <v>8.2199873740000005</v>
      </c>
      <c r="H285" s="14">
        <v>6.939619757</v>
      </c>
      <c r="I285" s="14">
        <v>4.414917129</v>
      </c>
      <c r="J285" s="14">
        <v>2.3090133900000001</v>
      </c>
      <c r="K285" s="14">
        <v>3.0281430120000001</v>
      </c>
      <c r="L285" s="15">
        <v>0.59573490799999995</v>
      </c>
      <c r="M285" s="15">
        <v>2.9266904E-2</v>
      </c>
      <c r="N285" s="15">
        <v>1.1898643E-2</v>
      </c>
      <c r="O285" s="15">
        <v>9.5076640000000007E-3</v>
      </c>
      <c r="P285" s="16" t="s">
        <v>1825</v>
      </c>
      <c r="Q285" s="17" t="s">
        <v>1826</v>
      </c>
    </row>
    <row r="286" spans="1:17" x14ac:dyDescent="0.2">
      <c r="A286" s="13" t="s">
        <v>1537</v>
      </c>
      <c r="B286" s="13" t="s">
        <v>1538</v>
      </c>
      <c r="C286" s="35">
        <v>85.528999999999996</v>
      </c>
      <c r="D286" s="14">
        <v>4.1477791389999998</v>
      </c>
      <c r="E286" s="14">
        <v>3.2905017600000002</v>
      </c>
      <c r="F286" s="14">
        <v>4.3568568870000002</v>
      </c>
      <c r="G286" s="14">
        <v>3.4361689950000001</v>
      </c>
      <c r="H286" s="14">
        <v>3.682553688</v>
      </c>
      <c r="I286" s="14">
        <v>2.163118431</v>
      </c>
      <c r="J286" s="14">
        <v>1.844297227</v>
      </c>
      <c r="K286" s="14">
        <v>1.384721482</v>
      </c>
      <c r="L286" s="15">
        <v>0.71097252</v>
      </c>
      <c r="M286" s="15">
        <v>0.55587277899999998</v>
      </c>
      <c r="N286" s="15">
        <v>2.7722921000000001E-2</v>
      </c>
      <c r="O286" s="15">
        <v>4.7038877E-2</v>
      </c>
      <c r="P286" s="16" t="s">
        <v>1828</v>
      </c>
      <c r="Q286" s="17" t="s">
        <v>1829</v>
      </c>
    </row>
    <row r="287" spans="1:17" x14ac:dyDescent="0.2">
      <c r="A287" s="13" t="s">
        <v>1539</v>
      </c>
      <c r="B287" s="13" t="s">
        <v>1540</v>
      </c>
      <c r="C287" s="35">
        <v>88.257999999999996</v>
      </c>
      <c r="D287" s="14">
        <v>19.89542483</v>
      </c>
      <c r="E287" s="14">
        <v>18.59565997</v>
      </c>
      <c r="F287" s="14">
        <v>19.124886069999999</v>
      </c>
      <c r="G287" s="14">
        <v>18.19375436</v>
      </c>
      <c r="H287" s="14">
        <v>18.629156139999999</v>
      </c>
      <c r="I287" s="14">
        <v>12.67902683</v>
      </c>
      <c r="J287" s="14">
        <v>6.3856151969999999</v>
      </c>
      <c r="K287" s="14">
        <v>5.6797664230000002</v>
      </c>
      <c r="L287" s="15">
        <v>0.61822260900000003</v>
      </c>
      <c r="M287" s="15">
        <v>0.44506663099999999</v>
      </c>
      <c r="N287" s="15">
        <v>4.5617662000000003E-2</v>
      </c>
      <c r="O287" s="15">
        <v>4.0097599999999997E-2</v>
      </c>
      <c r="P287" s="16" t="s">
        <v>1830</v>
      </c>
      <c r="Q287" s="17" t="s">
        <v>508</v>
      </c>
    </row>
    <row r="288" spans="1:17" x14ac:dyDescent="0.2">
      <c r="A288" s="13" t="s">
        <v>1541</v>
      </c>
      <c r="B288" s="13" t="s">
        <v>161</v>
      </c>
      <c r="C288" s="35">
        <v>69.906000000000006</v>
      </c>
      <c r="D288" s="14">
        <v>19.1663034</v>
      </c>
      <c r="E288" s="14">
        <v>19.07528494</v>
      </c>
      <c r="F288" s="14">
        <v>19.893650659999999</v>
      </c>
      <c r="G288" s="14">
        <v>19.756913699999998</v>
      </c>
      <c r="H288" s="14">
        <v>16.780087479999999</v>
      </c>
      <c r="I288" s="14">
        <v>11.50618395</v>
      </c>
      <c r="J288" s="14">
        <v>12.613784130000001</v>
      </c>
      <c r="K288" s="14">
        <v>10.71858473</v>
      </c>
      <c r="L288" s="15">
        <v>0.59573490799999995</v>
      </c>
      <c r="M288" s="15">
        <v>1.2910102E-2</v>
      </c>
      <c r="N288" s="15">
        <v>0.18990322300000001</v>
      </c>
      <c r="O288" s="15">
        <v>9.5076640000000007E-3</v>
      </c>
      <c r="P288" s="16"/>
      <c r="Q288" s="17"/>
    </row>
    <row r="289" spans="1:17" x14ac:dyDescent="0.2">
      <c r="A289" s="13" t="s">
        <v>1542</v>
      </c>
      <c r="B289" s="13" t="s">
        <v>65</v>
      </c>
      <c r="C289" s="35">
        <v>95.513000000000005</v>
      </c>
      <c r="D289" s="14">
        <v>231.22888259999999</v>
      </c>
      <c r="E289" s="14">
        <v>131.315969</v>
      </c>
      <c r="F289" s="14">
        <v>145.93191830000001</v>
      </c>
      <c r="G289" s="14">
        <v>190.280598</v>
      </c>
      <c r="H289" s="14">
        <v>177.29550979999999</v>
      </c>
      <c r="I289" s="14">
        <v>75.954556890000006</v>
      </c>
      <c r="J289" s="14">
        <v>56.456744989999997</v>
      </c>
      <c r="K289" s="14">
        <v>80.982660980000006</v>
      </c>
      <c r="L289" s="15">
        <v>0.14608976800000001</v>
      </c>
      <c r="M289" s="15">
        <v>2.6089235999999998E-2</v>
      </c>
      <c r="N289" s="15">
        <v>3.5132050000000001E-3</v>
      </c>
      <c r="O289" s="15">
        <v>1.9744179999999999E-3</v>
      </c>
      <c r="P289" s="16" t="s">
        <v>492</v>
      </c>
      <c r="Q289" s="17"/>
    </row>
    <row r="290" spans="1:17" x14ac:dyDescent="0.2">
      <c r="A290" s="13" t="s">
        <v>1543</v>
      </c>
      <c r="B290" s="13" t="s">
        <v>1544</v>
      </c>
      <c r="C290" s="35">
        <v>86.033000000000001</v>
      </c>
      <c r="D290" s="14">
        <v>66.981263429999998</v>
      </c>
      <c r="E290" s="14">
        <v>51.591734090000003</v>
      </c>
      <c r="F290" s="14">
        <v>87.716927659999996</v>
      </c>
      <c r="G290" s="14">
        <v>106.9938216</v>
      </c>
      <c r="H290" s="14">
        <v>53.90937881</v>
      </c>
      <c r="I290" s="14">
        <v>28.330450689999999</v>
      </c>
      <c r="J290" s="14">
        <v>27.66833857</v>
      </c>
      <c r="K290" s="14">
        <v>25.796966449999999</v>
      </c>
      <c r="L290" s="15">
        <v>7.2934148000000004E-2</v>
      </c>
      <c r="M290" s="15">
        <v>8.6725095000000002E-2</v>
      </c>
      <c r="N290" s="15">
        <v>1.8167599999999999E-3</v>
      </c>
      <c r="O290" s="15">
        <v>1.8109560000000001E-3</v>
      </c>
      <c r="P290" s="16" t="s">
        <v>1039</v>
      </c>
      <c r="Q290" s="17"/>
    </row>
    <row r="291" spans="1:17" x14ac:dyDescent="0.2">
      <c r="A291" s="13" t="s">
        <v>1545</v>
      </c>
      <c r="B291" s="13" t="s">
        <v>46</v>
      </c>
      <c r="C291" s="35">
        <v>66.572000000000003</v>
      </c>
      <c r="D291" s="14">
        <v>4.3618902889999998</v>
      </c>
      <c r="E291" s="14">
        <v>3.5313477799999999</v>
      </c>
      <c r="F291" s="14">
        <v>5.0879641600000003</v>
      </c>
      <c r="G291" s="14">
        <v>4.6454314170000002</v>
      </c>
      <c r="H291" s="14">
        <v>3.7432656240000002</v>
      </c>
      <c r="I291" s="14">
        <v>2.1377174170000002</v>
      </c>
      <c r="J291" s="14">
        <v>1.0674323960000001</v>
      </c>
      <c r="K291" s="14">
        <v>1.457415678</v>
      </c>
      <c r="L291" s="15">
        <v>0.69529859400000005</v>
      </c>
      <c r="M291" s="15">
        <v>0.32359802999999998</v>
      </c>
      <c r="N291" s="15">
        <v>2.0581240000000002E-3</v>
      </c>
      <c r="O291" s="15">
        <v>3.1801126999999998E-2</v>
      </c>
      <c r="P291" s="16" t="s">
        <v>484</v>
      </c>
      <c r="Q291" s="17" t="s">
        <v>508</v>
      </c>
    </row>
    <row r="292" spans="1:17" x14ac:dyDescent="0.2">
      <c r="A292" s="13" t="s">
        <v>1546</v>
      </c>
      <c r="B292" s="13" t="s">
        <v>1547</v>
      </c>
      <c r="C292" s="35">
        <v>73.478999999999999</v>
      </c>
      <c r="D292" s="14">
        <v>6.4785941449999997</v>
      </c>
      <c r="E292" s="14">
        <v>8.1948759869999996</v>
      </c>
      <c r="F292" s="14">
        <v>8.6236456780000008</v>
      </c>
      <c r="G292" s="14">
        <v>7.4872865170000003</v>
      </c>
      <c r="H292" s="14">
        <v>7.6675325929999998</v>
      </c>
      <c r="I292" s="14">
        <v>5.2923407459999998</v>
      </c>
      <c r="J292" s="14">
        <v>2.7424928930000001</v>
      </c>
      <c r="K292" s="14">
        <v>3.2768350599999998</v>
      </c>
      <c r="L292" s="15">
        <v>0.37081054299999999</v>
      </c>
      <c r="M292" s="15">
        <v>0.16203615099999999</v>
      </c>
      <c r="N292" s="15">
        <v>4.7860750000000001E-2</v>
      </c>
      <c r="O292" s="15">
        <v>3.522861E-3</v>
      </c>
      <c r="P292" s="16" t="s">
        <v>1831</v>
      </c>
      <c r="Q292" s="17"/>
    </row>
    <row r="293" spans="1:17" x14ac:dyDescent="0.2">
      <c r="A293" s="13" t="s">
        <v>1548</v>
      </c>
      <c r="B293" s="13" t="s">
        <v>1549</v>
      </c>
      <c r="C293" s="35">
        <v>75</v>
      </c>
      <c r="D293" s="14">
        <v>66.616527599999998</v>
      </c>
      <c r="E293" s="14">
        <v>33.524783960000001</v>
      </c>
      <c r="F293" s="14">
        <v>43.205796409999998</v>
      </c>
      <c r="G293" s="14">
        <v>54.608003779999997</v>
      </c>
      <c r="H293" s="14">
        <v>44.42264102</v>
      </c>
      <c r="I293" s="14">
        <v>31.846278900000001</v>
      </c>
      <c r="J293" s="14">
        <v>29.704749440000001</v>
      </c>
      <c r="K293" s="14">
        <v>27.24961381</v>
      </c>
      <c r="L293" s="15">
        <v>0.36004876899999999</v>
      </c>
      <c r="M293" s="15">
        <v>0.68148988600000004</v>
      </c>
      <c r="N293" s="15">
        <v>0.100982023</v>
      </c>
      <c r="O293" s="15">
        <v>7.89371E-3</v>
      </c>
      <c r="P293" s="16" t="s">
        <v>484</v>
      </c>
      <c r="Q293" s="17"/>
    </row>
    <row r="294" spans="1:17" x14ac:dyDescent="0.2">
      <c r="A294" s="13" t="s">
        <v>1550</v>
      </c>
      <c r="B294" s="13" t="s">
        <v>1551</v>
      </c>
      <c r="C294" s="35">
        <v>79.81</v>
      </c>
      <c r="D294" s="14">
        <v>0.75043769699999996</v>
      </c>
      <c r="E294" s="14">
        <v>0.27985568199999999</v>
      </c>
      <c r="F294" s="14">
        <v>0.43673415700000001</v>
      </c>
      <c r="G294" s="14">
        <v>0.57478368599999996</v>
      </c>
      <c r="H294" s="14">
        <v>0.65509405099999996</v>
      </c>
      <c r="I294" s="14">
        <v>0.26913447699999998</v>
      </c>
      <c r="J294" s="14">
        <v>0.119488705</v>
      </c>
      <c r="K294" s="14">
        <v>9.1315474999999993E-2</v>
      </c>
      <c r="L294" s="15">
        <v>0.87604509799999997</v>
      </c>
      <c r="M294" s="15">
        <v>0.94423006799999998</v>
      </c>
      <c r="N294" s="15">
        <v>5.0527466E-2</v>
      </c>
      <c r="O294" s="15">
        <v>1.3671255E-2</v>
      </c>
      <c r="P294" s="16" t="s">
        <v>489</v>
      </c>
      <c r="Q294" s="17"/>
    </row>
    <row r="295" spans="1:17" x14ac:dyDescent="0.2">
      <c r="A295" s="13" t="s">
        <v>1552</v>
      </c>
      <c r="B295" s="13" t="s">
        <v>1372</v>
      </c>
      <c r="C295" s="35">
        <v>77.843999999999994</v>
      </c>
      <c r="D295" s="14">
        <v>2.4955401180000001</v>
      </c>
      <c r="E295" s="14">
        <v>2.4650779389999999</v>
      </c>
      <c r="F295" s="14">
        <v>2.3699086629999999</v>
      </c>
      <c r="G295" s="14">
        <v>2.0242400749999998</v>
      </c>
      <c r="H295" s="14">
        <v>2.246038349</v>
      </c>
      <c r="I295" s="14">
        <v>0.57623418000000004</v>
      </c>
      <c r="J295" s="14">
        <v>0.25616483000000001</v>
      </c>
      <c r="K295" s="14">
        <v>0.266332442</v>
      </c>
      <c r="L295" s="15">
        <v>0.80055732999999996</v>
      </c>
      <c r="M295" s="15">
        <v>6.5482093000000005E-2</v>
      </c>
      <c r="N295" s="15">
        <v>2.4819105000000001E-2</v>
      </c>
      <c r="O295" s="15">
        <v>0.12925763600000001</v>
      </c>
      <c r="P295" s="16" t="s">
        <v>1753</v>
      </c>
      <c r="Q295" s="17"/>
    </row>
    <row r="296" spans="1:17" x14ac:dyDescent="0.2">
      <c r="A296" s="13" t="s">
        <v>1553</v>
      </c>
      <c r="B296" s="13" t="s">
        <v>1554</v>
      </c>
      <c r="C296" s="35">
        <v>71.186000000000007</v>
      </c>
      <c r="D296" s="14">
        <v>17.565182660000001</v>
      </c>
      <c r="E296" s="14">
        <v>19.545424000000001</v>
      </c>
      <c r="F296" s="14">
        <v>17.216247849999998</v>
      </c>
      <c r="G296" s="14">
        <v>15.264532109999999</v>
      </c>
      <c r="H296" s="14">
        <v>17.441437950000001</v>
      </c>
      <c r="I296" s="14">
        <v>11.916104580000001</v>
      </c>
      <c r="J296" s="14">
        <v>7.1575509869999996</v>
      </c>
      <c r="K296" s="14">
        <v>4.587332655</v>
      </c>
      <c r="L296" s="15">
        <v>0.97026085100000004</v>
      </c>
      <c r="M296" s="15">
        <v>0.204288308</v>
      </c>
      <c r="N296" s="15">
        <v>4.0172896E-2</v>
      </c>
      <c r="O296" s="15">
        <v>1.2598332E-2</v>
      </c>
      <c r="P296" s="16" t="s">
        <v>578</v>
      </c>
      <c r="Q296" s="17" t="s">
        <v>601</v>
      </c>
    </row>
    <row r="297" spans="1:17" x14ac:dyDescent="0.2">
      <c r="A297" s="13" t="s">
        <v>1555</v>
      </c>
      <c r="B297" s="13" t="s">
        <v>259</v>
      </c>
      <c r="C297" s="35">
        <v>70.388999999999996</v>
      </c>
      <c r="D297" s="14">
        <v>4.4624047600000001</v>
      </c>
      <c r="E297" s="14">
        <v>4.1250015580000001</v>
      </c>
      <c r="F297" s="14">
        <v>2.9321416619999998</v>
      </c>
      <c r="G297" s="14">
        <v>3.906820755</v>
      </c>
      <c r="H297" s="14">
        <v>3.6308809069999999</v>
      </c>
      <c r="I297" s="14">
        <v>3.0964496060000002</v>
      </c>
      <c r="J297" s="14">
        <v>2.3731797060000002</v>
      </c>
      <c r="K297" s="14">
        <v>1.953943293</v>
      </c>
      <c r="L297" s="15">
        <v>0.331123634</v>
      </c>
      <c r="M297" s="15">
        <v>0.33049626500000001</v>
      </c>
      <c r="N297" s="15">
        <v>0.55410617500000003</v>
      </c>
      <c r="O297" s="15">
        <v>3.8613468999999997E-2</v>
      </c>
      <c r="P297" s="16" t="s">
        <v>600</v>
      </c>
      <c r="Q297" s="17"/>
    </row>
    <row r="298" spans="1:17" x14ac:dyDescent="0.2">
      <c r="A298" s="13" t="s">
        <v>1556</v>
      </c>
      <c r="B298" s="13" t="s">
        <v>65</v>
      </c>
      <c r="C298" s="35">
        <v>96.429000000000002</v>
      </c>
      <c r="D298" s="14">
        <v>257.27576169999998</v>
      </c>
      <c r="E298" s="14">
        <v>189.90143789999999</v>
      </c>
      <c r="F298" s="14">
        <v>200.2327458</v>
      </c>
      <c r="G298" s="14">
        <v>208.58056199999999</v>
      </c>
      <c r="H298" s="14">
        <v>193.20306360000001</v>
      </c>
      <c r="I298" s="14">
        <v>134.08601179999999</v>
      </c>
      <c r="J298" s="14">
        <v>89.601263970000005</v>
      </c>
      <c r="K298" s="14">
        <v>111.7517958</v>
      </c>
      <c r="L298" s="15">
        <v>3.7864976000000002E-2</v>
      </c>
      <c r="M298" s="15">
        <v>4.8125107E-2</v>
      </c>
      <c r="N298" s="15">
        <v>3.6547419999999999E-3</v>
      </c>
      <c r="O298" s="15">
        <v>4.4359450000000002E-3</v>
      </c>
      <c r="P298" s="16" t="s">
        <v>492</v>
      </c>
      <c r="Q298" s="17"/>
    </row>
    <row r="299" spans="1:17" x14ac:dyDescent="0.2">
      <c r="A299" s="13" t="s">
        <v>1557</v>
      </c>
      <c r="B299" s="13" t="s">
        <v>1558</v>
      </c>
      <c r="C299" s="35">
        <v>79.363</v>
      </c>
      <c r="D299" s="14">
        <v>8.4038786880000007</v>
      </c>
      <c r="E299" s="14">
        <v>7.8277042789999998</v>
      </c>
      <c r="F299" s="14">
        <v>7.1818584400000001</v>
      </c>
      <c r="G299" s="14">
        <v>6.9420345210000001</v>
      </c>
      <c r="H299" s="14">
        <v>6.7989937239999998</v>
      </c>
      <c r="I299" s="14">
        <v>4.9962571919999998</v>
      </c>
      <c r="J299" s="14">
        <v>3.084299025</v>
      </c>
      <c r="K299" s="14">
        <v>5.7304966930000001</v>
      </c>
      <c r="L299" s="15">
        <v>0.570248431</v>
      </c>
      <c r="M299" s="15">
        <v>6.1177082000000001E-2</v>
      </c>
      <c r="N299" s="15">
        <v>7.8779409999999994E-3</v>
      </c>
      <c r="O299" s="15">
        <v>0.37725352200000001</v>
      </c>
      <c r="P299" s="16" t="s">
        <v>1832</v>
      </c>
      <c r="Q299" s="17"/>
    </row>
    <row r="300" spans="1:17" x14ac:dyDescent="0.2">
      <c r="A300" s="13" t="s">
        <v>1559</v>
      </c>
      <c r="B300" s="13" t="s">
        <v>1560</v>
      </c>
      <c r="C300" s="35">
        <v>83.849000000000004</v>
      </c>
      <c r="D300" s="14">
        <v>1.7835606289999999</v>
      </c>
      <c r="E300" s="14">
        <v>0.76494488800000005</v>
      </c>
      <c r="F300" s="14">
        <v>1.258369098</v>
      </c>
      <c r="G300" s="14">
        <v>1.9817070729999999</v>
      </c>
      <c r="H300" s="14">
        <v>0.73216927700000001</v>
      </c>
      <c r="I300" s="14">
        <v>0.76146691700000002</v>
      </c>
      <c r="J300" s="14">
        <v>0.23497489699999999</v>
      </c>
      <c r="K300" s="14">
        <v>0.41772387100000002</v>
      </c>
      <c r="L300" s="15">
        <v>0.17365855499999999</v>
      </c>
      <c r="M300" s="15">
        <v>0.99797467799999995</v>
      </c>
      <c r="N300" s="15">
        <v>6.5137483999999995E-2</v>
      </c>
      <c r="O300" s="15">
        <v>5.3496037000000003E-2</v>
      </c>
      <c r="P300" s="16" t="s">
        <v>1833</v>
      </c>
      <c r="Q300" s="17"/>
    </row>
    <row r="301" spans="1:17" x14ac:dyDescent="0.2">
      <c r="A301" s="13" t="s">
        <v>1561</v>
      </c>
      <c r="B301" s="13" t="s">
        <v>1562</v>
      </c>
      <c r="C301" s="35">
        <v>76.605000000000004</v>
      </c>
      <c r="D301" s="14">
        <v>2.7425472580000001</v>
      </c>
      <c r="E301" s="14">
        <v>1.9023574519999999</v>
      </c>
      <c r="F301" s="14">
        <v>2.8923434509999999</v>
      </c>
      <c r="G301" s="14">
        <v>2.3752663279999999</v>
      </c>
      <c r="H301" s="14">
        <v>2.2348948860000002</v>
      </c>
      <c r="I301" s="14">
        <v>0.90433731399999995</v>
      </c>
      <c r="J301" s="14">
        <v>1.6762633170000001</v>
      </c>
      <c r="K301" s="14">
        <v>1.289065541</v>
      </c>
      <c r="L301" s="15">
        <v>0.59158487100000001</v>
      </c>
      <c r="M301" s="15">
        <v>0.111103733</v>
      </c>
      <c r="N301" s="15">
        <v>0.14023908700000001</v>
      </c>
      <c r="O301" s="15">
        <v>3.5237313999999999E-2</v>
      </c>
      <c r="P301" s="16" t="s">
        <v>480</v>
      </c>
      <c r="Q301" s="17"/>
    </row>
    <row r="302" spans="1:17" x14ac:dyDescent="0.2">
      <c r="A302" s="13" t="s">
        <v>1563</v>
      </c>
      <c r="B302" s="13" t="s">
        <v>1564</v>
      </c>
      <c r="C302" s="35">
        <v>82.224000000000004</v>
      </c>
      <c r="D302" s="14">
        <v>2.8113665839999999</v>
      </c>
      <c r="E302" s="14">
        <v>3.4678645380000002</v>
      </c>
      <c r="F302" s="14">
        <v>3.8689464610000002</v>
      </c>
      <c r="G302" s="14">
        <v>4.571664824</v>
      </c>
      <c r="H302" s="14">
        <v>2.8800122950000002</v>
      </c>
      <c r="I302" s="14">
        <v>1.5437394289999999</v>
      </c>
      <c r="J302" s="14">
        <v>1.3941111319999999</v>
      </c>
      <c r="K302" s="14">
        <v>2.0323893919999998</v>
      </c>
      <c r="L302" s="15">
        <v>0.96774101400000001</v>
      </c>
      <c r="M302" s="15">
        <v>0.109193595</v>
      </c>
      <c r="N302" s="15">
        <v>1.2326088000000001E-2</v>
      </c>
      <c r="O302" s="15">
        <v>6.6644549999999997E-3</v>
      </c>
      <c r="P302" s="16" t="s">
        <v>1834</v>
      </c>
      <c r="Q302" s="17"/>
    </row>
    <row r="303" spans="1:17" x14ac:dyDescent="0.2">
      <c r="A303" s="13" t="s">
        <v>1565</v>
      </c>
      <c r="B303" s="13" t="s">
        <v>1566</v>
      </c>
      <c r="C303" s="35">
        <v>80.611000000000004</v>
      </c>
      <c r="D303" s="14">
        <v>1.8549384710000001</v>
      </c>
      <c r="E303" s="14">
        <v>2.8312861859999998</v>
      </c>
      <c r="F303" s="14">
        <v>2.064945008</v>
      </c>
      <c r="G303" s="14">
        <v>2.4117746869999999</v>
      </c>
      <c r="H303" s="14">
        <v>2.287516503</v>
      </c>
      <c r="I303" s="14">
        <v>2.0152799369999999</v>
      </c>
      <c r="J303" s="14">
        <v>1.548605008</v>
      </c>
      <c r="K303" s="14">
        <v>1.308750139</v>
      </c>
      <c r="L303" s="15">
        <v>0.35130081400000002</v>
      </c>
      <c r="M303" s="15">
        <v>0.146965445</v>
      </c>
      <c r="N303" s="15">
        <v>0.55410617500000003</v>
      </c>
      <c r="O303" s="15">
        <v>2.2318886999999999E-2</v>
      </c>
      <c r="P303" s="16" t="s">
        <v>1835</v>
      </c>
      <c r="Q303" s="17" t="s">
        <v>1836</v>
      </c>
    </row>
    <row r="304" spans="1:17" x14ac:dyDescent="0.2">
      <c r="A304" s="13" t="s">
        <v>1567</v>
      </c>
      <c r="B304" s="13" t="s">
        <v>1568</v>
      </c>
      <c r="C304" s="35">
        <v>87.897000000000006</v>
      </c>
      <c r="D304" s="14">
        <v>4.76866799</v>
      </c>
      <c r="E304" s="14">
        <v>4.4321623790000002</v>
      </c>
      <c r="F304" s="14">
        <v>4.3970071920000002</v>
      </c>
      <c r="G304" s="14">
        <v>3.9383906139999998</v>
      </c>
      <c r="H304" s="14">
        <v>4.2522780969999996</v>
      </c>
      <c r="I304" s="14">
        <v>3.1063049180000002</v>
      </c>
      <c r="J304" s="14">
        <v>1.9663573679999999</v>
      </c>
      <c r="K304" s="14">
        <v>2.3077414350000001</v>
      </c>
      <c r="L304" s="15">
        <v>0.61434665099999997</v>
      </c>
      <c r="M304" s="15">
        <v>0.41029293999999999</v>
      </c>
      <c r="N304" s="15">
        <v>3.2671113000000002E-2</v>
      </c>
      <c r="O304" s="15">
        <v>0.37725352200000001</v>
      </c>
      <c r="P304" s="16" t="s">
        <v>1837</v>
      </c>
      <c r="Q304" s="17"/>
    </row>
    <row r="305" spans="1:17" x14ac:dyDescent="0.2">
      <c r="A305" s="13" t="s">
        <v>1569</v>
      </c>
      <c r="B305" s="13" t="s">
        <v>1570</v>
      </c>
      <c r="C305" s="35">
        <v>82.855000000000004</v>
      </c>
      <c r="D305" s="14">
        <v>1.2936296979999999</v>
      </c>
      <c r="E305" s="14">
        <v>2.3279181260000001</v>
      </c>
      <c r="F305" s="14">
        <v>2.3874793759999999</v>
      </c>
      <c r="G305" s="14">
        <v>2.006661324</v>
      </c>
      <c r="H305" s="14">
        <v>2.0455381140000002</v>
      </c>
      <c r="I305" s="14">
        <v>1.26991352</v>
      </c>
      <c r="J305" s="14">
        <v>0.89909903800000002</v>
      </c>
      <c r="K305" s="14">
        <v>0.99699310399999996</v>
      </c>
      <c r="L305" s="15">
        <v>4.8986148E-2</v>
      </c>
      <c r="M305" s="15">
        <v>0.15364317699999999</v>
      </c>
      <c r="N305" s="15">
        <v>2.9998327000000002E-2</v>
      </c>
      <c r="O305" s="15">
        <v>9.5735174000000006E-2</v>
      </c>
      <c r="P305" s="16" t="s">
        <v>1838</v>
      </c>
      <c r="Q305" s="17" t="s">
        <v>1839</v>
      </c>
    </row>
    <row r="306" spans="1:17" x14ac:dyDescent="0.2">
      <c r="A306" s="13" t="s">
        <v>1571</v>
      </c>
      <c r="B306" s="13" t="s">
        <v>1572</v>
      </c>
      <c r="C306" s="35">
        <v>85.453000000000003</v>
      </c>
      <c r="D306" s="14">
        <v>1.8911486820000001</v>
      </c>
      <c r="E306" s="14">
        <v>1.1899466489999999</v>
      </c>
      <c r="F306" s="14">
        <v>1.7397203880000001</v>
      </c>
      <c r="G306" s="14">
        <v>2.2260798400000001</v>
      </c>
      <c r="H306" s="14">
        <v>1.020513655</v>
      </c>
      <c r="I306" s="14">
        <v>0.60813909799999999</v>
      </c>
      <c r="J306" s="14">
        <v>0.78310266399999995</v>
      </c>
      <c r="K306" s="14">
        <v>0.90417576899999996</v>
      </c>
      <c r="L306" s="15">
        <v>0.50551722700000001</v>
      </c>
      <c r="M306" s="15">
        <v>0.209550495</v>
      </c>
      <c r="N306" s="15">
        <v>6.5661052999999997E-2</v>
      </c>
      <c r="O306" s="15">
        <v>3.5730531000000003E-2</v>
      </c>
      <c r="P306" s="16" t="s">
        <v>1840</v>
      </c>
      <c r="Q306" s="17" t="s">
        <v>958</v>
      </c>
    </row>
    <row r="307" spans="1:17" x14ac:dyDescent="0.2">
      <c r="A307" s="13" t="s">
        <v>1573</v>
      </c>
      <c r="B307" s="13" t="s">
        <v>768</v>
      </c>
      <c r="C307" s="35">
        <v>90.445999999999998</v>
      </c>
      <c r="D307" s="14">
        <v>183.9902027</v>
      </c>
      <c r="E307" s="14">
        <v>171.0461483</v>
      </c>
      <c r="F307" s="14">
        <v>150.4670405</v>
      </c>
      <c r="G307" s="14">
        <v>196.1592119</v>
      </c>
      <c r="H307" s="14">
        <v>135.1364834</v>
      </c>
      <c r="I307" s="14">
        <v>82.734531029999999</v>
      </c>
      <c r="J307" s="14">
        <v>62.699621</v>
      </c>
      <c r="K307" s="14">
        <v>80.618748879999998</v>
      </c>
      <c r="L307" s="15">
        <v>3.1183961E-2</v>
      </c>
      <c r="M307" s="15">
        <v>7.5376000000000002E-4</v>
      </c>
      <c r="N307" s="15">
        <v>2.8654359999999999E-3</v>
      </c>
      <c r="O307" s="15">
        <v>4.6215149999999997E-3</v>
      </c>
      <c r="P307" s="16" t="s">
        <v>957</v>
      </c>
      <c r="Q307" s="17"/>
    </row>
    <row r="308" spans="1:17" x14ac:dyDescent="0.2">
      <c r="A308" s="13" t="s">
        <v>1574</v>
      </c>
      <c r="B308" s="13" t="s">
        <v>95</v>
      </c>
      <c r="C308" s="35">
        <v>93.917000000000002</v>
      </c>
      <c r="D308" s="14">
        <v>1455.0435010000001</v>
      </c>
      <c r="E308" s="14">
        <v>1268.284983</v>
      </c>
      <c r="F308" s="14">
        <v>1002.1000340000001</v>
      </c>
      <c r="G308" s="14">
        <v>1337.1414050000001</v>
      </c>
      <c r="H308" s="14">
        <v>987.51401989999999</v>
      </c>
      <c r="I308" s="14">
        <v>1162.8832520000001</v>
      </c>
      <c r="J308" s="14">
        <v>686.19655479999994</v>
      </c>
      <c r="K308" s="14">
        <v>751.58718729999998</v>
      </c>
      <c r="L308" s="15">
        <v>8.1584870000000007E-3</v>
      </c>
      <c r="M308" s="15">
        <v>0.429174528</v>
      </c>
      <c r="N308" s="15">
        <v>1.7573245000000001E-2</v>
      </c>
      <c r="O308" s="15">
        <v>2.1401250000000001E-3</v>
      </c>
      <c r="P308" s="16" t="s">
        <v>514</v>
      </c>
      <c r="Q308" s="17"/>
    </row>
    <row r="309" spans="1:17" x14ac:dyDescent="0.2">
      <c r="A309" s="13" t="s">
        <v>1575</v>
      </c>
      <c r="B309" s="13" t="s">
        <v>1576</v>
      </c>
      <c r="C309" s="35">
        <v>81.174999999999997</v>
      </c>
      <c r="D309" s="14">
        <v>5.6671512850000001</v>
      </c>
      <c r="E309" s="14">
        <v>4.9970154750000004</v>
      </c>
      <c r="F309" s="14">
        <v>4.9763383340000003</v>
      </c>
      <c r="G309" s="14">
        <v>4.6802586909999997</v>
      </c>
      <c r="H309" s="14">
        <v>5.3496624129999999</v>
      </c>
      <c r="I309" s="14">
        <v>4.2249118169999997</v>
      </c>
      <c r="J309" s="14">
        <v>3.51286144</v>
      </c>
      <c r="K309" s="14">
        <v>2.4700895639999998</v>
      </c>
      <c r="L309" s="15">
        <v>0.75336103799999998</v>
      </c>
      <c r="M309" s="15">
        <v>0.60693091700000001</v>
      </c>
      <c r="N309" s="15">
        <v>0.28528728399999997</v>
      </c>
      <c r="O309" s="15">
        <v>6.1346389999999999E-3</v>
      </c>
      <c r="P309" s="16" t="s">
        <v>1841</v>
      </c>
      <c r="Q309" s="17"/>
    </row>
    <row r="310" spans="1:17" x14ac:dyDescent="0.2">
      <c r="A310" s="13" t="s">
        <v>1577</v>
      </c>
      <c r="B310" s="13" t="s">
        <v>1578</v>
      </c>
      <c r="C310" s="35">
        <v>85.195999999999998</v>
      </c>
      <c r="D310" s="14">
        <v>10.77154151</v>
      </c>
      <c r="E310" s="14">
        <v>14.43519856</v>
      </c>
      <c r="F310" s="14">
        <v>12.153453560000001</v>
      </c>
      <c r="G310" s="14">
        <v>11.832244680000001</v>
      </c>
      <c r="H310" s="14">
        <v>13.017020069999999</v>
      </c>
      <c r="I310" s="14">
        <v>7.7963528149999997</v>
      </c>
      <c r="J310" s="14">
        <v>6.5564927930000003</v>
      </c>
      <c r="K310" s="14">
        <v>6.4505470679999997</v>
      </c>
      <c r="L310" s="15">
        <v>0.269623748</v>
      </c>
      <c r="M310" s="15">
        <v>1.5901273E-2</v>
      </c>
      <c r="N310" s="15">
        <v>4.8516161000000002E-2</v>
      </c>
      <c r="O310" s="15">
        <v>8.4737319999999994E-3</v>
      </c>
      <c r="P310" s="16" t="s">
        <v>1842</v>
      </c>
      <c r="Q310" s="17"/>
    </row>
    <row r="311" spans="1:17" x14ac:dyDescent="0.2">
      <c r="A311" s="13" t="s">
        <v>1579</v>
      </c>
      <c r="B311" s="13" t="s">
        <v>1580</v>
      </c>
      <c r="C311" s="35">
        <v>71.283000000000001</v>
      </c>
      <c r="D311" s="14">
        <v>5.2667667390000004</v>
      </c>
      <c r="E311" s="14">
        <v>5.4376673059999998</v>
      </c>
      <c r="F311" s="14">
        <v>4.9178469529999997</v>
      </c>
      <c r="G311" s="14">
        <v>5.1110530680000004</v>
      </c>
      <c r="H311" s="14">
        <v>4.4001330799999998</v>
      </c>
      <c r="I311" s="14">
        <v>3.3405254050000002</v>
      </c>
      <c r="J311" s="14">
        <v>3.0583377660000002</v>
      </c>
      <c r="K311" s="14">
        <v>2.8881214640000001</v>
      </c>
      <c r="L311" s="15">
        <v>0.66638302199999999</v>
      </c>
      <c r="M311" s="15">
        <v>0.14415201</v>
      </c>
      <c r="N311" s="15">
        <v>0.30313494400000002</v>
      </c>
      <c r="O311" s="15">
        <v>1.1690257000000001E-2</v>
      </c>
      <c r="P311" s="16" t="s">
        <v>480</v>
      </c>
      <c r="Q311" s="17" t="s">
        <v>1843</v>
      </c>
    </row>
    <row r="312" spans="1:17" x14ac:dyDescent="0.2">
      <c r="A312" s="13" t="s">
        <v>1581</v>
      </c>
      <c r="B312" s="13" t="s">
        <v>1582</v>
      </c>
      <c r="C312" s="35">
        <v>75.105000000000004</v>
      </c>
      <c r="D312" s="14">
        <v>195.6438742</v>
      </c>
      <c r="E312" s="14">
        <v>310.99801780000001</v>
      </c>
      <c r="F312" s="14">
        <v>256.91327760000001</v>
      </c>
      <c r="G312" s="14">
        <v>288.02579100000003</v>
      </c>
      <c r="H312" s="14">
        <v>248.82469789999999</v>
      </c>
      <c r="I312" s="14">
        <v>226.86200690000001</v>
      </c>
      <c r="J312" s="14">
        <v>138.32794490000001</v>
      </c>
      <c r="K312" s="14">
        <v>134.89039840000001</v>
      </c>
      <c r="L312" s="15">
        <v>9.6768452000000005E-2</v>
      </c>
      <c r="M312" s="15">
        <v>9.6369209999999997E-3</v>
      </c>
      <c r="N312" s="15">
        <v>3.7212669999999999E-3</v>
      </c>
      <c r="O312" s="15">
        <v>4.8621259999999996E-3</v>
      </c>
      <c r="P312" s="16" t="s">
        <v>1844</v>
      </c>
      <c r="Q312" s="17"/>
    </row>
    <row r="313" spans="1:17" x14ac:dyDescent="0.2">
      <c r="A313" s="13" t="s">
        <v>1583</v>
      </c>
      <c r="B313" s="13" t="s">
        <v>65</v>
      </c>
      <c r="C313" s="35">
        <v>96.474000000000004</v>
      </c>
      <c r="D313" s="14">
        <v>2114.601028</v>
      </c>
      <c r="E313" s="14">
        <v>1750.237554</v>
      </c>
      <c r="F313" s="14">
        <v>1841.8235930000001</v>
      </c>
      <c r="G313" s="14">
        <v>1958.512244</v>
      </c>
      <c r="H313" s="14">
        <v>1469.4425060000001</v>
      </c>
      <c r="I313" s="14">
        <v>1610.6014110000001</v>
      </c>
      <c r="J313" s="14">
        <v>1055.799806</v>
      </c>
      <c r="K313" s="14">
        <v>1049.789802</v>
      </c>
      <c r="L313" s="15">
        <v>2.5850326E-2</v>
      </c>
      <c r="M313" s="15">
        <v>0.55670824200000002</v>
      </c>
      <c r="N313" s="15">
        <v>2.4541010000000002E-3</v>
      </c>
      <c r="O313" s="15">
        <v>1.4014380000000001E-3</v>
      </c>
      <c r="P313" s="16" t="s">
        <v>492</v>
      </c>
      <c r="Q313" s="17"/>
    </row>
    <row r="314" spans="1:17" x14ac:dyDescent="0.2">
      <c r="A314" s="13" t="s">
        <v>1584</v>
      </c>
      <c r="B314" s="13" t="s">
        <v>1585</v>
      </c>
      <c r="C314" s="35">
        <v>77.891999999999996</v>
      </c>
      <c r="D314" s="14">
        <v>6.6400453219999998</v>
      </c>
      <c r="E314" s="14">
        <v>6.7481754809999996</v>
      </c>
      <c r="F314" s="14">
        <v>8.3741954290000002</v>
      </c>
      <c r="G314" s="14">
        <v>6.3738340410000003</v>
      </c>
      <c r="H314" s="14">
        <v>6.3947048549999996</v>
      </c>
      <c r="I314" s="14">
        <v>4.3472762669999998</v>
      </c>
      <c r="J314" s="14">
        <v>4.3189801499999998</v>
      </c>
      <c r="K314" s="14">
        <v>3.0363012920000001</v>
      </c>
      <c r="L314" s="15">
        <v>0.91553039400000003</v>
      </c>
      <c r="M314" s="15">
        <v>0.26290939800000002</v>
      </c>
      <c r="N314" s="15">
        <v>2.7697843999999999E-2</v>
      </c>
      <c r="O314" s="15">
        <v>2.9330963000000002E-2</v>
      </c>
      <c r="P314" s="16" t="s">
        <v>696</v>
      </c>
      <c r="Q314" s="17"/>
    </row>
    <row r="315" spans="1:17" x14ac:dyDescent="0.2">
      <c r="A315" s="13" t="s">
        <v>1588</v>
      </c>
      <c r="B315" s="13"/>
      <c r="C315" s="35"/>
      <c r="D315" s="14">
        <v>10.450436659999999</v>
      </c>
      <c r="E315" s="14">
        <v>11.109787620000001</v>
      </c>
      <c r="F315" s="14">
        <v>12.002930859999999</v>
      </c>
      <c r="G315" s="14">
        <v>7.985007382</v>
      </c>
      <c r="H315" s="14">
        <v>11.44009181</v>
      </c>
      <c r="I315" s="14">
        <v>8.8182246679999992</v>
      </c>
      <c r="J315" s="14">
        <v>5.0385776450000002</v>
      </c>
      <c r="K315" s="14">
        <v>4.6496631949999996</v>
      </c>
      <c r="L315" s="15">
        <v>0.59573490799999995</v>
      </c>
      <c r="M315" s="15">
        <v>0.22766330500000001</v>
      </c>
      <c r="N315" s="15">
        <v>1.0780013E-2</v>
      </c>
      <c r="O315" s="15">
        <v>7.7259086000000005E-2</v>
      </c>
      <c r="P315" s="16"/>
      <c r="Q315" s="17"/>
    </row>
    <row r="316" spans="1:17" x14ac:dyDescent="0.2">
      <c r="C316" s="36"/>
    </row>
    <row r="317" spans="1:17" x14ac:dyDescent="0.2">
      <c r="C317" s="36"/>
    </row>
    <row r="318" spans="1:17" x14ac:dyDescent="0.2">
      <c r="C318" s="36"/>
    </row>
    <row r="319" spans="1:17" x14ac:dyDescent="0.2">
      <c r="C319" s="36"/>
    </row>
    <row r="320" spans="1:17" x14ac:dyDescent="0.2">
      <c r="C320" s="36"/>
    </row>
    <row r="321" spans="3:3" x14ac:dyDescent="0.2">
      <c r="C321" s="36"/>
    </row>
    <row r="322" spans="3:3" x14ac:dyDescent="0.2">
      <c r="C322" s="36"/>
    </row>
    <row r="323" spans="3:3" x14ac:dyDescent="0.2">
      <c r="C323" s="36"/>
    </row>
    <row r="324" spans="3:3" x14ac:dyDescent="0.2">
      <c r="C324" s="36"/>
    </row>
    <row r="325" spans="3:3" x14ac:dyDescent="0.2">
      <c r="C325" s="36"/>
    </row>
    <row r="326" spans="3:3" x14ac:dyDescent="0.2">
      <c r="C326" s="36"/>
    </row>
    <row r="327" spans="3:3" x14ac:dyDescent="0.2">
      <c r="C327" s="36"/>
    </row>
    <row r="328" spans="3:3" x14ac:dyDescent="0.2">
      <c r="C328" s="36"/>
    </row>
    <row r="329" spans="3:3" x14ac:dyDescent="0.2">
      <c r="C329" s="36"/>
    </row>
    <row r="330" spans="3:3" x14ac:dyDescent="0.2">
      <c r="C330" s="36"/>
    </row>
    <row r="331" spans="3:3" x14ac:dyDescent="0.2">
      <c r="C331" s="36"/>
    </row>
    <row r="332" spans="3:3" x14ac:dyDescent="0.2">
      <c r="C332" s="36"/>
    </row>
    <row r="333" spans="3:3" x14ac:dyDescent="0.2">
      <c r="C333" s="36"/>
    </row>
    <row r="334" spans="3:3" x14ac:dyDescent="0.2">
      <c r="C334" s="36"/>
    </row>
    <row r="335" spans="3:3" x14ac:dyDescent="0.2">
      <c r="C335" s="36"/>
    </row>
    <row r="336" spans="3:3" x14ac:dyDescent="0.2">
      <c r="C336" s="36"/>
    </row>
    <row r="337" spans="3:3" x14ac:dyDescent="0.2">
      <c r="C337" s="36"/>
    </row>
    <row r="338" spans="3:3" x14ac:dyDescent="0.2">
      <c r="C338" s="36"/>
    </row>
    <row r="339" spans="3:3" x14ac:dyDescent="0.2">
      <c r="C339" s="36"/>
    </row>
    <row r="340" spans="3:3" x14ac:dyDescent="0.2">
      <c r="C340" s="36"/>
    </row>
    <row r="341" spans="3:3" x14ac:dyDescent="0.2">
      <c r="C341" s="36"/>
    </row>
    <row r="342" spans="3:3" x14ac:dyDescent="0.2">
      <c r="C342" s="36"/>
    </row>
    <row r="343" spans="3:3" x14ac:dyDescent="0.2">
      <c r="C343" s="36"/>
    </row>
    <row r="344" spans="3:3" x14ac:dyDescent="0.2">
      <c r="C344" s="36"/>
    </row>
    <row r="345" spans="3:3" x14ac:dyDescent="0.2">
      <c r="C345" s="36"/>
    </row>
    <row r="346" spans="3:3" x14ac:dyDescent="0.2">
      <c r="C346" s="36"/>
    </row>
  </sheetData>
  <conditionalFormatting sqref="L4:O3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4"/>
  <sheetViews>
    <sheetView topLeftCell="A204" zoomScale="55" zoomScaleNormal="55" workbookViewId="0">
      <selection activeCell="A255" sqref="A255"/>
    </sheetView>
  </sheetViews>
  <sheetFormatPr defaultRowHeight="12.75" x14ac:dyDescent="0.2"/>
  <cols>
    <col min="1" max="1" width="23.85546875" style="4" customWidth="1"/>
    <col min="2" max="2" width="18.7109375" style="4" customWidth="1"/>
    <col min="3" max="15" width="9.140625" style="4"/>
    <col min="16" max="16" width="63.140625" style="4" customWidth="1"/>
    <col min="17" max="17" width="55" style="6" customWidth="1"/>
    <col min="18" max="16384" width="9.140625" style="4"/>
  </cols>
  <sheetData>
    <row r="1" spans="1:27" x14ac:dyDescent="0.2">
      <c r="E1" s="5" t="s">
        <v>6571</v>
      </c>
      <c r="I1" s="5" t="s">
        <v>6572</v>
      </c>
      <c r="M1" s="4" t="s">
        <v>0</v>
      </c>
    </row>
    <row r="2" spans="1:27" x14ac:dyDescent="0.2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27" x14ac:dyDescent="0.2">
      <c r="A3" s="31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27" x14ac:dyDescent="0.2">
      <c r="A4" s="13" t="s">
        <v>1845</v>
      </c>
      <c r="B4" s="13" t="s">
        <v>1846</v>
      </c>
      <c r="C4" s="35">
        <v>72.555999999999997</v>
      </c>
      <c r="D4" s="14">
        <v>0.178424376</v>
      </c>
      <c r="E4" s="14">
        <v>1.144028169</v>
      </c>
      <c r="F4" s="14">
        <v>3.1906041310000002</v>
      </c>
      <c r="G4" s="14">
        <v>1.9651821229999999</v>
      </c>
      <c r="H4" s="14">
        <v>0</v>
      </c>
      <c r="I4" s="14">
        <v>8.4865620000000003E-2</v>
      </c>
      <c r="J4" s="14">
        <v>0.28343024100000003</v>
      </c>
      <c r="K4" s="14">
        <v>8.8156190999999995E-2</v>
      </c>
      <c r="L4" s="15">
        <v>0.336515175</v>
      </c>
      <c r="M4" s="15">
        <v>0.28559030299999999</v>
      </c>
      <c r="N4" s="15">
        <v>3.2385420999999998E-2</v>
      </c>
      <c r="O4" s="15">
        <v>2.1722909999999998E-3</v>
      </c>
      <c r="P4" s="16" t="s">
        <v>2265</v>
      </c>
      <c r="Q4" s="17"/>
    </row>
    <row r="5" spans="1:27" x14ac:dyDescent="0.2">
      <c r="A5" s="13" t="s">
        <v>1847</v>
      </c>
      <c r="B5" s="13" t="s">
        <v>1848</v>
      </c>
      <c r="C5" s="35">
        <v>83.266999999999996</v>
      </c>
      <c r="D5" s="14">
        <v>16.074226540000002</v>
      </c>
      <c r="E5" s="14">
        <v>22.347764600000001</v>
      </c>
      <c r="F5" s="14">
        <v>26.884860230000001</v>
      </c>
      <c r="G5" s="14">
        <v>25.14488111</v>
      </c>
      <c r="H5" s="14">
        <v>13.0019788</v>
      </c>
      <c r="I5" s="14">
        <v>14.994780889999999</v>
      </c>
      <c r="J5" s="14">
        <v>15.018630720000001</v>
      </c>
      <c r="K5" s="14">
        <v>13.70586357</v>
      </c>
      <c r="L5" s="15">
        <v>0.51529698899999998</v>
      </c>
      <c r="M5" s="15">
        <v>7.9962993999999996E-2</v>
      </c>
      <c r="N5" s="15">
        <v>0.20276734099999999</v>
      </c>
      <c r="O5" s="15">
        <v>1.5188251E-2</v>
      </c>
      <c r="P5" s="16" t="s">
        <v>2266</v>
      </c>
      <c r="Q5" s="17"/>
    </row>
    <row r="6" spans="1:27" x14ac:dyDescent="0.2">
      <c r="A6" s="13" t="s">
        <v>2242</v>
      </c>
      <c r="B6" s="13"/>
      <c r="C6" s="35"/>
      <c r="D6" s="14">
        <v>8.6609498540000001</v>
      </c>
      <c r="E6" s="14">
        <v>20.588868089999998</v>
      </c>
      <c r="F6" s="14">
        <v>24.255987820000001</v>
      </c>
      <c r="G6" s="14">
        <v>23.441036870000001</v>
      </c>
      <c r="H6" s="14">
        <v>0</v>
      </c>
      <c r="I6" s="14">
        <v>0</v>
      </c>
      <c r="J6" s="14">
        <v>0</v>
      </c>
      <c r="K6" s="14">
        <v>2.6144355000000001E-2</v>
      </c>
      <c r="L6" s="15">
        <v>8.6674409999999997E-3</v>
      </c>
      <c r="M6" s="15">
        <v>6.0850399999999995E-4</v>
      </c>
      <c r="N6" s="15">
        <v>4.5512900000000003E-4</v>
      </c>
      <c r="O6" s="15">
        <v>3.2376999999999998E-5</v>
      </c>
      <c r="P6" s="16"/>
      <c r="Q6" s="17"/>
      <c r="AA6" s="32"/>
    </row>
    <row r="7" spans="1:27" x14ac:dyDescent="0.2">
      <c r="A7" s="13" t="s">
        <v>1849</v>
      </c>
      <c r="B7" s="13" t="s">
        <v>362</v>
      </c>
      <c r="C7" s="35">
        <v>74.122</v>
      </c>
      <c r="D7" s="14">
        <v>1.480052411</v>
      </c>
      <c r="E7" s="14">
        <v>3.49475728</v>
      </c>
      <c r="F7" s="14">
        <v>5.0249376440000004</v>
      </c>
      <c r="G7" s="14">
        <v>2.5470416249999999</v>
      </c>
      <c r="H7" s="14">
        <v>2.138593733</v>
      </c>
      <c r="I7" s="14">
        <v>2.6276031660000001</v>
      </c>
      <c r="J7" s="14">
        <v>2.1540501490000001</v>
      </c>
      <c r="K7" s="14">
        <v>1.9358475230000001</v>
      </c>
      <c r="L7" s="15">
        <v>0.58165207299999999</v>
      </c>
      <c r="M7" s="15">
        <v>0.47995313000000001</v>
      </c>
      <c r="N7" s="15">
        <v>4.7215082999999998E-2</v>
      </c>
      <c r="O7" s="15">
        <v>0.40543532500000001</v>
      </c>
      <c r="P7" s="16" t="s">
        <v>650</v>
      </c>
      <c r="Q7" s="17" t="s">
        <v>651</v>
      </c>
    </row>
    <row r="8" spans="1:27" x14ac:dyDescent="0.2">
      <c r="A8" s="13" t="s">
        <v>1850</v>
      </c>
      <c r="B8" s="13" t="s">
        <v>1851</v>
      </c>
      <c r="C8" s="35">
        <v>79.486999999999995</v>
      </c>
      <c r="D8" s="14">
        <v>0</v>
      </c>
      <c r="E8" s="14">
        <v>7.0665738000000006E-2</v>
      </c>
      <c r="F8" s="14">
        <v>0.51729244200000002</v>
      </c>
      <c r="G8" s="14">
        <v>3.9459115000000003E-2</v>
      </c>
      <c r="H8" s="14">
        <v>0.122708135</v>
      </c>
      <c r="I8" s="14">
        <v>0</v>
      </c>
      <c r="J8" s="14">
        <v>5.5244191999999998E-2</v>
      </c>
      <c r="K8" s="14">
        <v>0.25275382299999999</v>
      </c>
      <c r="L8" s="15">
        <v>0.59573490799999995</v>
      </c>
      <c r="M8" s="15">
        <v>0.61479432700000003</v>
      </c>
      <c r="N8" s="15">
        <v>3.1043167999999999E-2</v>
      </c>
      <c r="O8" s="15">
        <v>0.44329300300000002</v>
      </c>
      <c r="P8" s="16" t="s">
        <v>484</v>
      </c>
      <c r="Q8" s="17"/>
    </row>
    <row r="9" spans="1:27" x14ac:dyDescent="0.2">
      <c r="A9" s="13" t="s">
        <v>1852</v>
      </c>
      <c r="B9" s="13" t="s">
        <v>1853</v>
      </c>
      <c r="C9" s="35">
        <v>84.783000000000001</v>
      </c>
      <c r="D9" s="14">
        <v>0.340687925</v>
      </c>
      <c r="E9" s="14">
        <v>0.34780617899999999</v>
      </c>
      <c r="F9" s="14">
        <v>0.61871958000000005</v>
      </c>
      <c r="G9" s="14">
        <v>0.62283244900000001</v>
      </c>
      <c r="H9" s="14">
        <v>0.133999169</v>
      </c>
      <c r="I9" s="14">
        <v>0.28339032600000003</v>
      </c>
      <c r="J9" s="14">
        <v>0.30593077499999999</v>
      </c>
      <c r="K9" s="14">
        <v>0.25160621900000002</v>
      </c>
      <c r="L9" s="15">
        <v>0.47312160199999997</v>
      </c>
      <c r="M9" s="15">
        <v>0.88269880099999998</v>
      </c>
      <c r="N9" s="15">
        <v>0.49350326999999999</v>
      </c>
      <c r="O9" s="15">
        <v>1.6631185E-2</v>
      </c>
      <c r="P9" s="16" t="s">
        <v>597</v>
      </c>
      <c r="Q9" s="17"/>
    </row>
    <row r="10" spans="1:27" x14ac:dyDescent="0.2">
      <c r="A10" s="13" t="s">
        <v>1854</v>
      </c>
      <c r="B10" s="13" t="s">
        <v>1855</v>
      </c>
      <c r="C10" s="35">
        <v>78.947000000000003</v>
      </c>
      <c r="D10" s="14">
        <v>8.9585734610000003</v>
      </c>
      <c r="E10" s="14">
        <v>28.93643539</v>
      </c>
      <c r="F10" s="14">
        <v>35.094267600000002</v>
      </c>
      <c r="G10" s="14">
        <v>37.667794659999998</v>
      </c>
      <c r="H10" s="14">
        <v>8.4431295689999999</v>
      </c>
      <c r="I10" s="14">
        <v>20.513201389999999</v>
      </c>
      <c r="J10" s="14">
        <v>22.532877450000001</v>
      </c>
      <c r="K10" s="14">
        <v>15.712665660000001</v>
      </c>
      <c r="L10" s="15">
        <v>0.87971553300000005</v>
      </c>
      <c r="M10" s="15">
        <v>4.9724668999999999E-2</v>
      </c>
      <c r="N10" s="15">
        <v>3.5779600000000001E-4</v>
      </c>
      <c r="O10" s="15">
        <v>9.8683739999999992E-3</v>
      </c>
      <c r="P10" s="16" t="s">
        <v>1791</v>
      </c>
      <c r="Q10" s="17"/>
    </row>
    <row r="11" spans="1:27" x14ac:dyDescent="0.2">
      <c r="A11" s="13" t="s">
        <v>2243</v>
      </c>
      <c r="B11" s="13"/>
      <c r="C11" s="35"/>
      <c r="D11" s="14">
        <v>5.7275026679999996</v>
      </c>
      <c r="E11" s="14">
        <v>11.55080465</v>
      </c>
      <c r="F11" s="14">
        <v>14.477065489999999</v>
      </c>
      <c r="G11" s="14">
        <v>11.656628059999999</v>
      </c>
      <c r="H11" s="14">
        <v>7.0921235710000001</v>
      </c>
      <c r="I11" s="14">
        <v>7.3664090980000001</v>
      </c>
      <c r="J11" s="14">
        <v>6.6851612439999997</v>
      </c>
      <c r="K11" s="14">
        <v>6.5201378109999997</v>
      </c>
      <c r="L11" s="15">
        <v>0.59573490799999995</v>
      </c>
      <c r="M11" s="15">
        <v>0.13228432300000001</v>
      </c>
      <c r="N11" s="15">
        <v>1.6222944E-2</v>
      </c>
      <c r="O11" s="15">
        <v>9.9245097000000004E-2</v>
      </c>
      <c r="P11" s="16"/>
      <c r="Q11" s="17"/>
    </row>
    <row r="12" spans="1:27" x14ac:dyDescent="0.2">
      <c r="A12" s="13" t="s">
        <v>1856</v>
      </c>
      <c r="B12" s="13" t="s">
        <v>1857</v>
      </c>
      <c r="C12" s="35">
        <v>86.046999999999997</v>
      </c>
      <c r="D12" s="14">
        <v>5.8255342219999999</v>
      </c>
      <c r="E12" s="14">
        <v>13.16355654</v>
      </c>
      <c r="F12" s="14">
        <v>19.91088925</v>
      </c>
      <c r="G12" s="14">
        <v>18.062539520000001</v>
      </c>
      <c r="H12" s="14">
        <v>6.9449499880000003</v>
      </c>
      <c r="I12" s="14">
        <v>10.77005503</v>
      </c>
      <c r="J12" s="14">
        <v>13.1661351</v>
      </c>
      <c r="K12" s="14">
        <v>7.1901667399999996</v>
      </c>
      <c r="L12" s="15">
        <v>0.47312160199999997</v>
      </c>
      <c r="M12" s="15">
        <v>0.55367098599999998</v>
      </c>
      <c r="N12" s="15">
        <v>0.20377730499999999</v>
      </c>
      <c r="O12" s="15">
        <v>1.7912826E-2</v>
      </c>
      <c r="P12" s="16" t="s">
        <v>2267</v>
      </c>
      <c r="Q12" s="17" t="s">
        <v>2268</v>
      </c>
    </row>
    <row r="13" spans="1:27" x14ac:dyDescent="0.2">
      <c r="A13" s="13" t="s">
        <v>1858</v>
      </c>
      <c r="B13" s="13" t="s">
        <v>1859</v>
      </c>
      <c r="C13" s="35">
        <v>79.245000000000005</v>
      </c>
      <c r="D13" s="14">
        <v>18.07392084</v>
      </c>
      <c r="E13" s="14">
        <v>109.3578267</v>
      </c>
      <c r="F13" s="14">
        <v>270.5424385</v>
      </c>
      <c r="G13" s="14">
        <v>219.4580923</v>
      </c>
      <c r="H13" s="14">
        <v>12.783594000000001</v>
      </c>
      <c r="I13" s="14">
        <v>74.506656039999996</v>
      </c>
      <c r="J13" s="14">
        <v>122.0541398</v>
      </c>
      <c r="K13" s="14">
        <v>125.99136780000001</v>
      </c>
      <c r="L13" s="15">
        <v>0.21626558100000001</v>
      </c>
      <c r="M13" s="15">
        <v>0.420295537</v>
      </c>
      <c r="N13" s="15">
        <v>7.0158900000000003E-3</v>
      </c>
      <c r="O13" s="15">
        <v>3.3201041000000001E-2</v>
      </c>
      <c r="P13" s="16" t="s">
        <v>2269</v>
      </c>
      <c r="Q13" s="17" t="s">
        <v>2270</v>
      </c>
    </row>
    <row r="14" spans="1:27" x14ac:dyDescent="0.2">
      <c r="A14" s="13" t="s">
        <v>1860</v>
      </c>
      <c r="B14" s="13" t="s">
        <v>1861</v>
      </c>
      <c r="C14" s="35">
        <v>78.207999999999998</v>
      </c>
      <c r="D14" s="14">
        <v>0.28025382599999998</v>
      </c>
      <c r="E14" s="14">
        <v>0.27355977500000001</v>
      </c>
      <c r="F14" s="14">
        <v>1.150067868</v>
      </c>
      <c r="G14" s="14">
        <v>1.01027187</v>
      </c>
      <c r="H14" s="14">
        <v>0.29695842099999997</v>
      </c>
      <c r="I14" s="14">
        <v>0.220386686</v>
      </c>
      <c r="J14" s="14">
        <v>0.38101363100000002</v>
      </c>
      <c r="K14" s="14">
        <v>0.122374492</v>
      </c>
      <c r="L14" s="15">
        <v>0.95203163300000004</v>
      </c>
      <c r="M14" s="15">
        <v>0.81459490899999998</v>
      </c>
      <c r="N14" s="15">
        <v>3.5803217999999998E-2</v>
      </c>
      <c r="O14" s="15">
        <v>4.1227205000000003E-2</v>
      </c>
      <c r="P14" s="16" t="s">
        <v>2271</v>
      </c>
      <c r="Q14" s="17" t="s">
        <v>612</v>
      </c>
    </row>
    <row r="15" spans="1:27" x14ac:dyDescent="0.2">
      <c r="A15" s="13" t="s">
        <v>1862</v>
      </c>
      <c r="B15" s="13" t="s">
        <v>195</v>
      </c>
      <c r="C15" s="35">
        <v>93.59</v>
      </c>
      <c r="D15" s="14">
        <v>3.3096256479999999</v>
      </c>
      <c r="E15" s="14">
        <v>2.3011484279999999</v>
      </c>
      <c r="F15" s="14">
        <v>8.4410030220000003</v>
      </c>
      <c r="G15" s="14">
        <v>7.2389014009999997</v>
      </c>
      <c r="H15" s="14">
        <v>4.4709389770000003</v>
      </c>
      <c r="I15" s="14">
        <v>3.4448496130000001</v>
      </c>
      <c r="J15" s="14">
        <v>3.7493520180000002</v>
      </c>
      <c r="K15" s="14">
        <v>3.3972249620000001</v>
      </c>
      <c r="L15" s="15">
        <v>0.667215424</v>
      </c>
      <c r="M15" s="15">
        <v>0.57817133399999998</v>
      </c>
      <c r="N15" s="15">
        <v>0.30068299199999998</v>
      </c>
      <c r="O15" s="15">
        <v>0.14643647400000001</v>
      </c>
      <c r="P15" s="16" t="s">
        <v>492</v>
      </c>
      <c r="Q15" s="17"/>
    </row>
    <row r="16" spans="1:27" x14ac:dyDescent="0.2">
      <c r="A16" s="13" t="s">
        <v>1863</v>
      </c>
      <c r="B16" s="13" t="s">
        <v>1864</v>
      </c>
      <c r="C16" s="35">
        <v>76.744</v>
      </c>
      <c r="D16" s="14">
        <v>38.18866826</v>
      </c>
      <c r="E16" s="14">
        <v>76.702975879999997</v>
      </c>
      <c r="F16" s="14">
        <v>190.5135396</v>
      </c>
      <c r="G16" s="14">
        <v>220.32105440000001</v>
      </c>
      <c r="H16" s="14">
        <v>27.621440459999999</v>
      </c>
      <c r="I16" s="14">
        <v>21.681810080000002</v>
      </c>
      <c r="J16" s="14">
        <v>26.406344470000001</v>
      </c>
      <c r="K16" s="14">
        <v>51.992109169999999</v>
      </c>
      <c r="L16" s="15">
        <v>0.28315990600000002</v>
      </c>
      <c r="M16" s="15">
        <v>0.24264101599999999</v>
      </c>
      <c r="N16" s="15">
        <v>2.1778399999999999E-3</v>
      </c>
      <c r="O16" s="15">
        <v>9.3951659999999999E-3</v>
      </c>
      <c r="P16" s="16" t="s">
        <v>484</v>
      </c>
      <c r="Q16" s="17"/>
    </row>
    <row r="17" spans="1:17" x14ac:dyDescent="0.2">
      <c r="A17" s="13" t="s">
        <v>1865</v>
      </c>
      <c r="B17" s="13" t="s">
        <v>351</v>
      </c>
      <c r="C17" s="35">
        <v>73.611999999999995</v>
      </c>
      <c r="D17" s="14">
        <v>2.046440166</v>
      </c>
      <c r="E17" s="14">
        <v>6.4368892640000004</v>
      </c>
      <c r="F17" s="14">
        <v>15.25632268</v>
      </c>
      <c r="G17" s="14">
        <v>13.278823989999999</v>
      </c>
      <c r="H17" s="14">
        <v>3.9068805329999998</v>
      </c>
      <c r="I17" s="14">
        <v>8.0929647110000005</v>
      </c>
      <c r="J17" s="14">
        <v>10.61677145</v>
      </c>
      <c r="K17" s="14">
        <v>6.2471313960000003</v>
      </c>
      <c r="L17" s="15">
        <v>5.2756372000000003E-2</v>
      </c>
      <c r="M17" s="15">
        <v>0.36015814299999999</v>
      </c>
      <c r="N17" s="15">
        <v>8.6431973999999995E-2</v>
      </c>
      <c r="O17" s="15">
        <v>6.8010359999999999E-3</v>
      </c>
      <c r="P17" s="16" t="s">
        <v>480</v>
      </c>
      <c r="Q17" s="17"/>
    </row>
    <row r="18" spans="1:17" x14ac:dyDescent="0.2">
      <c r="A18" s="13" t="s">
        <v>1866</v>
      </c>
      <c r="B18" s="13" t="s">
        <v>1867</v>
      </c>
      <c r="C18" s="35">
        <v>85.251999999999995</v>
      </c>
      <c r="D18" s="14">
        <v>0.71049487499999997</v>
      </c>
      <c r="E18" s="14">
        <v>2.5012459420000002</v>
      </c>
      <c r="F18" s="14">
        <v>4.654001397</v>
      </c>
      <c r="G18" s="14">
        <v>4.3558846490000001</v>
      </c>
      <c r="H18" s="14">
        <v>0.32205140199999999</v>
      </c>
      <c r="I18" s="14">
        <v>0.26905516400000001</v>
      </c>
      <c r="J18" s="14">
        <v>0.320709509</v>
      </c>
      <c r="K18" s="14">
        <v>0.488453107</v>
      </c>
      <c r="L18" s="15">
        <v>0.30523388000000001</v>
      </c>
      <c r="M18" s="15">
        <v>0.355741531</v>
      </c>
      <c r="N18" s="15">
        <v>0.33084833400000002</v>
      </c>
      <c r="O18" s="15">
        <v>9.9859289999999993E-3</v>
      </c>
      <c r="P18" s="16" t="s">
        <v>2272</v>
      </c>
      <c r="Q18" s="17" t="s">
        <v>2273</v>
      </c>
    </row>
    <row r="19" spans="1:17" x14ac:dyDescent="0.2">
      <c r="A19" s="13" t="s">
        <v>1868</v>
      </c>
      <c r="B19" s="13" t="s">
        <v>1869</v>
      </c>
      <c r="C19" s="35">
        <v>86.326999999999998</v>
      </c>
      <c r="D19" s="14">
        <v>0.823918276</v>
      </c>
      <c r="E19" s="14">
        <v>1.1129729290000001</v>
      </c>
      <c r="F19" s="14">
        <v>2.1353243769999999</v>
      </c>
      <c r="G19" s="14">
        <v>1.8140725209999999</v>
      </c>
      <c r="H19" s="14">
        <v>0.40261216599999999</v>
      </c>
      <c r="I19" s="14">
        <v>0.67019119100000002</v>
      </c>
      <c r="J19" s="14">
        <v>0.98943472499999996</v>
      </c>
      <c r="K19" s="14">
        <v>1.470362425</v>
      </c>
      <c r="L19" s="15">
        <v>0.36187417799999999</v>
      </c>
      <c r="M19" s="15">
        <v>0.30509731200000001</v>
      </c>
      <c r="N19" s="15">
        <v>1.5938879999999999E-3</v>
      </c>
      <c r="O19" s="15">
        <v>0.49301379400000001</v>
      </c>
      <c r="P19" s="16" t="s">
        <v>715</v>
      </c>
      <c r="Q19" s="17"/>
    </row>
    <row r="20" spans="1:17" x14ac:dyDescent="0.2">
      <c r="A20" s="13" t="s">
        <v>2244</v>
      </c>
      <c r="B20" s="13"/>
      <c r="C20" s="35"/>
      <c r="D20" s="14">
        <v>1.91152206</v>
      </c>
      <c r="E20" s="14">
        <v>2.5755860660000001</v>
      </c>
      <c r="F20" s="14">
        <v>5.1588945480000001</v>
      </c>
      <c r="G20" s="14">
        <v>3.6889475209999998</v>
      </c>
      <c r="H20" s="14">
        <v>2.7995851040000002</v>
      </c>
      <c r="I20" s="14">
        <v>2.4571794210000002</v>
      </c>
      <c r="J20" s="14">
        <v>2.3284521859999998</v>
      </c>
      <c r="K20" s="14">
        <v>2.5364033560000001</v>
      </c>
      <c r="L20" s="15">
        <v>0.51198294</v>
      </c>
      <c r="M20" s="15">
        <v>0.91331351800000005</v>
      </c>
      <c r="N20" s="15">
        <v>4.5849464999999999E-2</v>
      </c>
      <c r="O20" s="15">
        <v>0.25777880600000003</v>
      </c>
      <c r="P20" s="16"/>
      <c r="Q20" s="17"/>
    </row>
    <row r="21" spans="1:17" x14ac:dyDescent="0.2">
      <c r="A21" s="13" t="s">
        <v>1870</v>
      </c>
      <c r="B21" s="13" t="s">
        <v>1871</v>
      </c>
      <c r="C21" s="35">
        <v>65.254000000000005</v>
      </c>
      <c r="D21" s="14">
        <v>2.4238240000000002</v>
      </c>
      <c r="E21" s="14">
        <v>12.85293603</v>
      </c>
      <c r="F21" s="14">
        <v>15.972132909999999</v>
      </c>
      <c r="G21" s="14">
        <v>17.559737800000001</v>
      </c>
      <c r="H21" s="14">
        <v>2.408271525</v>
      </c>
      <c r="I21" s="14">
        <v>10.501231389999999</v>
      </c>
      <c r="J21" s="14">
        <v>8.6443658259999996</v>
      </c>
      <c r="K21" s="14">
        <v>7.8198536320000001</v>
      </c>
      <c r="L21" s="15">
        <v>0.99499623800000003</v>
      </c>
      <c r="M21" s="15">
        <v>0.61479432700000003</v>
      </c>
      <c r="N21" s="15">
        <v>5.6057698000000003E-2</v>
      </c>
      <c r="O21" s="15">
        <v>1.322423E-2</v>
      </c>
      <c r="P21" s="16" t="s">
        <v>480</v>
      </c>
      <c r="Q21" s="17"/>
    </row>
    <row r="22" spans="1:17" x14ac:dyDescent="0.2">
      <c r="A22" s="13" t="s">
        <v>1872</v>
      </c>
      <c r="B22" s="13" t="s">
        <v>1873</v>
      </c>
      <c r="C22" s="35">
        <v>73.575999999999993</v>
      </c>
      <c r="D22" s="14">
        <v>0.164775273</v>
      </c>
      <c r="E22" s="14">
        <v>0.784489624</v>
      </c>
      <c r="F22" s="14">
        <v>0.67157695100000003</v>
      </c>
      <c r="G22" s="14">
        <v>0.39515105900000003</v>
      </c>
      <c r="H22" s="14">
        <v>8.3652984E-2</v>
      </c>
      <c r="I22" s="14">
        <v>0.61208837400000005</v>
      </c>
      <c r="J22" s="14">
        <v>0.31236684399999998</v>
      </c>
      <c r="K22" s="14">
        <v>0.30323539700000002</v>
      </c>
      <c r="L22" s="15">
        <v>0.62996988200000004</v>
      </c>
      <c r="M22" s="15">
        <v>0.71382685899999998</v>
      </c>
      <c r="N22" s="15">
        <v>1.684114E-3</v>
      </c>
      <c r="O22" s="15">
        <v>0.72383696600000003</v>
      </c>
      <c r="P22" s="16"/>
      <c r="Q22" s="17"/>
    </row>
    <row r="23" spans="1:17" x14ac:dyDescent="0.2">
      <c r="A23" s="13" t="s">
        <v>1874</v>
      </c>
      <c r="B23" s="13" t="s">
        <v>1875</v>
      </c>
      <c r="C23" s="35">
        <v>84.911000000000001</v>
      </c>
      <c r="D23" s="14">
        <v>6.8493900050000001</v>
      </c>
      <c r="E23" s="14">
        <v>10.766759130000001</v>
      </c>
      <c r="F23" s="14">
        <v>17.136966340000001</v>
      </c>
      <c r="G23" s="14">
        <v>18.328821609999999</v>
      </c>
      <c r="H23" s="14">
        <v>6.1557483130000001</v>
      </c>
      <c r="I23" s="14">
        <v>5.8212704750000004</v>
      </c>
      <c r="J23" s="14">
        <v>6.8673051359999997</v>
      </c>
      <c r="K23" s="14">
        <v>8.0951405340000004</v>
      </c>
      <c r="L23" s="15">
        <v>0.75796408100000001</v>
      </c>
      <c r="M23" s="15">
        <v>0.15176700500000001</v>
      </c>
      <c r="N23" s="15">
        <v>6.7673575E-2</v>
      </c>
      <c r="O23" s="15">
        <v>2.5173856000000001E-2</v>
      </c>
      <c r="P23" s="16" t="s">
        <v>2274</v>
      </c>
      <c r="Q23" s="17"/>
    </row>
    <row r="24" spans="1:17" x14ac:dyDescent="0.2">
      <c r="A24" s="13" t="s">
        <v>1876</v>
      </c>
      <c r="B24" s="13" t="s">
        <v>342</v>
      </c>
      <c r="C24" s="35">
        <v>79.426000000000002</v>
      </c>
      <c r="D24" s="14">
        <v>22.746366930000001</v>
      </c>
      <c r="E24" s="14">
        <v>31.390530559999998</v>
      </c>
      <c r="F24" s="14">
        <v>36.352837479999998</v>
      </c>
      <c r="G24" s="14">
        <v>35.817194460000003</v>
      </c>
      <c r="H24" s="14">
        <v>19.72075426</v>
      </c>
      <c r="I24" s="14">
        <v>19.91698843</v>
      </c>
      <c r="J24" s="14">
        <v>18.873391699999999</v>
      </c>
      <c r="K24" s="14">
        <v>19.448706250000001</v>
      </c>
      <c r="L24" s="15">
        <v>0.59573490799999995</v>
      </c>
      <c r="M24" s="15">
        <v>1.1667844E-2</v>
      </c>
      <c r="N24" s="15">
        <v>2.2866689999999999E-3</v>
      </c>
      <c r="O24" s="15">
        <v>9.6327280000000001E-3</v>
      </c>
      <c r="P24" s="16" t="s">
        <v>484</v>
      </c>
      <c r="Q24" s="17"/>
    </row>
    <row r="25" spans="1:17" x14ac:dyDescent="0.2">
      <c r="A25" s="13" t="s">
        <v>1877</v>
      </c>
      <c r="B25" s="13" t="s">
        <v>1878</v>
      </c>
      <c r="C25" s="35">
        <v>70.745000000000005</v>
      </c>
      <c r="D25" s="14">
        <v>3.7060843650000002</v>
      </c>
      <c r="E25" s="14">
        <v>10.47897251</v>
      </c>
      <c r="F25" s="14">
        <v>13.24776359</v>
      </c>
      <c r="G25" s="14">
        <v>9.3242713869999996</v>
      </c>
      <c r="H25" s="14">
        <v>2.7782814070000001</v>
      </c>
      <c r="I25" s="14">
        <v>7.8526712070000002</v>
      </c>
      <c r="J25" s="14">
        <v>5.8192002690000004</v>
      </c>
      <c r="K25" s="14">
        <v>3.876290402</v>
      </c>
      <c r="L25" s="15">
        <v>0.621639151</v>
      </c>
      <c r="M25" s="15">
        <v>0.61479432700000003</v>
      </c>
      <c r="N25" s="15">
        <v>4.1761176999999997E-2</v>
      </c>
      <c r="O25" s="15">
        <v>2.4359684E-2</v>
      </c>
      <c r="P25" s="16" t="s">
        <v>484</v>
      </c>
      <c r="Q25" s="17"/>
    </row>
    <row r="26" spans="1:17" x14ac:dyDescent="0.2">
      <c r="A26" s="13" t="s">
        <v>1879</v>
      </c>
      <c r="B26" s="13" t="s">
        <v>1867</v>
      </c>
      <c r="C26" s="35">
        <v>85.251999999999995</v>
      </c>
      <c r="D26" s="14">
        <v>3.1779968999999998E-2</v>
      </c>
      <c r="E26" s="14">
        <v>0.36242506899999999</v>
      </c>
      <c r="F26" s="14">
        <v>0.97589916300000001</v>
      </c>
      <c r="G26" s="14">
        <v>1.172974993</v>
      </c>
      <c r="H26" s="14">
        <v>0</v>
      </c>
      <c r="I26" s="14">
        <v>6.5428995000000004E-2</v>
      </c>
      <c r="J26" s="14">
        <v>3.8055274E-2</v>
      </c>
      <c r="K26" s="14">
        <v>0.113777056</v>
      </c>
      <c r="L26" s="15">
        <v>0.59573490799999995</v>
      </c>
      <c r="M26" s="15">
        <v>0.61479432700000003</v>
      </c>
      <c r="N26" s="15">
        <v>1.2512394E-2</v>
      </c>
      <c r="O26" s="15">
        <v>4.2499318000000001E-2</v>
      </c>
      <c r="P26" s="16" t="s">
        <v>2272</v>
      </c>
      <c r="Q26" s="17" t="s">
        <v>2273</v>
      </c>
    </row>
    <row r="27" spans="1:17" x14ac:dyDescent="0.2">
      <c r="A27" s="13" t="s">
        <v>1880</v>
      </c>
      <c r="B27" s="13" t="s">
        <v>1881</v>
      </c>
      <c r="C27" s="35">
        <v>84.366</v>
      </c>
      <c r="D27" s="14">
        <v>18.838335699999998</v>
      </c>
      <c r="E27" s="14">
        <v>71.705523209999996</v>
      </c>
      <c r="F27" s="14">
        <v>104.5388396</v>
      </c>
      <c r="G27" s="14">
        <v>46.501032610000003</v>
      </c>
      <c r="H27" s="14">
        <v>18.961004379999999</v>
      </c>
      <c r="I27" s="14">
        <v>59.03531306</v>
      </c>
      <c r="J27" s="14">
        <v>39.374996179999997</v>
      </c>
      <c r="K27" s="14">
        <v>22.254943659999999</v>
      </c>
      <c r="L27" s="15">
        <v>0.94201913999999998</v>
      </c>
      <c r="M27" s="15">
        <v>0.76249350900000001</v>
      </c>
      <c r="N27" s="15">
        <v>6.8943909999999997E-3</v>
      </c>
      <c r="O27" s="15">
        <v>7.6264970000000003E-3</v>
      </c>
      <c r="P27" s="16" t="s">
        <v>2275</v>
      </c>
      <c r="Q27" s="17" t="s">
        <v>2276</v>
      </c>
    </row>
    <row r="28" spans="1:17" x14ac:dyDescent="0.2">
      <c r="A28" s="13" t="s">
        <v>1882</v>
      </c>
      <c r="B28" s="13" t="s">
        <v>1883</v>
      </c>
      <c r="C28" s="35">
        <v>87.516999999999996</v>
      </c>
      <c r="D28" s="14">
        <v>5.6771015780000003</v>
      </c>
      <c r="E28" s="14">
        <v>6.9292490210000004</v>
      </c>
      <c r="F28" s="14">
        <v>10.74624311</v>
      </c>
      <c r="G28" s="14">
        <v>9.2754236750000008</v>
      </c>
      <c r="H28" s="14">
        <v>5.3986848920000003</v>
      </c>
      <c r="I28" s="14">
        <v>5.6890186529999998</v>
      </c>
      <c r="J28" s="14">
        <v>6.3105425049999999</v>
      </c>
      <c r="K28" s="14">
        <v>4.903887246</v>
      </c>
      <c r="L28" s="15">
        <v>0.780129976</v>
      </c>
      <c r="M28" s="15">
        <v>0.61479432700000003</v>
      </c>
      <c r="N28" s="15">
        <v>9.3299658999999993E-2</v>
      </c>
      <c r="O28" s="15">
        <v>5.0272216000000002E-2</v>
      </c>
      <c r="P28" s="16" t="s">
        <v>576</v>
      </c>
      <c r="Q28" s="17"/>
    </row>
    <row r="29" spans="1:17" x14ac:dyDescent="0.2">
      <c r="A29" s="13" t="s">
        <v>1884</v>
      </c>
      <c r="B29" s="13" t="s">
        <v>362</v>
      </c>
      <c r="C29" s="35">
        <v>76.168999999999997</v>
      </c>
      <c r="D29" s="14">
        <v>10.277280729999999</v>
      </c>
      <c r="E29" s="14">
        <v>25.610616660000002</v>
      </c>
      <c r="F29" s="14">
        <v>25.274220499999998</v>
      </c>
      <c r="G29" s="14">
        <v>20.71460712</v>
      </c>
      <c r="H29" s="14">
        <v>6.2393904830000002</v>
      </c>
      <c r="I29" s="14">
        <v>15.98304356</v>
      </c>
      <c r="J29" s="14">
        <v>12.085700149999999</v>
      </c>
      <c r="K29" s="14">
        <v>9.5963066559999994</v>
      </c>
      <c r="L29" s="15">
        <v>0.179993921</v>
      </c>
      <c r="M29" s="15">
        <v>0.12382322699999999</v>
      </c>
      <c r="N29" s="15">
        <v>1.2342634999999999E-2</v>
      </c>
      <c r="O29" s="15">
        <v>2.1748119999999999E-3</v>
      </c>
      <c r="P29" s="16" t="s">
        <v>650</v>
      </c>
      <c r="Q29" s="17" t="s">
        <v>651</v>
      </c>
    </row>
    <row r="30" spans="1:17" x14ac:dyDescent="0.2">
      <c r="A30" s="13" t="s">
        <v>1885</v>
      </c>
      <c r="B30" s="13" t="s">
        <v>1886</v>
      </c>
      <c r="C30" s="35">
        <v>82.35</v>
      </c>
      <c r="D30" s="14">
        <v>3.0607999119999998</v>
      </c>
      <c r="E30" s="14">
        <v>3.8516191540000002</v>
      </c>
      <c r="F30" s="14">
        <v>5.565763961</v>
      </c>
      <c r="G30" s="14">
        <v>3.4028552310000002</v>
      </c>
      <c r="H30" s="14">
        <v>2.9970931649999999</v>
      </c>
      <c r="I30" s="14">
        <v>3.7802998919999999</v>
      </c>
      <c r="J30" s="14">
        <v>2.0230927090000002</v>
      </c>
      <c r="K30" s="14">
        <v>2.8157139390000001</v>
      </c>
      <c r="L30" s="15">
        <v>0.96242939299999997</v>
      </c>
      <c r="M30" s="15">
        <v>0.97249010300000005</v>
      </c>
      <c r="N30" s="15">
        <v>7.276111E-3</v>
      </c>
      <c r="O30" s="15">
        <v>0.59911230299999996</v>
      </c>
      <c r="P30" s="16" t="s">
        <v>1760</v>
      </c>
      <c r="Q30" s="17"/>
    </row>
    <row r="31" spans="1:17" x14ac:dyDescent="0.2">
      <c r="A31" s="13" t="s">
        <v>1887</v>
      </c>
      <c r="B31" s="13" t="s">
        <v>1888</v>
      </c>
      <c r="C31" s="35">
        <v>87.5</v>
      </c>
      <c r="D31" s="14">
        <v>5.107638594</v>
      </c>
      <c r="E31" s="14">
        <v>19.731959199999999</v>
      </c>
      <c r="F31" s="14">
        <v>24.249312509999999</v>
      </c>
      <c r="G31" s="14">
        <v>24.06368702</v>
      </c>
      <c r="H31" s="14">
        <v>2.5397264979999998</v>
      </c>
      <c r="I31" s="14">
        <v>3.5906574450000002</v>
      </c>
      <c r="J31" s="14">
        <v>4.0008771049999998</v>
      </c>
      <c r="K31" s="14">
        <v>3.5775467280000002</v>
      </c>
      <c r="L31" s="15">
        <v>0.22322229099999999</v>
      </c>
      <c r="M31" s="15">
        <v>0.12076925299999999</v>
      </c>
      <c r="N31" s="15">
        <v>4.4025487000000002E-2</v>
      </c>
      <c r="O31" s="15">
        <v>1.2051291E-2</v>
      </c>
      <c r="P31" s="16" t="s">
        <v>2277</v>
      </c>
      <c r="Q31" s="17"/>
    </row>
    <row r="32" spans="1:17" x14ac:dyDescent="0.2">
      <c r="A32" s="13" t="s">
        <v>1889</v>
      </c>
      <c r="B32" s="13" t="s">
        <v>1890</v>
      </c>
      <c r="C32" s="35">
        <v>79.899000000000001</v>
      </c>
      <c r="D32" s="14">
        <v>0.95400014300000002</v>
      </c>
      <c r="E32" s="14">
        <v>1.4317297849999999</v>
      </c>
      <c r="F32" s="14">
        <v>1.6935979000000001</v>
      </c>
      <c r="G32" s="14">
        <v>1.8174800929999999</v>
      </c>
      <c r="H32" s="14">
        <v>0.89997339700000001</v>
      </c>
      <c r="I32" s="14">
        <v>1.2069708619999999</v>
      </c>
      <c r="J32" s="14">
        <v>0.84314562999999998</v>
      </c>
      <c r="K32" s="14">
        <v>0.73217234799999997</v>
      </c>
      <c r="L32" s="15">
        <v>0.95268768299999995</v>
      </c>
      <c r="M32" s="15">
        <v>0.61479432700000003</v>
      </c>
      <c r="N32" s="15">
        <v>0.54303015200000004</v>
      </c>
      <c r="O32" s="15">
        <v>8.7253839E-2</v>
      </c>
      <c r="P32" s="16" t="s">
        <v>2278</v>
      </c>
      <c r="Q32" s="17"/>
    </row>
    <row r="33" spans="1:17" x14ac:dyDescent="0.2">
      <c r="A33" s="13" t="s">
        <v>1891</v>
      </c>
      <c r="B33" s="13" t="s">
        <v>1892</v>
      </c>
      <c r="C33" s="35">
        <v>96.552000000000007</v>
      </c>
      <c r="D33" s="14">
        <v>2.2150129669999998</v>
      </c>
      <c r="E33" s="14">
        <v>2.5164682549999999</v>
      </c>
      <c r="F33" s="14">
        <v>7.3874425759999998</v>
      </c>
      <c r="G33" s="14">
        <v>3.0579317370000001</v>
      </c>
      <c r="H33" s="14">
        <v>2.6615855129999999</v>
      </c>
      <c r="I33" s="14">
        <v>3.4873120950000001</v>
      </c>
      <c r="J33" s="14">
        <v>3.0283044179999998</v>
      </c>
      <c r="K33" s="14">
        <v>2.7527079310000002</v>
      </c>
      <c r="L33" s="15">
        <v>0.75000739000000005</v>
      </c>
      <c r="M33" s="15">
        <v>0.55671872</v>
      </c>
      <c r="N33" s="15">
        <v>2.8745722000000001E-2</v>
      </c>
      <c r="O33" s="15">
        <v>0.74142933700000002</v>
      </c>
      <c r="P33" s="16"/>
      <c r="Q33" s="17"/>
    </row>
    <row r="34" spans="1:17" x14ac:dyDescent="0.2">
      <c r="A34" s="13" t="s">
        <v>1893</v>
      </c>
      <c r="B34" s="13" t="s">
        <v>183</v>
      </c>
      <c r="C34" s="35">
        <v>88.278999999999996</v>
      </c>
      <c r="D34" s="14">
        <v>1.8805223419999999</v>
      </c>
      <c r="E34" s="14">
        <v>3.3676162619999999</v>
      </c>
      <c r="F34" s="14">
        <v>5.1717664000000001</v>
      </c>
      <c r="G34" s="14">
        <v>2.3116189079999998</v>
      </c>
      <c r="H34" s="14">
        <v>1.5053154010000001</v>
      </c>
      <c r="I34" s="14">
        <v>2.2252733889999998</v>
      </c>
      <c r="J34" s="14">
        <v>0.93413304500000005</v>
      </c>
      <c r="K34" s="14">
        <v>1.574313903</v>
      </c>
      <c r="L34" s="15">
        <v>0.62464931499999998</v>
      </c>
      <c r="M34" s="15">
        <v>0.57847158300000001</v>
      </c>
      <c r="N34" s="15">
        <v>1.7855533E-2</v>
      </c>
      <c r="O34" s="15">
        <v>0.32440449900000001</v>
      </c>
      <c r="P34" s="16" t="s">
        <v>565</v>
      </c>
      <c r="Q34" s="17"/>
    </row>
    <row r="35" spans="1:17" x14ac:dyDescent="0.2">
      <c r="A35" s="13" t="s">
        <v>1894</v>
      </c>
      <c r="B35" s="13" t="s">
        <v>1895</v>
      </c>
      <c r="C35" s="35">
        <v>74.679000000000002</v>
      </c>
      <c r="D35" s="14">
        <v>18.491824309999998</v>
      </c>
      <c r="E35" s="14">
        <v>11.001999229999999</v>
      </c>
      <c r="F35" s="14">
        <v>29.887354129999999</v>
      </c>
      <c r="G35" s="14">
        <v>22.555689300000001</v>
      </c>
      <c r="H35" s="14">
        <v>0</v>
      </c>
      <c r="I35" s="14">
        <v>0</v>
      </c>
      <c r="J35" s="14">
        <v>0</v>
      </c>
      <c r="K35" s="14">
        <v>0</v>
      </c>
      <c r="L35" s="15">
        <v>3.6901310000000001E-3</v>
      </c>
      <c r="M35" s="15">
        <v>8.6133449999999997E-3</v>
      </c>
      <c r="N35" s="15">
        <v>2.3857180000000002E-3</v>
      </c>
      <c r="O35" s="15">
        <v>1.7830330000000001E-3</v>
      </c>
      <c r="P35" s="16" t="s">
        <v>1809</v>
      </c>
      <c r="Q35" s="17"/>
    </row>
    <row r="36" spans="1:17" x14ac:dyDescent="0.2">
      <c r="A36" s="13" t="s">
        <v>1896</v>
      </c>
      <c r="B36" s="13" t="s">
        <v>1897</v>
      </c>
      <c r="C36" s="35">
        <v>91.76</v>
      </c>
      <c r="D36" s="14">
        <v>2.1453280669999999</v>
      </c>
      <c r="E36" s="14">
        <v>1.075975495</v>
      </c>
      <c r="F36" s="14">
        <v>4.7257939259999997</v>
      </c>
      <c r="G36" s="14">
        <v>3.6373290489999999</v>
      </c>
      <c r="H36" s="14">
        <v>1.1026116459999999</v>
      </c>
      <c r="I36" s="14">
        <v>0.77811131200000005</v>
      </c>
      <c r="J36" s="14">
        <v>1.6027509550000001</v>
      </c>
      <c r="K36" s="14">
        <v>1.2243551290000001</v>
      </c>
      <c r="L36" s="15">
        <v>0.32260934099999999</v>
      </c>
      <c r="M36" s="15">
        <v>0.73416629300000003</v>
      </c>
      <c r="N36" s="15">
        <v>8.8539689999999997E-3</v>
      </c>
      <c r="O36" s="15">
        <v>9.1070506999999995E-2</v>
      </c>
      <c r="P36" s="16" t="s">
        <v>2279</v>
      </c>
      <c r="Q36" s="17" t="s">
        <v>2280</v>
      </c>
    </row>
    <row r="37" spans="1:17" x14ac:dyDescent="0.2">
      <c r="A37" s="13" t="s">
        <v>1898</v>
      </c>
      <c r="B37" s="13" t="s">
        <v>1899</v>
      </c>
      <c r="C37" s="35">
        <v>74.802000000000007</v>
      </c>
      <c r="D37" s="14">
        <v>0.15877986399999999</v>
      </c>
      <c r="E37" s="14">
        <v>0.62600370299999997</v>
      </c>
      <c r="F37" s="14">
        <v>0.92780274100000004</v>
      </c>
      <c r="G37" s="14">
        <v>0.75207797600000004</v>
      </c>
      <c r="H37" s="14">
        <v>0.222087959</v>
      </c>
      <c r="I37" s="14">
        <v>0.31759011399999998</v>
      </c>
      <c r="J37" s="14">
        <v>0.22070843700000001</v>
      </c>
      <c r="K37" s="14">
        <v>0.39011328899999997</v>
      </c>
      <c r="L37" s="15">
        <v>0.83211491100000001</v>
      </c>
      <c r="M37" s="15">
        <v>0.60223992000000004</v>
      </c>
      <c r="N37" s="15">
        <v>4.1252942000000001E-2</v>
      </c>
      <c r="O37" s="15">
        <v>0.66605410600000003</v>
      </c>
      <c r="P37" s="16" t="s">
        <v>2281</v>
      </c>
      <c r="Q37" s="17"/>
    </row>
    <row r="38" spans="1:17" x14ac:dyDescent="0.2">
      <c r="A38" s="13" t="s">
        <v>2245</v>
      </c>
      <c r="B38" s="13"/>
      <c r="C38" s="35"/>
      <c r="D38" s="14">
        <v>3.840894638</v>
      </c>
      <c r="E38" s="14">
        <v>11.880293350000001</v>
      </c>
      <c r="F38" s="14">
        <v>20.307727209999999</v>
      </c>
      <c r="G38" s="14">
        <v>10.870146699999999</v>
      </c>
      <c r="H38" s="14">
        <v>5.6312901880000004</v>
      </c>
      <c r="I38" s="14">
        <v>10.02932487</v>
      </c>
      <c r="J38" s="14">
        <v>6.3918392700000002</v>
      </c>
      <c r="K38" s="14">
        <v>4.7603984610000003</v>
      </c>
      <c r="L38" s="15">
        <v>0.23620392600000001</v>
      </c>
      <c r="M38" s="15">
        <v>0.77713643499999996</v>
      </c>
      <c r="N38" s="15">
        <v>6.6122419999999999E-3</v>
      </c>
      <c r="O38" s="15">
        <v>6.4638289000000002E-2</v>
      </c>
      <c r="P38" s="16"/>
      <c r="Q38" s="17"/>
    </row>
    <row r="39" spans="1:17" x14ac:dyDescent="0.2">
      <c r="A39" s="13" t="s">
        <v>1900</v>
      </c>
      <c r="B39" s="13" t="s">
        <v>1901</v>
      </c>
      <c r="C39" s="35">
        <v>71.137</v>
      </c>
      <c r="D39" s="14">
        <v>0.480232347</v>
      </c>
      <c r="E39" s="14">
        <v>0.46960172100000003</v>
      </c>
      <c r="F39" s="14">
        <v>0.66084874500000002</v>
      </c>
      <c r="G39" s="14">
        <v>0.53868232500000002</v>
      </c>
      <c r="H39" s="14">
        <v>0.30266135900000002</v>
      </c>
      <c r="I39" s="14">
        <v>0.56942741299999999</v>
      </c>
      <c r="J39" s="14">
        <v>0.26965562300000001</v>
      </c>
      <c r="K39" s="14">
        <v>0.34855640900000001</v>
      </c>
      <c r="L39" s="15">
        <v>0.32468034299999998</v>
      </c>
      <c r="M39" s="15">
        <v>0.85015527000000002</v>
      </c>
      <c r="N39" s="15">
        <v>4.4925965999999998E-2</v>
      </c>
      <c r="O39" s="15">
        <v>0.28876675699999999</v>
      </c>
      <c r="P39" s="16" t="s">
        <v>484</v>
      </c>
      <c r="Q39" s="17"/>
    </row>
    <row r="40" spans="1:17" x14ac:dyDescent="0.2">
      <c r="A40" s="13" t="s">
        <v>1902</v>
      </c>
      <c r="B40" s="13" t="s">
        <v>1903</v>
      </c>
      <c r="C40" s="35">
        <v>87.941000000000003</v>
      </c>
      <c r="D40" s="14">
        <v>0.30666508100000001</v>
      </c>
      <c r="E40" s="14">
        <v>2.632137078</v>
      </c>
      <c r="F40" s="14">
        <v>5.0788735569999996</v>
      </c>
      <c r="G40" s="14">
        <v>3.9279498780000002</v>
      </c>
      <c r="H40" s="14">
        <v>0.32059243300000001</v>
      </c>
      <c r="I40" s="14">
        <v>1.5643097429999999</v>
      </c>
      <c r="J40" s="14">
        <v>0.70772885100000005</v>
      </c>
      <c r="K40" s="14">
        <v>1.2543115119999999</v>
      </c>
      <c r="L40" s="15">
        <v>0.98203415900000002</v>
      </c>
      <c r="M40" s="15">
        <v>0.559515769</v>
      </c>
      <c r="N40" s="15">
        <v>6.1047130000000003E-3</v>
      </c>
      <c r="O40" s="15">
        <v>3.3013729999999998E-3</v>
      </c>
      <c r="P40" s="16" t="s">
        <v>2282</v>
      </c>
      <c r="Q40" s="17" t="s">
        <v>2283</v>
      </c>
    </row>
    <row r="41" spans="1:17" x14ac:dyDescent="0.2">
      <c r="A41" s="13" t="s">
        <v>1904</v>
      </c>
      <c r="B41" s="13" t="s">
        <v>122</v>
      </c>
      <c r="C41" s="35">
        <v>88.055000000000007</v>
      </c>
      <c r="D41" s="14">
        <v>1.4199510879999999</v>
      </c>
      <c r="E41" s="14">
        <v>5.7201856510000004</v>
      </c>
      <c r="F41" s="14">
        <v>18.05935148</v>
      </c>
      <c r="G41" s="14">
        <v>19.933678010000001</v>
      </c>
      <c r="H41" s="14">
        <v>1.260232258</v>
      </c>
      <c r="I41" s="14">
        <v>7.6226069240000003</v>
      </c>
      <c r="J41" s="14">
        <v>4.7733276650000001</v>
      </c>
      <c r="K41" s="14">
        <v>2.8311482520000002</v>
      </c>
      <c r="L41" s="15">
        <v>0.78924329800000004</v>
      </c>
      <c r="M41" s="15">
        <v>0.72726732400000005</v>
      </c>
      <c r="N41" s="15">
        <v>4.6573857000000003E-2</v>
      </c>
      <c r="O41" s="15">
        <v>1.7674249E-2</v>
      </c>
      <c r="P41" s="16" t="s">
        <v>524</v>
      </c>
      <c r="Q41" s="17" t="s">
        <v>525</v>
      </c>
    </row>
    <row r="42" spans="1:17" x14ac:dyDescent="0.2">
      <c r="A42" s="13" t="s">
        <v>1905</v>
      </c>
      <c r="B42" s="13" t="s">
        <v>1906</v>
      </c>
      <c r="C42" s="35">
        <v>85.722999999999999</v>
      </c>
      <c r="D42" s="14">
        <v>11.98681229</v>
      </c>
      <c r="E42" s="14">
        <v>13.273726780000001</v>
      </c>
      <c r="F42" s="14">
        <v>23.057699660000001</v>
      </c>
      <c r="G42" s="14">
        <v>16.662297460000001</v>
      </c>
      <c r="H42" s="14">
        <v>13.36295082</v>
      </c>
      <c r="I42" s="14">
        <v>8.6862110080000008</v>
      </c>
      <c r="J42" s="14">
        <v>8.8911606429999992</v>
      </c>
      <c r="K42" s="14">
        <v>10.947954279999999</v>
      </c>
      <c r="L42" s="15">
        <v>0.57663134199999999</v>
      </c>
      <c r="M42" s="15">
        <v>0.25052447500000002</v>
      </c>
      <c r="N42" s="15">
        <v>6.1438689999999997E-3</v>
      </c>
      <c r="O42" s="15">
        <v>0.102360796</v>
      </c>
      <c r="P42" s="16" t="s">
        <v>2284</v>
      </c>
      <c r="Q42" s="17" t="s">
        <v>2285</v>
      </c>
    </row>
    <row r="43" spans="1:17" x14ac:dyDescent="0.2">
      <c r="A43" s="13" t="s">
        <v>1907</v>
      </c>
      <c r="B43" s="13" t="s">
        <v>1908</v>
      </c>
      <c r="C43" s="35">
        <v>87.272999999999996</v>
      </c>
      <c r="D43" s="14">
        <v>1.347024837</v>
      </c>
      <c r="E43" s="14">
        <v>2.4251191520000002</v>
      </c>
      <c r="F43" s="14">
        <v>2.6034733000000001</v>
      </c>
      <c r="G43" s="14">
        <v>2.2100764279999998</v>
      </c>
      <c r="H43" s="14">
        <v>1.896774279</v>
      </c>
      <c r="I43" s="14">
        <v>1.709527818</v>
      </c>
      <c r="J43" s="14">
        <v>1.1067459719999999</v>
      </c>
      <c r="K43" s="14">
        <v>1.7653515399999999</v>
      </c>
      <c r="L43" s="15">
        <v>0.231140333</v>
      </c>
      <c r="M43" s="15">
        <v>0.433467086</v>
      </c>
      <c r="N43" s="15">
        <v>2.0429513999999999E-2</v>
      </c>
      <c r="O43" s="15">
        <v>0.57098751700000006</v>
      </c>
      <c r="P43" s="16" t="s">
        <v>2286</v>
      </c>
      <c r="Q43" s="17" t="s">
        <v>2287</v>
      </c>
    </row>
    <row r="44" spans="1:17" x14ac:dyDescent="0.2">
      <c r="A44" s="13" t="s">
        <v>1909</v>
      </c>
      <c r="B44" s="13" t="s">
        <v>1910</v>
      </c>
      <c r="C44" s="35">
        <v>72.183999999999997</v>
      </c>
      <c r="D44" s="14">
        <v>0.51464751099999995</v>
      </c>
      <c r="E44" s="14">
        <v>1.353027438</v>
      </c>
      <c r="F44" s="14">
        <v>1.459409731</v>
      </c>
      <c r="G44" s="14">
        <v>1.1351574230000001</v>
      </c>
      <c r="H44" s="14">
        <v>1.114355317</v>
      </c>
      <c r="I44" s="14">
        <v>0.76518214299999998</v>
      </c>
      <c r="J44" s="14">
        <v>0.45600333199999998</v>
      </c>
      <c r="K44" s="14">
        <v>0.85163431700000003</v>
      </c>
      <c r="L44" s="15">
        <v>0.29640871400000002</v>
      </c>
      <c r="M44" s="15">
        <v>0.31400579899999997</v>
      </c>
      <c r="N44" s="15">
        <v>2.7044216999999999E-2</v>
      </c>
      <c r="O44" s="15">
        <v>0.45860768499999999</v>
      </c>
      <c r="P44" s="16" t="s">
        <v>2288</v>
      </c>
      <c r="Q44" s="17" t="s">
        <v>2289</v>
      </c>
    </row>
    <row r="45" spans="1:17" x14ac:dyDescent="0.2">
      <c r="A45" s="13" t="s">
        <v>1911</v>
      </c>
      <c r="B45" s="13" t="s">
        <v>1912</v>
      </c>
      <c r="C45" s="35">
        <v>83.165999999999997</v>
      </c>
      <c r="D45" s="14">
        <v>4.0055011159999996</v>
      </c>
      <c r="E45" s="14">
        <v>10.04783048</v>
      </c>
      <c r="F45" s="14">
        <v>11.32921601</v>
      </c>
      <c r="G45" s="14">
        <v>11.009328350000001</v>
      </c>
      <c r="H45" s="14">
        <v>4.9327681989999999</v>
      </c>
      <c r="I45" s="14">
        <v>6.210321682</v>
      </c>
      <c r="J45" s="14">
        <v>5.6924610099999997</v>
      </c>
      <c r="K45" s="14">
        <v>4.7936326789999999</v>
      </c>
      <c r="L45" s="15">
        <v>0.59573490799999995</v>
      </c>
      <c r="M45" s="15">
        <v>0.52550163599999999</v>
      </c>
      <c r="N45" s="15">
        <v>9.6145265999999993E-2</v>
      </c>
      <c r="O45" s="15">
        <v>4.97627E-2</v>
      </c>
      <c r="P45" s="16" t="s">
        <v>2290</v>
      </c>
      <c r="Q45" s="17" t="s">
        <v>2291</v>
      </c>
    </row>
    <row r="46" spans="1:17" x14ac:dyDescent="0.2">
      <c r="A46" s="13" t="s">
        <v>2246</v>
      </c>
      <c r="B46" s="13"/>
      <c r="C46" s="35"/>
      <c r="D46" s="14">
        <v>3.7363803230000001</v>
      </c>
      <c r="E46" s="14">
        <v>26.85044607</v>
      </c>
      <c r="F46" s="14">
        <v>64.296352029999994</v>
      </c>
      <c r="G46" s="14">
        <v>59.366988859999999</v>
      </c>
      <c r="H46" s="14">
        <v>1.9295482020000001</v>
      </c>
      <c r="I46" s="14">
        <v>18.847278639999999</v>
      </c>
      <c r="J46" s="14">
        <v>42.382371720000002</v>
      </c>
      <c r="K46" s="14">
        <v>22.927786449999999</v>
      </c>
      <c r="L46" s="15">
        <v>0.39796245499999999</v>
      </c>
      <c r="M46" s="15">
        <v>0.72242995399999999</v>
      </c>
      <c r="N46" s="15">
        <v>0.1221756</v>
      </c>
      <c r="O46" s="15">
        <v>2.5879639999999999E-3</v>
      </c>
      <c r="P46" s="16"/>
      <c r="Q46" s="17"/>
    </row>
    <row r="47" spans="1:17" x14ac:dyDescent="0.2">
      <c r="A47" s="13" t="s">
        <v>1913</v>
      </c>
      <c r="B47" s="13" t="s">
        <v>1914</v>
      </c>
      <c r="C47" s="35">
        <v>75.594999999999999</v>
      </c>
      <c r="D47" s="14">
        <v>0</v>
      </c>
      <c r="E47" s="14">
        <v>3.0703311169999998</v>
      </c>
      <c r="F47" s="14">
        <v>12.63355205</v>
      </c>
      <c r="G47" s="14">
        <v>12.688622670000001</v>
      </c>
      <c r="H47" s="14">
        <v>0.20037977400000001</v>
      </c>
      <c r="I47" s="14">
        <v>0</v>
      </c>
      <c r="J47" s="14">
        <v>0.450150208</v>
      </c>
      <c r="K47" s="14">
        <v>0.86222209400000005</v>
      </c>
      <c r="L47" s="15">
        <v>0.59573490799999995</v>
      </c>
      <c r="M47" s="15">
        <v>0.54647600900000004</v>
      </c>
      <c r="N47" s="15">
        <v>5.202361E-3</v>
      </c>
      <c r="O47" s="15">
        <v>1.0533611E-2</v>
      </c>
      <c r="P47" s="16" t="s">
        <v>2292</v>
      </c>
      <c r="Q47" s="17" t="s">
        <v>2293</v>
      </c>
    </row>
    <row r="48" spans="1:17" x14ac:dyDescent="0.2">
      <c r="A48" s="13" t="s">
        <v>1915</v>
      </c>
      <c r="B48" s="13" t="s">
        <v>1916</v>
      </c>
      <c r="C48" s="35">
        <v>87.025999999999996</v>
      </c>
      <c r="D48" s="14">
        <v>1.7488530950000001</v>
      </c>
      <c r="E48" s="14">
        <v>2.7940835040000001</v>
      </c>
      <c r="F48" s="14">
        <v>8.4542709289999998</v>
      </c>
      <c r="G48" s="14">
        <v>5.9053555969999998</v>
      </c>
      <c r="H48" s="14">
        <v>1.630614894</v>
      </c>
      <c r="I48" s="14">
        <v>1.7222765760000001</v>
      </c>
      <c r="J48" s="14">
        <v>2.4516043089999999</v>
      </c>
      <c r="K48" s="14">
        <v>2.9251072520000001</v>
      </c>
      <c r="L48" s="15">
        <v>0.86743295200000003</v>
      </c>
      <c r="M48" s="15">
        <v>0.30401751100000002</v>
      </c>
      <c r="N48" s="15">
        <v>3.3012699999999998E-3</v>
      </c>
      <c r="O48" s="15">
        <v>7.3324262000000001E-2</v>
      </c>
      <c r="P48" s="16" t="s">
        <v>2294</v>
      </c>
      <c r="Q48" s="17" t="s">
        <v>2295</v>
      </c>
    </row>
    <row r="49" spans="1:17" x14ac:dyDescent="0.2">
      <c r="A49" s="13" t="s">
        <v>1917</v>
      </c>
      <c r="B49" s="13" t="s">
        <v>1918</v>
      </c>
      <c r="C49" s="35">
        <v>81.301000000000002</v>
      </c>
      <c r="D49" s="14">
        <v>0.28766308200000001</v>
      </c>
      <c r="E49" s="14">
        <v>0.290001324</v>
      </c>
      <c r="F49" s="14">
        <v>0.85126287499999997</v>
      </c>
      <c r="G49" s="14">
        <v>0.82263742699999998</v>
      </c>
      <c r="H49" s="14">
        <v>0</v>
      </c>
      <c r="I49" s="14">
        <v>6.0606314000000001E-2</v>
      </c>
      <c r="J49" s="14">
        <v>0.19902637100000001</v>
      </c>
      <c r="K49" s="14">
        <v>6.6596591999999996E-2</v>
      </c>
      <c r="L49" s="15">
        <v>0.36914076000000001</v>
      </c>
      <c r="M49" s="15">
        <v>0.51840628399999999</v>
      </c>
      <c r="N49" s="15">
        <v>4.6533534000000001E-2</v>
      </c>
      <c r="O49" s="15">
        <v>8.4005069999999998E-3</v>
      </c>
      <c r="P49" s="16" t="s">
        <v>574</v>
      </c>
      <c r="Q49" s="17"/>
    </row>
    <row r="50" spans="1:17" x14ac:dyDescent="0.2">
      <c r="A50" s="13" t="s">
        <v>1919</v>
      </c>
      <c r="B50" s="13" t="s">
        <v>1920</v>
      </c>
      <c r="C50" s="35">
        <v>79.929000000000002</v>
      </c>
      <c r="D50" s="14">
        <v>1.750272866</v>
      </c>
      <c r="E50" s="14">
        <v>4.7815803729999997</v>
      </c>
      <c r="F50" s="14">
        <v>5.0542256769999998</v>
      </c>
      <c r="G50" s="14">
        <v>3.1730316680000001</v>
      </c>
      <c r="H50" s="14">
        <v>2.4032661160000002</v>
      </c>
      <c r="I50" s="14">
        <v>3.2586319399999999</v>
      </c>
      <c r="J50" s="14">
        <v>1.745346056</v>
      </c>
      <c r="K50" s="14">
        <v>1.6275904999999999</v>
      </c>
      <c r="L50" s="15">
        <v>0.55058131099999996</v>
      </c>
      <c r="M50" s="15">
        <v>0.25661718500000003</v>
      </c>
      <c r="N50" s="15">
        <v>3.6167849000000002E-2</v>
      </c>
      <c r="O50" s="15">
        <v>2.9794764000000001E-2</v>
      </c>
      <c r="P50" s="16" t="s">
        <v>2296</v>
      </c>
      <c r="Q50" s="17"/>
    </row>
    <row r="51" spans="1:17" x14ac:dyDescent="0.2">
      <c r="A51" s="13" t="s">
        <v>1921</v>
      </c>
      <c r="B51" s="13" t="s">
        <v>1922</v>
      </c>
      <c r="C51" s="35">
        <v>86.150999999999996</v>
      </c>
      <c r="D51" s="14">
        <v>3.0655221999999999E-2</v>
      </c>
      <c r="E51" s="14">
        <v>0.11762972200000001</v>
      </c>
      <c r="F51" s="14">
        <v>0.27103813500000001</v>
      </c>
      <c r="G51" s="14">
        <v>0.24362357800000001</v>
      </c>
      <c r="H51" s="14">
        <v>7.3953239000000004E-2</v>
      </c>
      <c r="I51" s="14">
        <v>1.4201066E-2</v>
      </c>
      <c r="J51" s="14">
        <v>1.6621562999999999E-2</v>
      </c>
      <c r="K51" s="14">
        <v>5.8702391E-2</v>
      </c>
      <c r="L51" s="15">
        <v>0.73836235299999997</v>
      </c>
      <c r="M51" s="15">
        <v>0.58618742800000001</v>
      </c>
      <c r="N51" s="15">
        <v>4.0277860000000002E-3</v>
      </c>
      <c r="O51" s="15">
        <v>0.155817867</v>
      </c>
      <c r="P51" s="16" t="s">
        <v>2297</v>
      </c>
      <c r="Q51" s="17"/>
    </row>
    <row r="52" spans="1:17" x14ac:dyDescent="0.2">
      <c r="A52" s="13" t="s">
        <v>1923</v>
      </c>
      <c r="B52" s="13" t="s">
        <v>1924</v>
      </c>
      <c r="C52" s="35">
        <v>74.572999999999993</v>
      </c>
      <c r="D52" s="14">
        <v>17.861006100000001</v>
      </c>
      <c r="E52" s="14">
        <v>40.008482129999997</v>
      </c>
      <c r="F52" s="14">
        <v>111.1013488</v>
      </c>
      <c r="G52" s="14">
        <v>63.393548459999998</v>
      </c>
      <c r="H52" s="14">
        <v>17.641156850000002</v>
      </c>
      <c r="I52" s="14">
        <v>42.367043209999999</v>
      </c>
      <c r="J52" s="14">
        <v>53.117914630000001</v>
      </c>
      <c r="K52" s="14">
        <v>27.56842164</v>
      </c>
      <c r="L52" s="15">
        <v>0.96146285600000003</v>
      </c>
      <c r="M52" s="15">
        <v>0.82847732900000004</v>
      </c>
      <c r="N52" s="15">
        <v>1.0155801000000001E-2</v>
      </c>
      <c r="O52" s="15">
        <v>4.705318E-3</v>
      </c>
      <c r="P52" s="16" t="s">
        <v>2298</v>
      </c>
      <c r="Q52" s="17" t="s">
        <v>2299</v>
      </c>
    </row>
    <row r="53" spans="1:17" x14ac:dyDescent="0.2">
      <c r="A53" s="13" t="s">
        <v>1925</v>
      </c>
      <c r="B53" s="13" t="s">
        <v>1926</v>
      </c>
      <c r="C53" s="35">
        <v>74.694999999999993</v>
      </c>
      <c r="D53" s="14">
        <v>7.2639014020000001</v>
      </c>
      <c r="E53" s="14">
        <v>14.153137060000001</v>
      </c>
      <c r="F53" s="14">
        <v>21.604284929999999</v>
      </c>
      <c r="G53" s="14">
        <v>20.990514000000001</v>
      </c>
      <c r="H53" s="14">
        <v>9.9417351230000008</v>
      </c>
      <c r="I53" s="14">
        <v>10.48588256</v>
      </c>
      <c r="J53" s="14">
        <v>8.8056863369999991</v>
      </c>
      <c r="K53" s="14">
        <v>8.7322016149999993</v>
      </c>
      <c r="L53" s="15">
        <v>0.312249577</v>
      </c>
      <c r="M53" s="15">
        <v>0.26865930799999999</v>
      </c>
      <c r="N53" s="15">
        <v>1.590791E-3</v>
      </c>
      <c r="O53" s="15">
        <v>3.9781970000000002E-3</v>
      </c>
      <c r="P53" s="16" t="s">
        <v>2300</v>
      </c>
      <c r="Q53" s="17" t="s">
        <v>2301</v>
      </c>
    </row>
    <row r="54" spans="1:17" x14ac:dyDescent="0.2">
      <c r="A54" s="13" t="s">
        <v>1927</v>
      </c>
      <c r="B54" s="13" t="s">
        <v>1092</v>
      </c>
      <c r="C54" s="35">
        <v>90.075999999999993</v>
      </c>
      <c r="D54" s="14">
        <v>20.930878700000001</v>
      </c>
      <c r="E54" s="14">
        <v>26.41037562</v>
      </c>
      <c r="F54" s="14">
        <v>75.743362860000005</v>
      </c>
      <c r="G54" s="14">
        <v>52.86196382</v>
      </c>
      <c r="H54" s="14">
        <v>22.730409179999999</v>
      </c>
      <c r="I54" s="14">
        <v>16.858518629999999</v>
      </c>
      <c r="J54" s="14">
        <v>31.02655146</v>
      </c>
      <c r="K54" s="14">
        <v>21.737709120000002</v>
      </c>
      <c r="L54" s="15">
        <v>0.536917863</v>
      </c>
      <c r="M54" s="15">
        <v>0.38488710500000001</v>
      </c>
      <c r="N54" s="15">
        <v>1.5528626E-2</v>
      </c>
      <c r="O54" s="15">
        <v>1.0122089000000001E-2</v>
      </c>
      <c r="P54" s="16" t="s">
        <v>1612</v>
      </c>
      <c r="Q54" s="17" t="s">
        <v>1613</v>
      </c>
    </row>
    <row r="55" spans="1:17" x14ac:dyDescent="0.2">
      <c r="A55" s="13" t="s">
        <v>1928</v>
      </c>
      <c r="B55" s="13" t="s">
        <v>1929</v>
      </c>
      <c r="C55" s="35">
        <v>78.299000000000007</v>
      </c>
      <c r="D55" s="14">
        <v>3.5305834229999999</v>
      </c>
      <c r="E55" s="14">
        <v>3.7304130729999998</v>
      </c>
      <c r="F55" s="14">
        <v>4.9819813650000002</v>
      </c>
      <c r="G55" s="14">
        <v>4.6221888990000002</v>
      </c>
      <c r="H55" s="14">
        <v>2.3018572210000001</v>
      </c>
      <c r="I55" s="14">
        <v>3.0103322440000002</v>
      </c>
      <c r="J55" s="14">
        <v>3.0364938100000001</v>
      </c>
      <c r="K55" s="14">
        <v>2.0488241380000001</v>
      </c>
      <c r="L55" s="15">
        <v>0.39744945799999998</v>
      </c>
      <c r="M55" s="15">
        <v>0.61479432700000003</v>
      </c>
      <c r="N55" s="15">
        <v>0.51795730399999995</v>
      </c>
      <c r="O55" s="15">
        <v>4.7109207E-2</v>
      </c>
      <c r="P55" s="16" t="s">
        <v>2302</v>
      </c>
      <c r="Q55" s="17"/>
    </row>
    <row r="56" spans="1:17" x14ac:dyDescent="0.2">
      <c r="A56" s="13" t="s">
        <v>1930</v>
      </c>
      <c r="B56" s="13" t="s">
        <v>1931</v>
      </c>
      <c r="C56" s="35">
        <v>80.103999999999999</v>
      </c>
      <c r="D56" s="14">
        <v>0.26334096400000001</v>
      </c>
      <c r="E56" s="14">
        <v>0.42407776699999999</v>
      </c>
      <c r="F56" s="14">
        <v>1.199516896</v>
      </c>
      <c r="G56" s="14">
        <v>0.41279744899999998</v>
      </c>
      <c r="H56" s="14">
        <v>0.13979208000000001</v>
      </c>
      <c r="I56" s="14">
        <v>0.21505888500000001</v>
      </c>
      <c r="J56" s="14">
        <v>0.26029907699999999</v>
      </c>
      <c r="K56" s="14">
        <v>0.22855001799999999</v>
      </c>
      <c r="L56" s="15">
        <v>0.49639352199999998</v>
      </c>
      <c r="M56" s="15">
        <v>0.61479432700000003</v>
      </c>
      <c r="N56" s="15">
        <v>2.5838822000000001E-2</v>
      </c>
      <c r="O56" s="15">
        <v>0.54140000499999996</v>
      </c>
      <c r="P56" s="16" t="s">
        <v>2303</v>
      </c>
      <c r="Q56" s="17" t="s">
        <v>2304</v>
      </c>
    </row>
    <row r="57" spans="1:17" x14ac:dyDescent="0.2">
      <c r="A57" s="13" t="s">
        <v>1932</v>
      </c>
      <c r="B57" s="13" t="s">
        <v>1933</v>
      </c>
      <c r="C57" s="35">
        <v>77.465000000000003</v>
      </c>
      <c r="D57" s="14">
        <v>0.46290075000000003</v>
      </c>
      <c r="E57" s="14">
        <v>2.5917662039999998</v>
      </c>
      <c r="F57" s="14">
        <v>6.7022440599999999</v>
      </c>
      <c r="G57" s="14">
        <v>2.6383206499999998</v>
      </c>
      <c r="H57" s="14">
        <v>0</v>
      </c>
      <c r="I57" s="14">
        <v>0.50614499000000002</v>
      </c>
      <c r="J57" s="14">
        <v>0.75239617700000005</v>
      </c>
      <c r="K57" s="14">
        <v>0.13294766399999999</v>
      </c>
      <c r="L57" s="15">
        <v>0.23200758599999999</v>
      </c>
      <c r="M57" s="15">
        <v>0.580926889</v>
      </c>
      <c r="N57" s="15">
        <v>4.2060250000000004E-3</v>
      </c>
      <c r="O57" s="15">
        <v>9.3744399999999995E-3</v>
      </c>
      <c r="P57" s="16" t="s">
        <v>2305</v>
      </c>
      <c r="Q57" s="17" t="s">
        <v>2306</v>
      </c>
    </row>
    <row r="58" spans="1:17" x14ac:dyDescent="0.2">
      <c r="A58" s="13" t="s">
        <v>1934</v>
      </c>
      <c r="B58" s="13" t="s">
        <v>1935</v>
      </c>
      <c r="C58" s="35">
        <v>68.084999999999994</v>
      </c>
      <c r="D58" s="14">
        <v>1.9574558179999999</v>
      </c>
      <c r="E58" s="14">
        <v>2.7606664670000001</v>
      </c>
      <c r="F58" s="14">
        <v>3.7235110580000002</v>
      </c>
      <c r="G58" s="14">
        <v>2.0695363630000001</v>
      </c>
      <c r="H58" s="14">
        <v>1.98674123</v>
      </c>
      <c r="I58" s="14">
        <v>1.7537007920000001</v>
      </c>
      <c r="J58" s="14">
        <v>1.242249444</v>
      </c>
      <c r="K58" s="14">
        <v>1.9205444140000001</v>
      </c>
      <c r="L58" s="15">
        <v>0.969523256</v>
      </c>
      <c r="M58" s="15">
        <v>0.61479432700000003</v>
      </c>
      <c r="N58" s="15">
        <v>1.2621673E-2</v>
      </c>
      <c r="O58" s="15">
        <v>0.87016329199999998</v>
      </c>
      <c r="P58" s="16" t="s">
        <v>2307</v>
      </c>
      <c r="Q58" s="17" t="s">
        <v>2308</v>
      </c>
    </row>
    <row r="59" spans="1:17" x14ac:dyDescent="0.2">
      <c r="A59" s="13" t="s">
        <v>1936</v>
      </c>
      <c r="B59" s="13" t="s">
        <v>1937</v>
      </c>
      <c r="C59" s="35">
        <v>67.272999999999996</v>
      </c>
      <c r="D59" s="14">
        <v>2.2563045329999998</v>
      </c>
      <c r="E59" s="14">
        <v>3.7110838689999999</v>
      </c>
      <c r="F59" s="14">
        <v>4.8744655879999996</v>
      </c>
      <c r="G59" s="14">
        <v>3.811063297</v>
      </c>
      <c r="H59" s="14">
        <v>2.5074813069999999</v>
      </c>
      <c r="I59" s="14">
        <v>2.629587173</v>
      </c>
      <c r="J59" s="14">
        <v>2.9595593469999999</v>
      </c>
      <c r="K59" s="14">
        <v>2.0158068930000002</v>
      </c>
      <c r="L59" s="15">
        <v>0.85981599600000003</v>
      </c>
      <c r="M59" s="15">
        <v>0.61479432700000003</v>
      </c>
      <c r="N59" s="15">
        <v>0.28251925700000002</v>
      </c>
      <c r="O59" s="15">
        <v>6.3910268000000006E-2</v>
      </c>
      <c r="P59" s="16" t="s">
        <v>2309</v>
      </c>
      <c r="Q59" s="17" t="s">
        <v>480</v>
      </c>
    </row>
    <row r="60" spans="1:17" x14ac:dyDescent="0.2">
      <c r="A60" s="13" t="s">
        <v>2247</v>
      </c>
      <c r="B60" s="13"/>
      <c r="C60" s="35"/>
      <c r="D60" s="14">
        <v>0.25912858999999999</v>
      </c>
      <c r="E60" s="14">
        <v>1.591863292</v>
      </c>
      <c r="F60" s="14">
        <v>3.6001715729999999</v>
      </c>
      <c r="G60" s="14">
        <v>2.5898649319999998</v>
      </c>
      <c r="H60" s="14">
        <v>0</v>
      </c>
      <c r="I60" s="14">
        <v>5.9590303999999997E-2</v>
      </c>
      <c r="J60" s="14">
        <v>0.41163029499999998</v>
      </c>
      <c r="K60" s="14">
        <v>7.2566707999999994E-2</v>
      </c>
      <c r="L60" s="15">
        <v>0.336515175</v>
      </c>
      <c r="M60" s="15">
        <v>0.326314253</v>
      </c>
      <c r="N60" s="15">
        <v>2.6079324000000001E-2</v>
      </c>
      <c r="O60" s="15">
        <v>1.031548E-3</v>
      </c>
      <c r="P60" s="16"/>
      <c r="Q60" s="17"/>
    </row>
    <row r="61" spans="1:17" x14ac:dyDescent="0.2">
      <c r="A61" s="13" t="s">
        <v>1938</v>
      </c>
      <c r="B61" s="13" t="s">
        <v>1924</v>
      </c>
      <c r="C61" s="35">
        <v>74.951999999999998</v>
      </c>
      <c r="D61" s="14">
        <v>20.730771579999999</v>
      </c>
      <c r="E61" s="14">
        <v>35.46336256</v>
      </c>
      <c r="F61" s="14">
        <v>112.8563499</v>
      </c>
      <c r="G61" s="14">
        <v>63.969361630000002</v>
      </c>
      <c r="H61" s="14">
        <v>22.050424209999999</v>
      </c>
      <c r="I61" s="14">
        <v>28.261193240000001</v>
      </c>
      <c r="J61" s="14">
        <v>35.149449590000003</v>
      </c>
      <c r="K61" s="14">
        <v>15.32757894</v>
      </c>
      <c r="L61" s="15">
        <v>0.84321666699999998</v>
      </c>
      <c r="M61" s="15">
        <v>0.59148423500000002</v>
      </c>
      <c r="N61" s="15">
        <v>2.8203310000000001E-3</v>
      </c>
      <c r="O61" s="15">
        <v>1.1835666999999999E-2</v>
      </c>
      <c r="P61" s="16" t="s">
        <v>2298</v>
      </c>
      <c r="Q61" s="17" t="s">
        <v>2299</v>
      </c>
    </row>
    <row r="62" spans="1:17" x14ac:dyDescent="0.2">
      <c r="A62" s="13" t="s">
        <v>1939</v>
      </c>
      <c r="B62" s="13" t="s">
        <v>1940</v>
      </c>
      <c r="C62" s="35">
        <v>71.563999999999993</v>
      </c>
      <c r="D62" s="14">
        <v>0.372294874</v>
      </c>
      <c r="E62" s="14">
        <v>0.84083525599999998</v>
      </c>
      <c r="F62" s="14">
        <v>1.5555692800000001</v>
      </c>
      <c r="G62" s="14">
        <v>1.8431295940000001</v>
      </c>
      <c r="H62" s="14">
        <v>0</v>
      </c>
      <c r="I62" s="14">
        <v>5.8947820999999997E-2</v>
      </c>
      <c r="J62" s="14">
        <v>0</v>
      </c>
      <c r="K62" s="14">
        <v>0.176346431</v>
      </c>
      <c r="L62" s="15">
        <v>4.5818457E-2</v>
      </c>
      <c r="M62" s="15">
        <v>0.24349825999999999</v>
      </c>
      <c r="N62" s="15">
        <v>5.4725018E-2</v>
      </c>
      <c r="O62" s="15">
        <v>2.7589188000000001E-2</v>
      </c>
      <c r="P62" s="16" t="s">
        <v>2310</v>
      </c>
      <c r="Q62" s="17" t="s">
        <v>2311</v>
      </c>
    </row>
    <row r="63" spans="1:17" x14ac:dyDescent="0.2">
      <c r="A63" s="13" t="s">
        <v>2248</v>
      </c>
      <c r="B63" s="13"/>
      <c r="C63" s="35"/>
      <c r="D63" s="14">
        <v>0.3441284</v>
      </c>
      <c r="E63" s="14">
        <v>3.4630485750000002</v>
      </c>
      <c r="F63" s="14">
        <v>5.8008171439999998</v>
      </c>
      <c r="G63" s="14">
        <v>3.019169524</v>
      </c>
      <c r="H63" s="14">
        <v>0.27665599000000002</v>
      </c>
      <c r="I63" s="14">
        <v>1.572788235</v>
      </c>
      <c r="J63" s="14">
        <v>2.1424723239999999</v>
      </c>
      <c r="K63" s="14">
        <v>2.2917129709999999</v>
      </c>
      <c r="L63" s="15">
        <v>0.89760459800000003</v>
      </c>
      <c r="M63" s="15">
        <v>0.51840628399999999</v>
      </c>
      <c r="N63" s="15">
        <v>3.0057667E-2</v>
      </c>
      <c r="O63" s="15">
        <v>0.52960770599999996</v>
      </c>
      <c r="P63" s="16"/>
      <c r="Q63" s="17"/>
    </row>
    <row r="64" spans="1:17" x14ac:dyDescent="0.2">
      <c r="A64" s="13" t="s">
        <v>1941</v>
      </c>
      <c r="B64" s="13" t="s">
        <v>1942</v>
      </c>
      <c r="C64" s="35">
        <v>70.587999999999994</v>
      </c>
      <c r="D64" s="14">
        <v>8.5700144540000007</v>
      </c>
      <c r="E64" s="14">
        <v>29.313808380000001</v>
      </c>
      <c r="F64" s="14">
        <v>33.286542820000001</v>
      </c>
      <c r="G64" s="14">
        <v>37.324755269999997</v>
      </c>
      <c r="H64" s="14">
        <v>8.1294437819999992</v>
      </c>
      <c r="I64" s="14">
        <v>19.771509819999999</v>
      </c>
      <c r="J64" s="14">
        <v>21.793830410000002</v>
      </c>
      <c r="K64" s="14">
        <v>15.59933013</v>
      </c>
      <c r="L64" s="15">
        <v>0.89689180700000004</v>
      </c>
      <c r="M64" s="15">
        <v>3.8313630000000001E-2</v>
      </c>
      <c r="N64" s="15">
        <v>4.8875999999999998E-3</v>
      </c>
      <c r="O64" s="15">
        <v>1.0000826000000001E-2</v>
      </c>
      <c r="P64" s="16" t="s">
        <v>1791</v>
      </c>
      <c r="Q64" s="17"/>
    </row>
    <row r="65" spans="1:17" x14ac:dyDescent="0.2">
      <c r="A65" s="13" t="s">
        <v>1943</v>
      </c>
      <c r="B65" s="13" t="s">
        <v>1944</v>
      </c>
      <c r="C65" s="35">
        <v>83.429000000000002</v>
      </c>
      <c r="D65" s="14">
        <v>5.0674026569999997</v>
      </c>
      <c r="E65" s="14">
        <v>7.4406458180000001</v>
      </c>
      <c r="F65" s="14">
        <v>9.1855090990000008</v>
      </c>
      <c r="G65" s="14">
        <v>8.261429433</v>
      </c>
      <c r="H65" s="14">
        <v>2.9930750509999999</v>
      </c>
      <c r="I65" s="14">
        <v>4.5327641549999997</v>
      </c>
      <c r="J65" s="14">
        <v>4.3411593079999999</v>
      </c>
      <c r="K65" s="14">
        <v>5.68654554</v>
      </c>
      <c r="L65" s="15">
        <v>0.23370558799999999</v>
      </c>
      <c r="M65" s="15">
        <v>0.25044265100000002</v>
      </c>
      <c r="N65" s="15">
        <v>3.3733216000000003E-2</v>
      </c>
      <c r="O65" s="15">
        <v>0.143070474</v>
      </c>
      <c r="P65" s="16" t="s">
        <v>2312</v>
      </c>
      <c r="Q65" s="17"/>
    </row>
    <row r="66" spans="1:17" x14ac:dyDescent="0.2">
      <c r="A66" s="13" t="s">
        <v>1945</v>
      </c>
      <c r="B66" s="13" t="s">
        <v>1946</v>
      </c>
      <c r="C66" s="35">
        <v>71.475999999999999</v>
      </c>
      <c r="D66" s="14">
        <v>2.065416452</v>
      </c>
      <c r="E66" s="14">
        <v>10.593958219999999</v>
      </c>
      <c r="F66" s="14">
        <v>14.56989128</v>
      </c>
      <c r="G66" s="14">
        <v>11.08665278</v>
      </c>
      <c r="H66" s="14">
        <v>1.7314204259999999</v>
      </c>
      <c r="I66" s="14">
        <v>5.486699572</v>
      </c>
      <c r="J66" s="14">
        <v>6.5813092620000004</v>
      </c>
      <c r="K66" s="14">
        <v>3.8091896680000001</v>
      </c>
      <c r="L66" s="15">
        <v>0.72564617099999995</v>
      </c>
      <c r="M66" s="15">
        <v>0.12076925299999999</v>
      </c>
      <c r="N66" s="15">
        <v>5.0831720000000004E-3</v>
      </c>
      <c r="O66" s="15">
        <v>9.5348080000000005E-3</v>
      </c>
      <c r="P66" s="16" t="s">
        <v>2313</v>
      </c>
      <c r="Q66" s="17" t="s">
        <v>508</v>
      </c>
    </row>
    <row r="67" spans="1:17" x14ac:dyDescent="0.2">
      <c r="A67" s="13" t="s">
        <v>1947</v>
      </c>
      <c r="B67" s="13" t="s">
        <v>1948</v>
      </c>
      <c r="C67" s="35">
        <v>78.323999999999998</v>
      </c>
      <c r="D67" s="14">
        <v>2.2618362890000001</v>
      </c>
      <c r="E67" s="14">
        <v>1.7164002840000001</v>
      </c>
      <c r="F67" s="14">
        <v>4.5573559899999996</v>
      </c>
      <c r="G67" s="14">
        <v>3.7570668789999999</v>
      </c>
      <c r="H67" s="14">
        <v>1.302655932</v>
      </c>
      <c r="I67" s="14">
        <v>1.138216788</v>
      </c>
      <c r="J67" s="14">
        <v>1.8887277769999999</v>
      </c>
      <c r="K67" s="14">
        <v>1.6069822760000001</v>
      </c>
      <c r="L67" s="15">
        <v>0.21676915699999999</v>
      </c>
      <c r="M67" s="15">
        <v>0.54467383999999996</v>
      </c>
      <c r="N67" s="15">
        <v>9.6922166000000004E-2</v>
      </c>
      <c r="O67" s="15">
        <v>4.5733736999999997E-2</v>
      </c>
      <c r="P67" s="16" t="s">
        <v>1608</v>
      </c>
      <c r="Q67" s="17"/>
    </row>
    <row r="68" spans="1:17" x14ac:dyDescent="0.2">
      <c r="A68" s="13" t="s">
        <v>1949</v>
      </c>
      <c r="B68" s="13" t="s">
        <v>1950</v>
      </c>
      <c r="C68" s="35">
        <v>81.393000000000001</v>
      </c>
      <c r="D68" s="14">
        <v>2.7465946000000001E-2</v>
      </c>
      <c r="E68" s="14">
        <v>8.4141104999999994E-2</v>
      </c>
      <c r="F68" s="14">
        <v>0.68336701099999997</v>
      </c>
      <c r="G68" s="14">
        <v>0.44641558199999998</v>
      </c>
      <c r="H68" s="14">
        <v>0</v>
      </c>
      <c r="I68" s="14">
        <v>3.0205215000000001E-2</v>
      </c>
      <c r="J68" s="14">
        <v>0.132080952</v>
      </c>
      <c r="K68" s="14">
        <v>0.40488347699999999</v>
      </c>
      <c r="L68" s="15">
        <v>0.59573490799999995</v>
      </c>
      <c r="M68" s="15">
        <v>0.78427793000000001</v>
      </c>
      <c r="N68" s="15">
        <v>4.8053863000000002E-2</v>
      </c>
      <c r="O68" s="15">
        <v>0.92322891900000004</v>
      </c>
      <c r="P68" s="16" t="s">
        <v>2314</v>
      </c>
      <c r="Q68" s="17" t="s">
        <v>2315</v>
      </c>
    </row>
    <row r="69" spans="1:17" x14ac:dyDescent="0.2">
      <c r="A69" s="13" t="s">
        <v>1951</v>
      </c>
      <c r="B69" s="13" t="s">
        <v>1952</v>
      </c>
      <c r="C69" s="35">
        <v>81.364000000000004</v>
      </c>
      <c r="D69" s="14">
        <v>22.818831960000001</v>
      </c>
      <c r="E69" s="14">
        <v>25.286525699999999</v>
      </c>
      <c r="F69" s="14">
        <v>52.19529352</v>
      </c>
      <c r="G69" s="14">
        <v>45.193483880000002</v>
      </c>
      <c r="H69" s="14">
        <v>13.684693749999999</v>
      </c>
      <c r="I69" s="14">
        <v>23.514556840000001</v>
      </c>
      <c r="J69" s="14">
        <v>26.100692899999999</v>
      </c>
      <c r="K69" s="14">
        <v>20.780135319999999</v>
      </c>
      <c r="L69" s="15">
        <v>2.7993830000000001E-2</v>
      </c>
      <c r="M69" s="15">
        <v>0.62452549599999996</v>
      </c>
      <c r="N69" s="15">
        <v>6.6487489999999998E-3</v>
      </c>
      <c r="O69" s="15">
        <v>1.8109560000000001E-3</v>
      </c>
      <c r="P69" s="16" t="s">
        <v>2316</v>
      </c>
      <c r="Q69" s="17"/>
    </row>
    <row r="70" spans="1:17" x14ac:dyDescent="0.2">
      <c r="A70" s="13" t="s">
        <v>1953</v>
      </c>
      <c r="B70" s="13" t="s">
        <v>1954</v>
      </c>
      <c r="C70" s="35">
        <v>74.242000000000004</v>
      </c>
      <c r="D70" s="14">
        <v>0</v>
      </c>
      <c r="E70" s="14">
        <v>0.36320718699999999</v>
      </c>
      <c r="F70" s="14">
        <v>11.646314759999999</v>
      </c>
      <c r="G70" s="14">
        <v>4.6951708449999998</v>
      </c>
      <c r="H70" s="14">
        <v>0</v>
      </c>
      <c r="I70" s="14">
        <v>6.7084790000000005E-2</v>
      </c>
      <c r="J70" s="14">
        <v>2.6504658409999999</v>
      </c>
      <c r="K70" s="14">
        <v>1.616575801</v>
      </c>
      <c r="L70" s="15" t="s">
        <v>6568</v>
      </c>
      <c r="M70" s="15">
        <v>0.69889451000000002</v>
      </c>
      <c r="N70" s="15">
        <v>7.54918E-3</v>
      </c>
      <c r="O70" s="15">
        <v>1.7567789E-2</v>
      </c>
      <c r="P70" s="16" t="s">
        <v>2317</v>
      </c>
      <c r="Q70" s="17" t="s">
        <v>2318</v>
      </c>
    </row>
    <row r="71" spans="1:17" x14ac:dyDescent="0.2">
      <c r="A71" s="13" t="s">
        <v>1955</v>
      </c>
      <c r="B71" s="13" t="s">
        <v>1339</v>
      </c>
      <c r="C71" s="35">
        <v>74.570999999999998</v>
      </c>
      <c r="D71" s="14">
        <v>2.0934522090000001</v>
      </c>
      <c r="E71" s="14">
        <v>2.3888052210000001</v>
      </c>
      <c r="F71" s="14">
        <v>5.0082089200000004</v>
      </c>
      <c r="G71" s="14">
        <v>5.1310550739999998</v>
      </c>
      <c r="H71" s="14">
        <v>1.845394897</v>
      </c>
      <c r="I71" s="14">
        <v>1.7624310439999999</v>
      </c>
      <c r="J71" s="14">
        <v>2.1192730709999998</v>
      </c>
      <c r="K71" s="14">
        <v>1.2406184819999999</v>
      </c>
      <c r="L71" s="15">
        <v>0.76127149800000005</v>
      </c>
      <c r="M71" s="15">
        <v>0.61479432700000003</v>
      </c>
      <c r="N71" s="15">
        <v>9.5810219999999998E-3</v>
      </c>
      <c r="O71" s="15">
        <v>2.3155471E-2</v>
      </c>
      <c r="P71" s="16" t="s">
        <v>1738</v>
      </c>
      <c r="Q71" s="17" t="s">
        <v>1739</v>
      </c>
    </row>
    <row r="72" spans="1:17" x14ac:dyDescent="0.2">
      <c r="A72" s="13" t="s">
        <v>1956</v>
      </c>
      <c r="B72" s="13" t="s">
        <v>1957</v>
      </c>
      <c r="C72" s="35">
        <v>68.394000000000005</v>
      </c>
      <c r="D72" s="14">
        <v>1.9892822699999999</v>
      </c>
      <c r="E72" s="14">
        <v>8.5036559270000005</v>
      </c>
      <c r="F72" s="14">
        <v>10.850382720000001</v>
      </c>
      <c r="G72" s="14">
        <v>9.5578743750000008</v>
      </c>
      <c r="H72" s="14">
        <v>1.496595398</v>
      </c>
      <c r="I72" s="14">
        <v>5.6719947480000004</v>
      </c>
      <c r="J72" s="14">
        <v>5.8088835440000004</v>
      </c>
      <c r="K72" s="14">
        <v>5.1128454540000003</v>
      </c>
      <c r="L72" s="15">
        <v>0.67582712</v>
      </c>
      <c r="M72" s="15">
        <v>0.14047604</v>
      </c>
      <c r="N72" s="15">
        <v>3.7860204000000001E-2</v>
      </c>
      <c r="O72" s="15">
        <v>7.2484730000000001E-3</v>
      </c>
      <c r="P72" s="16" t="s">
        <v>1791</v>
      </c>
      <c r="Q72" s="17"/>
    </row>
    <row r="73" spans="1:17" x14ac:dyDescent="0.2">
      <c r="A73" s="13" t="s">
        <v>1958</v>
      </c>
      <c r="B73" s="13" t="s">
        <v>1859</v>
      </c>
      <c r="C73" s="35">
        <v>78.302000000000007</v>
      </c>
      <c r="D73" s="14">
        <v>14.897735320000001</v>
      </c>
      <c r="E73" s="14">
        <v>104.8014277</v>
      </c>
      <c r="F73" s="14">
        <v>242.57925700000001</v>
      </c>
      <c r="G73" s="14">
        <v>195.8843492</v>
      </c>
      <c r="H73" s="14">
        <v>14.612448369999999</v>
      </c>
      <c r="I73" s="14">
        <v>71.280847919999999</v>
      </c>
      <c r="J73" s="14">
        <v>112.01495540000001</v>
      </c>
      <c r="K73" s="14">
        <v>117.76533000000001</v>
      </c>
      <c r="L73" s="15">
        <v>0.94398889200000002</v>
      </c>
      <c r="M73" s="15">
        <v>0.35230535899999998</v>
      </c>
      <c r="N73" s="15">
        <v>9.1146620000000008E-3</v>
      </c>
      <c r="O73" s="15">
        <v>4.8031860000000003E-2</v>
      </c>
      <c r="P73" s="16" t="s">
        <v>2269</v>
      </c>
      <c r="Q73" s="17" t="s">
        <v>2270</v>
      </c>
    </row>
    <row r="74" spans="1:17" x14ac:dyDescent="0.2">
      <c r="A74" s="13" t="s">
        <v>1959</v>
      </c>
      <c r="B74" s="13" t="s">
        <v>1861</v>
      </c>
      <c r="C74" s="35">
        <v>78.599000000000004</v>
      </c>
      <c r="D74" s="14">
        <v>0.64446125899999995</v>
      </c>
      <c r="E74" s="14">
        <v>0.76273802400000001</v>
      </c>
      <c r="F74" s="14">
        <v>2.308737426</v>
      </c>
      <c r="G74" s="14">
        <v>1.941206405</v>
      </c>
      <c r="H74" s="14">
        <v>0.76304940099999996</v>
      </c>
      <c r="I74" s="14">
        <v>0.68697394300000003</v>
      </c>
      <c r="J74" s="14">
        <v>0.79379218900000004</v>
      </c>
      <c r="K74" s="14">
        <v>0.50629668900000002</v>
      </c>
      <c r="L74" s="15">
        <v>0.83211491100000001</v>
      </c>
      <c r="M74" s="15">
        <v>0.94806436299999997</v>
      </c>
      <c r="N74" s="15">
        <v>2.7732479000000001E-2</v>
      </c>
      <c r="O74" s="15">
        <v>1.7363136000000001E-2</v>
      </c>
      <c r="P74" s="16" t="s">
        <v>2271</v>
      </c>
      <c r="Q74" s="17" t="s">
        <v>612</v>
      </c>
    </row>
    <row r="75" spans="1:17" x14ac:dyDescent="0.2">
      <c r="A75" s="13" t="s">
        <v>1960</v>
      </c>
      <c r="B75" s="13" t="s">
        <v>1961</v>
      </c>
      <c r="C75" s="35">
        <v>80</v>
      </c>
      <c r="D75" s="14">
        <v>2.4119507379999998</v>
      </c>
      <c r="E75" s="14">
        <v>5.7932067360000001</v>
      </c>
      <c r="F75" s="14">
        <v>6.1198402319999996</v>
      </c>
      <c r="G75" s="14">
        <v>4.6488571949999997</v>
      </c>
      <c r="H75" s="14">
        <v>1.680380518</v>
      </c>
      <c r="I75" s="14">
        <v>4.0343070970000001</v>
      </c>
      <c r="J75" s="14">
        <v>2.6238512850000002</v>
      </c>
      <c r="K75" s="14">
        <v>1.745384458</v>
      </c>
      <c r="L75" s="15">
        <v>0.61597152499999996</v>
      </c>
      <c r="M75" s="15">
        <v>0.73409802999999996</v>
      </c>
      <c r="N75" s="15">
        <v>0.118198479</v>
      </c>
      <c r="O75" s="15">
        <v>7.5750849999999996E-3</v>
      </c>
      <c r="P75" s="16" t="s">
        <v>480</v>
      </c>
      <c r="Q75" s="17"/>
    </row>
    <row r="76" spans="1:17" x14ac:dyDescent="0.2">
      <c r="A76" s="13" t="s">
        <v>1962</v>
      </c>
      <c r="B76" s="13" t="s">
        <v>1963</v>
      </c>
      <c r="C76" s="35">
        <v>75.512</v>
      </c>
      <c r="D76" s="14">
        <v>24.545651400000001</v>
      </c>
      <c r="E76" s="14">
        <v>34.919141809999999</v>
      </c>
      <c r="F76" s="14">
        <v>73.735076410000005</v>
      </c>
      <c r="G76" s="14">
        <v>71.558710009999999</v>
      </c>
      <c r="H76" s="14">
        <v>28.515819329999999</v>
      </c>
      <c r="I76" s="14">
        <v>35.242151020000001</v>
      </c>
      <c r="J76" s="14">
        <v>38.63257024</v>
      </c>
      <c r="K76" s="14">
        <v>30.43809358</v>
      </c>
      <c r="L76" s="15">
        <v>0.59573490799999995</v>
      </c>
      <c r="M76" s="15">
        <v>0.97580552600000003</v>
      </c>
      <c r="N76" s="15">
        <v>9.4768219999999993E-3</v>
      </c>
      <c r="O76" s="15">
        <v>3.0886500000000001E-3</v>
      </c>
      <c r="P76" s="16" t="s">
        <v>2319</v>
      </c>
      <c r="Q76" s="17" t="s">
        <v>2320</v>
      </c>
    </row>
    <row r="77" spans="1:17" x14ac:dyDescent="0.2">
      <c r="A77" s="13" t="s">
        <v>1964</v>
      </c>
      <c r="B77" s="13" t="s">
        <v>1965</v>
      </c>
      <c r="C77" s="35">
        <v>84</v>
      </c>
      <c r="D77" s="14">
        <v>0.90073115100000001</v>
      </c>
      <c r="E77" s="14">
        <v>0.50163005500000002</v>
      </c>
      <c r="F77" s="14">
        <v>3.2837890330000001</v>
      </c>
      <c r="G77" s="14">
        <v>2.6253445979999999</v>
      </c>
      <c r="H77" s="14">
        <v>1.6845398499999999</v>
      </c>
      <c r="I77" s="14">
        <v>0.96120517900000002</v>
      </c>
      <c r="J77" s="14">
        <v>1.349704308</v>
      </c>
      <c r="K77" s="14">
        <v>1.251221001</v>
      </c>
      <c r="L77" s="15">
        <v>8.0674632999999996E-2</v>
      </c>
      <c r="M77" s="15">
        <v>0.47308747499999998</v>
      </c>
      <c r="N77" s="15">
        <v>2.2525943E-2</v>
      </c>
      <c r="O77" s="15">
        <v>4.7288410000000001E-3</v>
      </c>
      <c r="P77" s="16"/>
      <c r="Q77" s="17"/>
    </row>
    <row r="78" spans="1:17" x14ac:dyDescent="0.2">
      <c r="A78" s="13" t="s">
        <v>1966</v>
      </c>
      <c r="B78" s="13" t="s">
        <v>1967</v>
      </c>
      <c r="C78" s="35">
        <v>73.162999999999997</v>
      </c>
      <c r="D78" s="14">
        <v>1.0635211419999999</v>
      </c>
      <c r="E78" s="14">
        <v>1.2661126380000001</v>
      </c>
      <c r="F78" s="14">
        <v>3.644370828</v>
      </c>
      <c r="G78" s="14">
        <v>1.918463195</v>
      </c>
      <c r="H78" s="14">
        <v>0.60591518600000005</v>
      </c>
      <c r="I78" s="14">
        <v>1.300354759</v>
      </c>
      <c r="J78" s="14">
        <v>1.6225177399999999</v>
      </c>
      <c r="K78" s="14">
        <v>0.63486252499999996</v>
      </c>
      <c r="L78" s="15">
        <v>0.25475265499999999</v>
      </c>
      <c r="M78" s="15">
        <v>0.98207792900000002</v>
      </c>
      <c r="N78" s="15">
        <v>3.5950506E-2</v>
      </c>
      <c r="O78" s="15">
        <v>3.4268084999999997E-2</v>
      </c>
      <c r="P78" s="16" t="s">
        <v>2321</v>
      </c>
      <c r="Q78" s="17" t="s">
        <v>2322</v>
      </c>
    </row>
    <row r="79" spans="1:17" x14ac:dyDescent="0.2">
      <c r="A79" s="13" t="s">
        <v>1968</v>
      </c>
      <c r="B79" s="13" t="s">
        <v>1969</v>
      </c>
      <c r="C79" s="35">
        <v>85.701999999999998</v>
      </c>
      <c r="D79" s="14">
        <v>1.5822343169999999</v>
      </c>
      <c r="E79" s="14">
        <v>1.9836307849999999</v>
      </c>
      <c r="F79" s="14">
        <v>4.9910931669999998</v>
      </c>
      <c r="G79" s="14">
        <v>3.3907571779999999</v>
      </c>
      <c r="H79" s="14">
        <v>1.9147019350000001</v>
      </c>
      <c r="I79" s="14">
        <v>0.73182963499999998</v>
      </c>
      <c r="J79" s="14">
        <v>1.271981442</v>
      </c>
      <c r="K79" s="14">
        <v>0.76518201399999997</v>
      </c>
      <c r="L79" s="15">
        <v>0.59573490799999995</v>
      </c>
      <c r="M79" s="15">
        <v>0.13166721100000001</v>
      </c>
      <c r="N79" s="15">
        <v>9.0243489999999992E-3</v>
      </c>
      <c r="O79" s="15">
        <v>2.3433499999999999E-2</v>
      </c>
      <c r="P79" s="16" t="s">
        <v>2323</v>
      </c>
      <c r="Q79" s="17"/>
    </row>
    <row r="80" spans="1:17" x14ac:dyDescent="0.2">
      <c r="A80" s="13" t="s">
        <v>1970</v>
      </c>
      <c r="B80" s="13" t="s">
        <v>1971</v>
      </c>
      <c r="C80" s="35">
        <v>82.129000000000005</v>
      </c>
      <c r="D80" s="14">
        <v>0.16388018700000001</v>
      </c>
      <c r="E80" s="14">
        <v>0.10594597</v>
      </c>
      <c r="F80" s="14">
        <v>0.75297165300000002</v>
      </c>
      <c r="G80" s="14">
        <v>7.4009762000000007E-2</v>
      </c>
      <c r="H80" s="14">
        <v>0.16485145800000001</v>
      </c>
      <c r="I80" s="14">
        <v>0.185746048</v>
      </c>
      <c r="J80" s="14">
        <v>0.18157942099999999</v>
      </c>
      <c r="K80" s="14">
        <v>0.26732646599999998</v>
      </c>
      <c r="L80" s="15">
        <v>0.99909856500000005</v>
      </c>
      <c r="M80" s="15">
        <v>0.70268760600000002</v>
      </c>
      <c r="N80" s="15">
        <v>2.9191048000000001E-2</v>
      </c>
      <c r="O80" s="15">
        <v>0.47974779099999998</v>
      </c>
      <c r="P80" s="16" t="s">
        <v>2324</v>
      </c>
      <c r="Q80" s="17" t="s">
        <v>1717</v>
      </c>
    </row>
    <row r="81" spans="1:17" x14ac:dyDescent="0.2">
      <c r="A81" s="13" t="s">
        <v>1972</v>
      </c>
      <c r="B81" s="13" t="s">
        <v>1973</v>
      </c>
      <c r="C81" s="35">
        <v>81.703999999999994</v>
      </c>
      <c r="D81" s="14">
        <v>1.121431523</v>
      </c>
      <c r="E81" s="14">
        <v>3.0504552839999999</v>
      </c>
      <c r="F81" s="14">
        <v>4.7671006650000001</v>
      </c>
      <c r="G81" s="14">
        <v>3.8023122759999999</v>
      </c>
      <c r="H81" s="14">
        <v>0.82575374499999998</v>
      </c>
      <c r="I81" s="14">
        <v>1.3383890810000001</v>
      </c>
      <c r="J81" s="14">
        <v>0.79643254100000005</v>
      </c>
      <c r="K81" s="14">
        <v>1.0702190279999999</v>
      </c>
      <c r="L81" s="15">
        <v>0.33875960199999999</v>
      </c>
      <c r="M81" s="15">
        <v>0.10021103200000001</v>
      </c>
      <c r="N81" s="15">
        <v>3.581131E-3</v>
      </c>
      <c r="O81" s="15">
        <v>1.9925439999999999E-2</v>
      </c>
      <c r="P81" s="16" t="s">
        <v>2325</v>
      </c>
      <c r="Q81" s="17" t="s">
        <v>2326</v>
      </c>
    </row>
    <row r="82" spans="1:17" x14ac:dyDescent="0.2">
      <c r="A82" s="13" t="s">
        <v>1974</v>
      </c>
      <c r="B82" s="13" t="s">
        <v>1975</v>
      </c>
      <c r="C82" s="35">
        <v>66.36</v>
      </c>
      <c r="D82" s="14">
        <v>0.137234149</v>
      </c>
      <c r="E82" s="14">
        <v>0.845197965</v>
      </c>
      <c r="F82" s="14">
        <v>1.431214064</v>
      </c>
      <c r="G82" s="14">
        <v>1.395142479</v>
      </c>
      <c r="H82" s="14">
        <v>0.37043737700000001</v>
      </c>
      <c r="I82" s="14">
        <v>1.360369071</v>
      </c>
      <c r="J82" s="14">
        <v>0.41352184600000003</v>
      </c>
      <c r="K82" s="14">
        <v>0.37434860199999997</v>
      </c>
      <c r="L82" s="15">
        <v>0.43865227699999998</v>
      </c>
      <c r="M82" s="15">
        <v>0.574307287</v>
      </c>
      <c r="N82" s="15">
        <v>2.5838822000000001E-2</v>
      </c>
      <c r="O82" s="15">
        <v>0.18375944399999999</v>
      </c>
      <c r="P82" s="16" t="s">
        <v>2327</v>
      </c>
      <c r="Q82" s="17" t="s">
        <v>2328</v>
      </c>
    </row>
    <row r="83" spans="1:17" x14ac:dyDescent="0.2">
      <c r="A83" s="13" t="s">
        <v>2249</v>
      </c>
      <c r="B83" s="13"/>
      <c r="C83" s="35"/>
      <c r="D83" s="14">
        <v>0.92423124800000001</v>
      </c>
      <c r="E83" s="14">
        <v>1.9809972149999999</v>
      </c>
      <c r="F83" s="14">
        <v>2.6002216950000001</v>
      </c>
      <c r="G83" s="14">
        <v>2.3016864959999999</v>
      </c>
      <c r="H83" s="14">
        <v>1.309957885</v>
      </c>
      <c r="I83" s="14">
        <v>1.5588811760000001</v>
      </c>
      <c r="J83" s="14">
        <v>1.7347633060000001</v>
      </c>
      <c r="K83" s="14">
        <v>1.254146451</v>
      </c>
      <c r="L83" s="15">
        <v>0.67792496800000002</v>
      </c>
      <c r="M83" s="15">
        <v>0.61479432700000003</v>
      </c>
      <c r="N83" s="15">
        <v>0.55410617500000003</v>
      </c>
      <c r="O83" s="15">
        <v>4.3240199E-2</v>
      </c>
      <c r="P83" s="16"/>
      <c r="Q83" s="17"/>
    </row>
    <row r="84" spans="1:17" x14ac:dyDescent="0.2">
      <c r="A84" s="13" t="s">
        <v>1976</v>
      </c>
      <c r="B84" s="13" t="s">
        <v>1977</v>
      </c>
      <c r="C84" s="35">
        <v>84</v>
      </c>
      <c r="D84" s="14">
        <v>1.507663889</v>
      </c>
      <c r="E84" s="14">
        <v>7.3194619660000004</v>
      </c>
      <c r="F84" s="14">
        <v>10.629859250000001</v>
      </c>
      <c r="G84" s="14">
        <v>2.1626016379999999</v>
      </c>
      <c r="H84" s="14">
        <v>2.18851175</v>
      </c>
      <c r="I84" s="14">
        <v>7.7943857479999998</v>
      </c>
      <c r="J84" s="14">
        <v>4.6597611790000002</v>
      </c>
      <c r="K84" s="14">
        <v>0.94184909500000003</v>
      </c>
      <c r="L84" s="15">
        <v>0.60816024800000001</v>
      </c>
      <c r="M84" s="15">
        <v>0.93660843800000004</v>
      </c>
      <c r="N84" s="15">
        <v>3.3012699999999998E-3</v>
      </c>
      <c r="O84" s="15">
        <v>0.284958143</v>
      </c>
      <c r="P84" s="16" t="s">
        <v>2277</v>
      </c>
      <c r="Q84" s="17"/>
    </row>
    <row r="85" spans="1:17" x14ac:dyDescent="0.2">
      <c r="A85" s="13" t="s">
        <v>1978</v>
      </c>
      <c r="B85" s="13" t="s">
        <v>1979</v>
      </c>
      <c r="C85" s="35">
        <v>72.414000000000001</v>
      </c>
      <c r="D85" s="14">
        <v>0.17468222</v>
      </c>
      <c r="E85" s="14">
        <v>0.55190808300000005</v>
      </c>
      <c r="F85" s="14">
        <v>0.714464074</v>
      </c>
      <c r="G85" s="14">
        <v>0.66128293699999996</v>
      </c>
      <c r="H85" s="14">
        <v>0.40387896899999998</v>
      </c>
      <c r="I85" s="14">
        <v>0.56446538000000002</v>
      </c>
      <c r="J85" s="14">
        <v>0.62387203999999996</v>
      </c>
      <c r="K85" s="14">
        <v>0.26027951300000002</v>
      </c>
      <c r="L85" s="15">
        <v>0.31247923</v>
      </c>
      <c r="M85" s="15">
        <v>0.97587449599999998</v>
      </c>
      <c r="N85" s="15">
        <v>0.70240600799999997</v>
      </c>
      <c r="O85" s="15">
        <v>7.6767750000000003E-3</v>
      </c>
      <c r="P85" s="16" t="s">
        <v>2329</v>
      </c>
      <c r="Q85" s="17"/>
    </row>
    <row r="86" spans="1:17" x14ac:dyDescent="0.2">
      <c r="A86" s="13" t="s">
        <v>1980</v>
      </c>
      <c r="B86" s="13" t="s">
        <v>1864</v>
      </c>
      <c r="C86" s="35">
        <v>77.533000000000001</v>
      </c>
      <c r="D86" s="14">
        <v>11.507353760000001</v>
      </c>
      <c r="E86" s="14">
        <v>24.82971337</v>
      </c>
      <c r="F86" s="14">
        <v>66.385331789999995</v>
      </c>
      <c r="G86" s="14">
        <v>73.438129900000007</v>
      </c>
      <c r="H86" s="14">
        <v>9.174949775</v>
      </c>
      <c r="I86" s="14">
        <v>7.0254101110000002</v>
      </c>
      <c r="J86" s="14">
        <v>8.0704382750000008</v>
      </c>
      <c r="K86" s="14">
        <v>15.806630090000001</v>
      </c>
      <c r="L86" s="15">
        <v>0.47646353000000002</v>
      </c>
      <c r="M86" s="15">
        <v>0.23845016099999999</v>
      </c>
      <c r="N86" s="15">
        <v>5.2061700000000004E-3</v>
      </c>
      <c r="O86" s="15">
        <v>5.9695700000000004E-3</v>
      </c>
      <c r="P86" s="16" t="s">
        <v>484</v>
      </c>
      <c r="Q86" s="17"/>
    </row>
    <row r="87" spans="1:17" x14ac:dyDescent="0.2">
      <c r="A87" s="13" t="s">
        <v>1981</v>
      </c>
      <c r="B87" s="13" t="s">
        <v>1942</v>
      </c>
      <c r="C87" s="35">
        <v>74.100999999999999</v>
      </c>
      <c r="D87" s="14">
        <v>11.12032891</v>
      </c>
      <c r="E87" s="14">
        <v>20.295101370000001</v>
      </c>
      <c r="F87" s="14">
        <v>25.44341279</v>
      </c>
      <c r="G87" s="14">
        <v>25.476963909999998</v>
      </c>
      <c r="H87" s="14">
        <v>8.4663386999999997</v>
      </c>
      <c r="I87" s="14">
        <v>13.70546583</v>
      </c>
      <c r="J87" s="14">
        <v>19.093730359999999</v>
      </c>
      <c r="K87" s="14">
        <v>13.46450565</v>
      </c>
      <c r="L87" s="15">
        <v>8.4576463000000004E-2</v>
      </c>
      <c r="M87" s="15">
        <v>3.9266291000000002E-2</v>
      </c>
      <c r="N87" s="15">
        <v>1.0444943E-2</v>
      </c>
      <c r="O87" s="15">
        <v>7.2121640000000001E-3</v>
      </c>
      <c r="P87" s="16" t="s">
        <v>1791</v>
      </c>
      <c r="Q87" s="17"/>
    </row>
    <row r="88" spans="1:17" x14ac:dyDescent="0.2">
      <c r="A88" s="13" t="s">
        <v>1982</v>
      </c>
      <c r="B88" s="13" t="s">
        <v>1954</v>
      </c>
      <c r="C88" s="35">
        <v>76.296999999999997</v>
      </c>
      <c r="D88" s="14">
        <v>0</v>
      </c>
      <c r="E88" s="14">
        <v>0.284765616</v>
      </c>
      <c r="F88" s="14">
        <v>9.6813053690000004</v>
      </c>
      <c r="G88" s="14">
        <v>4.2403227110000001</v>
      </c>
      <c r="H88" s="14">
        <v>0</v>
      </c>
      <c r="I88" s="14">
        <v>4.7336886000000002E-2</v>
      </c>
      <c r="J88" s="14">
        <v>2.5905624540000001</v>
      </c>
      <c r="K88" s="14">
        <v>0.97276776799999998</v>
      </c>
      <c r="L88" s="15" t="s">
        <v>6568</v>
      </c>
      <c r="M88" s="15">
        <v>0.69058256100000004</v>
      </c>
      <c r="N88" s="15">
        <v>2.8186954E-2</v>
      </c>
      <c r="O88" s="15">
        <v>2.1061582999999998E-2</v>
      </c>
      <c r="P88" s="16" t="s">
        <v>2317</v>
      </c>
      <c r="Q88" s="17" t="s">
        <v>2318</v>
      </c>
    </row>
    <row r="89" spans="1:17" x14ac:dyDescent="0.2">
      <c r="A89" s="13" t="s">
        <v>1983</v>
      </c>
      <c r="B89" s="13" t="s">
        <v>1984</v>
      </c>
      <c r="C89" s="35">
        <v>81.534999999999997</v>
      </c>
      <c r="D89" s="14">
        <v>0.84094820100000001</v>
      </c>
      <c r="E89" s="14">
        <v>1.0129356869999999</v>
      </c>
      <c r="F89" s="14">
        <v>1.8814169439999999</v>
      </c>
      <c r="G89" s="14">
        <v>1.604171765</v>
      </c>
      <c r="H89" s="14">
        <v>1.1806461399999999</v>
      </c>
      <c r="I89" s="14">
        <v>0.78045362500000004</v>
      </c>
      <c r="J89" s="14">
        <v>1.2746040240000001</v>
      </c>
      <c r="K89" s="14">
        <v>0.64966208000000003</v>
      </c>
      <c r="L89" s="15">
        <v>0.59573490799999995</v>
      </c>
      <c r="M89" s="15">
        <v>0.65818867999999997</v>
      </c>
      <c r="N89" s="15">
        <v>0.39630073799999999</v>
      </c>
      <c r="O89" s="15">
        <v>4.6180470000000001E-2</v>
      </c>
      <c r="P89" s="16" t="s">
        <v>2330</v>
      </c>
      <c r="Q89" s="17" t="s">
        <v>2331</v>
      </c>
    </row>
    <row r="90" spans="1:17" x14ac:dyDescent="0.2">
      <c r="A90" s="13" t="s">
        <v>1985</v>
      </c>
      <c r="B90" s="13" t="s">
        <v>1986</v>
      </c>
      <c r="C90" s="35">
        <v>73.174999999999997</v>
      </c>
      <c r="D90" s="14">
        <v>1.5405888000000001</v>
      </c>
      <c r="E90" s="14">
        <v>1.653463997</v>
      </c>
      <c r="F90" s="14">
        <v>1.7232795830000001</v>
      </c>
      <c r="G90" s="14">
        <v>0.76680935100000003</v>
      </c>
      <c r="H90" s="14">
        <v>0.35395398300000003</v>
      </c>
      <c r="I90" s="14">
        <v>1.5562675450000001</v>
      </c>
      <c r="J90" s="14">
        <v>2.053792193</v>
      </c>
      <c r="K90" s="14">
        <v>2.9271818710000002</v>
      </c>
      <c r="L90" s="15">
        <v>1.6515568000000001E-2</v>
      </c>
      <c r="M90" s="15">
        <v>0.96013996800000001</v>
      </c>
      <c r="N90" s="15">
        <v>0.83172029700000005</v>
      </c>
      <c r="O90" s="15">
        <v>0.14331867300000001</v>
      </c>
      <c r="P90" s="16" t="s">
        <v>484</v>
      </c>
      <c r="Q90" s="17"/>
    </row>
    <row r="91" spans="1:17" x14ac:dyDescent="0.2">
      <c r="A91" s="13" t="s">
        <v>1987</v>
      </c>
      <c r="B91" s="13" t="s">
        <v>1988</v>
      </c>
      <c r="C91" s="35">
        <v>86.947999999999993</v>
      </c>
      <c r="D91" s="14">
        <v>0.29295495199999999</v>
      </c>
      <c r="E91" s="14">
        <v>1.6690271809999999</v>
      </c>
      <c r="F91" s="14">
        <v>2.9630886589999998</v>
      </c>
      <c r="G91" s="14">
        <v>1.66201018</v>
      </c>
      <c r="H91" s="14">
        <v>0.12712279900000001</v>
      </c>
      <c r="I91" s="14">
        <v>1.523945823</v>
      </c>
      <c r="J91" s="14">
        <v>1.1375581459999999</v>
      </c>
      <c r="K91" s="14">
        <v>0.64946005500000004</v>
      </c>
      <c r="L91" s="15">
        <v>0.54774601199999995</v>
      </c>
      <c r="M91" s="15">
        <v>0.92798934499999997</v>
      </c>
      <c r="N91" s="15">
        <v>5.2296323999999998E-2</v>
      </c>
      <c r="O91" s="15">
        <v>1.1831025E-2</v>
      </c>
      <c r="P91" s="16" t="s">
        <v>2332</v>
      </c>
      <c r="Q91" s="17"/>
    </row>
    <row r="92" spans="1:17" x14ac:dyDescent="0.2">
      <c r="A92" s="13" t="s">
        <v>1989</v>
      </c>
      <c r="B92" s="13" t="s">
        <v>1990</v>
      </c>
      <c r="C92" s="35">
        <v>73.808000000000007</v>
      </c>
      <c r="D92" s="14">
        <v>0.743337782</v>
      </c>
      <c r="E92" s="14">
        <v>3.4373774589999999</v>
      </c>
      <c r="F92" s="14">
        <v>3.4780878569999998</v>
      </c>
      <c r="G92" s="14">
        <v>2.2131808820000001</v>
      </c>
      <c r="H92" s="14">
        <v>0.83166028700000005</v>
      </c>
      <c r="I92" s="14">
        <v>2.7264949020000002</v>
      </c>
      <c r="J92" s="14">
        <v>1.8461062150000001</v>
      </c>
      <c r="K92" s="14">
        <v>0.96660589200000002</v>
      </c>
      <c r="L92" s="15">
        <v>0.64214523700000004</v>
      </c>
      <c r="M92" s="15">
        <v>0.61728987099999999</v>
      </c>
      <c r="N92" s="15">
        <v>1.6439477000000001E-2</v>
      </c>
      <c r="O92" s="15">
        <v>1.9286903000000001E-2</v>
      </c>
      <c r="P92" s="16" t="s">
        <v>2333</v>
      </c>
      <c r="Q92" s="17" t="s">
        <v>2334</v>
      </c>
    </row>
    <row r="93" spans="1:17" x14ac:dyDescent="0.2">
      <c r="A93" s="13" t="s">
        <v>1991</v>
      </c>
      <c r="B93" s="13" t="s">
        <v>438</v>
      </c>
      <c r="C93" s="35">
        <v>79.087000000000003</v>
      </c>
      <c r="D93" s="14">
        <v>0.69887380899999996</v>
      </c>
      <c r="E93" s="14">
        <v>2.5326269849999998</v>
      </c>
      <c r="F93" s="14">
        <v>2.0376609170000002</v>
      </c>
      <c r="G93" s="14">
        <v>2.2142170050000001</v>
      </c>
      <c r="H93" s="14">
        <v>0.78394475600000002</v>
      </c>
      <c r="I93" s="14">
        <v>1.284651534</v>
      </c>
      <c r="J93" s="14">
        <v>1.207060295</v>
      </c>
      <c r="K93" s="14">
        <v>0.89457047499999998</v>
      </c>
      <c r="L93" s="15">
        <v>0.68735365000000004</v>
      </c>
      <c r="M93" s="15">
        <v>0.15998085400000001</v>
      </c>
      <c r="N93" s="15">
        <v>7.7456052999999997E-2</v>
      </c>
      <c r="O93" s="15">
        <v>2.5880019999999998E-3</v>
      </c>
      <c r="P93" s="16" t="s">
        <v>695</v>
      </c>
      <c r="Q93" s="17"/>
    </row>
    <row r="94" spans="1:17" x14ac:dyDescent="0.2">
      <c r="A94" s="13" t="s">
        <v>1992</v>
      </c>
      <c r="B94" s="13" t="s">
        <v>1993</v>
      </c>
      <c r="C94" s="35">
        <v>71.311000000000007</v>
      </c>
      <c r="D94" s="14">
        <v>11.156856169999999</v>
      </c>
      <c r="E94" s="14">
        <v>12.09661571</v>
      </c>
      <c r="F94" s="14">
        <v>27.010252829999999</v>
      </c>
      <c r="G94" s="14">
        <v>18.371645839999999</v>
      </c>
      <c r="H94" s="14">
        <v>16.700088170000001</v>
      </c>
      <c r="I94" s="14">
        <v>6.3806990099999998</v>
      </c>
      <c r="J94" s="14">
        <v>11.67602035</v>
      </c>
      <c r="K94" s="14">
        <v>9.8413501730000004</v>
      </c>
      <c r="L94" s="15">
        <v>0.285839803</v>
      </c>
      <c r="M94" s="15">
        <v>0.189017136</v>
      </c>
      <c r="N94" s="15">
        <v>5.7563479999999997E-3</v>
      </c>
      <c r="O94" s="15">
        <v>9.5735174000000006E-2</v>
      </c>
      <c r="P94" s="16" t="s">
        <v>2335</v>
      </c>
      <c r="Q94" s="17" t="s">
        <v>713</v>
      </c>
    </row>
    <row r="95" spans="1:17" x14ac:dyDescent="0.2">
      <c r="A95" s="13" t="s">
        <v>1994</v>
      </c>
      <c r="B95" s="13" t="s">
        <v>1995</v>
      </c>
      <c r="C95" s="35">
        <v>77.632000000000005</v>
      </c>
      <c r="D95" s="14">
        <v>2.4084834540000002</v>
      </c>
      <c r="E95" s="14">
        <v>4.9647118179999996</v>
      </c>
      <c r="F95" s="14">
        <v>14.05961581</v>
      </c>
      <c r="G95" s="14">
        <v>11.954685720000001</v>
      </c>
      <c r="H95" s="14">
        <v>2.003463956</v>
      </c>
      <c r="I95" s="14">
        <v>2.6275414939999999</v>
      </c>
      <c r="J95" s="14">
        <v>2.5659417740000001</v>
      </c>
      <c r="K95" s="14">
        <v>1.8134905079999999</v>
      </c>
      <c r="L95" s="15">
        <v>0.81851493399999997</v>
      </c>
      <c r="M95" s="15">
        <v>0.240188811</v>
      </c>
      <c r="N95" s="15">
        <v>2.7410300000000002E-3</v>
      </c>
      <c r="O95" s="15">
        <v>4.8702499999999996E-3</v>
      </c>
      <c r="P95" s="16" t="s">
        <v>2336</v>
      </c>
      <c r="Q95" s="17"/>
    </row>
    <row r="96" spans="1:17" x14ac:dyDescent="0.2">
      <c r="A96" s="13" t="s">
        <v>1996</v>
      </c>
      <c r="B96" s="13" t="s">
        <v>1997</v>
      </c>
      <c r="C96" s="35">
        <v>65.373000000000005</v>
      </c>
      <c r="D96" s="14">
        <v>0.249456964</v>
      </c>
      <c r="E96" s="14">
        <v>0.118257721</v>
      </c>
      <c r="F96" s="14">
        <v>1.2171214299999999</v>
      </c>
      <c r="G96" s="14">
        <v>0.92337077700000003</v>
      </c>
      <c r="H96" s="14">
        <v>0.51023192799999995</v>
      </c>
      <c r="I96" s="14">
        <v>3.9397503E-2</v>
      </c>
      <c r="J96" s="14">
        <v>0</v>
      </c>
      <c r="K96" s="14">
        <v>0.14078576800000001</v>
      </c>
      <c r="L96" s="15">
        <v>0.59573490799999995</v>
      </c>
      <c r="M96" s="15">
        <v>0.77277472599999997</v>
      </c>
      <c r="N96" s="15">
        <v>4.7672826000000001E-2</v>
      </c>
      <c r="O96" s="15">
        <v>4.5100702999999999E-2</v>
      </c>
      <c r="P96" s="16" t="s">
        <v>2337</v>
      </c>
      <c r="Q96" s="17"/>
    </row>
    <row r="97" spans="1:17" x14ac:dyDescent="0.2">
      <c r="A97" s="13" t="s">
        <v>1998</v>
      </c>
      <c r="B97" s="13" t="s">
        <v>1468</v>
      </c>
      <c r="C97" s="35">
        <v>67.671000000000006</v>
      </c>
      <c r="D97" s="14">
        <v>0.13133721500000001</v>
      </c>
      <c r="E97" s="14">
        <v>0.215906655</v>
      </c>
      <c r="F97" s="14">
        <v>1.1045761220000001</v>
      </c>
      <c r="G97" s="14">
        <v>1.1070448799999999</v>
      </c>
      <c r="H97" s="14">
        <v>0.106462469</v>
      </c>
      <c r="I97" s="14">
        <v>0.14269916199999999</v>
      </c>
      <c r="J97" s="14">
        <v>0</v>
      </c>
      <c r="K97" s="14">
        <v>0</v>
      </c>
      <c r="L97" s="15">
        <v>0.92576304399999998</v>
      </c>
      <c r="M97" s="15">
        <v>0.659938158</v>
      </c>
      <c r="N97" s="15">
        <v>0.13239791300000001</v>
      </c>
      <c r="O97" s="15">
        <v>3.5647668E-2</v>
      </c>
      <c r="P97" s="16" t="s">
        <v>1802</v>
      </c>
      <c r="Q97" s="17"/>
    </row>
    <row r="98" spans="1:17" x14ac:dyDescent="0.2">
      <c r="A98" s="13" t="s">
        <v>1999</v>
      </c>
      <c r="B98" s="13" t="s">
        <v>2000</v>
      </c>
      <c r="C98" s="35">
        <v>87.221999999999994</v>
      </c>
      <c r="D98" s="14">
        <v>0.97981400699999999</v>
      </c>
      <c r="E98" s="14">
        <v>1.5712996930000001</v>
      </c>
      <c r="F98" s="14">
        <v>1.8234688050000001</v>
      </c>
      <c r="G98" s="14">
        <v>1.6437518689999999</v>
      </c>
      <c r="H98" s="14">
        <v>1.102044413</v>
      </c>
      <c r="I98" s="14">
        <v>1.191774047</v>
      </c>
      <c r="J98" s="14">
        <v>0.74833768300000003</v>
      </c>
      <c r="K98" s="14">
        <v>1.5847157670000001</v>
      </c>
      <c r="L98" s="15">
        <v>0.64241203899999999</v>
      </c>
      <c r="M98" s="15">
        <v>0.29951603999999998</v>
      </c>
      <c r="N98" s="15">
        <v>3.8901676000000003E-2</v>
      </c>
      <c r="O98" s="15">
        <v>0.86285124300000005</v>
      </c>
      <c r="P98" s="16" t="s">
        <v>2338</v>
      </c>
      <c r="Q98" s="17"/>
    </row>
    <row r="99" spans="1:17" x14ac:dyDescent="0.2">
      <c r="A99" s="13" t="s">
        <v>2001</v>
      </c>
      <c r="B99" s="13" t="s">
        <v>2002</v>
      </c>
      <c r="C99" s="35">
        <v>88.631</v>
      </c>
      <c r="D99" s="14">
        <v>1.141697883</v>
      </c>
      <c r="E99" s="14">
        <v>2.3868954100000002</v>
      </c>
      <c r="F99" s="14">
        <v>4.4695241650000002</v>
      </c>
      <c r="G99" s="14">
        <v>2.5973923160000001</v>
      </c>
      <c r="H99" s="14">
        <v>1.3025493260000001</v>
      </c>
      <c r="I99" s="14">
        <v>1.2229872820000001</v>
      </c>
      <c r="J99" s="14">
        <v>1.73513344</v>
      </c>
      <c r="K99" s="14">
        <v>1.5271353089999999</v>
      </c>
      <c r="L99" s="15">
        <v>0.59573490799999995</v>
      </c>
      <c r="M99" s="15">
        <v>0.21568854500000001</v>
      </c>
      <c r="N99" s="15">
        <v>1.0152806E-2</v>
      </c>
      <c r="O99" s="15">
        <v>0.28077227700000001</v>
      </c>
      <c r="P99" s="16" t="s">
        <v>2339</v>
      </c>
      <c r="Q99" s="17" t="s">
        <v>2340</v>
      </c>
    </row>
    <row r="100" spans="1:17" x14ac:dyDescent="0.2">
      <c r="A100" s="13" t="s">
        <v>2003</v>
      </c>
      <c r="B100" s="13" t="s">
        <v>2004</v>
      </c>
      <c r="C100" s="35">
        <v>84.225999999999999</v>
      </c>
      <c r="D100" s="14">
        <v>0.44524877099999999</v>
      </c>
      <c r="E100" s="14">
        <v>0.76380983499999999</v>
      </c>
      <c r="F100" s="14">
        <v>1.006173641</v>
      </c>
      <c r="G100" s="14">
        <v>0.52907647800000002</v>
      </c>
      <c r="H100" s="14">
        <v>0.44159451500000002</v>
      </c>
      <c r="I100" s="14">
        <v>0.53801338099999996</v>
      </c>
      <c r="J100" s="14">
        <v>0.36554057899999998</v>
      </c>
      <c r="K100" s="14">
        <v>0.221688881</v>
      </c>
      <c r="L100" s="15">
        <v>0.99592590599999997</v>
      </c>
      <c r="M100" s="15">
        <v>0.61479432700000003</v>
      </c>
      <c r="N100" s="15">
        <v>1.3074911999999999E-2</v>
      </c>
      <c r="O100" s="15">
        <v>0.32875837800000002</v>
      </c>
      <c r="P100" s="16" t="s">
        <v>2341</v>
      </c>
      <c r="Q100" s="17"/>
    </row>
    <row r="101" spans="1:17" x14ac:dyDescent="0.2">
      <c r="A101" s="13" t="s">
        <v>2005</v>
      </c>
      <c r="B101" s="13" t="s">
        <v>2006</v>
      </c>
      <c r="C101" s="35">
        <v>77.921000000000006</v>
      </c>
      <c r="D101" s="14">
        <v>3.555133262</v>
      </c>
      <c r="E101" s="14">
        <v>5.4698397310000004</v>
      </c>
      <c r="F101" s="14">
        <v>8.3224343300000001</v>
      </c>
      <c r="G101" s="14">
        <v>8.0352836270000001</v>
      </c>
      <c r="H101" s="14">
        <v>4.0726317009999997</v>
      </c>
      <c r="I101" s="14">
        <v>3.4375381869999999</v>
      </c>
      <c r="J101" s="14">
        <v>3.5871959919999998</v>
      </c>
      <c r="K101" s="14">
        <v>4.3181425530000004</v>
      </c>
      <c r="L101" s="15">
        <v>0.85567373800000002</v>
      </c>
      <c r="M101" s="15">
        <v>0.67187943000000006</v>
      </c>
      <c r="N101" s="15">
        <v>0.313114848</v>
      </c>
      <c r="O101" s="15">
        <v>1.8314714999999999E-2</v>
      </c>
      <c r="P101" s="16" t="s">
        <v>2342</v>
      </c>
      <c r="Q101" s="17"/>
    </row>
    <row r="102" spans="1:17" x14ac:dyDescent="0.2">
      <c r="A102" s="13" t="s">
        <v>2007</v>
      </c>
      <c r="B102" s="13" t="s">
        <v>2008</v>
      </c>
      <c r="C102" s="35">
        <v>69.988</v>
      </c>
      <c r="D102" s="14">
        <v>1.002500215</v>
      </c>
      <c r="E102" s="14">
        <v>2.4825200930000002</v>
      </c>
      <c r="F102" s="14">
        <v>3.7357275840000002</v>
      </c>
      <c r="G102" s="14">
        <v>1.5609532150000001</v>
      </c>
      <c r="H102" s="14">
        <v>1.809751179</v>
      </c>
      <c r="I102" s="14">
        <v>1.277792016</v>
      </c>
      <c r="J102" s="14">
        <v>1.2930973429999999</v>
      </c>
      <c r="K102" s="14">
        <v>0.76497039700000002</v>
      </c>
      <c r="L102" s="15">
        <v>5.9941650999999999E-2</v>
      </c>
      <c r="M102" s="15">
        <v>3.5995836000000003E-2</v>
      </c>
      <c r="N102" s="15">
        <v>3.2900649999999997E-2</v>
      </c>
      <c r="O102" s="15">
        <v>0.25282607099999999</v>
      </c>
      <c r="P102" s="16" t="s">
        <v>2343</v>
      </c>
      <c r="Q102" s="17" t="s">
        <v>2344</v>
      </c>
    </row>
    <row r="103" spans="1:17" x14ac:dyDescent="0.2">
      <c r="A103" s="13" t="s">
        <v>2009</v>
      </c>
      <c r="B103" s="13" t="s">
        <v>2010</v>
      </c>
      <c r="C103" s="35">
        <v>83.88</v>
      </c>
      <c r="D103" s="14">
        <v>0.28928709699999999</v>
      </c>
      <c r="E103" s="14">
        <v>0.289433734</v>
      </c>
      <c r="F103" s="14">
        <v>2.2967535739999998</v>
      </c>
      <c r="G103" s="14">
        <v>1.8105400629999999</v>
      </c>
      <c r="H103" s="14">
        <v>0.44225502999999999</v>
      </c>
      <c r="I103" s="14">
        <v>0.50510010000000005</v>
      </c>
      <c r="J103" s="14">
        <v>0.89916985000000005</v>
      </c>
      <c r="K103" s="14">
        <v>0.47549513599999998</v>
      </c>
      <c r="L103" s="15">
        <v>0.70721003800000004</v>
      </c>
      <c r="M103" s="15">
        <v>0.56906712500000001</v>
      </c>
      <c r="N103" s="15">
        <v>5.9166476000000003E-2</v>
      </c>
      <c r="O103" s="15">
        <v>3.2898363999999999E-2</v>
      </c>
      <c r="P103" s="16" t="s">
        <v>2345</v>
      </c>
      <c r="Q103" s="17" t="s">
        <v>2346</v>
      </c>
    </row>
    <row r="104" spans="1:17" x14ac:dyDescent="0.2">
      <c r="A104" s="13" t="s">
        <v>2011</v>
      </c>
      <c r="B104" s="13" t="s">
        <v>2012</v>
      </c>
      <c r="C104" s="35">
        <v>85.494</v>
      </c>
      <c r="D104" s="14">
        <v>0.32621378000000001</v>
      </c>
      <c r="E104" s="14">
        <v>0.15882257699999999</v>
      </c>
      <c r="F104" s="14">
        <v>1.2391474950000001</v>
      </c>
      <c r="G104" s="14">
        <v>0.88484727699999999</v>
      </c>
      <c r="H104" s="14">
        <v>0.428247657</v>
      </c>
      <c r="I104" s="14">
        <v>8.9927188000000005E-2</v>
      </c>
      <c r="J104" s="14">
        <v>5.0889080000000003E-2</v>
      </c>
      <c r="K104" s="14">
        <v>0.55927266399999997</v>
      </c>
      <c r="L104" s="15">
        <v>0.87171387300000003</v>
      </c>
      <c r="M104" s="15">
        <v>0.86081361899999997</v>
      </c>
      <c r="N104" s="15">
        <v>1.9817806E-2</v>
      </c>
      <c r="O104" s="15">
        <v>0.702834827</v>
      </c>
      <c r="P104" s="16" t="s">
        <v>2347</v>
      </c>
      <c r="Q104" s="17"/>
    </row>
    <row r="105" spans="1:17" x14ac:dyDescent="0.2">
      <c r="A105" s="13" t="s">
        <v>2013</v>
      </c>
      <c r="B105" s="13" t="s">
        <v>2014</v>
      </c>
      <c r="C105" s="35">
        <v>76.712000000000003</v>
      </c>
      <c r="D105" s="14">
        <v>3.0260377709999999</v>
      </c>
      <c r="E105" s="14">
        <v>3.4446285579999998</v>
      </c>
      <c r="F105" s="14">
        <v>7.1991383620000002</v>
      </c>
      <c r="G105" s="14">
        <v>6.2209376389999997</v>
      </c>
      <c r="H105" s="14">
        <v>2.924994404</v>
      </c>
      <c r="I105" s="14">
        <v>3.1521575359999998</v>
      </c>
      <c r="J105" s="14">
        <v>2.7838127749999999</v>
      </c>
      <c r="K105" s="14">
        <v>3.6596839619999999</v>
      </c>
      <c r="L105" s="15">
        <v>0.90299355299999995</v>
      </c>
      <c r="M105" s="15">
        <v>0.83461571099999998</v>
      </c>
      <c r="N105" s="15">
        <v>8.0595340000000001E-3</v>
      </c>
      <c r="O105" s="15">
        <v>1.6584432E-2</v>
      </c>
      <c r="P105" s="16" t="s">
        <v>480</v>
      </c>
      <c r="Q105" s="17"/>
    </row>
    <row r="106" spans="1:17" x14ac:dyDescent="0.2">
      <c r="A106" s="13" t="s">
        <v>2015</v>
      </c>
      <c r="B106" s="13" t="s">
        <v>1881</v>
      </c>
      <c r="C106" s="35">
        <v>86.135999999999996</v>
      </c>
      <c r="D106" s="14">
        <v>18.612638050000001</v>
      </c>
      <c r="E106" s="14">
        <v>69.263624120000003</v>
      </c>
      <c r="F106" s="14">
        <v>112.6474331</v>
      </c>
      <c r="G106" s="14">
        <v>56.905556760000003</v>
      </c>
      <c r="H106" s="14">
        <v>19.209200890000002</v>
      </c>
      <c r="I106" s="14">
        <v>58.901467959999998</v>
      </c>
      <c r="J106" s="14">
        <v>42.532219830000003</v>
      </c>
      <c r="K106" s="14">
        <v>22.863661839999999</v>
      </c>
      <c r="L106" s="15">
        <v>0.83489102599999998</v>
      </c>
      <c r="M106" s="15">
        <v>0.81943565399999996</v>
      </c>
      <c r="N106" s="15">
        <v>1.671344E-3</v>
      </c>
      <c r="O106" s="15">
        <v>2.1748119999999999E-3</v>
      </c>
      <c r="P106" s="16" t="s">
        <v>2275</v>
      </c>
      <c r="Q106" s="17" t="s">
        <v>2276</v>
      </c>
    </row>
    <row r="107" spans="1:17" x14ac:dyDescent="0.2">
      <c r="A107" s="13" t="s">
        <v>2016</v>
      </c>
      <c r="B107" s="13" t="s">
        <v>2017</v>
      </c>
      <c r="C107" s="35">
        <v>78.343999999999994</v>
      </c>
      <c r="D107" s="14">
        <v>2.35342663</v>
      </c>
      <c r="E107" s="14">
        <v>4.1724899520000003</v>
      </c>
      <c r="F107" s="14">
        <v>10.44368991</v>
      </c>
      <c r="G107" s="14">
        <v>8.4492769699999997</v>
      </c>
      <c r="H107" s="14">
        <v>1.9090404949999999</v>
      </c>
      <c r="I107" s="14">
        <v>3.5916613389999998</v>
      </c>
      <c r="J107" s="14">
        <v>3.9304192709999999</v>
      </c>
      <c r="K107" s="14">
        <v>2.9217619610000001</v>
      </c>
      <c r="L107" s="15">
        <v>0.59573490799999995</v>
      </c>
      <c r="M107" s="15">
        <v>0.61479432700000003</v>
      </c>
      <c r="N107" s="15">
        <v>6.4583430000000001E-3</v>
      </c>
      <c r="O107" s="15">
        <v>2.0189662000000001E-2</v>
      </c>
      <c r="P107" s="16" t="s">
        <v>2348</v>
      </c>
      <c r="Q107" s="17" t="s">
        <v>2349</v>
      </c>
    </row>
    <row r="108" spans="1:17" x14ac:dyDescent="0.2">
      <c r="A108" s="13" t="s">
        <v>2018</v>
      </c>
      <c r="B108" s="13" t="s">
        <v>2019</v>
      </c>
      <c r="C108" s="35">
        <v>79.614000000000004</v>
      </c>
      <c r="D108" s="14">
        <v>1.6247957710000001</v>
      </c>
      <c r="E108" s="14">
        <v>2.000755066</v>
      </c>
      <c r="F108" s="14">
        <v>4.4977569720000004</v>
      </c>
      <c r="G108" s="14">
        <v>2.8764484929999998</v>
      </c>
      <c r="H108" s="14">
        <v>1.371136143</v>
      </c>
      <c r="I108" s="14">
        <v>0.84735713999999995</v>
      </c>
      <c r="J108" s="14">
        <v>0.85918824299999996</v>
      </c>
      <c r="K108" s="14">
        <v>1.321838828</v>
      </c>
      <c r="L108" s="15">
        <v>0.66836714100000005</v>
      </c>
      <c r="M108" s="15">
        <v>0.12131817</v>
      </c>
      <c r="N108" s="15">
        <v>4.1338069999999998E-3</v>
      </c>
      <c r="O108" s="15">
        <v>5.6763407000000002E-2</v>
      </c>
      <c r="P108" s="16" t="s">
        <v>2350</v>
      </c>
      <c r="Q108" s="17" t="s">
        <v>2351</v>
      </c>
    </row>
    <row r="109" spans="1:17" x14ac:dyDescent="0.2">
      <c r="A109" s="13" t="s">
        <v>2020</v>
      </c>
      <c r="B109" s="13" t="s">
        <v>2021</v>
      </c>
      <c r="C109" s="35">
        <v>80.671999999999997</v>
      </c>
      <c r="D109" s="14">
        <v>2.0306978340000001</v>
      </c>
      <c r="E109" s="14">
        <v>7.1034961589999996</v>
      </c>
      <c r="F109" s="14">
        <v>7.6234429429999997</v>
      </c>
      <c r="G109" s="14">
        <v>4.6280359400000002</v>
      </c>
      <c r="H109" s="14">
        <v>3.0715030080000001</v>
      </c>
      <c r="I109" s="14">
        <v>5.6990254770000002</v>
      </c>
      <c r="J109" s="14">
        <v>3.4091717240000001</v>
      </c>
      <c r="K109" s="14">
        <v>2.4523811740000001</v>
      </c>
      <c r="L109" s="15">
        <v>0.46794625200000001</v>
      </c>
      <c r="M109" s="15">
        <v>0.61479432700000003</v>
      </c>
      <c r="N109" s="15">
        <v>0.187481753</v>
      </c>
      <c r="O109" s="15">
        <v>6.9368941000000003E-2</v>
      </c>
      <c r="P109" s="16" t="s">
        <v>2352</v>
      </c>
      <c r="Q109" s="17" t="s">
        <v>2353</v>
      </c>
    </row>
    <row r="110" spans="1:17" x14ac:dyDescent="0.2">
      <c r="A110" s="13" t="s">
        <v>2250</v>
      </c>
      <c r="B110" s="13"/>
      <c r="C110" s="35"/>
      <c r="D110" s="14">
        <v>2.0010196279999999</v>
      </c>
      <c r="E110" s="14">
        <v>5.7723340480000003</v>
      </c>
      <c r="F110" s="14">
        <v>11.23614016</v>
      </c>
      <c r="G110" s="14">
        <v>10.17071677</v>
      </c>
      <c r="H110" s="14">
        <v>5.0984959510000003</v>
      </c>
      <c r="I110" s="14">
        <v>4.5939506359999998</v>
      </c>
      <c r="J110" s="14">
        <v>5.8276462709999999</v>
      </c>
      <c r="K110" s="14">
        <v>4.3263654420000002</v>
      </c>
      <c r="L110" s="15">
        <v>0.31021527799999998</v>
      </c>
      <c r="M110" s="15">
        <v>0.61479432700000003</v>
      </c>
      <c r="N110" s="15">
        <v>0.212737818</v>
      </c>
      <c r="O110" s="15">
        <v>7.1833779999999998E-3</v>
      </c>
      <c r="P110" s="16"/>
      <c r="Q110" s="17"/>
    </row>
    <row r="111" spans="1:17" x14ac:dyDescent="0.2">
      <c r="A111" s="13" t="s">
        <v>2022</v>
      </c>
      <c r="B111" s="13" t="s">
        <v>81</v>
      </c>
      <c r="C111" s="35">
        <v>84.286000000000001</v>
      </c>
      <c r="D111" s="14">
        <v>3.4398850639999998</v>
      </c>
      <c r="E111" s="14">
        <v>6.0846359120000004</v>
      </c>
      <c r="F111" s="14">
        <v>9.8018682590000008</v>
      </c>
      <c r="G111" s="14">
        <v>7.1940840960000001</v>
      </c>
      <c r="H111" s="14">
        <v>0</v>
      </c>
      <c r="I111" s="14">
        <v>0.124613342</v>
      </c>
      <c r="J111" s="14">
        <v>0</v>
      </c>
      <c r="K111" s="14">
        <v>0</v>
      </c>
      <c r="L111" s="15">
        <v>5.0732892000000002E-2</v>
      </c>
      <c r="M111" s="15">
        <v>8.0191207E-2</v>
      </c>
      <c r="N111" s="15">
        <v>1.5437330000000001E-2</v>
      </c>
      <c r="O111" s="15">
        <v>1.6567127000000001E-2</v>
      </c>
      <c r="P111" s="16" t="s">
        <v>503</v>
      </c>
      <c r="Q111" s="17" t="s">
        <v>504</v>
      </c>
    </row>
    <row r="112" spans="1:17" x14ac:dyDescent="0.2">
      <c r="A112" s="13" t="s">
        <v>2023</v>
      </c>
      <c r="B112" s="13" t="s">
        <v>442</v>
      </c>
      <c r="C112" s="35">
        <v>71.861000000000004</v>
      </c>
      <c r="D112" s="14">
        <v>6.8400211310000003</v>
      </c>
      <c r="E112" s="14">
        <v>13.523334200000001</v>
      </c>
      <c r="F112" s="14">
        <v>24.509438859999999</v>
      </c>
      <c r="G112" s="14">
        <v>17.369843270000001</v>
      </c>
      <c r="H112" s="14">
        <v>1.345738423</v>
      </c>
      <c r="I112" s="14">
        <v>7.7344384990000004</v>
      </c>
      <c r="J112" s="14">
        <v>8.8112513109999995</v>
      </c>
      <c r="K112" s="14">
        <v>7.4586888560000002</v>
      </c>
      <c r="L112" s="15">
        <v>6.3095210000000002E-3</v>
      </c>
      <c r="M112" s="15">
        <v>0.123843985</v>
      </c>
      <c r="N112" s="15">
        <v>9.5810219999999998E-3</v>
      </c>
      <c r="O112" s="15">
        <v>2.0096769E-2</v>
      </c>
      <c r="P112" s="16" t="s">
        <v>697</v>
      </c>
      <c r="Q112" s="17"/>
    </row>
    <row r="113" spans="1:17" x14ac:dyDescent="0.2">
      <c r="A113" s="13" t="s">
        <v>2024</v>
      </c>
      <c r="B113" s="13" t="s">
        <v>145</v>
      </c>
      <c r="C113" s="35">
        <v>79.304000000000002</v>
      </c>
      <c r="D113" s="14">
        <v>1.6733956640000001</v>
      </c>
      <c r="E113" s="14">
        <v>2.6121264260000001</v>
      </c>
      <c r="F113" s="14">
        <v>7.0144024979999999</v>
      </c>
      <c r="G113" s="14">
        <v>2.251725462</v>
      </c>
      <c r="H113" s="14">
        <v>1.616767203</v>
      </c>
      <c r="I113" s="14">
        <v>0.82338861900000004</v>
      </c>
      <c r="J113" s="14">
        <v>1.1358287570000001</v>
      </c>
      <c r="K113" s="14">
        <v>0.57220016200000001</v>
      </c>
      <c r="L113" s="15">
        <v>0.97015740100000003</v>
      </c>
      <c r="M113" s="15">
        <v>0.192543467</v>
      </c>
      <c r="N113" s="15">
        <v>3.2306658000000002E-2</v>
      </c>
      <c r="O113" s="15">
        <v>5.9554092000000003E-2</v>
      </c>
      <c r="P113" s="16" t="s">
        <v>539</v>
      </c>
      <c r="Q113" s="17"/>
    </row>
    <row r="114" spans="1:17" x14ac:dyDescent="0.2">
      <c r="A114" s="13" t="s">
        <v>2025</v>
      </c>
      <c r="B114" s="13" t="s">
        <v>1468</v>
      </c>
      <c r="C114" s="35">
        <v>67.438999999999993</v>
      </c>
      <c r="D114" s="14">
        <v>4.7888611929999998</v>
      </c>
      <c r="E114" s="14">
        <v>4.2761943340000004</v>
      </c>
      <c r="F114" s="14">
        <v>9.4650961529999993</v>
      </c>
      <c r="G114" s="14">
        <v>7.448477735</v>
      </c>
      <c r="H114" s="14">
        <v>4.8317482820000004</v>
      </c>
      <c r="I114" s="14">
        <v>3.9874455329999998</v>
      </c>
      <c r="J114" s="14">
        <v>4.3458729639999998</v>
      </c>
      <c r="K114" s="14">
        <v>3.839111264</v>
      </c>
      <c r="L114" s="15">
        <v>0.98650031800000004</v>
      </c>
      <c r="M114" s="15">
        <v>0.84092751300000002</v>
      </c>
      <c r="N114" s="15">
        <v>5.5951901999999998E-2</v>
      </c>
      <c r="O114" s="15">
        <v>2.8991151999999999E-2</v>
      </c>
      <c r="P114" s="16" t="s">
        <v>1802</v>
      </c>
      <c r="Q114" s="17"/>
    </row>
    <row r="115" spans="1:17" x14ac:dyDescent="0.2">
      <c r="A115" s="13" t="s">
        <v>2026</v>
      </c>
      <c r="B115" s="13" t="s">
        <v>2027</v>
      </c>
      <c r="C115" s="35">
        <v>74.697000000000003</v>
      </c>
      <c r="D115" s="14">
        <v>0.81764155900000002</v>
      </c>
      <c r="E115" s="14">
        <v>0.463420681</v>
      </c>
      <c r="F115" s="14">
        <v>2.1399546630000001</v>
      </c>
      <c r="G115" s="14">
        <v>1.051174719</v>
      </c>
      <c r="H115" s="14">
        <v>0.88277682499999999</v>
      </c>
      <c r="I115" s="14">
        <v>0.403800983</v>
      </c>
      <c r="J115" s="14">
        <v>0.24677025899999999</v>
      </c>
      <c r="K115" s="14">
        <v>0.84519642800000006</v>
      </c>
      <c r="L115" s="15">
        <v>0.96242939299999997</v>
      </c>
      <c r="M115" s="15">
        <v>0.94251496999999995</v>
      </c>
      <c r="N115" s="15">
        <v>3.5258260000000001E-3</v>
      </c>
      <c r="O115" s="15">
        <v>0.84679328600000003</v>
      </c>
      <c r="P115" s="16" t="s">
        <v>2354</v>
      </c>
      <c r="Q115" s="17"/>
    </row>
    <row r="116" spans="1:17" x14ac:dyDescent="0.2">
      <c r="A116" s="13" t="s">
        <v>2028</v>
      </c>
      <c r="B116" s="13" t="s">
        <v>2029</v>
      </c>
      <c r="C116" s="35">
        <v>81.897000000000006</v>
      </c>
      <c r="D116" s="14">
        <v>0.41058826799999998</v>
      </c>
      <c r="E116" s="14">
        <v>0</v>
      </c>
      <c r="F116" s="14">
        <v>3.6970617720000001</v>
      </c>
      <c r="G116" s="14">
        <v>3.1320642869999999</v>
      </c>
      <c r="H116" s="14">
        <v>4.1457884E-2</v>
      </c>
      <c r="I116" s="14">
        <v>0</v>
      </c>
      <c r="J116" s="14">
        <v>3.6686652E-2</v>
      </c>
      <c r="K116" s="14">
        <v>0.388333808</v>
      </c>
      <c r="L116" s="15">
        <v>1.6634823E-2</v>
      </c>
      <c r="M116" s="15" t="s">
        <v>6568</v>
      </c>
      <c r="N116" s="15">
        <v>7.8076650000000001E-3</v>
      </c>
      <c r="O116" s="15">
        <v>8.3709839999999997E-3</v>
      </c>
      <c r="P116" s="16" t="s">
        <v>2355</v>
      </c>
      <c r="Q116" s="17" t="s">
        <v>2356</v>
      </c>
    </row>
    <row r="117" spans="1:17" x14ac:dyDescent="0.2">
      <c r="A117" s="13" t="s">
        <v>2030</v>
      </c>
      <c r="B117" s="13" t="s">
        <v>2031</v>
      </c>
      <c r="C117" s="35">
        <v>85.203999999999994</v>
      </c>
      <c r="D117" s="14">
        <v>0</v>
      </c>
      <c r="E117" s="14">
        <v>0.79550636200000002</v>
      </c>
      <c r="F117" s="14">
        <v>4.5747291260000003</v>
      </c>
      <c r="G117" s="14">
        <v>0.73519432299999998</v>
      </c>
      <c r="H117" s="14">
        <v>0.83094072600000002</v>
      </c>
      <c r="I117" s="14">
        <v>1.2246595689999999</v>
      </c>
      <c r="J117" s="14">
        <v>0.76645597799999998</v>
      </c>
      <c r="K117" s="14">
        <v>0.32802842100000001</v>
      </c>
      <c r="L117" s="15">
        <v>0.59050092600000004</v>
      </c>
      <c r="M117" s="15">
        <v>0.81610555600000001</v>
      </c>
      <c r="N117" s="15">
        <v>4.5555950999999997E-2</v>
      </c>
      <c r="O117" s="15">
        <v>0.60313945000000002</v>
      </c>
      <c r="P117" s="16" t="s">
        <v>484</v>
      </c>
      <c r="Q117" s="17"/>
    </row>
    <row r="118" spans="1:17" x14ac:dyDescent="0.2">
      <c r="A118" s="13" t="s">
        <v>2032</v>
      </c>
      <c r="B118" s="13" t="s">
        <v>2033</v>
      </c>
      <c r="C118" s="35">
        <v>88.468999999999994</v>
      </c>
      <c r="D118" s="14">
        <v>1.8678535489999999</v>
      </c>
      <c r="E118" s="14">
        <v>3.811142507</v>
      </c>
      <c r="F118" s="14">
        <v>5.4391876669999997</v>
      </c>
      <c r="G118" s="14">
        <v>5.1905846850000001</v>
      </c>
      <c r="H118" s="14">
        <v>1.6300949629999999</v>
      </c>
      <c r="I118" s="14">
        <v>2.0474563250000002</v>
      </c>
      <c r="J118" s="14">
        <v>2.6196476199999998</v>
      </c>
      <c r="K118" s="14">
        <v>2.7042583480000002</v>
      </c>
      <c r="L118" s="15">
        <v>0.66277099299999997</v>
      </c>
      <c r="M118" s="15">
        <v>0.39087024599999998</v>
      </c>
      <c r="N118" s="15">
        <v>6.3662202000000001E-2</v>
      </c>
      <c r="O118" s="15">
        <v>1.5792235000000002E-2</v>
      </c>
      <c r="P118" s="16" t="s">
        <v>2357</v>
      </c>
      <c r="Q118" s="17" t="s">
        <v>2358</v>
      </c>
    </row>
    <row r="119" spans="1:17" x14ac:dyDescent="0.2">
      <c r="A119" s="13" t="s">
        <v>2034</v>
      </c>
      <c r="B119" s="13" t="s">
        <v>2035</v>
      </c>
      <c r="C119" s="35">
        <v>87.287000000000006</v>
      </c>
      <c r="D119" s="14">
        <v>2.7099832770000001</v>
      </c>
      <c r="E119" s="14">
        <v>4.060167335</v>
      </c>
      <c r="F119" s="14">
        <v>5.8526876720000001</v>
      </c>
      <c r="G119" s="14">
        <v>4.9608483960000003</v>
      </c>
      <c r="H119" s="14">
        <v>3.4122877790000001</v>
      </c>
      <c r="I119" s="14">
        <v>2.6857023180000001</v>
      </c>
      <c r="J119" s="14">
        <v>2.9127772780000001</v>
      </c>
      <c r="K119" s="14">
        <v>2.392309558</v>
      </c>
      <c r="L119" s="15">
        <v>0.59573490799999995</v>
      </c>
      <c r="M119" s="15">
        <v>0.51840628399999999</v>
      </c>
      <c r="N119" s="15">
        <v>5.8391473999999999E-2</v>
      </c>
      <c r="O119" s="15">
        <v>1.0697224999999999E-2</v>
      </c>
      <c r="P119" s="16" t="s">
        <v>2359</v>
      </c>
      <c r="Q119" s="17"/>
    </row>
    <row r="120" spans="1:17" x14ac:dyDescent="0.2">
      <c r="A120" s="13" t="s">
        <v>2036</v>
      </c>
      <c r="B120" s="13" t="s">
        <v>2037</v>
      </c>
      <c r="C120" s="35">
        <v>75.48</v>
      </c>
      <c r="D120" s="14">
        <v>0.81176163700000004</v>
      </c>
      <c r="E120" s="14">
        <v>1.566993689</v>
      </c>
      <c r="F120" s="14">
        <v>3.3058463339999999</v>
      </c>
      <c r="G120" s="14">
        <v>2.3275974860000002</v>
      </c>
      <c r="H120" s="14">
        <v>1.659181622</v>
      </c>
      <c r="I120" s="14">
        <v>2.4038990220000001</v>
      </c>
      <c r="J120" s="14">
        <v>1.2230014149999999</v>
      </c>
      <c r="K120" s="14">
        <v>0.97496017899999998</v>
      </c>
      <c r="L120" s="15">
        <v>0.269623748</v>
      </c>
      <c r="M120" s="15">
        <v>0.34133153100000002</v>
      </c>
      <c r="N120" s="15">
        <v>8.446261E-3</v>
      </c>
      <c r="O120" s="15">
        <v>0.12925763600000001</v>
      </c>
      <c r="P120" s="16" t="s">
        <v>484</v>
      </c>
      <c r="Q120" s="17"/>
    </row>
    <row r="121" spans="1:17" x14ac:dyDescent="0.2">
      <c r="A121" s="13" t="s">
        <v>2038</v>
      </c>
      <c r="B121" s="13" t="s">
        <v>2039</v>
      </c>
      <c r="C121" s="35">
        <v>76.765000000000001</v>
      </c>
      <c r="D121" s="14">
        <v>0.20278717800000001</v>
      </c>
      <c r="E121" s="14">
        <v>0.37637214499999999</v>
      </c>
      <c r="F121" s="14">
        <v>1.268335129</v>
      </c>
      <c r="G121" s="14">
        <v>0.88468301400000005</v>
      </c>
      <c r="H121" s="14">
        <v>0.24132330599999999</v>
      </c>
      <c r="I121" s="14">
        <v>0.25911789299999999</v>
      </c>
      <c r="J121" s="14">
        <v>0.26529413099999999</v>
      </c>
      <c r="K121" s="14">
        <v>0.38692253500000001</v>
      </c>
      <c r="L121" s="15">
        <v>0.87269517799999996</v>
      </c>
      <c r="M121" s="15">
        <v>0.62563367000000003</v>
      </c>
      <c r="N121" s="15">
        <v>1.7569353999999999E-2</v>
      </c>
      <c r="O121" s="15">
        <v>0.11976355</v>
      </c>
      <c r="P121" s="16" t="s">
        <v>2360</v>
      </c>
      <c r="Q121" s="17"/>
    </row>
    <row r="122" spans="1:17" x14ac:dyDescent="0.2">
      <c r="A122" s="13" t="s">
        <v>2040</v>
      </c>
      <c r="B122" s="13" t="s">
        <v>2041</v>
      </c>
      <c r="C122" s="35">
        <v>81.563999999999993</v>
      </c>
      <c r="D122" s="14">
        <v>0.93788087799999997</v>
      </c>
      <c r="E122" s="14">
        <v>1.5692331820000001</v>
      </c>
      <c r="F122" s="14">
        <v>1.9575106289999999</v>
      </c>
      <c r="G122" s="14">
        <v>1.7903788309999999</v>
      </c>
      <c r="H122" s="14">
        <v>1.118329884</v>
      </c>
      <c r="I122" s="14">
        <v>1.5621988769999999</v>
      </c>
      <c r="J122" s="14">
        <v>0.83412851300000002</v>
      </c>
      <c r="K122" s="14">
        <v>1.493039196</v>
      </c>
      <c r="L122" s="15">
        <v>0.81694370500000002</v>
      </c>
      <c r="M122" s="15">
        <v>0.99585305499999999</v>
      </c>
      <c r="N122" s="15">
        <v>2.6672036999999999E-2</v>
      </c>
      <c r="O122" s="15">
        <v>0.65324625599999997</v>
      </c>
      <c r="P122" s="16" t="s">
        <v>2361</v>
      </c>
      <c r="Q122" s="17"/>
    </row>
    <row r="123" spans="1:17" x14ac:dyDescent="0.2">
      <c r="A123" s="13" t="s">
        <v>2042</v>
      </c>
      <c r="B123" s="13" t="s">
        <v>2043</v>
      </c>
      <c r="C123" s="35">
        <v>87.585999999999999</v>
      </c>
      <c r="D123" s="14">
        <v>3.4844864009999998</v>
      </c>
      <c r="E123" s="14">
        <v>8.9978360960000003</v>
      </c>
      <c r="F123" s="14">
        <v>12.069562810000001</v>
      </c>
      <c r="G123" s="14">
        <v>12.54840978</v>
      </c>
      <c r="H123" s="14">
        <v>2.5340720569999999</v>
      </c>
      <c r="I123" s="14">
        <v>6.766428221</v>
      </c>
      <c r="J123" s="14">
        <v>6.9418887219999998</v>
      </c>
      <c r="K123" s="14">
        <v>6.8595707419999998</v>
      </c>
      <c r="L123" s="15">
        <v>0.496303043</v>
      </c>
      <c r="M123" s="15">
        <v>0.21256405</v>
      </c>
      <c r="N123" s="15">
        <v>1.1074539999999999E-3</v>
      </c>
      <c r="O123" s="15">
        <v>1.3645951E-2</v>
      </c>
      <c r="P123" s="16" t="s">
        <v>2284</v>
      </c>
      <c r="Q123" s="17" t="s">
        <v>2362</v>
      </c>
    </row>
    <row r="124" spans="1:17" x14ac:dyDescent="0.2">
      <c r="A124" s="13" t="s">
        <v>2044</v>
      </c>
      <c r="B124" s="13" t="s">
        <v>442</v>
      </c>
      <c r="C124" s="35">
        <v>71.150000000000006</v>
      </c>
      <c r="D124" s="14">
        <v>8.3344722870000005</v>
      </c>
      <c r="E124" s="14">
        <v>18.53299685</v>
      </c>
      <c r="F124" s="14">
        <v>29.532578229999999</v>
      </c>
      <c r="G124" s="14">
        <v>19.64973552</v>
      </c>
      <c r="H124" s="14">
        <v>1.8292795150000001</v>
      </c>
      <c r="I124" s="14">
        <v>9.2591957639999993</v>
      </c>
      <c r="J124" s="14">
        <v>9.8479483129999998</v>
      </c>
      <c r="K124" s="14">
        <v>7.7229593809999999</v>
      </c>
      <c r="L124" s="15">
        <v>3.3139630000000001E-3</v>
      </c>
      <c r="M124" s="15">
        <v>0.16528975300000001</v>
      </c>
      <c r="N124" s="15">
        <v>1.0281703999999999E-2</v>
      </c>
      <c r="O124" s="15">
        <v>1.6446194000000001E-2</v>
      </c>
      <c r="P124" s="16" t="s">
        <v>697</v>
      </c>
      <c r="Q124" s="17"/>
    </row>
    <row r="125" spans="1:17" x14ac:dyDescent="0.2">
      <c r="A125" s="13" t="s">
        <v>2045</v>
      </c>
      <c r="B125" s="13" t="s">
        <v>2046</v>
      </c>
      <c r="C125" s="35">
        <v>79.698999999999998</v>
      </c>
      <c r="D125" s="14">
        <v>2.143533245</v>
      </c>
      <c r="E125" s="14">
        <v>8.893945081</v>
      </c>
      <c r="F125" s="14">
        <v>12.3319361</v>
      </c>
      <c r="G125" s="14">
        <v>10.752514590000001</v>
      </c>
      <c r="H125" s="14">
        <v>3.026098594</v>
      </c>
      <c r="I125" s="14">
        <v>6.9113487280000001</v>
      </c>
      <c r="J125" s="14">
        <v>7.0780457090000004</v>
      </c>
      <c r="K125" s="14">
        <v>5.1507757500000002</v>
      </c>
      <c r="L125" s="15">
        <v>0.59573490799999995</v>
      </c>
      <c r="M125" s="15">
        <v>0.60429471199999996</v>
      </c>
      <c r="N125" s="15">
        <v>2.0111343E-2</v>
      </c>
      <c r="O125" s="15">
        <v>2.0761122999999999E-2</v>
      </c>
      <c r="P125" s="16" t="s">
        <v>2363</v>
      </c>
      <c r="Q125" s="17" t="s">
        <v>558</v>
      </c>
    </row>
    <row r="126" spans="1:17" x14ac:dyDescent="0.2">
      <c r="A126" s="13" t="s">
        <v>2047</v>
      </c>
      <c r="B126" s="13" t="s">
        <v>2048</v>
      </c>
      <c r="C126" s="35">
        <v>79.087000000000003</v>
      </c>
      <c r="D126" s="14">
        <v>6.9026683000000005E-2</v>
      </c>
      <c r="E126" s="14">
        <v>0.45305260400000003</v>
      </c>
      <c r="F126" s="14">
        <v>2.2585167460000002</v>
      </c>
      <c r="G126" s="14">
        <v>1.411875921</v>
      </c>
      <c r="H126" s="14">
        <v>0.1208158</v>
      </c>
      <c r="I126" s="14">
        <v>0.56480102700000001</v>
      </c>
      <c r="J126" s="14">
        <v>0.66110983300000004</v>
      </c>
      <c r="K126" s="14">
        <v>0.48998250900000001</v>
      </c>
      <c r="L126" s="15">
        <v>0.72137108000000005</v>
      </c>
      <c r="M126" s="15">
        <v>0.84671052099999999</v>
      </c>
      <c r="N126" s="15">
        <v>7.25182E-3</v>
      </c>
      <c r="O126" s="15">
        <v>0.121685664</v>
      </c>
      <c r="P126" s="16" t="s">
        <v>2364</v>
      </c>
      <c r="Q126" s="17" t="s">
        <v>2365</v>
      </c>
    </row>
    <row r="127" spans="1:17" x14ac:dyDescent="0.2">
      <c r="A127" s="13" t="s">
        <v>2251</v>
      </c>
      <c r="B127" s="13"/>
      <c r="C127" s="35"/>
      <c r="D127" s="14">
        <v>2.4495273470000001</v>
      </c>
      <c r="E127" s="14">
        <v>5.6585885920000001</v>
      </c>
      <c r="F127" s="14">
        <v>6.9661431440000001</v>
      </c>
      <c r="G127" s="14">
        <v>6.5286260010000001</v>
      </c>
      <c r="H127" s="14">
        <v>1.735472949</v>
      </c>
      <c r="I127" s="14">
        <v>3.4631422060000001</v>
      </c>
      <c r="J127" s="14">
        <v>2.9322274859999999</v>
      </c>
      <c r="K127" s="14">
        <v>2.0462399379999998</v>
      </c>
      <c r="L127" s="15">
        <v>0.558960401</v>
      </c>
      <c r="M127" s="15">
        <v>0.22771944399999999</v>
      </c>
      <c r="N127" s="15">
        <v>5.8391473999999999E-2</v>
      </c>
      <c r="O127" s="15">
        <v>8.3954800000000003E-3</v>
      </c>
      <c r="P127" s="16"/>
      <c r="Q127" s="17"/>
    </row>
    <row r="128" spans="1:17" x14ac:dyDescent="0.2">
      <c r="A128" s="13" t="s">
        <v>2049</v>
      </c>
      <c r="B128" s="13" t="s">
        <v>2050</v>
      </c>
      <c r="C128" s="35">
        <v>83.218000000000004</v>
      </c>
      <c r="D128" s="14">
        <v>14.25253098</v>
      </c>
      <c r="E128" s="14">
        <v>33.381460279999999</v>
      </c>
      <c r="F128" s="14">
        <v>33.468067089999998</v>
      </c>
      <c r="G128" s="14">
        <v>29.318038300000001</v>
      </c>
      <c r="H128" s="14">
        <v>18.80783795</v>
      </c>
      <c r="I128" s="14">
        <v>19.706028459999999</v>
      </c>
      <c r="J128" s="14">
        <v>16.278492790000001</v>
      </c>
      <c r="K128" s="14">
        <v>15.921852599999999</v>
      </c>
      <c r="L128" s="15">
        <v>0.218043655</v>
      </c>
      <c r="M128" s="15">
        <v>5.8815766999999998E-2</v>
      </c>
      <c r="N128" s="15">
        <v>1.1637682999999999E-2</v>
      </c>
      <c r="O128" s="15">
        <v>7.1818359999999996E-3</v>
      </c>
      <c r="P128" s="16" t="s">
        <v>2366</v>
      </c>
      <c r="Q128" s="17" t="s">
        <v>2367</v>
      </c>
    </row>
    <row r="129" spans="1:17" x14ac:dyDescent="0.2">
      <c r="A129" s="13" t="s">
        <v>2051</v>
      </c>
      <c r="B129" s="13" t="s">
        <v>61</v>
      </c>
      <c r="C129" s="35">
        <v>87.710999999999999</v>
      </c>
      <c r="D129" s="14">
        <v>6.0263968200000004</v>
      </c>
      <c r="E129" s="14">
        <v>36.3554946</v>
      </c>
      <c r="F129" s="14">
        <v>53.814380659999998</v>
      </c>
      <c r="G129" s="14">
        <v>45.189866330000001</v>
      </c>
      <c r="H129" s="14">
        <v>6.1160380060000001</v>
      </c>
      <c r="I129" s="14">
        <v>18.89292871</v>
      </c>
      <c r="J129" s="14">
        <v>22.781224430000002</v>
      </c>
      <c r="K129" s="14">
        <v>17.682021649999999</v>
      </c>
      <c r="L129" s="15">
        <v>0.967022732</v>
      </c>
      <c r="M129" s="15">
        <v>0.38208625800000001</v>
      </c>
      <c r="N129" s="15">
        <v>3.2900649999999997E-2</v>
      </c>
      <c r="O129" s="15">
        <v>8.3941620000000002E-3</v>
      </c>
      <c r="P129" s="16" t="s">
        <v>490</v>
      </c>
      <c r="Q129" s="17"/>
    </row>
    <row r="130" spans="1:17" x14ac:dyDescent="0.2">
      <c r="A130" s="13" t="s">
        <v>2052</v>
      </c>
      <c r="B130" s="13" t="s">
        <v>2053</v>
      </c>
      <c r="C130" s="35">
        <v>76.804000000000002</v>
      </c>
      <c r="D130" s="14">
        <v>2.2334122089999999</v>
      </c>
      <c r="E130" s="14">
        <v>5.5237630439999998</v>
      </c>
      <c r="F130" s="14">
        <v>5.5055986189999997</v>
      </c>
      <c r="G130" s="14">
        <v>4.3277033200000004</v>
      </c>
      <c r="H130" s="14">
        <v>1.9556231180000001</v>
      </c>
      <c r="I130" s="14">
        <v>5.8037871040000004</v>
      </c>
      <c r="J130" s="14">
        <v>3.1577522409999998</v>
      </c>
      <c r="K130" s="14">
        <v>2.220843269</v>
      </c>
      <c r="L130" s="15">
        <v>0.70692605799999997</v>
      </c>
      <c r="M130" s="15">
        <v>0.862179637</v>
      </c>
      <c r="N130" s="15">
        <v>0.234903113</v>
      </c>
      <c r="O130" s="15">
        <v>4.8917632000000003E-2</v>
      </c>
      <c r="P130" s="16" t="s">
        <v>2368</v>
      </c>
      <c r="Q130" s="17" t="s">
        <v>708</v>
      </c>
    </row>
    <row r="131" spans="1:17" x14ac:dyDescent="0.2">
      <c r="A131" s="13" t="s">
        <v>2054</v>
      </c>
      <c r="B131" s="13" t="s">
        <v>2055</v>
      </c>
      <c r="C131" s="35">
        <v>74.84</v>
      </c>
      <c r="D131" s="14">
        <v>7.8898711380000002</v>
      </c>
      <c r="E131" s="14">
        <v>15.93519388</v>
      </c>
      <c r="F131" s="14">
        <v>29.123243410000001</v>
      </c>
      <c r="G131" s="14">
        <v>25.51333606</v>
      </c>
      <c r="H131" s="14">
        <v>15.13971201</v>
      </c>
      <c r="I131" s="14">
        <v>11.570984040000001</v>
      </c>
      <c r="J131" s="14">
        <v>17.506494060000001</v>
      </c>
      <c r="K131" s="14">
        <v>12.69605969</v>
      </c>
      <c r="L131" s="15">
        <v>3.5732769999999997E-2</v>
      </c>
      <c r="M131" s="15">
        <v>0.61479432700000003</v>
      </c>
      <c r="N131" s="15">
        <v>6.0674630000000004E-3</v>
      </c>
      <c r="O131" s="15">
        <v>3.2282080000000002E-3</v>
      </c>
      <c r="P131" s="16" t="s">
        <v>534</v>
      </c>
      <c r="Q131" s="17"/>
    </row>
    <row r="132" spans="1:17" x14ac:dyDescent="0.2">
      <c r="A132" s="13" t="s">
        <v>2056</v>
      </c>
      <c r="B132" s="13" t="s">
        <v>2057</v>
      </c>
      <c r="C132" s="35">
        <v>72.992999999999995</v>
      </c>
      <c r="D132" s="14">
        <v>1.525758462</v>
      </c>
      <c r="E132" s="14">
        <v>2.5812276779999999</v>
      </c>
      <c r="F132" s="14">
        <v>4.2536183660000004</v>
      </c>
      <c r="G132" s="14">
        <v>3.8953519779999999</v>
      </c>
      <c r="H132" s="14">
        <v>2.1329100379999999</v>
      </c>
      <c r="I132" s="14">
        <v>1.6852320540000001</v>
      </c>
      <c r="J132" s="14">
        <v>2.095795968</v>
      </c>
      <c r="K132" s="14">
        <v>1.7828555580000001</v>
      </c>
      <c r="L132" s="15">
        <v>0.59573490799999995</v>
      </c>
      <c r="M132" s="15">
        <v>0.21032510600000001</v>
      </c>
      <c r="N132" s="15">
        <v>6.8013129000000005E-2</v>
      </c>
      <c r="O132" s="15">
        <v>3.8585661E-2</v>
      </c>
      <c r="P132" s="16" t="s">
        <v>2369</v>
      </c>
      <c r="Q132" s="17" t="s">
        <v>538</v>
      </c>
    </row>
    <row r="133" spans="1:17" x14ac:dyDescent="0.2">
      <c r="A133" s="13" t="s">
        <v>2058</v>
      </c>
      <c r="B133" s="13" t="s">
        <v>357</v>
      </c>
      <c r="C133" s="35">
        <v>72.694999999999993</v>
      </c>
      <c r="D133" s="14">
        <v>0.46172912700000002</v>
      </c>
      <c r="E133" s="14">
        <v>1.118430059</v>
      </c>
      <c r="F133" s="14">
        <v>2.2383452639999999</v>
      </c>
      <c r="G133" s="14">
        <v>2.3355378789999999</v>
      </c>
      <c r="H133" s="14">
        <v>0.62304887200000003</v>
      </c>
      <c r="I133" s="14">
        <v>0.14283122400000001</v>
      </c>
      <c r="J133" s="14">
        <v>0.59076768899999998</v>
      </c>
      <c r="K133" s="14">
        <v>0.62755549200000005</v>
      </c>
      <c r="L133" s="15">
        <v>0.755810749</v>
      </c>
      <c r="M133" s="15">
        <v>4.9699269999999999E-3</v>
      </c>
      <c r="N133" s="15">
        <v>0.108239738</v>
      </c>
      <c r="O133" s="15">
        <v>1.2822549999999999E-3</v>
      </c>
      <c r="P133" s="16" t="s">
        <v>663</v>
      </c>
      <c r="Q133" s="17"/>
    </row>
    <row r="134" spans="1:17" x14ac:dyDescent="0.2">
      <c r="A134" s="13" t="s">
        <v>2059</v>
      </c>
      <c r="B134" s="13" t="s">
        <v>357</v>
      </c>
      <c r="C134" s="35">
        <v>72.694999999999993</v>
      </c>
      <c r="D134" s="14">
        <v>0.57595479900000002</v>
      </c>
      <c r="E134" s="14">
        <v>1.3951148470000001</v>
      </c>
      <c r="F134" s="14">
        <v>2.792082245</v>
      </c>
      <c r="G134" s="14">
        <v>2.9133190259999999</v>
      </c>
      <c r="H134" s="14">
        <v>0.77718291399999995</v>
      </c>
      <c r="I134" s="14">
        <v>0.178165778</v>
      </c>
      <c r="J134" s="14">
        <v>0.73691579299999999</v>
      </c>
      <c r="K134" s="14">
        <v>0.78280441199999995</v>
      </c>
      <c r="L134" s="15">
        <v>0.755810749</v>
      </c>
      <c r="M134" s="15">
        <v>4.9699269999999999E-3</v>
      </c>
      <c r="N134" s="15">
        <v>0.108239738</v>
      </c>
      <c r="O134" s="15">
        <v>1.2822549999999999E-3</v>
      </c>
      <c r="P134" s="16" t="s">
        <v>663</v>
      </c>
      <c r="Q134" s="17"/>
    </row>
    <row r="135" spans="1:17" x14ac:dyDescent="0.2">
      <c r="A135" s="13" t="s">
        <v>2060</v>
      </c>
      <c r="B135" s="13" t="s">
        <v>2061</v>
      </c>
      <c r="C135" s="35">
        <v>82.938000000000002</v>
      </c>
      <c r="D135" s="14">
        <v>0.29706443999999999</v>
      </c>
      <c r="E135" s="14">
        <v>1.02459228</v>
      </c>
      <c r="F135" s="14">
        <v>1.4221344760000001</v>
      </c>
      <c r="G135" s="14">
        <v>0.76020792800000003</v>
      </c>
      <c r="H135" s="14">
        <v>5.7990514E-2</v>
      </c>
      <c r="I135" s="14">
        <v>0.34033317899999999</v>
      </c>
      <c r="J135" s="14">
        <v>0.36112671899999998</v>
      </c>
      <c r="K135" s="14">
        <v>0.280751472</v>
      </c>
      <c r="L135" s="15">
        <v>0.24467668100000001</v>
      </c>
      <c r="M135" s="15">
        <v>0.39717017799999998</v>
      </c>
      <c r="N135" s="15">
        <v>1.0676517999999999E-2</v>
      </c>
      <c r="O135" s="15">
        <v>0.19926712699999999</v>
      </c>
      <c r="P135" s="16" t="s">
        <v>2370</v>
      </c>
      <c r="Q135" s="17" t="s">
        <v>2371</v>
      </c>
    </row>
    <row r="136" spans="1:17" x14ac:dyDescent="0.2">
      <c r="A136" s="13" t="s">
        <v>2062</v>
      </c>
      <c r="B136" s="13" t="s">
        <v>2048</v>
      </c>
      <c r="C136" s="35">
        <v>78.191000000000003</v>
      </c>
      <c r="D136" s="14">
        <v>0.30657601299999998</v>
      </c>
      <c r="E136" s="14">
        <v>0.60574689299999995</v>
      </c>
      <c r="F136" s="14">
        <v>1.9014577239999999</v>
      </c>
      <c r="G136" s="14">
        <v>0.91706388699999997</v>
      </c>
      <c r="H136" s="14">
        <v>0.170058082</v>
      </c>
      <c r="I136" s="14">
        <v>0.30770131299999998</v>
      </c>
      <c r="J136" s="14">
        <v>0.40348498100000002</v>
      </c>
      <c r="K136" s="14">
        <v>0.22222930599999999</v>
      </c>
      <c r="L136" s="15">
        <v>0.640056556</v>
      </c>
      <c r="M136" s="15">
        <v>0.61479432700000003</v>
      </c>
      <c r="N136" s="15">
        <v>2.7706689999999999E-3</v>
      </c>
      <c r="O136" s="15">
        <v>4.7483954000000002E-2</v>
      </c>
      <c r="P136" s="16" t="s">
        <v>2364</v>
      </c>
      <c r="Q136" s="17" t="s">
        <v>2365</v>
      </c>
    </row>
    <row r="137" spans="1:17" x14ac:dyDescent="0.2">
      <c r="A137" s="13" t="s">
        <v>2063</v>
      </c>
      <c r="B137" s="13" t="s">
        <v>187</v>
      </c>
      <c r="C137" s="35">
        <v>65.53</v>
      </c>
      <c r="D137" s="14">
        <v>0.61471405599999995</v>
      </c>
      <c r="E137" s="14">
        <v>1.551271284</v>
      </c>
      <c r="F137" s="14">
        <v>2.1173946099999998</v>
      </c>
      <c r="G137" s="14">
        <v>2.0115758270000001</v>
      </c>
      <c r="H137" s="14">
        <v>0</v>
      </c>
      <c r="I137" s="14">
        <v>0</v>
      </c>
      <c r="J137" s="14">
        <v>0</v>
      </c>
      <c r="K137" s="14">
        <v>0</v>
      </c>
      <c r="L137" s="15">
        <v>3.4533996999999997E-2</v>
      </c>
      <c r="M137" s="15">
        <v>8.2776099000000006E-2</v>
      </c>
      <c r="N137" s="15">
        <v>9.4814641000000005E-2</v>
      </c>
      <c r="O137" s="15">
        <v>5.1380499999999999E-4</v>
      </c>
      <c r="P137" s="16" t="s">
        <v>568</v>
      </c>
      <c r="Q137" s="17"/>
    </row>
    <row r="138" spans="1:17" x14ac:dyDescent="0.2">
      <c r="A138" s="13" t="s">
        <v>2064</v>
      </c>
      <c r="B138" s="13" t="s">
        <v>2065</v>
      </c>
      <c r="C138" s="35">
        <v>76.878</v>
      </c>
      <c r="D138" s="14">
        <v>5.2259136440000002</v>
      </c>
      <c r="E138" s="14">
        <v>6.7129382570000002</v>
      </c>
      <c r="F138" s="14">
        <v>13.48160998</v>
      </c>
      <c r="G138" s="14">
        <v>10.67046886</v>
      </c>
      <c r="H138" s="14">
        <v>5.5595627570000001</v>
      </c>
      <c r="I138" s="14">
        <v>3.8414317699999998</v>
      </c>
      <c r="J138" s="14">
        <v>2.7023399960000001</v>
      </c>
      <c r="K138" s="14">
        <v>3.7037913339999999</v>
      </c>
      <c r="L138" s="15">
        <v>0.885825631</v>
      </c>
      <c r="M138" s="15">
        <v>3.4598086E-2</v>
      </c>
      <c r="N138" s="15">
        <v>2.9740330000000001E-3</v>
      </c>
      <c r="O138" s="15">
        <v>1.0122089000000001E-2</v>
      </c>
      <c r="P138" s="16" t="s">
        <v>484</v>
      </c>
      <c r="Q138" s="17"/>
    </row>
    <row r="139" spans="1:17" x14ac:dyDescent="0.2">
      <c r="A139" s="13" t="s">
        <v>2066</v>
      </c>
      <c r="B139" s="13" t="s">
        <v>2067</v>
      </c>
      <c r="C139" s="35">
        <v>76.031999999999996</v>
      </c>
      <c r="D139" s="14">
        <v>2.212469945</v>
      </c>
      <c r="E139" s="14">
        <v>3.121241022</v>
      </c>
      <c r="F139" s="14">
        <v>8.6844306840000005</v>
      </c>
      <c r="G139" s="14">
        <v>3.5487450250000001</v>
      </c>
      <c r="H139" s="14">
        <v>3.3763571049999999</v>
      </c>
      <c r="I139" s="14">
        <v>0.98898244199999996</v>
      </c>
      <c r="J139" s="14">
        <v>1.363726446</v>
      </c>
      <c r="K139" s="14">
        <v>0.95645796900000002</v>
      </c>
      <c r="L139" s="15">
        <v>0.34618164899999998</v>
      </c>
      <c r="M139" s="15">
        <v>0.32455821299999998</v>
      </c>
      <c r="N139" s="15">
        <v>1.1758631E-2</v>
      </c>
      <c r="O139" s="15">
        <v>4.2616629000000003E-2</v>
      </c>
      <c r="P139" s="16" t="s">
        <v>484</v>
      </c>
      <c r="Q139" s="17"/>
    </row>
    <row r="140" spans="1:17" x14ac:dyDescent="0.2">
      <c r="A140" s="13" t="s">
        <v>2068</v>
      </c>
      <c r="B140" s="13" t="s">
        <v>2069</v>
      </c>
      <c r="C140" s="35">
        <v>80.837999999999994</v>
      </c>
      <c r="D140" s="14">
        <v>3.4469144730000001</v>
      </c>
      <c r="E140" s="14">
        <v>2.6594532850000001</v>
      </c>
      <c r="F140" s="14">
        <v>5.5021026920000002</v>
      </c>
      <c r="G140" s="14">
        <v>5.2447198009999996</v>
      </c>
      <c r="H140" s="14">
        <v>1.847929733</v>
      </c>
      <c r="I140" s="14">
        <v>1.5663299070000001</v>
      </c>
      <c r="J140" s="14">
        <v>1.9789402190000001</v>
      </c>
      <c r="K140" s="14">
        <v>2.2413324569999999</v>
      </c>
      <c r="L140" s="15">
        <v>0.32808976400000001</v>
      </c>
      <c r="M140" s="15">
        <v>0.38421749500000002</v>
      </c>
      <c r="N140" s="15">
        <v>2.1590155E-2</v>
      </c>
      <c r="O140" s="15">
        <v>0.12373042200000001</v>
      </c>
      <c r="P140" s="16" t="s">
        <v>2372</v>
      </c>
      <c r="Q140" s="17" t="s">
        <v>2373</v>
      </c>
    </row>
    <row r="141" spans="1:17" x14ac:dyDescent="0.2">
      <c r="A141" s="13" t="s">
        <v>2070</v>
      </c>
      <c r="B141" s="13" t="s">
        <v>2071</v>
      </c>
      <c r="C141" s="35">
        <v>84.802999999999997</v>
      </c>
      <c r="D141" s="14">
        <v>4.4179151149999996</v>
      </c>
      <c r="E141" s="14">
        <v>4.0508458210000002</v>
      </c>
      <c r="F141" s="14">
        <v>6.263675611</v>
      </c>
      <c r="G141" s="14">
        <v>4.938858411</v>
      </c>
      <c r="H141" s="14">
        <v>3.6395040220000001</v>
      </c>
      <c r="I141" s="14">
        <v>3.249093051</v>
      </c>
      <c r="J141" s="14">
        <v>3.030049032</v>
      </c>
      <c r="K141" s="14">
        <v>3.5752613470000001</v>
      </c>
      <c r="L141" s="15">
        <v>0.59573490799999995</v>
      </c>
      <c r="M141" s="15">
        <v>0.51840628399999999</v>
      </c>
      <c r="N141" s="15">
        <v>4.8148718E-2</v>
      </c>
      <c r="O141" s="15">
        <v>0.29511906199999999</v>
      </c>
      <c r="P141" s="16" t="s">
        <v>2374</v>
      </c>
      <c r="Q141" s="17" t="s">
        <v>2375</v>
      </c>
    </row>
    <row r="142" spans="1:17" x14ac:dyDescent="0.2">
      <c r="A142" s="13" t="s">
        <v>2072</v>
      </c>
      <c r="B142" s="13" t="s">
        <v>413</v>
      </c>
      <c r="C142" s="35">
        <v>71.662999999999997</v>
      </c>
      <c r="D142" s="14">
        <v>1.5118993590000001</v>
      </c>
      <c r="E142" s="14">
        <v>2.4665291429999998</v>
      </c>
      <c r="F142" s="14">
        <v>3.8879797250000001</v>
      </c>
      <c r="G142" s="14">
        <v>3.3593556040000001</v>
      </c>
      <c r="H142" s="14">
        <v>1.338167763</v>
      </c>
      <c r="I142" s="14">
        <v>2.1070110510000002</v>
      </c>
      <c r="J142" s="14">
        <v>1.6526136810000001</v>
      </c>
      <c r="K142" s="14">
        <v>1.1370046389999999</v>
      </c>
      <c r="L142" s="15">
        <v>0.75781879100000005</v>
      </c>
      <c r="M142" s="15">
        <v>0.79474096599999999</v>
      </c>
      <c r="N142" s="15">
        <v>3.5950506E-2</v>
      </c>
      <c r="O142" s="15">
        <v>0.12809746</v>
      </c>
      <c r="P142" s="16" t="s">
        <v>681</v>
      </c>
      <c r="Q142" s="17" t="s">
        <v>682</v>
      </c>
    </row>
    <row r="143" spans="1:17" x14ac:dyDescent="0.2">
      <c r="A143" s="13" t="s">
        <v>2073</v>
      </c>
      <c r="B143" s="13" t="s">
        <v>2074</v>
      </c>
      <c r="C143" s="35">
        <v>74.475999999999999</v>
      </c>
      <c r="D143" s="14">
        <v>1.149445125</v>
      </c>
      <c r="E143" s="14">
        <v>1.905106714</v>
      </c>
      <c r="F143" s="14">
        <v>1.888459975</v>
      </c>
      <c r="G143" s="14">
        <v>1.667037069</v>
      </c>
      <c r="H143" s="14">
        <v>1.631819149</v>
      </c>
      <c r="I143" s="14">
        <v>1.3440149139999999</v>
      </c>
      <c r="J143" s="14">
        <v>2.152442035</v>
      </c>
      <c r="K143" s="14">
        <v>0.88355934899999999</v>
      </c>
      <c r="L143" s="15">
        <v>0.33265794100000001</v>
      </c>
      <c r="M143" s="15">
        <v>0.337856514</v>
      </c>
      <c r="N143" s="15">
        <v>0.553985952</v>
      </c>
      <c r="O143" s="15">
        <v>5.1627959000000001E-2</v>
      </c>
      <c r="P143" s="16" t="s">
        <v>2376</v>
      </c>
      <c r="Q143" s="17"/>
    </row>
    <row r="144" spans="1:17" x14ac:dyDescent="0.2">
      <c r="A144" s="13" t="s">
        <v>2075</v>
      </c>
      <c r="B144" s="13" t="s">
        <v>2076</v>
      </c>
      <c r="C144" s="35">
        <v>83.584000000000003</v>
      </c>
      <c r="D144" s="14">
        <v>0.65779372899999999</v>
      </c>
      <c r="E144" s="14">
        <v>3.951035815</v>
      </c>
      <c r="F144" s="14">
        <v>11.72539796</v>
      </c>
      <c r="G144" s="14">
        <v>8.5019849099999991</v>
      </c>
      <c r="H144" s="14">
        <v>0.58086812600000004</v>
      </c>
      <c r="I144" s="14">
        <v>4.778773578</v>
      </c>
      <c r="J144" s="14">
        <v>5.421074666</v>
      </c>
      <c r="K144" s="14">
        <v>2.2152825620000001</v>
      </c>
      <c r="L144" s="15">
        <v>0.850086173</v>
      </c>
      <c r="M144" s="15">
        <v>0.61479432700000003</v>
      </c>
      <c r="N144" s="15">
        <v>4.5683423000000001E-2</v>
      </c>
      <c r="O144" s="15">
        <v>2.8957067999999999E-2</v>
      </c>
      <c r="P144" s="16" t="s">
        <v>2377</v>
      </c>
      <c r="Q144" s="17" t="s">
        <v>596</v>
      </c>
    </row>
    <row r="145" spans="1:26" x14ac:dyDescent="0.2">
      <c r="A145" s="13" t="s">
        <v>2077</v>
      </c>
      <c r="B145" s="13" t="s">
        <v>2078</v>
      </c>
      <c r="C145" s="35">
        <v>75.626999999999995</v>
      </c>
      <c r="D145" s="14">
        <v>1.43029165</v>
      </c>
      <c r="E145" s="14">
        <v>2.6474455830000001</v>
      </c>
      <c r="F145" s="14">
        <v>3.4465865920000001</v>
      </c>
      <c r="G145" s="14">
        <v>3.2727530549999999</v>
      </c>
      <c r="H145" s="14">
        <v>1.411586757</v>
      </c>
      <c r="I145" s="14">
        <v>2.5913717620000001</v>
      </c>
      <c r="J145" s="14">
        <v>1.5760264580000001</v>
      </c>
      <c r="K145" s="14">
        <v>1.6912470239999999</v>
      </c>
      <c r="L145" s="15">
        <v>0.98640797599999996</v>
      </c>
      <c r="M145" s="15">
        <v>0.955608966</v>
      </c>
      <c r="N145" s="15">
        <v>1.0352524E-2</v>
      </c>
      <c r="O145" s="15">
        <v>5.8654669999999999E-2</v>
      </c>
      <c r="P145" s="16" t="s">
        <v>2378</v>
      </c>
      <c r="Q145" s="17" t="s">
        <v>2379</v>
      </c>
    </row>
    <row r="146" spans="1:26" x14ac:dyDescent="0.2">
      <c r="A146" s="13" t="s">
        <v>2079</v>
      </c>
      <c r="B146" s="13" t="s">
        <v>1266</v>
      </c>
      <c r="C146" s="35">
        <v>85.212999999999994</v>
      </c>
      <c r="D146" s="14">
        <v>0.934515608</v>
      </c>
      <c r="E146" s="14">
        <v>2.952264333</v>
      </c>
      <c r="F146" s="14">
        <v>3.5761822009999999</v>
      </c>
      <c r="G146" s="14">
        <v>2.9623456250000002</v>
      </c>
      <c r="H146" s="14">
        <v>2.4286353900000002</v>
      </c>
      <c r="I146" s="14">
        <v>4.0845588529999999</v>
      </c>
      <c r="J146" s="14">
        <v>2.9895988189999998</v>
      </c>
      <c r="K146" s="14">
        <v>1.445155773</v>
      </c>
      <c r="L146" s="15">
        <v>0.19372041600000001</v>
      </c>
      <c r="M146" s="15">
        <v>0.108730984</v>
      </c>
      <c r="N146" s="15">
        <v>0.55410617500000003</v>
      </c>
      <c r="O146" s="15">
        <v>3.6871734000000003E-2</v>
      </c>
      <c r="P146" s="16" t="s">
        <v>2380</v>
      </c>
      <c r="Q146" s="17" t="s">
        <v>2381</v>
      </c>
    </row>
    <row r="147" spans="1:26" x14ac:dyDescent="0.2">
      <c r="A147" s="13" t="s">
        <v>2080</v>
      </c>
      <c r="B147" s="13" t="s">
        <v>2081</v>
      </c>
      <c r="C147" s="35">
        <v>81.394999999999996</v>
      </c>
      <c r="D147" s="14">
        <v>2.9361934160000001</v>
      </c>
      <c r="E147" s="14">
        <v>2.7414162879999999</v>
      </c>
      <c r="F147" s="14">
        <v>11.441613240000001</v>
      </c>
      <c r="G147" s="14">
        <v>7.868598424</v>
      </c>
      <c r="H147" s="14">
        <v>4.580774108</v>
      </c>
      <c r="I147" s="14">
        <v>2.2987749649999998</v>
      </c>
      <c r="J147" s="14">
        <v>2.6418482750000001</v>
      </c>
      <c r="K147" s="14">
        <v>2.8383491169999999</v>
      </c>
      <c r="L147" s="15">
        <v>0.55002562099999996</v>
      </c>
      <c r="M147" s="15">
        <v>0.84775746500000004</v>
      </c>
      <c r="N147" s="15">
        <v>6.4435500000000007E-2</v>
      </c>
      <c r="O147" s="15">
        <v>6.9802969999999999E-3</v>
      </c>
      <c r="P147" s="16" t="s">
        <v>2382</v>
      </c>
      <c r="Q147" s="17"/>
    </row>
    <row r="148" spans="1:26" x14ac:dyDescent="0.2">
      <c r="A148" s="13" t="s">
        <v>2252</v>
      </c>
      <c r="B148" s="13"/>
      <c r="C148" s="35"/>
      <c r="D148" s="14">
        <v>0.36840500900000001</v>
      </c>
      <c r="E148" s="14">
        <v>0.248119479</v>
      </c>
      <c r="F148" s="14">
        <v>1.2885512050000001</v>
      </c>
      <c r="G148" s="14">
        <v>0.62825597899999996</v>
      </c>
      <c r="H148" s="14">
        <v>0.221055217</v>
      </c>
      <c r="I148" s="14">
        <v>0.51415442</v>
      </c>
      <c r="J148" s="14">
        <v>0.43916397000000001</v>
      </c>
      <c r="K148" s="14">
        <v>0.30189597600000001</v>
      </c>
      <c r="L148" s="15">
        <v>0.59573490799999995</v>
      </c>
      <c r="M148" s="15">
        <v>0.61479432700000003</v>
      </c>
      <c r="N148" s="15">
        <v>1.8810365999999999E-2</v>
      </c>
      <c r="O148" s="15">
        <v>0.13331702200000001</v>
      </c>
      <c r="P148" s="16"/>
      <c r="Q148" s="17"/>
    </row>
    <row r="149" spans="1:26" x14ac:dyDescent="0.2">
      <c r="A149" s="13" t="s">
        <v>2082</v>
      </c>
      <c r="B149" s="13" t="s">
        <v>2083</v>
      </c>
      <c r="C149" s="35">
        <v>87.620999999999995</v>
      </c>
      <c r="D149" s="14">
        <v>0.420243123</v>
      </c>
      <c r="E149" s="14">
        <v>1.1446976900000001</v>
      </c>
      <c r="F149" s="14">
        <v>1.577370231</v>
      </c>
      <c r="G149" s="14">
        <v>1.671322003</v>
      </c>
      <c r="H149" s="14">
        <v>0.45804433999999999</v>
      </c>
      <c r="I149" s="14">
        <v>0.26796539800000002</v>
      </c>
      <c r="J149" s="14">
        <v>0.42595070499999999</v>
      </c>
      <c r="K149" s="14">
        <v>0.47471991299999999</v>
      </c>
      <c r="L149" s="15">
        <v>0.89514615500000005</v>
      </c>
      <c r="M149" s="15">
        <v>0.20858019899999999</v>
      </c>
      <c r="N149" s="15">
        <v>0.18697491599999999</v>
      </c>
      <c r="O149" s="15">
        <v>7.5497619999999998E-3</v>
      </c>
      <c r="P149" s="16" t="s">
        <v>2383</v>
      </c>
      <c r="Q149" s="17" t="s">
        <v>2384</v>
      </c>
    </row>
    <row r="150" spans="1:26" x14ac:dyDescent="0.2">
      <c r="A150" s="13" t="s">
        <v>2084</v>
      </c>
      <c r="B150" s="13" t="s">
        <v>468</v>
      </c>
      <c r="C150" s="35">
        <v>73.876999999999995</v>
      </c>
      <c r="D150" s="14">
        <v>0.253121235</v>
      </c>
      <c r="E150" s="14">
        <v>1.0438237619999999</v>
      </c>
      <c r="F150" s="14">
        <v>1.0368737690000001</v>
      </c>
      <c r="G150" s="14">
        <v>1.1505080320000001</v>
      </c>
      <c r="H150" s="14">
        <v>0.29908326600000001</v>
      </c>
      <c r="I150" s="14">
        <v>0.339219135</v>
      </c>
      <c r="J150" s="14">
        <v>0.45268003600000001</v>
      </c>
      <c r="K150" s="14">
        <v>0.46184336300000001</v>
      </c>
      <c r="L150" s="15">
        <v>0.86112522400000002</v>
      </c>
      <c r="M150" s="15">
        <v>2.2632960000000001E-3</v>
      </c>
      <c r="N150" s="15">
        <v>2.2939645000000002E-2</v>
      </c>
      <c r="O150" s="15">
        <v>2.5668897E-2</v>
      </c>
      <c r="P150" s="16" t="s">
        <v>714</v>
      </c>
      <c r="Q150" s="17"/>
    </row>
    <row r="151" spans="1:26" x14ac:dyDescent="0.2">
      <c r="A151" s="13" t="s">
        <v>2085</v>
      </c>
      <c r="B151" s="13" t="s">
        <v>15</v>
      </c>
      <c r="C151" s="35">
        <v>68.647000000000006</v>
      </c>
      <c r="D151" s="14">
        <v>0.84473390999999998</v>
      </c>
      <c r="E151" s="14">
        <v>2.9277275899999999</v>
      </c>
      <c r="F151" s="14">
        <v>5.0504906280000004</v>
      </c>
      <c r="G151" s="14">
        <v>4.4055714129999997</v>
      </c>
      <c r="H151" s="14">
        <v>1.8917408760000001</v>
      </c>
      <c r="I151" s="14">
        <v>2.2701251650000001</v>
      </c>
      <c r="J151" s="14">
        <v>1.69649231</v>
      </c>
      <c r="K151" s="14">
        <v>1.422280408</v>
      </c>
      <c r="L151" s="15">
        <v>4.0755949999999999E-2</v>
      </c>
      <c r="M151" s="15">
        <v>0.722697017</v>
      </c>
      <c r="N151" s="15">
        <v>2.6479938000000001E-2</v>
      </c>
      <c r="O151" s="15">
        <v>3.737607E-3</v>
      </c>
      <c r="P151" s="16" t="s">
        <v>481</v>
      </c>
      <c r="Q151" s="17"/>
    </row>
    <row r="152" spans="1:26" x14ac:dyDescent="0.2">
      <c r="A152" s="13" t="s">
        <v>2086</v>
      </c>
      <c r="B152" s="13" t="s">
        <v>2087</v>
      </c>
      <c r="C152" s="35">
        <v>66.930999999999997</v>
      </c>
      <c r="D152" s="14">
        <v>1.1585699060000001</v>
      </c>
      <c r="E152" s="14">
        <v>2.6249749069999999</v>
      </c>
      <c r="F152" s="14">
        <v>4.471641762</v>
      </c>
      <c r="G152" s="14">
        <v>3.6910535979999999</v>
      </c>
      <c r="H152" s="14">
        <v>0.54383392600000002</v>
      </c>
      <c r="I152" s="14">
        <v>0.14633090900000001</v>
      </c>
      <c r="J152" s="14">
        <v>0.53071120199999999</v>
      </c>
      <c r="K152" s="14">
        <v>0.42182478099999998</v>
      </c>
      <c r="L152" s="15">
        <v>0.44030074200000002</v>
      </c>
      <c r="M152" s="15">
        <v>6.1117314999999998E-2</v>
      </c>
      <c r="N152" s="15">
        <v>2.2586881E-2</v>
      </c>
      <c r="O152" s="15">
        <v>3.1881163999999997E-2</v>
      </c>
      <c r="P152" s="16" t="s">
        <v>481</v>
      </c>
      <c r="Q152" s="17"/>
    </row>
    <row r="153" spans="1:26" x14ac:dyDescent="0.2">
      <c r="A153" s="13" t="s">
        <v>2088</v>
      </c>
      <c r="B153" s="13" t="s">
        <v>15</v>
      </c>
      <c r="C153" s="35">
        <v>70.082999999999998</v>
      </c>
      <c r="D153" s="14">
        <v>2.1054012279999998</v>
      </c>
      <c r="E153" s="14">
        <v>6.7568771070000002</v>
      </c>
      <c r="F153" s="14">
        <v>14.33303697</v>
      </c>
      <c r="G153" s="14">
        <v>14.708565330000001</v>
      </c>
      <c r="H153" s="14">
        <v>0.37885126200000002</v>
      </c>
      <c r="I153" s="14">
        <v>0.119450553</v>
      </c>
      <c r="J153" s="14">
        <v>0.21183070000000001</v>
      </c>
      <c r="K153" s="14">
        <v>0.10840471</v>
      </c>
      <c r="L153" s="15">
        <v>7.8141103000000003E-2</v>
      </c>
      <c r="M153" s="15">
        <v>5.9866234999999997E-2</v>
      </c>
      <c r="N153" s="15">
        <v>6.3571000000000005E-5</v>
      </c>
      <c r="O153" s="15">
        <v>5.2808E-4</v>
      </c>
      <c r="P153" s="16" t="s">
        <v>481</v>
      </c>
      <c r="Q153" s="17"/>
      <c r="Z153" s="32"/>
    </row>
    <row r="154" spans="1:26" x14ac:dyDescent="0.2">
      <c r="A154" s="13" t="s">
        <v>2089</v>
      </c>
      <c r="B154" s="13" t="s">
        <v>2090</v>
      </c>
      <c r="C154" s="35">
        <v>68.843000000000004</v>
      </c>
      <c r="D154" s="14">
        <v>1.2198628659999999</v>
      </c>
      <c r="E154" s="14">
        <v>3.1173176260000002</v>
      </c>
      <c r="F154" s="14">
        <v>3.9254037570000002</v>
      </c>
      <c r="G154" s="14">
        <v>4.1230050340000002</v>
      </c>
      <c r="H154" s="14">
        <v>0.79455215999999995</v>
      </c>
      <c r="I154" s="14">
        <v>0.94480725600000004</v>
      </c>
      <c r="J154" s="14">
        <v>1.8573786910000001</v>
      </c>
      <c r="K154" s="14">
        <v>1.305864117</v>
      </c>
      <c r="L154" s="15">
        <v>0.64189633300000004</v>
      </c>
      <c r="M154" s="15">
        <v>0.12977256400000001</v>
      </c>
      <c r="N154" s="15">
        <v>0.22550372399999999</v>
      </c>
      <c r="O154" s="15">
        <v>2.3347697000000001E-2</v>
      </c>
      <c r="P154" s="16" t="s">
        <v>2385</v>
      </c>
      <c r="Q154" s="17" t="s">
        <v>508</v>
      </c>
    </row>
    <row r="155" spans="1:26" x14ac:dyDescent="0.2">
      <c r="A155" s="13" t="s">
        <v>2091</v>
      </c>
      <c r="B155" s="13" t="s">
        <v>2092</v>
      </c>
      <c r="C155" s="35">
        <v>84.049000000000007</v>
      </c>
      <c r="D155" s="14">
        <v>0.104205196</v>
      </c>
      <c r="E155" s="14">
        <v>1.460231091</v>
      </c>
      <c r="F155" s="14">
        <v>2.0572752830000001</v>
      </c>
      <c r="G155" s="14">
        <v>1.523543334</v>
      </c>
      <c r="H155" s="14">
        <v>0.15916164699999999</v>
      </c>
      <c r="I155" s="14">
        <v>1.0245267849999999</v>
      </c>
      <c r="J155" s="14">
        <v>0.90986235000000004</v>
      </c>
      <c r="K155" s="14">
        <v>0.58269017099999998</v>
      </c>
      <c r="L155" s="15">
        <v>0.79123286699999995</v>
      </c>
      <c r="M155" s="15">
        <v>0.75669567299999996</v>
      </c>
      <c r="N155" s="15">
        <v>0.176059615</v>
      </c>
      <c r="O155" s="15">
        <v>5.9716182E-2</v>
      </c>
      <c r="P155" s="16" t="s">
        <v>2386</v>
      </c>
      <c r="Q155" s="17" t="s">
        <v>2358</v>
      </c>
    </row>
    <row r="156" spans="1:26" x14ac:dyDescent="0.2">
      <c r="A156" s="13" t="s">
        <v>2093</v>
      </c>
      <c r="B156" s="13" t="s">
        <v>1544</v>
      </c>
      <c r="C156" s="35">
        <v>85.563000000000002</v>
      </c>
      <c r="D156" s="14">
        <v>7.1152228900000001</v>
      </c>
      <c r="E156" s="14">
        <v>27.576674950000001</v>
      </c>
      <c r="F156" s="14">
        <v>46.551026479999997</v>
      </c>
      <c r="G156" s="14">
        <v>45.864991099999997</v>
      </c>
      <c r="H156" s="14">
        <v>3.7058208499999998</v>
      </c>
      <c r="I156" s="14">
        <v>9.9919088079999998</v>
      </c>
      <c r="J156" s="14">
        <v>9.5756194079999997</v>
      </c>
      <c r="K156" s="14">
        <v>7.5871784690000004</v>
      </c>
      <c r="L156" s="15">
        <v>0.14115012599999999</v>
      </c>
      <c r="M156" s="15">
        <v>8.5829011999999996E-2</v>
      </c>
      <c r="N156" s="15">
        <v>2.4999499999999998E-4</v>
      </c>
      <c r="O156" s="15">
        <v>8.5027099999999999E-4</v>
      </c>
      <c r="P156" s="16" t="s">
        <v>1039</v>
      </c>
      <c r="Q156" s="17"/>
    </row>
    <row r="157" spans="1:26" x14ac:dyDescent="0.2">
      <c r="A157" s="13" t="s">
        <v>2094</v>
      </c>
      <c r="B157" s="13" t="s">
        <v>2081</v>
      </c>
      <c r="C157" s="35">
        <v>81.091999999999999</v>
      </c>
      <c r="D157" s="14">
        <v>1.4064867059999999</v>
      </c>
      <c r="E157" s="14">
        <v>1.3856930240000001</v>
      </c>
      <c r="F157" s="14">
        <v>6.1998778229999996</v>
      </c>
      <c r="G157" s="14">
        <v>4.1449265329999996</v>
      </c>
      <c r="H157" s="14">
        <v>2.0099992499999999</v>
      </c>
      <c r="I157" s="14">
        <v>1.6477014109999999</v>
      </c>
      <c r="J157" s="14">
        <v>1.807808267</v>
      </c>
      <c r="K157" s="14">
        <v>1.4974769139999999</v>
      </c>
      <c r="L157" s="15">
        <v>0.57670993299999995</v>
      </c>
      <c r="M157" s="15">
        <v>0.85923488699999995</v>
      </c>
      <c r="N157" s="15">
        <v>4.1146821E-2</v>
      </c>
      <c r="O157" s="15">
        <v>1.8566802E-2</v>
      </c>
      <c r="P157" s="16" t="s">
        <v>2382</v>
      </c>
      <c r="Q157" s="17"/>
    </row>
    <row r="158" spans="1:26" x14ac:dyDescent="0.2">
      <c r="A158" s="13" t="s">
        <v>2095</v>
      </c>
      <c r="B158" s="13" t="s">
        <v>2096</v>
      </c>
      <c r="C158" s="35">
        <v>83.444999999999993</v>
      </c>
      <c r="D158" s="14">
        <v>9.575377112</v>
      </c>
      <c r="E158" s="14">
        <v>13.72957278</v>
      </c>
      <c r="F158" s="14">
        <v>18.385582490000001</v>
      </c>
      <c r="G158" s="14">
        <v>16.648685180000001</v>
      </c>
      <c r="H158" s="14">
        <v>11.554652559999999</v>
      </c>
      <c r="I158" s="14">
        <v>7.9966148329999998</v>
      </c>
      <c r="J158" s="14">
        <v>8.6338558330000001</v>
      </c>
      <c r="K158" s="14">
        <v>10.61718523</v>
      </c>
      <c r="L158" s="15">
        <v>0.52668862000000005</v>
      </c>
      <c r="M158" s="15">
        <v>0.209699791</v>
      </c>
      <c r="N158" s="15">
        <v>4.1154590000000001E-3</v>
      </c>
      <c r="O158" s="15">
        <v>6.2335282999999998E-2</v>
      </c>
      <c r="P158" s="16" t="s">
        <v>2387</v>
      </c>
      <c r="Q158" s="17"/>
    </row>
    <row r="159" spans="1:26" x14ac:dyDescent="0.2">
      <c r="A159" s="13" t="s">
        <v>2097</v>
      </c>
      <c r="B159" s="13" t="s">
        <v>2098</v>
      </c>
      <c r="C159" s="35">
        <v>82.477000000000004</v>
      </c>
      <c r="D159" s="14">
        <v>0.57881216300000005</v>
      </c>
      <c r="E159" s="14">
        <v>0.79934660899999999</v>
      </c>
      <c r="F159" s="14">
        <v>1.0511218090000001</v>
      </c>
      <c r="G159" s="14">
        <v>0.813249997</v>
      </c>
      <c r="H159" s="14">
        <v>0.61552043099999998</v>
      </c>
      <c r="I159" s="14">
        <v>0.57391544400000005</v>
      </c>
      <c r="J159" s="14">
        <v>0.43828500399999998</v>
      </c>
      <c r="K159" s="14">
        <v>0.53080837800000003</v>
      </c>
      <c r="L159" s="15">
        <v>0.94516075099999997</v>
      </c>
      <c r="M159" s="15">
        <v>0.472873182</v>
      </c>
      <c r="N159" s="15">
        <v>6.8480559999999999E-3</v>
      </c>
      <c r="O159" s="15">
        <v>0.23267148500000001</v>
      </c>
      <c r="P159" s="16" t="s">
        <v>564</v>
      </c>
      <c r="Q159" s="17"/>
    </row>
    <row r="160" spans="1:26" x14ac:dyDescent="0.2">
      <c r="A160" s="13" t="s">
        <v>2099</v>
      </c>
      <c r="B160" s="13" t="s">
        <v>2100</v>
      </c>
      <c r="C160" s="35">
        <v>78.057000000000002</v>
      </c>
      <c r="D160" s="14">
        <v>3.391435634</v>
      </c>
      <c r="E160" s="14">
        <v>13.79226617</v>
      </c>
      <c r="F160" s="14">
        <v>28.796598329999998</v>
      </c>
      <c r="G160" s="14">
        <v>28.658889519999999</v>
      </c>
      <c r="H160" s="14">
        <v>2.6058211330000001</v>
      </c>
      <c r="I160" s="14">
        <v>5.6482057299999999</v>
      </c>
      <c r="J160" s="14">
        <v>8.8437058129999997</v>
      </c>
      <c r="K160" s="14">
        <v>5.8536536410000002</v>
      </c>
      <c r="L160" s="15">
        <v>0.61097732199999999</v>
      </c>
      <c r="M160" s="15">
        <v>0.203068955</v>
      </c>
      <c r="N160" s="15">
        <v>2.28421E-4</v>
      </c>
      <c r="O160" s="15">
        <v>9.2855869999999997E-3</v>
      </c>
      <c r="P160" s="16" t="s">
        <v>2388</v>
      </c>
      <c r="Q160" s="17" t="s">
        <v>2389</v>
      </c>
    </row>
    <row r="161" spans="1:17" x14ac:dyDescent="0.2">
      <c r="A161" s="13" t="s">
        <v>2101</v>
      </c>
      <c r="B161" s="13" t="s">
        <v>2102</v>
      </c>
      <c r="C161" s="35">
        <v>85.882000000000005</v>
      </c>
      <c r="D161" s="14">
        <v>0.78791807700000005</v>
      </c>
      <c r="E161" s="14">
        <v>2.3652388960000001</v>
      </c>
      <c r="F161" s="14">
        <v>5.0721769419999996</v>
      </c>
      <c r="G161" s="14">
        <v>3.1357774960000002</v>
      </c>
      <c r="H161" s="14">
        <v>0.59188015699999996</v>
      </c>
      <c r="I161" s="14">
        <v>1.977399022</v>
      </c>
      <c r="J161" s="14">
        <v>2.0122414719999999</v>
      </c>
      <c r="K161" s="14">
        <v>1.432462049</v>
      </c>
      <c r="L161" s="15">
        <v>0.59573490799999995</v>
      </c>
      <c r="M161" s="15">
        <v>0.71407355100000003</v>
      </c>
      <c r="N161" s="15">
        <v>7.0166023999999994E-2</v>
      </c>
      <c r="O161" s="15">
        <v>4.8371648000000003E-2</v>
      </c>
      <c r="P161" s="16" t="s">
        <v>2390</v>
      </c>
      <c r="Q161" s="17" t="s">
        <v>2391</v>
      </c>
    </row>
    <row r="162" spans="1:17" x14ac:dyDescent="0.2">
      <c r="A162" s="13" t="s">
        <v>2253</v>
      </c>
      <c r="B162" s="13"/>
      <c r="C162" s="35"/>
      <c r="D162" s="14">
        <v>4.3054722879999998</v>
      </c>
      <c r="E162" s="14">
        <v>23.261840299999999</v>
      </c>
      <c r="F162" s="14">
        <v>27.489612430000001</v>
      </c>
      <c r="G162" s="14">
        <v>17.420994199999999</v>
      </c>
      <c r="H162" s="14">
        <v>9.6426972870000007</v>
      </c>
      <c r="I162" s="14">
        <v>10.52684391</v>
      </c>
      <c r="J162" s="14">
        <v>8.0426975019999993</v>
      </c>
      <c r="K162" s="14">
        <v>5.9601991759999997</v>
      </c>
      <c r="L162" s="15">
        <v>5.8638124E-2</v>
      </c>
      <c r="M162" s="15">
        <v>0.115989285</v>
      </c>
      <c r="N162" s="15">
        <v>2.0581240000000002E-3</v>
      </c>
      <c r="O162" s="15">
        <v>4.3169486999999999E-2</v>
      </c>
      <c r="P162" s="16"/>
      <c r="Q162" s="17"/>
    </row>
    <row r="163" spans="1:17" x14ac:dyDescent="0.2">
      <c r="A163" s="13" t="s">
        <v>2103</v>
      </c>
      <c r="B163" s="13" t="s">
        <v>2104</v>
      </c>
      <c r="C163" s="35">
        <v>66.667000000000002</v>
      </c>
      <c r="D163" s="14">
        <v>1.96357326</v>
      </c>
      <c r="E163" s="14">
        <v>5.0262976510000001</v>
      </c>
      <c r="F163" s="14">
        <v>4.6620529800000003</v>
      </c>
      <c r="G163" s="14">
        <v>4.6710066469999996</v>
      </c>
      <c r="H163" s="14">
        <v>1.837661207</v>
      </c>
      <c r="I163" s="14">
        <v>4.6712903609999996</v>
      </c>
      <c r="J163" s="14">
        <v>4.3463539449999997</v>
      </c>
      <c r="K163" s="14">
        <v>2.3478839730000001</v>
      </c>
      <c r="L163" s="15">
        <v>0.85611602799999997</v>
      </c>
      <c r="M163" s="15">
        <v>0.81028066399999998</v>
      </c>
      <c r="N163" s="15">
        <v>0.80443684900000001</v>
      </c>
      <c r="O163" s="15">
        <v>1.0122089000000001E-2</v>
      </c>
      <c r="P163" s="16" t="s">
        <v>582</v>
      </c>
      <c r="Q163" s="17"/>
    </row>
    <row r="164" spans="1:17" x14ac:dyDescent="0.2">
      <c r="A164" s="13" t="s">
        <v>2105</v>
      </c>
      <c r="B164" s="13" t="s">
        <v>2106</v>
      </c>
      <c r="C164" s="35">
        <v>83.332999999999998</v>
      </c>
      <c r="D164" s="14">
        <v>0.62497611099999995</v>
      </c>
      <c r="E164" s="14">
        <v>4.0014503389999998</v>
      </c>
      <c r="F164" s="14">
        <v>6.2310387460000003</v>
      </c>
      <c r="G164" s="14">
        <v>7.3292138250000001</v>
      </c>
      <c r="H164" s="14">
        <v>0.68595375700000005</v>
      </c>
      <c r="I164" s="14">
        <v>2.3679572599999998</v>
      </c>
      <c r="J164" s="14">
        <v>2.1715599449999998</v>
      </c>
      <c r="K164" s="14">
        <v>1.4541732190000001</v>
      </c>
      <c r="L164" s="15">
        <v>0.83614382399999998</v>
      </c>
      <c r="M164" s="15">
        <v>0.26602726700000001</v>
      </c>
      <c r="N164" s="15">
        <v>6.7112500000000002E-3</v>
      </c>
      <c r="O164" s="15">
        <v>9.8683739999999992E-3</v>
      </c>
      <c r="P164" s="16" t="s">
        <v>1632</v>
      </c>
      <c r="Q164" s="17" t="s">
        <v>2392</v>
      </c>
    </row>
    <row r="165" spans="1:17" x14ac:dyDescent="0.2">
      <c r="A165" s="13" t="s">
        <v>2107</v>
      </c>
      <c r="B165" s="13" t="s">
        <v>2108</v>
      </c>
      <c r="C165" s="35">
        <v>74.103999999999999</v>
      </c>
      <c r="D165" s="14">
        <v>1.0043548499999999</v>
      </c>
      <c r="E165" s="14">
        <v>5.0323427829999998</v>
      </c>
      <c r="F165" s="14">
        <v>7.9133574280000003</v>
      </c>
      <c r="G165" s="14">
        <v>6.0877266929999996</v>
      </c>
      <c r="H165" s="14">
        <v>1.4082824549999999</v>
      </c>
      <c r="I165" s="14">
        <v>4.237768881</v>
      </c>
      <c r="J165" s="14">
        <v>3.7572605060000002</v>
      </c>
      <c r="K165" s="14">
        <v>2.4773178769999999</v>
      </c>
      <c r="L165" s="15">
        <v>0.59573490799999995</v>
      </c>
      <c r="M165" s="15">
        <v>0.67893691</v>
      </c>
      <c r="N165" s="15">
        <v>1.3235073E-2</v>
      </c>
      <c r="O165" s="15">
        <v>3.6316158000000001E-2</v>
      </c>
      <c r="P165" s="16" t="s">
        <v>2393</v>
      </c>
      <c r="Q165" s="17"/>
    </row>
    <row r="166" spans="1:17" x14ac:dyDescent="0.2">
      <c r="A166" s="13" t="s">
        <v>2109</v>
      </c>
      <c r="B166" s="13" t="s">
        <v>2110</v>
      </c>
      <c r="C166" s="35">
        <v>81.566999999999993</v>
      </c>
      <c r="D166" s="14">
        <v>5.4315997569999999</v>
      </c>
      <c r="E166" s="14">
        <v>9.5308096120000005</v>
      </c>
      <c r="F166" s="14">
        <v>13.36656842</v>
      </c>
      <c r="G166" s="14">
        <v>11.29422774</v>
      </c>
      <c r="H166" s="14">
        <v>6.0012562760000003</v>
      </c>
      <c r="I166" s="14">
        <v>4.2213476810000001</v>
      </c>
      <c r="J166" s="14">
        <v>8.0753399560000005</v>
      </c>
      <c r="K166" s="14">
        <v>6.5456084450000001</v>
      </c>
      <c r="L166" s="15">
        <v>0.82337291000000001</v>
      </c>
      <c r="M166" s="15">
        <v>8.2056453000000001E-2</v>
      </c>
      <c r="N166" s="15">
        <v>2.8661625999999999E-2</v>
      </c>
      <c r="O166" s="15">
        <v>6.3799720000000002E-3</v>
      </c>
      <c r="P166" s="16" t="s">
        <v>2394</v>
      </c>
      <c r="Q166" s="17"/>
    </row>
    <row r="167" spans="1:17" x14ac:dyDescent="0.2">
      <c r="A167" s="13" t="s">
        <v>2111</v>
      </c>
      <c r="B167" s="13" t="s">
        <v>2112</v>
      </c>
      <c r="C167" s="35">
        <v>83.721000000000004</v>
      </c>
      <c r="D167" s="14">
        <v>4.3566340229999998</v>
      </c>
      <c r="E167" s="14">
        <v>12.233454699999999</v>
      </c>
      <c r="F167" s="14">
        <v>24.965315279999999</v>
      </c>
      <c r="G167" s="14">
        <v>3.6827270759999999</v>
      </c>
      <c r="H167" s="14">
        <v>4.7916841110000004</v>
      </c>
      <c r="I167" s="14">
        <v>6.6081719330000004</v>
      </c>
      <c r="J167" s="14">
        <v>6.4311901249999996</v>
      </c>
      <c r="K167" s="14">
        <v>3.8754580939999999</v>
      </c>
      <c r="L167" s="15">
        <v>0.88743751599999998</v>
      </c>
      <c r="M167" s="15">
        <v>0.32542254300000001</v>
      </c>
      <c r="N167" s="15">
        <v>1.0657015000000001E-2</v>
      </c>
      <c r="O167" s="15">
        <v>0.94117523599999997</v>
      </c>
      <c r="P167" s="16" t="s">
        <v>480</v>
      </c>
      <c r="Q167" s="17"/>
    </row>
    <row r="168" spans="1:17" x14ac:dyDescent="0.2">
      <c r="A168" s="13" t="s">
        <v>2113</v>
      </c>
      <c r="B168" s="13" t="s">
        <v>2112</v>
      </c>
      <c r="C168" s="35">
        <v>81.394999999999996</v>
      </c>
      <c r="D168" s="14">
        <v>8.0129654309999996</v>
      </c>
      <c r="E168" s="14">
        <v>21.915678239999998</v>
      </c>
      <c r="F168" s="14">
        <v>60.454383579999998</v>
      </c>
      <c r="G168" s="14">
        <v>13.41938058</v>
      </c>
      <c r="H168" s="14">
        <v>9.9684044739999997</v>
      </c>
      <c r="I168" s="14">
        <v>10.098997539999999</v>
      </c>
      <c r="J168" s="14">
        <v>14.92578454</v>
      </c>
      <c r="K168" s="14">
        <v>7.7785321429999996</v>
      </c>
      <c r="L168" s="15">
        <v>0.69887541200000003</v>
      </c>
      <c r="M168" s="15">
        <v>0.33687717099999998</v>
      </c>
      <c r="N168" s="15">
        <v>2.0810160000000002E-3</v>
      </c>
      <c r="O168" s="15">
        <v>0.201561095</v>
      </c>
      <c r="P168" s="16" t="s">
        <v>480</v>
      </c>
      <c r="Q168" s="17"/>
    </row>
    <row r="169" spans="1:17" x14ac:dyDescent="0.2">
      <c r="A169" s="13" t="s">
        <v>2114</v>
      </c>
      <c r="B169" s="13" t="s">
        <v>2115</v>
      </c>
      <c r="C169" s="35">
        <v>84.296000000000006</v>
      </c>
      <c r="D169" s="14">
        <v>7.9512241289999999</v>
      </c>
      <c r="E169" s="14">
        <v>10.70390087</v>
      </c>
      <c r="F169" s="14">
        <v>21.213534360000001</v>
      </c>
      <c r="G169" s="14">
        <v>17.727180709999999</v>
      </c>
      <c r="H169" s="14">
        <v>8.3385029399999997</v>
      </c>
      <c r="I169" s="14">
        <v>6.8488918959999996</v>
      </c>
      <c r="J169" s="14">
        <v>6.4362919569999999</v>
      </c>
      <c r="K169" s="14">
        <v>7.7935125850000002</v>
      </c>
      <c r="L169" s="15">
        <v>0.81334492000000003</v>
      </c>
      <c r="M169" s="15">
        <v>0.48468170300000002</v>
      </c>
      <c r="N169" s="15">
        <v>6.8543140000000002E-3</v>
      </c>
      <c r="O169" s="15">
        <v>5.5242989999999999E-3</v>
      </c>
      <c r="P169" s="16" t="s">
        <v>2395</v>
      </c>
      <c r="Q169" s="17" t="s">
        <v>2396</v>
      </c>
    </row>
    <row r="170" spans="1:17" x14ac:dyDescent="0.2">
      <c r="A170" s="13" t="s">
        <v>2254</v>
      </c>
      <c r="B170" s="13"/>
      <c r="C170" s="35"/>
      <c r="D170" s="14">
        <v>18.55529095</v>
      </c>
      <c r="E170" s="14">
        <v>48.961863790000002</v>
      </c>
      <c r="F170" s="14">
        <v>59.081459959999997</v>
      </c>
      <c r="G170" s="14">
        <v>53.459869310000002</v>
      </c>
      <c r="H170" s="14">
        <v>30.070625100000001</v>
      </c>
      <c r="I170" s="14">
        <v>28.483577610000001</v>
      </c>
      <c r="J170" s="14">
        <v>38.585318540000003</v>
      </c>
      <c r="K170" s="14">
        <v>21.919029129999998</v>
      </c>
      <c r="L170" s="15">
        <v>2.8617424999999998E-2</v>
      </c>
      <c r="M170" s="15">
        <v>0.30489941599999998</v>
      </c>
      <c r="N170" s="15">
        <v>0.22722541600000001</v>
      </c>
      <c r="O170" s="15">
        <v>9.8683739999999992E-3</v>
      </c>
      <c r="P170" s="16"/>
      <c r="Q170" s="17"/>
    </row>
    <row r="171" spans="1:17" x14ac:dyDescent="0.2">
      <c r="A171" s="13" t="s">
        <v>2255</v>
      </c>
      <c r="B171" s="13"/>
      <c r="C171" s="35"/>
      <c r="D171" s="14">
        <v>9.5201842049999996</v>
      </c>
      <c r="E171" s="14">
        <v>24.914351239999998</v>
      </c>
      <c r="F171" s="14">
        <v>30.289988739999998</v>
      </c>
      <c r="G171" s="14">
        <v>27.338361890000002</v>
      </c>
      <c r="H171" s="14">
        <v>15.067270799999999</v>
      </c>
      <c r="I171" s="14">
        <v>14.25619633</v>
      </c>
      <c r="J171" s="14">
        <v>19.64740406</v>
      </c>
      <c r="K171" s="14">
        <v>11.218615310000001</v>
      </c>
      <c r="L171" s="15">
        <v>3.2970301E-2</v>
      </c>
      <c r="M171" s="15">
        <v>0.28079684100000002</v>
      </c>
      <c r="N171" s="15">
        <v>0.21941422599999999</v>
      </c>
      <c r="O171" s="15">
        <v>8.3741800000000002E-3</v>
      </c>
      <c r="P171" s="16"/>
      <c r="Q171" s="17"/>
    </row>
    <row r="172" spans="1:17" x14ac:dyDescent="0.2">
      <c r="A172" s="13" t="s">
        <v>2116</v>
      </c>
      <c r="B172" s="13" t="s">
        <v>2117</v>
      </c>
      <c r="C172" s="35">
        <v>67.608000000000004</v>
      </c>
      <c r="D172" s="14">
        <v>0.541483457</v>
      </c>
      <c r="E172" s="14">
        <v>1.1144221759999999</v>
      </c>
      <c r="F172" s="14">
        <v>1.386119047</v>
      </c>
      <c r="G172" s="14">
        <v>0.95414630300000003</v>
      </c>
      <c r="H172" s="14">
        <v>0.62362148299999998</v>
      </c>
      <c r="I172" s="14">
        <v>0.634338662</v>
      </c>
      <c r="J172" s="14">
        <v>0.469253119</v>
      </c>
      <c r="K172" s="14">
        <v>0.39073155799999998</v>
      </c>
      <c r="L172" s="15">
        <v>0.80609340299999999</v>
      </c>
      <c r="M172" s="15">
        <v>0.51840628399999999</v>
      </c>
      <c r="N172" s="15">
        <v>6.0939764E-2</v>
      </c>
      <c r="O172" s="15">
        <v>0.14195511499999999</v>
      </c>
      <c r="P172" s="16" t="s">
        <v>484</v>
      </c>
      <c r="Q172" s="17"/>
    </row>
    <row r="173" spans="1:17" x14ac:dyDescent="0.2">
      <c r="A173" s="13" t="s">
        <v>2118</v>
      </c>
      <c r="B173" s="13" t="s">
        <v>2119</v>
      </c>
      <c r="C173" s="35">
        <v>81.947000000000003</v>
      </c>
      <c r="D173" s="14">
        <v>2.507626396</v>
      </c>
      <c r="E173" s="14">
        <v>2.427833627</v>
      </c>
      <c r="F173" s="14">
        <v>6.8962967879999999</v>
      </c>
      <c r="G173" s="14">
        <v>5.0703238429999997</v>
      </c>
      <c r="H173" s="14">
        <v>3.6096506279999998</v>
      </c>
      <c r="I173" s="14">
        <v>1.503958911</v>
      </c>
      <c r="J173" s="14">
        <v>2.5310727480000001</v>
      </c>
      <c r="K173" s="14">
        <v>2.4982938269999999</v>
      </c>
      <c r="L173" s="15">
        <v>0.27966334199999998</v>
      </c>
      <c r="M173" s="15">
        <v>0.38228959200000001</v>
      </c>
      <c r="N173" s="15">
        <v>3.6423267000000002E-2</v>
      </c>
      <c r="O173" s="15">
        <v>4.5280557999999999E-2</v>
      </c>
      <c r="P173" s="16" t="s">
        <v>2397</v>
      </c>
      <c r="Q173" s="17" t="s">
        <v>2398</v>
      </c>
    </row>
    <row r="174" spans="1:17" x14ac:dyDescent="0.2">
      <c r="A174" s="13" t="s">
        <v>2120</v>
      </c>
      <c r="B174" s="13" t="s">
        <v>1280</v>
      </c>
      <c r="C174" s="35">
        <v>85.006</v>
      </c>
      <c r="D174" s="14">
        <v>7.1140913269999997</v>
      </c>
      <c r="E174" s="14">
        <v>10.60467702</v>
      </c>
      <c r="F174" s="14">
        <v>12.57475228</v>
      </c>
      <c r="G174" s="14">
        <v>11.664753709999999</v>
      </c>
      <c r="H174" s="14">
        <v>6.960258412</v>
      </c>
      <c r="I174" s="14">
        <v>6.4286566619999999</v>
      </c>
      <c r="J174" s="14">
        <v>5.6627805230000003</v>
      </c>
      <c r="K174" s="14">
        <v>6.3621774210000002</v>
      </c>
      <c r="L174" s="15">
        <v>0.94350237999999997</v>
      </c>
      <c r="M174" s="15">
        <v>0.15222096700000001</v>
      </c>
      <c r="N174" s="15">
        <v>4.5519660000000002E-3</v>
      </c>
      <c r="O174" s="15">
        <v>3.5853883000000003E-2</v>
      </c>
      <c r="P174" s="16" t="s">
        <v>1708</v>
      </c>
      <c r="Q174" s="17" t="s">
        <v>1709</v>
      </c>
    </row>
    <row r="175" spans="1:17" x14ac:dyDescent="0.2">
      <c r="A175" s="13" t="s">
        <v>2121</v>
      </c>
      <c r="B175" s="13" t="s">
        <v>2122</v>
      </c>
      <c r="C175" s="35">
        <v>80.944000000000003</v>
      </c>
      <c r="D175" s="14">
        <v>0.42404407399999999</v>
      </c>
      <c r="E175" s="14">
        <v>9.3841992049999998</v>
      </c>
      <c r="F175" s="14">
        <v>35.787507980000001</v>
      </c>
      <c r="G175" s="14">
        <v>38.524488550000001</v>
      </c>
      <c r="H175" s="14">
        <v>0.65992412499999997</v>
      </c>
      <c r="I175" s="14">
        <v>10.196902639999999</v>
      </c>
      <c r="J175" s="14">
        <v>12.786151800000001</v>
      </c>
      <c r="K175" s="14">
        <v>6.7248397879999997</v>
      </c>
      <c r="L175" s="15">
        <v>0.630414311</v>
      </c>
      <c r="M175" s="15">
        <v>0.77054768699999998</v>
      </c>
      <c r="N175" s="15">
        <v>2.9699887000000001E-2</v>
      </c>
      <c r="O175" s="15">
        <v>5.0823700000000003E-4</v>
      </c>
      <c r="P175" s="16" t="s">
        <v>2399</v>
      </c>
      <c r="Q175" s="17"/>
    </row>
    <row r="176" spans="1:17" x14ac:dyDescent="0.2">
      <c r="A176" s="13" t="s">
        <v>2123</v>
      </c>
      <c r="B176" s="13" t="s">
        <v>2124</v>
      </c>
      <c r="C176" s="35">
        <v>74.569999999999993</v>
      </c>
      <c r="D176" s="14">
        <v>2.0055178809999998</v>
      </c>
      <c r="E176" s="14">
        <v>8.087037187</v>
      </c>
      <c r="F176" s="14">
        <v>16.3189742</v>
      </c>
      <c r="G176" s="14">
        <v>6.9484846940000002</v>
      </c>
      <c r="H176" s="14">
        <v>2.634897413</v>
      </c>
      <c r="I176" s="14">
        <v>4.519721401</v>
      </c>
      <c r="J176" s="14">
        <v>7.2116874510000004</v>
      </c>
      <c r="K176" s="14">
        <v>3.73112076</v>
      </c>
      <c r="L176" s="15">
        <v>0.61493610399999998</v>
      </c>
      <c r="M176" s="15">
        <v>0.28559030299999999</v>
      </c>
      <c r="N176" s="15">
        <v>1.6356299999999999E-3</v>
      </c>
      <c r="O176" s="15">
        <v>5.4622070000000002E-3</v>
      </c>
      <c r="P176" s="16" t="s">
        <v>2400</v>
      </c>
      <c r="Q176" s="17"/>
    </row>
    <row r="177" spans="1:27" x14ac:dyDescent="0.2">
      <c r="A177" s="13" t="s">
        <v>2256</v>
      </c>
      <c r="B177" s="13"/>
      <c r="C177" s="35"/>
      <c r="D177" s="14">
        <v>1.506032796</v>
      </c>
      <c r="E177" s="14">
        <v>4.1230019599999999</v>
      </c>
      <c r="F177" s="14">
        <v>4.2474044170000003</v>
      </c>
      <c r="G177" s="14">
        <v>4.2651766760000003</v>
      </c>
      <c r="H177" s="14">
        <v>1.569344106</v>
      </c>
      <c r="I177" s="14">
        <v>1.8311979279999999</v>
      </c>
      <c r="J177" s="14">
        <v>1.3412378119999999</v>
      </c>
      <c r="K177" s="14">
        <v>1.097187908</v>
      </c>
      <c r="L177" s="15">
        <v>0.90619260899999998</v>
      </c>
      <c r="M177" s="15">
        <v>8.2067240999999999E-2</v>
      </c>
      <c r="N177" s="15">
        <v>1.6246785E-2</v>
      </c>
      <c r="O177" s="15">
        <v>4.3162310000000002E-3</v>
      </c>
      <c r="P177" s="16"/>
      <c r="Q177" s="17"/>
    </row>
    <row r="178" spans="1:27" x14ac:dyDescent="0.2">
      <c r="A178" s="13" t="s">
        <v>2125</v>
      </c>
      <c r="B178" s="13" t="s">
        <v>2126</v>
      </c>
      <c r="C178" s="35">
        <v>87.867999999999995</v>
      </c>
      <c r="D178" s="14">
        <v>0.51208780899999995</v>
      </c>
      <c r="E178" s="14">
        <v>2.3953160489999998</v>
      </c>
      <c r="F178" s="14">
        <v>4.9181578630000002</v>
      </c>
      <c r="G178" s="14">
        <v>4.3947540969999999</v>
      </c>
      <c r="H178" s="14">
        <v>1.070268126</v>
      </c>
      <c r="I178" s="14">
        <v>1.7544006130000001</v>
      </c>
      <c r="J178" s="14">
        <v>2.261014377</v>
      </c>
      <c r="K178" s="14">
        <v>2.2707844700000002</v>
      </c>
      <c r="L178" s="15">
        <v>0.389440601</v>
      </c>
      <c r="M178" s="15">
        <v>0.57310803099999996</v>
      </c>
      <c r="N178" s="15">
        <v>3.0134873E-2</v>
      </c>
      <c r="O178" s="15">
        <v>5.8611799999999997E-3</v>
      </c>
      <c r="P178" s="16" t="s">
        <v>2401</v>
      </c>
      <c r="Q178" s="17"/>
    </row>
    <row r="179" spans="1:27" x14ac:dyDescent="0.2">
      <c r="A179" s="13" t="s">
        <v>2127</v>
      </c>
      <c r="B179" s="13" t="s">
        <v>452</v>
      </c>
      <c r="C179" s="35">
        <v>79.438000000000002</v>
      </c>
      <c r="D179" s="14">
        <v>4.4105240559999999</v>
      </c>
      <c r="E179" s="14">
        <v>11.0866851</v>
      </c>
      <c r="F179" s="14">
        <v>13.396639909999999</v>
      </c>
      <c r="G179" s="14">
        <v>8.3314256659999995</v>
      </c>
      <c r="H179" s="14">
        <v>4.9941477570000004</v>
      </c>
      <c r="I179" s="14">
        <v>6.0227536749999997</v>
      </c>
      <c r="J179" s="14">
        <v>5.364662848</v>
      </c>
      <c r="K179" s="14">
        <v>2.3805672160000002</v>
      </c>
      <c r="L179" s="15">
        <v>0.79526724500000001</v>
      </c>
      <c r="M179" s="15">
        <v>1.4220032000000001E-2</v>
      </c>
      <c r="N179" s="15">
        <v>1.4112227999999999E-2</v>
      </c>
      <c r="O179" s="15">
        <v>1.2508541999999999E-2</v>
      </c>
      <c r="P179" s="16" t="s">
        <v>702</v>
      </c>
      <c r="Q179" s="17" t="s">
        <v>703</v>
      </c>
    </row>
    <row r="180" spans="1:27" x14ac:dyDescent="0.2">
      <c r="A180" s="13" t="s">
        <v>2128</v>
      </c>
      <c r="B180" s="13" t="s">
        <v>2129</v>
      </c>
      <c r="C180" s="35">
        <v>97.471999999999994</v>
      </c>
      <c r="D180" s="14">
        <v>0.78645214799999996</v>
      </c>
      <c r="E180" s="14">
        <v>2.8574588030000001</v>
      </c>
      <c r="F180" s="14">
        <v>3.6482923980000002</v>
      </c>
      <c r="G180" s="14">
        <v>1.8010478519999999</v>
      </c>
      <c r="H180" s="14">
        <v>0.49099237600000001</v>
      </c>
      <c r="I180" s="14">
        <v>2.144318604</v>
      </c>
      <c r="J180" s="14">
        <v>1.426163989</v>
      </c>
      <c r="K180" s="14">
        <v>1.72730249</v>
      </c>
      <c r="L180" s="15">
        <v>0.82637279900000005</v>
      </c>
      <c r="M180" s="15">
        <v>0.72810514599999998</v>
      </c>
      <c r="N180" s="15">
        <v>0.11245126499999999</v>
      </c>
      <c r="O180" s="15">
        <v>0.949524539</v>
      </c>
      <c r="P180" s="16"/>
      <c r="Q180" s="17"/>
    </row>
    <row r="181" spans="1:27" x14ac:dyDescent="0.2">
      <c r="A181" s="13" t="s">
        <v>2257</v>
      </c>
      <c r="B181" s="13"/>
      <c r="C181" s="35"/>
      <c r="D181" s="14">
        <v>6.7975182399999996</v>
      </c>
      <c r="E181" s="14">
        <v>117.1394341</v>
      </c>
      <c r="F181" s="14">
        <v>465.88904129999997</v>
      </c>
      <c r="G181" s="14">
        <v>149.36766689999999</v>
      </c>
      <c r="H181" s="14">
        <v>2.7383623039999998</v>
      </c>
      <c r="I181" s="14">
        <v>15.65800752</v>
      </c>
      <c r="J181" s="14">
        <v>22.900681949999999</v>
      </c>
      <c r="K181" s="14">
        <v>8.6502652659999999</v>
      </c>
      <c r="L181" s="15">
        <v>0.15395909299999999</v>
      </c>
      <c r="M181" s="15">
        <v>0.32247967100000002</v>
      </c>
      <c r="N181" s="15">
        <v>6.2188599999999999E-4</v>
      </c>
      <c r="O181" s="15">
        <v>3.3734730000000001E-3</v>
      </c>
      <c r="P181" s="16"/>
      <c r="Q181" s="17"/>
    </row>
    <row r="182" spans="1:27" x14ac:dyDescent="0.2">
      <c r="A182" s="13" t="s">
        <v>2258</v>
      </c>
      <c r="B182" s="13"/>
      <c r="C182" s="35"/>
      <c r="D182" s="14">
        <v>27.072291159999999</v>
      </c>
      <c r="E182" s="14">
        <v>147.99573340000001</v>
      </c>
      <c r="F182" s="14">
        <v>495.31881950000002</v>
      </c>
      <c r="G182" s="14">
        <v>402.06678729999999</v>
      </c>
      <c r="H182" s="14">
        <v>11.59143446</v>
      </c>
      <c r="I182" s="14">
        <v>83.944428130000006</v>
      </c>
      <c r="J182" s="14">
        <v>71.142885910000004</v>
      </c>
      <c r="K182" s="14">
        <v>30.846705849999999</v>
      </c>
      <c r="L182" s="15">
        <v>3.6094155000000003E-2</v>
      </c>
      <c r="M182" s="15">
        <v>0.559515769</v>
      </c>
      <c r="N182" s="15">
        <v>1.9905230000000001E-3</v>
      </c>
      <c r="O182" s="15">
        <v>2.0604399999999999E-5</v>
      </c>
      <c r="P182" s="16"/>
      <c r="Q182" s="17"/>
      <c r="AA182" s="32"/>
    </row>
    <row r="183" spans="1:27" x14ac:dyDescent="0.2">
      <c r="A183" s="13" t="s">
        <v>2259</v>
      </c>
      <c r="B183" s="13"/>
      <c r="C183" s="35"/>
      <c r="D183" s="14">
        <v>4.6190451440000002</v>
      </c>
      <c r="E183" s="14">
        <v>24.749704399999999</v>
      </c>
      <c r="F183" s="14">
        <v>84.851579220000005</v>
      </c>
      <c r="G183" s="14">
        <v>68.272717779999994</v>
      </c>
      <c r="H183" s="14">
        <v>1.899096082</v>
      </c>
      <c r="I183" s="14">
        <v>14.363151719999999</v>
      </c>
      <c r="J183" s="14">
        <v>12.122818430000001</v>
      </c>
      <c r="K183" s="14">
        <v>5.2591341690000002</v>
      </c>
      <c r="L183" s="15">
        <v>4.4096501000000003E-2</v>
      </c>
      <c r="M183" s="15">
        <v>0.57563433900000005</v>
      </c>
      <c r="N183" s="15">
        <v>2.4832349999999999E-3</v>
      </c>
      <c r="O183" s="15">
        <v>1.13082E-5</v>
      </c>
      <c r="P183" s="16"/>
      <c r="Q183" s="17"/>
      <c r="AA183" s="32"/>
    </row>
    <row r="184" spans="1:27" x14ac:dyDescent="0.2">
      <c r="A184" s="13" t="s">
        <v>2260</v>
      </c>
      <c r="B184" s="13"/>
      <c r="C184" s="35"/>
      <c r="D184" s="14">
        <v>7.59518278</v>
      </c>
      <c r="E184" s="14">
        <v>148.41573930000001</v>
      </c>
      <c r="F184" s="14">
        <v>593.19616169999995</v>
      </c>
      <c r="G184" s="14">
        <v>189.31877410000001</v>
      </c>
      <c r="H184" s="14">
        <v>2.8661111419999998</v>
      </c>
      <c r="I184" s="14">
        <v>16.607391450000001</v>
      </c>
      <c r="J184" s="14">
        <v>25.000750750000002</v>
      </c>
      <c r="K184" s="14">
        <v>7.9915418059999999</v>
      </c>
      <c r="L184" s="15">
        <v>0.144255683</v>
      </c>
      <c r="M184" s="15">
        <v>0.321173021</v>
      </c>
      <c r="N184" s="15">
        <v>6.5605399999999999E-4</v>
      </c>
      <c r="O184" s="15">
        <v>3.4589249999999998E-3</v>
      </c>
      <c r="P184" s="16"/>
      <c r="Q184" s="17"/>
    </row>
    <row r="185" spans="1:27" x14ac:dyDescent="0.2">
      <c r="A185" s="13" t="s">
        <v>2130</v>
      </c>
      <c r="B185" s="13" t="s">
        <v>2131</v>
      </c>
      <c r="C185" s="35">
        <v>77.426000000000002</v>
      </c>
      <c r="D185" s="14">
        <v>0.339934719</v>
      </c>
      <c r="E185" s="14">
        <v>0.50068730400000006</v>
      </c>
      <c r="F185" s="14">
        <v>0.99961212399999999</v>
      </c>
      <c r="G185" s="14">
        <v>0.63785514099999996</v>
      </c>
      <c r="H185" s="14">
        <v>0.28237799200000002</v>
      </c>
      <c r="I185" s="14">
        <v>0.35594302900000002</v>
      </c>
      <c r="J185" s="14">
        <v>0.21357659100000001</v>
      </c>
      <c r="K185" s="14">
        <v>0.17620128400000001</v>
      </c>
      <c r="L185" s="15">
        <v>0.73671979099999996</v>
      </c>
      <c r="M185" s="15">
        <v>0.67748084799999997</v>
      </c>
      <c r="N185" s="15">
        <v>0.21888595699999999</v>
      </c>
      <c r="O185" s="15">
        <v>9.7072229999999992E-3</v>
      </c>
      <c r="P185" s="16" t="s">
        <v>489</v>
      </c>
      <c r="Q185" s="17"/>
    </row>
    <row r="186" spans="1:27" x14ac:dyDescent="0.2">
      <c r="A186" s="13" t="s">
        <v>2132</v>
      </c>
      <c r="B186" s="13" t="s">
        <v>2133</v>
      </c>
      <c r="C186" s="35">
        <v>85.992999999999995</v>
      </c>
      <c r="D186" s="14">
        <v>0.60204824400000001</v>
      </c>
      <c r="E186" s="14">
        <v>1.9578432800000001</v>
      </c>
      <c r="F186" s="14">
        <v>3.2718146159999999</v>
      </c>
      <c r="G186" s="14">
        <v>3.3726610570000002</v>
      </c>
      <c r="H186" s="14">
        <v>0.90595788700000002</v>
      </c>
      <c r="I186" s="14">
        <v>1.7936524380000001</v>
      </c>
      <c r="J186" s="14">
        <v>1.629905028</v>
      </c>
      <c r="K186" s="14">
        <v>0.77739219900000001</v>
      </c>
      <c r="L186" s="15">
        <v>0.59573490799999995</v>
      </c>
      <c r="M186" s="15">
        <v>0.85905915200000005</v>
      </c>
      <c r="N186" s="15">
        <v>6.0232699999999998E-3</v>
      </c>
      <c r="O186" s="15">
        <v>4.3364320000000003E-3</v>
      </c>
      <c r="P186" s="16" t="s">
        <v>2402</v>
      </c>
      <c r="Q186" s="17" t="s">
        <v>2403</v>
      </c>
    </row>
    <row r="187" spans="1:27" x14ac:dyDescent="0.2">
      <c r="A187" s="13" t="s">
        <v>2134</v>
      </c>
      <c r="B187" s="13" t="s">
        <v>2135</v>
      </c>
      <c r="C187" s="35">
        <v>84.597999999999999</v>
      </c>
      <c r="D187" s="14">
        <v>0.516571263</v>
      </c>
      <c r="E187" s="14">
        <v>2.0942455469999999</v>
      </c>
      <c r="F187" s="14">
        <v>2.1897272920000002</v>
      </c>
      <c r="G187" s="14">
        <v>2.3135309359999998</v>
      </c>
      <c r="H187" s="14">
        <v>0.64996278799999996</v>
      </c>
      <c r="I187" s="14">
        <v>2.3489530649999999</v>
      </c>
      <c r="J187" s="14">
        <v>1.5770710910000001</v>
      </c>
      <c r="K187" s="14">
        <v>0.92154393300000004</v>
      </c>
      <c r="L187" s="15">
        <v>0.66893119300000004</v>
      </c>
      <c r="M187" s="15">
        <v>0.81561905400000001</v>
      </c>
      <c r="N187" s="15">
        <v>0.51333070999999997</v>
      </c>
      <c r="O187" s="15">
        <v>2.7097738999999999E-2</v>
      </c>
      <c r="P187" s="16" t="s">
        <v>2404</v>
      </c>
      <c r="Q187" s="17" t="s">
        <v>489</v>
      </c>
    </row>
    <row r="188" spans="1:27" x14ac:dyDescent="0.2">
      <c r="A188" s="13" t="s">
        <v>2136</v>
      </c>
      <c r="B188" s="13" t="s">
        <v>69</v>
      </c>
      <c r="C188" s="35">
        <v>82.364000000000004</v>
      </c>
      <c r="D188" s="14">
        <v>1.6296675940000001</v>
      </c>
      <c r="E188" s="14">
        <v>4.0974954859999997</v>
      </c>
      <c r="F188" s="14">
        <v>4.919159198</v>
      </c>
      <c r="G188" s="14">
        <v>4.712127637</v>
      </c>
      <c r="H188" s="14">
        <v>2.2150902060000002</v>
      </c>
      <c r="I188" s="14">
        <v>2.3245699690000001</v>
      </c>
      <c r="J188" s="14">
        <v>2.6634848440000001</v>
      </c>
      <c r="K188" s="14">
        <v>1.932659466</v>
      </c>
      <c r="L188" s="15">
        <v>0.59573490799999995</v>
      </c>
      <c r="M188" s="15">
        <v>8.2067240999999999E-2</v>
      </c>
      <c r="N188" s="15">
        <v>0.22632317800000001</v>
      </c>
      <c r="O188" s="15">
        <v>1.0122089000000001E-2</v>
      </c>
      <c r="P188" s="16" t="s">
        <v>494</v>
      </c>
      <c r="Q188" s="17" t="s">
        <v>495</v>
      </c>
    </row>
    <row r="189" spans="1:27" x14ac:dyDescent="0.2">
      <c r="A189" s="13" t="s">
        <v>2137</v>
      </c>
      <c r="B189" s="13" t="s">
        <v>2138</v>
      </c>
      <c r="C189" s="35">
        <v>74.403999999999996</v>
      </c>
      <c r="D189" s="14">
        <v>8.4306570799999996</v>
      </c>
      <c r="E189" s="14">
        <v>13.5273816</v>
      </c>
      <c r="F189" s="14">
        <v>17.588345489999998</v>
      </c>
      <c r="G189" s="14">
        <v>8.6931478359999996</v>
      </c>
      <c r="H189" s="14">
        <v>8.4983419910000002</v>
      </c>
      <c r="I189" s="14">
        <v>13.397598889999999</v>
      </c>
      <c r="J189" s="14">
        <v>8.2749486409999999</v>
      </c>
      <c r="K189" s="14">
        <v>5.971138163</v>
      </c>
      <c r="L189" s="15">
        <v>0.97858067100000001</v>
      </c>
      <c r="M189" s="15">
        <v>0.97798525199999997</v>
      </c>
      <c r="N189" s="15">
        <v>7.8409169999999993E-3</v>
      </c>
      <c r="O189" s="15">
        <v>0.13279417099999999</v>
      </c>
      <c r="P189" s="16" t="s">
        <v>1760</v>
      </c>
      <c r="Q189" s="17"/>
    </row>
    <row r="190" spans="1:27" x14ac:dyDescent="0.2">
      <c r="A190" s="13" t="s">
        <v>2139</v>
      </c>
      <c r="B190" s="13" t="s">
        <v>2140</v>
      </c>
      <c r="C190" s="35">
        <v>81.349999999999994</v>
      </c>
      <c r="D190" s="14">
        <v>0.47312649200000001</v>
      </c>
      <c r="E190" s="14">
        <v>1.6816945649999999</v>
      </c>
      <c r="F190" s="14">
        <v>5.7269310520000003</v>
      </c>
      <c r="G190" s="14">
        <v>4.0677716569999998</v>
      </c>
      <c r="H190" s="14">
        <v>0.97091320199999998</v>
      </c>
      <c r="I190" s="14">
        <v>0.55474748900000004</v>
      </c>
      <c r="J190" s="14">
        <v>2.1607792959999998</v>
      </c>
      <c r="K190" s="14">
        <v>1.1175610869999999</v>
      </c>
      <c r="L190" s="15">
        <v>0.52242771700000001</v>
      </c>
      <c r="M190" s="15">
        <v>0.202901001</v>
      </c>
      <c r="N190" s="15">
        <v>0.169742645</v>
      </c>
      <c r="O190" s="15">
        <v>1.9637770999999998E-2</v>
      </c>
      <c r="P190" s="16" t="s">
        <v>2405</v>
      </c>
      <c r="Q190" s="17" t="s">
        <v>2406</v>
      </c>
    </row>
    <row r="191" spans="1:27" x14ac:dyDescent="0.2">
      <c r="A191" s="13" t="s">
        <v>2141</v>
      </c>
      <c r="B191" s="13" t="s">
        <v>2122</v>
      </c>
      <c r="C191" s="35">
        <v>81.433999999999997</v>
      </c>
      <c r="D191" s="14">
        <v>9.4249004999999997</v>
      </c>
      <c r="E191" s="14">
        <v>34.994184250000004</v>
      </c>
      <c r="F191" s="14">
        <v>85.080428900000001</v>
      </c>
      <c r="G191" s="14">
        <v>90.848362730000005</v>
      </c>
      <c r="H191" s="14">
        <v>11.733542399999999</v>
      </c>
      <c r="I191" s="14">
        <v>24.173074580000002</v>
      </c>
      <c r="J191" s="14">
        <v>37.981573539999999</v>
      </c>
      <c r="K191" s="14">
        <v>24.198039779999998</v>
      </c>
      <c r="L191" s="15">
        <v>0.26853033199999998</v>
      </c>
      <c r="M191" s="15">
        <v>0.167913057</v>
      </c>
      <c r="N191" s="15">
        <v>1.6908906000000001E-2</v>
      </c>
      <c r="O191" s="15">
        <v>2.688813E-3</v>
      </c>
      <c r="P191" s="16" t="s">
        <v>2399</v>
      </c>
      <c r="Q191" s="17"/>
    </row>
    <row r="192" spans="1:27" x14ac:dyDescent="0.2">
      <c r="A192" s="13" t="s">
        <v>2142</v>
      </c>
      <c r="B192" s="13" t="s">
        <v>2143</v>
      </c>
      <c r="C192" s="35">
        <v>74.421000000000006</v>
      </c>
      <c r="D192" s="14">
        <v>0.48633014600000002</v>
      </c>
      <c r="E192" s="14">
        <v>1.01785876</v>
      </c>
      <c r="F192" s="14">
        <v>3.7300402689999999</v>
      </c>
      <c r="G192" s="14">
        <v>1.670101836</v>
      </c>
      <c r="H192" s="14">
        <v>0.63923312399999999</v>
      </c>
      <c r="I192" s="14">
        <v>0.23951043</v>
      </c>
      <c r="J192" s="14">
        <v>1.2082412870000001</v>
      </c>
      <c r="K192" s="14">
        <v>0.29299174900000002</v>
      </c>
      <c r="L192" s="15">
        <v>0.77896035100000005</v>
      </c>
      <c r="M192" s="15">
        <v>0.36934365000000002</v>
      </c>
      <c r="N192" s="15">
        <v>9.4543806999999994E-2</v>
      </c>
      <c r="O192" s="15">
        <v>7.557668E-3</v>
      </c>
      <c r="P192" s="16" t="s">
        <v>2407</v>
      </c>
      <c r="Q192" s="17" t="s">
        <v>2408</v>
      </c>
    </row>
    <row r="193" spans="1:17" x14ac:dyDescent="0.2">
      <c r="A193" s="13" t="s">
        <v>2144</v>
      </c>
      <c r="B193" s="13" t="s">
        <v>1912</v>
      </c>
      <c r="C193" s="35">
        <v>83.63</v>
      </c>
      <c r="D193" s="14">
        <v>3.4916762569999999</v>
      </c>
      <c r="E193" s="14">
        <v>8.4903267339999999</v>
      </c>
      <c r="F193" s="14">
        <v>9.8085258310000007</v>
      </c>
      <c r="G193" s="14">
        <v>10.30381774</v>
      </c>
      <c r="H193" s="14">
        <v>4.9965792410000001</v>
      </c>
      <c r="I193" s="14">
        <v>5.2600710580000003</v>
      </c>
      <c r="J193" s="14">
        <v>4.7897718190000003</v>
      </c>
      <c r="K193" s="14">
        <v>4.097762404</v>
      </c>
      <c r="L193" s="15">
        <v>0.189049578</v>
      </c>
      <c r="M193" s="15">
        <v>0.580926889</v>
      </c>
      <c r="N193" s="15">
        <v>0.1014351</v>
      </c>
      <c r="O193" s="15">
        <v>1.3404798000000001E-2</v>
      </c>
      <c r="P193" s="16" t="s">
        <v>2290</v>
      </c>
      <c r="Q193" s="17" t="s">
        <v>2291</v>
      </c>
    </row>
    <row r="194" spans="1:17" x14ac:dyDescent="0.2">
      <c r="A194" s="13" t="s">
        <v>2145</v>
      </c>
      <c r="B194" s="13" t="s">
        <v>2146</v>
      </c>
      <c r="C194" s="35">
        <v>71.628</v>
      </c>
      <c r="D194" s="14">
        <v>3.8546763419999999</v>
      </c>
      <c r="E194" s="14">
        <v>4.7930708949999996</v>
      </c>
      <c r="F194" s="14">
        <v>6.7920315200000001</v>
      </c>
      <c r="G194" s="14">
        <v>6.3600491799999999</v>
      </c>
      <c r="H194" s="14">
        <v>3.5975595340000002</v>
      </c>
      <c r="I194" s="14">
        <v>3.8935480880000002</v>
      </c>
      <c r="J194" s="14">
        <v>3.9688310520000001</v>
      </c>
      <c r="K194" s="14">
        <v>3.7365625769999999</v>
      </c>
      <c r="L194" s="15">
        <v>0.58822940099999999</v>
      </c>
      <c r="M194" s="15">
        <v>0.61479432700000003</v>
      </c>
      <c r="N194" s="15">
        <v>0.27890946799999999</v>
      </c>
      <c r="O194" s="15">
        <v>9.5735174000000006E-2</v>
      </c>
      <c r="P194" s="16" t="s">
        <v>486</v>
      </c>
      <c r="Q194" s="17"/>
    </row>
    <row r="195" spans="1:17" x14ac:dyDescent="0.2">
      <c r="A195" s="13" t="s">
        <v>2147</v>
      </c>
      <c r="B195" s="13" t="s">
        <v>2148</v>
      </c>
      <c r="C195" s="35">
        <v>72.570999999999998</v>
      </c>
      <c r="D195" s="14">
        <v>3.2915872500000001</v>
      </c>
      <c r="E195" s="14">
        <v>9.7823545920000008</v>
      </c>
      <c r="F195" s="14">
        <v>14.744973480000001</v>
      </c>
      <c r="G195" s="14">
        <v>12.327734680000001</v>
      </c>
      <c r="H195" s="14">
        <v>4.5822864909999996</v>
      </c>
      <c r="I195" s="14">
        <v>7.8715608560000003</v>
      </c>
      <c r="J195" s="14">
        <v>7.8848410490000003</v>
      </c>
      <c r="K195" s="14">
        <v>5.8383689480000003</v>
      </c>
      <c r="L195" s="15">
        <v>0.52132134699999999</v>
      </c>
      <c r="M195" s="15">
        <v>0.43362896899999998</v>
      </c>
      <c r="N195" s="15">
        <v>5.5484369999999998E-3</v>
      </c>
      <c r="O195" s="15">
        <v>2.0761370000000001E-2</v>
      </c>
      <c r="P195" s="16" t="s">
        <v>484</v>
      </c>
      <c r="Q195" s="17"/>
    </row>
    <row r="196" spans="1:17" x14ac:dyDescent="0.2">
      <c r="A196" s="13" t="s">
        <v>6563</v>
      </c>
      <c r="B196" s="13"/>
      <c r="C196" s="35"/>
      <c r="D196" s="14">
        <v>0.93658890400000006</v>
      </c>
      <c r="E196" s="14">
        <v>1.6132222329999999</v>
      </c>
      <c r="F196" s="14">
        <v>5.9511852650000003</v>
      </c>
      <c r="G196" s="14">
        <v>5.1747592109999996</v>
      </c>
      <c r="H196" s="14">
        <v>2.208850988</v>
      </c>
      <c r="I196" s="14">
        <v>0.41448014399999999</v>
      </c>
      <c r="J196" s="14">
        <v>1.999003377</v>
      </c>
      <c r="K196" s="14">
        <v>1.420143019</v>
      </c>
      <c r="L196" s="15">
        <v>0.49515434800000002</v>
      </c>
      <c r="M196" s="15">
        <v>0.247535225</v>
      </c>
      <c r="N196" s="15">
        <v>3.7414085E-2</v>
      </c>
      <c r="O196" s="15">
        <v>4.7609239999999997E-3</v>
      </c>
      <c r="P196" s="16"/>
      <c r="Q196" s="17"/>
    </row>
    <row r="197" spans="1:17" x14ac:dyDescent="0.2">
      <c r="A197" s="13" t="s">
        <v>6564</v>
      </c>
      <c r="B197" s="13" t="s">
        <v>2133</v>
      </c>
      <c r="C197" s="35">
        <v>86.322999999999993</v>
      </c>
      <c r="D197" s="14">
        <v>0.22624923299999999</v>
      </c>
      <c r="E197" s="14">
        <v>0.78376758899999999</v>
      </c>
      <c r="F197" s="14">
        <v>1.4868456590000001</v>
      </c>
      <c r="G197" s="14">
        <v>1.7069021980000001</v>
      </c>
      <c r="H197" s="14">
        <v>0.380439209</v>
      </c>
      <c r="I197" s="14">
        <v>0.49900814599999999</v>
      </c>
      <c r="J197" s="14">
        <v>0.46129835800000002</v>
      </c>
      <c r="K197" s="14">
        <v>0.34615105899999998</v>
      </c>
      <c r="L197" s="15">
        <v>0.27173557599999998</v>
      </c>
      <c r="M197" s="15">
        <v>0.53626415900000002</v>
      </c>
      <c r="N197" s="15">
        <v>3.2387863000000003E-2</v>
      </c>
      <c r="O197" s="15">
        <v>1.0562745E-2</v>
      </c>
      <c r="P197" s="16" t="s">
        <v>2402</v>
      </c>
      <c r="Q197" s="17" t="s">
        <v>2403</v>
      </c>
    </row>
    <row r="198" spans="1:17" x14ac:dyDescent="0.2">
      <c r="A198" s="13" t="s">
        <v>6565</v>
      </c>
      <c r="B198" s="13" t="s">
        <v>1468</v>
      </c>
      <c r="C198" s="35">
        <v>70.311999999999998</v>
      </c>
      <c r="D198" s="14">
        <v>2.9639453160000002</v>
      </c>
      <c r="E198" s="14">
        <v>4.5749059440000002</v>
      </c>
      <c r="F198" s="14">
        <v>9.7593206200000004</v>
      </c>
      <c r="G198" s="14">
        <v>6.5255719020000003</v>
      </c>
      <c r="H198" s="14">
        <v>5.7736350820000002</v>
      </c>
      <c r="I198" s="14">
        <v>4.0434216730000001</v>
      </c>
      <c r="J198" s="14">
        <v>4.1399606799999997</v>
      </c>
      <c r="K198" s="14">
        <v>2.5885412419999998</v>
      </c>
      <c r="L198" s="15">
        <v>3.9636812E-2</v>
      </c>
      <c r="M198" s="15">
        <v>0.77241057099999999</v>
      </c>
      <c r="N198" s="15">
        <v>1.088969E-3</v>
      </c>
      <c r="O198" s="15">
        <v>6.775868E-3</v>
      </c>
      <c r="P198" s="16" t="s">
        <v>1802</v>
      </c>
      <c r="Q198" s="17"/>
    </row>
    <row r="199" spans="1:17" x14ac:dyDescent="0.2">
      <c r="A199" s="13" t="s">
        <v>6566</v>
      </c>
      <c r="B199" s="13" t="s">
        <v>2149</v>
      </c>
      <c r="C199" s="35">
        <v>79.188000000000002</v>
      </c>
      <c r="D199" s="14">
        <v>1.5765222249999999</v>
      </c>
      <c r="E199" s="14">
        <v>3.356996315</v>
      </c>
      <c r="F199" s="14">
        <v>4.5889258169999998</v>
      </c>
      <c r="G199" s="14">
        <v>3.3834441310000001</v>
      </c>
      <c r="H199" s="14">
        <v>1.6592884320000001</v>
      </c>
      <c r="I199" s="14">
        <v>2.6673626079999999</v>
      </c>
      <c r="J199" s="14">
        <v>2.003864659</v>
      </c>
      <c r="K199" s="14">
        <v>1.857445169</v>
      </c>
      <c r="L199" s="15">
        <v>0.84618568500000002</v>
      </c>
      <c r="M199" s="15">
        <v>0.69572919899999996</v>
      </c>
      <c r="N199" s="15">
        <v>5.9580958000000003E-2</v>
      </c>
      <c r="O199" s="15">
        <v>6.8366290000000003E-3</v>
      </c>
      <c r="P199" s="16" t="s">
        <v>2409</v>
      </c>
      <c r="Q199" s="17"/>
    </row>
    <row r="200" spans="1:17" x14ac:dyDescent="0.2">
      <c r="A200" s="13" t="s">
        <v>6567</v>
      </c>
      <c r="B200" s="13" t="s">
        <v>1892</v>
      </c>
      <c r="C200" s="35">
        <v>96.335999999999999</v>
      </c>
      <c r="D200" s="14">
        <v>2.3126341670000001</v>
      </c>
      <c r="E200" s="14">
        <v>2.3782874810000001</v>
      </c>
      <c r="F200" s="14">
        <v>7.970179227</v>
      </c>
      <c r="G200" s="14">
        <v>3.0579317370000001</v>
      </c>
      <c r="H200" s="14">
        <v>2.7519124650000002</v>
      </c>
      <c r="I200" s="14">
        <v>3.5801768140000001</v>
      </c>
      <c r="J200" s="14">
        <v>3.2424950940000001</v>
      </c>
      <c r="K200" s="14">
        <v>2.7527079310000002</v>
      </c>
      <c r="L200" s="15">
        <v>0.74049092900000002</v>
      </c>
      <c r="M200" s="15">
        <v>0.53466211500000005</v>
      </c>
      <c r="N200" s="15">
        <v>1.5131263000000001E-2</v>
      </c>
      <c r="O200" s="15">
        <v>0.74142933700000002</v>
      </c>
      <c r="P200" s="16"/>
      <c r="Q200" s="17"/>
    </row>
    <row r="201" spans="1:17" x14ac:dyDescent="0.2">
      <c r="A201" s="13" t="s">
        <v>2261</v>
      </c>
      <c r="B201" s="13" t="s">
        <v>2150</v>
      </c>
      <c r="C201" s="35">
        <v>82.575999999999993</v>
      </c>
      <c r="D201" s="14">
        <v>1.345013435</v>
      </c>
      <c r="E201" s="14">
        <v>1.2848332979999999</v>
      </c>
      <c r="F201" s="14">
        <v>2.7713502509999999</v>
      </c>
      <c r="G201" s="14">
        <v>1.5609975899999999</v>
      </c>
      <c r="H201" s="14">
        <v>1.407889714</v>
      </c>
      <c r="I201" s="14">
        <v>0.51261083900000004</v>
      </c>
      <c r="J201" s="14">
        <v>1.3423841190000001</v>
      </c>
      <c r="K201" s="14">
        <v>1.7987163900000001</v>
      </c>
      <c r="L201" s="15">
        <v>0.95850927799999996</v>
      </c>
      <c r="M201" s="15">
        <v>0.417240202</v>
      </c>
      <c r="N201" s="15">
        <v>1.2837167E-2</v>
      </c>
      <c r="O201" s="15">
        <v>0.725131093</v>
      </c>
      <c r="P201" s="16" t="s">
        <v>2410</v>
      </c>
      <c r="Q201" s="17"/>
    </row>
    <row r="202" spans="1:17" x14ac:dyDescent="0.2">
      <c r="A202" s="13" t="s">
        <v>2151</v>
      </c>
      <c r="B202" s="13" t="s">
        <v>2152</v>
      </c>
      <c r="C202" s="35">
        <v>69.186999999999998</v>
      </c>
      <c r="D202" s="14">
        <v>0.93064188299999995</v>
      </c>
      <c r="E202" s="14">
        <v>1.2012871030000001</v>
      </c>
      <c r="F202" s="14">
        <v>4.6310150800000001</v>
      </c>
      <c r="G202" s="14">
        <v>3.8380084010000002</v>
      </c>
      <c r="H202" s="14">
        <v>2.7358315979999999</v>
      </c>
      <c r="I202" s="14">
        <v>0.66614298900000002</v>
      </c>
      <c r="J202" s="14">
        <v>2.178742948</v>
      </c>
      <c r="K202" s="14">
        <v>1.337318475</v>
      </c>
      <c r="L202" s="15">
        <v>6.2088389000000001E-2</v>
      </c>
      <c r="M202" s="15">
        <v>0.61479432700000003</v>
      </c>
      <c r="N202" s="15">
        <v>0.18454733400000001</v>
      </c>
      <c r="O202" s="15">
        <v>4.7288410000000001E-3</v>
      </c>
      <c r="P202" s="16"/>
      <c r="Q202" s="17"/>
    </row>
    <row r="203" spans="1:17" x14ac:dyDescent="0.2">
      <c r="A203" s="13" t="s">
        <v>2153</v>
      </c>
      <c r="B203" s="13" t="s">
        <v>2154</v>
      </c>
      <c r="C203" s="35">
        <v>84.757000000000005</v>
      </c>
      <c r="D203" s="14">
        <v>4.3472907579999998</v>
      </c>
      <c r="E203" s="14">
        <v>2.9863467969999999</v>
      </c>
      <c r="F203" s="14">
        <v>6.4325333149999997</v>
      </c>
      <c r="G203" s="14">
        <v>6.1572039409999997</v>
      </c>
      <c r="H203" s="14">
        <v>0.54215602500000004</v>
      </c>
      <c r="I203" s="14">
        <v>1.2868480879999999</v>
      </c>
      <c r="J203" s="14">
        <v>2.791816904</v>
      </c>
      <c r="K203" s="14">
        <v>2.1582431120000001</v>
      </c>
      <c r="L203" s="15">
        <v>0.31941524199999999</v>
      </c>
      <c r="M203" s="15">
        <v>0.60178795399999996</v>
      </c>
      <c r="N203" s="15">
        <v>0.20494305500000001</v>
      </c>
      <c r="O203" s="15">
        <v>1.0537672999999999E-2</v>
      </c>
      <c r="P203" s="16" t="s">
        <v>1792</v>
      </c>
      <c r="Q203" s="17"/>
    </row>
    <row r="204" spans="1:17" x14ac:dyDescent="0.2">
      <c r="A204" s="13" t="s">
        <v>2155</v>
      </c>
      <c r="B204" s="13" t="s">
        <v>2156</v>
      </c>
      <c r="C204" s="35">
        <v>73.582999999999998</v>
      </c>
      <c r="D204" s="14">
        <v>0.97578415399999996</v>
      </c>
      <c r="E204" s="14">
        <v>2.0481645689999999</v>
      </c>
      <c r="F204" s="14">
        <v>4.5542635200000001</v>
      </c>
      <c r="G204" s="14">
        <v>1.6418147219999999</v>
      </c>
      <c r="H204" s="14">
        <v>1.566039961</v>
      </c>
      <c r="I204" s="14">
        <v>0.88553330799999996</v>
      </c>
      <c r="J204" s="14">
        <v>1.345766676</v>
      </c>
      <c r="K204" s="14">
        <v>0.96997961600000004</v>
      </c>
      <c r="L204" s="15">
        <v>0.347615852</v>
      </c>
      <c r="M204" s="15">
        <v>0.162595081</v>
      </c>
      <c r="N204" s="15">
        <v>3.8901676000000003E-2</v>
      </c>
      <c r="O204" s="15">
        <v>0.38098003000000003</v>
      </c>
      <c r="P204" s="16" t="s">
        <v>2411</v>
      </c>
      <c r="Q204" s="17"/>
    </row>
    <row r="205" spans="1:17" x14ac:dyDescent="0.2">
      <c r="A205" s="13" t="s">
        <v>2157</v>
      </c>
      <c r="B205" s="13" t="s">
        <v>2158</v>
      </c>
      <c r="C205" s="35">
        <v>76.006</v>
      </c>
      <c r="D205" s="14">
        <v>0.29923234799999998</v>
      </c>
      <c r="E205" s="14">
        <v>0.38178611099999998</v>
      </c>
      <c r="F205" s="14">
        <v>1.5153020589999999</v>
      </c>
      <c r="G205" s="14">
        <v>0.75160589600000005</v>
      </c>
      <c r="H205" s="14">
        <v>0.45414163800000001</v>
      </c>
      <c r="I205" s="14">
        <v>8.7095460999999999E-2</v>
      </c>
      <c r="J205" s="14">
        <v>0.14636228600000001</v>
      </c>
      <c r="K205" s="14">
        <v>0.112767456</v>
      </c>
      <c r="L205" s="15">
        <v>0.52109955600000002</v>
      </c>
      <c r="M205" s="15">
        <v>0.56206865699999997</v>
      </c>
      <c r="N205" s="15">
        <v>1.1462217E-2</v>
      </c>
      <c r="O205" s="15">
        <v>6.0487343999999998E-2</v>
      </c>
      <c r="P205" s="16" t="s">
        <v>480</v>
      </c>
      <c r="Q205" s="17"/>
    </row>
    <row r="206" spans="1:17" x14ac:dyDescent="0.2">
      <c r="A206" s="13" t="s">
        <v>2159</v>
      </c>
      <c r="B206" s="13" t="s">
        <v>2160</v>
      </c>
      <c r="C206" s="35">
        <v>81.635999999999996</v>
      </c>
      <c r="D206" s="14">
        <v>2.2976554089999999</v>
      </c>
      <c r="E206" s="14">
        <v>2.2147405330000001</v>
      </c>
      <c r="F206" s="14">
        <v>3.5100933759999999</v>
      </c>
      <c r="G206" s="14">
        <v>2.9247448650000001</v>
      </c>
      <c r="H206" s="14">
        <v>1.888850835</v>
      </c>
      <c r="I206" s="14">
        <v>1.2610724609999999</v>
      </c>
      <c r="J206" s="14">
        <v>1.5534198560000001</v>
      </c>
      <c r="K206" s="14">
        <v>2.1047255589999998</v>
      </c>
      <c r="L206" s="15">
        <v>0.59573490799999995</v>
      </c>
      <c r="M206" s="15">
        <v>0.50034543200000003</v>
      </c>
      <c r="N206" s="15">
        <v>1.4005067E-2</v>
      </c>
      <c r="O206" s="15">
        <v>0.27609135699999998</v>
      </c>
      <c r="P206" s="16" t="s">
        <v>2412</v>
      </c>
      <c r="Q206" s="17"/>
    </row>
    <row r="207" spans="1:17" x14ac:dyDescent="0.2">
      <c r="A207" s="13" t="s">
        <v>2161</v>
      </c>
      <c r="B207" s="13" t="s">
        <v>2162</v>
      </c>
      <c r="C207" s="35">
        <v>82.79</v>
      </c>
      <c r="D207" s="14">
        <v>4.9455972380000004</v>
      </c>
      <c r="E207" s="14">
        <v>3.7867989450000001</v>
      </c>
      <c r="F207" s="14">
        <v>9.7827035179999999</v>
      </c>
      <c r="G207" s="14">
        <v>4.2123835669999998</v>
      </c>
      <c r="H207" s="14">
        <v>3.8129738139999998</v>
      </c>
      <c r="I207" s="14">
        <v>2.5641988470000001</v>
      </c>
      <c r="J207" s="14">
        <v>2.4230675420000001</v>
      </c>
      <c r="K207" s="14">
        <v>3.3793439479999998</v>
      </c>
      <c r="L207" s="15">
        <v>0.59573490799999995</v>
      </c>
      <c r="M207" s="15">
        <v>0.14986862300000001</v>
      </c>
      <c r="N207" s="15">
        <v>8.4339549999999999E-3</v>
      </c>
      <c r="O207" s="15">
        <v>0.41804189200000003</v>
      </c>
      <c r="P207" s="16" t="s">
        <v>2413</v>
      </c>
      <c r="Q207" s="17"/>
    </row>
    <row r="208" spans="1:17" x14ac:dyDescent="0.2">
      <c r="A208" s="13" t="s">
        <v>2163</v>
      </c>
      <c r="B208" s="13" t="s">
        <v>2164</v>
      </c>
      <c r="C208" s="35">
        <v>83.04</v>
      </c>
      <c r="D208" s="14">
        <v>0.29616231300000001</v>
      </c>
      <c r="E208" s="14">
        <v>9.9515512E-2</v>
      </c>
      <c r="F208" s="14">
        <v>0.80491648500000001</v>
      </c>
      <c r="G208" s="14">
        <v>0</v>
      </c>
      <c r="H208" s="14">
        <v>0.26431892499999998</v>
      </c>
      <c r="I208" s="14">
        <v>0.13375927500000001</v>
      </c>
      <c r="J208" s="14">
        <v>7.6458574000000001E-2</v>
      </c>
      <c r="K208" s="14">
        <v>7.5577951000000004E-2</v>
      </c>
      <c r="L208" s="15">
        <v>0.96122157200000002</v>
      </c>
      <c r="M208" s="15">
        <v>0.93957681999999998</v>
      </c>
      <c r="N208" s="15">
        <v>2.1005801000000001E-2</v>
      </c>
      <c r="O208" s="15">
        <v>0.54140000499999996</v>
      </c>
      <c r="P208" s="16" t="s">
        <v>1039</v>
      </c>
      <c r="Q208" s="17"/>
    </row>
    <row r="209" spans="1:17" x14ac:dyDescent="0.2">
      <c r="A209" s="13" t="s">
        <v>2165</v>
      </c>
      <c r="B209" s="13" t="s">
        <v>2166</v>
      </c>
      <c r="C209" s="35">
        <v>83.721000000000004</v>
      </c>
      <c r="D209" s="14">
        <v>14.212615209999999</v>
      </c>
      <c r="E209" s="14">
        <v>13.939395510000001</v>
      </c>
      <c r="F209" s="14">
        <v>23.52588561</v>
      </c>
      <c r="G209" s="14">
        <v>17.839960690000002</v>
      </c>
      <c r="H209" s="14">
        <v>14.71888289</v>
      </c>
      <c r="I209" s="14">
        <v>11.05606819</v>
      </c>
      <c r="J209" s="14">
        <v>11.37729013</v>
      </c>
      <c r="K209" s="14">
        <v>10.0097924</v>
      </c>
      <c r="L209" s="15">
        <v>0.92350939099999996</v>
      </c>
      <c r="M209" s="15">
        <v>0.28356763699999998</v>
      </c>
      <c r="N209" s="15">
        <v>1.0445507999999999E-2</v>
      </c>
      <c r="O209" s="15">
        <v>1.0562745E-2</v>
      </c>
      <c r="P209" s="16" t="s">
        <v>2414</v>
      </c>
      <c r="Q209" s="17"/>
    </row>
    <row r="210" spans="1:17" x14ac:dyDescent="0.2">
      <c r="A210" s="13" t="s">
        <v>2167</v>
      </c>
      <c r="B210" s="13" t="s">
        <v>2168</v>
      </c>
      <c r="C210" s="35">
        <v>75.248999999999995</v>
      </c>
      <c r="D210" s="14">
        <v>68.614150359999996</v>
      </c>
      <c r="E210" s="14">
        <v>126.37260910000001</v>
      </c>
      <c r="F210" s="14">
        <v>147.20949870000001</v>
      </c>
      <c r="G210" s="14">
        <v>118.73786200000001</v>
      </c>
      <c r="H210" s="14">
        <v>105.02200139999999</v>
      </c>
      <c r="I210" s="14">
        <v>89.104075760000001</v>
      </c>
      <c r="J210" s="14">
        <v>56.143346700000002</v>
      </c>
      <c r="K210" s="14">
        <v>86.472095969999998</v>
      </c>
      <c r="L210" s="15">
        <v>0.213965294</v>
      </c>
      <c r="M210" s="15">
        <v>0.127984128</v>
      </c>
      <c r="N210" s="15">
        <v>7.25182E-3</v>
      </c>
      <c r="O210" s="15">
        <v>1.2840127E-2</v>
      </c>
      <c r="P210" s="16" t="s">
        <v>2415</v>
      </c>
      <c r="Q210" s="17"/>
    </row>
    <row r="211" spans="1:17" x14ac:dyDescent="0.2">
      <c r="A211" s="13" t="s">
        <v>2169</v>
      </c>
      <c r="B211" s="13" t="s">
        <v>2170</v>
      </c>
      <c r="C211" s="35">
        <v>87.745000000000005</v>
      </c>
      <c r="D211" s="14">
        <v>16.549992199999998</v>
      </c>
      <c r="E211" s="14">
        <v>25.351967439999999</v>
      </c>
      <c r="F211" s="14">
        <v>31.2394569</v>
      </c>
      <c r="G211" s="14">
        <v>9.3921576259999995</v>
      </c>
      <c r="H211" s="14">
        <v>21.803713129999998</v>
      </c>
      <c r="I211" s="14">
        <v>35.95818809</v>
      </c>
      <c r="J211" s="14">
        <v>12.972537320000001</v>
      </c>
      <c r="K211" s="14">
        <v>9.2174167970000003</v>
      </c>
      <c r="L211" s="15">
        <v>0.52655303099999995</v>
      </c>
      <c r="M211" s="15">
        <v>0.580926889</v>
      </c>
      <c r="N211" s="15">
        <v>1.9694646999999999E-2</v>
      </c>
      <c r="O211" s="15">
        <v>0.94333709899999996</v>
      </c>
      <c r="P211" s="16" t="s">
        <v>2416</v>
      </c>
      <c r="Q211" s="17" t="s">
        <v>2417</v>
      </c>
    </row>
    <row r="212" spans="1:17" x14ac:dyDescent="0.2">
      <c r="A212" s="13" t="s">
        <v>2171</v>
      </c>
      <c r="B212" s="13" t="s">
        <v>2172</v>
      </c>
      <c r="C212" s="35">
        <v>84.614999999999995</v>
      </c>
      <c r="D212" s="14">
        <v>2.6629577520000001</v>
      </c>
      <c r="E212" s="14">
        <v>2.6013480969999998</v>
      </c>
      <c r="F212" s="14">
        <v>4.5414851680000003</v>
      </c>
      <c r="G212" s="14">
        <v>3.5147957929999998</v>
      </c>
      <c r="H212" s="14">
        <v>2.2981257579999999</v>
      </c>
      <c r="I212" s="14">
        <v>1.745599734</v>
      </c>
      <c r="J212" s="14">
        <v>1.686640243</v>
      </c>
      <c r="K212" s="14">
        <v>1.780657631</v>
      </c>
      <c r="L212" s="15">
        <v>0.74114717799999996</v>
      </c>
      <c r="M212" s="15">
        <v>0.51840628399999999</v>
      </c>
      <c r="N212" s="15">
        <v>5.0726557999999998E-2</v>
      </c>
      <c r="O212" s="15">
        <v>8.0861752999999995E-2</v>
      </c>
      <c r="P212" s="16" t="s">
        <v>2418</v>
      </c>
      <c r="Q212" s="17" t="s">
        <v>2419</v>
      </c>
    </row>
    <row r="213" spans="1:17" x14ac:dyDescent="0.2">
      <c r="A213" s="13" t="s">
        <v>2173</v>
      </c>
      <c r="B213" s="13" t="s">
        <v>2174</v>
      </c>
      <c r="C213" s="35">
        <v>73.260000000000005</v>
      </c>
      <c r="D213" s="14">
        <v>15.97257267</v>
      </c>
      <c r="E213" s="14">
        <v>24.37730724</v>
      </c>
      <c r="F213" s="14">
        <v>33.606392509999999</v>
      </c>
      <c r="G213" s="14">
        <v>18.11465359</v>
      </c>
      <c r="H213" s="14">
        <v>26.456502990000001</v>
      </c>
      <c r="I213" s="14">
        <v>19.01003665</v>
      </c>
      <c r="J213" s="14">
        <v>11.931749330000001</v>
      </c>
      <c r="K213" s="14">
        <v>10.93220672</v>
      </c>
      <c r="L213" s="15">
        <v>0.112818443</v>
      </c>
      <c r="M213" s="15">
        <v>0.60181365099999995</v>
      </c>
      <c r="N213" s="15">
        <v>8.1659620000000006E-3</v>
      </c>
      <c r="O213" s="15">
        <v>2.7934285E-2</v>
      </c>
      <c r="P213" s="16" t="s">
        <v>480</v>
      </c>
      <c r="Q213" s="17"/>
    </row>
    <row r="214" spans="1:17" x14ac:dyDescent="0.2">
      <c r="A214" s="13" t="s">
        <v>2175</v>
      </c>
      <c r="B214" s="13" t="s">
        <v>2176</v>
      </c>
      <c r="C214" s="35">
        <v>88.174000000000007</v>
      </c>
      <c r="D214" s="14">
        <v>1.880659986</v>
      </c>
      <c r="E214" s="14">
        <v>2.5513598540000002</v>
      </c>
      <c r="F214" s="14">
        <v>3.5424368369999999</v>
      </c>
      <c r="G214" s="14">
        <v>2.1169925599999999</v>
      </c>
      <c r="H214" s="14">
        <v>2.7577251290000002</v>
      </c>
      <c r="I214" s="14">
        <v>1.7175674359999999</v>
      </c>
      <c r="J214" s="14">
        <v>1.5097251810000001</v>
      </c>
      <c r="K214" s="14">
        <v>1.392723546</v>
      </c>
      <c r="L214" s="15">
        <v>0.28569765400000002</v>
      </c>
      <c r="M214" s="15">
        <v>0.60155473999999998</v>
      </c>
      <c r="N214" s="15">
        <v>4.1252942000000001E-2</v>
      </c>
      <c r="O214" s="15">
        <v>0.50382956099999998</v>
      </c>
      <c r="P214" s="16" t="s">
        <v>484</v>
      </c>
      <c r="Q214" s="17"/>
    </row>
    <row r="215" spans="1:17" x14ac:dyDescent="0.2">
      <c r="A215" s="13" t="s">
        <v>2177</v>
      </c>
      <c r="B215" s="13" t="s">
        <v>2178</v>
      </c>
      <c r="C215" s="35">
        <v>87.551000000000002</v>
      </c>
      <c r="D215" s="14">
        <v>4.106637643</v>
      </c>
      <c r="E215" s="14">
        <v>4.6063930019999999</v>
      </c>
      <c r="F215" s="14">
        <v>7.7924661589999999</v>
      </c>
      <c r="G215" s="14">
        <v>7.4251335200000002</v>
      </c>
      <c r="H215" s="14">
        <v>4.4661697780000003</v>
      </c>
      <c r="I215" s="14">
        <v>3.6548964960000001</v>
      </c>
      <c r="J215" s="14">
        <v>3.2091621419999998</v>
      </c>
      <c r="K215" s="14">
        <v>3.026599424</v>
      </c>
      <c r="L215" s="15">
        <v>0.82539204899999996</v>
      </c>
      <c r="M215" s="15">
        <v>0.61479432700000003</v>
      </c>
      <c r="N215" s="15">
        <v>7.6447953999999999E-2</v>
      </c>
      <c r="O215" s="15">
        <v>1.8310601999999999E-2</v>
      </c>
      <c r="P215" s="16" t="s">
        <v>2420</v>
      </c>
      <c r="Q215" s="17" t="s">
        <v>2421</v>
      </c>
    </row>
    <row r="216" spans="1:17" x14ac:dyDescent="0.2">
      <c r="A216" s="13" t="s">
        <v>2179</v>
      </c>
      <c r="B216" s="13" t="s">
        <v>1395</v>
      </c>
      <c r="C216" s="35">
        <v>74.375</v>
      </c>
      <c r="D216" s="14">
        <v>6.2021630329999997</v>
      </c>
      <c r="E216" s="14">
        <v>8.9294388050000002</v>
      </c>
      <c r="F216" s="14">
        <v>9.9232145559999996</v>
      </c>
      <c r="G216" s="14">
        <v>9.7200266489999994</v>
      </c>
      <c r="H216" s="14">
        <v>6.0156769859999999</v>
      </c>
      <c r="I216" s="14">
        <v>7.7534687529999999</v>
      </c>
      <c r="J216" s="14">
        <v>5.4284246969999996</v>
      </c>
      <c r="K216" s="14">
        <v>4.8502625119999996</v>
      </c>
      <c r="L216" s="15">
        <v>0.969864367</v>
      </c>
      <c r="M216" s="15">
        <v>0.80779876799999994</v>
      </c>
      <c r="N216" s="15">
        <v>6.4101595999999997E-2</v>
      </c>
      <c r="O216" s="15">
        <v>6.0766915999999997E-2</v>
      </c>
      <c r="P216" s="16" t="s">
        <v>2422</v>
      </c>
      <c r="Q216" s="17" t="s">
        <v>2423</v>
      </c>
    </row>
    <row r="217" spans="1:17" x14ac:dyDescent="0.2">
      <c r="A217" s="13" t="s">
        <v>2180</v>
      </c>
      <c r="B217" s="13" t="s">
        <v>1515</v>
      </c>
      <c r="C217" s="35">
        <v>76.430000000000007</v>
      </c>
      <c r="D217" s="14">
        <v>0.63772710600000004</v>
      </c>
      <c r="E217" s="14">
        <v>0.76539302300000001</v>
      </c>
      <c r="F217" s="14">
        <v>1.4907777209999999</v>
      </c>
      <c r="G217" s="14">
        <v>0.90855367600000003</v>
      </c>
      <c r="H217" s="14">
        <v>1.004126182</v>
      </c>
      <c r="I217" s="14">
        <v>0.75140651000000003</v>
      </c>
      <c r="J217" s="14">
        <v>0.53942516799999995</v>
      </c>
      <c r="K217" s="14">
        <v>0.74477581199999998</v>
      </c>
      <c r="L217" s="15">
        <v>0.59573490799999995</v>
      </c>
      <c r="M217" s="15">
        <v>0.97865915400000003</v>
      </c>
      <c r="N217" s="15">
        <v>7.6219575999999997E-2</v>
      </c>
      <c r="O217" s="15">
        <v>0.73251541399999998</v>
      </c>
      <c r="P217" s="16" t="s">
        <v>1617</v>
      </c>
      <c r="Q217" s="17"/>
    </row>
    <row r="218" spans="1:17" x14ac:dyDescent="0.2">
      <c r="A218" s="13" t="s">
        <v>2262</v>
      </c>
      <c r="B218" s="13"/>
      <c r="C218" s="35"/>
      <c r="D218" s="14">
        <v>4.7360228370000002</v>
      </c>
      <c r="E218" s="14">
        <v>7.6854650610000004</v>
      </c>
      <c r="F218" s="14">
        <v>10.569291120000001</v>
      </c>
      <c r="G218" s="14">
        <v>9.7477587400000001</v>
      </c>
      <c r="H218" s="14">
        <v>8.8040530310000005</v>
      </c>
      <c r="I218" s="14">
        <v>6.0455113459999996</v>
      </c>
      <c r="J218" s="14">
        <v>5.7329627790000002</v>
      </c>
      <c r="K218" s="14">
        <v>5.1551830120000002</v>
      </c>
      <c r="L218" s="15">
        <v>6.3237579000000002E-2</v>
      </c>
      <c r="M218" s="15">
        <v>0.51840628399999999</v>
      </c>
      <c r="N218" s="15">
        <v>6.5468664999999995E-2</v>
      </c>
      <c r="O218" s="15">
        <v>3.5182084000000002E-2</v>
      </c>
      <c r="P218" s="16" t="s">
        <v>2424</v>
      </c>
      <c r="Q218" s="17"/>
    </row>
    <row r="219" spans="1:17" x14ac:dyDescent="0.2">
      <c r="A219" s="13" t="s">
        <v>2181</v>
      </c>
      <c r="B219" s="13" t="s">
        <v>2182</v>
      </c>
      <c r="C219" s="35">
        <v>86.861000000000004</v>
      </c>
      <c r="D219" s="14">
        <v>20.275923890000001</v>
      </c>
      <c r="E219" s="14">
        <v>15.79853924</v>
      </c>
      <c r="F219" s="14">
        <v>42.222154840000002</v>
      </c>
      <c r="G219" s="14">
        <v>30.430754700000001</v>
      </c>
      <c r="H219" s="14">
        <v>22.35784589</v>
      </c>
      <c r="I219" s="14">
        <v>4.9228939489999997</v>
      </c>
      <c r="J219" s="14">
        <v>13.552343779999999</v>
      </c>
      <c r="K219" s="14">
        <v>14.27812475</v>
      </c>
      <c r="L219" s="15">
        <v>0.60985012299999997</v>
      </c>
      <c r="M219" s="15">
        <v>8.1935029999999996E-3</v>
      </c>
      <c r="N219" s="15">
        <v>9.1355699999999995E-4</v>
      </c>
      <c r="O219" s="15">
        <v>2.4024680000000001E-3</v>
      </c>
      <c r="P219" s="16"/>
      <c r="Q219" s="17"/>
    </row>
    <row r="220" spans="1:17" x14ac:dyDescent="0.2">
      <c r="A220" s="13" t="s">
        <v>2183</v>
      </c>
      <c r="B220" s="13" t="s">
        <v>2184</v>
      </c>
      <c r="C220" s="35">
        <v>74.200999999999993</v>
      </c>
      <c r="D220" s="14">
        <v>3.6865572539999998</v>
      </c>
      <c r="E220" s="14">
        <v>4.5643939949999996</v>
      </c>
      <c r="F220" s="14">
        <v>6.1479958479999999</v>
      </c>
      <c r="G220" s="14">
        <v>5.5455762919999998</v>
      </c>
      <c r="H220" s="14">
        <v>4.533359903</v>
      </c>
      <c r="I220" s="14">
        <v>4.2592048470000003</v>
      </c>
      <c r="J220" s="14">
        <v>2.7776903559999999</v>
      </c>
      <c r="K220" s="14">
        <v>2.92252928</v>
      </c>
      <c r="L220" s="15">
        <v>0.59573490799999995</v>
      </c>
      <c r="M220" s="15">
        <v>0.81633636499999995</v>
      </c>
      <c r="N220" s="15">
        <v>8.5050209999999998E-3</v>
      </c>
      <c r="O220" s="15">
        <v>0.21926794699999999</v>
      </c>
      <c r="P220" s="16" t="s">
        <v>2425</v>
      </c>
      <c r="Q220" s="17"/>
    </row>
    <row r="221" spans="1:17" x14ac:dyDescent="0.2">
      <c r="A221" s="13" t="s">
        <v>2185</v>
      </c>
      <c r="B221" s="13" t="s">
        <v>2186</v>
      </c>
      <c r="C221" s="35">
        <v>82.722999999999999</v>
      </c>
      <c r="D221" s="14">
        <v>0.98571941100000005</v>
      </c>
      <c r="E221" s="14">
        <v>1.0763592390000001</v>
      </c>
      <c r="F221" s="14">
        <v>1.8502903479999999</v>
      </c>
      <c r="G221" s="14">
        <v>1.4918395179999999</v>
      </c>
      <c r="H221" s="14">
        <v>1.2206016180000001</v>
      </c>
      <c r="I221" s="14">
        <v>1.14867564</v>
      </c>
      <c r="J221" s="14">
        <v>0.91146470400000001</v>
      </c>
      <c r="K221" s="14">
        <v>0.64229719500000004</v>
      </c>
      <c r="L221" s="15">
        <v>0.75477417700000005</v>
      </c>
      <c r="M221" s="15">
        <v>0.936373809</v>
      </c>
      <c r="N221" s="15">
        <v>0.26522415100000002</v>
      </c>
      <c r="O221" s="15">
        <v>1.53753E-2</v>
      </c>
      <c r="P221" s="16" t="s">
        <v>976</v>
      </c>
      <c r="Q221" s="17"/>
    </row>
    <row r="222" spans="1:17" x14ac:dyDescent="0.2">
      <c r="A222" s="13" t="s">
        <v>2187</v>
      </c>
      <c r="B222" s="13" t="s">
        <v>1424</v>
      </c>
      <c r="C222" s="35">
        <v>76.858999999999995</v>
      </c>
      <c r="D222" s="14">
        <v>25.225348019999998</v>
      </c>
      <c r="E222" s="14">
        <v>30.717725720000001</v>
      </c>
      <c r="F222" s="14">
        <v>39.924130490000003</v>
      </c>
      <c r="G222" s="14">
        <v>34.885275129999997</v>
      </c>
      <c r="H222" s="14">
        <v>29.124252340000002</v>
      </c>
      <c r="I222" s="14">
        <v>26.94916095</v>
      </c>
      <c r="J222" s="14">
        <v>25.914234440000001</v>
      </c>
      <c r="K222" s="14">
        <v>18.5092778</v>
      </c>
      <c r="L222" s="15">
        <v>0.31586064800000002</v>
      </c>
      <c r="M222" s="15">
        <v>0.54679145100000004</v>
      </c>
      <c r="N222" s="15">
        <v>3.3780853E-2</v>
      </c>
      <c r="O222" s="15">
        <v>3.1055599999999998E-3</v>
      </c>
      <c r="P222" s="16" t="s">
        <v>2426</v>
      </c>
      <c r="Q222" s="17"/>
    </row>
    <row r="223" spans="1:17" x14ac:dyDescent="0.2">
      <c r="A223" s="13" t="s">
        <v>2188</v>
      </c>
      <c r="B223" s="13" t="s">
        <v>2189</v>
      </c>
      <c r="C223" s="35">
        <v>82.894999999999996</v>
      </c>
      <c r="D223" s="14">
        <v>1.3652625039999999</v>
      </c>
      <c r="E223" s="14">
        <v>1.7527786999999999</v>
      </c>
      <c r="F223" s="14">
        <v>3.0636153589999999</v>
      </c>
      <c r="G223" s="14">
        <v>3.0003680610000001</v>
      </c>
      <c r="H223" s="14">
        <v>1.3110818950000001</v>
      </c>
      <c r="I223" s="14">
        <v>1.84305999</v>
      </c>
      <c r="J223" s="14">
        <v>2.0623372799999999</v>
      </c>
      <c r="K223" s="14">
        <v>1.3652060109999999</v>
      </c>
      <c r="L223" s="15">
        <v>0.97199231600000002</v>
      </c>
      <c r="M223" s="15">
        <v>0.95021286400000005</v>
      </c>
      <c r="N223" s="15">
        <v>0.17153780900000001</v>
      </c>
      <c r="O223" s="15">
        <v>2.4965246999999999E-2</v>
      </c>
      <c r="P223" s="16" t="s">
        <v>1781</v>
      </c>
      <c r="Q223" s="17" t="s">
        <v>1782</v>
      </c>
    </row>
    <row r="224" spans="1:17" x14ac:dyDescent="0.2">
      <c r="A224" s="13" t="s">
        <v>2190</v>
      </c>
      <c r="B224" s="13" t="s">
        <v>1287</v>
      </c>
      <c r="C224" s="35">
        <v>85.793000000000006</v>
      </c>
      <c r="D224" s="14">
        <v>4.9321594040000001</v>
      </c>
      <c r="E224" s="14">
        <v>3.6546338340000002</v>
      </c>
      <c r="F224" s="14">
        <v>12.412300139999999</v>
      </c>
      <c r="G224" s="14">
        <v>9.7415426230000008</v>
      </c>
      <c r="H224" s="14">
        <v>7.3993106239999999</v>
      </c>
      <c r="I224" s="14">
        <v>2.484240572</v>
      </c>
      <c r="J224" s="14">
        <v>5.8416685729999998</v>
      </c>
      <c r="K224" s="14">
        <v>6.2560599730000002</v>
      </c>
      <c r="L224" s="15">
        <v>0.53751510000000002</v>
      </c>
      <c r="M224" s="15">
        <v>0.61479432700000003</v>
      </c>
      <c r="N224" s="15">
        <v>3.9339003999999997E-2</v>
      </c>
      <c r="O224" s="15">
        <v>0.13421456500000001</v>
      </c>
      <c r="P224" s="16" t="s">
        <v>2427</v>
      </c>
      <c r="Q224" s="17"/>
    </row>
    <row r="225" spans="1:17" x14ac:dyDescent="0.2">
      <c r="A225" s="13" t="s">
        <v>2191</v>
      </c>
      <c r="B225" s="13" t="s">
        <v>2192</v>
      </c>
      <c r="C225" s="35">
        <v>84.653999999999996</v>
      </c>
      <c r="D225" s="14">
        <v>17.528485759999999</v>
      </c>
      <c r="E225" s="14">
        <v>3.6526773220000002</v>
      </c>
      <c r="F225" s="14">
        <v>44.808003790000001</v>
      </c>
      <c r="G225" s="14">
        <v>36.259138880000002</v>
      </c>
      <c r="H225" s="14">
        <v>8.8792370579999993</v>
      </c>
      <c r="I225" s="14">
        <v>3.9696508229999998</v>
      </c>
      <c r="J225" s="14">
        <v>21.60473665</v>
      </c>
      <c r="K225" s="14">
        <v>24.609862830000001</v>
      </c>
      <c r="L225" s="15">
        <v>6.4539646000000006E-2</v>
      </c>
      <c r="M225" s="15">
        <v>0.81130335600000003</v>
      </c>
      <c r="N225" s="15">
        <v>1.7140483000000001E-2</v>
      </c>
      <c r="O225" s="15">
        <v>0.235899152</v>
      </c>
      <c r="P225" s="16" t="s">
        <v>1714</v>
      </c>
      <c r="Q225" s="17" t="s">
        <v>560</v>
      </c>
    </row>
    <row r="226" spans="1:17" x14ac:dyDescent="0.2">
      <c r="A226" s="13" t="s">
        <v>2193</v>
      </c>
      <c r="B226" s="13" t="s">
        <v>2194</v>
      </c>
      <c r="C226" s="35">
        <v>83.227999999999994</v>
      </c>
      <c r="D226" s="14">
        <v>12.5718703</v>
      </c>
      <c r="E226" s="14">
        <v>11.31134292</v>
      </c>
      <c r="F226" s="14">
        <v>23.656573940000001</v>
      </c>
      <c r="G226" s="14">
        <v>21.968766949999999</v>
      </c>
      <c r="H226" s="14">
        <v>9.7546685770000003</v>
      </c>
      <c r="I226" s="14">
        <v>5.8322606449999999</v>
      </c>
      <c r="J226" s="14">
        <v>5.7060879990000002</v>
      </c>
      <c r="K226" s="14">
        <v>6.0444124830000003</v>
      </c>
      <c r="L226" s="15">
        <v>0.30526280900000002</v>
      </c>
      <c r="M226" s="15">
        <v>0.22016513400000001</v>
      </c>
      <c r="N226" s="15">
        <v>1.0437580000000001E-3</v>
      </c>
      <c r="O226" s="15">
        <v>8.0574300000000004E-4</v>
      </c>
      <c r="P226" s="16" t="s">
        <v>2428</v>
      </c>
      <c r="Q226" s="17"/>
    </row>
    <row r="227" spans="1:17" x14ac:dyDescent="0.2">
      <c r="A227" s="13" t="s">
        <v>2195</v>
      </c>
      <c r="B227" s="13" t="s">
        <v>2196</v>
      </c>
      <c r="C227" s="35">
        <v>76.58</v>
      </c>
      <c r="D227" s="14">
        <v>2.148434484</v>
      </c>
      <c r="E227" s="14">
        <v>2.1042590400000001</v>
      </c>
      <c r="F227" s="14">
        <v>20.74705878</v>
      </c>
      <c r="G227" s="14">
        <v>19.671784079999998</v>
      </c>
      <c r="H227" s="14">
        <v>0.4158328</v>
      </c>
      <c r="I227" s="14">
        <v>0.68895329699999996</v>
      </c>
      <c r="J227" s="14">
        <v>10.11755879</v>
      </c>
      <c r="K227" s="14">
        <v>10.698765140000001</v>
      </c>
      <c r="L227" s="15">
        <v>0.17660339899999999</v>
      </c>
      <c r="M227" s="15">
        <v>0.51840628399999999</v>
      </c>
      <c r="N227" s="15">
        <v>7.4798753999999995E-2</v>
      </c>
      <c r="O227" s="15">
        <v>1.8110375000000001E-2</v>
      </c>
      <c r="P227" s="16" t="s">
        <v>2429</v>
      </c>
      <c r="Q227" s="17" t="s">
        <v>2430</v>
      </c>
    </row>
    <row r="228" spans="1:17" x14ac:dyDescent="0.2">
      <c r="A228" s="13" t="s">
        <v>2197</v>
      </c>
      <c r="B228" s="13" t="s">
        <v>2152</v>
      </c>
      <c r="C228" s="35">
        <v>69.706999999999994</v>
      </c>
      <c r="D228" s="14">
        <v>5.1813910940000003</v>
      </c>
      <c r="E228" s="14">
        <v>3.271397361</v>
      </c>
      <c r="F228" s="14">
        <v>17.763673730000001</v>
      </c>
      <c r="G228" s="14">
        <v>15.23184095</v>
      </c>
      <c r="H228" s="14">
        <v>11.24948288</v>
      </c>
      <c r="I228" s="14">
        <v>4.0945189429999997</v>
      </c>
      <c r="J228" s="14">
        <v>8.1709759729999991</v>
      </c>
      <c r="K228" s="14">
        <v>5.5233103979999996</v>
      </c>
      <c r="L228" s="15">
        <v>2.8596634999999999E-2</v>
      </c>
      <c r="M228" s="15">
        <v>0.78562133999999995</v>
      </c>
      <c r="N228" s="15">
        <v>1.8386439000000001E-2</v>
      </c>
      <c r="O228" s="15">
        <v>2.3870307E-2</v>
      </c>
      <c r="P228" s="16" t="s">
        <v>501</v>
      </c>
      <c r="Q228" s="17"/>
    </row>
    <row r="229" spans="1:17" x14ac:dyDescent="0.2">
      <c r="A229" s="13" t="s">
        <v>2198</v>
      </c>
      <c r="B229" s="13" t="s">
        <v>1468</v>
      </c>
      <c r="C229" s="35">
        <v>68.033000000000001</v>
      </c>
      <c r="D229" s="14">
        <v>18.56223134</v>
      </c>
      <c r="E229" s="14">
        <v>24.809519229999999</v>
      </c>
      <c r="F229" s="14">
        <v>33.334589770000001</v>
      </c>
      <c r="G229" s="14">
        <v>31.022060339999999</v>
      </c>
      <c r="H229" s="14">
        <v>26.001191179999999</v>
      </c>
      <c r="I229" s="14">
        <v>21.758597900000002</v>
      </c>
      <c r="J229" s="14">
        <v>20.487199870000001</v>
      </c>
      <c r="K229" s="14">
        <v>14.018677479999999</v>
      </c>
      <c r="L229" s="15">
        <v>6.4935322000000004E-2</v>
      </c>
      <c r="M229" s="15">
        <v>0.271122525</v>
      </c>
      <c r="N229" s="15">
        <v>7.1683542000000003E-2</v>
      </c>
      <c r="O229" s="15">
        <v>3.1055599999999998E-3</v>
      </c>
      <c r="P229" s="16" t="s">
        <v>1792</v>
      </c>
      <c r="Q229" s="17"/>
    </row>
    <row r="230" spans="1:17" x14ac:dyDescent="0.2">
      <c r="A230" s="13" t="s">
        <v>2199</v>
      </c>
      <c r="B230" s="13" t="s">
        <v>2200</v>
      </c>
      <c r="C230" s="35">
        <v>88.123999999999995</v>
      </c>
      <c r="D230" s="14">
        <v>20.712393519999999</v>
      </c>
      <c r="E230" s="14">
        <v>93.006053829999999</v>
      </c>
      <c r="F230" s="14">
        <v>281.23347289999998</v>
      </c>
      <c r="G230" s="14">
        <v>287.82473879999998</v>
      </c>
      <c r="H230" s="14">
        <v>29.942544439999999</v>
      </c>
      <c r="I230" s="14">
        <v>64.695563399999998</v>
      </c>
      <c r="J230" s="14">
        <v>147.93993990000001</v>
      </c>
      <c r="K230" s="14">
        <v>129.26801549999999</v>
      </c>
      <c r="L230" s="15">
        <v>5.0011058999999997E-2</v>
      </c>
      <c r="M230" s="15">
        <v>0.61479432700000003</v>
      </c>
      <c r="N230" s="15">
        <v>1.0581703E-2</v>
      </c>
      <c r="O230" s="15">
        <v>1.1465080000000001E-3</v>
      </c>
      <c r="P230" s="16" t="s">
        <v>1802</v>
      </c>
      <c r="Q230" s="17"/>
    </row>
    <row r="231" spans="1:17" x14ac:dyDescent="0.2">
      <c r="A231" s="13" t="s">
        <v>2201</v>
      </c>
      <c r="B231" s="13" t="s">
        <v>2202</v>
      </c>
      <c r="C231" s="35">
        <v>76.650000000000006</v>
      </c>
      <c r="D231" s="14">
        <v>0.53159449299999995</v>
      </c>
      <c r="E231" s="14">
        <v>0.32088202599999999</v>
      </c>
      <c r="F231" s="14">
        <v>1.3220004439999999</v>
      </c>
      <c r="G231" s="14">
        <v>1.302300027</v>
      </c>
      <c r="H231" s="14">
        <v>0.48068550199999999</v>
      </c>
      <c r="I231" s="14">
        <v>9.0677649999999999E-2</v>
      </c>
      <c r="J231" s="14">
        <v>3.1465528E-2</v>
      </c>
      <c r="K231" s="14">
        <v>0.21201621700000001</v>
      </c>
      <c r="L231" s="15">
        <v>0.92135106099999997</v>
      </c>
      <c r="M231" s="15">
        <v>0.49720766399999999</v>
      </c>
      <c r="N231" s="15">
        <v>8.3873393000000004E-2</v>
      </c>
      <c r="O231" s="15">
        <v>7.9977099999999995E-2</v>
      </c>
      <c r="P231" s="16" t="s">
        <v>2431</v>
      </c>
      <c r="Q231" s="17" t="s">
        <v>2432</v>
      </c>
    </row>
    <row r="232" spans="1:17" x14ac:dyDescent="0.2">
      <c r="A232" s="13" t="s">
        <v>2203</v>
      </c>
      <c r="B232" s="13" t="s">
        <v>2204</v>
      </c>
      <c r="C232" s="35">
        <v>68.286000000000001</v>
      </c>
      <c r="D232" s="14">
        <v>2.6312788079999998</v>
      </c>
      <c r="E232" s="14">
        <v>2.8096235649999999</v>
      </c>
      <c r="F232" s="14">
        <v>4.593190216</v>
      </c>
      <c r="G232" s="14">
        <v>4.0008733029999997</v>
      </c>
      <c r="H232" s="14">
        <v>3.4717324870000001</v>
      </c>
      <c r="I232" s="14">
        <v>2.9485459760000001</v>
      </c>
      <c r="J232" s="14">
        <v>2.7373356680000001</v>
      </c>
      <c r="K232" s="14">
        <v>2.1814442619999999</v>
      </c>
      <c r="L232" s="15">
        <v>0.53361877099999999</v>
      </c>
      <c r="M232" s="15">
        <v>0.90416403599999995</v>
      </c>
      <c r="N232" s="15">
        <v>8.4187877999999994E-2</v>
      </c>
      <c r="O232" s="15">
        <v>2.3623749999999999E-2</v>
      </c>
      <c r="P232" s="16" t="s">
        <v>2433</v>
      </c>
      <c r="Q232" s="17" t="s">
        <v>2434</v>
      </c>
    </row>
    <row r="233" spans="1:17" x14ac:dyDescent="0.2">
      <c r="A233" s="13" t="s">
        <v>2205</v>
      </c>
      <c r="B233" s="13" t="s">
        <v>2206</v>
      </c>
      <c r="C233" s="35">
        <v>83.391000000000005</v>
      </c>
      <c r="D233" s="14">
        <v>0.730953674</v>
      </c>
      <c r="E233" s="14">
        <v>2.3726221079999998</v>
      </c>
      <c r="F233" s="14">
        <v>12.72620699</v>
      </c>
      <c r="G233" s="14">
        <v>11.84447857</v>
      </c>
      <c r="H233" s="14">
        <v>0.37945875699999998</v>
      </c>
      <c r="I233" s="14">
        <v>1.3970883919999999</v>
      </c>
      <c r="J233" s="14">
        <v>4.3250770000000003</v>
      </c>
      <c r="K233" s="14">
        <v>9.3147404340000008</v>
      </c>
      <c r="L233" s="15">
        <v>0.46032095299999998</v>
      </c>
      <c r="M233" s="15">
        <v>0.61479432700000003</v>
      </c>
      <c r="N233" s="15">
        <v>1.8816780000000002E-2</v>
      </c>
      <c r="O233" s="15">
        <v>0.72706121400000001</v>
      </c>
      <c r="P233" s="16" t="s">
        <v>2435</v>
      </c>
      <c r="Q233" s="17" t="s">
        <v>481</v>
      </c>
    </row>
    <row r="234" spans="1:17" x14ac:dyDescent="0.2">
      <c r="A234" s="13" t="s">
        <v>2207</v>
      </c>
      <c r="B234" s="13" t="s">
        <v>2208</v>
      </c>
      <c r="C234" s="35">
        <v>85.102000000000004</v>
      </c>
      <c r="D234" s="14">
        <v>2.9274879999999999</v>
      </c>
      <c r="E234" s="14">
        <v>4.9712381309999998</v>
      </c>
      <c r="F234" s="14">
        <v>7.0001961809999997</v>
      </c>
      <c r="G234" s="14">
        <v>6.8660814879999998</v>
      </c>
      <c r="H234" s="14">
        <v>3.524000418</v>
      </c>
      <c r="I234" s="14">
        <v>3.7451466080000002</v>
      </c>
      <c r="J234" s="14">
        <v>5.2187101770000002</v>
      </c>
      <c r="K234" s="14">
        <v>3.6124367670000002</v>
      </c>
      <c r="L234" s="15">
        <v>0.71372988900000001</v>
      </c>
      <c r="M234" s="15">
        <v>0.61479432700000003</v>
      </c>
      <c r="N234" s="15">
        <v>0.30029150799999998</v>
      </c>
      <c r="O234" s="15">
        <v>5.6638098999999997E-2</v>
      </c>
      <c r="P234" s="16" t="s">
        <v>2436</v>
      </c>
      <c r="Q234" s="17"/>
    </row>
    <row r="235" spans="1:17" x14ac:dyDescent="0.2">
      <c r="A235" s="13" t="s">
        <v>2209</v>
      </c>
      <c r="B235" s="13" t="s">
        <v>1527</v>
      </c>
      <c r="C235" s="35">
        <v>83.525999999999996</v>
      </c>
      <c r="D235" s="14">
        <v>7.4888062370000004</v>
      </c>
      <c r="E235" s="14">
        <v>10.605656189999999</v>
      </c>
      <c r="F235" s="14">
        <v>13.808565339999999</v>
      </c>
      <c r="G235" s="14">
        <v>10.443509049999999</v>
      </c>
      <c r="H235" s="14">
        <v>10.25719593</v>
      </c>
      <c r="I235" s="14">
        <v>7.0463459850000003</v>
      </c>
      <c r="J235" s="14">
        <v>5.4065610580000003</v>
      </c>
      <c r="K235" s="14">
        <v>5.357595055</v>
      </c>
      <c r="L235" s="15">
        <v>8.8419493000000002E-2</v>
      </c>
      <c r="M235" s="15">
        <v>0.50019453000000003</v>
      </c>
      <c r="N235" s="15">
        <v>1.9817806E-2</v>
      </c>
      <c r="O235" s="15">
        <v>1.1385189E-2</v>
      </c>
      <c r="P235" s="16" t="s">
        <v>2437</v>
      </c>
      <c r="Q235" s="17"/>
    </row>
    <row r="236" spans="1:17" x14ac:dyDescent="0.2">
      <c r="A236" s="13" t="s">
        <v>2210</v>
      </c>
      <c r="B236" s="13" t="s">
        <v>2211</v>
      </c>
      <c r="C236" s="35">
        <v>83.727000000000004</v>
      </c>
      <c r="D236" s="14">
        <v>8.1176018889999995</v>
      </c>
      <c r="E236" s="14">
        <v>7.268451346</v>
      </c>
      <c r="F236" s="14">
        <v>12.207698840000001</v>
      </c>
      <c r="G236" s="14">
        <v>10.719331439999999</v>
      </c>
      <c r="H236" s="14">
        <v>7.8863763240000004</v>
      </c>
      <c r="I236" s="14">
        <v>7.4082718700000001</v>
      </c>
      <c r="J236" s="14">
        <v>6.9572661709999997</v>
      </c>
      <c r="K236" s="14">
        <v>5.9057604100000001</v>
      </c>
      <c r="L236" s="15">
        <v>0.89866828300000001</v>
      </c>
      <c r="M236" s="15">
        <v>0.89435956800000005</v>
      </c>
      <c r="N236" s="15">
        <v>4.453965E-2</v>
      </c>
      <c r="O236" s="15">
        <v>1.1397355E-2</v>
      </c>
      <c r="P236" s="16" t="s">
        <v>1823</v>
      </c>
      <c r="Q236" s="17" t="s">
        <v>1824</v>
      </c>
    </row>
    <row r="237" spans="1:17" x14ac:dyDescent="0.2">
      <c r="A237" s="13" t="s">
        <v>2212</v>
      </c>
      <c r="B237" s="13" t="s">
        <v>15</v>
      </c>
      <c r="C237" s="35">
        <v>70.016000000000005</v>
      </c>
      <c r="D237" s="14">
        <v>1.3904326869999999</v>
      </c>
      <c r="E237" s="14">
        <v>3.8680587759999998</v>
      </c>
      <c r="F237" s="14">
        <v>4.7700923069999996</v>
      </c>
      <c r="G237" s="14">
        <v>4.9399770260000002</v>
      </c>
      <c r="H237" s="14">
        <v>4.3404264499999998</v>
      </c>
      <c r="I237" s="14">
        <v>1.9581409670000001</v>
      </c>
      <c r="J237" s="14">
        <v>2.9189609509999999</v>
      </c>
      <c r="K237" s="14">
        <v>1.7479531580000001</v>
      </c>
      <c r="L237" s="15">
        <v>8.7599484000000005E-2</v>
      </c>
      <c r="M237" s="15">
        <v>0.21426262800000001</v>
      </c>
      <c r="N237" s="15">
        <v>0.10323460399999999</v>
      </c>
      <c r="O237" s="15">
        <v>5.650993E-3</v>
      </c>
      <c r="P237" s="16" t="s">
        <v>2438</v>
      </c>
      <c r="Q237" s="17" t="s">
        <v>2439</v>
      </c>
    </row>
    <row r="238" spans="1:17" x14ac:dyDescent="0.2">
      <c r="A238" s="13" t="s">
        <v>2213</v>
      </c>
      <c r="B238" s="13" t="s">
        <v>2214</v>
      </c>
      <c r="C238" s="35">
        <v>72.602999999999994</v>
      </c>
      <c r="D238" s="14">
        <v>9.8339587290000008</v>
      </c>
      <c r="E238" s="14">
        <v>12.332880469999999</v>
      </c>
      <c r="F238" s="14">
        <v>15.51124113</v>
      </c>
      <c r="G238" s="14">
        <v>12.489045519999999</v>
      </c>
      <c r="H238" s="14">
        <v>10.833464360000001</v>
      </c>
      <c r="I238" s="14">
        <v>7.3382713810000002</v>
      </c>
      <c r="J238" s="14">
        <v>7.3697236879999997</v>
      </c>
      <c r="K238" s="14">
        <v>8.9591677480000005</v>
      </c>
      <c r="L238" s="15">
        <v>0.47739014299999999</v>
      </c>
      <c r="M238" s="15">
        <v>0.13531257899999999</v>
      </c>
      <c r="N238" s="15">
        <v>9.8924229999999991E-3</v>
      </c>
      <c r="O238" s="15">
        <v>0.13691456199999999</v>
      </c>
      <c r="P238" s="16" t="s">
        <v>481</v>
      </c>
      <c r="Q238" s="17"/>
    </row>
    <row r="239" spans="1:17" x14ac:dyDescent="0.2">
      <c r="A239" s="13" t="s">
        <v>2215</v>
      </c>
      <c r="B239" s="13" t="s">
        <v>2216</v>
      </c>
      <c r="C239" s="35">
        <v>84.385999999999996</v>
      </c>
      <c r="D239" s="14">
        <v>1.298475166</v>
      </c>
      <c r="E239" s="14">
        <v>0.70203699900000005</v>
      </c>
      <c r="F239" s="14">
        <v>2.2509783510000001</v>
      </c>
      <c r="G239" s="14">
        <v>1.350494337</v>
      </c>
      <c r="H239" s="14">
        <v>1.129325924</v>
      </c>
      <c r="I239" s="14">
        <v>0.13624614700000001</v>
      </c>
      <c r="J239" s="14">
        <v>0.67812680700000005</v>
      </c>
      <c r="K239" s="14">
        <v>1.009394533</v>
      </c>
      <c r="L239" s="15">
        <v>0.73483130200000002</v>
      </c>
      <c r="M239" s="15">
        <v>0.11603812199999999</v>
      </c>
      <c r="N239" s="15">
        <v>4.2784579000000003E-2</v>
      </c>
      <c r="O239" s="15">
        <v>0.53386482599999996</v>
      </c>
      <c r="P239" s="16" t="s">
        <v>2440</v>
      </c>
      <c r="Q239" s="17" t="s">
        <v>2441</v>
      </c>
    </row>
    <row r="240" spans="1:17" x14ac:dyDescent="0.2">
      <c r="A240" s="13" t="s">
        <v>2217</v>
      </c>
      <c r="B240" s="13" t="s">
        <v>2218</v>
      </c>
      <c r="C240" s="35">
        <v>74.694999999999993</v>
      </c>
      <c r="D240" s="14">
        <v>1.058829016</v>
      </c>
      <c r="E240" s="14">
        <v>0.92056227499999999</v>
      </c>
      <c r="F240" s="14">
        <v>3.207717438</v>
      </c>
      <c r="G240" s="14">
        <v>2.3861625129999999</v>
      </c>
      <c r="H240" s="14">
        <v>2.2051468349999999</v>
      </c>
      <c r="I240" s="14">
        <v>1.05957436</v>
      </c>
      <c r="J240" s="14">
        <v>0.77114466199999998</v>
      </c>
      <c r="K240" s="14">
        <v>1.1490065460000001</v>
      </c>
      <c r="L240" s="15">
        <v>0.30239583599999997</v>
      </c>
      <c r="M240" s="15">
        <v>0.88830757699999996</v>
      </c>
      <c r="N240" s="15">
        <v>4.0652860000000004E-3</v>
      </c>
      <c r="O240" s="15">
        <v>2.5080345E-2</v>
      </c>
      <c r="P240" s="16" t="s">
        <v>945</v>
      </c>
      <c r="Q240" s="17"/>
    </row>
    <row r="241" spans="1:17" x14ac:dyDescent="0.2">
      <c r="A241" s="13" t="s">
        <v>2219</v>
      </c>
      <c r="B241" s="13" t="s">
        <v>2220</v>
      </c>
      <c r="C241" s="35">
        <v>77.861000000000004</v>
      </c>
      <c r="D241" s="14">
        <v>1.4362649110000001</v>
      </c>
      <c r="E241" s="14">
        <v>0.116375191</v>
      </c>
      <c r="F241" s="14">
        <v>2.5727502329999998</v>
      </c>
      <c r="G241" s="14">
        <v>1.264640467</v>
      </c>
      <c r="H241" s="14">
        <v>0.66767232300000001</v>
      </c>
      <c r="I241" s="14">
        <v>3.8414756000000001E-2</v>
      </c>
      <c r="J241" s="14">
        <v>2.1681743E-2</v>
      </c>
      <c r="K241" s="14">
        <v>0.19387020999999999</v>
      </c>
      <c r="L241" s="15">
        <v>0.50411868299999996</v>
      </c>
      <c r="M241" s="15">
        <v>0.61479432700000003</v>
      </c>
      <c r="N241" s="15">
        <v>0.21341681000000001</v>
      </c>
      <c r="O241" s="15">
        <v>3.5237513999999998E-2</v>
      </c>
      <c r="P241" s="16" t="s">
        <v>484</v>
      </c>
      <c r="Q241" s="17"/>
    </row>
    <row r="242" spans="1:17" x14ac:dyDescent="0.2">
      <c r="A242" s="13" t="s">
        <v>2221</v>
      </c>
      <c r="B242" s="13" t="s">
        <v>2222</v>
      </c>
      <c r="C242" s="35">
        <v>77.790999999999997</v>
      </c>
      <c r="D242" s="14">
        <v>0.43012113299999999</v>
      </c>
      <c r="E242" s="14">
        <v>0.36626832100000001</v>
      </c>
      <c r="F242" s="14">
        <v>2.1223573070000001</v>
      </c>
      <c r="G242" s="14">
        <v>2.2383900699999999</v>
      </c>
      <c r="H242" s="14">
        <v>0.50867880099999996</v>
      </c>
      <c r="I242" s="14">
        <v>0.142808246</v>
      </c>
      <c r="J242" s="14">
        <v>0.98515835100000004</v>
      </c>
      <c r="K242" s="14">
        <v>0.61983555700000004</v>
      </c>
      <c r="L242" s="15">
        <v>0.88004460200000001</v>
      </c>
      <c r="M242" s="15">
        <v>0.61479432700000003</v>
      </c>
      <c r="N242" s="15">
        <v>0.26016378499999998</v>
      </c>
      <c r="O242" s="15">
        <v>7.4537290000000001E-3</v>
      </c>
      <c r="P242" s="16" t="s">
        <v>2442</v>
      </c>
      <c r="Q242" s="17" t="s">
        <v>2443</v>
      </c>
    </row>
    <row r="243" spans="1:17" x14ac:dyDescent="0.2">
      <c r="A243" s="13" t="s">
        <v>2223</v>
      </c>
      <c r="B243" s="13" t="s">
        <v>901</v>
      </c>
      <c r="C243" s="35">
        <v>86.525000000000006</v>
      </c>
      <c r="D243" s="14">
        <v>0.53692443599999995</v>
      </c>
      <c r="E243" s="14">
        <v>1.0658344930000001</v>
      </c>
      <c r="F243" s="14">
        <v>5.9669733479999998</v>
      </c>
      <c r="G243" s="14">
        <v>6.2341744329999997</v>
      </c>
      <c r="H243" s="14">
        <v>0.217865435</v>
      </c>
      <c r="I243" s="14">
        <v>0.183214814</v>
      </c>
      <c r="J243" s="14">
        <v>2.455136977</v>
      </c>
      <c r="K243" s="14">
        <v>3.590445737</v>
      </c>
      <c r="L243" s="15">
        <v>0.59573490799999995</v>
      </c>
      <c r="M243" s="15">
        <v>0.61479432700000003</v>
      </c>
      <c r="N243" s="15">
        <v>2.2581424999999999E-2</v>
      </c>
      <c r="O243" s="15">
        <v>0.104282633</v>
      </c>
      <c r="P243" s="16" t="s">
        <v>2444</v>
      </c>
      <c r="Q243" s="17"/>
    </row>
    <row r="244" spans="1:17" x14ac:dyDescent="0.2">
      <c r="A244" s="13" t="s">
        <v>2224</v>
      </c>
      <c r="B244" s="13" t="s">
        <v>2225</v>
      </c>
      <c r="C244" s="35">
        <v>69.462999999999994</v>
      </c>
      <c r="D244" s="14">
        <v>0.35928349300000001</v>
      </c>
      <c r="E244" s="14">
        <v>0.86906912800000002</v>
      </c>
      <c r="F244" s="14">
        <v>2.1817149329999999</v>
      </c>
      <c r="G244" s="14">
        <v>2.413910548</v>
      </c>
      <c r="H244" s="14">
        <v>0.59080060199999995</v>
      </c>
      <c r="I244" s="14">
        <v>0.239835201</v>
      </c>
      <c r="J244" s="14">
        <v>1.1793096860000001</v>
      </c>
      <c r="K244" s="14">
        <v>1.1304721719999999</v>
      </c>
      <c r="L244" s="15">
        <v>0.74081330499999998</v>
      </c>
      <c r="M244" s="15">
        <v>0.61479432700000003</v>
      </c>
      <c r="N244" s="15">
        <v>0.44024242899999999</v>
      </c>
      <c r="O244" s="15">
        <v>7.4278500999999997E-2</v>
      </c>
      <c r="P244" s="16" t="s">
        <v>1028</v>
      </c>
      <c r="Q244" s="17" t="s">
        <v>1029</v>
      </c>
    </row>
    <row r="245" spans="1:17" x14ac:dyDescent="0.2">
      <c r="A245" s="13" t="s">
        <v>2226</v>
      </c>
      <c r="B245" s="13" t="s">
        <v>398</v>
      </c>
      <c r="C245" s="35">
        <v>69.462000000000003</v>
      </c>
      <c r="D245" s="14">
        <v>4.8953199000000003E-2</v>
      </c>
      <c r="E245" s="14">
        <v>0.74781225299999998</v>
      </c>
      <c r="F245" s="14">
        <v>2.7181081470000001</v>
      </c>
      <c r="G245" s="14">
        <v>3.2301899079999998</v>
      </c>
      <c r="H245" s="14">
        <v>0</v>
      </c>
      <c r="I245" s="14">
        <v>0</v>
      </c>
      <c r="J245" s="14">
        <v>0</v>
      </c>
      <c r="K245" s="14">
        <v>0</v>
      </c>
      <c r="L245" s="15">
        <v>0.49821434799999997</v>
      </c>
      <c r="M245" s="15">
        <v>8.5315038999999995E-2</v>
      </c>
      <c r="N245" s="15">
        <v>5.5961630000000004E-3</v>
      </c>
      <c r="O245" s="15">
        <v>8.3941620000000002E-3</v>
      </c>
      <c r="P245" s="16" t="s">
        <v>480</v>
      </c>
      <c r="Q245" s="17"/>
    </row>
    <row r="246" spans="1:17" x14ac:dyDescent="0.2">
      <c r="A246" s="13" t="s">
        <v>2263</v>
      </c>
      <c r="B246" s="13"/>
      <c r="C246" s="35"/>
      <c r="D246" s="14">
        <v>5.6335372000000002E-2</v>
      </c>
      <c r="E246" s="14">
        <v>0.140462805</v>
      </c>
      <c r="F246" s="14">
        <v>1.6013269960000001</v>
      </c>
      <c r="G246" s="14">
        <v>1.680431987</v>
      </c>
      <c r="H246" s="14">
        <v>0</v>
      </c>
      <c r="I246" s="14">
        <v>0</v>
      </c>
      <c r="J246" s="14">
        <v>0</v>
      </c>
      <c r="K246" s="14">
        <v>0</v>
      </c>
      <c r="L246" s="15">
        <v>0.59573490799999995</v>
      </c>
      <c r="M246" s="15">
        <v>0.51840628399999999</v>
      </c>
      <c r="N246" s="15">
        <v>0.111593371</v>
      </c>
      <c r="O246" s="15">
        <v>7.0327020000000001E-3</v>
      </c>
      <c r="P246" s="16" t="s">
        <v>674</v>
      </c>
      <c r="Q246" s="17"/>
    </row>
    <row r="247" spans="1:17" x14ac:dyDescent="0.2">
      <c r="A247" s="13" t="s">
        <v>2227</v>
      </c>
      <c r="B247" s="13" t="s">
        <v>2228</v>
      </c>
      <c r="C247" s="35">
        <v>83.08</v>
      </c>
      <c r="D247" s="14">
        <v>1.399913583</v>
      </c>
      <c r="E247" s="14">
        <v>0.54150075399999997</v>
      </c>
      <c r="F247" s="14">
        <v>1.7860825490000001</v>
      </c>
      <c r="G247" s="14">
        <v>1.2797145320000001</v>
      </c>
      <c r="H247" s="14">
        <v>0.82169165799999999</v>
      </c>
      <c r="I247" s="14">
        <v>0.53459699699999996</v>
      </c>
      <c r="J247" s="14">
        <v>0.727075052</v>
      </c>
      <c r="K247" s="14">
        <v>1.156708528</v>
      </c>
      <c r="L247" s="15">
        <v>0.48580794999999999</v>
      </c>
      <c r="M247" s="15">
        <v>0.99632530200000002</v>
      </c>
      <c r="N247" s="15">
        <v>1.6911573999999999E-2</v>
      </c>
      <c r="O247" s="15">
        <v>0.728861388</v>
      </c>
      <c r="P247" s="16"/>
      <c r="Q247" s="17"/>
    </row>
    <row r="248" spans="1:17" x14ac:dyDescent="0.2">
      <c r="A248" s="13" t="s">
        <v>2229</v>
      </c>
      <c r="B248" s="13" t="s">
        <v>2230</v>
      </c>
      <c r="C248" s="35">
        <v>77.710999999999999</v>
      </c>
      <c r="D248" s="14">
        <v>16.132702510000001</v>
      </c>
      <c r="E248" s="14">
        <v>13.84968282</v>
      </c>
      <c r="F248" s="14">
        <v>30.022442940000001</v>
      </c>
      <c r="G248" s="14">
        <v>23.973133610000001</v>
      </c>
      <c r="H248" s="14">
        <v>20.97558871</v>
      </c>
      <c r="I248" s="14">
        <v>10.69484407</v>
      </c>
      <c r="J248" s="14">
        <v>13.78355384</v>
      </c>
      <c r="K248" s="14">
        <v>14.26686943</v>
      </c>
      <c r="L248" s="15">
        <v>0.43145390900000002</v>
      </c>
      <c r="M248" s="15">
        <v>0.62128483999999995</v>
      </c>
      <c r="N248" s="15">
        <v>1.0899529999999999E-2</v>
      </c>
      <c r="O248" s="15">
        <v>6.6572883999999999E-2</v>
      </c>
      <c r="P248" s="16" t="s">
        <v>2445</v>
      </c>
      <c r="Q248" s="17" t="s">
        <v>2446</v>
      </c>
    </row>
    <row r="249" spans="1:17" x14ac:dyDescent="0.2">
      <c r="A249" s="13" t="s">
        <v>2231</v>
      </c>
      <c r="B249" s="13" t="s">
        <v>2232</v>
      </c>
      <c r="C249" s="35">
        <v>86.766000000000005</v>
      </c>
      <c r="D249" s="14">
        <v>1.0384743E-2</v>
      </c>
      <c r="E249" s="14">
        <v>1.1576042E-2</v>
      </c>
      <c r="F249" s="14">
        <v>0.20811053199999999</v>
      </c>
      <c r="G249" s="14">
        <v>0.238819384</v>
      </c>
      <c r="H249" s="14">
        <v>1.0186537000000001E-2</v>
      </c>
      <c r="I249" s="14">
        <v>5.4277936999999998E-2</v>
      </c>
      <c r="J249" s="14">
        <v>6.7440420000000001E-2</v>
      </c>
      <c r="K249" s="14">
        <v>1.8588282000000001E-2</v>
      </c>
      <c r="L249" s="15">
        <v>0.997724469</v>
      </c>
      <c r="M249" s="15">
        <v>0.50891650899999996</v>
      </c>
      <c r="N249" s="15">
        <v>0.10344116</v>
      </c>
      <c r="O249" s="15">
        <v>1.0253231999999999E-2</v>
      </c>
      <c r="P249" s="16" t="s">
        <v>484</v>
      </c>
      <c r="Q249" s="17"/>
    </row>
    <row r="250" spans="1:17" x14ac:dyDescent="0.2">
      <c r="A250" s="13" t="s">
        <v>2233</v>
      </c>
      <c r="B250" s="13" t="s">
        <v>1366</v>
      </c>
      <c r="C250" s="35">
        <v>78.971000000000004</v>
      </c>
      <c r="D250" s="14">
        <v>2.8232436999999999E-2</v>
      </c>
      <c r="E250" s="14">
        <v>0.15684350799999999</v>
      </c>
      <c r="F250" s="14">
        <v>1.508153292</v>
      </c>
      <c r="G250" s="14">
        <v>1.6873006150000001</v>
      </c>
      <c r="H250" s="14">
        <v>0.15989779000000001</v>
      </c>
      <c r="I250" s="14">
        <v>0.27041863799999999</v>
      </c>
      <c r="J250" s="14">
        <v>0.943934104</v>
      </c>
      <c r="K250" s="14">
        <v>0.46213497199999998</v>
      </c>
      <c r="L250" s="15">
        <v>0.58243181600000005</v>
      </c>
      <c r="M250" s="15">
        <v>0.79466730100000005</v>
      </c>
      <c r="N250" s="15">
        <v>0.36783032399999999</v>
      </c>
      <c r="O250" s="15">
        <v>3.1055599999999998E-3</v>
      </c>
      <c r="P250" s="16" t="s">
        <v>2447</v>
      </c>
      <c r="Q250" s="17" t="s">
        <v>2448</v>
      </c>
    </row>
    <row r="251" spans="1:17" x14ac:dyDescent="0.2">
      <c r="A251" s="13" t="s">
        <v>2234</v>
      </c>
      <c r="B251" s="13" t="s">
        <v>2235</v>
      </c>
      <c r="C251" s="35">
        <v>79.543000000000006</v>
      </c>
      <c r="D251" s="14">
        <v>2.6250840919999998</v>
      </c>
      <c r="E251" s="14">
        <v>2.7295380429999998</v>
      </c>
      <c r="F251" s="14">
        <v>7.7191089499999999</v>
      </c>
      <c r="G251" s="14">
        <v>7.419272232</v>
      </c>
      <c r="H251" s="14">
        <v>2.9673963290000001</v>
      </c>
      <c r="I251" s="14">
        <v>2.3726176489999999</v>
      </c>
      <c r="J251" s="14">
        <v>3.2278846630000002</v>
      </c>
      <c r="K251" s="14">
        <v>5.0491408949999999</v>
      </c>
      <c r="L251" s="15">
        <v>0.73758612499999998</v>
      </c>
      <c r="M251" s="15">
        <v>0.74485359900000003</v>
      </c>
      <c r="N251" s="15">
        <v>3.9910055E-2</v>
      </c>
      <c r="O251" s="15">
        <v>8.9684684000000001E-2</v>
      </c>
      <c r="P251" s="16" t="s">
        <v>481</v>
      </c>
      <c r="Q251" s="17"/>
    </row>
    <row r="252" spans="1:17" x14ac:dyDescent="0.2">
      <c r="A252" s="13" t="s">
        <v>2236</v>
      </c>
      <c r="B252" s="13" t="s">
        <v>2237</v>
      </c>
      <c r="C252" s="35">
        <v>77.778000000000006</v>
      </c>
      <c r="D252" s="14">
        <v>3.7534014999999998</v>
      </c>
      <c r="E252" s="14">
        <v>7.5398000459999999</v>
      </c>
      <c r="F252" s="14">
        <v>27.673818359999999</v>
      </c>
      <c r="G252" s="14">
        <v>31.6294453</v>
      </c>
      <c r="H252" s="14">
        <v>4.3900786119999999</v>
      </c>
      <c r="I252" s="14">
        <v>5.5386225229999999</v>
      </c>
      <c r="J252" s="14">
        <v>8.2528687559999998</v>
      </c>
      <c r="K252" s="14">
        <v>7.2419273530000003</v>
      </c>
      <c r="L252" s="15">
        <v>0.80724289199999999</v>
      </c>
      <c r="M252" s="15">
        <v>0.84135844299999996</v>
      </c>
      <c r="N252" s="15">
        <v>2.6230475E-2</v>
      </c>
      <c r="O252" s="15">
        <v>9.8683739999999992E-3</v>
      </c>
      <c r="P252" s="16" t="s">
        <v>2449</v>
      </c>
      <c r="Q252" s="17"/>
    </row>
    <row r="253" spans="1:17" x14ac:dyDescent="0.2">
      <c r="A253" s="13" t="s">
        <v>2264</v>
      </c>
      <c r="B253" s="13"/>
      <c r="C253" s="35"/>
      <c r="D253" s="14">
        <v>0.10947520299999999</v>
      </c>
      <c r="E253" s="14">
        <v>0.125296871</v>
      </c>
      <c r="F253" s="14">
        <v>2.8340987059999998</v>
      </c>
      <c r="G253" s="14">
        <v>2.868639114</v>
      </c>
      <c r="H253" s="14">
        <v>0.982990629</v>
      </c>
      <c r="I253" s="14">
        <v>1.4746737329999999</v>
      </c>
      <c r="J253" s="14">
        <v>3.0266113180000001</v>
      </c>
      <c r="K253" s="14">
        <v>0.87064548600000002</v>
      </c>
      <c r="L253" s="15">
        <v>0.55119214400000005</v>
      </c>
      <c r="M253" s="15">
        <v>0.45507384000000001</v>
      </c>
      <c r="N253" s="15">
        <v>0.929404389</v>
      </c>
      <c r="O253" s="15">
        <v>1.1037699E-2</v>
      </c>
      <c r="P253" s="16" t="s">
        <v>1008</v>
      </c>
      <c r="Q253" s="17" t="s">
        <v>1009</v>
      </c>
    </row>
    <row r="254" spans="1:17" x14ac:dyDescent="0.2">
      <c r="A254" s="13" t="s">
        <v>2238</v>
      </c>
      <c r="B254" s="13" t="s">
        <v>2239</v>
      </c>
      <c r="C254" s="35">
        <v>81.405000000000001</v>
      </c>
      <c r="D254" s="14">
        <v>12.27514375</v>
      </c>
      <c r="E254" s="14">
        <v>10.86013943</v>
      </c>
      <c r="F254" s="14">
        <v>21.342616870000001</v>
      </c>
      <c r="G254" s="14">
        <v>20.067711729999999</v>
      </c>
      <c r="H254" s="14">
        <v>9.3977973590000001</v>
      </c>
      <c r="I254" s="14">
        <v>18.30799197</v>
      </c>
      <c r="J254" s="14">
        <v>15.027479509999999</v>
      </c>
      <c r="K254" s="14">
        <v>11.050818400000001</v>
      </c>
      <c r="L254" s="15">
        <v>0.44773838199999999</v>
      </c>
      <c r="M254" s="15">
        <v>3.5995836000000003E-2</v>
      </c>
      <c r="N254" s="15">
        <v>0.10684763999999999</v>
      </c>
      <c r="O254" s="15">
        <v>2.3155471E-2</v>
      </c>
      <c r="P254" s="16"/>
      <c r="Q254" s="17"/>
    </row>
    <row r="255" spans="1:17" x14ac:dyDescent="0.2">
      <c r="A255" s="13" t="s">
        <v>2240</v>
      </c>
      <c r="B255" s="13" t="s">
        <v>2241</v>
      </c>
      <c r="C255" s="35">
        <v>84.043000000000006</v>
      </c>
      <c r="D255" s="14">
        <v>1.749397622</v>
      </c>
      <c r="E255" s="14">
        <v>3.701975934</v>
      </c>
      <c r="F255" s="14">
        <v>5.3548919809999997</v>
      </c>
      <c r="G255" s="14">
        <v>5.5869097219999997</v>
      </c>
      <c r="H255" s="14">
        <v>2.3194316110000002</v>
      </c>
      <c r="I255" s="14">
        <v>3.904157289</v>
      </c>
      <c r="J255" s="14">
        <v>4.5197470610000003</v>
      </c>
      <c r="K255" s="14">
        <v>3.0676545310000001</v>
      </c>
      <c r="L255" s="15">
        <v>0.44351146299999999</v>
      </c>
      <c r="M255" s="15">
        <v>0.92226710099999998</v>
      </c>
      <c r="N255" s="15">
        <v>0.38951865499999999</v>
      </c>
      <c r="O255" s="15">
        <v>4.8426515000000003E-2</v>
      </c>
      <c r="P255" s="16" t="s">
        <v>1608</v>
      </c>
      <c r="Q255" s="17"/>
    </row>
    <row r="256" spans="1:17" x14ac:dyDescent="0.2">
      <c r="C256" s="36"/>
      <c r="P256" s="4" t="s">
        <v>2450</v>
      </c>
      <c r="Q256" s="6" t="s">
        <v>2451</v>
      </c>
    </row>
    <row r="257" spans="3:3" x14ac:dyDescent="0.2">
      <c r="C257" s="36"/>
    </row>
    <row r="258" spans="3:3" x14ac:dyDescent="0.2">
      <c r="C258" s="36"/>
    </row>
    <row r="259" spans="3:3" x14ac:dyDescent="0.2">
      <c r="C259" s="36"/>
    </row>
    <row r="260" spans="3:3" x14ac:dyDescent="0.2">
      <c r="C260" s="36"/>
    </row>
    <row r="261" spans="3:3" x14ac:dyDescent="0.2">
      <c r="C261" s="36"/>
    </row>
    <row r="262" spans="3:3" x14ac:dyDescent="0.2">
      <c r="C262" s="36"/>
    </row>
    <row r="263" spans="3:3" x14ac:dyDescent="0.2">
      <c r="C263" s="36"/>
    </row>
    <row r="264" spans="3:3" x14ac:dyDescent="0.2">
      <c r="C264" s="36"/>
    </row>
  </sheetData>
  <conditionalFormatting sqref="L4:O2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4"/>
  <sheetViews>
    <sheetView topLeftCell="A294" zoomScale="69" zoomScaleNormal="69" workbookViewId="0">
      <selection activeCell="A331" sqref="A331"/>
    </sheetView>
  </sheetViews>
  <sheetFormatPr defaultRowHeight="12.75" x14ac:dyDescent="0.2"/>
  <cols>
    <col min="1" max="1" width="24.140625" style="18" customWidth="1"/>
    <col min="2" max="2" width="19.28515625" style="18" customWidth="1"/>
    <col min="3" max="15" width="9.140625" style="18"/>
    <col min="16" max="16" width="56.42578125" style="18" customWidth="1"/>
    <col min="17" max="17" width="53" style="6" customWidth="1"/>
    <col min="18" max="18" width="47" style="18" customWidth="1"/>
    <col min="19" max="16384" width="9.140625" style="18"/>
  </cols>
  <sheetData>
    <row r="1" spans="1:17" x14ac:dyDescent="0.2">
      <c r="E1" s="19" t="s">
        <v>6573</v>
      </c>
      <c r="I1" s="19" t="s">
        <v>6574</v>
      </c>
      <c r="M1" s="18" t="s">
        <v>0</v>
      </c>
    </row>
    <row r="2" spans="1:17" x14ac:dyDescent="0.2">
      <c r="A2" s="20">
        <v>1</v>
      </c>
      <c r="B2" s="20">
        <v>2</v>
      </c>
      <c r="C2" s="20">
        <v>3</v>
      </c>
      <c r="D2" s="21" t="s">
        <v>1</v>
      </c>
      <c r="E2" s="21" t="s">
        <v>2</v>
      </c>
      <c r="F2" s="21" t="s">
        <v>3</v>
      </c>
      <c r="G2" s="21" t="s">
        <v>4</v>
      </c>
      <c r="H2" s="22" t="s">
        <v>1</v>
      </c>
      <c r="I2" s="22" t="s">
        <v>2</v>
      </c>
      <c r="J2" s="22" t="s">
        <v>3</v>
      </c>
      <c r="K2" s="22" t="s">
        <v>4</v>
      </c>
      <c r="L2" s="23" t="s">
        <v>1</v>
      </c>
      <c r="M2" s="23" t="s">
        <v>2</v>
      </c>
      <c r="N2" s="23" t="s">
        <v>3</v>
      </c>
      <c r="O2" s="23" t="s">
        <v>4</v>
      </c>
    </row>
    <row r="3" spans="1:17" x14ac:dyDescent="0.2">
      <c r="A3" s="24" t="s">
        <v>5</v>
      </c>
      <c r="B3" s="25" t="s">
        <v>6</v>
      </c>
      <c r="C3" s="25" t="s">
        <v>7</v>
      </c>
      <c r="P3" s="25" t="s">
        <v>929</v>
      </c>
      <c r="Q3" s="12" t="s">
        <v>6570</v>
      </c>
    </row>
    <row r="4" spans="1:17" x14ac:dyDescent="0.2">
      <c r="A4" s="26" t="s">
        <v>2452</v>
      </c>
      <c r="B4" s="26" t="s">
        <v>1933</v>
      </c>
      <c r="C4" s="39">
        <v>81.123999999999995</v>
      </c>
      <c r="D4" s="28">
        <v>18.786241029999999</v>
      </c>
      <c r="E4" s="28">
        <v>2.6590558369999999</v>
      </c>
      <c r="F4" s="28">
        <v>14.41418464</v>
      </c>
      <c r="G4" s="28">
        <v>49.091174680000002</v>
      </c>
      <c r="H4" s="28">
        <v>0.130039391</v>
      </c>
      <c r="I4" s="28">
        <v>0</v>
      </c>
      <c r="J4" s="28">
        <v>7.5645191000000001E-2</v>
      </c>
      <c r="K4" s="28">
        <v>0</v>
      </c>
      <c r="L4" s="29">
        <v>2.0277943999999999E-2</v>
      </c>
      <c r="M4" s="29">
        <v>4.7163761999999998E-2</v>
      </c>
      <c r="N4" s="29">
        <v>3.8954423000000002E-2</v>
      </c>
      <c r="O4" s="29">
        <v>3.522861E-3</v>
      </c>
      <c r="P4" s="30" t="s">
        <v>2305</v>
      </c>
      <c r="Q4" s="17" t="s">
        <v>2306</v>
      </c>
    </row>
    <row r="5" spans="1:17" x14ac:dyDescent="0.2">
      <c r="A5" s="26" t="s">
        <v>2453</v>
      </c>
      <c r="B5" s="26" t="s">
        <v>1933</v>
      </c>
      <c r="C5" s="39">
        <v>79.92</v>
      </c>
      <c r="D5" s="28">
        <v>4.3127281679999996</v>
      </c>
      <c r="E5" s="28">
        <v>0</v>
      </c>
      <c r="F5" s="28">
        <v>6.6728716480000001</v>
      </c>
      <c r="G5" s="28">
        <v>34.796246250000003</v>
      </c>
      <c r="H5" s="28">
        <v>0</v>
      </c>
      <c r="I5" s="28">
        <v>0</v>
      </c>
      <c r="J5" s="28">
        <v>0</v>
      </c>
      <c r="K5" s="28">
        <v>0</v>
      </c>
      <c r="L5" s="29">
        <v>3.1092570999999999E-2</v>
      </c>
      <c r="M5" s="29" t="s">
        <v>6568</v>
      </c>
      <c r="N5" s="29">
        <v>0.19085102400000001</v>
      </c>
      <c r="O5" s="29">
        <v>8.0717419999999998E-3</v>
      </c>
      <c r="P5" s="30" t="s">
        <v>2305</v>
      </c>
      <c r="Q5" s="17" t="s">
        <v>2306</v>
      </c>
    </row>
    <row r="6" spans="1:17" x14ac:dyDescent="0.2">
      <c r="A6" s="26" t="s">
        <v>2454</v>
      </c>
      <c r="B6" s="26" t="s">
        <v>2455</v>
      </c>
      <c r="C6" s="39">
        <v>68.13</v>
      </c>
      <c r="D6" s="28">
        <v>1.9535548E-2</v>
      </c>
      <c r="E6" s="28">
        <v>0.19946624700000001</v>
      </c>
      <c r="F6" s="28">
        <v>0.293394712</v>
      </c>
      <c r="G6" s="28">
        <v>1.712593195</v>
      </c>
      <c r="H6" s="28">
        <v>2.0178525999999999E-2</v>
      </c>
      <c r="I6" s="28">
        <v>0.83759044699999996</v>
      </c>
      <c r="J6" s="28">
        <v>1.1422152779999999</v>
      </c>
      <c r="K6" s="28">
        <v>0.44820721699999999</v>
      </c>
      <c r="L6" s="29">
        <v>0.99529843399999995</v>
      </c>
      <c r="M6" s="29">
        <v>0.21769860199999999</v>
      </c>
      <c r="N6" s="29">
        <v>0.14256724000000001</v>
      </c>
      <c r="O6" s="29">
        <v>3.3521512000000003E-2</v>
      </c>
      <c r="P6" s="30" t="s">
        <v>2971</v>
      </c>
      <c r="Q6" s="17" t="s">
        <v>2346</v>
      </c>
    </row>
    <row r="7" spans="1:17" x14ac:dyDescent="0.2">
      <c r="A7" s="26" t="s">
        <v>2456</v>
      </c>
      <c r="B7" s="26" t="s">
        <v>2457</v>
      </c>
      <c r="C7" s="39">
        <v>70.516000000000005</v>
      </c>
      <c r="D7" s="28">
        <v>0</v>
      </c>
      <c r="E7" s="28">
        <v>0</v>
      </c>
      <c r="F7" s="28">
        <v>0</v>
      </c>
      <c r="G7" s="28">
        <v>6.5656463560000002</v>
      </c>
      <c r="H7" s="28">
        <v>0.25025878800000001</v>
      </c>
      <c r="I7" s="28">
        <v>0.20916326900000001</v>
      </c>
      <c r="J7" s="28">
        <v>0.100118635</v>
      </c>
      <c r="K7" s="28">
        <v>0</v>
      </c>
      <c r="L7" s="29">
        <v>0.59573490799999995</v>
      </c>
      <c r="M7" s="29">
        <v>0.51840628399999999</v>
      </c>
      <c r="N7" s="29">
        <v>0.55410617500000003</v>
      </c>
      <c r="O7" s="29">
        <v>3.1407242000000002E-2</v>
      </c>
      <c r="P7" s="30" t="s">
        <v>480</v>
      </c>
      <c r="Q7" s="17"/>
    </row>
    <row r="8" spans="1:17" x14ac:dyDescent="0.2">
      <c r="A8" s="26" t="s">
        <v>2458</v>
      </c>
      <c r="B8" s="26" t="s">
        <v>2459</v>
      </c>
      <c r="C8" s="39">
        <v>80.012</v>
      </c>
      <c r="D8" s="28">
        <v>7.6102700999999995E-2</v>
      </c>
      <c r="E8" s="28">
        <v>5.6555278E-2</v>
      </c>
      <c r="F8" s="28">
        <v>0.45648423300000002</v>
      </c>
      <c r="G8" s="28">
        <v>0.72315585500000001</v>
      </c>
      <c r="H8" s="28">
        <v>4.7166356E-2</v>
      </c>
      <c r="I8" s="28">
        <v>0</v>
      </c>
      <c r="J8" s="28">
        <v>0</v>
      </c>
      <c r="K8" s="28">
        <v>0</v>
      </c>
      <c r="L8" s="29">
        <v>0.88250136800000001</v>
      </c>
      <c r="M8" s="29">
        <v>0.61479432700000003</v>
      </c>
      <c r="N8" s="29">
        <v>0.17345018300000001</v>
      </c>
      <c r="O8" s="29">
        <v>1.13082E-5</v>
      </c>
      <c r="P8" s="30" t="s">
        <v>2972</v>
      </c>
      <c r="Q8" s="17" t="s">
        <v>2973</v>
      </c>
    </row>
    <row r="9" spans="1:17" x14ac:dyDescent="0.2">
      <c r="A9" s="26" t="s">
        <v>2460</v>
      </c>
      <c r="B9" s="26" t="s">
        <v>2457</v>
      </c>
      <c r="C9" s="39">
        <v>70</v>
      </c>
      <c r="D9" s="28">
        <v>0</v>
      </c>
      <c r="E9" s="28">
        <v>0</v>
      </c>
      <c r="F9" s="28">
        <v>0</v>
      </c>
      <c r="G9" s="28">
        <v>1.651514667</v>
      </c>
      <c r="H9" s="28">
        <v>0</v>
      </c>
      <c r="I9" s="28">
        <v>0</v>
      </c>
      <c r="J9" s="28">
        <v>0</v>
      </c>
      <c r="K9" s="28">
        <v>9.6350838999999994E-2</v>
      </c>
      <c r="L9" s="29" t="s">
        <v>6568</v>
      </c>
      <c r="M9" s="29" t="s">
        <v>6568</v>
      </c>
      <c r="N9" s="29" t="s">
        <v>6568</v>
      </c>
      <c r="O9" s="29">
        <v>5.4167314000000001E-2</v>
      </c>
      <c r="P9" s="30" t="s">
        <v>480</v>
      </c>
      <c r="Q9" s="17"/>
    </row>
    <row r="10" spans="1:17" x14ac:dyDescent="0.2">
      <c r="A10" s="26" t="s">
        <v>2461</v>
      </c>
      <c r="B10" s="26" t="s">
        <v>2462</v>
      </c>
      <c r="C10" s="39">
        <v>82.766999999999996</v>
      </c>
      <c r="D10" s="28">
        <v>5.6762051260000002</v>
      </c>
      <c r="E10" s="28">
        <v>3.499436464</v>
      </c>
      <c r="F10" s="28">
        <v>6.8902197540000003</v>
      </c>
      <c r="G10" s="28">
        <v>11.837861330000001</v>
      </c>
      <c r="H10" s="28">
        <v>6.8298155280000001</v>
      </c>
      <c r="I10" s="28">
        <v>1.914376262</v>
      </c>
      <c r="J10" s="28">
        <v>6.562597061</v>
      </c>
      <c r="K10" s="28">
        <v>6.4651200869999998</v>
      </c>
      <c r="L10" s="29">
        <v>0.57034999900000005</v>
      </c>
      <c r="M10" s="29">
        <v>0.44052712799999999</v>
      </c>
      <c r="N10" s="29">
        <v>0.90551623400000003</v>
      </c>
      <c r="O10" s="29">
        <v>4.2561381000000002E-2</v>
      </c>
      <c r="P10" s="30" t="s">
        <v>2974</v>
      </c>
      <c r="Q10" s="17"/>
    </row>
    <row r="11" spans="1:17" x14ac:dyDescent="0.2">
      <c r="A11" s="26" t="s">
        <v>2463</v>
      </c>
      <c r="B11" s="26" t="s">
        <v>2464</v>
      </c>
      <c r="C11" s="39">
        <v>81.418000000000006</v>
      </c>
      <c r="D11" s="28">
        <v>0</v>
      </c>
      <c r="E11" s="28">
        <v>5.0055212000000002E-2</v>
      </c>
      <c r="F11" s="28">
        <v>4.7566586000000001E-2</v>
      </c>
      <c r="G11" s="28">
        <v>1.450206643</v>
      </c>
      <c r="H11" s="28">
        <v>5.5344853999999999E-2</v>
      </c>
      <c r="I11" s="28">
        <v>4.283965E-2</v>
      </c>
      <c r="J11" s="28">
        <v>0.19939975500000001</v>
      </c>
      <c r="K11" s="28">
        <v>5.2168427000000003E-2</v>
      </c>
      <c r="L11" s="29">
        <v>0.59573490799999995</v>
      </c>
      <c r="M11" s="29">
        <v>0.97090383300000005</v>
      </c>
      <c r="N11" s="29">
        <v>0.55410617500000003</v>
      </c>
      <c r="O11" s="29">
        <v>4.6933096000000001E-2</v>
      </c>
      <c r="P11" s="30" t="s">
        <v>2975</v>
      </c>
      <c r="Q11" s="17" t="s">
        <v>2976</v>
      </c>
    </row>
    <row r="12" spans="1:17" x14ac:dyDescent="0.2">
      <c r="A12" s="26" t="s">
        <v>2465</v>
      </c>
      <c r="B12" s="26" t="s">
        <v>2466</v>
      </c>
      <c r="C12" s="39">
        <v>84.066000000000003</v>
      </c>
      <c r="D12" s="28">
        <v>0</v>
      </c>
      <c r="E12" s="28">
        <v>3.8491866670000001</v>
      </c>
      <c r="F12" s="28">
        <v>42.607094529999998</v>
      </c>
      <c r="G12" s="28">
        <v>79.479232120000006</v>
      </c>
      <c r="H12" s="28">
        <v>0</v>
      </c>
      <c r="I12" s="28">
        <v>1.38355374</v>
      </c>
      <c r="J12" s="28">
        <v>4.7437906180000002</v>
      </c>
      <c r="K12" s="28">
        <v>10.279686030000001</v>
      </c>
      <c r="L12" s="29" t="s">
        <v>6568</v>
      </c>
      <c r="M12" s="29">
        <v>0.43638199100000002</v>
      </c>
      <c r="N12" s="29">
        <v>5.8113360000000003E-3</v>
      </c>
      <c r="O12" s="29">
        <v>4.4359450000000002E-3</v>
      </c>
      <c r="P12" s="30" t="s">
        <v>480</v>
      </c>
      <c r="Q12" s="17"/>
    </row>
    <row r="13" spans="1:17" x14ac:dyDescent="0.2">
      <c r="A13" s="26" t="s">
        <v>2467</v>
      </c>
      <c r="B13" s="26" t="s">
        <v>2468</v>
      </c>
      <c r="C13" s="39">
        <v>80.555999999999997</v>
      </c>
      <c r="D13" s="28">
        <v>1076.9307080000001</v>
      </c>
      <c r="E13" s="28">
        <v>1070.3478809999999</v>
      </c>
      <c r="F13" s="28">
        <v>1180.957042</v>
      </c>
      <c r="G13" s="28">
        <v>1433.533377</v>
      </c>
      <c r="H13" s="28">
        <v>698.08258079999996</v>
      </c>
      <c r="I13" s="28">
        <v>949.30101749999994</v>
      </c>
      <c r="J13" s="28">
        <v>689.15931560000001</v>
      </c>
      <c r="K13" s="28">
        <v>816.35726899999997</v>
      </c>
      <c r="L13" s="29">
        <v>1.9079266000000001E-2</v>
      </c>
      <c r="M13" s="29">
        <v>0.244839426</v>
      </c>
      <c r="N13" s="29">
        <v>1.8167599999999999E-3</v>
      </c>
      <c r="O13" s="29">
        <v>1.9079019999999999E-3</v>
      </c>
      <c r="P13" s="30" t="s">
        <v>1039</v>
      </c>
      <c r="Q13" s="17"/>
    </row>
    <row r="14" spans="1:17" x14ac:dyDescent="0.2">
      <c r="A14" s="26" t="s">
        <v>2469</v>
      </c>
      <c r="B14" s="26" t="s">
        <v>2470</v>
      </c>
      <c r="C14" s="39">
        <v>75.233999999999995</v>
      </c>
      <c r="D14" s="28">
        <v>2.7518465839999999</v>
      </c>
      <c r="E14" s="28">
        <v>3.030556652</v>
      </c>
      <c r="F14" s="28">
        <v>11.407814589999999</v>
      </c>
      <c r="G14" s="28">
        <v>16.495079270000002</v>
      </c>
      <c r="H14" s="28">
        <v>3.7485325519999999</v>
      </c>
      <c r="I14" s="28">
        <v>2.5362305699999999</v>
      </c>
      <c r="J14" s="28">
        <v>3.8872524209999999</v>
      </c>
      <c r="K14" s="28">
        <v>7.0682325260000001</v>
      </c>
      <c r="L14" s="29">
        <v>0.60787878399999995</v>
      </c>
      <c r="M14" s="29">
        <v>0.77930671799999995</v>
      </c>
      <c r="N14" s="29">
        <v>3.3592969999999998E-3</v>
      </c>
      <c r="O14" s="29">
        <v>3.8134609999999999E-2</v>
      </c>
      <c r="P14" s="30" t="s">
        <v>2977</v>
      </c>
      <c r="Q14" s="17"/>
    </row>
    <row r="15" spans="1:17" x14ac:dyDescent="0.2">
      <c r="A15" s="26" t="s">
        <v>2471</v>
      </c>
      <c r="B15" s="26" t="s">
        <v>2472</v>
      </c>
      <c r="C15" s="39">
        <v>85.159000000000006</v>
      </c>
      <c r="D15" s="28">
        <v>0.18577861000000001</v>
      </c>
      <c r="E15" s="28">
        <v>0.36607077799999999</v>
      </c>
      <c r="F15" s="28">
        <v>1.3989334019999999</v>
      </c>
      <c r="G15" s="28">
        <v>3.0373723720000001</v>
      </c>
      <c r="H15" s="28">
        <v>3.2157214000000003E-2</v>
      </c>
      <c r="I15" s="28">
        <v>0.18658780899999999</v>
      </c>
      <c r="J15" s="28">
        <v>7.6253822999999998E-2</v>
      </c>
      <c r="K15" s="28">
        <v>0.353445444</v>
      </c>
      <c r="L15" s="29">
        <v>0.53588640600000004</v>
      </c>
      <c r="M15" s="29">
        <v>0.613150046</v>
      </c>
      <c r="N15" s="29">
        <v>0.221343713</v>
      </c>
      <c r="O15" s="29">
        <v>1.322423E-2</v>
      </c>
      <c r="P15" s="30" t="s">
        <v>2978</v>
      </c>
      <c r="Q15" s="17" t="s">
        <v>2979</v>
      </c>
    </row>
    <row r="16" spans="1:17" x14ac:dyDescent="0.2">
      <c r="A16" s="26" t="s">
        <v>2473</v>
      </c>
      <c r="B16" s="26" t="s">
        <v>118</v>
      </c>
      <c r="C16" s="39">
        <v>78.576999999999998</v>
      </c>
      <c r="D16" s="28">
        <v>3.542094691</v>
      </c>
      <c r="E16" s="28">
        <v>3.550087585</v>
      </c>
      <c r="F16" s="28">
        <v>7.9565409340000004</v>
      </c>
      <c r="G16" s="28">
        <v>12.470659100000001</v>
      </c>
      <c r="H16" s="28">
        <v>1.9093348210000001</v>
      </c>
      <c r="I16" s="28">
        <v>2.0114967199999998</v>
      </c>
      <c r="J16" s="28">
        <v>1.784246167</v>
      </c>
      <c r="K16" s="28">
        <v>1.658077139</v>
      </c>
      <c r="L16" s="29">
        <v>0.24930802399999999</v>
      </c>
      <c r="M16" s="29">
        <v>0.24204928000000001</v>
      </c>
      <c r="N16" s="29">
        <v>8.3491350000000006E-3</v>
      </c>
      <c r="O16" s="29">
        <v>2.076793E-3</v>
      </c>
      <c r="P16" s="30" t="s">
        <v>521</v>
      </c>
      <c r="Q16" s="17" t="s">
        <v>522</v>
      </c>
    </row>
    <row r="17" spans="1:17" x14ac:dyDescent="0.2">
      <c r="A17" s="26" t="s">
        <v>2474</v>
      </c>
      <c r="B17" s="26" t="s">
        <v>2475</v>
      </c>
      <c r="C17" s="39">
        <v>76.349999999999994</v>
      </c>
      <c r="D17" s="28">
        <v>1.2006495340000001</v>
      </c>
      <c r="E17" s="28">
        <v>2.1933240270000001</v>
      </c>
      <c r="F17" s="28">
        <v>3.2539255549999999</v>
      </c>
      <c r="G17" s="28">
        <v>7.277861154</v>
      </c>
      <c r="H17" s="28">
        <v>0.96314956799999996</v>
      </c>
      <c r="I17" s="28">
        <v>0.85479965700000005</v>
      </c>
      <c r="J17" s="28">
        <v>0.96447770700000002</v>
      </c>
      <c r="K17" s="28">
        <v>1.182049422</v>
      </c>
      <c r="L17" s="29">
        <v>0.77847803800000004</v>
      </c>
      <c r="M17" s="29">
        <v>0.33244708099999998</v>
      </c>
      <c r="N17" s="29">
        <v>5.8827112000000001E-2</v>
      </c>
      <c r="O17" s="29">
        <v>6.7909399999999999E-4</v>
      </c>
      <c r="P17" s="30" t="s">
        <v>484</v>
      </c>
      <c r="Q17" s="17"/>
    </row>
    <row r="18" spans="1:17" x14ac:dyDescent="0.2">
      <c r="A18" s="26" t="s">
        <v>3220</v>
      </c>
      <c r="B18" s="26"/>
      <c r="C18" s="39"/>
      <c r="D18" s="28">
        <v>2.975730913</v>
      </c>
      <c r="E18" s="28">
        <v>6.4614478220000002</v>
      </c>
      <c r="F18" s="28">
        <v>23.614524379999999</v>
      </c>
      <c r="G18" s="28">
        <v>49.538651799999997</v>
      </c>
      <c r="H18" s="28">
        <v>1.893159899</v>
      </c>
      <c r="I18" s="28">
        <v>4.1665832600000003</v>
      </c>
      <c r="J18" s="28">
        <v>2.512827621</v>
      </c>
      <c r="K18" s="28">
        <v>2.5839322579999999</v>
      </c>
      <c r="L18" s="29">
        <v>0.31029063400000001</v>
      </c>
      <c r="M18" s="29">
        <v>0.60309174099999996</v>
      </c>
      <c r="N18" s="29">
        <v>4.3481727999999997E-2</v>
      </c>
      <c r="O18" s="29">
        <v>5.2455799999999995E-4</v>
      </c>
      <c r="P18" s="30"/>
      <c r="Q18" s="17"/>
    </row>
    <row r="19" spans="1:17" x14ac:dyDescent="0.2">
      <c r="A19" s="26" t="s">
        <v>3221</v>
      </c>
      <c r="B19" s="26"/>
      <c r="C19" s="39"/>
      <c r="D19" s="28">
        <v>0.246556004</v>
      </c>
      <c r="E19" s="28">
        <v>0.20602903</v>
      </c>
      <c r="F19" s="28">
        <v>0.22735957800000001</v>
      </c>
      <c r="G19" s="28">
        <v>0.94748613800000003</v>
      </c>
      <c r="H19" s="28">
        <v>0</v>
      </c>
      <c r="I19" s="28">
        <v>0.55338591400000003</v>
      </c>
      <c r="J19" s="28">
        <v>0</v>
      </c>
      <c r="K19" s="28">
        <v>0.10302507499999999</v>
      </c>
      <c r="L19" s="29">
        <v>0.59573490799999995</v>
      </c>
      <c r="M19" s="29">
        <v>0.61479432700000003</v>
      </c>
      <c r="N19" s="29">
        <v>0.55410617500000003</v>
      </c>
      <c r="O19" s="29">
        <v>2.5841138999999999E-2</v>
      </c>
      <c r="P19" s="30"/>
      <c r="Q19" s="17"/>
    </row>
    <row r="20" spans="1:17" x14ac:dyDescent="0.2">
      <c r="A20" s="26" t="s">
        <v>2476</v>
      </c>
      <c r="B20" s="26" t="s">
        <v>2477</v>
      </c>
      <c r="C20" s="39">
        <v>82.516999999999996</v>
      </c>
      <c r="D20" s="28">
        <v>11.29365374</v>
      </c>
      <c r="E20" s="28">
        <v>8.229070364</v>
      </c>
      <c r="F20" s="28">
        <v>15.638321639999999</v>
      </c>
      <c r="G20" s="28">
        <v>24.5431338</v>
      </c>
      <c r="H20" s="28">
        <v>4.9313532230000003</v>
      </c>
      <c r="I20" s="28">
        <v>7.8171770189999998</v>
      </c>
      <c r="J20" s="28">
        <v>9.4005288710000006</v>
      </c>
      <c r="K20" s="28">
        <v>15.16006825</v>
      </c>
      <c r="L20" s="29">
        <v>1.8023979999999998E-2</v>
      </c>
      <c r="M20" s="29">
        <v>0.84092751300000002</v>
      </c>
      <c r="N20" s="29">
        <v>8.4486130000000007E-2</v>
      </c>
      <c r="O20" s="29">
        <v>6.0879243E-2</v>
      </c>
      <c r="P20" s="30" t="s">
        <v>2980</v>
      </c>
      <c r="Q20" s="17" t="s">
        <v>2981</v>
      </c>
    </row>
    <row r="21" spans="1:17" x14ac:dyDescent="0.2">
      <c r="A21" s="26" t="s">
        <v>2478</v>
      </c>
      <c r="B21" s="26" t="s">
        <v>2479</v>
      </c>
      <c r="C21" s="39">
        <v>91.602999999999994</v>
      </c>
      <c r="D21" s="28">
        <v>4.1980040660000002</v>
      </c>
      <c r="E21" s="28">
        <v>4.9863218710000003</v>
      </c>
      <c r="F21" s="28">
        <v>11.120492779999999</v>
      </c>
      <c r="G21" s="28">
        <v>14.135072320000001</v>
      </c>
      <c r="H21" s="28">
        <v>5.9528279700000004</v>
      </c>
      <c r="I21" s="28">
        <v>4.1101223219999996</v>
      </c>
      <c r="J21" s="28">
        <v>3.7609760570000002</v>
      </c>
      <c r="K21" s="28">
        <v>5.5273567119999996</v>
      </c>
      <c r="L21" s="29">
        <v>0.14807664200000001</v>
      </c>
      <c r="M21" s="29">
        <v>0.62366408699999998</v>
      </c>
      <c r="N21" s="29">
        <v>9.8618860000000003E-3</v>
      </c>
      <c r="O21" s="29">
        <v>5.6954320000000003E-3</v>
      </c>
      <c r="P21" s="30" t="s">
        <v>2982</v>
      </c>
      <c r="Q21" s="17" t="s">
        <v>2983</v>
      </c>
    </row>
    <row r="22" spans="1:17" x14ac:dyDescent="0.2">
      <c r="A22" s="26" t="s">
        <v>2480</v>
      </c>
      <c r="B22" s="26" t="s">
        <v>2481</v>
      </c>
      <c r="C22" s="39">
        <v>85.343999999999994</v>
      </c>
      <c r="D22" s="28">
        <v>3.611067797</v>
      </c>
      <c r="E22" s="28">
        <v>3.6666487650000001</v>
      </c>
      <c r="F22" s="28">
        <v>5.7061333879999996</v>
      </c>
      <c r="G22" s="28">
        <v>5.9555539460000002</v>
      </c>
      <c r="H22" s="28">
        <v>3.3051834200000001</v>
      </c>
      <c r="I22" s="28">
        <v>3.2141074519999999</v>
      </c>
      <c r="J22" s="28">
        <v>2.6190256399999998</v>
      </c>
      <c r="K22" s="28">
        <v>3.95356548</v>
      </c>
      <c r="L22" s="29">
        <v>0.69339657700000001</v>
      </c>
      <c r="M22" s="29">
        <v>0.69892486099999995</v>
      </c>
      <c r="N22" s="29">
        <v>2.1763126000000001E-2</v>
      </c>
      <c r="O22" s="29">
        <v>3.0851527E-2</v>
      </c>
      <c r="P22" s="30" t="s">
        <v>576</v>
      </c>
      <c r="Q22" s="17"/>
    </row>
    <row r="23" spans="1:17" x14ac:dyDescent="0.2">
      <c r="A23" s="26" t="s">
        <v>3222</v>
      </c>
      <c r="B23" s="26"/>
      <c r="C23" s="39"/>
      <c r="D23" s="28">
        <v>0.12855202099999999</v>
      </c>
      <c r="E23" s="28">
        <v>0.99222252399999999</v>
      </c>
      <c r="F23" s="28">
        <v>0.58141628899999998</v>
      </c>
      <c r="G23" s="28">
        <v>1.8946457210000001</v>
      </c>
      <c r="H23" s="28">
        <v>0</v>
      </c>
      <c r="I23" s="28">
        <v>0.72523744099999998</v>
      </c>
      <c r="J23" s="28">
        <v>4.7774555000000003E-2</v>
      </c>
      <c r="K23" s="28">
        <v>0</v>
      </c>
      <c r="L23" s="29">
        <v>0.52599388999999996</v>
      </c>
      <c r="M23" s="29">
        <v>0.78596083000000005</v>
      </c>
      <c r="N23" s="29">
        <v>0.30168672600000002</v>
      </c>
      <c r="O23" s="29">
        <v>3.5307989999999998E-3</v>
      </c>
      <c r="P23" s="30"/>
      <c r="Q23" s="17"/>
    </row>
    <row r="24" spans="1:17" x14ac:dyDescent="0.2">
      <c r="A24" s="26" t="s">
        <v>2482</v>
      </c>
      <c r="B24" s="26" t="s">
        <v>2483</v>
      </c>
      <c r="C24" s="39">
        <v>86.340999999999994</v>
      </c>
      <c r="D24" s="28">
        <v>0.363684964</v>
      </c>
      <c r="E24" s="28">
        <v>0.22476101800000001</v>
      </c>
      <c r="F24" s="28">
        <v>0.52598073899999997</v>
      </c>
      <c r="G24" s="28">
        <v>0.71403508800000004</v>
      </c>
      <c r="H24" s="28">
        <v>0.23089214</v>
      </c>
      <c r="I24" s="28">
        <v>0</v>
      </c>
      <c r="J24" s="28">
        <v>0.11631361699999999</v>
      </c>
      <c r="K24" s="28">
        <v>0.32086076400000002</v>
      </c>
      <c r="L24" s="29">
        <v>0.72284996800000001</v>
      </c>
      <c r="M24" s="29">
        <v>0.33719444399999998</v>
      </c>
      <c r="N24" s="29">
        <v>0.26101164700000001</v>
      </c>
      <c r="O24" s="29">
        <v>2.8068102000000001E-2</v>
      </c>
      <c r="P24" s="30" t="s">
        <v>1697</v>
      </c>
      <c r="Q24" s="17" t="s">
        <v>1698</v>
      </c>
    </row>
    <row r="25" spans="1:17" x14ac:dyDescent="0.2">
      <c r="A25" s="26" t="s">
        <v>2484</v>
      </c>
      <c r="B25" s="26" t="s">
        <v>2485</v>
      </c>
      <c r="C25" s="39">
        <v>88.094999999999999</v>
      </c>
      <c r="D25" s="28">
        <v>1.4757446460000001</v>
      </c>
      <c r="E25" s="28">
        <v>1.152121291</v>
      </c>
      <c r="F25" s="28">
        <v>1.7581956270000001</v>
      </c>
      <c r="G25" s="28">
        <v>2.9831481110000002</v>
      </c>
      <c r="H25" s="28">
        <v>0.80140927200000001</v>
      </c>
      <c r="I25" s="28">
        <v>0.58490119399999996</v>
      </c>
      <c r="J25" s="28">
        <v>1.0400673579999999</v>
      </c>
      <c r="K25" s="28">
        <v>1.0983724800000001</v>
      </c>
      <c r="L25" s="29">
        <v>0.14462239700000001</v>
      </c>
      <c r="M25" s="29">
        <v>0.26598596400000002</v>
      </c>
      <c r="N25" s="29">
        <v>0.16564831799999999</v>
      </c>
      <c r="O25" s="29">
        <v>1.3638575999999999E-2</v>
      </c>
      <c r="P25" s="30" t="s">
        <v>2391</v>
      </c>
      <c r="Q25" s="17"/>
    </row>
    <row r="26" spans="1:17" x14ac:dyDescent="0.2">
      <c r="A26" s="26" t="s">
        <v>2486</v>
      </c>
      <c r="B26" s="26" t="s">
        <v>1366</v>
      </c>
      <c r="C26" s="39">
        <v>78.7</v>
      </c>
      <c r="D26" s="28">
        <v>1.81318731</v>
      </c>
      <c r="E26" s="28">
        <v>3.183162582</v>
      </c>
      <c r="F26" s="28">
        <v>7.3483914520000004</v>
      </c>
      <c r="G26" s="28">
        <v>9.1566077519999993</v>
      </c>
      <c r="H26" s="28">
        <v>2.8545367239999999</v>
      </c>
      <c r="I26" s="28">
        <v>5.1722117719999998</v>
      </c>
      <c r="J26" s="28">
        <v>7.2925076720000002</v>
      </c>
      <c r="K26" s="28">
        <v>4.6061089869999998</v>
      </c>
      <c r="L26" s="29">
        <v>0.51861549200000001</v>
      </c>
      <c r="M26" s="29">
        <v>0.48549092999999999</v>
      </c>
      <c r="N26" s="29">
        <v>0.98576351500000003</v>
      </c>
      <c r="O26" s="29">
        <v>1.1802256000000001E-2</v>
      </c>
      <c r="P26" s="30" t="s">
        <v>481</v>
      </c>
      <c r="Q26" s="17"/>
    </row>
    <row r="27" spans="1:17" x14ac:dyDescent="0.2">
      <c r="A27" s="26" t="s">
        <v>2487</v>
      </c>
      <c r="B27" s="26" t="s">
        <v>2488</v>
      </c>
      <c r="C27" s="39">
        <v>84.278000000000006</v>
      </c>
      <c r="D27" s="28">
        <v>0</v>
      </c>
      <c r="E27" s="28">
        <v>2.9252187999999998E-2</v>
      </c>
      <c r="F27" s="28">
        <v>3.7540805279999998</v>
      </c>
      <c r="G27" s="28">
        <v>5.5648461380000001</v>
      </c>
      <c r="H27" s="28">
        <v>0</v>
      </c>
      <c r="I27" s="28">
        <v>0</v>
      </c>
      <c r="J27" s="28">
        <v>0.14151201099999999</v>
      </c>
      <c r="K27" s="28">
        <v>0.49875798199999999</v>
      </c>
      <c r="L27" s="29" t="s">
        <v>6568</v>
      </c>
      <c r="M27" s="29">
        <v>0.61479432700000003</v>
      </c>
      <c r="N27" s="29">
        <v>1.0306391E-2</v>
      </c>
      <c r="O27" s="29">
        <v>4.9104159999999999E-3</v>
      </c>
      <c r="P27" s="30" t="s">
        <v>2984</v>
      </c>
      <c r="Q27" s="17" t="s">
        <v>2985</v>
      </c>
    </row>
    <row r="28" spans="1:17" x14ac:dyDescent="0.2">
      <c r="A28" s="26" t="s">
        <v>2489</v>
      </c>
      <c r="B28" s="26" t="s">
        <v>2490</v>
      </c>
      <c r="C28" s="39">
        <v>74.043000000000006</v>
      </c>
      <c r="D28" s="28">
        <v>0.27598054100000002</v>
      </c>
      <c r="E28" s="28">
        <v>8.9190876000000002E-2</v>
      </c>
      <c r="F28" s="28">
        <v>4.4465069499999998</v>
      </c>
      <c r="G28" s="28">
        <v>11.974158660000001</v>
      </c>
      <c r="H28" s="28">
        <v>0.16419893499999999</v>
      </c>
      <c r="I28" s="28">
        <v>0.43452453600000002</v>
      </c>
      <c r="J28" s="28">
        <v>4.5587884279999997</v>
      </c>
      <c r="K28" s="28">
        <v>5.4698551789999996</v>
      </c>
      <c r="L28" s="29">
        <v>0.72278590399999998</v>
      </c>
      <c r="M28" s="29">
        <v>0.29997093600000002</v>
      </c>
      <c r="N28" s="29">
        <v>0.97882925600000004</v>
      </c>
      <c r="O28" s="29">
        <v>3.2948926000000003E-2</v>
      </c>
      <c r="P28" s="30" t="s">
        <v>663</v>
      </c>
      <c r="Q28" s="17"/>
    </row>
    <row r="29" spans="1:17" x14ac:dyDescent="0.2">
      <c r="A29" s="26" t="s">
        <v>2491</v>
      </c>
      <c r="B29" s="26" t="s">
        <v>2492</v>
      </c>
      <c r="C29" s="39">
        <v>90.037999999999997</v>
      </c>
      <c r="D29" s="28">
        <v>0.19910072500000001</v>
      </c>
      <c r="E29" s="28">
        <v>1.8761980680000001</v>
      </c>
      <c r="F29" s="28">
        <v>25.486444330000001</v>
      </c>
      <c r="G29" s="28">
        <v>93.542445110000003</v>
      </c>
      <c r="H29" s="28">
        <v>9.4602646999999998E-2</v>
      </c>
      <c r="I29" s="28">
        <v>0.39968524100000002</v>
      </c>
      <c r="J29" s="28">
        <v>5.7874459619999996</v>
      </c>
      <c r="K29" s="28">
        <v>11.96953965</v>
      </c>
      <c r="L29" s="29">
        <v>0.67186916399999996</v>
      </c>
      <c r="M29" s="29">
        <v>0.25051688599999999</v>
      </c>
      <c r="N29" s="29">
        <v>7.9155274999999997E-2</v>
      </c>
      <c r="O29" s="29">
        <v>5.0823700000000003E-4</v>
      </c>
      <c r="P29" s="30" t="s">
        <v>2986</v>
      </c>
      <c r="Q29" s="17" t="s">
        <v>2987</v>
      </c>
    </row>
    <row r="30" spans="1:17" x14ac:dyDescent="0.2">
      <c r="A30" s="26" t="s">
        <v>2493</v>
      </c>
      <c r="B30" s="26" t="s">
        <v>2494</v>
      </c>
      <c r="C30" s="39">
        <v>82.84</v>
      </c>
      <c r="D30" s="28">
        <v>6.2965288999999994E-2</v>
      </c>
      <c r="E30" s="28">
        <v>3.4531331999999998E-2</v>
      </c>
      <c r="F30" s="28">
        <v>3.2814516000000002E-2</v>
      </c>
      <c r="G30" s="28">
        <v>0.37999274599999999</v>
      </c>
      <c r="H30" s="28">
        <v>0.13893931300000001</v>
      </c>
      <c r="I30" s="28">
        <v>3.1572613999999999E-2</v>
      </c>
      <c r="J30" s="28">
        <v>3.3786424000000002E-2</v>
      </c>
      <c r="K30" s="28">
        <v>6.3496284E-2</v>
      </c>
      <c r="L30" s="29">
        <v>0.65717424099999999</v>
      </c>
      <c r="M30" s="29">
        <v>0.98407941399999999</v>
      </c>
      <c r="N30" s="29">
        <v>0.99642293999999998</v>
      </c>
      <c r="O30" s="29">
        <v>2.1774233E-2</v>
      </c>
      <c r="P30" s="30" t="s">
        <v>2988</v>
      </c>
      <c r="Q30" s="17"/>
    </row>
    <row r="31" spans="1:17" x14ac:dyDescent="0.2">
      <c r="A31" s="26" t="s">
        <v>2495</v>
      </c>
      <c r="B31" s="26" t="s">
        <v>2496</v>
      </c>
      <c r="C31" s="39">
        <v>78.006</v>
      </c>
      <c r="D31" s="28">
        <v>1.5222080259999999</v>
      </c>
      <c r="E31" s="28">
        <v>0.324281716</v>
      </c>
      <c r="F31" s="28">
        <v>5.4747433059999997</v>
      </c>
      <c r="G31" s="28">
        <v>20.475379329999999</v>
      </c>
      <c r="H31" s="28">
        <v>0.991439878</v>
      </c>
      <c r="I31" s="28">
        <v>0.18047264399999999</v>
      </c>
      <c r="J31" s="28">
        <v>0.72656893600000005</v>
      </c>
      <c r="K31" s="28">
        <v>3.0904520070000001</v>
      </c>
      <c r="L31" s="29">
        <v>0.35398006999999998</v>
      </c>
      <c r="M31" s="29">
        <v>0.68475837500000003</v>
      </c>
      <c r="N31" s="29">
        <v>6.0377412999999998E-2</v>
      </c>
      <c r="O31" s="29">
        <v>6.7899969999999999E-3</v>
      </c>
      <c r="P31" s="30" t="s">
        <v>2989</v>
      </c>
      <c r="Q31" s="17"/>
    </row>
    <row r="32" spans="1:17" x14ac:dyDescent="0.2">
      <c r="A32" s="26" t="s">
        <v>2497</v>
      </c>
      <c r="B32" s="26" t="s">
        <v>2498</v>
      </c>
      <c r="C32" s="39">
        <v>79.497</v>
      </c>
      <c r="D32" s="28">
        <v>7.3049755999999993E-2</v>
      </c>
      <c r="E32" s="28">
        <v>0.24144109999999999</v>
      </c>
      <c r="F32" s="28">
        <v>0.321651776</v>
      </c>
      <c r="G32" s="28">
        <v>0.76465748</v>
      </c>
      <c r="H32" s="28">
        <v>4.5124969000000001E-2</v>
      </c>
      <c r="I32" s="28">
        <v>6.4453804000000003E-2</v>
      </c>
      <c r="J32" s="28">
        <v>5.1426017999999997E-2</v>
      </c>
      <c r="K32" s="28">
        <v>2.7010124E-2</v>
      </c>
      <c r="L32" s="29">
        <v>0.72588439699999996</v>
      </c>
      <c r="M32" s="29">
        <v>0.30627949199999999</v>
      </c>
      <c r="N32" s="29">
        <v>5.4790011E-2</v>
      </c>
      <c r="O32" s="29">
        <v>1.9744179999999999E-3</v>
      </c>
      <c r="P32" s="30" t="s">
        <v>2990</v>
      </c>
      <c r="Q32" s="17" t="s">
        <v>2991</v>
      </c>
    </row>
    <row r="33" spans="1:17" x14ac:dyDescent="0.2">
      <c r="A33" s="26" t="s">
        <v>2499</v>
      </c>
      <c r="B33" s="26" t="s">
        <v>2500</v>
      </c>
      <c r="C33" s="39">
        <v>86.777000000000001</v>
      </c>
      <c r="D33" s="28">
        <v>0.41867776899999998</v>
      </c>
      <c r="E33" s="28">
        <v>1.036883054</v>
      </c>
      <c r="F33" s="28">
        <v>3.7764015390000001</v>
      </c>
      <c r="G33" s="28">
        <v>9.2582160889999994</v>
      </c>
      <c r="H33" s="28">
        <v>0.36904920600000002</v>
      </c>
      <c r="I33" s="28">
        <v>0.85238585899999997</v>
      </c>
      <c r="J33" s="28">
        <v>1.5015668150000001</v>
      </c>
      <c r="K33" s="28">
        <v>1.877441422</v>
      </c>
      <c r="L33" s="29">
        <v>0.92085300699999995</v>
      </c>
      <c r="M33" s="29">
        <v>0.82640271799999998</v>
      </c>
      <c r="N33" s="29">
        <v>0.14820478000000001</v>
      </c>
      <c r="O33" s="29">
        <v>8.6753799999999995E-4</v>
      </c>
      <c r="P33" s="30" t="s">
        <v>2992</v>
      </c>
      <c r="Q33" s="17"/>
    </row>
    <row r="34" spans="1:17" x14ac:dyDescent="0.2">
      <c r="A34" s="26" t="s">
        <v>2501</v>
      </c>
      <c r="B34" s="26" t="s">
        <v>2502</v>
      </c>
      <c r="C34" s="39">
        <v>83.727000000000004</v>
      </c>
      <c r="D34" s="28">
        <v>5.9442584999999999E-2</v>
      </c>
      <c r="E34" s="28">
        <v>3.5293906E-2</v>
      </c>
      <c r="F34" s="28">
        <v>0</v>
      </c>
      <c r="G34" s="28">
        <v>9.3105452100000008</v>
      </c>
      <c r="H34" s="28">
        <v>0</v>
      </c>
      <c r="I34" s="28">
        <v>6.6802562999999995E-2</v>
      </c>
      <c r="J34" s="28">
        <v>3.3137115000000002E-2</v>
      </c>
      <c r="K34" s="28">
        <v>0</v>
      </c>
      <c r="L34" s="29">
        <v>0.47255096800000002</v>
      </c>
      <c r="M34" s="29">
        <v>0.78505296300000005</v>
      </c>
      <c r="N34" s="29">
        <v>0.55410617500000003</v>
      </c>
      <c r="O34" s="29">
        <v>8.3107990000000007E-3</v>
      </c>
      <c r="P34" s="30" t="s">
        <v>2993</v>
      </c>
      <c r="Q34" s="17" t="s">
        <v>2994</v>
      </c>
    </row>
    <row r="35" spans="1:17" x14ac:dyDescent="0.2">
      <c r="A35" s="26" t="s">
        <v>2503</v>
      </c>
      <c r="B35" s="26" t="s">
        <v>2500</v>
      </c>
      <c r="C35" s="39">
        <v>86.143000000000001</v>
      </c>
      <c r="D35" s="28">
        <v>0.61239387199999995</v>
      </c>
      <c r="E35" s="28">
        <v>0.97995431700000002</v>
      </c>
      <c r="F35" s="28">
        <v>3.3292583589999998</v>
      </c>
      <c r="G35" s="28">
        <v>9.7213577630000003</v>
      </c>
      <c r="H35" s="28">
        <v>0.44449644700000002</v>
      </c>
      <c r="I35" s="28">
        <v>0.74098845199999996</v>
      </c>
      <c r="J35" s="28">
        <v>1.686991924</v>
      </c>
      <c r="K35" s="28">
        <v>1.5477292060000001</v>
      </c>
      <c r="L35" s="29">
        <v>0.63475945499999997</v>
      </c>
      <c r="M35" s="29">
        <v>0.79761181299999995</v>
      </c>
      <c r="N35" s="29">
        <v>0.22071163999999999</v>
      </c>
      <c r="O35" s="29">
        <v>4.3160380000000003E-3</v>
      </c>
      <c r="P35" s="30" t="s">
        <v>602</v>
      </c>
      <c r="Q35" s="17"/>
    </row>
    <row r="36" spans="1:17" x14ac:dyDescent="0.2">
      <c r="A36" s="27" t="s">
        <v>2504</v>
      </c>
      <c r="B36" s="27" t="s">
        <v>2505</v>
      </c>
      <c r="C36" s="39">
        <v>70.287999999999997</v>
      </c>
      <c r="D36" s="28">
        <v>10.121339770000001</v>
      </c>
      <c r="E36" s="28">
        <v>14.220530760000001</v>
      </c>
      <c r="F36" s="28">
        <v>3.0820263190000001</v>
      </c>
      <c r="G36" s="28">
        <v>6.4605401379999998</v>
      </c>
      <c r="H36" s="28">
        <v>4.251070737</v>
      </c>
      <c r="I36" s="28">
        <v>24.96203036</v>
      </c>
      <c r="J36" s="28">
        <v>27.23367451</v>
      </c>
      <c r="K36" s="28">
        <v>11.8491974</v>
      </c>
      <c r="L36" s="29">
        <v>7.8762439999999993E-3</v>
      </c>
      <c r="M36" s="29">
        <v>0.27251737999999998</v>
      </c>
      <c r="N36" s="29">
        <v>5.3096165000000001E-2</v>
      </c>
      <c r="O36" s="29">
        <v>5.2970623000000001E-2</v>
      </c>
      <c r="P36" s="30" t="s">
        <v>2995</v>
      </c>
      <c r="Q36" s="17" t="s">
        <v>2996</v>
      </c>
    </row>
    <row r="37" spans="1:17" x14ac:dyDescent="0.2">
      <c r="A37" s="26" t="s">
        <v>2506</v>
      </c>
      <c r="B37" s="26" t="s">
        <v>2078</v>
      </c>
      <c r="C37" s="39">
        <v>75.197999999999993</v>
      </c>
      <c r="D37" s="28">
        <v>1.5447306139999999</v>
      </c>
      <c r="E37" s="28">
        <v>2.4586279910000002</v>
      </c>
      <c r="F37" s="28">
        <v>3.3936568500000002</v>
      </c>
      <c r="G37" s="28">
        <v>4.8020920059999996</v>
      </c>
      <c r="H37" s="28">
        <v>1.8556790329999999</v>
      </c>
      <c r="I37" s="28">
        <v>1.823993416</v>
      </c>
      <c r="J37" s="28">
        <v>1.9020048000000001</v>
      </c>
      <c r="K37" s="28">
        <v>1.8004022200000001</v>
      </c>
      <c r="L37" s="29">
        <v>0.35788210799999998</v>
      </c>
      <c r="M37" s="29">
        <v>0.28451747100000002</v>
      </c>
      <c r="N37" s="29">
        <v>3.3729888999999999E-2</v>
      </c>
      <c r="O37" s="29">
        <v>1.7826809999999998E-2</v>
      </c>
      <c r="P37" s="30" t="s">
        <v>2378</v>
      </c>
      <c r="Q37" s="17" t="s">
        <v>2379</v>
      </c>
    </row>
    <row r="38" spans="1:17" x14ac:dyDescent="0.2">
      <c r="A38" s="26" t="s">
        <v>2507</v>
      </c>
      <c r="B38" s="26" t="s">
        <v>2508</v>
      </c>
      <c r="C38" s="39">
        <v>83.295000000000002</v>
      </c>
      <c r="D38" s="28">
        <v>1.5993866830000001</v>
      </c>
      <c r="E38" s="28">
        <v>0.51178783000000005</v>
      </c>
      <c r="F38" s="28">
        <v>0.98660060999999999</v>
      </c>
      <c r="G38" s="28">
        <v>3.2709490460000001</v>
      </c>
      <c r="H38" s="28">
        <v>0.99255482900000003</v>
      </c>
      <c r="I38" s="28">
        <v>0.226792046</v>
      </c>
      <c r="J38" s="28">
        <v>0.31666947899999998</v>
      </c>
      <c r="K38" s="28">
        <v>0.89914862500000003</v>
      </c>
      <c r="L38" s="29">
        <v>0.38544513499999999</v>
      </c>
      <c r="M38" s="29">
        <v>0.48258394799999998</v>
      </c>
      <c r="N38" s="29">
        <v>0.124615317</v>
      </c>
      <c r="O38" s="29">
        <v>9.3026480000000002E-3</v>
      </c>
      <c r="P38" s="30" t="s">
        <v>2997</v>
      </c>
      <c r="Q38" s="17"/>
    </row>
    <row r="39" spans="1:17" x14ac:dyDescent="0.2">
      <c r="A39" s="26" t="s">
        <v>2509</v>
      </c>
      <c r="B39" s="26" t="s">
        <v>2510</v>
      </c>
      <c r="C39" s="39">
        <v>88.06</v>
      </c>
      <c r="D39" s="28">
        <v>7.5374619559999996</v>
      </c>
      <c r="E39" s="28">
        <v>14.712827320000001</v>
      </c>
      <c r="F39" s="28">
        <v>16.028665490000002</v>
      </c>
      <c r="G39" s="28">
        <v>22.134819090000001</v>
      </c>
      <c r="H39" s="28">
        <v>10.194713119999999</v>
      </c>
      <c r="I39" s="28">
        <v>14.337358719999999</v>
      </c>
      <c r="J39" s="28">
        <v>11.875528839999999</v>
      </c>
      <c r="K39" s="28">
        <v>10.62587325</v>
      </c>
      <c r="L39" s="29">
        <v>0.59573490799999995</v>
      </c>
      <c r="M39" s="29">
        <v>0.96432148699999998</v>
      </c>
      <c r="N39" s="29">
        <v>0.18964873900000001</v>
      </c>
      <c r="O39" s="29">
        <v>7.1818359999999996E-3</v>
      </c>
      <c r="P39" s="30" t="s">
        <v>2998</v>
      </c>
      <c r="Q39" s="17"/>
    </row>
    <row r="40" spans="1:17" x14ac:dyDescent="0.2">
      <c r="A40" s="26" t="s">
        <v>2511</v>
      </c>
      <c r="B40" s="26" t="s">
        <v>2512</v>
      </c>
      <c r="C40" s="39">
        <v>83.013999999999996</v>
      </c>
      <c r="D40" s="28">
        <v>0</v>
      </c>
      <c r="E40" s="28">
        <v>8.8266618000000005E-2</v>
      </c>
      <c r="F40" s="28">
        <v>1.374891576</v>
      </c>
      <c r="G40" s="28">
        <v>15.38305484</v>
      </c>
      <c r="H40" s="28">
        <v>0</v>
      </c>
      <c r="I40" s="28">
        <v>4.6699137000000002E-2</v>
      </c>
      <c r="J40" s="28">
        <v>0</v>
      </c>
      <c r="K40" s="28">
        <v>0.50174653400000002</v>
      </c>
      <c r="L40" s="29" t="s">
        <v>6568</v>
      </c>
      <c r="M40" s="29">
        <v>0.85923488699999995</v>
      </c>
      <c r="N40" s="29">
        <v>0.44243881499999999</v>
      </c>
      <c r="O40" s="29">
        <v>3.3395517999999999E-2</v>
      </c>
      <c r="P40" s="30" t="s">
        <v>2999</v>
      </c>
      <c r="Q40" s="17" t="s">
        <v>3000</v>
      </c>
    </row>
    <row r="41" spans="1:17" x14ac:dyDescent="0.2">
      <c r="A41" s="27" t="s">
        <v>3223</v>
      </c>
      <c r="B41" s="27"/>
      <c r="C41" s="39"/>
      <c r="D41" s="28">
        <v>0</v>
      </c>
      <c r="E41" s="28">
        <v>4.2370922999999998E-2</v>
      </c>
      <c r="F41" s="28">
        <v>0</v>
      </c>
      <c r="G41" s="28">
        <v>1.3943646780000001</v>
      </c>
      <c r="H41" s="28">
        <v>0</v>
      </c>
      <c r="I41" s="28">
        <v>0.105650442</v>
      </c>
      <c r="J41" s="28">
        <v>4.0966104000000003E-2</v>
      </c>
      <c r="K41" s="28">
        <v>0</v>
      </c>
      <c r="L41" s="29" t="s">
        <v>6568</v>
      </c>
      <c r="M41" s="29">
        <v>0.80307379300000004</v>
      </c>
      <c r="N41" s="29">
        <v>0.55410617500000003</v>
      </c>
      <c r="O41" s="29">
        <v>1.9719561E-2</v>
      </c>
      <c r="P41" s="30"/>
      <c r="Q41" s="17"/>
    </row>
    <row r="42" spans="1:17" x14ac:dyDescent="0.2">
      <c r="A42" s="26" t="s">
        <v>2513</v>
      </c>
      <c r="B42" s="26" t="s">
        <v>2514</v>
      </c>
      <c r="C42" s="39">
        <v>87.941000000000003</v>
      </c>
      <c r="D42" s="28">
        <v>6.979416488</v>
      </c>
      <c r="E42" s="28">
        <v>4.7535025940000004</v>
      </c>
      <c r="F42" s="28">
        <v>10.32373595</v>
      </c>
      <c r="G42" s="28">
        <v>13.39833198</v>
      </c>
      <c r="H42" s="28">
        <v>4.3967880089999998</v>
      </c>
      <c r="I42" s="28">
        <v>2.3093180279999999</v>
      </c>
      <c r="J42" s="28">
        <v>4.2864522090000001</v>
      </c>
      <c r="K42" s="28">
        <v>4.1853063270000002</v>
      </c>
      <c r="L42" s="29">
        <v>0.26277779000000001</v>
      </c>
      <c r="M42" s="29">
        <v>6.8301223999999994E-2</v>
      </c>
      <c r="N42" s="29">
        <v>4.6176029999999996E-3</v>
      </c>
      <c r="O42" s="29">
        <v>6.7173449999999996E-3</v>
      </c>
      <c r="P42" s="30" t="s">
        <v>1632</v>
      </c>
      <c r="Q42" s="17" t="s">
        <v>3001</v>
      </c>
    </row>
    <row r="43" spans="1:17" x14ac:dyDescent="0.2">
      <c r="A43" s="26" t="s">
        <v>2515</v>
      </c>
      <c r="B43" s="26" t="s">
        <v>2512</v>
      </c>
      <c r="C43" s="39">
        <v>85.228999999999999</v>
      </c>
      <c r="D43" s="28">
        <v>0</v>
      </c>
      <c r="E43" s="28">
        <v>9.9479556999999996E-2</v>
      </c>
      <c r="F43" s="28">
        <v>1.07740021</v>
      </c>
      <c r="G43" s="28">
        <v>14.853161979999999</v>
      </c>
      <c r="H43" s="28">
        <v>0</v>
      </c>
      <c r="I43" s="28">
        <v>0</v>
      </c>
      <c r="J43" s="28">
        <v>0</v>
      </c>
      <c r="K43" s="28">
        <v>0.38992831500000003</v>
      </c>
      <c r="L43" s="29" t="s">
        <v>6568</v>
      </c>
      <c r="M43" s="29">
        <v>0.61479432700000003</v>
      </c>
      <c r="N43" s="29">
        <v>0.43115085800000003</v>
      </c>
      <c r="O43" s="29">
        <v>1.0122089000000001E-2</v>
      </c>
      <c r="P43" s="30" t="s">
        <v>2999</v>
      </c>
      <c r="Q43" s="17" t="s">
        <v>3000</v>
      </c>
    </row>
    <row r="44" spans="1:17" x14ac:dyDescent="0.2">
      <c r="A44" s="26" t="s">
        <v>2516</v>
      </c>
      <c r="B44" s="26" t="s">
        <v>2517</v>
      </c>
      <c r="C44" s="39">
        <v>91.055000000000007</v>
      </c>
      <c r="D44" s="28">
        <v>11.15458789</v>
      </c>
      <c r="E44" s="28">
        <v>3.9951892459999998</v>
      </c>
      <c r="F44" s="28">
        <v>19.33898804</v>
      </c>
      <c r="G44" s="28">
        <v>30.088188559999999</v>
      </c>
      <c r="H44" s="28">
        <v>8.50300951</v>
      </c>
      <c r="I44" s="28">
        <v>5.2761624449999998</v>
      </c>
      <c r="J44" s="28">
        <v>11.332345999999999</v>
      </c>
      <c r="K44" s="28">
        <v>16.570335530000001</v>
      </c>
      <c r="L44" s="29">
        <v>0.26631531800000002</v>
      </c>
      <c r="M44" s="29">
        <v>0.30610162000000002</v>
      </c>
      <c r="N44" s="29">
        <v>2.5936552000000002E-2</v>
      </c>
      <c r="O44" s="29">
        <v>3.3242988000000001E-2</v>
      </c>
      <c r="P44" s="30" t="s">
        <v>3002</v>
      </c>
      <c r="Q44" s="17" t="s">
        <v>3003</v>
      </c>
    </row>
    <row r="45" spans="1:17" x14ac:dyDescent="0.2">
      <c r="A45" s="26" t="s">
        <v>2518</v>
      </c>
      <c r="B45" s="26" t="s">
        <v>2519</v>
      </c>
      <c r="C45" s="39">
        <v>86.167000000000002</v>
      </c>
      <c r="D45" s="28">
        <v>0.93073201100000003</v>
      </c>
      <c r="E45" s="28">
        <v>0.34786489399999998</v>
      </c>
      <c r="F45" s="28">
        <v>2.3027543000000001</v>
      </c>
      <c r="G45" s="28">
        <v>4.3536712829999997</v>
      </c>
      <c r="H45" s="28">
        <v>1.323988355</v>
      </c>
      <c r="I45" s="28">
        <v>8.7776148999999998E-2</v>
      </c>
      <c r="J45" s="28">
        <v>0.84211407900000002</v>
      </c>
      <c r="K45" s="28">
        <v>1.4732541589999999</v>
      </c>
      <c r="L45" s="29">
        <v>0.59803873600000002</v>
      </c>
      <c r="M45" s="29">
        <v>0.61479432700000003</v>
      </c>
      <c r="N45" s="29">
        <v>0.113097132</v>
      </c>
      <c r="O45" s="29">
        <v>1.3556680999999999E-2</v>
      </c>
      <c r="P45" s="30" t="s">
        <v>3004</v>
      </c>
      <c r="Q45" s="17"/>
    </row>
    <row r="46" spans="1:17" x14ac:dyDescent="0.2">
      <c r="A46" s="26" t="s">
        <v>2520</v>
      </c>
      <c r="B46" s="26" t="s">
        <v>2521</v>
      </c>
      <c r="C46" s="39">
        <v>87.081000000000003</v>
      </c>
      <c r="D46" s="28">
        <v>0.85184862699999997</v>
      </c>
      <c r="E46" s="28">
        <v>6.6845448000000002E-2</v>
      </c>
      <c r="F46" s="28">
        <v>3.4115358900000001</v>
      </c>
      <c r="G46" s="28">
        <v>9.6490911219999997</v>
      </c>
      <c r="H46" s="28">
        <v>0.66923933000000002</v>
      </c>
      <c r="I46" s="28">
        <v>8.6612512000000003E-2</v>
      </c>
      <c r="J46" s="28">
        <v>0.45035146399999998</v>
      </c>
      <c r="K46" s="28">
        <v>1.371376749</v>
      </c>
      <c r="L46" s="29">
        <v>0.70561466699999997</v>
      </c>
      <c r="M46" s="29">
        <v>0.91008775099999994</v>
      </c>
      <c r="N46" s="29">
        <v>9.6145485000000003E-2</v>
      </c>
      <c r="O46" s="29">
        <v>1.3457393999999999E-2</v>
      </c>
      <c r="P46" s="30" t="s">
        <v>3005</v>
      </c>
      <c r="Q46" s="17"/>
    </row>
    <row r="47" spans="1:17" x14ac:dyDescent="0.2">
      <c r="A47" s="26" t="s">
        <v>2522</v>
      </c>
      <c r="B47" s="26" t="s">
        <v>2523</v>
      </c>
      <c r="C47" s="39">
        <v>72.272000000000006</v>
      </c>
      <c r="D47" s="28">
        <v>4.7312559289999996</v>
      </c>
      <c r="E47" s="28">
        <v>3.768080168</v>
      </c>
      <c r="F47" s="28">
        <v>5.9688537290000001</v>
      </c>
      <c r="G47" s="28">
        <v>6.77476023</v>
      </c>
      <c r="H47" s="28">
        <v>4.5496507780000002</v>
      </c>
      <c r="I47" s="28">
        <v>3.6138507949999998</v>
      </c>
      <c r="J47" s="28">
        <v>3.8290817289999999</v>
      </c>
      <c r="K47" s="28">
        <v>3.776220972</v>
      </c>
      <c r="L47" s="29">
        <v>0.84907156800000005</v>
      </c>
      <c r="M47" s="29">
        <v>0.94681302000000001</v>
      </c>
      <c r="N47" s="29">
        <v>0.151979485</v>
      </c>
      <c r="O47" s="29">
        <v>1.3284394999999999E-2</v>
      </c>
      <c r="P47" s="30" t="s">
        <v>2311</v>
      </c>
      <c r="Q47" s="17"/>
    </row>
    <row r="48" spans="1:17" x14ac:dyDescent="0.2">
      <c r="A48" s="26" t="s">
        <v>2524</v>
      </c>
      <c r="B48" s="26" t="s">
        <v>2502</v>
      </c>
      <c r="C48" s="39">
        <v>78.533000000000001</v>
      </c>
      <c r="D48" s="28">
        <v>0</v>
      </c>
      <c r="E48" s="28">
        <v>0</v>
      </c>
      <c r="F48" s="28">
        <v>0</v>
      </c>
      <c r="G48" s="28">
        <v>2.6006670650000001</v>
      </c>
      <c r="H48" s="28">
        <v>0</v>
      </c>
      <c r="I48" s="28">
        <v>0</v>
      </c>
      <c r="J48" s="28">
        <v>0</v>
      </c>
      <c r="K48" s="28">
        <v>0</v>
      </c>
      <c r="L48" s="29" t="s">
        <v>6568</v>
      </c>
      <c r="M48" s="29" t="s">
        <v>6568</v>
      </c>
      <c r="N48" s="29" t="s">
        <v>6568</v>
      </c>
      <c r="O48" s="29">
        <v>3.9218154999999998E-2</v>
      </c>
      <c r="P48" s="30" t="s">
        <v>3006</v>
      </c>
      <c r="Q48" s="17" t="s">
        <v>3007</v>
      </c>
    </row>
    <row r="49" spans="1:17" x14ac:dyDescent="0.2">
      <c r="A49" s="26" t="s">
        <v>2525</v>
      </c>
      <c r="B49" s="26" t="s">
        <v>2521</v>
      </c>
      <c r="C49" s="39">
        <v>86.123999999999995</v>
      </c>
      <c r="D49" s="28">
        <v>0.36656461499999998</v>
      </c>
      <c r="E49" s="28">
        <v>0</v>
      </c>
      <c r="F49" s="28">
        <v>1.8599791459999999</v>
      </c>
      <c r="G49" s="28">
        <v>6.6384565020000004</v>
      </c>
      <c r="H49" s="28">
        <v>0.30540268500000001</v>
      </c>
      <c r="I49" s="28">
        <v>6.9282611999999993E-2</v>
      </c>
      <c r="J49" s="28">
        <v>0.445931566</v>
      </c>
      <c r="K49" s="28">
        <v>0.73711191200000004</v>
      </c>
      <c r="L49" s="29">
        <v>0.68074861200000003</v>
      </c>
      <c r="M49" s="29">
        <v>0.25052447500000002</v>
      </c>
      <c r="N49" s="29">
        <v>0.20370412099999999</v>
      </c>
      <c r="O49" s="29">
        <v>6.2602999999999997E-4</v>
      </c>
      <c r="P49" s="30" t="s">
        <v>3005</v>
      </c>
      <c r="Q49" s="17"/>
    </row>
    <row r="50" spans="1:17" x14ac:dyDescent="0.2">
      <c r="A50" s="26" t="s">
        <v>2526</v>
      </c>
      <c r="B50" s="26" t="s">
        <v>2527</v>
      </c>
      <c r="C50" s="39">
        <v>81.448999999999998</v>
      </c>
      <c r="D50" s="28">
        <v>0.30720836400000001</v>
      </c>
      <c r="E50" s="28">
        <v>0.59190404600000002</v>
      </c>
      <c r="F50" s="28">
        <v>3.6240985729999999</v>
      </c>
      <c r="G50" s="28">
        <v>8.7343280570000008</v>
      </c>
      <c r="H50" s="28">
        <v>0.156157457</v>
      </c>
      <c r="I50" s="28">
        <v>0.25833317700000002</v>
      </c>
      <c r="J50" s="28">
        <v>1.6334355270000001</v>
      </c>
      <c r="K50" s="28">
        <v>3.0467600830000001</v>
      </c>
      <c r="L50" s="29">
        <v>0.54652120999999998</v>
      </c>
      <c r="M50" s="29">
        <v>0.39631603999999998</v>
      </c>
      <c r="N50" s="29">
        <v>0.10987912900000001</v>
      </c>
      <c r="O50" s="29">
        <v>8.7260810000000001E-3</v>
      </c>
      <c r="P50" s="30" t="s">
        <v>3008</v>
      </c>
      <c r="Q50" s="17" t="s">
        <v>3009</v>
      </c>
    </row>
    <row r="51" spans="1:17" x14ac:dyDescent="0.2">
      <c r="A51" s="26" t="s">
        <v>2528</v>
      </c>
      <c r="B51" s="26" t="s">
        <v>1933</v>
      </c>
      <c r="C51" s="39">
        <v>81.123999999999995</v>
      </c>
      <c r="D51" s="28">
        <v>21.401836899999999</v>
      </c>
      <c r="E51" s="28">
        <v>4.4815346920000003</v>
      </c>
      <c r="F51" s="28">
        <v>14.101509460000001</v>
      </c>
      <c r="G51" s="28">
        <v>36.202097369999997</v>
      </c>
      <c r="H51" s="28">
        <v>2.4582133559999999</v>
      </c>
      <c r="I51" s="28">
        <v>0.90201344699999997</v>
      </c>
      <c r="J51" s="28">
        <v>2.6733989039999999</v>
      </c>
      <c r="K51" s="28">
        <v>7.0954305919999996</v>
      </c>
      <c r="L51" s="29">
        <v>8.2311569999999994E-3</v>
      </c>
      <c r="M51" s="29">
        <v>3.9955005000000002E-2</v>
      </c>
      <c r="N51" s="29">
        <v>1.7164196999999999E-2</v>
      </c>
      <c r="O51" s="29">
        <v>2.8888199999999998E-3</v>
      </c>
      <c r="P51" s="30" t="s">
        <v>2305</v>
      </c>
      <c r="Q51" s="17" t="s">
        <v>2306</v>
      </c>
    </row>
    <row r="52" spans="1:17" x14ac:dyDescent="0.2">
      <c r="A52" s="26" t="s">
        <v>2529</v>
      </c>
      <c r="B52" s="26" t="s">
        <v>2530</v>
      </c>
      <c r="C52" s="39">
        <v>74.269000000000005</v>
      </c>
      <c r="D52" s="28">
        <v>0.260076219</v>
      </c>
      <c r="E52" s="28">
        <v>0.179117477</v>
      </c>
      <c r="F52" s="28">
        <v>0.355485773</v>
      </c>
      <c r="G52" s="28">
        <v>3.3890114329999999</v>
      </c>
      <c r="H52" s="28">
        <v>0.44169756999999998</v>
      </c>
      <c r="I52" s="28">
        <v>0.109471534</v>
      </c>
      <c r="J52" s="28">
        <v>5.7818069E-2</v>
      </c>
      <c r="K52" s="28">
        <v>0.24821890899999999</v>
      </c>
      <c r="L52" s="29">
        <v>0.59573490799999995</v>
      </c>
      <c r="M52" s="29">
        <v>0.81558523500000002</v>
      </c>
      <c r="N52" s="29">
        <v>0.55410617500000003</v>
      </c>
      <c r="O52" s="29">
        <v>2.7755670999999999E-2</v>
      </c>
      <c r="P52" s="30" t="s">
        <v>484</v>
      </c>
      <c r="Q52" s="17"/>
    </row>
    <row r="53" spans="1:17" x14ac:dyDescent="0.2">
      <c r="A53" s="26" t="s">
        <v>2531</v>
      </c>
      <c r="B53" s="26" t="s">
        <v>2532</v>
      </c>
      <c r="C53" s="39">
        <v>81.319999999999993</v>
      </c>
      <c r="D53" s="28">
        <v>3.5467294000000003E-2</v>
      </c>
      <c r="E53" s="28">
        <v>9.6986241000000001E-2</v>
      </c>
      <c r="F53" s="28">
        <v>0.13175066599999999</v>
      </c>
      <c r="G53" s="28">
        <v>2.4747910200000001</v>
      </c>
      <c r="H53" s="28">
        <v>0.18317318299999999</v>
      </c>
      <c r="I53" s="28">
        <v>0.281481011</v>
      </c>
      <c r="J53" s="28">
        <v>8.5092158000000001E-2</v>
      </c>
      <c r="K53" s="28">
        <v>0.30310198399999999</v>
      </c>
      <c r="L53" s="29">
        <v>0.686348709</v>
      </c>
      <c r="M53" s="29">
        <v>0.43111769900000002</v>
      </c>
      <c r="N53" s="29">
        <v>0.80010429000000005</v>
      </c>
      <c r="O53" s="29">
        <v>1.8310601999999999E-2</v>
      </c>
      <c r="P53" s="30" t="s">
        <v>3010</v>
      </c>
      <c r="Q53" s="17" t="s">
        <v>3011</v>
      </c>
    </row>
    <row r="54" spans="1:17" x14ac:dyDescent="0.2">
      <c r="A54" s="26" t="s">
        <v>2533</v>
      </c>
      <c r="B54" s="26" t="s">
        <v>2534</v>
      </c>
      <c r="C54" s="39">
        <v>89.596999999999994</v>
      </c>
      <c r="D54" s="28">
        <v>0.63451753799999999</v>
      </c>
      <c r="E54" s="28">
        <v>0.67039726200000005</v>
      </c>
      <c r="F54" s="28">
        <v>2.1766014070000002</v>
      </c>
      <c r="G54" s="28">
        <v>5.3046609629999999</v>
      </c>
      <c r="H54" s="28">
        <v>0.506973275</v>
      </c>
      <c r="I54" s="28">
        <v>0.20060772399999999</v>
      </c>
      <c r="J54" s="28">
        <v>0.45033183799999998</v>
      </c>
      <c r="K54" s="28">
        <v>1.845042574</v>
      </c>
      <c r="L54" s="29">
        <v>0.780129976</v>
      </c>
      <c r="M54" s="29">
        <v>0.61479432700000003</v>
      </c>
      <c r="N54" s="29">
        <v>0.14023419400000001</v>
      </c>
      <c r="O54" s="29">
        <v>6.1952530000000004E-3</v>
      </c>
      <c r="P54" s="30" t="s">
        <v>3012</v>
      </c>
      <c r="Q54" s="17" t="s">
        <v>3013</v>
      </c>
    </row>
    <row r="55" spans="1:17" x14ac:dyDescent="0.2">
      <c r="A55" s="26" t="s">
        <v>2535</v>
      </c>
      <c r="B55" s="26" t="s">
        <v>2536</v>
      </c>
      <c r="C55" s="39">
        <v>87.283000000000001</v>
      </c>
      <c r="D55" s="28">
        <v>28.70813308</v>
      </c>
      <c r="E55" s="28">
        <v>17.72358796</v>
      </c>
      <c r="F55" s="28">
        <v>46.520126220000002</v>
      </c>
      <c r="G55" s="28">
        <v>80.831375120000004</v>
      </c>
      <c r="H55" s="28">
        <v>40.153305469999999</v>
      </c>
      <c r="I55" s="28">
        <v>15.06551765</v>
      </c>
      <c r="J55" s="28">
        <v>26.52308511</v>
      </c>
      <c r="K55" s="28">
        <v>38.60750109</v>
      </c>
      <c r="L55" s="29">
        <v>5.6195334999999999E-2</v>
      </c>
      <c r="M55" s="29">
        <v>0.61479432700000003</v>
      </c>
      <c r="N55" s="29">
        <v>6.0907106000000003E-2</v>
      </c>
      <c r="O55" s="29">
        <v>6.1346389999999999E-3</v>
      </c>
      <c r="P55" s="30" t="s">
        <v>3014</v>
      </c>
      <c r="Q55" s="17" t="s">
        <v>3015</v>
      </c>
    </row>
    <row r="56" spans="1:17" x14ac:dyDescent="0.2">
      <c r="A56" s="26" t="s">
        <v>2537</v>
      </c>
      <c r="B56" s="26" t="s">
        <v>2538</v>
      </c>
      <c r="C56" s="39">
        <v>71.864000000000004</v>
      </c>
      <c r="D56" s="28">
        <v>1.802803216</v>
      </c>
      <c r="E56" s="28">
        <v>1.6571768179999999</v>
      </c>
      <c r="F56" s="28">
        <v>3.142622652</v>
      </c>
      <c r="G56" s="28">
        <v>5.5738406219999996</v>
      </c>
      <c r="H56" s="28">
        <v>1.679997266</v>
      </c>
      <c r="I56" s="28">
        <v>0.65345156299999996</v>
      </c>
      <c r="J56" s="28">
        <v>0.97946261999999995</v>
      </c>
      <c r="K56" s="28">
        <v>1.6690586009999999</v>
      </c>
      <c r="L56" s="29">
        <v>0.86366633699999995</v>
      </c>
      <c r="M56" s="29">
        <v>0.458025609</v>
      </c>
      <c r="N56" s="29">
        <v>0.12483193200000001</v>
      </c>
      <c r="O56" s="29">
        <v>3.3605075999999998E-2</v>
      </c>
      <c r="P56" s="30" t="s">
        <v>678</v>
      </c>
      <c r="Q56" s="17"/>
    </row>
    <row r="57" spans="1:17" x14ac:dyDescent="0.2">
      <c r="A57" s="26" t="s">
        <v>2539</v>
      </c>
      <c r="B57" s="26" t="s">
        <v>2540</v>
      </c>
      <c r="C57" s="39">
        <v>86.268000000000001</v>
      </c>
      <c r="D57" s="28">
        <v>1.9974180560000001</v>
      </c>
      <c r="E57" s="28">
        <v>0.99289822999999999</v>
      </c>
      <c r="F57" s="28">
        <v>1.968670374</v>
      </c>
      <c r="G57" s="28">
        <v>2.1749092619999999</v>
      </c>
      <c r="H57" s="28">
        <v>0.458663761</v>
      </c>
      <c r="I57" s="28">
        <v>2.1673218109999999</v>
      </c>
      <c r="J57" s="28">
        <v>5.8450220420000001</v>
      </c>
      <c r="K57" s="28">
        <v>6.5551764480000001</v>
      </c>
      <c r="L57" s="29">
        <v>1.3466929000000001E-2</v>
      </c>
      <c r="M57" s="29">
        <v>0.33063919200000003</v>
      </c>
      <c r="N57" s="29">
        <v>1.0509513999999999E-2</v>
      </c>
      <c r="O57" s="29">
        <v>0.241427529</v>
      </c>
      <c r="P57" s="30" t="s">
        <v>3016</v>
      </c>
      <c r="Q57" s="17"/>
    </row>
    <row r="58" spans="1:17" x14ac:dyDescent="0.2">
      <c r="A58" s="26" t="s">
        <v>2541</v>
      </c>
      <c r="B58" s="26" t="s">
        <v>2542</v>
      </c>
      <c r="C58" s="39">
        <v>85.956999999999994</v>
      </c>
      <c r="D58" s="28">
        <v>0.39992137100000003</v>
      </c>
      <c r="E58" s="28">
        <v>1.417828943</v>
      </c>
      <c r="F58" s="28">
        <v>2.2004072969999999</v>
      </c>
      <c r="G58" s="28">
        <v>12.101650899999999</v>
      </c>
      <c r="H58" s="28">
        <v>0.12980114700000001</v>
      </c>
      <c r="I58" s="28">
        <v>0.37446440800000003</v>
      </c>
      <c r="J58" s="28">
        <v>1.0766663030000001</v>
      </c>
      <c r="K58" s="28">
        <v>1.01988005</v>
      </c>
      <c r="L58" s="29">
        <v>0.50847715500000001</v>
      </c>
      <c r="M58" s="29">
        <v>0.51840628399999999</v>
      </c>
      <c r="N58" s="29">
        <v>0.38883759400000001</v>
      </c>
      <c r="O58" s="29">
        <v>9.5499120000000007E-3</v>
      </c>
      <c r="P58" s="30" t="s">
        <v>3017</v>
      </c>
      <c r="Q58" s="17" t="s">
        <v>3018</v>
      </c>
    </row>
    <row r="59" spans="1:17" x14ac:dyDescent="0.2">
      <c r="A59" s="26" t="s">
        <v>2543</v>
      </c>
      <c r="B59" s="26" t="s">
        <v>2544</v>
      </c>
      <c r="C59" s="39">
        <v>88.263000000000005</v>
      </c>
      <c r="D59" s="28">
        <v>3.6351953570000002</v>
      </c>
      <c r="E59" s="28">
        <v>3.6511879829999998</v>
      </c>
      <c r="F59" s="28">
        <v>5.1798565659999998</v>
      </c>
      <c r="G59" s="28">
        <v>5.5362773949999999</v>
      </c>
      <c r="H59" s="28">
        <v>3.919892741</v>
      </c>
      <c r="I59" s="28">
        <v>2.9398220130000001</v>
      </c>
      <c r="J59" s="28">
        <v>3.529845307</v>
      </c>
      <c r="K59" s="28">
        <v>3.1285180229999998</v>
      </c>
      <c r="L59" s="29">
        <v>0.76375451000000005</v>
      </c>
      <c r="M59" s="29">
        <v>0.61479432700000003</v>
      </c>
      <c r="N59" s="29">
        <v>6.0364843000000001E-2</v>
      </c>
      <c r="O59" s="29">
        <v>2.1838280000000001E-3</v>
      </c>
      <c r="P59" s="30" t="s">
        <v>3019</v>
      </c>
      <c r="Q59" s="17"/>
    </row>
    <row r="60" spans="1:17" x14ac:dyDescent="0.2">
      <c r="A60" s="26" t="s">
        <v>2545</v>
      </c>
      <c r="B60" s="26" t="s">
        <v>2546</v>
      </c>
      <c r="C60" s="39">
        <v>80.81</v>
      </c>
      <c r="D60" s="28">
        <v>2.7431472280000002</v>
      </c>
      <c r="E60" s="28">
        <v>1.3730815890000001</v>
      </c>
      <c r="F60" s="28">
        <v>6.8485782640000004</v>
      </c>
      <c r="G60" s="28">
        <v>10.65384313</v>
      </c>
      <c r="H60" s="28">
        <v>2.8695635410000002</v>
      </c>
      <c r="I60" s="28">
        <v>1.029430466</v>
      </c>
      <c r="J60" s="28">
        <v>2.8182195769999998</v>
      </c>
      <c r="K60" s="28">
        <v>5.0946396119999999</v>
      </c>
      <c r="L60" s="29">
        <v>0.92080671599999997</v>
      </c>
      <c r="M60" s="29">
        <v>0.61479432700000003</v>
      </c>
      <c r="N60" s="29">
        <v>2.1425498000000001E-2</v>
      </c>
      <c r="O60" s="29">
        <v>6.7509214999999997E-2</v>
      </c>
      <c r="P60" s="30" t="s">
        <v>3020</v>
      </c>
      <c r="Q60" s="17"/>
    </row>
    <row r="61" spans="1:17" x14ac:dyDescent="0.2">
      <c r="A61" s="26" t="s">
        <v>2547</v>
      </c>
      <c r="B61" s="26" t="s">
        <v>2548</v>
      </c>
      <c r="C61" s="39">
        <v>74.751000000000005</v>
      </c>
      <c r="D61" s="28">
        <v>1.0443719819999999</v>
      </c>
      <c r="E61" s="28">
        <v>2.097387259</v>
      </c>
      <c r="F61" s="28">
        <v>1.7796464809999999</v>
      </c>
      <c r="G61" s="28">
        <v>2.894766959</v>
      </c>
      <c r="H61" s="28">
        <v>0.40092168700000003</v>
      </c>
      <c r="I61" s="28">
        <v>2.322439669</v>
      </c>
      <c r="J61" s="28">
        <v>2.127235685</v>
      </c>
      <c r="K61" s="28">
        <v>1.3743470339999999</v>
      </c>
      <c r="L61" s="29">
        <v>2.8530782000000001E-2</v>
      </c>
      <c r="M61" s="29">
        <v>0.695145177</v>
      </c>
      <c r="N61" s="29">
        <v>0.722321993</v>
      </c>
      <c r="O61" s="29">
        <v>1.1578099E-2</v>
      </c>
      <c r="P61" s="30" t="s">
        <v>3021</v>
      </c>
      <c r="Q61" s="17" t="s">
        <v>3022</v>
      </c>
    </row>
    <row r="62" spans="1:17" x14ac:dyDescent="0.2">
      <c r="A62" s="26" t="s">
        <v>2549</v>
      </c>
      <c r="B62" s="26" t="s">
        <v>2550</v>
      </c>
      <c r="C62" s="39">
        <v>69.697000000000003</v>
      </c>
      <c r="D62" s="28">
        <v>6.0862363339999996</v>
      </c>
      <c r="E62" s="28">
        <v>8.7541473140000008</v>
      </c>
      <c r="F62" s="28">
        <v>7.1416806470000003</v>
      </c>
      <c r="G62" s="28">
        <v>9.2414494870000006</v>
      </c>
      <c r="H62" s="28">
        <v>4.9830181329999998</v>
      </c>
      <c r="I62" s="28">
        <v>5.5430065710000003</v>
      </c>
      <c r="J62" s="28">
        <v>6.1109927969999998</v>
      </c>
      <c r="K62" s="28">
        <v>4.9505861290000004</v>
      </c>
      <c r="L62" s="29">
        <v>0.28955083500000001</v>
      </c>
      <c r="M62" s="29">
        <v>0.10964146900000001</v>
      </c>
      <c r="N62" s="29">
        <v>0.63331700700000004</v>
      </c>
      <c r="O62" s="29">
        <v>3.9319609999999998E-2</v>
      </c>
      <c r="P62" s="30" t="s">
        <v>3023</v>
      </c>
      <c r="Q62" s="17" t="s">
        <v>508</v>
      </c>
    </row>
    <row r="63" spans="1:17" x14ac:dyDescent="0.2">
      <c r="A63" s="26" t="s">
        <v>2551</v>
      </c>
      <c r="B63" s="26" t="s">
        <v>2552</v>
      </c>
      <c r="C63" s="39">
        <v>75.188000000000002</v>
      </c>
      <c r="D63" s="28">
        <v>0</v>
      </c>
      <c r="E63" s="28">
        <v>6.4729011000000003E-2</v>
      </c>
      <c r="F63" s="28">
        <v>0</v>
      </c>
      <c r="G63" s="28">
        <v>1.994237877</v>
      </c>
      <c r="H63" s="28">
        <v>0.107966284</v>
      </c>
      <c r="I63" s="28">
        <v>6.4693317E-2</v>
      </c>
      <c r="J63" s="28">
        <v>0.25171432500000002</v>
      </c>
      <c r="K63" s="28">
        <v>0.171668507</v>
      </c>
      <c r="L63" s="29">
        <v>0.59573490799999995</v>
      </c>
      <c r="M63" s="29">
        <v>0.99981731500000004</v>
      </c>
      <c r="N63" s="29">
        <v>0.49318409699999999</v>
      </c>
      <c r="O63" s="29">
        <v>1.2567923999999999E-2</v>
      </c>
      <c r="P63" s="30" t="s">
        <v>484</v>
      </c>
      <c r="Q63" s="17"/>
    </row>
    <row r="64" spans="1:17" x14ac:dyDescent="0.2">
      <c r="A64" s="26" t="s">
        <v>2553</v>
      </c>
      <c r="B64" s="26" t="s">
        <v>2554</v>
      </c>
      <c r="C64" s="39">
        <v>82.081000000000003</v>
      </c>
      <c r="D64" s="28">
        <v>1.3432100849999999</v>
      </c>
      <c r="E64" s="28">
        <v>0.704715125</v>
      </c>
      <c r="F64" s="28">
        <v>1.1975804290000001</v>
      </c>
      <c r="G64" s="28">
        <v>2.1764884790000001</v>
      </c>
      <c r="H64" s="28">
        <v>1.0345576009999999</v>
      </c>
      <c r="I64" s="28">
        <v>0.38704131000000003</v>
      </c>
      <c r="J64" s="28">
        <v>0.82300372399999999</v>
      </c>
      <c r="K64" s="28">
        <v>0.95790643600000003</v>
      </c>
      <c r="L64" s="29">
        <v>0.418245178</v>
      </c>
      <c r="M64" s="29">
        <v>0.60069721300000001</v>
      </c>
      <c r="N64" s="29">
        <v>0.55410617500000003</v>
      </c>
      <c r="O64" s="29">
        <v>3.4986399999999999E-3</v>
      </c>
      <c r="P64" s="30" t="s">
        <v>3024</v>
      </c>
      <c r="Q64" s="17" t="s">
        <v>3025</v>
      </c>
    </row>
    <row r="65" spans="1:17" x14ac:dyDescent="0.2">
      <c r="A65" s="26" t="s">
        <v>2555</v>
      </c>
      <c r="B65" s="26" t="s">
        <v>2556</v>
      </c>
      <c r="C65" s="39">
        <v>82.201999999999998</v>
      </c>
      <c r="D65" s="28">
        <v>3.0783077790000002</v>
      </c>
      <c r="E65" s="28">
        <v>4.1106023379999996</v>
      </c>
      <c r="F65" s="28">
        <v>3.89948812</v>
      </c>
      <c r="G65" s="28">
        <v>5.4787581980000004</v>
      </c>
      <c r="H65" s="28">
        <v>4.3461599910000004</v>
      </c>
      <c r="I65" s="28">
        <v>3.9385064760000001</v>
      </c>
      <c r="J65" s="28">
        <v>3.460290079</v>
      </c>
      <c r="K65" s="28">
        <v>2.7052042549999999</v>
      </c>
      <c r="L65" s="29">
        <v>0.42363913800000003</v>
      </c>
      <c r="M65" s="29">
        <v>0.94395693700000005</v>
      </c>
      <c r="N65" s="29">
        <v>0.67521234200000002</v>
      </c>
      <c r="O65" s="29">
        <v>1.8323619999999999E-2</v>
      </c>
      <c r="P65" s="30" t="s">
        <v>3026</v>
      </c>
      <c r="Q65" s="17" t="s">
        <v>3027</v>
      </c>
    </row>
    <row r="66" spans="1:17" x14ac:dyDescent="0.2">
      <c r="A66" s="26" t="s">
        <v>2557</v>
      </c>
      <c r="B66" s="26" t="s">
        <v>2536</v>
      </c>
      <c r="C66" s="39">
        <v>91.08</v>
      </c>
      <c r="D66" s="28">
        <v>16.419728030000002</v>
      </c>
      <c r="E66" s="28">
        <v>9.5075933950000007</v>
      </c>
      <c r="F66" s="28">
        <v>26.397420350000001</v>
      </c>
      <c r="G66" s="28">
        <v>48.01583479</v>
      </c>
      <c r="H66" s="28">
        <v>25.912162410000001</v>
      </c>
      <c r="I66" s="28">
        <v>7.1713432389999996</v>
      </c>
      <c r="J66" s="28">
        <v>13.415811189999999</v>
      </c>
      <c r="K66" s="28">
        <v>22.064893290000001</v>
      </c>
      <c r="L66" s="29">
        <v>2.0098735E-2</v>
      </c>
      <c r="M66" s="29">
        <v>0.40612799500000002</v>
      </c>
      <c r="N66" s="29">
        <v>9.6135410000000004E-2</v>
      </c>
      <c r="O66" s="29">
        <v>5.7341029999999999E-3</v>
      </c>
      <c r="P66" s="30" t="s">
        <v>3014</v>
      </c>
      <c r="Q66" s="17" t="s">
        <v>3015</v>
      </c>
    </row>
    <row r="67" spans="1:17" x14ac:dyDescent="0.2">
      <c r="A67" s="26" t="s">
        <v>2558</v>
      </c>
      <c r="B67" s="26" t="s">
        <v>2559</v>
      </c>
      <c r="C67" s="39">
        <v>74.430999999999997</v>
      </c>
      <c r="D67" s="28">
        <v>0.122665975</v>
      </c>
      <c r="E67" s="28">
        <v>0.28386132800000002</v>
      </c>
      <c r="F67" s="28">
        <v>7.1213496669999996</v>
      </c>
      <c r="G67" s="28">
        <v>16.169717160000001</v>
      </c>
      <c r="H67" s="28">
        <v>0.14111991800000001</v>
      </c>
      <c r="I67" s="28">
        <v>0.11268681999999999</v>
      </c>
      <c r="J67" s="28">
        <v>0.123136263</v>
      </c>
      <c r="K67" s="28">
        <v>0.564231547</v>
      </c>
      <c r="L67" s="29">
        <v>0.97438517800000002</v>
      </c>
      <c r="M67" s="29">
        <v>0.67634906900000002</v>
      </c>
      <c r="N67" s="29">
        <v>9.0165509999999994E-3</v>
      </c>
      <c r="O67" s="29">
        <v>8.1496120000000005E-3</v>
      </c>
      <c r="P67" s="30" t="s">
        <v>582</v>
      </c>
      <c r="Q67" s="17"/>
    </row>
    <row r="68" spans="1:17" x14ac:dyDescent="0.2">
      <c r="A68" s="26" t="s">
        <v>2560</v>
      </c>
      <c r="B68" s="26" t="s">
        <v>2561</v>
      </c>
      <c r="C68" s="39">
        <v>76.483000000000004</v>
      </c>
      <c r="D68" s="28">
        <v>0.12880936000000001</v>
      </c>
      <c r="E68" s="28">
        <v>0.308558314</v>
      </c>
      <c r="F68" s="28">
        <v>0.22777729299999999</v>
      </c>
      <c r="G68" s="28">
        <v>0.54411036099999999</v>
      </c>
      <c r="H68" s="28">
        <v>5.4237554E-2</v>
      </c>
      <c r="I68" s="28">
        <v>0.18086650600000001</v>
      </c>
      <c r="J68" s="28">
        <v>0.40539173899999997</v>
      </c>
      <c r="K68" s="28">
        <v>0.15907469799999999</v>
      </c>
      <c r="L68" s="29">
        <v>0.526121273</v>
      </c>
      <c r="M68" s="29">
        <v>0.76209443899999996</v>
      </c>
      <c r="N68" s="29">
        <v>0.55410617500000003</v>
      </c>
      <c r="O68" s="29">
        <v>2.5443127999999999E-2</v>
      </c>
      <c r="P68" s="30" t="s">
        <v>3028</v>
      </c>
      <c r="Q68" s="17" t="s">
        <v>3029</v>
      </c>
    </row>
    <row r="69" spans="1:17" x14ac:dyDescent="0.2">
      <c r="A69" s="26" t="s">
        <v>2562</v>
      </c>
      <c r="B69" s="26" t="s">
        <v>2563</v>
      </c>
      <c r="C69" s="39">
        <v>80.444000000000003</v>
      </c>
      <c r="D69" s="28">
        <v>0.96754062200000002</v>
      </c>
      <c r="E69" s="28">
        <v>0.75159573000000002</v>
      </c>
      <c r="F69" s="28">
        <v>2.0346727219999998</v>
      </c>
      <c r="G69" s="28">
        <v>3.3920249060000001</v>
      </c>
      <c r="H69" s="28">
        <v>1.1671694889999999</v>
      </c>
      <c r="I69" s="28">
        <v>0.699175463</v>
      </c>
      <c r="J69" s="28">
        <v>0.85821607</v>
      </c>
      <c r="K69" s="28">
        <v>1.2043237419999999</v>
      </c>
      <c r="L69" s="29">
        <v>0.74639112200000002</v>
      </c>
      <c r="M69" s="29">
        <v>0.94009783099999999</v>
      </c>
      <c r="N69" s="29">
        <v>0.29082280100000002</v>
      </c>
      <c r="O69" s="29">
        <v>1.4462589E-2</v>
      </c>
      <c r="P69" s="30" t="s">
        <v>484</v>
      </c>
      <c r="Q69" s="17"/>
    </row>
    <row r="70" spans="1:17" x14ac:dyDescent="0.2">
      <c r="A70" s="26" t="s">
        <v>2564</v>
      </c>
      <c r="B70" s="26" t="s">
        <v>2565</v>
      </c>
      <c r="C70" s="39">
        <v>80.593999999999994</v>
      </c>
      <c r="D70" s="28">
        <v>0.68688209300000003</v>
      </c>
      <c r="E70" s="28">
        <v>1.743323347</v>
      </c>
      <c r="F70" s="28">
        <v>1.1108370649999999</v>
      </c>
      <c r="G70" s="28">
        <v>1.8492881050000001</v>
      </c>
      <c r="H70" s="28">
        <v>1.209159855</v>
      </c>
      <c r="I70" s="28">
        <v>0.80110158600000003</v>
      </c>
      <c r="J70" s="28">
        <v>0.80218169100000003</v>
      </c>
      <c r="K70" s="28">
        <v>0.95722167400000002</v>
      </c>
      <c r="L70" s="29">
        <v>0.40932318000000001</v>
      </c>
      <c r="M70" s="29">
        <v>0.55611418000000001</v>
      </c>
      <c r="N70" s="29">
        <v>0.55410617500000003</v>
      </c>
      <c r="O70" s="29">
        <v>4.9854418999999997E-2</v>
      </c>
      <c r="P70" s="30" t="s">
        <v>3030</v>
      </c>
      <c r="Q70" s="17"/>
    </row>
    <row r="71" spans="1:17" x14ac:dyDescent="0.2">
      <c r="A71" s="26" t="s">
        <v>3224</v>
      </c>
      <c r="B71" s="30"/>
      <c r="C71" s="40"/>
      <c r="D71" s="28">
        <v>0.13692705499999999</v>
      </c>
      <c r="E71" s="28">
        <v>0.109246776</v>
      </c>
      <c r="F71" s="28">
        <v>0.17984910400000001</v>
      </c>
      <c r="G71" s="28">
        <v>0.50301598800000002</v>
      </c>
      <c r="H71" s="28">
        <v>0.36968833200000001</v>
      </c>
      <c r="I71" s="28">
        <v>0.32331860000000001</v>
      </c>
      <c r="J71" s="28">
        <v>0.213703051</v>
      </c>
      <c r="K71" s="28">
        <v>0.129534232</v>
      </c>
      <c r="L71" s="29">
        <v>0.59573490799999995</v>
      </c>
      <c r="M71" s="29">
        <v>0.17806857300000001</v>
      </c>
      <c r="N71" s="29">
        <v>0.92163128999999999</v>
      </c>
      <c r="O71" s="29">
        <v>1.2486117E-2</v>
      </c>
      <c r="P71" s="30"/>
      <c r="Q71" s="17"/>
    </row>
    <row r="72" spans="1:17" x14ac:dyDescent="0.2">
      <c r="A72" s="26" t="s">
        <v>2566</v>
      </c>
      <c r="B72" s="26" t="s">
        <v>1337</v>
      </c>
      <c r="C72" s="39">
        <v>80.313000000000002</v>
      </c>
      <c r="D72" s="28">
        <v>3.6639851609999998</v>
      </c>
      <c r="E72" s="28">
        <v>1.9468299469999999</v>
      </c>
      <c r="F72" s="28">
        <v>6.260981192</v>
      </c>
      <c r="G72" s="28">
        <v>10.219774989999999</v>
      </c>
      <c r="H72" s="28">
        <v>3.493551278</v>
      </c>
      <c r="I72" s="28">
        <v>1.2459019849999999</v>
      </c>
      <c r="J72" s="28">
        <v>1.81613979</v>
      </c>
      <c r="K72" s="28">
        <v>1.7548491530000001</v>
      </c>
      <c r="L72" s="29">
        <v>0.94021146</v>
      </c>
      <c r="M72" s="29">
        <v>0.61479432700000003</v>
      </c>
      <c r="N72" s="29">
        <v>2.9297831E-2</v>
      </c>
      <c r="O72" s="29">
        <v>5.1035207999999999E-2</v>
      </c>
      <c r="P72" s="30" t="s">
        <v>1012</v>
      </c>
      <c r="Q72" s="17"/>
    </row>
    <row r="73" spans="1:17" x14ac:dyDescent="0.2">
      <c r="A73" s="26" t="s">
        <v>2567</v>
      </c>
      <c r="B73" s="26" t="s">
        <v>2568</v>
      </c>
      <c r="C73" s="39">
        <v>79.143000000000001</v>
      </c>
      <c r="D73" s="28">
        <v>1.705975193</v>
      </c>
      <c r="E73" s="28">
        <v>2.3184382239999999</v>
      </c>
      <c r="F73" s="28">
        <v>6.0381428699999997</v>
      </c>
      <c r="G73" s="28">
        <v>9.9053193739999994</v>
      </c>
      <c r="H73" s="28">
        <v>1.113659081</v>
      </c>
      <c r="I73" s="28">
        <v>2.2874943349999999</v>
      </c>
      <c r="J73" s="28">
        <v>1.3711759699999999</v>
      </c>
      <c r="K73" s="28">
        <v>2.603733799</v>
      </c>
      <c r="L73" s="29">
        <v>0.53510762999999995</v>
      </c>
      <c r="M73" s="29">
        <v>0.98141598699999999</v>
      </c>
      <c r="N73" s="29">
        <v>1.0727858999999999E-2</v>
      </c>
      <c r="O73" s="29">
        <v>7.4141750000000003E-3</v>
      </c>
      <c r="P73" s="30" t="s">
        <v>3031</v>
      </c>
      <c r="Q73" s="17" t="s">
        <v>3032</v>
      </c>
    </row>
    <row r="74" spans="1:17" x14ac:dyDescent="0.2">
      <c r="A74" s="26" t="s">
        <v>2569</v>
      </c>
      <c r="B74" s="26" t="s">
        <v>2570</v>
      </c>
      <c r="C74" s="39">
        <v>88.581999999999994</v>
      </c>
      <c r="D74" s="28">
        <v>20.155931379999998</v>
      </c>
      <c r="E74" s="28">
        <v>17.5911358</v>
      </c>
      <c r="F74" s="28">
        <v>23.707197019999999</v>
      </c>
      <c r="G74" s="28">
        <v>26.67409408</v>
      </c>
      <c r="H74" s="28">
        <v>7.6757047900000002</v>
      </c>
      <c r="I74" s="28">
        <v>28.99369549</v>
      </c>
      <c r="J74" s="28">
        <v>106.65464129999999</v>
      </c>
      <c r="K74" s="28">
        <v>134.34965149999999</v>
      </c>
      <c r="L74" s="29">
        <v>7.1675100000000002E-3</v>
      </c>
      <c r="M74" s="29">
        <v>0.23318839899999999</v>
      </c>
      <c r="N74" s="29">
        <v>3.229043E-3</v>
      </c>
      <c r="O74" s="29">
        <v>5.8949709999999997E-3</v>
      </c>
      <c r="P74" s="30" t="s">
        <v>3033</v>
      </c>
      <c r="Q74" s="17"/>
    </row>
    <row r="75" spans="1:17" x14ac:dyDescent="0.2">
      <c r="A75" s="26" t="s">
        <v>2571</v>
      </c>
      <c r="B75" s="26" t="s">
        <v>2572</v>
      </c>
      <c r="C75" s="39">
        <v>85.171999999999997</v>
      </c>
      <c r="D75" s="28">
        <v>1.014007637</v>
      </c>
      <c r="E75" s="28">
        <v>0.68843586199999995</v>
      </c>
      <c r="F75" s="28">
        <v>1.2542882</v>
      </c>
      <c r="G75" s="28">
        <v>1.9027811100000001</v>
      </c>
      <c r="H75" s="28">
        <v>0.615488645</v>
      </c>
      <c r="I75" s="28">
        <v>0.25618475299999999</v>
      </c>
      <c r="J75" s="28">
        <v>0.55384578900000003</v>
      </c>
      <c r="K75" s="28">
        <v>0.82954807600000002</v>
      </c>
      <c r="L75" s="29">
        <v>0.56872100599999997</v>
      </c>
      <c r="M75" s="29">
        <v>0.48630303699999999</v>
      </c>
      <c r="N75" s="29">
        <v>0.33279003000000001</v>
      </c>
      <c r="O75" s="29">
        <v>9.1969972999999997E-2</v>
      </c>
      <c r="P75" s="30" t="s">
        <v>3034</v>
      </c>
      <c r="Q75" s="17"/>
    </row>
    <row r="76" spans="1:17" x14ac:dyDescent="0.2">
      <c r="A76" s="26" t="s">
        <v>2573</v>
      </c>
      <c r="B76" s="26" t="s">
        <v>2574</v>
      </c>
      <c r="C76" s="39">
        <v>84.858999999999995</v>
      </c>
      <c r="D76" s="28">
        <v>3.6771432380000002</v>
      </c>
      <c r="E76" s="28">
        <v>9.6845345550000008</v>
      </c>
      <c r="F76" s="28">
        <v>11.26567908</v>
      </c>
      <c r="G76" s="28">
        <v>21.114868980000001</v>
      </c>
      <c r="H76" s="28">
        <v>4.2899388639999998</v>
      </c>
      <c r="I76" s="28">
        <v>20.773035220000001</v>
      </c>
      <c r="J76" s="28">
        <v>15.71118961</v>
      </c>
      <c r="K76" s="28">
        <v>9.6963302850000002</v>
      </c>
      <c r="L76" s="29">
        <v>0.59573490799999995</v>
      </c>
      <c r="M76" s="29">
        <v>9.9323434000000002E-2</v>
      </c>
      <c r="N76" s="29">
        <v>0.39773372000000001</v>
      </c>
      <c r="O76" s="29">
        <v>5.4009449999999999E-3</v>
      </c>
      <c r="P76" s="30" t="s">
        <v>3035</v>
      </c>
      <c r="Q76" s="17"/>
    </row>
    <row r="77" spans="1:17" x14ac:dyDescent="0.2">
      <c r="A77" s="26" t="s">
        <v>2575</v>
      </c>
      <c r="B77" s="26" t="s">
        <v>2576</v>
      </c>
      <c r="C77" s="39">
        <v>84.531000000000006</v>
      </c>
      <c r="D77" s="28">
        <v>1.2469236560000001</v>
      </c>
      <c r="E77" s="28">
        <v>0.86209759799999996</v>
      </c>
      <c r="F77" s="28">
        <v>2.7120422980000001</v>
      </c>
      <c r="G77" s="28">
        <v>5.018992109</v>
      </c>
      <c r="H77" s="28">
        <v>1.8463159060000001</v>
      </c>
      <c r="I77" s="28">
        <v>1.1126664049999999</v>
      </c>
      <c r="J77" s="28">
        <v>1.1333428640000001</v>
      </c>
      <c r="K77" s="28">
        <v>2.1160794369999998</v>
      </c>
      <c r="L77" s="29">
        <v>0.37684974599999999</v>
      </c>
      <c r="M77" s="29">
        <v>0.76998504000000001</v>
      </c>
      <c r="N77" s="29">
        <v>4.1410630000000004E-3</v>
      </c>
      <c r="O77" s="29">
        <v>2.4535405999999999E-2</v>
      </c>
      <c r="P77" s="30" t="s">
        <v>3036</v>
      </c>
      <c r="Q77" s="17" t="s">
        <v>3037</v>
      </c>
    </row>
    <row r="78" spans="1:17" x14ac:dyDescent="0.2">
      <c r="A78" s="26" t="s">
        <v>2577</v>
      </c>
      <c r="B78" s="26" t="s">
        <v>2468</v>
      </c>
      <c r="C78" s="39">
        <v>80.207999999999998</v>
      </c>
      <c r="D78" s="28">
        <v>1145.463962</v>
      </c>
      <c r="E78" s="28">
        <v>1139.2990520000001</v>
      </c>
      <c r="F78" s="28">
        <v>1254.1452650000001</v>
      </c>
      <c r="G78" s="28">
        <v>1525.1461939999999</v>
      </c>
      <c r="H78" s="28">
        <v>743.13298880000002</v>
      </c>
      <c r="I78" s="28">
        <v>1010.232933</v>
      </c>
      <c r="J78" s="28">
        <v>733.23443269999996</v>
      </c>
      <c r="K78" s="28">
        <v>868.76720599999999</v>
      </c>
      <c r="L78" s="29">
        <v>1.9191473000000001E-2</v>
      </c>
      <c r="M78" s="29">
        <v>0.24019347399999999</v>
      </c>
      <c r="N78" s="29">
        <v>1.8185689999999999E-3</v>
      </c>
      <c r="O78" s="29">
        <v>1.8807769999999999E-3</v>
      </c>
      <c r="P78" s="30" t="s">
        <v>1039</v>
      </c>
      <c r="Q78" s="17"/>
    </row>
    <row r="79" spans="1:17" x14ac:dyDescent="0.2">
      <c r="A79" s="26" t="s">
        <v>2578</v>
      </c>
      <c r="B79" s="26" t="s">
        <v>2579</v>
      </c>
      <c r="C79" s="39">
        <v>80.558999999999997</v>
      </c>
      <c r="D79" s="28">
        <v>3.943669758</v>
      </c>
      <c r="E79" s="28">
        <v>4.6292632249999999</v>
      </c>
      <c r="F79" s="28">
        <v>6.596473724</v>
      </c>
      <c r="G79" s="28">
        <v>8.0491072280000004</v>
      </c>
      <c r="H79" s="28">
        <v>4.9331280519999998</v>
      </c>
      <c r="I79" s="28">
        <v>3.8498204720000002</v>
      </c>
      <c r="J79" s="28">
        <v>4.285082751</v>
      </c>
      <c r="K79" s="28">
        <v>4.592977726</v>
      </c>
      <c r="L79" s="29">
        <v>0.22988588900000001</v>
      </c>
      <c r="M79" s="29">
        <v>0.61479432700000003</v>
      </c>
      <c r="N79" s="29">
        <v>0.12251901699999999</v>
      </c>
      <c r="O79" s="29">
        <v>9.7776089999999996E-3</v>
      </c>
      <c r="P79" s="30" t="s">
        <v>3038</v>
      </c>
      <c r="Q79" s="17" t="s">
        <v>3039</v>
      </c>
    </row>
    <row r="80" spans="1:17" x14ac:dyDescent="0.2">
      <c r="A80" s="26" t="s">
        <v>2580</v>
      </c>
      <c r="B80" s="26" t="s">
        <v>1444</v>
      </c>
      <c r="C80" s="39">
        <v>86.751999999999995</v>
      </c>
      <c r="D80" s="28">
        <v>6.642894965</v>
      </c>
      <c r="E80" s="28">
        <v>10.219838899999999</v>
      </c>
      <c r="F80" s="28">
        <v>10.7195594</v>
      </c>
      <c r="G80" s="28">
        <v>23.658296780000001</v>
      </c>
      <c r="H80" s="28">
        <v>14.295102590000001</v>
      </c>
      <c r="I80" s="28">
        <v>4.3875896240000003</v>
      </c>
      <c r="J80" s="28">
        <v>4.408596256</v>
      </c>
      <c r="K80" s="28">
        <v>6.6490208920000002</v>
      </c>
      <c r="L80" s="29">
        <v>2.7396581E-2</v>
      </c>
      <c r="M80" s="29">
        <v>8.7225213999999995E-2</v>
      </c>
      <c r="N80" s="29">
        <v>5.4411806E-2</v>
      </c>
      <c r="O80" s="29">
        <v>7.2646359999999997E-3</v>
      </c>
      <c r="P80" s="30" t="s">
        <v>1792</v>
      </c>
      <c r="Q80" s="17"/>
    </row>
    <row r="81" spans="1:17" x14ac:dyDescent="0.2">
      <c r="A81" s="26" t="s">
        <v>2581</v>
      </c>
      <c r="B81" s="26" t="s">
        <v>1315</v>
      </c>
      <c r="C81" s="39">
        <v>87.483000000000004</v>
      </c>
      <c r="D81" s="28">
        <v>48.209960500000001</v>
      </c>
      <c r="E81" s="28">
        <v>33.083336410000001</v>
      </c>
      <c r="F81" s="28">
        <v>76.205501040000001</v>
      </c>
      <c r="G81" s="28">
        <v>96.476530629999999</v>
      </c>
      <c r="H81" s="28">
        <v>48.971548169999998</v>
      </c>
      <c r="I81" s="28">
        <v>25.763265789999998</v>
      </c>
      <c r="J81" s="28">
        <v>51.394900079999999</v>
      </c>
      <c r="K81" s="28">
        <v>46.638339039999998</v>
      </c>
      <c r="L81" s="29">
        <v>0.88003424200000002</v>
      </c>
      <c r="M81" s="29">
        <v>0.50055960399999999</v>
      </c>
      <c r="N81" s="29">
        <v>4.9489263999999998E-2</v>
      </c>
      <c r="O81" s="29">
        <v>2.109606E-3</v>
      </c>
      <c r="P81" s="30" t="s">
        <v>1728</v>
      </c>
      <c r="Q81" s="17" t="s">
        <v>1729</v>
      </c>
    </row>
    <row r="82" spans="1:17" x14ac:dyDescent="0.2">
      <c r="A82" s="26" t="s">
        <v>2582</v>
      </c>
      <c r="B82" s="26" t="s">
        <v>2583</v>
      </c>
      <c r="C82" s="39">
        <v>81.414000000000001</v>
      </c>
      <c r="D82" s="28">
        <v>0.111539675</v>
      </c>
      <c r="E82" s="28">
        <v>0.16279871900000001</v>
      </c>
      <c r="F82" s="28">
        <v>2.8291152930000001</v>
      </c>
      <c r="G82" s="28">
        <v>5.49594542</v>
      </c>
      <c r="H82" s="28">
        <v>0.14532334099999999</v>
      </c>
      <c r="I82" s="28">
        <v>0.43156928700000002</v>
      </c>
      <c r="J82" s="28">
        <v>0.27611417599999999</v>
      </c>
      <c r="K82" s="28">
        <v>0.44403422399999998</v>
      </c>
      <c r="L82" s="29">
        <v>0.86423359099999997</v>
      </c>
      <c r="M82" s="29">
        <v>0.61479432700000003</v>
      </c>
      <c r="N82" s="29">
        <v>7.3947947E-2</v>
      </c>
      <c r="O82" s="29">
        <v>2.9868199999999998E-4</v>
      </c>
      <c r="P82" s="30" t="s">
        <v>3040</v>
      </c>
      <c r="Q82" s="17"/>
    </row>
    <row r="83" spans="1:17" x14ac:dyDescent="0.2">
      <c r="A83" s="26" t="s">
        <v>2584</v>
      </c>
      <c r="B83" s="26" t="s">
        <v>2568</v>
      </c>
      <c r="C83" s="39">
        <v>79.445999999999998</v>
      </c>
      <c r="D83" s="28">
        <v>0.25255513400000001</v>
      </c>
      <c r="E83" s="28">
        <v>1.2839274890000001</v>
      </c>
      <c r="F83" s="28">
        <v>9.9141963109999995</v>
      </c>
      <c r="G83" s="28">
        <v>16.666516250000001</v>
      </c>
      <c r="H83" s="28">
        <v>7.5666658999999997E-2</v>
      </c>
      <c r="I83" s="28">
        <v>1.561685472</v>
      </c>
      <c r="J83" s="28">
        <v>2.1557917230000001</v>
      </c>
      <c r="K83" s="28">
        <v>5.3627005170000004</v>
      </c>
      <c r="L83" s="29">
        <v>0.59573490799999995</v>
      </c>
      <c r="M83" s="29">
        <v>0.82054672399999995</v>
      </c>
      <c r="N83" s="29">
        <v>6.7922710999999997E-2</v>
      </c>
      <c r="O83" s="29">
        <v>9.6327280000000001E-3</v>
      </c>
      <c r="P83" s="30" t="s">
        <v>3031</v>
      </c>
      <c r="Q83" s="17" t="s">
        <v>3032</v>
      </c>
    </row>
    <row r="84" spans="1:17" x14ac:dyDescent="0.2">
      <c r="A84" s="26" t="s">
        <v>2585</v>
      </c>
      <c r="B84" s="26" t="s">
        <v>2586</v>
      </c>
      <c r="C84" s="39">
        <v>78.983999999999995</v>
      </c>
      <c r="D84" s="28">
        <v>5.6711155999999999E-2</v>
      </c>
      <c r="E84" s="28">
        <v>3.4140067000000003E-2</v>
      </c>
      <c r="F84" s="28">
        <v>0.250636682</v>
      </c>
      <c r="G84" s="28">
        <v>0.52867835500000004</v>
      </c>
      <c r="H84" s="28">
        <v>0.108667493</v>
      </c>
      <c r="I84" s="28">
        <v>3.3715171000000002E-2</v>
      </c>
      <c r="J84" s="28">
        <v>3.2816932E-2</v>
      </c>
      <c r="K84" s="28">
        <v>6.3369204999999998E-2</v>
      </c>
      <c r="L84" s="29">
        <v>0.82725308200000003</v>
      </c>
      <c r="M84" s="29">
        <v>0.99797467799999995</v>
      </c>
      <c r="N84" s="29">
        <v>0.55410617500000003</v>
      </c>
      <c r="O84" s="29">
        <v>1.5346304999999999E-2</v>
      </c>
      <c r="P84" s="30" t="s">
        <v>3041</v>
      </c>
      <c r="Q84" s="17" t="s">
        <v>2391</v>
      </c>
    </row>
    <row r="85" spans="1:17" x14ac:dyDescent="0.2">
      <c r="A85" s="26" t="s">
        <v>2587</v>
      </c>
      <c r="B85" s="26" t="s">
        <v>2588</v>
      </c>
      <c r="C85" s="39">
        <v>79.92</v>
      </c>
      <c r="D85" s="28">
        <v>1.3458664060000001</v>
      </c>
      <c r="E85" s="28">
        <v>0.57500525800000002</v>
      </c>
      <c r="F85" s="28">
        <v>1.4764797919999999</v>
      </c>
      <c r="G85" s="28">
        <v>3.0847636440000001</v>
      </c>
      <c r="H85" s="28">
        <v>1.604718114</v>
      </c>
      <c r="I85" s="28">
        <v>0.65544064400000002</v>
      </c>
      <c r="J85" s="28">
        <v>1.536288739</v>
      </c>
      <c r="K85" s="28">
        <v>1.20445248</v>
      </c>
      <c r="L85" s="29">
        <v>0.75215716700000002</v>
      </c>
      <c r="M85" s="29">
        <v>0.89853779700000003</v>
      </c>
      <c r="N85" s="29">
        <v>0.96837094499999998</v>
      </c>
      <c r="O85" s="29">
        <v>1.2335494000000001E-2</v>
      </c>
      <c r="P85" s="30" t="s">
        <v>669</v>
      </c>
      <c r="Q85" s="17"/>
    </row>
    <row r="86" spans="1:17" x14ac:dyDescent="0.2">
      <c r="A86" s="26" t="s">
        <v>2589</v>
      </c>
      <c r="B86" s="26" t="s">
        <v>2590</v>
      </c>
      <c r="C86" s="39">
        <v>84.825000000000003</v>
      </c>
      <c r="D86" s="28">
        <v>10.65087245</v>
      </c>
      <c r="E86" s="28">
        <v>13.63214417</v>
      </c>
      <c r="F86" s="28">
        <v>13.03265876</v>
      </c>
      <c r="G86" s="28">
        <v>17.138764779999999</v>
      </c>
      <c r="H86" s="28">
        <v>11.985558749999999</v>
      </c>
      <c r="I86" s="28">
        <v>8.9179096080000004</v>
      </c>
      <c r="J86" s="28">
        <v>9.2465939830000003</v>
      </c>
      <c r="K86" s="28">
        <v>9.2522664629999998</v>
      </c>
      <c r="L86" s="29">
        <v>0.59573490799999995</v>
      </c>
      <c r="M86" s="29">
        <v>8.0191207E-2</v>
      </c>
      <c r="N86" s="29">
        <v>0.39612876499999999</v>
      </c>
      <c r="O86" s="29">
        <v>1.2589912999999999E-2</v>
      </c>
      <c r="P86" s="30" t="s">
        <v>3042</v>
      </c>
      <c r="Q86" s="17" t="s">
        <v>1768</v>
      </c>
    </row>
    <row r="87" spans="1:17" x14ac:dyDescent="0.2">
      <c r="A87" s="26" t="s">
        <v>2591</v>
      </c>
      <c r="B87" s="26" t="s">
        <v>2466</v>
      </c>
      <c r="C87" s="39">
        <v>84.066000000000003</v>
      </c>
      <c r="D87" s="28">
        <v>0.109388153</v>
      </c>
      <c r="E87" s="28">
        <v>0.45268546900000001</v>
      </c>
      <c r="F87" s="28">
        <v>16.208208540000001</v>
      </c>
      <c r="G87" s="28">
        <v>65.054362650000002</v>
      </c>
      <c r="H87" s="28">
        <v>0</v>
      </c>
      <c r="I87" s="28">
        <v>0.62788971299999996</v>
      </c>
      <c r="J87" s="28">
        <v>1.9628888659999999</v>
      </c>
      <c r="K87" s="28">
        <v>3.0216304040000002</v>
      </c>
      <c r="L87" s="29">
        <v>0.59573490799999995</v>
      </c>
      <c r="M87" s="29">
        <v>0.890567145</v>
      </c>
      <c r="N87" s="29">
        <v>0.132555858</v>
      </c>
      <c r="O87" s="29">
        <v>2.9868199999999998E-4</v>
      </c>
      <c r="P87" s="30" t="s">
        <v>480</v>
      </c>
      <c r="Q87" s="17"/>
    </row>
    <row r="88" spans="1:17" x14ac:dyDescent="0.2">
      <c r="A88" s="26" t="s">
        <v>2592</v>
      </c>
      <c r="B88" s="26" t="s">
        <v>2593</v>
      </c>
      <c r="C88" s="39">
        <v>84.105000000000004</v>
      </c>
      <c r="D88" s="28">
        <v>1.1096539679999999</v>
      </c>
      <c r="E88" s="28">
        <v>2.0165910189999998</v>
      </c>
      <c r="F88" s="28">
        <v>3.0432808900000001</v>
      </c>
      <c r="G88" s="28">
        <v>4.9742704240000002</v>
      </c>
      <c r="H88" s="28">
        <v>0.99685565499999995</v>
      </c>
      <c r="I88" s="28">
        <v>0.89875579800000005</v>
      </c>
      <c r="J88" s="28">
        <v>0.93320747500000001</v>
      </c>
      <c r="K88" s="28">
        <v>1.493894461</v>
      </c>
      <c r="L88" s="29">
        <v>0.85989802199999998</v>
      </c>
      <c r="M88" s="29">
        <v>0.26969348799999998</v>
      </c>
      <c r="N88" s="29">
        <v>5.4813573999999997E-2</v>
      </c>
      <c r="O88" s="29">
        <v>3.2338407E-2</v>
      </c>
      <c r="P88" s="30" t="s">
        <v>3043</v>
      </c>
      <c r="Q88" s="17" t="s">
        <v>3044</v>
      </c>
    </row>
    <row r="89" spans="1:17" x14ac:dyDescent="0.2">
      <c r="A89" s="26" t="s">
        <v>2594</v>
      </c>
      <c r="B89" s="26" t="s">
        <v>2595</v>
      </c>
      <c r="C89" s="39">
        <v>81.509</v>
      </c>
      <c r="D89" s="28">
        <v>3.9061036759999999</v>
      </c>
      <c r="E89" s="28">
        <v>4.8956719289999997</v>
      </c>
      <c r="F89" s="28">
        <v>5.3843603919999996</v>
      </c>
      <c r="G89" s="28">
        <v>7.5257193410000003</v>
      </c>
      <c r="H89" s="28">
        <v>6.9118107999999996</v>
      </c>
      <c r="I89" s="28">
        <v>5.8141674410000004</v>
      </c>
      <c r="J89" s="28">
        <v>6.3467985520000001</v>
      </c>
      <c r="K89" s="28">
        <v>3.901363055</v>
      </c>
      <c r="L89" s="29">
        <v>0.247313006</v>
      </c>
      <c r="M89" s="29">
        <v>0.76713110299999998</v>
      </c>
      <c r="N89" s="29">
        <v>0.72765845200000001</v>
      </c>
      <c r="O89" s="29">
        <v>6.8722929000000002E-2</v>
      </c>
      <c r="P89" s="30" t="s">
        <v>3045</v>
      </c>
      <c r="Q89" s="17"/>
    </row>
    <row r="90" spans="1:17" x14ac:dyDescent="0.2">
      <c r="A90" s="26" t="s">
        <v>3225</v>
      </c>
      <c r="B90" s="26"/>
      <c r="C90" s="39"/>
      <c r="D90" s="28">
        <v>0.133755545</v>
      </c>
      <c r="E90" s="28">
        <v>0.34916977599999999</v>
      </c>
      <c r="F90" s="28">
        <v>0.89939108499999998</v>
      </c>
      <c r="G90" s="28">
        <v>2.14737358</v>
      </c>
      <c r="H90" s="28">
        <v>6.1727559000000001E-2</v>
      </c>
      <c r="I90" s="28">
        <v>0</v>
      </c>
      <c r="J90" s="28">
        <v>0.10623651100000001</v>
      </c>
      <c r="K90" s="28">
        <v>0</v>
      </c>
      <c r="L90" s="29">
        <v>0.66157850299999998</v>
      </c>
      <c r="M90" s="29">
        <v>0.28214435900000001</v>
      </c>
      <c r="N90" s="29">
        <v>0.35766197</v>
      </c>
      <c r="O90" s="29">
        <v>2.0315810000000002E-3</v>
      </c>
      <c r="P90" s="30"/>
      <c r="Q90" s="17"/>
    </row>
    <row r="91" spans="1:17" x14ac:dyDescent="0.2">
      <c r="A91" s="26" t="s">
        <v>2596</v>
      </c>
      <c r="B91" s="26" t="s">
        <v>2597</v>
      </c>
      <c r="C91" s="39">
        <v>71.022999999999996</v>
      </c>
      <c r="D91" s="28">
        <v>12.15237516</v>
      </c>
      <c r="E91" s="28">
        <v>2.184923934</v>
      </c>
      <c r="F91" s="28">
        <v>12.54758333</v>
      </c>
      <c r="G91" s="28">
        <v>18.266193479999998</v>
      </c>
      <c r="H91" s="28">
        <v>3.7727947319999999</v>
      </c>
      <c r="I91" s="28">
        <v>0.93970160599999997</v>
      </c>
      <c r="J91" s="28">
        <v>6.5505721719999999</v>
      </c>
      <c r="K91" s="28">
        <v>11.45783394</v>
      </c>
      <c r="L91" s="29">
        <v>4.8801260000000003E-3</v>
      </c>
      <c r="M91" s="29">
        <v>0.33299129799999999</v>
      </c>
      <c r="N91" s="29">
        <v>0.31549866100000001</v>
      </c>
      <c r="O91" s="29">
        <v>0.44543291400000001</v>
      </c>
      <c r="P91" s="30" t="s">
        <v>3046</v>
      </c>
      <c r="Q91" s="17" t="s">
        <v>3047</v>
      </c>
    </row>
    <row r="92" spans="1:17" x14ac:dyDescent="0.2">
      <c r="A92" s="26" t="s">
        <v>3226</v>
      </c>
      <c r="B92" s="26"/>
      <c r="C92" s="39"/>
      <c r="D92" s="28">
        <v>1.3165493239999999</v>
      </c>
      <c r="E92" s="28">
        <v>2.6335883779999998</v>
      </c>
      <c r="F92" s="28">
        <v>10.126350629999999</v>
      </c>
      <c r="G92" s="28">
        <v>21.949874860000001</v>
      </c>
      <c r="H92" s="28">
        <v>1.039672514</v>
      </c>
      <c r="I92" s="28">
        <v>1.9841940410000001</v>
      </c>
      <c r="J92" s="28">
        <v>1.1061139769999999</v>
      </c>
      <c r="K92" s="28">
        <v>1.103930616</v>
      </c>
      <c r="L92" s="29">
        <v>0.59573490799999995</v>
      </c>
      <c r="M92" s="29">
        <v>0.64644740499999997</v>
      </c>
      <c r="N92" s="29">
        <v>4.8148718E-2</v>
      </c>
      <c r="O92" s="29">
        <v>2.9868199999999998E-4</v>
      </c>
      <c r="P92" s="30"/>
      <c r="Q92" s="17"/>
    </row>
    <row r="93" spans="1:17" x14ac:dyDescent="0.2">
      <c r="A93" s="26" t="s">
        <v>3227</v>
      </c>
      <c r="B93" s="26"/>
      <c r="C93" s="39"/>
      <c r="D93" s="28">
        <v>0.77003939499999996</v>
      </c>
      <c r="E93" s="28">
        <v>1.304424867</v>
      </c>
      <c r="F93" s="28">
        <v>4.1294156739999996</v>
      </c>
      <c r="G93" s="28">
        <v>11.261709890000001</v>
      </c>
      <c r="H93" s="28">
        <v>0.51157516000000003</v>
      </c>
      <c r="I93" s="28">
        <v>1.4214310050000001</v>
      </c>
      <c r="J93" s="28">
        <v>0.44947087400000002</v>
      </c>
      <c r="K93" s="28">
        <v>0.587930968</v>
      </c>
      <c r="L93" s="29">
        <v>0.59573490799999995</v>
      </c>
      <c r="M93" s="29">
        <v>0.92898028799999999</v>
      </c>
      <c r="N93" s="29">
        <v>5.8448381000000001E-2</v>
      </c>
      <c r="O93" s="29">
        <v>5.0823700000000003E-4</v>
      </c>
      <c r="P93" s="30"/>
      <c r="Q93" s="17"/>
    </row>
    <row r="94" spans="1:17" x14ac:dyDescent="0.2">
      <c r="A94" s="26" t="s">
        <v>2598</v>
      </c>
      <c r="B94" s="26" t="s">
        <v>2599</v>
      </c>
      <c r="C94" s="39">
        <v>78.108000000000004</v>
      </c>
      <c r="D94" s="28">
        <v>0.29531532999999999</v>
      </c>
      <c r="E94" s="28">
        <v>0.27607314399999999</v>
      </c>
      <c r="F94" s="28">
        <v>1.64523274</v>
      </c>
      <c r="G94" s="28">
        <v>3.4667525669999999</v>
      </c>
      <c r="H94" s="28">
        <v>0.55210837800000001</v>
      </c>
      <c r="I94" s="28">
        <v>3.3546897999999999E-2</v>
      </c>
      <c r="J94" s="28">
        <v>0.783049353</v>
      </c>
      <c r="K94" s="28">
        <v>0.862270961</v>
      </c>
      <c r="L94" s="29">
        <v>0.47255096800000002</v>
      </c>
      <c r="M94" s="29">
        <v>0.344028114</v>
      </c>
      <c r="N94" s="29">
        <v>0.37101927800000001</v>
      </c>
      <c r="O94" s="29">
        <v>1.3961803E-2</v>
      </c>
      <c r="P94" s="30" t="s">
        <v>3048</v>
      </c>
      <c r="Q94" s="17" t="s">
        <v>1717</v>
      </c>
    </row>
    <row r="95" spans="1:17" x14ac:dyDescent="0.2">
      <c r="A95" s="26" t="s">
        <v>2600</v>
      </c>
      <c r="B95" s="26" t="s">
        <v>2601</v>
      </c>
      <c r="C95" s="39">
        <v>86.975999999999999</v>
      </c>
      <c r="D95" s="28">
        <v>0.69208535500000001</v>
      </c>
      <c r="E95" s="28">
        <v>0.50840383700000003</v>
      </c>
      <c r="F95" s="28">
        <v>1.4006580689999999</v>
      </c>
      <c r="G95" s="28">
        <v>2.5513601499999998</v>
      </c>
      <c r="H95" s="28">
        <v>0.77637818800000002</v>
      </c>
      <c r="I95" s="28">
        <v>0.31459816200000001</v>
      </c>
      <c r="J95" s="28">
        <v>0.61781444500000005</v>
      </c>
      <c r="K95" s="28">
        <v>1.110637463</v>
      </c>
      <c r="L95" s="29">
        <v>0.84584917100000001</v>
      </c>
      <c r="M95" s="29">
        <v>0.60439438599999995</v>
      </c>
      <c r="N95" s="29">
        <v>6.9659869999999999E-2</v>
      </c>
      <c r="O95" s="29">
        <v>1.3297615E-2</v>
      </c>
      <c r="P95" s="30" t="s">
        <v>2390</v>
      </c>
      <c r="Q95" s="17" t="s">
        <v>2391</v>
      </c>
    </row>
    <row r="96" spans="1:17" x14ac:dyDescent="0.2">
      <c r="A96" s="26" t="s">
        <v>2602</v>
      </c>
      <c r="B96" s="26" t="s">
        <v>2029</v>
      </c>
      <c r="C96" s="39">
        <v>81.757000000000005</v>
      </c>
      <c r="D96" s="28">
        <v>0.16597277699999999</v>
      </c>
      <c r="E96" s="28">
        <v>0.19166333299999999</v>
      </c>
      <c r="F96" s="28">
        <v>0.57043504899999997</v>
      </c>
      <c r="G96" s="28">
        <v>0.92787371100000005</v>
      </c>
      <c r="H96" s="28">
        <v>0</v>
      </c>
      <c r="I96" s="28">
        <v>6.9847492999999997E-2</v>
      </c>
      <c r="J96" s="28">
        <v>0.28447641699999998</v>
      </c>
      <c r="K96" s="28">
        <v>0.129474695</v>
      </c>
      <c r="L96" s="29">
        <v>0.39467316299999999</v>
      </c>
      <c r="M96" s="29">
        <v>0.571855797</v>
      </c>
      <c r="N96" s="29">
        <v>0.55410617500000003</v>
      </c>
      <c r="O96" s="29">
        <v>1.5413102E-2</v>
      </c>
      <c r="P96" s="30" t="s">
        <v>2355</v>
      </c>
      <c r="Q96" s="17" t="s">
        <v>2356</v>
      </c>
    </row>
    <row r="97" spans="1:17" x14ac:dyDescent="0.2">
      <c r="A97" s="26" t="s">
        <v>2603</v>
      </c>
      <c r="B97" s="26" t="s">
        <v>2604</v>
      </c>
      <c r="C97" s="39">
        <v>80.918000000000006</v>
      </c>
      <c r="D97" s="28">
        <v>0.90230520599999997</v>
      </c>
      <c r="E97" s="28">
        <v>0.411158317</v>
      </c>
      <c r="F97" s="28">
        <v>0.71692716199999995</v>
      </c>
      <c r="G97" s="28">
        <v>0.68711291500000005</v>
      </c>
      <c r="H97" s="28">
        <v>0.16749276399999999</v>
      </c>
      <c r="I97" s="28">
        <v>0.64244478199999999</v>
      </c>
      <c r="J97" s="28">
        <v>0.91144686600000002</v>
      </c>
      <c r="K97" s="28">
        <v>1.4281078599999999</v>
      </c>
      <c r="L97" s="29">
        <v>3.8067011999999997E-2</v>
      </c>
      <c r="M97" s="29">
        <v>0.61479432700000003</v>
      </c>
      <c r="N97" s="29">
        <v>0.55410617500000003</v>
      </c>
      <c r="O97" s="29">
        <v>0.16924594500000001</v>
      </c>
      <c r="P97" s="30" t="s">
        <v>3049</v>
      </c>
      <c r="Q97" s="17"/>
    </row>
    <row r="98" spans="1:17" x14ac:dyDescent="0.2">
      <c r="A98" s="26" t="s">
        <v>2605</v>
      </c>
      <c r="B98" s="26" t="s">
        <v>2606</v>
      </c>
      <c r="C98" s="39">
        <v>73.989999999999995</v>
      </c>
      <c r="D98" s="28">
        <v>0</v>
      </c>
      <c r="E98" s="28">
        <v>0.110944524</v>
      </c>
      <c r="F98" s="28">
        <v>0.69411188099999999</v>
      </c>
      <c r="G98" s="28">
        <v>1.47775137</v>
      </c>
      <c r="H98" s="28">
        <v>0</v>
      </c>
      <c r="I98" s="28">
        <v>0</v>
      </c>
      <c r="J98" s="28">
        <v>0.17882434999999999</v>
      </c>
      <c r="K98" s="28">
        <v>0</v>
      </c>
      <c r="L98" s="29" t="s">
        <v>6568</v>
      </c>
      <c r="M98" s="29">
        <v>0.61479432700000003</v>
      </c>
      <c r="N98" s="29">
        <v>0.55410617500000003</v>
      </c>
      <c r="O98" s="29">
        <v>2.2739930000000002E-3</v>
      </c>
      <c r="P98" s="30" t="s">
        <v>3050</v>
      </c>
      <c r="Q98" s="17" t="s">
        <v>3051</v>
      </c>
    </row>
    <row r="99" spans="1:17" x14ac:dyDescent="0.2">
      <c r="A99" s="26" t="s">
        <v>2607</v>
      </c>
      <c r="B99" s="26" t="s">
        <v>2608</v>
      </c>
      <c r="C99" s="39">
        <v>83.135000000000005</v>
      </c>
      <c r="D99" s="28">
        <v>0.45224629700000002</v>
      </c>
      <c r="E99" s="28">
        <v>1.192559186</v>
      </c>
      <c r="F99" s="28">
        <v>0.54360522200000005</v>
      </c>
      <c r="G99" s="28">
        <v>1.421860291</v>
      </c>
      <c r="H99" s="28">
        <v>0.55074964599999998</v>
      </c>
      <c r="I99" s="28">
        <v>0.61939551100000001</v>
      </c>
      <c r="J99" s="28">
        <v>0.786186563</v>
      </c>
      <c r="K99" s="28">
        <v>0.73928165199999996</v>
      </c>
      <c r="L99" s="29">
        <v>0.70271441000000001</v>
      </c>
      <c r="M99" s="29">
        <v>0.44818964900000002</v>
      </c>
      <c r="N99" s="29">
        <v>0.55410617500000003</v>
      </c>
      <c r="O99" s="29">
        <v>0.10125819899999999</v>
      </c>
      <c r="P99" s="30" t="s">
        <v>1838</v>
      </c>
      <c r="Q99" s="17"/>
    </row>
    <row r="100" spans="1:17" x14ac:dyDescent="0.2">
      <c r="A100" s="26" t="s">
        <v>2609</v>
      </c>
      <c r="B100" s="26" t="s">
        <v>2610</v>
      </c>
      <c r="C100" s="39">
        <v>80.384</v>
      </c>
      <c r="D100" s="28">
        <v>8.9541288229999996</v>
      </c>
      <c r="E100" s="28">
        <v>10.316439730000001</v>
      </c>
      <c r="F100" s="28">
        <v>17.53195131</v>
      </c>
      <c r="G100" s="28">
        <v>21.418895729999999</v>
      </c>
      <c r="H100" s="28">
        <v>9.998400084</v>
      </c>
      <c r="I100" s="28">
        <v>5.677608201</v>
      </c>
      <c r="J100" s="28">
        <v>13.34744933</v>
      </c>
      <c r="K100" s="28">
        <v>10.41893136</v>
      </c>
      <c r="L100" s="29">
        <v>0.72927633300000005</v>
      </c>
      <c r="M100" s="29">
        <v>0.51840628399999999</v>
      </c>
      <c r="N100" s="29">
        <v>0.32656850500000001</v>
      </c>
      <c r="O100" s="29">
        <v>2.3458E-2</v>
      </c>
      <c r="P100" s="30" t="s">
        <v>3052</v>
      </c>
      <c r="Q100" s="17" t="s">
        <v>1670</v>
      </c>
    </row>
    <row r="101" spans="1:17" x14ac:dyDescent="0.2">
      <c r="A101" s="26" t="s">
        <v>2611</v>
      </c>
      <c r="B101" s="26" t="s">
        <v>2612</v>
      </c>
      <c r="C101" s="39">
        <v>85.915000000000006</v>
      </c>
      <c r="D101" s="28">
        <v>3.2407436459999999</v>
      </c>
      <c r="E101" s="28">
        <v>3.548211013</v>
      </c>
      <c r="F101" s="28">
        <v>4.697890568</v>
      </c>
      <c r="G101" s="28">
        <v>5.8143074300000004</v>
      </c>
      <c r="H101" s="28">
        <v>3.1196289250000002</v>
      </c>
      <c r="I101" s="28">
        <v>2.9280281079999999</v>
      </c>
      <c r="J101" s="28">
        <v>3.2915560880000001</v>
      </c>
      <c r="K101" s="28">
        <v>3.1651806100000002</v>
      </c>
      <c r="L101" s="29">
        <v>0.90884876800000003</v>
      </c>
      <c r="M101" s="29">
        <v>0.61479432700000003</v>
      </c>
      <c r="N101" s="29">
        <v>0.201968748</v>
      </c>
      <c r="O101" s="29">
        <v>1.9388941999999999E-2</v>
      </c>
      <c r="P101" s="30" t="s">
        <v>3053</v>
      </c>
      <c r="Q101" s="17"/>
    </row>
    <row r="102" spans="1:17" x14ac:dyDescent="0.2">
      <c r="A102" s="26" t="s">
        <v>2613</v>
      </c>
      <c r="B102" s="26" t="s">
        <v>2488</v>
      </c>
      <c r="C102" s="39">
        <v>84.805999999999997</v>
      </c>
      <c r="D102" s="28">
        <v>0</v>
      </c>
      <c r="E102" s="28">
        <v>0</v>
      </c>
      <c r="F102" s="28">
        <v>1.142005401</v>
      </c>
      <c r="G102" s="28">
        <v>2.945927556</v>
      </c>
      <c r="H102" s="28">
        <v>0</v>
      </c>
      <c r="I102" s="28">
        <v>0</v>
      </c>
      <c r="J102" s="28">
        <v>0.105455022</v>
      </c>
      <c r="K102" s="28">
        <v>0.72525205999999998</v>
      </c>
      <c r="L102" s="29" t="s">
        <v>6568</v>
      </c>
      <c r="M102" s="29" t="s">
        <v>6568</v>
      </c>
      <c r="N102" s="29">
        <v>0.35206182499999999</v>
      </c>
      <c r="O102" s="29">
        <v>2.1100516E-2</v>
      </c>
      <c r="P102" s="30" t="s">
        <v>2984</v>
      </c>
      <c r="Q102" s="17" t="s">
        <v>2985</v>
      </c>
    </row>
    <row r="103" spans="1:17" x14ac:dyDescent="0.2">
      <c r="A103" s="26" t="s">
        <v>2614</v>
      </c>
      <c r="B103" s="26" t="s">
        <v>2615</v>
      </c>
      <c r="C103" s="39">
        <v>88.930999999999997</v>
      </c>
      <c r="D103" s="28">
        <v>0</v>
      </c>
      <c r="E103" s="28">
        <v>2.1636906000000001E-2</v>
      </c>
      <c r="F103" s="28">
        <v>0.92372064600000003</v>
      </c>
      <c r="G103" s="28">
        <v>1.5225270019999999</v>
      </c>
      <c r="H103" s="28">
        <v>0</v>
      </c>
      <c r="I103" s="28">
        <v>2.2894834999999999E-2</v>
      </c>
      <c r="J103" s="28">
        <v>4.2711180000000001E-2</v>
      </c>
      <c r="K103" s="28">
        <v>1.8540133E-2</v>
      </c>
      <c r="L103" s="29" t="s">
        <v>6568</v>
      </c>
      <c r="M103" s="29">
        <v>0.991105707</v>
      </c>
      <c r="N103" s="29">
        <v>0.176059615</v>
      </c>
      <c r="O103" s="29">
        <v>1.0253231999999999E-2</v>
      </c>
      <c r="P103" s="30" t="s">
        <v>3054</v>
      </c>
      <c r="Q103" s="17" t="s">
        <v>3055</v>
      </c>
    </row>
    <row r="104" spans="1:17" x14ac:dyDescent="0.2">
      <c r="A104" s="26" t="s">
        <v>2616</v>
      </c>
      <c r="B104" s="26" t="s">
        <v>2617</v>
      </c>
      <c r="C104" s="39">
        <v>77.475999999999999</v>
      </c>
      <c r="D104" s="28">
        <v>2.4463046479999999</v>
      </c>
      <c r="E104" s="28">
        <v>3.046282562</v>
      </c>
      <c r="F104" s="28">
        <v>2.7847570020000001</v>
      </c>
      <c r="G104" s="28">
        <v>3.465935333</v>
      </c>
      <c r="H104" s="28">
        <v>0.81030438699999996</v>
      </c>
      <c r="I104" s="28">
        <v>1.7083532720000001</v>
      </c>
      <c r="J104" s="28">
        <v>2.4499173860000001</v>
      </c>
      <c r="K104" s="28">
        <v>3.7459214670000001</v>
      </c>
      <c r="L104" s="29">
        <v>9.6559929999999999E-3</v>
      </c>
      <c r="M104" s="29">
        <v>4.1481799E-2</v>
      </c>
      <c r="N104" s="29">
        <v>0.66955369600000003</v>
      </c>
      <c r="O104" s="29">
        <v>0.73506391699999996</v>
      </c>
      <c r="P104" s="30" t="s">
        <v>3056</v>
      </c>
      <c r="Q104" s="17"/>
    </row>
    <row r="105" spans="1:17" x14ac:dyDescent="0.2">
      <c r="A105" s="26" t="s">
        <v>2618</v>
      </c>
      <c r="B105" s="26" t="s">
        <v>2619</v>
      </c>
      <c r="C105" s="39">
        <v>88.81</v>
      </c>
      <c r="D105" s="28">
        <v>0.17990318</v>
      </c>
      <c r="E105" s="28">
        <v>5.5531693E-2</v>
      </c>
      <c r="F105" s="28">
        <v>0.32861068399999999</v>
      </c>
      <c r="G105" s="28">
        <v>2.4719405299999999</v>
      </c>
      <c r="H105" s="28">
        <v>4.2257291000000002E-2</v>
      </c>
      <c r="I105" s="28">
        <v>9.8353661999999994E-2</v>
      </c>
      <c r="J105" s="28">
        <v>0.344085327</v>
      </c>
      <c r="K105" s="28">
        <v>0.207127639</v>
      </c>
      <c r="L105" s="29">
        <v>0.38159119400000002</v>
      </c>
      <c r="M105" s="29">
        <v>0.78816430800000004</v>
      </c>
      <c r="N105" s="29">
        <v>0.98782649099999997</v>
      </c>
      <c r="O105" s="29">
        <v>4.2086664000000003E-2</v>
      </c>
      <c r="P105" s="30" t="s">
        <v>3057</v>
      </c>
      <c r="Q105" s="17" t="s">
        <v>3058</v>
      </c>
    </row>
    <row r="106" spans="1:17" x14ac:dyDescent="0.2">
      <c r="A106" s="26" t="s">
        <v>2620</v>
      </c>
      <c r="B106" s="26" t="s">
        <v>2621</v>
      </c>
      <c r="C106" s="39">
        <v>72.936999999999998</v>
      </c>
      <c r="D106" s="28">
        <v>0.164111442</v>
      </c>
      <c r="E106" s="28">
        <v>0</v>
      </c>
      <c r="F106" s="28">
        <v>0.154591705</v>
      </c>
      <c r="G106" s="28">
        <v>0.67772048600000001</v>
      </c>
      <c r="H106" s="28">
        <v>8.7657159999999998E-2</v>
      </c>
      <c r="I106" s="28">
        <v>0</v>
      </c>
      <c r="J106" s="28">
        <v>0</v>
      </c>
      <c r="K106" s="28">
        <v>0.116692427</v>
      </c>
      <c r="L106" s="29">
        <v>0.653585376</v>
      </c>
      <c r="M106" s="29" t="s">
        <v>6568</v>
      </c>
      <c r="N106" s="29">
        <v>0.30320999999999998</v>
      </c>
      <c r="O106" s="29">
        <v>3.0852549999999999E-2</v>
      </c>
      <c r="P106" s="30" t="s">
        <v>3059</v>
      </c>
      <c r="Q106" s="17"/>
    </row>
    <row r="107" spans="1:17" x14ac:dyDescent="0.2">
      <c r="A107" s="26" t="s">
        <v>3228</v>
      </c>
      <c r="B107" s="26"/>
      <c r="C107" s="39"/>
      <c r="D107" s="28">
        <v>0.45519907999999998</v>
      </c>
      <c r="E107" s="28">
        <v>2.0212513809999999</v>
      </c>
      <c r="F107" s="28">
        <v>4.386284699</v>
      </c>
      <c r="G107" s="28">
        <v>15.770610720000001</v>
      </c>
      <c r="H107" s="28">
        <v>1.1179279280000001</v>
      </c>
      <c r="I107" s="28">
        <v>1.020880563</v>
      </c>
      <c r="J107" s="28">
        <v>1.55197337</v>
      </c>
      <c r="K107" s="28">
        <v>3.3138018329999999</v>
      </c>
      <c r="L107" s="29">
        <v>0.473794404</v>
      </c>
      <c r="M107" s="29">
        <v>0.52150807499999996</v>
      </c>
      <c r="N107" s="29">
        <v>6.7655809999999997E-3</v>
      </c>
      <c r="O107" s="29">
        <v>1.0562745E-2</v>
      </c>
      <c r="P107" s="30"/>
      <c r="Q107" s="17"/>
    </row>
    <row r="108" spans="1:17" x14ac:dyDescent="0.2">
      <c r="A108" s="26" t="s">
        <v>2622</v>
      </c>
      <c r="B108" s="26" t="s">
        <v>2623</v>
      </c>
      <c r="C108" s="39">
        <v>86.125</v>
      </c>
      <c r="D108" s="28">
        <v>3.3337173189999998</v>
      </c>
      <c r="E108" s="28">
        <v>2.5439330830000002</v>
      </c>
      <c r="F108" s="28">
        <v>4.5953606039999997</v>
      </c>
      <c r="G108" s="28">
        <v>5.2141100219999998</v>
      </c>
      <c r="H108" s="28">
        <v>1.815680449</v>
      </c>
      <c r="I108" s="28">
        <v>1.9781763800000001</v>
      </c>
      <c r="J108" s="28">
        <v>3.130963328</v>
      </c>
      <c r="K108" s="28">
        <v>2.5469249029999999</v>
      </c>
      <c r="L108" s="29">
        <v>9.0643035999999996E-2</v>
      </c>
      <c r="M108" s="29">
        <v>0.47248240800000002</v>
      </c>
      <c r="N108" s="29">
        <v>0.37726099899999999</v>
      </c>
      <c r="O108" s="29">
        <v>0.124417668</v>
      </c>
      <c r="P108" s="30" t="s">
        <v>3060</v>
      </c>
      <c r="Q108" s="17"/>
    </row>
    <row r="109" spans="1:17" x14ac:dyDescent="0.2">
      <c r="A109" s="26" t="s">
        <v>3229</v>
      </c>
      <c r="B109" s="26"/>
      <c r="C109" s="39"/>
      <c r="D109" s="28">
        <v>0.73427578000000004</v>
      </c>
      <c r="E109" s="28">
        <v>2.8505600489999998</v>
      </c>
      <c r="F109" s="28">
        <v>0.81237524900000002</v>
      </c>
      <c r="G109" s="28">
        <v>26.035346959999998</v>
      </c>
      <c r="H109" s="28">
        <v>0.86685754599999998</v>
      </c>
      <c r="I109" s="28">
        <v>17.94380709</v>
      </c>
      <c r="J109" s="28">
        <v>6.7098821470000001</v>
      </c>
      <c r="K109" s="28">
        <v>3.7724574139999998</v>
      </c>
      <c r="L109" s="29">
        <v>0.81936908399999997</v>
      </c>
      <c r="M109" s="29">
        <v>2.6674981E-2</v>
      </c>
      <c r="N109" s="29">
        <v>4.1410630000000004E-3</v>
      </c>
      <c r="O109" s="29">
        <v>1.1982438E-2</v>
      </c>
      <c r="P109" s="30"/>
      <c r="Q109" s="17"/>
    </row>
    <row r="110" spans="1:17" x14ac:dyDescent="0.2">
      <c r="A110" s="26" t="s">
        <v>2624</v>
      </c>
      <c r="B110" s="26" t="s">
        <v>1468</v>
      </c>
      <c r="C110" s="39">
        <v>66.721000000000004</v>
      </c>
      <c r="D110" s="28">
        <v>3.5179483999999997E-2</v>
      </c>
      <c r="E110" s="28">
        <v>0</v>
      </c>
      <c r="F110" s="28">
        <v>0.27336124499999997</v>
      </c>
      <c r="G110" s="28">
        <v>1.1973748150000001</v>
      </c>
      <c r="H110" s="28">
        <v>0.104440923</v>
      </c>
      <c r="I110" s="28">
        <v>7.3706923999999993E-2</v>
      </c>
      <c r="J110" s="28">
        <v>7.6517073000000005E-2</v>
      </c>
      <c r="K110" s="28">
        <v>0.34934609999999999</v>
      </c>
      <c r="L110" s="29">
        <v>0.63334303199999997</v>
      </c>
      <c r="M110" s="29">
        <v>0.51840628399999999</v>
      </c>
      <c r="N110" s="29">
        <v>0.55410617500000003</v>
      </c>
      <c r="O110" s="29">
        <v>9.0689834999999996E-2</v>
      </c>
      <c r="P110" s="30" t="s">
        <v>1802</v>
      </c>
      <c r="Q110" s="17"/>
    </row>
    <row r="111" spans="1:17" x14ac:dyDescent="0.2">
      <c r="A111" s="26" t="s">
        <v>2625</v>
      </c>
      <c r="B111" s="26" t="s">
        <v>2626</v>
      </c>
      <c r="C111" s="39">
        <v>82.328000000000003</v>
      </c>
      <c r="D111" s="28">
        <v>0</v>
      </c>
      <c r="E111" s="28">
        <v>0</v>
      </c>
      <c r="F111" s="28">
        <v>0.14312028800000001</v>
      </c>
      <c r="G111" s="28">
        <v>2.0816430000000001</v>
      </c>
      <c r="H111" s="28">
        <v>0</v>
      </c>
      <c r="I111" s="28">
        <v>0.19658959000000001</v>
      </c>
      <c r="J111" s="28">
        <v>9.8239503000000006E-2</v>
      </c>
      <c r="K111" s="28">
        <v>0</v>
      </c>
      <c r="L111" s="29" t="s">
        <v>6568</v>
      </c>
      <c r="M111" s="29">
        <v>0.31018125200000002</v>
      </c>
      <c r="N111" s="29">
        <v>0.89789771399999996</v>
      </c>
      <c r="O111" s="29">
        <v>2.3171056999999998E-2</v>
      </c>
      <c r="P111" s="30" t="s">
        <v>3061</v>
      </c>
      <c r="Q111" s="17"/>
    </row>
    <row r="112" spans="1:17" x14ac:dyDescent="0.2">
      <c r="A112" s="26" t="s">
        <v>2627</v>
      </c>
      <c r="B112" s="26" t="s">
        <v>2628</v>
      </c>
      <c r="C112" s="39">
        <v>82.096999999999994</v>
      </c>
      <c r="D112" s="28">
        <v>0.18964899700000001</v>
      </c>
      <c r="E112" s="28">
        <v>4.1094525E-2</v>
      </c>
      <c r="F112" s="28">
        <v>3.7473368E-2</v>
      </c>
      <c r="G112" s="28">
        <v>1.836008197</v>
      </c>
      <c r="H112" s="28">
        <v>3.3864424999999997E-2</v>
      </c>
      <c r="I112" s="28">
        <v>6.9804591999999999E-2</v>
      </c>
      <c r="J112" s="28">
        <v>0.157522091</v>
      </c>
      <c r="K112" s="28">
        <v>0.103923639</v>
      </c>
      <c r="L112" s="29">
        <v>0.54066307000000002</v>
      </c>
      <c r="M112" s="29">
        <v>0.826948087</v>
      </c>
      <c r="N112" s="29">
        <v>0.55410617500000003</v>
      </c>
      <c r="O112" s="29">
        <v>9.8741479999999993E-3</v>
      </c>
      <c r="P112" s="30" t="s">
        <v>3062</v>
      </c>
      <c r="Q112" s="17" t="s">
        <v>3063</v>
      </c>
    </row>
    <row r="113" spans="1:17" x14ac:dyDescent="0.2">
      <c r="A113" s="26" t="s">
        <v>2629</v>
      </c>
      <c r="B113" s="26" t="s">
        <v>2630</v>
      </c>
      <c r="C113" s="39">
        <v>91.159000000000006</v>
      </c>
      <c r="D113" s="28">
        <v>6.7497957999999997E-2</v>
      </c>
      <c r="E113" s="28">
        <v>0.105519006</v>
      </c>
      <c r="F113" s="28">
        <v>0.61857948900000004</v>
      </c>
      <c r="G113" s="28">
        <v>3.687594775</v>
      </c>
      <c r="H113" s="28">
        <v>0</v>
      </c>
      <c r="I113" s="28">
        <v>1.2068467389999999</v>
      </c>
      <c r="J113" s="28">
        <v>1.8515248040000001</v>
      </c>
      <c r="K113" s="28">
        <v>0.67356275399999999</v>
      </c>
      <c r="L113" s="29">
        <v>0.47255096800000002</v>
      </c>
      <c r="M113" s="29">
        <v>0.34720986599999998</v>
      </c>
      <c r="N113" s="29">
        <v>7.4883718000000002E-2</v>
      </c>
      <c r="O113" s="29">
        <v>2.0403015E-2</v>
      </c>
      <c r="P113" s="30" t="s">
        <v>3064</v>
      </c>
      <c r="Q113" s="17" t="s">
        <v>3065</v>
      </c>
    </row>
    <row r="114" spans="1:17" x14ac:dyDescent="0.2">
      <c r="A114" s="26" t="s">
        <v>2631</v>
      </c>
      <c r="B114" s="26" t="s">
        <v>2632</v>
      </c>
      <c r="C114" s="39">
        <v>78.97</v>
      </c>
      <c r="D114" s="28">
        <v>0.27325933899999999</v>
      </c>
      <c r="E114" s="28">
        <v>1.0801663319999999</v>
      </c>
      <c r="F114" s="28">
        <v>4.4891971719999999</v>
      </c>
      <c r="G114" s="28">
        <v>8.6799038070000005</v>
      </c>
      <c r="H114" s="28">
        <v>0.32949821000000001</v>
      </c>
      <c r="I114" s="28">
        <v>0.37798179700000001</v>
      </c>
      <c r="J114" s="28">
        <v>1.8399848889999999</v>
      </c>
      <c r="K114" s="28">
        <v>2.5825439540000001</v>
      </c>
      <c r="L114" s="29">
        <v>0.87954582100000001</v>
      </c>
      <c r="M114" s="29">
        <v>0.31597850599999999</v>
      </c>
      <c r="N114" s="29">
        <v>2.4827123999999999E-2</v>
      </c>
      <c r="O114" s="29">
        <v>6.8302E-4</v>
      </c>
      <c r="P114" s="30" t="s">
        <v>481</v>
      </c>
      <c r="Q114" s="17"/>
    </row>
    <row r="115" spans="1:17" x14ac:dyDescent="0.2">
      <c r="A115" s="26" t="s">
        <v>2633</v>
      </c>
      <c r="B115" s="26" t="s">
        <v>2634</v>
      </c>
      <c r="C115" s="39">
        <v>87.088999999999999</v>
      </c>
      <c r="D115" s="28">
        <v>2.940803448</v>
      </c>
      <c r="E115" s="28">
        <v>2.7815217310000002</v>
      </c>
      <c r="F115" s="28">
        <v>2.8634791289999999</v>
      </c>
      <c r="G115" s="28">
        <v>3.269152885</v>
      </c>
      <c r="H115" s="28">
        <v>1.5483824369999999</v>
      </c>
      <c r="I115" s="28">
        <v>1.924929637</v>
      </c>
      <c r="J115" s="28">
        <v>2.2501242380000002</v>
      </c>
      <c r="K115" s="28">
        <v>3.3641367629999999</v>
      </c>
      <c r="L115" s="29">
        <v>7.2084723000000003E-2</v>
      </c>
      <c r="M115" s="29">
        <v>8.9865452999999998E-2</v>
      </c>
      <c r="N115" s="29">
        <v>0.31871382599999998</v>
      </c>
      <c r="O115" s="29">
        <v>0.872087108</v>
      </c>
      <c r="P115" s="30" t="s">
        <v>3066</v>
      </c>
      <c r="Q115" s="17" t="s">
        <v>3067</v>
      </c>
    </row>
    <row r="116" spans="1:17" x14ac:dyDescent="0.2">
      <c r="A116" s="26" t="s">
        <v>2635</v>
      </c>
      <c r="B116" s="26" t="s">
        <v>2636</v>
      </c>
      <c r="C116" s="39">
        <v>81.81</v>
      </c>
      <c r="D116" s="28">
        <v>0.150710912</v>
      </c>
      <c r="E116" s="28">
        <v>0.28515212200000001</v>
      </c>
      <c r="F116" s="28">
        <v>1.805440237</v>
      </c>
      <c r="G116" s="28">
        <v>3.1964885060000001</v>
      </c>
      <c r="H116" s="28">
        <v>8.2360333999999993E-2</v>
      </c>
      <c r="I116" s="28">
        <v>0.16041993500000001</v>
      </c>
      <c r="J116" s="28">
        <v>6.5296882000000001E-2</v>
      </c>
      <c r="K116" s="28">
        <v>8.9940965999999997E-2</v>
      </c>
      <c r="L116" s="29">
        <v>0.70100341499999996</v>
      </c>
      <c r="M116" s="29">
        <v>0.68871619500000003</v>
      </c>
      <c r="N116" s="29">
        <v>5.7391229999999996E-3</v>
      </c>
      <c r="O116" s="29">
        <v>1.031548E-3</v>
      </c>
      <c r="P116" s="30" t="s">
        <v>3068</v>
      </c>
      <c r="Q116" s="17"/>
    </row>
    <row r="117" spans="1:17" x14ac:dyDescent="0.2">
      <c r="A117" s="26" t="s">
        <v>2637</v>
      </c>
      <c r="B117" s="26" t="s">
        <v>2019</v>
      </c>
      <c r="C117" s="39">
        <v>80.834000000000003</v>
      </c>
      <c r="D117" s="28">
        <v>1.220640685</v>
      </c>
      <c r="E117" s="28">
        <v>1.1884631590000001</v>
      </c>
      <c r="F117" s="28">
        <v>2.7425930580000002</v>
      </c>
      <c r="G117" s="28">
        <v>3.5842839780000002</v>
      </c>
      <c r="H117" s="28">
        <v>1.649177871</v>
      </c>
      <c r="I117" s="28">
        <v>0.86312074599999999</v>
      </c>
      <c r="J117" s="28">
        <v>1.395503953</v>
      </c>
      <c r="K117" s="28">
        <v>1.9207428209999999</v>
      </c>
      <c r="L117" s="29">
        <v>0.31837733699999998</v>
      </c>
      <c r="M117" s="29">
        <v>0.56422122299999999</v>
      </c>
      <c r="N117" s="29">
        <v>6.3144126999999994E-2</v>
      </c>
      <c r="O117" s="29">
        <v>1.1901956999999999E-2</v>
      </c>
      <c r="P117" s="30" t="s">
        <v>2350</v>
      </c>
      <c r="Q117" s="17" t="s">
        <v>2351</v>
      </c>
    </row>
    <row r="118" spans="1:17" x14ac:dyDescent="0.2">
      <c r="A118" s="26" t="s">
        <v>2638</v>
      </c>
      <c r="B118" s="26" t="s">
        <v>2639</v>
      </c>
      <c r="C118" s="39">
        <v>93.13</v>
      </c>
      <c r="D118" s="28">
        <v>0.87867917799999995</v>
      </c>
      <c r="E118" s="28">
        <v>1.2724269749999999</v>
      </c>
      <c r="F118" s="28">
        <v>1.078491012</v>
      </c>
      <c r="G118" s="28">
        <v>5.2167609160000001</v>
      </c>
      <c r="H118" s="28">
        <v>0.23251429600000001</v>
      </c>
      <c r="I118" s="28">
        <v>0.46276999600000002</v>
      </c>
      <c r="J118" s="28">
        <v>1.7918167469999999</v>
      </c>
      <c r="K118" s="28">
        <v>1.691523433</v>
      </c>
      <c r="L118" s="29">
        <v>0.243140946</v>
      </c>
      <c r="M118" s="29">
        <v>0.61479432700000003</v>
      </c>
      <c r="N118" s="29">
        <v>0.55410617500000003</v>
      </c>
      <c r="O118" s="29">
        <v>8.3529776E-2</v>
      </c>
      <c r="P118" s="30" t="s">
        <v>3069</v>
      </c>
      <c r="Q118" s="17" t="s">
        <v>3018</v>
      </c>
    </row>
    <row r="119" spans="1:17" x14ac:dyDescent="0.2">
      <c r="A119" s="26" t="s">
        <v>3230</v>
      </c>
      <c r="B119" s="26"/>
      <c r="C119" s="39"/>
      <c r="D119" s="28">
        <v>0.111902606</v>
      </c>
      <c r="E119" s="28">
        <v>0.31951728000000001</v>
      </c>
      <c r="F119" s="28">
        <v>0.60374082900000003</v>
      </c>
      <c r="G119" s="28">
        <v>8.5305944440000001</v>
      </c>
      <c r="H119" s="28">
        <v>9.3780055000000001E-2</v>
      </c>
      <c r="I119" s="28">
        <v>0.19125086099999999</v>
      </c>
      <c r="J119" s="28">
        <v>0.42369326400000001</v>
      </c>
      <c r="K119" s="28">
        <v>1.4949901400000001</v>
      </c>
      <c r="L119" s="29">
        <v>0.92978465799999999</v>
      </c>
      <c r="M119" s="29">
        <v>0.61479432700000003</v>
      </c>
      <c r="N119" s="29">
        <v>0.84828880299999998</v>
      </c>
      <c r="O119" s="29">
        <v>1.8604879000000001E-2</v>
      </c>
      <c r="P119" s="30"/>
      <c r="Q119" s="17"/>
    </row>
    <row r="120" spans="1:17" x14ac:dyDescent="0.2">
      <c r="A120" s="26" t="s">
        <v>2640</v>
      </c>
      <c r="B120" s="26" t="s">
        <v>2641</v>
      </c>
      <c r="C120" s="39">
        <v>87.215999999999994</v>
      </c>
      <c r="D120" s="28">
        <v>2.297797954</v>
      </c>
      <c r="E120" s="28">
        <v>2.9288704779999999</v>
      </c>
      <c r="F120" s="28">
        <v>2.8081347110000001</v>
      </c>
      <c r="G120" s="28">
        <v>3.8692681040000001</v>
      </c>
      <c r="H120" s="28">
        <v>2.6633360079999999</v>
      </c>
      <c r="I120" s="28">
        <v>2.560621137</v>
      </c>
      <c r="J120" s="28">
        <v>2.3728233379999999</v>
      </c>
      <c r="K120" s="28">
        <v>2.0945294630000002</v>
      </c>
      <c r="L120" s="29">
        <v>0.55733434699999995</v>
      </c>
      <c r="M120" s="29">
        <v>0.28559030299999999</v>
      </c>
      <c r="N120" s="29">
        <v>0.55410617500000003</v>
      </c>
      <c r="O120" s="29">
        <v>6.5463980000000001E-3</v>
      </c>
      <c r="P120" s="30" t="s">
        <v>3070</v>
      </c>
      <c r="Q120" s="17" t="s">
        <v>3071</v>
      </c>
    </row>
    <row r="121" spans="1:17" x14ac:dyDescent="0.2">
      <c r="A121" s="26" t="s">
        <v>2642</v>
      </c>
      <c r="B121" s="26" t="s">
        <v>2643</v>
      </c>
      <c r="C121" s="39">
        <v>90.012</v>
      </c>
      <c r="D121" s="28">
        <v>1.034574731</v>
      </c>
      <c r="E121" s="28">
        <v>0.680082097</v>
      </c>
      <c r="F121" s="28">
        <v>1.4112789370000001</v>
      </c>
      <c r="G121" s="28">
        <v>1.967363228</v>
      </c>
      <c r="H121" s="28">
        <v>0.70418897499999999</v>
      </c>
      <c r="I121" s="28">
        <v>0.55384926400000001</v>
      </c>
      <c r="J121" s="28">
        <v>0.65469119600000003</v>
      </c>
      <c r="K121" s="28">
        <v>0.95755269099999996</v>
      </c>
      <c r="L121" s="29">
        <v>0.36657811299999998</v>
      </c>
      <c r="M121" s="29">
        <v>0.86534235599999998</v>
      </c>
      <c r="N121" s="29">
        <v>0.23383120399999999</v>
      </c>
      <c r="O121" s="29">
        <v>1.9827368000000001E-2</v>
      </c>
      <c r="P121" s="30" t="s">
        <v>3072</v>
      </c>
      <c r="Q121" s="17"/>
    </row>
    <row r="122" spans="1:17" x14ac:dyDescent="0.2">
      <c r="A122" s="26" t="s">
        <v>2644</v>
      </c>
      <c r="B122" s="26" t="s">
        <v>1888</v>
      </c>
      <c r="C122" s="39">
        <v>87.5</v>
      </c>
      <c r="D122" s="28">
        <v>2.1554009660000002</v>
      </c>
      <c r="E122" s="28">
        <v>1.6662015800000001</v>
      </c>
      <c r="F122" s="28">
        <v>5.8908262049999998</v>
      </c>
      <c r="G122" s="28">
        <v>11.305326060000001</v>
      </c>
      <c r="H122" s="28">
        <v>1.4389371849999999</v>
      </c>
      <c r="I122" s="28">
        <v>0.76933716699999999</v>
      </c>
      <c r="J122" s="28">
        <v>1.02504678</v>
      </c>
      <c r="K122" s="28">
        <v>1.1486551979999999</v>
      </c>
      <c r="L122" s="29">
        <v>0.59573490799999995</v>
      </c>
      <c r="M122" s="29">
        <v>0.458025609</v>
      </c>
      <c r="N122" s="29">
        <v>1.5690264999999998E-2</v>
      </c>
      <c r="O122" s="29">
        <v>5.5242989999999999E-3</v>
      </c>
      <c r="P122" s="30" t="s">
        <v>2277</v>
      </c>
      <c r="Q122" s="17"/>
    </row>
    <row r="123" spans="1:17" x14ac:dyDescent="0.2">
      <c r="A123" s="26" t="s">
        <v>2645</v>
      </c>
      <c r="B123" s="26" t="s">
        <v>2632</v>
      </c>
      <c r="C123" s="39">
        <v>77.120999999999995</v>
      </c>
      <c r="D123" s="28">
        <v>0.25333497300000002</v>
      </c>
      <c r="E123" s="28">
        <v>0.16696902999999999</v>
      </c>
      <c r="F123" s="28">
        <v>0.29607025100000001</v>
      </c>
      <c r="G123" s="28">
        <v>1.0557674029999999</v>
      </c>
      <c r="H123" s="28">
        <v>0.40264959900000002</v>
      </c>
      <c r="I123" s="28">
        <v>0.117918145</v>
      </c>
      <c r="J123" s="28">
        <v>0.32345570600000001</v>
      </c>
      <c r="K123" s="28">
        <v>0.40002977099999998</v>
      </c>
      <c r="L123" s="29">
        <v>0.60449785300000003</v>
      </c>
      <c r="M123" s="29">
        <v>0.88897473400000004</v>
      </c>
      <c r="N123" s="29">
        <v>0.91659207499999995</v>
      </c>
      <c r="O123" s="29">
        <v>5.7162289999999998E-3</v>
      </c>
      <c r="P123" s="30" t="s">
        <v>481</v>
      </c>
      <c r="Q123" s="17"/>
    </row>
    <row r="124" spans="1:17" x14ac:dyDescent="0.2">
      <c r="A124" s="26" t="s">
        <v>2646</v>
      </c>
      <c r="B124" s="26" t="s">
        <v>118</v>
      </c>
      <c r="C124" s="39">
        <v>86.715000000000003</v>
      </c>
      <c r="D124" s="28">
        <v>0.34607112600000001</v>
      </c>
      <c r="E124" s="28">
        <v>0.34166523500000001</v>
      </c>
      <c r="F124" s="28">
        <v>2.4819268609999998</v>
      </c>
      <c r="G124" s="28">
        <v>4.0910241669999996</v>
      </c>
      <c r="H124" s="28">
        <v>0.18777232599999999</v>
      </c>
      <c r="I124" s="28">
        <v>0.12887312400000001</v>
      </c>
      <c r="J124" s="28">
        <v>0.242702206</v>
      </c>
      <c r="K124" s="28">
        <v>0.88326426899999999</v>
      </c>
      <c r="L124" s="29">
        <v>0.63711295499999998</v>
      </c>
      <c r="M124" s="29">
        <v>0.61479432700000003</v>
      </c>
      <c r="N124" s="29">
        <v>8.3140820000000004E-3</v>
      </c>
      <c r="O124" s="29">
        <v>5.0293061E-2</v>
      </c>
      <c r="P124" s="30" t="s">
        <v>521</v>
      </c>
      <c r="Q124" s="17" t="s">
        <v>522</v>
      </c>
    </row>
    <row r="125" spans="1:17" x14ac:dyDescent="0.2">
      <c r="A125" s="26" t="s">
        <v>2647</v>
      </c>
      <c r="B125" s="26" t="s">
        <v>2648</v>
      </c>
      <c r="C125" s="39">
        <v>78.843999999999994</v>
      </c>
      <c r="D125" s="28">
        <v>2.8290830300000001</v>
      </c>
      <c r="E125" s="28">
        <v>2.5462952489999999</v>
      </c>
      <c r="F125" s="28">
        <v>3.019371236</v>
      </c>
      <c r="G125" s="28">
        <v>7.3620417140000001</v>
      </c>
      <c r="H125" s="28">
        <v>1.915177232</v>
      </c>
      <c r="I125" s="28">
        <v>3.5877499340000001</v>
      </c>
      <c r="J125" s="28">
        <v>1.9422507419999999</v>
      </c>
      <c r="K125" s="28">
        <v>1.234794393</v>
      </c>
      <c r="L125" s="29">
        <v>0.59573490799999995</v>
      </c>
      <c r="M125" s="29">
        <v>0.21445141000000001</v>
      </c>
      <c r="N125" s="29">
        <v>0.28917741600000002</v>
      </c>
      <c r="O125" s="29">
        <v>5.8625279999999997E-3</v>
      </c>
      <c r="P125" s="30" t="s">
        <v>3073</v>
      </c>
      <c r="Q125" s="17" t="s">
        <v>3074</v>
      </c>
    </row>
    <row r="126" spans="1:17" x14ac:dyDescent="0.2">
      <c r="A126" s="26" t="s">
        <v>2649</v>
      </c>
      <c r="B126" s="26" t="s">
        <v>2650</v>
      </c>
      <c r="C126" s="39">
        <v>90.933999999999997</v>
      </c>
      <c r="D126" s="28">
        <v>0</v>
      </c>
      <c r="E126" s="28">
        <v>0</v>
      </c>
      <c r="F126" s="28">
        <v>3.1170015999999998E-2</v>
      </c>
      <c r="G126" s="28">
        <v>0.33093597499999999</v>
      </c>
      <c r="H126" s="28">
        <v>0</v>
      </c>
      <c r="I126" s="28">
        <v>3.0402120000000001E-2</v>
      </c>
      <c r="J126" s="28">
        <v>5.7807984999999999E-2</v>
      </c>
      <c r="K126" s="28">
        <v>2.8571086999999998E-2</v>
      </c>
      <c r="L126" s="29" t="s">
        <v>6568</v>
      </c>
      <c r="M126" s="29">
        <v>0.61479432700000003</v>
      </c>
      <c r="N126" s="29">
        <v>0.82736860800000001</v>
      </c>
      <c r="O126" s="29">
        <v>7.5063710000000004E-3</v>
      </c>
      <c r="P126" s="30" t="s">
        <v>3075</v>
      </c>
      <c r="Q126" s="17" t="s">
        <v>3076</v>
      </c>
    </row>
    <row r="127" spans="1:17" x14ac:dyDescent="0.2">
      <c r="A127" s="26" t="s">
        <v>2651</v>
      </c>
      <c r="B127" s="26" t="s">
        <v>357</v>
      </c>
      <c r="C127" s="39">
        <v>74.474000000000004</v>
      </c>
      <c r="D127" s="28">
        <v>9.5869534000000006E-2</v>
      </c>
      <c r="E127" s="28">
        <v>0.38568656400000001</v>
      </c>
      <c r="F127" s="28">
        <v>0.67556423200000004</v>
      </c>
      <c r="G127" s="28">
        <v>1.3964874970000001</v>
      </c>
      <c r="H127" s="28">
        <v>0.186306628</v>
      </c>
      <c r="I127" s="28">
        <v>0.73378755699999998</v>
      </c>
      <c r="J127" s="28">
        <v>0.79132472399999998</v>
      </c>
      <c r="K127" s="28">
        <v>0.36295922800000002</v>
      </c>
      <c r="L127" s="29">
        <v>0.59573490799999995</v>
      </c>
      <c r="M127" s="29">
        <v>0.580926889</v>
      </c>
      <c r="N127" s="29">
        <v>0.86733687400000004</v>
      </c>
      <c r="O127" s="29">
        <v>4.8314509999999996E-3</v>
      </c>
      <c r="P127" s="30" t="s">
        <v>663</v>
      </c>
      <c r="Q127" s="17"/>
    </row>
    <row r="128" spans="1:17" x14ac:dyDescent="0.2">
      <c r="A128" s="26" t="s">
        <v>2652</v>
      </c>
      <c r="B128" s="26" t="s">
        <v>2653</v>
      </c>
      <c r="C128" s="39">
        <v>78.795000000000002</v>
      </c>
      <c r="D128" s="28">
        <v>0.16983815599999999</v>
      </c>
      <c r="E128" s="28">
        <v>8.8438481999999999E-2</v>
      </c>
      <c r="F128" s="28">
        <v>0.33109470499999999</v>
      </c>
      <c r="G128" s="28">
        <v>0.52305647799999999</v>
      </c>
      <c r="H128" s="28">
        <v>7.0176524000000004E-2</v>
      </c>
      <c r="I128" s="28">
        <v>0.122746201</v>
      </c>
      <c r="J128" s="28">
        <v>5.2473734000000001E-2</v>
      </c>
      <c r="K128" s="28">
        <v>0.18373437200000001</v>
      </c>
      <c r="L128" s="29">
        <v>0.43871578999999999</v>
      </c>
      <c r="M128" s="29">
        <v>0.87309826199999996</v>
      </c>
      <c r="N128" s="29">
        <v>4.6373320000000003E-2</v>
      </c>
      <c r="O128" s="29">
        <v>0.34331726099999998</v>
      </c>
      <c r="P128" s="30" t="s">
        <v>3077</v>
      </c>
      <c r="Q128" s="17"/>
    </row>
    <row r="129" spans="1:17" x14ac:dyDescent="0.2">
      <c r="A129" s="26" t="s">
        <v>2654</v>
      </c>
      <c r="B129" s="26" t="s">
        <v>2655</v>
      </c>
      <c r="C129" s="39">
        <v>74.954999999999998</v>
      </c>
      <c r="D129" s="28">
        <v>3.0847000790000001</v>
      </c>
      <c r="E129" s="28">
        <v>1.429523597</v>
      </c>
      <c r="F129" s="28">
        <v>3.1692372249999998</v>
      </c>
      <c r="G129" s="28">
        <v>8.9336228030000004</v>
      </c>
      <c r="H129" s="28">
        <v>2.0096121070000001</v>
      </c>
      <c r="I129" s="28">
        <v>1.254730205</v>
      </c>
      <c r="J129" s="28">
        <v>1.106949483</v>
      </c>
      <c r="K129" s="28">
        <v>1.059560812</v>
      </c>
      <c r="L129" s="29">
        <v>0.246245885</v>
      </c>
      <c r="M129" s="29">
        <v>0.91039058399999995</v>
      </c>
      <c r="N129" s="29">
        <v>3.0703055999999999E-2</v>
      </c>
      <c r="O129" s="29">
        <v>5.0823700000000003E-4</v>
      </c>
      <c r="P129" s="30" t="s">
        <v>3078</v>
      </c>
      <c r="Q129" s="17" t="s">
        <v>1012</v>
      </c>
    </row>
    <row r="130" spans="1:17" x14ac:dyDescent="0.2">
      <c r="A130" s="26" t="s">
        <v>3231</v>
      </c>
      <c r="B130" s="26"/>
      <c r="C130" s="39"/>
      <c r="D130" s="28">
        <v>1.5292203339999999</v>
      </c>
      <c r="E130" s="28">
        <v>15.60316027</v>
      </c>
      <c r="F130" s="28">
        <v>47.187657610000002</v>
      </c>
      <c r="G130" s="28">
        <v>136.50461179999999</v>
      </c>
      <c r="H130" s="28">
        <v>1.8699257220000001</v>
      </c>
      <c r="I130" s="28">
        <v>12.104280380000001</v>
      </c>
      <c r="J130" s="28">
        <v>39.217223089999997</v>
      </c>
      <c r="K130" s="28">
        <v>45.491166749999998</v>
      </c>
      <c r="L130" s="29">
        <v>0.76783787699999995</v>
      </c>
      <c r="M130" s="29">
        <v>0.68725076200000002</v>
      </c>
      <c r="N130" s="29">
        <v>0.55410617500000003</v>
      </c>
      <c r="O130" s="29">
        <v>1.5740898999999999E-2</v>
      </c>
      <c r="P130" s="30"/>
      <c r="Q130" s="17"/>
    </row>
    <row r="131" spans="1:17" x14ac:dyDescent="0.2">
      <c r="A131" s="26" t="s">
        <v>2656</v>
      </c>
      <c r="B131" s="26" t="s">
        <v>2657</v>
      </c>
      <c r="C131" s="39">
        <v>81.332999999999998</v>
      </c>
      <c r="D131" s="28">
        <v>1.1458477309999999</v>
      </c>
      <c r="E131" s="28">
        <v>0.88960773199999998</v>
      </c>
      <c r="F131" s="28">
        <v>3.049502259</v>
      </c>
      <c r="G131" s="28">
        <v>4.583657842</v>
      </c>
      <c r="H131" s="28">
        <v>2.031289546</v>
      </c>
      <c r="I131" s="28">
        <v>1.0909937249999999</v>
      </c>
      <c r="J131" s="28">
        <v>1.354538789</v>
      </c>
      <c r="K131" s="28">
        <v>1.4377725530000001</v>
      </c>
      <c r="L131" s="29">
        <v>0.21894921000000001</v>
      </c>
      <c r="M131" s="29">
        <v>0.82798526100000003</v>
      </c>
      <c r="N131" s="29">
        <v>3.3829810000000002E-2</v>
      </c>
      <c r="O131" s="29">
        <v>5.4766609999999999E-3</v>
      </c>
      <c r="P131" s="30" t="s">
        <v>3079</v>
      </c>
      <c r="Q131" s="17"/>
    </row>
    <row r="132" spans="1:17" x14ac:dyDescent="0.2">
      <c r="A132" s="26" t="s">
        <v>2658</v>
      </c>
      <c r="B132" s="26" t="s">
        <v>2659</v>
      </c>
      <c r="C132" s="39">
        <v>86.343999999999994</v>
      </c>
      <c r="D132" s="28">
        <v>17.770472439999999</v>
      </c>
      <c r="E132" s="28">
        <v>14.79006661</v>
      </c>
      <c r="F132" s="28">
        <v>20.630189250000001</v>
      </c>
      <c r="G132" s="28">
        <v>26.631966810000002</v>
      </c>
      <c r="H132" s="28">
        <v>16.804326880000001</v>
      </c>
      <c r="I132" s="28">
        <v>13.991432850000001</v>
      </c>
      <c r="J132" s="28">
        <v>15.113700659999999</v>
      </c>
      <c r="K132" s="28">
        <v>13.82719593</v>
      </c>
      <c r="L132" s="29">
        <v>0.68590813500000003</v>
      </c>
      <c r="M132" s="29">
        <v>0.84092751300000002</v>
      </c>
      <c r="N132" s="29">
        <v>0.101671757</v>
      </c>
      <c r="O132" s="29">
        <v>2.5099407000000001E-2</v>
      </c>
      <c r="P132" s="30" t="s">
        <v>3080</v>
      </c>
      <c r="Q132" s="17"/>
    </row>
    <row r="133" spans="1:17" x14ac:dyDescent="0.2">
      <c r="A133" s="26" t="s">
        <v>2660</v>
      </c>
      <c r="B133" s="26" t="s">
        <v>2661</v>
      </c>
      <c r="C133" s="39">
        <v>89.435000000000002</v>
      </c>
      <c r="D133" s="28">
        <v>0.21548682299999999</v>
      </c>
      <c r="E133" s="28">
        <v>0.240625537</v>
      </c>
      <c r="F133" s="28">
        <v>0.75540696399999996</v>
      </c>
      <c r="G133" s="28">
        <v>4.2717601519999997</v>
      </c>
      <c r="H133" s="28">
        <v>0.118745581</v>
      </c>
      <c r="I133" s="28">
        <v>0.12946919600000001</v>
      </c>
      <c r="J133" s="28">
        <v>0.10406696999999999</v>
      </c>
      <c r="K133" s="28">
        <v>0.56568714499999995</v>
      </c>
      <c r="L133" s="29">
        <v>0.61366005300000004</v>
      </c>
      <c r="M133" s="29">
        <v>0.67187943000000006</v>
      </c>
      <c r="N133" s="29">
        <v>0.27707839099999998</v>
      </c>
      <c r="O133" s="29">
        <v>5.2741999999999997E-3</v>
      </c>
      <c r="P133" s="30" t="s">
        <v>3081</v>
      </c>
      <c r="Q133" s="17" t="s">
        <v>3082</v>
      </c>
    </row>
    <row r="134" spans="1:17" x14ac:dyDescent="0.2">
      <c r="A134" s="26" t="s">
        <v>2662</v>
      </c>
      <c r="B134" s="26" t="s">
        <v>2663</v>
      </c>
      <c r="C134" s="39">
        <v>71.908000000000001</v>
      </c>
      <c r="D134" s="28">
        <v>4.7879352999999999E-2</v>
      </c>
      <c r="E134" s="28">
        <v>5.3371891999999997E-2</v>
      </c>
      <c r="F134" s="28">
        <v>1.6556358179999999</v>
      </c>
      <c r="G134" s="28">
        <v>3.2384886439999998</v>
      </c>
      <c r="H134" s="28">
        <v>0</v>
      </c>
      <c r="I134" s="28">
        <v>0.29319340999999999</v>
      </c>
      <c r="J134" s="28">
        <v>0.46480848699999999</v>
      </c>
      <c r="K134" s="28">
        <v>0.104150045</v>
      </c>
      <c r="L134" s="29">
        <v>0.59573490799999995</v>
      </c>
      <c r="M134" s="29">
        <v>0.41839471</v>
      </c>
      <c r="N134" s="29">
        <v>0.28571470999999998</v>
      </c>
      <c r="O134" s="29">
        <v>1.7698835E-2</v>
      </c>
      <c r="P134" s="30" t="s">
        <v>3083</v>
      </c>
      <c r="Q134" s="17"/>
    </row>
    <row r="135" spans="1:17" x14ac:dyDescent="0.2">
      <c r="A135" s="26" t="s">
        <v>2664</v>
      </c>
      <c r="B135" s="26" t="s">
        <v>2650</v>
      </c>
      <c r="C135" s="39">
        <v>91.757999999999996</v>
      </c>
      <c r="D135" s="28">
        <v>0</v>
      </c>
      <c r="E135" s="28">
        <v>0</v>
      </c>
      <c r="F135" s="28">
        <v>0</v>
      </c>
      <c r="G135" s="28">
        <v>0.25017892400000002</v>
      </c>
      <c r="H135" s="28">
        <v>0</v>
      </c>
      <c r="I135" s="28">
        <v>0</v>
      </c>
      <c r="J135" s="28">
        <v>0</v>
      </c>
      <c r="K135" s="28">
        <v>2.0791898E-2</v>
      </c>
      <c r="L135" s="29" t="s">
        <v>6568</v>
      </c>
      <c r="M135" s="29" t="s">
        <v>6568</v>
      </c>
      <c r="N135" s="29" t="s">
        <v>6568</v>
      </c>
      <c r="O135" s="29">
        <v>1.7374698000000001E-2</v>
      </c>
      <c r="P135" s="30" t="s">
        <v>3075</v>
      </c>
      <c r="Q135" s="17" t="s">
        <v>3076</v>
      </c>
    </row>
    <row r="136" spans="1:17" x14ac:dyDescent="0.2">
      <c r="A136" s="26" t="s">
        <v>2665</v>
      </c>
      <c r="B136" s="26" t="s">
        <v>2648</v>
      </c>
      <c r="C136" s="39">
        <v>78.683999999999997</v>
      </c>
      <c r="D136" s="28">
        <v>2.7450721570000001</v>
      </c>
      <c r="E136" s="28">
        <v>3.1874118469999999</v>
      </c>
      <c r="F136" s="28">
        <v>4.293109147</v>
      </c>
      <c r="G136" s="28">
        <v>10.172899320000001</v>
      </c>
      <c r="H136" s="28">
        <v>2.9419793520000002</v>
      </c>
      <c r="I136" s="28">
        <v>8.6791761829999992</v>
      </c>
      <c r="J136" s="28">
        <v>5.9574409140000002</v>
      </c>
      <c r="K136" s="28">
        <v>3.9047577360000001</v>
      </c>
      <c r="L136" s="29">
        <v>0.88625901699999998</v>
      </c>
      <c r="M136" s="29">
        <v>0.25954095199999999</v>
      </c>
      <c r="N136" s="29">
        <v>0.55410617500000003</v>
      </c>
      <c r="O136" s="29">
        <v>2.6154379999999999E-3</v>
      </c>
      <c r="P136" s="30" t="s">
        <v>3073</v>
      </c>
      <c r="Q136" s="17" t="s">
        <v>3074</v>
      </c>
    </row>
    <row r="137" spans="1:17" x14ac:dyDescent="0.2">
      <c r="A137" s="26" t="s">
        <v>2666</v>
      </c>
      <c r="B137" s="26" t="s">
        <v>2667</v>
      </c>
      <c r="C137" s="39">
        <v>84.68</v>
      </c>
      <c r="D137" s="28">
        <v>5.8216050360000002</v>
      </c>
      <c r="E137" s="28">
        <v>5.905832094</v>
      </c>
      <c r="F137" s="28">
        <v>8.6563649050000002</v>
      </c>
      <c r="G137" s="28">
        <v>9.3752050180000008</v>
      </c>
      <c r="H137" s="28">
        <v>2.873773211</v>
      </c>
      <c r="I137" s="28">
        <v>3.5523202629999999</v>
      </c>
      <c r="J137" s="28">
        <v>6.297581944</v>
      </c>
      <c r="K137" s="28">
        <v>7.6871545919999997</v>
      </c>
      <c r="L137" s="29">
        <v>1.8103444999999999E-2</v>
      </c>
      <c r="M137" s="29">
        <v>0.1556466</v>
      </c>
      <c r="N137" s="29">
        <v>9.3907050000000006E-2</v>
      </c>
      <c r="O137" s="29">
        <v>0.49484302099999999</v>
      </c>
      <c r="P137" s="30" t="s">
        <v>1608</v>
      </c>
      <c r="Q137" s="17"/>
    </row>
    <row r="138" spans="1:17" x14ac:dyDescent="0.2">
      <c r="A138" s="26" t="s">
        <v>2668</v>
      </c>
      <c r="B138" s="26" t="s">
        <v>2669</v>
      </c>
      <c r="C138" s="39">
        <v>88.801000000000002</v>
      </c>
      <c r="D138" s="28">
        <v>20.78273673</v>
      </c>
      <c r="E138" s="28">
        <v>13.565689880000001</v>
      </c>
      <c r="F138" s="28">
        <v>16.813455489999999</v>
      </c>
      <c r="G138" s="28">
        <v>26.20252477</v>
      </c>
      <c r="H138" s="28">
        <v>17.834017490000001</v>
      </c>
      <c r="I138" s="28">
        <v>24.654938099999999</v>
      </c>
      <c r="J138" s="28">
        <v>21.31854796</v>
      </c>
      <c r="K138" s="28">
        <v>13.65963728</v>
      </c>
      <c r="L138" s="29">
        <v>0.349386107</v>
      </c>
      <c r="M138" s="29">
        <v>8.6133449999999997E-3</v>
      </c>
      <c r="N138" s="29">
        <v>0.26301768800000003</v>
      </c>
      <c r="O138" s="29">
        <v>9.7542150000000001E-3</v>
      </c>
      <c r="P138" s="30" t="s">
        <v>3084</v>
      </c>
      <c r="Q138" s="17" t="s">
        <v>3085</v>
      </c>
    </row>
    <row r="139" spans="1:17" x14ac:dyDescent="0.2">
      <c r="A139" s="26" t="s">
        <v>2670</v>
      </c>
      <c r="B139" s="26" t="s">
        <v>2671</v>
      </c>
      <c r="C139" s="39">
        <v>85</v>
      </c>
      <c r="D139" s="28">
        <v>7.4268345E-2</v>
      </c>
      <c r="E139" s="28">
        <v>0</v>
      </c>
      <c r="F139" s="28">
        <v>0.40799600499999999</v>
      </c>
      <c r="G139" s="28">
        <v>1.2091850319999999</v>
      </c>
      <c r="H139" s="28">
        <v>0.134861805</v>
      </c>
      <c r="I139" s="28">
        <v>0</v>
      </c>
      <c r="J139" s="28">
        <v>0.24320458</v>
      </c>
      <c r="K139" s="28">
        <v>3.9322179999999998E-2</v>
      </c>
      <c r="L139" s="29">
        <v>0.83826946700000005</v>
      </c>
      <c r="M139" s="29" t="s">
        <v>6568</v>
      </c>
      <c r="N139" s="29">
        <v>0.65118282000000005</v>
      </c>
      <c r="O139" s="29">
        <v>2.2837077000000001E-2</v>
      </c>
      <c r="P139" s="30" t="s">
        <v>3086</v>
      </c>
      <c r="Q139" s="17"/>
    </row>
    <row r="140" spans="1:17" x14ac:dyDescent="0.2">
      <c r="A140" s="26" t="s">
        <v>2672</v>
      </c>
      <c r="B140" s="26" t="s">
        <v>2673</v>
      </c>
      <c r="C140" s="39">
        <v>82.722999999999999</v>
      </c>
      <c r="D140" s="28">
        <v>0.95027494700000004</v>
      </c>
      <c r="E140" s="28">
        <v>1.4710675550000001</v>
      </c>
      <c r="F140" s="28">
        <v>0.71679581599999997</v>
      </c>
      <c r="G140" s="28">
        <v>2.0411469069999999</v>
      </c>
      <c r="H140" s="28">
        <v>0.78464248299999995</v>
      </c>
      <c r="I140" s="28">
        <v>0.31971678599999998</v>
      </c>
      <c r="J140" s="28">
        <v>0.32178789400000002</v>
      </c>
      <c r="K140" s="28">
        <v>0.59876815699999997</v>
      </c>
      <c r="L140" s="29">
        <v>0.62178858699999995</v>
      </c>
      <c r="M140" s="29">
        <v>0.166926778</v>
      </c>
      <c r="N140" s="29">
        <v>0.476122457</v>
      </c>
      <c r="O140" s="29">
        <v>4.6145793999999997E-2</v>
      </c>
      <c r="P140" s="30" t="s">
        <v>489</v>
      </c>
      <c r="Q140" s="17"/>
    </row>
    <row r="141" spans="1:17" x14ac:dyDescent="0.2">
      <c r="A141" s="26" t="s">
        <v>2674</v>
      </c>
      <c r="B141" s="26" t="s">
        <v>2492</v>
      </c>
      <c r="C141" s="39">
        <v>84.885999999999996</v>
      </c>
      <c r="D141" s="28">
        <v>4.9071061999999999E-2</v>
      </c>
      <c r="E141" s="28">
        <v>0.51228108299999997</v>
      </c>
      <c r="F141" s="28">
        <v>4.377527111</v>
      </c>
      <c r="G141" s="28">
        <v>18.832444209999998</v>
      </c>
      <c r="H141" s="28">
        <v>4.9421553E-2</v>
      </c>
      <c r="I141" s="28">
        <v>0.16529633799999999</v>
      </c>
      <c r="J141" s="28">
        <v>0.86493245699999999</v>
      </c>
      <c r="K141" s="28">
        <v>1.254940722</v>
      </c>
      <c r="L141" s="29">
        <v>0.99909856500000005</v>
      </c>
      <c r="M141" s="29">
        <v>0.61140503099999999</v>
      </c>
      <c r="N141" s="29">
        <v>9.2963018999999994E-2</v>
      </c>
      <c r="O141" s="29">
        <v>6.3228859999999998E-3</v>
      </c>
      <c r="P141" s="30" t="s">
        <v>2986</v>
      </c>
      <c r="Q141" s="17" t="s">
        <v>2987</v>
      </c>
    </row>
    <row r="142" spans="1:17" x14ac:dyDescent="0.2">
      <c r="A142" s="26" t="s">
        <v>2675</v>
      </c>
      <c r="B142" s="26" t="s">
        <v>2492</v>
      </c>
      <c r="C142" s="39">
        <v>84.793999999999997</v>
      </c>
      <c r="D142" s="28">
        <v>2.0107633599999999</v>
      </c>
      <c r="E142" s="28">
        <v>1.9087494439999999</v>
      </c>
      <c r="F142" s="28">
        <v>3.494613406</v>
      </c>
      <c r="G142" s="28">
        <v>15.843604729999999</v>
      </c>
      <c r="H142" s="28">
        <v>1.5871891</v>
      </c>
      <c r="I142" s="28">
        <v>1.3069864339999999</v>
      </c>
      <c r="J142" s="28">
        <v>3.269939709</v>
      </c>
      <c r="K142" s="28">
        <v>1.810808679</v>
      </c>
      <c r="L142" s="29">
        <v>0.66056541000000002</v>
      </c>
      <c r="M142" s="29">
        <v>0.65940181399999998</v>
      </c>
      <c r="N142" s="29">
        <v>0.91281897599999995</v>
      </c>
      <c r="O142" s="29">
        <v>1.6693257999999999E-2</v>
      </c>
      <c r="P142" s="30" t="s">
        <v>2986</v>
      </c>
      <c r="Q142" s="17" t="s">
        <v>2987</v>
      </c>
    </row>
    <row r="143" spans="1:17" x14ac:dyDescent="0.2">
      <c r="A143" s="26" t="s">
        <v>2676</v>
      </c>
      <c r="B143" s="26" t="s">
        <v>2677</v>
      </c>
      <c r="C143" s="39">
        <v>83.036000000000001</v>
      </c>
      <c r="D143" s="28">
        <v>0.269572162</v>
      </c>
      <c r="E143" s="28">
        <v>0.60925477900000002</v>
      </c>
      <c r="F143" s="28">
        <v>1.1425456300000001</v>
      </c>
      <c r="G143" s="28">
        <v>2.6705883780000002</v>
      </c>
      <c r="H143" s="28">
        <v>0.48941955199999998</v>
      </c>
      <c r="I143" s="28">
        <v>0.83980599</v>
      </c>
      <c r="J143" s="28">
        <v>0.78618205900000004</v>
      </c>
      <c r="K143" s="28">
        <v>0.48638133900000002</v>
      </c>
      <c r="L143" s="29">
        <v>0.272265005</v>
      </c>
      <c r="M143" s="29">
        <v>0.62123874000000001</v>
      </c>
      <c r="N143" s="29">
        <v>0.67695275499999996</v>
      </c>
      <c r="O143" s="29">
        <v>5.8690909999999999E-3</v>
      </c>
      <c r="P143" s="30" t="s">
        <v>582</v>
      </c>
      <c r="Q143" s="17"/>
    </row>
    <row r="144" spans="1:17" x14ac:dyDescent="0.2">
      <c r="A144" s="26" t="s">
        <v>2678</v>
      </c>
      <c r="B144" s="26" t="s">
        <v>2679</v>
      </c>
      <c r="C144" s="39">
        <v>81.997</v>
      </c>
      <c r="D144" s="28">
        <v>0.24660726499999999</v>
      </c>
      <c r="E144" s="28">
        <v>0.27529586700000003</v>
      </c>
      <c r="F144" s="28">
        <v>0.355067415</v>
      </c>
      <c r="G144" s="28">
        <v>3.7510750509999999</v>
      </c>
      <c r="H144" s="28">
        <v>0.40123353099999998</v>
      </c>
      <c r="I144" s="28">
        <v>4.6339795000000003E-2</v>
      </c>
      <c r="J144" s="28">
        <v>0.22396407900000001</v>
      </c>
      <c r="K144" s="28">
        <v>0.57983458200000004</v>
      </c>
      <c r="L144" s="29">
        <v>0.72029956699999997</v>
      </c>
      <c r="M144" s="29">
        <v>0.510040194</v>
      </c>
      <c r="N144" s="29">
        <v>0.63991970200000003</v>
      </c>
      <c r="O144" s="29">
        <v>2.4336797E-2</v>
      </c>
      <c r="P144" s="30" t="s">
        <v>3087</v>
      </c>
      <c r="Q144" s="17" t="s">
        <v>3088</v>
      </c>
    </row>
    <row r="145" spans="1:17" x14ac:dyDescent="0.2">
      <c r="A145" s="26" t="s">
        <v>2680</v>
      </c>
      <c r="B145" s="26" t="s">
        <v>2681</v>
      </c>
      <c r="C145" s="39">
        <v>67.843000000000004</v>
      </c>
      <c r="D145" s="28">
        <v>0.29874560500000003</v>
      </c>
      <c r="E145" s="28">
        <v>0.100254571</v>
      </c>
      <c r="F145" s="28">
        <v>1.4010197019999999</v>
      </c>
      <c r="G145" s="28">
        <v>5.8685069209999998</v>
      </c>
      <c r="H145" s="28">
        <v>0.373187245</v>
      </c>
      <c r="I145" s="28">
        <v>6.1913675000000001E-2</v>
      </c>
      <c r="J145" s="28">
        <v>0.65966920900000003</v>
      </c>
      <c r="K145" s="28">
        <v>2.018062295</v>
      </c>
      <c r="L145" s="29">
        <v>0.84934275299999995</v>
      </c>
      <c r="M145" s="29">
        <v>0.84955113400000004</v>
      </c>
      <c r="N145" s="29">
        <v>0.47046818299999998</v>
      </c>
      <c r="O145" s="29">
        <v>5.8251750000000001E-3</v>
      </c>
      <c r="P145" s="30" t="s">
        <v>3089</v>
      </c>
      <c r="Q145" s="17" t="s">
        <v>3090</v>
      </c>
    </row>
    <row r="146" spans="1:17" x14ac:dyDescent="0.2">
      <c r="A146" s="26" t="s">
        <v>2682</v>
      </c>
      <c r="B146" s="26" t="s">
        <v>2683</v>
      </c>
      <c r="C146" s="39">
        <v>79.451999999999998</v>
      </c>
      <c r="D146" s="28">
        <v>1.724112058</v>
      </c>
      <c r="E146" s="28">
        <v>6.5450737730000004</v>
      </c>
      <c r="F146" s="28">
        <v>20.081399229999999</v>
      </c>
      <c r="G146" s="28">
        <v>54.293478909999997</v>
      </c>
      <c r="H146" s="28">
        <v>0.68844869200000003</v>
      </c>
      <c r="I146" s="28">
        <v>4.519120773</v>
      </c>
      <c r="J146" s="28">
        <v>17.08989369</v>
      </c>
      <c r="K146" s="28">
        <v>18.081795369999998</v>
      </c>
      <c r="L146" s="29">
        <v>0.49223698100000002</v>
      </c>
      <c r="M146" s="29">
        <v>0.61479432700000003</v>
      </c>
      <c r="N146" s="29">
        <v>0.750440357</v>
      </c>
      <c r="O146" s="29">
        <v>7.2009350000000003E-3</v>
      </c>
      <c r="P146" s="30" t="s">
        <v>484</v>
      </c>
      <c r="Q146" s="17"/>
    </row>
    <row r="147" spans="1:17" x14ac:dyDescent="0.2">
      <c r="A147" s="26" t="s">
        <v>2684</v>
      </c>
      <c r="B147" s="26" t="s">
        <v>2685</v>
      </c>
      <c r="C147" s="39">
        <v>81.537999999999997</v>
      </c>
      <c r="D147" s="28">
        <v>0.43712076</v>
      </c>
      <c r="E147" s="28">
        <v>2.0562287640000001</v>
      </c>
      <c r="F147" s="28">
        <v>1.375403417</v>
      </c>
      <c r="G147" s="28">
        <v>6.0871943130000004</v>
      </c>
      <c r="H147" s="28">
        <v>1.623002576</v>
      </c>
      <c r="I147" s="28">
        <v>0.43266174099999999</v>
      </c>
      <c r="J147" s="28">
        <v>0.93702149400000001</v>
      </c>
      <c r="K147" s="28">
        <v>0.40547957600000001</v>
      </c>
      <c r="L147" s="29">
        <v>0.52682957699999999</v>
      </c>
      <c r="M147" s="29">
        <v>0.16681008</v>
      </c>
      <c r="N147" s="29">
        <v>0.82133075300000002</v>
      </c>
      <c r="O147" s="29">
        <v>3.6811360000000001E-2</v>
      </c>
      <c r="P147" s="30" t="s">
        <v>480</v>
      </c>
      <c r="Q147" s="17"/>
    </row>
    <row r="148" spans="1:17" x14ac:dyDescent="0.2">
      <c r="A148" s="26" t="s">
        <v>2686</v>
      </c>
      <c r="B148" s="26" t="s">
        <v>2687</v>
      </c>
      <c r="C148" s="39">
        <v>68.555999999999997</v>
      </c>
      <c r="D148" s="28">
        <v>0.66409432999999995</v>
      </c>
      <c r="E148" s="28">
        <v>1.7317130359999999</v>
      </c>
      <c r="F148" s="28">
        <v>3.4895282729999999</v>
      </c>
      <c r="G148" s="28">
        <v>6.3808911119999996</v>
      </c>
      <c r="H148" s="28">
        <v>0.95890314899999995</v>
      </c>
      <c r="I148" s="28">
        <v>1.173621625</v>
      </c>
      <c r="J148" s="28">
        <v>1.599217321</v>
      </c>
      <c r="K148" s="28">
        <v>2.4778086720000001</v>
      </c>
      <c r="L148" s="29">
        <v>0.75781879100000005</v>
      </c>
      <c r="M148" s="29">
        <v>0.61479432700000003</v>
      </c>
      <c r="N148" s="29">
        <v>8.0204218999999993E-2</v>
      </c>
      <c r="O148" s="29">
        <v>9.3643130000000008E-3</v>
      </c>
      <c r="P148" s="30" t="s">
        <v>3091</v>
      </c>
      <c r="Q148" s="17" t="s">
        <v>606</v>
      </c>
    </row>
    <row r="149" spans="1:17" x14ac:dyDescent="0.2">
      <c r="A149" s="26" t="s">
        <v>2688</v>
      </c>
      <c r="B149" s="26" t="s">
        <v>2508</v>
      </c>
      <c r="C149" s="39">
        <v>83.123999999999995</v>
      </c>
      <c r="D149" s="28">
        <v>0.62973001699999998</v>
      </c>
      <c r="E149" s="28">
        <v>0.35375657500000002</v>
      </c>
      <c r="F149" s="28">
        <v>0.93060922599999996</v>
      </c>
      <c r="G149" s="28">
        <v>3.0088489279999999</v>
      </c>
      <c r="H149" s="28">
        <v>0.406790753</v>
      </c>
      <c r="I149" s="28">
        <v>0.16474793700000001</v>
      </c>
      <c r="J149" s="28">
        <v>0.16990702699999999</v>
      </c>
      <c r="K149" s="28">
        <v>0.35119302299999999</v>
      </c>
      <c r="L149" s="29">
        <v>0.59573490799999995</v>
      </c>
      <c r="M149" s="29">
        <v>0.23287927</v>
      </c>
      <c r="N149" s="29">
        <v>6.5630036000000003E-2</v>
      </c>
      <c r="O149" s="29">
        <v>9.9295760000000007E-3</v>
      </c>
      <c r="P149" s="30" t="s">
        <v>2997</v>
      </c>
      <c r="Q149" s="17"/>
    </row>
    <row r="150" spans="1:17" x14ac:dyDescent="0.2">
      <c r="A150" s="26" t="s">
        <v>2689</v>
      </c>
      <c r="B150" s="26" t="s">
        <v>2690</v>
      </c>
      <c r="C150" s="39">
        <v>84.194999999999993</v>
      </c>
      <c r="D150" s="28">
        <v>0.30059768999999997</v>
      </c>
      <c r="E150" s="28">
        <v>0.28975862099999999</v>
      </c>
      <c r="F150" s="28">
        <v>1.704052396</v>
      </c>
      <c r="G150" s="28">
        <v>2.244260272</v>
      </c>
      <c r="H150" s="28">
        <v>7.6344806000000001E-2</v>
      </c>
      <c r="I150" s="28">
        <v>0.41151451</v>
      </c>
      <c r="J150" s="28">
        <v>0.833877804</v>
      </c>
      <c r="K150" s="28">
        <v>1.121070536</v>
      </c>
      <c r="L150" s="29">
        <v>0.59573490799999995</v>
      </c>
      <c r="M150" s="29">
        <v>0.62359852100000002</v>
      </c>
      <c r="N150" s="29">
        <v>6.0876929000000003E-2</v>
      </c>
      <c r="O150" s="29">
        <v>6.4461406999999998E-2</v>
      </c>
      <c r="P150" s="30" t="s">
        <v>2360</v>
      </c>
      <c r="Q150" s="17"/>
    </row>
    <row r="151" spans="1:17" x14ac:dyDescent="0.2">
      <c r="A151" s="26" t="s">
        <v>2691</v>
      </c>
      <c r="B151" s="26" t="s">
        <v>2692</v>
      </c>
      <c r="C151" s="39">
        <v>78.739999999999995</v>
      </c>
      <c r="D151" s="28">
        <v>106.2452279</v>
      </c>
      <c r="E151" s="28">
        <v>38.016658040000003</v>
      </c>
      <c r="F151" s="28">
        <v>277.77907809999999</v>
      </c>
      <c r="G151" s="28">
        <v>430.80093310000001</v>
      </c>
      <c r="H151" s="28">
        <v>100.8306187</v>
      </c>
      <c r="I151" s="28">
        <v>10.201707470000001</v>
      </c>
      <c r="J151" s="28">
        <v>78.378148260000003</v>
      </c>
      <c r="K151" s="28">
        <v>62.154524960000003</v>
      </c>
      <c r="L151" s="29">
        <v>0.63900306100000004</v>
      </c>
      <c r="M151" s="29">
        <v>7.7908902000000002E-2</v>
      </c>
      <c r="N151" s="29">
        <v>1.9766846000000001E-2</v>
      </c>
      <c r="O151" s="29">
        <v>5.3730430000000001E-3</v>
      </c>
      <c r="P151" s="30" t="s">
        <v>3092</v>
      </c>
      <c r="Q151" s="17"/>
    </row>
    <row r="152" spans="1:17" x14ac:dyDescent="0.2">
      <c r="A152" s="26" t="s">
        <v>2693</v>
      </c>
      <c r="B152" s="26" t="s">
        <v>2694</v>
      </c>
      <c r="C152" s="39">
        <v>80.790999999999997</v>
      </c>
      <c r="D152" s="28">
        <v>0.90873201000000003</v>
      </c>
      <c r="E152" s="28">
        <v>0.42498417599999999</v>
      </c>
      <c r="F152" s="28">
        <v>1.517501918</v>
      </c>
      <c r="G152" s="28">
        <v>3.8400189980000001</v>
      </c>
      <c r="H152" s="28">
        <v>1.065471941</v>
      </c>
      <c r="I152" s="28">
        <v>0.83573183799999995</v>
      </c>
      <c r="J152" s="28">
        <v>1.461580171</v>
      </c>
      <c r="K152" s="28">
        <v>1.6076414210000001</v>
      </c>
      <c r="L152" s="29">
        <v>0.62967644199999995</v>
      </c>
      <c r="M152" s="29">
        <v>0.488916356</v>
      </c>
      <c r="N152" s="29">
        <v>0.81801442000000002</v>
      </c>
      <c r="O152" s="29">
        <v>4.4032309999999996E-3</v>
      </c>
      <c r="P152" s="30" t="s">
        <v>3093</v>
      </c>
      <c r="Q152" s="17" t="s">
        <v>3094</v>
      </c>
    </row>
    <row r="153" spans="1:17" x14ac:dyDescent="0.2">
      <c r="A153" s="26" t="s">
        <v>2695</v>
      </c>
      <c r="B153" s="26" t="s">
        <v>2696</v>
      </c>
      <c r="C153" s="39">
        <v>87.701999999999998</v>
      </c>
      <c r="D153" s="28">
        <v>1.300033617</v>
      </c>
      <c r="E153" s="28">
        <v>2.128376362</v>
      </c>
      <c r="F153" s="28">
        <v>2.7978991249999998</v>
      </c>
      <c r="G153" s="28">
        <v>3.2185633239999998</v>
      </c>
      <c r="H153" s="28">
        <v>1.963513099</v>
      </c>
      <c r="I153" s="28">
        <v>1.757318344</v>
      </c>
      <c r="J153" s="28">
        <v>1.661120972</v>
      </c>
      <c r="K153" s="28">
        <v>1.702783655</v>
      </c>
      <c r="L153" s="29">
        <v>0.30881221199999997</v>
      </c>
      <c r="M153" s="29">
        <v>0.69564923999999995</v>
      </c>
      <c r="N153" s="29">
        <v>4.3920934000000002E-2</v>
      </c>
      <c r="O153" s="29">
        <v>1.4478033E-2</v>
      </c>
      <c r="P153" s="30" t="s">
        <v>3095</v>
      </c>
      <c r="Q153" s="17" t="s">
        <v>3096</v>
      </c>
    </row>
    <row r="154" spans="1:17" x14ac:dyDescent="0.2">
      <c r="A154" s="26" t="s">
        <v>2697</v>
      </c>
      <c r="B154" s="26" t="s">
        <v>362</v>
      </c>
      <c r="C154" s="39">
        <v>73.704999999999998</v>
      </c>
      <c r="D154" s="28">
        <v>0.14972090599999999</v>
      </c>
      <c r="E154" s="28">
        <v>0.249125288</v>
      </c>
      <c r="F154" s="28">
        <v>1.033879188</v>
      </c>
      <c r="G154" s="28">
        <v>2.1699964349999998</v>
      </c>
      <c r="H154" s="28">
        <v>4.1394774000000002E-2</v>
      </c>
      <c r="I154" s="28">
        <v>0.11327459500000001</v>
      </c>
      <c r="J154" s="28">
        <v>0.145185125</v>
      </c>
      <c r="K154" s="28">
        <v>0.36055626200000002</v>
      </c>
      <c r="L154" s="29">
        <v>0.50606731999999999</v>
      </c>
      <c r="M154" s="29">
        <v>0.679949794</v>
      </c>
      <c r="N154" s="29">
        <v>9.0821310000000002E-3</v>
      </c>
      <c r="O154" s="29">
        <v>3.3734730000000001E-3</v>
      </c>
      <c r="P154" s="30" t="s">
        <v>650</v>
      </c>
      <c r="Q154" s="17" t="s">
        <v>651</v>
      </c>
    </row>
    <row r="155" spans="1:17" x14ac:dyDescent="0.2">
      <c r="A155" s="26" t="s">
        <v>3232</v>
      </c>
      <c r="B155" s="26"/>
      <c r="C155" s="39"/>
      <c r="D155" s="28">
        <v>0</v>
      </c>
      <c r="E155" s="28">
        <v>0.23920311699999999</v>
      </c>
      <c r="F155" s="28">
        <v>14.874821989999999</v>
      </c>
      <c r="G155" s="28">
        <v>23.453711779999999</v>
      </c>
      <c r="H155" s="28">
        <v>0</v>
      </c>
      <c r="I155" s="28">
        <v>0</v>
      </c>
      <c r="J155" s="28">
        <v>6.8175811460000002</v>
      </c>
      <c r="K155" s="28">
        <v>2.6521468069999998</v>
      </c>
      <c r="L155" s="29" t="s">
        <v>6568</v>
      </c>
      <c r="M155" s="29">
        <v>0.61479432700000003</v>
      </c>
      <c r="N155" s="29">
        <v>0.13476624500000001</v>
      </c>
      <c r="O155" s="29">
        <v>2.7383680000000001E-3</v>
      </c>
      <c r="P155" s="30"/>
      <c r="Q155" s="17"/>
    </row>
    <row r="156" spans="1:17" x14ac:dyDescent="0.2">
      <c r="A156" s="26" t="s">
        <v>2698</v>
      </c>
      <c r="B156" s="26" t="s">
        <v>2699</v>
      </c>
      <c r="C156" s="39">
        <v>82.741</v>
      </c>
      <c r="D156" s="28">
        <v>1.5650587520000001</v>
      </c>
      <c r="E156" s="28">
        <v>0.36305573299999999</v>
      </c>
      <c r="F156" s="28">
        <v>1.5272615650000001</v>
      </c>
      <c r="G156" s="28">
        <v>4.2832443859999998</v>
      </c>
      <c r="H156" s="28">
        <v>1.80098249</v>
      </c>
      <c r="I156" s="28">
        <v>0.44682363400000003</v>
      </c>
      <c r="J156" s="28">
        <v>0.60170995800000004</v>
      </c>
      <c r="K156" s="28">
        <v>0.94899159799999999</v>
      </c>
      <c r="L156" s="29">
        <v>0.84648476500000003</v>
      </c>
      <c r="M156" s="29">
        <v>0.87700597300000005</v>
      </c>
      <c r="N156" s="29">
        <v>0.225953608</v>
      </c>
      <c r="O156" s="29">
        <v>2.0026636E-2</v>
      </c>
      <c r="P156" s="30" t="s">
        <v>3097</v>
      </c>
      <c r="Q156" s="17"/>
    </row>
    <row r="157" spans="1:17" x14ac:dyDescent="0.2">
      <c r="A157" s="26" t="s">
        <v>2700</v>
      </c>
      <c r="B157" s="26" t="s">
        <v>2701</v>
      </c>
      <c r="C157" s="39">
        <v>79.364999999999995</v>
      </c>
      <c r="D157" s="28">
        <v>3.7979921E-2</v>
      </c>
      <c r="E157" s="28">
        <v>0</v>
      </c>
      <c r="F157" s="28">
        <v>0.30050990300000002</v>
      </c>
      <c r="G157" s="28">
        <v>3.532689779</v>
      </c>
      <c r="H157" s="28">
        <v>4.5460253999999999E-2</v>
      </c>
      <c r="I157" s="28">
        <v>0.76676993900000001</v>
      </c>
      <c r="J157" s="28">
        <v>0.57463655499999999</v>
      </c>
      <c r="K157" s="28">
        <v>3.5230727000000003E-2</v>
      </c>
      <c r="L157" s="29">
        <v>0.96477480900000001</v>
      </c>
      <c r="M157" s="29">
        <v>0.3353411</v>
      </c>
      <c r="N157" s="29">
        <v>0.71288234800000005</v>
      </c>
      <c r="O157" s="29">
        <v>9.5499120000000007E-3</v>
      </c>
      <c r="P157" s="30"/>
      <c r="Q157" s="17"/>
    </row>
    <row r="158" spans="1:17" x14ac:dyDescent="0.2">
      <c r="A158" s="26" t="s">
        <v>2702</v>
      </c>
      <c r="B158" s="26" t="s">
        <v>2076</v>
      </c>
      <c r="C158" s="39">
        <v>82.522000000000006</v>
      </c>
      <c r="D158" s="28">
        <v>0.25006699100000002</v>
      </c>
      <c r="E158" s="28">
        <v>0.34425637100000001</v>
      </c>
      <c r="F158" s="28">
        <v>1.2414340989999999</v>
      </c>
      <c r="G158" s="28">
        <v>2.7940429789999999</v>
      </c>
      <c r="H158" s="28">
        <v>0.438401969</v>
      </c>
      <c r="I158" s="28">
        <v>0.192128045</v>
      </c>
      <c r="J158" s="28">
        <v>0.78625945399999997</v>
      </c>
      <c r="K158" s="28">
        <v>0.41662242100000002</v>
      </c>
      <c r="L158" s="29">
        <v>0.72901738500000002</v>
      </c>
      <c r="M158" s="29">
        <v>0.58063850800000005</v>
      </c>
      <c r="N158" s="29">
        <v>0.59292491700000005</v>
      </c>
      <c r="O158" s="29">
        <v>1.4255663E-2</v>
      </c>
      <c r="P158" s="30" t="s">
        <v>2377</v>
      </c>
      <c r="Q158" s="17" t="s">
        <v>596</v>
      </c>
    </row>
    <row r="159" spans="1:17" x14ac:dyDescent="0.2">
      <c r="A159" s="26" t="s">
        <v>2703</v>
      </c>
      <c r="B159" s="26" t="s">
        <v>1179</v>
      </c>
      <c r="C159" s="39">
        <v>78.933000000000007</v>
      </c>
      <c r="D159" s="28">
        <v>2.899385036</v>
      </c>
      <c r="E159" s="28">
        <v>3.3300713420000001</v>
      </c>
      <c r="F159" s="28">
        <v>4.6407663479999997</v>
      </c>
      <c r="G159" s="28">
        <v>7.7549375950000003</v>
      </c>
      <c r="H159" s="28">
        <v>4.0604664250000004</v>
      </c>
      <c r="I159" s="28">
        <v>3.4852230980000001</v>
      </c>
      <c r="J159" s="28">
        <v>3.6898676340000001</v>
      </c>
      <c r="K159" s="28">
        <v>2.2014626060000002</v>
      </c>
      <c r="L159" s="29">
        <v>0.40323580799999997</v>
      </c>
      <c r="M159" s="29">
        <v>0.84806494399999999</v>
      </c>
      <c r="N159" s="29">
        <v>0.55410617500000003</v>
      </c>
      <c r="O159" s="29">
        <v>4.2452829999999999E-3</v>
      </c>
      <c r="P159" s="30" t="s">
        <v>1658</v>
      </c>
      <c r="Q159" s="17" t="s">
        <v>1659</v>
      </c>
    </row>
    <row r="160" spans="1:17" x14ac:dyDescent="0.2">
      <c r="A160" s="26" t="s">
        <v>2704</v>
      </c>
      <c r="B160" s="26" t="s">
        <v>2705</v>
      </c>
      <c r="C160" s="39">
        <v>83.201999999999998</v>
      </c>
      <c r="D160" s="28">
        <v>1.2210391190000001</v>
      </c>
      <c r="E160" s="28">
        <v>0.249171218</v>
      </c>
      <c r="F160" s="28">
        <v>1.1262408749999999</v>
      </c>
      <c r="G160" s="28">
        <v>4.2726059139999997</v>
      </c>
      <c r="H160" s="28">
        <v>1.1346627579999999</v>
      </c>
      <c r="I160" s="28">
        <v>0.114210596</v>
      </c>
      <c r="J160" s="28">
        <v>0.73754370999999996</v>
      </c>
      <c r="K160" s="28">
        <v>1.118416769</v>
      </c>
      <c r="L160" s="29">
        <v>0.90332299199999999</v>
      </c>
      <c r="M160" s="29">
        <v>0.61479432700000003</v>
      </c>
      <c r="N160" s="29">
        <v>0.55410617500000003</v>
      </c>
      <c r="O160" s="29">
        <v>1.1991267999999999E-2</v>
      </c>
      <c r="P160" s="30" t="s">
        <v>3098</v>
      </c>
      <c r="Q160" s="17" t="s">
        <v>3099</v>
      </c>
    </row>
    <row r="161" spans="1:17" x14ac:dyDescent="0.2">
      <c r="A161" s="26" t="s">
        <v>2706</v>
      </c>
      <c r="B161" s="26" t="s">
        <v>2707</v>
      </c>
      <c r="C161" s="39">
        <v>81.161000000000001</v>
      </c>
      <c r="D161" s="28">
        <v>0</v>
      </c>
      <c r="E161" s="28">
        <v>0</v>
      </c>
      <c r="F161" s="28">
        <v>7.0080063999999997E-2</v>
      </c>
      <c r="G161" s="28">
        <v>0.69504275000000004</v>
      </c>
      <c r="H161" s="28">
        <v>0</v>
      </c>
      <c r="I161" s="28">
        <v>7.5895622999999995E-2</v>
      </c>
      <c r="J161" s="28">
        <v>0</v>
      </c>
      <c r="K161" s="28">
        <v>3.1595811000000001E-2</v>
      </c>
      <c r="L161" s="29" t="s">
        <v>6568</v>
      </c>
      <c r="M161" s="29">
        <v>0.61479432700000003</v>
      </c>
      <c r="N161" s="29">
        <v>0.55410617500000003</v>
      </c>
      <c r="O161" s="29">
        <v>4.2797485000000003E-2</v>
      </c>
      <c r="P161" s="30" t="s">
        <v>3100</v>
      </c>
      <c r="Q161" s="17"/>
    </row>
    <row r="162" spans="1:17" x14ac:dyDescent="0.2">
      <c r="A162" s="26" t="s">
        <v>2708</v>
      </c>
      <c r="B162" s="26" t="s">
        <v>2502</v>
      </c>
      <c r="C162" s="39">
        <v>82.677000000000007</v>
      </c>
      <c r="D162" s="28">
        <v>0</v>
      </c>
      <c r="E162" s="28">
        <v>0</v>
      </c>
      <c r="F162" s="28">
        <v>0</v>
      </c>
      <c r="G162" s="28">
        <v>12.521903569999999</v>
      </c>
      <c r="H162" s="28">
        <v>0</v>
      </c>
      <c r="I162" s="28">
        <v>3.8787364999999997E-2</v>
      </c>
      <c r="J162" s="28">
        <v>0.14967413199999999</v>
      </c>
      <c r="K162" s="28">
        <v>0</v>
      </c>
      <c r="L162" s="29" t="s">
        <v>6568</v>
      </c>
      <c r="M162" s="29">
        <v>0.61479432700000003</v>
      </c>
      <c r="N162" s="29">
        <v>0.232554962</v>
      </c>
      <c r="O162" s="29">
        <v>1.060169E-2</v>
      </c>
      <c r="P162" s="30" t="s">
        <v>2993</v>
      </c>
      <c r="Q162" s="17" t="s">
        <v>2994</v>
      </c>
    </row>
    <row r="163" spans="1:17" x14ac:dyDescent="0.2">
      <c r="A163" s="26" t="s">
        <v>2709</v>
      </c>
      <c r="B163" s="26" t="s">
        <v>2710</v>
      </c>
      <c r="C163" s="39">
        <v>80.602999999999994</v>
      </c>
      <c r="D163" s="28">
        <v>0</v>
      </c>
      <c r="E163" s="28">
        <v>0.120958918</v>
      </c>
      <c r="F163" s="28">
        <v>1.0177200829999999</v>
      </c>
      <c r="G163" s="28">
        <v>1.832708534</v>
      </c>
      <c r="H163" s="28">
        <v>0</v>
      </c>
      <c r="I163" s="28">
        <v>0</v>
      </c>
      <c r="J163" s="28">
        <v>2.3613660000000002E-2</v>
      </c>
      <c r="K163" s="28">
        <v>1.8777921999999999E-2</v>
      </c>
      <c r="L163" s="29" t="s">
        <v>6568</v>
      </c>
      <c r="M163" s="29">
        <v>0.46161737899999999</v>
      </c>
      <c r="N163" s="29">
        <v>5.5709409000000001E-2</v>
      </c>
      <c r="O163" s="29">
        <v>1.8458776E-2</v>
      </c>
      <c r="P163" s="30" t="s">
        <v>3101</v>
      </c>
      <c r="Q163" s="17"/>
    </row>
    <row r="164" spans="1:17" x14ac:dyDescent="0.2">
      <c r="A164" s="26" t="s">
        <v>2711</v>
      </c>
      <c r="B164" s="26" t="s">
        <v>2712</v>
      </c>
      <c r="C164" s="39">
        <v>76.840999999999994</v>
      </c>
      <c r="D164" s="28">
        <v>0</v>
      </c>
      <c r="E164" s="28">
        <v>0</v>
      </c>
      <c r="F164" s="28">
        <v>8.1796127999999996E-2</v>
      </c>
      <c r="G164" s="28">
        <v>0.25430900699999998</v>
      </c>
      <c r="H164" s="28">
        <v>0</v>
      </c>
      <c r="I164" s="28">
        <v>2.8372298000000001E-2</v>
      </c>
      <c r="J164" s="28">
        <v>2.6859609E-2</v>
      </c>
      <c r="K164" s="28">
        <v>2.7945417E-2</v>
      </c>
      <c r="L164" s="29" t="s">
        <v>6568</v>
      </c>
      <c r="M164" s="29">
        <v>0.61479432700000003</v>
      </c>
      <c r="N164" s="29">
        <v>0.56829479599999999</v>
      </c>
      <c r="O164" s="29">
        <v>1.9663533E-2</v>
      </c>
      <c r="P164" s="30" t="s">
        <v>3102</v>
      </c>
      <c r="Q164" s="17"/>
    </row>
    <row r="165" spans="1:17" x14ac:dyDescent="0.2">
      <c r="A165" s="26" t="s">
        <v>2713</v>
      </c>
      <c r="B165" s="26" t="s">
        <v>2714</v>
      </c>
      <c r="C165" s="39">
        <v>82.971000000000004</v>
      </c>
      <c r="D165" s="28">
        <v>7.2183289999999997E-2</v>
      </c>
      <c r="E165" s="28">
        <v>0.15952269599999999</v>
      </c>
      <c r="F165" s="28">
        <v>0.30396342500000001</v>
      </c>
      <c r="G165" s="28">
        <v>0.72317506600000003</v>
      </c>
      <c r="H165" s="28">
        <v>0.123409905</v>
      </c>
      <c r="I165" s="28">
        <v>0.184352663</v>
      </c>
      <c r="J165" s="28">
        <v>0.15813216899999999</v>
      </c>
      <c r="K165" s="28">
        <v>3.8286583999999999E-2</v>
      </c>
      <c r="L165" s="29">
        <v>0.78885057800000002</v>
      </c>
      <c r="M165" s="29">
        <v>0.95230194400000001</v>
      </c>
      <c r="N165" s="29">
        <v>0.71679627499999998</v>
      </c>
      <c r="O165" s="29">
        <v>4.9128399999999999E-3</v>
      </c>
      <c r="P165" s="30" t="s">
        <v>3103</v>
      </c>
      <c r="Q165" s="17" t="s">
        <v>3104</v>
      </c>
    </row>
    <row r="166" spans="1:17" x14ac:dyDescent="0.2">
      <c r="A166" s="26" t="s">
        <v>2715</v>
      </c>
      <c r="B166" s="26" t="s">
        <v>2716</v>
      </c>
      <c r="C166" s="39">
        <v>74.527000000000001</v>
      </c>
      <c r="D166" s="28">
        <v>0.38829086200000001</v>
      </c>
      <c r="E166" s="28">
        <v>0.11636347</v>
      </c>
      <c r="F166" s="28">
        <v>0.69052565700000001</v>
      </c>
      <c r="G166" s="28">
        <v>1.2951893539999999</v>
      </c>
      <c r="H166" s="28">
        <v>4.1832835999999998E-2</v>
      </c>
      <c r="I166" s="28">
        <v>5.3173647999999997E-2</v>
      </c>
      <c r="J166" s="28">
        <v>0.45190271399999998</v>
      </c>
      <c r="K166" s="28">
        <v>0.55899711399999996</v>
      </c>
      <c r="L166" s="29">
        <v>0.59573490799999995</v>
      </c>
      <c r="M166" s="29">
        <v>0.73103871499999995</v>
      </c>
      <c r="N166" s="29">
        <v>0.77071392400000005</v>
      </c>
      <c r="O166" s="29">
        <v>6.0161161999999997E-2</v>
      </c>
      <c r="P166" s="30" t="s">
        <v>1811</v>
      </c>
      <c r="Q166" s="17"/>
    </row>
    <row r="167" spans="1:17" x14ac:dyDescent="0.2">
      <c r="A167" s="26" t="s">
        <v>2717</v>
      </c>
      <c r="B167" s="26" t="s">
        <v>2718</v>
      </c>
      <c r="C167" s="39">
        <v>77.539000000000001</v>
      </c>
      <c r="D167" s="28">
        <v>2.83645813</v>
      </c>
      <c r="E167" s="28">
        <v>1.717033832</v>
      </c>
      <c r="F167" s="28">
        <v>4.1744212440000004</v>
      </c>
      <c r="G167" s="28">
        <v>22.23359941</v>
      </c>
      <c r="H167" s="28">
        <v>4.1035848330000002</v>
      </c>
      <c r="I167" s="28">
        <v>3.5139150969999999</v>
      </c>
      <c r="J167" s="28">
        <v>5.5239272780000004</v>
      </c>
      <c r="K167" s="28">
        <v>8.1685731300000004</v>
      </c>
      <c r="L167" s="29">
        <v>0.34495747599999999</v>
      </c>
      <c r="M167" s="29">
        <v>0.17384318900000001</v>
      </c>
      <c r="N167" s="29">
        <v>0.612787835</v>
      </c>
      <c r="O167" s="29">
        <v>9.5499120000000007E-3</v>
      </c>
      <c r="P167" s="30" t="s">
        <v>3105</v>
      </c>
      <c r="Q167" s="17" t="s">
        <v>3106</v>
      </c>
    </row>
    <row r="168" spans="1:17" x14ac:dyDescent="0.2">
      <c r="A168" s="26" t="s">
        <v>2719</v>
      </c>
      <c r="B168" s="26" t="s">
        <v>9</v>
      </c>
      <c r="C168" s="39">
        <v>85.647999999999996</v>
      </c>
      <c r="D168" s="28">
        <v>23.354294530000001</v>
      </c>
      <c r="E168" s="28">
        <v>8.9905412089999999</v>
      </c>
      <c r="F168" s="28">
        <v>27.204518830000001</v>
      </c>
      <c r="G168" s="28">
        <v>87.936474140000001</v>
      </c>
      <c r="H168" s="28">
        <v>22.699755740000001</v>
      </c>
      <c r="I168" s="28">
        <v>8.7639525870000003</v>
      </c>
      <c r="J168" s="28">
        <v>18.57148815</v>
      </c>
      <c r="K168" s="28">
        <v>44.282819379999999</v>
      </c>
      <c r="L168" s="29">
        <v>0.92890913900000005</v>
      </c>
      <c r="M168" s="29">
        <v>0.97560342</v>
      </c>
      <c r="N168" s="29">
        <v>0.29345608299999998</v>
      </c>
      <c r="O168" s="29">
        <v>1.9744179999999999E-3</v>
      </c>
      <c r="P168" s="30" t="s">
        <v>479</v>
      </c>
      <c r="Q168" s="17"/>
    </row>
    <row r="169" spans="1:17" x14ac:dyDescent="0.2">
      <c r="A169" s="26" t="s">
        <v>2720</v>
      </c>
      <c r="B169" s="26" t="s">
        <v>122</v>
      </c>
      <c r="C169" s="39">
        <v>88.168000000000006</v>
      </c>
      <c r="D169" s="28">
        <v>4.4871594669999997</v>
      </c>
      <c r="E169" s="28">
        <v>14.223196229999999</v>
      </c>
      <c r="F169" s="28">
        <v>21.587771610000001</v>
      </c>
      <c r="G169" s="28">
        <v>30.042368960000001</v>
      </c>
      <c r="H169" s="28">
        <v>7.4328233089999998</v>
      </c>
      <c r="I169" s="28">
        <v>18.933426470000001</v>
      </c>
      <c r="J169" s="28">
        <v>11.58526444</v>
      </c>
      <c r="K169" s="28">
        <v>11.87178922</v>
      </c>
      <c r="L169" s="29">
        <v>7.9508510000000004E-2</v>
      </c>
      <c r="M169" s="29">
        <v>0.57306746200000003</v>
      </c>
      <c r="N169" s="29">
        <v>4.3545477999999999E-2</v>
      </c>
      <c r="O169" s="29">
        <v>6.8198310000000002E-3</v>
      </c>
      <c r="P169" s="30" t="s">
        <v>524</v>
      </c>
      <c r="Q169" s="17" t="s">
        <v>525</v>
      </c>
    </row>
    <row r="170" spans="1:17" x14ac:dyDescent="0.2">
      <c r="A170" s="26" t="s">
        <v>2721</v>
      </c>
      <c r="B170" s="26" t="s">
        <v>2722</v>
      </c>
      <c r="C170" s="39">
        <v>85.346000000000004</v>
      </c>
      <c r="D170" s="28">
        <v>0.71488995300000002</v>
      </c>
      <c r="E170" s="28">
        <v>2.023460901</v>
      </c>
      <c r="F170" s="28">
        <v>3.9490243239999998</v>
      </c>
      <c r="G170" s="28">
        <v>7.0490967700000002</v>
      </c>
      <c r="H170" s="28">
        <v>0.46013620700000002</v>
      </c>
      <c r="I170" s="28">
        <v>2.7633299199999999</v>
      </c>
      <c r="J170" s="28">
        <v>4.7142559530000003</v>
      </c>
      <c r="K170" s="28">
        <v>3.6804945020000002</v>
      </c>
      <c r="L170" s="29">
        <v>0.64070696900000002</v>
      </c>
      <c r="M170" s="29">
        <v>0.53736813000000005</v>
      </c>
      <c r="N170" s="29">
        <v>0.63507279299999997</v>
      </c>
      <c r="O170" s="29">
        <v>6.5911178000000001E-2</v>
      </c>
      <c r="P170" s="30" t="s">
        <v>3107</v>
      </c>
      <c r="Q170" s="17" t="s">
        <v>3108</v>
      </c>
    </row>
    <row r="171" spans="1:17" x14ac:dyDescent="0.2">
      <c r="A171" s="26" t="s">
        <v>2723</v>
      </c>
      <c r="B171" s="26" t="s">
        <v>2514</v>
      </c>
      <c r="C171" s="39">
        <v>87.941000000000003</v>
      </c>
      <c r="D171" s="28">
        <v>15.62339867</v>
      </c>
      <c r="E171" s="28">
        <v>16.744390249999999</v>
      </c>
      <c r="F171" s="28">
        <v>37.874226849999999</v>
      </c>
      <c r="G171" s="28">
        <v>50.850267080000002</v>
      </c>
      <c r="H171" s="28">
        <v>16.53636766</v>
      </c>
      <c r="I171" s="28">
        <v>17.013006480000001</v>
      </c>
      <c r="J171" s="28">
        <v>26.20350191</v>
      </c>
      <c r="K171" s="28">
        <v>24.468535790000001</v>
      </c>
      <c r="L171" s="29">
        <v>0.76321259699999999</v>
      </c>
      <c r="M171" s="29">
        <v>0.95985585399999995</v>
      </c>
      <c r="N171" s="29">
        <v>0.14477129699999999</v>
      </c>
      <c r="O171" s="29">
        <v>7.6378599999999998E-3</v>
      </c>
      <c r="P171" s="30" t="s">
        <v>1632</v>
      </c>
      <c r="Q171" s="17" t="s">
        <v>3001</v>
      </c>
    </row>
    <row r="172" spans="1:17" x14ac:dyDescent="0.2">
      <c r="A172" s="26" t="s">
        <v>2724</v>
      </c>
      <c r="B172" s="26" t="s">
        <v>725</v>
      </c>
      <c r="C172" s="39">
        <v>80.016000000000005</v>
      </c>
      <c r="D172" s="28">
        <v>1.6457350980000001</v>
      </c>
      <c r="E172" s="28">
        <v>2.3356956119999999</v>
      </c>
      <c r="F172" s="28">
        <v>3.4934181980000001</v>
      </c>
      <c r="G172" s="28">
        <v>4.8326022689999997</v>
      </c>
      <c r="H172" s="28">
        <v>1.993699546</v>
      </c>
      <c r="I172" s="28">
        <v>1.329232132</v>
      </c>
      <c r="J172" s="28">
        <v>1.712267663</v>
      </c>
      <c r="K172" s="28">
        <v>1.819894707</v>
      </c>
      <c r="L172" s="29">
        <v>0.61110232399999997</v>
      </c>
      <c r="M172" s="29">
        <v>0.51840628399999999</v>
      </c>
      <c r="N172" s="29">
        <v>4.1085155999999998E-2</v>
      </c>
      <c r="O172" s="29">
        <v>9.0066160000000003E-3</v>
      </c>
      <c r="P172" s="30" t="s">
        <v>933</v>
      </c>
      <c r="Q172" s="17" t="s">
        <v>934</v>
      </c>
    </row>
    <row r="173" spans="1:17" x14ac:dyDescent="0.2">
      <c r="A173" s="26" t="s">
        <v>2725</v>
      </c>
      <c r="B173" s="26" t="s">
        <v>2726</v>
      </c>
      <c r="C173" s="39">
        <v>81.585999999999999</v>
      </c>
      <c r="D173" s="28">
        <v>2.8234450689999999</v>
      </c>
      <c r="E173" s="28">
        <v>2.3982562079999998</v>
      </c>
      <c r="F173" s="28">
        <v>4.20950194</v>
      </c>
      <c r="G173" s="28">
        <v>14.928126819999999</v>
      </c>
      <c r="H173" s="28">
        <v>4.1871000079999998</v>
      </c>
      <c r="I173" s="28">
        <v>0.91872106099999995</v>
      </c>
      <c r="J173" s="28">
        <v>1.0878832700000001</v>
      </c>
      <c r="K173" s="28">
        <v>1.921518998</v>
      </c>
      <c r="L173" s="29">
        <v>0.28846687300000001</v>
      </c>
      <c r="M173" s="29">
        <v>8.6668026999999995E-2</v>
      </c>
      <c r="N173" s="29">
        <v>5.5113645000000003E-2</v>
      </c>
      <c r="O173" s="29">
        <v>7.8673700000000003E-4</v>
      </c>
      <c r="P173" s="30" t="s">
        <v>3109</v>
      </c>
      <c r="Q173" s="17" t="s">
        <v>3110</v>
      </c>
    </row>
    <row r="174" spans="1:17" x14ac:dyDescent="0.2">
      <c r="A174" s="26" t="s">
        <v>2727</v>
      </c>
      <c r="B174" s="26" t="s">
        <v>2728</v>
      </c>
      <c r="C174" s="39">
        <v>85.471999999999994</v>
      </c>
      <c r="D174" s="28">
        <v>3.7018004059999998</v>
      </c>
      <c r="E174" s="28">
        <v>3.2118871160000002</v>
      </c>
      <c r="F174" s="28">
        <v>8.4064058700000004</v>
      </c>
      <c r="G174" s="28">
        <v>10.804326440000001</v>
      </c>
      <c r="H174" s="28">
        <v>4.0512525019999996</v>
      </c>
      <c r="I174" s="28">
        <v>0.63791394400000001</v>
      </c>
      <c r="J174" s="28">
        <v>2.4761325630000002</v>
      </c>
      <c r="K174" s="28">
        <v>5.4955954480000004</v>
      </c>
      <c r="L174" s="29">
        <v>0.82701349700000004</v>
      </c>
      <c r="M174" s="29">
        <v>0.282639584</v>
      </c>
      <c r="N174" s="29">
        <v>4.5581103999999997E-2</v>
      </c>
      <c r="O174" s="29">
        <v>3.8707224999999998E-2</v>
      </c>
      <c r="P174" s="30" t="s">
        <v>3111</v>
      </c>
      <c r="Q174" s="17" t="s">
        <v>3112</v>
      </c>
    </row>
    <row r="175" spans="1:17" x14ac:dyDescent="0.2">
      <c r="A175" s="26" t="s">
        <v>2729</v>
      </c>
      <c r="B175" s="26" t="s">
        <v>2730</v>
      </c>
      <c r="C175" s="39">
        <v>73.789000000000001</v>
      </c>
      <c r="D175" s="28">
        <v>22.734633880000001</v>
      </c>
      <c r="E175" s="28">
        <v>24.734005400000001</v>
      </c>
      <c r="F175" s="28">
        <v>29.205956870000001</v>
      </c>
      <c r="G175" s="28">
        <v>39.057205369999998</v>
      </c>
      <c r="H175" s="28">
        <v>22.227549880000002</v>
      </c>
      <c r="I175" s="28">
        <v>18.694772310000001</v>
      </c>
      <c r="J175" s="28">
        <v>23.125857400000001</v>
      </c>
      <c r="K175" s="28">
        <v>21.25543558</v>
      </c>
      <c r="L175" s="29">
        <v>0.89875835100000001</v>
      </c>
      <c r="M175" s="29">
        <v>6.3651572000000003E-2</v>
      </c>
      <c r="N175" s="29">
        <v>0.261294005</v>
      </c>
      <c r="O175" s="29">
        <v>2.1100516E-2</v>
      </c>
      <c r="P175" s="30" t="s">
        <v>484</v>
      </c>
      <c r="Q175" s="17"/>
    </row>
    <row r="176" spans="1:17" x14ac:dyDescent="0.2">
      <c r="A176" s="26" t="s">
        <v>2731</v>
      </c>
      <c r="B176" s="26" t="s">
        <v>2732</v>
      </c>
      <c r="C176" s="39">
        <v>76.596000000000004</v>
      </c>
      <c r="D176" s="28">
        <v>6.0104033000000001E-2</v>
      </c>
      <c r="E176" s="28">
        <v>0.15469496599999999</v>
      </c>
      <c r="F176" s="28">
        <v>7.0489055999999994E-2</v>
      </c>
      <c r="G176" s="28">
        <v>1.1796268379999999</v>
      </c>
      <c r="H176" s="28">
        <v>5.7370320000000002E-2</v>
      </c>
      <c r="I176" s="28">
        <v>0.32254575200000002</v>
      </c>
      <c r="J176" s="28">
        <v>0.59556293000000005</v>
      </c>
      <c r="K176" s="28">
        <v>0.41977069900000002</v>
      </c>
      <c r="L176" s="29">
        <v>0.99212492600000002</v>
      </c>
      <c r="M176" s="29">
        <v>0.61479432700000003</v>
      </c>
      <c r="N176" s="29">
        <v>0.39612876499999999</v>
      </c>
      <c r="O176" s="29">
        <v>5.4230240000000002E-3</v>
      </c>
      <c r="P176" s="30" t="s">
        <v>3113</v>
      </c>
      <c r="Q176" s="17"/>
    </row>
    <row r="177" spans="1:17" x14ac:dyDescent="0.2">
      <c r="A177" s="26" t="s">
        <v>2733</v>
      </c>
      <c r="B177" s="26" t="s">
        <v>2734</v>
      </c>
      <c r="C177" s="39">
        <v>87.798000000000002</v>
      </c>
      <c r="D177" s="28">
        <v>0.14210949</v>
      </c>
      <c r="E177" s="28">
        <v>6.6426328000000007E-2</v>
      </c>
      <c r="F177" s="28">
        <v>0.75427306199999999</v>
      </c>
      <c r="G177" s="28">
        <v>1.885952767</v>
      </c>
      <c r="H177" s="28">
        <v>0.123173992</v>
      </c>
      <c r="I177" s="28">
        <v>4.5573598999999999E-2</v>
      </c>
      <c r="J177" s="28">
        <v>0.209166308</v>
      </c>
      <c r="K177" s="28">
        <v>0.33474927199999999</v>
      </c>
      <c r="L177" s="29">
        <v>0.92358282899999999</v>
      </c>
      <c r="M177" s="29">
        <v>0.74747867999999995</v>
      </c>
      <c r="N177" s="29">
        <v>0.19346870199999999</v>
      </c>
      <c r="O177" s="29">
        <v>2.9693634E-2</v>
      </c>
      <c r="P177" s="30" t="s">
        <v>3114</v>
      </c>
      <c r="Q177" s="17" t="s">
        <v>3115</v>
      </c>
    </row>
    <row r="178" spans="1:17" x14ac:dyDescent="0.2">
      <c r="A178" s="26" t="s">
        <v>2735</v>
      </c>
      <c r="B178" s="26" t="s">
        <v>9</v>
      </c>
      <c r="C178" s="39">
        <v>85.516999999999996</v>
      </c>
      <c r="D178" s="28">
        <v>34.687120399999998</v>
      </c>
      <c r="E178" s="28">
        <v>50.963606319999997</v>
      </c>
      <c r="F178" s="28">
        <v>110.57609859999999</v>
      </c>
      <c r="G178" s="28">
        <v>192.37401299999999</v>
      </c>
      <c r="H178" s="28">
        <v>30.269230019999998</v>
      </c>
      <c r="I178" s="28">
        <v>37.822445049999999</v>
      </c>
      <c r="J178" s="28">
        <v>43.26646401</v>
      </c>
      <c r="K178" s="28">
        <v>70.344859940000006</v>
      </c>
      <c r="L178" s="29">
        <v>0.53458818600000002</v>
      </c>
      <c r="M178" s="29">
        <v>0.58974874399999999</v>
      </c>
      <c r="N178" s="29">
        <v>1.9013980000000001E-3</v>
      </c>
      <c r="O178" s="29">
        <v>7.9668399999999998E-4</v>
      </c>
      <c r="P178" s="30" t="s">
        <v>479</v>
      </c>
      <c r="Q178" s="17"/>
    </row>
    <row r="179" spans="1:17" x14ac:dyDescent="0.2">
      <c r="A179" s="26" t="s">
        <v>2736</v>
      </c>
      <c r="B179" s="26" t="s">
        <v>2737</v>
      </c>
      <c r="C179" s="39">
        <v>80.099999999999994</v>
      </c>
      <c r="D179" s="28">
        <v>9.4316967229999999</v>
      </c>
      <c r="E179" s="28">
        <v>7.0518394850000004</v>
      </c>
      <c r="F179" s="28">
        <v>6.468926089</v>
      </c>
      <c r="G179" s="28">
        <v>13.88817746</v>
      </c>
      <c r="H179" s="28">
        <v>7.7904915380000004</v>
      </c>
      <c r="I179" s="28">
        <v>7.545535009</v>
      </c>
      <c r="J179" s="28">
        <v>5.4361261110000001</v>
      </c>
      <c r="K179" s="28">
        <v>7.0237449319999996</v>
      </c>
      <c r="L179" s="29">
        <v>0.50356524199999997</v>
      </c>
      <c r="M179" s="29">
        <v>0.82462639400000004</v>
      </c>
      <c r="N179" s="29">
        <v>0.55410617500000003</v>
      </c>
      <c r="O179" s="29">
        <v>4.2735115999999997E-2</v>
      </c>
      <c r="P179" s="30" t="s">
        <v>984</v>
      </c>
      <c r="Q179" s="17"/>
    </row>
    <row r="180" spans="1:17" x14ac:dyDescent="0.2">
      <c r="A180" s="26" t="s">
        <v>2738</v>
      </c>
      <c r="B180" s="26" t="s">
        <v>2739</v>
      </c>
      <c r="C180" s="39">
        <v>78.882999999999996</v>
      </c>
      <c r="D180" s="28">
        <v>0.18285475700000001</v>
      </c>
      <c r="E180" s="28">
        <v>0.49181306699999999</v>
      </c>
      <c r="F180" s="28">
        <v>0.41213559399999999</v>
      </c>
      <c r="G180" s="28">
        <v>0.79406279599999996</v>
      </c>
      <c r="H180" s="28">
        <v>0.18638426299999999</v>
      </c>
      <c r="I180" s="28">
        <v>0.28934087400000003</v>
      </c>
      <c r="J180" s="28">
        <v>0.43026941899999999</v>
      </c>
      <c r="K180" s="28">
        <v>0.10180745099999999</v>
      </c>
      <c r="L180" s="29">
        <v>0.98282272500000001</v>
      </c>
      <c r="M180" s="29">
        <v>0.61479432700000003</v>
      </c>
      <c r="N180" s="29">
        <v>0.95839013799999995</v>
      </c>
      <c r="O180" s="29">
        <v>3.3915309999999997E-2</v>
      </c>
      <c r="P180" s="30" t="s">
        <v>3116</v>
      </c>
      <c r="Q180" s="17" t="s">
        <v>3117</v>
      </c>
    </row>
    <row r="181" spans="1:17" x14ac:dyDescent="0.2">
      <c r="A181" s="26" t="s">
        <v>2740</v>
      </c>
      <c r="B181" s="26" t="s">
        <v>2741</v>
      </c>
      <c r="C181" s="39">
        <v>85.713999999999999</v>
      </c>
      <c r="D181" s="28">
        <v>0.61006934000000002</v>
      </c>
      <c r="E181" s="28">
        <v>1.012253834</v>
      </c>
      <c r="F181" s="28">
        <v>2.05256338</v>
      </c>
      <c r="G181" s="28">
        <v>2.2306182219999999</v>
      </c>
      <c r="H181" s="28">
        <v>1.303359063</v>
      </c>
      <c r="I181" s="28">
        <v>2.0439443289999999</v>
      </c>
      <c r="J181" s="28">
        <v>2.0842410739999999</v>
      </c>
      <c r="K181" s="28">
        <v>0.94960283000000001</v>
      </c>
      <c r="L181" s="29">
        <v>0.316703122</v>
      </c>
      <c r="M181" s="29">
        <v>0.50251123200000003</v>
      </c>
      <c r="N181" s="29">
        <v>0.99311069799999996</v>
      </c>
      <c r="O181" s="29">
        <v>3.0660590000000001E-2</v>
      </c>
      <c r="P181" s="30" t="s">
        <v>508</v>
      </c>
      <c r="Q181" s="17"/>
    </row>
    <row r="182" spans="1:17" x14ac:dyDescent="0.2">
      <c r="A182" s="26" t="s">
        <v>3233</v>
      </c>
      <c r="B182" s="26"/>
      <c r="C182" s="39"/>
      <c r="D182" s="28">
        <v>0.39327604300000002</v>
      </c>
      <c r="E182" s="28">
        <v>0.148816852</v>
      </c>
      <c r="F182" s="28">
        <v>0.49927642500000002</v>
      </c>
      <c r="G182" s="28">
        <v>1.417096393</v>
      </c>
      <c r="H182" s="28">
        <v>0.34370291800000002</v>
      </c>
      <c r="I182" s="28">
        <v>6.1474748000000003E-2</v>
      </c>
      <c r="J182" s="28">
        <v>0.24971950700000001</v>
      </c>
      <c r="K182" s="28">
        <v>0.21576272399999999</v>
      </c>
      <c r="L182" s="29">
        <v>0.83005016399999998</v>
      </c>
      <c r="M182" s="29">
        <v>0.688338797</v>
      </c>
      <c r="N182" s="29">
        <v>0.526673222</v>
      </c>
      <c r="O182" s="29">
        <v>2.7466701E-2</v>
      </c>
      <c r="P182" s="30"/>
      <c r="Q182" s="17"/>
    </row>
    <row r="183" spans="1:17" x14ac:dyDescent="0.2">
      <c r="A183" s="26" t="s">
        <v>3234</v>
      </c>
      <c r="B183" s="26"/>
      <c r="C183" s="39"/>
      <c r="D183" s="28">
        <v>0</v>
      </c>
      <c r="E183" s="28">
        <v>5.089428E-2</v>
      </c>
      <c r="F183" s="28">
        <v>0</v>
      </c>
      <c r="G183" s="28">
        <v>1.7522735279999999</v>
      </c>
      <c r="H183" s="28">
        <v>0</v>
      </c>
      <c r="I183" s="28">
        <v>0.126903142</v>
      </c>
      <c r="J183" s="28">
        <v>4.9206868000000001E-2</v>
      </c>
      <c r="K183" s="28">
        <v>0</v>
      </c>
      <c r="L183" s="29" t="s">
        <v>6568</v>
      </c>
      <c r="M183" s="29">
        <v>0.80307379300000004</v>
      </c>
      <c r="N183" s="29">
        <v>0.55410617500000003</v>
      </c>
      <c r="O183" s="29">
        <v>1.0983797E-2</v>
      </c>
      <c r="P183" s="30"/>
      <c r="Q183" s="17"/>
    </row>
    <row r="184" spans="1:17" x14ac:dyDescent="0.2">
      <c r="A184" s="26" t="s">
        <v>2742</v>
      </c>
      <c r="B184" s="26" t="s">
        <v>2743</v>
      </c>
      <c r="C184" s="39">
        <v>76.712000000000003</v>
      </c>
      <c r="D184" s="28">
        <v>0.64812632999999997</v>
      </c>
      <c r="E184" s="28">
        <v>0.96849713500000001</v>
      </c>
      <c r="F184" s="28">
        <v>1.444080502</v>
      </c>
      <c r="G184" s="28">
        <v>2.0210059619999998</v>
      </c>
      <c r="H184" s="28">
        <v>0.27252715100000002</v>
      </c>
      <c r="I184" s="28">
        <v>1.182978254</v>
      </c>
      <c r="J184" s="28">
        <v>1.0656878240000001</v>
      </c>
      <c r="K184" s="28">
        <v>0.56968648499999996</v>
      </c>
      <c r="L184" s="29">
        <v>0.47312160199999997</v>
      </c>
      <c r="M184" s="29">
        <v>0.71614120400000003</v>
      </c>
      <c r="N184" s="29">
        <v>0.41305690499999997</v>
      </c>
      <c r="O184" s="29">
        <v>5.5043150000000001E-3</v>
      </c>
      <c r="P184" s="30" t="s">
        <v>3118</v>
      </c>
      <c r="Q184" s="17"/>
    </row>
    <row r="185" spans="1:17" x14ac:dyDescent="0.2">
      <c r="A185" s="26" t="s">
        <v>2744</v>
      </c>
      <c r="B185" s="26" t="s">
        <v>2745</v>
      </c>
      <c r="C185" s="39">
        <v>85.331999999999994</v>
      </c>
      <c r="D185" s="28">
        <v>0.62311654699999997</v>
      </c>
      <c r="E185" s="28">
        <v>0.43969506899999999</v>
      </c>
      <c r="F185" s="28">
        <v>0.26153764400000001</v>
      </c>
      <c r="G185" s="28">
        <v>0.74595633800000005</v>
      </c>
      <c r="H185" s="28">
        <v>0.31249643399999999</v>
      </c>
      <c r="I185" s="28">
        <v>0.46233585999999999</v>
      </c>
      <c r="J185" s="28">
        <v>0.299267326</v>
      </c>
      <c r="K185" s="28">
        <v>0.21322046</v>
      </c>
      <c r="L185" s="29">
        <v>0.49126952000000002</v>
      </c>
      <c r="M185" s="29">
        <v>0.977377367</v>
      </c>
      <c r="N185" s="29">
        <v>0.93000038900000004</v>
      </c>
      <c r="O185" s="29">
        <v>2.1838280000000001E-3</v>
      </c>
      <c r="P185" s="30" t="s">
        <v>3119</v>
      </c>
      <c r="Q185" s="17" t="s">
        <v>3120</v>
      </c>
    </row>
    <row r="186" spans="1:17" x14ac:dyDescent="0.2">
      <c r="A186" s="26" t="s">
        <v>3235</v>
      </c>
      <c r="B186" s="26"/>
      <c r="C186" s="39"/>
      <c r="D186" s="28">
        <v>8.8285510999999997E-2</v>
      </c>
      <c r="E186" s="28">
        <v>2.3694350960000001</v>
      </c>
      <c r="F186" s="28">
        <v>5.491674197</v>
      </c>
      <c r="G186" s="28">
        <v>8.4085955069999994</v>
      </c>
      <c r="H186" s="28">
        <v>0.16352666699999999</v>
      </c>
      <c r="I186" s="28">
        <v>0.918712949</v>
      </c>
      <c r="J186" s="28">
        <v>3.585271117</v>
      </c>
      <c r="K186" s="28">
        <v>3.1445726550000002</v>
      </c>
      <c r="L186" s="29">
        <v>0.690836228</v>
      </c>
      <c r="M186" s="29">
        <v>0.28623679699999999</v>
      </c>
      <c r="N186" s="29">
        <v>0.24045877600000001</v>
      </c>
      <c r="O186" s="29">
        <v>9.5348080000000005E-3</v>
      </c>
      <c r="P186" s="30"/>
      <c r="Q186" s="17"/>
    </row>
    <row r="187" spans="1:17" x14ac:dyDescent="0.2">
      <c r="A187" s="26" t="s">
        <v>3236</v>
      </c>
      <c r="B187" s="26"/>
      <c r="C187" s="39"/>
      <c r="D187" s="28">
        <v>8.0738875000000002E-2</v>
      </c>
      <c r="E187" s="28">
        <v>6.485284439</v>
      </c>
      <c r="F187" s="28">
        <v>40.128726589999999</v>
      </c>
      <c r="G187" s="28">
        <v>58.448502320000003</v>
      </c>
      <c r="H187" s="28">
        <v>0</v>
      </c>
      <c r="I187" s="28">
        <v>8.8628398199999996</v>
      </c>
      <c r="J187" s="28">
        <v>18.940993290000002</v>
      </c>
      <c r="K187" s="28">
        <v>11.67377546</v>
      </c>
      <c r="L187" s="29">
        <v>0.59573490799999995</v>
      </c>
      <c r="M187" s="29">
        <v>0.59690047700000004</v>
      </c>
      <c r="N187" s="29">
        <v>0.11175009700000001</v>
      </c>
      <c r="O187" s="29">
        <v>2.688813E-3</v>
      </c>
      <c r="P187" s="30"/>
      <c r="Q187" s="17"/>
    </row>
    <row r="188" spans="1:17" x14ac:dyDescent="0.2">
      <c r="A188" s="26" t="s">
        <v>2746</v>
      </c>
      <c r="B188" s="26" t="s">
        <v>2747</v>
      </c>
      <c r="C188" s="39">
        <v>69.882999999999996</v>
      </c>
      <c r="D188" s="28">
        <v>7.9122990000000004E-2</v>
      </c>
      <c r="E188" s="28">
        <v>2.2489182E-2</v>
      </c>
      <c r="F188" s="28">
        <v>1.9565006069999999</v>
      </c>
      <c r="G188" s="28">
        <v>3.5654333779999998</v>
      </c>
      <c r="H188" s="28">
        <v>5.9369224999999998E-2</v>
      </c>
      <c r="I188" s="28">
        <v>7.6045006999999998E-2</v>
      </c>
      <c r="J188" s="28">
        <v>0.172759677</v>
      </c>
      <c r="K188" s="28">
        <v>0.364866833</v>
      </c>
      <c r="L188" s="29">
        <v>0.91811962700000005</v>
      </c>
      <c r="M188" s="29">
        <v>0.64391834199999998</v>
      </c>
      <c r="N188" s="29">
        <v>8.5321445999999995E-2</v>
      </c>
      <c r="O188" s="29">
        <v>2.950364E-3</v>
      </c>
      <c r="P188" s="30" t="s">
        <v>3121</v>
      </c>
      <c r="Q188" s="17" t="s">
        <v>3122</v>
      </c>
    </row>
    <row r="189" spans="1:17" x14ac:dyDescent="0.2">
      <c r="A189" s="26" t="s">
        <v>2748</v>
      </c>
      <c r="B189" s="26" t="s">
        <v>2749</v>
      </c>
      <c r="C189" s="39">
        <v>71.13</v>
      </c>
      <c r="D189" s="28">
        <v>4.3221830890000001</v>
      </c>
      <c r="E189" s="28">
        <v>5.7536499149999996</v>
      </c>
      <c r="F189" s="28">
        <v>5.3593437379999997</v>
      </c>
      <c r="G189" s="28">
        <v>7.7405522309999997</v>
      </c>
      <c r="H189" s="28">
        <v>4.0584290689999998</v>
      </c>
      <c r="I189" s="28">
        <v>4.5015814750000001</v>
      </c>
      <c r="J189" s="28">
        <v>3.700343121</v>
      </c>
      <c r="K189" s="28">
        <v>4.0088135500000002</v>
      </c>
      <c r="L189" s="29">
        <v>0.81680582499999999</v>
      </c>
      <c r="M189" s="29">
        <v>0.54446966200000002</v>
      </c>
      <c r="N189" s="29">
        <v>0.42170083000000003</v>
      </c>
      <c r="O189" s="29">
        <v>6.2774839999999998E-3</v>
      </c>
      <c r="P189" s="30" t="s">
        <v>3123</v>
      </c>
      <c r="Q189" s="17" t="s">
        <v>508</v>
      </c>
    </row>
    <row r="190" spans="1:17" x14ac:dyDescent="0.2">
      <c r="A190" s="26" t="s">
        <v>2750</v>
      </c>
      <c r="B190" s="26" t="s">
        <v>2751</v>
      </c>
      <c r="C190" s="39">
        <v>81.263000000000005</v>
      </c>
      <c r="D190" s="28">
        <v>0.226486936</v>
      </c>
      <c r="E190" s="28">
        <v>0.13350388699999999</v>
      </c>
      <c r="F190" s="28">
        <v>1.027439744</v>
      </c>
      <c r="G190" s="28">
        <v>1.4148880880000001</v>
      </c>
      <c r="H190" s="28">
        <v>0.39206026900000002</v>
      </c>
      <c r="I190" s="28">
        <v>0.26215782900000001</v>
      </c>
      <c r="J190" s="28">
        <v>0.36545665399999999</v>
      </c>
      <c r="K190" s="28">
        <v>9.2449760000000006E-2</v>
      </c>
      <c r="L190" s="29">
        <v>0.63899256500000001</v>
      </c>
      <c r="M190" s="29">
        <v>0.75687112199999995</v>
      </c>
      <c r="N190" s="29">
        <v>0.278583898</v>
      </c>
      <c r="O190" s="29">
        <v>1.6426428E-2</v>
      </c>
      <c r="P190" s="30" t="s">
        <v>1010</v>
      </c>
      <c r="Q190" s="17"/>
    </row>
    <row r="191" spans="1:17" x14ac:dyDescent="0.2">
      <c r="A191" s="26" t="s">
        <v>2752</v>
      </c>
      <c r="B191" s="26" t="s">
        <v>1278</v>
      </c>
      <c r="C191" s="39">
        <v>73.379000000000005</v>
      </c>
      <c r="D191" s="28">
        <v>41.050851850000001</v>
      </c>
      <c r="E191" s="28">
        <v>38.174319629999999</v>
      </c>
      <c r="F191" s="28">
        <v>32.526414780000003</v>
      </c>
      <c r="G191" s="28">
        <v>88.644963689999997</v>
      </c>
      <c r="H191" s="28">
        <v>35.558520969999996</v>
      </c>
      <c r="I191" s="28">
        <v>27.725521520000001</v>
      </c>
      <c r="J191" s="28">
        <v>46.231751260000003</v>
      </c>
      <c r="K191" s="28">
        <v>46.611582339999998</v>
      </c>
      <c r="L191" s="29">
        <v>0.59573490799999995</v>
      </c>
      <c r="M191" s="29">
        <v>0.531586483</v>
      </c>
      <c r="N191" s="29">
        <v>0.28026234999999999</v>
      </c>
      <c r="O191" s="29">
        <v>2.5212390000000002E-3</v>
      </c>
      <c r="P191" s="30" t="s">
        <v>484</v>
      </c>
      <c r="Q191" s="17"/>
    </row>
    <row r="192" spans="1:17" x14ac:dyDescent="0.2">
      <c r="A192" s="26" t="s">
        <v>2753</v>
      </c>
      <c r="B192" s="26" t="s">
        <v>2754</v>
      </c>
      <c r="C192" s="39">
        <v>82.802999999999997</v>
      </c>
      <c r="D192" s="28">
        <v>0.324455569</v>
      </c>
      <c r="E192" s="28">
        <v>0.14796996200000001</v>
      </c>
      <c r="F192" s="28">
        <v>0.34858546400000001</v>
      </c>
      <c r="G192" s="28">
        <v>0.97443464000000002</v>
      </c>
      <c r="H192" s="28">
        <v>0.14588794699999999</v>
      </c>
      <c r="I192" s="28">
        <v>0.290708982</v>
      </c>
      <c r="J192" s="28">
        <v>0.25693675599999999</v>
      </c>
      <c r="K192" s="28">
        <v>0.341784376</v>
      </c>
      <c r="L192" s="29">
        <v>0.57524562800000001</v>
      </c>
      <c r="M192" s="29">
        <v>0.65643567199999997</v>
      </c>
      <c r="N192" s="29">
        <v>0.82203793199999997</v>
      </c>
      <c r="O192" s="29">
        <v>3.7145851000000001E-2</v>
      </c>
      <c r="P192" s="30" t="s">
        <v>3124</v>
      </c>
      <c r="Q192" s="17" t="s">
        <v>3125</v>
      </c>
    </row>
    <row r="193" spans="1:17" x14ac:dyDescent="0.2">
      <c r="A193" s="26" t="s">
        <v>2755</v>
      </c>
      <c r="B193" s="26" t="s">
        <v>757</v>
      </c>
      <c r="C193" s="39">
        <v>80.616</v>
      </c>
      <c r="D193" s="28">
        <v>0.46685093799999999</v>
      </c>
      <c r="E193" s="28">
        <v>0.33013973200000002</v>
      </c>
      <c r="F193" s="28">
        <v>0.471660201</v>
      </c>
      <c r="G193" s="28">
        <v>1.067389967</v>
      </c>
      <c r="H193" s="28">
        <v>0.31375915399999998</v>
      </c>
      <c r="I193" s="28">
        <v>0.28353843299999998</v>
      </c>
      <c r="J193" s="28">
        <v>0.29407578400000001</v>
      </c>
      <c r="K193" s="28">
        <v>0.13630297799999999</v>
      </c>
      <c r="L193" s="29">
        <v>0.59580609500000004</v>
      </c>
      <c r="M193" s="29">
        <v>0.78591648000000003</v>
      </c>
      <c r="N193" s="29">
        <v>0.39589873399999997</v>
      </c>
      <c r="O193" s="29">
        <v>1.9209877E-2</v>
      </c>
      <c r="P193" s="30" t="s">
        <v>484</v>
      </c>
      <c r="Q193" s="17"/>
    </row>
    <row r="194" spans="1:17" x14ac:dyDescent="0.2">
      <c r="A194" s="26" t="s">
        <v>2756</v>
      </c>
      <c r="B194" s="26" t="s">
        <v>2502</v>
      </c>
      <c r="C194" s="39">
        <v>78.042000000000002</v>
      </c>
      <c r="D194" s="28">
        <v>0</v>
      </c>
      <c r="E194" s="28">
        <v>0</v>
      </c>
      <c r="F194" s="28">
        <v>0</v>
      </c>
      <c r="G194" s="28">
        <v>5.3157287560000004</v>
      </c>
      <c r="H194" s="28">
        <v>0</v>
      </c>
      <c r="I194" s="28">
        <v>0</v>
      </c>
      <c r="J194" s="28">
        <v>0</v>
      </c>
      <c r="K194" s="28">
        <v>3.6707287999999998E-2</v>
      </c>
      <c r="L194" s="29" t="s">
        <v>6568</v>
      </c>
      <c r="M194" s="29" t="s">
        <v>6568</v>
      </c>
      <c r="N194" s="29" t="s">
        <v>6568</v>
      </c>
      <c r="O194" s="29">
        <v>8.5313790000000004E-3</v>
      </c>
      <c r="P194" s="30" t="s">
        <v>3006</v>
      </c>
      <c r="Q194" s="17" t="s">
        <v>3007</v>
      </c>
    </row>
    <row r="195" spans="1:17" x14ac:dyDescent="0.2">
      <c r="A195" s="26" t="s">
        <v>2757</v>
      </c>
      <c r="B195" s="26" t="s">
        <v>2232</v>
      </c>
      <c r="C195" s="39">
        <v>86.613</v>
      </c>
      <c r="D195" s="28">
        <v>0</v>
      </c>
      <c r="E195" s="28">
        <v>1.2318513E-2</v>
      </c>
      <c r="F195" s="28">
        <v>0.162441322</v>
      </c>
      <c r="G195" s="28">
        <v>0.29332975</v>
      </c>
      <c r="H195" s="28">
        <v>2.1113363999999999E-2</v>
      </c>
      <c r="I195" s="28">
        <v>5.8453035E-2</v>
      </c>
      <c r="J195" s="28">
        <v>1.1952365E-2</v>
      </c>
      <c r="K195" s="28">
        <v>1.1570220000000001E-2</v>
      </c>
      <c r="L195" s="29">
        <v>0.47255096800000002</v>
      </c>
      <c r="M195" s="29">
        <v>0.61479432700000003</v>
      </c>
      <c r="N195" s="29">
        <v>3.9422568999999998E-2</v>
      </c>
      <c r="O195" s="29">
        <v>5.4676937000000002E-2</v>
      </c>
      <c r="P195" s="30" t="s">
        <v>2447</v>
      </c>
      <c r="Q195" s="17" t="s">
        <v>2448</v>
      </c>
    </row>
    <row r="196" spans="1:17" x14ac:dyDescent="0.2">
      <c r="A196" s="26" t="s">
        <v>2758</v>
      </c>
      <c r="B196" s="26" t="s">
        <v>2759</v>
      </c>
      <c r="C196" s="39">
        <v>81.513999999999996</v>
      </c>
      <c r="D196" s="28">
        <v>1.2995124300000001</v>
      </c>
      <c r="E196" s="28">
        <v>1.513935034</v>
      </c>
      <c r="F196" s="28">
        <v>2.666279318</v>
      </c>
      <c r="G196" s="28">
        <v>2.9165271069999998</v>
      </c>
      <c r="H196" s="28">
        <v>1.095970603</v>
      </c>
      <c r="I196" s="28">
        <v>1.5727499540000001</v>
      </c>
      <c r="J196" s="28">
        <v>1.0466011959999999</v>
      </c>
      <c r="K196" s="28">
        <v>1.622471499</v>
      </c>
      <c r="L196" s="29">
        <v>0.74887286600000003</v>
      </c>
      <c r="M196" s="29">
        <v>0.96313391599999998</v>
      </c>
      <c r="N196" s="29">
        <v>9.2547700000000007E-3</v>
      </c>
      <c r="O196" s="29">
        <v>6.9975684999999996E-2</v>
      </c>
      <c r="P196" s="30" t="s">
        <v>3126</v>
      </c>
      <c r="Q196" s="17" t="s">
        <v>3127</v>
      </c>
    </row>
    <row r="197" spans="1:17" x14ac:dyDescent="0.2">
      <c r="A197" s="26" t="s">
        <v>2760</v>
      </c>
      <c r="B197" s="26" t="s">
        <v>2761</v>
      </c>
      <c r="C197" s="39">
        <v>85.185000000000002</v>
      </c>
      <c r="D197" s="28">
        <v>8.9122399510000001</v>
      </c>
      <c r="E197" s="28">
        <v>9.2161645930000002</v>
      </c>
      <c r="F197" s="28">
        <v>16.29066722</v>
      </c>
      <c r="G197" s="28">
        <v>18.286348790000002</v>
      </c>
      <c r="H197" s="28">
        <v>8.5368470980000009</v>
      </c>
      <c r="I197" s="28">
        <v>8.5929833630000001</v>
      </c>
      <c r="J197" s="28">
        <v>10.58377952</v>
      </c>
      <c r="K197" s="28">
        <v>9.8748186820000008</v>
      </c>
      <c r="L197" s="29">
        <v>0.81770826200000002</v>
      </c>
      <c r="M197" s="29">
        <v>0.80412616400000003</v>
      </c>
      <c r="N197" s="29">
        <v>0.23148834600000001</v>
      </c>
      <c r="O197" s="29">
        <v>2.0096769E-2</v>
      </c>
      <c r="P197" s="30" t="s">
        <v>3125</v>
      </c>
      <c r="Q197" s="17"/>
    </row>
    <row r="198" spans="1:17" x14ac:dyDescent="0.2">
      <c r="A198" s="26" t="s">
        <v>2762</v>
      </c>
      <c r="B198" s="26" t="s">
        <v>2763</v>
      </c>
      <c r="C198" s="39">
        <v>76.644999999999996</v>
      </c>
      <c r="D198" s="28">
        <v>1.8972853059999999</v>
      </c>
      <c r="E198" s="28">
        <v>2.509955046</v>
      </c>
      <c r="F198" s="28">
        <v>1.559249074</v>
      </c>
      <c r="G198" s="28">
        <v>2.616687067</v>
      </c>
      <c r="H198" s="28">
        <v>1.7763894490000001</v>
      </c>
      <c r="I198" s="28">
        <v>2.4508826730000002</v>
      </c>
      <c r="J198" s="28">
        <v>1.4609113140000001</v>
      </c>
      <c r="K198" s="28">
        <v>1.3728824749999999</v>
      </c>
      <c r="L198" s="29">
        <v>0.89301833799999997</v>
      </c>
      <c r="M198" s="29">
        <v>0.95337190999999999</v>
      </c>
      <c r="N198" s="29">
        <v>0.89617033800000001</v>
      </c>
      <c r="O198" s="29">
        <v>1.8137716000000002E-2</v>
      </c>
      <c r="P198" s="30" t="s">
        <v>3128</v>
      </c>
      <c r="Q198" s="17" t="s">
        <v>3129</v>
      </c>
    </row>
    <row r="199" spans="1:17" x14ac:dyDescent="0.2">
      <c r="A199" s="26" t="s">
        <v>2764</v>
      </c>
      <c r="B199" s="26" t="s">
        <v>1295</v>
      </c>
      <c r="C199" s="39">
        <v>84.7</v>
      </c>
      <c r="D199" s="28">
        <v>0.68449552800000002</v>
      </c>
      <c r="E199" s="28">
        <v>0.25397890299999998</v>
      </c>
      <c r="F199" s="28">
        <v>2.123774912</v>
      </c>
      <c r="G199" s="28">
        <v>5.4046216290000002</v>
      </c>
      <c r="H199" s="28">
        <v>1.1473152959999999</v>
      </c>
      <c r="I199" s="28">
        <v>0.70378141699999996</v>
      </c>
      <c r="J199" s="28">
        <v>0.45893239299999999</v>
      </c>
      <c r="K199" s="28">
        <v>1.584690269</v>
      </c>
      <c r="L199" s="29">
        <v>0.248175272</v>
      </c>
      <c r="M199" s="29">
        <v>0.61479432700000003</v>
      </c>
      <c r="N199" s="29">
        <v>0.17620006799999999</v>
      </c>
      <c r="O199" s="29">
        <v>1.9744179999999999E-3</v>
      </c>
      <c r="P199" s="30" t="s">
        <v>1718</v>
      </c>
      <c r="Q199" s="17"/>
    </row>
    <row r="200" spans="1:17" x14ac:dyDescent="0.2">
      <c r="A200" s="26" t="s">
        <v>2765</v>
      </c>
      <c r="B200" s="26" t="s">
        <v>2766</v>
      </c>
      <c r="C200" s="39">
        <v>81.335999999999999</v>
      </c>
      <c r="D200" s="28">
        <v>267.02887229999999</v>
      </c>
      <c r="E200" s="28">
        <v>275.18235320000002</v>
      </c>
      <c r="F200" s="28">
        <v>442.11270780000001</v>
      </c>
      <c r="G200" s="28">
        <v>557.80754760000002</v>
      </c>
      <c r="H200" s="28">
        <v>341.79431949999997</v>
      </c>
      <c r="I200" s="28">
        <v>254.29265820000001</v>
      </c>
      <c r="J200" s="28">
        <v>324.76533849999998</v>
      </c>
      <c r="K200" s="28">
        <v>308.2623122</v>
      </c>
      <c r="L200" s="29">
        <v>0.118206436</v>
      </c>
      <c r="M200" s="29">
        <v>0.44186756300000002</v>
      </c>
      <c r="N200" s="29">
        <v>5.2625049E-2</v>
      </c>
      <c r="O200" s="29">
        <v>2.31227E-3</v>
      </c>
      <c r="P200" s="30" t="s">
        <v>3130</v>
      </c>
      <c r="Q200" s="17" t="s">
        <v>3131</v>
      </c>
    </row>
    <row r="201" spans="1:17" x14ac:dyDescent="0.2">
      <c r="A201" s="26" t="s">
        <v>2767</v>
      </c>
      <c r="B201" s="26" t="s">
        <v>1916</v>
      </c>
      <c r="C201" s="39">
        <v>87.436999999999998</v>
      </c>
      <c r="D201" s="28">
        <v>1.0768502790000001</v>
      </c>
      <c r="E201" s="28">
        <v>0.74334992499999997</v>
      </c>
      <c r="F201" s="28">
        <v>2.2417501209999999</v>
      </c>
      <c r="G201" s="28">
        <v>2.8993492199999999</v>
      </c>
      <c r="H201" s="28">
        <v>1.3233110749999999</v>
      </c>
      <c r="I201" s="28">
        <v>0.41853115400000002</v>
      </c>
      <c r="J201" s="28">
        <v>1.0791989580000001</v>
      </c>
      <c r="K201" s="28">
        <v>0.755618919</v>
      </c>
      <c r="L201" s="29">
        <v>0.54873991899999996</v>
      </c>
      <c r="M201" s="29">
        <v>0.25315632500000002</v>
      </c>
      <c r="N201" s="29">
        <v>0.25193618099999998</v>
      </c>
      <c r="O201" s="29">
        <v>1.9279047000000001E-2</v>
      </c>
      <c r="P201" s="30" t="s">
        <v>2294</v>
      </c>
      <c r="Q201" s="17" t="s">
        <v>2295</v>
      </c>
    </row>
    <row r="202" spans="1:17" x14ac:dyDescent="0.2">
      <c r="A202" s="26" t="s">
        <v>2768</v>
      </c>
      <c r="B202" s="26" t="s">
        <v>2769</v>
      </c>
      <c r="C202" s="39">
        <v>69.001999999999995</v>
      </c>
      <c r="D202" s="28">
        <v>3.6203735419999998</v>
      </c>
      <c r="E202" s="28">
        <v>3.6516164579999999</v>
      </c>
      <c r="F202" s="28">
        <v>3.7804457419999999</v>
      </c>
      <c r="G202" s="28">
        <v>4.914495509</v>
      </c>
      <c r="H202" s="28">
        <v>3.676516849</v>
      </c>
      <c r="I202" s="28">
        <v>3.6962523900000002</v>
      </c>
      <c r="J202" s="28">
        <v>3.5029456670000001</v>
      </c>
      <c r="K202" s="28">
        <v>2.8349918039999999</v>
      </c>
      <c r="L202" s="29">
        <v>0.97603557699999999</v>
      </c>
      <c r="M202" s="29">
        <v>0.97670479799999999</v>
      </c>
      <c r="N202" s="29">
        <v>0.58933460500000001</v>
      </c>
      <c r="O202" s="29">
        <v>3.6849389999999999E-3</v>
      </c>
      <c r="P202" s="30" t="s">
        <v>3132</v>
      </c>
      <c r="Q202" s="17"/>
    </row>
    <row r="203" spans="1:17" x14ac:dyDescent="0.2">
      <c r="A203" s="26" t="s">
        <v>2770</v>
      </c>
      <c r="B203" s="26" t="s">
        <v>2527</v>
      </c>
      <c r="C203" s="39">
        <v>81.525000000000006</v>
      </c>
      <c r="D203" s="28">
        <v>0.114463419</v>
      </c>
      <c r="E203" s="28">
        <v>0.23989081000000001</v>
      </c>
      <c r="F203" s="28">
        <v>2.8154775129999998</v>
      </c>
      <c r="G203" s="28">
        <v>7.1280789359999996</v>
      </c>
      <c r="H203" s="28">
        <v>0.115471193</v>
      </c>
      <c r="I203" s="28">
        <v>9.5119352000000004E-2</v>
      </c>
      <c r="J203" s="28">
        <v>0.42189579399999999</v>
      </c>
      <c r="K203" s="28">
        <v>1.4733768039999999</v>
      </c>
      <c r="L203" s="29">
        <v>0.99847234100000004</v>
      </c>
      <c r="M203" s="29">
        <v>0.30952086499999998</v>
      </c>
      <c r="N203" s="29">
        <v>3.1323610000000002E-3</v>
      </c>
      <c r="O203" s="29">
        <v>1.3171327E-2</v>
      </c>
      <c r="P203" s="30" t="s">
        <v>3008</v>
      </c>
      <c r="Q203" s="17" t="s">
        <v>3009</v>
      </c>
    </row>
    <row r="204" spans="1:17" x14ac:dyDescent="0.2">
      <c r="A204" s="26" t="s">
        <v>2771</v>
      </c>
      <c r="B204" s="26" t="s">
        <v>2772</v>
      </c>
      <c r="C204" s="39">
        <v>79.962999999999994</v>
      </c>
      <c r="D204" s="28">
        <v>14.789947959999999</v>
      </c>
      <c r="E204" s="28">
        <v>23.76709709</v>
      </c>
      <c r="F204" s="28">
        <v>15.75490673</v>
      </c>
      <c r="G204" s="28">
        <v>17.344419169999998</v>
      </c>
      <c r="H204" s="28">
        <v>5.1571052589999997</v>
      </c>
      <c r="I204" s="28">
        <v>15.725461429999999</v>
      </c>
      <c r="J204" s="28">
        <v>21.57827679</v>
      </c>
      <c r="K204" s="28">
        <v>25.586066649999999</v>
      </c>
      <c r="L204" s="29">
        <v>2.749352E-3</v>
      </c>
      <c r="M204" s="29">
        <v>8.1452126E-2</v>
      </c>
      <c r="N204" s="29">
        <v>8.5168515E-2</v>
      </c>
      <c r="O204" s="29">
        <v>0.32844997100000001</v>
      </c>
      <c r="P204" s="30" t="s">
        <v>3133</v>
      </c>
      <c r="Q204" s="17" t="s">
        <v>3134</v>
      </c>
    </row>
    <row r="205" spans="1:17" x14ac:dyDescent="0.2">
      <c r="A205" s="26" t="s">
        <v>2773</v>
      </c>
      <c r="B205" s="26" t="s">
        <v>2774</v>
      </c>
      <c r="C205" s="39">
        <v>90.423000000000002</v>
      </c>
      <c r="D205" s="28">
        <v>33.584831610000002</v>
      </c>
      <c r="E205" s="28">
        <v>36.21202177</v>
      </c>
      <c r="F205" s="28">
        <v>72.373994769999996</v>
      </c>
      <c r="G205" s="28">
        <v>79.279040769999995</v>
      </c>
      <c r="H205" s="28">
        <v>37.461714899999997</v>
      </c>
      <c r="I205" s="28">
        <v>31.418720910000001</v>
      </c>
      <c r="J205" s="28">
        <v>40.32981135</v>
      </c>
      <c r="K205" s="28">
        <v>44.304446499999997</v>
      </c>
      <c r="L205" s="29">
        <v>0.59573490799999995</v>
      </c>
      <c r="M205" s="29">
        <v>0.50556262699999999</v>
      </c>
      <c r="N205" s="29">
        <v>7.54918E-3</v>
      </c>
      <c r="O205" s="29">
        <v>5.8251750000000001E-3</v>
      </c>
      <c r="P205" s="30" t="s">
        <v>3135</v>
      </c>
      <c r="Q205" s="17" t="s">
        <v>3136</v>
      </c>
    </row>
    <row r="206" spans="1:17" x14ac:dyDescent="0.2">
      <c r="A206" s="26" t="s">
        <v>2775</v>
      </c>
      <c r="B206" s="26" t="s">
        <v>2776</v>
      </c>
      <c r="C206" s="39">
        <v>78.67</v>
      </c>
      <c r="D206" s="28">
        <v>11.692996709999999</v>
      </c>
      <c r="E206" s="28">
        <v>14.178136540000001</v>
      </c>
      <c r="F206" s="28">
        <v>26.987573050000002</v>
      </c>
      <c r="G206" s="28">
        <v>26.718932299999999</v>
      </c>
      <c r="H206" s="28">
        <v>17.202287810000001</v>
      </c>
      <c r="I206" s="28">
        <v>12.743223909999999</v>
      </c>
      <c r="J206" s="28">
        <v>16.050492999999999</v>
      </c>
      <c r="K206" s="28">
        <v>15.301960680000001</v>
      </c>
      <c r="L206" s="29">
        <v>9.9979737999999999E-2</v>
      </c>
      <c r="M206" s="29">
        <v>0.737407641</v>
      </c>
      <c r="N206" s="29">
        <v>1.117319E-2</v>
      </c>
      <c r="O206" s="29">
        <v>9.6141879999999992E-3</v>
      </c>
      <c r="P206" s="30" t="s">
        <v>3137</v>
      </c>
      <c r="Q206" s="17"/>
    </row>
    <row r="207" spans="1:17" x14ac:dyDescent="0.2">
      <c r="A207" s="26" t="s">
        <v>2777</v>
      </c>
      <c r="B207" s="26" t="s">
        <v>2778</v>
      </c>
      <c r="C207" s="39">
        <v>78.643000000000001</v>
      </c>
      <c r="D207" s="28">
        <v>0.42195601399999999</v>
      </c>
      <c r="E207" s="28">
        <v>0.197438592</v>
      </c>
      <c r="F207" s="28">
        <v>0.476799207</v>
      </c>
      <c r="G207" s="28">
        <v>0.68888199299999997</v>
      </c>
      <c r="H207" s="28">
        <v>0.352913635</v>
      </c>
      <c r="I207" s="28">
        <v>0.21642104700000001</v>
      </c>
      <c r="J207" s="28">
        <v>0.35948643699999999</v>
      </c>
      <c r="K207" s="28">
        <v>0.30126671599999999</v>
      </c>
      <c r="L207" s="29">
        <v>0.85381319700000002</v>
      </c>
      <c r="M207" s="29">
        <v>0.90109657200000004</v>
      </c>
      <c r="N207" s="29">
        <v>0.55410617500000003</v>
      </c>
      <c r="O207" s="29">
        <v>7.8820710000000002E-2</v>
      </c>
      <c r="P207" s="30" t="s">
        <v>573</v>
      </c>
      <c r="Q207" s="17"/>
    </row>
    <row r="208" spans="1:17" x14ac:dyDescent="0.2">
      <c r="A208" s="26" t="s">
        <v>2779</v>
      </c>
      <c r="B208" s="26" t="s">
        <v>2468</v>
      </c>
      <c r="C208" s="39">
        <v>80.207999999999998</v>
      </c>
      <c r="D208" s="28">
        <v>1132.557507</v>
      </c>
      <c r="E208" s="28">
        <v>1126.679682</v>
      </c>
      <c r="F208" s="28">
        <v>1240.4284009999999</v>
      </c>
      <c r="G208" s="28">
        <v>1508.2645809999999</v>
      </c>
      <c r="H208" s="28">
        <v>734.75949590000005</v>
      </c>
      <c r="I208" s="28">
        <v>999.05337950000001</v>
      </c>
      <c r="J208" s="28">
        <v>724.93194259999996</v>
      </c>
      <c r="K208" s="28">
        <v>859.40507200000002</v>
      </c>
      <c r="L208" s="29">
        <v>1.9191473000000001E-2</v>
      </c>
      <c r="M208" s="29">
        <v>0.23845585999999999</v>
      </c>
      <c r="N208" s="29">
        <v>1.8180029999999999E-3</v>
      </c>
      <c r="O208" s="29">
        <v>1.8807769999999999E-3</v>
      </c>
      <c r="P208" s="30" t="s">
        <v>1039</v>
      </c>
      <c r="Q208" s="17"/>
    </row>
    <row r="209" spans="1:17" x14ac:dyDescent="0.2">
      <c r="A209" s="26" t="s">
        <v>3237</v>
      </c>
      <c r="B209" s="26"/>
      <c r="C209" s="39"/>
      <c r="D209" s="28">
        <v>9.6069965390000007</v>
      </c>
      <c r="E209" s="28">
        <v>14.347532810000001</v>
      </c>
      <c r="F209" s="28">
        <v>37.128939780000003</v>
      </c>
      <c r="G209" s="28">
        <v>56.456803030000003</v>
      </c>
      <c r="H209" s="28">
        <v>9.3345729140000007</v>
      </c>
      <c r="I209" s="28">
        <v>12.95945657</v>
      </c>
      <c r="J209" s="28">
        <v>10.221110080000001</v>
      </c>
      <c r="K209" s="28">
        <v>18.130961589999998</v>
      </c>
      <c r="L209" s="29">
        <v>0.96698046400000004</v>
      </c>
      <c r="M209" s="29">
        <v>0.768944089</v>
      </c>
      <c r="N209" s="29">
        <v>1.8747076000000001E-2</v>
      </c>
      <c r="O209" s="29">
        <v>1.2501518999999999E-2</v>
      </c>
      <c r="P209" s="30"/>
      <c r="Q209" s="17"/>
    </row>
    <row r="210" spans="1:17" x14ac:dyDescent="0.2">
      <c r="A210" s="26" t="s">
        <v>2780</v>
      </c>
      <c r="B210" s="26" t="s">
        <v>2781</v>
      </c>
      <c r="C210" s="39">
        <v>80.290999999999997</v>
      </c>
      <c r="D210" s="28">
        <v>9.6708479680000003</v>
      </c>
      <c r="E210" s="28">
        <v>13.2017519</v>
      </c>
      <c r="F210" s="28">
        <v>18.878072710000001</v>
      </c>
      <c r="G210" s="28">
        <v>22.290144860000002</v>
      </c>
      <c r="H210" s="28">
        <v>6.9562025240000001</v>
      </c>
      <c r="I210" s="28">
        <v>10.633775419999999</v>
      </c>
      <c r="J210" s="28">
        <v>14.856139600000001</v>
      </c>
      <c r="K210" s="28">
        <v>13.124338120000001</v>
      </c>
      <c r="L210" s="29">
        <v>7.8741197999999998E-2</v>
      </c>
      <c r="M210" s="29">
        <v>0.39944133500000001</v>
      </c>
      <c r="N210" s="29">
        <v>0.19733131000000001</v>
      </c>
      <c r="O210" s="29">
        <v>0.12127320599999999</v>
      </c>
      <c r="P210" s="30" t="s">
        <v>3138</v>
      </c>
      <c r="Q210" s="17" t="s">
        <v>3139</v>
      </c>
    </row>
    <row r="211" spans="1:17" x14ac:dyDescent="0.2">
      <c r="A211" s="26" t="s">
        <v>2782</v>
      </c>
      <c r="B211" s="26" t="s">
        <v>2783</v>
      </c>
      <c r="C211" s="39">
        <v>80.164000000000001</v>
      </c>
      <c r="D211" s="28">
        <v>2.2106927110000001</v>
      </c>
      <c r="E211" s="28">
        <v>5.1449584169999998</v>
      </c>
      <c r="F211" s="28">
        <v>6.2656758369999999</v>
      </c>
      <c r="G211" s="28">
        <v>7.9765185110000001</v>
      </c>
      <c r="H211" s="28">
        <v>2.2950422339999998</v>
      </c>
      <c r="I211" s="28">
        <v>7.7981582700000001</v>
      </c>
      <c r="J211" s="28">
        <v>4.9587322739999999</v>
      </c>
      <c r="K211" s="28">
        <v>3.4455488280000002</v>
      </c>
      <c r="L211" s="29">
        <v>0.93770079900000003</v>
      </c>
      <c r="M211" s="29">
        <v>0.117757206</v>
      </c>
      <c r="N211" s="29">
        <v>0.37310325100000002</v>
      </c>
      <c r="O211" s="29">
        <v>3.6866316000000003E-2</v>
      </c>
      <c r="P211" s="30" t="s">
        <v>678</v>
      </c>
      <c r="Q211" s="17"/>
    </row>
    <row r="212" spans="1:17" x14ac:dyDescent="0.2">
      <c r="A212" s="26" t="s">
        <v>2784</v>
      </c>
      <c r="B212" s="26" t="s">
        <v>1926</v>
      </c>
      <c r="C212" s="39">
        <v>74.566000000000003</v>
      </c>
      <c r="D212" s="28">
        <v>0.113080021</v>
      </c>
      <c r="E212" s="28">
        <v>0.61121229600000004</v>
      </c>
      <c r="F212" s="28">
        <v>7.7461176350000001</v>
      </c>
      <c r="G212" s="28">
        <v>11.97738964</v>
      </c>
      <c r="H212" s="28">
        <v>0.146002311</v>
      </c>
      <c r="I212" s="28">
        <v>3.4993789999999997E-2</v>
      </c>
      <c r="J212" s="28">
        <v>0.23612936500000001</v>
      </c>
      <c r="K212" s="28">
        <v>1.0229974559999999</v>
      </c>
      <c r="L212" s="29">
        <v>0.94463068400000005</v>
      </c>
      <c r="M212" s="29">
        <v>0.6055642</v>
      </c>
      <c r="N212" s="29">
        <v>1.1478254E-2</v>
      </c>
      <c r="O212" s="29">
        <v>4.0261489999999997E-3</v>
      </c>
      <c r="P212" s="30" t="s">
        <v>2300</v>
      </c>
      <c r="Q212" s="17" t="s">
        <v>2301</v>
      </c>
    </row>
    <row r="213" spans="1:17" x14ac:dyDescent="0.2">
      <c r="A213" s="26" t="s">
        <v>2785</v>
      </c>
      <c r="B213" s="26" t="s">
        <v>2786</v>
      </c>
      <c r="C213" s="39">
        <v>87.808999999999997</v>
      </c>
      <c r="D213" s="28">
        <v>11.93897482</v>
      </c>
      <c r="E213" s="28">
        <v>15.681555790000001</v>
      </c>
      <c r="F213" s="28">
        <v>17.394389409999999</v>
      </c>
      <c r="G213" s="28">
        <v>21.299049199999999</v>
      </c>
      <c r="H213" s="28">
        <v>10.915147790000001</v>
      </c>
      <c r="I213" s="28">
        <v>12.38321852</v>
      </c>
      <c r="J213" s="28">
        <v>11.82703757</v>
      </c>
      <c r="K213" s="28">
        <v>8.8666307989999993</v>
      </c>
      <c r="L213" s="29">
        <v>0.64683718599999995</v>
      </c>
      <c r="M213" s="29">
        <v>0.51840628399999999</v>
      </c>
      <c r="N213" s="29">
        <v>0.170013584</v>
      </c>
      <c r="O213" s="29">
        <v>1.110724E-3</v>
      </c>
      <c r="P213" s="30" t="s">
        <v>3140</v>
      </c>
      <c r="Q213" s="17"/>
    </row>
    <row r="214" spans="1:17" x14ac:dyDescent="0.2">
      <c r="A214" s="26" t="s">
        <v>2787</v>
      </c>
      <c r="B214" s="26" t="s">
        <v>2788</v>
      </c>
      <c r="C214" s="39">
        <v>82.242999999999995</v>
      </c>
      <c r="D214" s="28">
        <v>1.771462627</v>
      </c>
      <c r="E214" s="28">
        <v>2.7962482350000002</v>
      </c>
      <c r="F214" s="28">
        <v>2.2572282810000002</v>
      </c>
      <c r="G214" s="28">
        <v>2.8345781639999998</v>
      </c>
      <c r="H214" s="28">
        <v>1.4707693820000001</v>
      </c>
      <c r="I214" s="28">
        <v>1.6554044859999999</v>
      </c>
      <c r="J214" s="28">
        <v>1.5752376690000001</v>
      </c>
      <c r="K214" s="28">
        <v>1.602534213</v>
      </c>
      <c r="L214" s="29">
        <v>0.65737964000000004</v>
      </c>
      <c r="M214" s="29">
        <v>0.104053046</v>
      </c>
      <c r="N214" s="29">
        <v>0.24473993399999999</v>
      </c>
      <c r="O214" s="29">
        <v>5.0598287999999998E-2</v>
      </c>
      <c r="P214" s="30" t="s">
        <v>554</v>
      </c>
      <c r="Q214" s="17"/>
    </row>
    <row r="215" spans="1:17" x14ac:dyDescent="0.2">
      <c r="A215" s="26" t="s">
        <v>2789</v>
      </c>
      <c r="B215" s="26" t="s">
        <v>2790</v>
      </c>
      <c r="C215" s="39">
        <v>90.521000000000001</v>
      </c>
      <c r="D215" s="28">
        <v>1.5425740800000001</v>
      </c>
      <c r="E215" s="28">
        <v>3.1818160149999999</v>
      </c>
      <c r="F215" s="28">
        <v>3.0764943169999999</v>
      </c>
      <c r="G215" s="28">
        <v>4.0464480529999998</v>
      </c>
      <c r="H215" s="28">
        <v>1.6614240549999999</v>
      </c>
      <c r="I215" s="28">
        <v>3.6747383419999999</v>
      </c>
      <c r="J215" s="28">
        <v>3.4368058430000001</v>
      </c>
      <c r="K215" s="28">
        <v>2.212448932</v>
      </c>
      <c r="L215" s="29">
        <v>0.89905569500000004</v>
      </c>
      <c r="M215" s="29">
        <v>0.72992125799999996</v>
      </c>
      <c r="N215" s="29">
        <v>0.71635101999999995</v>
      </c>
      <c r="O215" s="29">
        <v>0.10660414</v>
      </c>
      <c r="P215" s="30" t="s">
        <v>3141</v>
      </c>
      <c r="Q215" s="17"/>
    </row>
    <row r="216" spans="1:17" x14ac:dyDescent="0.2">
      <c r="A216" s="26" t="s">
        <v>2791</v>
      </c>
      <c r="B216" s="26" t="s">
        <v>2792</v>
      </c>
      <c r="C216" s="39">
        <v>89.141999999999996</v>
      </c>
      <c r="D216" s="28">
        <v>0.93293332500000004</v>
      </c>
      <c r="E216" s="28">
        <v>1.7239386029999999</v>
      </c>
      <c r="F216" s="28">
        <v>7.332096011</v>
      </c>
      <c r="G216" s="28">
        <v>8.4909857239999997</v>
      </c>
      <c r="H216" s="28">
        <v>1.2581260750000001</v>
      </c>
      <c r="I216" s="28">
        <v>0.91367842499999996</v>
      </c>
      <c r="J216" s="28">
        <v>5.3198714269999998</v>
      </c>
      <c r="K216" s="28">
        <v>4.0009733750000001</v>
      </c>
      <c r="L216" s="29">
        <v>0.621111949</v>
      </c>
      <c r="M216" s="29">
        <v>0.45704524699999999</v>
      </c>
      <c r="N216" s="29">
        <v>0.22136877599999999</v>
      </c>
      <c r="O216" s="29">
        <v>9.9747780000000001E-3</v>
      </c>
      <c r="P216" s="30" t="s">
        <v>3142</v>
      </c>
      <c r="Q216" s="17" t="s">
        <v>3143</v>
      </c>
    </row>
    <row r="217" spans="1:17" x14ac:dyDescent="0.2">
      <c r="A217" s="26" t="s">
        <v>2793</v>
      </c>
      <c r="B217" s="26" t="s">
        <v>2794</v>
      </c>
      <c r="C217" s="39">
        <v>89.744</v>
      </c>
      <c r="D217" s="28">
        <v>1.53308501</v>
      </c>
      <c r="E217" s="28">
        <v>2.946303823</v>
      </c>
      <c r="F217" s="28">
        <v>4.6143703150000004</v>
      </c>
      <c r="G217" s="28">
        <v>5.7459891790000004</v>
      </c>
      <c r="H217" s="28">
        <v>2.0204423820000001</v>
      </c>
      <c r="I217" s="28">
        <v>1.3900198399999999</v>
      </c>
      <c r="J217" s="28">
        <v>1.5891657850000001</v>
      </c>
      <c r="K217" s="28">
        <v>3.3293327189999999</v>
      </c>
      <c r="L217" s="29">
        <v>0.68543542499999999</v>
      </c>
      <c r="M217" s="29">
        <v>0.31612801099999999</v>
      </c>
      <c r="N217" s="29">
        <v>1.276557E-2</v>
      </c>
      <c r="O217" s="29">
        <v>0.126557115</v>
      </c>
      <c r="P217" s="30" t="s">
        <v>3118</v>
      </c>
      <c r="Q217" s="17"/>
    </row>
    <row r="218" spans="1:17" x14ac:dyDescent="0.2">
      <c r="A218" s="26" t="s">
        <v>2795</v>
      </c>
      <c r="B218" s="26" t="s">
        <v>2796</v>
      </c>
      <c r="C218" s="39">
        <v>75.823999999999998</v>
      </c>
      <c r="D218" s="28">
        <v>1.3398829320000001</v>
      </c>
      <c r="E218" s="28">
        <v>1.9360246590000001</v>
      </c>
      <c r="F218" s="28">
        <v>2.6287143689999999</v>
      </c>
      <c r="G218" s="28">
        <v>3.102718731</v>
      </c>
      <c r="H218" s="28">
        <v>1.5828149499999999</v>
      </c>
      <c r="I218" s="28">
        <v>2.1815267810000001</v>
      </c>
      <c r="J218" s="28">
        <v>1.870953369</v>
      </c>
      <c r="K218" s="28">
        <v>1.7185143249999999</v>
      </c>
      <c r="L218" s="29">
        <v>0.83801193600000001</v>
      </c>
      <c r="M218" s="29">
        <v>0.855590356</v>
      </c>
      <c r="N218" s="29">
        <v>0.55410617500000003</v>
      </c>
      <c r="O218" s="29">
        <v>4.1188481999999998E-2</v>
      </c>
      <c r="P218" s="30" t="s">
        <v>3144</v>
      </c>
      <c r="Q218" s="17"/>
    </row>
    <row r="219" spans="1:17" x14ac:dyDescent="0.2">
      <c r="A219" s="26" t="s">
        <v>2797</v>
      </c>
      <c r="B219" s="26" t="s">
        <v>2798</v>
      </c>
      <c r="C219" s="39">
        <v>84.566999999999993</v>
      </c>
      <c r="D219" s="28">
        <v>4.2075119399999998</v>
      </c>
      <c r="E219" s="28">
        <v>3.50219331</v>
      </c>
      <c r="F219" s="28">
        <v>5.768279862</v>
      </c>
      <c r="G219" s="28">
        <v>6.7221291440000002</v>
      </c>
      <c r="H219" s="28">
        <v>4.5852238060000001</v>
      </c>
      <c r="I219" s="28">
        <v>3.1913334779999998</v>
      </c>
      <c r="J219" s="28">
        <v>3.902961833</v>
      </c>
      <c r="K219" s="28">
        <v>3.539147995</v>
      </c>
      <c r="L219" s="29">
        <v>0.88033336200000001</v>
      </c>
      <c r="M219" s="29">
        <v>0.77481904199999996</v>
      </c>
      <c r="N219" s="29">
        <v>0.34362484199999999</v>
      </c>
      <c r="O219" s="29">
        <v>1.1249139E-2</v>
      </c>
      <c r="P219" s="30" t="s">
        <v>3145</v>
      </c>
      <c r="Q219" s="17"/>
    </row>
    <row r="220" spans="1:17" x14ac:dyDescent="0.2">
      <c r="A220" s="26" t="s">
        <v>2799</v>
      </c>
      <c r="B220" s="26" t="s">
        <v>2800</v>
      </c>
      <c r="C220" s="39">
        <v>67.543999999999997</v>
      </c>
      <c r="D220" s="28">
        <v>5.0931381999999997E-2</v>
      </c>
      <c r="E220" s="28">
        <v>0.76182377400000001</v>
      </c>
      <c r="F220" s="28">
        <v>2.275536196</v>
      </c>
      <c r="G220" s="28">
        <v>3.1937488049999998</v>
      </c>
      <c r="H220" s="28">
        <v>0</v>
      </c>
      <c r="I220" s="28">
        <v>1.2925994E-2</v>
      </c>
      <c r="J220" s="28">
        <v>0</v>
      </c>
      <c r="K220" s="28">
        <v>0</v>
      </c>
      <c r="L220" s="29">
        <v>0.57522959100000004</v>
      </c>
      <c r="M220" s="29">
        <v>1.686473E-3</v>
      </c>
      <c r="N220" s="29">
        <v>1.0676517999999999E-2</v>
      </c>
      <c r="O220" s="29">
        <v>3.991507E-3</v>
      </c>
      <c r="P220" s="30" t="s">
        <v>483</v>
      </c>
      <c r="Q220" s="17"/>
    </row>
    <row r="221" spans="1:17" x14ac:dyDescent="0.2">
      <c r="A221" s="26" t="s">
        <v>2801</v>
      </c>
      <c r="B221" s="26" t="s">
        <v>2583</v>
      </c>
      <c r="C221" s="39">
        <v>82.119</v>
      </c>
      <c r="D221" s="28">
        <v>0.61538152000000002</v>
      </c>
      <c r="E221" s="28">
        <v>0.445376734</v>
      </c>
      <c r="F221" s="28">
        <v>5.1706516730000001</v>
      </c>
      <c r="G221" s="28">
        <v>7.4716712679999997</v>
      </c>
      <c r="H221" s="28">
        <v>0.290330741</v>
      </c>
      <c r="I221" s="28">
        <v>0.123457821</v>
      </c>
      <c r="J221" s="28">
        <v>1.116273571</v>
      </c>
      <c r="K221" s="28">
        <v>0.62926017099999998</v>
      </c>
      <c r="L221" s="29">
        <v>0.59733328100000005</v>
      </c>
      <c r="M221" s="29">
        <v>0.69394455200000005</v>
      </c>
      <c r="N221" s="29">
        <v>1.482996E-2</v>
      </c>
      <c r="O221" s="29">
        <v>8.3941620000000002E-3</v>
      </c>
      <c r="P221" s="30" t="s">
        <v>3040</v>
      </c>
      <c r="Q221" s="17"/>
    </row>
    <row r="222" spans="1:17" x14ac:dyDescent="0.2">
      <c r="A222" s="26" t="s">
        <v>3238</v>
      </c>
      <c r="B222" s="26"/>
      <c r="C222" s="39"/>
      <c r="D222" s="28">
        <v>1.7943020030000001</v>
      </c>
      <c r="E222" s="28">
        <v>3.4508797790000001</v>
      </c>
      <c r="F222" s="28">
        <v>6.8272589699999999</v>
      </c>
      <c r="G222" s="28">
        <v>9.4527767570000005</v>
      </c>
      <c r="H222" s="28">
        <v>1.6712166509999999</v>
      </c>
      <c r="I222" s="28">
        <v>2.010844665</v>
      </c>
      <c r="J222" s="28">
        <v>2.3386758529999998</v>
      </c>
      <c r="K222" s="28">
        <v>1.6837162640000001</v>
      </c>
      <c r="L222" s="29">
        <v>0.94586110899999998</v>
      </c>
      <c r="M222" s="29">
        <v>0.43577532699999999</v>
      </c>
      <c r="N222" s="29">
        <v>3.7451971000000001E-2</v>
      </c>
      <c r="O222" s="29">
        <v>2.6406717999999999E-2</v>
      </c>
      <c r="P222" s="30"/>
      <c r="Q222" s="17"/>
    </row>
    <row r="223" spans="1:17" x14ac:dyDescent="0.2">
      <c r="A223" s="26" t="s">
        <v>2802</v>
      </c>
      <c r="B223" s="26" t="s">
        <v>2803</v>
      </c>
      <c r="C223" s="39">
        <v>69.573999999999998</v>
      </c>
      <c r="D223" s="28">
        <v>9.6169894000000006E-2</v>
      </c>
      <c r="E223" s="28">
        <v>0.69594666000000005</v>
      </c>
      <c r="F223" s="28">
        <v>0.486137973</v>
      </c>
      <c r="G223" s="28">
        <v>0.89107707000000003</v>
      </c>
      <c r="H223" s="28">
        <v>0.179504621</v>
      </c>
      <c r="I223" s="28">
        <v>0.30130930500000003</v>
      </c>
      <c r="J223" s="28">
        <v>0.41700417099999998</v>
      </c>
      <c r="K223" s="28">
        <v>0.25133074999999999</v>
      </c>
      <c r="L223" s="29">
        <v>0.76268740899999998</v>
      </c>
      <c r="M223" s="29">
        <v>0.55560204400000002</v>
      </c>
      <c r="N223" s="29">
        <v>0.85114531500000001</v>
      </c>
      <c r="O223" s="29">
        <v>8.9491903999999997E-2</v>
      </c>
      <c r="P223" s="30" t="s">
        <v>3146</v>
      </c>
      <c r="Q223" s="17"/>
    </row>
    <row r="224" spans="1:17" x14ac:dyDescent="0.2">
      <c r="A224" s="26" t="s">
        <v>2804</v>
      </c>
      <c r="B224" s="26" t="s">
        <v>2792</v>
      </c>
      <c r="C224" s="39">
        <v>89.167000000000002</v>
      </c>
      <c r="D224" s="28">
        <v>0.37036350800000001</v>
      </c>
      <c r="E224" s="28">
        <v>0.51300594200000005</v>
      </c>
      <c r="F224" s="28">
        <v>3.517403866</v>
      </c>
      <c r="G224" s="28">
        <v>4.3421910520000004</v>
      </c>
      <c r="H224" s="28">
        <v>0.45798148799999999</v>
      </c>
      <c r="I224" s="28">
        <v>0.28163178300000002</v>
      </c>
      <c r="J224" s="28">
        <v>2.4745534189999998</v>
      </c>
      <c r="K224" s="28">
        <v>1.180781184</v>
      </c>
      <c r="L224" s="29">
        <v>0.84126400599999995</v>
      </c>
      <c r="M224" s="29">
        <v>0.56297251800000003</v>
      </c>
      <c r="N224" s="29">
        <v>0.43846158899999998</v>
      </c>
      <c r="O224" s="29">
        <v>1.1725536999999999E-2</v>
      </c>
      <c r="P224" s="30" t="s">
        <v>3142</v>
      </c>
      <c r="Q224" s="17" t="s">
        <v>3143</v>
      </c>
    </row>
    <row r="225" spans="1:17" x14ac:dyDescent="0.2">
      <c r="A225" s="26" t="s">
        <v>2805</v>
      </c>
      <c r="B225" s="26" t="s">
        <v>2806</v>
      </c>
      <c r="C225" s="39">
        <v>80.379000000000005</v>
      </c>
      <c r="D225" s="28">
        <v>0.51781120899999999</v>
      </c>
      <c r="E225" s="28">
        <v>0.89682526900000004</v>
      </c>
      <c r="F225" s="28">
        <v>1.777941311</v>
      </c>
      <c r="G225" s="28">
        <v>1.8533682170000001</v>
      </c>
      <c r="H225" s="28">
        <v>0.83197506099999996</v>
      </c>
      <c r="I225" s="28">
        <v>0.95323005199999999</v>
      </c>
      <c r="J225" s="28">
        <v>1.4946136189999999</v>
      </c>
      <c r="K225" s="28">
        <v>0.83785441900000002</v>
      </c>
      <c r="L225" s="29">
        <v>0.59573490799999995</v>
      </c>
      <c r="M225" s="29">
        <v>0.94407300699999996</v>
      </c>
      <c r="N225" s="29">
        <v>0.57828199899999999</v>
      </c>
      <c r="O225" s="29">
        <v>4.5110683999999998E-2</v>
      </c>
      <c r="P225" s="30" t="s">
        <v>3147</v>
      </c>
      <c r="Q225" s="17" t="s">
        <v>3148</v>
      </c>
    </row>
    <row r="226" spans="1:17" x14ac:dyDescent="0.2">
      <c r="A226" s="26" t="s">
        <v>2807</v>
      </c>
      <c r="B226" s="26" t="s">
        <v>122</v>
      </c>
      <c r="C226" s="39">
        <v>84.186999999999998</v>
      </c>
      <c r="D226" s="28">
        <v>2.1761814130000001</v>
      </c>
      <c r="E226" s="28">
        <v>1.5415281590000001</v>
      </c>
      <c r="F226" s="28">
        <v>8.2551002479999998</v>
      </c>
      <c r="G226" s="28">
        <v>10.71027035</v>
      </c>
      <c r="H226" s="28">
        <v>1.914611257</v>
      </c>
      <c r="I226" s="28">
        <v>0.47510294400000003</v>
      </c>
      <c r="J226" s="28">
        <v>1.0475897890000001</v>
      </c>
      <c r="K226" s="28">
        <v>2.0545576329999999</v>
      </c>
      <c r="L226" s="29">
        <v>0.73393410000000003</v>
      </c>
      <c r="M226" s="29">
        <v>0.55830254499999998</v>
      </c>
      <c r="N226" s="29">
        <v>3.2421856999999998E-2</v>
      </c>
      <c r="O226" s="29">
        <v>1.4449938000000001E-2</v>
      </c>
      <c r="P226" s="30" t="s">
        <v>524</v>
      </c>
      <c r="Q226" s="17" t="s">
        <v>525</v>
      </c>
    </row>
    <row r="227" spans="1:17" x14ac:dyDescent="0.2">
      <c r="A227" s="26" t="s">
        <v>2808</v>
      </c>
      <c r="B227" s="26" t="s">
        <v>2809</v>
      </c>
      <c r="C227" s="39">
        <v>82.766999999999996</v>
      </c>
      <c r="D227" s="28">
        <v>1.793832976</v>
      </c>
      <c r="E227" s="28">
        <v>3.324362587</v>
      </c>
      <c r="F227" s="28">
        <v>6.4618644070000002</v>
      </c>
      <c r="G227" s="28">
        <v>6.9178054309999997</v>
      </c>
      <c r="H227" s="28">
        <v>2.4910637040000001</v>
      </c>
      <c r="I227" s="28">
        <v>4.0728894990000004</v>
      </c>
      <c r="J227" s="28">
        <v>5.1641738339999996</v>
      </c>
      <c r="K227" s="28">
        <v>3.860632464</v>
      </c>
      <c r="L227" s="29">
        <v>0.40836691200000003</v>
      </c>
      <c r="M227" s="29">
        <v>0.580926889</v>
      </c>
      <c r="N227" s="29">
        <v>0.39510940100000003</v>
      </c>
      <c r="O227" s="29">
        <v>1.3804864E-2</v>
      </c>
      <c r="P227" s="30" t="s">
        <v>3149</v>
      </c>
      <c r="Q227" s="17" t="s">
        <v>3150</v>
      </c>
    </row>
    <row r="228" spans="1:17" x14ac:dyDescent="0.2">
      <c r="A228" s="26" t="s">
        <v>2810</v>
      </c>
      <c r="B228" s="26" t="s">
        <v>2811</v>
      </c>
      <c r="C228" s="39">
        <v>86.242999999999995</v>
      </c>
      <c r="D228" s="28">
        <v>2.4684866630000002</v>
      </c>
      <c r="E228" s="28">
        <v>3.1512440439999998</v>
      </c>
      <c r="F228" s="28">
        <v>6.1425235740000002</v>
      </c>
      <c r="G228" s="28">
        <v>6.1523617489999998</v>
      </c>
      <c r="H228" s="28">
        <v>3.2232387259999999</v>
      </c>
      <c r="I228" s="28">
        <v>2.606346528</v>
      </c>
      <c r="J228" s="28">
        <v>3.2414546930000001</v>
      </c>
      <c r="K228" s="28">
        <v>3.3405084239999998</v>
      </c>
      <c r="L228" s="29">
        <v>0.42337786700000002</v>
      </c>
      <c r="M228" s="29">
        <v>0.64686499500000005</v>
      </c>
      <c r="N228" s="29">
        <v>4.6985247000000001E-2</v>
      </c>
      <c r="O228" s="29">
        <v>6.8198310000000002E-3</v>
      </c>
      <c r="P228" s="30" t="s">
        <v>3151</v>
      </c>
      <c r="Q228" s="17" t="s">
        <v>2401</v>
      </c>
    </row>
    <row r="229" spans="1:17" x14ac:dyDescent="0.2">
      <c r="A229" s="26" t="s">
        <v>2812</v>
      </c>
      <c r="B229" s="27" t="s">
        <v>2813</v>
      </c>
      <c r="C229" s="39">
        <v>86.575000000000003</v>
      </c>
      <c r="D229" s="28">
        <v>40.359615079999998</v>
      </c>
      <c r="E229" s="28">
        <v>37.44560705</v>
      </c>
      <c r="F229" s="28">
        <v>77.784970630000004</v>
      </c>
      <c r="G229" s="28">
        <v>79.423190489999996</v>
      </c>
      <c r="H229" s="28">
        <v>40.338759639999999</v>
      </c>
      <c r="I229" s="28">
        <v>33.60042</v>
      </c>
      <c r="J229" s="28">
        <v>34.125258279999997</v>
      </c>
      <c r="K229" s="28">
        <v>42.514134149999997</v>
      </c>
      <c r="L229" s="29">
        <v>0.99913309100000003</v>
      </c>
      <c r="M229" s="29">
        <v>0.65353247000000003</v>
      </c>
      <c r="N229" s="29">
        <v>2.8704657000000001E-2</v>
      </c>
      <c r="O229" s="29">
        <v>1.9942083999999999E-2</v>
      </c>
      <c r="P229" s="30" t="s">
        <v>3152</v>
      </c>
      <c r="Q229" s="17"/>
    </row>
    <row r="230" spans="1:17" x14ac:dyDescent="0.2">
      <c r="A230" s="26" t="s">
        <v>2814</v>
      </c>
      <c r="B230" s="26" t="s">
        <v>2815</v>
      </c>
      <c r="C230" s="39">
        <v>78.527000000000001</v>
      </c>
      <c r="D230" s="28">
        <v>2.9249851E-2</v>
      </c>
      <c r="E230" s="28">
        <v>0.121266179</v>
      </c>
      <c r="F230" s="28">
        <v>0.63141967300000001</v>
      </c>
      <c r="G230" s="28">
        <v>1.0172640239999999</v>
      </c>
      <c r="H230" s="28">
        <v>0</v>
      </c>
      <c r="I230" s="28">
        <v>0.18115662199999999</v>
      </c>
      <c r="J230" s="28">
        <v>8.7632395000000002E-2</v>
      </c>
      <c r="K230" s="28">
        <v>5.5811247000000001E-2</v>
      </c>
      <c r="L230" s="29">
        <v>0.59573490799999995</v>
      </c>
      <c r="M230" s="29">
        <v>0.88311266899999996</v>
      </c>
      <c r="N230" s="29">
        <v>4.5027782000000002E-2</v>
      </c>
      <c r="O230" s="29">
        <v>7.4141750000000003E-3</v>
      </c>
      <c r="P230" s="30" t="s">
        <v>3153</v>
      </c>
      <c r="Q230" s="17" t="s">
        <v>3154</v>
      </c>
    </row>
    <row r="231" spans="1:17" x14ac:dyDescent="0.2">
      <c r="A231" s="26" t="s">
        <v>2816</v>
      </c>
      <c r="B231" s="26" t="s">
        <v>2817</v>
      </c>
      <c r="C231" s="39">
        <v>88.031999999999996</v>
      </c>
      <c r="D231" s="28">
        <v>2.3490702429999999</v>
      </c>
      <c r="E231" s="28">
        <v>1.952250906</v>
      </c>
      <c r="F231" s="28">
        <v>6.3593248579999999</v>
      </c>
      <c r="G231" s="28">
        <v>7.8704217539999997</v>
      </c>
      <c r="H231" s="28">
        <v>4.8835218569999999</v>
      </c>
      <c r="I231" s="28">
        <v>2.6340451790000001</v>
      </c>
      <c r="J231" s="28">
        <v>2.4391602950000002</v>
      </c>
      <c r="K231" s="28">
        <v>2.6260597080000001</v>
      </c>
      <c r="L231" s="29">
        <v>6.6925625000000002E-2</v>
      </c>
      <c r="M231" s="29">
        <v>0.61479432700000003</v>
      </c>
      <c r="N231" s="29">
        <v>0.101427725</v>
      </c>
      <c r="O231" s="29">
        <v>2.1224970000000001E-3</v>
      </c>
      <c r="P231" s="30" t="s">
        <v>3155</v>
      </c>
      <c r="Q231" s="17" t="s">
        <v>3156</v>
      </c>
    </row>
    <row r="232" spans="1:17" x14ac:dyDescent="0.2">
      <c r="A232" s="26" t="s">
        <v>2818</v>
      </c>
      <c r="B232" s="26" t="s">
        <v>1366</v>
      </c>
      <c r="C232" s="39">
        <v>79.649000000000001</v>
      </c>
      <c r="D232" s="28">
        <v>0.64376804799999998</v>
      </c>
      <c r="E232" s="28">
        <v>0.83977161600000005</v>
      </c>
      <c r="F232" s="28">
        <v>2.6902325469999999</v>
      </c>
      <c r="G232" s="28">
        <v>3.019415011</v>
      </c>
      <c r="H232" s="28">
        <v>1.063824766</v>
      </c>
      <c r="I232" s="28">
        <v>0.60604342499999997</v>
      </c>
      <c r="J232" s="28">
        <v>1.7433201540000001</v>
      </c>
      <c r="K232" s="28">
        <v>0.82796436600000001</v>
      </c>
      <c r="L232" s="29">
        <v>0.46910350299999998</v>
      </c>
      <c r="M232" s="29">
        <v>0.61479432700000003</v>
      </c>
      <c r="N232" s="29">
        <v>0.24834093099999999</v>
      </c>
      <c r="O232" s="29">
        <v>1.6753905999999999E-2</v>
      </c>
      <c r="P232" s="30" t="s">
        <v>481</v>
      </c>
      <c r="Q232" s="17"/>
    </row>
    <row r="233" spans="1:17" x14ac:dyDescent="0.2">
      <c r="A233" s="26" t="s">
        <v>2819</v>
      </c>
      <c r="B233" s="26" t="s">
        <v>2820</v>
      </c>
      <c r="C233" s="39">
        <v>73.167000000000002</v>
      </c>
      <c r="D233" s="28">
        <v>5.5048182000000001E-2</v>
      </c>
      <c r="E233" s="28">
        <v>0.68148374300000003</v>
      </c>
      <c r="F233" s="28">
        <v>0.54782154000000005</v>
      </c>
      <c r="G233" s="28">
        <v>1.134888093</v>
      </c>
      <c r="H233" s="28">
        <v>2.0780442999999999E-2</v>
      </c>
      <c r="I233" s="28">
        <v>0.271102446</v>
      </c>
      <c r="J233" s="28">
        <v>0.26413852199999999</v>
      </c>
      <c r="K233" s="28">
        <v>0.19872982</v>
      </c>
      <c r="L233" s="29">
        <v>0.54637393499999998</v>
      </c>
      <c r="M233" s="29">
        <v>0.304761067</v>
      </c>
      <c r="N233" s="29">
        <v>0.33134630900000001</v>
      </c>
      <c r="O233" s="29">
        <v>4.7514242999999998E-2</v>
      </c>
      <c r="P233" s="30" t="s">
        <v>3157</v>
      </c>
      <c r="Q233" s="17" t="s">
        <v>3158</v>
      </c>
    </row>
    <row r="234" spans="1:17" x14ac:dyDescent="0.2">
      <c r="A234" s="26" t="s">
        <v>2821</v>
      </c>
      <c r="B234" s="26" t="s">
        <v>2820</v>
      </c>
      <c r="C234" s="39">
        <v>73.215000000000003</v>
      </c>
      <c r="D234" s="28">
        <v>9.7109518000000006E-2</v>
      </c>
      <c r="E234" s="28">
        <v>0.85321193699999998</v>
      </c>
      <c r="F234" s="28">
        <v>0.76257700799999995</v>
      </c>
      <c r="G234" s="28">
        <v>1.2562070190000001</v>
      </c>
      <c r="H234" s="28">
        <v>4.0549755999999999E-2</v>
      </c>
      <c r="I234" s="28">
        <v>0.37760494700000002</v>
      </c>
      <c r="J234" s="28">
        <v>0.31219750800000001</v>
      </c>
      <c r="K234" s="28">
        <v>0.31821176699999998</v>
      </c>
      <c r="L234" s="29">
        <v>0.59573490799999995</v>
      </c>
      <c r="M234" s="29">
        <v>0.12382322699999999</v>
      </c>
      <c r="N234" s="29">
        <v>0.12934764900000001</v>
      </c>
      <c r="O234" s="29">
        <v>2.3021376999999999E-2</v>
      </c>
      <c r="P234" s="30" t="s">
        <v>3157</v>
      </c>
      <c r="Q234" s="17" t="s">
        <v>3158</v>
      </c>
    </row>
    <row r="235" spans="1:17" x14ac:dyDescent="0.2">
      <c r="A235" s="26" t="s">
        <v>2822</v>
      </c>
      <c r="B235" s="26" t="s">
        <v>2823</v>
      </c>
      <c r="C235" s="39">
        <v>87.322000000000003</v>
      </c>
      <c r="D235" s="28">
        <v>0.25635823400000002</v>
      </c>
      <c r="E235" s="28">
        <v>0.54064225700000001</v>
      </c>
      <c r="F235" s="28">
        <v>0.963093317</v>
      </c>
      <c r="G235" s="28">
        <v>1.239660966</v>
      </c>
      <c r="H235" s="28">
        <v>0.52132430900000004</v>
      </c>
      <c r="I235" s="28">
        <v>0.51842432800000005</v>
      </c>
      <c r="J235" s="28">
        <v>0.58129517900000005</v>
      </c>
      <c r="K235" s="28">
        <v>0.23037733699999999</v>
      </c>
      <c r="L235" s="29">
        <v>0.20837909299999999</v>
      </c>
      <c r="M235" s="29">
        <v>0.96412671800000005</v>
      </c>
      <c r="N235" s="29">
        <v>0.423029402</v>
      </c>
      <c r="O235" s="29">
        <v>2.6097761000000001E-2</v>
      </c>
      <c r="P235" s="30" t="s">
        <v>3159</v>
      </c>
      <c r="Q235" s="17"/>
    </row>
    <row r="236" spans="1:17" x14ac:dyDescent="0.2">
      <c r="A236" s="26" t="s">
        <v>2824</v>
      </c>
      <c r="B236" s="26" t="s">
        <v>2053</v>
      </c>
      <c r="C236" s="39">
        <v>73.421999999999997</v>
      </c>
      <c r="D236" s="28">
        <v>5.5877158659999999</v>
      </c>
      <c r="E236" s="28">
        <v>6.3473752499999998</v>
      </c>
      <c r="F236" s="28">
        <v>8.2236290749999998</v>
      </c>
      <c r="G236" s="28">
        <v>9.1930536380000003</v>
      </c>
      <c r="H236" s="28">
        <v>5.5031987940000002</v>
      </c>
      <c r="I236" s="28">
        <v>4.0049101949999999</v>
      </c>
      <c r="J236" s="28">
        <v>5.2685145950000001</v>
      </c>
      <c r="K236" s="28">
        <v>4.4710947030000003</v>
      </c>
      <c r="L236" s="29">
        <v>0.96826337799999995</v>
      </c>
      <c r="M236" s="29">
        <v>0.1175442</v>
      </c>
      <c r="N236" s="29">
        <v>6.7256413000000001E-2</v>
      </c>
      <c r="O236" s="29">
        <v>1.5753658E-2</v>
      </c>
      <c r="P236" s="30" t="s">
        <v>2368</v>
      </c>
      <c r="Q236" s="17" t="s">
        <v>708</v>
      </c>
    </row>
    <row r="237" spans="1:17" x14ac:dyDescent="0.2">
      <c r="A237" s="26" t="s">
        <v>2825</v>
      </c>
      <c r="B237" s="26" t="s">
        <v>2826</v>
      </c>
      <c r="C237" s="39">
        <v>81.959000000000003</v>
      </c>
      <c r="D237" s="28">
        <v>3.7370401520000001</v>
      </c>
      <c r="E237" s="28">
        <v>2.267390877</v>
      </c>
      <c r="F237" s="28">
        <v>7.1542990739999999</v>
      </c>
      <c r="G237" s="28">
        <v>8.6150129520000007</v>
      </c>
      <c r="H237" s="28">
        <v>4.4089715780000001</v>
      </c>
      <c r="I237" s="28">
        <v>1.550491493</v>
      </c>
      <c r="J237" s="28">
        <v>2.6578774470000002</v>
      </c>
      <c r="K237" s="28">
        <v>3.1554471309999998</v>
      </c>
      <c r="L237" s="29">
        <v>0.72067099999999995</v>
      </c>
      <c r="M237" s="29">
        <v>0.69703678300000005</v>
      </c>
      <c r="N237" s="29">
        <v>0.173471771</v>
      </c>
      <c r="O237" s="29">
        <v>2.3554103999999999E-2</v>
      </c>
      <c r="P237" s="30" t="s">
        <v>501</v>
      </c>
      <c r="Q237" s="17"/>
    </row>
    <row r="238" spans="1:17" x14ac:dyDescent="0.2">
      <c r="A238" s="26" t="s">
        <v>2827</v>
      </c>
      <c r="B238" s="26" t="s">
        <v>2828</v>
      </c>
      <c r="C238" s="39">
        <v>83.647999999999996</v>
      </c>
      <c r="D238" s="28">
        <v>2.465890489</v>
      </c>
      <c r="E238" s="28">
        <v>2.3936919830000001</v>
      </c>
      <c r="F238" s="28">
        <v>6.8259746909999999</v>
      </c>
      <c r="G238" s="28">
        <v>9.2365759900000004</v>
      </c>
      <c r="H238" s="28">
        <v>2.2172643189999999</v>
      </c>
      <c r="I238" s="28">
        <v>1.0930667919999999</v>
      </c>
      <c r="J238" s="28">
        <v>0.97753667600000005</v>
      </c>
      <c r="K238" s="28">
        <v>0.89695470300000002</v>
      </c>
      <c r="L238" s="29">
        <v>0.88066666199999999</v>
      </c>
      <c r="M238" s="29">
        <v>0.58819495899999996</v>
      </c>
      <c r="N238" s="29">
        <v>8.9975163999999996E-2</v>
      </c>
      <c r="O238" s="29">
        <v>8.2654789999999992E-3</v>
      </c>
      <c r="P238" s="30" t="s">
        <v>3160</v>
      </c>
      <c r="Q238" s="17" t="s">
        <v>3161</v>
      </c>
    </row>
    <row r="239" spans="1:17" x14ac:dyDescent="0.2">
      <c r="A239" s="26" t="s">
        <v>2829</v>
      </c>
      <c r="B239" s="26" t="s">
        <v>2830</v>
      </c>
      <c r="C239" s="39">
        <v>88.33</v>
      </c>
      <c r="D239" s="28">
        <v>0.70086070899999997</v>
      </c>
      <c r="E239" s="28">
        <v>1.4296663060000001</v>
      </c>
      <c r="F239" s="28">
        <v>3.0943653590000002</v>
      </c>
      <c r="G239" s="28">
        <v>4.0347589169999996</v>
      </c>
      <c r="H239" s="28">
        <v>1.137779377</v>
      </c>
      <c r="I239" s="28">
        <v>0.80861501899999999</v>
      </c>
      <c r="J239" s="28">
        <v>1.0465302030000001</v>
      </c>
      <c r="K239" s="28">
        <v>1.293615371</v>
      </c>
      <c r="L239" s="29">
        <v>0.44508944</v>
      </c>
      <c r="M239" s="29">
        <v>0.61479432700000003</v>
      </c>
      <c r="N239" s="29">
        <v>9.0216266000000003E-2</v>
      </c>
      <c r="O239" s="29">
        <v>3.3040041999999999E-2</v>
      </c>
      <c r="P239" s="30" t="s">
        <v>3162</v>
      </c>
      <c r="Q239" s="17"/>
    </row>
    <row r="240" spans="1:17" x14ac:dyDescent="0.2">
      <c r="A240" s="26" t="s">
        <v>2831</v>
      </c>
      <c r="B240" s="26" t="s">
        <v>2241</v>
      </c>
      <c r="C240" s="39">
        <v>84.447999999999993</v>
      </c>
      <c r="D240" s="28">
        <v>2.1328490059999998</v>
      </c>
      <c r="E240" s="28">
        <v>2.7477974299999999</v>
      </c>
      <c r="F240" s="28">
        <v>5.2983466769999996</v>
      </c>
      <c r="G240" s="28">
        <v>5.6138279840000003</v>
      </c>
      <c r="H240" s="28">
        <v>2.781700346</v>
      </c>
      <c r="I240" s="28">
        <v>2.6771616840000001</v>
      </c>
      <c r="J240" s="28">
        <v>3.1227255079999998</v>
      </c>
      <c r="K240" s="28">
        <v>2.2941220000000002</v>
      </c>
      <c r="L240" s="29">
        <v>0.47255096800000002</v>
      </c>
      <c r="M240" s="29">
        <v>0.96742493399999996</v>
      </c>
      <c r="N240" s="29">
        <v>2.9227164999999999E-2</v>
      </c>
      <c r="O240" s="29">
        <v>1.4136650000000001E-2</v>
      </c>
      <c r="P240" s="30" t="s">
        <v>2450</v>
      </c>
      <c r="Q240" s="17" t="s">
        <v>2451</v>
      </c>
    </row>
    <row r="241" spans="1:17" x14ac:dyDescent="0.2">
      <c r="A241" s="26" t="s">
        <v>3239</v>
      </c>
      <c r="B241" s="26"/>
      <c r="C241" s="39"/>
      <c r="D241" s="28">
        <v>0.24695033499999999</v>
      </c>
      <c r="E241" s="28">
        <v>0.45967502399999999</v>
      </c>
      <c r="F241" s="28">
        <v>1.0389507010000001</v>
      </c>
      <c r="G241" s="28">
        <v>1.128335804</v>
      </c>
      <c r="H241" s="28">
        <v>0.69127613600000004</v>
      </c>
      <c r="I241" s="28">
        <v>0.25454098200000003</v>
      </c>
      <c r="J241" s="28">
        <v>0.55300495500000002</v>
      </c>
      <c r="K241" s="28">
        <v>0.26222381500000003</v>
      </c>
      <c r="L241" s="29">
        <v>0.488255946</v>
      </c>
      <c r="M241" s="29">
        <v>0.61479432700000003</v>
      </c>
      <c r="N241" s="29">
        <v>0.48951993100000002</v>
      </c>
      <c r="O241" s="29">
        <v>4.7950382E-2</v>
      </c>
      <c r="P241" s="30"/>
      <c r="Q241" s="17"/>
    </row>
    <row r="242" spans="1:17" x14ac:dyDescent="0.2">
      <c r="A242" s="26" t="s">
        <v>2832</v>
      </c>
      <c r="B242" s="26" t="s">
        <v>2606</v>
      </c>
      <c r="C242" s="39">
        <v>73.346999999999994</v>
      </c>
      <c r="D242" s="28">
        <v>0</v>
      </c>
      <c r="E242" s="28">
        <v>7.8368855000000001E-2</v>
      </c>
      <c r="F242" s="28">
        <v>1.140177445</v>
      </c>
      <c r="G242" s="28">
        <v>1.2190004860000001</v>
      </c>
      <c r="H242" s="28">
        <v>0</v>
      </c>
      <c r="I242" s="28">
        <v>0</v>
      </c>
      <c r="J242" s="28">
        <v>0.29875038300000001</v>
      </c>
      <c r="K242" s="28">
        <v>0</v>
      </c>
      <c r="L242" s="29" t="s">
        <v>6568</v>
      </c>
      <c r="M242" s="29">
        <v>0.61479432700000003</v>
      </c>
      <c r="N242" s="29">
        <v>0.13450873199999999</v>
      </c>
      <c r="O242" s="29">
        <v>1.1812200000000001E-4</v>
      </c>
      <c r="P242" s="30" t="s">
        <v>3050</v>
      </c>
      <c r="Q242" s="17" t="s">
        <v>3051</v>
      </c>
    </row>
    <row r="243" spans="1:17" x14ac:dyDescent="0.2">
      <c r="A243" s="26" t="s">
        <v>2833</v>
      </c>
      <c r="B243" s="26" t="s">
        <v>2200</v>
      </c>
      <c r="C243" s="39">
        <v>88.831999999999994</v>
      </c>
      <c r="D243" s="28">
        <v>1.379219542</v>
      </c>
      <c r="E243" s="28">
        <v>5.5386745550000001</v>
      </c>
      <c r="F243" s="28">
        <v>19.659560519999999</v>
      </c>
      <c r="G243" s="28">
        <v>25.949111250000001</v>
      </c>
      <c r="H243" s="28">
        <v>2.6819771540000001</v>
      </c>
      <c r="I243" s="28">
        <v>1.492318612</v>
      </c>
      <c r="J243" s="28">
        <v>6.7550336470000003</v>
      </c>
      <c r="K243" s="28">
        <v>6.1517057780000002</v>
      </c>
      <c r="L243" s="29">
        <v>0.149026255</v>
      </c>
      <c r="M243" s="29">
        <v>0.36421349800000002</v>
      </c>
      <c r="N243" s="29">
        <v>5.8721499999999996E-3</v>
      </c>
      <c r="O243" s="29">
        <v>9.1930929999999994E-3</v>
      </c>
      <c r="P243" s="30" t="s">
        <v>2431</v>
      </c>
      <c r="Q243" s="17" t="s">
        <v>2432</v>
      </c>
    </row>
    <row r="244" spans="1:17" x14ac:dyDescent="0.2">
      <c r="A244" s="26" t="s">
        <v>2834</v>
      </c>
      <c r="B244" s="26" t="s">
        <v>1867</v>
      </c>
      <c r="C244" s="39">
        <v>85.492000000000004</v>
      </c>
      <c r="D244" s="28">
        <v>4.8074380999999999E-2</v>
      </c>
      <c r="E244" s="28">
        <v>1.3071285269999999</v>
      </c>
      <c r="F244" s="28">
        <v>3.5858678089999998</v>
      </c>
      <c r="G244" s="28">
        <v>5.1972003960000004</v>
      </c>
      <c r="H244" s="28">
        <v>0</v>
      </c>
      <c r="I244" s="28">
        <v>5.5068839000000001E-2</v>
      </c>
      <c r="J244" s="28">
        <v>5.1996439999999998E-2</v>
      </c>
      <c r="K244" s="28">
        <v>0.233915491</v>
      </c>
      <c r="L244" s="29">
        <v>0.59573490799999995</v>
      </c>
      <c r="M244" s="29">
        <v>0.55663054999999995</v>
      </c>
      <c r="N244" s="29">
        <v>0.12145636</v>
      </c>
      <c r="O244" s="29">
        <v>7.2484730000000001E-3</v>
      </c>
      <c r="P244" s="30" t="s">
        <v>2272</v>
      </c>
      <c r="Q244" s="17" t="s">
        <v>2273</v>
      </c>
    </row>
    <row r="245" spans="1:17" x14ac:dyDescent="0.2">
      <c r="A245" s="26" t="s">
        <v>2835</v>
      </c>
      <c r="B245" s="26" t="s">
        <v>2836</v>
      </c>
      <c r="C245" s="39">
        <v>72.903000000000006</v>
      </c>
      <c r="D245" s="28">
        <v>1.2577617290000001</v>
      </c>
      <c r="E245" s="28">
        <v>2.5907795440000001</v>
      </c>
      <c r="F245" s="28">
        <v>3.8227606829999998</v>
      </c>
      <c r="G245" s="28">
        <v>4.4208503060000002</v>
      </c>
      <c r="H245" s="28">
        <v>1.1477131920000001</v>
      </c>
      <c r="I245" s="28">
        <v>2.158801827</v>
      </c>
      <c r="J245" s="28">
        <v>3.2085074109999998</v>
      </c>
      <c r="K245" s="28">
        <v>2.393467781</v>
      </c>
      <c r="L245" s="29">
        <v>0.90685402999999998</v>
      </c>
      <c r="M245" s="29">
        <v>0.62717943099999995</v>
      </c>
      <c r="N245" s="29">
        <v>0.71947660599999996</v>
      </c>
      <c r="O245" s="29">
        <v>6.3016715000000001E-2</v>
      </c>
      <c r="P245" s="30" t="s">
        <v>622</v>
      </c>
      <c r="Q245" s="17"/>
    </row>
    <row r="246" spans="1:17" x14ac:dyDescent="0.2">
      <c r="A246" s="26" t="s">
        <v>2837</v>
      </c>
      <c r="B246" s="26" t="s">
        <v>2479</v>
      </c>
      <c r="C246" s="39">
        <v>88.581000000000003</v>
      </c>
      <c r="D246" s="28">
        <v>4.2852719080000004</v>
      </c>
      <c r="E246" s="28">
        <v>4.2854027390000002</v>
      </c>
      <c r="F246" s="28">
        <v>8.4190531649999993</v>
      </c>
      <c r="G246" s="28">
        <v>8.5148401000000007</v>
      </c>
      <c r="H246" s="28">
        <v>5.01350944</v>
      </c>
      <c r="I246" s="28">
        <v>3.0550311610000001</v>
      </c>
      <c r="J246" s="28">
        <v>4.5915084610000001</v>
      </c>
      <c r="K246" s="28">
        <v>3.151543089</v>
      </c>
      <c r="L246" s="29">
        <v>0.59573490799999995</v>
      </c>
      <c r="M246" s="29">
        <v>0.566256325</v>
      </c>
      <c r="N246" s="29">
        <v>6.3857623000000002E-2</v>
      </c>
      <c r="O246" s="29">
        <v>2.5752102999999998E-2</v>
      </c>
      <c r="P246" s="30" t="s">
        <v>2982</v>
      </c>
      <c r="Q246" s="17" t="s">
        <v>2983</v>
      </c>
    </row>
    <row r="247" spans="1:17" x14ac:dyDescent="0.2">
      <c r="A247" s="26" t="s">
        <v>2838</v>
      </c>
      <c r="B247" s="26" t="s">
        <v>2667</v>
      </c>
      <c r="C247" s="39">
        <v>86.626999999999995</v>
      </c>
      <c r="D247" s="28">
        <v>11.048055440000001</v>
      </c>
      <c r="E247" s="28">
        <v>12.27030643</v>
      </c>
      <c r="F247" s="28">
        <v>16.662909410000001</v>
      </c>
      <c r="G247" s="28">
        <v>17.057967359999999</v>
      </c>
      <c r="H247" s="28">
        <v>4.0025789710000002</v>
      </c>
      <c r="I247" s="28">
        <v>6.8531322799999996</v>
      </c>
      <c r="J247" s="28">
        <v>12.581111740000001</v>
      </c>
      <c r="K247" s="28">
        <v>14.837586180000001</v>
      </c>
      <c r="L247" s="29">
        <v>6.4110149999999999E-3</v>
      </c>
      <c r="M247" s="29">
        <v>2.6379314000000001E-2</v>
      </c>
      <c r="N247" s="29">
        <v>0.26215178300000003</v>
      </c>
      <c r="O247" s="29">
        <v>0.54140000499999996</v>
      </c>
      <c r="P247" s="30" t="s">
        <v>1608</v>
      </c>
      <c r="Q247" s="17"/>
    </row>
    <row r="248" spans="1:17" x14ac:dyDescent="0.2">
      <c r="A248" s="26" t="s">
        <v>2839</v>
      </c>
      <c r="B248" s="26" t="s">
        <v>2840</v>
      </c>
      <c r="C248" s="39">
        <v>68.768000000000001</v>
      </c>
      <c r="D248" s="28">
        <v>0.621081836</v>
      </c>
      <c r="E248" s="28">
        <v>1.329377944</v>
      </c>
      <c r="F248" s="28">
        <v>0.86528791400000005</v>
      </c>
      <c r="G248" s="28">
        <v>1.0773207979999999</v>
      </c>
      <c r="H248" s="28">
        <v>0.50797067500000004</v>
      </c>
      <c r="I248" s="28">
        <v>0.86069223399999994</v>
      </c>
      <c r="J248" s="28">
        <v>1.149443953</v>
      </c>
      <c r="K248" s="28">
        <v>0.60993438300000002</v>
      </c>
      <c r="L248" s="29">
        <v>0.70220768899999997</v>
      </c>
      <c r="M248" s="29">
        <v>0.370715664</v>
      </c>
      <c r="N248" s="29">
        <v>0.66955369600000003</v>
      </c>
      <c r="O248" s="29">
        <v>5.0926803999999999E-2</v>
      </c>
      <c r="P248" s="30" t="s">
        <v>3163</v>
      </c>
      <c r="Q248" s="17" t="s">
        <v>484</v>
      </c>
    </row>
    <row r="249" spans="1:17" x14ac:dyDescent="0.2">
      <c r="A249" s="26" t="s">
        <v>2841</v>
      </c>
      <c r="B249" s="26" t="s">
        <v>2842</v>
      </c>
      <c r="C249" s="39">
        <v>82.843999999999994</v>
      </c>
      <c r="D249" s="28">
        <v>0.80182390100000001</v>
      </c>
      <c r="E249" s="28">
        <v>1.5656685269999999</v>
      </c>
      <c r="F249" s="28">
        <v>1.706294389</v>
      </c>
      <c r="G249" s="28">
        <v>1.778862934</v>
      </c>
      <c r="H249" s="28">
        <v>1.1065686050000001</v>
      </c>
      <c r="I249" s="28">
        <v>1.6926781319999999</v>
      </c>
      <c r="J249" s="28">
        <v>2.025274955</v>
      </c>
      <c r="K249" s="28">
        <v>1.008877915</v>
      </c>
      <c r="L249" s="29">
        <v>0.657623136</v>
      </c>
      <c r="M249" s="29">
        <v>0.86421109200000001</v>
      </c>
      <c r="N249" s="29">
        <v>0.75898518999999998</v>
      </c>
      <c r="O249" s="29">
        <v>0.120673902</v>
      </c>
      <c r="P249" s="30" t="s">
        <v>3164</v>
      </c>
      <c r="Q249" s="17"/>
    </row>
    <row r="250" spans="1:17" x14ac:dyDescent="0.2">
      <c r="A250" s="26" t="s">
        <v>2843</v>
      </c>
      <c r="B250" s="26" t="s">
        <v>408</v>
      </c>
      <c r="C250" s="39">
        <v>91.706999999999994</v>
      </c>
      <c r="D250" s="28">
        <v>70.155411909999998</v>
      </c>
      <c r="E250" s="28">
        <v>61.715417379999998</v>
      </c>
      <c r="F250" s="28">
        <v>90.828229660000005</v>
      </c>
      <c r="G250" s="28">
        <v>113.24789730000001</v>
      </c>
      <c r="H250" s="28">
        <v>49.222721630000002</v>
      </c>
      <c r="I250" s="28">
        <v>52.010987159999999</v>
      </c>
      <c r="J250" s="28">
        <v>36.76679816</v>
      </c>
      <c r="K250" s="28">
        <v>50.423437180000001</v>
      </c>
      <c r="L250" s="29">
        <v>0.21925592499999999</v>
      </c>
      <c r="M250" s="29">
        <v>0.61479432700000003</v>
      </c>
      <c r="N250" s="29">
        <v>1.7242561E-2</v>
      </c>
      <c r="O250" s="29">
        <v>1.760055E-3</v>
      </c>
      <c r="P250" s="30" t="s">
        <v>484</v>
      </c>
      <c r="Q250" s="17"/>
    </row>
    <row r="251" spans="1:17" x14ac:dyDescent="0.2">
      <c r="A251" s="26" t="s">
        <v>2844</v>
      </c>
      <c r="B251" s="26" t="s">
        <v>2845</v>
      </c>
      <c r="C251" s="39">
        <v>76.64</v>
      </c>
      <c r="D251" s="28">
        <v>1.5028179909999999</v>
      </c>
      <c r="E251" s="28">
        <v>2.6795534710000002</v>
      </c>
      <c r="F251" s="28">
        <v>5.7928647040000003</v>
      </c>
      <c r="G251" s="28">
        <v>7.7428636769999999</v>
      </c>
      <c r="H251" s="28">
        <v>0.85341288800000004</v>
      </c>
      <c r="I251" s="28">
        <v>1.679375458</v>
      </c>
      <c r="J251" s="28">
        <v>1.4442170969999999</v>
      </c>
      <c r="K251" s="28">
        <v>1.2385579980000001</v>
      </c>
      <c r="L251" s="29">
        <v>0.45669512000000001</v>
      </c>
      <c r="M251" s="29">
        <v>0.62425387899999996</v>
      </c>
      <c r="N251" s="29">
        <v>3.5506298999999998E-2</v>
      </c>
      <c r="O251" s="29">
        <v>1.1569708E-2</v>
      </c>
      <c r="P251" s="30" t="s">
        <v>3165</v>
      </c>
      <c r="Q251" s="17" t="s">
        <v>3166</v>
      </c>
    </row>
    <row r="252" spans="1:17" x14ac:dyDescent="0.2">
      <c r="A252" s="26" t="s">
        <v>2846</v>
      </c>
      <c r="B252" s="26" t="s">
        <v>2847</v>
      </c>
      <c r="C252" s="39">
        <v>72.712999999999994</v>
      </c>
      <c r="D252" s="28">
        <v>2.9199092759999998</v>
      </c>
      <c r="E252" s="28">
        <v>10.81908548</v>
      </c>
      <c r="F252" s="28">
        <v>20.118157669999999</v>
      </c>
      <c r="G252" s="28">
        <v>26.30868439</v>
      </c>
      <c r="H252" s="28">
        <v>4.5230304510000003</v>
      </c>
      <c r="I252" s="28">
        <v>10.05670098</v>
      </c>
      <c r="J252" s="28">
        <v>8.4590548890000008</v>
      </c>
      <c r="K252" s="28">
        <v>4.6034928339999999</v>
      </c>
      <c r="L252" s="29">
        <v>0.17774369300000001</v>
      </c>
      <c r="M252" s="29">
        <v>0.77661763900000003</v>
      </c>
      <c r="N252" s="29">
        <v>4.8679459999999997E-3</v>
      </c>
      <c r="O252" s="29">
        <v>2.688813E-3</v>
      </c>
      <c r="P252" s="30" t="s">
        <v>1608</v>
      </c>
      <c r="Q252" s="17"/>
    </row>
    <row r="253" spans="1:17" x14ac:dyDescent="0.2">
      <c r="A253" s="26" t="s">
        <v>2848</v>
      </c>
      <c r="B253" s="26" t="s">
        <v>2849</v>
      </c>
      <c r="C253" s="39">
        <v>77.573999999999998</v>
      </c>
      <c r="D253" s="28">
        <v>0.19791908699999999</v>
      </c>
      <c r="E253" s="28">
        <v>0.17375854900000001</v>
      </c>
      <c r="F253" s="28">
        <v>0.31294698999999998</v>
      </c>
      <c r="G253" s="28">
        <v>0.62565733499999998</v>
      </c>
      <c r="H253" s="28">
        <v>0.292939911</v>
      </c>
      <c r="I253" s="28">
        <v>0.39921462800000002</v>
      </c>
      <c r="J253" s="28">
        <v>3.0666968999999999E-2</v>
      </c>
      <c r="K253" s="28">
        <v>8.2742519E-2</v>
      </c>
      <c r="L253" s="29">
        <v>0.68376716900000001</v>
      </c>
      <c r="M253" s="29">
        <v>0.53626415900000002</v>
      </c>
      <c r="N253" s="29">
        <v>1.2897616000000001E-2</v>
      </c>
      <c r="O253" s="29">
        <v>5.1459176000000002E-2</v>
      </c>
      <c r="P253" s="30" t="s">
        <v>3167</v>
      </c>
      <c r="Q253" s="17" t="s">
        <v>3168</v>
      </c>
    </row>
    <row r="254" spans="1:17" x14ac:dyDescent="0.2">
      <c r="A254" s="26" t="s">
        <v>2850</v>
      </c>
      <c r="B254" s="26" t="s">
        <v>2714</v>
      </c>
      <c r="C254" s="39">
        <v>83.152000000000001</v>
      </c>
      <c r="D254" s="28">
        <v>0.12217491900000001</v>
      </c>
      <c r="E254" s="28">
        <v>0.32536588900000002</v>
      </c>
      <c r="F254" s="28">
        <v>1.5239678860000001</v>
      </c>
      <c r="G254" s="28">
        <v>1.7976407830000001</v>
      </c>
      <c r="H254" s="28">
        <v>0.18042936400000001</v>
      </c>
      <c r="I254" s="28">
        <v>2.5296764239999998</v>
      </c>
      <c r="J254" s="28">
        <v>1.0212200659999999</v>
      </c>
      <c r="K254" s="28">
        <v>0.170373462</v>
      </c>
      <c r="L254" s="29">
        <v>0.85851168499999997</v>
      </c>
      <c r="M254" s="29">
        <v>2.3919414999999999E-2</v>
      </c>
      <c r="N254" s="29">
        <v>0.64166606199999998</v>
      </c>
      <c r="O254" s="29">
        <v>4.0631590000000002E-2</v>
      </c>
      <c r="P254" s="30" t="s">
        <v>3103</v>
      </c>
      <c r="Q254" s="17" t="s">
        <v>3104</v>
      </c>
    </row>
    <row r="255" spans="1:17" x14ac:dyDescent="0.2">
      <c r="A255" s="26" t="s">
        <v>2851</v>
      </c>
      <c r="B255" s="26" t="s">
        <v>2852</v>
      </c>
      <c r="C255" s="39">
        <v>82.162000000000006</v>
      </c>
      <c r="D255" s="28">
        <v>0.69645915599999997</v>
      </c>
      <c r="E255" s="28">
        <v>0.81908710699999998</v>
      </c>
      <c r="F255" s="28">
        <v>1.75108145</v>
      </c>
      <c r="G255" s="28">
        <v>1.792905247</v>
      </c>
      <c r="H255" s="28">
        <v>0.85286276400000005</v>
      </c>
      <c r="I255" s="28">
        <v>0.57277612499999997</v>
      </c>
      <c r="J255" s="28">
        <v>1.0133961440000001</v>
      </c>
      <c r="K255" s="28">
        <v>0.55715390200000003</v>
      </c>
      <c r="L255" s="29">
        <v>0.66927418299999997</v>
      </c>
      <c r="M255" s="29">
        <v>0.70268760600000002</v>
      </c>
      <c r="N255" s="29">
        <v>0.26535040199999999</v>
      </c>
      <c r="O255" s="29">
        <v>1.9779734E-2</v>
      </c>
      <c r="P255" s="30" t="s">
        <v>1010</v>
      </c>
      <c r="Q255" s="17"/>
    </row>
    <row r="256" spans="1:17" x14ac:dyDescent="0.2">
      <c r="A256" s="26" t="s">
        <v>2853</v>
      </c>
      <c r="B256" s="26" t="s">
        <v>2854</v>
      </c>
      <c r="C256" s="39">
        <v>85.938999999999993</v>
      </c>
      <c r="D256" s="28">
        <v>17.199270309999999</v>
      </c>
      <c r="E256" s="28">
        <v>19.842945690000001</v>
      </c>
      <c r="F256" s="28">
        <v>25.528376609999999</v>
      </c>
      <c r="G256" s="28">
        <v>27.194499929999999</v>
      </c>
      <c r="H256" s="28">
        <v>14.593616580000001</v>
      </c>
      <c r="I256" s="28">
        <v>18.824807849999999</v>
      </c>
      <c r="J256" s="28">
        <v>17.640282630000002</v>
      </c>
      <c r="K256" s="28">
        <v>13.792943620000001</v>
      </c>
      <c r="L256" s="29">
        <v>0.48558596799999998</v>
      </c>
      <c r="M256" s="29">
        <v>0.82344896400000001</v>
      </c>
      <c r="N256" s="29">
        <v>8.5085790999999994E-2</v>
      </c>
      <c r="O256" s="29">
        <v>4.8446519999999996E-3</v>
      </c>
      <c r="P256" s="30" t="s">
        <v>3169</v>
      </c>
      <c r="Q256" s="17"/>
    </row>
    <row r="257" spans="1:17" x14ac:dyDescent="0.2">
      <c r="A257" s="26" t="s">
        <v>2855</v>
      </c>
      <c r="B257" s="26" t="s">
        <v>1551</v>
      </c>
      <c r="C257" s="39">
        <v>67.647000000000006</v>
      </c>
      <c r="D257" s="28">
        <v>3.0079602990000001</v>
      </c>
      <c r="E257" s="28">
        <v>5.5251799999999998</v>
      </c>
      <c r="F257" s="28">
        <v>6.5073541349999999</v>
      </c>
      <c r="G257" s="28">
        <v>10.34494389</v>
      </c>
      <c r="H257" s="28">
        <v>0.83910098200000005</v>
      </c>
      <c r="I257" s="28">
        <v>1.627588155</v>
      </c>
      <c r="J257" s="28">
        <v>1.1704315169999999</v>
      </c>
      <c r="K257" s="28">
        <v>1.272300505</v>
      </c>
      <c r="L257" s="29">
        <v>2.4828800000000002E-2</v>
      </c>
      <c r="M257" s="29">
        <v>1.8641244000000001E-2</v>
      </c>
      <c r="N257" s="29">
        <v>1.1749439E-2</v>
      </c>
      <c r="O257" s="29">
        <v>4.1578810000000004E-3</v>
      </c>
      <c r="P257" s="30" t="s">
        <v>489</v>
      </c>
      <c r="Q257" s="17"/>
    </row>
    <row r="258" spans="1:17" x14ac:dyDescent="0.2">
      <c r="A258" s="26" t="s">
        <v>3240</v>
      </c>
      <c r="B258" s="26"/>
      <c r="C258" s="39"/>
      <c r="D258" s="28">
        <v>3.748873933</v>
      </c>
      <c r="E258" s="28">
        <v>5.1618117259999998</v>
      </c>
      <c r="F258" s="28">
        <v>6.8704657070000001</v>
      </c>
      <c r="G258" s="28">
        <v>7.2028643600000004</v>
      </c>
      <c r="H258" s="28">
        <v>4.6198721559999996</v>
      </c>
      <c r="I258" s="28">
        <v>5.111117492</v>
      </c>
      <c r="J258" s="28">
        <v>4.5883958140000001</v>
      </c>
      <c r="K258" s="28">
        <v>3.888657824</v>
      </c>
      <c r="L258" s="29">
        <v>0.54317890999999996</v>
      </c>
      <c r="M258" s="29">
        <v>0.97587449599999998</v>
      </c>
      <c r="N258" s="29">
        <v>2.9892601000000001E-2</v>
      </c>
      <c r="O258" s="29">
        <v>2.2351788000000001E-2</v>
      </c>
      <c r="P258" s="30"/>
      <c r="Q258" s="17"/>
    </row>
    <row r="259" spans="1:17" x14ac:dyDescent="0.2">
      <c r="A259" s="26" t="s">
        <v>2856</v>
      </c>
      <c r="B259" s="26" t="s">
        <v>2857</v>
      </c>
      <c r="C259" s="39">
        <v>72.727000000000004</v>
      </c>
      <c r="D259" s="28">
        <v>9.1944967569999996</v>
      </c>
      <c r="E259" s="28">
        <v>8.7272702750000004</v>
      </c>
      <c r="F259" s="28">
        <v>12.592213790000001</v>
      </c>
      <c r="G259" s="28">
        <v>16.075588400000001</v>
      </c>
      <c r="H259" s="28">
        <v>10.101271150000001</v>
      </c>
      <c r="I259" s="28">
        <v>4.9518835049999996</v>
      </c>
      <c r="J259" s="28">
        <v>7.5621677829999996</v>
      </c>
      <c r="K259" s="28">
        <v>9.0026884329999994</v>
      </c>
      <c r="L259" s="29">
        <v>0.75800946000000002</v>
      </c>
      <c r="M259" s="29">
        <v>0.131938007</v>
      </c>
      <c r="N259" s="29">
        <v>8.8670513000000006E-2</v>
      </c>
      <c r="O259" s="29">
        <v>2.3941174999999999E-2</v>
      </c>
      <c r="P259" s="30" t="s">
        <v>3170</v>
      </c>
      <c r="Q259" s="17" t="s">
        <v>3171</v>
      </c>
    </row>
    <row r="260" spans="1:17" x14ac:dyDescent="0.2">
      <c r="A260" s="26" t="s">
        <v>3241</v>
      </c>
      <c r="B260" s="26"/>
      <c r="C260" s="39"/>
      <c r="D260" s="28">
        <v>1.15924597</v>
      </c>
      <c r="E260" s="28">
        <v>2.700924004</v>
      </c>
      <c r="F260" s="28">
        <v>4.5888887220000001</v>
      </c>
      <c r="G260" s="28">
        <v>5.1590952300000001</v>
      </c>
      <c r="H260" s="28">
        <v>2.0190894670000001</v>
      </c>
      <c r="I260" s="28">
        <v>2.880136754</v>
      </c>
      <c r="J260" s="28">
        <v>2.4275566500000001</v>
      </c>
      <c r="K260" s="28">
        <v>2.052301317</v>
      </c>
      <c r="L260" s="29">
        <v>0.19496634700000001</v>
      </c>
      <c r="M260" s="29">
        <v>0.90724532999999996</v>
      </c>
      <c r="N260" s="29">
        <v>3.9492733000000002E-2</v>
      </c>
      <c r="O260" s="29">
        <v>5.5242989999999999E-3</v>
      </c>
      <c r="P260" s="30"/>
      <c r="Q260" s="17"/>
    </row>
    <row r="261" spans="1:17" x14ac:dyDescent="0.2">
      <c r="A261" s="26" t="s">
        <v>2858</v>
      </c>
      <c r="B261" s="26" t="s">
        <v>2859</v>
      </c>
      <c r="C261" s="39">
        <v>86.323999999999998</v>
      </c>
      <c r="D261" s="28">
        <v>0.75833685900000003</v>
      </c>
      <c r="E261" s="28">
        <v>1.6234712179999999</v>
      </c>
      <c r="F261" s="28">
        <v>1.208313127</v>
      </c>
      <c r="G261" s="28">
        <v>1.521067773</v>
      </c>
      <c r="H261" s="28">
        <v>0.64497313099999998</v>
      </c>
      <c r="I261" s="28">
        <v>1.4157104519999999</v>
      </c>
      <c r="J261" s="28">
        <v>1.1226703419999999</v>
      </c>
      <c r="K261" s="28">
        <v>0.77490995200000001</v>
      </c>
      <c r="L261" s="29">
        <v>0.88148224500000005</v>
      </c>
      <c r="M261" s="29">
        <v>0.84569073400000006</v>
      </c>
      <c r="N261" s="29">
        <v>0.91178293399999999</v>
      </c>
      <c r="O261" s="29">
        <v>2.7331156999999998E-2</v>
      </c>
      <c r="P261" s="30" t="s">
        <v>3172</v>
      </c>
      <c r="Q261" s="17"/>
    </row>
    <row r="262" spans="1:17" x14ac:dyDescent="0.2">
      <c r="A262" s="26" t="s">
        <v>2860</v>
      </c>
      <c r="B262" s="26" t="s">
        <v>2861</v>
      </c>
      <c r="C262" s="39">
        <v>77.302999999999997</v>
      </c>
      <c r="D262" s="28">
        <v>1.1246727729999999</v>
      </c>
      <c r="E262" s="28">
        <v>0.90530079500000005</v>
      </c>
      <c r="F262" s="28">
        <v>2.9868210390000001</v>
      </c>
      <c r="G262" s="28">
        <v>3.446987944</v>
      </c>
      <c r="H262" s="28">
        <v>1.0904607749999999</v>
      </c>
      <c r="I262" s="28">
        <v>0.97250040199999999</v>
      </c>
      <c r="J262" s="28">
        <v>0.63021054700000001</v>
      </c>
      <c r="K262" s="28">
        <v>1.111498981</v>
      </c>
      <c r="L262" s="29">
        <v>0.94258433200000002</v>
      </c>
      <c r="M262" s="29">
        <v>0.94260129999999998</v>
      </c>
      <c r="N262" s="29">
        <v>2.9998327000000002E-2</v>
      </c>
      <c r="O262" s="29">
        <v>4.6442940000000002E-3</v>
      </c>
      <c r="P262" s="30" t="s">
        <v>3173</v>
      </c>
      <c r="Q262" s="17" t="s">
        <v>3174</v>
      </c>
    </row>
    <row r="263" spans="1:17" x14ac:dyDescent="0.2">
      <c r="A263" s="26" t="s">
        <v>2862</v>
      </c>
      <c r="B263" s="26" t="s">
        <v>901</v>
      </c>
      <c r="C263" s="39">
        <v>86.879000000000005</v>
      </c>
      <c r="D263" s="28">
        <v>1.3054459430000001</v>
      </c>
      <c r="E263" s="28">
        <v>5.3435088459999998</v>
      </c>
      <c r="F263" s="28">
        <v>27.863925500000001</v>
      </c>
      <c r="G263" s="28">
        <v>32.671104870000001</v>
      </c>
      <c r="H263" s="28">
        <v>0.91177620500000001</v>
      </c>
      <c r="I263" s="28">
        <v>1.7562348169999999</v>
      </c>
      <c r="J263" s="28">
        <v>11.52266945</v>
      </c>
      <c r="K263" s="28">
        <v>18.18956901</v>
      </c>
      <c r="L263" s="29">
        <v>0.62347432800000002</v>
      </c>
      <c r="M263" s="29">
        <v>0.61479432700000003</v>
      </c>
      <c r="N263" s="29">
        <v>2.0581240000000002E-3</v>
      </c>
      <c r="O263" s="29">
        <v>2.2817079000000001E-2</v>
      </c>
      <c r="P263" s="30" t="s">
        <v>1028</v>
      </c>
      <c r="Q263" s="17" t="s">
        <v>1029</v>
      </c>
    </row>
    <row r="264" spans="1:17" x14ac:dyDescent="0.2">
      <c r="A264" s="26" t="s">
        <v>2863</v>
      </c>
      <c r="B264" s="26" t="s">
        <v>1914</v>
      </c>
      <c r="C264" s="39">
        <v>83.56</v>
      </c>
      <c r="D264" s="28">
        <v>0</v>
      </c>
      <c r="E264" s="28">
        <v>0.94159477599999997</v>
      </c>
      <c r="F264" s="28">
        <v>50.874701719999997</v>
      </c>
      <c r="G264" s="28">
        <v>59.190434349999997</v>
      </c>
      <c r="H264" s="28">
        <v>0</v>
      </c>
      <c r="I264" s="28">
        <v>5.3755070000000002E-2</v>
      </c>
      <c r="J264" s="28">
        <v>2.7301678229999999</v>
      </c>
      <c r="K264" s="28">
        <v>2.524295553</v>
      </c>
      <c r="L264" s="29" t="s">
        <v>6568</v>
      </c>
      <c r="M264" s="29">
        <v>0.63930832900000001</v>
      </c>
      <c r="N264" s="29">
        <v>4.5800753E-2</v>
      </c>
      <c r="O264" s="29">
        <v>2.9868199999999998E-4</v>
      </c>
      <c r="P264" s="30" t="s">
        <v>2292</v>
      </c>
      <c r="Q264" s="17" t="s">
        <v>2293</v>
      </c>
    </row>
    <row r="265" spans="1:17" x14ac:dyDescent="0.2">
      <c r="A265" s="26" t="s">
        <v>2864</v>
      </c>
      <c r="B265" s="26" t="s">
        <v>1914</v>
      </c>
      <c r="C265" s="39">
        <v>80.495000000000005</v>
      </c>
      <c r="D265" s="28">
        <v>4.4122345E-2</v>
      </c>
      <c r="E265" s="28">
        <v>0.109293221</v>
      </c>
      <c r="F265" s="28">
        <v>11.36163356</v>
      </c>
      <c r="G265" s="28">
        <v>15.595353960000001</v>
      </c>
      <c r="H265" s="28">
        <v>0.117356378</v>
      </c>
      <c r="I265" s="28">
        <v>9.0839633000000003E-2</v>
      </c>
      <c r="J265" s="28">
        <v>0.90206848299999998</v>
      </c>
      <c r="K265" s="28">
        <v>0.27175296300000001</v>
      </c>
      <c r="L265" s="29">
        <v>0.77486715500000003</v>
      </c>
      <c r="M265" s="29">
        <v>0.96432148699999998</v>
      </c>
      <c r="N265" s="29">
        <v>0.13855426300000001</v>
      </c>
      <c r="O265" s="29">
        <v>3.1055599999999998E-3</v>
      </c>
      <c r="P265" s="30" t="s">
        <v>2292</v>
      </c>
      <c r="Q265" s="17" t="s">
        <v>2293</v>
      </c>
    </row>
    <row r="266" spans="1:17" x14ac:dyDescent="0.2">
      <c r="A266" s="27" t="s">
        <v>3242</v>
      </c>
      <c r="B266" s="27"/>
      <c r="C266" s="39"/>
      <c r="D266" s="28">
        <v>4.0907104E-2</v>
      </c>
      <c r="E266" s="28">
        <v>0.11462811000000001</v>
      </c>
      <c r="F266" s="28">
        <v>0.133273428</v>
      </c>
      <c r="G266" s="28">
        <v>0.218896431</v>
      </c>
      <c r="H266" s="28">
        <v>2.5136609000000001E-2</v>
      </c>
      <c r="I266" s="28">
        <v>0.13514825899999999</v>
      </c>
      <c r="J266" s="28">
        <v>4.5347155E-2</v>
      </c>
      <c r="K266" s="28">
        <v>2.1987535999999998E-2</v>
      </c>
      <c r="L266" s="29">
        <v>0.88004460200000001</v>
      </c>
      <c r="M266" s="29">
        <v>0.93322611799999999</v>
      </c>
      <c r="N266" s="29">
        <v>0.48714821699999999</v>
      </c>
      <c r="O266" s="29">
        <v>2.7491534000000001E-2</v>
      </c>
      <c r="P266" s="30"/>
      <c r="Q266" s="17"/>
    </row>
    <row r="267" spans="1:17" x14ac:dyDescent="0.2">
      <c r="A267" s="26" t="s">
        <v>2865</v>
      </c>
      <c r="B267" s="26" t="s">
        <v>1914</v>
      </c>
      <c r="C267" s="39">
        <v>82.956000000000003</v>
      </c>
      <c r="D267" s="28">
        <v>4.4726123999999999E-2</v>
      </c>
      <c r="E267" s="28">
        <v>0.333700791</v>
      </c>
      <c r="F267" s="28">
        <v>26.679744199999998</v>
      </c>
      <c r="G267" s="28">
        <v>37.670346780000003</v>
      </c>
      <c r="H267" s="28">
        <v>0.14368872199999999</v>
      </c>
      <c r="I267" s="28">
        <v>0</v>
      </c>
      <c r="J267" s="28">
        <v>1.7134793020000001</v>
      </c>
      <c r="K267" s="28">
        <v>0.72887565799999998</v>
      </c>
      <c r="L267" s="29">
        <v>0.61156532100000005</v>
      </c>
      <c r="M267" s="29">
        <v>0.55824700699999996</v>
      </c>
      <c r="N267" s="29">
        <v>4.3059966999999998E-2</v>
      </c>
      <c r="O267" s="29">
        <v>1.999874E-3</v>
      </c>
      <c r="P267" s="30" t="s">
        <v>2292</v>
      </c>
      <c r="Q267" s="17" t="s">
        <v>2293</v>
      </c>
    </row>
    <row r="268" spans="1:17" x14ac:dyDescent="0.2">
      <c r="A268" s="26" t="s">
        <v>2866</v>
      </c>
      <c r="B268" s="26" t="s">
        <v>2867</v>
      </c>
      <c r="C268" s="39">
        <v>90.058000000000007</v>
      </c>
      <c r="D268" s="28">
        <v>0.66278965599999995</v>
      </c>
      <c r="E268" s="28">
        <v>0.40038612600000001</v>
      </c>
      <c r="F268" s="28">
        <v>1.74569134</v>
      </c>
      <c r="G268" s="28">
        <v>2.257141522</v>
      </c>
      <c r="H268" s="28">
        <v>0.42186064200000001</v>
      </c>
      <c r="I268" s="28">
        <v>0.33671857300000002</v>
      </c>
      <c r="J268" s="28">
        <v>0.170041005</v>
      </c>
      <c r="K268" s="28">
        <v>0.304273089</v>
      </c>
      <c r="L268" s="29">
        <v>0.59573490799999995</v>
      </c>
      <c r="M268" s="29">
        <v>0.88129332599999999</v>
      </c>
      <c r="N268" s="29">
        <v>0.221870759</v>
      </c>
      <c r="O268" s="29">
        <v>2.4009512E-2</v>
      </c>
      <c r="P268" s="30" t="s">
        <v>3175</v>
      </c>
      <c r="Q268" s="17"/>
    </row>
    <row r="269" spans="1:17" x14ac:dyDescent="0.2">
      <c r="A269" s="26" t="s">
        <v>2868</v>
      </c>
      <c r="B269" s="26" t="s">
        <v>2869</v>
      </c>
      <c r="C269" s="39">
        <v>78.378</v>
      </c>
      <c r="D269" s="28">
        <v>4.883025473</v>
      </c>
      <c r="E269" s="28">
        <v>6.960385896</v>
      </c>
      <c r="F269" s="28">
        <v>9.3511128760000002</v>
      </c>
      <c r="G269" s="28">
        <v>9.7600571689999995</v>
      </c>
      <c r="H269" s="28">
        <v>4.0564373839999996</v>
      </c>
      <c r="I269" s="28">
        <v>7.8061099809999996</v>
      </c>
      <c r="J269" s="28">
        <v>7.8896337470000004</v>
      </c>
      <c r="K269" s="28">
        <v>5.4055768620000002</v>
      </c>
      <c r="L269" s="29">
        <v>0.47255096800000002</v>
      </c>
      <c r="M269" s="29">
        <v>0.201614924</v>
      </c>
      <c r="N269" s="29">
        <v>0.36152088599999999</v>
      </c>
      <c r="O269" s="29">
        <v>5.8763194999999997E-2</v>
      </c>
      <c r="P269" s="30" t="s">
        <v>3176</v>
      </c>
      <c r="Q269" s="17" t="s">
        <v>484</v>
      </c>
    </row>
    <row r="270" spans="1:17" x14ac:dyDescent="0.2">
      <c r="A270" s="26" t="s">
        <v>2870</v>
      </c>
      <c r="B270" s="26" t="s">
        <v>2828</v>
      </c>
      <c r="C270" s="39">
        <v>86.811000000000007</v>
      </c>
      <c r="D270" s="28">
        <v>6.8467450410000001</v>
      </c>
      <c r="E270" s="28">
        <v>3.7165393510000002</v>
      </c>
      <c r="F270" s="28">
        <v>12.62698046</v>
      </c>
      <c r="G270" s="28">
        <v>17.134875990000001</v>
      </c>
      <c r="H270" s="28">
        <v>3.7936387489999999</v>
      </c>
      <c r="I270" s="28">
        <v>3.1551722959999999</v>
      </c>
      <c r="J270" s="28">
        <v>1.8433565890000001</v>
      </c>
      <c r="K270" s="28">
        <v>1.6534342829999999</v>
      </c>
      <c r="L270" s="29">
        <v>0.32294078700000001</v>
      </c>
      <c r="M270" s="29">
        <v>0.76432850600000002</v>
      </c>
      <c r="N270" s="29">
        <v>3.8901676000000003E-2</v>
      </c>
      <c r="O270" s="29">
        <v>4.793322E-3</v>
      </c>
      <c r="P270" s="30" t="s">
        <v>3160</v>
      </c>
      <c r="Q270" s="17" t="s">
        <v>3161</v>
      </c>
    </row>
    <row r="271" spans="1:17" x14ac:dyDescent="0.2">
      <c r="A271" s="26" t="s">
        <v>2871</v>
      </c>
      <c r="B271" s="26" t="s">
        <v>2828</v>
      </c>
      <c r="C271" s="39">
        <v>86.811000000000007</v>
      </c>
      <c r="D271" s="28">
        <v>6.8467450410000001</v>
      </c>
      <c r="E271" s="28">
        <v>3.7165393510000002</v>
      </c>
      <c r="F271" s="28">
        <v>12.62698046</v>
      </c>
      <c r="G271" s="28">
        <v>17.134875990000001</v>
      </c>
      <c r="H271" s="28">
        <v>3.7936387489999999</v>
      </c>
      <c r="I271" s="28">
        <v>3.1551722959999999</v>
      </c>
      <c r="J271" s="28">
        <v>1.8433565890000001</v>
      </c>
      <c r="K271" s="28">
        <v>1.6534342829999999</v>
      </c>
      <c r="L271" s="29">
        <v>0.32294078700000001</v>
      </c>
      <c r="M271" s="29">
        <v>0.76432850600000002</v>
      </c>
      <c r="N271" s="29">
        <v>3.8901676000000003E-2</v>
      </c>
      <c r="O271" s="29">
        <v>4.793322E-3</v>
      </c>
      <c r="P271" s="30" t="s">
        <v>3160</v>
      </c>
      <c r="Q271" s="17" t="s">
        <v>3161</v>
      </c>
    </row>
    <row r="272" spans="1:17" x14ac:dyDescent="0.2">
      <c r="A272" s="26" t="s">
        <v>2872</v>
      </c>
      <c r="B272" s="26" t="s">
        <v>2828</v>
      </c>
      <c r="C272" s="39">
        <v>86.811000000000007</v>
      </c>
      <c r="D272" s="28">
        <v>6.8467450410000001</v>
      </c>
      <c r="E272" s="28">
        <v>3.7165393510000002</v>
      </c>
      <c r="F272" s="28">
        <v>12.62698046</v>
      </c>
      <c r="G272" s="28">
        <v>17.134875990000001</v>
      </c>
      <c r="H272" s="28">
        <v>3.7936387489999999</v>
      </c>
      <c r="I272" s="28">
        <v>3.1551722959999999</v>
      </c>
      <c r="J272" s="28">
        <v>1.8433565890000001</v>
      </c>
      <c r="K272" s="28">
        <v>1.6534342829999999</v>
      </c>
      <c r="L272" s="29">
        <v>0.32294078700000001</v>
      </c>
      <c r="M272" s="29">
        <v>0.76432850600000002</v>
      </c>
      <c r="N272" s="29">
        <v>3.8901676000000003E-2</v>
      </c>
      <c r="O272" s="29">
        <v>4.793322E-3</v>
      </c>
      <c r="P272" s="30" t="s">
        <v>3160</v>
      </c>
      <c r="Q272" s="17" t="s">
        <v>3161</v>
      </c>
    </row>
    <row r="273" spans="1:17" x14ac:dyDescent="0.2">
      <c r="A273" s="26" t="s">
        <v>2873</v>
      </c>
      <c r="B273" s="26" t="s">
        <v>2874</v>
      </c>
      <c r="C273" s="39">
        <v>86.613</v>
      </c>
      <c r="D273" s="28">
        <v>17.855157590000001</v>
      </c>
      <c r="E273" s="28">
        <v>15.04880747</v>
      </c>
      <c r="F273" s="28">
        <v>24.035390369999998</v>
      </c>
      <c r="G273" s="28">
        <v>28.307275529999998</v>
      </c>
      <c r="H273" s="28">
        <v>18.731583229999998</v>
      </c>
      <c r="I273" s="28">
        <v>11.86959916</v>
      </c>
      <c r="J273" s="28">
        <v>15.04793504</v>
      </c>
      <c r="K273" s="28">
        <v>15.12899144</v>
      </c>
      <c r="L273" s="29">
        <v>0.70669341200000002</v>
      </c>
      <c r="M273" s="29">
        <v>0.51840628399999999</v>
      </c>
      <c r="N273" s="29">
        <v>4.4397065999999999E-2</v>
      </c>
      <c r="O273" s="29">
        <v>1.0537672999999999E-2</v>
      </c>
      <c r="P273" s="30" t="s">
        <v>3177</v>
      </c>
      <c r="Q273" s="17" t="s">
        <v>1032</v>
      </c>
    </row>
    <row r="274" spans="1:17" x14ac:dyDescent="0.2">
      <c r="A274" s="26" t="s">
        <v>2875</v>
      </c>
      <c r="B274" s="26" t="s">
        <v>2876</v>
      </c>
      <c r="C274" s="39">
        <v>86.7</v>
      </c>
      <c r="D274" s="28">
        <v>13.931654119999999</v>
      </c>
      <c r="E274" s="28">
        <v>14.946736700000001</v>
      </c>
      <c r="F274" s="28">
        <v>20.05178274</v>
      </c>
      <c r="G274" s="28">
        <v>22.456109550000001</v>
      </c>
      <c r="H274" s="28">
        <v>12.636938089999999</v>
      </c>
      <c r="I274" s="28">
        <v>8.4843542359999997</v>
      </c>
      <c r="J274" s="28">
        <v>8.7521566100000001</v>
      </c>
      <c r="K274" s="28">
        <v>11.90017645</v>
      </c>
      <c r="L274" s="29">
        <v>0.524180969</v>
      </c>
      <c r="M274" s="29">
        <v>0.10483358299999999</v>
      </c>
      <c r="N274" s="29">
        <v>6.2045269999999996E-3</v>
      </c>
      <c r="O274" s="29">
        <v>9.5499120000000007E-3</v>
      </c>
      <c r="P274" s="30" t="s">
        <v>3178</v>
      </c>
      <c r="Q274" s="17"/>
    </row>
    <row r="275" spans="1:17" x14ac:dyDescent="0.2">
      <c r="A275" s="26" t="s">
        <v>2877</v>
      </c>
      <c r="B275" s="26" t="s">
        <v>2878</v>
      </c>
      <c r="C275" s="39">
        <v>79.692999999999998</v>
      </c>
      <c r="D275" s="28">
        <v>3.463543273</v>
      </c>
      <c r="E275" s="28">
        <v>5.7447398099999996</v>
      </c>
      <c r="F275" s="28">
        <v>6.2672812039999997</v>
      </c>
      <c r="G275" s="28">
        <v>6.5219267409999997</v>
      </c>
      <c r="H275" s="28">
        <v>5.1385582510000001</v>
      </c>
      <c r="I275" s="28">
        <v>5.247255097</v>
      </c>
      <c r="J275" s="28">
        <v>4.7281663079999996</v>
      </c>
      <c r="K275" s="28">
        <v>3.5045865950000001</v>
      </c>
      <c r="L275" s="29">
        <v>0.42376635499999998</v>
      </c>
      <c r="M275" s="29">
        <v>0.69601974600000005</v>
      </c>
      <c r="N275" s="29">
        <v>0.579757305</v>
      </c>
      <c r="O275" s="29">
        <v>7.4668930999999994E-2</v>
      </c>
      <c r="P275" s="30" t="s">
        <v>484</v>
      </c>
      <c r="Q275" s="17"/>
    </row>
    <row r="276" spans="1:17" x14ac:dyDescent="0.2">
      <c r="A276" s="26" t="s">
        <v>2879</v>
      </c>
      <c r="B276" s="26" t="s">
        <v>2880</v>
      </c>
      <c r="C276" s="39">
        <v>71.641999999999996</v>
      </c>
      <c r="D276" s="28">
        <v>0.30317835500000001</v>
      </c>
      <c r="E276" s="28">
        <v>0.44209350600000002</v>
      </c>
      <c r="F276" s="28">
        <v>0.65445051899999995</v>
      </c>
      <c r="G276" s="28">
        <v>0.79922997500000004</v>
      </c>
      <c r="H276" s="28">
        <v>0.36716453399999999</v>
      </c>
      <c r="I276" s="28">
        <v>0.46361685699999999</v>
      </c>
      <c r="J276" s="28">
        <v>0.191538764</v>
      </c>
      <c r="K276" s="28">
        <v>0.26681568100000003</v>
      </c>
      <c r="L276" s="29">
        <v>0.86667825200000004</v>
      </c>
      <c r="M276" s="29">
        <v>0.97436288400000004</v>
      </c>
      <c r="N276" s="29">
        <v>0.41450624800000002</v>
      </c>
      <c r="O276" s="29">
        <v>5.8964056000000001E-2</v>
      </c>
      <c r="P276" s="30" t="s">
        <v>480</v>
      </c>
      <c r="Q276" s="17"/>
    </row>
    <row r="277" spans="1:17" x14ac:dyDescent="0.2">
      <c r="A277" s="26" t="s">
        <v>2881</v>
      </c>
      <c r="B277" s="26" t="s">
        <v>2882</v>
      </c>
      <c r="C277" s="39">
        <v>85.676000000000002</v>
      </c>
      <c r="D277" s="28">
        <v>0.44373177000000003</v>
      </c>
      <c r="E277" s="28">
        <v>0.32715877399999999</v>
      </c>
      <c r="F277" s="28">
        <v>0.66016611400000003</v>
      </c>
      <c r="G277" s="28">
        <v>0.72575036000000004</v>
      </c>
      <c r="H277" s="28">
        <v>0.20157568100000001</v>
      </c>
      <c r="I277" s="28">
        <v>0.38138497799999999</v>
      </c>
      <c r="J277" s="28">
        <v>0.20117318300000001</v>
      </c>
      <c r="K277" s="28">
        <v>0.25633383999999998</v>
      </c>
      <c r="L277" s="29">
        <v>0.27607024000000002</v>
      </c>
      <c r="M277" s="29">
        <v>0.90932483900000005</v>
      </c>
      <c r="N277" s="29">
        <v>0.199429465</v>
      </c>
      <c r="O277" s="29">
        <v>1.3911566E-2</v>
      </c>
      <c r="P277" s="30" t="s">
        <v>3179</v>
      </c>
      <c r="Q277" s="17" t="s">
        <v>3180</v>
      </c>
    </row>
    <row r="278" spans="1:17" x14ac:dyDescent="0.2">
      <c r="A278" s="26" t="s">
        <v>2883</v>
      </c>
      <c r="B278" s="26" t="s">
        <v>2884</v>
      </c>
      <c r="C278" s="39">
        <v>77.531999999999996</v>
      </c>
      <c r="D278" s="28">
        <v>1.057034327</v>
      </c>
      <c r="E278" s="28">
        <v>1.6335450929999999</v>
      </c>
      <c r="F278" s="28">
        <v>1.8799515609999999</v>
      </c>
      <c r="G278" s="28">
        <v>2.2637158770000001</v>
      </c>
      <c r="H278" s="28">
        <v>0.87591189599999997</v>
      </c>
      <c r="I278" s="28">
        <v>0.727575839</v>
      </c>
      <c r="J278" s="28">
        <v>0.45948055199999999</v>
      </c>
      <c r="K278" s="28">
        <v>1.1787225670000001</v>
      </c>
      <c r="L278" s="29">
        <v>0.75048342400000001</v>
      </c>
      <c r="M278" s="29">
        <v>0.46007968999999999</v>
      </c>
      <c r="N278" s="29">
        <v>2.5390256E-2</v>
      </c>
      <c r="O278" s="29">
        <v>0.22131893</v>
      </c>
      <c r="P278" s="30" t="s">
        <v>3181</v>
      </c>
      <c r="Q278" s="17"/>
    </row>
    <row r="279" spans="1:17" x14ac:dyDescent="0.2">
      <c r="A279" s="26" t="s">
        <v>3243</v>
      </c>
      <c r="B279" s="26"/>
      <c r="C279" s="39"/>
      <c r="D279" s="28">
        <v>1.7821696</v>
      </c>
      <c r="E279" s="28">
        <v>2.9719040570000002</v>
      </c>
      <c r="F279" s="28">
        <v>3.0187816949999999</v>
      </c>
      <c r="G279" s="28">
        <v>3.4968025389999999</v>
      </c>
      <c r="H279" s="28">
        <v>1.4242401179999999</v>
      </c>
      <c r="I279" s="28">
        <v>1.541214863</v>
      </c>
      <c r="J279" s="28">
        <v>1.810482763</v>
      </c>
      <c r="K279" s="28">
        <v>1.9504462579999999</v>
      </c>
      <c r="L279" s="29">
        <v>0.47255096800000002</v>
      </c>
      <c r="M279" s="29">
        <v>0.18300857700000001</v>
      </c>
      <c r="N279" s="29">
        <v>0.17128753999999999</v>
      </c>
      <c r="O279" s="29">
        <v>0.169911011</v>
      </c>
      <c r="P279" s="30"/>
      <c r="Q279" s="17"/>
    </row>
    <row r="280" spans="1:17" x14ac:dyDescent="0.2">
      <c r="A280" s="26" t="s">
        <v>2885</v>
      </c>
      <c r="B280" s="26" t="s">
        <v>2886</v>
      </c>
      <c r="C280" s="39">
        <v>83.111999999999995</v>
      </c>
      <c r="D280" s="28">
        <v>6.9838182800000004</v>
      </c>
      <c r="E280" s="28">
        <v>9.3363477830000008</v>
      </c>
      <c r="F280" s="28">
        <v>14.228468769999999</v>
      </c>
      <c r="G280" s="28">
        <v>17.93642071</v>
      </c>
      <c r="H280" s="28">
        <v>1.4414150349999999</v>
      </c>
      <c r="I280" s="28">
        <v>4.1442607499999999</v>
      </c>
      <c r="J280" s="28">
        <v>3.4173622520000002</v>
      </c>
      <c r="K280" s="28">
        <v>6.0757778709999997</v>
      </c>
      <c r="L280" s="29">
        <v>1.7429771E-2</v>
      </c>
      <c r="M280" s="29">
        <v>0.156722732</v>
      </c>
      <c r="N280" s="29">
        <v>8.4559370000000002E-3</v>
      </c>
      <c r="O280" s="29">
        <v>1.2401741000000001E-2</v>
      </c>
      <c r="P280" s="30" t="s">
        <v>3182</v>
      </c>
      <c r="Q280" s="17" t="s">
        <v>3183</v>
      </c>
    </row>
    <row r="281" spans="1:17" x14ac:dyDescent="0.2">
      <c r="A281" s="26" t="s">
        <v>2887</v>
      </c>
      <c r="B281" s="26" t="s">
        <v>2888</v>
      </c>
      <c r="C281" s="39">
        <v>87.983999999999995</v>
      </c>
      <c r="D281" s="28">
        <v>2.6714869229999998</v>
      </c>
      <c r="E281" s="28">
        <v>2.4771941339999999</v>
      </c>
      <c r="F281" s="28">
        <v>3.668470444</v>
      </c>
      <c r="G281" s="28">
        <v>5.1068489320000001</v>
      </c>
      <c r="H281" s="28">
        <v>1.990851634</v>
      </c>
      <c r="I281" s="28">
        <v>1.4357896910000001</v>
      </c>
      <c r="J281" s="28">
        <v>1.340353975</v>
      </c>
      <c r="K281" s="28">
        <v>1.2688489940000001</v>
      </c>
      <c r="L281" s="29">
        <v>0.59573490799999995</v>
      </c>
      <c r="M281" s="29">
        <v>0.36626273999999998</v>
      </c>
      <c r="N281" s="29">
        <v>4.5926591000000003E-2</v>
      </c>
      <c r="O281" s="29">
        <v>1.0625559999999999E-2</v>
      </c>
      <c r="P281" s="30" t="s">
        <v>3184</v>
      </c>
      <c r="Q281" s="17" t="s">
        <v>3185</v>
      </c>
    </row>
    <row r="282" spans="1:17" x14ac:dyDescent="0.2">
      <c r="A282" s="26" t="s">
        <v>2889</v>
      </c>
      <c r="B282" s="26" t="s">
        <v>2890</v>
      </c>
      <c r="C282" s="39">
        <v>68.733999999999995</v>
      </c>
      <c r="D282" s="28">
        <v>3.3969007520000001</v>
      </c>
      <c r="E282" s="28">
        <v>3.6835136780000002</v>
      </c>
      <c r="F282" s="28">
        <v>4.6173598079999998</v>
      </c>
      <c r="G282" s="28">
        <v>5.2572408399999997</v>
      </c>
      <c r="H282" s="28">
        <v>3.6575280139999999</v>
      </c>
      <c r="I282" s="28">
        <v>3.7209778349999998</v>
      </c>
      <c r="J282" s="28">
        <v>2.9563229560000002</v>
      </c>
      <c r="K282" s="28">
        <v>2.4137055589999998</v>
      </c>
      <c r="L282" s="29">
        <v>0.85943431599999998</v>
      </c>
      <c r="M282" s="29">
        <v>0.97655829199999999</v>
      </c>
      <c r="N282" s="29">
        <v>0.186421066</v>
      </c>
      <c r="O282" s="29">
        <v>7.2103942000000004E-2</v>
      </c>
      <c r="P282" s="30" t="s">
        <v>3186</v>
      </c>
      <c r="Q282" s="17"/>
    </row>
    <row r="283" spans="1:17" x14ac:dyDescent="0.2">
      <c r="A283" s="26" t="s">
        <v>2891</v>
      </c>
      <c r="B283" s="26" t="s">
        <v>448</v>
      </c>
      <c r="C283" s="39">
        <v>90.385000000000005</v>
      </c>
      <c r="D283" s="28">
        <v>3.9315447090000002</v>
      </c>
      <c r="E283" s="28">
        <v>5.3492358549999999</v>
      </c>
      <c r="F283" s="28">
        <v>7.4118186619999999</v>
      </c>
      <c r="G283" s="28">
        <v>10.48201491</v>
      </c>
      <c r="H283" s="28">
        <v>4.2455063580000001</v>
      </c>
      <c r="I283" s="28">
        <v>2.0938637739999999</v>
      </c>
      <c r="J283" s="28">
        <v>2.309397047</v>
      </c>
      <c r="K283" s="28">
        <v>1.1627190709999999</v>
      </c>
      <c r="L283" s="29">
        <v>0.93453613999999996</v>
      </c>
      <c r="M283" s="29">
        <v>0.41658268300000001</v>
      </c>
      <c r="N283" s="29">
        <v>4.3626259000000001E-2</v>
      </c>
      <c r="O283" s="29">
        <v>2.0218235000000001E-2</v>
      </c>
      <c r="P283" s="30" t="s">
        <v>492</v>
      </c>
      <c r="Q283" s="17"/>
    </row>
    <row r="284" spans="1:17" x14ac:dyDescent="0.2">
      <c r="A284" s="26" t="s">
        <v>2892</v>
      </c>
      <c r="B284" s="26" t="s">
        <v>2893</v>
      </c>
      <c r="C284" s="39">
        <v>70.539000000000001</v>
      </c>
      <c r="D284" s="28">
        <v>7.9153271749999998</v>
      </c>
      <c r="E284" s="28">
        <v>12.713892080000001</v>
      </c>
      <c r="F284" s="28">
        <v>10.525402209999999</v>
      </c>
      <c r="G284" s="28">
        <v>13.336544460000001</v>
      </c>
      <c r="H284" s="28">
        <v>9.7287940820000003</v>
      </c>
      <c r="I284" s="28">
        <v>8.3419658279999993</v>
      </c>
      <c r="J284" s="28">
        <v>7.9144816359999997</v>
      </c>
      <c r="K284" s="28">
        <v>7.2374195009999998</v>
      </c>
      <c r="L284" s="29">
        <v>0.43255360799999998</v>
      </c>
      <c r="M284" s="29">
        <v>0.14605379700000001</v>
      </c>
      <c r="N284" s="29">
        <v>0.27878898800000002</v>
      </c>
      <c r="O284" s="29">
        <v>4.2452829999999999E-3</v>
      </c>
      <c r="P284" s="30" t="s">
        <v>484</v>
      </c>
      <c r="Q284" s="17"/>
    </row>
    <row r="285" spans="1:17" x14ac:dyDescent="0.2">
      <c r="A285" s="26" t="s">
        <v>2894</v>
      </c>
      <c r="B285" s="26" t="s">
        <v>2895</v>
      </c>
      <c r="C285" s="39">
        <v>79.978999999999999</v>
      </c>
      <c r="D285" s="28">
        <v>2.3749219140000002</v>
      </c>
      <c r="E285" s="28">
        <v>2.9915440580000001</v>
      </c>
      <c r="F285" s="28">
        <v>5.7427088990000001</v>
      </c>
      <c r="G285" s="28">
        <v>5.9664726180000001</v>
      </c>
      <c r="H285" s="28">
        <v>2.6126859410000001</v>
      </c>
      <c r="I285" s="28">
        <v>1.1808827070000001</v>
      </c>
      <c r="J285" s="28">
        <v>2.186842258</v>
      </c>
      <c r="K285" s="28">
        <v>3.3408404190000001</v>
      </c>
      <c r="L285" s="29">
        <v>0.83285777599999999</v>
      </c>
      <c r="M285" s="29">
        <v>0.40482209200000002</v>
      </c>
      <c r="N285" s="29">
        <v>3.0607880000000001E-3</v>
      </c>
      <c r="O285" s="29">
        <v>0.109781921</v>
      </c>
      <c r="P285" s="30" t="s">
        <v>3187</v>
      </c>
      <c r="Q285" s="17"/>
    </row>
    <row r="286" spans="1:17" x14ac:dyDescent="0.2">
      <c r="A286" s="26" t="s">
        <v>2896</v>
      </c>
      <c r="B286" s="26" t="s">
        <v>2897</v>
      </c>
      <c r="C286" s="39">
        <v>93.332999999999998</v>
      </c>
      <c r="D286" s="28">
        <v>3.1825301480000001</v>
      </c>
      <c r="E286" s="28">
        <v>4.5688245140000001</v>
      </c>
      <c r="F286" s="28">
        <v>7.6686175309999998</v>
      </c>
      <c r="G286" s="28">
        <v>7.6785798700000001</v>
      </c>
      <c r="H286" s="28">
        <v>6.0491467539999997</v>
      </c>
      <c r="I286" s="28">
        <v>4.5987237649999999</v>
      </c>
      <c r="J286" s="28">
        <v>5.2026401699999996</v>
      </c>
      <c r="K286" s="28">
        <v>3.3034674060000002</v>
      </c>
      <c r="L286" s="29">
        <v>0.270421252</v>
      </c>
      <c r="M286" s="29">
        <v>0.99128883800000001</v>
      </c>
      <c r="N286" s="29">
        <v>0.32463554300000003</v>
      </c>
      <c r="O286" s="29">
        <v>2.539493E-2</v>
      </c>
      <c r="P286" s="30" t="s">
        <v>3188</v>
      </c>
      <c r="Q286" s="17" t="s">
        <v>3189</v>
      </c>
    </row>
    <row r="287" spans="1:17" x14ac:dyDescent="0.2">
      <c r="A287" s="26" t="s">
        <v>2898</v>
      </c>
      <c r="B287" s="26" t="s">
        <v>2899</v>
      </c>
      <c r="C287" s="39">
        <v>82.242999999999995</v>
      </c>
      <c r="D287" s="28">
        <v>4.1269469750000001</v>
      </c>
      <c r="E287" s="28">
        <v>3.4925344100000002</v>
      </c>
      <c r="F287" s="28">
        <v>7.0523705059999999</v>
      </c>
      <c r="G287" s="28">
        <v>9.2482246200000002</v>
      </c>
      <c r="H287" s="28">
        <v>4.9530798620000001</v>
      </c>
      <c r="I287" s="28">
        <v>1.4595594789999999</v>
      </c>
      <c r="J287" s="28">
        <v>2.8847891990000001</v>
      </c>
      <c r="K287" s="28">
        <v>3.7105260609999999</v>
      </c>
      <c r="L287" s="29">
        <v>5.6273073E-2</v>
      </c>
      <c r="M287" s="29">
        <v>0.20734000999999999</v>
      </c>
      <c r="N287" s="29">
        <v>9.7860140000000009E-3</v>
      </c>
      <c r="O287" s="29">
        <v>3.4986399999999999E-3</v>
      </c>
      <c r="P287" s="30" t="s">
        <v>3190</v>
      </c>
      <c r="Q287" s="17" t="s">
        <v>3191</v>
      </c>
    </row>
    <row r="288" spans="1:17" x14ac:dyDescent="0.2">
      <c r="A288" s="26" t="s">
        <v>2900</v>
      </c>
      <c r="B288" s="26" t="s">
        <v>2901</v>
      </c>
      <c r="C288" s="39">
        <v>74.653000000000006</v>
      </c>
      <c r="D288" s="28">
        <v>9.1497420260000002</v>
      </c>
      <c r="E288" s="28">
        <v>10.391102</v>
      </c>
      <c r="F288" s="28">
        <v>15.12708003</v>
      </c>
      <c r="G288" s="28">
        <v>16.107754759999999</v>
      </c>
      <c r="H288" s="28">
        <v>12.06852636</v>
      </c>
      <c r="I288" s="28">
        <v>9.3982734370000003</v>
      </c>
      <c r="J288" s="28">
        <v>8.4075863470000005</v>
      </c>
      <c r="K288" s="28">
        <v>8.4298016760000003</v>
      </c>
      <c r="L288" s="29">
        <v>0.21344539500000001</v>
      </c>
      <c r="M288" s="29">
        <v>0.62181604000000001</v>
      </c>
      <c r="N288" s="29">
        <v>4.6373320000000003E-2</v>
      </c>
      <c r="O288" s="29">
        <v>3.4986399999999999E-3</v>
      </c>
      <c r="P288" s="30" t="s">
        <v>3192</v>
      </c>
      <c r="Q288" s="17"/>
    </row>
    <row r="289" spans="1:17" x14ac:dyDescent="0.2">
      <c r="A289" s="26" t="s">
        <v>2902</v>
      </c>
      <c r="B289" s="26" t="s">
        <v>2903</v>
      </c>
      <c r="C289" s="39">
        <v>84.789000000000001</v>
      </c>
      <c r="D289" s="28">
        <v>0.83237398600000001</v>
      </c>
      <c r="E289" s="28">
        <v>1.640753586</v>
      </c>
      <c r="F289" s="28">
        <v>4.7948191470000001</v>
      </c>
      <c r="G289" s="28">
        <v>5.9668650569999997</v>
      </c>
      <c r="H289" s="28">
        <v>1.077289175</v>
      </c>
      <c r="I289" s="28">
        <v>1.2693761619999999</v>
      </c>
      <c r="J289" s="28">
        <v>1.306934069</v>
      </c>
      <c r="K289" s="28">
        <v>1.3531827869999999</v>
      </c>
      <c r="L289" s="29">
        <v>0.64170273600000005</v>
      </c>
      <c r="M289" s="29">
        <v>0.74537986199999995</v>
      </c>
      <c r="N289" s="29">
        <v>1.3912648999999999E-2</v>
      </c>
      <c r="O289" s="29">
        <v>1.4615506E-2</v>
      </c>
      <c r="P289" s="30" t="s">
        <v>3193</v>
      </c>
      <c r="Q289" s="17" t="s">
        <v>3194</v>
      </c>
    </row>
    <row r="290" spans="1:17" x14ac:dyDescent="0.2">
      <c r="A290" s="26" t="s">
        <v>2904</v>
      </c>
      <c r="B290" s="26" t="s">
        <v>2905</v>
      </c>
      <c r="C290" s="39">
        <v>87.263999999999996</v>
      </c>
      <c r="D290" s="28">
        <v>95.280812729999994</v>
      </c>
      <c r="E290" s="28">
        <v>127.81842140000001</v>
      </c>
      <c r="F290" s="28">
        <v>124.6341024</v>
      </c>
      <c r="G290" s="28">
        <v>145.58809600000001</v>
      </c>
      <c r="H290" s="28">
        <v>104.6558094</v>
      </c>
      <c r="I290" s="28">
        <v>120.05047089999999</v>
      </c>
      <c r="J290" s="28">
        <v>96.127772609999994</v>
      </c>
      <c r="K290" s="28">
        <v>65.665411610000007</v>
      </c>
      <c r="L290" s="29">
        <v>0.59573490799999995</v>
      </c>
      <c r="M290" s="29">
        <v>0.728049536</v>
      </c>
      <c r="N290" s="29">
        <v>0.35634324299999998</v>
      </c>
      <c r="O290" s="29">
        <v>6.8198310000000002E-3</v>
      </c>
      <c r="P290" s="30" t="s">
        <v>3195</v>
      </c>
      <c r="Q290" s="17"/>
    </row>
    <row r="291" spans="1:17" x14ac:dyDescent="0.2">
      <c r="A291" s="26" t="s">
        <v>2906</v>
      </c>
      <c r="B291" s="26" t="s">
        <v>2907</v>
      </c>
      <c r="C291" s="39">
        <v>72.234999999999999</v>
      </c>
      <c r="D291" s="28">
        <v>0.49529875200000001</v>
      </c>
      <c r="E291" s="28">
        <v>0.87841151900000003</v>
      </c>
      <c r="F291" s="28">
        <v>0.93705885600000005</v>
      </c>
      <c r="G291" s="28">
        <v>1.0695107559999999</v>
      </c>
      <c r="H291" s="28">
        <v>0.86659221500000005</v>
      </c>
      <c r="I291" s="28">
        <v>0.45909473299999998</v>
      </c>
      <c r="J291" s="28">
        <v>0.61024634600000005</v>
      </c>
      <c r="K291" s="28">
        <v>0.357944125</v>
      </c>
      <c r="L291" s="29">
        <v>0.205981888</v>
      </c>
      <c r="M291" s="29">
        <v>0.580926889</v>
      </c>
      <c r="N291" s="29">
        <v>0.34654460199999998</v>
      </c>
      <c r="O291" s="29">
        <v>1.9209877E-2</v>
      </c>
      <c r="P291" s="30" t="s">
        <v>3196</v>
      </c>
      <c r="Q291" s="17"/>
    </row>
    <row r="292" spans="1:17" x14ac:dyDescent="0.2">
      <c r="A292" s="26" t="s">
        <v>2908</v>
      </c>
      <c r="B292" s="26" t="s">
        <v>912</v>
      </c>
      <c r="C292" s="39">
        <v>76.5</v>
      </c>
      <c r="D292" s="28">
        <v>4.9204878020000002</v>
      </c>
      <c r="E292" s="28">
        <v>6.9427339650000004</v>
      </c>
      <c r="F292" s="28">
        <v>11.73407862</v>
      </c>
      <c r="G292" s="28">
        <v>14.50840975</v>
      </c>
      <c r="H292" s="28">
        <v>10.608662150000001</v>
      </c>
      <c r="I292" s="28">
        <v>8.2602806849999997</v>
      </c>
      <c r="J292" s="28">
        <v>4.895013971</v>
      </c>
      <c r="K292" s="28">
        <v>5.0508040200000002</v>
      </c>
      <c r="L292" s="29">
        <v>3.7086064000000002E-2</v>
      </c>
      <c r="M292" s="29">
        <v>0.61479432700000003</v>
      </c>
      <c r="N292" s="29">
        <v>3.2840242999999998E-2</v>
      </c>
      <c r="O292" s="29">
        <v>3.1595310000000001E-3</v>
      </c>
      <c r="P292" s="30" t="s">
        <v>480</v>
      </c>
      <c r="Q292" s="17"/>
    </row>
    <row r="293" spans="1:17" x14ac:dyDescent="0.2">
      <c r="A293" s="26" t="s">
        <v>2909</v>
      </c>
      <c r="B293" s="26" t="s">
        <v>2033</v>
      </c>
      <c r="C293" s="39">
        <v>87.156999999999996</v>
      </c>
      <c r="D293" s="28">
        <v>1.0093436410000001</v>
      </c>
      <c r="E293" s="28">
        <v>2.6728606319999999</v>
      </c>
      <c r="F293" s="28">
        <v>3.28104072</v>
      </c>
      <c r="G293" s="28">
        <v>3.8407671570000002</v>
      </c>
      <c r="H293" s="28">
        <v>0.89269557399999999</v>
      </c>
      <c r="I293" s="28">
        <v>1.612902788</v>
      </c>
      <c r="J293" s="28">
        <v>1.4487687920000001</v>
      </c>
      <c r="K293" s="28">
        <v>1.9487084610000001</v>
      </c>
      <c r="L293" s="29">
        <v>0.857135388</v>
      </c>
      <c r="M293" s="29">
        <v>0.42252326699999998</v>
      </c>
      <c r="N293" s="29">
        <v>0.247000422</v>
      </c>
      <c r="O293" s="29">
        <v>4.7998550000000001E-2</v>
      </c>
      <c r="P293" s="30" t="s">
        <v>2357</v>
      </c>
      <c r="Q293" s="17" t="s">
        <v>2358</v>
      </c>
    </row>
    <row r="294" spans="1:17" x14ac:dyDescent="0.2">
      <c r="A294" s="26" t="s">
        <v>2910</v>
      </c>
      <c r="B294" s="26" t="s">
        <v>2911</v>
      </c>
      <c r="C294" s="39">
        <v>78.576999999999998</v>
      </c>
      <c r="D294" s="28">
        <v>1.080920136</v>
      </c>
      <c r="E294" s="28">
        <v>1.037510744</v>
      </c>
      <c r="F294" s="28">
        <v>1.398125574</v>
      </c>
      <c r="G294" s="28">
        <v>2.096265008</v>
      </c>
      <c r="H294" s="28">
        <v>0.92612145300000004</v>
      </c>
      <c r="I294" s="28">
        <v>0.26488468500000001</v>
      </c>
      <c r="J294" s="28">
        <v>0.34009026599999997</v>
      </c>
      <c r="K294" s="28">
        <v>0.646278766</v>
      </c>
      <c r="L294" s="29">
        <v>0.77033939500000004</v>
      </c>
      <c r="M294" s="29">
        <v>2.5822649999999999E-2</v>
      </c>
      <c r="N294" s="29">
        <v>0.12145360500000001</v>
      </c>
      <c r="O294" s="29">
        <v>3.8313597999999997E-2</v>
      </c>
      <c r="P294" s="30" t="s">
        <v>3197</v>
      </c>
      <c r="Q294" s="17"/>
    </row>
    <row r="295" spans="1:17" x14ac:dyDescent="0.2">
      <c r="A295" s="26" t="s">
        <v>2912</v>
      </c>
      <c r="B295" s="26" t="s">
        <v>2481</v>
      </c>
      <c r="C295" s="39">
        <v>84.861000000000004</v>
      </c>
      <c r="D295" s="28">
        <v>4.6836921260000004</v>
      </c>
      <c r="E295" s="28">
        <v>4.5508026690000003</v>
      </c>
      <c r="F295" s="28">
        <v>5.7161283779999996</v>
      </c>
      <c r="G295" s="28">
        <v>7.3261964529999997</v>
      </c>
      <c r="H295" s="28">
        <v>4.639559362</v>
      </c>
      <c r="I295" s="28">
        <v>2.902291913</v>
      </c>
      <c r="J295" s="28">
        <v>3.1705133390000002</v>
      </c>
      <c r="K295" s="28">
        <v>3.5898180050000001</v>
      </c>
      <c r="L295" s="29">
        <v>0.96852431100000003</v>
      </c>
      <c r="M295" s="29">
        <v>0.20455632800000001</v>
      </c>
      <c r="N295" s="29">
        <v>2.1748162000000001E-2</v>
      </c>
      <c r="O295" s="29">
        <v>1.0783879E-2</v>
      </c>
      <c r="P295" s="30" t="s">
        <v>576</v>
      </c>
      <c r="Q295" s="17"/>
    </row>
    <row r="296" spans="1:17" x14ac:dyDescent="0.2">
      <c r="A296" s="26" t="s">
        <v>2913</v>
      </c>
      <c r="B296" s="26" t="s">
        <v>2845</v>
      </c>
      <c r="C296" s="39">
        <v>77.611999999999995</v>
      </c>
      <c r="D296" s="28">
        <v>5.248671495</v>
      </c>
      <c r="E296" s="28">
        <v>9.5353444619999994</v>
      </c>
      <c r="F296" s="28">
        <v>22.20866796</v>
      </c>
      <c r="G296" s="28">
        <v>25.748851670000001</v>
      </c>
      <c r="H296" s="28">
        <v>7.3853835300000004</v>
      </c>
      <c r="I296" s="28">
        <v>5.0534888540000003</v>
      </c>
      <c r="J296" s="28">
        <v>4.5857005500000003</v>
      </c>
      <c r="K296" s="28">
        <v>6.5117792799999998</v>
      </c>
      <c r="L296" s="29">
        <v>0.21668141699999999</v>
      </c>
      <c r="M296" s="29">
        <v>0.20232725300000001</v>
      </c>
      <c r="N296" s="29">
        <v>6.6455109999999998E-3</v>
      </c>
      <c r="O296" s="29">
        <v>8.3335879999999994E-3</v>
      </c>
      <c r="P296" s="30" t="s">
        <v>3165</v>
      </c>
      <c r="Q296" s="17" t="s">
        <v>3166</v>
      </c>
    </row>
    <row r="297" spans="1:17" x14ac:dyDescent="0.2">
      <c r="A297" s="26" t="s">
        <v>2914</v>
      </c>
      <c r="B297" s="26" t="s">
        <v>2915</v>
      </c>
      <c r="C297" s="39">
        <v>68.465999999999994</v>
      </c>
      <c r="D297" s="28">
        <v>1.035289388</v>
      </c>
      <c r="E297" s="28">
        <v>1.804803073</v>
      </c>
      <c r="F297" s="28">
        <v>1.6279806750000001</v>
      </c>
      <c r="G297" s="28">
        <v>1.7673557580000001</v>
      </c>
      <c r="H297" s="28">
        <v>0.88721538300000002</v>
      </c>
      <c r="I297" s="28">
        <v>1.451222515</v>
      </c>
      <c r="J297" s="28">
        <v>1.5906698990000001</v>
      </c>
      <c r="K297" s="28">
        <v>0.84792102199999997</v>
      </c>
      <c r="L297" s="29">
        <v>0.76884504899999995</v>
      </c>
      <c r="M297" s="29">
        <v>0.68542007199999999</v>
      </c>
      <c r="N297" s="29">
        <v>0.95060413399999999</v>
      </c>
      <c r="O297" s="29">
        <v>2.0528056999999999E-2</v>
      </c>
      <c r="P297" s="30" t="s">
        <v>3123</v>
      </c>
      <c r="Q297" s="17" t="s">
        <v>508</v>
      </c>
    </row>
    <row r="298" spans="1:17" x14ac:dyDescent="0.2">
      <c r="A298" s="26" t="s">
        <v>2916</v>
      </c>
      <c r="B298" s="26" t="s">
        <v>2235</v>
      </c>
      <c r="C298" s="39">
        <v>79.572999999999993</v>
      </c>
      <c r="D298" s="28">
        <v>6.8246386770000003</v>
      </c>
      <c r="E298" s="28">
        <v>5.4351060210000002</v>
      </c>
      <c r="F298" s="28">
        <v>11.247910900000001</v>
      </c>
      <c r="G298" s="28">
        <v>12.67404492</v>
      </c>
      <c r="H298" s="28">
        <v>7.709389807</v>
      </c>
      <c r="I298" s="28">
        <v>2.7728370309999999</v>
      </c>
      <c r="J298" s="28">
        <v>5.1999363000000001</v>
      </c>
      <c r="K298" s="28">
        <v>5.5153645579999999</v>
      </c>
      <c r="L298" s="29">
        <v>0.53450904899999996</v>
      </c>
      <c r="M298" s="29">
        <v>0.20132946099999999</v>
      </c>
      <c r="N298" s="29">
        <v>5.127164E-3</v>
      </c>
      <c r="O298" s="29">
        <v>5.1243790000000001E-3</v>
      </c>
      <c r="P298" s="30" t="s">
        <v>2449</v>
      </c>
      <c r="Q298" s="17"/>
    </row>
    <row r="299" spans="1:17" x14ac:dyDescent="0.2">
      <c r="A299" s="26" t="s">
        <v>2917</v>
      </c>
      <c r="B299" s="26" t="s">
        <v>2918</v>
      </c>
      <c r="C299" s="39">
        <v>68.713999999999999</v>
      </c>
      <c r="D299" s="28">
        <v>0.43332288499999999</v>
      </c>
      <c r="E299" s="28">
        <v>2.9782268000000001E-2</v>
      </c>
      <c r="F299" s="28">
        <v>0.63160223199999999</v>
      </c>
      <c r="G299" s="28">
        <v>0.97974947800000001</v>
      </c>
      <c r="H299" s="28">
        <v>0.214478009</v>
      </c>
      <c r="I299" s="28">
        <v>0.25350047599999997</v>
      </c>
      <c r="J299" s="28">
        <v>2.9755538000000002E-2</v>
      </c>
      <c r="K299" s="28">
        <v>2.5519693999999999E-2</v>
      </c>
      <c r="L299" s="29">
        <v>0.59573490799999995</v>
      </c>
      <c r="M299" s="29">
        <v>0.58063850800000005</v>
      </c>
      <c r="N299" s="29">
        <v>6.4915707000000003E-2</v>
      </c>
      <c r="O299" s="29">
        <v>1.7418673999999999E-2</v>
      </c>
      <c r="P299" s="30" t="s">
        <v>3198</v>
      </c>
      <c r="Q299" s="17" t="s">
        <v>1733</v>
      </c>
    </row>
    <row r="300" spans="1:17" x14ac:dyDescent="0.2">
      <c r="A300" s="26" t="s">
        <v>2919</v>
      </c>
      <c r="B300" s="26" t="s">
        <v>2920</v>
      </c>
      <c r="C300" s="39">
        <v>66.731999999999999</v>
      </c>
      <c r="D300" s="28">
        <v>4.1754759559999997</v>
      </c>
      <c r="E300" s="28">
        <v>5.9648448930000004</v>
      </c>
      <c r="F300" s="28">
        <v>8.0980635020000005</v>
      </c>
      <c r="G300" s="28">
        <v>8.3661588590000004</v>
      </c>
      <c r="H300" s="28">
        <v>4.3260226230000001</v>
      </c>
      <c r="I300" s="28">
        <v>2.853084999</v>
      </c>
      <c r="J300" s="28">
        <v>4.4572400529999996</v>
      </c>
      <c r="K300" s="28">
        <v>3.6906060790000002</v>
      </c>
      <c r="L300" s="29">
        <v>0.91131997399999998</v>
      </c>
      <c r="M300" s="29">
        <v>0.194670594</v>
      </c>
      <c r="N300" s="29">
        <v>3.6170339000000003E-2</v>
      </c>
      <c r="O300" s="29">
        <v>8.0489529999999993E-3</v>
      </c>
      <c r="P300" s="30" t="s">
        <v>481</v>
      </c>
      <c r="Q300" s="17"/>
    </row>
    <row r="301" spans="1:17" x14ac:dyDescent="0.2">
      <c r="A301" s="26" t="s">
        <v>2921</v>
      </c>
      <c r="B301" s="26" t="s">
        <v>179</v>
      </c>
      <c r="C301" s="39">
        <v>75.421999999999997</v>
      </c>
      <c r="D301" s="28">
        <v>6.299864264</v>
      </c>
      <c r="E301" s="28">
        <v>9.6703389229999992</v>
      </c>
      <c r="F301" s="28">
        <v>10.99477325</v>
      </c>
      <c r="G301" s="28">
        <v>11.03817989</v>
      </c>
      <c r="H301" s="28">
        <v>8.8812908670000006</v>
      </c>
      <c r="I301" s="28">
        <v>6.2810411889999997</v>
      </c>
      <c r="J301" s="28">
        <v>7.0277795550000004</v>
      </c>
      <c r="K301" s="28">
        <v>5.6238988430000001</v>
      </c>
      <c r="L301" s="29">
        <v>0.17611954799999999</v>
      </c>
      <c r="M301" s="29">
        <v>0.29114742999999998</v>
      </c>
      <c r="N301" s="29">
        <v>8.0814383000000004E-2</v>
      </c>
      <c r="O301" s="29">
        <v>4.7507427999999997E-2</v>
      </c>
      <c r="P301" s="30" t="s">
        <v>563</v>
      </c>
      <c r="Q301" s="17"/>
    </row>
    <row r="302" spans="1:17" x14ac:dyDescent="0.2">
      <c r="A302" s="26" t="s">
        <v>2922</v>
      </c>
      <c r="B302" s="26" t="s">
        <v>2923</v>
      </c>
      <c r="C302" s="39">
        <v>76.546000000000006</v>
      </c>
      <c r="D302" s="28">
        <v>7.9943268620000003</v>
      </c>
      <c r="E302" s="28">
        <v>9.7319355040000008</v>
      </c>
      <c r="F302" s="28">
        <v>11.8008343</v>
      </c>
      <c r="G302" s="28">
        <v>12.62924911</v>
      </c>
      <c r="H302" s="28">
        <v>6.1220120250000001</v>
      </c>
      <c r="I302" s="28">
        <v>7.4821124589999997</v>
      </c>
      <c r="J302" s="28">
        <v>6.7590024089999998</v>
      </c>
      <c r="K302" s="28">
        <v>6.0913593549999998</v>
      </c>
      <c r="L302" s="29">
        <v>0.47255096800000002</v>
      </c>
      <c r="M302" s="29">
        <v>0.60184097199999997</v>
      </c>
      <c r="N302" s="29">
        <v>3.1493825000000003E-2</v>
      </c>
      <c r="O302" s="29">
        <v>5.4097700000000004E-3</v>
      </c>
      <c r="P302" s="30" t="s">
        <v>3199</v>
      </c>
      <c r="Q302" s="17"/>
    </row>
    <row r="303" spans="1:17" x14ac:dyDescent="0.2">
      <c r="A303" s="26" t="s">
        <v>2924</v>
      </c>
      <c r="B303" s="26" t="s">
        <v>2692</v>
      </c>
      <c r="C303" s="39">
        <v>78.215000000000003</v>
      </c>
      <c r="D303" s="28">
        <v>132.44783179999999</v>
      </c>
      <c r="E303" s="28">
        <v>53.385289999999998</v>
      </c>
      <c r="F303" s="28">
        <v>262.30611390000001</v>
      </c>
      <c r="G303" s="28">
        <v>317.08531620000002</v>
      </c>
      <c r="H303" s="28">
        <v>140.50075519999999</v>
      </c>
      <c r="I303" s="28">
        <v>14.20711389</v>
      </c>
      <c r="J303" s="28">
        <v>75.019622040000002</v>
      </c>
      <c r="K303" s="28">
        <v>52.351603480000001</v>
      </c>
      <c r="L303" s="29">
        <v>0.59573490799999995</v>
      </c>
      <c r="M303" s="29">
        <v>3.5987829999999999E-3</v>
      </c>
      <c r="N303" s="29">
        <v>1.2949684E-2</v>
      </c>
      <c r="O303" s="29">
        <v>5.8949709999999997E-3</v>
      </c>
      <c r="P303" s="30" t="s">
        <v>3092</v>
      </c>
      <c r="Q303" s="17"/>
    </row>
    <row r="304" spans="1:17" x14ac:dyDescent="0.2">
      <c r="A304" s="26" t="s">
        <v>2925</v>
      </c>
      <c r="B304" s="26" t="s">
        <v>2926</v>
      </c>
      <c r="C304" s="39">
        <v>77.313000000000002</v>
      </c>
      <c r="D304" s="28">
        <v>80.580291869999996</v>
      </c>
      <c r="E304" s="28">
        <v>97.8369328</v>
      </c>
      <c r="F304" s="28">
        <v>102.0683003</v>
      </c>
      <c r="G304" s="28">
        <v>119.6531787</v>
      </c>
      <c r="H304" s="28">
        <v>84.521894079999996</v>
      </c>
      <c r="I304" s="28">
        <v>71.030320130000007</v>
      </c>
      <c r="J304" s="28">
        <v>67.196743670000004</v>
      </c>
      <c r="K304" s="28">
        <v>67.196994900000007</v>
      </c>
      <c r="L304" s="29">
        <v>0.67390031399999994</v>
      </c>
      <c r="M304" s="29">
        <v>3.8799624999999997E-2</v>
      </c>
      <c r="N304" s="29">
        <v>2.2866689999999999E-3</v>
      </c>
      <c r="O304" s="29">
        <v>5.0823700000000003E-4</v>
      </c>
      <c r="P304" s="30" t="s">
        <v>3200</v>
      </c>
      <c r="Q304" s="17" t="s">
        <v>3201</v>
      </c>
    </row>
    <row r="305" spans="1:17" x14ac:dyDescent="0.2">
      <c r="A305" s="26" t="s">
        <v>3244</v>
      </c>
      <c r="B305" s="26"/>
      <c r="C305" s="39"/>
      <c r="D305" s="28">
        <v>26.783759629999999</v>
      </c>
      <c r="E305" s="28">
        <v>30.127678450000001</v>
      </c>
      <c r="F305" s="28">
        <v>36.266617879999998</v>
      </c>
      <c r="G305" s="28">
        <v>36.939706659999999</v>
      </c>
      <c r="H305" s="28">
        <v>27.81875059</v>
      </c>
      <c r="I305" s="28">
        <v>25.121138510000002</v>
      </c>
      <c r="J305" s="28">
        <v>22.771320859999999</v>
      </c>
      <c r="K305" s="28">
        <v>20.147399140000001</v>
      </c>
      <c r="L305" s="29">
        <v>0.72859921999999999</v>
      </c>
      <c r="M305" s="29">
        <v>0.23828402400000001</v>
      </c>
      <c r="N305" s="29">
        <v>2.3861490999999999E-2</v>
      </c>
      <c r="O305" s="29">
        <v>2.1292464000000001E-2</v>
      </c>
      <c r="P305" s="30"/>
      <c r="Q305" s="17"/>
    </row>
    <row r="306" spans="1:17" x14ac:dyDescent="0.2">
      <c r="A306" s="26" t="s">
        <v>2927</v>
      </c>
      <c r="B306" s="26" t="s">
        <v>1500</v>
      </c>
      <c r="C306" s="39">
        <v>79.759</v>
      </c>
      <c r="D306" s="28">
        <v>27.527973639999999</v>
      </c>
      <c r="E306" s="28">
        <v>36.98134426</v>
      </c>
      <c r="F306" s="28">
        <v>45.658813819999999</v>
      </c>
      <c r="G306" s="28">
        <v>50.195835819999999</v>
      </c>
      <c r="H306" s="28">
        <v>38.42324481</v>
      </c>
      <c r="I306" s="28">
        <v>24.34369135</v>
      </c>
      <c r="J306" s="28">
        <v>25.272131259999998</v>
      </c>
      <c r="K306" s="28">
        <v>24.190360250000001</v>
      </c>
      <c r="L306" s="29">
        <v>9.6597844000000002E-2</v>
      </c>
      <c r="M306" s="29">
        <v>0.25315632500000002</v>
      </c>
      <c r="N306" s="29">
        <v>6.2012208999999999E-2</v>
      </c>
      <c r="O306" s="29">
        <v>6.0118089999999999E-3</v>
      </c>
      <c r="P306" s="30" t="s">
        <v>1813</v>
      </c>
      <c r="Q306" s="17"/>
    </row>
    <row r="307" spans="1:17" x14ac:dyDescent="0.2">
      <c r="A307" s="26" t="s">
        <v>2928</v>
      </c>
      <c r="B307" s="26" t="s">
        <v>2929</v>
      </c>
      <c r="C307" s="39">
        <v>84.691999999999993</v>
      </c>
      <c r="D307" s="28">
        <v>8.8523414720000009</v>
      </c>
      <c r="E307" s="28">
        <v>13.696076</v>
      </c>
      <c r="F307" s="28">
        <v>9.6622278129999994</v>
      </c>
      <c r="G307" s="28">
        <v>12.84020902</v>
      </c>
      <c r="H307" s="28">
        <v>9.3574426109999997</v>
      </c>
      <c r="I307" s="28">
        <v>11.9785769</v>
      </c>
      <c r="J307" s="28">
        <v>7.5470590360000003</v>
      </c>
      <c r="K307" s="28">
        <v>6.9029696249999999</v>
      </c>
      <c r="L307" s="29">
        <v>0.71365528199999995</v>
      </c>
      <c r="M307" s="29">
        <v>0.52104327900000003</v>
      </c>
      <c r="N307" s="29">
        <v>5.2398697000000001E-2</v>
      </c>
      <c r="O307" s="29">
        <v>6.3535400000000004E-3</v>
      </c>
      <c r="P307" s="30" t="s">
        <v>3202</v>
      </c>
      <c r="Q307" s="17" t="s">
        <v>3203</v>
      </c>
    </row>
    <row r="308" spans="1:17" x14ac:dyDescent="0.2">
      <c r="A308" s="26" t="s">
        <v>2930</v>
      </c>
      <c r="B308" s="26" t="s">
        <v>2931</v>
      </c>
      <c r="C308" s="39">
        <v>81.33</v>
      </c>
      <c r="D308" s="28">
        <v>2.563582528</v>
      </c>
      <c r="E308" s="28">
        <v>3.9844202649999998</v>
      </c>
      <c r="F308" s="28">
        <v>4.2580786440000002</v>
      </c>
      <c r="G308" s="28">
        <v>4.5385082250000002</v>
      </c>
      <c r="H308" s="28">
        <v>2.6409766960000001</v>
      </c>
      <c r="I308" s="28">
        <v>2.3975696580000001</v>
      </c>
      <c r="J308" s="28">
        <v>2.3540638949999999</v>
      </c>
      <c r="K308" s="28">
        <v>1.7177678199999999</v>
      </c>
      <c r="L308" s="29">
        <v>0.96606650599999999</v>
      </c>
      <c r="M308" s="29">
        <v>0.33273838500000003</v>
      </c>
      <c r="N308" s="29">
        <v>0.20938542800000001</v>
      </c>
      <c r="O308" s="29">
        <v>2.0664199999999998E-3</v>
      </c>
      <c r="P308" s="30" t="s">
        <v>3204</v>
      </c>
      <c r="Q308" s="17" t="s">
        <v>484</v>
      </c>
    </row>
    <row r="309" spans="1:17" x14ac:dyDescent="0.2">
      <c r="A309" s="26" t="s">
        <v>2932</v>
      </c>
      <c r="B309" s="26" t="s">
        <v>2933</v>
      </c>
      <c r="C309" s="39">
        <v>74.926000000000002</v>
      </c>
      <c r="D309" s="28">
        <v>0.85056510699999999</v>
      </c>
      <c r="E309" s="28">
        <v>2.0451195489999998</v>
      </c>
      <c r="F309" s="28">
        <v>2.1041334269999998</v>
      </c>
      <c r="G309" s="28">
        <v>2.5313615820000002</v>
      </c>
      <c r="H309" s="28">
        <v>1.4232525170000001</v>
      </c>
      <c r="I309" s="28">
        <v>1.387000013</v>
      </c>
      <c r="J309" s="28">
        <v>0.58107826500000004</v>
      </c>
      <c r="K309" s="28">
        <v>0.63725944400000001</v>
      </c>
      <c r="L309" s="29">
        <v>0.34985100000000002</v>
      </c>
      <c r="M309" s="29">
        <v>0.45351304100000001</v>
      </c>
      <c r="N309" s="29">
        <v>6.8747258000000006E-2</v>
      </c>
      <c r="O309" s="29">
        <v>4.6613979999999998E-3</v>
      </c>
      <c r="P309" s="30" t="s">
        <v>1791</v>
      </c>
      <c r="Q309" s="17"/>
    </row>
    <row r="310" spans="1:17" x14ac:dyDescent="0.2">
      <c r="A310" s="26" t="s">
        <v>2934</v>
      </c>
      <c r="B310" s="26" t="s">
        <v>2935</v>
      </c>
      <c r="C310" s="39">
        <v>88.679000000000002</v>
      </c>
      <c r="D310" s="28">
        <v>4.883911898</v>
      </c>
      <c r="E310" s="28">
        <v>3.1654355550000002</v>
      </c>
      <c r="F310" s="28">
        <v>4.8591446859999996</v>
      </c>
      <c r="G310" s="28">
        <v>6.3497709740000001</v>
      </c>
      <c r="H310" s="28">
        <v>0</v>
      </c>
      <c r="I310" s="28">
        <v>0</v>
      </c>
      <c r="J310" s="28">
        <v>0</v>
      </c>
      <c r="K310" s="28">
        <v>0</v>
      </c>
      <c r="L310" s="29">
        <v>5.1752409999999999E-2</v>
      </c>
      <c r="M310" s="29">
        <v>0.14247717400000001</v>
      </c>
      <c r="N310" s="29">
        <v>8.7862177E-2</v>
      </c>
      <c r="O310" s="29">
        <v>2.1318550000000002E-3</v>
      </c>
      <c r="P310" s="30" t="s">
        <v>3205</v>
      </c>
      <c r="Q310" s="17" t="s">
        <v>3206</v>
      </c>
    </row>
    <row r="311" spans="1:17" x14ac:dyDescent="0.2">
      <c r="A311" s="26" t="s">
        <v>2936</v>
      </c>
      <c r="B311" s="26" t="s">
        <v>269</v>
      </c>
      <c r="C311" s="39">
        <v>71.096000000000004</v>
      </c>
      <c r="D311" s="28">
        <v>2.7060638610000001</v>
      </c>
      <c r="E311" s="28">
        <v>3.0575938050000002</v>
      </c>
      <c r="F311" s="28">
        <v>4.2288383039999999</v>
      </c>
      <c r="G311" s="28">
        <v>5.2206242129999998</v>
      </c>
      <c r="H311" s="28">
        <v>3.2474049999999997E-2</v>
      </c>
      <c r="I311" s="28">
        <v>6.9651566999999998E-2</v>
      </c>
      <c r="J311" s="28">
        <v>0</v>
      </c>
      <c r="K311" s="28">
        <v>0</v>
      </c>
      <c r="L311" s="29">
        <v>2.1402046000000001E-2</v>
      </c>
      <c r="M311" s="29">
        <v>1.7980541999999999E-2</v>
      </c>
      <c r="N311" s="29">
        <v>2.0194423E-2</v>
      </c>
      <c r="O311" s="29">
        <v>1.7971254999999998E-2</v>
      </c>
      <c r="P311" s="30" t="s">
        <v>603</v>
      </c>
      <c r="Q311" s="17"/>
    </row>
    <row r="312" spans="1:17" x14ac:dyDescent="0.2">
      <c r="A312" s="26" t="s">
        <v>2937</v>
      </c>
      <c r="B312" s="26" t="s">
        <v>2938</v>
      </c>
      <c r="C312" s="39">
        <v>81.361000000000004</v>
      </c>
      <c r="D312" s="28">
        <v>0.17838704499999999</v>
      </c>
      <c r="E312" s="28">
        <v>0.80658785700000002</v>
      </c>
      <c r="F312" s="28">
        <v>1.2901343199999999</v>
      </c>
      <c r="G312" s="28">
        <v>1.5746481409999999</v>
      </c>
      <c r="H312" s="28">
        <v>0</v>
      </c>
      <c r="I312" s="28">
        <v>0</v>
      </c>
      <c r="J312" s="28">
        <v>4.1682044000000001E-2</v>
      </c>
      <c r="K312" s="28">
        <v>0</v>
      </c>
      <c r="L312" s="29">
        <v>0.28569765400000002</v>
      </c>
      <c r="M312" s="29">
        <v>5.1153397000000003E-2</v>
      </c>
      <c r="N312" s="29">
        <v>1.0793518E-2</v>
      </c>
      <c r="O312" s="29">
        <v>1.5740898999999999E-2</v>
      </c>
      <c r="P312" s="30" t="s">
        <v>3207</v>
      </c>
      <c r="Q312" s="17"/>
    </row>
    <row r="313" spans="1:17" x14ac:dyDescent="0.2">
      <c r="A313" s="26" t="s">
        <v>2939</v>
      </c>
      <c r="B313" s="26" t="s">
        <v>2940</v>
      </c>
      <c r="C313" s="39">
        <v>81.001000000000005</v>
      </c>
      <c r="D313" s="28">
        <v>0.20614950500000001</v>
      </c>
      <c r="E313" s="28">
        <v>0.31719059799999999</v>
      </c>
      <c r="F313" s="28">
        <v>0.41846176000000002</v>
      </c>
      <c r="G313" s="28">
        <v>0.46492914299999999</v>
      </c>
      <c r="H313" s="28">
        <v>0.25019298299999998</v>
      </c>
      <c r="I313" s="28">
        <v>8.4288559999999998E-2</v>
      </c>
      <c r="J313" s="28">
        <v>0.16567769099999999</v>
      </c>
      <c r="K313" s="28">
        <v>0.146763005</v>
      </c>
      <c r="L313" s="29">
        <v>0.84294577699999995</v>
      </c>
      <c r="M313" s="29">
        <v>0.23825159800000001</v>
      </c>
      <c r="N313" s="29">
        <v>0.55410617500000003</v>
      </c>
      <c r="O313" s="29">
        <v>1.4989794000000001E-2</v>
      </c>
      <c r="P313" s="30" t="s">
        <v>3208</v>
      </c>
      <c r="Q313" s="17" t="s">
        <v>3209</v>
      </c>
    </row>
    <row r="314" spans="1:17" x14ac:dyDescent="0.2">
      <c r="A314" s="26" t="s">
        <v>2941</v>
      </c>
      <c r="B314" s="26" t="s">
        <v>2942</v>
      </c>
      <c r="C314" s="39">
        <v>80.070999999999998</v>
      </c>
      <c r="D314" s="28">
        <v>1.5245067329999999</v>
      </c>
      <c r="E314" s="28">
        <v>2.5689160969999998</v>
      </c>
      <c r="F314" s="28">
        <v>2.3743511050000001</v>
      </c>
      <c r="G314" s="28">
        <v>3.3779420419999999</v>
      </c>
      <c r="H314" s="28">
        <v>1.8410528310000001</v>
      </c>
      <c r="I314" s="28">
        <v>1.1731248089999999</v>
      </c>
      <c r="J314" s="28">
        <v>0.94678045300000002</v>
      </c>
      <c r="K314" s="28">
        <v>0.68897346100000001</v>
      </c>
      <c r="L314" s="29">
        <v>0.78454632800000002</v>
      </c>
      <c r="M314" s="29">
        <v>0.16153832100000001</v>
      </c>
      <c r="N314" s="29">
        <v>0.13239791300000001</v>
      </c>
      <c r="O314" s="29">
        <v>2.0189662000000001E-2</v>
      </c>
      <c r="P314" s="30" t="s">
        <v>3210</v>
      </c>
      <c r="Q314" s="17" t="s">
        <v>2443</v>
      </c>
    </row>
    <row r="315" spans="1:17" x14ac:dyDescent="0.2">
      <c r="A315" s="26" t="s">
        <v>2943</v>
      </c>
      <c r="B315" s="26" t="s">
        <v>2944</v>
      </c>
      <c r="C315" s="39">
        <v>86.28</v>
      </c>
      <c r="D315" s="28">
        <v>0</v>
      </c>
      <c r="E315" s="28">
        <v>0.69968866399999996</v>
      </c>
      <c r="F315" s="28">
        <v>1.1406911930000001</v>
      </c>
      <c r="G315" s="28">
        <v>1.5070715750000001</v>
      </c>
      <c r="H315" s="28">
        <v>3.5539520999999998E-2</v>
      </c>
      <c r="I315" s="28">
        <v>0.138859173</v>
      </c>
      <c r="J315" s="28">
        <v>3.9289650000000002E-2</v>
      </c>
      <c r="K315" s="28">
        <v>0</v>
      </c>
      <c r="L315" s="29">
        <v>0.59573490799999995</v>
      </c>
      <c r="M315" s="29">
        <v>0.309268863</v>
      </c>
      <c r="N315" s="29">
        <v>6.6381052999999995E-2</v>
      </c>
      <c r="O315" s="29">
        <v>2.1838280000000001E-3</v>
      </c>
      <c r="P315" s="30" t="s">
        <v>3211</v>
      </c>
      <c r="Q315" s="17"/>
    </row>
    <row r="316" spans="1:17" x14ac:dyDescent="0.2">
      <c r="A316" s="26" t="s">
        <v>2945</v>
      </c>
      <c r="B316" s="26" t="s">
        <v>1135</v>
      </c>
      <c r="C316" s="39">
        <v>77.263999999999996</v>
      </c>
      <c r="D316" s="28">
        <v>5.9990322559999996</v>
      </c>
      <c r="E316" s="28">
        <v>3.2194811539999999</v>
      </c>
      <c r="F316" s="28">
        <v>9.0409801830000003</v>
      </c>
      <c r="G316" s="28">
        <v>9.981794378</v>
      </c>
      <c r="H316" s="28">
        <v>3.7050479900000002</v>
      </c>
      <c r="I316" s="28">
        <v>2.521769162</v>
      </c>
      <c r="J316" s="28">
        <v>1.972977706</v>
      </c>
      <c r="K316" s="28">
        <v>1.9288485740000001</v>
      </c>
      <c r="L316" s="29">
        <v>0.23854381699999999</v>
      </c>
      <c r="M316" s="29">
        <v>0.61479432700000003</v>
      </c>
      <c r="N316" s="29">
        <v>9.1135929999999997E-3</v>
      </c>
      <c r="O316" s="29">
        <v>1.6979228999999998E-2</v>
      </c>
      <c r="P316" s="30" t="s">
        <v>1638</v>
      </c>
      <c r="Q316" s="17" t="s">
        <v>1639</v>
      </c>
    </row>
    <row r="317" spans="1:17" x14ac:dyDescent="0.2">
      <c r="A317" s="26" t="s">
        <v>2946</v>
      </c>
      <c r="B317" s="26" t="s">
        <v>2918</v>
      </c>
      <c r="C317" s="39">
        <v>74.141999999999996</v>
      </c>
      <c r="D317" s="28">
        <v>2.0728411289999999</v>
      </c>
      <c r="E317" s="28">
        <v>0.70435420800000004</v>
      </c>
      <c r="F317" s="28">
        <v>3.1490504050000001</v>
      </c>
      <c r="G317" s="28">
        <v>3.762849085</v>
      </c>
      <c r="H317" s="28">
        <v>0.40080347399999999</v>
      </c>
      <c r="I317" s="28">
        <v>0.25007660700000001</v>
      </c>
      <c r="J317" s="28">
        <v>0.35165523999999998</v>
      </c>
      <c r="K317" s="28">
        <v>0.30893190399999998</v>
      </c>
      <c r="L317" s="29">
        <v>0.33238785199999998</v>
      </c>
      <c r="M317" s="29">
        <v>0.35085984799999997</v>
      </c>
      <c r="N317" s="29">
        <v>0.15543024799999999</v>
      </c>
      <c r="O317" s="29">
        <v>1.2256232000000001E-2</v>
      </c>
      <c r="P317" s="30" t="s">
        <v>3198</v>
      </c>
      <c r="Q317" s="17" t="s">
        <v>1733</v>
      </c>
    </row>
    <row r="318" spans="1:17" x14ac:dyDescent="0.2">
      <c r="A318" s="26" t="s">
        <v>2947</v>
      </c>
      <c r="B318" s="26" t="s">
        <v>2948</v>
      </c>
      <c r="C318" s="39">
        <v>75.772999999999996</v>
      </c>
      <c r="D318" s="28">
        <v>0.65852036999999997</v>
      </c>
      <c r="E318" s="28">
        <v>0.57105009699999998</v>
      </c>
      <c r="F318" s="28">
        <v>0.36172214899999999</v>
      </c>
      <c r="G318" s="28">
        <v>0.79515480000000005</v>
      </c>
      <c r="H318" s="28">
        <v>0.35931626799999999</v>
      </c>
      <c r="I318" s="28">
        <v>0.34582740899999997</v>
      </c>
      <c r="J318" s="28">
        <v>0.25045059800000002</v>
      </c>
      <c r="K318" s="28">
        <v>0.369176491</v>
      </c>
      <c r="L318" s="29">
        <v>5.7443999000000003E-2</v>
      </c>
      <c r="M318" s="29">
        <v>0.51840628399999999</v>
      </c>
      <c r="N318" s="29">
        <v>0.42822897399999998</v>
      </c>
      <c r="O318" s="29">
        <v>5.5715847999999998E-2</v>
      </c>
      <c r="P318" s="30" t="s">
        <v>3212</v>
      </c>
      <c r="Q318" s="17"/>
    </row>
    <row r="319" spans="1:17" x14ac:dyDescent="0.2">
      <c r="A319" s="26" t="s">
        <v>2949</v>
      </c>
      <c r="B319" s="26" t="s">
        <v>2950</v>
      </c>
      <c r="C319" s="39">
        <v>75.228999999999999</v>
      </c>
      <c r="D319" s="28">
        <v>2.8900065170000002</v>
      </c>
      <c r="E319" s="28">
        <v>0.98889123000000001</v>
      </c>
      <c r="F319" s="28">
        <v>4.2703922990000001</v>
      </c>
      <c r="G319" s="28">
        <v>7.9138312959999997</v>
      </c>
      <c r="H319" s="28">
        <v>4.7093134360000004</v>
      </c>
      <c r="I319" s="28">
        <v>0.46034319000000001</v>
      </c>
      <c r="J319" s="28">
        <v>2.5521479810000001</v>
      </c>
      <c r="K319" s="28">
        <v>3.293186044</v>
      </c>
      <c r="L319" s="29">
        <v>0.14360121100000001</v>
      </c>
      <c r="M319" s="29">
        <v>0.47643971499999999</v>
      </c>
      <c r="N319" s="29">
        <v>0.185083317</v>
      </c>
      <c r="O319" s="29">
        <v>7.9584604000000003E-2</v>
      </c>
      <c r="P319" s="30" t="s">
        <v>2382</v>
      </c>
      <c r="Q319" s="17"/>
    </row>
    <row r="320" spans="1:17" x14ac:dyDescent="0.2">
      <c r="A320" s="26" t="s">
        <v>2951</v>
      </c>
      <c r="B320" s="26" t="s">
        <v>2952</v>
      </c>
      <c r="C320" s="39">
        <v>67.128</v>
      </c>
      <c r="D320" s="28">
        <v>1.170227076</v>
      </c>
      <c r="E320" s="28">
        <v>1.3091154659999999</v>
      </c>
      <c r="F320" s="28">
        <v>2.000036395</v>
      </c>
      <c r="G320" s="28">
        <v>2.5743575719999998</v>
      </c>
      <c r="H320" s="28">
        <v>0.95436329900000005</v>
      </c>
      <c r="I320" s="28">
        <v>0.62331585599999995</v>
      </c>
      <c r="J320" s="28">
        <v>0.41700406000000001</v>
      </c>
      <c r="K320" s="28">
        <v>0.36636629199999998</v>
      </c>
      <c r="L320" s="29">
        <v>0.59573490799999995</v>
      </c>
      <c r="M320" s="29">
        <v>0.19883350799999999</v>
      </c>
      <c r="N320" s="29">
        <v>4.8875999999999998E-3</v>
      </c>
      <c r="O320" s="29">
        <v>1.6640839000000001E-2</v>
      </c>
      <c r="P320" s="30" t="s">
        <v>663</v>
      </c>
      <c r="Q320" s="17"/>
    </row>
    <row r="321" spans="1:17" x14ac:dyDescent="0.2">
      <c r="A321" s="26" t="s">
        <v>2953</v>
      </c>
      <c r="B321" s="26" t="s">
        <v>2954</v>
      </c>
      <c r="C321" s="39">
        <v>77.212999999999994</v>
      </c>
      <c r="D321" s="28">
        <v>0.61311808300000004</v>
      </c>
      <c r="E321" s="28">
        <v>0.61745048300000005</v>
      </c>
      <c r="F321" s="28">
        <v>0.73158337200000001</v>
      </c>
      <c r="G321" s="28">
        <v>1.125012559</v>
      </c>
      <c r="H321" s="28">
        <v>0</v>
      </c>
      <c r="I321" s="28">
        <v>6.5489429000000002E-2</v>
      </c>
      <c r="J321" s="28">
        <v>0</v>
      </c>
      <c r="K321" s="28">
        <v>2.7675414999999998E-2</v>
      </c>
      <c r="L321" s="29">
        <v>0.32468034299999998</v>
      </c>
      <c r="M321" s="29">
        <v>0.30373008299999998</v>
      </c>
      <c r="N321" s="29">
        <v>8.0713859999999998E-2</v>
      </c>
      <c r="O321" s="29">
        <v>1.0894031E-2</v>
      </c>
      <c r="P321" s="30" t="s">
        <v>3213</v>
      </c>
      <c r="Q321" s="17" t="s">
        <v>3214</v>
      </c>
    </row>
    <row r="322" spans="1:17" x14ac:dyDescent="0.2">
      <c r="A322" s="26" t="s">
        <v>2955</v>
      </c>
      <c r="B322" s="26" t="s">
        <v>2956</v>
      </c>
      <c r="C322" s="39">
        <v>72.459000000000003</v>
      </c>
      <c r="D322" s="28">
        <v>1.247816936</v>
      </c>
      <c r="E322" s="28">
        <v>0.859078605</v>
      </c>
      <c r="F322" s="28">
        <v>1.1406185179999999</v>
      </c>
      <c r="G322" s="28">
        <v>3.0462891179999998</v>
      </c>
      <c r="H322" s="28">
        <v>1.741905239</v>
      </c>
      <c r="I322" s="28">
        <v>0.15282171899999999</v>
      </c>
      <c r="J322" s="28">
        <v>1.0268358689999999</v>
      </c>
      <c r="K322" s="28">
        <v>0.97924583200000004</v>
      </c>
      <c r="L322" s="29">
        <v>0.55860222800000003</v>
      </c>
      <c r="M322" s="29">
        <v>1.5301143999999999E-2</v>
      </c>
      <c r="N322" s="29">
        <v>0.86049488200000002</v>
      </c>
      <c r="O322" s="29">
        <v>4.4934882000000002E-2</v>
      </c>
      <c r="P322" s="30" t="s">
        <v>692</v>
      </c>
      <c r="Q322" s="17"/>
    </row>
    <row r="323" spans="1:17" x14ac:dyDescent="0.2">
      <c r="A323" s="26" t="s">
        <v>2957</v>
      </c>
      <c r="B323" s="26" t="s">
        <v>423</v>
      </c>
      <c r="C323" s="39">
        <v>79.712000000000003</v>
      </c>
      <c r="D323" s="28">
        <v>0.93072300500000005</v>
      </c>
      <c r="E323" s="28">
        <v>0.64934708600000002</v>
      </c>
      <c r="F323" s="28">
        <v>1.3409117150000001</v>
      </c>
      <c r="G323" s="28">
        <v>1.397299812</v>
      </c>
      <c r="H323" s="28">
        <v>1.334196393</v>
      </c>
      <c r="I323" s="28">
        <v>0.35042110700000001</v>
      </c>
      <c r="J323" s="28">
        <v>1.3269751809999999</v>
      </c>
      <c r="K323" s="28">
        <v>0.401647745</v>
      </c>
      <c r="L323" s="29">
        <v>0.73185913300000005</v>
      </c>
      <c r="M323" s="29">
        <v>0.61479432700000003</v>
      </c>
      <c r="N323" s="29">
        <v>0.99311069799999996</v>
      </c>
      <c r="O323" s="29">
        <v>8.7427211000000005E-2</v>
      </c>
      <c r="P323" s="30" t="s">
        <v>686</v>
      </c>
      <c r="Q323" s="17"/>
    </row>
    <row r="324" spans="1:17" x14ac:dyDescent="0.2">
      <c r="A324" s="26" t="s">
        <v>2958</v>
      </c>
      <c r="B324" s="26" t="s">
        <v>2959</v>
      </c>
      <c r="C324" s="39">
        <v>86.108999999999995</v>
      </c>
      <c r="D324" s="28">
        <v>2.8931066219999999</v>
      </c>
      <c r="E324" s="28">
        <v>1.838060958</v>
      </c>
      <c r="F324" s="28">
        <v>3.391304673</v>
      </c>
      <c r="G324" s="28">
        <v>6.2623051270000003</v>
      </c>
      <c r="H324" s="28">
        <v>3.906645487</v>
      </c>
      <c r="I324" s="28">
        <v>1.141274235</v>
      </c>
      <c r="J324" s="28">
        <v>2.029691761</v>
      </c>
      <c r="K324" s="28">
        <v>2.6996553840000002</v>
      </c>
      <c r="L324" s="29">
        <v>0.59573490799999995</v>
      </c>
      <c r="M324" s="29">
        <v>0.61479432700000003</v>
      </c>
      <c r="N324" s="29">
        <v>0.26492528599999998</v>
      </c>
      <c r="O324" s="29">
        <v>4.3692139999999997E-3</v>
      </c>
      <c r="P324" s="30" t="s">
        <v>3215</v>
      </c>
      <c r="Q324" s="17" t="s">
        <v>3216</v>
      </c>
    </row>
    <row r="325" spans="1:17" x14ac:dyDescent="0.2">
      <c r="A325" s="26" t="s">
        <v>2960</v>
      </c>
      <c r="B325" s="26" t="s">
        <v>2961</v>
      </c>
      <c r="C325" s="39">
        <v>69.2</v>
      </c>
      <c r="D325" s="28">
        <v>1.18650514</v>
      </c>
      <c r="E325" s="28">
        <v>0.37247468500000003</v>
      </c>
      <c r="F325" s="28">
        <v>1.5023314430000001</v>
      </c>
      <c r="G325" s="28">
        <v>2.0605777139999999</v>
      </c>
      <c r="H325" s="28">
        <v>1.0602397539999999</v>
      </c>
      <c r="I325" s="28">
        <v>0.25645684400000002</v>
      </c>
      <c r="J325" s="28">
        <v>0.721688365</v>
      </c>
      <c r="K325" s="28">
        <v>0.75209366600000005</v>
      </c>
      <c r="L325" s="29">
        <v>0.89388282399999996</v>
      </c>
      <c r="M325" s="29">
        <v>0.77423359000000003</v>
      </c>
      <c r="N325" s="29">
        <v>0.31930445400000002</v>
      </c>
      <c r="O325" s="29">
        <v>1.5086669E-2</v>
      </c>
      <c r="P325" s="30" t="s">
        <v>2372</v>
      </c>
      <c r="Q325" s="17" t="s">
        <v>2373</v>
      </c>
    </row>
    <row r="326" spans="1:17" x14ac:dyDescent="0.2">
      <c r="A326" s="26" t="s">
        <v>2962</v>
      </c>
      <c r="B326" s="26" t="s">
        <v>2963</v>
      </c>
      <c r="C326" s="39">
        <v>79.287999999999997</v>
      </c>
      <c r="D326" s="28">
        <v>7.0901201470000004</v>
      </c>
      <c r="E326" s="28">
        <v>5.5812587689999997</v>
      </c>
      <c r="F326" s="28">
        <v>11.88344627</v>
      </c>
      <c r="G326" s="28">
        <v>12.870545959999999</v>
      </c>
      <c r="H326" s="28">
        <v>9.3751448719999999</v>
      </c>
      <c r="I326" s="28">
        <v>4.2221602660000004</v>
      </c>
      <c r="J326" s="28">
        <v>5.9500454280000001</v>
      </c>
      <c r="K326" s="28">
        <v>7.171204983</v>
      </c>
      <c r="L326" s="29">
        <v>0.26152943000000001</v>
      </c>
      <c r="M326" s="29">
        <v>0.41757823199999999</v>
      </c>
      <c r="N326" s="29">
        <v>0.13094004100000001</v>
      </c>
      <c r="O326" s="29">
        <v>1.6299448000000001E-2</v>
      </c>
      <c r="P326" s="30" t="s">
        <v>576</v>
      </c>
      <c r="Q326" s="17"/>
    </row>
    <row r="327" spans="1:17" x14ac:dyDescent="0.2">
      <c r="A327" s="26" t="s">
        <v>2964</v>
      </c>
      <c r="B327" s="26" t="s">
        <v>2965</v>
      </c>
      <c r="C327" s="39">
        <v>82.334000000000003</v>
      </c>
      <c r="D327" s="28">
        <v>2.2629216030000001</v>
      </c>
      <c r="E327" s="28">
        <v>1.9510713710000001</v>
      </c>
      <c r="F327" s="28">
        <v>3.0500990149999998</v>
      </c>
      <c r="G327" s="28">
        <v>3.7825409130000001</v>
      </c>
      <c r="H327" s="28">
        <v>1.572814953</v>
      </c>
      <c r="I327" s="28">
        <v>0.82372014100000002</v>
      </c>
      <c r="J327" s="28">
        <v>0.79145657000000003</v>
      </c>
      <c r="K327" s="28">
        <v>0.89492448000000002</v>
      </c>
      <c r="L327" s="29">
        <v>8.4118037000000007E-2</v>
      </c>
      <c r="M327" s="29">
        <v>0.16125432000000001</v>
      </c>
      <c r="N327" s="29">
        <v>3.9916589999999998E-3</v>
      </c>
      <c r="O327" s="29">
        <v>2.4970791999999999E-2</v>
      </c>
      <c r="P327" s="30" t="s">
        <v>3217</v>
      </c>
      <c r="Q327" s="17" t="s">
        <v>3218</v>
      </c>
    </row>
    <row r="328" spans="1:17" x14ac:dyDescent="0.2">
      <c r="A328" s="26" t="s">
        <v>2966</v>
      </c>
      <c r="B328" s="26" t="s">
        <v>1126</v>
      </c>
      <c r="C328" s="39">
        <v>72.671999999999997</v>
      </c>
      <c r="D328" s="28">
        <v>0.49383998699999998</v>
      </c>
      <c r="E328" s="28">
        <v>0.36349863700000001</v>
      </c>
      <c r="F328" s="28">
        <v>0.558451641</v>
      </c>
      <c r="G328" s="28">
        <v>0.990091587</v>
      </c>
      <c r="H328" s="28">
        <v>0.75066754499999999</v>
      </c>
      <c r="I328" s="28">
        <v>0.418107856</v>
      </c>
      <c r="J328" s="28">
        <v>0.46079904900000002</v>
      </c>
      <c r="K328" s="28">
        <v>0.23267226299999999</v>
      </c>
      <c r="L328" s="29">
        <v>0.44297963000000001</v>
      </c>
      <c r="M328" s="29">
        <v>0.89309179900000002</v>
      </c>
      <c r="N328" s="29">
        <v>0.58032635899999996</v>
      </c>
      <c r="O328" s="29">
        <v>2.9147287000000001E-2</v>
      </c>
      <c r="P328" s="30" t="s">
        <v>1633</v>
      </c>
      <c r="Q328" s="17"/>
    </row>
    <row r="329" spans="1:17" x14ac:dyDescent="0.2">
      <c r="A329" s="26" t="s">
        <v>2967</v>
      </c>
      <c r="B329" s="26" t="s">
        <v>2968</v>
      </c>
      <c r="C329" s="39">
        <v>72.944999999999993</v>
      </c>
      <c r="D329" s="28">
        <v>1.669352766</v>
      </c>
      <c r="E329" s="28">
        <v>1.1063138889999999</v>
      </c>
      <c r="F329" s="28">
        <v>1.1519092120000001</v>
      </c>
      <c r="G329" s="28">
        <v>2.6070091780000002</v>
      </c>
      <c r="H329" s="28">
        <v>0.53566824899999999</v>
      </c>
      <c r="I329" s="28">
        <v>0.58020498200000004</v>
      </c>
      <c r="J329" s="28">
        <v>0.24805613100000001</v>
      </c>
      <c r="K329" s="28">
        <v>0.13070436199999999</v>
      </c>
      <c r="L329" s="29">
        <v>8.1224185000000004E-2</v>
      </c>
      <c r="M329" s="29">
        <v>0.30507933100000001</v>
      </c>
      <c r="N329" s="29">
        <v>4.7953093000000002E-2</v>
      </c>
      <c r="O329" s="29">
        <v>1.909542E-3</v>
      </c>
      <c r="P329" s="30" t="s">
        <v>3219</v>
      </c>
      <c r="Q329" s="17"/>
    </row>
    <row r="330" spans="1:17" x14ac:dyDescent="0.2">
      <c r="A330" s="26" t="s">
        <v>2969</v>
      </c>
      <c r="B330" s="26" t="s">
        <v>1544</v>
      </c>
      <c r="C330" s="39">
        <v>85.445999999999998</v>
      </c>
      <c r="D330" s="28">
        <v>4.1303794109999998</v>
      </c>
      <c r="E330" s="28">
        <v>4.4239639359999998</v>
      </c>
      <c r="F330" s="28">
        <v>5.2616010339999999</v>
      </c>
      <c r="G330" s="28">
        <v>7.4363926009999997</v>
      </c>
      <c r="H330" s="28">
        <v>2.2503064460000002</v>
      </c>
      <c r="I330" s="28">
        <v>1.7929422159999999</v>
      </c>
      <c r="J330" s="28">
        <v>1.308301301</v>
      </c>
      <c r="K330" s="28">
        <v>1.575308801</v>
      </c>
      <c r="L330" s="29">
        <v>0.21732728700000001</v>
      </c>
      <c r="M330" s="29">
        <v>4.0825158E-2</v>
      </c>
      <c r="N330" s="29">
        <v>4.7969970000000001E-2</v>
      </c>
      <c r="O330" s="29">
        <v>2.3313271E-2</v>
      </c>
      <c r="P330" s="30" t="s">
        <v>1039</v>
      </c>
      <c r="Q330" s="17"/>
    </row>
    <row r="331" spans="1:17" x14ac:dyDescent="0.2">
      <c r="A331" s="26" t="s">
        <v>2970</v>
      </c>
      <c r="B331" s="26" t="s">
        <v>1436</v>
      </c>
      <c r="C331" s="39">
        <v>78.515000000000001</v>
      </c>
      <c r="D331" s="28">
        <v>0.30294347399999999</v>
      </c>
      <c r="E331" s="28">
        <v>8.1283228999999999E-2</v>
      </c>
      <c r="F331" s="28">
        <v>0.20329159499999999</v>
      </c>
      <c r="G331" s="28">
        <v>0.54934160200000004</v>
      </c>
      <c r="H331" s="28">
        <v>0.20982778099999999</v>
      </c>
      <c r="I331" s="28">
        <v>0.119923101</v>
      </c>
      <c r="J331" s="28">
        <v>3.3630879000000002E-2</v>
      </c>
      <c r="K331" s="28">
        <v>0.10105452500000001</v>
      </c>
      <c r="L331" s="29">
        <v>0.77750754200000005</v>
      </c>
      <c r="M331" s="29">
        <v>0.61479432700000003</v>
      </c>
      <c r="N331" s="29">
        <v>0.43267856900000001</v>
      </c>
      <c r="O331" s="29">
        <v>7.0393784000000001E-2</v>
      </c>
      <c r="P331" s="30" t="s">
        <v>1788</v>
      </c>
      <c r="Q331" s="17" t="s">
        <v>1679</v>
      </c>
    </row>
    <row r="332" spans="1:17" x14ac:dyDescent="0.2">
      <c r="C332" s="41"/>
    </row>
    <row r="333" spans="1:17" x14ac:dyDescent="0.2">
      <c r="C333" s="41"/>
    </row>
    <row r="334" spans="1:17" x14ac:dyDescent="0.2">
      <c r="C334" s="41"/>
    </row>
    <row r="335" spans="1:17" x14ac:dyDescent="0.2">
      <c r="C335" s="41"/>
    </row>
    <row r="336" spans="1:17" x14ac:dyDescent="0.2">
      <c r="C336" s="41"/>
    </row>
    <row r="337" spans="3:3" x14ac:dyDescent="0.2">
      <c r="C337" s="41"/>
    </row>
    <row r="338" spans="3:3" x14ac:dyDescent="0.2">
      <c r="C338" s="41"/>
    </row>
    <row r="339" spans="3:3" x14ac:dyDescent="0.2">
      <c r="C339" s="41"/>
    </row>
    <row r="340" spans="3:3" x14ac:dyDescent="0.2">
      <c r="C340" s="41"/>
    </row>
    <row r="341" spans="3:3" x14ac:dyDescent="0.2">
      <c r="C341" s="41"/>
    </row>
    <row r="342" spans="3:3" x14ac:dyDescent="0.2">
      <c r="C342" s="41"/>
    </row>
    <row r="343" spans="3:3" x14ac:dyDescent="0.2">
      <c r="C343" s="41"/>
    </row>
    <row r="344" spans="3:3" x14ac:dyDescent="0.2">
      <c r="C344" s="41"/>
    </row>
    <row r="345" spans="3:3" x14ac:dyDescent="0.2">
      <c r="C345" s="41"/>
    </row>
    <row r="346" spans="3:3" x14ac:dyDescent="0.2">
      <c r="C346" s="41"/>
    </row>
    <row r="347" spans="3:3" x14ac:dyDescent="0.2">
      <c r="C347" s="41"/>
    </row>
    <row r="348" spans="3:3" x14ac:dyDescent="0.2">
      <c r="C348" s="41"/>
    </row>
    <row r="349" spans="3:3" x14ac:dyDescent="0.2">
      <c r="C349" s="41"/>
    </row>
    <row r="350" spans="3:3" x14ac:dyDescent="0.2">
      <c r="C350" s="41"/>
    </row>
    <row r="351" spans="3:3" x14ac:dyDescent="0.2">
      <c r="C351" s="41"/>
    </row>
    <row r="352" spans="3:3" x14ac:dyDescent="0.2">
      <c r="C352" s="41"/>
    </row>
    <row r="353" spans="3:3" x14ac:dyDescent="0.2">
      <c r="C353" s="41"/>
    </row>
    <row r="354" spans="3:3" x14ac:dyDescent="0.2">
      <c r="C354" s="41"/>
    </row>
    <row r="355" spans="3:3" x14ac:dyDescent="0.2">
      <c r="C355" s="41"/>
    </row>
    <row r="356" spans="3:3" x14ac:dyDescent="0.2">
      <c r="C356" s="41"/>
    </row>
    <row r="357" spans="3:3" x14ac:dyDescent="0.2">
      <c r="C357" s="41"/>
    </row>
    <row r="358" spans="3:3" x14ac:dyDescent="0.2">
      <c r="C358" s="41"/>
    </row>
    <row r="359" spans="3:3" x14ac:dyDescent="0.2">
      <c r="C359" s="41"/>
    </row>
    <row r="360" spans="3:3" x14ac:dyDescent="0.2">
      <c r="C360" s="41"/>
    </row>
    <row r="361" spans="3:3" x14ac:dyDescent="0.2">
      <c r="C361" s="41"/>
    </row>
    <row r="362" spans="3:3" x14ac:dyDescent="0.2">
      <c r="C362" s="41"/>
    </row>
    <row r="363" spans="3:3" x14ac:dyDescent="0.2">
      <c r="C363" s="41"/>
    </row>
    <row r="364" spans="3:3" x14ac:dyDescent="0.2">
      <c r="C364" s="41"/>
    </row>
    <row r="365" spans="3:3" x14ac:dyDescent="0.2">
      <c r="C365" s="41"/>
    </row>
    <row r="366" spans="3:3" x14ac:dyDescent="0.2">
      <c r="C366" s="41"/>
    </row>
    <row r="367" spans="3:3" x14ac:dyDescent="0.2">
      <c r="C367" s="41"/>
    </row>
    <row r="368" spans="3:3" x14ac:dyDescent="0.2">
      <c r="C368" s="41"/>
    </row>
    <row r="369" spans="3:3" x14ac:dyDescent="0.2">
      <c r="C369" s="41"/>
    </row>
    <row r="370" spans="3:3" x14ac:dyDescent="0.2">
      <c r="C370" s="41"/>
    </row>
    <row r="371" spans="3:3" x14ac:dyDescent="0.2">
      <c r="C371" s="41"/>
    </row>
    <row r="372" spans="3:3" x14ac:dyDescent="0.2">
      <c r="C372" s="41"/>
    </row>
    <row r="373" spans="3:3" x14ac:dyDescent="0.2">
      <c r="C373" s="41"/>
    </row>
    <row r="374" spans="3:3" x14ac:dyDescent="0.2">
      <c r="C374" s="41"/>
    </row>
    <row r="375" spans="3:3" x14ac:dyDescent="0.2">
      <c r="C375" s="41"/>
    </row>
    <row r="376" spans="3:3" x14ac:dyDescent="0.2">
      <c r="C376" s="41"/>
    </row>
    <row r="377" spans="3:3" x14ac:dyDescent="0.2">
      <c r="C377" s="41"/>
    </row>
    <row r="378" spans="3:3" x14ac:dyDescent="0.2">
      <c r="C378" s="41"/>
    </row>
    <row r="379" spans="3:3" x14ac:dyDescent="0.2">
      <c r="C379" s="41"/>
    </row>
    <row r="380" spans="3:3" x14ac:dyDescent="0.2">
      <c r="C380" s="41"/>
    </row>
    <row r="381" spans="3:3" x14ac:dyDescent="0.2">
      <c r="C381" s="41"/>
    </row>
    <row r="382" spans="3:3" x14ac:dyDescent="0.2">
      <c r="C382" s="41"/>
    </row>
    <row r="383" spans="3:3" x14ac:dyDescent="0.2">
      <c r="C383" s="41"/>
    </row>
    <row r="384" spans="3:3" x14ac:dyDescent="0.2">
      <c r="C384" s="41"/>
    </row>
    <row r="385" spans="3:3" x14ac:dyDescent="0.2">
      <c r="C385" s="41"/>
    </row>
    <row r="386" spans="3:3" x14ac:dyDescent="0.2">
      <c r="C386" s="41"/>
    </row>
    <row r="387" spans="3:3" x14ac:dyDescent="0.2">
      <c r="C387" s="41"/>
    </row>
    <row r="388" spans="3:3" x14ac:dyDescent="0.2">
      <c r="C388" s="41"/>
    </row>
    <row r="389" spans="3:3" x14ac:dyDescent="0.2">
      <c r="C389" s="41"/>
    </row>
    <row r="390" spans="3:3" x14ac:dyDescent="0.2">
      <c r="C390" s="41"/>
    </row>
    <row r="391" spans="3:3" x14ac:dyDescent="0.2">
      <c r="C391" s="41"/>
    </row>
    <row r="392" spans="3:3" x14ac:dyDescent="0.2">
      <c r="C392" s="41"/>
    </row>
    <row r="393" spans="3:3" x14ac:dyDescent="0.2">
      <c r="C393" s="41"/>
    </row>
    <row r="394" spans="3:3" x14ac:dyDescent="0.2">
      <c r="C394" s="41"/>
    </row>
    <row r="395" spans="3:3" x14ac:dyDescent="0.2">
      <c r="C395" s="41"/>
    </row>
    <row r="396" spans="3:3" x14ac:dyDescent="0.2">
      <c r="C396" s="41"/>
    </row>
    <row r="397" spans="3:3" x14ac:dyDescent="0.2">
      <c r="C397" s="41"/>
    </row>
    <row r="398" spans="3:3" x14ac:dyDescent="0.2">
      <c r="C398" s="41"/>
    </row>
    <row r="399" spans="3:3" x14ac:dyDescent="0.2">
      <c r="C399" s="41"/>
    </row>
    <row r="400" spans="3:3" x14ac:dyDescent="0.2">
      <c r="C400" s="41"/>
    </row>
    <row r="401" spans="3:3" x14ac:dyDescent="0.2">
      <c r="C401" s="41"/>
    </row>
    <row r="402" spans="3:3" x14ac:dyDescent="0.2">
      <c r="C402" s="41"/>
    </row>
    <row r="403" spans="3:3" x14ac:dyDescent="0.2">
      <c r="C403" s="41"/>
    </row>
    <row r="404" spans="3:3" x14ac:dyDescent="0.2">
      <c r="C404" s="41"/>
    </row>
    <row r="405" spans="3:3" x14ac:dyDescent="0.2">
      <c r="C405" s="41"/>
    </row>
    <row r="406" spans="3:3" x14ac:dyDescent="0.2">
      <c r="C406" s="41"/>
    </row>
    <row r="407" spans="3:3" x14ac:dyDescent="0.2">
      <c r="C407" s="41"/>
    </row>
    <row r="408" spans="3:3" x14ac:dyDescent="0.2">
      <c r="C408" s="41"/>
    </row>
    <row r="409" spans="3:3" x14ac:dyDescent="0.2">
      <c r="C409" s="41"/>
    </row>
    <row r="410" spans="3:3" x14ac:dyDescent="0.2">
      <c r="C410" s="41"/>
    </row>
    <row r="411" spans="3:3" x14ac:dyDescent="0.2">
      <c r="C411" s="41"/>
    </row>
    <row r="412" spans="3:3" x14ac:dyDescent="0.2">
      <c r="C412" s="41"/>
    </row>
    <row r="413" spans="3:3" x14ac:dyDescent="0.2">
      <c r="C413" s="41"/>
    </row>
    <row r="414" spans="3:3" x14ac:dyDescent="0.2">
      <c r="C414" s="41"/>
    </row>
    <row r="415" spans="3:3" x14ac:dyDescent="0.2">
      <c r="C415" s="41"/>
    </row>
    <row r="416" spans="3:3" x14ac:dyDescent="0.2">
      <c r="C416" s="41"/>
    </row>
    <row r="417" spans="3:3" x14ac:dyDescent="0.2">
      <c r="C417" s="41"/>
    </row>
    <row r="418" spans="3:3" x14ac:dyDescent="0.2">
      <c r="C418" s="41"/>
    </row>
    <row r="419" spans="3:3" x14ac:dyDescent="0.2">
      <c r="C419" s="41"/>
    </row>
    <row r="420" spans="3:3" x14ac:dyDescent="0.2">
      <c r="C420" s="41"/>
    </row>
    <row r="421" spans="3:3" x14ac:dyDescent="0.2">
      <c r="C421" s="41"/>
    </row>
    <row r="422" spans="3:3" x14ac:dyDescent="0.2">
      <c r="C422" s="41"/>
    </row>
    <row r="423" spans="3:3" x14ac:dyDescent="0.2">
      <c r="C423" s="41"/>
    </row>
    <row r="424" spans="3:3" x14ac:dyDescent="0.2">
      <c r="C424" s="41"/>
    </row>
    <row r="425" spans="3:3" x14ac:dyDescent="0.2">
      <c r="C425" s="41"/>
    </row>
    <row r="426" spans="3:3" x14ac:dyDescent="0.2">
      <c r="C426" s="41"/>
    </row>
    <row r="427" spans="3:3" x14ac:dyDescent="0.2">
      <c r="C427" s="41"/>
    </row>
    <row r="428" spans="3:3" x14ac:dyDescent="0.2">
      <c r="C428" s="41"/>
    </row>
    <row r="429" spans="3:3" x14ac:dyDescent="0.2">
      <c r="C429" s="41"/>
    </row>
    <row r="430" spans="3:3" x14ac:dyDescent="0.2">
      <c r="C430" s="41"/>
    </row>
    <row r="431" spans="3:3" x14ac:dyDescent="0.2">
      <c r="C431" s="41"/>
    </row>
    <row r="432" spans="3:3" x14ac:dyDescent="0.2">
      <c r="C432" s="41"/>
    </row>
    <row r="433" spans="3:3" x14ac:dyDescent="0.2">
      <c r="C433" s="41"/>
    </row>
    <row r="434" spans="3:3" x14ac:dyDescent="0.2">
      <c r="C434" s="41"/>
    </row>
    <row r="435" spans="3:3" x14ac:dyDescent="0.2">
      <c r="C435" s="41"/>
    </row>
    <row r="436" spans="3:3" x14ac:dyDescent="0.2">
      <c r="C436" s="41"/>
    </row>
    <row r="437" spans="3:3" x14ac:dyDescent="0.2">
      <c r="C437" s="41"/>
    </row>
    <row r="438" spans="3:3" x14ac:dyDescent="0.2">
      <c r="C438" s="41"/>
    </row>
    <row r="439" spans="3:3" x14ac:dyDescent="0.2">
      <c r="C439" s="41"/>
    </row>
    <row r="440" spans="3:3" x14ac:dyDescent="0.2">
      <c r="C440" s="41"/>
    </row>
    <row r="441" spans="3:3" x14ac:dyDescent="0.2">
      <c r="C441" s="41"/>
    </row>
    <row r="442" spans="3:3" x14ac:dyDescent="0.2">
      <c r="C442" s="41"/>
    </row>
    <row r="443" spans="3:3" x14ac:dyDescent="0.2">
      <c r="C443" s="41"/>
    </row>
    <row r="444" spans="3:3" x14ac:dyDescent="0.2">
      <c r="C444" s="41"/>
    </row>
    <row r="445" spans="3:3" x14ac:dyDescent="0.2">
      <c r="C445" s="41"/>
    </row>
    <row r="446" spans="3:3" x14ac:dyDescent="0.2">
      <c r="C446" s="41"/>
    </row>
    <row r="447" spans="3:3" x14ac:dyDescent="0.2">
      <c r="C447" s="41"/>
    </row>
    <row r="448" spans="3:3" x14ac:dyDescent="0.2">
      <c r="C448" s="41"/>
    </row>
    <row r="449" spans="3:3" x14ac:dyDescent="0.2">
      <c r="C449" s="41"/>
    </row>
    <row r="450" spans="3:3" x14ac:dyDescent="0.2">
      <c r="C450" s="41"/>
    </row>
    <row r="451" spans="3:3" x14ac:dyDescent="0.2">
      <c r="C451" s="41"/>
    </row>
    <row r="452" spans="3:3" x14ac:dyDescent="0.2">
      <c r="C452" s="41"/>
    </row>
    <row r="453" spans="3:3" x14ac:dyDescent="0.2">
      <c r="C453" s="41"/>
    </row>
    <row r="454" spans="3:3" x14ac:dyDescent="0.2">
      <c r="C454" s="41"/>
    </row>
    <row r="455" spans="3:3" x14ac:dyDescent="0.2">
      <c r="C455" s="41"/>
    </row>
    <row r="456" spans="3:3" x14ac:dyDescent="0.2">
      <c r="C456" s="41"/>
    </row>
    <row r="457" spans="3:3" x14ac:dyDescent="0.2">
      <c r="C457" s="41"/>
    </row>
    <row r="458" spans="3:3" x14ac:dyDescent="0.2">
      <c r="C458" s="41"/>
    </row>
    <row r="459" spans="3:3" x14ac:dyDescent="0.2">
      <c r="C459" s="41"/>
    </row>
    <row r="460" spans="3:3" x14ac:dyDescent="0.2">
      <c r="C460" s="41"/>
    </row>
    <row r="461" spans="3:3" x14ac:dyDescent="0.2">
      <c r="C461" s="41"/>
    </row>
    <row r="462" spans="3:3" x14ac:dyDescent="0.2">
      <c r="C462" s="41"/>
    </row>
    <row r="463" spans="3:3" x14ac:dyDescent="0.2">
      <c r="C463" s="41"/>
    </row>
    <row r="464" spans="3:3" x14ac:dyDescent="0.2">
      <c r="C464" s="41"/>
    </row>
    <row r="465" spans="3:3" x14ac:dyDescent="0.2">
      <c r="C465" s="41"/>
    </row>
    <row r="466" spans="3:3" x14ac:dyDescent="0.2">
      <c r="C466" s="41"/>
    </row>
    <row r="467" spans="3:3" x14ac:dyDescent="0.2">
      <c r="C467" s="41"/>
    </row>
    <row r="468" spans="3:3" x14ac:dyDescent="0.2">
      <c r="C468" s="41"/>
    </row>
    <row r="469" spans="3:3" x14ac:dyDescent="0.2">
      <c r="C469" s="41"/>
    </row>
    <row r="470" spans="3:3" x14ac:dyDescent="0.2">
      <c r="C470" s="41"/>
    </row>
    <row r="471" spans="3:3" x14ac:dyDescent="0.2">
      <c r="C471" s="41"/>
    </row>
    <row r="472" spans="3:3" x14ac:dyDescent="0.2">
      <c r="C472" s="41"/>
    </row>
    <row r="473" spans="3:3" x14ac:dyDescent="0.2">
      <c r="C473" s="41"/>
    </row>
    <row r="474" spans="3:3" x14ac:dyDescent="0.2">
      <c r="C474" s="41"/>
    </row>
    <row r="475" spans="3:3" x14ac:dyDescent="0.2">
      <c r="C475" s="41"/>
    </row>
    <row r="476" spans="3:3" x14ac:dyDescent="0.2">
      <c r="C476" s="41"/>
    </row>
    <row r="477" spans="3:3" x14ac:dyDescent="0.2">
      <c r="C477" s="41"/>
    </row>
    <row r="478" spans="3:3" x14ac:dyDescent="0.2">
      <c r="C478" s="41"/>
    </row>
    <row r="479" spans="3:3" x14ac:dyDescent="0.2">
      <c r="C479" s="41"/>
    </row>
    <row r="480" spans="3:3" x14ac:dyDescent="0.2">
      <c r="C480" s="41"/>
    </row>
    <row r="481" spans="3:3" x14ac:dyDescent="0.2">
      <c r="C481" s="41"/>
    </row>
    <row r="482" spans="3:3" x14ac:dyDescent="0.2">
      <c r="C482" s="41"/>
    </row>
    <row r="483" spans="3:3" x14ac:dyDescent="0.2">
      <c r="C483" s="41"/>
    </row>
    <row r="484" spans="3:3" x14ac:dyDescent="0.2">
      <c r="C484" s="41"/>
    </row>
    <row r="485" spans="3:3" x14ac:dyDescent="0.2">
      <c r="C485" s="41"/>
    </row>
    <row r="486" spans="3:3" x14ac:dyDescent="0.2">
      <c r="C486" s="41"/>
    </row>
    <row r="487" spans="3:3" x14ac:dyDescent="0.2">
      <c r="C487" s="41"/>
    </row>
    <row r="488" spans="3:3" x14ac:dyDescent="0.2">
      <c r="C488" s="41"/>
    </row>
    <row r="489" spans="3:3" x14ac:dyDescent="0.2">
      <c r="C489" s="41"/>
    </row>
    <row r="490" spans="3:3" x14ac:dyDescent="0.2">
      <c r="C490" s="41"/>
    </row>
    <row r="491" spans="3:3" x14ac:dyDescent="0.2">
      <c r="C491" s="41"/>
    </row>
    <row r="492" spans="3:3" x14ac:dyDescent="0.2">
      <c r="C492" s="41"/>
    </row>
    <row r="493" spans="3:3" x14ac:dyDescent="0.2">
      <c r="C493" s="41"/>
    </row>
    <row r="494" spans="3:3" x14ac:dyDescent="0.2">
      <c r="C494" s="41"/>
    </row>
    <row r="495" spans="3:3" x14ac:dyDescent="0.2">
      <c r="C495" s="41"/>
    </row>
    <row r="496" spans="3:3" x14ac:dyDescent="0.2">
      <c r="C496" s="41"/>
    </row>
    <row r="497" spans="3:3" x14ac:dyDescent="0.2">
      <c r="C497" s="41"/>
    </row>
    <row r="498" spans="3:3" x14ac:dyDescent="0.2">
      <c r="C498" s="41"/>
    </row>
    <row r="499" spans="3:3" x14ac:dyDescent="0.2">
      <c r="C499" s="41"/>
    </row>
    <row r="500" spans="3:3" x14ac:dyDescent="0.2">
      <c r="C500" s="41"/>
    </row>
    <row r="501" spans="3:3" x14ac:dyDescent="0.2">
      <c r="C501" s="41"/>
    </row>
    <row r="502" spans="3:3" x14ac:dyDescent="0.2">
      <c r="C502" s="41"/>
    </row>
    <row r="503" spans="3:3" x14ac:dyDescent="0.2">
      <c r="C503" s="41"/>
    </row>
    <row r="504" spans="3:3" x14ac:dyDescent="0.2">
      <c r="C504" s="41"/>
    </row>
    <row r="505" spans="3:3" x14ac:dyDescent="0.2">
      <c r="C505" s="41"/>
    </row>
    <row r="506" spans="3:3" x14ac:dyDescent="0.2">
      <c r="C506" s="41"/>
    </row>
    <row r="507" spans="3:3" x14ac:dyDescent="0.2">
      <c r="C507" s="41"/>
    </row>
    <row r="508" spans="3:3" x14ac:dyDescent="0.2">
      <c r="C508" s="41"/>
    </row>
    <row r="509" spans="3:3" x14ac:dyDescent="0.2">
      <c r="C509" s="41"/>
    </row>
    <row r="510" spans="3:3" x14ac:dyDescent="0.2">
      <c r="C510" s="41"/>
    </row>
    <row r="511" spans="3:3" x14ac:dyDescent="0.2">
      <c r="C511" s="41"/>
    </row>
    <row r="512" spans="3:3" x14ac:dyDescent="0.2">
      <c r="C512" s="41"/>
    </row>
    <row r="513" spans="3:3" x14ac:dyDescent="0.2">
      <c r="C513" s="41"/>
    </row>
    <row r="514" spans="3:3" x14ac:dyDescent="0.2">
      <c r="C514" s="41"/>
    </row>
    <row r="515" spans="3:3" x14ac:dyDescent="0.2">
      <c r="C515" s="41"/>
    </row>
    <row r="516" spans="3:3" x14ac:dyDescent="0.2">
      <c r="C516" s="41"/>
    </row>
    <row r="517" spans="3:3" x14ac:dyDescent="0.2">
      <c r="C517" s="41"/>
    </row>
    <row r="518" spans="3:3" x14ac:dyDescent="0.2">
      <c r="C518" s="41"/>
    </row>
    <row r="519" spans="3:3" x14ac:dyDescent="0.2">
      <c r="C519" s="41"/>
    </row>
    <row r="520" spans="3:3" x14ac:dyDescent="0.2">
      <c r="C520" s="41"/>
    </row>
    <row r="521" spans="3:3" x14ac:dyDescent="0.2">
      <c r="C521" s="41"/>
    </row>
    <row r="522" spans="3:3" x14ac:dyDescent="0.2">
      <c r="C522" s="41"/>
    </row>
    <row r="523" spans="3:3" x14ac:dyDescent="0.2">
      <c r="C523" s="41"/>
    </row>
    <row r="524" spans="3:3" x14ac:dyDescent="0.2">
      <c r="C524" s="41"/>
    </row>
    <row r="525" spans="3:3" x14ac:dyDescent="0.2">
      <c r="C525" s="41"/>
    </row>
    <row r="526" spans="3:3" x14ac:dyDescent="0.2">
      <c r="C526" s="41"/>
    </row>
    <row r="527" spans="3:3" x14ac:dyDescent="0.2">
      <c r="C527" s="41"/>
    </row>
    <row r="528" spans="3:3" x14ac:dyDescent="0.2">
      <c r="C528" s="41"/>
    </row>
    <row r="529" spans="3:3" x14ac:dyDescent="0.2">
      <c r="C529" s="41"/>
    </row>
    <row r="530" spans="3:3" x14ac:dyDescent="0.2">
      <c r="C530" s="41"/>
    </row>
    <row r="531" spans="3:3" x14ac:dyDescent="0.2">
      <c r="C531" s="41"/>
    </row>
    <row r="532" spans="3:3" x14ac:dyDescent="0.2">
      <c r="C532" s="41"/>
    </row>
    <row r="533" spans="3:3" x14ac:dyDescent="0.2">
      <c r="C533" s="41"/>
    </row>
    <row r="534" spans="3:3" x14ac:dyDescent="0.2">
      <c r="C534" s="41"/>
    </row>
    <row r="535" spans="3:3" x14ac:dyDescent="0.2">
      <c r="C535" s="41"/>
    </row>
    <row r="536" spans="3:3" x14ac:dyDescent="0.2">
      <c r="C536" s="41"/>
    </row>
    <row r="537" spans="3:3" x14ac:dyDescent="0.2">
      <c r="C537" s="41"/>
    </row>
    <row r="538" spans="3:3" x14ac:dyDescent="0.2">
      <c r="C538" s="41"/>
    </row>
    <row r="539" spans="3:3" x14ac:dyDescent="0.2">
      <c r="C539" s="41"/>
    </row>
    <row r="540" spans="3:3" x14ac:dyDescent="0.2">
      <c r="C540" s="41"/>
    </row>
    <row r="541" spans="3:3" x14ac:dyDescent="0.2">
      <c r="C541" s="41"/>
    </row>
    <row r="542" spans="3:3" x14ac:dyDescent="0.2">
      <c r="C542" s="41"/>
    </row>
    <row r="543" spans="3:3" x14ac:dyDescent="0.2">
      <c r="C543" s="41"/>
    </row>
    <row r="544" spans="3:3" x14ac:dyDescent="0.2">
      <c r="C544" s="41"/>
    </row>
    <row r="545" spans="3:3" x14ac:dyDescent="0.2">
      <c r="C545" s="41"/>
    </row>
    <row r="546" spans="3:3" x14ac:dyDescent="0.2">
      <c r="C546" s="41"/>
    </row>
    <row r="547" spans="3:3" x14ac:dyDescent="0.2">
      <c r="C547" s="41"/>
    </row>
    <row r="548" spans="3:3" x14ac:dyDescent="0.2">
      <c r="C548" s="41"/>
    </row>
    <row r="549" spans="3:3" x14ac:dyDescent="0.2">
      <c r="C549" s="41"/>
    </row>
    <row r="550" spans="3:3" x14ac:dyDescent="0.2">
      <c r="C550" s="41"/>
    </row>
    <row r="551" spans="3:3" x14ac:dyDescent="0.2">
      <c r="C551" s="41"/>
    </row>
    <row r="552" spans="3:3" x14ac:dyDescent="0.2">
      <c r="C552" s="41"/>
    </row>
    <row r="553" spans="3:3" x14ac:dyDescent="0.2">
      <c r="C553" s="41"/>
    </row>
    <row r="554" spans="3:3" x14ac:dyDescent="0.2">
      <c r="C554" s="41"/>
    </row>
    <row r="555" spans="3:3" x14ac:dyDescent="0.2">
      <c r="C555" s="41"/>
    </row>
    <row r="556" spans="3:3" x14ac:dyDescent="0.2">
      <c r="C556" s="41"/>
    </row>
    <row r="557" spans="3:3" x14ac:dyDescent="0.2">
      <c r="C557" s="41"/>
    </row>
    <row r="558" spans="3:3" x14ac:dyDescent="0.2">
      <c r="C558" s="41"/>
    </row>
    <row r="559" spans="3:3" x14ac:dyDescent="0.2">
      <c r="C559" s="41"/>
    </row>
    <row r="560" spans="3:3" x14ac:dyDescent="0.2">
      <c r="C560" s="41"/>
    </row>
    <row r="561" spans="3:3" x14ac:dyDescent="0.2">
      <c r="C561" s="41"/>
    </row>
    <row r="562" spans="3:3" x14ac:dyDescent="0.2">
      <c r="C562" s="41"/>
    </row>
    <row r="563" spans="3:3" x14ac:dyDescent="0.2">
      <c r="C563" s="41"/>
    </row>
    <row r="564" spans="3:3" x14ac:dyDescent="0.2">
      <c r="C564" s="41"/>
    </row>
    <row r="565" spans="3:3" x14ac:dyDescent="0.2">
      <c r="C565" s="41"/>
    </row>
    <row r="566" spans="3:3" x14ac:dyDescent="0.2">
      <c r="C566" s="41"/>
    </row>
    <row r="567" spans="3:3" x14ac:dyDescent="0.2">
      <c r="C567" s="41"/>
    </row>
    <row r="568" spans="3:3" x14ac:dyDescent="0.2">
      <c r="C568" s="41"/>
    </row>
    <row r="569" spans="3:3" x14ac:dyDescent="0.2">
      <c r="C569" s="41"/>
    </row>
    <row r="570" spans="3:3" x14ac:dyDescent="0.2">
      <c r="C570" s="41"/>
    </row>
    <row r="571" spans="3:3" x14ac:dyDescent="0.2">
      <c r="C571" s="41"/>
    </row>
    <row r="572" spans="3:3" x14ac:dyDescent="0.2">
      <c r="C572" s="41"/>
    </row>
    <row r="573" spans="3:3" x14ac:dyDescent="0.2">
      <c r="C573" s="41"/>
    </row>
    <row r="574" spans="3:3" x14ac:dyDescent="0.2">
      <c r="C574" s="41"/>
    </row>
    <row r="575" spans="3:3" x14ac:dyDescent="0.2">
      <c r="C575" s="41"/>
    </row>
    <row r="576" spans="3:3" x14ac:dyDescent="0.2">
      <c r="C576" s="41"/>
    </row>
    <row r="577" spans="3:3" x14ac:dyDescent="0.2">
      <c r="C577" s="41"/>
    </row>
    <row r="578" spans="3:3" x14ac:dyDescent="0.2">
      <c r="C578" s="41"/>
    </row>
    <row r="579" spans="3:3" x14ac:dyDescent="0.2">
      <c r="C579" s="41"/>
    </row>
    <row r="580" spans="3:3" x14ac:dyDescent="0.2">
      <c r="C580" s="41"/>
    </row>
    <row r="581" spans="3:3" x14ac:dyDescent="0.2">
      <c r="C581" s="41"/>
    </row>
    <row r="582" spans="3:3" x14ac:dyDescent="0.2">
      <c r="C582" s="41"/>
    </row>
    <row r="583" spans="3:3" x14ac:dyDescent="0.2">
      <c r="C583" s="41"/>
    </row>
    <row r="584" spans="3:3" x14ac:dyDescent="0.2">
      <c r="C584" s="41"/>
    </row>
    <row r="585" spans="3:3" x14ac:dyDescent="0.2">
      <c r="C585" s="41"/>
    </row>
    <row r="586" spans="3:3" x14ac:dyDescent="0.2">
      <c r="C586" s="41"/>
    </row>
    <row r="587" spans="3:3" x14ac:dyDescent="0.2">
      <c r="C587" s="41"/>
    </row>
    <row r="588" spans="3:3" x14ac:dyDescent="0.2">
      <c r="C588" s="41"/>
    </row>
    <row r="589" spans="3:3" x14ac:dyDescent="0.2">
      <c r="C589" s="41"/>
    </row>
    <row r="590" spans="3:3" x14ac:dyDescent="0.2">
      <c r="C590" s="41"/>
    </row>
    <row r="591" spans="3:3" x14ac:dyDescent="0.2">
      <c r="C591" s="41"/>
    </row>
    <row r="592" spans="3:3" x14ac:dyDescent="0.2">
      <c r="C592" s="41"/>
    </row>
    <row r="593" spans="3:3" x14ac:dyDescent="0.2">
      <c r="C593" s="41"/>
    </row>
    <row r="594" spans="3:3" x14ac:dyDescent="0.2">
      <c r="C594" s="41"/>
    </row>
    <row r="595" spans="3:3" x14ac:dyDescent="0.2">
      <c r="C595" s="41"/>
    </row>
    <row r="596" spans="3:3" x14ac:dyDescent="0.2">
      <c r="C596" s="41"/>
    </row>
    <row r="597" spans="3:3" x14ac:dyDescent="0.2">
      <c r="C597" s="41"/>
    </row>
    <row r="598" spans="3:3" x14ac:dyDescent="0.2">
      <c r="C598" s="41"/>
    </row>
    <row r="599" spans="3:3" x14ac:dyDescent="0.2">
      <c r="C599" s="41"/>
    </row>
    <row r="600" spans="3:3" x14ac:dyDescent="0.2">
      <c r="C600" s="41"/>
    </row>
    <row r="601" spans="3:3" x14ac:dyDescent="0.2">
      <c r="C601" s="41"/>
    </row>
    <row r="602" spans="3:3" x14ac:dyDescent="0.2">
      <c r="C602" s="41"/>
    </row>
    <row r="603" spans="3:3" x14ac:dyDescent="0.2">
      <c r="C603" s="41"/>
    </row>
    <row r="604" spans="3:3" x14ac:dyDescent="0.2">
      <c r="C604" s="41"/>
    </row>
    <row r="605" spans="3:3" x14ac:dyDescent="0.2">
      <c r="C605" s="41"/>
    </row>
    <row r="606" spans="3:3" x14ac:dyDescent="0.2">
      <c r="C606" s="41"/>
    </row>
    <row r="607" spans="3:3" x14ac:dyDescent="0.2">
      <c r="C607" s="41"/>
    </row>
    <row r="608" spans="3:3" x14ac:dyDescent="0.2">
      <c r="C608" s="41"/>
    </row>
    <row r="609" spans="3:3" x14ac:dyDescent="0.2">
      <c r="C609" s="41"/>
    </row>
    <row r="610" spans="3:3" x14ac:dyDescent="0.2">
      <c r="C610" s="41"/>
    </row>
    <row r="611" spans="3:3" x14ac:dyDescent="0.2">
      <c r="C611" s="41"/>
    </row>
    <row r="612" spans="3:3" x14ac:dyDescent="0.2">
      <c r="C612" s="41"/>
    </row>
    <row r="613" spans="3:3" x14ac:dyDescent="0.2">
      <c r="C613" s="41"/>
    </row>
    <row r="614" spans="3:3" x14ac:dyDescent="0.2">
      <c r="C614" s="41"/>
    </row>
    <row r="615" spans="3:3" x14ac:dyDescent="0.2">
      <c r="C615" s="41"/>
    </row>
    <row r="616" spans="3:3" x14ac:dyDescent="0.2">
      <c r="C616" s="41"/>
    </row>
    <row r="617" spans="3:3" x14ac:dyDescent="0.2">
      <c r="C617" s="41"/>
    </row>
    <row r="618" spans="3:3" x14ac:dyDescent="0.2">
      <c r="C618" s="41"/>
    </row>
    <row r="619" spans="3:3" x14ac:dyDescent="0.2">
      <c r="C619" s="41"/>
    </row>
    <row r="620" spans="3:3" x14ac:dyDescent="0.2">
      <c r="C620" s="41"/>
    </row>
    <row r="621" spans="3:3" x14ac:dyDescent="0.2">
      <c r="C621" s="41"/>
    </row>
    <row r="622" spans="3:3" x14ac:dyDescent="0.2">
      <c r="C622" s="41"/>
    </row>
    <row r="623" spans="3:3" x14ac:dyDescent="0.2">
      <c r="C623" s="41"/>
    </row>
    <row r="624" spans="3:3" x14ac:dyDescent="0.2">
      <c r="C624" s="41"/>
    </row>
    <row r="625" spans="3:3" x14ac:dyDescent="0.2">
      <c r="C625" s="41"/>
    </row>
    <row r="626" spans="3:3" x14ac:dyDescent="0.2">
      <c r="C626" s="41"/>
    </row>
    <row r="627" spans="3:3" x14ac:dyDescent="0.2">
      <c r="C627" s="41"/>
    </row>
    <row r="628" spans="3:3" x14ac:dyDescent="0.2">
      <c r="C628" s="41"/>
    </row>
    <row r="629" spans="3:3" x14ac:dyDescent="0.2">
      <c r="C629" s="41"/>
    </row>
    <row r="630" spans="3:3" x14ac:dyDescent="0.2">
      <c r="C630" s="41"/>
    </row>
    <row r="631" spans="3:3" x14ac:dyDescent="0.2">
      <c r="C631" s="41"/>
    </row>
    <row r="632" spans="3:3" x14ac:dyDescent="0.2">
      <c r="C632" s="41"/>
    </row>
    <row r="633" spans="3:3" x14ac:dyDescent="0.2">
      <c r="C633" s="41"/>
    </row>
    <row r="634" spans="3:3" x14ac:dyDescent="0.2">
      <c r="C634" s="41"/>
    </row>
    <row r="635" spans="3:3" x14ac:dyDescent="0.2">
      <c r="C635" s="41"/>
    </row>
    <row r="636" spans="3:3" x14ac:dyDescent="0.2">
      <c r="C636" s="41"/>
    </row>
    <row r="637" spans="3:3" x14ac:dyDescent="0.2">
      <c r="C637" s="41"/>
    </row>
    <row r="638" spans="3:3" x14ac:dyDescent="0.2">
      <c r="C638" s="41"/>
    </row>
    <row r="639" spans="3:3" x14ac:dyDescent="0.2">
      <c r="C639" s="41"/>
    </row>
    <row r="640" spans="3:3" x14ac:dyDescent="0.2">
      <c r="C640" s="41"/>
    </row>
    <row r="641" spans="3:3" x14ac:dyDescent="0.2">
      <c r="C641" s="41"/>
    </row>
    <row r="642" spans="3:3" x14ac:dyDescent="0.2">
      <c r="C642" s="41"/>
    </row>
    <row r="643" spans="3:3" x14ac:dyDescent="0.2">
      <c r="C643" s="41"/>
    </row>
    <row r="644" spans="3:3" x14ac:dyDescent="0.2">
      <c r="C644" s="41"/>
    </row>
    <row r="645" spans="3:3" x14ac:dyDescent="0.2">
      <c r="C645" s="41"/>
    </row>
    <row r="646" spans="3:3" x14ac:dyDescent="0.2">
      <c r="C646" s="41"/>
    </row>
    <row r="647" spans="3:3" x14ac:dyDescent="0.2">
      <c r="C647" s="41"/>
    </row>
    <row r="648" spans="3:3" x14ac:dyDescent="0.2">
      <c r="C648" s="41"/>
    </row>
    <row r="649" spans="3:3" x14ac:dyDescent="0.2">
      <c r="C649" s="41"/>
    </row>
    <row r="650" spans="3:3" x14ac:dyDescent="0.2">
      <c r="C650" s="41"/>
    </row>
    <row r="651" spans="3:3" x14ac:dyDescent="0.2">
      <c r="C651" s="41"/>
    </row>
    <row r="652" spans="3:3" x14ac:dyDescent="0.2">
      <c r="C652" s="41"/>
    </row>
    <row r="653" spans="3:3" x14ac:dyDescent="0.2">
      <c r="C653" s="41"/>
    </row>
    <row r="654" spans="3:3" x14ac:dyDescent="0.2">
      <c r="C654" s="41"/>
    </row>
    <row r="655" spans="3:3" x14ac:dyDescent="0.2">
      <c r="C655" s="41"/>
    </row>
    <row r="656" spans="3:3" x14ac:dyDescent="0.2">
      <c r="C656" s="41"/>
    </row>
    <row r="657" spans="3:3" x14ac:dyDescent="0.2">
      <c r="C657" s="41"/>
    </row>
    <row r="658" spans="3:3" x14ac:dyDescent="0.2">
      <c r="C658" s="41"/>
    </row>
    <row r="659" spans="3:3" x14ac:dyDescent="0.2">
      <c r="C659" s="41"/>
    </row>
    <row r="660" spans="3:3" x14ac:dyDescent="0.2">
      <c r="C660" s="41"/>
    </row>
    <row r="661" spans="3:3" x14ac:dyDescent="0.2">
      <c r="C661" s="41"/>
    </row>
    <row r="662" spans="3:3" x14ac:dyDescent="0.2">
      <c r="C662" s="41"/>
    </row>
    <row r="663" spans="3:3" x14ac:dyDescent="0.2">
      <c r="C663" s="41"/>
    </row>
    <row r="664" spans="3:3" x14ac:dyDescent="0.2">
      <c r="C664" s="41"/>
    </row>
    <row r="665" spans="3:3" x14ac:dyDescent="0.2">
      <c r="C665" s="41"/>
    </row>
    <row r="666" spans="3:3" x14ac:dyDescent="0.2">
      <c r="C666" s="41"/>
    </row>
    <row r="667" spans="3:3" x14ac:dyDescent="0.2">
      <c r="C667" s="41"/>
    </row>
    <row r="668" spans="3:3" x14ac:dyDescent="0.2">
      <c r="C668" s="41"/>
    </row>
    <row r="669" spans="3:3" x14ac:dyDescent="0.2">
      <c r="C669" s="41"/>
    </row>
    <row r="670" spans="3:3" x14ac:dyDescent="0.2">
      <c r="C670" s="41"/>
    </row>
    <row r="671" spans="3:3" x14ac:dyDescent="0.2">
      <c r="C671" s="41"/>
    </row>
    <row r="672" spans="3:3" x14ac:dyDescent="0.2">
      <c r="C672" s="41"/>
    </row>
    <row r="673" spans="3:3" x14ac:dyDescent="0.2">
      <c r="C673" s="41"/>
    </row>
    <row r="674" spans="3:3" x14ac:dyDescent="0.2">
      <c r="C674" s="41"/>
    </row>
    <row r="675" spans="3:3" x14ac:dyDescent="0.2">
      <c r="C675" s="41"/>
    </row>
    <row r="676" spans="3:3" x14ac:dyDescent="0.2">
      <c r="C676" s="41"/>
    </row>
    <row r="677" spans="3:3" x14ac:dyDescent="0.2">
      <c r="C677" s="41"/>
    </row>
    <row r="678" spans="3:3" x14ac:dyDescent="0.2">
      <c r="C678" s="41"/>
    </row>
    <row r="679" spans="3:3" x14ac:dyDescent="0.2">
      <c r="C679" s="41"/>
    </row>
    <row r="680" spans="3:3" x14ac:dyDescent="0.2">
      <c r="C680" s="41"/>
    </row>
    <row r="681" spans="3:3" x14ac:dyDescent="0.2">
      <c r="C681" s="41"/>
    </row>
    <row r="682" spans="3:3" x14ac:dyDescent="0.2">
      <c r="C682" s="41"/>
    </row>
    <row r="683" spans="3:3" x14ac:dyDescent="0.2">
      <c r="C683" s="41"/>
    </row>
    <row r="684" spans="3:3" x14ac:dyDescent="0.2">
      <c r="C684" s="41"/>
    </row>
    <row r="685" spans="3:3" x14ac:dyDescent="0.2">
      <c r="C685" s="41"/>
    </row>
    <row r="686" spans="3:3" x14ac:dyDescent="0.2">
      <c r="C686" s="41"/>
    </row>
    <row r="687" spans="3:3" x14ac:dyDescent="0.2">
      <c r="C687" s="41"/>
    </row>
    <row r="688" spans="3:3" x14ac:dyDescent="0.2">
      <c r="C688" s="41"/>
    </row>
    <row r="689" spans="3:3" x14ac:dyDescent="0.2">
      <c r="C689" s="41"/>
    </row>
    <row r="690" spans="3:3" x14ac:dyDescent="0.2">
      <c r="C690" s="41"/>
    </row>
    <row r="691" spans="3:3" x14ac:dyDescent="0.2">
      <c r="C691" s="41"/>
    </row>
    <row r="692" spans="3:3" x14ac:dyDescent="0.2">
      <c r="C692" s="41"/>
    </row>
    <row r="693" spans="3:3" x14ac:dyDescent="0.2">
      <c r="C693" s="41"/>
    </row>
    <row r="694" spans="3:3" x14ac:dyDescent="0.2">
      <c r="C694" s="41"/>
    </row>
    <row r="695" spans="3:3" x14ac:dyDescent="0.2">
      <c r="C695" s="41"/>
    </row>
    <row r="696" spans="3:3" x14ac:dyDescent="0.2">
      <c r="C696" s="41"/>
    </row>
    <row r="697" spans="3:3" x14ac:dyDescent="0.2">
      <c r="C697" s="41"/>
    </row>
    <row r="698" spans="3:3" x14ac:dyDescent="0.2">
      <c r="C698" s="41"/>
    </row>
    <row r="699" spans="3:3" x14ac:dyDescent="0.2">
      <c r="C699" s="41"/>
    </row>
    <row r="700" spans="3:3" x14ac:dyDescent="0.2">
      <c r="C700" s="41"/>
    </row>
    <row r="701" spans="3:3" x14ac:dyDescent="0.2">
      <c r="C701" s="41"/>
    </row>
    <row r="702" spans="3:3" x14ac:dyDescent="0.2">
      <c r="C702" s="41"/>
    </row>
    <row r="703" spans="3:3" x14ac:dyDescent="0.2">
      <c r="C703" s="41"/>
    </row>
    <row r="704" spans="3:3" x14ac:dyDescent="0.2">
      <c r="C704" s="41"/>
    </row>
    <row r="705" spans="3:3" x14ac:dyDescent="0.2">
      <c r="C705" s="41"/>
    </row>
    <row r="706" spans="3:3" x14ac:dyDescent="0.2">
      <c r="C706" s="41"/>
    </row>
    <row r="707" spans="3:3" x14ac:dyDescent="0.2">
      <c r="C707" s="41"/>
    </row>
    <row r="708" spans="3:3" x14ac:dyDescent="0.2">
      <c r="C708" s="41"/>
    </row>
    <row r="709" spans="3:3" x14ac:dyDescent="0.2">
      <c r="C709" s="41"/>
    </row>
    <row r="710" spans="3:3" x14ac:dyDescent="0.2">
      <c r="C710" s="41"/>
    </row>
    <row r="711" spans="3:3" x14ac:dyDescent="0.2">
      <c r="C711" s="41"/>
    </row>
    <row r="712" spans="3:3" x14ac:dyDescent="0.2">
      <c r="C712" s="41"/>
    </row>
    <row r="713" spans="3:3" x14ac:dyDescent="0.2">
      <c r="C713" s="41"/>
    </row>
    <row r="714" spans="3:3" x14ac:dyDescent="0.2">
      <c r="C714" s="41"/>
    </row>
    <row r="715" spans="3:3" x14ac:dyDescent="0.2">
      <c r="C715" s="41"/>
    </row>
    <row r="716" spans="3:3" x14ac:dyDescent="0.2">
      <c r="C716" s="41"/>
    </row>
    <row r="717" spans="3:3" x14ac:dyDescent="0.2">
      <c r="C717" s="41"/>
    </row>
    <row r="718" spans="3:3" x14ac:dyDescent="0.2">
      <c r="C718" s="41"/>
    </row>
    <row r="719" spans="3:3" x14ac:dyDescent="0.2">
      <c r="C719" s="41"/>
    </row>
    <row r="720" spans="3:3" x14ac:dyDescent="0.2">
      <c r="C720" s="41"/>
    </row>
    <row r="721" spans="3:3" x14ac:dyDescent="0.2">
      <c r="C721" s="41"/>
    </row>
    <row r="722" spans="3:3" x14ac:dyDescent="0.2">
      <c r="C722" s="41"/>
    </row>
    <row r="723" spans="3:3" x14ac:dyDescent="0.2">
      <c r="C723" s="41"/>
    </row>
    <row r="724" spans="3:3" x14ac:dyDescent="0.2">
      <c r="C724" s="41"/>
    </row>
    <row r="725" spans="3:3" x14ac:dyDescent="0.2">
      <c r="C725" s="41"/>
    </row>
    <row r="726" spans="3:3" x14ac:dyDescent="0.2">
      <c r="C726" s="41"/>
    </row>
    <row r="727" spans="3:3" x14ac:dyDescent="0.2">
      <c r="C727" s="41"/>
    </row>
    <row r="728" spans="3:3" x14ac:dyDescent="0.2">
      <c r="C728" s="41"/>
    </row>
    <row r="729" spans="3:3" x14ac:dyDescent="0.2">
      <c r="C729" s="41"/>
    </row>
    <row r="730" spans="3:3" x14ac:dyDescent="0.2">
      <c r="C730" s="41"/>
    </row>
    <row r="731" spans="3:3" x14ac:dyDescent="0.2">
      <c r="C731" s="41"/>
    </row>
    <row r="732" spans="3:3" x14ac:dyDescent="0.2">
      <c r="C732" s="41"/>
    </row>
    <row r="733" spans="3:3" x14ac:dyDescent="0.2">
      <c r="C733" s="41"/>
    </row>
    <row r="734" spans="3:3" x14ac:dyDescent="0.2">
      <c r="C734" s="41"/>
    </row>
    <row r="735" spans="3:3" x14ac:dyDescent="0.2">
      <c r="C735" s="41"/>
    </row>
    <row r="736" spans="3:3" x14ac:dyDescent="0.2">
      <c r="C736" s="41"/>
    </row>
    <row r="737" spans="3:3" x14ac:dyDescent="0.2">
      <c r="C737" s="41"/>
    </row>
    <row r="738" spans="3:3" x14ac:dyDescent="0.2">
      <c r="C738" s="41"/>
    </row>
    <row r="739" spans="3:3" x14ac:dyDescent="0.2">
      <c r="C739" s="41"/>
    </row>
    <row r="740" spans="3:3" x14ac:dyDescent="0.2">
      <c r="C740" s="41"/>
    </row>
    <row r="741" spans="3:3" x14ac:dyDescent="0.2">
      <c r="C741" s="41"/>
    </row>
    <row r="742" spans="3:3" x14ac:dyDescent="0.2">
      <c r="C742" s="41"/>
    </row>
    <row r="743" spans="3:3" x14ac:dyDescent="0.2">
      <c r="C743" s="41"/>
    </row>
    <row r="744" spans="3:3" x14ac:dyDescent="0.2">
      <c r="C744" s="41"/>
    </row>
    <row r="745" spans="3:3" x14ac:dyDescent="0.2">
      <c r="C745" s="41"/>
    </row>
    <row r="746" spans="3:3" x14ac:dyDescent="0.2">
      <c r="C746" s="41"/>
    </row>
    <row r="747" spans="3:3" x14ac:dyDescent="0.2">
      <c r="C747" s="41"/>
    </row>
    <row r="748" spans="3:3" x14ac:dyDescent="0.2">
      <c r="C748" s="41"/>
    </row>
    <row r="749" spans="3:3" x14ac:dyDescent="0.2">
      <c r="C749" s="41"/>
    </row>
    <row r="750" spans="3:3" x14ac:dyDescent="0.2">
      <c r="C750" s="41"/>
    </row>
    <row r="751" spans="3:3" x14ac:dyDescent="0.2">
      <c r="C751" s="41"/>
    </row>
    <row r="752" spans="3:3" x14ac:dyDescent="0.2">
      <c r="C752" s="41"/>
    </row>
    <row r="753" spans="3:3" x14ac:dyDescent="0.2">
      <c r="C753" s="41"/>
    </row>
    <row r="754" spans="3:3" x14ac:dyDescent="0.2">
      <c r="C754" s="41"/>
    </row>
    <row r="755" spans="3:3" x14ac:dyDescent="0.2">
      <c r="C755" s="41"/>
    </row>
    <row r="756" spans="3:3" x14ac:dyDescent="0.2">
      <c r="C756" s="41"/>
    </row>
    <row r="757" spans="3:3" x14ac:dyDescent="0.2">
      <c r="C757" s="41"/>
    </row>
    <row r="758" spans="3:3" x14ac:dyDescent="0.2">
      <c r="C758" s="41"/>
    </row>
    <row r="759" spans="3:3" x14ac:dyDescent="0.2">
      <c r="C759" s="41"/>
    </row>
    <row r="760" spans="3:3" x14ac:dyDescent="0.2">
      <c r="C760" s="41"/>
    </row>
    <row r="761" spans="3:3" x14ac:dyDescent="0.2">
      <c r="C761" s="41"/>
    </row>
    <row r="762" spans="3:3" x14ac:dyDescent="0.2">
      <c r="C762" s="41"/>
    </row>
    <row r="763" spans="3:3" x14ac:dyDescent="0.2">
      <c r="C763" s="41"/>
    </row>
    <row r="764" spans="3:3" x14ac:dyDescent="0.2">
      <c r="C764" s="41"/>
    </row>
  </sheetData>
  <conditionalFormatting sqref="L4:O3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2"/>
  <sheetViews>
    <sheetView topLeftCell="A162" zoomScale="69" zoomScaleNormal="69" workbookViewId="0">
      <selection activeCell="A199" sqref="A199"/>
    </sheetView>
  </sheetViews>
  <sheetFormatPr defaultRowHeight="12.75" x14ac:dyDescent="0.2"/>
  <cols>
    <col min="1" max="1" width="22.5703125" style="4" customWidth="1"/>
    <col min="2" max="2" width="17.5703125" style="4" customWidth="1"/>
    <col min="3" max="3" width="9.140625" style="4"/>
    <col min="4" max="11" width="10.85546875" style="4" bestFit="1" customWidth="1"/>
    <col min="12" max="15" width="9.140625" style="4"/>
    <col min="16" max="16" width="50.42578125" style="4" customWidth="1"/>
    <col min="17" max="17" width="58.140625" style="6" customWidth="1"/>
    <col min="18" max="16384" width="9.140625" style="4"/>
  </cols>
  <sheetData>
    <row r="1" spans="1:17" x14ac:dyDescent="0.2">
      <c r="E1" s="5" t="s">
        <v>6571</v>
      </c>
      <c r="I1" s="5" t="s">
        <v>6572</v>
      </c>
      <c r="M1" s="4" t="s">
        <v>0</v>
      </c>
    </row>
    <row r="2" spans="1:17" x14ac:dyDescent="0.2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17" x14ac:dyDescent="0.2">
      <c r="A3" s="31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17" x14ac:dyDescent="0.2">
      <c r="A4" s="33" t="s">
        <v>3279</v>
      </c>
      <c r="B4" s="33" t="s">
        <v>3280</v>
      </c>
      <c r="C4" s="35">
        <v>67.478999999999999</v>
      </c>
      <c r="D4" s="14">
        <v>8.8479331999999994E-2</v>
      </c>
      <c r="E4" s="14">
        <v>7.1484518999999996E-2</v>
      </c>
      <c r="F4" s="14">
        <v>6.3516608000000002E-2</v>
      </c>
      <c r="G4" s="14">
        <v>2.7516843999999999E-2</v>
      </c>
      <c r="H4" s="14">
        <v>1.232822095</v>
      </c>
      <c r="I4" s="14">
        <v>1.1580115520000001</v>
      </c>
      <c r="J4" s="14">
        <v>0.79110209799999998</v>
      </c>
      <c r="K4" s="14">
        <v>0.68141696200000001</v>
      </c>
      <c r="L4" s="15">
        <v>4.0755949999999999E-2</v>
      </c>
      <c r="M4" s="15">
        <v>5.3440559999999998E-3</v>
      </c>
      <c r="N4" s="15">
        <v>8.1976029999999995E-3</v>
      </c>
      <c r="O4" s="15">
        <v>8.4221889999999994E-2</v>
      </c>
      <c r="P4" s="16" t="s">
        <v>483</v>
      </c>
      <c r="Q4" s="17"/>
    </row>
    <row r="5" spans="1:17" x14ac:dyDescent="0.2">
      <c r="A5" s="33" t="s">
        <v>3281</v>
      </c>
      <c r="B5" s="33" t="s">
        <v>3282</v>
      </c>
      <c r="C5" s="35">
        <v>69.811000000000007</v>
      </c>
      <c r="D5" s="14">
        <v>0</v>
      </c>
      <c r="E5" s="14">
        <v>0</v>
      </c>
      <c r="F5" s="14">
        <v>0</v>
      </c>
      <c r="G5" s="14">
        <v>3.8341977999999999E-2</v>
      </c>
      <c r="H5" s="14">
        <v>7.1834037989999997</v>
      </c>
      <c r="I5" s="14">
        <v>8.6548441829999998</v>
      </c>
      <c r="J5" s="14">
        <v>7.5384816429999999</v>
      </c>
      <c r="K5" s="14">
        <v>7.6401475269999999</v>
      </c>
      <c r="L5" s="15">
        <v>5.9710589999999999E-3</v>
      </c>
      <c r="M5" s="15">
        <v>3.5987829999999999E-3</v>
      </c>
      <c r="N5" s="15">
        <v>1.549733E-3</v>
      </c>
      <c r="O5" s="15">
        <v>8.7264899999999997E-4</v>
      </c>
      <c r="P5" s="16" t="s">
        <v>704</v>
      </c>
      <c r="Q5" s="17" t="s">
        <v>538</v>
      </c>
    </row>
    <row r="6" spans="1:17" x14ac:dyDescent="0.2">
      <c r="A6" s="33" t="s">
        <v>3245</v>
      </c>
      <c r="B6" s="33"/>
      <c r="C6" s="35"/>
      <c r="D6" s="14">
        <v>1.8762789609999999</v>
      </c>
      <c r="E6" s="14">
        <v>2.905506253</v>
      </c>
      <c r="F6" s="14">
        <v>5.064911231</v>
      </c>
      <c r="G6" s="14">
        <v>4.4745610530000004</v>
      </c>
      <c r="H6" s="14">
        <v>7.8420697390000003</v>
      </c>
      <c r="I6" s="14">
        <v>11.6195939</v>
      </c>
      <c r="J6" s="14">
        <v>11.555225829999999</v>
      </c>
      <c r="K6" s="14">
        <v>10.428507209999999</v>
      </c>
      <c r="L6" s="15">
        <v>2.5570764999999999E-2</v>
      </c>
      <c r="M6" s="15">
        <v>9.7235859999999993E-3</v>
      </c>
      <c r="N6" s="15">
        <v>6.1769201000000003E-2</v>
      </c>
      <c r="O6" s="15">
        <v>2.2076068000000001E-2</v>
      </c>
      <c r="P6" s="16"/>
      <c r="Q6" s="17"/>
    </row>
    <row r="7" spans="1:17" x14ac:dyDescent="0.2">
      <c r="A7" s="33" t="s">
        <v>3283</v>
      </c>
      <c r="B7" s="33" t="s">
        <v>3284</v>
      </c>
      <c r="C7" s="35">
        <v>83.165999999999997</v>
      </c>
      <c r="D7" s="14">
        <v>0.74184144699999999</v>
      </c>
      <c r="E7" s="14">
        <v>1.199359904</v>
      </c>
      <c r="F7" s="14">
        <v>1.3357920860000001</v>
      </c>
      <c r="G7" s="14">
        <v>1.5521024139999999</v>
      </c>
      <c r="H7" s="14">
        <v>10.19196612</v>
      </c>
      <c r="I7" s="14">
        <v>8.4781235890000008</v>
      </c>
      <c r="J7" s="14">
        <v>11.70253082</v>
      </c>
      <c r="K7" s="14">
        <v>11.20326479</v>
      </c>
      <c r="L7" s="15">
        <v>2.6431940000000002E-3</v>
      </c>
      <c r="M7" s="15">
        <v>7.7782099999999998E-3</v>
      </c>
      <c r="N7" s="15">
        <v>4.0277860000000002E-3</v>
      </c>
      <c r="O7" s="15">
        <v>3.3734730000000001E-3</v>
      </c>
      <c r="P7" s="16" t="s">
        <v>1701</v>
      </c>
      <c r="Q7" s="17"/>
    </row>
    <row r="8" spans="1:17" x14ac:dyDescent="0.2">
      <c r="A8" s="33" t="s">
        <v>3285</v>
      </c>
      <c r="B8" s="33" t="s">
        <v>768</v>
      </c>
      <c r="C8" s="35">
        <v>91.828000000000003</v>
      </c>
      <c r="D8" s="14">
        <v>34.294510240000001</v>
      </c>
      <c r="E8" s="14">
        <v>22.12040421</v>
      </c>
      <c r="F8" s="14">
        <v>37.190440959999997</v>
      </c>
      <c r="G8" s="14">
        <v>29.574364020000001</v>
      </c>
      <c r="H8" s="14">
        <v>235.95062060000001</v>
      </c>
      <c r="I8" s="14">
        <v>223.13734249999999</v>
      </c>
      <c r="J8" s="14">
        <v>135.84471600000001</v>
      </c>
      <c r="K8" s="14">
        <v>160.91300720000001</v>
      </c>
      <c r="L8" s="15">
        <v>1.2244929999999999E-3</v>
      </c>
      <c r="M8" s="15">
        <v>2.6964299999999999E-5</v>
      </c>
      <c r="N8" s="15">
        <v>5.3488049999999999E-3</v>
      </c>
      <c r="O8" s="15">
        <v>7.17043E-4</v>
      </c>
      <c r="P8" s="16" t="s">
        <v>957</v>
      </c>
      <c r="Q8" s="17" t="s">
        <v>958</v>
      </c>
    </row>
    <row r="9" spans="1:17" x14ac:dyDescent="0.2">
      <c r="A9" s="33" t="s">
        <v>3286</v>
      </c>
      <c r="B9" s="33" t="s">
        <v>3287</v>
      </c>
      <c r="C9" s="35">
        <v>84.802999999999997</v>
      </c>
      <c r="D9" s="14">
        <v>0.83551962400000002</v>
      </c>
      <c r="E9" s="14">
        <v>1.860662724</v>
      </c>
      <c r="F9" s="14">
        <v>1.417328881</v>
      </c>
      <c r="G9" s="14">
        <v>1.2854670070000001</v>
      </c>
      <c r="H9" s="14">
        <v>5.8313912600000002</v>
      </c>
      <c r="I9" s="14">
        <v>5.8082870089999998</v>
      </c>
      <c r="J9" s="14">
        <v>5.4608886109999997</v>
      </c>
      <c r="K9" s="14">
        <v>5.3811722489999996</v>
      </c>
      <c r="L9" s="15">
        <v>1.4026207000000001E-2</v>
      </c>
      <c r="M9" s="15">
        <v>4.0650965999999997E-2</v>
      </c>
      <c r="N9" s="15">
        <v>5.9204099999999996E-4</v>
      </c>
      <c r="O9" s="15">
        <v>5.9898390000000003E-3</v>
      </c>
      <c r="P9" s="16" t="s">
        <v>3573</v>
      </c>
      <c r="Q9" s="17"/>
    </row>
    <row r="10" spans="1:17" x14ac:dyDescent="0.2">
      <c r="A10" s="33" t="s">
        <v>3288</v>
      </c>
      <c r="B10" s="33" t="s">
        <v>3289</v>
      </c>
      <c r="C10" s="35">
        <v>88.366</v>
      </c>
      <c r="D10" s="14">
        <v>0.49711845700000001</v>
      </c>
      <c r="E10" s="14">
        <v>0.55009931199999995</v>
      </c>
      <c r="F10" s="14">
        <v>0.118241784</v>
      </c>
      <c r="G10" s="14">
        <v>0.24574425699999999</v>
      </c>
      <c r="H10" s="14">
        <v>0.97801676400000004</v>
      </c>
      <c r="I10" s="14">
        <v>0.73234514900000003</v>
      </c>
      <c r="J10" s="14">
        <v>0.76321168299999997</v>
      </c>
      <c r="K10" s="14">
        <v>1.071042863</v>
      </c>
      <c r="L10" s="15">
        <v>0.55753190699999999</v>
      </c>
      <c r="M10" s="15">
        <v>0.69889451000000002</v>
      </c>
      <c r="N10" s="15">
        <v>3.7860275999999998E-2</v>
      </c>
      <c r="O10" s="15">
        <v>0.303583353</v>
      </c>
      <c r="P10" s="16" t="s">
        <v>3574</v>
      </c>
      <c r="Q10" s="17" t="s">
        <v>3575</v>
      </c>
    </row>
    <row r="11" spans="1:17" x14ac:dyDescent="0.2">
      <c r="A11" s="33" t="s">
        <v>3290</v>
      </c>
      <c r="B11" s="33" t="s">
        <v>3291</v>
      </c>
      <c r="C11" s="35">
        <v>81.698999999999998</v>
      </c>
      <c r="D11" s="14">
        <v>9.5195827999999996E-2</v>
      </c>
      <c r="E11" s="14">
        <v>0.13474771199999999</v>
      </c>
      <c r="F11" s="14">
        <v>0.46854326099999999</v>
      </c>
      <c r="G11" s="14">
        <v>7.5241915000000006E-2</v>
      </c>
      <c r="H11" s="14">
        <v>1.668115351</v>
      </c>
      <c r="I11" s="14">
        <v>2.726977218</v>
      </c>
      <c r="J11" s="14">
        <v>2.8405524830000002</v>
      </c>
      <c r="K11" s="14">
        <v>2.1286659819999998</v>
      </c>
      <c r="L11" s="15">
        <v>0.24623900400000001</v>
      </c>
      <c r="M11" s="15">
        <v>8.6460595000000001E-2</v>
      </c>
      <c r="N11" s="15">
        <v>0.17042569599999999</v>
      </c>
      <c r="O11" s="15">
        <v>2.8311961E-2</v>
      </c>
      <c r="P11" s="16" t="s">
        <v>3576</v>
      </c>
      <c r="Q11" s="17"/>
    </row>
    <row r="12" spans="1:17" x14ac:dyDescent="0.2">
      <c r="A12" s="33" t="s">
        <v>3292</v>
      </c>
      <c r="B12" s="33" t="s">
        <v>3293</v>
      </c>
      <c r="C12" s="35">
        <v>72.55</v>
      </c>
      <c r="D12" s="14">
        <v>5.1571598000000003E-2</v>
      </c>
      <c r="E12" s="14">
        <v>0</v>
      </c>
      <c r="F12" s="14">
        <v>2.2970875000000002E-2</v>
      </c>
      <c r="G12" s="14">
        <v>8.8039299999999997E-3</v>
      </c>
      <c r="H12" s="14">
        <v>0.59767399499999996</v>
      </c>
      <c r="I12" s="14">
        <v>0.44912006799999998</v>
      </c>
      <c r="J12" s="14">
        <v>0.357451931</v>
      </c>
      <c r="K12" s="14">
        <v>0.67665492500000002</v>
      </c>
      <c r="L12" s="15">
        <v>6.0831725000000003E-2</v>
      </c>
      <c r="M12" s="15">
        <v>1.1613544E-2</v>
      </c>
      <c r="N12" s="15">
        <v>8.4835280000000006E-3</v>
      </c>
      <c r="O12" s="15">
        <v>3.1207840000000001E-3</v>
      </c>
      <c r="P12" s="16" t="s">
        <v>3577</v>
      </c>
      <c r="Q12" s="17"/>
    </row>
    <row r="13" spans="1:17" x14ac:dyDescent="0.2">
      <c r="A13" s="33" t="s">
        <v>3294</v>
      </c>
      <c r="B13" s="33" t="s">
        <v>3295</v>
      </c>
      <c r="C13" s="35">
        <v>73.522999999999996</v>
      </c>
      <c r="D13" s="14">
        <v>1.022695347</v>
      </c>
      <c r="E13" s="14">
        <v>2.5943785890000002</v>
      </c>
      <c r="F13" s="14">
        <v>2.571236479</v>
      </c>
      <c r="G13" s="14">
        <v>1.9400440000000001</v>
      </c>
      <c r="H13" s="14">
        <v>9.9547075090000003</v>
      </c>
      <c r="I13" s="14">
        <v>14.346379089999999</v>
      </c>
      <c r="J13" s="14">
        <v>10.85080419</v>
      </c>
      <c r="K13" s="14">
        <v>8.6317810240000004</v>
      </c>
      <c r="L13" s="15">
        <v>3.2970301E-2</v>
      </c>
      <c r="M13" s="15">
        <v>7.0716379999999999E-3</v>
      </c>
      <c r="N13" s="15">
        <v>1.1898643E-2</v>
      </c>
      <c r="O13" s="15">
        <v>4.504404E-3</v>
      </c>
      <c r="P13" s="16" t="s">
        <v>1608</v>
      </c>
      <c r="Q13" s="17"/>
    </row>
    <row r="14" spans="1:17" x14ac:dyDescent="0.2">
      <c r="A14" s="33" t="s">
        <v>3296</v>
      </c>
      <c r="B14" s="33" t="s">
        <v>3297</v>
      </c>
      <c r="C14" s="35">
        <v>85.256</v>
      </c>
      <c r="D14" s="14">
        <v>10.21285709</v>
      </c>
      <c r="E14" s="14">
        <v>9.3352393560000007</v>
      </c>
      <c r="F14" s="14">
        <v>6.5959118280000002</v>
      </c>
      <c r="G14" s="14">
        <v>7.3945478959999997</v>
      </c>
      <c r="H14" s="14">
        <v>16.356311959999999</v>
      </c>
      <c r="I14" s="14">
        <v>13.139383069999999</v>
      </c>
      <c r="J14" s="14">
        <v>14.8498248</v>
      </c>
      <c r="K14" s="14">
        <v>15.566083770000001</v>
      </c>
      <c r="L14" s="15">
        <v>4.1389532E-2</v>
      </c>
      <c r="M14" s="15">
        <v>0.37159301500000003</v>
      </c>
      <c r="N14" s="15">
        <v>3.310805E-2</v>
      </c>
      <c r="O14" s="15">
        <v>1.2408492E-2</v>
      </c>
      <c r="P14" s="16" t="s">
        <v>3578</v>
      </c>
      <c r="Q14" s="17"/>
    </row>
    <row r="15" spans="1:17" x14ac:dyDescent="0.2">
      <c r="A15" s="33" t="s">
        <v>3298</v>
      </c>
      <c r="B15" s="33" t="s">
        <v>3299</v>
      </c>
      <c r="C15" s="35">
        <v>88</v>
      </c>
      <c r="D15" s="14">
        <v>2.4404899969999998</v>
      </c>
      <c r="E15" s="14">
        <v>2.6288135229999998</v>
      </c>
      <c r="F15" s="14">
        <v>2.1058805490000001</v>
      </c>
      <c r="G15" s="14">
        <v>2.4242272549999999</v>
      </c>
      <c r="H15" s="14">
        <v>5.8661457160000001</v>
      </c>
      <c r="I15" s="14">
        <v>7.6943267029999998</v>
      </c>
      <c r="J15" s="14">
        <v>4.9975586920000001</v>
      </c>
      <c r="K15" s="14">
        <v>3.251104534</v>
      </c>
      <c r="L15" s="15">
        <v>0.13350716500000001</v>
      </c>
      <c r="M15" s="15">
        <v>8.0191207E-2</v>
      </c>
      <c r="N15" s="15">
        <v>3.2606571000000001E-2</v>
      </c>
      <c r="O15" s="15">
        <v>0.382335282</v>
      </c>
      <c r="P15" s="16" t="s">
        <v>3579</v>
      </c>
      <c r="Q15" s="17" t="s">
        <v>3580</v>
      </c>
    </row>
    <row r="16" spans="1:17" x14ac:dyDescent="0.2">
      <c r="A16" s="33" t="s">
        <v>3300</v>
      </c>
      <c r="B16" s="33" t="s">
        <v>3301</v>
      </c>
      <c r="C16" s="35">
        <v>81.331000000000003</v>
      </c>
      <c r="D16" s="14">
        <v>0.45656143500000002</v>
      </c>
      <c r="E16" s="14">
        <v>0.85737339999999995</v>
      </c>
      <c r="F16" s="14">
        <v>0.47569856100000002</v>
      </c>
      <c r="G16" s="14">
        <v>0.75829473400000003</v>
      </c>
      <c r="H16" s="14">
        <v>5.7976999899999999</v>
      </c>
      <c r="I16" s="14">
        <v>4.6222961749999998</v>
      </c>
      <c r="J16" s="14">
        <v>4.9961652519999999</v>
      </c>
      <c r="K16" s="14">
        <v>4.478309318</v>
      </c>
      <c r="L16" s="15">
        <v>7.308106E-3</v>
      </c>
      <c r="M16" s="15">
        <v>1.2403923000000001E-2</v>
      </c>
      <c r="N16" s="15">
        <v>1.9963241E-2</v>
      </c>
      <c r="O16" s="15">
        <v>1.6302799E-2</v>
      </c>
      <c r="P16" s="16" t="s">
        <v>3581</v>
      </c>
      <c r="Q16" s="17"/>
    </row>
    <row r="17" spans="1:17" x14ac:dyDescent="0.2">
      <c r="A17" s="33" t="s">
        <v>3302</v>
      </c>
      <c r="B17" s="33" t="s">
        <v>3303</v>
      </c>
      <c r="C17" s="35">
        <v>86.320999999999998</v>
      </c>
      <c r="D17" s="14">
        <v>1.5539426730000001</v>
      </c>
      <c r="E17" s="14">
        <v>2.5281059099999998</v>
      </c>
      <c r="F17" s="14">
        <v>0.64974854599999998</v>
      </c>
      <c r="G17" s="14">
        <v>1.379594505</v>
      </c>
      <c r="H17" s="14">
        <v>5.4122125390000004</v>
      </c>
      <c r="I17" s="14">
        <v>11.19716987</v>
      </c>
      <c r="J17" s="14">
        <v>7.9037288200000004</v>
      </c>
      <c r="K17" s="14">
        <v>9.9788599560000009</v>
      </c>
      <c r="L17" s="15">
        <v>2.6482288E-2</v>
      </c>
      <c r="M17" s="15">
        <v>1.3437227E-2</v>
      </c>
      <c r="N17" s="15">
        <v>5.6791200000000002E-3</v>
      </c>
      <c r="O17" s="15">
        <v>2.1748119999999999E-3</v>
      </c>
      <c r="P17" s="16" t="s">
        <v>484</v>
      </c>
      <c r="Q17" s="17"/>
    </row>
    <row r="18" spans="1:17" x14ac:dyDescent="0.2">
      <c r="A18" s="33" t="s">
        <v>3304</v>
      </c>
      <c r="B18" s="33" t="s">
        <v>3305</v>
      </c>
      <c r="C18" s="35">
        <v>79.606999999999999</v>
      </c>
      <c r="D18" s="14">
        <v>1.067258874</v>
      </c>
      <c r="E18" s="14">
        <v>1.545066973</v>
      </c>
      <c r="F18" s="14">
        <v>0.91012005900000004</v>
      </c>
      <c r="G18" s="14">
        <v>0.52426283600000001</v>
      </c>
      <c r="H18" s="14">
        <v>23.59224961</v>
      </c>
      <c r="I18" s="14">
        <v>19.259220370000001</v>
      </c>
      <c r="J18" s="14">
        <v>18.98787317</v>
      </c>
      <c r="K18" s="14">
        <v>19.005541040000001</v>
      </c>
      <c r="L18" s="15">
        <v>2.7583830000000001E-3</v>
      </c>
      <c r="M18" s="15">
        <v>7.9940800000000004E-4</v>
      </c>
      <c r="N18" s="15">
        <v>2.4999499999999998E-4</v>
      </c>
      <c r="O18" s="15">
        <v>9.8648799999999999E-4</v>
      </c>
      <c r="P18" s="16" t="s">
        <v>3169</v>
      </c>
      <c r="Q18" s="17"/>
    </row>
    <row r="19" spans="1:17" x14ac:dyDescent="0.2">
      <c r="A19" s="33" t="s">
        <v>3306</v>
      </c>
      <c r="B19" s="33" t="s">
        <v>3307</v>
      </c>
      <c r="C19" s="35">
        <v>83.551000000000002</v>
      </c>
      <c r="D19" s="14">
        <v>2.7951260840000001</v>
      </c>
      <c r="E19" s="14">
        <v>0.88127208599999995</v>
      </c>
      <c r="F19" s="14">
        <v>1.2227546199999999</v>
      </c>
      <c r="G19" s="14">
        <v>1.0229760409999999</v>
      </c>
      <c r="H19" s="14">
        <v>4.6746740669999998</v>
      </c>
      <c r="I19" s="14">
        <v>2.4963199029999998</v>
      </c>
      <c r="J19" s="14">
        <v>3.2652165549999999</v>
      </c>
      <c r="K19" s="14">
        <v>4.3067200650000004</v>
      </c>
      <c r="L19" s="15">
        <v>0.301293845</v>
      </c>
      <c r="M19" s="15">
        <v>0.15360494699999999</v>
      </c>
      <c r="N19" s="15">
        <v>3.9352830999999998E-2</v>
      </c>
      <c r="O19" s="15">
        <v>3.9096283000000003E-2</v>
      </c>
      <c r="P19" s="16" t="s">
        <v>3582</v>
      </c>
      <c r="Q19" s="17" t="s">
        <v>3583</v>
      </c>
    </row>
    <row r="20" spans="1:17" x14ac:dyDescent="0.2">
      <c r="A20" s="33" t="s">
        <v>3308</v>
      </c>
      <c r="B20" s="33" t="s">
        <v>3309</v>
      </c>
      <c r="C20" s="35">
        <v>87.710999999999999</v>
      </c>
      <c r="D20" s="14">
        <v>23.517084950000001</v>
      </c>
      <c r="E20" s="14">
        <v>27.911159390000002</v>
      </c>
      <c r="F20" s="14">
        <v>17.806807020000001</v>
      </c>
      <c r="G20" s="14">
        <v>18.602056099999999</v>
      </c>
      <c r="H20" s="14">
        <v>39.000736160000002</v>
      </c>
      <c r="I20" s="14">
        <v>42.689677680000003</v>
      </c>
      <c r="J20" s="14">
        <v>39.187741860000003</v>
      </c>
      <c r="K20" s="14">
        <v>30.103512720000001</v>
      </c>
      <c r="L20" s="15">
        <v>1.0996292E-2</v>
      </c>
      <c r="M20" s="15">
        <v>4.5242810000000001E-2</v>
      </c>
      <c r="N20" s="15">
        <v>9.4589400000000008E-3</v>
      </c>
      <c r="O20" s="15">
        <v>5.2608182000000003E-2</v>
      </c>
      <c r="P20" s="16" t="s">
        <v>2411</v>
      </c>
      <c r="Q20" s="17"/>
    </row>
    <row r="21" spans="1:17" x14ac:dyDescent="0.2">
      <c r="A21" s="33" t="s">
        <v>3246</v>
      </c>
      <c r="B21" s="33"/>
      <c r="C21" s="35"/>
      <c r="D21" s="14">
        <v>61.904956800000001</v>
      </c>
      <c r="E21" s="14">
        <v>76.822803789999995</v>
      </c>
      <c r="F21" s="14">
        <v>68.004659470000007</v>
      </c>
      <c r="G21" s="14">
        <v>61.956512670000002</v>
      </c>
      <c r="H21" s="14">
        <v>184.47709560000001</v>
      </c>
      <c r="I21" s="14">
        <v>185.4101259</v>
      </c>
      <c r="J21" s="14">
        <v>137.3459445</v>
      </c>
      <c r="K21" s="14">
        <v>126.731285</v>
      </c>
      <c r="L21" s="15">
        <v>1.0054599999999999E-3</v>
      </c>
      <c r="M21" s="15">
        <v>1.173059E-3</v>
      </c>
      <c r="N21" s="15">
        <v>5.7732210000000003E-3</v>
      </c>
      <c r="O21" s="15">
        <v>4.3870929999999999E-3</v>
      </c>
      <c r="P21" s="16"/>
      <c r="Q21" s="17"/>
    </row>
    <row r="22" spans="1:17" x14ac:dyDescent="0.2">
      <c r="A22" s="33" t="s">
        <v>3310</v>
      </c>
      <c r="B22" s="33" t="s">
        <v>3311</v>
      </c>
      <c r="C22" s="35">
        <v>85.745999999999995</v>
      </c>
      <c r="D22" s="14">
        <v>0.33261470399999998</v>
      </c>
      <c r="E22" s="14">
        <v>9.7623872E-2</v>
      </c>
      <c r="F22" s="14">
        <v>0.28914154199999997</v>
      </c>
      <c r="G22" s="14">
        <v>0.429750888</v>
      </c>
      <c r="H22" s="14">
        <v>2.0436059160000002</v>
      </c>
      <c r="I22" s="14">
        <v>3.3387264210000001</v>
      </c>
      <c r="J22" s="14">
        <v>1.9874765679999999</v>
      </c>
      <c r="K22" s="14">
        <v>1.8791906249999999</v>
      </c>
      <c r="L22" s="15">
        <v>1.6515568000000001E-2</v>
      </c>
      <c r="M22" s="15">
        <v>3.0483947000000001E-2</v>
      </c>
      <c r="N22" s="15">
        <v>1.0971775E-2</v>
      </c>
      <c r="O22" s="15">
        <v>1.4112464999999999E-2</v>
      </c>
      <c r="P22" s="16" t="s">
        <v>3584</v>
      </c>
      <c r="Q22" s="17" t="s">
        <v>3096</v>
      </c>
    </row>
    <row r="23" spans="1:17" x14ac:dyDescent="0.2">
      <c r="A23" s="33" t="s">
        <v>3312</v>
      </c>
      <c r="B23" s="33" t="s">
        <v>3313</v>
      </c>
      <c r="C23" s="35">
        <v>80.828999999999994</v>
      </c>
      <c r="D23" s="14">
        <v>1.9206422970000001</v>
      </c>
      <c r="E23" s="14">
        <v>1.631503514</v>
      </c>
      <c r="F23" s="14">
        <v>2.3316048710000001</v>
      </c>
      <c r="G23" s="14">
        <v>2.5140745679999998</v>
      </c>
      <c r="H23" s="14">
        <v>6.1364821980000004</v>
      </c>
      <c r="I23" s="14">
        <v>3.115287103</v>
      </c>
      <c r="J23" s="14">
        <v>2.098514889</v>
      </c>
      <c r="K23" s="14">
        <v>1.8770356539999999</v>
      </c>
      <c r="L23" s="15">
        <v>1.3244809E-2</v>
      </c>
      <c r="M23" s="15">
        <v>0.30826168700000001</v>
      </c>
      <c r="N23" s="15">
        <v>0.64642568499999997</v>
      </c>
      <c r="O23" s="15">
        <v>0.54140000499999996</v>
      </c>
      <c r="P23" s="16" t="s">
        <v>3585</v>
      </c>
      <c r="Q23" s="17" t="s">
        <v>3156</v>
      </c>
    </row>
    <row r="24" spans="1:17" x14ac:dyDescent="0.2">
      <c r="A24" s="33" t="s">
        <v>3247</v>
      </c>
      <c r="B24" s="33"/>
      <c r="C24" s="35"/>
      <c r="D24" s="14">
        <v>1.0978244100000001</v>
      </c>
      <c r="E24" s="14">
        <v>0.99017714700000004</v>
      </c>
      <c r="F24" s="14">
        <v>1.112221841</v>
      </c>
      <c r="G24" s="14">
        <v>0.73649696799999997</v>
      </c>
      <c r="H24" s="14">
        <v>246.7318051</v>
      </c>
      <c r="I24" s="14">
        <v>106.5894624</v>
      </c>
      <c r="J24" s="14">
        <v>156.43643800000001</v>
      </c>
      <c r="K24" s="14">
        <v>190.50819079999999</v>
      </c>
      <c r="L24" s="15">
        <v>2.9193476999999999E-2</v>
      </c>
      <c r="M24" s="15">
        <v>7.9940800000000004E-4</v>
      </c>
      <c r="N24" s="15">
        <v>2.8661625999999999E-2</v>
      </c>
      <c r="O24" s="15">
        <v>6.12233E-4</v>
      </c>
      <c r="P24" s="16"/>
      <c r="Q24" s="17"/>
    </row>
    <row r="25" spans="1:17" x14ac:dyDescent="0.2">
      <c r="A25" s="33" t="s">
        <v>3314</v>
      </c>
      <c r="B25" s="33" t="s">
        <v>3315</v>
      </c>
      <c r="C25" s="35">
        <v>91.132000000000005</v>
      </c>
      <c r="D25" s="14">
        <v>3.1110208469999998</v>
      </c>
      <c r="E25" s="14">
        <v>0.78993659299999996</v>
      </c>
      <c r="F25" s="14">
        <v>0.305917102</v>
      </c>
      <c r="G25" s="14">
        <v>0.37786345700000001</v>
      </c>
      <c r="H25" s="14">
        <v>5.2591903310000001</v>
      </c>
      <c r="I25" s="14">
        <v>8.2887623420000001</v>
      </c>
      <c r="J25" s="14">
        <v>7.6686666729999997</v>
      </c>
      <c r="K25" s="14">
        <v>4.1178695630000002</v>
      </c>
      <c r="L25" s="15">
        <v>0.36209640500000001</v>
      </c>
      <c r="M25" s="15">
        <v>6.0895953000000003E-2</v>
      </c>
      <c r="N25" s="15">
        <v>9.9995450000000003E-3</v>
      </c>
      <c r="O25" s="15">
        <v>1.5188251E-2</v>
      </c>
      <c r="P25" s="16" t="s">
        <v>3586</v>
      </c>
      <c r="Q25" s="17" t="s">
        <v>3587</v>
      </c>
    </row>
    <row r="26" spans="1:17" x14ac:dyDescent="0.2">
      <c r="A26" s="33" t="s">
        <v>3316</v>
      </c>
      <c r="B26" s="33" t="s">
        <v>3317</v>
      </c>
      <c r="C26" s="35">
        <v>76.147000000000006</v>
      </c>
      <c r="D26" s="14">
        <v>2.5624932999999999E-2</v>
      </c>
      <c r="E26" s="14">
        <v>8.0491441999999996E-2</v>
      </c>
      <c r="F26" s="14">
        <v>7.5550190000000003E-2</v>
      </c>
      <c r="G26" s="14">
        <v>4.5357740000000001E-2</v>
      </c>
      <c r="H26" s="14">
        <v>1.0160100759999999</v>
      </c>
      <c r="I26" s="14">
        <v>1.1350402509999999</v>
      </c>
      <c r="J26" s="14">
        <v>1.177048138</v>
      </c>
      <c r="K26" s="14">
        <v>0.96781426800000003</v>
      </c>
      <c r="L26" s="15">
        <v>4.5401380999999998E-2</v>
      </c>
      <c r="M26" s="15">
        <v>1.6150577999999999E-2</v>
      </c>
      <c r="N26" s="15">
        <v>2.6230475E-2</v>
      </c>
      <c r="O26" s="15">
        <v>8.1799620000000007E-3</v>
      </c>
      <c r="P26" s="16" t="s">
        <v>1699</v>
      </c>
      <c r="Q26" s="17"/>
    </row>
    <row r="27" spans="1:17" x14ac:dyDescent="0.2">
      <c r="A27" s="33" t="s">
        <v>3318</v>
      </c>
      <c r="B27" s="33" t="s">
        <v>3319</v>
      </c>
      <c r="C27" s="35">
        <v>80</v>
      </c>
      <c r="D27" s="14">
        <v>1.8040759660000001</v>
      </c>
      <c r="E27" s="14">
        <v>3.0880072319999998</v>
      </c>
      <c r="F27" s="14">
        <v>3.0810170170000002</v>
      </c>
      <c r="G27" s="14">
        <v>3.5373444100000002</v>
      </c>
      <c r="H27" s="14">
        <v>14.124759190000001</v>
      </c>
      <c r="I27" s="14">
        <v>17.538034320000001</v>
      </c>
      <c r="J27" s="14">
        <v>16.183267879999999</v>
      </c>
      <c r="K27" s="14">
        <v>11.72107677</v>
      </c>
      <c r="L27" s="15">
        <v>1.1583661E-2</v>
      </c>
      <c r="M27" s="15">
        <v>4.0715500000000002E-3</v>
      </c>
      <c r="N27" s="15">
        <v>9.1355699999999995E-4</v>
      </c>
      <c r="O27" s="15">
        <v>1.0367384E-2</v>
      </c>
      <c r="P27" s="16"/>
      <c r="Q27" s="17"/>
    </row>
    <row r="28" spans="1:17" x14ac:dyDescent="0.2">
      <c r="A28" s="33" t="s">
        <v>3320</v>
      </c>
      <c r="B28" s="33" t="s">
        <v>3321</v>
      </c>
      <c r="C28" s="35">
        <v>85.43</v>
      </c>
      <c r="D28" s="14">
        <v>1.187496493</v>
      </c>
      <c r="E28" s="14">
        <v>1.0210813540000001</v>
      </c>
      <c r="F28" s="14">
        <v>1.313813672</v>
      </c>
      <c r="G28" s="14">
        <v>1.1654443139999999</v>
      </c>
      <c r="H28" s="14">
        <v>7.6491209830000004</v>
      </c>
      <c r="I28" s="14">
        <v>6.9701424679999997</v>
      </c>
      <c r="J28" s="14">
        <v>7.5758593689999998</v>
      </c>
      <c r="K28" s="14">
        <v>6.0824353960000002</v>
      </c>
      <c r="L28" s="15">
        <v>8.6674409999999997E-3</v>
      </c>
      <c r="M28" s="15">
        <v>2.401345E-3</v>
      </c>
      <c r="N28" s="15">
        <v>8.8816380000000007E-3</v>
      </c>
      <c r="O28" s="15">
        <v>8.2461600000000002E-4</v>
      </c>
      <c r="P28" s="16" t="s">
        <v>3588</v>
      </c>
      <c r="Q28" s="17"/>
    </row>
    <row r="29" spans="1:17" x14ac:dyDescent="0.2">
      <c r="A29" s="33" t="s">
        <v>3322</v>
      </c>
      <c r="B29" s="33" t="s">
        <v>3323</v>
      </c>
      <c r="C29" s="35">
        <v>82.352999999999994</v>
      </c>
      <c r="D29" s="14">
        <v>0</v>
      </c>
      <c r="E29" s="14">
        <v>0</v>
      </c>
      <c r="F29" s="14">
        <v>0</v>
      </c>
      <c r="G29" s="14">
        <v>0</v>
      </c>
      <c r="H29" s="14">
        <v>8.7209836549999995</v>
      </c>
      <c r="I29" s="14">
        <v>8.163170204</v>
      </c>
      <c r="J29" s="14">
        <v>8.3369461269999992</v>
      </c>
      <c r="K29" s="14">
        <v>8.4742155570000008</v>
      </c>
      <c r="L29" s="15">
        <v>3.3139630000000001E-3</v>
      </c>
      <c r="M29" s="15">
        <v>3.5823719999999999E-3</v>
      </c>
      <c r="N29" s="15">
        <v>8.2786299999999997E-4</v>
      </c>
      <c r="O29" s="15">
        <v>5.0823700000000003E-4</v>
      </c>
      <c r="P29" s="16" t="s">
        <v>3589</v>
      </c>
      <c r="Q29" s="17" t="s">
        <v>508</v>
      </c>
    </row>
    <row r="30" spans="1:17" x14ac:dyDescent="0.2">
      <c r="A30" s="33" t="s">
        <v>3324</v>
      </c>
      <c r="B30" s="33" t="s">
        <v>3325</v>
      </c>
      <c r="C30" s="35">
        <v>75.739000000000004</v>
      </c>
      <c r="D30" s="14">
        <v>1.3188037050000001</v>
      </c>
      <c r="E30" s="14">
        <v>0.40817055499999999</v>
      </c>
      <c r="F30" s="14">
        <v>0.29633906999999998</v>
      </c>
      <c r="G30" s="14">
        <v>0.355428036</v>
      </c>
      <c r="H30" s="14">
        <v>1.7916916789999999</v>
      </c>
      <c r="I30" s="14">
        <v>2.51949573</v>
      </c>
      <c r="J30" s="14">
        <v>3.122103858</v>
      </c>
      <c r="K30" s="14">
        <v>2.06127613</v>
      </c>
      <c r="L30" s="15">
        <v>0.59573490799999995</v>
      </c>
      <c r="M30" s="15">
        <v>2.4475663000000002E-2</v>
      </c>
      <c r="N30" s="15">
        <v>8.0215709999999999E-3</v>
      </c>
      <c r="O30" s="15">
        <v>0.12734673799999999</v>
      </c>
      <c r="P30" s="16" t="s">
        <v>3590</v>
      </c>
      <c r="Q30" s="17" t="s">
        <v>3591</v>
      </c>
    </row>
    <row r="31" spans="1:17" x14ac:dyDescent="0.2">
      <c r="A31" s="33" t="s">
        <v>3248</v>
      </c>
      <c r="B31" s="33"/>
      <c r="C31" s="35"/>
      <c r="D31" s="14">
        <v>0</v>
      </c>
      <c r="E31" s="14">
        <v>0</v>
      </c>
      <c r="F31" s="14">
        <v>0</v>
      </c>
      <c r="G31" s="14">
        <v>0</v>
      </c>
      <c r="H31" s="14">
        <v>1.3039913359999999</v>
      </c>
      <c r="I31" s="14">
        <v>1.552576234</v>
      </c>
      <c r="J31" s="14">
        <v>1.4044466410000001</v>
      </c>
      <c r="K31" s="14">
        <v>1.017849682</v>
      </c>
      <c r="L31" s="15">
        <v>0.18049953199999999</v>
      </c>
      <c r="M31" s="15">
        <v>4.8915160000000003E-3</v>
      </c>
      <c r="N31" s="15">
        <v>6.3662202000000001E-2</v>
      </c>
      <c r="O31" s="15">
        <v>0.13565680799999999</v>
      </c>
      <c r="P31" s="16"/>
      <c r="Q31" s="17"/>
    </row>
    <row r="32" spans="1:17" x14ac:dyDescent="0.2">
      <c r="A32" s="33" t="s">
        <v>3326</v>
      </c>
      <c r="B32" s="33" t="s">
        <v>3327</v>
      </c>
      <c r="C32" s="35">
        <v>81.715000000000003</v>
      </c>
      <c r="D32" s="14">
        <v>52.032980670000001</v>
      </c>
      <c r="E32" s="14">
        <v>47.776866300000002</v>
      </c>
      <c r="F32" s="14">
        <v>76.48606187</v>
      </c>
      <c r="G32" s="14">
        <v>92.022293059999996</v>
      </c>
      <c r="H32" s="14">
        <v>124.685146</v>
      </c>
      <c r="I32" s="14">
        <v>80.770925860000006</v>
      </c>
      <c r="J32" s="14">
        <v>46.645441169999998</v>
      </c>
      <c r="K32" s="14">
        <v>58.354884839999997</v>
      </c>
      <c r="L32" s="15">
        <v>2.7583830000000001E-3</v>
      </c>
      <c r="M32" s="15">
        <v>4.3787243000000003E-2</v>
      </c>
      <c r="N32" s="15">
        <v>0.238266166</v>
      </c>
      <c r="O32" s="15">
        <v>0.101466262</v>
      </c>
      <c r="P32" s="16" t="s">
        <v>3592</v>
      </c>
      <c r="Q32" s="17" t="s">
        <v>3593</v>
      </c>
    </row>
    <row r="33" spans="1:17" x14ac:dyDescent="0.2">
      <c r="A33" s="33" t="s">
        <v>3328</v>
      </c>
      <c r="B33" s="33" t="s">
        <v>65</v>
      </c>
      <c r="C33" s="35">
        <v>93.269000000000005</v>
      </c>
      <c r="D33" s="14">
        <v>2.6448932699999999</v>
      </c>
      <c r="E33" s="14">
        <v>1.6301113439999999</v>
      </c>
      <c r="F33" s="14">
        <v>2.1122293999999999</v>
      </c>
      <c r="G33" s="14">
        <v>3.5339078700000002</v>
      </c>
      <c r="H33" s="14">
        <v>20.757221309999998</v>
      </c>
      <c r="I33" s="14">
        <v>12.378775409999999</v>
      </c>
      <c r="J33" s="14">
        <v>12.83486787</v>
      </c>
      <c r="K33" s="14">
        <v>16.391310579999999</v>
      </c>
      <c r="L33" s="15">
        <v>0.16103316400000001</v>
      </c>
      <c r="M33" s="15">
        <v>8.7773699999999996E-4</v>
      </c>
      <c r="N33" s="15">
        <v>3.9134271999999998E-2</v>
      </c>
      <c r="O33" s="15">
        <v>0.125399129</v>
      </c>
      <c r="P33" s="16" t="s">
        <v>492</v>
      </c>
      <c r="Q33" s="17"/>
    </row>
    <row r="34" spans="1:17" x14ac:dyDescent="0.2">
      <c r="A34" s="33" t="s">
        <v>3329</v>
      </c>
      <c r="B34" s="33" t="s">
        <v>3330</v>
      </c>
      <c r="C34" s="35">
        <v>69.804000000000002</v>
      </c>
      <c r="D34" s="14">
        <v>0</v>
      </c>
      <c r="E34" s="14">
        <v>0</v>
      </c>
      <c r="F34" s="14">
        <v>0</v>
      </c>
      <c r="G34" s="14">
        <v>0</v>
      </c>
      <c r="H34" s="14">
        <v>9.8606514670000003</v>
      </c>
      <c r="I34" s="14">
        <v>8.2150680099999995</v>
      </c>
      <c r="J34" s="14">
        <v>7.1282430559999996</v>
      </c>
      <c r="K34" s="14">
        <v>7.3203584240000001</v>
      </c>
      <c r="L34" s="15">
        <v>8.8995000000000003E-4</v>
      </c>
      <c r="M34" s="15">
        <v>1.5301143999999999E-2</v>
      </c>
      <c r="N34" s="15">
        <v>1.436519E-2</v>
      </c>
      <c r="O34" s="15">
        <v>8.0649900000000002E-4</v>
      </c>
      <c r="P34" s="16" t="s">
        <v>3594</v>
      </c>
      <c r="Q34" s="17" t="s">
        <v>508</v>
      </c>
    </row>
    <row r="35" spans="1:17" x14ac:dyDescent="0.2">
      <c r="A35" s="33" t="s">
        <v>3331</v>
      </c>
      <c r="B35" s="33" t="s">
        <v>208</v>
      </c>
      <c r="C35" s="35">
        <v>72.366</v>
      </c>
      <c r="D35" s="14">
        <v>0</v>
      </c>
      <c r="E35" s="14">
        <v>0</v>
      </c>
      <c r="F35" s="14">
        <v>0</v>
      </c>
      <c r="G35" s="14">
        <v>0.250457084</v>
      </c>
      <c r="H35" s="14">
        <v>3.9602020740000001</v>
      </c>
      <c r="I35" s="14">
        <v>2.7834998889999998</v>
      </c>
      <c r="J35" s="14">
        <v>2.1254701150000002</v>
      </c>
      <c r="K35" s="14">
        <v>2.0403216899999999</v>
      </c>
      <c r="L35" s="15">
        <v>4.0675425000000001E-2</v>
      </c>
      <c r="M35" s="15">
        <v>3.8147130000000001E-2</v>
      </c>
      <c r="N35" s="15">
        <v>3.5950506E-2</v>
      </c>
      <c r="O35" s="15">
        <v>1.22189E-2</v>
      </c>
      <c r="P35" s="16" t="s">
        <v>577</v>
      </c>
      <c r="Q35" s="17" t="s">
        <v>578</v>
      </c>
    </row>
    <row r="36" spans="1:17" x14ac:dyDescent="0.2">
      <c r="A36" s="33" t="s">
        <v>3249</v>
      </c>
      <c r="B36" s="33"/>
      <c r="C36" s="35"/>
      <c r="D36" s="14">
        <v>0</v>
      </c>
      <c r="E36" s="14">
        <v>0.120222357</v>
      </c>
      <c r="F36" s="14">
        <v>0</v>
      </c>
      <c r="G36" s="14">
        <v>0.130600525</v>
      </c>
      <c r="H36" s="14">
        <v>197.76686839999999</v>
      </c>
      <c r="I36" s="14">
        <v>85.188685190000001</v>
      </c>
      <c r="J36" s="14">
        <v>125.3143733</v>
      </c>
      <c r="K36" s="14">
        <v>152.4916403</v>
      </c>
      <c r="L36" s="15">
        <v>2.9982004E-2</v>
      </c>
      <c r="M36" s="15">
        <v>8.3554199999999999E-4</v>
      </c>
      <c r="N36" s="15">
        <v>2.8798608999999999E-2</v>
      </c>
      <c r="O36" s="15">
        <v>6.7844200000000002E-4</v>
      </c>
      <c r="P36" s="16"/>
      <c r="Q36" s="17"/>
    </row>
    <row r="37" spans="1:17" x14ac:dyDescent="0.2">
      <c r="A37" s="33" t="s">
        <v>3250</v>
      </c>
      <c r="B37" s="33"/>
      <c r="C37" s="35"/>
      <c r="D37" s="14">
        <v>38.282363330000003</v>
      </c>
      <c r="E37" s="14">
        <v>50.862039969999998</v>
      </c>
      <c r="F37" s="14">
        <v>49.484413600000003</v>
      </c>
      <c r="G37" s="14">
        <v>44.205118859999999</v>
      </c>
      <c r="H37" s="14">
        <v>140.49925669999999</v>
      </c>
      <c r="I37" s="14">
        <v>115.1383053</v>
      </c>
      <c r="J37" s="14">
        <v>124.4310342</v>
      </c>
      <c r="K37" s="14">
        <v>112.514264</v>
      </c>
      <c r="L37" s="15">
        <v>8.4187800000000007E-3</v>
      </c>
      <c r="M37" s="15">
        <v>3.9081132999999997E-2</v>
      </c>
      <c r="N37" s="15">
        <v>3.2262010000000002E-3</v>
      </c>
      <c r="O37" s="15">
        <v>1.1578099E-2</v>
      </c>
      <c r="P37" s="16"/>
      <c r="Q37" s="17"/>
    </row>
    <row r="38" spans="1:17" x14ac:dyDescent="0.2">
      <c r="A38" s="33" t="s">
        <v>3251</v>
      </c>
      <c r="B38" s="33"/>
      <c r="C38" s="35"/>
      <c r="D38" s="14">
        <v>0</v>
      </c>
      <c r="E38" s="14">
        <v>0</v>
      </c>
      <c r="F38" s="14">
        <v>3.0914682999999998E-2</v>
      </c>
      <c r="G38" s="14">
        <v>0</v>
      </c>
      <c r="H38" s="14">
        <v>4.4651304500000002</v>
      </c>
      <c r="I38" s="14">
        <v>3.5826317680000002</v>
      </c>
      <c r="J38" s="14">
        <v>2.9885138279999999</v>
      </c>
      <c r="K38" s="14">
        <v>2.8410649380000002</v>
      </c>
      <c r="L38" s="15">
        <v>4.4994090000000002E-3</v>
      </c>
      <c r="M38" s="15">
        <v>4.4120158E-2</v>
      </c>
      <c r="N38" s="15">
        <v>1.4961367E-2</v>
      </c>
      <c r="O38" s="15">
        <v>2.6549902E-2</v>
      </c>
      <c r="P38" s="16"/>
      <c r="Q38" s="17"/>
    </row>
    <row r="39" spans="1:17" x14ac:dyDescent="0.2">
      <c r="A39" s="33" t="s">
        <v>3332</v>
      </c>
      <c r="B39" s="33" t="s">
        <v>3333</v>
      </c>
      <c r="C39" s="35">
        <v>83.513000000000005</v>
      </c>
      <c r="D39" s="14">
        <v>3.2333867810000001</v>
      </c>
      <c r="E39" s="14">
        <v>3.1598829500000001</v>
      </c>
      <c r="F39" s="14">
        <v>3.8484888160000001</v>
      </c>
      <c r="G39" s="14">
        <v>4.1944343560000004</v>
      </c>
      <c r="H39" s="14">
        <v>6.3206448899999996</v>
      </c>
      <c r="I39" s="14">
        <v>7.1056777970000002</v>
      </c>
      <c r="J39" s="14">
        <v>7.6862249509999998</v>
      </c>
      <c r="K39" s="14">
        <v>7.1283749619999996</v>
      </c>
      <c r="L39" s="15">
        <v>0.21925592499999999</v>
      </c>
      <c r="M39" s="15">
        <v>0.109193595</v>
      </c>
      <c r="N39" s="15">
        <v>1.7807317999999999E-2</v>
      </c>
      <c r="O39" s="15">
        <v>8.8375009000000004E-2</v>
      </c>
      <c r="P39" s="16" t="s">
        <v>3595</v>
      </c>
      <c r="Q39" s="17" t="s">
        <v>3596</v>
      </c>
    </row>
    <row r="40" spans="1:17" x14ac:dyDescent="0.2">
      <c r="A40" s="33" t="s">
        <v>3252</v>
      </c>
      <c r="B40" s="33"/>
      <c r="C40" s="35"/>
      <c r="D40" s="14">
        <v>1.093025151</v>
      </c>
      <c r="E40" s="14">
        <v>0.80094501299999998</v>
      </c>
      <c r="F40" s="14">
        <v>0.76173778800000003</v>
      </c>
      <c r="G40" s="14">
        <v>0.64240286300000005</v>
      </c>
      <c r="H40" s="14">
        <v>56.487593220000001</v>
      </c>
      <c r="I40" s="14">
        <v>44.300479549999999</v>
      </c>
      <c r="J40" s="14">
        <v>43.468194199999999</v>
      </c>
      <c r="K40" s="14">
        <v>36.003572599999998</v>
      </c>
      <c r="L40" s="15">
        <v>2.9564029999999998E-3</v>
      </c>
      <c r="M40" s="15">
        <v>6.8390499999999995E-4</v>
      </c>
      <c r="N40" s="15">
        <v>3.229043E-3</v>
      </c>
      <c r="O40" s="15">
        <v>5.0823700000000003E-4</v>
      </c>
      <c r="P40" s="16"/>
      <c r="Q40" s="17"/>
    </row>
    <row r="41" spans="1:17" x14ac:dyDescent="0.2">
      <c r="A41" s="33" t="s">
        <v>3334</v>
      </c>
      <c r="B41" s="33" t="s">
        <v>3335</v>
      </c>
      <c r="C41" s="35">
        <v>72.84</v>
      </c>
      <c r="D41" s="14">
        <v>3.2539505399999999</v>
      </c>
      <c r="E41" s="14">
        <v>3.9957545410000002</v>
      </c>
      <c r="F41" s="14">
        <v>3.2662389799999998</v>
      </c>
      <c r="G41" s="14">
        <v>3.0982221129999998</v>
      </c>
      <c r="H41" s="14">
        <v>15.977729460000001</v>
      </c>
      <c r="I41" s="14">
        <v>15.788853899999999</v>
      </c>
      <c r="J41" s="14">
        <v>12.10371441</v>
      </c>
      <c r="K41" s="14">
        <v>12.92872786</v>
      </c>
      <c r="L41" s="15">
        <v>1.8930282E-2</v>
      </c>
      <c r="M41" s="15">
        <v>9.7234160000000004E-3</v>
      </c>
      <c r="N41" s="15">
        <v>2.5052907999999999E-2</v>
      </c>
      <c r="O41" s="15">
        <v>6.956528E-3</v>
      </c>
      <c r="P41" s="16" t="s">
        <v>3597</v>
      </c>
      <c r="Q41" s="17"/>
    </row>
    <row r="42" spans="1:17" x14ac:dyDescent="0.2">
      <c r="A42" s="33" t="s">
        <v>3336</v>
      </c>
      <c r="B42" s="33" t="s">
        <v>3337</v>
      </c>
      <c r="C42" s="35">
        <v>65.778999999999996</v>
      </c>
      <c r="D42" s="14">
        <v>0.452728093</v>
      </c>
      <c r="E42" s="14">
        <v>0.56546562099999997</v>
      </c>
      <c r="F42" s="14">
        <v>1.5581569660000001</v>
      </c>
      <c r="G42" s="14">
        <v>1.081241621</v>
      </c>
      <c r="H42" s="14">
        <v>3.6308319610000002</v>
      </c>
      <c r="I42" s="14">
        <v>2.060336543</v>
      </c>
      <c r="J42" s="14">
        <v>3.0454817589999998</v>
      </c>
      <c r="K42" s="14">
        <v>2.3153651700000002</v>
      </c>
      <c r="L42" s="15">
        <v>4.0773080000000003E-2</v>
      </c>
      <c r="M42" s="15">
        <v>0.19175161600000001</v>
      </c>
      <c r="N42" s="15">
        <v>2.3543694E-2</v>
      </c>
      <c r="O42" s="15">
        <v>0.240703057</v>
      </c>
      <c r="P42" s="16" t="s">
        <v>3598</v>
      </c>
      <c r="Q42" s="17"/>
    </row>
    <row r="43" spans="1:17" x14ac:dyDescent="0.2">
      <c r="A43" s="33" t="s">
        <v>3338</v>
      </c>
      <c r="B43" s="33" t="s">
        <v>3305</v>
      </c>
      <c r="C43" s="35">
        <v>79.372</v>
      </c>
      <c r="D43" s="14">
        <v>7.3681180480000004</v>
      </c>
      <c r="E43" s="14">
        <v>7.9980275919999997</v>
      </c>
      <c r="F43" s="14">
        <v>8.8595852649999998</v>
      </c>
      <c r="G43" s="14">
        <v>5.2769063730000001</v>
      </c>
      <c r="H43" s="14">
        <v>17.024088979999998</v>
      </c>
      <c r="I43" s="14">
        <v>16.89117516</v>
      </c>
      <c r="J43" s="14">
        <v>17.68128024</v>
      </c>
      <c r="K43" s="14">
        <v>18.04670364</v>
      </c>
      <c r="L43" s="15">
        <v>1.5847493000000001E-2</v>
      </c>
      <c r="M43" s="15">
        <v>8.8173923000000001E-2</v>
      </c>
      <c r="N43" s="15">
        <v>1.7140483000000001E-2</v>
      </c>
      <c r="O43" s="15">
        <v>4.3388569999999998E-3</v>
      </c>
      <c r="P43" s="16" t="s">
        <v>3169</v>
      </c>
      <c r="Q43" s="17"/>
    </row>
    <row r="44" spans="1:17" x14ac:dyDescent="0.2">
      <c r="A44" s="33" t="s">
        <v>3339</v>
      </c>
      <c r="B44" s="33" t="s">
        <v>378</v>
      </c>
      <c r="C44" s="35">
        <v>68.221999999999994</v>
      </c>
      <c r="D44" s="14">
        <v>0</v>
      </c>
      <c r="E44" s="14">
        <v>4.0626183000000003E-2</v>
      </c>
      <c r="F44" s="14">
        <v>3.3660504000000001E-2</v>
      </c>
      <c r="G44" s="14">
        <v>2.4076585000000001E-2</v>
      </c>
      <c r="H44" s="14">
        <v>0.79264685599999996</v>
      </c>
      <c r="I44" s="14">
        <v>1.5415244109999999</v>
      </c>
      <c r="J44" s="14">
        <v>1.04673265</v>
      </c>
      <c r="K44" s="14">
        <v>1.067634612</v>
      </c>
      <c r="L44" s="15">
        <v>5.8940973000000001E-2</v>
      </c>
      <c r="M44" s="15">
        <v>5.8081306999999999E-2</v>
      </c>
      <c r="N44" s="15">
        <v>3.0347379999999999E-3</v>
      </c>
      <c r="O44" s="15">
        <v>6.7909399999999999E-4</v>
      </c>
      <c r="P44" s="16" t="s">
        <v>659</v>
      </c>
      <c r="Q44" s="17"/>
    </row>
    <row r="45" spans="1:17" x14ac:dyDescent="0.2">
      <c r="A45" s="33" t="s">
        <v>3340</v>
      </c>
      <c r="B45" s="33" t="s">
        <v>3341</v>
      </c>
      <c r="C45" s="35">
        <v>71.366</v>
      </c>
      <c r="D45" s="14">
        <v>0.157082257</v>
      </c>
      <c r="E45" s="14">
        <v>0.23801341300000001</v>
      </c>
      <c r="F45" s="14">
        <v>0.31040715899999999</v>
      </c>
      <c r="G45" s="14">
        <v>0.18837706000000001</v>
      </c>
      <c r="H45" s="14">
        <v>0.72498010499999999</v>
      </c>
      <c r="I45" s="14">
        <v>0.70808046000000002</v>
      </c>
      <c r="J45" s="14">
        <v>0.38374005900000002</v>
      </c>
      <c r="K45" s="14">
        <v>0.70148950600000004</v>
      </c>
      <c r="L45" s="15">
        <v>7.308106E-3</v>
      </c>
      <c r="M45" s="15">
        <v>7.7917097000000005E-2</v>
      </c>
      <c r="N45" s="15">
        <v>0.73534596100000005</v>
      </c>
      <c r="O45" s="15">
        <v>0.194063175</v>
      </c>
      <c r="P45" s="16" t="s">
        <v>3599</v>
      </c>
      <c r="Q45" s="17" t="s">
        <v>480</v>
      </c>
    </row>
    <row r="46" spans="1:17" x14ac:dyDescent="0.2">
      <c r="A46" s="33" t="s">
        <v>3342</v>
      </c>
      <c r="B46" s="33" t="s">
        <v>3343</v>
      </c>
      <c r="C46" s="35">
        <v>82.239000000000004</v>
      </c>
      <c r="D46" s="14">
        <v>0.69560896699999997</v>
      </c>
      <c r="E46" s="14">
        <v>0.87008918599999996</v>
      </c>
      <c r="F46" s="14">
        <v>0.85937014</v>
      </c>
      <c r="G46" s="14">
        <v>0.472408204</v>
      </c>
      <c r="H46" s="14">
        <v>8.2322022669999999</v>
      </c>
      <c r="I46" s="14">
        <v>10.0155581</v>
      </c>
      <c r="J46" s="14">
        <v>10.760897870000001</v>
      </c>
      <c r="K46" s="14">
        <v>10.103992659999999</v>
      </c>
      <c r="L46" s="15">
        <v>2.5245673E-2</v>
      </c>
      <c r="M46" s="15">
        <v>1.4772064999999999E-2</v>
      </c>
      <c r="N46" s="15">
        <v>2.4541010000000002E-3</v>
      </c>
      <c r="O46" s="15">
        <v>6.9082499999999995E-4</v>
      </c>
      <c r="P46" s="16" t="s">
        <v>3600</v>
      </c>
      <c r="Q46" s="17"/>
    </row>
    <row r="47" spans="1:17" x14ac:dyDescent="0.2">
      <c r="A47" s="33" t="s">
        <v>3253</v>
      </c>
      <c r="B47" s="33"/>
      <c r="C47" s="35"/>
      <c r="D47" s="14">
        <v>0.10729327800000001</v>
      </c>
      <c r="E47" s="14">
        <v>8.0694703000000007E-2</v>
      </c>
      <c r="F47" s="14">
        <v>4.0851612000000002E-2</v>
      </c>
      <c r="G47" s="14">
        <v>8.7660656000000003E-2</v>
      </c>
      <c r="H47" s="14">
        <v>158.65506110000001</v>
      </c>
      <c r="I47" s="14">
        <v>65.831474850000006</v>
      </c>
      <c r="J47" s="14">
        <v>96.492770410000006</v>
      </c>
      <c r="K47" s="14">
        <v>121.9239984</v>
      </c>
      <c r="L47" s="15">
        <v>3.1092570999999999E-2</v>
      </c>
      <c r="M47" s="15">
        <v>1.173059E-3</v>
      </c>
      <c r="N47" s="15">
        <v>2.3853551000000001E-2</v>
      </c>
      <c r="O47" s="15">
        <v>8.6753799999999995E-4</v>
      </c>
      <c r="P47" s="16"/>
      <c r="Q47" s="17"/>
    </row>
    <row r="48" spans="1:17" x14ac:dyDescent="0.2">
      <c r="A48" s="33" t="s">
        <v>3344</v>
      </c>
      <c r="B48" s="33" t="s">
        <v>3345</v>
      </c>
      <c r="C48" s="35">
        <v>69.986000000000004</v>
      </c>
      <c r="D48" s="14">
        <v>0</v>
      </c>
      <c r="E48" s="14">
        <v>0</v>
      </c>
      <c r="F48" s="14">
        <v>0</v>
      </c>
      <c r="G48" s="14">
        <v>0</v>
      </c>
      <c r="H48" s="14">
        <v>0.42640908399999999</v>
      </c>
      <c r="I48" s="14">
        <v>0.321537778</v>
      </c>
      <c r="J48" s="14">
        <v>0.37030546199999997</v>
      </c>
      <c r="K48" s="14">
        <v>0.43980278</v>
      </c>
      <c r="L48" s="15">
        <v>8.3657305000000001E-2</v>
      </c>
      <c r="M48" s="15">
        <v>8.3585553000000007E-2</v>
      </c>
      <c r="N48" s="15">
        <v>6.1188274000000001E-2</v>
      </c>
      <c r="O48" s="15">
        <v>4.4276970000000004E-3</v>
      </c>
      <c r="P48" s="16" t="s">
        <v>715</v>
      </c>
      <c r="Q48" s="17"/>
    </row>
    <row r="49" spans="1:17" x14ac:dyDescent="0.2">
      <c r="A49" s="33" t="s">
        <v>3346</v>
      </c>
      <c r="B49" s="33" t="s">
        <v>3347</v>
      </c>
      <c r="C49" s="35">
        <v>84.301000000000002</v>
      </c>
      <c r="D49" s="14">
        <v>1.0846727330000001</v>
      </c>
      <c r="E49" s="14">
        <v>1.3574116460000001</v>
      </c>
      <c r="F49" s="14">
        <v>1.6002866630000001</v>
      </c>
      <c r="G49" s="14">
        <v>0.99543882299999997</v>
      </c>
      <c r="H49" s="14">
        <v>13.985293520000001</v>
      </c>
      <c r="I49" s="14">
        <v>13.669420690000001</v>
      </c>
      <c r="J49" s="14">
        <v>13.94775695</v>
      </c>
      <c r="K49" s="14">
        <v>12.241882589999999</v>
      </c>
      <c r="L49" s="15">
        <v>1.7346919999999999E-3</v>
      </c>
      <c r="M49" s="15">
        <v>2.1948940000000002E-3</v>
      </c>
      <c r="N49" s="15">
        <v>3.4878309999999998E-3</v>
      </c>
      <c r="O49" s="15">
        <v>9.6041400000000004E-4</v>
      </c>
      <c r="P49" s="16" t="s">
        <v>3601</v>
      </c>
      <c r="Q49" s="17"/>
    </row>
    <row r="50" spans="1:17" x14ac:dyDescent="0.2">
      <c r="A50" s="33" t="s">
        <v>3348</v>
      </c>
      <c r="B50" s="33" t="s">
        <v>3349</v>
      </c>
      <c r="C50" s="35">
        <v>74.194000000000003</v>
      </c>
      <c r="D50" s="14">
        <v>1.5918872129999999</v>
      </c>
      <c r="E50" s="14">
        <v>1.958790901</v>
      </c>
      <c r="F50" s="14">
        <v>1.796504227</v>
      </c>
      <c r="G50" s="14">
        <v>1.6671926500000001</v>
      </c>
      <c r="H50" s="14">
        <v>6.6526849090000004</v>
      </c>
      <c r="I50" s="14">
        <v>5.4680125869999996</v>
      </c>
      <c r="J50" s="14">
        <v>5.1931456349999996</v>
      </c>
      <c r="K50" s="14">
        <v>4.7009235680000003</v>
      </c>
      <c r="L50" s="15">
        <v>3.1646709000000002E-2</v>
      </c>
      <c r="M50" s="15">
        <v>3.3300303000000003E-2</v>
      </c>
      <c r="N50" s="15">
        <v>4.6686649999999998E-3</v>
      </c>
      <c r="O50" s="15">
        <v>2.1266319999999998E-2</v>
      </c>
      <c r="P50" s="16" t="s">
        <v>3602</v>
      </c>
      <c r="Q50" s="17"/>
    </row>
    <row r="51" spans="1:17" x14ac:dyDescent="0.2">
      <c r="A51" s="33" t="s">
        <v>3350</v>
      </c>
      <c r="B51" s="33" t="s">
        <v>3351</v>
      </c>
      <c r="C51" s="35">
        <v>85.105999999999995</v>
      </c>
      <c r="D51" s="14">
        <v>0</v>
      </c>
      <c r="E51" s="14">
        <v>0</v>
      </c>
      <c r="F51" s="14">
        <v>3.5217900000000003E-2</v>
      </c>
      <c r="G51" s="14">
        <v>0</v>
      </c>
      <c r="H51" s="14">
        <v>12.75203054</v>
      </c>
      <c r="I51" s="14">
        <v>15.305220200000001</v>
      </c>
      <c r="J51" s="14">
        <v>12.37377392</v>
      </c>
      <c r="K51" s="14">
        <v>13.252722439999999</v>
      </c>
      <c r="L51" s="15">
        <v>4.3916699999999999E-5</v>
      </c>
      <c r="M51" s="15">
        <v>1.173059E-3</v>
      </c>
      <c r="N51" s="15">
        <v>2.4558649999999998E-3</v>
      </c>
      <c r="O51" s="15">
        <v>2.0604399999999999E-5</v>
      </c>
      <c r="P51" s="16"/>
      <c r="Q51" s="17"/>
    </row>
    <row r="52" spans="1:17" x14ac:dyDescent="0.2">
      <c r="A52" s="33" t="s">
        <v>3352</v>
      </c>
      <c r="B52" s="33" t="s">
        <v>3353</v>
      </c>
      <c r="C52" s="35">
        <v>80.81</v>
      </c>
      <c r="D52" s="14">
        <v>0</v>
      </c>
      <c r="E52" s="14">
        <v>0</v>
      </c>
      <c r="F52" s="14">
        <v>0</v>
      </c>
      <c r="G52" s="14">
        <v>0</v>
      </c>
      <c r="H52" s="14">
        <v>2.2641311040000001</v>
      </c>
      <c r="I52" s="14">
        <v>1.883992304</v>
      </c>
      <c r="J52" s="14">
        <v>2.1187984869999998</v>
      </c>
      <c r="K52" s="14">
        <v>2.0204217720000002</v>
      </c>
      <c r="L52" s="15">
        <v>4.8702989999999998E-3</v>
      </c>
      <c r="M52" s="15">
        <v>4.5665846000000003E-2</v>
      </c>
      <c r="N52" s="15">
        <v>6.4640155000000005E-2</v>
      </c>
      <c r="O52" s="15">
        <v>3.7944133999999997E-2</v>
      </c>
      <c r="P52" s="16" t="s">
        <v>484</v>
      </c>
      <c r="Q52" s="17"/>
    </row>
    <row r="53" spans="1:17" x14ac:dyDescent="0.2">
      <c r="A53" s="33" t="s">
        <v>3354</v>
      </c>
      <c r="B53" s="33" t="s">
        <v>3355</v>
      </c>
      <c r="C53" s="35">
        <v>69.936000000000007</v>
      </c>
      <c r="D53" s="14">
        <v>5.8872708000000003E-2</v>
      </c>
      <c r="E53" s="14">
        <v>1.1230192999999999E-2</v>
      </c>
      <c r="F53" s="14">
        <v>3.3877622000000003E-2</v>
      </c>
      <c r="G53" s="14">
        <v>2.6854895E-2</v>
      </c>
      <c r="H53" s="14">
        <v>0.335911401</v>
      </c>
      <c r="I53" s="14">
        <v>0.259319097</v>
      </c>
      <c r="J53" s="14">
        <v>0.31418896800000001</v>
      </c>
      <c r="K53" s="14">
        <v>0.247331353</v>
      </c>
      <c r="L53" s="15">
        <v>0.18750413899999999</v>
      </c>
      <c r="M53" s="15">
        <v>0.27555268999999999</v>
      </c>
      <c r="N53" s="15">
        <v>5.0295100000000001E-3</v>
      </c>
      <c r="O53" s="15">
        <v>1.8458776E-2</v>
      </c>
      <c r="P53" s="16" t="s">
        <v>3603</v>
      </c>
      <c r="Q53" s="17"/>
    </row>
    <row r="54" spans="1:17" x14ac:dyDescent="0.2">
      <c r="A54" s="33" t="s">
        <v>3356</v>
      </c>
      <c r="B54" s="33" t="s">
        <v>3280</v>
      </c>
      <c r="C54" s="35">
        <v>66.733000000000004</v>
      </c>
      <c r="D54" s="14">
        <v>6.5957387000000006E-2</v>
      </c>
      <c r="E54" s="14">
        <v>1.4420534E-2</v>
      </c>
      <c r="F54" s="14">
        <v>0</v>
      </c>
      <c r="G54" s="14">
        <v>0</v>
      </c>
      <c r="H54" s="14">
        <v>3.3948356199999998</v>
      </c>
      <c r="I54" s="14">
        <v>3.5137487369999998</v>
      </c>
      <c r="J54" s="14">
        <v>3.441314781</v>
      </c>
      <c r="K54" s="14">
        <v>2.8195695879999998</v>
      </c>
      <c r="L54" s="15">
        <v>1.7346919999999999E-3</v>
      </c>
      <c r="M54" s="15">
        <v>2.2628721000000001E-2</v>
      </c>
      <c r="N54" s="15">
        <v>3.9038020000000001E-3</v>
      </c>
      <c r="O54" s="15">
        <v>6.1483220000000003E-3</v>
      </c>
      <c r="P54" s="16" t="s">
        <v>483</v>
      </c>
      <c r="Q54" s="17"/>
    </row>
    <row r="55" spans="1:17" x14ac:dyDescent="0.2">
      <c r="A55" s="33" t="s">
        <v>3357</v>
      </c>
      <c r="B55" s="33" t="s">
        <v>13</v>
      </c>
      <c r="C55" s="35">
        <v>85.555999999999997</v>
      </c>
      <c r="D55" s="14">
        <v>2650.0759899999998</v>
      </c>
      <c r="E55" s="14">
        <v>2084.6752080000001</v>
      </c>
      <c r="F55" s="14">
        <v>1883.3359359999999</v>
      </c>
      <c r="G55" s="14">
        <v>2053.5606950000001</v>
      </c>
      <c r="H55" s="14">
        <v>1283.298728</v>
      </c>
      <c r="I55" s="14">
        <v>1464.170492</v>
      </c>
      <c r="J55" s="14">
        <v>823.27764609999997</v>
      </c>
      <c r="K55" s="14">
        <v>988.23486790000004</v>
      </c>
      <c r="L55" s="15">
        <v>2.1027379999999998E-3</v>
      </c>
      <c r="M55" s="15">
        <v>1.1667844E-2</v>
      </c>
      <c r="N55" s="15">
        <v>8.5145800000000003E-4</v>
      </c>
      <c r="O55" s="15">
        <v>1.461249E-3</v>
      </c>
      <c r="P55" s="16" t="s">
        <v>479</v>
      </c>
      <c r="Q55" s="17"/>
    </row>
    <row r="56" spans="1:17" x14ac:dyDescent="0.2">
      <c r="A56" s="33" t="s">
        <v>3358</v>
      </c>
      <c r="B56" s="33" t="s">
        <v>3359</v>
      </c>
      <c r="C56" s="35">
        <v>75.055000000000007</v>
      </c>
      <c r="D56" s="14">
        <v>0.15227958599999999</v>
      </c>
      <c r="E56" s="14">
        <v>0.396022227</v>
      </c>
      <c r="F56" s="14">
        <v>0.25751382499999997</v>
      </c>
      <c r="G56" s="14">
        <v>0.182480324</v>
      </c>
      <c r="H56" s="14">
        <v>2.6844234259999999</v>
      </c>
      <c r="I56" s="14">
        <v>3.691054764</v>
      </c>
      <c r="J56" s="14">
        <v>3.0691992809999999</v>
      </c>
      <c r="K56" s="14">
        <v>2.8774290630000001</v>
      </c>
      <c r="L56" s="15">
        <v>5.7008528000000003E-2</v>
      </c>
      <c r="M56" s="15">
        <v>1.0406851999999999E-2</v>
      </c>
      <c r="N56" s="15">
        <v>7.0803990000000002E-3</v>
      </c>
      <c r="O56" s="15">
        <v>3.3734730000000001E-3</v>
      </c>
      <c r="P56" s="16" t="s">
        <v>534</v>
      </c>
      <c r="Q56" s="17"/>
    </row>
    <row r="57" spans="1:17" x14ac:dyDescent="0.2">
      <c r="A57" s="33" t="s">
        <v>3360</v>
      </c>
      <c r="B57" s="33" t="s">
        <v>3361</v>
      </c>
      <c r="C57" s="35">
        <v>85.468999999999994</v>
      </c>
      <c r="D57" s="14">
        <v>2.7924967949999999</v>
      </c>
      <c r="E57" s="14">
        <v>3.8799084129999999</v>
      </c>
      <c r="F57" s="14">
        <v>4.0353029429999996</v>
      </c>
      <c r="G57" s="14">
        <v>3.9018469169999999</v>
      </c>
      <c r="H57" s="14">
        <v>5.2313816739999996</v>
      </c>
      <c r="I57" s="14">
        <v>6.8052945439999997</v>
      </c>
      <c r="J57" s="14">
        <v>6.071053654</v>
      </c>
      <c r="K57" s="14">
        <v>5.7431788279999996</v>
      </c>
      <c r="L57" s="15">
        <v>4.0755949999999999E-2</v>
      </c>
      <c r="M57" s="15">
        <v>6.1348022000000002E-2</v>
      </c>
      <c r="N57" s="15">
        <v>0.10448057600000001</v>
      </c>
      <c r="O57" s="15">
        <v>4.8469466000000003E-2</v>
      </c>
      <c r="P57" s="16" t="s">
        <v>480</v>
      </c>
      <c r="Q57" s="17"/>
    </row>
    <row r="58" spans="1:17" x14ac:dyDescent="0.2">
      <c r="A58" s="33" t="s">
        <v>3362</v>
      </c>
      <c r="B58" s="33" t="s">
        <v>3361</v>
      </c>
      <c r="C58" s="35">
        <v>84.766999999999996</v>
      </c>
      <c r="D58" s="14">
        <v>1.0505271819999999</v>
      </c>
      <c r="E58" s="14">
        <v>0.97029024399999997</v>
      </c>
      <c r="F58" s="14">
        <v>0.39665146200000001</v>
      </c>
      <c r="G58" s="14">
        <v>0.19920732599999999</v>
      </c>
      <c r="H58" s="14">
        <v>1.8540602340000001</v>
      </c>
      <c r="I58" s="14">
        <v>3.233989765</v>
      </c>
      <c r="J58" s="14">
        <v>2.6420166960000002</v>
      </c>
      <c r="K58" s="14">
        <v>3.2025432199999999</v>
      </c>
      <c r="L58" s="15">
        <v>0.55731282800000004</v>
      </c>
      <c r="M58" s="15">
        <v>0.182362156</v>
      </c>
      <c r="N58" s="15">
        <v>1.2440595E-2</v>
      </c>
      <c r="O58" s="15">
        <v>1.5220772E-2</v>
      </c>
      <c r="P58" s="16" t="s">
        <v>480</v>
      </c>
      <c r="Q58" s="17"/>
    </row>
    <row r="59" spans="1:17" x14ac:dyDescent="0.2">
      <c r="A59" s="33" t="s">
        <v>3363</v>
      </c>
      <c r="B59" s="33" t="s">
        <v>3364</v>
      </c>
      <c r="C59" s="35">
        <v>77.691999999999993</v>
      </c>
      <c r="D59" s="14">
        <v>0.48450290899999998</v>
      </c>
      <c r="E59" s="14">
        <v>0.75849369899999997</v>
      </c>
      <c r="F59" s="14">
        <v>0.65900661100000002</v>
      </c>
      <c r="G59" s="14">
        <v>0.282853986</v>
      </c>
      <c r="H59" s="14">
        <v>2.244193627</v>
      </c>
      <c r="I59" s="14">
        <v>1.396634859</v>
      </c>
      <c r="J59" s="14">
        <v>1.377563189</v>
      </c>
      <c r="K59" s="14">
        <v>1.762970833</v>
      </c>
      <c r="L59" s="15">
        <v>3.0638322999999999E-2</v>
      </c>
      <c r="M59" s="15">
        <v>0.42899816899999998</v>
      </c>
      <c r="N59" s="15">
        <v>0.44145752700000002</v>
      </c>
      <c r="O59" s="15">
        <v>6.7108790000000003E-3</v>
      </c>
      <c r="P59" s="16" t="s">
        <v>3604</v>
      </c>
      <c r="Q59" s="17"/>
    </row>
    <row r="60" spans="1:17" x14ac:dyDescent="0.2">
      <c r="A60" s="33" t="s">
        <v>3365</v>
      </c>
      <c r="B60" s="33" t="s">
        <v>3366</v>
      </c>
      <c r="C60" s="35">
        <v>71.564999999999998</v>
      </c>
      <c r="D60" s="14">
        <v>0.86703576800000004</v>
      </c>
      <c r="E60" s="14">
        <v>0.556569227</v>
      </c>
      <c r="F60" s="14">
        <v>0.31860574200000003</v>
      </c>
      <c r="G60" s="14">
        <v>0.13027660799999999</v>
      </c>
      <c r="H60" s="14">
        <v>11.724221350000001</v>
      </c>
      <c r="I60" s="14">
        <v>4.8033930759999999</v>
      </c>
      <c r="J60" s="14">
        <v>3.3922581109999999</v>
      </c>
      <c r="K60" s="14">
        <v>2.886672119</v>
      </c>
      <c r="L60" s="15">
        <v>1.0569790000000001E-2</v>
      </c>
      <c r="M60" s="15">
        <v>5.4688610999999998E-2</v>
      </c>
      <c r="N60" s="15">
        <v>2.7905450000000002E-3</v>
      </c>
      <c r="O60" s="15">
        <v>5.1115020000000004E-3</v>
      </c>
      <c r="P60" s="16" t="s">
        <v>480</v>
      </c>
      <c r="Q60" s="17"/>
    </row>
    <row r="61" spans="1:17" x14ac:dyDescent="0.2">
      <c r="A61" s="33" t="s">
        <v>3367</v>
      </c>
      <c r="B61" s="33" t="s">
        <v>3368</v>
      </c>
      <c r="C61" s="35">
        <v>78.491</v>
      </c>
      <c r="D61" s="14">
        <v>0.274486059</v>
      </c>
      <c r="E61" s="14">
        <v>0.182364841</v>
      </c>
      <c r="F61" s="14">
        <v>0.13514819</v>
      </c>
      <c r="G61" s="14">
        <v>0.132252235</v>
      </c>
      <c r="H61" s="14">
        <v>0.80753440899999995</v>
      </c>
      <c r="I61" s="14">
        <v>0.48770714700000001</v>
      </c>
      <c r="J61" s="14">
        <v>0.636165804</v>
      </c>
      <c r="K61" s="14">
        <v>0.73074401300000003</v>
      </c>
      <c r="L61" s="15">
        <v>0.26358227699999998</v>
      </c>
      <c r="M61" s="15">
        <v>0.55567587600000001</v>
      </c>
      <c r="N61" s="15">
        <v>0.10567929500000001</v>
      </c>
      <c r="O61" s="15">
        <v>0.157706122</v>
      </c>
      <c r="P61" s="16" t="s">
        <v>3605</v>
      </c>
      <c r="Q61" s="17"/>
    </row>
    <row r="62" spans="1:17" x14ac:dyDescent="0.2">
      <c r="A62" s="33" t="s">
        <v>3369</v>
      </c>
      <c r="B62" s="33" t="s">
        <v>3370</v>
      </c>
      <c r="C62" s="35">
        <v>83.25</v>
      </c>
      <c r="D62" s="14">
        <v>0.395332142</v>
      </c>
      <c r="E62" s="14">
        <v>8.8148552000000005E-2</v>
      </c>
      <c r="F62" s="14">
        <v>1.048942603</v>
      </c>
      <c r="G62" s="14">
        <v>0.21168669700000001</v>
      </c>
      <c r="H62" s="14">
        <v>8.1417858679999995</v>
      </c>
      <c r="I62" s="14">
        <v>5.4540328479999998</v>
      </c>
      <c r="J62" s="14">
        <v>4.9284160139999997</v>
      </c>
      <c r="K62" s="14">
        <v>5.2120267800000004</v>
      </c>
      <c r="L62" s="15">
        <v>1.4646286E-2</v>
      </c>
      <c r="M62" s="15">
        <v>4.8915160000000003E-3</v>
      </c>
      <c r="N62" s="15">
        <v>4.4002811000000003E-2</v>
      </c>
      <c r="O62" s="15">
        <v>1.0049422000000001E-2</v>
      </c>
      <c r="P62" s="16" t="s">
        <v>3606</v>
      </c>
      <c r="Q62" s="17"/>
    </row>
    <row r="63" spans="1:17" x14ac:dyDescent="0.2">
      <c r="A63" s="33" t="s">
        <v>3371</v>
      </c>
      <c r="B63" s="33" t="s">
        <v>3330</v>
      </c>
      <c r="C63" s="35">
        <v>64.835999999999999</v>
      </c>
      <c r="D63" s="14">
        <v>3.1196636E-2</v>
      </c>
      <c r="E63" s="14">
        <v>4.7784980999999997E-2</v>
      </c>
      <c r="F63" s="14">
        <v>0</v>
      </c>
      <c r="G63" s="14">
        <v>0</v>
      </c>
      <c r="H63" s="14">
        <v>14.048653959999999</v>
      </c>
      <c r="I63" s="14">
        <v>11.58085137</v>
      </c>
      <c r="J63" s="14">
        <v>11.260036879999999</v>
      </c>
      <c r="K63" s="14">
        <v>10.01054909</v>
      </c>
      <c r="L63" s="15">
        <v>1.7346919999999999E-3</v>
      </c>
      <c r="M63" s="15">
        <v>6.4469169999999999E-3</v>
      </c>
      <c r="N63" s="15">
        <v>1.0775349999999999E-3</v>
      </c>
      <c r="O63" s="15">
        <v>1.512252E-3</v>
      </c>
      <c r="P63" s="16" t="s">
        <v>3594</v>
      </c>
      <c r="Q63" s="17" t="s">
        <v>508</v>
      </c>
    </row>
    <row r="64" spans="1:17" x14ac:dyDescent="0.2">
      <c r="A64" s="33" t="s">
        <v>3372</v>
      </c>
      <c r="B64" s="33" t="s">
        <v>233</v>
      </c>
      <c r="C64" s="35">
        <v>72.894000000000005</v>
      </c>
      <c r="D64" s="14">
        <v>0.72211150099999999</v>
      </c>
      <c r="E64" s="14">
        <v>1.0646965989999999</v>
      </c>
      <c r="F64" s="14">
        <v>0.44006902799999997</v>
      </c>
      <c r="G64" s="14">
        <v>0.59500802699999999</v>
      </c>
      <c r="H64" s="14">
        <v>4.2753462349999998</v>
      </c>
      <c r="I64" s="14">
        <v>7.4287481509999997</v>
      </c>
      <c r="J64" s="14">
        <v>5.134423419</v>
      </c>
      <c r="K64" s="14">
        <v>4.2981362860000001</v>
      </c>
      <c r="L64" s="15">
        <v>1.2741048E-2</v>
      </c>
      <c r="M64" s="15">
        <v>1.0406851999999999E-2</v>
      </c>
      <c r="N64" s="15">
        <v>1.1355798E-2</v>
      </c>
      <c r="O64" s="15">
        <v>0.103751382</v>
      </c>
      <c r="P64" s="16" t="s">
        <v>590</v>
      </c>
      <c r="Q64" s="17" t="s">
        <v>508</v>
      </c>
    </row>
    <row r="65" spans="1:17" x14ac:dyDescent="0.2">
      <c r="A65" s="33" t="s">
        <v>3373</v>
      </c>
      <c r="B65" s="33" t="s">
        <v>3374</v>
      </c>
      <c r="C65" s="35">
        <v>84.762</v>
      </c>
      <c r="D65" s="14">
        <v>1.764872392</v>
      </c>
      <c r="E65" s="14">
        <v>3.6842871599999998</v>
      </c>
      <c r="F65" s="14">
        <v>3.9354037769999999</v>
      </c>
      <c r="G65" s="14">
        <v>4.6159378579999997</v>
      </c>
      <c r="H65" s="14">
        <v>7.5159022469999996</v>
      </c>
      <c r="I65" s="14">
        <v>7.2632559040000002</v>
      </c>
      <c r="J65" s="14">
        <v>7.0250417909999996</v>
      </c>
      <c r="K65" s="14">
        <v>7.4511336310000003</v>
      </c>
      <c r="L65" s="15">
        <v>7.8762439999999993E-3</v>
      </c>
      <c r="M65" s="15">
        <v>9.3613203000000006E-2</v>
      </c>
      <c r="N65" s="15">
        <v>0.14253347099999999</v>
      </c>
      <c r="O65" s="15">
        <v>4.4934882000000002E-2</v>
      </c>
      <c r="P65" s="16" t="s">
        <v>3607</v>
      </c>
      <c r="Q65" s="17"/>
    </row>
    <row r="66" spans="1:17" x14ac:dyDescent="0.2">
      <c r="A66" s="33" t="s">
        <v>3375</v>
      </c>
      <c r="B66" s="33" t="s">
        <v>3376</v>
      </c>
      <c r="C66" s="35">
        <v>73.897999999999996</v>
      </c>
      <c r="D66" s="14">
        <v>48.248608490000002</v>
      </c>
      <c r="E66" s="14">
        <v>49.144907379999999</v>
      </c>
      <c r="F66" s="14">
        <v>55.748080620000003</v>
      </c>
      <c r="G66" s="14">
        <v>44.50363376</v>
      </c>
      <c r="H66" s="14">
        <v>101.2103211</v>
      </c>
      <c r="I66" s="14">
        <v>78.670966699999994</v>
      </c>
      <c r="J66" s="14">
        <v>72.213376359999998</v>
      </c>
      <c r="K66" s="14">
        <v>68.782052309999997</v>
      </c>
      <c r="L66" s="15">
        <v>2.7583830000000001E-3</v>
      </c>
      <c r="M66" s="15">
        <v>5.1836695000000002E-2</v>
      </c>
      <c r="N66" s="15">
        <v>0.242060575</v>
      </c>
      <c r="O66" s="15">
        <v>3.3627496E-2</v>
      </c>
      <c r="P66" s="16" t="s">
        <v>3608</v>
      </c>
      <c r="Q66" s="17"/>
    </row>
    <row r="67" spans="1:17" x14ac:dyDescent="0.2">
      <c r="A67" s="33" t="s">
        <v>3377</v>
      </c>
      <c r="B67" s="33" t="s">
        <v>3378</v>
      </c>
      <c r="C67" s="35">
        <v>85.417000000000002</v>
      </c>
      <c r="D67" s="14">
        <v>7.0733995480000003</v>
      </c>
      <c r="E67" s="14">
        <v>9.5405255449999995</v>
      </c>
      <c r="F67" s="14">
        <v>8.0203702410000002</v>
      </c>
      <c r="G67" s="14">
        <v>9.087055286</v>
      </c>
      <c r="H67" s="14">
        <v>43.724005339999998</v>
      </c>
      <c r="I67" s="14">
        <v>30.391562019999999</v>
      </c>
      <c r="J67" s="14">
        <v>31.18280828</v>
      </c>
      <c r="K67" s="14">
        <v>30.119344569999999</v>
      </c>
      <c r="L67" s="15">
        <v>8.4559000000000001E-4</v>
      </c>
      <c r="M67" s="15">
        <v>4.8915160000000003E-3</v>
      </c>
      <c r="N67" s="15">
        <v>3.180296E-3</v>
      </c>
      <c r="O67" s="15">
        <v>7.6767750000000003E-3</v>
      </c>
      <c r="P67" s="16" t="s">
        <v>3609</v>
      </c>
      <c r="Q67" s="17"/>
    </row>
    <row r="68" spans="1:17" x14ac:dyDescent="0.2">
      <c r="A68" s="33" t="s">
        <v>3379</v>
      </c>
      <c r="B68" s="33" t="s">
        <v>3380</v>
      </c>
      <c r="C68" s="35">
        <v>84.231999999999999</v>
      </c>
      <c r="D68" s="14">
        <v>3.3317663070000001</v>
      </c>
      <c r="E68" s="14">
        <v>3.3149911059999999</v>
      </c>
      <c r="F68" s="14">
        <v>4.7355341329999998</v>
      </c>
      <c r="G68" s="14">
        <v>4.6192729359999998</v>
      </c>
      <c r="H68" s="14">
        <v>8.5151520069999993</v>
      </c>
      <c r="I68" s="14">
        <v>7.8477057070000003</v>
      </c>
      <c r="J68" s="14">
        <v>7.2312630550000003</v>
      </c>
      <c r="K68" s="14">
        <v>8.4637579350000003</v>
      </c>
      <c r="L68" s="15">
        <v>2.2263209999999999E-2</v>
      </c>
      <c r="M68" s="15">
        <v>3.5987829999999999E-3</v>
      </c>
      <c r="N68" s="15">
        <v>6.4073379E-2</v>
      </c>
      <c r="O68" s="15">
        <v>3.3605075999999998E-2</v>
      </c>
      <c r="P68" s="16" t="s">
        <v>484</v>
      </c>
      <c r="Q68" s="17"/>
    </row>
    <row r="69" spans="1:17" x14ac:dyDescent="0.2">
      <c r="A69" s="33" t="s">
        <v>3381</v>
      </c>
      <c r="B69" s="33" t="s">
        <v>3382</v>
      </c>
      <c r="C69" s="35">
        <v>79.007999999999996</v>
      </c>
      <c r="D69" s="14">
        <v>0.144492487</v>
      </c>
      <c r="E69" s="14">
        <v>0.31907807300000002</v>
      </c>
      <c r="F69" s="14">
        <v>0.103440861</v>
      </c>
      <c r="G69" s="14">
        <v>4.4019651E-2</v>
      </c>
      <c r="H69" s="14">
        <v>8.0517408899999996</v>
      </c>
      <c r="I69" s="14">
        <v>7.8608069509999998</v>
      </c>
      <c r="J69" s="14">
        <v>6.37780272</v>
      </c>
      <c r="K69" s="14">
        <v>9.0031850339999995</v>
      </c>
      <c r="L69" s="15">
        <v>5.9710589999999999E-3</v>
      </c>
      <c r="M69" s="15">
        <v>1.3131079999999999E-3</v>
      </c>
      <c r="N69" s="15">
        <v>3.1626129999999999E-3</v>
      </c>
      <c r="O69" s="15">
        <v>5.3494249999999997E-3</v>
      </c>
      <c r="P69" s="16" t="s">
        <v>3610</v>
      </c>
      <c r="Q69" s="17"/>
    </row>
    <row r="70" spans="1:17" x14ac:dyDescent="0.2">
      <c r="A70" s="33" t="s">
        <v>3383</v>
      </c>
      <c r="B70" s="33" t="s">
        <v>3384</v>
      </c>
      <c r="C70" s="35">
        <v>81.126999999999995</v>
      </c>
      <c r="D70" s="14">
        <v>0</v>
      </c>
      <c r="E70" s="14">
        <v>7.7669258000000005E-2</v>
      </c>
      <c r="F70" s="14">
        <v>0</v>
      </c>
      <c r="G70" s="14">
        <v>0</v>
      </c>
      <c r="H70" s="14">
        <v>7.6700174250000002</v>
      </c>
      <c r="I70" s="14">
        <v>6.5033348340000003</v>
      </c>
      <c r="J70" s="14">
        <v>8.1694248649999999</v>
      </c>
      <c r="K70" s="14">
        <v>7.0086460629999996</v>
      </c>
      <c r="L70" s="15">
        <v>8.9890779999999993E-3</v>
      </c>
      <c r="M70" s="15">
        <v>2.9905383000000001E-2</v>
      </c>
      <c r="N70" s="15">
        <v>3.1626129999999999E-3</v>
      </c>
      <c r="O70" s="15">
        <v>1.1465080000000001E-3</v>
      </c>
      <c r="P70" s="16" t="s">
        <v>3611</v>
      </c>
      <c r="Q70" s="17" t="s">
        <v>3612</v>
      </c>
    </row>
    <row r="71" spans="1:17" x14ac:dyDescent="0.2">
      <c r="A71" s="33" t="s">
        <v>3385</v>
      </c>
      <c r="B71" s="33" t="s">
        <v>3386</v>
      </c>
      <c r="C71" s="35">
        <v>79.099999999999994</v>
      </c>
      <c r="D71" s="14">
        <v>8.008534075</v>
      </c>
      <c r="E71" s="14">
        <v>6.6718938379999999</v>
      </c>
      <c r="F71" s="14">
        <v>6.7838822089999997</v>
      </c>
      <c r="G71" s="14">
        <v>7.3127288159999999</v>
      </c>
      <c r="H71" s="14">
        <v>15.74870634</v>
      </c>
      <c r="I71" s="14">
        <v>22.493172470000001</v>
      </c>
      <c r="J71" s="14">
        <v>19.58142651</v>
      </c>
      <c r="K71" s="14">
        <v>18.37136323</v>
      </c>
      <c r="L71" s="15">
        <v>0.148546979</v>
      </c>
      <c r="M71" s="15">
        <v>6.7620019000000003E-2</v>
      </c>
      <c r="N71" s="15">
        <v>1.545296E-3</v>
      </c>
      <c r="O71" s="15">
        <v>5.1992772E-2</v>
      </c>
      <c r="P71" s="16" t="s">
        <v>3131</v>
      </c>
      <c r="Q71" s="17"/>
    </row>
    <row r="72" spans="1:17" x14ac:dyDescent="0.2">
      <c r="A72" s="33" t="s">
        <v>3254</v>
      </c>
      <c r="B72" s="33"/>
      <c r="C72" s="35"/>
      <c r="D72" s="14">
        <v>0.84316880699999996</v>
      </c>
      <c r="E72" s="14">
        <v>0.75039238900000005</v>
      </c>
      <c r="F72" s="14">
        <v>0.74484334100000005</v>
      </c>
      <c r="G72" s="14">
        <v>0.81127967700000003</v>
      </c>
      <c r="H72" s="14">
        <v>5.5888292220000002</v>
      </c>
      <c r="I72" s="14">
        <v>2.9054395579999999</v>
      </c>
      <c r="J72" s="14">
        <v>3.8953321889999999</v>
      </c>
      <c r="K72" s="14">
        <v>3.708858523</v>
      </c>
      <c r="L72" s="15">
        <v>2.2490936E-2</v>
      </c>
      <c r="M72" s="15">
        <v>1.1832218E-2</v>
      </c>
      <c r="N72" s="15">
        <v>1.6530679E-2</v>
      </c>
      <c r="O72" s="15">
        <v>5.2825049999999998E-3</v>
      </c>
      <c r="P72" s="16"/>
      <c r="Q72" s="17"/>
    </row>
    <row r="73" spans="1:17" x14ac:dyDescent="0.2">
      <c r="A73" s="33" t="s">
        <v>3387</v>
      </c>
      <c r="B73" s="33" t="s">
        <v>3388</v>
      </c>
      <c r="C73" s="35">
        <v>77.108000000000004</v>
      </c>
      <c r="D73" s="14">
        <v>0</v>
      </c>
      <c r="E73" s="14">
        <v>0</v>
      </c>
      <c r="F73" s="14">
        <v>0</v>
      </c>
      <c r="G73" s="14">
        <v>0</v>
      </c>
      <c r="H73" s="14">
        <v>2.6948321599999998</v>
      </c>
      <c r="I73" s="14">
        <v>2.5144135809999999</v>
      </c>
      <c r="J73" s="14">
        <v>2.6510900789999998</v>
      </c>
      <c r="K73" s="14">
        <v>2.9787707550000002</v>
      </c>
      <c r="L73" s="15">
        <v>6.1749213999999997E-2</v>
      </c>
      <c r="M73" s="15">
        <v>1.1397172000000001E-2</v>
      </c>
      <c r="N73" s="15">
        <v>9.1962019000000006E-2</v>
      </c>
      <c r="O73" s="15">
        <v>1.4989344E-2</v>
      </c>
      <c r="P73" s="16" t="s">
        <v>484</v>
      </c>
      <c r="Q73" s="17"/>
    </row>
    <row r="74" spans="1:17" x14ac:dyDescent="0.2">
      <c r="A74" s="33" t="s">
        <v>3389</v>
      </c>
      <c r="B74" s="33" t="s">
        <v>3388</v>
      </c>
      <c r="C74" s="35">
        <v>77.108000000000004</v>
      </c>
      <c r="D74" s="14">
        <v>0</v>
      </c>
      <c r="E74" s="14">
        <v>0</v>
      </c>
      <c r="F74" s="14">
        <v>0</v>
      </c>
      <c r="G74" s="14">
        <v>0</v>
      </c>
      <c r="H74" s="14">
        <v>4.5709194660000003</v>
      </c>
      <c r="I74" s="14">
        <v>4.033680972</v>
      </c>
      <c r="J74" s="14">
        <v>4.5250679299999996</v>
      </c>
      <c r="K74" s="14">
        <v>4.8898711720000003</v>
      </c>
      <c r="L74" s="15">
        <v>7.4151511000000003E-2</v>
      </c>
      <c r="M74" s="15">
        <v>9.6992640000000008E-3</v>
      </c>
      <c r="N74" s="15">
        <v>0.11290022</v>
      </c>
      <c r="O74" s="15">
        <v>1.2943941E-2</v>
      </c>
      <c r="P74" s="16" t="s">
        <v>484</v>
      </c>
      <c r="Q74" s="17"/>
    </row>
    <row r="75" spans="1:17" x14ac:dyDescent="0.2">
      <c r="A75" s="33" t="s">
        <v>3390</v>
      </c>
      <c r="B75" s="33" t="s">
        <v>3391</v>
      </c>
      <c r="C75" s="35">
        <v>75.978999999999999</v>
      </c>
      <c r="D75" s="14">
        <v>0</v>
      </c>
      <c r="E75" s="14">
        <v>3.8384161999999999E-2</v>
      </c>
      <c r="F75" s="14">
        <v>0</v>
      </c>
      <c r="G75" s="14">
        <v>2.8133252000000001E-2</v>
      </c>
      <c r="H75" s="14">
        <v>1.429603575</v>
      </c>
      <c r="I75" s="14">
        <v>0.81475281600000005</v>
      </c>
      <c r="J75" s="14">
        <v>1.5182236</v>
      </c>
      <c r="K75" s="14">
        <v>1.243386911</v>
      </c>
      <c r="L75" s="15">
        <v>6.3574616E-2</v>
      </c>
      <c r="M75" s="15">
        <v>2.9633044000000001E-2</v>
      </c>
      <c r="N75" s="15">
        <v>1.2968008E-2</v>
      </c>
      <c r="O75" s="15">
        <v>2.5692434E-2</v>
      </c>
      <c r="P75" s="16" t="s">
        <v>3613</v>
      </c>
      <c r="Q75" s="17" t="s">
        <v>692</v>
      </c>
    </row>
    <row r="76" spans="1:17" x14ac:dyDescent="0.2">
      <c r="A76" s="33" t="s">
        <v>3392</v>
      </c>
      <c r="B76" s="33" t="s">
        <v>3393</v>
      </c>
      <c r="C76" s="35">
        <v>84.433999999999997</v>
      </c>
      <c r="D76" s="14">
        <v>0.57460944400000002</v>
      </c>
      <c r="E76" s="14">
        <v>0.76936705900000002</v>
      </c>
      <c r="F76" s="14">
        <v>0.65729949200000004</v>
      </c>
      <c r="G76" s="14">
        <v>1.015058545</v>
      </c>
      <c r="H76" s="14">
        <v>3.3147244790000001</v>
      </c>
      <c r="I76" s="14">
        <v>2.5039951</v>
      </c>
      <c r="J76" s="14">
        <v>3.0700444490000001</v>
      </c>
      <c r="K76" s="14">
        <v>2.7122702379999999</v>
      </c>
      <c r="L76" s="15">
        <v>1.2038424000000001E-2</v>
      </c>
      <c r="M76" s="15">
        <v>5.8815766999999998E-2</v>
      </c>
      <c r="N76" s="15">
        <v>8.5057409E-2</v>
      </c>
      <c r="O76" s="15">
        <v>9.2198664999999999E-2</v>
      </c>
      <c r="P76" s="16" t="s">
        <v>3614</v>
      </c>
      <c r="Q76" s="17"/>
    </row>
    <row r="77" spans="1:17" x14ac:dyDescent="0.2">
      <c r="A77" s="33" t="s">
        <v>3394</v>
      </c>
      <c r="B77" s="33" t="s">
        <v>416</v>
      </c>
      <c r="C77" s="35">
        <v>76.070999999999998</v>
      </c>
      <c r="D77" s="14">
        <v>0.60133180200000003</v>
      </c>
      <c r="E77" s="14">
        <v>0.33627739899999998</v>
      </c>
      <c r="F77" s="14">
        <v>0.47801600500000002</v>
      </c>
      <c r="G77" s="14">
        <v>0.26659211500000002</v>
      </c>
      <c r="H77" s="14">
        <v>2.3288429420000001</v>
      </c>
      <c r="I77" s="14">
        <v>2.102746416</v>
      </c>
      <c r="J77" s="14">
        <v>1.3520220039999999</v>
      </c>
      <c r="K77" s="14">
        <v>1.2879172649999999</v>
      </c>
      <c r="L77" s="15">
        <v>9.6559929999999999E-3</v>
      </c>
      <c r="M77" s="15">
        <v>1.7540041999999999E-2</v>
      </c>
      <c r="N77" s="15">
        <v>0.111242494</v>
      </c>
      <c r="O77" s="15">
        <v>5.1444760999999999E-2</v>
      </c>
      <c r="P77" s="16" t="s">
        <v>683</v>
      </c>
      <c r="Q77" s="17" t="s">
        <v>564</v>
      </c>
    </row>
    <row r="78" spans="1:17" x14ac:dyDescent="0.2">
      <c r="A78" s="33" t="s">
        <v>3395</v>
      </c>
      <c r="B78" s="33" t="s">
        <v>3337</v>
      </c>
      <c r="C78" s="35">
        <v>67.082999999999998</v>
      </c>
      <c r="D78" s="14">
        <v>1.3310102939999999</v>
      </c>
      <c r="E78" s="14">
        <v>2.6582922280000001</v>
      </c>
      <c r="F78" s="14">
        <v>3.759978974</v>
      </c>
      <c r="G78" s="14">
        <v>2.5709145659999999</v>
      </c>
      <c r="H78" s="14">
        <v>11.876050429999999</v>
      </c>
      <c r="I78" s="14">
        <v>9.1557140090000004</v>
      </c>
      <c r="J78" s="14">
        <v>9.2851494490000004</v>
      </c>
      <c r="K78" s="14">
        <v>8.3658736860000005</v>
      </c>
      <c r="L78" s="15">
        <v>8.4187800000000007E-3</v>
      </c>
      <c r="M78" s="15">
        <v>6.0256372000000002E-2</v>
      </c>
      <c r="N78" s="15">
        <v>4.5473464999999998E-2</v>
      </c>
      <c r="O78" s="15">
        <v>3.7340699999999999E-3</v>
      </c>
      <c r="P78" s="16" t="s">
        <v>3598</v>
      </c>
      <c r="Q78" s="17"/>
    </row>
    <row r="79" spans="1:17" x14ac:dyDescent="0.2">
      <c r="A79" s="33" t="s">
        <v>3396</v>
      </c>
      <c r="B79" s="33" t="s">
        <v>3397</v>
      </c>
      <c r="C79" s="35">
        <v>87.671000000000006</v>
      </c>
      <c r="D79" s="14">
        <v>19.215101870000002</v>
      </c>
      <c r="E79" s="14">
        <v>22.866750469999999</v>
      </c>
      <c r="F79" s="14">
        <v>24.531736250000002</v>
      </c>
      <c r="G79" s="14">
        <v>23.534413950000001</v>
      </c>
      <c r="H79" s="14">
        <v>36.330793159999999</v>
      </c>
      <c r="I79" s="14">
        <v>37.058934319999999</v>
      </c>
      <c r="J79" s="14">
        <v>29.75545151</v>
      </c>
      <c r="K79" s="14">
        <v>27.68434306</v>
      </c>
      <c r="L79" s="15">
        <v>7.9508510000000004E-2</v>
      </c>
      <c r="M79" s="15">
        <v>6.3259644000000004E-2</v>
      </c>
      <c r="N79" s="15">
        <v>0.267867458</v>
      </c>
      <c r="O79" s="15">
        <v>0.168313935</v>
      </c>
      <c r="P79" s="16" t="s">
        <v>2425</v>
      </c>
      <c r="Q79" s="17"/>
    </row>
    <row r="80" spans="1:17" x14ac:dyDescent="0.2">
      <c r="A80" s="33" t="s">
        <v>3398</v>
      </c>
      <c r="B80" s="33" t="s">
        <v>95</v>
      </c>
      <c r="C80" s="35">
        <v>98.054000000000002</v>
      </c>
      <c r="D80" s="14">
        <v>873.20996360000004</v>
      </c>
      <c r="E80" s="14">
        <v>761.03493070000002</v>
      </c>
      <c r="F80" s="14">
        <v>661.28815829999996</v>
      </c>
      <c r="G80" s="14">
        <v>828.52431009999998</v>
      </c>
      <c r="H80" s="14">
        <v>1190.5477739999999</v>
      </c>
      <c r="I80" s="14">
        <v>1476.77953</v>
      </c>
      <c r="J80" s="14">
        <v>911.71724989999996</v>
      </c>
      <c r="K80" s="14">
        <v>998.51589820000004</v>
      </c>
      <c r="L80" s="15">
        <v>1.0569790000000001E-2</v>
      </c>
      <c r="M80" s="15">
        <v>1.173059E-3</v>
      </c>
      <c r="N80" s="15">
        <v>2.9423639999999998E-3</v>
      </c>
      <c r="O80" s="15">
        <v>5.8263291000000002E-2</v>
      </c>
      <c r="P80" s="16" t="s">
        <v>514</v>
      </c>
      <c r="Q80" s="17"/>
    </row>
    <row r="81" spans="1:17" x14ac:dyDescent="0.2">
      <c r="A81" s="33" t="s">
        <v>3399</v>
      </c>
      <c r="B81" s="33" t="s">
        <v>3400</v>
      </c>
      <c r="C81" s="35">
        <v>74.025999999999996</v>
      </c>
      <c r="D81" s="14">
        <v>1.1249403</v>
      </c>
      <c r="E81" s="14">
        <v>0.38884898600000001</v>
      </c>
      <c r="F81" s="14">
        <v>1.2039660219999999</v>
      </c>
      <c r="G81" s="14">
        <v>0.96555158399999996</v>
      </c>
      <c r="H81" s="14">
        <v>28.197986289999999</v>
      </c>
      <c r="I81" s="14">
        <v>7.0190564560000004</v>
      </c>
      <c r="J81" s="14">
        <v>11.0209496</v>
      </c>
      <c r="K81" s="14">
        <v>14.59481619</v>
      </c>
      <c r="L81" s="15">
        <v>3.7519379999999998E-3</v>
      </c>
      <c r="M81" s="15">
        <v>4.2485453999999999E-2</v>
      </c>
      <c r="N81" s="15">
        <v>5.4047369999999997E-3</v>
      </c>
      <c r="O81" s="15">
        <v>1.5302985E-2</v>
      </c>
      <c r="P81" s="16" t="s">
        <v>484</v>
      </c>
      <c r="Q81" s="17"/>
    </row>
    <row r="82" spans="1:17" x14ac:dyDescent="0.2">
      <c r="A82" s="33" t="s">
        <v>3401</v>
      </c>
      <c r="B82" s="33" t="s">
        <v>3402</v>
      </c>
      <c r="C82" s="35">
        <v>78.620999999999995</v>
      </c>
      <c r="D82" s="14">
        <v>6.0040345000000002E-2</v>
      </c>
      <c r="E82" s="14">
        <v>0</v>
      </c>
      <c r="F82" s="14">
        <v>0</v>
      </c>
      <c r="G82" s="14">
        <v>0</v>
      </c>
      <c r="H82" s="14">
        <v>1.598702297</v>
      </c>
      <c r="I82" s="14">
        <v>1.064342363</v>
      </c>
      <c r="J82" s="14">
        <v>1.358012781</v>
      </c>
      <c r="K82" s="14">
        <v>1.512822943</v>
      </c>
      <c r="L82" s="15">
        <v>0.106473308</v>
      </c>
      <c r="M82" s="15">
        <v>6.3811372000000005E-2</v>
      </c>
      <c r="N82" s="15">
        <v>4.6588106999999997E-2</v>
      </c>
      <c r="O82" s="15">
        <v>1.9744179999999999E-3</v>
      </c>
      <c r="P82" s="16" t="s">
        <v>1677</v>
      </c>
      <c r="Q82" s="17"/>
    </row>
    <row r="83" spans="1:17" x14ac:dyDescent="0.2">
      <c r="A83" s="33" t="s">
        <v>3403</v>
      </c>
      <c r="B83" s="33" t="s">
        <v>3404</v>
      </c>
      <c r="C83" s="35">
        <v>88.018000000000001</v>
      </c>
      <c r="D83" s="14">
        <v>0.37432390799999998</v>
      </c>
      <c r="E83" s="14">
        <v>0.61172250399999994</v>
      </c>
      <c r="F83" s="14">
        <v>0.26780426099999999</v>
      </c>
      <c r="G83" s="14">
        <v>0.220992569</v>
      </c>
      <c r="H83" s="14">
        <v>2.7313490009999999</v>
      </c>
      <c r="I83" s="14">
        <v>2.8538549290000002</v>
      </c>
      <c r="J83" s="14">
        <v>3.4364611869999999</v>
      </c>
      <c r="K83" s="14">
        <v>3.295177266</v>
      </c>
      <c r="L83" s="15">
        <v>3.4432361000000002E-2</v>
      </c>
      <c r="M83" s="15">
        <v>7.6725830000000002E-3</v>
      </c>
      <c r="N83" s="15">
        <v>2.2617801E-2</v>
      </c>
      <c r="O83" s="15">
        <v>2.0189662000000001E-2</v>
      </c>
      <c r="P83" s="16" t="s">
        <v>3615</v>
      </c>
      <c r="Q83" s="17" t="s">
        <v>3616</v>
      </c>
    </row>
    <row r="84" spans="1:17" x14ac:dyDescent="0.2">
      <c r="A84" s="33" t="s">
        <v>3405</v>
      </c>
      <c r="B84" s="33" t="s">
        <v>3406</v>
      </c>
      <c r="C84" s="35">
        <v>65.555999999999997</v>
      </c>
      <c r="D84" s="14">
        <v>5.1315136999999997E-2</v>
      </c>
      <c r="E84" s="14">
        <v>0</v>
      </c>
      <c r="F84" s="14">
        <v>0.14749163800000001</v>
      </c>
      <c r="G84" s="14">
        <v>9.3088560000000001E-2</v>
      </c>
      <c r="H84" s="14">
        <v>1.8808013379999999</v>
      </c>
      <c r="I84" s="14">
        <v>1.1386945509999999</v>
      </c>
      <c r="J84" s="14">
        <v>1.3927844</v>
      </c>
      <c r="K84" s="14">
        <v>1.534429316</v>
      </c>
      <c r="L84" s="15">
        <v>1.1835076E-2</v>
      </c>
      <c r="M84" s="15">
        <v>0.123735913</v>
      </c>
      <c r="N84" s="15">
        <v>8.1104454000000006E-2</v>
      </c>
      <c r="O84" s="15">
        <v>2.0536741000000001E-2</v>
      </c>
      <c r="P84" s="16" t="s">
        <v>483</v>
      </c>
      <c r="Q84" s="17"/>
    </row>
    <row r="85" spans="1:17" x14ac:dyDescent="0.2">
      <c r="A85" s="33" t="s">
        <v>3407</v>
      </c>
      <c r="B85" s="33" t="s">
        <v>3408</v>
      </c>
      <c r="C85" s="35">
        <v>75.882000000000005</v>
      </c>
      <c r="D85" s="14">
        <v>0.57649720999999998</v>
      </c>
      <c r="E85" s="14">
        <v>0.774549508</v>
      </c>
      <c r="F85" s="14">
        <v>0.57195956000000003</v>
      </c>
      <c r="G85" s="14">
        <v>0.70456401499999999</v>
      </c>
      <c r="H85" s="14">
        <v>2.463647549</v>
      </c>
      <c r="I85" s="14">
        <v>2.1817444849999998</v>
      </c>
      <c r="J85" s="14">
        <v>2.515917875</v>
      </c>
      <c r="K85" s="14">
        <v>2.1209293059999998</v>
      </c>
      <c r="L85" s="15">
        <v>3.4432361000000002E-2</v>
      </c>
      <c r="M85" s="15">
        <v>4.0581987999999999E-2</v>
      </c>
      <c r="N85" s="15">
        <v>1.1043659000000001E-2</v>
      </c>
      <c r="O85" s="15">
        <v>0.103302793</v>
      </c>
      <c r="P85" s="16" t="s">
        <v>3617</v>
      </c>
      <c r="Q85" s="17" t="s">
        <v>508</v>
      </c>
    </row>
    <row r="86" spans="1:17" x14ac:dyDescent="0.2">
      <c r="A86" s="33" t="s">
        <v>3409</v>
      </c>
      <c r="B86" s="33" t="s">
        <v>3410</v>
      </c>
      <c r="C86" s="35">
        <v>74.007000000000005</v>
      </c>
      <c r="D86" s="14">
        <v>6.8906258999999997E-2</v>
      </c>
      <c r="E86" s="14">
        <v>0.12487073</v>
      </c>
      <c r="F86" s="14">
        <v>2.3203767E-2</v>
      </c>
      <c r="G86" s="14">
        <v>7.3969266000000006E-2</v>
      </c>
      <c r="H86" s="14">
        <v>6.3931251920000003</v>
      </c>
      <c r="I86" s="14">
        <v>6.2909875780000002</v>
      </c>
      <c r="J86" s="14">
        <v>6.3887561330000002</v>
      </c>
      <c r="K86" s="14">
        <v>5.5937972939999998</v>
      </c>
      <c r="L86" s="15">
        <v>3.6170360999999998E-2</v>
      </c>
      <c r="M86" s="15">
        <v>1.6605153000000001E-2</v>
      </c>
      <c r="N86" s="15">
        <v>4.7553259999999998E-3</v>
      </c>
      <c r="O86" s="15">
        <v>2.1224970000000001E-3</v>
      </c>
      <c r="P86" s="16" t="s">
        <v>1832</v>
      </c>
      <c r="Q86" s="17"/>
    </row>
    <row r="87" spans="1:17" x14ac:dyDescent="0.2">
      <c r="A87" s="33" t="s">
        <v>3411</v>
      </c>
      <c r="B87" s="33" t="s">
        <v>3412</v>
      </c>
      <c r="C87" s="35">
        <v>79.081000000000003</v>
      </c>
      <c r="D87" s="14">
        <v>1.0344394450000001</v>
      </c>
      <c r="E87" s="14">
        <v>1.135495736</v>
      </c>
      <c r="F87" s="14">
        <v>1.0545574710000001</v>
      </c>
      <c r="G87" s="14">
        <v>0.85042176700000005</v>
      </c>
      <c r="H87" s="14">
        <v>1.928477529</v>
      </c>
      <c r="I87" s="14">
        <v>2.4163271169999998</v>
      </c>
      <c r="J87" s="14">
        <v>1.8922461269999999</v>
      </c>
      <c r="K87" s="14">
        <v>1.7478372129999999</v>
      </c>
      <c r="L87" s="15">
        <v>0.12095386900000001</v>
      </c>
      <c r="M87" s="15">
        <v>2.1435121000000001E-2</v>
      </c>
      <c r="N87" s="15">
        <v>0.31361470400000002</v>
      </c>
      <c r="O87" s="15">
        <v>2.5135057999999998E-2</v>
      </c>
      <c r="P87" s="16" t="s">
        <v>3618</v>
      </c>
      <c r="Q87" s="17" t="s">
        <v>501</v>
      </c>
    </row>
    <row r="88" spans="1:17" x14ac:dyDescent="0.2">
      <c r="A88" s="33" t="s">
        <v>3413</v>
      </c>
      <c r="B88" s="33" t="s">
        <v>3414</v>
      </c>
      <c r="C88" s="35">
        <v>83.822000000000003</v>
      </c>
      <c r="D88" s="14">
        <v>3.0566034530000001</v>
      </c>
      <c r="E88" s="14">
        <v>2.934457235</v>
      </c>
      <c r="F88" s="14">
        <v>4.5044585760000002</v>
      </c>
      <c r="G88" s="14">
        <v>4.1336733409999997</v>
      </c>
      <c r="H88" s="14">
        <v>10.2249017</v>
      </c>
      <c r="I88" s="14">
        <v>6.8371969200000002</v>
      </c>
      <c r="J88" s="14">
        <v>7.9498198819999999</v>
      </c>
      <c r="K88" s="14">
        <v>8.4058449020000001</v>
      </c>
      <c r="L88" s="15">
        <v>8.6674409999999997E-3</v>
      </c>
      <c r="M88" s="15">
        <v>8.4993658999999999E-2</v>
      </c>
      <c r="N88" s="15">
        <v>9.6157445999999994E-2</v>
      </c>
      <c r="O88" s="15">
        <v>2.9391558000000002E-2</v>
      </c>
      <c r="P88" s="16" t="s">
        <v>3619</v>
      </c>
      <c r="Q88" s="17"/>
    </row>
    <row r="89" spans="1:17" x14ac:dyDescent="0.2">
      <c r="A89" s="33" t="s">
        <v>3415</v>
      </c>
      <c r="B89" s="33" t="s">
        <v>3416</v>
      </c>
      <c r="C89" s="35">
        <v>80.391999999999996</v>
      </c>
      <c r="D89" s="14">
        <v>2.9067985759999999</v>
      </c>
      <c r="E89" s="14">
        <v>3.5199571490000001</v>
      </c>
      <c r="F89" s="14">
        <v>3.216616514</v>
      </c>
      <c r="G89" s="14">
        <v>3.6028054799999998</v>
      </c>
      <c r="H89" s="14">
        <v>10.14331162</v>
      </c>
      <c r="I89" s="14">
        <v>12.603806029999999</v>
      </c>
      <c r="J89" s="14">
        <v>11.10944671</v>
      </c>
      <c r="K89" s="14">
        <v>10.173857529999999</v>
      </c>
      <c r="L89" s="15">
        <v>1.3466929000000001E-2</v>
      </c>
      <c r="M89" s="15">
        <v>6.2626707000000004E-2</v>
      </c>
      <c r="N89" s="15">
        <v>7.455766E-3</v>
      </c>
      <c r="O89" s="15">
        <v>1.4203433E-2</v>
      </c>
      <c r="P89" s="16" t="s">
        <v>3620</v>
      </c>
      <c r="Q89" s="17" t="s">
        <v>3621</v>
      </c>
    </row>
    <row r="90" spans="1:17" x14ac:dyDescent="0.2">
      <c r="A90" s="33" t="s">
        <v>3417</v>
      </c>
      <c r="B90" s="33" t="s">
        <v>3418</v>
      </c>
      <c r="C90" s="35">
        <v>79.150000000000006</v>
      </c>
      <c r="D90" s="14">
        <v>0.88116333599999996</v>
      </c>
      <c r="E90" s="14">
        <v>0.37933246199999998</v>
      </c>
      <c r="F90" s="14">
        <v>0.55708185099999996</v>
      </c>
      <c r="G90" s="14">
        <v>0.76029809299999995</v>
      </c>
      <c r="H90" s="14">
        <v>2.0685597950000001</v>
      </c>
      <c r="I90" s="14">
        <v>3.4839441299999998</v>
      </c>
      <c r="J90" s="14">
        <v>2.2527958049999999</v>
      </c>
      <c r="K90" s="14">
        <v>2.5979832300000001</v>
      </c>
      <c r="L90" s="15">
        <v>4.3302341000000001E-2</v>
      </c>
      <c r="M90" s="15">
        <v>5.4599938000000001E-2</v>
      </c>
      <c r="N90" s="15">
        <v>1.8644801999999999E-2</v>
      </c>
      <c r="O90" s="15">
        <v>4.5662477999999999E-2</v>
      </c>
      <c r="P90" s="16" t="s">
        <v>599</v>
      </c>
      <c r="Q90" s="17"/>
    </row>
    <row r="91" spans="1:17" x14ac:dyDescent="0.2">
      <c r="A91" s="33" t="s">
        <v>3419</v>
      </c>
      <c r="B91" s="33" t="s">
        <v>3420</v>
      </c>
      <c r="C91" s="35">
        <v>82.733000000000004</v>
      </c>
      <c r="D91" s="14">
        <v>5.5120816860000001</v>
      </c>
      <c r="E91" s="14">
        <v>7.5039020320000001</v>
      </c>
      <c r="F91" s="14">
        <v>7.4630078439999998</v>
      </c>
      <c r="G91" s="14">
        <v>8.8068354759999998</v>
      </c>
      <c r="H91" s="14">
        <v>10.964994170000001</v>
      </c>
      <c r="I91" s="14">
        <v>14.900934210000001</v>
      </c>
      <c r="J91" s="14">
        <v>13.76744491</v>
      </c>
      <c r="K91" s="14">
        <v>12.72003716</v>
      </c>
      <c r="L91" s="15">
        <v>1.6266884999999998E-2</v>
      </c>
      <c r="M91" s="15">
        <v>1.2649904999999999E-2</v>
      </c>
      <c r="N91" s="15">
        <v>2.2939645000000002E-2</v>
      </c>
      <c r="O91" s="15">
        <v>1.4233904E-2</v>
      </c>
      <c r="P91" s="16" t="s">
        <v>3622</v>
      </c>
      <c r="Q91" s="17"/>
    </row>
    <row r="92" spans="1:17" x14ac:dyDescent="0.2">
      <c r="A92" s="33" t="s">
        <v>3421</v>
      </c>
      <c r="B92" s="33" t="s">
        <v>2800</v>
      </c>
      <c r="C92" s="35">
        <v>67.194000000000003</v>
      </c>
      <c r="D92" s="14">
        <v>0.11613014200000001</v>
      </c>
      <c r="E92" s="14">
        <v>0.21684856499999999</v>
      </c>
      <c r="F92" s="14">
        <v>0.16923898400000001</v>
      </c>
      <c r="G92" s="14">
        <v>0.22160074399999999</v>
      </c>
      <c r="H92" s="14">
        <v>0.99144762900000005</v>
      </c>
      <c r="I92" s="14">
        <v>1.1257613150000001</v>
      </c>
      <c r="J92" s="14">
        <v>1.1462682209999999</v>
      </c>
      <c r="K92" s="14">
        <v>0.88895325999999997</v>
      </c>
      <c r="L92" s="15">
        <v>1.8630892999999999E-2</v>
      </c>
      <c r="M92" s="15">
        <v>0.15186572100000001</v>
      </c>
      <c r="N92" s="15">
        <v>9.6735689999999999E-3</v>
      </c>
      <c r="O92" s="15">
        <v>0.142637499</v>
      </c>
      <c r="P92" s="16" t="s">
        <v>483</v>
      </c>
      <c r="Q92" s="17"/>
    </row>
    <row r="93" spans="1:17" x14ac:dyDescent="0.2">
      <c r="A93" s="33" t="s">
        <v>3422</v>
      </c>
      <c r="B93" s="33" t="s">
        <v>3423</v>
      </c>
      <c r="C93" s="35">
        <v>87.225999999999999</v>
      </c>
      <c r="D93" s="14">
        <v>1.0102410180000001</v>
      </c>
      <c r="E93" s="14">
        <v>0.80618996399999998</v>
      </c>
      <c r="F93" s="14">
        <v>0.794905203</v>
      </c>
      <c r="G93" s="14">
        <v>0.75772174299999995</v>
      </c>
      <c r="H93" s="14">
        <v>2.2756335750000001</v>
      </c>
      <c r="I93" s="14">
        <v>1.607753049</v>
      </c>
      <c r="J93" s="14">
        <v>1.405341124</v>
      </c>
      <c r="K93" s="14">
        <v>1.549055775</v>
      </c>
      <c r="L93" s="15">
        <v>0.14148216699999999</v>
      </c>
      <c r="M93" s="15">
        <v>0.13463809400000001</v>
      </c>
      <c r="N93" s="15">
        <v>4.0406271000000001E-2</v>
      </c>
      <c r="O93" s="15">
        <v>3.0918663999999998E-2</v>
      </c>
      <c r="P93" s="16" t="s">
        <v>3623</v>
      </c>
      <c r="Q93" s="17"/>
    </row>
    <row r="94" spans="1:17" x14ac:dyDescent="0.2">
      <c r="A94" s="33" t="s">
        <v>3255</v>
      </c>
      <c r="B94" s="33"/>
      <c r="C94" s="35"/>
      <c r="D94" s="14">
        <v>5.5296797870000001</v>
      </c>
      <c r="E94" s="14">
        <v>4.3765184899999996</v>
      </c>
      <c r="F94" s="14">
        <v>8.5570750859999993</v>
      </c>
      <c r="G94" s="14">
        <v>7.1497442099999997</v>
      </c>
      <c r="H94" s="14">
        <v>55.737004509999998</v>
      </c>
      <c r="I94" s="14">
        <v>51.87617702</v>
      </c>
      <c r="J94" s="14">
        <v>47.09522647</v>
      </c>
      <c r="K94" s="14">
        <v>41.614154339999999</v>
      </c>
      <c r="L94" s="15">
        <v>9.0884810000000007E-3</v>
      </c>
      <c r="M94" s="15">
        <v>2.2632960000000001E-3</v>
      </c>
      <c r="N94" s="15">
        <v>2.7410300000000002E-3</v>
      </c>
      <c r="O94" s="15">
        <v>1.201419E-3</v>
      </c>
      <c r="P94" s="16"/>
      <c r="Q94" s="17"/>
    </row>
    <row r="95" spans="1:17" x14ac:dyDescent="0.2">
      <c r="A95" s="33" t="s">
        <v>3424</v>
      </c>
      <c r="B95" s="33" t="s">
        <v>3425</v>
      </c>
      <c r="C95" s="35">
        <v>88.183999999999997</v>
      </c>
      <c r="D95" s="14">
        <v>1.142497651</v>
      </c>
      <c r="E95" s="14">
        <v>1.172391432</v>
      </c>
      <c r="F95" s="14">
        <v>0.34910074899999999</v>
      </c>
      <c r="G95" s="14">
        <v>0.44592161699999999</v>
      </c>
      <c r="H95" s="14">
        <v>1.7826966150000001</v>
      </c>
      <c r="I95" s="14">
        <v>1.7136621519999999</v>
      </c>
      <c r="J95" s="14">
        <v>2.472310298</v>
      </c>
      <c r="K95" s="14">
        <v>1.706854042</v>
      </c>
      <c r="L95" s="15">
        <v>0.48625099599999999</v>
      </c>
      <c r="M95" s="15">
        <v>0.56345424300000002</v>
      </c>
      <c r="N95" s="15">
        <v>1.590791E-3</v>
      </c>
      <c r="O95" s="15">
        <v>1.330109E-2</v>
      </c>
      <c r="P95" s="16" t="s">
        <v>3624</v>
      </c>
      <c r="Q95" s="17" t="s">
        <v>3575</v>
      </c>
    </row>
    <row r="96" spans="1:17" x14ac:dyDescent="0.2">
      <c r="A96" s="33" t="s">
        <v>3426</v>
      </c>
      <c r="B96" s="33" t="s">
        <v>3427</v>
      </c>
      <c r="C96" s="35">
        <v>82.754000000000005</v>
      </c>
      <c r="D96" s="14">
        <v>6.2692099639999999</v>
      </c>
      <c r="E96" s="14">
        <v>5.2356291739999996</v>
      </c>
      <c r="F96" s="14">
        <v>3.0656822880000001</v>
      </c>
      <c r="G96" s="14">
        <v>2.856011235</v>
      </c>
      <c r="H96" s="14">
        <v>6.4604178479999996</v>
      </c>
      <c r="I96" s="14">
        <v>7.4130545730000001</v>
      </c>
      <c r="J96" s="14">
        <v>7.6239669689999996</v>
      </c>
      <c r="K96" s="14">
        <v>6.8357256470000003</v>
      </c>
      <c r="L96" s="15">
        <v>0.868610204</v>
      </c>
      <c r="M96" s="15">
        <v>0.44871059899999999</v>
      </c>
      <c r="N96" s="15">
        <v>5.6883680000000001E-3</v>
      </c>
      <c r="O96" s="15">
        <v>3.1437327000000001E-2</v>
      </c>
      <c r="P96" s="16" t="s">
        <v>1650</v>
      </c>
      <c r="Q96" s="17"/>
    </row>
    <row r="97" spans="1:17" x14ac:dyDescent="0.2">
      <c r="A97" s="33" t="s">
        <v>3428</v>
      </c>
      <c r="B97" s="33" t="s">
        <v>3429</v>
      </c>
      <c r="C97" s="35">
        <v>82.013000000000005</v>
      </c>
      <c r="D97" s="14">
        <v>0.43091680500000001</v>
      </c>
      <c r="E97" s="14">
        <v>0.425273654</v>
      </c>
      <c r="F97" s="14">
        <v>0.49593461</v>
      </c>
      <c r="G97" s="14">
        <v>0.49121925999999999</v>
      </c>
      <c r="H97" s="14">
        <v>1.3236778849999999</v>
      </c>
      <c r="I97" s="14">
        <v>1.3045750730000001</v>
      </c>
      <c r="J97" s="14">
        <v>1.487967856</v>
      </c>
      <c r="K97" s="14">
        <v>1.5504646070000001</v>
      </c>
      <c r="L97" s="15">
        <v>0.107174139</v>
      </c>
      <c r="M97" s="15">
        <v>0.163654349</v>
      </c>
      <c r="N97" s="15">
        <v>0.121431864</v>
      </c>
      <c r="O97" s="15">
        <v>5.0110045999999998E-2</v>
      </c>
      <c r="P97" s="16" t="s">
        <v>3625</v>
      </c>
      <c r="Q97" s="17"/>
    </row>
    <row r="98" spans="1:17" x14ac:dyDescent="0.2">
      <c r="A98" s="33" t="s">
        <v>3430</v>
      </c>
      <c r="B98" s="33" t="s">
        <v>3431</v>
      </c>
      <c r="C98" s="35">
        <v>85.528999999999996</v>
      </c>
      <c r="D98" s="14">
        <v>0.127802741</v>
      </c>
      <c r="E98" s="14">
        <v>0.84990508300000001</v>
      </c>
      <c r="F98" s="14">
        <v>0.17286665200000001</v>
      </c>
      <c r="G98" s="14">
        <v>0.35632992899999999</v>
      </c>
      <c r="H98" s="14">
        <v>40.651811500000001</v>
      </c>
      <c r="I98" s="14">
        <v>62.268224600000003</v>
      </c>
      <c r="J98" s="14">
        <v>66.739112800000001</v>
      </c>
      <c r="K98" s="14">
        <v>65.612863570000002</v>
      </c>
      <c r="L98" s="15">
        <v>5.9941599999999997E-4</v>
      </c>
      <c r="M98" s="15">
        <v>4.7370699999999997E-5</v>
      </c>
      <c r="N98" s="15">
        <v>5.9204099999999996E-4</v>
      </c>
      <c r="O98" s="15">
        <v>1.2094499999999999E-3</v>
      </c>
      <c r="P98" s="16" t="s">
        <v>3626</v>
      </c>
      <c r="Q98" s="17" t="s">
        <v>2415</v>
      </c>
    </row>
    <row r="99" spans="1:17" x14ac:dyDescent="0.2">
      <c r="A99" s="33" t="s">
        <v>3432</v>
      </c>
      <c r="B99" s="33" t="s">
        <v>3433</v>
      </c>
      <c r="C99" s="35">
        <v>71.619</v>
      </c>
      <c r="D99" s="14">
        <v>1.264047597</v>
      </c>
      <c r="E99" s="14">
        <v>0.32474697699999999</v>
      </c>
      <c r="F99" s="14">
        <v>1.2932212279999999</v>
      </c>
      <c r="G99" s="14">
        <v>0.56700363499999995</v>
      </c>
      <c r="H99" s="14">
        <v>12.9714163</v>
      </c>
      <c r="I99" s="14">
        <v>5.3747600960000002</v>
      </c>
      <c r="J99" s="14">
        <v>6.915239519</v>
      </c>
      <c r="K99" s="14">
        <v>5.6368599350000004</v>
      </c>
      <c r="L99" s="15">
        <v>9.7164390000000003E-3</v>
      </c>
      <c r="M99" s="15">
        <v>6.5482093000000005E-2</v>
      </c>
      <c r="N99" s="15">
        <v>8.4053800000000005E-4</v>
      </c>
      <c r="O99" s="15">
        <v>5.0823700000000003E-4</v>
      </c>
      <c r="P99" s="16" t="s">
        <v>3627</v>
      </c>
      <c r="Q99" s="17" t="s">
        <v>3628</v>
      </c>
    </row>
    <row r="100" spans="1:17" x14ac:dyDescent="0.2">
      <c r="A100" s="33" t="s">
        <v>3434</v>
      </c>
      <c r="B100" s="33" t="s">
        <v>3435</v>
      </c>
      <c r="C100" s="35">
        <v>67.403999999999996</v>
      </c>
      <c r="D100" s="14">
        <v>2.7574228380000001</v>
      </c>
      <c r="E100" s="14">
        <v>4.0660023379999997</v>
      </c>
      <c r="F100" s="14">
        <v>3.675722484</v>
      </c>
      <c r="G100" s="14">
        <v>3.7926840570000002</v>
      </c>
      <c r="H100" s="14">
        <v>10.749988330000001</v>
      </c>
      <c r="I100" s="14">
        <v>10.56535167</v>
      </c>
      <c r="J100" s="14">
        <v>6.975827625</v>
      </c>
      <c r="K100" s="14">
        <v>5.7286101780000003</v>
      </c>
      <c r="L100" s="15">
        <v>5.9710589999999999E-3</v>
      </c>
      <c r="M100" s="15">
        <v>4.7741815E-2</v>
      </c>
      <c r="N100" s="15">
        <v>0.110464034</v>
      </c>
      <c r="O100" s="15">
        <v>6.1830452000000001E-2</v>
      </c>
      <c r="P100" s="16" t="s">
        <v>3629</v>
      </c>
      <c r="Q100" s="17" t="s">
        <v>931</v>
      </c>
    </row>
    <row r="101" spans="1:17" x14ac:dyDescent="0.2">
      <c r="A101" s="33" t="s">
        <v>3436</v>
      </c>
      <c r="B101" s="33" t="s">
        <v>3437</v>
      </c>
      <c r="C101" s="35">
        <v>78.182000000000002</v>
      </c>
      <c r="D101" s="14">
        <v>0.228877421</v>
      </c>
      <c r="E101" s="14">
        <v>0.29726429399999998</v>
      </c>
      <c r="F101" s="14">
        <v>0.18770931599999999</v>
      </c>
      <c r="G101" s="14">
        <v>0.22846174399999999</v>
      </c>
      <c r="H101" s="14">
        <v>1.007062578</v>
      </c>
      <c r="I101" s="14">
        <v>0.91496242699999997</v>
      </c>
      <c r="J101" s="14">
        <v>0.795374629</v>
      </c>
      <c r="K101" s="14">
        <v>0.71409697900000002</v>
      </c>
      <c r="L101" s="15">
        <v>5.5581075000000001E-2</v>
      </c>
      <c r="M101" s="15">
        <v>5.4716961000000001E-2</v>
      </c>
      <c r="N101" s="15">
        <v>6.7078536999999994E-2</v>
      </c>
      <c r="O101" s="15">
        <v>4.7524155999999998E-2</v>
      </c>
      <c r="P101" s="16" t="s">
        <v>3630</v>
      </c>
      <c r="Q101" s="17"/>
    </row>
    <row r="102" spans="1:17" x14ac:dyDescent="0.2">
      <c r="A102" s="33" t="s">
        <v>3438</v>
      </c>
      <c r="B102" s="33" t="s">
        <v>332</v>
      </c>
      <c r="C102" s="35">
        <v>73.272000000000006</v>
      </c>
      <c r="D102" s="14">
        <v>3.8307686000000001E-2</v>
      </c>
      <c r="E102" s="14">
        <v>7.5711689999999998E-2</v>
      </c>
      <c r="F102" s="14">
        <v>6.7032616000000003E-2</v>
      </c>
      <c r="G102" s="14">
        <v>3.308038E-2</v>
      </c>
      <c r="H102" s="14">
        <v>1.058176886</v>
      </c>
      <c r="I102" s="14">
        <v>1.5482558829999999</v>
      </c>
      <c r="J102" s="14">
        <v>1.373082653</v>
      </c>
      <c r="K102" s="14">
        <v>1.2258911260000001</v>
      </c>
      <c r="L102" s="15">
        <v>1.2244929999999999E-3</v>
      </c>
      <c r="M102" s="15">
        <v>5.3317659999999999E-3</v>
      </c>
      <c r="N102" s="15">
        <v>5.5130125000000002E-2</v>
      </c>
      <c r="O102" s="15">
        <v>2.950364E-3</v>
      </c>
      <c r="P102" s="16" t="s">
        <v>573</v>
      </c>
      <c r="Q102" s="17"/>
    </row>
    <row r="103" spans="1:17" x14ac:dyDescent="0.2">
      <c r="A103" s="33" t="s">
        <v>3439</v>
      </c>
      <c r="B103" s="33" t="s">
        <v>3440</v>
      </c>
      <c r="C103" s="35">
        <v>69.426000000000002</v>
      </c>
      <c r="D103" s="14">
        <v>0</v>
      </c>
      <c r="E103" s="14">
        <v>0</v>
      </c>
      <c r="F103" s="14">
        <v>1.2177904999999999E-2</v>
      </c>
      <c r="G103" s="14">
        <v>0</v>
      </c>
      <c r="H103" s="14">
        <v>0.50375706600000003</v>
      </c>
      <c r="I103" s="14">
        <v>0.44527133800000002</v>
      </c>
      <c r="J103" s="14">
        <v>0.29332296600000002</v>
      </c>
      <c r="K103" s="14">
        <v>0.35157047600000002</v>
      </c>
      <c r="L103" s="15">
        <v>0.117710064</v>
      </c>
      <c r="M103" s="15">
        <v>4.5690030000000003E-3</v>
      </c>
      <c r="N103" s="15">
        <v>6.1168685E-2</v>
      </c>
      <c r="O103" s="15">
        <v>0.18986017499999999</v>
      </c>
      <c r="P103" s="16" t="s">
        <v>674</v>
      </c>
      <c r="Q103" s="17"/>
    </row>
    <row r="104" spans="1:17" x14ac:dyDescent="0.2">
      <c r="A104" s="33" t="s">
        <v>3441</v>
      </c>
      <c r="B104" s="33" t="s">
        <v>362</v>
      </c>
      <c r="C104" s="35">
        <v>73.995999999999995</v>
      </c>
      <c r="D104" s="14">
        <v>0.25048908399999997</v>
      </c>
      <c r="E104" s="14">
        <v>0.99041309399999999</v>
      </c>
      <c r="F104" s="14">
        <v>0.54344029999999999</v>
      </c>
      <c r="G104" s="14">
        <v>0.476876313</v>
      </c>
      <c r="H104" s="14">
        <v>1.360430356</v>
      </c>
      <c r="I104" s="14">
        <v>1.83083795</v>
      </c>
      <c r="J104" s="14">
        <v>0.37309831799999998</v>
      </c>
      <c r="K104" s="14">
        <v>0.22036541400000001</v>
      </c>
      <c r="L104" s="15">
        <v>1.6155308E-2</v>
      </c>
      <c r="M104" s="15">
        <v>0.23264485100000001</v>
      </c>
      <c r="N104" s="15">
        <v>0.74352542700000002</v>
      </c>
      <c r="O104" s="15">
        <v>0.41372821100000001</v>
      </c>
      <c r="P104" s="16" t="s">
        <v>650</v>
      </c>
      <c r="Q104" s="17" t="s">
        <v>651</v>
      </c>
    </row>
    <row r="105" spans="1:17" x14ac:dyDescent="0.2">
      <c r="A105" s="33" t="s">
        <v>3442</v>
      </c>
      <c r="B105" s="33" t="s">
        <v>3443</v>
      </c>
      <c r="C105" s="35">
        <v>84.664000000000001</v>
      </c>
      <c r="D105" s="14">
        <v>4.1388286409999999</v>
      </c>
      <c r="E105" s="14">
        <v>8.2685928099999995</v>
      </c>
      <c r="F105" s="14">
        <v>8.5598432869999996</v>
      </c>
      <c r="G105" s="14">
        <v>7.4621087790000002</v>
      </c>
      <c r="H105" s="14">
        <v>14.02144713</v>
      </c>
      <c r="I105" s="14">
        <v>14.769990610000001</v>
      </c>
      <c r="J105" s="14">
        <v>15.009226659999999</v>
      </c>
      <c r="K105" s="14">
        <v>13.813469680000001</v>
      </c>
      <c r="L105" s="15">
        <v>2.8259930999999999E-2</v>
      </c>
      <c r="M105" s="15">
        <v>7.8694138999999996E-2</v>
      </c>
      <c r="N105" s="15">
        <v>1.3124878E-2</v>
      </c>
      <c r="O105" s="15">
        <v>0.108600429</v>
      </c>
      <c r="P105" s="16" t="s">
        <v>3631</v>
      </c>
      <c r="Q105" s="17" t="s">
        <v>3632</v>
      </c>
    </row>
    <row r="106" spans="1:17" x14ac:dyDescent="0.2">
      <c r="A106" s="33" t="s">
        <v>3444</v>
      </c>
      <c r="B106" s="33" t="s">
        <v>3445</v>
      </c>
      <c r="C106" s="35">
        <v>88.475999999999999</v>
      </c>
      <c r="D106" s="14">
        <v>1.9893503699999999</v>
      </c>
      <c r="E106" s="14">
        <v>0.90303602599999999</v>
      </c>
      <c r="F106" s="14">
        <v>1.826356756</v>
      </c>
      <c r="G106" s="14">
        <v>1.8347716039999999</v>
      </c>
      <c r="H106" s="14">
        <v>2.4467368060000001</v>
      </c>
      <c r="I106" s="14">
        <v>2.672721911</v>
      </c>
      <c r="J106" s="14">
        <v>2.7932118369999999</v>
      </c>
      <c r="K106" s="14">
        <v>2.173885785</v>
      </c>
      <c r="L106" s="15">
        <v>0.59573490799999995</v>
      </c>
      <c r="M106" s="15">
        <v>3.1784880000000001E-2</v>
      </c>
      <c r="N106" s="15">
        <v>8.3127475000000006E-2</v>
      </c>
      <c r="O106" s="15">
        <v>0.50934021699999998</v>
      </c>
      <c r="P106" s="16" t="s">
        <v>3633</v>
      </c>
      <c r="Q106" s="17" t="s">
        <v>3634</v>
      </c>
    </row>
    <row r="107" spans="1:17" x14ac:dyDescent="0.2">
      <c r="A107" s="33" t="s">
        <v>3446</v>
      </c>
      <c r="B107" s="33" t="s">
        <v>3447</v>
      </c>
      <c r="C107" s="35">
        <v>80.241</v>
      </c>
      <c r="D107" s="14">
        <v>9.5645652180000003</v>
      </c>
      <c r="E107" s="14">
        <v>10.13370563</v>
      </c>
      <c r="F107" s="14">
        <v>16.1071977</v>
      </c>
      <c r="G107" s="14">
        <v>12.773124019999999</v>
      </c>
      <c r="H107" s="14">
        <v>19.741515230000001</v>
      </c>
      <c r="I107" s="14">
        <v>14.63513346</v>
      </c>
      <c r="J107" s="14">
        <v>10.38949964</v>
      </c>
      <c r="K107" s="14">
        <v>7.7098412090000004</v>
      </c>
      <c r="L107" s="15">
        <v>6.2570387000000005E-2</v>
      </c>
      <c r="M107" s="15">
        <v>2.2462528999999998E-2</v>
      </c>
      <c r="N107" s="15">
        <v>8.1807102000000007E-2</v>
      </c>
      <c r="O107" s="15">
        <v>1.3457393999999999E-2</v>
      </c>
      <c r="P107" s="16" t="s">
        <v>3635</v>
      </c>
      <c r="Q107" s="17" t="s">
        <v>3636</v>
      </c>
    </row>
    <row r="108" spans="1:17" x14ac:dyDescent="0.2">
      <c r="A108" s="33" t="s">
        <v>3448</v>
      </c>
      <c r="B108" s="33" t="s">
        <v>3449</v>
      </c>
      <c r="C108" s="35">
        <v>78.278999999999996</v>
      </c>
      <c r="D108" s="14">
        <v>1.241102548</v>
      </c>
      <c r="E108" s="14">
        <v>0.543301378</v>
      </c>
      <c r="F108" s="14">
        <v>0.86342302199999998</v>
      </c>
      <c r="G108" s="14">
        <v>1.1493131780000001</v>
      </c>
      <c r="H108" s="14">
        <v>3.989466776</v>
      </c>
      <c r="I108" s="14">
        <v>3.741984709</v>
      </c>
      <c r="J108" s="14">
        <v>2.857140383</v>
      </c>
      <c r="K108" s="14">
        <v>3.3273123290000002</v>
      </c>
      <c r="L108" s="15">
        <v>0.33816915400000003</v>
      </c>
      <c r="M108" s="15">
        <v>0.22739124599999999</v>
      </c>
      <c r="N108" s="15">
        <v>5.7472336999999998E-2</v>
      </c>
      <c r="O108" s="15">
        <v>5.3083380000000001E-3</v>
      </c>
      <c r="P108" s="16" t="s">
        <v>3637</v>
      </c>
      <c r="Q108" s="17"/>
    </row>
    <row r="109" spans="1:17" x14ac:dyDescent="0.2">
      <c r="A109" s="33" t="s">
        <v>3256</v>
      </c>
      <c r="B109" s="33"/>
      <c r="C109" s="35"/>
      <c r="D109" s="14">
        <v>33.278689919999998</v>
      </c>
      <c r="E109" s="14">
        <v>43.86165132</v>
      </c>
      <c r="F109" s="14">
        <v>43.075551590000003</v>
      </c>
      <c r="G109" s="14">
        <v>38.346734900000001</v>
      </c>
      <c r="H109" s="14">
        <v>121.465917</v>
      </c>
      <c r="I109" s="14">
        <v>100.4796539</v>
      </c>
      <c r="J109" s="14">
        <v>108.5383168</v>
      </c>
      <c r="K109" s="14">
        <v>97.508606999999998</v>
      </c>
      <c r="L109" s="15">
        <v>7.7580210000000004E-3</v>
      </c>
      <c r="M109" s="15">
        <v>4.0227049000000001E-2</v>
      </c>
      <c r="N109" s="15">
        <v>3.3260910000000002E-3</v>
      </c>
      <c r="O109" s="15">
        <v>1.1316143000000001E-2</v>
      </c>
      <c r="P109" s="16"/>
      <c r="Q109" s="17"/>
    </row>
    <row r="110" spans="1:17" x14ac:dyDescent="0.2">
      <c r="A110" s="33" t="s">
        <v>3450</v>
      </c>
      <c r="B110" s="33" t="s">
        <v>3447</v>
      </c>
      <c r="C110" s="35">
        <v>81.096000000000004</v>
      </c>
      <c r="D110" s="14">
        <v>5.8103206639999998</v>
      </c>
      <c r="E110" s="14">
        <v>7.0210761369999997</v>
      </c>
      <c r="F110" s="14">
        <v>10.270987399999999</v>
      </c>
      <c r="G110" s="14">
        <v>8.7314779060000003</v>
      </c>
      <c r="H110" s="14">
        <v>12.908490990000001</v>
      </c>
      <c r="I110" s="14">
        <v>10.429200829999999</v>
      </c>
      <c r="J110" s="14">
        <v>6.9286960759999996</v>
      </c>
      <c r="K110" s="14">
        <v>5.0913051429999996</v>
      </c>
      <c r="L110" s="15">
        <v>2.3086036000000001E-2</v>
      </c>
      <c r="M110" s="15">
        <v>7.3573890000000003E-2</v>
      </c>
      <c r="N110" s="15">
        <v>4.8544271E-2</v>
      </c>
      <c r="O110" s="15">
        <v>4.0614755000000002E-2</v>
      </c>
      <c r="P110" s="16" t="s">
        <v>3635</v>
      </c>
      <c r="Q110" s="17" t="s">
        <v>3636</v>
      </c>
    </row>
    <row r="111" spans="1:17" x14ac:dyDescent="0.2">
      <c r="A111" s="33" t="s">
        <v>3451</v>
      </c>
      <c r="B111" s="33" t="s">
        <v>3452</v>
      </c>
      <c r="C111" s="35">
        <v>77.421999999999997</v>
      </c>
      <c r="D111" s="14">
        <v>1.1241952070000001</v>
      </c>
      <c r="E111" s="14">
        <v>1.8318986989999999</v>
      </c>
      <c r="F111" s="14">
        <v>1.401293763</v>
      </c>
      <c r="G111" s="14">
        <v>1.550099122</v>
      </c>
      <c r="H111" s="14">
        <v>3.6320615840000001</v>
      </c>
      <c r="I111" s="14">
        <v>3.082510831</v>
      </c>
      <c r="J111" s="14">
        <v>3.0064789580000002</v>
      </c>
      <c r="K111" s="14">
        <v>2.5917924179999998</v>
      </c>
      <c r="L111" s="15">
        <v>3.9636364E-2</v>
      </c>
      <c r="M111" s="15">
        <v>2.572497E-3</v>
      </c>
      <c r="N111" s="15">
        <v>1.8723755000000002E-2</v>
      </c>
      <c r="O111" s="15">
        <v>4.1299328000000003E-2</v>
      </c>
      <c r="P111" s="16" t="s">
        <v>576</v>
      </c>
      <c r="Q111" s="17"/>
    </row>
    <row r="112" spans="1:17" x14ac:dyDescent="0.2">
      <c r="A112" s="33" t="s">
        <v>3453</v>
      </c>
      <c r="B112" s="33" t="s">
        <v>3454</v>
      </c>
      <c r="C112" s="35">
        <v>88.483999999999995</v>
      </c>
      <c r="D112" s="14">
        <v>4.0934576030000001</v>
      </c>
      <c r="E112" s="14">
        <v>6.1512251459999998</v>
      </c>
      <c r="F112" s="14">
        <v>3.7392812019999999</v>
      </c>
      <c r="G112" s="14">
        <v>7.5455517360000002</v>
      </c>
      <c r="H112" s="14">
        <v>11.792259290000001</v>
      </c>
      <c r="I112" s="14">
        <v>17.475497659999998</v>
      </c>
      <c r="J112" s="14">
        <v>13.41586706</v>
      </c>
      <c r="K112" s="14">
        <v>10.10355028</v>
      </c>
      <c r="L112" s="15">
        <v>1.3968889999999999E-2</v>
      </c>
      <c r="M112" s="15">
        <v>8.4659339999999996E-3</v>
      </c>
      <c r="N112" s="15">
        <v>3.7383049999999999E-3</v>
      </c>
      <c r="O112" s="15">
        <v>0.20717560099999999</v>
      </c>
      <c r="P112" s="16" t="s">
        <v>3638</v>
      </c>
      <c r="Q112" s="17"/>
    </row>
    <row r="113" spans="1:17" x14ac:dyDescent="0.2">
      <c r="A113" s="33" t="s">
        <v>3257</v>
      </c>
      <c r="B113" s="33"/>
      <c r="C113" s="35"/>
      <c r="D113" s="14">
        <v>30.752758889999999</v>
      </c>
      <c r="E113" s="14">
        <v>38.132678769999998</v>
      </c>
      <c r="F113" s="14">
        <v>31.247387530000001</v>
      </c>
      <c r="G113" s="14">
        <v>29.242155960000002</v>
      </c>
      <c r="H113" s="14">
        <v>65.066771720000006</v>
      </c>
      <c r="I113" s="14">
        <v>62.465575459999997</v>
      </c>
      <c r="J113" s="14">
        <v>52.210502669999997</v>
      </c>
      <c r="K113" s="14">
        <v>49.253740919999998</v>
      </c>
      <c r="L113" s="15">
        <v>6.181036E-3</v>
      </c>
      <c r="M113" s="15">
        <v>1.7980541999999999E-2</v>
      </c>
      <c r="N113" s="15">
        <v>2.6889024000000001E-2</v>
      </c>
      <c r="O113" s="15">
        <v>8.8123569999999998E-3</v>
      </c>
      <c r="P113" s="16"/>
      <c r="Q113" s="17"/>
    </row>
    <row r="114" spans="1:17" x14ac:dyDescent="0.2">
      <c r="A114" s="33" t="s">
        <v>3455</v>
      </c>
      <c r="B114" s="33" t="s">
        <v>3456</v>
      </c>
      <c r="C114" s="35">
        <v>89.718000000000004</v>
      </c>
      <c r="D114" s="14">
        <v>1.5648459910000001</v>
      </c>
      <c r="E114" s="14">
        <v>2.0253025849999999</v>
      </c>
      <c r="F114" s="14">
        <v>2.2357823969999999</v>
      </c>
      <c r="G114" s="14">
        <v>2.0152323029999999</v>
      </c>
      <c r="H114" s="14">
        <v>7.982520837</v>
      </c>
      <c r="I114" s="14">
        <v>8.6939703050000006</v>
      </c>
      <c r="J114" s="14">
        <v>8.8915950800000001</v>
      </c>
      <c r="K114" s="14">
        <v>9.6150963170000008</v>
      </c>
      <c r="L114" s="15">
        <v>3.6237359999999998E-3</v>
      </c>
      <c r="M114" s="15">
        <v>1.1613544E-2</v>
      </c>
      <c r="N114" s="15">
        <v>1.95918E-4</v>
      </c>
      <c r="O114" s="15">
        <v>1.9744179999999999E-3</v>
      </c>
      <c r="P114" s="16" t="s">
        <v>3639</v>
      </c>
      <c r="Q114" s="17"/>
    </row>
    <row r="115" spans="1:17" x14ac:dyDescent="0.2">
      <c r="A115" s="33" t="s">
        <v>3457</v>
      </c>
      <c r="B115" s="33" t="s">
        <v>3458</v>
      </c>
      <c r="C115" s="35">
        <v>76.281000000000006</v>
      </c>
      <c r="D115" s="14">
        <v>0</v>
      </c>
      <c r="E115" s="14">
        <v>0</v>
      </c>
      <c r="F115" s="14">
        <v>0</v>
      </c>
      <c r="G115" s="14">
        <v>0</v>
      </c>
      <c r="H115" s="14">
        <v>2.8033763779999998</v>
      </c>
      <c r="I115" s="14">
        <v>2.5931515869999999</v>
      </c>
      <c r="J115" s="14">
        <v>2.081127516</v>
      </c>
      <c r="K115" s="14">
        <v>2.33438013</v>
      </c>
      <c r="L115" s="15">
        <v>0.159526056</v>
      </c>
      <c r="M115" s="15">
        <v>0.10168440099999999</v>
      </c>
      <c r="N115" s="15">
        <v>1.7112965000000001E-2</v>
      </c>
      <c r="O115" s="15">
        <v>1.5555766E-2</v>
      </c>
      <c r="P115" s="16" t="s">
        <v>564</v>
      </c>
      <c r="Q115" s="17"/>
    </row>
    <row r="116" spans="1:17" x14ac:dyDescent="0.2">
      <c r="A116" s="33" t="s">
        <v>3459</v>
      </c>
      <c r="B116" s="33" t="s">
        <v>3460</v>
      </c>
      <c r="C116" s="35">
        <v>84.903999999999996</v>
      </c>
      <c r="D116" s="14">
        <v>0</v>
      </c>
      <c r="E116" s="14">
        <v>8.2379744000000005E-2</v>
      </c>
      <c r="F116" s="14">
        <v>0</v>
      </c>
      <c r="G116" s="14">
        <v>0</v>
      </c>
      <c r="H116" s="14">
        <v>2.1613848400000002</v>
      </c>
      <c r="I116" s="14">
        <v>1.158465423</v>
      </c>
      <c r="J116" s="14">
        <v>1.3377257360000001</v>
      </c>
      <c r="K116" s="14">
        <v>0.82150494299999999</v>
      </c>
      <c r="L116" s="15">
        <v>4.2372169999999997E-3</v>
      </c>
      <c r="M116" s="15">
        <v>7.5777733E-2</v>
      </c>
      <c r="N116" s="15">
        <v>5.8944745E-2</v>
      </c>
      <c r="O116" s="15">
        <v>0.12831572499999999</v>
      </c>
      <c r="P116" s="16" t="s">
        <v>3640</v>
      </c>
      <c r="Q116" s="17" t="s">
        <v>3641</v>
      </c>
    </row>
    <row r="117" spans="1:17" x14ac:dyDescent="0.2">
      <c r="A117" s="33" t="s">
        <v>3461</v>
      </c>
      <c r="B117" s="33" t="s">
        <v>3460</v>
      </c>
      <c r="C117" s="35">
        <v>84.863</v>
      </c>
      <c r="D117" s="14">
        <v>0</v>
      </c>
      <c r="E117" s="14">
        <v>8.218905E-2</v>
      </c>
      <c r="F117" s="14">
        <v>0</v>
      </c>
      <c r="G117" s="14">
        <v>0</v>
      </c>
      <c r="H117" s="14">
        <v>2.1563816349999998</v>
      </c>
      <c r="I117" s="14">
        <v>1.1557837900000001</v>
      </c>
      <c r="J117" s="14">
        <v>1.334629149</v>
      </c>
      <c r="K117" s="14">
        <v>0.81960331200000003</v>
      </c>
      <c r="L117" s="15">
        <v>4.2372169999999997E-3</v>
      </c>
      <c r="M117" s="15">
        <v>7.5777733E-2</v>
      </c>
      <c r="N117" s="15">
        <v>5.8944745E-2</v>
      </c>
      <c r="O117" s="15">
        <v>0.12831572499999999</v>
      </c>
      <c r="P117" s="16" t="s">
        <v>3640</v>
      </c>
      <c r="Q117" s="17" t="s">
        <v>3641</v>
      </c>
    </row>
    <row r="118" spans="1:17" x14ac:dyDescent="0.2">
      <c r="A118" s="33" t="s">
        <v>3462</v>
      </c>
      <c r="B118" s="33" t="s">
        <v>3463</v>
      </c>
      <c r="C118" s="35">
        <v>80.89</v>
      </c>
      <c r="D118" s="14">
        <v>1.193462944</v>
      </c>
      <c r="E118" s="14">
        <v>2.266128605</v>
      </c>
      <c r="F118" s="14">
        <v>1.910829667</v>
      </c>
      <c r="G118" s="14">
        <v>1.9854011570000001</v>
      </c>
      <c r="H118" s="14">
        <v>5.908388328</v>
      </c>
      <c r="I118" s="14">
        <v>8.3204760709999999</v>
      </c>
      <c r="J118" s="14">
        <v>6.9177705889999999</v>
      </c>
      <c r="K118" s="14">
        <v>8.3794740389999998</v>
      </c>
      <c r="L118" s="15">
        <v>6.7227240000000002E-3</v>
      </c>
      <c r="M118" s="15">
        <v>1.7227207000000001E-2</v>
      </c>
      <c r="N118" s="15">
        <v>4.8272860000000001E-2</v>
      </c>
      <c r="O118" s="15">
        <v>6.0579099999999995E-4</v>
      </c>
      <c r="P118" s="16" t="s">
        <v>3642</v>
      </c>
      <c r="Q118" s="17" t="s">
        <v>3643</v>
      </c>
    </row>
    <row r="119" spans="1:17" x14ac:dyDescent="0.2">
      <c r="A119" s="33" t="s">
        <v>3464</v>
      </c>
      <c r="B119" s="33" t="s">
        <v>2659</v>
      </c>
      <c r="C119" s="35">
        <v>84.798000000000002</v>
      </c>
      <c r="D119" s="14">
        <v>3.00583497</v>
      </c>
      <c r="E119" s="14">
        <v>2.1548572130000001</v>
      </c>
      <c r="F119" s="14">
        <v>3.6854377079999998</v>
      </c>
      <c r="G119" s="14">
        <v>3.6561023700000002</v>
      </c>
      <c r="H119" s="14">
        <v>6.7949736420000004</v>
      </c>
      <c r="I119" s="14">
        <v>10.24504902</v>
      </c>
      <c r="J119" s="14">
        <v>7.4530264390000003</v>
      </c>
      <c r="K119" s="14">
        <v>7.9068902830000001</v>
      </c>
      <c r="L119" s="15">
        <v>0.109643716</v>
      </c>
      <c r="M119" s="15">
        <v>2.6581229000000001E-2</v>
      </c>
      <c r="N119" s="15">
        <v>4.5282884000000002E-2</v>
      </c>
      <c r="O119" s="15">
        <v>0.183932876</v>
      </c>
      <c r="P119" s="16" t="s">
        <v>3080</v>
      </c>
      <c r="Q119" s="17"/>
    </row>
    <row r="120" spans="1:17" x14ac:dyDescent="0.2">
      <c r="A120" s="33" t="s">
        <v>3258</v>
      </c>
      <c r="B120" s="33"/>
      <c r="C120" s="35"/>
      <c r="D120" s="14">
        <v>0</v>
      </c>
      <c r="E120" s="14">
        <v>0</v>
      </c>
      <c r="F120" s="14">
        <v>0</v>
      </c>
      <c r="G120" s="14">
        <v>0</v>
      </c>
      <c r="H120" s="14">
        <v>0.83248253100000003</v>
      </c>
      <c r="I120" s="14">
        <v>0.35746379099999998</v>
      </c>
      <c r="J120" s="14">
        <v>0.49508045000000001</v>
      </c>
      <c r="K120" s="14">
        <v>0.51332560999999999</v>
      </c>
      <c r="L120" s="15">
        <v>3.5472521999999999E-2</v>
      </c>
      <c r="M120" s="15">
        <v>0.31171798699999997</v>
      </c>
      <c r="N120" s="15">
        <v>0.10260865600000001</v>
      </c>
      <c r="O120" s="15">
        <v>9.2512459999999994E-3</v>
      </c>
      <c r="P120" s="16"/>
      <c r="Q120" s="17"/>
    </row>
    <row r="121" spans="1:17" x14ac:dyDescent="0.2">
      <c r="A121" s="33" t="s">
        <v>3465</v>
      </c>
      <c r="B121" s="33" t="s">
        <v>1403</v>
      </c>
      <c r="C121" s="35">
        <v>66.022000000000006</v>
      </c>
      <c r="D121" s="14">
        <v>4.0776534489999996</v>
      </c>
      <c r="E121" s="14">
        <v>5.9742751189999996</v>
      </c>
      <c r="F121" s="14">
        <v>12.87853031</v>
      </c>
      <c r="G121" s="14">
        <v>11.58433432</v>
      </c>
      <c r="H121" s="14">
        <v>19.349946079999999</v>
      </c>
      <c r="I121" s="14">
        <v>9.8957271949999992</v>
      </c>
      <c r="J121" s="14">
        <v>5.0233747910000002</v>
      </c>
      <c r="K121" s="14">
        <v>3.5918703459999999</v>
      </c>
      <c r="L121" s="15">
        <v>2.7393015E-2</v>
      </c>
      <c r="M121" s="15">
        <v>0.20540575699999999</v>
      </c>
      <c r="N121" s="15">
        <v>8.6212584999999994E-2</v>
      </c>
      <c r="O121" s="15">
        <v>3.8161646E-2</v>
      </c>
      <c r="P121" s="16" t="s">
        <v>484</v>
      </c>
      <c r="Q121" s="17"/>
    </row>
    <row r="122" spans="1:17" x14ac:dyDescent="0.2">
      <c r="A122" s="33" t="s">
        <v>3259</v>
      </c>
      <c r="B122" s="33"/>
      <c r="C122" s="35"/>
      <c r="D122" s="14">
        <v>3.1745010379999998</v>
      </c>
      <c r="E122" s="14">
        <v>1.5264985710000001</v>
      </c>
      <c r="F122" s="14">
        <v>1.418518911</v>
      </c>
      <c r="G122" s="14">
        <v>1.8828936890000001</v>
      </c>
      <c r="H122" s="14">
        <v>11.145908820000001</v>
      </c>
      <c r="I122" s="14">
        <v>10.33969845</v>
      </c>
      <c r="J122" s="14">
        <v>8.3076351109999997</v>
      </c>
      <c r="K122" s="14">
        <v>6.8978102640000003</v>
      </c>
      <c r="L122" s="15">
        <v>1.1583661E-2</v>
      </c>
      <c r="M122" s="15">
        <v>5.1517409999999996E-3</v>
      </c>
      <c r="N122" s="15">
        <v>9.4660500000000002E-3</v>
      </c>
      <c r="O122" s="15">
        <v>7.7619229999999997E-2</v>
      </c>
      <c r="P122" s="16"/>
      <c r="Q122" s="17"/>
    </row>
    <row r="123" spans="1:17" x14ac:dyDescent="0.2">
      <c r="A123" s="33" t="s">
        <v>3260</v>
      </c>
      <c r="B123" s="33"/>
      <c r="C123" s="35"/>
      <c r="D123" s="14">
        <v>15.330416209999999</v>
      </c>
      <c r="E123" s="14">
        <v>10.20759067</v>
      </c>
      <c r="F123" s="14">
        <v>9.819291668</v>
      </c>
      <c r="G123" s="14">
        <v>10.071415979999999</v>
      </c>
      <c r="H123" s="14">
        <v>52.418865099999998</v>
      </c>
      <c r="I123" s="14">
        <v>40.952558000000003</v>
      </c>
      <c r="J123" s="14">
        <v>38.382788269999999</v>
      </c>
      <c r="K123" s="14">
        <v>28.405858380000002</v>
      </c>
      <c r="L123" s="15">
        <v>5.9710589999999999E-3</v>
      </c>
      <c r="M123" s="15">
        <v>1.3202470000000001E-3</v>
      </c>
      <c r="N123" s="15">
        <v>5.1221779999999998E-3</v>
      </c>
      <c r="O123" s="15">
        <v>1.8109560000000001E-3</v>
      </c>
      <c r="P123" s="16"/>
      <c r="Q123" s="17"/>
    </row>
    <row r="124" spans="1:17" x14ac:dyDescent="0.2">
      <c r="A124" s="33" t="s">
        <v>3261</v>
      </c>
      <c r="B124" s="33"/>
      <c r="C124" s="35"/>
      <c r="D124" s="14">
        <v>10.50122996</v>
      </c>
      <c r="E124" s="14">
        <v>6.0227675879999998</v>
      </c>
      <c r="F124" s="14">
        <v>6.9676845509999996</v>
      </c>
      <c r="G124" s="14">
        <v>6.6335290100000002</v>
      </c>
      <c r="H124" s="14">
        <v>58.147823160000002</v>
      </c>
      <c r="I124" s="14">
        <v>43.87941687</v>
      </c>
      <c r="J124" s="14">
        <v>40.193528030000003</v>
      </c>
      <c r="K124" s="14">
        <v>31.24173781</v>
      </c>
      <c r="L124" s="15">
        <v>5.5831989999999996E-3</v>
      </c>
      <c r="M124" s="15">
        <v>1.7599009999999999E-3</v>
      </c>
      <c r="N124" s="15">
        <v>9.1355699999999995E-4</v>
      </c>
      <c r="O124" s="15">
        <v>1.909542E-3</v>
      </c>
      <c r="P124" s="16"/>
      <c r="Q124" s="17"/>
    </row>
    <row r="125" spans="1:17" x14ac:dyDescent="0.2">
      <c r="A125" s="33" t="s">
        <v>3262</v>
      </c>
      <c r="B125" s="33"/>
      <c r="C125" s="35"/>
      <c r="D125" s="14">
        <v>5.409528195</v>
      </c>
      <c r="E125" s="14">
        <v>4.0391267070000003</v>
      </c>
      <c r="F125" s="14">
        <v>4.2664528959999997</v>
      </c>
      <c r="G125" s="14">
        <v>4.2967080260000001</v>
      </c>
      <c r="H125" s="14">
        <v>23.611660830000002</v>
      </c>
      <c r="I125" s="14">
        <v>19.09929228</v>
      </c>
      <c r="J125" s="14">
        <v>17.699735919999998</v>
      </c>
      <c r="K125" s="14">
        <v>12.295556080000001</v>
      </c>
      <c r="L125" s="15">
        <v>2.9918879999999998E-3</v>
      </c>
      <c r="M125" s="15">
        <v>2.9974049999999999E-3</v>
      </c>
      <c r="N125" s="15">
        <v>3.66512E-3</v>
      </c>
      <c r="O125" s="15">
        <v>2.314834E-3</v>
      </c>
      <c r="P125" s="16"/>
      <c r="Q125" s="17"/>
    </row>
    <row r="126" spans="1:17" x14ac:dyDescent="0.2">
      <c r="A126" s="33" t="s">
        <v>3466</v>
      </c>
      <c r="B126" s="33" t="s">
        <v>3467</v>
      </c>
      <c r="C126" s="35">
        <v>83.73</v>
      </c>
      <c r="D126" s="14">
        <v>4.7773655689999996</v>
      </c>
      <c r="E126" s="14">
        <v>3.0777548370000001</v>
      </c>
      <c r="F126" s="14">
        <v>3.5986615689999999</v>
      </c>
      <c r="G126" s="14">
        <v>3.9126328159999999</v>
      </c>
      <c r="H126" s="14">
        <v>24.46459479</v>
      </c>
      <c r="I126" s="14">
        <v>9.6945442990000004</v>
      </c>
      <c r="J126" s="14">
        <v>11.44780113</v>
      </c>
      <c r="K126" s="14">
        <v>12.18875192</v>
      </c>
      <c r="L126" s="15">
        <v>8.4559000000000001E-4</v>
      </c>
      <c r="M126" s="15">
        <v>4.3069696999999997E-2</v>
      </c>
      <c r="N126" s="15">
        <v>1.0509513999999999E-2</v>
      </c>
      <c r="O126" s="15">
        <v>3.4986399999999999E-3</v>
      </c>
      <c r="P126" s="16" t="s">
        <v>3644</v>
      </c>
      <c r="Q126" s="17"/>
    </row>
    <row r="127" spans="1:17" x14ac:dyDescent="0.2">
      <c r="A127" s="33" t="s">
        <v>3263</v>
      </c>
      <c r="B127" s="33"/>
      <c r="C127" s="35"/>
      <c r="D127" s="14">
        <v>0</v>
      </c>
      <c r="E127" s="14">
        <v>0</v>
      </c>
      <c r="F127" s="14">
        <v>0</v>
      </c>
      <c r="G127" s="14">
        <v>0</v>
      </c>
      <c r="H127" s="14">
        <v>7.8497829670000003</v>
      </c>
      <c r="I127" s="14">
        <v>4.2871088329999996</v>
      </c>
      <c r="J127" s="14">
        <v>5.1823780529999999</v>
      </c>
      <c r="K127" s="14">
        <v>4.3586985450000002</v>
      </c>
      <c r="L127" s="15">
        <v>1.5992032E-2</v>
      </c>
      <c r="M127" s="15">
        <v>3.209716E-2</v>
      </c>
      <c r="N127" s="15">
        <v>0.14744417800000001</v>
      </c>
      <c r="O127" s="15">
        <v>1.6263468E-2</v>
      </c>
      <c r="P127" s="16"/>
      <c r="Q127" s="17"/>
    </row>
    <row r="128" spans="1:17" x14ac:dyDescent="0.2">
      <c r="A128" s="33" t="s">
        <v>3468</v>
      </c>
      <c r="B128" s="33" t="s">
        <v>3469</v>
      </c>
      <c r="C128" s="35">
        <v>82.575999999999993</v>
      </c>
      <c r="D128" s="14">
        <v>0.80679458199999998</v>
      </c>
      <c r="E128" s="14">
        <v>0.36985072400000002</v>
      </c>
      <c r="F128" s="14">
        <v>1.3271174130000001</v>
      </c>
      <c r="G128" s="14">
        <v>0.43880888299999998</v>
      </c>
      <c r="H128" s="14">
        <v>25.75816884</v>
      </c>
      <c r="I128" s="14">
        <v>9.2410869059999996</v>
      </c>
      <c r="J128" s="14">
        <v>10.93402933</v>
      </c>
      <c r="K128" s="14">
        <v>9.5879576839999991</v>
      </c>
      <c r="L128" s="15">
        <v>3.0549857E-2</v>
      </c>
      <c r="M128" s="15">
        <v>6.0256372000000002E-2</v>
      </c>
      <c r="N128" s="15">
        <v>1.7935574999999999E-2</v>
      </c>
      <c r="O128" s="15">
        <v>8.6843240000000002E-3</v>
      </c>
      <c r="P128" s="16" t="s">
        <v>484</v>
      </c>
      <c r="Q128" s="17"/>
    </row>
    <row r="129" spans="1:17" x14ac:dyDescent="0.2">
      <c r="A129" s="33" t="s">
        <v>3470</v>
      </c>
      <c r="B129" s="33" t="s">
        <v>3471</v>
      </c>
      <c r="C129" s="35">
        <v>84.703000000000003</v>
      </c>
      <c r="D129" s="14">
        <v>6.7140159739999996</v>
      </c>
      <c r="E129" s="14">
        <v>4.0876426270000001</v>
      </c>
      <c r="F129" s="14">
        <v>3.7299699550000001</v>
      </c>
      <c r="G129" s="14">
        <v>5.6422081159999999</v>
      </c>
      <c r="H129" s="14">
        <v>8.6409933379999995</v>
      </c>
      <c r="I129" s="14">
        <v>9.2150071029999996</v>
      </c>
      <c r="J129" s="14">
        <v>8.4089703159999996</v>
      </c>
      <c r="K129" s="14">
        <v>10.36511069</v>
      </c>
      <c r="L129" s="15">
        <v>0.474852418</v>
      </c>
      <c r="M129" s="15">
        <v>0.115405494</v>
      </c>
      <c r="N129" s="15">
        <v>2.7248985999999999E-2</v>
      </c>
      <c r="O129" s="15">
        <v>2.5889749999999999E-3</v>
      </c>
      <c r="P129" s="16" t="s">
        <v>3645</v>
      </c>
      <c r="Q129" s="17"/>
    </row>
    <row r="130" spans="1:17" x14ac:dyDescent="0.2">
      <c r="A130" s="33" t="s">
        <v>3472</v>
      </c>
      <c r="B130" s="33" t="s">
        <v>3473</v>
      </c>
      <c r="C130" s="35">
        <v>84.801000000000002</v>
      </c>
      <c r="D130" s="14">
        <v>0</v>
      </c>
      <c r="E130" s="14">
        <v>0</v>
      </c>
      <c r="F130" s="14">
        <v>3.5868156999999998E-2</v>
      </c>
      <c r="G130" s="14">
        <v>0</v>
      </c>
      <c r="H130" s="14">
        <v>1.9204947729999999</v>
      </c>
      <c r="I130" s="14">
        <v>2.2528612140000002</v>
      </c>
      <c r="J130" s="14">
        <v>1.68936474</v>
      </c>
      <c r="K130" s="14">
        <v>1.734876836</v>
      </c>
      <c r="L130" s="15">
        <v>5.7819300999999997E-2</v>
      </c>
      <c r="M130" s="15">
        <v>7.4647556000000004E-2</v>
      </c>
      <c r="N130" s="15">
        <v>7.1915558000000004E-2</v>
      </c>
      <c r="O130" s="15">
        <v>2.259217E-3</v>
      </c>
      <c r="P130" s="16" t="s">
        <v>3646</v>
      </c>
      <c r="Q130" s="17" t="s">
        <v>3647</v>
      </c>
    </row>
    <row r="131" spans="1:17" x14ac:dyDescent="0.2">
      <c r="A131" s="33" t="s">
        <v>3264</v>
      </c>
      <c r="B131" s="33"/>
      <c r="C131" s="35"/>
      <c r="D131" s="14">
        <v>0</v>
      </c>
      <c r="E131" s="14">
        <v>0.124145698</v>
      </c>
      <c r="F131" s="14">
        <v>0</v>
      </c>
      <c r="G131" s="14">
        <v>0.134862547</v>
      </c>
      <c r="H131" s="14">
        <v>243.68565820000001</v>
      </c>
      <c r="I131" s="14">
        <v>101.0918368</v>
      </c>
      <c r="J131" s="14">
        <v>148.2120596</v>
      </c>
      <c r="K131" s="14">
        <v>187.27335059999999</v>
      </c>
      <c r="L131" s="15">
        <v>3.1267046999999999E-2</v>
      </c>
      <c r="M131" s="15">
        <v>1.173059E-3</v>
      </c>
      <c r="N131" s="15">
        <v>2.4044933000000001E-2</v>
      </c>
      <c r="O131" s="15">
        <v>8.6753799999999995E-4</v>
      </c>
      <c r="P131" s="16"/>
      <c r="Q131" s="17"/>
    </row>
    <row r="132" spans="1:17" x14ac:dyDescent="0.2">
      <c r="A132" s="33" t="s">
        <v>3265</v>
      </c>
      <c r="B132" s="33"/>
      <c r="C132" s="35"/>
      <c r="D132" s="14">
        <v>12.37427774</v>
      </c>
      <c r="E132" s="14">
        <v>8.3277098370000004</v>
      </c>
      <c r="F132" s="14">
        <v>2.4247508369999999</v>
      </c>
      <c r="G132" s="14">
        <v>0.85238301400000005</v>
      </c>
      <c r="H132" s="14">
        <v>48.333469770000001</v>
      </c>
      <c r="I132" s="14">
        <v>19.84923234</v>
      </c>
      <c r="J132" s="14">
        <v>21.09827172</v>
      </c>
      <c r="K132" s="14">
        <v>29.109653269999999</v>
      </c>
      <c r="L132" s="15">
        <v>3.3301420999999998E-2</v>
      </c>
      <c r="M132" s="15">
        <v>7.4904295999999995E-2</v>
      </c>
      <c r="N132" s="15">
        <v>1.8045044E-2</v>
      </c>
      <c r="O132" s="15">
        <v>5.1787600000000001E-4</v>
      </c>
      <c r="P132" s="16"/>
      <c r="Q132" s="17"/>
    </row>
    <row r="133" spans="1:17" x14ac:dyDescent="0.2">
      <c r="A133" s="33" t="s">
        <v>3474</v>
      </c>
      <c r="B133" s="33" t="s">
        <v>3475</v>
      </c>
      <c r="C133" s="35">
        <v>89.423000000000002</v>
      </c>
      <c r="D133" s="14">
        <v>2.4294357820000001</v>
      </c>
      <c r="E133" s="14">
        <v>2.3416915829999998</v>
      </c>
      <c r="F133" s="14">
        <v>0.74862322000000003</v>
      </c>
      <c r="G133" s="14">
        <v>0.598379879</v>
      </c>
      <c r="H133" s="14">
        <v>5.5973627830000003</v>
      </c>
      <c r="I133" s="14">
        <v>3.3042530380000001</v>
      </c>
      <c r="J133" s="14">
        <v>5.7118573279999998</v>
      </c>
      <c r="K133" s="14">
        <v>3.3966457760000002</v>
      </c>
      <c r="L133" s="15">
        <v>0.20410368200000001</v>
      </c>
      <c r="M133" s="15">
        <v>0.61479432700000003</v>
      </c>
      <c r="N133" s="15">
        <v>3.9077458000000002E-2</v>
      </c>
      <c r="O133" s="15">
        <v>5.2481849999999998E-3</v>
      </c>
      <c r="P133" s="16" t="s">
        <v>3648</v>
      </c>
      <c r="Q133" s="17"/>
    </row>
    <row r="134" spans="1:17" x14ac:dyDescent="0.2">
      <c r="A134" s="33" t="s">
        <v>3476</v>
      </c>
      <c r="B134" s="33" t="s">
        <v>3477</v>
      </c>
      <c r="C134" s="35">
        <v>73.070999999999998</v>
      </c>
      <c r="D134" s="14">
        <v>0</v>
      </c>
      <c r="E134" s="14">
        <v>0</v>
      </c>
      <c r="F134" s="14">
        <v>0</v>
      </c>
      <c r="G134" s="14">
        <v>0</v>
      </c>
      <c r="H134" s="14">
        <v>1.695132533</v>
      </c>
      <c r="I134" s="14">
        <v>2.0739528300000001</v>
      </c>
      <c r="J134" s="14">
        <v>1.741344038</v>
      </c>
      <c r="K134" s="14">
        <v>0.65514186900000004</v>
      </c>
      <c r="L134" s="15">
        <v>3.4710562E-2</v>
      </c>
      <c r="M134" s="15">
        <v>5.3201274E-2</v>
      </c>
      <c r="N134" s="15">
        <v>4.0928938999999998E-2</v>
      </c>
      <c r="O134" s="15">
        <v>0.20958348299999999</v>
      </c>
      <c r="P134" s="16" t="s">
        <v>3649</v>
      </c>
      <c r="Q134" s="17" t="s">
        <v>3650</v>
      </c>
    </row>
    <row r="135" spans="1:17" x14ac:dyDescent="0.2">
      <c r="A135" s="33" t="s">
        <v>3266</v>
      </c>
      <c r="B135" s="33"/>
      <c r="C135" s="35"/>
      <c r="D135" s="14">
        <v>29.51132857</v>
      </c>
      <c r="E135" s="14">
        <v>38.791092730000003</v>
      </c>
      <c r="F135" s="14">
        <v>37.912400050000002</v>
      </c>
      <c r="G135" s="14">
        <v>34.001674780000002</v>
      </c>
      <c r="H135" s="14">
        <v>108.82416720000001</v>
      </c>
      <c r="I135" s="14">
        <v>88.876795380000004</v>
      </c>
      <c r="J135" s="14">
        <v>96.419224119999996</v>
      </c>
      <c r="K135" s="14">
        <v>86.661742500000003</v>
      </c>
      <c r="L135" s="15">
        <v>6.9602869999999999E-3</v>
      </c>
      <c r="M135" s="15">
        <v>4.1460611000000001E-2</v>
      </c>
      <c r="N135" s="15">
        <v>3.4217560000000002E-3</v>
      </c>
      <c r="O135" s="15">
        <v>1.1677952E-2</v>
      </c>
      <c r="P135" s="16"/>
      <c r="Q135" s="17"/>
    </row>
    <row r="136" spans="1:17" x14ac:dyDescent="0.2">
      <c r="A136" s="33" t="s">
        <v>3478</v>
      </c>
      <c r="B136" s="33" t="s">
        <v>3479</v>
      </c>
      <c r="C136" s="35">
        <v>80.968000000000004</v>
      </c>
      <c r="D136" s="14">
        <v>2.824921507</v>
      </c>
      <c r="E136" s="14">
        <v>6.0539304119999997</v>
      </c>
      <c r="F136" s="14">
        <v>6.7922645810000004</v>
      </c>
      <c r="G136" s="14">
        <v>7.0911447970000001</v>
      </c>
      <c r="H136" s="14">
        <v>33.612565949999997</v>
      </c>
      <c r="I136" s="14">
        <v>29.79301851</v>
      </c>
      <c r="J136" s="14">
        <v>25.365479520000001</v>
      </c>
      <c r="K136" s="14">
        <v>23.366089420000002</v>
      </c>
      <c r="L136" s="15">
        <v>5.0715299999999999E-4</v>
      </c>
      <c r="M136" s="15">
        <v>7.5376000000000002E-4</v>
      </c>
      <c r="N136" s="15">
        <v>1.3238869999999999E-3</v>
      </c>
      <c r="O136" s="15">
        <v>2.9848700000000001E-3</v>
      </c>
      <c r="P136" s="16" t="s">
        <v>3651</v>
      </c>
      <c r="Q136" s="17" t="s">
        <v>3652</v>
      </c>
    </row>
    <row r="137" spans="1:17" x14ac:dyDescent="0.2">
      <c r="A137" s="33" t="s">
        <v>3267</v>
      </c>
      <c r="B137" s="33"/>
      <c r="C137" s="35"/>
      <c r="D137" s="14">
        <v>0</v>
      </c>
      <c r="E137" s="14">
        <v>0</v>
      </c>
      <c r="F137" s="14">
        <v>0</v>
      </c>
      <c r="G137" s="14">
        <v>0</v>
      </c>
      <c r="H137" s="14">
        <v>6.3139522369999996</v>
      </c>
      <c r="I137" s="14">
        <v>3.5608529230000001</v>
      </c>
      <c r="J137" s="14">
        <v>3.9126935600000001</v>
      </c>
      <c r="K137" s="14">
        <v>4.0532864059999998</v>
      </c>
      <c r="L137" s="15">
        <v>3.1593508999999999E-2</v>
      </c>
      <c r="M137" s="15">
        <v>8.6668026999999995E-2</v>
      </c>
      <c r="N137" s="15">
        <v>3.183979E-3</v>
      </c>
      <c r="O137" s="15">
        <v>1.8635302999999999E-2</v>
      </c>
      <c r="P137" s="16"/>
      <c r="Q137" s="17"/>
    </row>
    <row r="138" spans="1:17" x14ac:dyDescent="0.2">
      <c r="A138" s="33" t="s">
        <v>3480</v>
      </c>
      <c r="B138" s="33" t="s">
        <v>3481</v>
      </c>
      <c r="C138" s="35">
        <v>83.429000000000002</v>
      </c>
      <c r="D138" s="14">
        <v>0.22789563099999999</v>
      </c>
      <c r="E138" s="14">
        <v>0.831956311</v>
      </c>
      <c r="F138" s="14">
        <v>1.0909769840000001</v>
      </c>
      <c r="G138" s="14">
        <v>0.87894138499999996</v>
      </c>
      <c r="H138" s="14">
        <v>3.4737195430000001</v>
      </c>
      <c r="I138" s="14">
        <v>6.111572336</v>
      </c>
      <c r="J138" s="14">
        <v>5.9371331319999996</v>
      </c>
      <c r="K138" s="14">
        <v>5.1436833039999996</v>
      </c>
      <c r="L138" s="15">
        <v>1.0179673E-2</v>
      </c>
      <c r="M138" s="15">
        <v>1.7599009999999999E-3</v>
      </c>
      <c r="N138" s="15">
        <v>1.738849E-3</v>
      </c>
      <c r="O138" s="15">
        <v>7.5750849999999996E-3</v>
      </c>
      <c r="P138" s="16" t="s">
        <v>3653</v>
      </c>
      <c r="Q138" s="17"/>
    </row>
    <row r="139" spans="1:17" x14ac:dyDescent="0.2">
      <c r="A139" s="33" t="s">
        <v>3482</v>
      </c>
      <c r="B139" s="33" t="s">
        <v>3483</v>
      </c>
      <c r="C139" s="35">
        <v>71.847999999999999</v>
      </c>
      <c r="D139" s="14">
        <v>0.975465955</v>
      </c>
      <c r="E139" s="14">
        <v>1.8645784860000001</v>
      </c>
      <c r="F139" s="14">
        <v>1.9065620350000001</v>
      </c>
      <c r="G139" s="14">
        <v>2.1035682590000002</v>
      </c>
      <c r="H139" s="14">
        <v>4.8295151929999998</v>
      </c>
      <c r="I139" s="14">
        <v>4.7500399929999997</v>
      </c>
      <c r="J139" s="14">
        <v>4.3196363939999998</v>
      </c>
      <c r="K139" s="14">
        <v>3.969732161</v>
      </c>
      <c r="L139" s="15">
        <v>1.6515977000000001E-2</v>
      </c>
      <c r="M139" s="15">
        <v>4.4428827999999997E-2</v>
      </c>
      <c r="N139" s="15">
        <v>2.9873444999999998E-2</v>
      </c>
      <c r="O139" s="15">
        <v>0.11358969200000001</v>
      </c>
      <c r="P139" s="16" t="s">
        <v>484</v>
      </c>
      <c r="Q139" s="17"/>
    </row>
    <row r="140" spans="1:17" x14ac:dyDescent="0.2">
      <c r="A140" s="33" t="s">
        <v>3484</v>
      </c>
      <c r="B140" s="33" t="s">
        <v>3485</v>
      </c>
      <c r="C140" s="35">
        <v>83.962000000000003</v>
      </c>
      <c r="D140" s="14">
        <v>1.12053676</v>
      </c>
      <c r="E140" s="14">
        <v>1.532185377</v>
      </c>
      <c r="F140" s="14">
        <v>1.232713441</v>
      </c>
      <c r="G140" s="14">
        <v>0.91361757600000004</v>
      </c>
      <c r="H140" s="14">
        <v>2.9985951919999998</v>
      </c>
      <c r="I140" s="14">
        <v>2.071608291</v>
      </c>
      <c r="J140" s="14">
        <v>1.4175041239999999</v>
      </c>
      <c r="K140" s="14">
        <v>0.988893468</v>
      </c>
      <c r="L140" s="15">
        <v>3.4841845000000003E-2</v>
      </c>
      <c r="M140" s="15">
        <v>0.60378023800000002</v>
      </c>
      <c r="N140" s="15">
        <v>0.83635211799999998</v>
      </c>
      <c r="O140" s="15">
        <v>0.89109064999999998</v>
      </c>
      <c r="P140" s="16" t="s">
        <v>3654</v>
      </c>
      <c r="Q140" s="17"/>
    </row>
    <row r="141" spans="1:17" x14ac:dyDescent="0.2">
      <c r="A141" s="33" t="s">
        <v>3486</v>
      </c>
      <c r="B141" s="33" t="s">
        <v>3487</v>
      </c>
      <c r="C141" s="35">
        <v>69.299000000000007</v>
      </c>
      <c r="D141" s="14">
        <v>0.61775779399999997</v>
      </c>
      <c r="E141" s="14">
        <v>1.140312682</v>
      </c>
      <c r="F141" s="14">
        <v>0.82433184299999995</v>
      </c>
      <c r="G141" s="14">
        <v>0.83331433700000002</v>
      </c>
      <c r="H141" s="14">
        <v>7.4486760890000001</v>
      </c>
      <c r="I141" s="14">
        <v>6.2219423530000002</v>
      </c>
      <c r="J141" s="14">
        <v>6.1279614950000001</v>
      </c>
      <c r="K141" s="14">
        <v>5.4171640209999996</v>
      </c>
      <c r="L141" s="15">
        <v>1.3667762999999999E-2</v>
      </c>
      <c r="M141" s="15">
        <v>6.4790350000000002E-3</v>
      </c>
      <c r="N141" s="15">
        <v>6.5830280000000003E-3</v>
      </c>
      <c r="O141" s="15">
        <v>1.529283E-3</v>
      </c>
      <c r="P141" s="16" t="s">
        <v>3655</v>
      </c>
      <c r="Q141" s="17"/>
    </row>
    <row r="142" spans="1:17" x14ac:dyDescent="0.2">
      <c r="A142" s="33" t="s">
        <v>3488</v>
      </c>
      <c r="B142" s="33" t="s">
        <v>3489</v>
      </c>
      <c r="C142" s="35">
        <v>67.626000000000005</v>
      </c>
      <c r="D142" s="14">
        <v>3.269283996</v>
      </c>
      <c r="E142" s="14">
        <v>4.1573738330000003</v>
      </c>
      <c r="F142" s="14">
        <v>4.7307606660000001</v>
      </c>
      <c r="G142" s="14">
        <v>4.3697583590000004</v>
      </c>
      <c r="H142" s="14">
        <v>26.503434930000001</v>
      </c>
      <c r="I142" s="14">
        <v>22.442857929999999</v>
      </c>
      <c r="J142" s="14">
        <v>20.08853311</v>
      </c>
      <c r="K142" s="14">
        <v>19.010531700000001</v>
      </c>
      <c r="L142" s="15">
        <v>1.2244929999999999E-3</v>
      </c>
      <c r="M142" s="15">
        <v>3.31825E-3</v>
      </c>
      <c r="N142" s="15">
        <v>2.4541010000000002E-3</v>
      </c>
      <c r="O142" s="15">
        <v>1.8109560000000001E-3</v>
      </c>
      <c r="P142" s="16" t="s">
        <v>3656</v>
      </c>
      <c r="Q142" s="17" t="s">
        <v>480</v>
      </c>
    </row>
    <row r="143" spans="1:17" x14ac:dyDescent="0.2">
      <c r="A143" s="33" t="s">
        <v>3490</v>
      </c>
      <c r="B143" s="33" t="s">
        <v>65</v>
      </c>
      <c r="C143" s="35">
        <v>90.063999999999993</v>
      </c>
      <c r="D143" s="14">
        <v>0.14737046500000001</v>
      </c>
      <c r="E143" s="14">
        <v>0.34140066800000002</v>
      </c>
      <c r="F143" s="14">
        <v>0.17283374300000001</v>
      </c>
      <c r="G143" s="14">
        <v>0.24010427300000001</v>
      </c>
      <c r="H143" s="14">
        <v>4.3978046749999997</v>
      </c>
      <c r="I143" s="14">
        <v>2.6016236359999998</v>
      </c>
      <c r="J143" s="14">
        <v>2.440257984</v>
      </c>
      <c r="K143" s="14">
        <v>2.02236153</v>
      </c>
      <c r="L143" s="15">
        <v>2.4074413999999999E-2</v>
      </c>
      <c r="M143" s="15">
        <v>0.24204928000000001</v>
      </c>
      <c r="N143" s="15">
        <v>4.9333349999999996E-3</v>
      </c>
      <c r="O143" s="15">
        <v>9.0230162000000003E-2</v>
      </c>
      <c r="P143" s="16" t="s">
        <v>492</v>
      </c>
      <c r="Q143" s="17"/>
    </row>
    <row r="144" spans="1:17" x14ac:dyDescent="0.2">
      <c r="A144" s="33" t="s">
        <v>3491</v>
      </c>
      <c r="B144" s="33" t="s">
        <v>3492</v>
      </c>
      <c r="C144" s="35">
        <v>83.745000000000005</v>
      </c>
      <c r="D144" s="14">
        <v>1.853057621</v>
      </c>
      <c r="E144" s="14">
        <v>3.2966198950000001</v>
      </c>
      <c r="F144" s="14">
        <v>2.648529205</v>
      </c>
      <c r="G144" s="14">
        <v>3.040874268</v>
      </c>
      <c r="H144" s="14">
        <v>4.2216215720000001</v>
      </c>
      <c r="I144" s="14">
        <v>3.783485685</v>
      </c>
      <c r="J144" s="14">
        <v>4.101510631</v>
      </c>
      <c r="K144" s="14">
        <v>3.8234006009999999</v>
      </c>
      <c r="L144" s="15">
        <v>1.5337507E-2</v>
      </c>
      <c r="M144" s="15">
        <v>0.57859398399999995</v>
      </c>
      <c r="N144" s="15">
        <v>0.31930445400000002</v>
      </c>
      <c r="O144" s="15">
        <v>0.45612476899999999</v>
      </c>
      <c r="P144" s="16" t="s">
        <v>3657</v>
      </c>
      <c r="Q144" s="17"/>
    </row>
    <row r="145" spans="1:17" x14ac:dyDescent="0.2">
      <c r="A145" s="33" t="s">
        <v>3493</v>
      </c>
      <c r="B145" s="33" t="s">
        <v>3494</v>
      </c>
      <c r="C145" s="35">
        <v>63.656999999999996</v>
      </c>
      <c r="D145" s="14">
        <v>6.4422848769999996</v>
      </c>
      <c r="E145" s="14">
        <v>7.8644831780000004</v>
      </c>
      <c r="F145" s="14">
        <v>3.4481072109999999</v>
      </c>
      <c r="G145" s="14">
        <v>2.2746557379999999</v>
      </c>
      <c r="H145" s="14">
        <v>9.0960448550000006</v>
      </c>
      <c r="I145" s="14">
        <v>10.411334950000001</v>
      </c>
      <c r="J145" s="14">
        <v>8.8530603079999999</v>
      </c>
      <c r="K145" s="14">
        <v>7.5119634409999998</v>
      </c>
      <c r="L145" s="15">
        <v>0.32768919699999999</v>
      </c>
      <c r="M145" s="15">
        <v>0.28622378799999998</v>
      </c>
      <c r="N145" s="15">
        <v>2.6232805000000001E-2</v>
      </c>
      <c r="O145" s="15">
        <v>1.4726227E-2</v>
      </c>
      <c r="P145" s="16" t="s">
        <v>480</v>
      </c>
      <c r="Q145" s="17"/>
    </row>
    <row r="146" spans="1:17" x14ac:dyDescent="0.2">
      <c r="A146" s="33" t="s">
        <v>3495</v>
      </c>
      <c r="B146" s="33" t="s">
        <v>3330</v>
      </c>
      <c r="C146" s="35">
        <v>66.727999999999994</v>
      </c>
      <c r="D146" s="14">
        <v>0</v>
      </c>
      <c r="E146" s="14">
        <v>0</v>
      </c>
      <c r="F146" s="14">
        <v>0</v>
      </c>
      <c r="G146" s="14">
        <v>0</v>
      </c>
      <c r="H146" s="14">
        <v>2.6382599629999999</v>
      </c>
      <c r="I146" s="14">
        <v>2.6760845099999999</v>
      </c>
      <c r="J146" s="14">
        <v>3.7792503179999999</v>
      </c>
      <c r="K146" s="14">
        <v>2.430878629</v>
      </c>
      <c r="L146" s="15">
        <v>8.4187800000000007E-3</v>
      </c>
      <c r="M146" s="15">
        <v>5.8666284999999999E-2</v>
      </c>
      <c r="N146" s="15">
        <v>1.3904651000000001E-2</v>
      </c>
      <c r="O146" s="15">
        <v>4.9815814E-2</v>
      </c>
      <c r="P146" s="16" t="s">
        <v>3594</v>
      </c>
      <c r="Q146" s="17" t="s">
        <v>508</v>
      </c>
    </row>
    <row r="147" spans="1:17" x14ac:dyDescent="0.2">
      <c r="A147" s="33" t="s">
        <v>3268</v>
      </c>
      <c r="B147" s="33"/>
      <c r="C147" s="35"/>
      <c r="D147" s="14">
        <v>0.28822939400000003</v>
      </c>
      <c r="E147" s="14">
        <v>0.92653589800000002</v>
      </c>
      <c r="F147" s="14">
        <v>1.390535643</v>
      </c>
      <c r="G147" s="14">
        <v>1.8335789689999999</v>
      </c>
      <c r="H147" s="14">
        <v>9.3281274300000003</v>
      </c>
      <c r="I147" s="14">
        <v>9.4873856730000004</v>
      </c>
      <c r="J147" s="14">
        <v>7.1840871100000001</v>
      </c>
      <c r="K147" s="14">
        <v>7.5973959950000003</v>
      </c>
      <c r="L147" s="15">
        <v>1.3667762999999999E-2</v>
      </c>
      <c r="M147" s="15">
        <v>5.4790680000000001E-3</v>
      </c>
      <c r="N147" s="15">
        <v>3.0129660000000002E-3</v>
      </c>
      <c r="O147" s="15">
        <v>2.0554375999999999E-2</v>
      </c>
      <c r="P147" s="16"/>
      <c r="Q147" s="17"/>
    </row>
    <row r="148" spans="1:17" x14ac:dyDescent="0.2">
      <c r="A148" s="33" t="s">
        <v>3496</v>
      </c>
      <c r="B148" s="33" t="s">
        <v>3497</v>
      </c>
      <c r="C148" s="35">
        <v>81.472999999999999</v>
      </c>
      <c r="D148" s="14">
        <v>5.3793129110000004</v>
      </c>
      <c r="E148" s="14">
        <v>4.4704896989999998</v>
      </c>
      <c r="F148" s="14">
        <v>2.1513776259999999</v>
      </c>
      <c r="G148" s="14">
        <v>2.793370253</v>
      </c>
      <c r="H148" s="14">
        <v>5.7373941500000001</v>
      </c>
      <c r="I148" s="14">
        <v>6.446608511</v>
      </c>
      <c r="J148" s="14">
        <v>6.5676239089999999</v>
      </c>
      <c r="K148" s="14">
        <v>4.8731314210000001</v>
      </c>
      <c r="L148" s="15">
        <v>0.76749535700000004</v>
      </c>
      <c r="M148" s="15">
        <v>0.442485144</v>
      </c>
      <c r="N148" s="15">
        <v>1.9334753999999999E-2</v>
      </c>
      <c r="O148" s="15">
        <v>3.1654036000000003E-2</v>
      </c>
      <c r="P148" s="16" t="s">
        <v>596</v>
      </c>
      <c r="Q148" s="17"/>
    </row>
    <row r="149" spans="1:17" x14ac:dyDescent="0.2">
      <c r="A149" s="33" t="s">
        <v>3498</v>
      </c>
      <c r="B149" s="33" t="s">
        <v>3499</v>
      </c>
      <c r="C149" s="35">
        <v>66.209999999999994</v>
      </c>
      <c r="D149" s="14">
        <v>0.13406133100000001</v>
      </c>
      <c r="E149" s="14">
        <v>2.9432151E-2</v>
      </c>
      <c r="F149" s="14">
        <v>8.2281884999999999E-2</v>
      </c>
      <c r="G149" s="14">
        <v>2.1571973000000001E-2</v>
      </c>
      <c r="H149" s="14">
        <v>1.4381893889999999</v>
      </c>
      <c r="I149" s="14">
        <v>2.3832715850000001</v>
      </c>
      <c r="J149" s="14">
        <v>1.7610711320000001</v>
      </c>
      <c r="K149" s="14">
        <v>1.4353701059999999</v>
      </c>
      <c r="L149" s="15">
        <v>9.7050009999999996E-3</v>
      </c>
      <c r="M149" s="15">
        <v>1.7485072000000001E-2</v>
      </c>
      <c r="N149" s="15">
        <v>2.05247E-2</v>
      </c>
      <c r="O149" s="15">
        <v>8.7696089999999994E-3</v>
      </c>
      <c r="P149" s="16" t="s">
        <v>3658</v>
      </c>
      <c r="Q149" s="17" t="s">
        <v>508</v>
      </c>
    </row>
    <row r="150" spans="1:17" x14ac:dyDescent="0.2">
      <c r="A150" s="33" t="s">
        <v>3500</v>
      </c>
      <c r="B150" s="33" t="s">
        <v>3501</v>
      </c>
      <c r="C150" s="35">
        <v>73.174000000000007</v>
      </c>
      <c r="D150" s="14">
        <v>4.9046635999999998E-2</v>
      </c>
      <c r="E150" s="14">
        <v>8.8401745000000004E-2</v>
      </c>
      <c r="F150" s="14">
        <v>1.1255296999999999E-2</v>
      </c>
      <c r="G150" s="14">
        <v>3.8969282000000001E-2</v>
      </c>
      <c r="H150" s="14">
        <v>0.544829915</v>
      </c>
      <c r="I150" s="14">
        <v>0.78434199699999996</v>
      </c>
      <c r="J150" s="14">
        <v>0.74225712700000002</v>
      </c>
      <c r="K150" s="14">
        <v>0.76476836000000004</v>
      </c>
      <c r="L150" s="15">
        <v>2.8000154999999999E-2</v>
      </c>
      <c r="M150" s="15">
        <v>5.4013384999999997E-2</v>
      </c>
      <c r="N150" s="15">
        <v>8.8816380000000007E-3</v>
      </c>
      <c r="O150" s="15">
        <v>2.793565E-3</v>
      </c>
      <c r="P150" s="16" t="s">
        <v>967</v>
      </c>
      <c r="Q150" s="17"/>
    </row>
    <row r="151" spans="1:17" x14ac:dyDescent="0.2">
      <c r="A151" s="33" t="s">
        <v>3502</v>
      </c>
      <c r="B151" s="33" t="s">
        <v>3503</v>
      </c>
      <c r="C151" s="35">
        <v>76.451999999999998</v>
      </c>
      <c r="D151" s="14">
        <v>224.3574539</v>
      </c>
      <c r="E151" s="14">
        <v>120.5470897</v>
      </c>
      <c r="F151" s="14">
        <v>47.88587484</v>
      </c>
      <c r="G151" s="14">
        <v>90.724407709999994</v>
      </c>
      <c r="H151" s="14">
        <v>313.3169322</v>
      </c>
      <c r="I151" s="14">
        <v>285.03568919999998</v>
      </c>
      <c r="J151" s="14">
        <v>267.00093980000003</v>
      </c>
      <c r="K151" s="14">
        <v>247.76757660000001</v>
      </c>
      <c r="L151" s="15">
        <v>8.2311569999999994E-3</v>
      </c>
      <c r="M151" s="15">
        <v>8.3000702999999995E-2</v>
      </c>
      <c r="N151" s="15">
        <v>2.2534899999999999E-4</v>
      </c>
      <c r="O151" s="15">
        <v>5.0823700000000003E-4</v>
      </c>
      <c r="P151" s="16" t="s">
        <v>3659</v>
      </c>
      <c r="Q151" s="17"/>
    </row>
    <row r="152" spans="1:17" x14ac:dyDescent="0.2">
      <c r="A152" s="33" t="s">
        <v>3504</v>
      </c>
      <c r="B152" s="33" t="s">
        <v>3505</v>
      </c>
      <c r="C152" s="35">
        <v>77.200999999999993</v>
      </c>
      <c r="D152" s="14">
        <v>0.83522401999999996</v>
      </c>
      <c r="E152" s="14">
        <v>0.45216324800000002</v>
      </c>
      <c r="F152" s="14">
        <v>0.40083977900000001</v>
      </c>
      <c r="G152" s="14">
        <v>0.100269173</v>
      </c>
      <c r="H152" s="14">
        <v>0.88762489499999997</v>
      </c>
      <c r="I152" s="14">
        <v>1.1565287099999999</v>
      </c>
      <c r="J152" s="14">
        <v>0.96682173299999996</v>
      </c>
      <c r="K152" s="14">
        <v>0.549543</v>
      </c>
      <c r="L152" s="15">
        <v>0.95406751400000001</v>
      </c>
      <c r="M152" s="15">
        <v>0.26437555699999998</v>
      </c>
      <c r="N152" s="15">
        <v>3.1410880000000002E-2</v>
      </c>
      <c r="O152" s="15">
        <v>0.10112927400000001</v>
      </c>
      <c r="P152" s="16" t="s">
        <v>3660</v>
      </c>
      <c r="Q152" s="17"/>
    </row>
    <row r="153" spans="1:17" x14ac:dyDescent="0.2">
      <c r="A153" s="33" t="s">
        <v>3506</v>
      </c>
      <c r="B153" s="33" t="s">
        <v>3507</v>
      </c>
      <c r="C153" s="35">
        <v>99.242000000000004</v>
      </c>
      <c r="D153" s="14">
        <v>22.12851053</v>
      </c>
      <c r="E153" s="14">
        <v>27.26440479</v>
      </c>
      <c r="F153" s="14">
        <v>32.980559720000002</v>
      </c>
      <c r="G153" s="14">
        <v>14.641928</v>
      </c>
      <c r="H153" s="14">
        <v>50.685468780000001</v>
      </c>
      <c r="I153" s="14">
        <v>44.048543389999999</v>
      </c>
      <c r="J153" s="14">
        <v>60.362872529999997</v>
      </c>
      <c r="K153" s="14">
        <v>56.0714957</v>
      </c>
      <c r="L153" s="15">
        <v>0.28519841400000001</v>
      </c>
      <c r="M153" s="15">
        <v>5.4699086000000001E-2</v>
      </c>
      <c r="N153" s="15">
        <v>5.412198E-2</v>
      </c>
      <c r="O153" s="15">
        <v>2.8129209999999999E-3</v>
      </c>
      <c r="P153" s="16"/>
      <c r="Q153" s="17"/>
    </row>
    <row r="154" spans="1:17" x14ac:dyDescent="0.2">
      <c r="A154" s="33" t="s">
        <v>3508</v>
      </c>
      <c r="B154" s="33" t="s">
        <v>3509</v>
      </c>
      <c r="C154" s="35">
        <v>73.988</v>
      </c>
      <c r="D154" s="14">
        <v>0.30940051499999999</v>
      </c>
      <c r="E154" s="14">
        <v>0.29130158299999998</v>
      </c>
      <c r="F154" s="14">
        <v>0.16169528599999999</v>
      </c>
      <c r="G154" s="14">
        <v>0.55949783799999997</v>
      </c>
      <c r="H154" s="14">
        <v>0.62085816000000005</v>
      </c>
      <c r="I154" s="14">
        <v>0.62083105500000002</v>
      </c>
      <c r="J154" s="14">
        <v>0.80897721199999995</v>
      </c>
      <c r="K154" s="14">
        <v>0.46813996800000002</v>
      </c>
      <c r="L154" s="15">
        <v>0.55661610900000003</v>
      </c>
      <c r="M154" s="15">
        <v>0.445070782</v>
      </c>
      <c r="N154" s="15">
        <v>3.1075585999999999E-2</v>
      </c>
      <c r="O154" s="15">
        <v>0.89834945899999996</v>
      </c>
      <c r="P154" s="16" t="s">
        <v>480</v>
      </c>
      <c r="Q154" s="17"/>
    </row>
    <row r="155" spans="1:17" x14ac:dyDescent="0.2">
      <c r="A155" s="33" t="s">
        <v>3510</v>
      </c>
      <c r="B155" s="33" t="s">
        <v>3511</v>
      </c>
      <c r="C155" s="35">
        <v>89.353999999999999</v>
      </c>
      <c r="D155" s="14">
        <v>0</v>
      </c>
      <c r="E155" s="14">
        <v>0.27397171399999998</v>
      </c>
      <c r="F155" s="14">
        <v>9.1288504000000006E-2</v>
      </c>
      <c r="G155" s="14">
        <v>0.23235562900000001</v>
      </c>
      <c r="H155" s="14">
        <v>2.9159295059999999</v>
      </c>
      <c r="I155" s="14">
        <v>3.3677054129999999</v>
      </c>
      <c r="J155" s="14">
        <v>2.1353274170000001</v>
      </c>
      <c r="K155" s="14">
        <v>2.2722935519999998</v>
      </c>
      <c r="L155" s="15">
        <v>1.5470596E-2</v>
      </c>
      <c r="M155" s="15">
        <v>2.4313099999999999E-3</v>
      </c>
      <c r="N155" s="15">
        <v>7.8076650000000001E-3</v>
      </c>
      <c r="O155" s="15">
        <v>2.1332819999999998E-3</v>
      </c>
      <c r="P155" s="16" t="s">
        <v>3661</v>
      </c>
      <c r="Q155" s="17"/>
    </row>
    <row r="156" spans="1:17" x14ac:dyDescent="0.2">
      <c r="A156" s="33" t="s">
        <v>3269</v>
      </c>
      <c r="B156" s="33"/>
      <c r="C156" s="35"/>
      <c r="D156" s="14">
        <v>60.756956340000002</v>
      </c>
      <c r="E156" s="14">
        <v>77.893786059999996</v>
      </c>
      <c r="F156" s="14">
        <v>66.258726139999993</v>
      </c>
      <c r="G156" s="14">
        <v>64.250767150000001</v>
      </c>
      <c r="H156" s="14">
        <v>156.41307699999999</v>
      </c>
      <c r="I156" s="14">
        <v>148.41992010000001</v>
      </c>
      <c r="J156" s="14">
        <v>117.8387968</v>
      </c>
      <c r="K156" s="14">
        <v>99.621944959999993</v>
      </c>
      <c r="L156" s="15">
        <v>5.9710589999999999E-3</v>
      </c>
      <c r="M156" s="15">
        <v>3.5823719999999999E-3</v>
      </c>
      <c r="N156" s="15">
        <v>1.75143E-3</v>
      </c>
      <c r="O156" s="15">
        <v>2.5847752000000002E-2</v>
      </c>
      <c r="P156" s="16"/>
      <c r="Q156" s="17"/>
    </row>
    <row r="157" spans="1:17" x14ac:dyDescent="0.2">
      <c r="A157" s="33" t="s">
        <v>3270</v>
      </c>
      <c r="B157" s="33"/>
      <c r="C157" s="35"/>
      <c r="D157" s="14">
        <v>77.12093136</v>
      </c>
      <c r="E157" s="14">
        <v>97.175581059999999</v>
      </c>
      <c r="F157" s="14">
        <v>84.888590149999999</v>
      </c>
      <c r="G157" s="14">
        <v>78.853780939999993</v>
      </c>
      <c r="H157" s="14">
        <v>211.9389032</v>
      </c>
      <c r="I157" s="14">
        <v>209.66137989999999</v>
      </c>
      <c r="J157" s="14">
        <v>158.32921769999999</v>
      </c>
      <c r="K157" s="14">
        <v>144.96165830000001</v>
      </c>
      <c r="L157" s="15">
        <v>1.3389649999999999E-3</v>
      </c>
      <c r="M157" s="15">
        <v>2.572497E-3</v>
      </c>
      <c r="N157" s="15">
        <v>7.1909840000000001E-3</v>
      </c>
      <c r="O157" s="15">
        <v>9.3493069999999994E-3</v>
      </c>
      <c r="P157" s="16"/>
      <c r="Q157" s="17"/>
    </row>
    <row r="158" spans="1:17" x14ac:dyDescent="0.2">
      <c r="A158" s="33" t="s">
        <v>3512</v>
      </c>
      <c r="B158" s="33" t="s">
        <v>3513</v>
      </c>
      <c r="C158" s="35">
        <v>83.956999999999994</v>
      </c>
      <c r="D158" s="14">
        <v>2.9393523070000001</v>
      </c>
      <c r="E158" s="14">
        <v>2.9752082519999998</v>
      </c>
      <c r="F158" s="14">
        <v>2.493188092</v>
      </c>
      <c r="G158" s="14">
        <v>1.638983606</v>
      </c>
      <c r="H158" s="14">
        <v>4.3018744470000003</v>
      </c>
      <c r="I158" s="14">
        <v>3.55624319</v>
      </c>
      <c r="J158" s="14">
        <v>5.0388783620000002</v>
      </c>
      <c r="K158" s="14">
        <v>3.6448685890000001</v>
      </c>
      <c r="L158" s="15">
        <v>0.25019488299999998</v>
      </c>
      <c r="M158" s="15">
        <v>0.74549850699999998</v>
      </c>
      <c r="N158" s="15">
        <v>5.9770884000000003E-2</v>
      </c>
      <c r="O158" s="15">
        <v>9.0230162000000003E-2</v>
      </c>
      <c r="P158" s="16" t="s">
        <v>484</v>
      </c>
      <c r="Q158" s="17"/>
    </row>
    <row r="159" spans="1:17" x14ac:dyDescent="0.2">
      <c r="A159" s="33" t="s">
        <v>3514</v>
      </c>
      <c r="B159" s="33" t="s">
        <v>3515</v>
      </c>
      <c r="C159" s="35">
        <v>89.652000000000001</v>
      </c>
      <c r="D159" s="14">
        <v>24.79651385</v>
      </c>
      <c r="E159" s="14">
        <v>28.088717370000001</v>
      </c>
      <c r="F159" s="14">
        <v>29.67691177</v>
      </c>
      <c r="G159" s="14">
        <v>31.193261440000001</v>
      </c>
      <c r="H159" s="14">
        <v>140.67663150000001</v>
      </c>
      <c r="I159" s="14">
        <v>185.7892042</v>
      </c>
      <c r="J159" s="14">
        <v>179.28667720000001</v>
      </c>
      <c r="K159" s="14">
        <v>158.69196059999999</v>
      </c>
      <c r="L159" s="15">
        <v>4.3916699999999999E-5</v>
      </c>
      <c r="M159" s="15">
        <v>1.37568E-5</v>
      </c>
      <c r="N159" s="15">
        <v>6.1384600000000003E-4</v>
      </c>
      <c r="O159" s="15">
        <v>2.1498E-5</v>
      </c>
      <c r="P159" s="16" t="s">
        <v>583</v>
      </c>
      <c r="Q159" s="17"/>
    </row>
    <row r="160" spans="1:17" x14ac:dyDescent="0.2">
      <c r="A160" s="33" t="s">
        <v>3516</v>
      </c>
      <c r="B160" s="33" t="s">
        <v>3517</v>
      </c>
      <c r="C160" s="35">
        <v>85.768000000000001</v>
      </c>
      <c r="D160" s="14">
        <v>1.730241836</v>
      </c>
      <c r="E160" s="14">
        <v>2.383412453</v>
      </c>
      <c r="F160" s="14">
        <v>2.0465361729999998</v>
      </c>
      <c r="G160" s="14">
        <v>2.1905666479999999</v>
      </c>
      <c r="H160" s="14">
        <v>6.9042441229999998</v>
      </c>
      <c r="I160" s="14">
        <v>4.9535968629999996</v>
      </c>
      <c r="J160" s="14">
        <v>6.1052811230000001</v>
      </c>
      <c r="K160" s="14">
        <v>6.3431197160000004</v>
      </c>
      <c r="L160" s="15">
        <v>6.6606645000000006E-2</v>
      </c>
      <c r="M160" s="15">
        <v>5.4716961000000001E-2</v>
      </c>
      <c r="N160" s="15">
        <v>1.5010354E-2</v>
      </c>
      <c r="O160" s="15">
        <v>8.5505430000000007E-3</v>
      </c>
      <c r="P160" s="16" t="s">
        <v>3662</v>
      </c>
      <c r="Q160" s="17"/>
    </row>
    <row r="161" spans="1:17" x14ac:dyDescent="0.2">
      <c r="A161" s="33" t="s">
        <v>3271</v>
      </c>
      <c r="B161" s="33"/>
      <c r="C161" s="35"/>
      <c r="D161" s="14">
        <v>3.9352795600000001</v>
      </c>
      <c r="E161" s="14">
        <v>5.3849670300000003</v>
      </c>
      <c r="F161" s="14">
        <v>6.5569920159999997</v>
      </c>
      <c r="G161" s="14">
        <v>3.7694567499999998</v>
      </c>
      <c r="H161" s="14">
        <v>8.0955734079999999</v>
      </c>
      <c r="I161" s="14">
        <v>5.6078162950000001</v>
      </c>
      <c r="J161" s="14">
        <v>6.5738475640000003</v>
      </c>
      <c r="K161" s="14">
        <v>6.8939400749999997</v>
      </c>
      <c r="L161" s="15">
        <v>0.40983945500000002</v>
      </c>
      <c r="M161" s="15">
        <v>0.95337190999999999</v>
      </c>
      <c r="N161" s="15">
        <v>0.99750067099999995</v>
      </c>
      <c r="O161" s="15">
        <v>0.15390519699999999</v>
      </c>
      <c r="P161" s="16"/>
      <c r="Q161" s="17"/>
    </row>
    <row r="162" spans="1:17" x14ac:dyDescent="0.2">
      <c r="A162" s="33" t="s">
        <v>3518</v>
      </c>
      <c r="B162" s="33" t="s">
        <v>261</v>
      </c>
      <c r="C162" s="35">
        <v>86.66</v>
      </c>
      <c r="D162" s="14">
        <v>1.209897215</v>
      </c>
      <c r="E162" s="14">
        <v>1.6513991029999999</v>
      </c>
      <c r="F162" s="14">
        <v>1.6085045979999999</v>
      </c>
      <c r="G162" s="14">
        <v>1.6222824300000001</v>
      </c>
      <c r="H162" s="14">
        <v>8.4322360120000006</v>
      </c>
      <c r="I162" s="14">
        <v>8.8549333299999997</v>
      </c>
      <c r="J162" s="14">
        <v>7.8516648099999999</v>
      </c>
      <c r="K162" s="14">
        <v>6.7016250919999996</v>
      </c>
      <c r="L162" s="15">
        <v>6.2495240000000002E-3</v>
      </c>
      <c r="M162" s="15">
        <v>1.5301143999999999E-2</v>
      </c>
      <c r="N162" s="15">
        <v>1.2880994E-2</v>
      </c>
      <c r="O162" s="15">
        <v>2.3082604999999999E-2</v>
      </c>
      <c r="P162" s="16" t="s">
        <v>598</v>
      </c>
      <c r="Q162" s="17"/>
    </row>
    <row r="163" spans="1:17" x14ac:dyDescent="0.2">
      <c r="A163" s="33" t="s">
        <v>3519</v>
      </c>
      <c r="B163" s="33" t="s">
        <v>3520</v>
      </c>
      <c r="C163" s="35">
        <v>78.180000000000007</v>
      </c>
      <c r="D163" s="14">
        <v>4.1548613669999996</v>
      </c>
      <c r="E163" s="14">
        <v>4.7122169779999998</v>
      </c>
      <c r="F163" s="14">
        <v>5.4975233120000002</v>
      </c>
      <c r="G163" s="14">
        <v>4.5039555560000002</v>
      </c>
      <c r="H163" s="14">
        <v>10.80225892</v>
      </c>
      <c r="I163" s="14">
        <v>6.3559440179999998</v>
      </c>
      <c r="J163" s="14">
        <v>7.3636341569999999</v>
      </c>
      <c r="K163" s="14">
        <v>6.5008176080000002</v>
      </c>
      <c r="L163" s="15">
        <v>2.7450199999999999E-3</v>
      </c>
      <c r="M163" s="15">
        <v>0.41998243299999999</v>
      </c>
      <c r="N163" s="15">
        <v>0.23723708700000001</v>
      </c>
      <c r="O163" s="15">
        <v>0.24542760199999999</v>
      </c>
      <c r="P163" s="16" t="s">
        <v>3663</v>
      </c>
      <c r="Q163" s="17"/>
    </row>
    <row r="164" spans="1:17" x14ac:dyDescent="0.2">
      <c r="A164" s="33" t="s">
        <v>3272</v>
      </c>
      <c r="B164" s="33"/>
      <c r="C164" s="35"/>
      <c r="D164" s="14">
        <v>16.19419912</v>
      </c>
      <c r="E164" s="14">
        <v>11.05961729</v>
      </c>
      <c r="F164" s="14">
        <v>10.5443476</v>
      </c>
      <c r="G164" s="14">
        <v>11.200828530000001</v>
      </c>
      <c r="H164" s="14">
        <v>55.527482939999999</v>
      </c>
      <c r="I164" s="14">
        <v>44.456319120000003</v>
      </c>
      <c r="J164" s="14">
        <v>41.205464820000003</v>
      </c>
      <c r="K164" s="14">
        <v>30.88138768</v>
      </c>
      <c r="L164" s="15">
        <v>5.5219880000000002E-3</v>
      </c>
      <c r="M164" s="15">
        <v>7.5376000000000002E-4</v>
      </c>
      <c r="N164" s="15">
        <v>3.9038020000000001E-3</v>
      </c>
      <c r="O164" s="15">
        <v>2.520128E-3</v>
      </c>
      <c r="P164" s="16"/>
      <c r="Q164" s="17"/>
    </row>
    <row r="165" spans="1:17" x14ac:dyDescent="0.2">
      <c r="A165" s="33" t="s">
        <v>3273</v>
      </c>
      <c r="B165" s="33"/>
      <c r="C165" s="35"/>
      <c r="D165" s="14">
        <v>14.600719570000001</v>
      </c>
      <c r="E165" s="14">
        <v>9.9738335899999999</v>
      </c>
      <c r="F165" s="14">
        <v>9.6240681059999993</v>
      </c>
      <c r="G165" s="14">
        <v>10.193274349999999</v>
      </c>
      <c r="H165" s="14">
        <v>51.309088359999997</v>
      </c>
      <c r="I165" s="14">
        <v>40.994426099999998</v>
      </c>
      <c r="J165" s="14">
        <v>38.25390204</v>
      </c>
      <c r="K165" s="14">
        <v>28.335546059999999</v>
      </c>
      <c r="L165" s="15">
        <v>4.9435620000000003E-3</v>
      </c>
      <c r="M165" s="15">
        <v>8.7773699999999996E-4</v>
      </c>
      <c r="N165" s="15">
        <v>3.9892829999999997E-3</v>
      </c>
      <c r="O165" s="15">
        <v>2.4828939999999998E-3</v>
      </c>
      <c r="P165" s="16"/>
      <c r="Q165" s="17"/>
    </row>
    <row r="166" spans="1:17" x14ac:dyDescent="0.2">
      <c r="A166" s="33" t="s">
        <v>3274</v>
      </c>
      <c r="B166" s="33"/>
      <c r="C166" s="35"/>
      <c r="D166" s="14">
        <v>40.952831099999997</v>
      </c>
      <c r="E166" s="14">
        <v>54.48653307</v>
      </c>
      <c r="F166" s="14">
        <v>52.72649191</v>
      </c>
      <c r="G166" s="14">
        <v>47.406396379999997</v>
      </c>
      <c r="H166" s="14">
        <v>148.42804279999999</v>
      </c>
      <c r="I166" s="14">
        <v>122.17503720000001</v>
      </c>
      <c r="J166" s="14">
        <v>131.97900229999999</v>
      </c>
      <c r="K166" s="14">
        <v>119.80327939999999</v>
      </c>
      <c r="L166" s="15">
        <v>9.2329290000000008E-3</v>
      </c>
      <c r="M166" s="15">
        <v>4.2489748000000001E-2</v>
      </c>
      <c r="N166" s="15">
        <v>3.7912800000000002E-3</v>
      </c>
      <c r="O166" s="15">
        <v>1.1701728E-2</v>
      </c>
      <c r="P166" s="16"/>
      <c r="Q166" s="17"/>
    </row>
    <row r="167" spans="1:17" x14ac:dyDescent="0.2">
      <c r="A167" s="33" t="s">
        <v>3521</v>
      </c>
      <c r="B167" s="33" t="s">
        <v>3522</v>
      </c>
      <c r="C167" s="35">
        <v>96.667000000000002</v>
      </c>
      <c r="D167" s="14">
        <v>5.786066774</v>
      </c>
      <c r="E167" s="14">
        <v>4.2071731489999999</v>
      </c>
      <c r="F167" s="14">
        <v>3.2011868209999998</v>
      </c>
      <c r="G167" s="14">
        <v>2.9925111869999999</v>
      </c>
      <c r="H167" s="14">
        <v>17.256560050000001</v>
      </c>
      <c r="I167" s="14">
        <v>6.4017183539999998</v>
      </c>
      <c r="J167" s="14">
        <v>9.1371593129999997</v>
      </c>
      <c r="K167" s="14">
        <v>9.9786083570000006</v>
      </c>
      <c r="L167" s="15">
        <v>0.12978653200000001</v>
      </c>
      <c r="M167" s="15">
        <v>0.39077725099999999</v>
      </c>
      <c r="N167" s="15">
        <v>2.1425498000000001E-2</v>
      </c>
      <c r="O167" s="15">
        <v>4.3161834000000003E-2</v>
      </c>
      <c r="P167" s="16"/>
      <c r="Q167" s="17"/>
    </row>
    <row r="168" spans="1:17" x14ac:dyDescent="0.2">
      <c r="A168" s="33" t="s">
        <v>3523</v>
      </c>
      <c r="B168" s="33" t="s">
        <v>432</v>
      </c>
      <c r="C168" s="35">
        <v>83.019000000000005</v>
      </c>
      <c r="D168" s="14">
        <v>0.133048004</v>
      </c>
      <c r="E168" s="14">
        <v>0.85067795400000001</v>
      </c>
      <c r="F168" s="14">
        <v>0.88101981399999996</v>
      </c>
      <c r="G168" s="14">
        <v>1.9462895979999999</v>
      </c>
      <c r="H168" s="14">
        <v>2.1143771290000002</v>
      </c>
      <c r="I168" s="14">
        <v>2.5423167850000001</v>
      </c>
      <c r="J168" s="14">
        <v>2.3783715989999998</v>
      </c>
      <c r="K168" s="14">
        <v>2.6779832090000002</v>
      </c>
      <c r="L168" s="15">
        <v>9.0904235999999999E-2</v>
      </c>
      <c r="M168" s="15">
        <v>2.1529092999999999E-2</v>
      </c>
      <c r="N168" s="15">
        <v>0.184691138</v>
      </c>
      <c r="O168" s="15">
        <v>0.54140000499999996</v>
      </c>
      <c r="P168" s="16" t="s">
        <v>690</v>
      </c>
      <c r="Q168" s="17" t="s">
        <v>691</v>
      </c>
    </row>
    <row r="169" spans="1:17" x14ac:dyDescent="0.2">
      <c r="A169" s="33" t="s">
        <v>3524</v>
      </c>
      <c r="B169" s="33" t="s">
        <v>3525</v>
      </c>
      <c r="C169" s="35">
        <v>89.492999999999995</v>
      </c>
      <c r="D169" s="14">
        <v>0.88986674799999999</v>
      </c>
      <c r="E169" s="14">
        <v>2.0471458650000001</v>
      </c>
      <c r="F169" s="14">
        <v>0.88814950800000003</v>
      </c>
      <c r="G169" s="14">
        <v>2.0448016189999998</v>
      </c>
      <c r="H169" s="14">
        <v>7.0126909389999996</v>
      </c>
      <c r="I169" s="14">
        <v>9.7768328990000004</v>
      </c>
      <c r="J169" s="14">
        <v>9.8536537450000008</v>
      </c>
      <c r="K169" s="14">
        <v>11.45777842</v>
      </c>
      <c r="L169" s="15">
        <v>1.8023979999999998E-2</v>
      </c>
      <c r="M169" s="15">
        <v>6.3207092000000006E-2</v>
      </c>
      <c r="N169" s="15">
        <v>3.3162700000000001E-3</v>
      </c>
      <c r="O169" s="15">
        <v>1.4151268E-2</v>
      </c>
      <c r="P169" s="16" t="s">
        <v>3664</v>
      </c>
      <c r="Q169" s="17" t="s">
        <v>3665</v>
      </c>
    </row>
    <row r="170" spans="1:17" x14ac:dyDescent="0.2">
      <c r="A170" s="33" t="s">
        <v>3526</v>
      </c>
      <c r="B170" s="33" t="s">
        <v>478</v>
      </c>
      <c r="C170" s="35">
        <v>82.691999999999993</v>
      </c>
      <c r="D170" s="14">
        <v>14.8074452</v>
      </c>
      <c r="E170" s="14">
        <v>14.342782980000001</v>
      </c>
      <c r="F170" s="14">
        <v>27.704302800000001</v>
      </c>
      <c r="G170" s="14">
        <v>16.0168471</v>
      </c>
      <c r="H170" s="14">
        <v>53.471410519999999</v>
      </c>
      <c r="I170" s="14">
        <v>46.434538709999998</v>
      </c>
      <c r="J170" s="14">
        <v>63.983096019999998</v>
      </c>
      <c r="K170" s="14">
        <v>61.882819439999999</v>
      </c>
      <c r="L170" s="15">
        <v>6.1541469999999996E-3</v>
      </c>
      <c r="M170" s="15">
        <v>1.2359622000000001E-2</v>
      </c>
      <c r="N170" s="15">
        <v>1.3861625000000001E-2</v>
      </c>
      <c r="O170" s="15">
        <v>1.1465080000000001E-3</v>
      </c>
      <c r="P170" s="16" t="s">
        <v>677</v>
      </c>
      <c r="Q170" s="17"/>
    </row>
    <row r="171" spans="1:17" x14ac:dyDescent="0.2">
      <c r="A171" s="33" t="s">
        <v>3275</v>
      </c>
      <c r="B171" s="33"/>
      <c r="C171" s="35"/>
      <c r="D171" s="14">
        <v>0.95185757400000004</v>
      </c>
      <c r="E171" s="14">
        <v>1.490993821</v>
      </c>
      <c r="F171" s="14">
        <v>2.9100894359999998</v>
      </c>
      <c r="G171" s="14">
        <v>1.2641267169999999</v>
      </c>
      <c r="H171" s="14">
        <v>2.519702745</v>
      </c>
      <c r="I171" s="14">
        <v>3.7698915780000002</v>
      </c>
      <c r="J171" s="14">
        <v>2.312143083</v>
      </c>
      <c r="K171" s="14">
        <v>4.312415133</v>
      </c>
      <c r="L171" s="15">
        <v>0.56885657999999995</v>
      </c>
      <c r="M171" s="15">
        <v>0.45328818100000001</v>
      </c>
      <c r="N171" s="15">
        <v>0.81423488300000002</v>
      </c>
      <c r="O171" s="15">
        <v>3.2100133000000003E-2</v>
      </c>
      <c r="P171" s="16"/>
      <c r="Q171" s="17"/>
    </row>
    <row r="172" spans="1:17" x14ac:dyDescent="0.2">
      <c r="A172" s="33" t="s">
        <v>3527</v>
      </c>
      <c r="B172" s="33" t="s">
        <v>3528</v>
      </c>
      <c r="C172" s="35">
        <v>85.516999999999996</v>
      </c>
      <c r="D172" s="14">
        <v>7.1198734E-2</v>
      </c>
      <c r="E172" s="14">
        <v>0.22323821499999999</v>
      </c>
      <c r="F172" s="14">
        <v>0.163451032</v>
      </c>
      <c r="G172" s="14">
        <v>4.1210820000000002E-2</v>
      </c>
      <c r="H172" s="14">
        <v>3.7830085449999999</v>
      </c>
      <c r="I172" s="14">
        <v>7.7625015040000003</v>
      </c>
      <c r="J172" s="14">
        <v>6.2385963159999998</v>
      </c>
      <c r="K172" s="14">
        <v>8.6045857259999998</v>
      </c>
      <c r="L172" s="15">
        <v>3.1159490000000001E-2</v>
      </c>
      <c r="M172" s="15">
        <v>3.1584009999999999E-3</v>
      </c>
      <c r="N172" s="15">
        <v>1.2416144E-2</v>
      </c>
      <c r="O172" s="15">
        <v>1.695099E-3</v>
      </c>
      <c r="P172" s="16" t="s">
        <v>696</v>
      </c>
      <c r="Q172" s="17"/>
    </row>
    <row r="173" spans="1:17" x14ac:dyDescent="0.2">
      <c r="A173" s="33" t="s">
        <v>3529</v>
      </c>
      <c r="B173" s="33" t="s">
        <v>3530</v>
      </c>
      <c r="C173" s="35">
        <v>71.171000000000006</v>
      </c>
      <c r="D173" s="14">
        <v>0.311870127</v>
      </c>
      <c r="E173" s="14">
        <v>0.33410653800000001</v>
      </c>
      <c r="F173" s="14">
        <v>0.36966581500000001</v>
      </c>
      <c r="G173" s="14">
        <v>0.16967501900000001</v>
      </c>
      <c r="H173" s="14">
        <v>0.89004412600000005</v>
      </c>
      <c r="I173" s="14">
        <v>1.143443591</v>
      </c>
      <c r="J173" s="14">
        <v>1.5601764380000001</v>
      </c>
      <c r="K173" s="14">
        <v>1.1515837840000001</v>
      </c>
      <c r="L173" s="15">
        <v>0.181522026</v>
      </c>
      <c r="M173" s="15">
        <v>0.141482786</v>
      </c>
      <c r="N173" s="15">
        <v>0.120971839</v>
      </c>
      <c r="O173" s="15">
        <v>3.4997751000000001E-2</v>
      </c>
      <c r="P173" s="16" t="s">
        <v>1791</v>
      </c>
      <c r="Q173" s="17"/>
    </row>
    <row r="174" spans="1:17" x14ac:dyDescent="0.2">
      <c r="A174" s="33" t="s">
        <v>3531</v>
      </c>
      <c r="B174" s="33" t="s">
        <v>3532</v>
      </c>
      <c r="C174" s="35">
        <v>78.105000000000004</v>
      </c>
      <c r="D174" s="14">
        <v>0.40339054699999999</v>
      </c>
      <c r="E174" s="14">
        <v>0.68711854299999997</v>
      </c>
      <c r="F174" s="14">
        <v>0.45107508400000002</v>
      </c>
      <c r="G174" s="14">
        <v>0.38122200000000001</v>
      </c>
      <c r="H174" s="14">
        <v>4.2063924889999997</v>
      </c>
      <c r="I174" s="14">
        <v>2.8514004919999998</v>
      </c>
      <c r="J174" s="14">
        <v>3.8690817499999999</v>
      </c>
      <c r="K174" s="14">
        <v>5.764472391</v>
      </c>
      <c r="L174" s="15">
        <v>0.113468735</v>
      </c>
      <c r="M174" s="15">
        <v>5.6584914E-2</v>
      </c>
      <c r="N174" s="15">
        <v>1.1478254E-2</v>
      </c>
      <c r="O174" s="15">
        <v>5.2635900000000002E-5</v>
      </c>
      <c r="P174" s="16" t="s">
        <v>3666</v>
      </c>
      <c r="Q174" s="17" t="s">
        <v>3667</v>
      </c>
    </row>
    <row r="175" spans="1:17" x14ac:dyDescent="0.2">
      <c r="A175" s="33" t="s">
        <v>3533</v>
      </c>
      <c r="B175" s="33" t="s">
        <v>3534</v>
      </c>
      <c r="C175" s="35">
        <v>64.203999999999994</v>
      </c>
      <c r="D175" s="14">
        <v>7.9689032260000001</v>
      </c>
      <c r="E175" s="14">
        <v>14.35791455</v>
      </c>
      <c r="F175" s="14">
        <v>14.412625909999999</v>
      </c>
      <c r="G175" s="14">
        <v>14.08682106</v>
      </c>
      <c r="H175" s="14">
        <v>18.9413968</v>
      </c>
      <c r="I175" s="14">
        <v>21.574272220000001</v>
      </c>
      <c r="J175" s="14">
        <v>23.251308439999999</v>
      </c>
      <c r="K175" s="14">
        <v>22.1783359</v>
      </c>
      <c r="L175" s="15">
        <v>2.7583830000000001E-3</v>
      </c>
      <c r="M175" s="15">
        <v>0.125158142</v>
      </c>
      <c r="N175" s="15">
        <v>1.494035E-2</v>
      </c>
      <c r="O175" s="15">
        <v>5.5148622000000001E-2</v>
      </c>
      <c r="P175" s="16" t="s">
        <v>3668</v>
      </c>
      <c r="Q175" s="17" t="s">
        <v>598</v>
      </c>
    </row>
    <row r="176" spans="1:17" x14ac:dyDescent="0.2">
      <c r="A176" s="33" t="s">
        <v>3535</v>
      </c>
      <c r="B176" s="33" t="s">
        <v>3536</v>
      </c>
      <c r="C176" s="35">
        <v>83.352000000000004</v>
      </c>
      <c r="D176" s="14">
        <v>0.40927932900000003</v>
      </c>
      <c r="E176" s="14">
        <v>0.173567372</v>
      </c>
      <c r="F176" s="14">
        <v>0.35273863900000002</v>
      </c>
      <c r="G176" s="14">
        <v>0.20008652399999999</v>
      </c>
      <c r="H176" s="14">
        <v>0.94361736100000004</v>
      </c>
      <c r="I176" s="14">
        <v>0.54235383000000004</v>
      </c>
      <c r="J176" s="14">
        <v>0.78578901700000003</v>
      </c>
      <c r="K176" s="14">
        <v>1.1823859859999999</v>
      </c>
      <c r="L176" s="15">
        <v>0.29666169999999997</v>
      </c>
      <c r="M176" s="15">
        <v>0.13794076199999999</v>
      </c>
      <c r="N176" s="15">
        <v>5.3168755999999998E-2</v>
      </c>
      <c r="O176" s="15">
        <v>6.2297969999999996E-3</v>
      </c>
      <c r="P176" s="16" t="s">
        <v>3669</v>
      </c>
      <c r="Q176" s="17" t="s">
        <v>3670</v>
      </c>
    </row>
    <row r="177" spans="1:17" x14ac:dyDescent="0.2">
      <c r="A177" s="33" t="s">
        <v>3537</v>
      </c>
      <c r="B177" s="33" t="s">
        <v>3538</v>
      </c>
      <c r="C177" s="35">
        <v>83.754999999999995</v>
      </c>
      <c r="D177" s="14">
        <v>4.8466633210000003</v>
      </c>
      <c r="E177" s="14">
        <v>5.0406825949999998</v>
      </c>
      <c r="F177" s="14">
        <v>3.5750852179999999</v>
      </c>
      <c r="G177" s="14">
        <v>3.9005814179999998</v>
      </c>
      <c r="H177" s="14">
        <v>5.6067786010000003</v>
      </c>
      <c r="I177" s="14">
        <v>7.1409538990000003</v>
      </c>
      <c r="J177" s="14">
        <v>7.3543086459999998</v>
      </c>
      <c r="K177" s="14">
        <v>7.2558663360000004</v>
      </c>
      <c r="L177" s="15">
        <v>0.522386664</v>
      </c>
      <c r="M177" s="15">
        <v>0.22842902700000001</v>
      </c>
      <c r="N177" s="15">
        <v>3.1081411E-2</v>
      </c>
      <c r="O177" s="15">
        <v>4.0090091000000001E-2</v>
      </c>
      <c r="P177" s="16" t="s">
        <v>3671</v>
      </c>
      <c r="Q177" s="17"/>
    </row>
    <row r="178" spans="1:17" x14ac:dyDescent="0.2">
      <c r="A178" s="33" t="s">
        <v>3539</v>
      </c>
      <c r="B178" s="33" t="s">
        <v>3540</v>
      </c>
      <c r="C178" s="35">
        <v>71.840999999999994</v>
      </c>
      <c r="D178" s="14">
        <v>395.58578840000001</v>
      </c>
      <c r="E178" s="14">
        <v>351.40826029999999</v>
      </c>
      <c r="F178" s="14">
        <v>170.63159429999999</v>
      </c>
      <c r="G178" s="14">
        <v>199.26374630000001</v>
      </c>
      <c r="H178" s="14">
        <v>561.5299225</v>
      </c>
      <c r="I178" s="14">
        <v>381.24918109999999</v>
      </c>
      <c r="J178" s="14">
        <v>554.67668400000002</v>
      </c>
      <c r="K178" s="14">
        <v>533.21005950000006</v>
      </c>
      <c r="L178" s="15">
        <v>3.8264253999999998E-2</v>
      </c>
      <c r="M178" s="15">
        <v>0.82272621300000004</v>
      </c>
      <c r="N178" s="15">
        <v>7.6137899999999996E-4</v>
      </c>
      <c r="O178" s="15">
        <v>2.6015826999999998E-2</v>
      </c>
      <c r="P178" s="16" t="s">
        <v>3672</v>
      </c>
      <c r="Q178" s="17" t="s">
        <v>3673</v>
      </c>
    </row>
    <row r="179" spans="1:17" x14ac:dyDescent="0.2">
      <c r="A179" s="33" t="s">
        <v>3541</v>
      </c>
      <c r="B179" s="33" t="s">
        <v>3540</v>
      </c>
      <c r="C179" s="35">
        <v>71.930000000000007</v>
      </c>
      <c r="D179" s="14">
        <v>181.2648695</v>
      </c>
      <c r="E179" s="14">
        <v>149.5180225</v>
      </c>
      <c r="F179" s="14">
        <v>97.010193169999994</v>
      </c>
      <c r="G179" s="14">
        <v>185.62300569999999</v>
      </c>
      <c r="H179" s="14">
        <v>236.7091648</v>
      </c>
      <c r="I179" s="14">
        <v>189.43418600000001</v>
      </c>
      <c r="J179" s="14">
        <v>234.47528980000001</v>
      </c>
      <c r="K179" s="14">
        <v>238.11792539999999</v>
      </c>
      <c r="L179" s="15">
        <v>7.6374866999999999E-2</v>
      </c>
      <c r="M179" s="15">
        <v>0.61479432700000003</v>
      </c>
      <c r="N179" s="15">
        <v>3.9629729999999998E-3</v>
      </c>
      <c r="O179" s="15">
        <v>0.32440449900000001</v>
      </c>
      <c r="P179" s="16" t="s">
        <v>3672</v>
      </c>
      <c r="Q179" s="17" t="s">
        <v>3673</v>
      </c>
    </row>
    <row r="180" spans="1:17" x14ac:dyDescent="0.2">
      <c r="A180" s="33" t="s">
        <v>3542</v>
      </c>
      <c r="B180" s="33" t="s">
        <v>3543</v>
      </c>
      <c r="C180" s="35">
        <v>71.683999999999997</v>
      </c>
      <c r="D180" s="14">
        <v>0.88458898600000002</v>
      </c>
      <c r="E180" s="14">
        <v>1.587225033</v>
      </c>
      <c r="F180" s="14">
        <v>0.27268428099999997</v>
      </c>
      <c r="G180" s="14">
        <v>0.19550147200000001</v>
      </c>
      <c r="H180" s="14">
        <v>1.2030479039999999</v>
      </c>
      <c r="I180" s="14">
        <v>2.0619215949999998</v>
      </c>
      <c r="J180" s="14">
        <v>1.694185856</v>
      </c>
      <c r="K180" s="14">
        <v>2.3790953670000001</v>
      </c>
      <c r="L180" s="15">
        <v>0.442016244</v>
      </c>
      <c r="M180" s="15">
        <v>0.61479432700000003</v>
      </c>
      <c r="N180" s="15">
        <v>3.8901676000000003E-2</v>
      </c>
      <c r="O180" s="15">
        <v>4.9692388999999997E-2</v>
      </c>
      <c r="P180" s="16" t="s">
        <v>678</v>
      </c>
      <c r="Q180" s="17"/>
    </row>
    <row r="181" spans="1:17" x14ac:dyDescent="0.2">
      <c r="A181" s="33" t="s">
        <v>3544</v>
      </c>
      <c r="B181" s="33" t="s">
        <v>3545</v>
      </c>
      <c r="C181" s="35">
        <v>79.679000000000002</v>
      </c>
      <c r="D181" s="14">
        <v>13.931740899999999</v>
      </c>
      <c r="E181" s="14">
        <v>3.6801513020000001</v>
      </c>
      <c r="F181" s="14">
        <v>1.7046865760000001</v>
      </c>
      <c r="G181" s="14">
        <v>1.5679797150000001</v>
      </c>
      <c r="H181" s="14">
        <v>31.156503650000001</v>
      </c>
      <c r="I181" s="14">
        <v>10.8879366</v>
      </c>
      <c r="J181" s="14">
        <v>27.165408800000002</v>
      </c>
      <c r="K181" s="14">
        <v>36.976964709999997</v>
      </c>
      <c r="L181" s="15">
        <v>3.4099325999999999E-2</v>
      </c>
      <c r="M181" s="15">
        <v>0.30255379500000001</v>
      </c>
      <c r="N181" s="15">
        <v>5.9204099999999996E-4</v>
      </c>
      <c r="O181" s="15">
        <v>0.142825861</v>
      </c>
      <c r="P181" s="16" t="s">
        <v>3674</v>
      </c>
      <c r="Q181" s="17" t="s">
        <v>3675</v>
      </c>
    </row>
    <row r="182" spans="1:17" x14ac:dyDescent="0.2">
      <c r="A182" s="33" t="s">
        <v>3276</v>
      </c>
      <c r="B182" s="33"/>
      <c r="C182" s="35"/>
      <c r="D182" s="14">
        <v>0.236680633</v>
      </c>
      <c r="E182" s="14">
        <v>0.26462004500000003</v>
      </c>
      <c r="F182" s="14">
        <v>0.39018666800000001</v>
      </c>
      <c r="G182" s="14">
        <v>4.1412127E-2</v>
      </c>
      <c r="H182" s="14">
        <v>0.58173224999999995</v>
      </c>
      <c r="I182" s="14">
        <v>0.46949538400000002</v>
      </c>
      <c r="J182" s="14">
        <v>0.47368376699999998</v>
      </c>
      <c r="K182" s="14">
        <v>0.828981042</v>
      </c>
      <c r="L182" s="15">
        <v>0.59573490799999995</v>
      </c>
      <c r="M182" s="15">
        <v>0.73049462799999998</v>
      </c>
      <c r="N182" s="15">
        <v>0.87363010900000004</v>
      </c>
      <c r="O182" s="15">
        <v>1.7698835E-2</v>
      </c>
      <c r="P182" s="16"/>
      <c r="Q182" s="17"/>
    </row>
    <row r="183" spans="1:17" x14ac:dyDescent="0.2">
      <c r="A183" s="33" t="s">
        <v>3546</v>
      </c>
      <c r="B183" s="33" t="s">
        <v>3547</v>
      </c>
      <c r="C183" s="35">
        <v>81.341999999999999</v>
      </c>
      <c r="D183" s="14">
        <v>2.3184921260000002</v>
      </c>
      <c r="E183" s="14">
        <v>2.05659619</v>
      </c>
      <c r="F183" s="14">
        <v>0.78375075199999999</v>
      </c>
      <c r="G183" s="14">
        <v>1.1346488100000001</v>
      </c>
      <c r="H183" s="14">
        <v>3.3486111969999999</v>
      </c>
      <c r="I183" s="14">
        <v>2.777899235</v>
      </c>
      <c r="J183" s="14">
        <v>3.9165970030000001</v>
      </c>
      <c r="K183" s="14">
        <v>4.2028475570000001</v>
      </c>
      <c r="L183" s="15">
        <v>0.23903054100000001</v>
      </c>
      <c r="M183" s="15">
        <v>0.51260476600000004</v>
      </c>
      <c r="N183" s="15">
        <v>1.5757093999999999E-2</v>
      </c>
      <c r="O183" s="15">
        <v>1.5740898999999999E-2</v>
      </c>
      <c r="P183" s="16" t="s">
        <v>3676</v>
      </c>
      <c r="Q183" s="17" t="s">
        <v>2448</v>
      </c>
    </row>
    <row r="184" spans="1:17" x14ac:dyDescent="0.2">
      <c r="A184" s="33" t="s">
        <v>3548</v>
      </c>
      <c r="B184" s="33" t="s">
        <v>924</v>
      </c>
      <c r="C184" s="35">
        <v>80.427000000000007</v>
      </c>
      <c r="D184" s="14">
        <v>1.973883973</v>
      </c>
      <c r="E184" s="14">
        <v>1.115810873</v>
      </c>
      <c r="F184" s="14">
        <v>0.87350902799999997</v>
      </c>
      <c r="G184" s="14">
        <v>1.303857096</v>
      </c>
      <c r="H184" s="14">
        <v>2.913675166</v>
      </c>
      <c r="I184" s="14">
        <v>1.92193638</v>
      </c>
      <c r="J184" s="14">
        <v>1.869334037</v>
      </c>
      <c r="K184" s="14">
        <v>3.1424199439999998</v>
      </c>
      <c r="L184" s="15">
        <v>0.25093587499999997</v>
      </c>
      <c r="M184" s="15">
        <v>0.38007454699999998</v>
      </c>
      <c r="N184" s="15">
        <v>8.9834108999999995E-2</v>
      </c>
      <c r="O184" s="15">
        <v>5.7779720000000001E-3</v>
      </c>
      <c r="P184" s="16" t="s">
        <v>1038</v>
      </c>
      <c r="Q184" s="17"/>
    </row>
    <row r="185" spans="1:17" x14ac:dyDescent="0.2">
      <c r="A185" s="33" t="s">
        <v>3549</v>
      </c>
      <c r="B185" s="33" t="s">
        <v>3550</v>
      </c>
      <c r="C185" s="35">
        <v>95.602000000000004</v>
      </c>
      <c r="D185" s="14">
        <v>1.797836489</v>
      </c>
      <c r="E185" s="14">
        <v>2.5985560489999999</v>
      </c>
      <c r="F185" s="14">
        <v>2.292414602</v>
      </c>
      <c r="G185" s="14">
        <v>1.543106197</v>
      </c>
      <c r="H185" s="14">
        <v>3.2864579890000001</v>
      </c>
      <c r="I185" s="14">
        <v>4.0375767260000002</v>
      </c>
      <c r="J185" s="14">
        <v>4.821624312</v>
      </c>
      <c r="K185" s="14">
        <v>5.6491731669999998</v>
      </c>
      <c r="L185" s="15">
        <v>0.56233150200000004</v>
      </c>
      <c r="M185" s="15">
        <v>0.61479432700000003</v>
      </c>
      <c r="N185" s="15">
        <v>0.371303567</v>
      </c>
      <c r="O185" s="15">
        <v>1.4112464999999999E-2</v>
      </c>
      <c r="P185" s="16" t="s">
        <v>3677</v>
      </c>
      <c r="Q185" s="17"/>
    </row>
    <row r="186" spans="1:17" x14ac:dyDescent="0.2">
      <c r="A186" s="33" t="s">
        <v>3551</v>
      </c>
      <c r="B186" s="33" t="s">
        <v>3552</v>
      </c>
      <c r="C186" s="35">
        <v>87.313000000000002</v>
      </c>
      <c r="D186" s="14">
        <v>1.6304098279999999</v>
      </c>
      <c r="E186" s="14">
        <v>1.5936368620000001</v>
      </c>
      <c r="F186" s="14">
        <v>2.3714956649999999</v>
      </c>
      <c r="G186" s="14">
        <v>1.571806619</v>
      </c>
      <c r="H186" s="14">
        <v>2.4486767880000002</v>
      </c>
      <c r="I186" s="14">
        <v>2.6456992490000002</v>
      </c>
      <c r="J186" s="14">
        <v>2.6088549589999999</v>
      </c>
      <c r="K186" s="14">
        <v>3.2850737809999999</v>
      </c>
      <c r="L186" s="15">
        <v>0.58525131900000005</v>
      </c>
      <c r="M186" s="15">
        <v>0.32325483399999999</v>
      </c>
      <c r="N186" s="15">
        <v>0.80186184599999999</v>
      </c>
      <c r="O186" s="15">
        <v>5.2841890000000002E-2</v>
      </c>
      <c r="P186" s="16" t="s">
        <v>3678</v>
      </c>
      <c r="Q186" s="17"/>
    </row>
    <row r="187" spans="1:17" x14ac:dyDescent="0.2">
      <c r="A187" s="33" t="s">
        <v>3553</v>
      </c>
      <c r="B187" s="33" t="s">
        <v>3554</v>
      </c>
      <c r="C187" s="35">
        <v>78.522999999999996</v>
      </c>
      <c r="D187" s="14">
        <v>0.458034412</v>
      </c>
      <c r="E187" s="14">
        <v>0.32265474500000002</v>
      </c>
      <c r="F187" s="14">
        <v>0</v>
      </c>
      <c r="G187" s="14">
        <v>2.9659354999999998E-2</v>
      </c>
      <c r="H187" s="14">
        <v>1.236411742</v>
      </c>
      <c r="I187" s="14">
        <v>0.30775856800000001</v>
      </c>
      <c r="J187" s="14">
        <v>0.55628067800000003</v>
      </c>
      <c r="K187" s="14">
        <v>0.76622498900000002</v>
      </c>
      <c r="L187" s="15">
        <v>0.33263965600000001</v>
      </c>
      <c r="M187" s="15">
        <v>0.98670313600000004</v>
      </c>
      <c r="N187" s="15">
        <v>0.25697825400000002</v>
      </c>
      <c r="O187" s="15">
        <v>4.0566896999999998E-2</v>
      </c>
      <c r="P187" s="16" t="s">
        <v>3679</v>
      </c>
      <c r="Q187" s="17" t="s">
        <v>3680</v>
      </c>
    </row>
    <row r="188" spans="1:17" x14ac:dyDescent="0.2">
      <c r="A188" s="33" t="s">
        <v>3555</v>
      </c>
      <c r="B188" s="33" t="s">
        <v>3556</v>
      </c>
      <c r="C188" s="35">
        <v>80.724999999999994</v>
      </c>
      <c r="D188" s="14">
        <v>1.1378828350000001</v>
      </c>
      <c r="E188" s="14">
        <v>0.34770599800000002</v>
      </c>
      <c r="F188" s="14">
        <v>0.556196786</v>
      </c>
      <c r="G188" s="14">
        <v>1.2726736430000001</v>
      </c>
      <c r="H188" s="14">
        <v>1.5331865309999999</v>
      </c>
      <c r="I188" s="14">
        <v>1.9691110709999999</v>
      </c>
      <c r="J188" s="14">
        <v>2.4044691619999998</v>
      </c>
      <c r="K188" s="14">
        <v>1.734967226</v>
      </c>
      <c r="L188" s="15">
        <v>0.64411100899999996</v>
      </c>
      <c r="M188" s="15">
        <v>0.107051857</v>
      </c>
      <c r="N188" s="15">
        <v>2.0646510999999999E-2</v>
      </c>
      <c r="O188" s="15">
        <v>0.44761781699999997</v>
      </c>
      <c r="P188" s="16" t="s">
        <v>1010</v>
      </c>
      <c r="Q188" s="17"/>
    </row>
    <row r="189" spans="1:17" x14ac:dyDescent="0.2">
      <c r="A189" s="33" t="s">
        <v>3557</v>
      </c>
      <c r="B189" s="33" t="s">
        <v>3558</v>
      </c>
      <c r="C189" s="35">
        <v>85.1</v>
      </c>
      <c r="D189" s="14">
        <v>1.9339696550000001</v>
      </c>
      <c r="E189" s="14">
        <v>2.1076568249999998</v>
      </c>
      <c r="F189" s="14">
        <v>3.3650307389999998</v>
      </c>
      <c r="G189" s="14">
        <v>2.939177554</v>
      </c>
      <c r="H189" s="14">
        <v>7.2220154399999998</v>
      </c>
      <c r="I189" s="14">
        <v>7.2514944979999996</v>
      </c>
      <c r="J189" s="14">
        <v>11.364416500000001</v>
      </c>
      <c r="K189" s="14">
        <v>8.8095914200000003</v>
      </c>
      <c r="L189" s="15">
        <v>1.8326334E-2</v>
      </c>
      <c r="M189" s="15">
        <v>1.1894543E-2</v>
      </c>
      <c r="N189" s="15">
        <v>3.3162700000000001E-3</v>
      </c>
      <c r="O189" s="15">
        <v>5.4882890000000004E-3</v>
      </c>
      <c r="P189" s="16" t="s">
        <v>3681</v>
      </c>
      <c r="Q189" s="17" t="s">
        <v>3682</v>
      </c>
    </row>
    <row r="190" spans="1:17" x14ac:dyDescent="0.2">
      <c r="A190" s="33" t="s">
        <v>3559</v>
      </c>
      <c r="B190" s="33" t="s">
        <v>3560</v>
      </c>
      <c r="C190" s="35">
        <v>96.206000000000003</v>
      </c>
      <c r="D190" s="14">
        <v>1106.013827</v>
      </c>
      <c r="E190" s="14">
        <v>973.39772740000001</v>
      </c>
      <c r="F190" s="14">
        <v>1208.9717869999999</v>
      </c>
      <c r="G190" s="14">
        <v>1069.6921689999999</v>
      </c>
      <c r="H190" s="14">
        <v>1759.4051669999999</v>
      </c>
      <c r="I190" s="14">
        <v>1337.1738499999999</v>
      </c>
      <c r="J190" s="14">
        <v>2030.4477260000001</v>
      </c>
      <c r="K190" s="14">
        <v>2202.1676440000001</v>
      </c>
      <c r="L190" s="15">
        <v>1.4646286E-2</v>
      </c>
      <c r="M190" s="15">
        <v>4.8915160000000003E-3</v>
      </c>
      <c r="N190" s="15">
        <v>1.0740922999999999E-2</v>
      </c>
      <c r="O190" s="15">
        <v>1.2899299999999999E-4</v>
      </c>
      <c r="P190" s="16"/>
      <c r="Q190" s="17"/>
    </row>
    <row r="191" spans="1:17" x14ac:dyDescent="0.2">
      <c r="A191" s="33" t="s">
        <v>3561</v>
      </c>
      <c r="B191" s="33" t="s">
        <v>3562</v>
      </c>
      <c r="C191" s="35">
        <v>79.572000000000003</v>
      </c>
      <c r="D191" s="14">
        <v>1.582617173</v>
      </c>
      <c r="E191" s="14">
        <v>1.91849333</v>
      </c>
      <c r="F191" s="14">
        <v>1.2621220580000001</v>
      </c>
      <c r="G191" s="14">
        <v>1.6257870299999999</v>
      </c>
      <c r="H191" s="14">
        <v>2.8716536650000002</v>
      </c>
      <c r="I191" s="14">
        <v>3.2932320669999999</v>
      </c>
      <c r="J191" s="14">
        <v>4.2584110160000002</v>
      </c>
      <c r="K191" s="14">
        <v>3.65585184</v>
      </c>
      <c r="L191" s="15">
        <v>0.17057650299999999</v>
      </c>
      <c r="M191" s="15">
        <v>0.178751414</v>
      </c>
      <c r="N191" s="15">
        <v>2.9190088999999999E-2</v>
      </c>
      <c r="O191" s="15">
        <v>8.5312872999999997E-2</v>
      </c>
      <c r="P191" s="16" t="s">
        <v>576</v>
      </c>
      <c r="Q191" s="17"/>
    </row>
    <row r="192" spans="1:17" x14ac:dyDescent="0.2">
      <c r="A192" s="33" t="s">
        <v>3277</v>
      </c>
      <c r="B192" s="33"/>
      <c r="C192" s="35"/>
      <c r="D192" s="14">
        <v>0.18352300899999999</v>
      </c>
      <c r="E192" s="14">
        <v>0.162159845</v>
      </c>
      <c r="F192" s="14">
        <v>6.0317816000000003E-2</v>
      </c>
      <c r="G192" s="14">
        <v>4.3143947000000002E-2</v>
      </c>
      <c r="H192" s="14">
        <v>0.40738737699999999</v>
      </c>
      <c r="I192" s="14">
        <v>0.56283691700000005</v>
      </c>
      <c r="J192" s="14">
        <v>0.68346905599999996</v>
      </c>
      <c r="K192" s="14">
        <v>0.75878447500000001</v>
      </c>
      <c r="L192" s="15">
        <v>0.47255096800000002</v>
      </c>
      <c r="M192" s="15">
        <v>0.45328818100000001</v>
      </c>
      <c r="N192" s="15">
        <v>0.108229037</v>
      </c>
      <c r="O192" s="15">
        <v>5.3494249999999997E-3</v>
      </c>
      <c r="P192" s="16"/>
      <c r="Q192" s="17"/>
    </row>
    <row r="193" spans="1:17" x14ac:dyDescent="0.2">
      <c r="A193" s="33" t="s">
        <v>3278</v>
      </c>
      <c r="B193" s="33"/>
      <c r="C193" s="35"/>
      <c r="D193" s="14">
        <v>0.99485153599999998</v>
      </c>
      <c r="E193" s="14">
        <v>0.52430242299999996</v>
      </c>
      <c r="F193" s="14">
        <v>1.2856690740000001</v>
      </c>
      <c r="G193" s="14">
        <v>1.3339388059999999</v>
      </c>
      <c r="H193" s="14">
        <v>2.2917273360000001</v>
      </c>
      <c r="I193" s="14">
        <v>2.924391548</v>
      </c>
      <c r="J193" s="14">
        <v>3.934483154</v>
      </c>
      <c r="K193" s="14">
        <v>2.6413441340000001</v>
      </c>
      <c r="L193" s="15">
        <v>0.32913407099999997</v>
      </c>
      <c r="M193" s="15">
        <v>2.2442688999999998E-2</v>
      </c>
      <c r="N193" s="15">
        <v>4.393507E-2</v>
      </c>
      <c r="O193" s="15">
        <v>0.13011929699999999</v>
      </c>
      <c r="P193" s="16"/>
      <c r="Q193" s="17"/>
    </row>
    <row r="194" spans="1:17" x14ac:dyDescent="0.2">
      <c r="A194" s="33" t="s">
        <v>3563</v>
      </c>
      <c r="B194" s="33" t="s">
        <v>3564</v>
      </c>
      <c r="C194" s="35">
        <v>81.894000000000005</v>
      </c>
      <c r="D194" s="14">
        <v>2.1266174999999998E-2</v>
      </c>
      <c r="E194" s="14">
        <v>5.2677362999999998E-2</v>
      </c>
      <c r="F194" s="14">
        <v>0</v>
      </c>
      <c r="G194" s="14">
        <v>0</v>
      </c>
      <c r="H194" s="14">
        <v>3.6824717809999998</v>
      </c>
      <c r="I194" s="14">
        <v>4.6681115770000003</v>
      </c>
      <c r="J194" s="14">
        <v>5.7114350119999999</v>
      </c>
      <c r="K194" s="14">
        <v>5.9100602269999998</v>
      </c>
      <c r="L194" s="15">
        <v>8.6674409999999997E-3</v>
      </c>
      <c r="M194" s="15">
        <v>1.1958409999999999E-2</v>
      </c>
      <c r="N194" s="15">
        <v>5.381505E-3</v>
      </c>
      <c r="O194" s="15">
        <v>2.9868199999999998E-4</v>
      </c>
      <c r="P194" s="16" t="s">
        <v>3683</v>
      </c>
      <c r="Q194" s="17" t="s">
        <v>3684</v>
      </c>
    </row>
    <row r="195" spans="1:17" x14ac:dyDescent="0.2">
      <c r="A195" s="33" t="s">
        <v>3565</v>
      </c>
      <c r="B195" s="33" t="s">
        <v>3566</v>
      </c>
      <c r="C195" s="35">
        <v>87.239000000000004</v>
      </c>
      <c r="D195" s="14">
        <v>12.731979430000001</v>
      </c>
      <c r="E195" s="14">
        <v>14.998148929999999</v>
      </c>
      <c r="F195" s="14">
        <v>13.7954344</v>
      </c>
      <c r="G195" s="14">
        <v>15.20132128</v>
      </c>
      <c r="H195" s="14">
        <v>18.46582343</v>
      </c>
      <c r="I195" s="14">
        <v>26.19192747</v>
      </c>
      <c r="J195" s="14">
        <v>26.606885290000001</v>
      </c>
      <c r="K195" s="14">
        <v>24.28079743</v>
      </c>
      <c r="L195" s="15">
        <v>0.10678296700000001</v>
      </c>
      <c r="M195" s="15">
        <v>1.5468028999999999E-2</v>
      </c>
      <c r="N195" s="15">
        <v>4.7843779999999997E-3</v>
      </c>
      <c r="O195" s="15">
        <v>1.5544226E-2</v>
      </c>
      <c r="P195" s="16" t="s">
        <v>3685</v>
      </c>
      <c r="Q195" s="17"/>
    </row>
    <row r="196" spans="1:17" x14ac:dyDescent="0.2">
      <c r="A196" s="33" t="s">
        <v>3567</v>
      </c>
      <c r="B196" s="33" t="s">
        <v>143</v>
      </c>
      <c r="C196" s="35">
        <v>69.899000000000001</v>
      </c>
      <c r="D196" s="14">
        <v>0.46393424599999999</v>
      </c>
      <c r="E196" s="14">
        <v>3.0229560580000001</v>
      </c>
      <c r="F196" s="14">
        <v>3.4993027749999999</v>
      </c>
      <c r="G196" s="14">
        <v>3.75800431</v>
      </c>
      <c r="H196" s="14">
        <v>3.4822212499999998</v>
      </c>
      <c r="I196" s="14">
        <v>3.7590813380000001</v>
      </c>
      <c r="J196" s="14">
        <v>3.9375282039999999</v>
      </c>
      <c r="K196" s="14">
        <v>3.0561320429999999</v>
      </c>
      <c r="L196" s="15">
        <v>1.2244929999999999E-3</v>
      </c>
      <c r="M196" s="15">
        <v>0.55147668699999997</v>
      </c>
      <c r="N196" s="15">
        <v>0.66899460300000002</v>
      </c>
      <c r="O196" s="15">
        <v>0.54140000499999996</v>
      </c>
      <c r="P196" s="16" t="s">
        <v>537</v>
      </c>
      <c r="Q196" s="17" t="s">
        <v>538</v>
      </c>
    </row>
    <row r="197" spans="1:17" x14ac:dyDescent="0.2">
      <c r="A197" s="33" t="s">
        <v>3568</v>
      </c>
      <c r="B197" s="33" t="s">
        <v>3454</v>
      </c>
      <c r="C197" s="35">
        <v>88.498000000000005</v>
      </c>
      <c r="D197" s="14">
        <v>2.2088420590000002</v>
      </c>
      <c r="E197" s="14">
        <v>3.4126570709999999</v>
      </c>
      <c r="F197" s="14">
        <v>1.4846170110000001</v>
      </c>
      <c r="G197" s="14">
        <v>5.1036614939999998</v>
      </c>
      <c r="H197" s="14">
        <v>4.6767854079999998</v>
      </c>
      <c r="I197" s="14">
        <v>4.2704108119999997</v>
      </c>
      <c r="J197" s="14">
        <v>3.7413701009999998</v>
      </c>
      <c r="K197" s="14">
        <v>5.4309224839999999</v>
      </c>
      <c r="L197" s="15">
        <v>8.1224185000000004E-2</v>
      </c>
      <c r="M197" s="15">
        <v>0.70989187300000001</v>
      </c>
      <c r="N197" s="15">
        <v>2.8216273E-2</v>
      </c>
      <c r="O197" s="15">
        <v>0.85735635899999996</v>
      </c>
      <c r="P197" s="16" t="s">
        <v>3638</v>
      </c>
      <c r="Q197" s="17"/>
    </row>
    <row r="198" spans="1:17" x14ac:dyDescent="0.2">
      <c r="A198" s="33" t="s">
        <v>3569</v>
      </c>
      <c r="B198" s="33" t="s">
        <v>3570</v>
      </c>
      <c r="C198" s="35">
        <v>79.135999999999996</v>
      </c>
      <c r="D198" s="14">
        <v>0.68182760600000003</v>
      </c>
      <c r="E198" s="14">
        <v>2.2295714270000002</v>
      </c>
      <c r="F198" s="14">
        <v>2.9948158469999999</v>
      </c>
      <c r="G198" s="14">
        <v>2.101674821</v>
      </c>
      <c r="H198" s="14">
        <v>3.853465259</v>
      </c>
      <c r="I198" s="14">
        <v>4.5423452720000004</v>
      </c>
      <c r="J198" s="14">
        <v>5.6530569069999999</v>
      </c>
      <c r="K198" s="14">
        <v>5.536239192</v>
      </c>
      <c r="L198" s="15">
        <v>4.9037587000000001E-2</v>
      </c>
      <c r="M198" s="15">
        <v>5.3947651999999999E-2</v>
      </c>
      <c r="N198" s="15">
        <v>0.13312067899999999</v>
      </c>
      <c r="O198" s="15">
        <v>1.538901E-2</v>
      </c>
      <c r="P198" s="16" t="s">
        <v>3686</v>
      </c>
      <c r="Q198" s="17"/>
    </row>
    <row r="199" spans="1:17" x14ac:dyDescent="0.2">
      <c r="A199" s="33" t="s">
        <v>3571</v>
      </c>
      <c r="B199" s="33" t="s">
        <v>3572</v>
      </c>
      <c r="C199" s="35">
        <v>79.418000000000006</v>
      </c>
      <c r="D199" s="14">
        <v>0.420884015</v>
      </c>
      <c r="E199" s="14">
        <v>1.1071729939999999</v>
      </c>
      <c r="F199" s="14">
        <v>1.08956842</v>
      </c>
      <c r="G199" s="14">
        <v>0.95100272399999997</v>
      </c>
      <c r="H199" s="14">
        <v>0.91661139599999997</v>
      </c>
      <c r="I199" s="14">
        <v>0.62169215200000005</v>
      </c>
      <c r="J199" s="14">
        <v>0.50157557100000005</v>
      </c>
      <c r="K199" s="14">
        <v>0.67680157900000004</v>
      </c>
      <c r="L199" s="15">
        <v>2.8259930999999999E-2</v>
      </c>
      <c r="M199" s="15">
        <v>0.25315632500000002</v>
      </c>
      <c r="N199" s="15">
        <v>0.233930625</v>
      </c>
      <c r="O199" s="15">
        <v>0.110485974</v>
      </c>
      <c r="P199" s="16" t="s">
        <v>3687</v>
      </c>
      <c r="Q199" s="17"/>
    </row>
    <row r="200" spans="1:17" x14ac:dyDescent="0.2">
      <c r="C200" s="36"/>
    </row>
    <row r="201" spans="1:17" x14ac:dyDescent="0.2">
      <c r="C201" s="36"/>
    </row>
    <row r="202" spans="1:17" x14ac:dyDescent="0.2">
      <c r="C202" s="36"/>
    </row>
    <row r="203" spans="1:17" x14ac:dyDescent="0.2">
      <c r="C203" s="36"/>
    </row>
    <row r="204" spans="1:17" x14ac:dyDescent="0.2">
      <c r="C204" s="36"/>
    </row>
    <row r="205" spans="1:17" x14ac:dyDescent="0.2">
      <c r="C205" s="36"/>
    </row>
    <row r="206" spans="1:17" x14ac:dyDescent="0.2">
      <c r="C206" s="36"/>
    </row>
    <row r="207" spans="1:17" x14ac:dyDescent="0.2">
      <c r="C207" s="36"/>
    </row>
    <row r="208" spans="1:17" x14ac:dyDescent="0.2">
      <c r="C208" s="36"/>
    </row>
    <row r="209" spans="3:3" x14ac:dyDescent="0.2">
      <c r="C209" s="36"/>
    </row>
    <row r="210" spans="3:3" x14ac:dyDescent="0.2">
      <c r="C210" s="36"/>
    </row>
    <row r="211" spans="3:3" x14ac:dyDescent="0.2">
      <c r="C211" s="36"/>
    </row>
    <row r="212" spans="3:3" x14ac:dyDescent="0.2">
      <c r="C212" s="36"/>
    </row>
    <row r="213" spans="3:3" x14ac:dyDescent="0.2">
      <c r="C213" s="36"/>
    </row>
    <row r="214" spans="3:3" x14ac:dyDescent="0.2">
      <c r="C214" s="36"/>
    </row>
    <row r="215" spans="3:3" x14ac:dyDescent="0.2">
      <c r="C215" s="36"/>
    </row>
    <row r="216" spans="3:3" x14ac:dyDescent="0.2">
      <c r="C216" s="36"/>
    </row>
    <row r="217" spans="3:3" x14ac:dyDescent="0.2">
      <c r="C217" s="36"/>
    </row>
    <row r="218" spans="3:3" x14ac:dyDescent="0.2">
      <c r="C218" s="36"/>
    </row>
    <row r="219" spans="3:3" x14ac:dyDescent="0.2">
      <c r="C219" s="36"/>
    </row>
    <row r="220" spans="3:3" x14ac:dyDescent="0.2">
      <c r="C220" s="36"/>
    </row>
    <row r="221" spans="3:3" x14ac:dyDescent="0.2">
      <c r="C221" s="36"/>
    </row>
    <row r="222" spans="3:3" x14ac:dyDescent="0.2">
      <c r="C222" s="36"/>
    </row>
    <row r="223" spans="3:3" x14ac:dyDescent="0.2">
      <c r="C223" s="36"/>
    </row>
    <row r="224" spans="3:3" x14ac:dyDescent="0.2">
      <c r="C224" s="36"/>
    </row>
    <row r="225" spans="3:3" x14ac:dyDescent="0.2">
      <c r="C225" s="36"/>
    </row>
    <row r="226" spans="3:3" x14ac:dyDescent="0.2">
      <c r="C226" s="36"/>
    </row>
    <row r="227" spans="3:3" x14ac:dyDescent="0.2">
      <c r="C227" s="36"/>
    </row>
    <row r="228" spans="3:3" x14ac:dyDescent="0.2">
      <c r="C228" s="36"/>
    </row>
    <row r="229" spans="3:3" x14ac:dyDescent="0.2">
      <c r="C229" s="36"/>
    </row>
    <row r="230" spans="3:3" x14ac:dyDescent="0.2">
      <c r="C230" s="36"/>
    </row>
    <row r="231" spans="3:3" x14ac:dyDescent="0.2">
      <c r="C231" s="36"/>
    </row>
    <row r="232" spans="3:3" x14ac:dyDescent="0.2">
      <c r="C232" s="36"/>
    </row>
  </sheetData>
  <conditionalFormatting sqref="L4:O1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4"/>
  <sheetViews>
    <sheetView zoomScale="78" zoomScaleNormal="78" workbookViewId="0"/>
  </sheetViews>
  <sheetFormatPr defaultRowHeight="12.75" x14ac:dyDescent="0.2"/>
  <cols>
    <col min="1" max="1" width="23.85546875" style="4" customWidth="1"/>
    <col min="2" max="2" width="17.85546875" style="4" customWidth="1"/>
    <col min="3" max="15" width="9.140625" style="4"/>
    <col min="16" max="16" width="52.85546875" style="4" customWidth="1"/>
    <col min="17" max="17" width="52.42578125" style="6" customWidth="1"/>
    <col min="18" max="16384" width="9.140625" style="4"/>
  </cols>
  <sheetData>
    <row r="1" spans="1:17" x14ac:dyDescent="0.2">
      <c r="E1" s="5" t="s">
        <v>6571</v>
      </c>
      <c r="I1" s="5" t="s">
        <v>6572</v>
      </c>
      <c r="M1" s="4" t="s">
        <v>0</v>
      </c>
    </row>
    <row r="2" spans="1:17" x14ac:dyDescent="0.2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17" x14ac:dyDescent="0.2">
      <c r="A3" s="31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17" x14ac:dyDescent="0.2">
      <c r="A4" s="33" t="s">
        <v>3689</v>
      </c>
      <c r="B4" s="33" t="s">
        <v>3690</v>
      </c>
      <c r="C4" s="35">
        <v>82.421000000000006</v>
      </c>
      <c r="D4" s="14">
        <v>15.41566147</v>
      </c>
      <c r="E4" s="14">
        <v>2.6438498460000002</v>
      </c>
      <c r="F4" s="14">
        <v>0.43441212099999998</v>
      </c>
      <c r="G4" s="14">
        <v>0.87857864900000004</v>
      </c>
      <c r="H4" s="14">
        <v>7.945846629</v>
      </c>
      <c r="I4" s="14">
        <v>3.2212726919999999</v>
      </c>
      <c r="J4" s="14">
        <v>1.298823281</v>
      </c>
      <c r="K4" s="14">
        <v>4.1217406280000004</v>
      </c>
      <c r="L4" s="15">
        <v>0.213644527</v>
      </c>
      <c r="M4" s="15">
        <v>0.85502108099999996</v>
      </c>
      <c r="N4" s="15">
        <v>0.296581119</v>
      </c>
      <c r="O4" s="15">
        <v>8.0489529999999993E-3</v>
      </c>
      <c r="P4" s="16" t="s">
        <v>3906</v>
      </c>
      <c r="Q4" s="17" t="s">
        <v>3907</v>
      </c>
    </row>
    <row r="5" spans="1:17" x14ac:dyDescent="0.2">
      <c r="A5" s="33" t="s">
        <v>3691</v>
      </c>
      <c r="B5" s="33" t="s">
        <v>3692</v>
      </c>
      <c r="C5" s="35">
        <v>78.323999999999998</v>
      </c>
      <c r="D5" s="14">
        <v>5.9105241130000001</v>
      </c>
      <c r="E5" s="14">
        <v>2.4317133590000002</v>
      </c>
      <c r="F5" s="14">
        <v>0.74172962200000003</v>
      </c>
      <c r="G5" s="14">
        <v>0.54679627900000005</v>
      </c>
      <c r="H5" s="14">
        <v>4.8045973870000003</v>
      </c>
      <c r="I5" s="14">
        <v>2.7037031599999999</v>
      </c>
      <c r="J5" s="14">
        <v>1.8072582189999999</v>
      </c>
      <c r="K5" s="14">
        <v>4.5189361650000004</v>
      </c>
      <c r="L5" s="15">
        <v>0.59573490799999995</v>
      </c>
      <c r="M5" s="15">
        <v>0.85837239499999995</v>
      </c>
      <c r="N5" s="15">
        <v>0.23931833699999999</v>
      </c>
      <c r="O5" s="15">
        <v>1.3718315E-2</v>
      </c>
      <c r="P5" s="16" t="s">
        <v>3908</v>
      </c>
      <c r="Q5" s="17"/>
    </row>
    <row r="6" spans="1:17" x14ac:dyDescent="0.2">
      <c r="A6" s="33" t="s">
        <v>3693</v>
      </c>
      <c r="B6" s="33" t="s">
        <v>3694</v>
      </c>
      <c r="C6" s="35">
        <v>80.147000000000006</v>
      </c>
      <c r="D6" s="14">
        <v>3.976520539</v>
      </c>
      <c r="E6" s="14">
        <v>1.141886623</v>
      </c>
      <c r="F6" s="14">
        <v>0.54140285499999996</v>
      </c>
      <c r="G6" s="14">
        <v>0.65253624700000001</v>
      </c>
      <c r="H6" s="14">
        <v>2.6116643590000002</v>
      </c>
      <c r="I6" s="14">
        <v>2.4145674399999999</v>
      </c>
      <c r="J6" s="14">
        <v>3.2445954760000002</v>
      </c>
      <c r="K6" s="14">
        <v>2.069930936</v>
      </c>
      <c r="L6" s="15">
        <v>0.50514429800000005</v>
      </c>
      <c r="M6" s="15">
        <v>0.236802073</v>
      </c>
      <c r="N6" s="15">
        <v>4.5519660000000002E-3</v>
      </c>
      <c r="O6" s="15">
        <v>2.4936235000000001E-2</v>
      </c>
      <c r="P6" s="16" t="s">
        <v>715</v>
      </c>
      <c r="Q6" s="17"/>
    </row>
    <row r="7" spans="1:17" x14ac:dyDescent="0.2">
      <c r="A7" s="33" t="s">
        <v>3695</v>
      </c>
      <c r="B7" s="33" t="s">
        <v>3696</v>
      </c>
      <c r="C7" s="35">
        <v>84.498000000000005</v>
      </c>
      <c r="D7" s="14">
        <v>49.857576950000002</v>
      </c>
      <c r="E7" s="14">
        <v>39.348387160000001</v>
      </c>
      <c r="F7" s="14">
        <v>23.890548949999999</v>
      </c>
      <c r="G7" s="14">
        <v>26.63194236</v>
      </c>
      <c r="H7" s="14">
        <v>51.151827060000002</v>
      </c>
      <c r="I7" s="14">
        <v>41.031510040000001</v>
      </c>
      <c r="J7" s="14">
        <v>50.903893439999997</v>
      </c>
      <c r="K7" s="14">
        <v>46.918157229999998</v>
      </c>
      <c r="L7" s="15">
        <v>0.84467673499999996</v>
      </c>
      <c r="M7" s="15">
        <v>0.85883948399999999</v>
      </c>
      <c r="N7" s="15">
        <v>2.7410300000000002E-3</v>
      </c>
      <c r="O7" s="15">
        <v>4.3476239999999996E-3</v>
      </c>
      <c r="P7" s="16" t="s">
        <v>3909</v>
      </c>
      <c r="Q7" s="17" t="s">
        <v>3910</v>
      </c>
    </row>
    <row r="8" spans="1:17" x14ac:dyDescent="0.2">
      <c r="A8" s="33" t="s">
        <v>3697</v>
      </c>
      <c r="B8" s="33" t="s">
        <v>3698</v>
      </c>
      <c r="C8" s="35">
        <v>83.402000000000001</v>
      </c>
      <c r="D8" s="14">
        <v>494.14769419999999</v>
      </c>
      <c r="E8" s="14">
        <v>11.106359489999999</v>
      </c>
      <c r="F8" s="14">
        <v>2.1114150970000001</v>
      </c>
      <c r="G8" s="14">
        <v>5.1048375479999999</v>
      </c>
      <c r="H8" s="14">
        <v>128.3082958</v>
      </c>
      <c r="I8" s="14">
        <v>4.7792640799999999</v>
      </c>
      <c r="J8" s="14">
        <v>7.1355409859999996</v>
      </c>
      <c r="K8" s="14">
        <v>5.3225539949999998</v>
      </c>
      <c r="L8" s="15">
        <v>7.4420086999999996E-2</v>
      </c>
      <c r="M8" s="15">
        <v>4.8096952999999998E-2</v>
      </c>
      <c r="N8" s="15">
        <v>3.0270155999999999E-2</v>
      </c>
      <c r="O8" s="15">
        <v>0.95903238400000002</v>
      </c>
      <c r="P8" s="16" t="s">
        <v>582</v>
      </c>
      <c r="Q8" s="17"/>
    </row>
    <row r="9" spans="1:17" x14ac:dyDescent="0.2">
      <c r="A9" s="33" t="s">
        <v>3699</v>
      </c>
      <c r="B9" s="33" t="s">
        <v>3700</v>
      </c>
      <c r="C9" s="35">
        <v>88.355999999999995</v>
      </c>
      <c r="D9" s="14">
        <v>11.99969245</v>
      </c>
      <c r="E9" s="14">
        <v>7.0234012139999997</v>
      </c>
      <c r="F9" s="14">
        <v>6.1416651619999998</v>
      </c>
      <c r="G9" s="14">
        <v>9.7001530369999998</v>
      </c>
      <c r="H9" s="14">
        <v>14.500247760000001</v>
      </c>
      <c r="I9" s="14">
        <v>6.1534962210000002</v>
      </c>
      <c r="J9" s="14">
        <v>12.11821029</v>
      </c>
      <c r="K9" s="14">
        <v>11.9008824</v>
      </c>
      <c r="L9" s="15">
        <v>0.18122264299999999</v>
      </c>
      <c r="M9" s="15">
        <v>0.61479432700000003</v>
      </c>
      <c r="N9" s="15">
        <v>1.6261721999999999E-2</v>
      </c>
      <c r="O9" s="15">
        <v>0.45229709000000001</v>
      </c>
      <c r="P9" s="16" t="s">
        <v>3911</v>
      </c>
      <c r="Q9" s="17" t="s">
        <v>3912</v>
      </c>
    </row>
    <row r="10" spans="1:17" x14ac:dyDescent="0.2">
      <c r="A10" s="33" t="s">
        <v>3701</v>
      </c>
      <c r="B10" s="33" t="s">
        <v>3702</v>
      </c>
      <c r="C10" s="35">
        <v>85.832999999999998</v>
      </c>
      <c r="D10" s="14">
        <v>3.7163004050000001</v>
      </c>
      <c r="E10" s="14">
        <v>0.90623958999999998</v>
      </c>
      <c r="F10" s="14">
        <v>0.47732575199999999</v>
      </c>
      <c r="G10" s="14">
        <v>0.88789687100000003</v>
      </c>
      <c r="H10" s="14">
        <v>0.84012858800000001</v>
      </c>
      <c r="I10" s="14">
        <v>1.668510586</v>
      </c>
      <c r="J10" s="14">
        <v>3.0421706789999998</v>
      </c>
      <c r="K10" s="14">
        <v>2.3326660760000002</v>
      </c>
      <c r="L10" s="15">
        <v>2.9930938000000001E-2</v>
      </c>
      <c r="M10" s="15">
        <v>0.41715291500000001</v>
      </c>
      <c r="N10" s="15">
        <v>6.1539339999999998E-3</v>
      </c>
      <c r="O10" s="15">
        <v>4.6795020999999999E-2</v>
      </c>
      <c r="P10" s="16" t="s">
        <v>484</v>
      </c>
      <c r="Q10" s="17"/>
    </row>
    <row r="11" spans="1:17" x14ac:dyDescent="0.2">
      <c r="A11" s="33" t="s">
        <v>3703</v>
      </c>
      <c r="B11" s="33" t="s">
        <v>3704</v>
      </c>
      <c r="C11" s="35">
        <v>98.754000000000005</v>
      </c>
      <c r="D11" s="14">
        <v>6.1302983959999997</v>
      </c>
      <c r="E11" s="14">
        <v>5.7931365460000004</v>
      </c>
      <c r="F11" s="14">
        <v>5.3055699670000003</v>
      </c>
      <c r="G11" s="14">
        <v>4.6303625129999997</v>
      </c>
      <c r="H11" s="14">
        <v>6.7210772529999998</v>
      </c>
      <c r="I11" s="14">
        <v>7.8325080470000001</v>
      </c>
      <c r="J11" s="14">
        <v>4.6633681749999996</v>
      </c>
      <c r="K11" s="14">
        <v>8.1185704439999995</v>
      </c>
      <c r="L11" s="15">
        <v>0.83023856500000004</v>
      </c>
      <c r="M11" s="15">
        <v>0.63023095600000001</v>
      </c>
      <c r="N11" s="15">
        <v>0.86070503399999998</v>
      </c>
      <c r="O11" s="15">
        <v>0.27519609900000003</v>
      </c>
      <c r="P11" s="16" t="s">
        <v>480</v>
      </c>
      <c r="Q11" s="17"/>
    </row>
    <row r="12" spans="1:17" x14ac:dyDescent="0.2">
      <c r="A12" s="33" t="s">
        <v>3705</v>
      </c>
      <c r="B12" s="33" t="s">
        <v>3706</v>
      </c>
      <c r="C12" s="35">
        <v>82.674999999999997</v>
      </c>
      <c r="D12" s="14">
        <v>12.070074999999999</v>
      </c>
      <c r="E12" s="14">
        <v>2.9331009730000002</v>
      </c>
      <c r="F12" s="14">
        <v>4.1201854999999998</v>
      </c>
      <c r="G12" s="14">
        <v>3.5797735249999998</v>
      </c>
      <c r="H12" s="14">
        <v>7.5393132459999999</v>
      </c>
      <c r="I12" s="14">
        <v>8.4546813610000005</v>
      </c>
      <c r="J12" s="14">
        <v>9.4595795460000005</v>
      </c>
      <c r="K12" s="14">
        <v>9.0769378540000005</v>
      </c>
      <c r="L12" s="15">
        <v>0.204703626</v>
      </c>
      <c r="M12" s="15">
        <v>4.7741815E-2</v>
      </c>
      <c r="N12" s="15">
        <v>5.5454270000000003E-3</v>
      </c>
      <c r="O12" s="15">
        <v>9.5887690000000005E-3</v>
      </c>
      <c r="P12" s="16" t="s">
        <v>3913</v>
      </c>
      <c r="Q12" s="17" t="s">
        <v>3914</v>
      </c>
    </row>
    <row r="13" spans="1:17" x14ac:dyDescent="0.2">
      <c r="A13" s="33" t="s">
        <v>3707</v>
      </c>
      <c r="B13" s="33" t="s">
        <v>3708</v>
      </c>
      <c r="C13" s="35">
        <v>87.483999999999995</v>
      </c>
      <c r="D13" s="14">
        <v>0.75007065399999995</v>
      </c>
      <c r="E13" s="14">
        <v>0</v>
      </c>
      <c r="F13" s="14">
        <v>0.178270975</v>
      </c>
      <c r="G13" s="14">
        <v>0.42225356000000003</v>
      </c>
      <c r="H13" s="14">
        <v>2.0430360639999998</v>
      </c>
      <c r="I13" s="14">
        <v>4.5635106000000002E-2</v>
      </c>
      <c r="J13" s="14">
        <v>0.51516689900000001</v>
      </c>
      <c r="K13" s="14">
        <v>1.6114069120000001</v>
      </c>
      <c r="L13" s="15">
        <v>6.1113544999999998E-2</v>
      </c>
      <c r="M13" s="15">
        <v>0.61479432700000003</v>
      </c>
      <c r="N13" s="15">
        <v>4.7596628000000002E-2</v>
      </c>
      <c r="O13" s="15">
        <v>0.157706122</v>
      </c>
      <c r="P13" s="16" t="s">
        <v>1713</v>
      </c>
      <c r="Q13" s="17"/>
    </row>
    <row r="14" spans="1:17" x14ac:dyDescent="0.2">
      <c r="A14" s="33" t="s">
        <v>3709</v>
      </c>
      <c r="B14" s="33" t="s">
        <v>3710</v>
      </c>
      <c r="C14" s="35">
        <v>86.188999999999993</v>
      </c>
      <c r="D14" s="14">
        <v>13.66940919</v>
      </c>
      <c r="E14" s="14">
        <v>12.70005709</v>
      </c>
      <c r="F14" s="14">
        <v>5.870890256</v>
      </c>
      <c r="G14" s="14">
        <v>6.4115935459999998</v>
      </c>
      <c r="H14" s="14">
        <v>14.54311347</v>
      </c>
      <c r="I14" s="14">
        <v>12.6806433</v>
      </c>
      <c r="J14" s="14">
        <v>16.93532823</v>
      </c>
      <c r="K14" s="14">
        <v>16.642968270000001</v>
      </c>
      <c r="L14" s="15">
        <v>0.72399265300000004</v>
      </c>
      <c r="M14" s="15">
        <v>0.99745552900000001</v>
      </c>
      <c r="N14" s="15">
        <v>2.8081719999999998E-3</v>
      </c>
      <c r="O14" s="15">
        <v>4.1213110999999997E-2</v>
      </c>
      <c r="P14" s="16" t="s">
        <v>3915</v>
      </c>
      <c r="Q14" s="17" t="s">
        <v>3916</v>
      </c>
    </row>
    <row r="15" spans="1:17" x14ac:dyDescent="0.2">
      <c r="A15" s="33" t="s">
        <v>3711</v>
      </c>
      <c r="B15" s="33" t="s">
        <v>3712</v>
      </c>
      <c r="C15" s="35">
        <v>70.423000000000002</v>
      </c>
      <c r="D15" s="14">
        <v>6.4293698890000002</v>
      </c>
      <c r="E15" s="14">
        <v>2.252094032</v>
      </c>
      <c r="F15" s="14">
        <v>0.57607408900000001</v>
      </c>
      <c r="G15" s="14">
        <v>2.3892253220000002</v>
      </c>
      <c r="H15" s="14">
        <v>0.98280688000000005</v>
      </c>
      <c r="I15" s="14">
        <v>1.87834714</v>
      </c>
      <c r="J15" s="14">
        <v>4.6877316699999998</v>
      </c>
      <c r="K15" s="14">
        <v>3.1980626339999998</v>
      </c>
      <c r="L15" s="15">
        <v>0.19311072200000001</v>
      </c>
      <c r="M15" s="15">
        <v>0.66339216000000001</v>
      </c>
      <c r="N15" s="15">
        <v>2.3149341E-2</v>
      </c>
      <c r="O15" s="15">
        <v>0.73714363900000002</v>
      </c>
      <c r="P15" s="16" t="s">
        <v>3917</v>
      </c>
      <c r="Q15" s="17"/>
    </row>
    <row r="16" spans="1:17" x14ac:dyDescent="0.2">
      <c r="A16" s="33" t="s">
        <v>3713</v>
      </c>
      <c r="B16" s="33" t="s">
        <v>3714</v>
      </c>
      <c r="C16" s="35">
        <v>83.834999999999994</v>
      </c>
      <c r="D16" s="14">
        <v>7.1880759760000004</v>
      </c>
      <c r="E16" s="14">
        <v>2.5953164019999999</v>
      </c>
      <c r="F16" s="14">
        <v>2.1385398609999999</v>
      </c>
      <c r="G16" s="14">
        <v>3.825844359</v>
      </c>
      <c r="H16" s="14">
        <v>7.879030255</v>
      </c>
      <c r="I16" s="14">
        <v>3.4730246</v>
      </c>
      <c r="J16" s="14">
        <v>6.4635924720000002</v>
      </c>
      <c r="K16" s="14">
        <v>10.12819889</v>
      </c>
      <c r="L16" s="15">
        <v>0.59573490799999995</v>
      </c>
      <c r="M16" s="15">
        <v>0.47286257100000001</v>
      </c>
      <c r="N16" s="15">
        <v>0.10690422400000001</v>
      </c>
      <c r="O16" s="15">
        <v>1.1689867E-2</v>
      </c>
      <c r="P16" s="16" t="s">
        <v>3918</v>
      </c>
      <c r="Q16" s="17" t="s">
        <v>3919</v>
      </c>
    </row>
    <row r="17" spans="1:17" x14ac:dyDescent="0.2">
      <c r="A17" s="33" t="s">
        <v>3715</v>
      </c>
      <c r="B17" s="33" t="s">
        <v>3714</v>
      </c>
      <c r="C17" s="35">
        <v>83.968000000000004</v>
      </c>
      <c r="D17" s="14">
        <v>5.5154124619999996</v>
      </c>
      <c r="E17" s="14">
        <v>3.2163285309999998</v>
      </c>
      <c r="F17" s="14">
        <v>2.132334621</v>
      </c>
      <c r="G17" s="14">
        <v>3.4561418599999998</v>
      </c>
      <c r="H17" s="14">
        <v>6.4568794350000003</v>
      </c>
      <c r="I17" s="14">
        <v>3.830652562</v>
      </c>
      <c r="J17" s="14">
        <v>5.2640100219999999</v>
      </c>
      <c r="K17" s="14">
        <v>6.8065836260000001</v>
      </c>
      <c r="L17" s="15">
        <v>0.42470522599999999</v>
      </c>
      <c r="M17" s="15">
        <v>0.65365602499999997</v>
      </c>
      <c r="N17" s="15">
        <v>5.8783580000000002E-3</v>
      </c>
      <c r="O17" s="15">
        <v>8.6187978999999998E-2</v>
      </c>
      <c r="P17" s="16" t="s">
        <v>3918</v>
      </c>
      <c r="Q17" s="17" t="s">
        <v>3919</v>
      </c>
    </row>
    <row r="18" spans="1:17" x14ac:dyDescent="0.2">
      <c r="A18" s="33" t="s">
        <v>3716</v>
      </c>
      <c r="B18" s="33" t="s">
        <v>3717</v>
      </c>
      <c r="C18" s="35">
        <v>86.236999999999995</v>
      </c>
      <c r="D18" s="14">
        <v>8.3038551480000002</v>
      </c>
      <c r="E18" s="14">
        <v>7.3222177100000003</v>
      </c>
      <c r="F18" s="14">
        <v>4.1127415630000002</v>
      </c>
      <c r="G18" s="14">
        <v>4.5333106079999999</v>
      </c>
      <c r="H18" s="14">
        <v>7.3408785989999998</v>
      </c>
      <c r="I18" s="14">
        <v>8.5325876960000002</v>
      </c>
      <c r="J18" s="14">
        <v>8.4168859660000006</v>
      </c>
      <c r="K18" s="14">
        <v>9.0376348489999998</v>
      </c>
      <c r="L18" s="15">
        <v>0.59573490799999995</v>
      </c>
      <c r="M18" s="15">
        <v>0.61479432700000003</v>
      </c>
      <c r="N18" s="15">
        <v>1.5145476E-2</v>
      </c>
      <c r="O18" s="15">
        <v>2.9343675E-2</v>
      </c>
      <c r="P18" s="16" t="s">
        <v>3920</v>
      </c>
      <c r="Q18" s="17" t="s">
        <v>3921</v>
      </c>
    </row>
    <row r="19" spans="1:17" x14ac:dyDescent="0.2">
      <c r="A19" s="33" t="s">
        <v>3718</v>
      </c>
      <c r="B19" s="33" t="s">
        <v>3719</v>
      </c>
      <c r="C19" s="35">
        <v>85.57</v>
      </c>
      <c r="D19" s="14">
        <v>58.580797369999999</v>
      </c>
      <c r="E19" s="14">
        <v>28.855695480000001</v>
      </c>
      <c r="F19" s="14">
        <v>5.5210933259999999</v>
      </c>
      <c r="G19" s="14">
        <v>6.6259409839999996</v>
      </c>
      <c r="H19" s="14">
        <v>57.225848980000002</v>
      </c>
      <c r="I19" s="14">
        <v>38.40709536</v>
      </c>
      <c r="J19" s="14">
        <v>32.388828019999998</v>
      </c>
      <c r="K19" s="14">
        <v>35.147569730000001</v>
      </c>
      <c r="L19" s="15">
        <v>0.85010705200000003</v>
      </c>
      <c r="M19" s="15">
        <v>0.46744764</v>
      </c>
      <c r="N19" s="15">
        <v>7.9166089999999998E-3</v>
      </c>
      <c r="O19" s="15">
        <v>5.0823700000000003E-4</v>
      </c>
      <c r="P19" s="16" t="s">
        <v>3922</v>
      </c>
      <c r="Q19" s="17" t="s">
        <v>3923</v>
      </c>
    </row>
    <row r="20" spans="1:17" x14ac:dyDescent="0.2">
      <c r="A20" s="33" t="s">
        <v>3720</v>
      </c>
      <c r="B20" s="33" t="s">
        <v>3719</v>
      </c>
      <c r="C20" s="35">
        <v>77.126000000000005</v>
      </c>
      <c r="D20" s="14">
        <v>25.999644029999999</v>
      </c>
      <c r="E20" s="14">
        <v>15.001212349999999</v>
      </c>
      <c r="F20" s="14">
        <v>2.2211986779999999</v>
      </c>
      <c r="G20" s="14">
        <v>2.2611777289999999</v>
      </c>
      <c r="H20" s="14">
        <v>23.80054522</v>
      </c>
      <c r="I20" s="14">
        <v>13.888170929999999</v>
      </c>
      <c r="J20" s="14">
        <v>11.465527359999999</v>
      </c>
      <c r="K20" s="14">
        <v>16.276263</v>
      </c>
      <c r="L20" s="15">
        <v>0.31347736599999998</v>
      </c>
      <c r="M20" s="15">
        <v>0.82605444400000005</v>
      </c>
      <c r="N20" s="15">
        <v>1.0409043999999999E-2</v>
      </c>
      <c r="O20" s="15">
        <v>6.1346389999999999E-3</v>
      </c>
      <c r="P20" s="16" t="s">
        <v>3924</v>
      </c>
      <c r="Q20" s="17" t="s">
        <v>3923</v>
      </c>
    </row>
    <row r="21" spans="1:17" x14ac:dyDescent="0.2">
      <c r="A21" s="33" t="s">
        <v>3721</v>
      </c>
      <c r="B21" s="33" t="s">
        <v>3722</v>
      </c>
      <c r="C21" s="35">
        <v>82.593999999999994</v>
      </c>
      <c r="D21" s="14">
        <v>0.24609240099999999</v>
      </c>
      <c r="E21" s="14">
        <v>7.2219823000000002E-2</v>
      </c>
      <c r="F21" s="14">
        <v>7.0685884000000004E-2</v>
      </c>
      <c r="G21" s="14">
        <v>4.2333285999999998E-2</v>
      </c>
      <c r="H21" s="14">
        <v>0.34947640499999999</v>
      </c>
      <c r="I21" s="14">
        <v>0</v>
      </c>
      <c r="J21" s="14">
        <v>1.7424624E-2</v>
      </c>
      <c r="K21" s="14">
        <v>0.28966878600000001</v>
      </c>
      <c r="L21" s="15">
        <v>0.63840112500000001</v>
      </c>
      <c r="M21" s="15">
        <v>0.61023262599999994</v>
      </c>
      <c r="N21" s="15">
        <v>0.45288782799999999</v>
      </c>
      <c r="O21" s="15">
        <v>9.6227499999999994E-3</v>
      </c>
      <c r="P21" s="16" t="s">
        <v>3925</v>
      </c>
      <c r="Q21" s="17"/>
    </row>
    <row r="22" spans="1:17" x14ac:dyDescent="0.2">
      <c r="A22" s="33" t="s">
        <v>3723</v>
      </c>
      <c r="B22" s="33" t="s">
        <v>3497</v>
      </c>
      <c r="C22" s="35">
        <v>82.769000000000005</v>
      </c>
      <c r="D22" s="14">
        <v>3.2616444169999999</v>
      </c>
      <c r="E22" s="14">
        <v>1.552296938</v>
      </c>
      <c r="F22" s="14">
        <v>0.59412698100000005</v>
      </c>
      <c r="G22" s="14">
        <v>1.02484139</v>
      </c>
      <c r="H22" s="14">
        <v>3.8353761519999998</v>
      </c>
      <c r="I22" s="14">
        <v>2.396460319</v>
      </c>
      <c r="J22" s="14">
        <v>2.022196015</v>
      </c>
      <c r="K22" s="14">
        <v>2.8005382920000002</v>
      </c>
      <c r="L22" s="15">
        <v>0.570351512</v>
      </c>
      <c r="M22" s="15">
        <v>0.22279547199999999</v>
      </c>
      <c r="N22" s="15">
        <v>2.0546155999999999E-2</v>
      </c>
      <c r="O22" s="15">
        <v>1.9627675000000001E-2</v>
      </c>
      <c r="P22" s="16" t="s">
        <v>596</v>
      </c>
      <c r="Q22" s="17"/>
    </row>
    <row r="23" spans="1:17" x14ac:dyDescent="0.2">
      <c r="A23" s="33" t="s">
        <v>3724</v>
      </c>
      <c r="B23" s="33" t="s">
        <v>3725</v>
      </c>
      <c r="C23" s="35">
        <v>76.822000000000003</v>
      </c>
      <c r="D23" s="14">
        <v>24.685439930000001</v>
      </c>
      <c r="E23" s="14">
        <v>31.83051545</v>
      </c>
      <c r="F23" s="14">
        <v>1.4834191699999999</v>
      </c>
      <c r="G23" s="14">
        <v>0.481998433</v>
      </c>
      <c r="H23" s="14">
        <v>26.280807970000001</v>
      </c>
      <c r="I23" s="14">
        <v>13.591644390000001</v>
      </c>
      <c r="J23" s="14">
        <v>4.63187543</v>
      </c>
      <c r="K23" s="14">
        <v>3.6566669649999999</v>
      </c>
      <c r="L23" s="15">
        <v>0.81664453400000003</v>
      </c>
      <c r="M23" s="15">
        <v>0.34218587</v>
      </c>
      <c r="N23" s="15">
        <v>9.3248577999999999E-2</v>
      </c>
      <c r="O23" s="15">
        <v>1.5740898999999999E-2</v>
      </c>
      <c r="P23" s="16" t="s">
        <v>3926</v>
      </c>
      <c r="Q23" s="17" t="s">
        <v>3927</v>
      </c>
    </row>
    <row r="24" spans="1:17" x14ac:dyDescent="0.2">
      <c r="A24" s="33" t="s">
        <v>3726</v>
      </c>
      <c r="B24" s="33" t="s">
        <v>3503</v>
      </c>
      <c r="C24" s="35">
        <v>80.350999999999999</v>
      </c>
      <c r="D24" s="14">
        <v>55.521000209999997</v>
      </c>
      <c r="E24" s="14">
        <v>23.626069510000001</v>
      </c>
      <c r="F24" s="14">
        <v>18.94038947</v>
      </c>
      <c r="G24" s="14">
        <v>52.370717810000002</v>
      </c>
      <c r="H24" s="14">
        <v>67.383131449999993</v>
      </c>
      <c r="I24" s="14">
        <v>31.21118869</v>
      </c>
      <c r="J24" s="14">
        <v>61.181878500000003</v>
      </c>
      <c r="K24" s="14">
        <v>59.917900400000001</v>
      </c>
      <c r="L24" s="15">
        <v>0.41118095999999998</v>
      </c>
      <c r="M24" s="15">
        <v>0.61479432700000003</v>
      </c>
      <c r="N24" s="15">
        <v>1.4036929999999999E-3</v>
      </c>
      <c r="O24" s="15">
        <v>0.41346226699999999</v>
      </c>
      <c r="P24" s="16" t="s">
        <v>3659</v>
      </c>
      <c r="Q24" s="17"/>
    </row>
    <row r="25" spans="1:17" x14ac:dyDescent="0.2">
      <c r="A25" s="33" t="s">
        <v>3727</v>
      </c>
      <c r="B25" s="33" t="s">
        <v>3728</v>
      </c>
      <c r="C25" s="35">
        <v>82.686999999999998</v>
      </c>
      <c r="D25" s="14">
        <v>22.316167190000002</v>
      </c>
      <c r="E25" s="14">
        <v>14.50608789</v>
      </c>
      <c r="F25" s="14">
        <v>0.26461010200000001</v>
      </c>
      <c r="G25" s="14">
        <v>0.97034141799999996</v>
      </c>
      <c r="H25" s="14">
        <v>24.495372410000002</v>
      </c>
      <c r="I25" s="14">
        <v>6.136306008</v>
      </c>
      <c r="J25" s="14">
        <v>2.6586943949999999</v>
      </c>
      <c r="K25" s="14">
        <v>4.5758498449999996</v>
      </c>
      <c r="L25" s="15">
        <v>0.64898064</v>
      </c>
      <c r="M25" s="15">
        <v>0.442485144</v>
      </c>
      <c r="N25" s="15">
        <v>0.18547872800000001</v>
      </c>
      <c r="O25" s="15">
        <v>1.9246513999999999E-2</v>
      </c>
      <c r="P25" s="16" t="s">
        <v>3928</v>
      </c>
      <c r="Q25" s="17" t="s">
        <v>3929</v>
      </c>
    </row>
    <row r="26" spans="1:17" x14ac:dyDescent="0.2">
      <c r="A26" s="33" t="s">
        <v>3729</v>
      </c>
      <c r="B26" s="33" t="s">
        <v>3730</v>
      </c>
      <c r="C26" s="35">
        <v>83.555999999999997</v>
      </c>
      <c r="D26" s="14">
        <v>10.95156062</v>
      </c>
      <c r="E26" s="14">
        <v>9.7300796490000003</v>
      </c>
      <c r="F26" s="14">
        <v>5.0439801879999999</v>
      </c>
      <c r="G26" s="14">
        <v>4.5012880209999997</v>
      </c>
      <c r="H26" s="14">
        <v>14.594283709999999</v>
      </c>
      <c r="I26" s="14">
        <v>8.9853524979999992</v>
      </c>
      <c r="J26" s="14">
        <v>10.073166609999999</v>
      </c>
      <c r="K26" s="14">
        <v>6.0230050449999997</v>
      </c>
      <c r="L26" s="15">
        <v>0.45925834900000001</v>
      </c>
      <c r="M26" s="15">
        <v>0.62187318999999996</v>
      </c>
      <c r="N26" s="15">
        <v>3.1734645999999998E-2</v>
      </c>
      <c r="O26" s="15">
        <v>0.54140000499999996</v>
      </c>
      <c r="P26" s="16" t="s">
        <v>3930</v>
      </c>
      <c r="Q26" s="17"/>
    </row>
    <row r="27" spans="1:17" x14ac:dyDescent="0.2">
      <c r="A27" s="33" t="s">
        <v>3731</v>
      </c>
      <c r="B27" s="33" t="s">
        <v>3732</v>
      </c>
      <c r="C27" s="35">
        <v>84.375</v>
      </c>
      <c r="D27" s="14">
        <v>286.33006</v>
      </c>
      <c r="E27" s="14">
        <v>193.1836716</v>
      </c>
      <c r="F27" s="14">
        <v>9.6449833300000005</v>
      </c>
      <c r="G27" s="14">
        <v>3.478361671</v>
      </c>
      <c r="H27" s="14">
        <v>240.33693020000001</v>
      </c>
      <c r="I27" s="14">
        <v>194.4123132</v>
      </c>
      <c r="J27" s="14">
        <v>80.889093110000005</v>
      </c>
      <c r="K27" s="14">
        <v>75.373254349999996</v>
      </c>
      <c r="L27" s="15">
        <v>0.197351737</v>
      </c>
      <c r="M27" s="15">
        <v>0.99492975900000002</v>
      </c>
      <c r="N27" s="15">
        <v>2.94796E-4</v>
      </c>
      <c r="O27" s="15">
        <v>5.2808E-4</v>
      </c>
      <c r="P27" s="16" t="s">
        <v>3931</v>
      </c>
      <c r="Q27" s="17" t="s">
        <v>3932</v>
      </c>
    </row>
    <row r="28" spans="1:17" x14ac:dyDescent="0.2">
      <c r="A28" s="33" t="s">
        <v>3733</v>
      </c>
      <c r="B28" s="33" t="s">
        <v>3734</v>
      </c>
      <c r="C28" s="35">
        <v>86.165000000000006</v>
      </c>
      <c r="D28" s="14">
        <v>6.8732593959999999</v>
      </c>
      <c r="E28" s="14">
        <v>1.299061019</v>
      </c>
      <c r="F28" s="14">
        <v>0.64911555099999996</v>
      </c>
      <c r="G28" s="14">
        <v>0.43670775899999997</v>
      </c>
      <c r="H28" s="14">
        <v>0.98819282900000005</v>
      </c>
      <c r="I28" s="14">
        <v>1.131404383</v>
      </c>
      <c r="J28" s="14">
        <v>1.549144176</v>
      </c>
      <c r="K28" s="14">
        <v>1.22890411</v>
      </c>
      <c r="L28" s="15">
        <v>0.211308829</v>
      </c>
      <c r="M28" s="15">
        <v>0.784813816</v>
      </c>
      <c r="N28" s="15">
        <v>4.8693538000000001E-2</v>
      </c>
      <c r="O28" s="15">
        <v>1.1236925E-2</v>
      </c>
      <c r="P28" s="16" t="s">
        <v>3933</v>
      </c>
      <c r="Q28" s="17" t="s">
        <v>3934</v>
      </c>
    </row>
    <row r="29" spans="1:17" x14ac:dyDescent="0.2">
      <c r="A29" s="33" t="s">
        <v>3735</v>
      </c>
      <c r="B29" s="33" t="s">
        <v>3736</v>
      </c>
      <c r="C29" s="35">
        <v>89.22</v>
      </c>
      <c r="D29" s="14">
        <v>4.7236072719999997</v>
      </c>
      <c r="E29" s="14">
        <v>4.2444051700000003</v>
      </c>
      <c r="F29" s="14">
        <v>2.3268260889999999</v>
      </c>
      <c r="G29" s="14">
        <v>1.6040710600000001</v>
      </c>
      <c r="H29" s="14">
        <v>3.4084010299999998</v>
      </c>
      <c r="I29" s="14">
        <v>3.9440061200000001</v>
      </c>
      <c r="J29" s="14">
        <v>4.2417918319999997</v>
      </c>
      <c r="K29" s="14">
        <v>4.559703914</v>
      </c>
      <c r="L29" s="15">
        <v>0.26171712200000002</v>
      </c>
      <c r="M29" s="15">
        <v>0.75855683900000004</v>
      </c>
      <c r="N29" s="15">
        <v>7.9559160000000004E-3</v>
      </c>
      <c r="O29" s="15">
        <v>1.9744179999999999E-3</v>
      </c>
      <c r="P29" s="16" t="s">
        <v>3935</v>
      </c>
      <c r="Q29" s="17"/>
    </row>
    <row r="30" spans="1:17" x14ac:dyDescent="0.2">
      <c r="A30" s="33" t="s">
        <v>3737</v>
      </c>
      <c r="B30" s="33" t="s">
        <v>2154</v>
      </c>
      <c r="C30" s="35">
        <v>82.647999999999996</v>
      </c>
      <c r="D30" s="14">
        <v>6.6128088089999997</v>
      </c>
      <c r="E30" s="14">
        <v>0.23838785800000001</v>
      </c>
      <c r="F30" s="14">
        <v>0.56737611499999996</v>
      </c>
      <c r="G30" s="14">
        <v>1.6151400060000001</v>
      </c>
      <c r="H30" s="14">
        <v>2.153375289</v>
      </c>
      <c r="I30" s="14">
        <v>0.31759281299999997</v>
      </c>
      <c r="J30" s="14">
        <v>2.1706339969999999</v>
      </c>
      <c r="K30" s="14">
        <v>1.8021554230000001</v>
      </c>
      <c r="L30" s="15">
        <v>0.30043061799999998</v>
      </c>
      <c r="M30" s="15">
        <v>0.84391508900000001</v>
      </c>
      <c r="N30" s="15">
        <v>2.3516283999999998E-2</v>
      </c>
      <c r="O30" s="15">
        <v>0.85109710900000002</v>
      </c>
      <c r="P30" s="16" t="s">
        <v>2411</v>
      </c>
      <c r="Q30" s="17"/>
    </row>
    <row r="31" spans="1:17" x14ac:dyDescent="0.2">
      <c r="A31" s="33" t="s">
        <v>3738</v>
      </c>
      <c r="B31" s="33" t="s">
        <v>3739</v>
      </c>
      <c r="C31" s="35">
        <v>79.394000000000005</v>
      </c>
      <c r="D31" s="14">
        <v>19.872086920000001</v>
      </c>
      <c r="E31" s="14">
        <v>6.6093721990000001</v>
      </c>
      <c r="F31" s="14">
        <v>1.528995221</v>
      </c>
      <c r="G31" s="14">
        <v>2.3917757480000001</v>
      </c>
      <c r="H31" s="14">
        <v>18.622361229999999</v>
      </c>
      <c r="I31" s="14">
        <v>10.763213410000001</v>
      </c>
      <c r="J31" s="14">
        <v>22.11258174</v>
      </c>
      <c r="K31" s="14">
        <v>25.520900860000001</v>
      </c>
      <c r="L31" s="15">
        <v>0.85088686899999999</v>
      </c>
      <c r="M31" s="15">
        <v>0.59290234200000003</v>
      </c>
      <c r="N31" s="15">
        <v>9.2048219999999997E-3</v>
      </c>
      <c r="O31" s="15">
        <v>7.7902074000000002E-2</v>
      </c>
      <c r="P31" s="16" t="s">
        <v>3936</v>
      </c>
      <c r="Q31" s="17"/>
    </row>
    <row r="32" spans="1:17" x14ac:dyDescent="0.2">
      <c r="A32" s="33" t="s">
        <v>3740</v>
      </c>
      <c r="B32" s="33" t="s">
        <v>3741</v>
      </c>
      <c r="C32" s="35">
        <v>78.495999999999995</v>
      </c>
      <c r="D32" s="14">
        <v>3.480046454</v>
      </c>
      <c r="E32" s="14">
        <v>1.2462555609999999</v>
      </c>
      <c r="F32" s="14">
        <v>1.3309076339999999</v>
      </c>
      <c r="G32" s="14">
        <v>2.0967341780000002</v>
      </c>
      <c r="H32" s="14">
        <v>1.981138429</v>
      </c>
      <c r="I32" s="14">
        <v>1.690812921</v>
      </c>
      <c r="J32" s="14">
        <v>2.85430435</v>
      </c>
      <c r="K32" s="14">
        <v>2.5635470709999999</v>
      </c>
      <c r="L32" s="15">
        <v>8.3618731000000002E-2</v>
      </c>
      <c r="M32" s="15">
        <v>0.25315632500000002</v>
      </c>
      <c r="N32" s="15">
        <v>5.3319029999999998E-3</v>
      </c>
      <c r="O32" s="15">
        <v>0.52025349799999998</v>
      </c>
      <c r="P32" s="16" t="s">
        <v>3937</v>
      </c>
      <c r="Q32" s="17" t="s">
        <v>3938</v>
      </c>
    </row>
    <row r="33" spans="1:17" x14ac:dyDescent="0.2">
      <c r="A33" s="33" t="s">
        <v>3742</v>
      </c>
      <c r="B33" s="33" t="s">
        <v>3743</v>
      </c>
      <c r="C33" s="35">
        <v>71.935000000000002</v>
      </c>
      <c r="D33" s="14">
        <v>4.912658982</v>
      </c>
      <c r="E33" s="14">
        <v>1.554464678</v>
      </c>
      <c r="F33" s="14">
        <v>0.115632106</v>
      </c>
      <c r="G33" s="14">
        <v>0.30620429100000002</v>
      </c>
      <c r="H33" s="14">
        <v>1.291037233</v>
      </c>
      <c r="I33" s="14">
        <v>2.8162280740000001</v>
      </c>
      <c r="J33" s="14">
        <v>2.0533926240000002</v>
      </c>
      <c r="K33" s="14">
        <v>1.156100852</v>
      </c>
      <c r="L33" s="15">
        <v>0.20682116</v>
      </c>
      <c r="M33" s="15">
        <v>0.36780854499999999</v>
      </c>
      <c r="N33" s="15">
        <v>1.0445507999999999E-2</v>
      </c>
      <c r="O33" s="15">
        <v>0.62412628000000003</v>
      </c>
      <c r="P33" s="16" t="s">
        <v>3939</v>
      </c>
      <c r="Q33" s="17"/>
    </row>
    <row r="34" spans="1:17" x14ac:dyDescent="0.2">
      <c r="A34" s="33" t="s">
        <v>3744</v>
      </c>
      <c r="B34" s="33" t="s">
        <v>3745</v>
      </c>
      <c r="C34" s="35">
        <v>88.19</v>
      </c>
      <c r="D34" s="14">
        <v>57.637081250000001</v>
      </c>
      <c r="E34" s="14">
        <v>11.431475860000001</v>
      </c>
      <c r="F34" s="14">
        <v>11.485499089999999</v>
      </c>
      <c r="G34" s="14">
        <v>23.9761883</v>
      </c>
      <c r="H34" s="14">
        <v>45.699299359999998</v>
      </c>
      <c r="I34" s="14">
        <v>19.107978110000001</v>
      </c>
      <c r="J34" s="14">
        <v>27.583169120000001</v>
      </c>
      <c r="K34" s="14">
        <v>30.170373319999999</v>
      </c>
      <c r="L34" s="15">
        <v>0.434192248</v>
      </c>
      <c r="M34" s="15">
        <v>0.162273533</v>
      </c>
      <c r="N34" s="15">
        <v>3.2916711000000001E-2</v>
      </c>
      <c r="O34" s="15">
        <v>0.38401732900000002</v>
      </c>
      <c r="P34" s="16" t="s">
        <v>3940</v>
      </c>
      <c r="Q34" s="17"/>
    </row>
    <row r="35" spans="1:17" x14ac:dyDescent="0.2">
      <c r="A35" s="33" t="s">
        <v>3746</v>
      </c>
      <c r="B35" s="33" t="s">
        <v>3741</v>
      </c>
      <c r="C35" s="35">
        <v>78.863</v>
      </c>
      <c r="D35" s="14">
        <v>2.6131403020000001</v>
      </c>
      <c r="E35" s="14">
        <v>0.71078112599999999</v>
      </c>
      <c r="F35" s="14">
        <v>0.74920479200000001</v>
      </c>
      <c r="G35" s="14">
        <v>1.302236902</v>
      </c>
      <c r="H35" s="14">
        <v>1.5164099310000001</v>
      </c>
      <c r="I35" s="14">
        <v>0.785727972</v>
      </c>
      <c r="J35" s="14">
        <v>1.8686403540000001</v>
      </c>
      <c r="K35" s="14">
        <v>1.424044112</v>
      </c>
      <c r="L35" s="15">
        <v>0.27173557599999998</v>
      </c>
      <c r="M35" s="15">
        <v>0.87529061399999997</v>
      </c>
      <c r="N35" s="15">
        <v>3.2425140999999998E-2</v>
      </c>
      <c r="O35" s="15">
        <v>0.835263482</v>
      </c>
      <c r="P35" s="16" t="s">
        <v>3937</v>
      </c>
      <c r="Q35" s="17" t="s">
        <v>3938</v>
      </c>
    </row>
    <row r="36" spans="1:17" x14ac:dyDescent="0.2">
      <c r="A36" s="33" t="s">
        <v>3747</v>
      </c>
      <c r="B36" s="33" t="s">
        <v>3692</v>
      </c>
      <c r="C36" s="35">
        <v>78.591999999999999</v>
      </c>
      <c r="D36" s="14">
        <v>10.69838657</v>
      </c>
      <c r="E36" s="14">
        <v>5.0753288249999997</v>
      </c>
      <c r="F36" s="14">
        <v>0.80218585099999995</v>
      </c>
      <c r="G36" s="14">
        <v>0.631325205</v>
      </c>
      <c r="H36" s="14">
        <v>5.5633812069999999</v>
      </c>
      <c r="I36" s="14">
        <v>2.7689988099999998</v>
      </c>
      <c r="J36" s="14">
        <v>3.7932826610000001</v>
      </c>
      <c r="K36" s="14">
        <v>6.2195697819999998</v>
      </c>
      <c r="L36" s="15">
        <v>8.1298090000000003E-2</v>
      </c>
      <c r="M36" s="15">
        <v>0.34926629199999998</v>
      </c>
      <c r="N36" s="15">
        <v>0.15009035000000001</v>
      </c>
      <c r="O36" s="15">
        <v>9.5644590000000008E-3</v>
      </c>
      <c r="P36" s="16" t="s">
        <v>3908</v>
      </c>
      <c r="Q36" s="17"/>
    </row>
    <row r="37" spans="1:17" x14ac:dyDescent="0.2">
      <c r="A37" s="33" t="s">
        <v>3748</v>
      </c>
      <c r="B37" s="33" t="s">
        <v>3749</v>
      </c>
      <c r="C37" s="35">
        <v>72.655000000000001</v>
      </c>
      <c r="D37" s="14">
        <v>2.555476638</v>
      </c>
      <c r="E37" s="14">
        <v>8.6380765999999998E-2</v>
      </c>
      <c r="F37" s="14">
        <v>0.272574019</v>
      </c>
      <c r="G37" s="14">
        <v>0.90221380100000004</v>
      </c>
      <c r="H37" s="14">
        <v>1.2278256249999999</v>
      </c>
      <c r="I37" s="14">
        <v>0.59570595400000004</v>
      </c>
      <c r="J37" s="14">
        <v>1.8158649549999999</v>
      </c>
      <c r="K37" s="14">
        <v>1.0934894340000001</v>
      </c>
      <c r="L37" s="15">
        <v>0.43776665399999998</v>
      </c>
      <c r="M37" s="15">
        <v>0.21698793199999999</v>
      </c>
      <c r="N37" s="15">
        <v>1.3912648999999999E-2</v>
      </c>
      <c r="O37" s="15">
        <v>0.54140000499999996</v>
      </c>
      <c r="P37" s="16" t="s">
        <v>3941</v>
      </c>
      <c r="Q37" s="17" t="s">
        <v>3942</v>
      </c>
    </row>
    <row r="38" spans="1:17" x14ac:dyDescent="0.2">
      <c r="A38" s="33" t="s">
        <v>3750</v>
      </c>
      <c r="B38" s="33" t="s">
        <v>3698</v>
      </c>
      <c r="C38" s="35">
        <v>82.558000000000007</v>
      </c>
      <c r="D38" s="14">
        <v>190.1303681</v>
      </c>
      <c r="E38" s="14">
        <v>1.8946662599999999</v>
      </c>
      <c r="F38" s="14">
        <v>0.24513394599999999</v>
      </c>
      <c r="G38" s="14">
        <v>1.775206174</v>
      </c>
      <c r="H38" s="14">
        <v>30.66614805</v>
      </c>
      <c r="I38" s="14">
        <v>0.33978683799999998</v>
      </c>
      <c r="J38" s="14">
        <v>0.96377471299999995</v>
      </c>
      <c r="K38" s="14">
        <v>2.6909110840000001</v>
      </c>
      <c r="L38" s="15">
        <v>0.107326303</v>
      </c>
      <c r="M38" s="15">
        <v>1.2118967E-2</v>
      </c>
      <c r="N38" s="15">
        <v>3.7017869000000002E-2</v>
      </c>
      <c r="O38" s="15">
        <v>0.55344996499999999</v>
      </c>
      <c r="P38" s="16" t="s">
        <v>582</v>
      </c>
      <c r="Q38" s="17"/>
    </row>
    <row r="39" spans="1:17" x14ac:dyDescent="0.2">
      <c r="A39" s="33" t="s">
        <v>3751</v>
      </c>
      <c r="B39" s="33" t="s">
        <v>3752</v>
      </c>
      <c r="C39" s="35">
        <v>78.426000000000002</v>
      </c>
      <c r="D39" s="14">
        <v>0.65864071800000001</v>
      </c>
      <c r="E39" s="14">
        <v>0.54741441999999996</v>
      </c>
      <c r="F39" s="14">
        <v>0.32539039600000003</v>
      </c>
      <c r="G39" s="14">
        <v>0.159087224</v>
      </c>
      <c r="H39" s="14">
        <v>0.383482991</v>
      </c>
      <c r="I39" s="14">
        <v>0.37204426600000001</v>
      </c>
      <c r="J39" s="14">
        <v>0.47961440500000002</v>
      </c>
      <c r="K39" s="14">
        <v>0.54783086999999997</v>
      </c>
      <c r="L39" s="15">
        <v>0.59573490799999995</v>
      </c>
      <c r="M39" s="15">
        <v>0.66372059000000005</v>
      </c>
      <c r="N39" s="15">
        <v>0.58826973999999999</v>
      </c>
      <c r="O39" s="15">
        <v>8.8932520000000008E-3</v>
      </c>
      <c r="P39" s="16" t="s">
        <v>3943</v>
      </c>
      <c r="Q39" s="17"/>
    </row>
    <row r="40" spans="1:17" x14ac:dyDescent="0.2">
      <c r="A40" s="33" t="s">
        <v>3753</v>
      </c>
      <c r="B40" s="33" t="s">
        <v>3752</v>
      </c>
      <c r="C40" s="35">
        <v>79.361000000000004</v>
      </c>
      <c r="D40" s="14">
        <v>2.067667567</v>
      </c>
      <c r="E40" s="14">
        <v>0.96656103699999996</v>
      </c>
      <c r="F40" s="14">
        <v>0.37437072500000002</v>
      </c>
      <c r="G40" s="14">
        <v>0.50679326800000002</v>
      </c>
      <c r="H40" s="14">
        <v>1.207392936</v>
      </c>
      <c r="I40" s="14">
        <v>0.86621979999999998</v>
      </c>
      <c r="J40" s="14">
        <v>1.1393313329999999</v>
      </c>
      <c r="K40" s="14">
        <v>1.3342824849999999</v>
      </c>
      <c r="L40" s="15">
        <v>0.21049274100000001</v>
      </c>
      <c r="M40" s="15">
        <v>0.61479432700000003</v>
      </c>
      <c r="N40" s="15">
        <v>2.8175552999999999E-2</v>
      </c>
      <c r="O40" s="15">
        <v>6.3646900000000006E-2</v>
      </c>
      <c r="P40" s="16" t="s">
        <v>3943</v>
      </c>
      <c r="Q40" s="17"/>
    </row>
    <row r="41" spans="1:17" x14ac:dyDescent="0.2">
      <c r="A41" s="33" t="s">
        <v>3754</v>
      </c>
      <c r="B41" s="33" t="s">
        <v>3755</v>
      </c>
      <c r="C41" s="35">
        <v>85.388999999999996</v>
      </c>
      <c r="D41" s="14">
        <v>15.17206708</v>
      </c>
      <c r="E41" s="14">
        <v>6.7037577449999999</v>
      </c>
      <c r="F41" s="14">
        <v>4.9007833129999998</v>
      </c>
      <c r="G41" s="14">
        <v>9.3420513379999992</v>
      </c>
      <c r="H41" s="14">
        <v>14.77298109</v>
      </c>
      <c r="I41" s="14">
        <v>5.3580789580000001</v>
      </c>
      <c r="J41" s="14">
        <v>10.70943947</v>
      </c>
      <c r="K41" s="14">
        <v>12.310581989999999</v>
      </c>
      <c r="L41" s="15">
        <v>0.90054815799999999</v>
      </c>
      <c r="M41" s="15">
        <v>0.63193129100000001</v>
      </c>
      <c r="N41" s="15">
        <v>5.9615900000000001E-3</v>
      </c>
      <c r="O41" s="15">
        <v>0.19689596700000001</v>
      </c>
      <c r="P41" s="16" t="s">
        <v>3944</v>
      </c>
      <c r="Q41" s="17" t="s">
        <v>624</v>
      </c>
    </row>
    <row r="42" spans="1:17" x14ac:dyDescent="0.2">
      <c r="A42" s="33" t="s">
        <v>3756</v>
      </c>
      <c r="B42" s="33" t="s">
        <v>3757</v>
      </c>
      <c r="C42" s="35">
        <v>91.111000000000004</v>
      </c>
      <c r="D42" s="14">
        <v>101.0958522</v>
      </c>
      <c r="E42" s="14">
        <v>44.038746959999997</v>
      </c>
      <c r="F42" s="14">
        <v>28.139167350000001</v>
      </c>
      <c r="G42" s="14">
        <v>19.420202880000001</v>
      </c>
      <c r="H42" s="14">
        <v>120.75263270000001</v>
      </c>
      <c r="I42" s="14">
        <v>19.67528368</v>
      </c>
      <c r="J42" s="14">
        <v>41.392390949999999</v>
      </c>
      <c r="K42" s="14">
        <v>45.918671740000001</v>
      </c>
      <c r="L42" s="15">
        <v>0.255622817</v>
      </c>
      <c r="M42" s="15">
        <v>0.18288299499999999</v>
      </c>
      <c r="N42" s="15">
        <v>0.15751981500000001</v>
      </c>
      <c r="O42" s="15">
        <v>4.4359450000000002E-3</v>
      </c>
      <c r="P42" s="16" t="s">
        <v>484</v>
      </c>
      <c r="Q42" s="17"/>
    </row>
    <row r="43" spans="1:17" x14ac:dyDescent="0.2">
      <c r="A43" s="33" t="s">
        <v>3758</v>
      </c>
      <c r="B43" s="33" t="s">
        <v>3759</v>
      </c>
      <c r="C43" s="35">
        <v>85.382999999999996</v>
      </c>
      <c r="D43" s="14">
        <v>17.20688625</v>
      </c>
      <c r="E43" s="14">
        <v>11.96542732</v>
      </c>
      <c r="F43" s="14">
        <v>8.2910445250000002</v>
      </c>
      <c r="G43" s="14">
        <v>8.1150048189999993</v>
      </c>
      <c r="H43" s="14">
        <v>16.02747523</v>
      </c>
      <c r="I43" s="14">
        <v>11.8046182</v>
      </c>
      <c r="J43" s="14">
        <v>17.4158255</v>
      </c>
      <c r="K43" s="14">
        <v>16.20652261</v>
      </c>
      <c r="L43" s="15">
        <v>0.68499936400000005</v>
      </c>
      <c r="M43" s="15">
        <v>0.97587449599999998</v>
      </c>
      <c r="N43" s="15">
        <v>2.3250653E-2</v>
      </c>
      <c r="O43" s="15">
        <v>6.1165365999999999E-2</v>
      </c>
      <c r="P43" s="16" t="s">
        <v>3945</v>
      </c>
      <c r="Q43" s="17"/>
    </row>
    <row r="44" spans="1:17" x14ac:dyDescent="0.2">
      <c r="A44" s="33" t="s">
        <v>3760</v>
      </c>
      <c r="B44" s="33" t="s">
        <v>3761</v>
      </c>
      <c r="C44" s="35">
        <v>87.5</v>
      </c>
      <c r="D44" s="14">
        <v>174.28007890000001</v>
      </c>
      <c r="E44" s="14">
        <v>78.642312790000005</v>
      </c>
      <c r="F44" s="14">
        <v>34.07498803</v>
      </c>
      <c r="G44" s="14">
        <v>88.347703370000005</v>
      </c>
      <c r="H44" s="14">
        <v>266.01230390000001</v>
      </c>
      <c r="I44" s="14">
        <v>93.514050800000007</v>
      </c>
      <c r="J44" s="14">
        <v>135.1743348</v>
      </c>
      <c r="K44" s="14">
        <v>255.3846197</v>
      </c>
      <c r="L44" s="15">
        <v>2.6053884999999999E-2</v>
      </c>
      <c r="M44" s="15">
        <v>0.61479432700000003</v>
      </c>
      <c r="N44" s="15">
        <v>2.5329910000000001E-3</v>
      </c>
      <c r="O44" s="15">
        <v>2.3604704000000001E-2</v>
      </c>
      <c r="P44" s="16" t="s">
        <v>3946</v>
      </c>
      <c r="Q44" s="17" t="s">
        <v>3947</v>
      </c>
    </row>
    <row r="45" spans="1:17" x14ac:dyDescent="0.2">
      <c r="A45" s="33" t="s">
        <v>3762</v>
      </c>
      <c r="B45" s="33" t="s">
        <v>3759</v>
      </c>
      <c r="C45" s="35">
        <v>85.382999999999996</v>
      </c>
      <c r="D45" s="14">
        <v>16.921222390000001</v>
      </c>
      <c r="E45" s="14">
        <v>13.139952709999999</v>
      </c>
      <c r="F45" s="14">
        <v>6.4416142650000001</v>
      </c>
      <c r="G45" s="14">
        <v>5.5801503129999999</v>
      </c>
      <c r="H45" s="14">
        <v>14.88951778</v>
      </c>
      <c r="I45" s="14">
        <v>12.546944480000001</v>
      </c>
      <c r="J45" s="14">
        <v>14.03773267</v>
      </c>
      <c r="K45" s="14">
        <v>14.8574371</v>
      </c>
      <c r="L45" s="15">
        <v>0.59573490799999995</v>
      </c>
      <c r="M45" s="15">
        <v>0.91452294999999995</v>
      </c>
      <c r="N45" s="15">
        <v>6.2940736999999997E-2</v>
      </c>
      <c r="O45" s="15">
        <v>7.5125299999999999E-3</v>
      </c>
      <c r="P45" s="16" t="s">
        <v>3945</v>
      </c>
      <c r="Q45" s="17"/>
    </row>
    <row r="46" spans="1:17" x14ac:dyDescent="0.2">
      <c r="A46" s="33" t="s">
        <v>3763</v>
      </c>
      <c r="B46" s="33" t="s">
        <v>3708</v>
      </c>
      <c r="C46" s="35">
        <v>87.436000000000007</v>
      </c>
      <c r="D46" s="14">
        <v>0.64481724900000004</v>
      </c>
      <c r="E46" s="14">
        <v>6.7289495000000005E-2</v>
      </c>
      <c r="F46" s="14">
        <v>3.8691541000000003E-2</v>
      </c>
      <c r="G46" s="14">
        <v>7.6176474999999993E-2</v>
      </c>
      <c r="H46" s="14">
        <v>1.1980482560000001</v>
      </c>
      <c r="I46" s="14">
        <v>8.8351570000000004E-2</v>
      </c>
      <c r="J46" s="14">
        <v>0.20107987899999999</v>
      </c>
      <c r="K46" s="14">
        <v>1.4905853499999999</v>
      </c>
      <c r="L46" s="15">
        <v>0.47312160199999997</v>
      </c>
      <c r="M46" s="15">
        <v>0.92749727900000001</v>
      </c>
      <c r="N46" s="15">
        <v>0.52754706100000004</v>
      </c>
      <c r="O46" s="15">
        <v>1.9719561E-2</v>
      </c>
      <c r="P46" s="16" t="s">
        <v>1713</v>
      </c>
      <c r="Q46" s="17"/>
    </row>
    <row r="47" spans="1:17" x14ac:dyDescent="0.2">
      <c r="A47" s="33" t="s">
        <v>3764</v>
      </c>
      <c r="B47" s="33" t="s">
        <v>3765</v>
      </c>
      <c r="C47" s="35">
        <v>84.406999999999996</v>
      </c>
      <c r="D47" s="14">
        <v>2.392617902</v>
      </c>
      <c r="E47" s="14">
        <v>2.9548570540000001</v>
      </c>
      <c r="F47" s="14">
        <v>1.2341131809999999</v>
      </c>
      <c r="G47" s="14">
        <v>2.7664702060000002</v>
      </c>
      <c r="H47" s="14">
        <v>2.1455999499999998</v>
      </c>
      <c r="I47" s="14">
        <v>1.945288916</v>
      </c>
      <c r="J47" s="14">
        <v>2.715814215</v>
      </c>
      <c r="K47" s="14">
        <v>1.9971997779999999</v>
      </c>
      <c r="L47" s="15">
        <v>0.78592792600000005</v>
      </c>
      <c r="M47" s="15">
        <v>0.53743003899999997</v>
      </c>
      <c r="N47" s="15">
        <v>5.4813573999999997E-2</v>
      </c>
      <c r="O47" s="15">
        <v>0.41964041099999999</v>
      </c>
      <c r="P47" s="16" t="s">
        <v>3948</v>
      </c>
      <c r="Q47" s="17"/>
    </row>
    <row r="48" spans="1:17" x14ac:dyDescent="0.2">
      <c r="A48" s="33" t="s">
        <v>3766</v>
      </c>
      <c r="B48" s="33" t="s">
        <v>3767</v>
      </c>
      <c r="C48" s="35">
        <v>75.563000000000002</v>
      </c>
      <c r="D48" s="14">
        <v>6.936934108</v>
      </c>
      <c r="E48" s="14">
        <v>2.980044023</v>
      </c>
      <c r="F48" s="14">
        <v>0.96688527999999996</v>
      </c>
      <c r="G48" s="14">
        <v>3.5256558039999999</v>
      </c>
      <c r="H48" s="14">
        <v>7.2465351809999996</v>
      </c>
      <c r="I48" s="14">
        <v>4.0540086019999997</v>
      </c>
      <c r="J48" s="14">
        <v>5.6088469859999996</v>
      </c>
      <c r="K48" s="14">
        <v>5.9844327709999998</v>
      </c>
      <c r="L48" s="15">
        <v>0.88454495300000002</v>
      </c>
      <c r="M48" s="15">
        <v>0.61479432700000003</v>
      </c>
      <c r="N48" s="15">
        <v>5.5749509999999999E-3</v>
      </c>
      <c r="O48" s="15">
        <v>7.2815151999999994E-2</v>
      </c>
      <c r="P48" s="16" t="s">
        <v>3949</v>
      </c>
      <c r="Q48" s="17" t="s">
        <v>3950</v>
      </c>
    </row>
    <row r="49" spans="1:17" x14ac:dyDescent="0.2">
      <c r="A49" s="33" t="s">
        <v>3768</v>
      </c>
      <c r="B49" s="33" t="s">
        <v>3769</v>
      </c>
      <c r="C49" s="35">
        <v>78.543999999999997</v>
      </c>
      <c r="D49" s="14">
        <v>70.141358909999994</v>
      </c>
      <c r="E49" s="14">
        <v>8.7065178529999994</v>
      </c>
      <c r="F49" s="14">
        <v>5.7721749830000002</v>
      </c>
      <c r="G49" s="14">
        <v>13.99946946</v>
      </c>
      <c r="H49" s="14">
        <v>63.083252190000003</v>
      </c>
      <c r="I49" s="14">
        <v>8.0481054650000008</v>
      </c>
      <c r="J49" s="14">
        <v>16.587356920000001</v>
      </c>
      <c r="K49" s="14">
        <v>42.786466259999997</v>
      </c>
      <c r="L49" s="15">
        <v>0.70759223100000002</v>
      </c>
      <c r="M49" s="15">
        <v>0.96432148699999998</v>
      </c>
      <c r="N49" s="15">
        <v>1.0735755E-2</v>
      </c>
      <c r="O49" s="15">
        <v>0.204807354</v>
      </c>
      <c r="P49" s="16" t="s">
        <v>3951</v>
      </c>
      <c r="Q49" s="17" t="s">
        <v>3952</v>
      </c>
    </row>
    <row r="50" spans="1:17" x14ac:dyDescent="0.2">
      <c r="A50" s="33" t="s">
        <v>3770</v>
      </c>
      <c r="B50" s="33" t="s">
        <v>3771</v>
      </c>
      <c r="C50" s="35">
        <v>84.792000000000002</v>
      </c>
      <c r="D50" s="14">
        <v>1.448769768</v>
      </c>
      <c r="E50" s="14">
        <v>0.47388939099999999</v>
      </c>
      <c r="F50" s="14">
        <v>0.51221784400000003</v>
      </c>
      <c r="G50" s="14">
        <v>0.46103061299999998</v>
      </c>
      <c r="H50" s="14">
        <v>0.89191991199999998</v>
      </c>
      <c r="I50" s="14">
        <v>0.51941694500000002</v>
      </c>
      <c r="J50" s="14">
        <v>0.87747473799999998</v>
      </c>
      <c r="K50" s="14">
        <v>1.1495976560000001</v>
      </c>
      <c r="L50" s="15">
        <v>0.28946102299999998</v>
      </c>
      <c r="M50" s="15">
        <v>0.90782477299999997</v>
      </c>
      <c r="N50" s="15">
        <v>0.52167840499999996</v>
      </c>
      <c r="O50" s="15">
        <v>7.1964300000000002E-3</v>
      </c>
      <c r="P50" s="16" t="s">
        <v>3953</v>
      </c>
      <c r="Q50" s="17" t="s">
        <v>3647</v>
      </c>
    </row>
    <row r="51" spans="1:17" x14ac:dyDescent="0.2">
      <c r="A51" s="33" t="s">
        <v>3772</v>
      </c>
      <c r="B51" s="33" t="s">
        <v>3773</v>
      </c>
      <c r="C51" s="35">
        <v>87.144000000000005</v>
      </c>
      <c r="D51" s="14">
        <v>14.71156613</v>
      </c>
      <c r="E51" s="14">
        <v>7.4102994090000003</v>
      </c>
      <c r="F51" s="14">
        <v>2.9720752949999998</v>
      </c>
      <c r="G51" s="14">
        <v>3.799296542</v>
      </c>
      <c r="H51" s="14">
        <v>6.6546171220000003</v>
      </c>
      <c r="I51" s="14">
        <v>6.6310270720000002</v>
      </c>
      <c r="J51" s="14">
        <v>6.2811026669999999</v>
      </c>
      <c r="K51" s="14">
        <v>5.6641043140000003</v>
      </c>
      <c r="L51" s="15">
        <v>0.243140946</v>
      </c>
      <c r="M51" s="15">
        <v>0.74850923400000002</v>
      </c>
      <c r="N51" s="15">
        <v>3.0820037000000002E-2</v>
      </c>
      <c r="O51" s="15">
        <v>0.10098180700000001</v>
      </c>
      <c r="P51" s="16" t="s">
        <v>3954</v>
      </c>
      <c r="Q51" s="17" t="s">
        <v>3955</v>
      </c>
    </row>
    <row r="52" spans="1:17" x14ac:dyDescent="0.2">
      <c r="A52" s="33" t="s">
        <v>3774</v>
      </c>
      <c r="B52" s="33" t="s">
        <v>3775</v>
      </c>
      <c r="C52" s="35">
        <v>81.96</v>
      </c>
      <c r="D52" s="14">
        <v>9.6400808070000004</v>
      </c>
      <c r="E52" s="14">
        <v>4.1219406349999996</v>
      </c>
      <c r="F52" s="14">
        <v>1.8321392860000001</v>
      </c>
      <c r="G52" s="14">
        <v>3.3604504639999999</v>
      </c>
      <c r="H52" s="14">
        <v>11.79225787</v>
      </c>
      <c r="I52" s="14">
        <v>4.488533833</v>
      </c>
      <c r="J52" s="14">
        <v>6.0588869470000004</v>
      </c>
      <c r="K52" s="14">
        <v>7.0331463000000003</v>
      </c>
      <c r="L52" s="15">
        <v>0.34683439500000002</v>
      </c>
      <c r="M52" s="15">
        <v>0.89279017100000002</v>
      </c>
      <c r="N52" s="15">
        <v>2.3543694E-2</v>
      </c>
      <c r="O52" s="15">
        <v>2.2880747999999999E-2</v>
      </c>
      <c r="P52" s="16" t="s">
        <v>3956</v>
      </c>
      <c r="Q52" s="17"/>
    </row>
    <row r="53" spans="1:17" x14ac:dyDescent="0.2">
      <c r="A53" s="33" t="s">
        <v>3776</v>
      </c>
      <c r="B53" s="33" t="s">
        <v>3777</v>
      </c>
      <c r="C53" s="35">
        <v>74.242000000000004</v>
      </c>
      <c r="D53" s="14">
        <v>3.3741643090000002</v>
      </c>
      <c r="E53" s="14">
        <v>3.58261173</v>
      </c>
      <c r="F53" s="14">
        <v>0.56626702900000003</v>
      </c>
      <c r="G53" s="14">
        <v>0.58804865200000001</v>
      </c>
      <c r="H53" s="14">
        <v>2.7022469299999998</v>
      </c>
      <c r="I53" s="14">
        <v>2.5900162010000001</v>
      </c>
      <c r="J53" s="14">
        <v>1.449238861</v>
      </c>
      <c r="K53" s="14">
        <v>2.8269028669999998</v>
      </c>
      <c r="L53" s="15">
        <v>0.75409042999999998</v>
      </c>
      <c r="M53" s="15">
        <v>0.64148390099999997</v>
      </c>
      <c r="N53" s="15">
        <v>0.52070740599999998</v>
      </c>
      <c r="O53" s="15">
        <v>3.5182130000000001E-3</v>
      </c>
      <c r="P53" s="16" t="s">
        <v>484</v>
      </c>
      <c r="Q53" s="17"/>
    </row>
    <row r="54" spans="1:17" x14ac:dyDescent="0.2">
      <c r="A54" s="33" t="s">
        <v>3778</v>
      </c>
      <c r="B54" s="33" t="s">
        <v>3717</v>
      </c>
      <c r="C54" s="35">
        <v>85.376000000000005</v>
      </c>
      <c r="D54" s="14">
        <v>13.13276707</v>
      </c>
      <c r="E54" s="14">
        <v>9.7750640919999991</v>
      </c>
      <c r="F54" s="14">
        <v>4.6701119110000002</v>
      </c>
      <c r="G54" s="14">
        <v>4.5800980109999996</v>
      </c>
      <c r="H54" s="14">
        <v>8.5958185569999994</v>
      </c>
      <c r="I54" s="14">
        <v>10.526081769999999</v>
      </c>
      <c r="J54" s="14">
        <v>10.34105424</v>
      </c>
      <c r="K54" s="14">
        <v>10.474114610000001</v>
      </c>
      <c r="L54" s="15">
        <v>0.24644155500000001</v>
      </c>
      <c r="M54" s="15">
        <v>0.86342434800000001</v>
      </c>
      <c r="N54" s="15">
        <v>6.3526367E-2</v>
      </c>
      <c r="O54" s="15">
        <v>5.5517179999999998E-3</v>
      </c>
      <c r="P54" s="16" t="s">
        <v>3957</v>
      </c>
      <c r="Q54" s="17" t="s">
        <v>3958</v>
      </c>
    </row>
    <row r="55" spans="1:17" x14ac:dyDescent="0.2">
      <c r="A55" s="33" t="s">
        <v>3779</v>
      </c>
      <c r="B55" s="33" t="s">
        <v>3780</v>
      </c>
      <c r="C55" s="35">
        <v>75.147000000000006</v>
      </c>
      <c r="D55" s="14">
        <v>14.356545280000001</v>
      </c>
      <c r="E55" s="14">
        <v>3.578001634</v>
      </c>
      <c r="F55" s="14">
        <v>2.5230712629999998</v>
      </c>
      <c r="G55" s="14">
        <v>1.3611472549999999</v>
      </c>
      <c r="H55" s="14">
        <v>12.195645669999999</v>
      </c>
      <c r="I55" s="14">
        <v>5.2440477090000002</v>
      </c>
      <c r="J55" s="14">
        <v>4.6042134690000003</v>
      </c>
      <c r="K55" s="14">
        <v>3.9817531669999999</v>
      </c>
      <c r="L55" s="15">
        <v>0.47563263</v>
      </c>
      <c r="M55" s="15">
        <v>0.44871059899999999</v>
      </c>
      <c r="N55" s="15">
        <v>0.20938769700000001</v>
      </c>
      <c r="O55" s="15">
        <v>3.3078108000000002E-2</v>
      </c>
      <c r="P55" s="16" t="s">
        <v>3959</v>
      </c>
      <c r="Q55" s="17" t="s">
        <v>484</v>
      </c>
    </row>
    <row r="56" spans="1:17" x14ac:dyDescent="0.2">
      <c r="A56" s="33" t="s">
        <v>3688</v>
      </c>
      <c r="B56" s="33"/>
      <c r="C56" s="35"/>
      <c r="D56" s="14">
        <v>229.59788610000001</v>
      </c>
      <c r="E56" s="14">
        <v>63.680312409999999</v>
      </c>
      <c r="F56" s="14">
        <v>13.09443774</v>
      </c>
      <c r="G56" s="14">
        <v>24.031852279999999</v>
      </c>
      <c r="H56" s="14">
        <v>248.41979219999999</v>
      </c>
      <c r="I56" s="14">
        <v>129.33887949999999</v>
      </c>
      <c r="J56" s="14">
        <v>67.118897930000003</v>
      </c>
      <c r="K56" s="14">
        <v>138.09460770000001</v>
      </c>
      <c r="L56" s="15">
        <v>0.74998932600000001</v>
      </c>
      <c r="M56" s="15">
        <v>0.242396522</v>
      </c>
      <c r="N56" s="15">
        <v>1.6831140000000001E-3</v>
      </c>
      <c r="O56" s="15">
        <v>0.108223364</v>
      </c>
      <c r="P56" s="16"/>
      <c r="Q56" s="17"/>
    </row>
    <row r="57" spans="1:17" x14ac:dyDescent="0.2">
      <c r="A57" s="33" t="s">
        <v>3781</v>
      </c>
      <c r="B57" s="33" t="s">
        <v>3782</v>
      </c>
      <c r="C57" s="35">
        <v>82</v>
      </c>
      <c r="D57" s="14">
        <v>7.6374822939999998</v>
      </c>
      <c r="E57" s="14">
        <v>3.1172536399999999</v>
      </c>
      <c r="F57" s="14">
        <v>0.75262923900000001</v>
      </c>
      <c r="G57" s="14">
        <v>1.964673275</v>
      </c>
      <c r="H57" s="14">
        <v>8.1990736710000007</v>
      </c>
      <c r="I57" s="14">
        <v>2.8811091270000002</v>
      </c>
      <c r="J57" s="14">
        <v>2.4402015220000002</v>
      </c>
      <c r="K57" s="14">
        <v>2.7525936999999998</v>
      </c>
      <c r="L57" s="15">
        <v>0.67764814500000004</v>
      </c>
      <c r="M57" s="15">
        <v>0.93843755600000001</v>
      </c>
      <c r="N57" s="15">
        <v>1.7105965000000001E-2</v>
      </c>
      <c r="O57" s="15">
        <v>0.32105826999999998</v>
      </c>
      <c r="P57" s="16" t="s">
        <v>3960</v>
      </c>
      <c r="Q57" s="17" t="s">
        <v>3961</v>
      </c>
    </row>
    <row r="58" spans="1:17" x14ac:dyDescent="0.2">
      <c r="A58" s="33" t="s">
        <v>3783</v>
      </c>
      <c r="B58" s="33" t="s">
        <v>3784</v>
      </c>
      <c r="C58" s="35">
        <v>66.587000000000003</v>
      </c>
      <c r="D58" s="14">
        <v>6.5599391809999998</v>
      </c>
      <c r="E58" s="14">
        <v>3.5760287110000002</v>
      </c>
      <c r="F58" s="14">
        <v>1.6557953750000001</v>
      </c>
      <c r="G58" s="14">
        <v>0.99641906400000002</v>
      </c>
      <c r="H58" s="14">
        <v>4.057065862</v>
      </c>
      <c r="I58" s="14">
        <v>4.7679466100000001</v>
      </c>
      <c r="J58" s="14">
        <v>4.4996076220000001</v>
      </c>
      <c r="K58" s="14">
        <v>6.3564761680000004</v>
      </c>
      <c r="L58" s="15">
        <v>0.101988809</v>
      </c>
      <c r="M58" s="15">
        <v>0.392611343</v>
      </c>
      <c r="N58" s="15">
        <v>1.0352524E-2</v>
      </c>
      <c r="O58" s="15">
        <v>8.6843240000000002E-3</v>
      </c>
      <c r="P58" s="16" t="s">
        <v>3577</v>
      </c>
      <c r="Q58" s="17"/>
    </row>
    <row r="59" spans="1:17" x14ac:dyDescent="0.2">
      <c r="A59" s="33" t="s">
        <v>3785</v>
      </c>
      <c r="B59" s="33" t="s">
        <v>3786</v>
      </c>
      <c r="C59" s="35">
        <v>79.135000000000005</v>
      </c>
      <c r="D59" s="14">
        <v>12.06238402</v>
      </c>
      <c r="E59" s="14">
        <v>1.5787038229999999</v>
      </c>
      <c r="F59" s="14">
        <v>0.19276299699999999</v>
      </c>
      <c r="G59" s="14">
        <v>1.048490862</v>
      </c>
      <c r="H59" s="14">
        <v>10.490617459999999</v>
      </c>
      <c r="I59" s="14">
        <v>2.030045554</v>
      </c>
      <c r="J59" s="14">
        <v>1.034371817</v>
      </c>
      <c r="K59" s="14">
        <v>1.3275905640000001</v>
      </c>
      <c r="L59" s="15">
        <v>0.59573490799999995</v>
      </c>
      <c r="M59" s="15">
        <v>0.69564923999999995</v>
      </c>
      <c r="N59" s="15">
        <v>2.334835E-2</v>
      </c>
      <c r="O59" s="15">
        <v>0.66400050300000002</v>
      </c>
      <c r="P59" s="16" t="s">
        <v>3962</v>
      </c>
      <c r="Q59" s="17" t="s">
        <v>3963</v>
      </c>
    </row>
    <row r="60" spans="1:17" x14ac:dyDescent="0.2">
      <c r="A60" s="33" t="s">
        <v>3787</v>
      </c>
      <c r="B60" s="33" t="s">
        <v>3788</v>
      </c>
      <c r="C60" s="35">
        <v>68.08</v>
      </c>
      <c r="D60" s="14">
        <v>4.1037406000000001</v>
      </c>
      <c r="E60" s="14">
        <v>1.7158608769999999</v>
      </c>
      <c r="F60" s="14">
        <v>0.41942846099999997</v>
      </c>
      <c r="G60" s="14">
        <v>0.17121558000000001</v>
      </c>
      <c r="H60" s="14">
        <v>2.9087318149999999</v>
      </c>
      <c r="I60" s="14">
        <v>2.266700267</v>
      </c>
      <c r="J60" s="14">
        <v>2.8971256030000001</v>
      </c>
      <c r="K60" s="14">
        <v>4.4048346179999998</v>
      </c>
      <c r="L60" s="15">
        <v>0.37693199500000002</v>
      </c>
      <c r="M60" s="15">
        <v>0.61479432700000003</v>
      </c>
      <c r="N60" s="15">
        <v>8.0177119999999998E-3</v>
      </c>
      <c r="O60" s="15">
        <v>3.2898363999999999E-2</v>
      </c>
      <c r="P60" s="16" t="s">
        <v>3964</v>
      </c>
      <c r="Q60" s="17"/>
    </row>
    <row r="61" spans="1:17" x14ac:dyDescent="0.2">
      <c r="A61" s="33" t="s">
        <v>3789</v>
      </c>
      <c r="B61" s="33" t="s">
        <v>3513</v>
      </c>
      <c r="C61" s="35">
        <v>82.915000000000006</v>
      </c>
      <c r="D61" s="14">
        <v>8.6093019240000004</v>
      </c>
      <c r="E61" s="14">
        <v>2.9985646450000001</v>
      </c>
      <c r="F61" s="14">
        <v>2.367079967</v>
      </c>
      <c r="G61" s="14">
        <v>1.324186176</v>
      </c>
      <c r="H61" s="14">
        <v>10.337482100000001</v>
      </c>
      <c r="I61" s="14">
        <v>3.8220342</v>
      </c>
      <c r="J61" s="14">
        <v>3.1096091600000002</v>
      </c>
      <c r="K61" s="14">
        <v>5.2637251029999996</v>
      </c>
      <c r="L61" s="15">
        <v>0.47646353000000002</v>
      </c>
      <c r="M61" s="15">
        <v>0.61479432700000003</v>
      </c>
      <c r="N61" s="15">
        <v>0.70363167100000001</v>
      </c>
      <c r="O61" s="15">
        <v>5.1380499999999999E-4</v>
      </c>
      <c r="P61" s="16" t="s">
        <v>484</v>
      </c>
      <c r="Q61" s="17"/>
    </row>
    <row r="62" spans="1:17" x14ac:dyDescent="0.2">
      <c r="A62" s="33" t="s">
        <v>3790</v>
      </c>
      <c r="B62" s="33" t="s">
        <v>3725</v>
      </c>
      <c r="C62" s="35">
        <v>73.739999999999995</v>
      </c>
      <c r="D62" s="14">
        <v>24.379075419999999</v>
      </c>
      <c r="E62" s="14">
        <v>33.28626276</v>
      </c>
      <c r="F62" s="14">
        <v>1.2870986870000001</v>
      </c>
      <c r="G62" s="14">
        <v>0.31470629999999999</v>
      </c>
      <c r="H62" s="14">
        <v>29.570358550000002</v>
      </c>
      <c r="I62" s="14">
        <v>15.19801464</v>
      </c>
      <c r="J62" s="14">
        <v>6.4089877260000003</v>
      </c>
      <c r="K62" s="14">
        <v>4.2569553449999997</v>
      </c>
      <c r="L62" s="15">
        <v>0.59573490799999995</v>
      </c>
      <c r="M62" s="15">
        <v>0.30304215499999998</v>
      </c>
      <c r="N62" s="15">
        <v>1.1599972E-2</v>
      </c>
      <c r="O62" s="15">
        <v>2.1308451999999999E-2</v>
      </c>
      <c r="P62" s="16" t="s">
        <v>3926</v>
      </c>
      <c r="Q62" s="17" t="s">
        <v>3927</v>
      </c>
    </row>
    <row r="63" spans="1:17" x14ac:dyDescent="0.2">
      <c r="A63" s="33" t="s">
        <v>3791</v>
      </c>
      <c r="B63" s="33" t="s">
        <v>719</v>
      </c>
      <c r="C63" s="35">
        <v>74.171999999999997</v>
      </c>
      <c r="D63" s="14">
        <v>9.3834192069999993</v>
      </c>
      <c r="E63" s="14">
        <v>3.5016360710000001</v>
      </c>
      <c r="F63" s="14">
        <v>1.087537929</v>
      </c>
      <c r="G63" s="14">
        <v>1.8378209720000001</v>
      </c>
      <c r="H63" s="14">
        <v>8.3848872760000006</v>
      </c>
      <c r="I63" s="14">
        <v>1.6344543469999999</v>
      </c>
      <c r="J63" s="14">
        <v>1.918738713</v>
      </c>
      <c r="K63" s="14">
        <v>5.8159830939999999</v>
      </c>
      <c r="L63" s="15">
        <v>0.60163307499999996</v>
      </c>
      <c r="M63" s="15">
        <v>0.34122440300000001</v>
      </c>
      <c r="N63" s="15">
        <v>0.26442595899999999</v>
      </c>
      <c r="O63" s="15">
        <v>1.8233234000000001E-2</v>
      </c>
      <c r="P63" s="16" t="s">
        <v>489</v>
      </c>
      <c r="Q63" s="17"/>
    </row>
    <row r="64" spans="1:17" x14ac:dyDescent="0.2">
      <c r="A64" s="33" t="s">
        <v>3792</v>
      </c>
      <c r="B64" s="33" t="s">
        <v>3719</v>
      </c>
      <c r="C64" s="35">
        <v>76.122</v>
      </c>
      <c r="D64" s="14">
        <v>41.549232750000002</v>
      </c>
      <c r="E64" s="14">
        <v>18.661464039999998</v>
      </c>
      <c r="F64" s="14">
        <v>2.3340742520000002</v>
      </c>
      <c r="G64" s="14">
        <v>3.4392034979999999</v>
      </c>
      <c r="H64" s="14">
        <v>47.487802590000001</v>
      </c>
      <c r="I64" s="14">
        <v>28.822452169999998</v>
      </c>
      <c r="J64" s="14">
        <v>29.345574460000002</v>
      </c>
      <c r="K64" s="14">
        <v>44.634290849999999</v>
      </c>
      <c r="L64" s="15">
        <v>0.13375907300000001</v>
      </c>
      <c r="M64" s="15">
        <v>0.31599014199999997</v>
      </c>
      <c r="N64" s="15">
        <v>6.4290390000000001E-3</v>
      </c>
      <c r="O64" s="15">
        <v>1.2822549999999999E-3</v>
      </c>
      <c r="P64" s="16" t="s">
        <v>3924</v>
      </c>
      <c r="Q64" s="17" t="s">
        <v>3923</v>
      </c>
    </row>
    <row r="65" spans="1:17" x14ac:dyDescent="0.2">
      <c r="A65" s="33" t="s">
        <v>3793</v>
      </c>
      <c r="B65" s="33" t="s">
        <v>3547</v>
      </c>
      <c r="C65" s="35">
        <v>80.974999999999994</v>
      </c>
      <c r="D65" s="14">
        <v>3.8694205039999998</v>
      </c>
      <c r="E65" s="14">
        <v>1.857245035</v>
      </c>
      <c r="F65" s="14">
        <v>1.0626732649999999</v>
      </c>
      <c r="G65" s="14">
        <v>1.383066677</v>
      </c>
      <c r="H65" s="14">
        <v>3.5983921630000002</v>
      </c>
      <c r="I65" s="14">
        <v>1.8396979010000001</v>
      </c>
      <c r="J65" s="14">
        <v>2.3936963169999999</v>
      </c>
      <c r="K65" s="14">
        <v>3.9032690319999999</v>
      </c>
      <c r="L65" s="15">
        <v>0.81377085999999998</v>
      </c>
      <c r="M65" s="15">
        <v>0.98404393400000001</v>
      </c>
      <c r="N65" s="15">
        <v>8.9057260999999999E-2</v>
      </c>
      <c r="O65" s="15">
        <v>1.1245850999999999E-2</v>
      </c>
      <c r="P65" s="16" t="s">
        <v>3676</v>
      </c>
      <c r="Q65" s="17" t="s">
        <v>2448</v>
      </c>
    </row>
    <row r="66" spans="1:17" x14ac:dyDescent="0.2">
      <c r="A66" s="33" t="s">
        <v>3794</v>
      </c>
      <c r="B66" s="33" t="s">
        <v>3788</v>
      </c>
      <c r="C66" s="35">
        <v>67.161000000000001</v>
      </c>
      <c r="D66" s="14">
        <v>4.5524973820000003</v>
      </c>
      <c r="E66" s="14">
        <v>0.32156349699999998</v>
      </c>
      <c r="F66" s="14">
        <v>7.4904609999999996E-2</v>
      </c>
      <c r="G66" s="14">
        <v>0.26227603199999999</v>
      </c>
      <c r="H66" s="14">
        <v>3.395195792</v>
      </c>
      <c r="I66" s="14">
        <v>0.88399540200000004</v>
      </c>
      <c r="J66" s="14">
        <v>1.8858290630000001</v>
      </c>
      <c r="K66" s="14">
        <v>2.990004393</v>
      </c>
      <c r="L66" s="15">
        <v>0.36791201000000001</v>
      </c>
      <c r="M66" s="15">
        <v>0.30999200500000001</v>
      </c>
      <c r="N66" s="15">
        <v>2.4052413000000002E-2</v>
      </c>
      <c r="O66" s="15">
        <v>0.266508998</v>
      </c>
      <c r="P66" s="16" t="s">
        <v>3964</v>
      </c>
      <c r="Q66" s="17"/>
    </row>
    <row r="67" spans="1:17" x14ac:dyDescent="0.2">
      <c r="A67" s="33" t="s">
        <v>3795</v>
      </c>
      <c r="B67" s="33" t="s">
        <v>3796</v>
      </c>
      <c r="C67" s="35">
        <v>79.097999999999999</v>
      </c>
      <c r="D67" s="14">
        <v>5.8494300289999996</v>
      </c>
      <c r="E67" s="14">
        <v>3.7232163009999999</v>
      </c>
      <c r="F67" s="14">
        <v>2.6375333400000001</v>
      </c>
      <c r="G67" s="14">
        <v>2.117763923</v>
      </c>
      <c r="H67" s="14">
        <v>5.8665428430000004</v>
      </c>
      <c r="I67" s="14">
        <v>4.410740981</v>
      </c>
      <c r="J67" s="14">
        <v>4.7479387270000002</v>
      </c>
      <c r="K67" s="14">
        <v>6.232351038</v>
      </c>
      <c r="L67" s="15">
        <v>0.997724469</v>
      </c>
      <c r="M67" s="15">
        <v>0.72046349399999998</v>
      </c>
      <c r="N67" s="15">
        <v>0.19220231400000001</v>
      </c>
      <c r="O67" s="15">
        <v>2.0731019999999998E-3</v>
      </c>
      <c r="P67" s="16" t="s">
        <v>484</v>
      </c>
      <c r="Q67" s="17"/>
    </row>
    <row r="68" spans="1:17" x14ac:dyDescent="0.2">
      <c r="A68" s="33" t="s">
        <v>3797</v>
      </c>
      <c r="B68" s="33" t="s">
        <v>3503</v>
      </c>
      <c r="C68" s="35">
        <v>77.585999999999999</v>
      </c>
      <c r="D68" s="14">
        <v>130.90362970000001</v>
      </c>
      <c r="E68" s="14">
        <v>58.405657980000001</v>
      </c>
      <c r="F68" s="14">
        <v>10.396580220000001</v>
      </c>
      <c r="G68" s="14">
        <v>19.958021850000002</v>
      </c>
      <c r="H68" s="14">
        <v>168.33877419999999</v>
      </c>
      <c r="I68" s="14">
        <v>115.1024992</v>
      </c>
      <c r="J68" s="14">
        <v>114.79784789999999</v>
      </c>
      <c r="K68" s="14">
        <v>111.9532842</v>
      </c>
      <c r="L68" s="15">
        <v>2.936505E-2</v>
      </c>
      <c r="M68" s="15">
        <v>0.17206445500000001</v>
      </c>
      <c r="N68" s="15">
        <v>2.2534899999999999E-4</v>
      </c>
      <c r="O68" s="15">
        <v>5.0823700000000003E-4</v>
      </c>
      <c r="P68" s="16" t="s">
        <v>3659</v>
      </c>
      <c r="Q68" s="17"/>
    </row>
    <row r="69" spans="1:17" x14ac:dyDescent="0.2">
      <c r="A69" s="33" t="s">
        <v>3798</v>
      </c>
      <c r="B69" s="33" t="s">
        <v>3799</v>
      </c>
      <c r="C69" s="35">
        <v>69.540000000000006</v>
      </c>
      <c r="D69" s="14">
        <v>0.49073713600000002</v>
      </c>
      <c r="E69" s="14">
        <v>0.40641639000000002</v>
      </c>
      <c r="F69" s="14">
        <v>7.1964753000000006E-2</v>
      </c>
      <c r="G69" s="14">
        <v>1.8265143000000001E-2</v>
      </c>
      <c r="H69" s="14">
        <v>0.34941128100000002</v>
      </c>
      <c r="I69" s="14">
        <v>0.57325673499999996</v>
      </c>
      <c r="J69" s="14">
        <v>0.26251925300000001</v>
      </c>
      <c r="K69" s="14">
        <v>0.37081281799999999</v>
      </c>
      <c r="L69" s="15">
        <v>0.56512587299999995</v>
      </c>
      <c r="M69" s="15">
        <v>0.375762439</v>
      </c>
      <c r="N69" s="15">
        <v>0.347067187</v>
      </c>
      <c r="O69" s="15">
        <v>1.0049422000000001E-2</v>
      </c>
      <c r="P69" s="16" t="s">
        <v>3965</v>
      </c>
      <c r="Q69" s="17" t="s">
        <v>3966</v>
      </c>
    </row>
    <row r="70" spans="1:17" x14ac:dyDescent="0.2">
      <c r="A70" s="33" t="s">
        <v>3800</v>
      </c>
      <c r="B70" s="33" t="s">
        <v>3801</v>
      </c>
      <c r="C70" s="35">
        <v>82.489000000000004</v>
      </c>
      <c r="D70" s="14">
        <v>1.729527788</v>
      </c>
      <c r="E70" s="14">
        <v>0.58169284399999999</v>
      </c>
      <c r="F70" s="14">
        <v>0.51057899399999995</v>
      </c>
      <c r="G70" s="14">
        <v>1.2678587830000001</v>
      </c>
      <c r="H70" s="14">
        <v>2.9441651590000002</v>
      </c>
      <c r="I70" s="14">
        <v>0.70781063799999999</v>
      </c>
      <c r="J70" s="14">
        <v>1.3719127710000001</v>
      </c>
      <c r="K70" s="14">
        <v>2.2945359999999999</v>
      </c>
      <c r="L70" s="15">
        <v>0.47255096800000002</v>
      </c>
      <c r="M70" s="15">
        <v>0.75760086900000001</v>
      </c>
      <c r="N70" s="15">
        <v>5.1686675000000001E-2</v>
      </c>
      <c r="O70" s="15">
        <v>0.152857039</v>
      </c>
      <c r="P70" s="16" t="s">
        <v>3967</v>
      </c>
      <c r="Q70" s="17"/>
    </row>
    <row r="71" spans="1:17" x14ac:dyDescent="0.2">
      <c r="A71" s="33" t="s">
        <v>3802</v>
      </c>
      <c r="B71" s="33" t="s">
        <v>3803</v>
      </c>
      <c r="C71" s="35">
        <v>84.668999999999997</v>
      </c>
      <c r="D71" s="14">
        <v>1.5208230570000001</v>
      </c>
      <c r="E71" s="14">
        <v>1.6490980660000001</v>
      </c>
      <c r="F71" s="14">
        <v>1.6704592089999999</v>
      </c>
      <c r="G71" s="14">
        <v>2.8599661200000002</v>
      </c>
      <c r="H71" s="14">
        <v>4.0997654700000004</v>
      </c>
      <c r="I71" s="14">
        <v>0.57245784099999997</v>
      </c>
      <c r="J71" s="14">
        <v>0.61495171199999998</v>
      </c>
      <c r="K71" s="14">
        <v>0.67179661599999996</v>
      </c>
      <c r="L71" s="15">
        <v>3.6170360999999998E-2</v>
      </c>
      <c r="M71" s="15">
        <v>5.0303344999999999E-2</v>
      </c>
      <c r="N71" s="15">
        <v>0.32244219800000001</v>
      </c>
      <c r="O71" s="15">
        <v>9.6622334000000004E-2</v>
      </c>
      <c r="P71" s="16" t="s">
        <v>3968</v>
      </c>
      <c r="Q71" s="17" t="s">
        <v>3673</v>
      </c>
    </row>
    <row r="72" spans="1:17" x14ac:dyDescent="0.2">
      <c r="A72" s="33" t="s">
        <v>3804</v>
      </c>
      <c r="B72" s="33" t="s">
        <v>3728</v>
      </c>
      <c r="C72" s="35">
        <v>82.308000000000007</v>
      </c>
      <c r="D72" s="14">
        <v>21.54484338</v>
      </c>
      <c r="E72" s="14">
        <v>12.87398361</v>
      </c>
      <c r="F72" s="14">
        <v>0.21485510699999999</v>
      </c>
      <c r="G72" s="14">
        <v>0.497000461</v>
      </c>
      <c r="H72" s="14">
        <v>22.96465718</v>
      </c>
      <c r="I72" s="14">
        <v>5.7902315819999997</v>
      </c>
      <c r="J72" s="14">
        <v>2.240523418</v>
      </c>
      <c r="K72" s="14">
        <v>4.3351661369999999</v>
      </c>
      <c r="L72" s="15">
        <v>0.59573490799999995</v>
      </c>
      <c r="M72" s="15">
        <v>0.48617706500000002</v>
      </c>
      <c r="N72" s="15">
        <v>0.12292646</v>
      </c>
      <c r="O72" s="15">
        <v>8.4498430000000003E-3</v>
      </c>
      <c r="P72" s="16" t="s">
        <v>3928</v>
      </c>
      <c r="Q72" s="17" t="s">
        <v>3929</v>
      </c>
    </row>
    <row r="73" spans="1:17" x14ac:dyDescent="0.2">
      <c r="A73" s="33" t="s">
        <v>3805</v>
      </c>
      <c r="B73" s="33" t="s">
        <v>3806</v>
      </c>
      <c r="C73" s="35">
        <v>89.474000000000004</v>
      </c>
      <c r="D73" s="14">
        <v>13.345708889999999</v>
      </c>
      <c r="E73" s="14">
        <v>7.8083257489999998</v>
      </c>
      <c r="F73" s="14">
        <v>6.7912904530000002</v>
      </c>
      <c r="G73" s="14">
        <v>6.2361211040000004</v>
      </c>
      <c r="H73" s="14">
        <v>16.60951803</v>
      </c>
      <c r="I73" s="14">
        <v>13.55788035</v>
      </c>
      <c r="J73" s="14">
        <v>14.661873119999999</v>
      </c>
      <c r="K73" s="14">
        <v>18.77355292</v>
      </c>
      <c r="L73" s="15">
        <v>0.59573490799999995</v>
      </c>
      <c r="M73" s="15">
        <v>0.37711020299999998</v>
      </c>
      <c r="N73" s="15">
        <v>0.214787586</v>
      </c>
      <c r="O73" s="15">
        <v>5.6954320000000003E-3</v>
      </c>
      <c r="P73" s="16" t="s">
        <v>3969</v>
      </c>
      <c r="Q73" s="17"/>
    </row>
    <row r="74" spans="1:17" x14ac:dyDescent="0.2">
      <c r="A74" s="33" t="s">
        <v>3807</v>
      </c>
      <c r="B74" s="33" t="s">
        <v>3808</v>
      </c>
      <c r="C74" s="35">
        <v>87.524000000000001</v>
      </c>
      <c r="D74" s="14">
        <v>29.298185199999999</v>
      </c>
      <c r="E74" s="14">
        <v>17.710739790000002</v>
      </c>
      <c r="F74" s="14">
        <v>4.9627818030000004</v>
      </c>
      <c r="G74" s="14">
        <v>8.6266653610000006</v>
      </c>
      <c r="H74" s="14">
        <v>29.668099160000001</v>
      </c>
      <c r="I74" s="14">
        <v>17.54182737</v>
      </c>
      <c r="J74" s="14">
        <v>17.187317100000001</v>
      </c>
      <c r="K74" s="14">
        <v>18.596942819999999</v>
      </c>
      <c r="L74" s="15">
        <v>0.967022732</v>
      </c>
      <c r="M74" s="15">
        <v>0.98519137499999998</v>
      </c>
      <c r="N74" s="15">
        <v>3.9209639999999999E-3</v>
      </c>
      <c r="O74" s="15">
        <v>1.9744179999999999E-3</v>
      </c>
      <c r="P74" s="16" t="s">
        <v>3970</v>
      </c>
      <c r="Q74" s="17" t="s">
        <v>2301</v>
      </c>
    </row>
    <row r="75" spans="1:17" x14ac:dyDescent="0.2">
      <c r="A75" s="33" t="s">
        <v>3809</v>
      </c>
      <c r="B75" s="33" t="s">
        <v>3810</v>
      </c>
      <c r="C75" s="35">
        <v>87.927999999999997</v>
      </c>
      <c r="D75" s="14">
        <v>435.50917079999999</v>
      </c>
      <c r="E75" s="14">
        <v>383.90714639999999</v>
      </c>
      <c r="F75" s="14">
        <v>11.63551475</v>
      </c>
      <c r="G75" s="14">
        <v>6.388097482</v>
      </c>
      <c r="H75" s="14">
        <v>466.9047185</v>
      </c>
      <c r="I75" s="14">
        <v>337.76695389999998</v>
      </c>
      <c r="J75" s="14">
        <v>222.45951600000001</v>
      </c>
      <c r="K75" s="14">
        <v>232.42054479999999</v>
      </c>
      <c r="L75" s="15">
        <v>0.54017132800000001</v>
      </c>
      <c r="M75" s="15">
        <v>0.85791563599999998</v>
      </c>
      <c r="N75" s="15">
        <v>4.6537970000000003E-3</v>
      </c>
      <c r="O75" s="15">
        <v>8.2457099999999996E-4</v>
      </c>
      <c r="P75" s="16" t="s">
        <v>3971</v>
      </c>
      <c r="Q75" s="17" t="s">
        <v>3972</v>
      </c>
    </row>
    <row r="76" spans="1:17" x14ac:dyDescent="0.2">
      <c r="A76" s="33" t="s">
        <v>3811</v>
      </c>
      <c r="B76" s="33" t="s">
        <v>3696</v>
      </c>
      <c r="C76" s="35">
        <v>85.552000000000007</v>
      </c>
      <c r="D76" s="14">
        <v>68.151352110000005</v>
      </c>
      <c r="E76" s="14">
        <v>61.5714173</v>
      </c>
      <c r="F76" s="14">
        <v>34.43758528</v>
      </c>
      <c r="G76" s="14">
        <v>32.2776146</v>
      </c>
      <c r="H76" s="14">
        <v>71.782019090000006</v>
      </c>
      <c r="I76" s="14">
        <v>65.670164209999996</v>
      </c>
      <c r="J76" s="14">
        <v>67.648289899999995</v>
      </c>
      <c r="K76" s="14">
        <v>60.687076500000003</v>
      </c>
      <c r="L76" s="15">
        <v>0.58840132499999998</v>
      </c>
      <c r="M76" s="15">
        <v>0.73584377199999995</v>
      </c>
      <c r="N76" s="15">
        <v>6.6556990000000002E-3</v>
      </c>
      <c r="O76" s="15">
        <v>7.2690940000000002E-3</v>
      </c>
      <c r="P76" s="16" t="s">
        <v>3909</v>
      </c>
      <c r="Q76" s="17" t="s">
        <v>3910</v>
      </c>
    </row>
    <row r="77" spans="1:17" x14ac:dyDescent="0.2">
      <c r="A77" s="33" t="s">
        <v>3812</v>
      </c>
      <c r="B77" s="33" t="s">
        <v>3813</v>
      </c>
      <c r="C77" s="35">
        <v>84.11</v>
      </c>
      <c r="D77" s="14">
        <v>26.30801567</v>
      </c>
      <c r="E77" s="14">
        <v>25.871886969999998</v>
      </c>
      <c r="F77" s="14">
        <v>14.59052801</v>
      </c>
      <c r="G77" s="14">
        <v>10.98962631</v>
      </c>
      <c r="H77" s="14">
        <v>33.98456204</v>
      </c>
      <c r="I77" s="14">
        <v>27.504586549999999</v>
      </c>
      <c r="J77" s="14">
        <v>22.794727529999999</v>
      </c>
      <c r="K77" s="14">
        <v>28.461086609999999</v>
      </c>
      <c r="L77" s="15">
        <v>0.272482275</v>
      </c>
      <c r="M77" s="15">
        <v>0.846939938</v>
      </c>
      <c r="N77" s="15">
        <v>0.24654662799999999</v>
      </c>
      <c r="O77" s="15">
        <v>9.5348080000000005E-3</v>
      </c>
      <c r="P77" s="16" t="s">
        <v>3118</v>
      </c>
      <c r="Q77" s="17"/>
    </row>
    <row r="78" spans="1:17" x14ac:dyDescent="0.2">
      <c r="A78" s="33" t="s">
        <v>3814</v>
      </c>
      <c r="B78" s="33" t="s">
        <v>3815</v>
      </c>
      <c r="C78" s="35">
        <v>87.31</v>
      </c>
      <c r="D78" s="14">
        <v>2.3293541040000001</v>
      </c>
      <c r="E78" s="14">
        <v>0.58565146999999995</v>
      </c>
      <c r="F78" s="14">
        <v>0.431359347</v>
      </c>
      <c r="G78" s="14">
        <v>1.2980311550000001</v>
      </c>
      <c r="H78" s="14">
        <v>3.338187064</v>
      </c>
      <c r="I78" s="14">
        <v>0.71101442999999998</v>
      </c>
      <c r="J78" s="14">
        <v>1.2952674449999999</v>
      </c>
      <c r="K78" s="14">
        <v>1.960563501</v>
      </c>
      <c r="L78" s="15">
        <v>9.3347567000000006E-2</v>
      </c>
      <c r="M78" s="15">
        <v>0.83285299700000004</v>
      </c>
      <c r="N78" s="15">
        <v>3.1196028000000001E-2</v>
      </c>
      <c r="O78" s="15">
        <v>0.30985664099999999</v>
      </c>
      <c r="P78" s="16" t="s">
        <v>3973</v>
      </c>
      <c r="Q78" s="17" t="s">
        <v>3974</v>
      </c>
    </row>
    <row r="79" spans="1:17" x14ac:dyDescent="0.2">
      <c r="A79" s="33" t="s">
        <v>3816</v>
      </c>
      <c r="B79" s="33" t="s">
        <v>3817</v>
      </c>
      <c r="C79" s="35">
        <v>88.256</v>
      </c>
      <c r="D79" s="14">
        <v>15.57500291</v>
      </c>
      <c r="E79" s="14">
        <v>6.3475421580000004</v>
      </c>
      <c r="F79" s="14">
        <v>5.192259634</v>
      </c>
      <c r="G79" s="14">
        <v>4.0068109710000002</v>
      </c>
      <c r="H79" s="14">
        <v>18.56894921</v>
      </c>
      <c r="I79" s="14">
        <v>10.2516079</v>
      </c>
      <c r="J79" s="14">
        <v>12.123969669999999</v>
      </c>
      <c r="K79" s="14">
        <v>16.235861310000001</v>
      </c>
      <c r="L79" s="15">
        <v>0.34143784599999999</v>
      </c>
      <c r="M79" s="15">
        <v>0.23772104099999999</v>
      </c>
      <c r="N79" s="15">
        <v>2.6562265000000002E-2</v>
      </c>
      <c r="O79" s="15">
        <v>1.8109560000000001E-3</v>
      </c>
      <c r="P79" s="16" t="s">
        <v>3975</v>
      </c>
      <c r="Q79" s="17"/>
    </row>
    <row r="80" spans="1:17" x14ac:dyDescent="0.2">
      <c r="A80" s="33" t="s">
        <v>3818</v>
      </c>
      <c r="B80" s="33" t="s">
        <v>3810</v>
      </c>
      <c r="C80" s="35">
        <v>87.701999999999998</v>
      </c>
      <c r="D80" s="14">
        <v>184.0483964</v>
      </c>
      <c r="E80" s="14">
        <v>149.89762930000001</v>
      </c>
      <c r="F80" s="14">
        <v>4.9690345899999997</v>
      </c>
      <c r="G80" s="14">
        <v>3.1166364889999998</v>
      </c>
      <c r="H80" s="14">
        <v>230.22529349999999</v>
      </c>
      <c r="I80" s="14">
        <v>127.1380841</v>
      </c>
      <c r="J80" s="14">
        <v>86.409294990000006</v>
      </c>
      <c r="K80" s="14">
        <v>102.19647139999999</v>
      </c>
      <c r="L80" s="15">
        <v>2.8259930999999999E-2</v>
      </c>
      <c r="M80" s="15">
        <v>0.79526088900000003</v>
      </c>
      <c r="N80" s="15">
        <v>4.0641829999999999E-3</v>
      </c>
      <c r="O80" s="15">
        <v>1.206752E-3</v>
      </c>
      <c r="P80" s="16" t="s">
        <v>3971</v>
      </c>
      <c r="Q80" s="17" t="s">
        <v>3972</v>
      </c>
    </row>
    <row r="81" spans="1:17" x14ac:dyDescent="0.2">
      <c r="A81" s="33" t="s">
        <v>3819</v>
      </c>
      <c r="B81" s="33" t="s">
        <v>3820</v>
      </c>
      <c r="C81" s="35">
        <v>82.850999999999999</v>
      </c>
      <c r="D81" s="14">
        <v>1.9722496140000001</v>
      </c>
      <c r="E81" s="14">
        <v>0.48105827899999998</v>
      </c>
      <c r="F81" s="14">
        <v>0.40693510500000002</v>
      </c>
      <c r="G81" s="14">
        <v>0.43466364800000001</v>
      </c>
      <c r="H81" s="14">
        <v>2.8921176900000001</v>
      </c>
      <c r="I81" s="14">
        <v>1.2793732419999999</v>
      </c>
      <c r="J81" s="14">
        <v>1.420746219</v>
      </c>
      <c r="K81" s="14">
        <v>1.103480633</v>
      </c>
      <c r="L81" s="15">
        <v>0.40271690399999999</v>
      </c>
      <c r="M81" s="15">
        <v>0.46932333999999998</v>
      </c>
      <c r="N81" s="15">
        <v>9.5185833999999997E-2</v>
      </c>
      <c r="O81" s="15">
        <v>6.7509214999999997E-2</v>
      </c>
      <c r="P81" s="16" t="s">
        <v>3976</v>
      </c>
      <c r="Q81" s="17" t="s">
        <v>3977</v>
      </c>
    </row>
    <row r="82" spans="1:17" x14ac:dyDescent="0.2">
      <c r="A82" s="33" t="s">
        <v>3821</v>
      </c>
      <c r="B82" s="33" t="s">
        <v>2794</v>
      </c>
      <c r="C82" s="35">
        <v>85.566999999999993</v>
      </c>
      <c r="D82" s="14">
        <v>31.082192930000001</v>
      </c>
      <c r="E82" s="14">
        <v>15.520809979999999</v>
      </c>
      <c r="F82" s="14">
        <v>11.604012559999999</v>
      </c>
      <c r="G82" s="14">
        <v>10.26686565</v>
      </c>
      <c r="H82" s="14">
        <v>32.056764289999997</v>
      </c>
      <c r="I82" s="14">
        <v>20.620021080000001</v>
      </c>
      <c r="J82" s="14">
        <v>24.454485219999999</v>
      </c>
      <c r="K82" s="14">
        <v>18.622061550000002</v>
      </c>
      <c r="L82" s="15">
        <v>0.81055878599999998</v>
      </c>
      <c r="M82" s="15">
        <v>0.51862825700000004</v>
      </c>
      <c r="N82" s="15">
        <v>3.5067772999999997E-2</v>
      </c>
      <c r="O82" s="15">
        <v>0.31763761499999998</v>
      </c>
      <c r="P82" s="16" t="s">
        <v>3118</v>
      </c>
      <c r="Q82" s="17"/>
    </row>
    <row r="83" spans="1:17" x14ac:dyDescent="0.2">
      <c r="A83" s="33" t="s">
        <v>3822</v>
      </c>
      <c r="B83" s="33" t="s">
        <v>3823</v>
      </c>
      <c r="C83" s="35">
        <v>83.332999999999998</v>
      </c>
      <c r="D83" s="14">
        <v>448.35718800000001</v>
      </c>
      <c r="E83" s="14">
        <v>175.46704059999999</v>
      </c>
      <c r="F83" s="14">
        <v>63.871768680000002</v>
      </c>
      <c r="G83" s="14">
        <v>73.113133849999997</v>
      </c>
      <c r="H83" s="14">
        <v>450.61745070000001</v>
      </c>
      <c r="I83" s="14">
        <v>267.3695611</v>
      </c>
      <c r="J83" s="14">
        <v>184.0257896</v>
      </c>
      <c r="K83" s="14">
        <v>287.42589859999998</v>
      </c>
      <c r="L83" s="15">
        <v>0.98320456199999995</v>
      </c>
      <c r="M83" s="15">
        <v>0.51647734700000003</v>
      </c>
      <c r="N83" s="15">
        <v>2.8338839000000001E-2</v>
      </c>
      <c r="O83" s="15">
        <v>8.4100758999999997E-2</v>
      </c>
      <c r="P83" s="16" t="s">
        <v>1811</v>
      </c>
      <c r="Q83" s="17"/>
    </row>
    <row r="84" spans="1:17" x14ac:dyDescent="0.2">
      <c r="A84" s="33" t="s">
        <v>3824</v>
      </c>
      <c r="B84" s="33" t="s">
        <v>3825</v>
      </c>
      <c r="C84" s="35">
        <v>74.394999999999996</v>
      </c>
      <c r="D84" s="14">
        <v>1.549165672</v>
      </c>
      <c r="E84" s="14">
        <v>0.20283706100000001</v>
      </c>
      <c r="F84" s="14">
        <v>0.15153181099999999</v>
      </c>
      <c r="G84" s="14">
        <v>0.56124169899999998</v>
      </c>
      <c r="H84" s="14">
        <v>1.645112533</v>
      </c>
      <c r="I84" s="14">
        <v>1.392644298</v>
      </c>
      <c r="J84" s="14">
        <v>1.082663564</v>
      </c>
      <c r="K84" s="14">
        <v>0.893423313</v>
      </c>
      <c r="L84" s="15">
        <v>0.84332496000000001</v>
      </c>
      <c r="M84" s="15">
        <v>8.2748930999999998E-2</v>
      </c>
      <c r="N84" s="15">
        <v>2.6531641000000002E-2</v>
      </c>
      <c r="O84" s="15">
        <v>0.54631739599999996</v>
      </c>
      <c r="P84" s="16" t="s">
        <v>3978</v>
      </c>
      <c r="Q84" s="17"/>
    </row>
    <row r="85" spans="1:17" x14ac:dyDescent="0.2">
      <c r="A85" s="33" t="s">
        <v>3826</v>
      </c>
      <c r="B85" s="33" t="s">
        <v>3825</v>
      </c>
      <c r="C85" s="35">
        <v>75.888999999999996</v>
      </c>
      <c r="D85" s="14">
        <v>1.114257142</v>
      </c>
      <c r="E85" s="14">
        <v>0.113874799</v>
      </c>
      <c r="F85" s="14">
        <v>0.12381615</v>
      </c>
      <c r="G85" s="14">
        <v>0.45466651000000002</v>
      </c>
      <c r="H85" s="14">
        <v>1.1811630719999999</v>
      </c>
      <c r="I85" s="14">
        <v>1.053671434</v>
      </c>
      <c r="J85" s="14">
        <v>0.856420509</v>
      </c>
      <c r="K85" s="14">
        <v>0.726618875</v>
      </c>
      <c r="L85" s="15">
        <v>0.88394045200000004</v>
      </c>
      <c r="M85" s="15">
        <v>4.2251509E-2</v>
      </c>
      <c r="N85" s="15">
        <v>4.4939739999999999E-2</v>
      </c>
      <c r="O85" s="15">
        <v>0.49505047099999999</v>
      </c>
      <c r="P85" s="16" t="s">
        <v>3978</v>
      </c>
      <c r="Q85" s="17"/>
    </row>
    <row r="86" spans="1:17" x14ac:dyDescent="0.2">
      <c r="A86" s="33" t="s">
        <v>3827</v>
      </c>
      <c r="B86" s="33" t="s">
        <v>3828</v>
      </c>
      <c r="C86" s="35">
        <v>68.885000000000005</v>
      </c>
      <c r="D86" s="14">
        <v>5.7873141690000001</v>
      </c>
      <c r="E86" s="14">
        <v>5.0308377579999997</v>
      </c>
      <c r="F86" s="14">
        <v>0.33976556499999999</v>
      </c>
      <c r="G86" s="14">
        <v>0.20929510700000001</v>
      </c>
      <c r="H86" s="14">
        <v>6.3952571650000003</v>
      </c>
      <c r="I86" s="14">
        <v>4.1690255089999999</v>
      </c>
      <c r="J86" s="14">
        <v>4.0299259850000002</v>
      </c>
      <c r="K86" s="14">
        <v>3.0620542149999999</v>
      </c>
      <c r="L86" s="15">
        <v>0.63598246199999997</v>
      </c>
      <c r="M86" s="15">
        <v>0.82047036399999995</v>
      </c>
      <c r="N86" s="15">
        <v>8.0263999999999997E-4</v>
      </c>
      <c r="O86" s="15">
        <v>4.3364320000000003E-3</v>
      </c>
      <c r="P86" s="16" t="s">
        <v>943</v>
      </c>
      <c r="Q86" s="17" t="s">
        <v>663</v>
      </c>
    </row>
    <row r="87" spans="1:17" x14ac:dyDescent="0.2">
      <c r="A87" s="33" t="s">
        <v>3829</v>
      </c>
      <c r="B87" s="33" t="s">
        <v>3830</v>
      </c>
      <c r="C87" s="35">
        <v>87.771000000000001</v>
      </c>
      <c r="D87" s="14">
        <v>7.4900770889999997</v>
      </c>
      <c r="E87" s="14">
        <v>3.2547135890000001</v>
      </c>
      <c r="F87" s="14">
        <v>0.42308840599999997</v>
      </c>
      <c r="G87" s="14">
        <v>0.61541073800000001</v>
      </c>
      <c r="H87" s="14">
        <v>8.7608278169999991</v>
      </c>
      <c r="I87" s="14">
        <v>4.2438525450000002</v>
      </c>
      <c r="J87" s="14">
        <v>4.5076557939999997</v>
      </c>
      <c r="K87" s="14">
        <v>4.7814038979999998</v>
      </c>
      <c r="L87" s="15">
        <v>0.70280859699999998</v>
      </c>
      <c r="M87" s="15">
        <v>0.66253860499999995</v>
      </c>
      <c r="N87" s="15">
        <v>5.9871264E-2</v>
      </c>
      <c r="O87" s="15">
        <v>2.8260281000000002E-2</v>
      </c>
      <c r="P87" s="16" t="s">
        <v>3979</v>
      </c>
      <c r="Q87" s="17"/>
    </row>
    <row r="88" spans="1:17" x14ac:dyDescent="0.2">
      <c r="A88" s="33" t="s">
        <v>3831</v>
      </c>
      <c r="B88" s="33" t="s">
        <v>3832</v>
      </c>
      <c r="C88" s="35">
        <v>86.813999999999993</v>
      </c>
      <c r="D88" s="14">
        <v>8.1985292530000002</v>
      </c>
      <c r="E88" s="14">
        <v>4.8661434540000004</v>
      </c>
      <c r="F88" s="14">
        <v>0.69652549600000002</v>
      </c>
      <c r="G88" s="14">
        <v>1.022343005</v>
      </c>
      <c r="H88" s="14">
        <v>10.57623214</v>
      </c>
      <c r="I88" s="14">
        <v>5.4162082490000003</v>
      </c>
      <c r="J88" s="14">
        <v>5.7769475410000002</v>
      </c>
      <c r="K88" s="14">
        <v>6.6419063249999999</v>
      </c>
      <c r="L88" s="15">
        <v>0.18407570600000001</v>
      </c>
      <c r="M88" s="15">
        <v>0.78680422000000005</v>
      </c>
      <c r="N88" s="15">
        <v>3.9629729999999998E-3</v>
      </c>
      <c r="O88" s="15">
        <v>1.059915E-3</v>
      </c>
      <c r="P88" s="16" t="s">
        <v>3980</v>
      </c>
      <c r="Q88" s="17" t="s">
        <v>3981</v>
      </c>
    </row>
    <row r="89" spans="1:17" x14ac:dyDescent="0.2">
      <c r="A89" s="33" t="s">
        <v>3833</v>
      </c>
      <c r="B89" s="33" t="s">
        <v>3834</v>
      </c>
      <c r="C89" s="35">
        <v>85.164000000000001</v>
      </c>
      <c r="D89" s="14">
        <v>5.8142915249999998</v>
      </c>
      <c r="E89" s="14">
        <v>3.7665558400000001</v>
      </c>
      <c r="F89" s="14">
        <v>1.885642898</v>
      </c>
      <c r="G89" s="14">
        <v>1.306436283</v>
      </c>
      <c r="H89" s="14">
        <v>6.1685460340000002</v>
      </c>
      <c r="I89" s="14">
        <v>3.647132574</v>
      </c>
      <c r="J89" s="14">
        <v>3.8728312499999999</v>
      </c>
      <c r="K89" s="14">
        <v>4.3896163110000002</v>
      </c>
      <c r="L89" s="15">
        <v>0.88753552300000005</v>
      </c>
      <c r="M89" s="15">
        <v>0.95656215300000003</v>
      </c>
      <c r="N89" s="15">
        <v>0.13866931299999999</v>
      </c>
      <c r="O89" s="15">
        <v>3.7340699999999999E-3</v>
      </c>
      <c r="P89" s="16" t="s">
        <v>3982</v>
      </c>
      <c r="Q89" s="17"/>
    </row>
    <row r="90" spans="1:17" x14ac:dyDescent="0.2">
      <c r="A90" s="33" t="s">
        <v>3835</v>
      </c>
      <c r="B90" s="33" t="s">
        <v>3828</v>
      </c>
      <c r="C90" s="35">
        <v>67.489999999999995</v>
      </c>
      <c r="D90" s="14">
        <v>6.7162263710000003</v>
      </c>
      <c r="E90" s="14">
        <v>6.5421215159999999</v>
      </c>
      <c r="F90" s="14">
        <v>0.44831231599999999</v>
      </c>
      <c r="G90" s="14">
        <v>0.40571334199999998</v>
      </c>
      <c r="H90" s="14">
        <v>6.673299364</v>
      </c>
      <c r="I90" s="14">
        <v>6.5371996890000004</v>
      </c>
      <c r="J90" s="14">
        <v>4.0090773430000004</v>
      </c>
      <c r="K90" s="14">
        <v>4.1739134699999996</v>
      </c>
      <c r="L90" s="15">
        <v>0.98552489700000001</v>
      </c>
      <c r="M90" s="15">
        <v>0.99969786800000005</v>
      </c>
      <c r="N90" s="15">
        <v>8.0595340000000001E-3</v>
      </c>
      <c r="O90" s="15">
        <v>1.6400611999999998E-2</v>
      </c>
      <c r="P90" s="16" t="s">
        <v>943</v>
      </c>
      <c r="Q90" s="17" t="s">
        <v>663</v>
      </c>
    </row>
    <row r="91" spans="1:17" x14ac:dyDescent="0.2">
      <c r="A91" s="33" t="s">
        <v>3836</v>
      </c>
      <c r="B91" s="33" t="s">
        <v>3837</v>
      </c>
      <c r="C91" s="35">
        <v>85.087999999999994</v>
      </c>
      <c r="D91" s="14">
        <v>230.2023399</v>
      </c>
      <c r="E91" s="14">
        <v>65.468906329999996</v>
      </c>
      <c r="F91" s="14">
        <v>22.374898420000001</v>
      </c>
      <c r="G91" s="14">
        <v>26.93390467</v>
      </c>
      <c r="H91" s="14">
        <v>219.6450183</v>
      </c>
      <c r="I91" s="14">
        <v>81.543270949999993</v>
      </c>
      <c r="J91" s="14">
        <v>57.381563450000002</v>
      </c>
      <c r="K91" s="14">
        <v>39.611001199999997</v>
      </c>
      <c r="L91" s="15">
        <v>0.90027293900000005</v>
      </c>
      <c r="M91" s="15">
        <v>0.61479432700000003</v>
      </c>
      <c r="N91" s="15">
        <v>2.532042E-3</v>
      </c>
      <c r="O91" s="15">
        <v>0.54140000499999996</v>
      </c>
      <c r="P91" s="16" t="s">
        <v>3983</v>
      </c>
      <c r="Q91" s="17"/>
    </row>
    <row r="92" spans="1:17" x14ac:dyDescent="0.2">
      <c r="A92" s="33" t="s">
        <v>3838</v>
      </c>
      <c r="B92" s="33" t="s">
        <v>3830</v>
      </c>
      <c r="C92" s="35">
        <v>88.430999999999997</v>
      </c>
      <c r="D92" s="14">
        <v>3.9576375810000002</v>
      </c>
      <c r="E92" s="14">
        <v>1.5373228729999999</v>
      </c>
      <c r="F92" s="14">
        <v>0.33268962499999999</v>
      </c>
      <c r="G92" s="14">
        <v>0.49076705999999998</v>
      </c>
      <c r="H92" s="14">
        <v>5.5249183740000003</v>
      </c>
      <c r="I92" s="14">
        <v>2.3837297639999999</v>
      </c>
      <c r="J92" s="14">
        <v>1.4851671239999999</v>
      </c>
      <c r="K92" s="14">
        <v>2.6118272560000002</v>
      </c>
      <c r="L92" s="15">
        <v>0.35086110999999998</v>
      </c>
      <c r="M92" s="15">
        <v>0.239810461</v>
      </c>
      <c r="N92" s="15">
        <v>0.22167245799999999</v>
      </c>
      <c r="O92" s="15">
        <v>1.8124716999999999E-2</v>
      </c>
      <c r="P92" s="16" t="s">
        <v>3979</v>
      </c>
      <c r="Q92" s="17"/>
    </row>
    <row r="93" spans="1:17" x14ac:dyDescent="0.2">
      <c r="A93" s="33" t="s">
        <v>3839</v>
      </c>
      <c r="B93" s="33" t="s">
        <v>3832</v>
      </c>
      <c r="C93" s="35">
        <v>86.813999999999993</v>
      </c>
      <c r="D93" s="14">
        <v>3.301110167</v>
      </c>
      <c r="E93" s="14">
        <v>2.2736292310000001</v>
      </c>
      <c r="F93" s="14">
        <v>0.35881959200000002</v>
      </c>
      <c r="G93" s="14">
        <v>0.18452153800000001</v>
      </c>
      <c r="H93" s="14">
        <v>4.9837468969999996</v>
      </c>
      <c r="I93" s="14">
        <v>2.4555032620000001</v>
      </c>
      <c r="J93" s="14">
        <v>1.633292397</v>
      </c>
      <c r="K93" s="14">
        <v>2.0942733040000001</v>
      </c>
      <c r="L93" s="15">
        <v>9.8724120999999998E-2</v>
      </c>
      <c r="M93" s="15">
        <v>0.81795876599999995</v>
      </c>
      <c r="N93" s="15">
        <v>0.13003826700000001</v>
      </c>
      <c r="O93" s="15">
        <v>1.8047039000000001E-2</v>
      </c>
      <c r="P93" s="16" t="s">
        <v>3980</v>
      </c>
      <c r="Q93" s="17" t="s">
        <v>3981</v>
      </c>
    </row>
    <row r="94" spans="1:17" x14ac:dyDescent="0.2">
      <c r="A94" s="33" t="s">
        <v>3840</v>
      </c>
      <c r="B94" s="33" t="s">
        <v>3841</v>
      </c>
      <c r="C94" s="35">
        <v>76.316999999999993</v>
      </c>
      <c r="D94" s="14">
        <v>9.0078034910000007</v>
      </c>
      <c r="E94" s="14">
        <v>7.6968542969999998</v>
      </c>
      <c r="F94" s="14">
        <v>3.3853103579999999</v>
      </c>
      <c r="G94" s="14">
        <v>1.1451733239999999</v>
      </c>
      <c r="H94" s="14">
        <v>9.3066305099999997</v>
      </c>
      <c r="I94" s="14">
        <v>5.8910812300000002</v>
      </c>
      <c r="J94" s="14">
        <v>4.6441754340000001</v>
      </c>
      <c r="K94" s="14">
        <v>4.0116917440000002</v>
      </c>
      <c r="L94" s="15">
        <v>0.840344282</v>
      </c>
      <c r="M94" s="15">
        <v>0.58173122399999999</v>
      </c>
      <c r="N94" s="15">
        <v>0.35178422999999998</v>
      </c>
      <c r="O94" s="15">
        <v>5.1787600000000001E-4</v>
      </c>
      <c r="P94" s="16" t="s">
        <v>3984</v>
      </c>
      <c r="Q94" s="17" t="s">
        <v>3985</v>
      </c>
    </row>
    <row r="95" spans="1:17" x14ac:dyDescent="0.2">
      <c r="A95" s="33" t="s">
        <v>3842</v>
      </c>
      <c r="B95" s="33" t="s">
        <v>3843</v>
      </c>
      <c r="C95" s="35">
        <v>84.375</v>
      </c>
      <c r="D95" s="14">
        <v>4.1399507059999996</v>
      </c>
      <c r="E95" s="14">
        <v>2.0562121840000001</v>
      </c>
      <c r="F95" s="14">
        <v>0.18416480800000001</v>
      </c>
      <c r="G95" s="14">
        <v>0.73680151699999996</v>
      </c>
      <c r="H95" s="14">
        <v>5.9016874189999999</v>
      </c>
      <c r="I95" s="14">
        <v>3.5512480310000001</v>
      </c>
      <c r="J95" s="14">
        <v>2.4983775399999999</v>
      </c>
      <c r="K95" s="14">
        <v>3.493175967</v>
      </c>
      <c r="L95" s="15">
        <v>0.191792719</v>
      </c>
      <c r="M95" s="15">
        <v>0.51840628399999999</v>
      </c>
      <c r="N95" s="15">
        <v>3.5029294000000002E-2</v>
      </c>
      <c r="O95" s="15">
        <v>5.8625279999999997E-3</v>
      </c>
      <c r="P95" s="16" t="s">
        <v>3986</v>
      </c>
      <c r="Q95" s="17" t="s">
        <v>3987</v>
      </c>
    </row>
    <row r="96" spans="1:17" x14ac:dyDescent="0.2">
      <c r="A96" s="33" t="s">
        <v>3844</v>
      </c>
      <c r="B96" s="33" t="s">
        <v>3845</v>
      </c>
      <c r="C96" s="35">
        <v>75.968999999999994</v>
      </c>
      <c r="D96" s="14">
        <v>46.80123966</v>
      </c>
      <c r="E96" s="14">
        <v>29.83891822</v>
      </c>
      <c r="F96" s="14">
        <v>4.197222644</v>
      </c>
      <c r="G96" s="14">
        <v>2.33458699</v>
      </c>
      <c r="H96" s="14">
        <v>68.425769310000007</v>
      </c>
      <c r="I96" s="14">
        <v>39.149700799999998</v>
      </c>
      <c r="J96" s="14">
        <v>22.602303710000001</v>
      </c>
      <c r="K96" s="14">
        <v>15.361336290000001</v>
      </c>
      <c r="L96" s="15">
        <v>4.3154038999999998E-2</v>
      </c>
      <c r="M96" s="15">
        <v>0.61479432700000003</v>
      </c>
      <c r="N96" s="15">
        <v>1.2815820000000001E-3</v>
      </c>
      <c r="O96" s="15">
        <v>1.1046818E-2</v>
      </c>
      <c r="P96" s="16" t="s">
        <v>3988</v>
      </c>
      <c r="Q96" s="17" t="s">
        <v>3989</v>
      </c>
    </row>
    <row r="97" spans="1:17" x14ac:dyDescent="0.2">
      <c r="A97" s="33" t="s">
        <v>3846</v>
      </c>
      <c r="B97" s="33" t="s">
        <v>3847</v>
      </c>
      <c r="C97" s="35">
        <v>81.552999999999997</v>
      </c>
      <c r="D97" s="14">
        <v>5.5465769270000003</v>
      </c>
      <c r="E97" s="14">
        <v>4.1910747190000004</v>
      </c>
      <c r="F97" s="14">
        <v>1.251948711</v>
      </c>
      <c r="G97" s="14">
        <v>1.8485555970000001</v>
      </c>
      <c r="H97" s="14">
        <v>6.3577037489999997</v>
      </c>
      <c r="I97" s="14">
        <v>4.9444341789999999</v>
      </c>
      <c r="J97" s="14">
        <v>5.5810170780000004</v>
      </c>
      <c r="K97" s="14">
        <v>4.1743729460000001</v>
      </c>
      <c r="L97" s="15">
        <v>0.65818149100000001</v>
      </c>
      <c r="M97" s="15">
        <v>0.63306732700000001</v>
      </c>
      <c r="N97" s="15">
        <v>2.7016499999999999E-2</v>
      </c>
      <c r="O97" s="15">
        <v>1.554063E-2</v>
      </c>
      <c r="P97" s="16" t="s">
        <v>3990</v>
      </c>
      <c r="Q97" s="17" t="s">
        <v>480</v>
      </c>
    </row>
    <row r="98" spans="1:17" x14ac:dyDescent="0.2">
      <c r="A98" s="33" t="s">
        <v>3848</v>
      </c>
      <c r="B98" s="33" t="s">
        <v>3849</v>
      </c>
      <c r="C98" s="35">
        <v>82.212999999999994</v>
      </c>
      <c r="D98" s="14">
        <v>6.3730680120000001</v>
      </c>
      <c r="E98" s="14">
        <v>5.3858273460000001</v>
      </c>
      <c r="F98" s="14">
        <v>2.9726206660000001</v>
      </c>
      <c r="G98" s="14">
        <v>4.439653292</v>
      </c>
      <c r="H98" s="14">
        <v>7.1726315039999999</v>
      </c>
      <c r="I98" s="14">
        <v>6.2839712920000004</v>
      </c>
      <c r="J98" s="14">
        <v>6.8426602839999999</v>
      </c>
      <c r="K98" s="14">
        <v>5.4415643420000004</v>
      </c>
      <c r="L98" s="15">
        <v>0.76470768099999997</v>
      </c>
      <c r="M98" s="15">
        <v>0.54084153199999996</v>
      </c>
      <c r="N98" s="15">
        <v>3.3012699999999998E-3</v>
      </c>
      <c r="O98" s="15">
        <v>0.46378778100000001</v>
      </c>
      <c r="P98" s="16" t="s">
        <v>3991</v>
      </c>
      <c r="Q98" s="17"/>
    </row>
    <row r="99" spans="1:17" x14ac:dyDescent="0.2">
      <c r="A99" s="33" t="s">
        <v>3850</v>
      </c>
      <c r="B99" s="33" t="s">
        <v>3851</v>
      </c>
      <c r="C99" s="35">
        <v>78.981999999999999</v>
      </c>
      <c r="D99" s="14">
        <v>11.8564063</v>
      </c>
      <c r="E99" s="14">
        <v>2.2781898580000002</v>
      </c>
      <c r="F99" s="14">
        <v>0.50948170999999998</v>
      </c>
      <c r="G99" s="14">
        <v>2.3378404530000001</v>
      </c>
      <c r="H99" s="14">
        <v>18.767736660000001</v>
      </c>
      <c r="I99" s="14">
        <v>2.9566523130000002</v>
      </c>
      <c r="J99" s="14">
        <v>4.0011544880000001</v>
      </c>
      <c r="K99" s="14">
        <v>5.5291972319999996</v>
      </c>
      <c r="L99" s="15">
        <v>0.130184096</v>
      </c>
      <c r="M99" s="15">
        <v>0.70232155500000004</v>
      </c>
      <c r="N99" s="15">
        <v>1.3147160000000001E-3</v>
      </c>
      <c r="O99" s="15">
        <v>2.6184221000000001E-2</v>
      </c>
      <c r="P99" s="16" t="s">
        <v>3992</v>
      </c>
      <c r="Q99" s="17"/>
    </row>
    <row r="100" spans="1:17" x14ac:dyDescent="0.2">
      <c r="A100" s="33" t="s">
        <v>3852</v>
      </c>
      <c r="B100" s="33" t="s">
        <v>3853</v>
      </c>
      <c r="C100" s="35">
        <v>85.695999999999998</v>
      </c>
      <c r="D100" s="14">
        <v>2.2178907429999999</v>
      </c>
      <c r="E100" s="14">
        <v>1.0051879509999999</v>
      </c>
      <c r="F100" s="14">
        <v>0.27156435800000001</v>
      </c>
      <c r="G100" s="14">
        <v>0.55114337400000002</v>
      </c>
      <c r="H100" s="14">
        <v>2.3066752940000002</v>
      </c>
      <c r="I100" s="14">
        <v>1.612729144</v>
      </c>
      <c r="J100" s="14">
        <v>1.477853225</v>
      </c>
      <c r="K100" s="14">
        <v>1.288765817</v>
      </c>
      <c r="L100" s="15">
        <v>0.89206715999999997</v>
      </c>
      <c r="M100" s="15">
        <v>0.580926889</v>
      </c>
      <c r="N100" s="15">
        <v>7.5871310000000004E-3</v>
      </c>
      <c r="O100" s="15">
        <v>7.8523733999999998E-2</v>
      </c>
      <c r="P100" s="16" t="s">
        <v>3993</v>
      </c>
      <c r="Q100" s="17" t="s">
        <v>3122</v>
      </c>
    </row>
    <row r="101" spans="1:17" x14ac:dyDescent="0.2">
      <c r="A101" s="33" t="s">
        <v>3854</v>
      </c>
      <c r="B101" s="33" t="s">
        <v>3855</v>
      </c>
      <c r="C101" s="35">
        <v>90.438000000000002</v>
      </c>
      <c r="D101" s="14">
        <v>950.37704959999996</v>
      </c>
      <c r="E101" s="14">
        <v>541.89954880000005</v>
      </c>
      <c r="F101" s="14">
        <v>241.0533173</v>
      </c>
      <c r="G101" s="14">
        <v>268.46719469999999</v>
      </c>
      <c r="H101" s="14">
        <v>1059.419445</v>
      </c>
      <c r="I101" s="14">
        <v>598.64930400000003</v>
      </c>
      <c r="J101" s="14">
        <v>470.63868819999999</v>
      </c>
      <c r="K101" s="14">
        <v>521.02516930000002</v>
      </c>
      <c r="L101" s="15">
        <v>0.30913803400000001</v>
      </c>
      <c r="M101" s="15">
        <v>0.61479432700000003</v>
      </c>
      <c r="N101" s="15">
        <v>1.605499E-3</v>
      </c>
      <c r="O101" s="15">
        <v>3.1889824999999997E-2</v>
      </c>
      <c r="P101" s="16" t="s">
        <v>3994</v>
      </c>
      <c r="Q101" s="17" t="s">
        <v>3995</v>
      </c>
    </row>
    <row r="102" spans="1:17" x14ac:dyDescent="0.2">
      <c r="A102" s="33" t="s">
        <v>3856</v>
      </c>
      <c r="B102" s="33" t="s">
        <v>3849</v>
      </c>
      <c r="C102" s="35">
        <v>82.856999999999999</v>
      </c>
      <c r="D102" s="14">
        <v>9.2510356589999994</v>
      </c>
      <c r="E102" s="14">
        <v>9.7465309480000002</v>
      </c>
      <c r="F102" s="14">
        <v>2.4143899019999999</v>
      </c>
      <c r="G102" s="14">
        <v>5.3918276980000002</v>
      </c>
      <c r="H102" s="14">
        <v>11.25342259</v>
      </c>
      <c r="I102" s="14">
        <v>9.4428046160000001</v>
      </c>
      <c r="J102" s="14">
        <v>9.5415099829999992</v>
      </c>
      <c r="K102" s="14">
        <v>7.0962611259999999</v>
      </c>
      <c r="L102" s="15">
        <v>0.59573490799999995</v>
      </c>
      <c r="M102" s="15">
        <v>0.93034468800000003</v>
      </c>
      <c r="N102" s="15">
        <v>7.5871310000000004E-3</v>
      </c>
      <c r="O102" s="15">
        <v>0.35261472300000002</v>
      </c>
      <c r="P102" s="16" t="s">
        <v>3991</v>
      </c>
      <c r="Q102" s="17"/>
    </row>
    <row r="103" spans="1:17" x14ac:dyDescent="0.2">
      <c r="A103" s="33" t="s">
        <v>3857</v>
      </c>
      <c r="B103" s="33" t="s">
        <v>3858</v>
      </c>
      <c r="C103" s="35">
        <v>66.341999999999999</v>
      </c>
      <c r="D103" s="14">
        <v>1.0496405980000001</v>
      </c>
      <c r="E103" s="14">
        <v>0.425149157</v>
      </c>
      <c r="F103" s="14">
        <v>0.24511970499999999</v>
      </c>
      <c r="G103" s="14">
        <v>0.28224864300000002</v>
      </c>
      <c r="H103" s="14">
        <v>1.1215522499999999</v>
      </c>
      <c r="I103" s="14">
        <v>1.209589566</v>
      </c>
      <c r="J103" s="14">
        <v>0.74454867800000002</v>
      </c>
      <c r="K103" s="14">
        <v>0.93968368000000002</v>
      </c>
      <c r="L103" s="15">
        <v>0.824658534</v>
      </c>
      <c r="M103" s="15">
        <v>3.4848079999999997E-2</v>
      </c>
      <c r="N103" s="15">
        <v>0.136329809</v>
      </c>
      <c r="O103" s="15">
        <v>1.3032223000000001E-2</v>
      </c>
      <c r="P103" s="16" t="s">
        <v>3996</v>
      </c>
      <c r="Q103" s="17" t="s">
        <v>508</v>
      </c>
    </row>
    <row r="104" spans="1:17" x14ac:dyDescent="0.2">
      <c r="A104" s="33" t="s">
        <v>3859</v>
      </c>
      <c r="B104" s="33" t="s">
        <v>3845</v>
      </c>
      <c r="C104" s="35">
        <v>79.314999999999998</v>
      </c>
      <c r="D104" s="14">
        <v>25.578404580000001</v>
      </c>
      <c r="E104" s="14">
        <v>6.821668227</v>
      </c>
      <c r="F104" s="14">
        <v>1.091398144</v>
      </c>
      <c r="G104" s="14">
        <v>0.15870993799999999</v>
      </c>
      <c r="H104" s="14">
        <v>31.113522199999998</v>
      </c>
      <c r="I104" s="14">
        <v>13.40724322</v>
      </c>
      <c r="J104" s="14">
        <v>2.969880517</v>
      </c>
      <c r="K104" s="14">
        <v>1.27647899</v>
      </c>
      <c r="L104" s="15">
        <v>8.3765276E-2</v>
      </c>
      <c r="M104" s="15">
        <v>0.167047578</v>
      </c>
      <c r="N104" s="15">
        <v>4.7393495000000001E-2</v>
      </c>
      <c r="O104" s="15">
        <v>9.9483709999999993E-3</v>
      </c>
      <c r="P104" s="16" t="s">
        <v>3988</v>
      </c>
      <c r="Q104" s="17" t="s">
        <v>3989</v>
      </c>
    </row>
    <row r="105" spans="1:17" x14ac:dyDescent="0.2">
      <c r="A105" s="33" t="s">
        <v>3860</v>
      </c>
      <c r="B105" s="33" t="s">
        <v>3861</v>
      </c>
      <c r="C105" s="35">
        <v>78.796000000000006</v>
      </c>
      <c r="D105" s="14">
        <v>6.282237469</v>
      </c>
      <c r="E105" s="14">
        <v>1.429332193</v>
      </c>
      <c r="F105" s="14">
        <v>0.36315948799999997</v>
      </c>
      <c r="G105" s="14">
        <v>0.42828049299999998</v>
      </c>
      <c r="H105" s="14">
        <v>5.441726997</v>
      </c>
      <c r="I105" s="14">
        <v>4.6244154689999997</v>
      </c>
      <c r="J105" s="14">
        <v>3.1869126639999998</v>
      </c>
      <c r="K105" s="14">
        <v>2.657487224</v>
      </c>
      <c r="L105" s="15">
        <v>0.76835407700000002</v>
      </c>
      <c r="M105" s="15">
        <v>0.30725528099999999</v>
      </c>
      <c r="N105" s="15">
        <v>1.2416144E-2</v>
      </c>
      <c r="O105" s="15">
        <v>5.5882463E-2</v>
      </c>
      <c r="P105" s="16" t="s">
        <v>3997</v>
      </c>
      <c r="Q105" s="17" t="s">
        <v>3998</v>
      </c>
    </row>
    <row r="106" spans="1:17" x14ac:dyDescent="0.2">
      <c r="A106" s="33" t="s">
        <v>3862</v>
      </c>
      <c r="B106" s="33" t="s">
        <v>3863</v>
      </c>
      <c r="C106" s="35">
        <v>70.665000000000006</v>
      </c>
      <c r="D106" s="14">
        <v>31.416023419999998</v>
      </c>
      <c r="E106" s="14">
        <v>29.860054460000001</v>
      </c>
      <c r="F106" s="14">
        <v>6.4527711219999997</v>
      </c>
      <c r="G106" s="14">
        <v>2.7525400800000002</v>
      </c>
      <c r="H106" s="14">
        <v>31.612719290000001</v>
      </c>
      <c r="I106" s="14">
        <v>34.414265909999997</v>
      </c>
      <c r="J106" s="14">
        <v>22.958288830000001</v>
      </c>
      <c r="K106" s="14">
        <v>14.18607922</v>
      </c>
      <c r="L106" s="15">
        <v>0.97929638299999999</v>
      </c>
      <c r="M106" s="15">
        <v>0.61479432700000003</v>
      </c>
      <c r="N106" s="15">
        <v>4.8600889999999997E-3</v>
      </c>
      <c r="O106" s="15">
        <v>3.7826460000000002E-3</v>
      </c>
      <c r="P106" s="16" t="s">
        <v>3999</v>
      </c>
      <c r="Q106" s="17" t="s">
        <v>4000</v>
      </c>
    </row>
    <row r="107" spans="1:17" x14ac:dyDescent="0.2">
      <c r="A107" s="33" t="s">
        <v>3864</v>
      </c>
      <c r="B107" s="33" t="s">
        <v>3865</v>
      </c>
      <c r="C107" s="35">
        <v>71.875</v>
      </c>
      <c r="D107" s="14">
        <v>6.6472885220000002</v>
      </c>
      <c r="E107" s="14">
        <v>4.552817568</v>
      </c>
      <c r="F107" s="14">
        <v>0.40701910000000002</v>
      </c>
      <c r="G107" s="14">
        <v>0.24686798900000001</v>
      </c>
      <c r="H107" s="14">
        <v>8.9517980349999995</v>
      </c>
      <c r="I107" s="14">
        <v>8.1822479159999997</v>
      </c>
      <c r="J107" s="14">
        <v>3.1309085099999998</v>
      </c>
      <c r="K107" s="14">
        <v>2.825448352</v>
      </c>
      <c r="L107" s="15">
        <v>0.29414644899999998</v>
      </c>
      <c r="M107" s="15">
        <v>0.42062440000000001</v>
      </c>
      <c r="N107" s="15">
        <v>4.6228732000000002E-2</v>
      </c>
      <c r="O107" s="15">
        <v>7.1568450000000002E-3</v>
      </c>
      <c r="P107" s="16" t="s">
        <v>4001</v>
      </c>
      <c r="Q107" s="17" t="s">
        <v>4002</v>
      </c>
    </row>
    <row r="108" spans="1:17" x14ac:dyDescent="0.2">
      <c r="A108" s="33" t="s">
        <v>3866</v>
      </c>
      <c r="B108" s="33" t="s">
        <v>3867</v>
      </c>
      <c r="C108" s="35">
        <v>91.608000000000004</v>
      </c>
      <c r="D108" s="14">
        <v>27.144455489999999</v>
      </c>
      <c r="E108" s="14">
        <v>18.94074938</v>
      </c>
      <c r="F108" s="14">
        <v>11.931251489999999</v>
      </c>
      <c r="G108" s="14">
        <v>18.85770827</v>
      </c>
      <c r="H108" s="14">
        <v>34.540840959999997</v>
      </c>
      <c r="I108" s="14">
        <v>29.047971260000001</v>
      </c>
      <c r="J108" s="14">
        <v>24.01367948</v>
      </c>
      <c r="K108" s="14">
        <v>25.895865520000001</v>
      </c>
      <c r="L108" s="15">
        <v>0.16834955900000001</v>
      </c>
      <c r="M108" s="15">
        <v>3.7930605999999999E-2</v>
      </c>
      <c r="N108" s="15">
        <v>2.5838822000000001E-2</v>
      </c>
      <c r="O108" s="15">
        <v>3.2734802E-2</v>
      </c>
      <c r="P108" s="16" t="s">
        <v>4003</v>
      </c>
      <c r="Q108" s="17" t="s">
        <v>4004</v>
      </c>
    </row>
    <row r="109" spans="1:17" x14ac:dyDescent="0.2">
      <c r="A109" s="33" t="s">
        <v>3868</v>
      </c>
      <c r="B109" s="33" t="s">
        <v>3869</v>
      </c>
      <c r="C109" s="35">
        <v>77.840999999999994</v>
      </c>
      <c r="D109" s="14">
        <v>14.354798239999999</v>
      </c>
      <c r="E109" s="14">
        <v>7.0432983629999999</v>
      </c>
      <c r="F109" s="14">
        <v>2.7622875769999999</v>
      </c>
      <c r="G109" s="14">
        <v>2.8686321029999999</v>
      </c>
      <c r="H109" s="14">
        <v>17.055476630000001</v>
      </c>
      <c r="I109" s="14">
        <v>13.86426494</v>
      </c>
      <c r="J109" s="14">
        <v>13.01616915</v>
      </c>
      <c r="K109" s="14">
        <v>9.4446843830000002</v>
      </c>
      <c r="L109" s="15">
        <v>0.52668862000000005</v>
      </c>
      <c r="M109" s="15">
        <v>0.12542539</v>
      </c>
      <c r="N109" s="15">
        <v>5.0831720000000004E-3</v>
      </c>
      <c r="O109" s="15">
        <v>1.5346304999999999E-2</v>
      </c>
      <c r="P109" s="16" t="s">
        <v>4005</v>
      </c>
      <c r="Q109" s="17"/>
    </row>
    <row r="110" spans="1:17" x14ac:dyDescent="0.2">
      <c r="A110" s="33" t="s">
        <v>3870</v>
      </c>
      <c r="B110" s="33" t="s">
        <v>3871</v>
      </c>
      <c r="C110" s="35">
        <v>84.721999999999994</v>
      </c>
      <c r="D110" s="14">
        <v>19.42013171</v>
      </c>
      <c r="E110" s="14">
        <v>17.08027551</v>
      </c>
      <c r="F110" s="14">
        <v>1.5685452339999999</v>
      </c>
      <c r="G110" s="14">
        <v>0.67387386100000002</v>
      </c>
      <c r="H110" s="14">
        <v>22.968890120000001</v>
      </c>
      <c r="I110" s="14">
        <v>22.710561389999999</v>
      </c>
      <c r="J110" s="14">
        <v>11.952121979999999</v>
      </c>
      <c r="K110" s="14">
        <v>12.23642076</v>
      </c>
      <c r="L110" s="15">
        <v>0.22112057900000001</v>
      </c>
      <c r="M110" s="15">
        <v>0.51031419600000005</v>
      </c>
      <c r="N110" s="15">
        <v>6.5605399999999999E-4</v>
      </c>
      <c r="O110" s="15">
        <v>1.264601E-3</v>
      </c>
      <c r="P110" s="16" t="s">
        <v>4006</v>
      </c>
      <c r="Q110" s="17" t="s">
        <v>4007</v>
      </c>
    </row>
    <row r="111" spans="1:17" x14ac:dyDescent="0.2">
      <c r="A111" s="33" t="s">
        <v>3872</v>
      </c>
      <c r="B111" s="33" t="s">
        <v>3873</v>
      </c>
      <c r="C111" s="35">
        <v>80.763000000000005</v>
      </c>
      <c r="D111" s="14">
        <v>0.73502467900000001</v>
      </c>
      <c r="E111" s="14">
        <v>0.77696834400000003</v>
      </c>
      <c r="F111" s="14">
        <v>0.22460457</v>
      </c>
      <c r="G111" s="14">
        <v>0.81547062199999998</v>
      </c>
      <c r="H111" s="14">
        <v>1.1139262599999999</v>
      </c>
      <c r="I111" s="14">
        <v>0.666709145</v>
      </c>
      <c r="J111" s="14">
        <v>0.85029668000000003</v>
      </c>
      <c r="K111" s="14">
        <v>0.56569978899999995</v>
      </c>
      <c r="L111" s="15">
        <v>0.67170839400000004</v>
      </c>
      <c r="M111" s="15">
        <v>0.82142248699999998</v>
      </c>
      <c r="N111" s="15">
        <v>1.7484814000000001E-2</v>
      </c>
      <c r="O111" s="15">
        <v>0.54140000499999996</v>
      </c>
      <c r="P111" s="16" t="s">
        <v>576</v>
      </c>
      <c r="Q111" s="17"/>
    </row>
    <row r="112" spans="1:17" x14ac:dyDescent="0.2">
      <c r="A112" s="33" t="s">
        <v>3874</v>
      </c>
      <c r="B112" s="33" t="s">
        <v>3719</v>
      </c>
      <c r="C112" s="35">
        <v>85.426000000000002</v>
      </c>
      <c r="D112" s="14">
        <v>103.47377779999999</v>
      </c>
      <c r="E112" s="14">
        <v>50.0537578</v>
      </c>
      <c r="F112" s="14">
        <v>9.4752528779999992</v>
      </c>
      <c r="G112" s="14">
        <v>9.9832309769999998</v>
      </c>
      <c r="H112" s="14">
        <v>104.7412946</v>
      </c>
      <c r="I112" s="14">
        <v>74.250223590000004</v>
      </c>
      <c r="J112" s="14">
        <v>60.286638500000002</v>
      </c>
      <c r="K112" s="14">
        <v>60.258559630000001</v>
      </c>
      <c r="L112" s="15">
        <v>0.86570173699999997</v>
      </c>
      <c r="M112" s="15">
        <v>0.23445147699999999</v>
      </c>
      <c r="N112" s="15">
        <v>1.0774650000000001E-3</v>
      </c>
      <c r="O112" s="15">
        <v>5.0823700000000003E-4</v>
      </c>
      <c r="P112" s="16" t="s">
        <v>3922</v>
      </c>
      <c r="Q112" s="17" t="s">
        <v>3923</v>
      </c>
    </row>
    <row r="113" spans="1:17" x14ac:dyDescent="0.2">
      <c r="A113" s="33" t="s">
        <v>3875</v>
      </c>
      <c r="B113" s="33" t="s">
        <v>3869</v>
      </c>
      <c r="C113" s="35">
        <v>77.462000000000003</v>
      </c>
      <c r="D113" s="14">
        <v>18.818470170000001</v>
      </c>
      <c r="E113" s="14">
        <v>7.7909143199999997</v>
      </c>
      <c r="F113" s="14">
        <v>3.2806184850000002</v>
      </c>
      <c r="G113" s="14">
        <v>3.659124898</v>
      </c>
      <c r="H113" s="14">
        <v>17.302998179999999</v>
      </c>
      <c r="I113" s="14">
        <v>15.98174435</v>
      </c>
      <c r="J113" s="14">
        <v>11.394242780000001</v>
      </c>
      <c r="K113" s="14">
        <v>7.519847371</v>
      </c>
      <c r="L113" s="15">
        <v>0.59573490799999995</v>
      </c>
      <c r="M113" s="15">
        <v>0.13368313500000001</v>
      </c>
      <c r="N113" s="15">
        <v>9.9836779999999993E-3</v>
      </c>
      <c r="O113" s="15">
        <v>5.6910390999999998E-2</v>
      </c>
      <c r="P113" s="16" t="s">
        <v>4005</v>
      </c>
      <c r="Q113" s="17"/>
    </row>
    <row r="114" spans="1:17" x14ac:dyDescent="0.2">
      <c r="A114" s="33" t="s">
        <v>3876</v>
      </c>
      <c r="B114" s="33" t="s">
        <v>3810</v>
      </c>
      <c r="C114" s="35">
        <v>87.619</v>
      </c>
      <c r="D114" s="14">
        <v>37.404866939999998</v>
      </c>
      <c r="E114" s="14">
        <v>33.242703939999998</v>
      </c>
      <c r="F114" s="14">
        <v>3.1829585159999998</v>
      </c>
      <c r="G114" s="14">
        <v>0.69223281000000003</v>
      </c>
      <c r="H114" s="14">
        <v>38.70041423</v>
      </c>
      <c r="I114" s="14">
        <v>44.105801620000001</v>
      </c>
      <c r="J114" s="14">
        <v>14.4301671</v>
      </c>
      <c r="K114" s="14">
        <v>10.530036539999999</v>
      </c>
      <c r="L114" s="15">
        <v>0.73616628699999997</v>
      </c>
      <c r="M114" s="15">
        <v>0.584885722</v>
      </c>
      <c r="N114" s="15">
        <v>1.6871621E-2</v>
      </c>
      <c r="O114" s="15">
        <v>5.0823700000000003E-4</v>
      </c>
      <c r="P114" s="16" t="s">
        <v>3971</v>
      </c>
      <c r="Q114" s="17" t="s">
        <v>3972</v>
      </c>
    </row>
    <row r="115" spans="1:17" x14ac:dyDescent="0.2">
      <c r="A115" s="33" t="s">
        <v>3877</v>
      </c>
      <c r="B115" s="33" t="s">
        <v>3878</v>
      </c>
      <c r="C115" s="35">
        <v>79.730999999999995</v>
      </c>
      <c r="D115" s="14">
        <v>6.4271016870000004</v>
      </c>
      <c r="E115" s="14">
        <v>8.1639073290000006</v>
      </c>
      <c r="F115" s="14">
        <v>2.7419687279999998</v>
      </c>
      <c r="G115" s="14">
        <v>3.0278523960000001</v>
      </c>
      <c r="H115" s="14">
        <v>6.5843000409999997</v>
      </c>
      <c r="I115" s="14">
        <v>7.8255709939999996</v>
      </c>
      <c r="J115" s="14">
        <v>5.5640547790000001</v>
      </c>
      <c r="K115" s="14">
        <v>5.5133318019999997</v>
      </c>
      <c r="L115" s="15">
        <v>0.92197644400000001</v>
      </c>
      <c r="M115" s="15">
        <v>0.94408985300000003</v>
      </c>
      <c r="N115" s="15">
        <v>2.8745722000000001E-2</v>
      </c>
      <c r="O115" s="15">
        <v>2.7934285E-2</v>
      </c>
      <c r="P115" s="16" t="s">
        <v>4008</v>
      </c>
      <c r="Q115" s="17" t="s">
        <v>4009</v>
      </c>
    </row>
    <row r="116" spans="1:17" x14ac:dyDescent="0.2">
      <c r="A116" s="33" t="s">
        <v>3879</v>
      </c>
      <c r="B116" s="33" t="s">
        <v>3880</v>
      </c>
      <c r="C116" s="35">
        <v>78.787999999999997</v>
      </c>
      <c r="D116" s="14">
        <v>2.455326758</v>
      </c>
      <c r="E116" s="14">
        <v>1.2906460529999999</v>
      </c>
      <c r="F116" s="14">
        <v>0.40584394699999998</v>
      </c>
      <c r="G116" s="14">
        <v>0.122517818</v>
      </c>
      <c r="H116" s="14">
        <v>5.9248410290000004</v>
      </c>
      <c r="I116" s="14">
        <v>2.0844105069999999</v>
      </c>
      <c r="J116" s="14">
        <v>1.2831187129999999</v>
      </c>
      <c r="K116" s="14">
        <v>1.9876612220000001</v>
      </c>
      <c r="L116" s="15">
        <v>0.130089433</v>
      </c>
      <c r="M116" s="15">
        <v>0.44741280700000002</v>
      </c>
      <c r="N116" s="15">
        <v>0.45406364500000002</v>
      </c>
      <c r="O116" s="15">
        <v>3.1207840000000001E-3</v>
      </c>
      <c r="P116" s="16" t="s">
        <v>4010</v>
      </c>
      <c r="Q116" s="17"/>
    </row>
    <row r="117" spans="1:17" x14ac:dyDescent="0.2">
      <c r="A117" s="33" t="s">
        <v>3881</v>
      </c>
      <c r="B117" s="33" t="s">
        <v>3732</v>
      </c>
      <c r="C117" s="35">
        <v>84.236000000000004</v>
      </c>
      <c r="D117" s="14">
        <v>57.397329169999999</v>
      </c>
      <c r="E117" s="14">
        <v>27.741495669999999</v>
      </c>
      <c r="F117" s="14">
        <v>1.2168876040000001</v>
      </c>
      <c r="G117" s="14">
        <v>0.803272337</v>
      </c>
      <c r="H117" s="14">
        <v>173.9958043</v>
      </c>
      <c r="I117" s="14">
        <v>78.024828389999996</v>
      </c>
      <c r="J117" s="14">
        <v>21.38785236</v>
      </c>
      <c r="K117" s="14">
        <v>21.876827049999999</v>
      </c>
      <c r="L117" s="15">
        <v>1.2244929999999999E-3</v>
      </c>
      <c r="M117" s="15">
        <v>3.2622059000000002E-2</v>
      </c>
      <c r="N117" s="15">
        <v>1.0951900000000001E-4</v>
      </c>
      <c r="O117" s="15">
        <v>4.9336680000000004E-3</v>
      </c>
      <c r="P117" s="16" t="s">
        <v>3931</v>
      </c>
      <c r="Q117" s="17" t="s">
        <v>3932</v>
      </c>
    </row>
    <row r="118" spans="1:17" x14ac:dyDescent="0.2">
      <c r="A118" s="33" t="s">
        <v>3882</v>
      </c>
      <c r="B118" s="33" t="s">
        <v>3883</v>
      </c>
      <c r="C118" s="35">
        <v>71.573999999999998</v>
      </c>
      <c r="D118" s="14">
        <v>2.2103344539999998</v>
      </c>
      <c r="E118" s="14">
        <v>2.0966895980000002</v>
      </c>
      <c r="F118" s="14">
        <v>0.49721231100000002</v>
      </c>
      <c r="G118" s="14">
        <v>0.15657515899999999</v>
      </c>
      <c r="H118" s="14">
        <v>3.7929100390000001</v>
      </c>
      <c r="I118" s="14">
        <v>3.435369117</v>
      </c>
      <c r="J118" s="14">
        <v>1.5038394420000001</v>
      </c>
      <c r="K118" s="14">
        <v>1.0139988959999999</v>
      </c>
      <c r="L118" s="15">
        <v>0.20632539699999999</v>
      </c>
      <c r="M118" s="15">
        <v>0.41129611500000002</v>
      </c>
      <c r="N118" s="15">
        <v>4.7958325000000003E-2</v>
      </c>
      <c r="O118" s="15">
        <v>0.219944521</v>
      </c>
      <c r="P118" s="16" t="s">
        <v>481</v>
      </c>
      <c r="Q118" s="17"/>
    </row>
    <row r="119" spans="1:17" x14ac:dyDescent="0.2">
      <c r="A119" s="33" t="s">
        <v>3884</v>
      </c>
      <c r="B119" s="33" t="s">
        <v>3885</v>
      </c>
      <c r="C119" s="35">
        <v>71.613</v>
      </c>
      <c r="D119" s="14">
        <v>1.6773554449999999</v>
      </c>
      <c r="E119" s="14">
        <v>1.8452241330000001</v>
      </c>
      <c r="F119" s="14">
        <v>0.96806842800000004</v>
      </c>
      <c r="G119" s="14">
        <v>1.1964392349999999</v>
      </c>
      <c r="H119" s="14">
        <v>4.5947099409999996</v>
      </c>
      <c r="I119" s="14">
        <v>1.7332594569999999</v>
      </c>
      <c r="J119" s="14">
        <v>2.1866981760000002</v>
      </c>
      <c r="K119" s="14">
        <v>1.923854591</v>
      </c>
      <c r="L119" s="15">
        <v>9.7164390000000003E-3</v>
      </c>
      <c r="M119" s="15">
        <v>0.84851515</v>
      </c>
      <c r="N119" s="15">
        <v>0.166062758</v>
      </c>
      <c r="O119" s="15">
        <v>0.35758105099999998</v>
      </c>
      <c r="P119" s="16" t="s">
        <v>4011</v>
      </c>
      <c r="Q119" s="17"/>
    </row>
    <row r="120" spans="1:17" x14ac:dyDescent="0.2">
      <c r="A120" s="33" t="s">
        <v>3886</v>
      </c>
      <c r="B120" s="33" t="s">
        <v>3887</v>
      </c>
      <c r="C120" s="35">
        <v>67.950999999999993</v>
      </c>
      <c r="D120" s="14">
        <v>0</v>
      </c>
      <c r="E120" s="14">
        <v>0</v>
      </c>
      <c r="F120" s="14">
        <v>0</v>
      </c>
      <c r="G120" s="14">
        <v>0</v>
      </c>
      <c r="H120" s="14">
        <v>0.73865087900000004</v>
      </c>
      <c r="I120" s="14">
        <v>0</v>
      </c>
      <c r="J120" s="14">
        <v>0</v>
      </c>
      <c r="K120" s="14">
        <v>4.5845197999999997E-2</v>
      </c>
      <c r="L120" s="15">
        <v>1.4792163000000001E-2</v>
      </c>
      <c r="M120" s="15" t="s">
        <v>6568</v>
      </c>
      <c r="N120" s="15" t="s">
        <v>6568</v>
      </c>
      <c r="O120" s="15">
        <v>0.54140000499999996</v>
      </c>
      <c r="P120" s="16" t="s">
        <v>4012</v>
      </c>
      <c r="Q120" s="17" t="s">
        <v>931</v>
      </c>
    </row>
    <row r="121" spans="1:17" x14ac:dyDescent="0.2">
      <c r="A121" s="33" t="s">
        <v>3888</v>
      </c>
      <c r="B121" s="33" t="s">
        <v>1060</v>
      </c>
      <c r="C121" s="35">
        <v>78.876000000000005</v>
      </c>
      <c r="D121" s="14">
        <v>1.81826153</v>
      </c>
      <c r="E121" s="14">
        <v>1.3722726249999999</v>
      </c>
      <c r="F121" s="14">
        <v>0.46587338900000003</v>
      </c>
      <c r="G121" s="14">
        <v>0.121772227</v>
      </c>
      <c r="H121" s="14">
        <v>3.421067334</v>
      </c>
      <c r="I121" s="14">
        <v>1.8849165370000001</v>
      </c>
      <c r="J121" s="14">
        <v>1.0128197409999999</v>
      </c>
      <c r="K121" s="14">
        <v>0.64338219600000002</v>
      </c>
      <c r="L121" s="15">
        <v>0.229047798</v>
      </c>
      <c r="M121" s="15">
        <v>0.58128450600000003</v>
      </c>
      <c r="N121" s="15">
        <v>0.148614255</v>
      </c>
      <c r="O121" s="15">
        <v>1.91209E-2</v>
      </c>
      <c r="P121" s="16" t="s">
        <v>1597</v>
      </c>
      <c r="Q121" s="17" t="s">
        <v>1598</v>
      </c>
    </row>
    <row r="122" spans="1:17" x14ac:dyDescent="0.2">
      <c r="A122" s="33" t="s">
        <v>3889</v>
      </c>
      <c r="B122" s="33" t="s">
        <v>3315</v>
      </c>
      <c r="C122" s="35">
        <v>88.305999999999997</v>
      </c>
      <c r="D122" s="14">
        <v>15.09429722</v>
      </c>
      <c r="E122" s="14">
        <v>1.759859461</v>
      </c>
      <c r="F122" s="14">
        <v>1.0559108429999999</v>
      </c>
      <c r="G122" s="14">
        <v>0.63775522799999995</v>
      </c>
      <c r="H122" s="14">
        <v>22.453468789999999</v>
      </c>
      <c r="I122" s="14">
        <v>17.487945360000001</v>
      </c>
      <c r="J122" s="14">
        <v>18.812040750000001</v>
      </c>
      <c r="K122" s="14">
        <v>6.6254485709999997</v>
      </c>
      <c r="L122" s="15">
        <v>0.28608982599999999</v>
      </c>
      <c r="M122" s="15">
        <v>9.2310900000000008E-3</v>
      </c>
      <c r="N122" s="15">
        <v>1.549733E-3</v>
      </c>
      <c r="O122" s="15">
        <v>3.0886500000000001E-3</v>
      </c>
      <c r="P122" s="16" t="s">
        <v>3586</v>
      </c>
      <c r="Q122" s="17" t="s">
        <v>3587</v>
      </c>
    </row>
    <row r="123" spans="1:17" x14ac:dyDescent="0.2">
      <c r="A123" s="33" t="s">
        <v>3890</v>
      </c>
      <c r="B123" s="33" t="s">
        <v>3891</v>
      </c>
      <c r="C123" s="35">
        <v>79.897000000000006</v>
      </c>
      <c r="D123" s="14">
        <v>0.33006761299999998</v>
      </c>
      <c r="E123" s="14">
        <v>0</v>
      </c>
      <c r="F123" s="14">
        <v>0.21286613099999999</v>
      </c>
      <c r="G123" s="14">
        <v>0.36110573200000001</v>
      </c>
      <c r="H123" s="14">
        <v>2.418338892</v>
      </c>
      <c r="I123" s="14">
        <v>0.329033356</v>
      </c>
      <c r="J123" s="14">
        <v>0.77410801100000004</v>
      </c>
      <c r="K123" s="14">
        <v>0.44238385600000002</v>
      </c>
      <c r="L123" s="15">
        <v>1.6199287999999999E-2</v>
      </c>
      <c r="M123" s="15">
        <v>0.39981260400000002</v>
      </c>
      <c r="N123" s="15">
        <v>0.32303363400000001</v>
      </c>
      <c r="O123" s="15">
        <v>0.90336227099999999</v>
      </c>
      <c r="P123" s="16" t="s">
        <v>480</v>
      </c>
      <c r="Q123" s="17"/>
    </row>
    <row r="124" spans="1:17" x14ac:dyDescent="0.2">
      <c r="A124" s="33" t="s">
        <v>3892</v>
      </c>
      <c r="B124" s="33" t="s">
        <v>3863</v>
      </c>
      <c r="C124" s="35">
        <v>68</v>
      </c>
      <c r="D124" s="14">
        <v>42.185226350000001</v>
      </c>
      <c r="E124" s="14">
        <v>40.390557170000001</v>
      </c>
      <c r="F124" s="14">
        <v>10.92793004</v>
      </c>
      <c r="G124" s="14">
        <v>6.4531629009999998</v>
      </c>
      <c r="H124" s="14">
        <v>47.115736050000002</v>
      </c>
      <c r="I124" s="14">
        <v>54.856577999999999</v>
      </c>
      <c r="J124" s="14">
        <v>41.89687558</v>
      </c>
      <c r="K124" s="14">
        <v>25.077170720000002</v>
      </c>
      <c r="L124" s="15">
        <v>0.40452101099999999</v>
      </c>
      <c r="M124" s="15">
        <v>0.51840628399999999</v>
      </c>
      <c r="N124" s="15">
        <v>7.0211969999999999E-3</v>
      </c>
      <c r="O124" s="15">
        <v>1.2234205E-2</v>
      </c>
      <c r="P124" s="16" t="s">
        <v>3999</v>
      </c>
      <c r="Q124" s="17" t="s">
        <v>4000</v>
      </c>
    </row>
    <row r="125" spans="1:17" x14ac:dyDescent="0.2">
      <c r="A125" s="33" t="s">
        <v>3893</v>
      </c>
      <c r="B125" s="33" t="s">
        <v>3894</v>
      </c>
      <c r="C125" s="35">
        <v>77.62</v>
      </c>
      <c r="D125" s="14">
        <v>6.7637239300000003</v>
      </c>
      <c r="E125" s="14">
        <v>2.1031223109999999</v>
      </c>
      <c r="F125" s="14">
        <v>1.1886173120000001</v>
      </c>
      <c r="G125" s="14">
        <v>0.63773373600000005</v>
      </c>
      <c r="H125" s="14">
        <v>14.83527321</v>
      </c>
      <c r="I125" s="14">
        <v>8.7170669390000004</v>
      </c>
      <c r="J125" s="14">
        <v>5.6754604989999997</v>
      </c>
      <c r="K125" s="14">
        <v>6.0141573309999998</v>
      </c>
      <c r="L125" s="15">
        <v>1.7431462000000002E-2</v>
      </c>
      <c r="M125" s="15">
        <v>2.5676258E-2</v>
      </c>
      <c r="N125" s="15">
        <v>4.8409400000000002E-3</v>
      </c>
      <c r="O125" s="15">
        <v>4.6192719999999998E-3</v>
      </c>
      <c r="P125" s="16" t="s">
        <v>4013</v>
      </c>
      <c r="Q125" s="17" t="s">
        <v>4014</v>
      </c>
    </row>
    <row r="126" spans="1:17" x14ac:dyDescent="0.2">
      <c r="A126" s="33" t="s">
        <v>3895</v>
      </c>
      <c r="B126" s="33" t="s">
        <v>3896</v>
      </c>
      <c r="C126" s="35">
        <v>73.372</v>
      </c>
      <c r="D126" s="14">
        <v>1.1149321139999999</v>
      </c>
      <c r="E126" s="14">
        <v>2.6063694320000002</v>
      </c>
      <c r="F126" s="14">
        <v>1.65689252</v>
      </c>
      <c r="G126" s="14">
        <v>2.248447477</v>
      </c>
      <c r="H126" s="14">
        <v>4.1812581890000002</v>
      </c>
      <c r="I126" s="14">
        <v>1.983016213</v>
      </c>
      <c r="J126" s="14">
        <v>1.2539107300000001</v>
      </c>
      <c r="K126" s="14">
        <v>1.0638228649999999</v>
      </c>
      <c r="L126" s="15">
        <v>3.9557280000000004E-3</v>
      </c>
      <c r="M126" s="15">
        <v>0.61479432700000003</v>
      </c>
      <c r="N126" s="15">
        <v>0.68257164000000004</v>
      </c>
      <c r="O126" s="15">
        <v>0.339985072</v>
      </c>
      <c r="P126" s="16" t="s">
        <v>484</v>
      </c>
      <c r="Q126" s="17"/>
    </row>
    <row r="127" spans="1:17" x14ac:dyDescent="0.2">
      <c r="A127" s="33" t="s">
        <v>3897</v>
      </c>
      <c r="B127" s="33" t="s">
        <v>3898</v>
      </c>
      <c r="C127" s="35">
        <v>85.442999999999998</v>
      </c>
      <c r="D127" s="14">
        <v>5.5284231640000003</v>
      </c>
      <c r="E127" s="14">
        <v>9.3017677370000005</v>
      </c>
      <c r="F127" s="14">
        <v>1.7079817319999999</v>
      </c>
      <c r="G127" s="14">
        <v>0.79963043899999997</v>
      </c>
      <c r="H127" s="14">
        <v>9.8375333210000004</v>
      </c>
      <c r="I127" s="14">
        <v>12.484031549999999</v>
      </c>
      <c r="J127" s="14">
        <v>4.2631513610000003</v>
      </c>
      <c r="K127" s="14">
        <v>3.3705495989999998</v>
      </c>
      <c r="L127" s="15">
        <v>0.47255096800000002</v>
      </c>
      <c r="M127" s="15">
        <v>0.50223452400000002</v>
      </c>
      <c r="N127" s="15">
        <v>0.13598046</v>
      </c>
      <c r="O127" s="15">
        <v>2.3402879000000001E-2</v>
      </c>
      <c r="P127" s="16" t="s">
        <v>4015</v>
      </c>
      <c r="Q127" s="17" t="s">
        <v>4016</v>
      </c>
    </row>
    <row r="128" spans="1:17" x14ac:dyDescent="0.2">
      <c r="A128" s="33" t="s">
        <v>3899</v>
      </c>
      <c r="B128" s="33" t="s">
        <v>3900</v>
      </c>
      <c r="C128" s="35">
        <v>81.022999999999996</v>
      </c>
      <c r="D128" s="14">
        <v>1101.9727330000001</v>
      </c>
      <c r="E128" s="14">
        <v>1421.42254</v>
      </c>
      <c r="F128" s="14">
        <v>1522.968308</v>
      </c>
      <c r="G128" s="14">
        <v>1393.8308179999999</v>
      </c>
      <c r="H128" s="14">
        <v>2399.472295</v>
      </c>
      <c r="I128" s="14">
        <v>1628.124838</v>
      </c>
      <c r="J128" s="14">
        <v>997.73141729999998</v>
      </c>
      <c r="K128" s="14">
        <v>891.85433130000001</v>
      </c>
      <c r="L128" s="15">
        <v>3.6224249999999999E-3</v>
      </c>
      <c r="M128" s="15">
        <v>0.30610162000000002</v>
      </c>
      <c r="N128" s="15">
        <v>4.5774329000000002E-2</v>
      </c>
      <c r="O128" s="15">
        <v>8.2823510000000003E-3</v>
      </c>
      <c r="P128" s="16" t="s">
        <v>4017</v>
      </c>
      <c r="Q128" s="17" t="s">
        <v>4018</v>
      </c>
    </row>
    <row r="129" spans="1:17" x14ac:dyDescent="0.2">
      <c r="A129" s="33" t="s">
        <v>3901</v>
      </c>
      <c r="B129" s="33" t="s">
        <v>3902</v>
      </c>
      <c r="C129" s="35">
        <v>80.397999999999996</v>
      </c>
      <c r="D129" s="14">
        <v>0.474152454</v>
      </c>
      <c r="E129" s="14">
        <v>0.50229028499999995</v>
      </c>
      <c r="F129" s="14">
        <v>0</v>
      </c>
      <c r="G129" s="14">
        <v>3.8260126999999998E-2</v>
      </c>
      <c r="H129" s="14">
        <v>1.229430907</v>
      </c>
      <c r="I129" s="14">
        <v>0.72025858200000004</v>
      </c>
      <c r="J129" s="14">
        <v>0.33337913400000002</v>
      </c>
      <c r="K129" s="14">
        <v>0.62049425300000005</v>
      </c>
      <c r="L129" s="15">
        <v>0.17075913400000001</v>
      </c>
      <c r="M129" s="15">
        <v>0.61479432700000003</v>
      </c>
      <c r="N129" s="15">
        <v>2.1748162000000001E-2</v>
      </c>
      <c r="O129" s="15">
        <v>1.6103728000000001E-2</v>
      </c>
      <c r="P129" s="16" t="s">
        <v>4019</v>
      </c>
      <c r="Q129" s="17" t="s">
        <v>4020</v>
      </c>
    </row>
    <row r="130" spans="1:17" x14ac:dyDescent="0.2">
      <c r="A130" s="33" t="s">
        <v>3903</v>
      </c>
      <c r="B130" s="33" t="s">
        <v>3904</v>
      </c>
      <c r="C130" s="35">
        <v>87.51</v>
      </c>
      <c r="D130" s="14">
        <v>15.5015017</v>
      </c>
      <c r="E130" s="14">
        <v>15.375466449999999</v>
      </c>
      <c r="F130" s="14">
        <v>4.4244800040000003</v>
      </c>
      <c r="G130" s="14">
        <v>3.1403869879999999</v>
      </c>
      <c r="H130" s="14">
        <v>18.157520479999999</v>
      </c>
      <c r="I130" s="14">
        <v>21.154976869999999</v>
      </c>
      <c r="J130" s="14">
        <v>17.609710440000001</v>
      </c>
      <c r="K130" s="14">
        <v>13.61804631</v>
      </c>
      <c r="L130" s="15">
        <v>0.33786301499999999</v>
      </c>
      <c r="M130" s="15">
        <v>0.231869571</v>
      </c>
      <c r="N130" s="15">
        <v>1.088969E-3</v>
      </c>
      <c r="O130" s="15">
        <v>2.842008E-3</v>
      </c>
      <c r="P130" s="16" t="s">
        <v>4021</v>
      </c>
      <c r="Q130" s="17" t="s">
        <v>4022</v>
      </c>
    </row>
    <row r="131" spans="1:17" x14ac:dyDescent="0.2">
      <c r="A131" s="33" t="s">
        <v>3905</v>
      </c>
      <c r="B131" s="33" t="s">
        <v>3865</v>
      </c>
      <c r="C131" s="35">
        <v>70.510000000000005</v>
      </c>
      <c r="D131" s="14">
        <v>9.5152991520000008</v>
      </c>
      <c r="E131" s="14">
        <v>7.3028123450000004</v>
      </c>
      <c r="F131" s="14">
        <v>1.3907625619999999</v>
      </c>
      <c r="G131" s="14">
        <v>0.66448177799999997</v>
      </c>
      <c r="H131" s="14">
        <v>10.929216070000001</v>
      </c>
      <c r="I131" s="14">
        <v>16.338114770000001</v>
      </c>
      <c r="J131" s="14">
        <v>8.2130260320000001</v>
      </c>
      <c r="K131" s="14">
        <v>7.8199623709999999</v>
      </c>
      <c r="L131" s="15">
        <v>0.59573490799999995</v>
      </c>
      <c r="M131" s="15">
        <v>0.12093412100000001</v>
      </c>
      <c r="N131" s="15">
        <v>2.8458560000000001E-2</v>
      </c>
      <c r="O131" s="15">
        <v>2.1838280000000001E-3</v>
      </c>
      <c r="P131" s="16" t="s">
        <v>4001</v>
      </c>
      <c r="Q131" s="17" t="s">
        <v>4002</v>
      </c>
    </row>
    <row r="132" spans="1:17" x14ac:dyDescent="0.2">
      <c r="C132" s="36"/>
    </row>
    <row r="133" spans="1:17" x14ac:dyDescent="0.2">
      <c r="C133" s="36"/>
    </row>
    <row r="134" spans="1:17" x14ac:dyDescent="0.2">
      <c r="C134" s="36"/>
    </row>
    <row r="135" spans="1:17" x14ac:dyDescent="0.2">
      <c r="C135" s="36"/>
    </row>
    <row r="136" spans="1:17" x14ac:dyDescent="0.2">
      <c r="C136" s="36"/>
    </row>
    <row r="137" spans="1:17" x14ac:dyDescent="0.2">
      <c r="C137" s="36"/>
    </row>
    <row r="138" spans="1:17" x14ac:dyDescent="0.2">
      <c r="C138" s="36"/>
    </row>
    <row r="139" spans="1:17" x14ac:dyDescent="0.2">
      <c r="C139" s="36"/>
    </row>
    <row r="140" spans="1:17" x14ac:dyDescent="0.2">
      <c r="C140" s="36"/>
    </row>
    <row r="141" spans="1:17" x14ac:dyDescent="0.2">
      <c r="C141" s="36"/>
    </row>
    <row r="142" spans="1:17" x14ac:dyDescent="0.2">
      <c r="C142" s="36"/>
    </row>
    <row r="143" spans="1:17" x14ac:dyDescent="0.2">
      <c r="C143" s="36"/>
    </row>
    <row r="144" spans="1:17" x14ac:dyDescent="0.2">
      <c r="C144" s="36"/>
    </row>
  </sheetData>
  <conditionalFormatting sqref="L4:O1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zoomScale="73" zoomScaleNormal="73" workbookViewId="0"/>
  </sheetViews>
  <sheetFormatPr defaultRowHeight="12.75" x14ac:dyDescent="0.2"/>
  <cols>
    <col min="1" max="1" width="24.42578125" style="4" customWidth="1"/>
    <col min="2" max="2" width="17.7109375" style="4" customWidth="1"/>
    <col min="3" max="15" width="9.140625" style="4"/>
    <col min="16" max="16" width="58.28515625" style="4" customWidth="1"/>
    <col min="17" max="17" width="50.85546875" style="6" customWidth="1"/>
    <col min="18" max="16384" width="9.140625" style="4"/>
  </cols>
  <sheetData>
    <row r="1" spans="1:17" x14ac:dyDescent="0.2">
      <c r="E1" s="5" t="s">
        <v>6571</v>
      </c>
      <c r="I1" s="5" t="s">
        <v>6572</v>
      </c>
      <c r="M1" s="4" t="s">
        <v>0</v>
      </c>
    </row>
    <row r="2" spans="1:17" x14ac:dyDescent="0.2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</row>
    <row r="3" spans="1:17" x14ac:dyDescent="0.2">
      <c r="A3" s="31" t="s">
        <v>5</v>
      </c>
      <c r="B3" s="11" t="s">
        <v>6</v>
      </c>
      <c r="C3" s="11" t="s">
        <v>7</v>
      </c>
      <c r="P3" s="11" t="s">
        <v>929</v>
      </c>
      <c r="Q3" s="12" t="s">
        <v>6570</v>
      </c>
    </row>
    <row r="4" spans="1:17" x14ac:dyDescent="0.2">
      <c r="A4" s="33" t="s">
        <v>4026</v>
      </c>
      <c r="B4" s="33" t="s">
        <v>4027</v>
      </c>
      <c r="C4" s="35">
        <v>85.912999999999997</v>
      </c>
      <c r="D4" s="14">
        <v>3.9494855000000002</v>
      </c>
      <c r="E4" s="14">
        <v>7.0638180449999997</v>
      </c>
      <c r="F4" s="14">
        <v>4.640374789</v>
      </c>
      <c r="G4" s="14">
        <v>3.9376088</v>
      </c>
      <c r="H4" s="14">
        <v>3.9217546269999999</v>
      </c>
      <c r="I4" s="14">
        <v>10.01704994</v>
      </c>
      <c r="J4" s="14">
        <v>9.4229045249999999</v>
      </c>
      <c r="K4" s="14">
        <v>7.2199919379999997</v>
      </c>
      <c r="L4" s="15">
        <v>0.98964254200000001</v>
      </c>
      <c r="M4" s="15">
        <v>0.24917413199999999</v>
      </c>
      <c r="N4" s="15">
        <v>8.8539689999999997E-3</v>
      </c>
      <c r="O4" s="15">
        <v>2.3639126E-2</v>
      </c>
      <c r="P4" s="16" t="s">
        <v>4354</v>
      </c>
      <c r="Q4" s="17"/>
    </row>
    <row r="5" spans="1:17" x14ac:dyDescent="0.2">
      <c r="A5" s="33" t="s">
        <v>4028</v>
      </c>
      <c r="B5" s="33" t="s">
        <v>4029</v>
      </c>
      <c r="C5" s="35">
        <v>88.72</v>
      </c>
      <c r="D5" s="14">
        <v>47.424124999999997</v>
      </c>
      <c r="E5" s="14">
        <v>124.51898079999999</v>
      </c>
      <c r="F5" s="14">
        <v>74.355665650000006</v>
      </c>
      <c r="G5" s="14">
        <v>60.816936720000001</v>
      </c>
      <c r="H5" s="14">
        <v>53.827875450000001</v>
      </c>
      <c r="I5" s="14">
        <v>196.6696278</v>
      </c>
      <c r="J5" s="14">
        <v>177.26439439999999</v>
      </c>
      <c r="K5" s="14">
        <v>109.5690378</v>
      </c>
      <c r="L5" s="15">
        <v>0.39439723700000001</v>
      </c>
      <c r="M5" s="15">
        <v>2.6204433999999999E-2</v>
      </c>
      <c r="N5" s="15">
        <v>3.3592969999999998E-3</v>
      </c>
      <c r="O5" s="15">
        <v>1.7963759999999999E-3</v>
      </c>
      <c r="P5" s="16" t="s">
        <v>4355</v>
      </c>
      <c r="Q5" s="17"/>
    </row>
    <row r="6" spans="1:17" x14ac:dyDescent="0.2">
      <c r="A6" s="33" t="s">
        <v>4030</v>
      </c>
      <c r="B6" s="33" t="s">
        <v>4031</v>
      </c>
      <c r="C6" s="35">
        <v>83.772999999999996</v>
      </c>
      <c r="D6" s="14">
        <v>3.8707360359999998</v>
      </c>
      <c r="E6" s="14">
        <v>8.5754330260000007</v>
      </c>
      <c r="F6" s="14">
        <v>6.4162203370000004</v>
      </c>
      <c r="G6" s="14">
        <v>5.2399211530000001</v>
      </c>
      <c r="H6" s="14">
        <v>3.7798318860000002</v>
      </c>
      <c r="I6" s="14">
        <v>15.10530428</v>
      </c>
      <c r="J6" s="14">
        <v>17.294634080000002</v>
      </c>
      <c r="K6" s="14">
        <v>12.137036930000001</v>
      </c>
      <c r="L6" s="15">
        <v>0.90735361599999997</v>
      </c>
      <c r="M6" s="15">
        <v>0.100811025</v>
      </c>
      <c r="N6" s="15">
        <v>2.7410300000000002E-3</v>
      </c>
      <c r="O6" s="15">
        <v>2.3326559999999998E-3</v>
      </c>
      <c r="P6" s="16" t="s">
        <v>4356</v>
      </c>
      <c r="Q6" s="17"/>
    </row>
    <row r="7" spans="1:17" x14ac:dyDescent="0.2">
      <c r="A7" s="33" t="s">
        <v>4032</v>
      </c>
      <c r="B7" s="33" t="s">
        <v>4033</v>
      </c>
      <c r="C7" s="35">
        <v>85.019000000000005</v>
      </c>
      <c r="D7" s="14">
        <v>46.335155020000002</v>
      </c>
      <c r="E7" s="14">
        <v>95.641791929999997</v>
      </c>
      <c r="F7" s="14">
        <v>13.3496016</v>
      </c>
      <c r="G7" s="14">
        <v>28.771604379999999</v>
      </c>
      <c r="H7" s="14">
        <v>10.32733507</v>
      </c>
      <c r="I7" s="14">
        <v>119.2648832</v>
      </c>
      <c r="J7" s="14">
        <v>109.8780842</v>
      </c>
      <c r="K7" s="14">
        <v>47.983045750000002</v>
      </c>
      <c r="L7" s="15">
        <v>9.8127883999999999E-2</v>
      </c>
      <c r="M7" s="15">
        <v>0.51840628399999999</v>
      </c>
      <c r="N7" s="15">
        <v>9.2547700000000007E-3</v>
      </c>
      <c r="O7" s="15">
        <v>9.9671420999999996E-2</v>
      </c>
      <c r="P7" s="16" t="s">
        <v>4357</v>
      </c>
      <c r="Q7" s="17"/>
    </row>
    <row r="8" spans="1:17" x14ac:dyDescent="0.2">
      <c r="A8" s="33" t="s">
        <v>4034</v>
      </c>
      <c r="B8" s="33" t="s">
        <v>4035</v>
      </c>
      <c r="C8" s="35">
        <v>84.894999999999996</v>
      </c>
      <c r="D8" s="14">
        <v>2.8883766510000002</v>
      </c>
      <c r="E8" s="14">
        <v>5.8943763589999998</v>
      </c>
      <c r="F8" s="14">
        <v>5.8879466520000001</v>
      </c>
      <c r="G8" s="14">
        <v>4.6332500339999996</v>
      </c>
      <c r="H8" s="14">
        <v>2.5697458860000002</v>
      </c>
      <c r="I8" s="14">
        <v>10.183093530000001</v>
      </c>
      <c r="J8" s="14">
        <v>12.3853873</v>
      </c>
      <c r="K8" s="14">
        <v>8.8910393130000003</v>
      </c>
      <c r="L8" s="15">
        <v>0.66212304200000005</v>
      </c>
      <c r="M8" s="15">
        <v>6.7690741999999998E-2</v>
      </c>
      <c r="N8" s="15">
        <v>5.8066367000000001E-2</v>
      </c>
      <c r="O8" s="15">
        <v>1.6710267000000001E-2</v>
      </c>
      <c r="P8" s="16" t="s">
        <v>4358</v>
      </c>
      <c r="Q8" s="17" t="s">
        <v>4359</v>
      </c>
    </row>
    <row r="9" spans="1:17" x14ac:dyDescent="0.2">
      <c r="A9" s="33" t="s">
        <v>4036</v>
      </c>
      <c r="B9" s="33" t="s">
        <v>4037</v>
      </c>
      <c r="C9" s="35">
        <v>78.498000000000005</v>
      </c>
      <c r="D9" s="14">
        <v>0.761729557</v>
      </c>
      <c r="E9" s="14">
        <v>4.2214202419999998</v>
      </c>
      <c r="F9" s="14">
        <v>1.058809235</v>
      </c>
      <c r="G9" s="14">
        <v>0.64728701300000002</v>
      </c>
      <c r="H9" s="14">
        <v>0.57995773299999998</v>
      </c>
      <c r="I9" s="14">
        <v>7.8422472709999997</v>
      </c>
      <c r="J9" s="14">
        <v>6.6573740570000002</v>
      </c>
      <c r="K9" s="14">
        <v>6.9770150559999999</v>
      </c>
      <c r="L9" s="15">
        <v>0.80138016599999995</v>
      </c>
      <c r="M9" s="15">
        <v>0.133294522</v>
      </c>
      <c r="N9" s="15">
        <v>2.6507609000000001E-2</v>
      </c>
      <c r="O9" s="15">
        <v>5.1756899000000002E-2</v>
      </c>
      <c r="P9" s="16" t="s">
        <v>4360</v>
      </c>
      <c r="Q9" s="17" t="s">
        <v>4361</v>
      </c>
    </row>
    <row r="10" spans="1:17" x14ac:dyDescent="0.2">
      <c r="A10" s="33" t="s">
        <v>4038</v>
      </c>
      <c r="B10" s="33" t="s">
        <v>4039</v>
      </c>
      <c r="C10" s="35">
        <v>78.962999999999994</v>
      </c>
      <c r="D10" s="14">
        <v>1.073466713</v>
      </c>
      <c r="E10" s="14">
        <v>3.0244393490000001</v>
      </c>
      <c r="F10" s="14">
        <v>4.3424008110000001</v>
      </c>
      <c r="G10" s="14">
        <v>4.3470460879999999</v>
      </c>
      <c r="H10" s="14">
        <v>0.74305100300000004</v>
      </c>
      <c r="I10" s="14">
        <v>9.3592700230000005</v>
      </c>
      <c r="J10" s="14">
        <v>10.910324729999999</v>
      </c>
      <c r="K10" s="14">
        <v>6.4774045530000004</v>
      </c>
      <c r="L10" s="15">
        <v>0.59573490799999995</v>
      </c>
      <c r="M10" s="15">
        <v>1.5301143999999999E-2</v>
      </c>
      <c r="N10" s="15">
        <v>1.2425805999999999E-2</v>
      </c>
      <c r="O10" s="15">
        <v>0.20063271799999999</v>
      </c>
      <c r="P10" s="16" t="s">
        <v>4362</v>
      </c>
      <c r="Q10" s="17" t="s">
        <v>1699</v>
      </c>
    </row>
    <row r="11" spans="1:17" x14ac:dyDescent="0.2">
      <c r="A11" s="33" t="s">
        <v>4040</v>
      </c>
      <c r="B11" s="33" t="s">
        <v>4041</v>
      </c>
      <c r="C11" s="35">
        <v>83.646000000000001</v>
      </c>
      <c r="D11" s="14">
        <v>2.6050756000000001E-2</v>
      </c>
      <c r="E11" s="14">
        <v>1.0241200150000001</v>
      </c>
      <c r="F11" s="14">
        <v>1.493642608</v>
      </c>
      <c r="G11" s="14">
        <v>1.4033755109999999</v>
      </c>
      <c r="H11" s="14">
        <v>0.298324333</v>
      </c>
      <c r="I11" s="14">
        <v>7.3016840810000003</v>
      </c>
      <c r="J11" s="14">
        <v>9.5684627469999999</v>
      </c>
      <c r="K11" s="14">
        <v>6.1005921819999998</v>
      </c>
      <c r="L11" s="15">
        <v>0.14235693499999999</v>
      </c>
      <c r="M11" s="15">
        <v>5.0209963000000003E-2</v>
      </c>
      <c r="N11" s="15">
        <v>8.5321445999999995E-2</v>
      </c>
      <c r="O11" s="15">
        <v>3.5182084000000002E-2</v>
      </c>
      <c r="P11" s="16" t="s">
        <v>4363</v>
      </c>
      <c r="Q11" s="17" t="s">
        <v>4364</v>
      </c>
    </row>
    <row r="12" spans="1:17" x14ac:dyDescent="0.2">
      <c r="A12" s="33" t="s">
        <v>4042</v>
      </c>
      <c r="B12" s="33" t="s">
        <v>4041</v>
      </c>
      <c r="C12" s="35">
        <v>83.332999999999998</v>
      </c>
      <c r="D12" s="14">
        <v>0.47240725300000003</v>
      </c>
      <c r="E12" s="14">
        <v>2.2731785109999998</v>
      </c>
      <c r="F12" s="14">
        <v>1.221830873</v>
      </c>
      <c r="G12" s="14">
        <v>1.0746326079999999</v>
      </c>
      <c r="H12" s="14">
        <v>0.82743957300000004</v>
      </c>
      <c r="I12" s="14">
        <v>7.4378620819999997</v>
      </c>
      <c r="J12" s="14">
        <v>7.6627970330000004</v>
      </c>
      <c r="K12" s="14">
        <v>5.3075586120000002</v>
      </c>
      <c r="L12" s="15">
        <v>0.330275708</v>
      </c>
      <c r="M12" s="15">
        <v>0.11648621200000001</v>
      </c>
      <c r="N12" s="15">
        <v>9.0243489999999992E-3</v>
      </c>
      <c r="O12" s="15">
        <v>5.5779863999999998E-2</v>
      </c>
      <c r="P12" s="16" t="s">
        <v>4363</v>
      </c>
      <c r="Q12" s="17" t="s">
        <v>4364</v>
      </c>
    </row>
    <row r="13" spans="1:17" x14ac:dyDescent="0.2">
      <c r="A13" s="33" t="s">
        <v>4043</v>
      </c>
      <c r="B13" s="33" t="s">
        <v>4044</v>
      </c>
      <c r="C13" s="35">
        <v>66.5</v>
      </c>
      <c r="D13" s="14">
        <v>0.56192511999999994</v>
      </c>
      <c r="E13" s="14">
        <v>0.39704549300000003</v>
      </c>
      <c r="F13" s="14">
        <v>1.0188563159999999</v>
      </c>
      <c r="G13" s="14">
        <v>0.27097199399999999</v>
      </c>
      <c r="H13" s="14">
        <v>0.92359409000000003</v>
      </c>
      <c r="I13" s="14">
        <v>2.5291916680000002</v>
      </c>
      <c r="J13" s="14">
        <v>3.7806028970000001</v>
      </c>
      <c r="K13" s="14">
        <v>1.2904897529999999</v>
      </c>
      <c r="L13" s="15">
        <v>0.68857903799999998</v>
      </c>
      <c r="M13" s="15">
        <v>3.3372600000000002E-2</v>
      </c>
      <c r="N13" s="15">
        <v>0.38575530200000002</v>
      </c>
      <c r="O13" s="15">
        <v>0.189803164</v>
      </c>
      <c r="P13" s="16" t="s">
        <v>4365</v>
      </c>
      <c r="Q13" s="17" t="s">
        <v>4366</v>
      </c>
    </row>
    <row r="14" spans="1:17" x14ac:dyDescent="0.2">
      <c r="A14" s="33" t="s">
        <v>4045</v>
      </c>
      <c r="B14" s="33" t="s">
        <v>4046</v>
      </c>
      <c r="C14" s="35">
        <v>69.734999999999999</v>
      </c>
      <c r="D14" s="14">
        <v>4.2349352229999999</v>
      </c>
      <c r="E14" s="14">
        <v>5.8541615409999999</v>
      </c>
      <c r="F14" s="14">
        <v>2.4715264330000002</v>
      </c>
      <c r="G14" s="14">
        <v>3.5510315069999998</v>
      </c>
      <c r="H14" s="14">
        <v>3.5883177989999999</v>
      </c>
      <c r="I14" s="14">
        <v>8.8989532750000002</v>
      </c>
      <c r="J14" s="14">
        <v>8.3776940680000003</v>
      </c>
      <c r="K14" s="14">
        <v>3.4756116619999999</v>
      </c>
      <c r="L14" s="15">
        <v>0.59573490799999995</v>
      </c>
      <c r="M14" s="15">
        <v>1.8292207000000001E-2</v>
      </c>
      <c r="N14" s="15">
        <v>3.5067772999999997E-2</v>
      </c>
      <c r="O14" s="15">
        <v>0.948103001</v>
      </c>
      <c r="P14" s="16" t="s">
        <v>4367</v>
      </c>
      <c r="Q14" s="17"/>
    </row>
    <row r="15" spans="1:17" x14ac:dyDescent="0.2">
      <c r="A15" s="33" t="s">
        <v>4047</v>
      </c>
      <c r="B15" s="33" t="s">
        <v>4048</v>
      </c>
      <c r="C15" s="35">
        <v>66.960999999999999</v>
      </c>
      <c r="D15" s="14">
        <v>0</v>
      </c>
      <c r="E15" s="14">
        <v>0</v>
      </c>
      <c r="F15" s="14">
        <v>2.5094900999999999E-2</v>
      </c>
      <c r="G15" s="14">
        <v>0</v>
      </c>
      <c r="H15" s="14">
        <v>0.401700905</v>
      </c>
      <c r="I15" s="14">
        <v>1.112754123</v>
      </c>
      <c r="J15" s="14">
        <v>0.94584224900000002</v>
      </c>
      <c r="K15" s="14">
        <v>1.116209142</v>
      </c>
      <c r="L15" s="15">
        <v>0.21925592499999999</v>
      </c>
      <c r="M15" s="15">
        <v>0.12883139800000001</v>
      </c>
      <c r="N15" s="15">
        <v>3.6263797E-2</v>
      </c>
      <c r="O15" s="15">
        <v>1.1802256000000001E-2</v>
      </c>
      <c r="P15" s="16" t="s">
        <v>4368</v>
      </c>
      <c r="Q15" s="17"/>
    </row>
    <row r="16" spans="1:17" x14ac:dyDescent="0.2">
      <c r="A16" s="33" t="s">
        <v>4049</v>
      </c>
      <c r="B16" s="33" t="s">
        <v>4050</v>
      </c>
      <c r="C16" s="35">
        <v>81.3</v>
      </c>
      <c r="D16" s="14">
        <v>3.0734436E-2</v>
      </c>
      <c r="E16" s="14">
        <v>0</v>
      </c>
      <c r="F16" s="14">
        <v>2.9344703999999999E-2</v>
      </c>
      <c r="G16" s="14">
        <v>2.4975500000000001E-2</v>
      </c>
      <c r="H16" s="14">
        <v>0</v>
      </c>
      <c r="I16" s="14">
        <v>1.3182030069999999</v>
      </c>
      <c r="J16" s="14">
        <v>2.274474986</v>
      </c>
      <c r="K16" s="14">
        <v>0.38652219999999998</v>
      </c>
      <c r="L16" s="15">
        <v>0.59573490799999995</v>
      </c>
      <c r="M16" s="15">
        <v>0.31198731000000002</v>
      </c>
      <c r="N16" s="15">
        <v>6.1539339999999998E-3</v>
      </c>
      <c r="O16" s="15">
        <v>6.1900722999999998E-2</v>
      </c>
      <c r="P16" s="16" t="s">
        <v>4369</v>
      </c>
      <c r="Q16" s="17" t="s">
        <v>4370</v>
      </c>
    </row>
    <row r="17" spans="1:17" x14ac:dyDescent="0.2">
      <c r="A17" s="33" t="s">
        <v>4051</v>
      </c>
      <c r="B17" s="33" t="s">
        <v>4052</v>
      </c>
      <c r="C17" s="35">
        <v>66.703999999999994</v>
      </c>
      <c r="D17" s="14">
        <v>1.6765829379999999</v>
      </c>
      <c r="E17" s="14">
        <v>3.6833803270000001</v>
      </c>
      <c r="F17" s="14">
        <v>2.1791570820000001</v>
      </c>
      <c r="G17" s="14">
        <v>0.60346612600000005</v>
      </c>
      <c r="H17" s="14">
        <v>1.7311010840000001</v>
      </c>
      <c r="I17" s="14">
        <v>4.8001584079999997</v>
      </c>
      <c r="J17" s="14">
        <v>4.3423014579999997</v>
      </c>
      <c r="K17" s="14">
        <v>2.8427737569999998</v>
      </c>
      <c r="L17" s="15">
        <v>0.93380510000000005</v>
      </c>
      <c r="M17" s="15">
        <v>0.27542416400000003</v>
      </c>
      <c r="N17" s="15">
        <v>5.9877846999999998E-2</v>
      </c>
      <c r="O17" s="15">
        <v>5.7579859999999997E-3</v>
      </c>
      <c r="P17" s="16" t="s">
        <v>649</v>
      </c>
      <c r="Q17" s="17"/>
    </row>
    <row r="18" spans="1:17" x14ac:dyDescent="0.2">
      <c r="A18" s="33" t="s">
        <v>4053</v>
      </c>
      <c r="B18" s="33" t="s">
        <v>4054</v>
      </c>
      <c r="C18" s="35">
        <v>83.850999999999999</v>
      </c>
      <c r="D18" s="14">
        <v>0.38587461299999998</v>
      </c>
      <c r="E18" s="14">
        <v>24.895679350000002</v>
      </c>
      <c r="F18" s="14">
        <v>27.731456860000002</v>
      </c>
      <c r="G18" s="14">
        <v>14.715237070000001</v>
      </c>
      <c r="H18" s="14">
        <v>0.37445733599999997</v>
      </c>
      <c r="I18" s="14">
        <v>87.382173219999999</v>
      </c>
      <c r="J18" s="14">
        <v>70.517901280000004</v>
      </c>
      <c r="K18" s="14">
        <v>37.42697622</v>
      </c>
      <c r="L18" s="15">
        <v>0.98203415900000002</v>
      </c>
      <c r="M18" s="15">
        <v>1.7230784999999998E-2</v>
      </c>
      <c r="N18" s="15">
        <v>1.3962219999999999E-3</v>
      </c>
      <c r="O18" s="15">
        <v>8.52171E-3</v>
      </c>
      <c r="P18" s="16" t="s">
        <v>4371</v>
      </c>
      <c r="Q18" s="17" t="s">
        <v>4372</v>
      </c>
    </row>
    <row r="19" spans="1:17" x14ac:dyDescent="0.2">
      <c r="A19" s="33" t="s">
        <v>4055</v>
      </c>
      <c r="B19" s="33" t="s">
        <v>4056</v>
      </c>
      <c r="C19" s="35">
        <v>76.509</v>
      </c>
      <c r="D19" s="14">
        <v>9.1394246999999998E-2</v>
      </c>
      <c r="E19" s="14">
        <v>1.608092552</v>
      </c>
      <c r="F19" s="14">
        <v>0.27726742300000001</v>
      </c>
      <c r="G19" s="14">
        <v>0.79753140600000005</v>
      </c>
      <c r="H19" s="14">
        <v>0.24941681600000001</v>
      </c>
      <c r="I19" s="14">
        <v>2.4662220110000002</v>
      </c>
      <c r="J19" s="14">
        <v>1.75085012</v>
      </c>
      <c r="K19" s="14">
        <v>2.0061811760000001</v>
      </c>
      <c r="L19" s="15">
        <v>0.47255096800000002</v>
      </c>
      <c r="M19" s="15">
        <v>0.61479432700000003</v>
      </c>
      <c r="N19" s="15">
        <v>8.3140820000000004E-3</v>
      </c>
      <c r="O19" s="15">
        <v>0.11164010100000001</v>
      </c>
      <c r="P19" s="16" t="s">
        <v>4373</v>
      </c>
      <c r="Q19" s="17" t="s">
        <v>4374</v>
      </c>
    </row>
    <row r="20" spans="1:17" x14ac:dyDescent="0.2">
      <c r="A20" s="33" t="s">
        <v>4057</v>
      </c>
      <c r="B20" s="33" t="s">
        <v>4058</v>
      </c>
      <c r="C20" s="35">
        <v>81.656999999999996</v>
      </c>
      <c r="D20" s="14">
        <v>34.738046709999999</v>
      </c>
      <c r="E20" s="14">
        <v>103.5529652</v>
      </c>
      <c r="F20" s="14">
        <v>36.545006809999997</v>
      </c>
      <c r="G20" s="14">
        <v>25.353149590000001</v>
      </c>
      <c r="H20" s="14">
        <v>34.0757744</v>
      </c>
      <c r="I20" s="14">
        <v>140.02592000000001</v>
      </c>
      <c r="J20" s="14">
        <v>89.821676449999998</v>
      </c>
      <c r="K20" s="14">
        <v>66.057169880000004</v>
      </c>
      <c r="L20" s="15">
        <v>0.94350237999999997</v>
      </c>
      <c r="M20" s="15">
        <v>8.4074389999999999E-2</v>
      </c>
      <c r="N20" s="15">
        <v>1.5419507000000001E-2</v>
      </c>
      <c r="O20" s="15">
        <v>2.4024680000000001E-3</v>
      </c>
      <c r="P20" s="16" t="s">
        <v>4375</v>
      </c>
      <c r="Q20" s="17" t="s">
        <v>4376</v>
      </c>
    </row>
    <row r="21" spans="1:17" x14ac:dyDescent="0.2">
      <c r="A21" s="33" t="s">
        <v>4059</v>
      </c>
      <c r="B21" s="33" t="s">
        <v>4060</v>
      </c>
      <c r="C21" s="35">
        <v>82.68</v>
      </c>
      <c r="D21" s="14">
        <v>27.139854799999998</v>
      </c>
      <c r="E21" s="14">
        <v>39.599499199999997</v>
      </c>
      <c r="F21" s="14">
        <v>5.4641897699999999</v>
      </c>
      <c r="G21" s="14">
        <v>14.290543830000001</v>
      </c>
      <c r="H21" s="14">
        <v>7.6891499379999999</v>
      </c>
      <c r="I21" s="14">
        <v>79.311130160000005</v>
      </c>
      <c r="J21" s="14">
        <v>74.1741186</v>
      </c>
      <c r="K21" s="14">
        <v>30.4685682</v>
      </c>
      <c r="L21" s="15">
        <v>0.221752962</v>
      </c>
      <c r="M21" s="15">
        <v>6.7466224000000005E-2</v>
      </c>
      <c r="N21" s="15">
        <v>1.5896027E-2</v>
      </c>
      <c r="O21" s="15">
        <v>0.18418035199999999</v>
      </c>
      <c r="P21" s="16" t="s">
        <v>4377</v>
      </c>
      <c r="Q21" s="17" t="s">
        <v>4378</v>
      </c>
    </row>
    <row r="22" spans="1:17" x14ac:dyDescent="0.2">
      <c r="A22" s="33" t="s">
        <v>4061</v>
      </c>
      <c r="B22" s="33" t="s">
        <v>4060</v>
      </c>
      <c r="C22" s="35">
        <v>83.66</v>
      </c>
      <c r="D22" s="14">
        <v>10.701689890000001</v>
      </c>
      <c r="E22" s="14">
        <v>10.34650843</v>
      </c>
      <c r="F22" s="14">
        <v>1.667918502</v>
      </c>
      <c r="G22" s="14">
        <v>4.3342783560000004</v>
      </c>
      <c r="H22" s="14">
        <v>3.9932312579999998</v>
      </c>
      <c r="I22" s="14">
        <v>77.97836633</v>
      </c>
      <c r="J22" s="14">
        <v>53.569137249999997</v>
      </c>
      <c r="K22" s="14">
        <v>11.774108399999999</v>
      </c>
      <c r="L22" s="15">
        <v>0.393079083</v>
      </c>
      <c r="M22" s="15">
        <v>6.0850399999999995E-4</v>
      </c>
      <c r="N22" s="15">
        <v>4.7949462999999998E-2</v>
      </c>
      <c r="O22" s="15">
        <v>0.272781679</v>
      </c>
      <c r="P22" s="16" t="s">
        <v>4377</v>
      </c>
      <c r="Q22" s="17" t="s">
        <v>4378</v>
      </c>
    </row>
    <row r="23" spans="1:17" x14ac:dyDescent="0.2">
      <c r="A23" s="33" t="s">
        <v>4062</v>
      </c>
      <c r="B23" s="33" t="s">
        <v>4060</v>
      </c>
      <c r="C23" s="35">
        <v>81.373000000000005</v>
      </c>
      <c r="D23" s="14">
        <v>7.480625388</v>
      </c>
      <c r="E23" s="14">
        <v>11.38077586</v>
      </c>
      <c r="F23" s="14">
        <v>3.673028505</v>
      </c>
      <c r="G23" s="14">
        <v>15.11969034</v>
      </c>
      <c r="H23" s="14">
        <v>2.9578000470000001</v>
      </c>
      <c r="I23" s="14">
        <v>41.016952519999997</v>
      </c>
      <c r="J23" s="14">
        <v>45.045227259999997</v>
      </c>
      <c r="K23" s="14">
        <v>24.665308020000001</v>
      </c>
      <c r="L23" s="15">
        <v>0.214271087</v>
      </c>
      <c r="M23" s="15">
        <v>2.4573926999999999E-2</v>
      </c>
      <c r="N23" s="15">
        <v>9.7446049999999999E-3</v>
      </c>
      <c r="O23" s="15">
        <v>0.16189025500000001</v>
      </c>
      <c r="P23" s="16" t="s">
        <v>4377</v>
      </c>
      <c r="Q23" s="17" t="s">
        <v>4378</v>
      </c>
    </row>
    <row r="24" spans="1:17" x14ac:dyDescent="0.2">
      <c r="A24" s="33" t="s">
        <v>4063</v>
      </c>
      <c r="B24" s="33" t="s">
        <v>4060</v>
      </c>
      <c r="C24" s="35">
        <v>83.766000000000005</v>
      </c>
      <c r="D24" s="14">
        <v>4.5803559500000004</v>
      </c>
      <c r="E24" s="14">
        <v>12.216045660000001</v>
      </c>
      <c r="F24" s="14">
        <v>2.0994369270000002</v>
      </c>
      <c r="G24" s="14">
        <v>1.9486867080000001</v>
      </c>
      <c r="H24" s="14">
        <v>1.1396903469999999</v>
      </c>
      <c r="I24" s="14">
        <v>12.027105329999999</v>
      </c>
      <c r="J24" s="14">
        <v>18.397981789999999</v>
      </c>
      <c r="K24" s="14">
        <v>8.0455387040000002</v>
      </c>
      <c r="L24" s="15">
        <v>0.122059956</v>
      </c>
      <c r="M24" s="15">
        <v>0.98877347699999996</v>
      </c>
      <c r="N24" s="15">
        <v>3.2123710999999999E-2</v>
      </c>
      <c r="O24" s="15">
        <v>1.1701728E-2</v>
      </c>
      <c r="P24" s="16" t="s">
        <v>4377</v>
      </c>
      <c r="Q24" s="17" t="s">
        <v>4378</v>
      </c>
    </row>
    <row r="25" spans="1:17" x14ac:dyDescent="0.2">
      <c r="A25" s="33" t="s">
        <v>4064</v>
      </c>
      <c r="B25" s="33" t="s">
        <v>4065</v>
      </c>
      <c r="C25" s="35">
        <v>86.287000000000006</v>
      </c>
      <c r="D25" s="14">
        <v>7.2404090730000004</v>
      </c>
      <c r="E25" s="14">
        <v>14.379741409999999</v>
      </c>
      <c r="F25" s="14">
        <v>7.9849393940000004</v>
      </c>
      <c r="G25" s="14">
        <v>8.4136180419999995</v>
      </c>
      <c r="H25" s="14">
        <v>9.0870733290000008</v>
      </c>
      <c r="I25" s="14">
        <v>15.312807619999999</v>
      </c>
      <c r="J25" s="14">
        <v>16.245777409999999</v>
      </c>
      <c r="K25" s="14">
        <v>14.68026865</v>
      </c>
      <c r="L25" s="15">
        <v>0.29414644899999998</v>
      </c>
      <c r="M25" s="15">
        <v>0.76426049100000004</v>
      </c>
      <c r="N25" s="15">
        <v>1.3489513E-2</v>
      </c>
      <c r="O25" s="15">
        <v>0.103224097</v>
      </c>
      <c r="P25" s="16" t="s">
        <v>4379</v>
      </c>
      <c r="Q25" s="17" t="s">
        <v>4380</v>
      </c>
    </row>
    <row r="26" spans="1:17" x14ac:dyDescent="0.2">
      <c r="A26" s="33" t="s">
        <v>4066</v>
      </c>
      <c r="B26" s="33" t="s">
        <v>4067</v>
      </c>
      <c r="C26" s="35">
        <v>72.233999999999995</v>
      </c>
      <c r="D26" s="14">
        <v>7.4302982819999999</v>
      </c>
      <c r="E26" s="14">
        <v>13.871929570000001</v>
      </c>
      <c r="F26" s="14">
        <v>8.1731157450000005</v>
      </c>
      <c r="G26" s="14">
        <v>9.5647560160000005</v>
      </c>
      <c r="H26" s="14">
        <v>6.8616536410000002</v>
      </c>
      <c r="I26" s="14">
        <v>26.85142974</v>
      </c>
      <c r="J26" s="14">
        <v>22.656197370000001</v>
      </c>
      <c r="K26" s="14">
        <v>19.43239852</v>
      </c>
      <c r="L26" s="15">
        <v>0.82372921399999999</v>
      </c>
      <c r="M26" s="15">
        <v>4.2307061E-2</v>
      </c>
      <c r="N26" s="15">
        <v>2.9699887000000001E-2</v>
      </c>
      <c r="O26" s="15">
        <v>0.27512741499999999</v>
      </c>
      <c r="P26" s="16" t="s">
        <v>3214</v>
      </c>
      <c r="Q26" s="17"/>
    </row>
    <row r="27" spans="1:17" x14ac:dyDescent="0.2">
      <c r="A27" s="33" t="s">
        <v>4068</v>
      </c>
      <c r="B27" s="33" t="s">
        <v>4069</v>
      </c>
      <c r="C27" s="35">
        <v>83.332999999999998</v>
      </c>
      <c r="D27" s="14">
        <v>1.786222873</v>
      </c>
      <c r="E27" s="14">
        <v>1.240816425</v>
      </c>
      <c r="F27" s="14">
        <v>1.240628369</v>
      </c>
      <c r="G27" s="14">
        <v>1.0599650629999999</v>
      </c>
      <c r="H27" s="14">
        <v>1.7489944989999999</v>
      </c>
      <c r="I27" s="14">
        <v>4.6878217099999997</v>
      </c>
      <c r="J27" s="14">
        <v>4.6123759260000003</v>
      </c>
      <c r="K27" s="14">
        <v>1.823266445</v>
      </c>
      <c r="L27" s="15">
        <v>0.97428162600000001</v>
      </c>
      <c r="M27" s="15">
        <v>1.6403658000000002E-2</v>
      </c>
      <c r="N27" s="15">
        <v>1.6910176999999998E-2</v>
      </c>
      <c r="O27" s="15">
        <v>0.40024780700000001</v>
      </c>
      <c r="P27" s="16" t="s">
        <v>4381</v>
      </c>
      <c r="Q27" s="17" t="s">
        <v>4382</v>
      </c>
    </row>
    <row r="28" spans="1:17" x14ac:dyDescent="0.2">
      <c r="A28" s="33" t="s">
        <v>4070</v>
      </c>
      <c r="B28" s="33" t="s">
        <v>4071</v>
      </c>
      <c r="C28" s="35">
        <v>72.346000000000004</v>
      </c>
      <c r="D28" s="14">
        <v>11.8719783</v>
      </c>
      <c r="E28" s="14">
        <v>23.34744293</v>
      </c>
      <c r="F28" s="14">
        <v>21.972573270000002</v>
      </c>
      <c r="G28" s="14">
        <v>9.4036566740000005</v>
      </c>
      <c r="H28" s="14">
        <v>11.20120043</v>
      </c>
      <c r="I28" s="14">
        <v>32.807028629999998</v>
      </c>
      <c r="J28" s="14">
        <v>28.257924460000002</v>
      </c>
      <c r="K28" s="14">
        <v>24.328694169999999</v>
      </c>
      <c r="L28" s="15">
        <v>0.59573490799999995</v>
      </c>
      <c r="M28" s="15">
        <v>0.10168440099999999</v>
      </c>
      <c r="N28" s="15">
        <v>0.25435965999999999</v>
      </c>
      <c r="O28" s="15">
        <v>7.9965799999999997E-3</v>
      </c>
      <c r="P28" s="16" t="s">
        <v>4383</v>
      </c>
      <c r="Q28" s="17"/>
    </row>
    <row r="29" spans="1:17" x14ac:dyDescent="0.2">
      <c r="A29" s="33" t="s">
        <v>4072</v>
      </c>
      <c r="B29" s="33" t="s">
        <v>4073</v>
      </c>
      <c r="C29" s="35">
        <v>84.522000000000006</v>
      </c>
      <c r="D29" s="14">
        <v>1.5174935000000001E-2</v>
      </c>
      <c r="E29" s="14">
        <v>0</v>
      </c>
      <c r="F29" s="14">
        <v>0.13061820299999999</v>
      </c>
      <c r="G29" s="14">
        <v>0.119654521</v>
      </c>
      <c r="H29" s="14">
        <v>1.6538569999999999E-2</v>
      </c>
      <c r="I29" s="14">
        <v>1.674843501</v>
      </c>
      <c r="J29" s="14">
        <v>2.5777190249999999</v>
      </c>
      <c r="K29" s="14">
        <v>0.65859020199999996</v>
      </c>
      <c r="L29" s="15">
        <v>0.98525884100000005</v>
      </c>
      <c r="M29" s="15">
        <v>3.9081132999999997E-2</v>
      </c>
      <c r="N29" s="15">
        <v>5.0046309999999998E-3</v>
      </c>
      <c r="O29" s="15">
        <v>5.2688319999999997E-2</v>
      </c>
      <c r="P29" s="16" t="s">
        <v>4384</v>
      </c>
      <c r="Q29" s="17" t="s">
        <v>4385</v>
      </c>
    </row>
    <row r="30" spans="1:17" x14ac:dyDescent="0.2">
      <c r="A30" s="33" t="s">
        <v>4074</v>
      </c>
      <c r="B30" s="33" t="s">
        <v>4075</v>
      </c>
      <c r="C30" s="35">
        <v>81.927999999999997</v>
      </c>
      <c r="D30" s="14">
        <v>4.5391970840000004</v>
      </c>
      <c r="E30" s="14">
        <v>8.2378780720000009</v>
      </c>
      <c r="F30" s="14">
        <v>3.2391342839999999</v>
      </c>
      <c r="G30" s="14">
        <v>5.4451999860000004</v>
      </c>
      <c r="H30" s="14">
        <v>2.2615892319999999</v>
      </c>
      <c r="I30" s="14">
        <v>8.2406320169999994</v>
      </c>
      <c r="J30" s="14">
        <v>12.71930624</v>
      </c>
      <c r="K30" s="14">
        <v>6.6066446589999996</v>
      </c>
      <c r="L30" s="15">
        <v>0.28255888600000001</v>
      </c>
      <c r="M30" s="15">
        <v>0.99981731500000004</v>
      </c>
      <c r="N30" s="15">
        <v>1.357418E-2</v>
      </c>
      <c r="O30" s="15">
        <v>0.54140000499999996</v>
      </c>
      <c r="P30" s="16" t="s">
        <v>576</v>
      </c>
      <c r="Q30" s="17"/>
    </row>
    <row r="31" spans="1:17" x14ac:dyDescent="0.2">
      <c r="A31" s="33" t="s">
        <v>4076</v>
      </c>
      <c r="B31" s="33" t="s">
        <v>4077</v>
      </c>
      <c r="C31" s="35">
        <v>78.471000000000004</v>
      </c>
      <c r="D31" s="14">
        <v>2.3593551960000001</v>
      </c>
      <c r="E31" s="14">
        <v>7.8608383450000003</v>
      </c>
      <c r="F31" s="14">
        <v>5.8928091350000003</v>
      </c>
      <c r="G31" s="14">
        <v>3.8788564160000001</v>
      </c>
      <c r="H31" s="14">
        <v>3.819485947</v>
      </c>
      <c r="I31" s="14">
        <v>16.841160599999998</v>
      </c>
      <c r="J31" s="14">
        <v>17.655785770000001</v>
      </c>
      <c r="K31" s="14">
        <v>11.76705913</v>
      </c>
      <c r="L31" s="15">
        <v>0.12519798500000001</v>
      </c>
      <c r="M31" s="15">
        <v>6.7466224000000005E-2</v>
      </c>
      <c r="N31" s="15">
        <v>1.0064508E-2</v>
      </c>
      <c r="O31" s="15">
        <v>3.0432789999999999E-3</v>
      </c>
      <c r="P31" s="16" t="s">
        <v>485</v>
      </c>
      <c r="Q31" s="17"/>
    </row>
    <row r="32" spans="1:17" x14ac:dyDescent="0.2">
      <c r="A32" s="33" t="s">
        <v>4078</v>
      </c>
      <c r="B32" s="33" t="s">
        <v>4079</v>
      </c>
      <c r="C32" s="35">
        <v>75.075000000000003</v>
      </c>
      <c r="D32" s="14">
        <v>2.2902067000000002E-2</v>
      </c>
      <c r="E32" s="14">
        <v>1.296935473</v>
      </c>
      <c r="F32" s="14">
        <v>2.146569317</v>
      </c>
      <c r="G32" s="14">
        <v>2.0602927110000002</v>
      </c>
      <c r="H32" s="14">
        <v>0.104363518</v>
      </c>
      <c r="I32" s="14">
        <v>6.7935487099999996</v>
      </c>
      <c r="J32" s="14">
        <v>7.3655666359999996</v>
      </c>
      <c r="K32" s="14">
        <v>5.5055848479999998</v>
      </c>
      <c r="L32" s="15">
        <v>0.23370558799999999</v>
      </c>
      <c r="M32" s="15">
        <v>3.1900284000000001E-2</v>
      </c>
      <c r="N32" s="15">
        <v>3.6520649999999999E-3</v>
      </c>
      <c r="O32" s="15">
        <v>2.5668897E-2</v>
      </c>
      <c r="P32" s="16" t="s">
        <v>4386</v>
      </c>
      <c r="Q32" s="17"/>
    </row>
    <row r="33" spans="1:17" x14ac:dyDescent="0.2">
      <c r="A33" s="33" t="s">
        <v>4080</v>
      </c>
      <c r="B33" s="33" t="s">
        <v>4081</v>
      </c>
      <c r="C33" s="35">
        <v>85.965000000000003</v>
      </c>
      <c r="D33" s="14">
        <v>0.232702873</v>
      </c>
      <c r="E33" s="14">
        <v>17.795621700000002</v>
      </c>
      <c r="F33" s="14">
        <v>36.247689090000001</v>
      </c>
      <c r="G33" s="14">
        <v>32.457203730000003</v>
      </c>
      <c r="H33" s="14">
        <v>0.20916700199999999</v>
      </c>
      <c r="I33" s="14">
        <v>78.717818440000002</v>
      </c>
      <c r="J33" s="14">
        <v>64.035806050000005</v>
      </c>
      <c r="K33" s="14">
        <v>44.555392040000001</v>
      </c>
      <c r="L33" s="15">
        <v>0.92762158500000003</v>
      </c>
      <c r="M33" s="15">
        <v>4.6311369999999996E-3</v>
      </c>
      <c r="N33" s="15">
        <v>7.0166023999999994E-2</v>
      </c>
      <c r="O33" s="15">
        <v>3.395548E-3</v>
      </c>
      <c r="P33" s="16" t="s">
        <v>4387</v>
      </c>
      <c r="Q33" s="17" t="s">
        <v>4388</v>
      </c>
    </row>
    <row r="34" spans="1:17" x14ac:dyDescent="0.2">
      <c r="A34" s="33" t="s">
        <v>4082</v>
      </c>
      <c r="B34" s="33" t="s">
        <v>4083</v>
      </c>
      <c r="C34" s="35">
        <v>80.150000000000006</v>
      </c>
      <c r="D34" s="14">
        <v>12.010504470000001</v>
      </c>
      <c r="E34" s="14">
        <v>45.11856392</v>
      </c>
      <c r="F34" s="14">
        <v>10.765390780000001</v>
      </c>
      <c r="G34" s="14">
        <v>21.371235410000001</v>
      </c>
      <c r="H34" s="14">
        <v>2.4159336360000001</v>
      </c>
      <c r="I34" s="14">
        <v>113.0442784</v>
      </c>
      <c r="J34" s="14">
        <v>115.5416106</v>
      </c>
      <c r="K34" s="14">
        <v>37.630058910000002</v>
      </c>
      <c r="L34" s="15">
        <v>0.17057650299999999</v>
      </c>
      <c r="M34" s="15">
        <v>2.5258373000000001E-2</v>
      </c>
      <c r="N34" s="15">
        <v>2.4702159999999999E-3</v>
      </c>
      <c r="O34" s="15">
        <v>4.8689390999999999E-2</v>
      </c>
      <c r="P34" s="16" t="s">
        <v>4389</v>
      </c>
      <c r="Q34" s="17"/>
    </row>
    <row r="35" spans="1:17" x14ac:dyDescent="0.2">
      <c r="A35" s="33" t="s">
        <v>4084</v>
      </c>
      <c r="B35" s="33" t="s">
        <v>4033</v>
      </c>
      <c r="C35" s="35">
        <v>84.47</v>
      </c>
      <c r="D35" s="14">
        <v>10.51373877</v>
      </c>
      <c r="E35" s="14">
        <v>10.54917874</v>
      </c>
      <c r="F35" s="14">
        <v>7.2975964940000004</v>
      </c>
      <c r="G35" s="14">
        <v>7.774782332</v>
      </c>
      <c r="H35" s="14">
        <v>2.5054070940000002</v>
      </c>
      <c r="I35" s="14">
        <v>31.920694990000001</v>
      </c>
      <c r="J35" s="14">
        <v>30.155252919999999</v>
      </c>
      <c r="K35" s="14">
        <v>15.6647242</v>
      </c>
      <c r="L35" s="15">
        <v>0.17697623500000001</v>
      </c>
      <c r="M35" s="15">
        <v>1.0742494999999999E-2</v>
      </c>
      <c r="N35" s="15">
        <v>2.4850476999999999E-2</v>
      </c>
      <c r="O35" s="15">
        <v>0.18349232700000001</v>
      </c>
      <c r="P35" s="16" t="s">
        <v>4357</v>
      </c>
      <c r="Q35" s="17"/>
    </row>
    <row r="36" spans="1:17" x14ac:dyDescent="0.2">
      <c r="A36" s="33" t="s">
        <v>4085</v>
      </c>
      <c r="B36" s="33" t="s">
        <v>4086</v>
      </c>
      <c r="C36" s="35">
        <v>76.200999999999993</v>
      </c>
      <c r="D36" s="14">
        <v>1.690725292</v>
      </c>
      <c r="E36" s="14">
        <v>7.5920363919999998</v>
      </c>
      <c r="F36" s="14">
        <v>12.65803803</v>
      </c>
      <c r="G36" s="14">
        <v>9.71802338</v>
      </c>
      <c r="H36" s="14">
        <v>0.43270705500000001</v>
      </c>
      <c r="I36" s="14">
        <v>31.036095769999999</v>
      </c>
      <c r="J36" s="14">
        <v>30.629819550000001</v>
      </c>
      <c r="K36" s="14">
        <v>25.241810659999999</v>
      </c>
      <c r="L36" s="15">
        <v>0.30985369699999998</v>
      </c>
      <c r="M36" s="15">
        <v>2.1438479999999999E-2</v>
      </c>
      <c r="N36" s="15">
        <v>2.3255188999999999E-2</v>
      </c>
      <c r="O36" s="15">
        <v>8.582971E-3</v>
      </c>
      <c r="P36" s="16" t="s">
        <v>4390</v>
      </c>
      <c r="Q36" s="17"/>
    </row>
    <row r="37" spans="1:17" x14ac:dyDescent="0.2">
      <c r="A37" s="33" t="s">
        <v>4087</v>
      </c>
      <c r="B37" s="33" t="s">
        <v>4088</v>
      </c>
      <c r="C37" s="35">
        <v>82.173000000000002</v>
      </c>
      <c r="D37" s="14">
        <v>0</v>
      </c>
      <c r="E37" s="14">
        <v>0</v>
      </c>
      <c r="F37" s="14">
        <v>3.5527055000000002E-2</v>
      </c>
      <c r="G37" s="14">
        <v>0.12970480200000001</v>
      </c>
      <c r="H37" s="14">
        <v>3.2105556E-2</v>
      </c>
      <c r="I37" s="14">
        <v>1.3486582410000001</v>
      </c>
      <c r="J37" s="14">
        <v>1.2657059289999999</v>
      </c>
      <c r="K37" s="14">
        <v>0.51850057000000005</v>
      </c>
      <c r="L37" s="15">
        <v>0.59573490799999995</v>
      </c>
      <c r="M37" s="15">
        <v>0.150420476</v>
      </c>
      <c r="N37" s="15">
        <v>2.8833971E-2</v>
      </c>
      <c r="O37" s="15">
        <v>0.31473137099999998</v>
      </c>
      <c r="P37" s="16" t="s">
        <v>4391</v>
      </c>
      <c r="Q37" s="17"/>
    </row>
    <row r="38" spans="1:17" x14ac:dyDescent="0.2">
      <c r="A38" s="33" t="s">
        <v>4089</v>
      </c>
      <c r="B38" s="33" t="s">
        <v>4037</v>
      </c>
      <c r="C38" s="35">
        <v>78.498000000000005</v>
      </c>
      <c r="D38" s="14">
        <v>2.2143301059999998</v>
      </c>
      <c r="E38" s="14">
        <v>12.27157047</v>
      </c>
      <c r="F38" s="14">
        <v>3.0779338219999999</v>
      </c>
      <c r="G38" s="14">
        <v>1.881648293</v>
      </c>
      <c r="H38" s="14">
        <v>1.6859236440000001</v>
      </c>
      <c r="I38" s="14">
        <v>22.79723044</v>
      </c>
      <c r="J38" s="14">
        <v>19.352831559999998</v>
      </c>
      <c r="K38" s="14">
        <v>20.282020509999999</v>
      </c>
      <c r="L38" s="15">
        <v>0.80138016599999995</v>
      </c>
      <c r="M38" s="15">
        <v>0.133294522</v>
      </c>
      <c r="N38" s="15">
        <v>2.6507609000000001E-2</v>
      </c>
      <c r="O38" s="15">
        <v>5.1756899000000002E-2</v>
      </c>
      <c r="P38" s="16" t="s">
        <v>4360</v>
      </c>
      <c r="Q38" s="17" t="s">
        <v>4361</v>
      </c>
    </row>
    <row r="39" spans="1:17" x14ac:dyDescent="0.2">
      <c r="A39" s="33" t="s">
        <v>4090</v>
      </c>
      <c r="B39" s="33" t="s">
        <v>4083</v>
      </c>
      <c r="C39" s="35">
        <v>86.447000000000003</v>
      </c>
      <c r="D39" s="14">
        <v>3.3358262820000002</v>
      </c>
      <c r="E39" s="14">
        <v>4.22488332</v>
      </c>
      <c r="F39" s="14">
        <v>1.3857418100000001</v>
      </c>
      <c r="G39" s="14">
        <v>6.0521359710000002</v>
      </c>
      <c r="H39" s="14">
        <v>0.70797208</v>
      </c>
      <c r="I39" s="14">
        <v>19.221233009999999</v>
      </c>
      <c r="J39" s="14">
        <v>26.385556900000001</v>
      </c>
      <c r="K39" s="14">
        <v>11.860778099999999</v>
      </c>
      <c r="L39" s="15">
        <v>6.5494227000000002E-2</v>
      </c>
      <c r="M39" s="15">
        <v>5.4699086000000001E-2</v>
      </c>
      <c r="N39" s="15">
        <v>4.0542210000000002E-3</v>
      </c>
      <c r="O39" s="15">
        <v>0.28578566999999999</v>
      </c>
      <c r="P39" s="16" t="s">
        <v>4389</v>
      </c>
      <c r="Q39" s="17"/>
    </row>
    <row r="40" spans="1:17" x14ac:dyDescent="0.2">
      <c r="A40" s="33" t="s">
        <v>4091</v>
      </c>
      <c r="B40" s="33" t="s">
        <v>4033</v>
      </c>
      <c r="C40" s="35">
        <v>85.347999999999999</v>
      </c>
      <c r="D40" s="14">
        <v>0.16842338900000001</v>
      </c>
      <c r="E40" s="14">
        <v>0</v>
      </c>
      <c r="F40" s="14">
        <v>0.380634323</v>
      </c>
      <c r="G40" s="14">
        <v>1.7435797740000001</v>
      </c>
      <c r="H40" s="14">
        <v>0.155838806</v>
      </c>
      <c r="I40" s="14">
        <v>2.5626357980000001</v>
      </c>
      <c r="J40" s="14">
        <v>4.6576256110000003</v>
      </c>
      <c r="K40" s="14">
        <v>0.90144477700000003</v>
      </c>
      <c r="L40" s="15">
        <v>0.98650031800000004</v>
      </c>
      <c r="M40" s="15">
        <v>8.2851804000000001E-2</v>
      </c>
      <c r="N40" s="15">
        <v>2.7248985999999999E-2</v>
      </c>
      <c r="O40" s="15">
        <v>0.54140000499999996</v>
      </c>
      <c r="P40" s="16" t="s">
        <v>4357</v>
      </c>
      <c r="Q40" s="17"/>
    </row>
    <row r="41" spans="1:17" x14ac:dyDescent="0.2">
      <c r="A41" s="33" t="s">
        <v>4092</v>
      </c>
      <c r="B41" s="33" t="s">
        <v>4033</v>
      </c>
      <c r="C41" s="35">
        <v>83.894999999999996</v>
      </c>
      <c r="D41" s="14">
        <v>33.258482479999998</v>
      </c>
      <c r="E41" s="14">
        <v>73.536018990000002</v>
      </c>
      <c r="F41" s="14">
        <v>24.946192719999999</v>
      </c>
      <c r="G41" s="14">
        <v>35.717609699999997</v>
      </c>
      <c r="H41" s="14">
        <v>9.7713173199999996</v>
      </c>
      <c r="I41" s="14">
        <v>98.276908890000001</v>
      </c>
      <c r="J41" s="14">
        <v>97.125944489999995</v>
      </c>
      <c r="K41" s="14">
        <v>49.648540369999999</v>
      </c>
      <c r="L41" s="15">
        <v>2.9790673E-2</v>
      </c>
      <c r="M41" s="15">
        <v>0.272609822</v>
      </c>
      <c r="N41" s="15">
        <v>9.5810219999999998E-3</v>
      </c>
      <c r="O41" s="15">
        <v>0.37725352200000001</v>
      </c>
      <c r="P41" s="16" t="s">
        <v>4357</v>
      </c>
      <c r="Q41" s="17"/>
    </row>
    <row r="42" spans="1:17" x14ac:dyDescent="0.2">
      <c r="A42" s="33" t="s">
        <v>4093</v>
      </c>
      <c r="B42" s="33" t="s">
        <v>4094</v>
      </c>
      <c r="C42" s="35">
        <v>85.003</v>
      </c>
      <c r="D42" s="14">
        <v>0.39590593699999999</v>
      </c>
      <c r="E42" s="14">
        <v>1.052223788</v>
      </c>
      <c r="F42" s="14">
        <v>0.42224427799999997</v>
      </c>
      <c r="G42" s="14">
        <v>0.53624869399999997</v>
      </c>
      <c r="H42" s="14">
        <v>0.26012259300000001</v>
      </c>
      <c r="I42" s="14">
        <v>3.0456353150000002</v>
      </c>
      <c r="J42" s="14">
        <v>3.1512900030000002</v>
      </c>
      <c r="K42" s="14">
        <v>1.72624149</v>
      </c>
      <c r="L42" s="15">
        <v>0.601784494</v>
      </c>
      <c r="M42" s="15">
        <v>9.5361164999999998E-2</v>
      </c>
      <c r="N42" s="15">
        <v>3.9658170999999999E-2</v>
      </c>
      <c r="O42" s="15">
        <v>0.20346749</v>
      </c>
      <c r="P42" s="16" t="s">
        <v>4392</v>
      </c>
      <c r="Q42" s="17" t="s">
        <v>4393</v>
      </c>
    </row>
    <row r="43" spans="1:17" x14ac:dyDescent="0.2">
      <c r="A43" s="33" t="s">
        <v>4095</v>
      </c>
      <c r="B43" s="33" t="s">
        <v>4096</v>
      </c>
      <c r="C43" s="35">
        <v>72.305000000000007</v>
      </c>
      <c r="D43" s="14">
        <v>5.5503039650000003</v>
      </c>
      <c r="E43" s="14">
        <v>6.4137274910000004</v>
      </c>
      <c r="F43" s="14">
        <v>3.5988193239999999</v>
      </c>
      <c r="G43" s="14">
        <v>4.2868925559999997</v>
      </c>
      <c r="H43" s="14">
        <v>3.8134985320000001</v>
      </c>
      <c r="I43" s="14">
        <v>6.970290834</v>
      </c>
      <c r="J43" s="14">
        <v>7.4681847469999996</v>
      </c>
      <c r="K43" s="14">
        <v>5.1889510960000003</v>
      </c>
      <c r="L43" s="15">
        <v>0.41118042100000002</v>
      </c>
      <c r="M43" s="15">
        <v>0.79854927799999997</v>
      </c>
      <c r="N43" s="15">
        <v>2.7248985999999999E-2</v>
      </c>
      <c r="O43" s="15">
        <v>0.54140000499999996</v>
      </c>
      <c r="P43" s="16" t="s">
        <v>4394</v>
      </c>
      <c r="Q43" s="17" t="s">
        <v>576</v>
      </c>
    </row>
    <row r="44" spans="1:17" x14ac:dyDescent="0.2">
      <c r="A44" s="33" t="s">
        <v>4097</v>
      </c>
      <c r="B44" s="33" t="s">
        <v>344</v>
      </c>
      <c r="C44" s="35">
        <v>74.141000000000005</v>
      </c>
      <c r="D44" s="14">
        <v>1.1984694119999999</v>
      </c>
      <c r="E44" s="14">
        <v>3.660101504</v>
      </c>
      <c r="F44" s="14">
        <v>2.6756267949999999</v>
      </c>
      <c r="G44" s="14">
        <v>1.5222590680000001</v>
      </c>
      <c r="H44" s="14">
        <v>1.9476658419999999</v>
      </c>
      <c r="I44" s="14">
        <v>10.09283931</v>
      </c>
      <c r="J44" s="14">
        <v>9.3853844150000008</v>
      </c>
      <c r="K44" s="14">
        <v>8.5361870880000001</v>
      </c>
      <c r="L44" s="15">
        <v>0.42842001699999999</v>
      </c>
      <c r="M44" s="15">
        <v>5.1836695000000002E-2</v>
      </c>
      <c r="N44" s="15">
        <v>1.4131720000000001E-3</v>
      </c>
      <c r="O44" s="15">
        <v>4.7652859999999997E-3</v>
      </c>
      <c r="P44" s="16" t="s">
        <v>4395</v>
      </c>
      <c r="Q44" s="17"/>
    </row>
    <row r="45" spans="1:17" x14ac:dyDescent="0.2">
      <c r="A45" s="33" t="s">
        <v>3229</v>
      </c>
      <c r="B45" s="16"/>
      <c r="C45" s="42"/>
      <c r="D45" s="14">
        <v>0.73427578000000004</v>
      </c>
      <c r="E45" s="14">
        <v>2.8505600489999998</v>
      </c>
      <c r="F45" s="14">
        <v>0.81237524900000002</v>
      </c>
      <c r="G45" s="14">
        <v>26.035346959999998</v>
      </c>
      <c r="H45" s="14">
        <v>0.86685754599999998</v>
      </c>
      <c r="I45" s="14">
        <v>17.94380709</v>
      </c>
      <c r="J45" s="14">
        <v>6.7098821470000001</v>
      </c>
      <c r="K45" s="14">
        <v>3.7724574139999998</v>
      </c>
      <c r="L45" s="15">
        <v>0.81936908399999997</v>
      </c>
      <c r="M45" s="15">
        <v>2.6674981E-2</v>
      </c>
      <c r="N45" s="15">
        <v>4.1410630000000004E-3</v>
      </c>
      <c r="O45" s="15">
        <v>1.1982438E-2</v>
      </c>
      <c r="P45" s="16"/>
      <c r="Q45" s="17"/>
    </row>
    <row r="46" spans="1:17" x14ac:dyDescent="0.2">
      <c r="A46" s="33" t="s">
        <v>4098</v>
      </c>
      <c r="B46" s="33" t="s">
        <v>4099</v>
      </c>
      <c r="C46" s="35">
        <v>87.429000000000002</v>
      </c>
      <c r="D46" s="14">
        <v>3.3293487110000002</v>
      </c>
      <c r="E46" s="14">
        <v>5.2107822539999997</v>
      </c>
      <c r="F46" s="14">
        <v>7.949117942</v>
      </c>
      <c r="G46" s="14">
        <v>5.3520915740000001</v>
      </c>
      <c r="H46" s="14">
        <v>2.8320097350000002</v>
      </c>
      <c r="I46" s="14">
        <v>15.85227633</v>
      </c>
      <c r="J46" s="14">
        <v>14.024061570000001</v>
      </c>
      <c r="K46" s="14">
        <v>9.2932993889999995</v>
      </c>
      <c r="L46" s="15">
        <v>0.54426435399999995</v>
      </c>
      <c r="M46" s="15">
        <v>1.8961049999999999E-3</v>
      </c>
      <c r="N46" s="15">
        <v>1.5999704999999999E-2</v>
      </c>
      <c r="O46" s="15">
        <v>8.1944960000000008E-3</v>
      </c>
      <c r="P46" s="16" t="s">
        <v>4396</v>
      </c>
      <c r="Q46" s="17" t="s">
        <v>4397</v>
      </c>
    </row>
    <row r="47" spans="1:17" x14ac:dyDescent="0.2">
      <c r="A47" s="33" t="s">
        <v>4100</v>
      </c>
      <c r="B47" s="33" t="s">
        <v>4101</v>
      </c>
      <c r="C47" s="35">
        <v>89.299000000000007</v>
      </c>
      <c r="D47" s="14">
        <v>7.3781649199999997</v>
      </c>
      <c r="E47" s="14">
        <v>12.404392250000001</v>
      </c>
      <c r="F47" s="14">
        <v>12.54939248</v>
      </c>
      <c r="G47" s="14">
        <v>9.0489184619999996</v>
      </c>
      <c r="H47" s="14">
        <v>7.0926478389999996</v>
      </c>
      <c r="I47" s="14">
        <v>25.845457979999999</v>
      </c>
      <c r="J47" s="14">
        <v>20.564758009999998</v>
      </c>
      <c r="K47" s="14">
        <v>13.156822269999999</v>
      </c>
      <c r="L47" s="15">
        <v>0.91630347400000001</v>
      </c>
      <c r="M47" s="15">
        <v>6.5685989999999996E-3</v>
      </c>
      <c r="N47" s="15">
        <v>0.172134868</v>
      </c>
      <c r="O47" s="15">
        <v>6.4307047000000006E-2</v>
      </c>
      <c r="P47" s="16" t="s">
        <v>4398</v>
      </c>
      <c r="Q47" s="17"/>
    </row>
    <row r="48" spans="1:17" x14ac:dyDescent="0.2">
      <c r="A48" s="33" t="s">
        <v>4102</v>
      </c>
      <c r="B48" s="33" t="s">
        <v>4103</v>
      </c>
      <c r="C48" s="35">
        <v>81.5</v>
      </c>
      <c r="D48" s="14">
        <v>0.105372275</v>
      </c>
      <c r="E48" s="14">
        <v>5.7358442000000003E-2</v>
      </c>
      <c r="F48" s="14">
        <v>3.2981173000000003E-2</v>
      </c>
      <c r="G48" s="14">
        <v>4.3289213E-2</v>
      </c>
      <c r="H48" s="14">
        <v>0</v>
      </c>
      <c r="I48" s="14">
        <v>0.15804175100000001</v>
      </c>
      <c r="J48" s="14">
        <v>0.427427051</v>
      </c>
      <c r="K48" s="14">
        <v>7.3723558999999994E-2</v>
      </c>
      <c r="L48" s="15">
        <v>0.30695178899999997</v>
      </c>
      <c r="M48" s="15">
        <v>0.61608206399999998</v>
      </c>
      <c r="N48" s="15">
        <v>6.0451740000000004E-3</v>
      </c>
      <c r="O48" s="15">
        <v>0.84726573800000005</v>
      </c>
      <c r="P48" s="16" t="s">
        <v>4399</v>
      </c>
      <c r="Q48" s="17" t="s">
        <v>2415</v>
      </c>
    </row>
    <row r="49" spans="1:17" x14ac:dyDescent="0.2">
      <c r="A49" s="33" t="s">
        <v>4104</v>
      </c>
      <c r="B49" s="33" t="s">
        <v>4105</v>
      </c>
      <c r="C49" s="35">
        <v>88.483999999999995</v>
      </c>
      <c r="D49" s="14">
        <v>2.2764406620000002</v>
      </c>
      <c r="E49" s="14">
        <v>21.00448935</v>
      </c>
      <c r="F49" s="14">
        <v>16.192925240000001</v>
      </c>
      <c r="G49" s="14">
        <v>8.2069419050000008</v>
      </c>
      <c r="H49" s="14">
        <v>1.6566389960000001</v>
      </c>
      <c r="I49" s="14">
        <v>100.99537119999999</v>
      </c>
      <c r="J49" s="14">
        <v>65.529466119999995</v>
      </c>
      <c r="K49" s="14">
        <v>23.500012989999998</v>
      </c>
      <c r="L49" s="15">
        <v>0.57296566500000001</v>
      </c>
      <c r="M49" s="15">
        <v>9.7235859999999993E-3</v>
      </c>
      <c r="N49" s="15">
        <v>1.3781185E-2</v>
      </c>
      <c r="O49" s="15">
        <v>1.9959253E-2</v>
      </c>
      <c r="P49" s="16" t="s">
        <v>4400</v>
      </c>
      <c r="Q49" s="17"/>
    </row>
    <row r="50" spans="1:17" x14ac:dyDescent="0.2">
      <c r="A50" s="33" t="s">
        <v>4106</v>
      </c>
      <c r="B50" s="33" t="s">
        <v>4107</v>
      </c>
      <c r="C50" s="35">
        <v>79.709999999999994</v>
      </c>
      <c r="D50" s="14">
        <v>0.84372916099999995</v>
      </c>
      <c r="E50" s="14">
        <v>3.4172284369999999</v>
      </c>
      <c r="F50" s="14">
        <v>5.3579693559999999</v>
      </c>
      <c r="G50" s="14">
        <v>5.1755041540000004</v>
      </c>
      <c r="H50" s="14">
        <v>1.2878507800000001</v>
      </c>
      <c r="I50" s="14">
        <v>16.488731569999999</v>
      </c>
      <c r="J50" s="14">
        <v>19.998022150000001</v>
      </c>
      <c r="K50" s="14">
        <v>11.26934642</v>
      </c>
      <c r="L50" s="15">
        <v>0.47143072800000002</v>
      </c>
      <c r="M50" s="15">
        <v>8.1454155E-2</v>
      </c>
      <c r="N50" s="15">
        <v>9.4802170000000009E-3</v>
      </c>
      <c r="O50" s="15">
        <v>2.3598807999999999E-2</v>
      </c>
      <c r="P50" s="16" t="s">
        <v>4401</v>
      </c>
      <c r="Q50" s="17"/>
    </row>
    <row r="51" spans="1:17" x14ac:dyDescent="0.2">
      <c r="A51" s="33" t="s">
        <v>4108</v>
      </c>
      <c r="B51" s="33" t="s">
        <v>4060</v>
      </c>
      <c r="C51" s="35">
        <v>81.046000000000006</v>
      </c>
      <c r="D51" s="14">
        <v>3.3256636770000001</v>
      </c>
      <c r="E51" s="14">
        <v>1.225903967</v>
      </c>
      <c r="F51" s="14">
        <v>0.471538497</v>
      </c>
      <c r="G51" s="14">
        <v>9.9101846649999992</v>
      </c>
      <c r="H51" s="14">
        <v>0.95591722700000004</v>
      </c>
      <c r="I51" s="14">
        <v>21.41597368</v>
      </c>
      <c r="J51" s="14">
        <v>31.68152581</v>
      </c>
      <c r="K51" s="14">
        <v>5.4144492639999999</v>
      </c>
      <c r="L51" s="15">
        <v>0.31493861899999998</v>
      </c>
      <c r="M51" s="15">
        <v>1.7980541999999999E-2</v>
      </c>
      <c r="N51" s="15">
        <v>0.12251901699999999</v>
      </c>
      <c r="O51" s="15">
        <v>0.50815593199999998</v>
      </c>
      <c r="P51" s="16" t="s">
        <v>4377</v>
      </c>
      <c r="Q51" s="17" t="s">
        <v>4378</v>
      </c>
    </row>
    <row r="52" spans="1:17" x14ac:dyDescent="0.2">
      <c r="A52" s="33" t="s">
        <v>4109</v>
      </c>
      <c r="B52" s="33" t="s">
        <v>4060</v>
      </c>
      <c r="C52" s="35">
        <v>81.494</v>
      </c>
      <c r="D52" s="14">
        <v>0.34148076599999999</v>
      </c>
      <c r="E52" s="14">
        <v>2.1691096280000002</v>
      </c>
      <c r="F52" s="14">
        <v>0.16263323499999999</v>
      </c>
      <c r="G52" s="14">
        <v>2.412955948</v>
      </c>
      <c r="H52" s="14">
        <v>0.14032725900000001</v>
      </c>
      <c r="I52" s="14">
        <v>26.822558820000001</v>
      </c>
      <c r="J52" s="14">
        <v>38.227190389999997</v>
      </c>
      <c r="K52" s="14">
        <v>11.708272900000001</v>
      </c>
      <c r="L52" s="15">
        <v>0.59573490799999995</v>
      </c>
      <c r="M52" s="15">
        <v>4.5079869999999998E-3</v>
      </c>
      <c r="N52" s="15">
        <v>3.2463461999999998E-2</v>
      </c>
      <c r="O52" s="15">
        <v>2.9557259999999998E-2</v>
      </c>
      <c r="P52" s="16" t="s">
        <v>4402</v>
      </c>
      <c r="Q52" s="17" t="s">
        <v>4403</v>
      </c>
    </row>
    <row r="53" spans="1:17" x14ac:dyDescent="0.2">
      <c r="A53" s="33" t="s">
        <v>4110</v>
      </c>
      <c r="B53" s="33" t="s">
        <v>4060</v>
      </c>
      <c r="C53" s="35">
        <v>82.68</v>
      </c>
      <c r="D53" s="14">
        <v>3.1897790559999999</v>
      </c>
      <c r="E53" s="14">
        <v>1.128780949</v>
      </c>
      <c r="F53" s="14">
        <v>0.56535387299999995</v>
      </c>
      <c r="G53" s="14">
        <v>8.0374075690000009</v>
      </c>
      <c r="H53" s="14">
        <v>0.82978668600000005</v>
      </c>
      <c r="I53" s="14">
        <v>6.2939918429999997</v>
      </c>
      <c r="J53" s="14">
        <v>8.1916084330000007</v>
      </c>
      <c r="K53" s="14">
        <v>2.3588863240000002</v>
      </c>
      <c r="L53" s="15">
        <v>0.47255096800000002</v>
      </c>
      <c r="M53" s="15">
        <v>5.3166711999999998E-2</v>
      </c>
      <c r="N53" s="15">
        <v>0.13178835799999999</v>
      </c>
      <c r="O53" s="15">
        <v>0.41544626000000001</v>
      </c>
      <c r="P53" s="16" t="s">
        <v>4377</v>
      </c>
      <c r="Q53" s="17" t="s">
        <v>4378</v>
      </c>
    </row>
    <row r="54" spans="1:17" x14ac:dyDescent="0.2">
      <c r="A54" s="33" t="s">
        <v>4111</v>
      </c>
      <c r="B54" s="33" t="s">
        <v>4112</v>
      </c>
      <c r="C54" s="35">
        <v>85.795000000000002</v>
      </c>
      <c r="D54" s="14">
        <v>5.2738839000000003E-2</v>
      </c>
      <c r="E54" s="14">
        <v>0.28101992999999997</v>
      </c>
      <c r="F54" s="14">
        <v>0.10377470900000001</v>
      </c>
      <c r="G54" s="14">
        <v>0.35989491299999998</v>
      </c>
      <c r="H54" s="14">
        <v>9.0092868000000007E-2</v>
      </c>
      <c r="I54" s="14">
        <v>0.81742588000000005</v>
      </c>
      <c r="J54" s="14">
        <v>0.95315306499999997</v>
      </c>
      <c r="K54" s="14">
        <v>0.70029435200000001</v>
      </c>
      <c r="L54" s="15">
        <v>0.69380864900000006</v>
      </c>
      <c r="M54" s="15">
        <v>0.19149123100000001</v>
      </c>
      <c r="N54" s="15">
        <v>2.5503899E-2</v>
      </c>
      <c r="O54" s="15">
        <v>0.154555269</v>
      </c>
      <c r="P54" s="16" t="s">
        <v>4404</v>
      </c>
      <c r="Q54" s="17" t="s">
        <v>4405</v>
      </c>
    </row>
    <row r="55" spans="1:17" x14ac:dyDescent="0.2">
      <c r="A55" s="33" t="s">
        <v>4113</v>
      </c>
      <c r="B55" s="33" t="s">
        <v>4114</v>
      </c>
      <c r="C55" s="35">
        <v>87.596999999999994</v>
      </c>
      <c r="D55" s="14">
        <v>2.2084001459999998</v>
      </c>
      <c r="E55" s="14">
        <v>4.7476422490000001</v>
      </c>
      <c r="F55" s="14">
        <v>3.5419547210000002</v>
      </c>
      <c r="G55" s="14">
        <v>3.4409592830000002</v>
      </c>
      <c r="H55" s="14">
        <v>1.674775871</v>
      </c>
      <c r="I55" s="14">
        <v>16.519845759999999</v>
      </c>
      <c r="J55" s="14">
        <v>15.89695242</v>
      </c>
      <c r="K55" s="14">
        <v>9.0050001759999994</v>
      </c>
      <c r="L55" s="15">
        <v>0.74141574700000001</v>
      </c>
      <c r="M55" s="15">
        <v>3.8366013999999997E-2</v>
      </c>
      <c r="N55" s="15">
        <v>7.0278679999999996E-3</v>
      </c>
      <c r="O55" s="15">
        <v>2.7331156999999998E-2</v>
      </c>
      <c r="P55" s="16" t="s">
        <v>4406</v>
      </c>
      <c r="Q55" s="17"/>
    </row>
    <row r="56" spans="1:17" x14ac:dyDescent="0.2">
      <c r="A56" s="33" t="s">
        <v>4115</v>
      </c>
      <c r="B56" s="33" t="s">
        <v>4107</v>
      </c>
      <c r="C56" s="35">
        <v>80.585999999999999</v>
      </c>
      <c r="D56" s="14">
        <v>9.1842826360000007</v>
      </c>
      <c r="E56" s="14">
        <v>20.396428419999999</v>
      </c>
      <c r="F56" s="14">
        <v>12.83137829</v>
      </c>
      <c r="G56" s="14">
        <v>11.63795169</v>
      </c>
      <c r="H56" s="14">
        <v>8.4861940189999991</v>
      </c>
      <c r="I56" s="14">
        <v>53.087678480000001</v>
      </c>
      <c r="J56" s="14">
        <v>44.149085290000002</v>
      </c>
      <c r="K56" s="14">
        <v>26.43007416</v>
      </c>
      <c r="L56" s="15">
        <v>0.847082581</v>
      </c>
      <c r="M56" s="15">
        <v>3.3189768000000001E-2</v>
      </c>
      <c r="N56" s="15">
        <v>2.1164361E-2</v>
      </c>
      <c r="O56" s="15">
        <v>1.7674249E-2</v>
      </c>
      <c r="P56" s="16" t="s">
        <v>4401</v>
      </c>
      <c r="Q56" s="17"/>
    </row>
    <row r="57" spans="1:17" x14ac:dyDescent="0.2">
      <c r="A57" s="33" t="s">
        <v>4116</v>
      </c>
      <c r="B57" s="33" t="s">
        <v>4117</v>
      </c>
      <c r="C57" s="35">
        <v>80.119</v>
      </c>
      <c r="D57" s="14">
        <v>3.6175738220000002</v>
      </c>
      <c r="E57" s="14">
        <v>7.660772594</v>
      </c>
      <c r="F57" s="14">
        <v>6.4224633430000004</v>
      </c>
      <c r="G57" s="14">
        <v>5.4459258979999996</v>
      </c>
      <c r="H57" s="14">
        <v>5.4047600989999998</v>
      </c>
      <c r="I57" s="14">
        <v>26.24518797</v>
      </c>
      <c r="J57" s="14">
        <v>24.975749149999999</v>
      </c>
      <c r="K57" s="14">
        <v>14.902429010000001</v>
      </c>
      <c r="L57" s="15">
        <v>0.42533992799999998</v>
      </c>
      <c r="M57" s="15">
        <v>4.1018599999999997E-3</v>
      </c>
      <c r="N57" s="15">
        <v>1.133018E-3</v>
      </c>
      <c r="O57" s="15">
        <v>6.7909399999999999E-4</v>
      </c>
      <c r="P57" s="16" t="s">
        <v>484</v>
      </c>
      <c r="Q57" s="17"/>
    </row>
    <row r="58" spans="1:17" x14ac:dyDescent="0.2">
      <c r="A58" s="33" t="s">
        <v>4118</v>
      </c>
      <c r="B58" s="33" t="s">
        <v>4119</v>
      </c>
      <c r="C58" s="35">
        <v>74.662000000000006</v>
      </c>
      <c r="D58" s="14">
        <v>0.22749260499999999</v>
      </c>
      <c r="E58" s="14">
        <v>0.764250867</v>
      </c>
      <c r="F58" s="14">
        <v>6.5761132E-2</v>
      </c>
      <c r="G58" s="14">
        <v>0.97109453499999998</v>
      </c>
      <c r="H58" s="14">
        <v>0.26564423399999998</v>
      </c>
      <c r="I58" s="14">
        <v>1.5156948299999999</v>
      </c>
      <c r="J58" s="14">
        <v>1.4215918940000001</v>
      </c>
      <c r="K58" s="14">
        <v>0.42534923000000002</v>
      </c>
      <c r="L58" s="15">
        <v>0.89563756299999997</v>
      </c>
      <c r="M58" s="15">
        <v>0.51773089699999997</v>
      </c>
      <c r="N58" s="15">
        <v>1.2594170999999999E-2</v>
      </c>
      <c r="O58" s="15">
        <v>0.28720036700000001</v>
      </c>
      <c r="P58" s="16" t="s">
        <v>4407</v>
      </c>
      <c r="Q58" s="17"/>
    </row>
    <row r="59" spans="1:17" x14ac:dyDescent="0.2">
      <c r="A59" s="33" t="s">
        <v>4120</v>
      </c>
      <c r="B59" s="33" t="s">
        <v>4121</v>
      </c>
      <c r="C59" s="35">
        <v>86.165999999999997</v>
      </c>
      <c r="D59" s="14">
        <v>7.6489575470000002</v>
      </c>
      <c r="E59" s="14">
        <v>10.726751439999999</v>
      </c>
      <c r="F59" s="14">
        <v>2.9274317289999998</v>
      </c>
      <c r="G59" s="14">
        <v>2.5526537560000002</v>
      </c>
      <c r="H59" s="14">
        <v>8.9221012060000007</v>
      </c>
      <c r="I59" s="14">
        <v>19.295760820000002</v>
      </c>
      <c r="J59" s="14">
        <v>24.20342703</v>
      </c>
      <c r="K59" s="14">
        <v>16.642429450000002</v>
      </c>
      <c r="L59" s="15">
        <v>0.42934982300000002</v>
      </c>
      <c r="M59" s="15">
        <v>0.17058189400000001</v>
      </c>
      <c r="N59" s="15">
        <v>6.8281770000000004E-3</v>
      </c>
      <c r="O59" s="15">
        <v>5.9594300000000004E-4</v>
      </c>
      <c r="P59" s="16" t="s">
        <v>4408</v>
      </c>
      <c r="Q59" s="17"/>
    </row>
    <row r="60" spans="1:17" x14ac:dyDescent="0.2">
      <c r="A60" s="33" t="s">
        <v>4122</v>
      </c>
      <c r="B60" s="33" t="s">
        <v>4123</v>
      </c>
      <c r="C60" s="35">
        <v>86.65</v>
      </c>
      <c r="D60" s="14">
        <v>6.4382069299999998</v>
      </c>
      <c r="E60" s="14">
        <v>8.9433749270000007</v>
      </c>
      <c r="F60" s="14">
        <v>8.5166497650000004</v>
      </c>
      <c r="G60" s="14">
        <v>8.2438291350000004</v>
      </c>
      <c r="H60" s="14">
        <v>5.595922496</v>
      </c>
      <c r="I60" s="14">
        <v>17.979900990000001</v>
      </c>
      <c r="J60" s="14">
        <v>22.498730080000001</v>
      </c>
      <c r="K60" s="14">
        <v>14.89857076</v>
      </c>
      <c r="L60" s="15">
        <v>0.45395409799999997</v>
      </c>
      <c r="M60" s="15">
        <v>1.3489629E-2</v>
      </c>
      <c r="N60" s="15">
        <v>3.2916711000000001E-2</v>
      </c>
      <c r="O60" s="15">
        <v>7.8111830000000002E-3</v>
      </c>
      <c r="P60" s="16" t="s">
        <v>4409</v>
      </c>
      <c r="Q60" s="17"/>
    </row>
    <row r="61" spans="1:17" x14ac:dyDescent="0.2">
      <c r="A61" s="33" t="s">
        <v>4124</v>
      </c>
      <c r="B61" s="33" t="s">
        <v>4125</v>
      </c>
      <c r="C61" s="35">
        <v>72.5</v>
      </c>
      <c r="D61" s="14">
        <v>0.126906027</v>
      </c>
      <c r="E61" s="14">
        <v>0.352185521</v>
      </c>
      <c r="F61" s="14">
        <v>0.60255145399999999</v>
      </c>
      <c r="G61" s="14">
        <v>0.104163965</v>
      </c>
      <c r="H61" s="14">
        <v>5.0633599000000001E-2</v>
      </c>
      <c r="I61" s="14">
        <v>1.280646757</v>
      </c>
      <c r="J61" s="14">
        <v>1.1866652719999999</v>
      </c>
      <c r="K61" s="14">
        <v>1.2228220080000001</v>
      </c>
      <c r="L61" s="15">
        <v>0.78653024100000002</v>
      </c>
      <c r="M61" s="15">
        <v>0.20455632800000001</v>
      </c>
      <c r="N61" s="15">
        <v>0.55410617500000003</v>
      </c>
      <c r="O61" s="15">
        <v>2.2036989E-2</v>
      </c>
      <c r="P61" s="16" t="s">
        <v>480</v>
      </c>
      <c r="Q61" s="17"/>
    </row>
    <row r="62" spans="1:17" x14ac:dyDescent="0.2">
      <c r="A62" s="33" t="s">
        <v>4126</v>
      </c>
      <c r="B62" s="33" t="s">
        <v>4046</v>
      </c>
      <c r="C62" s="35">
        <v>71.046000000000006</v>
      </c>
      <c r="D62" s="14">
        <v>6.2204217289999999</v>
      </c>
      <c r="E62" s="14">
        <v>6.0698779140000001</v>
      </c>
      <c r="F62" s="14">
        <v>3.9505375489999999</v>
      </c>
      <c r="G62" s="14">
        <v>4.8805389589999999</v>
      </c>
      <c r="H62" s="14">
        <v>3.38299971</v>
      </c>
      <c r="I62" s="14">
        <v>9.0142765629999992</v>
      </c>
      <c r="J62" s="14">
        <v>9.5521734709999997</v>
      </c>
      <c r="K62" s="14">
        <v>4.4051445229999997</v>
      </c>
      <c r="L62" s="15">
        <v>0.121692273</v>
      </c>
      <c r="M62" s="15">
        <v>0.41236986199999998</v>
      </c>
      <c r="N62" s="15">
        <v>3.3829810000000002E-2</v>
      </c>
      <c r="O62" s="15">
        <v>0.67274830600000002</v>
      </c>
      <c r="P62" s="16" t="s">
        <v>4367</v>
      </c>
      <c r="Q62" s="17"/>
    </row>
    <row r="63" spans="1:17" x14ac:dyDescent="0.2">
      <c r="A63" s="33" t="s">
        <v>4127</v>
      </c>
      <c r="B63" s="33" t="s">
        <v>4128</v>
      </c>
      <c r="C63" s="35">
        <v>78.421000000000006</v>
      </c>
      <c r="D63" s="14">
        <v>5.3837219909999998</v>
      </c>
      <c r="E63" s="14">
        <v>2.576044499</v>
      </c>
      <c r="F63" s="14">
        <v>2.3167677530000002</v>
      </c>
      <c r="G63" s="14">
        <v>3.1002690500000001</v>
      </c>
      <c r="H63" s="14">
        <v>2.6307073779999999</v>
      </c>
      <c r="I63" s="14">
        <v>10.99800772</v>
      </c>
      <c r="J63" s="14">
        <v>12.0415265</v>
      </c>
      <c r="K63" s="14">
        <v>10.13735786</v>
      </c>
      <c r="L63" s="15">
        <v>0.353191009</v>
      </c>
      <c r="M63" s="15">
        <v>1.6150577999999999E-2</v>
      </c>
      <c r="N63" s="15">
        <v>6.6120060000000001E-3</v>
      </c>
      <c r="O63" s="15">
        <v>3.0763169999999999E-3</v>
      </c>
      <c r="P63" s="16" t="s">
        <v>4410</v>
      </c>
      <c r="Q63" s="17"/>
    </row>
    <row r="64" spans="1:17" x14ac:dyDescent="0.2">
      <c r="A64" s="33" t="s">
        <v>4129</v>
      </c>
      <c r="B64" s="33" t="s">
        <v>2505</v>
      </c>
      <c r="C64" s="35">
        <v>70.885999999999996</v>
      </c>
      <c r="D64" s="14">
        <v>12.653552149999999</v>
      </c>
      <c r="E64" s="14">
        <v>23.296548080000001</v>
      </c>
      <c r="F64" s="14">
        <v>8.7014769669999996</v>
      </c>
      <c r="G64" s="14">
        <v>11.35823838</v>
      </c>
      <c r="H64" s="14">
        <v>5.952069399</v>
      </c>
      <c r="I64" s="14">
        <v>38.526417870000003</v>
      </c>
      <c r="J64" s="14">
        <v>36.095730590000002</v>
      </c>
      <c r="K64" s="14">
        <v>14.557386230000001</v>
      </c>
      <c r="L64" s="15">
        <v>0.13692295199999999</v>
      </c>
      <c r="M64" s="15">
        <v>7.5955234999999996E-2</v>
      </c>
      <c r="N64" s="15">
        <v>1.5652656000000001E-2</v>
      </c>
      <c r="O64" s="15">
        <v>0.35492311100000001</v>
      </c>
      <c r="P64" s="16" t="s">
        <v>2995</v>
      </c>
      <c r="Q64" s="17" t="s">
        <v>2996</v>
      </c>
    </row>
    <row r="65" spans="1:19" x14ac:dyDescent="0.2">
      <c r="A65" s="33" t="s">
        <v>4130</v>
      </c>
      <c r="B65" s="33" t="s">
        <v>4131</v>
      </c>
      <c r="C65" s="35">
        <v>77.007000000000005</v>
      </c>
      <c r="D65" s="14">
        <v>5.8930797799999999</v>
      </c>
      <c r="E65" s="14">
        <v>6.3884540039999997</v>
      </c>
      <c r="F65" s="14">
        <v>3.8381457929999998</v>
      </c>
      <c r="G65" s="14">
        <v>4.4323672739999997</v>
      </c>
      <c r="H65" s="14">
        <v>4.3169623269999997</v>
      </c>
      <c r="I65" s="14">
        <v>19.43869162</v>
      </c>
      <c r="J65" s="14">
        <v>23.78690009</v>
      </c>
      <c r="K65" s="14">
        <v>14.732982610000001</v>
      </c>
      <c r="L65" s="15">
        <v>0.61228728600000004</v>
      </c>
      <c r="M65" s="15">
        <v>3.3372600000000002E-2</v>
      </c>
      <c r="N65" s="15">
        <v>2.8338839000000001E-2</v>
      </c>
      <c r="O65" s="15">
        <v>5.9045950999999999E-2</v>
      </c>
      <c r="P65" s="16" t="s">
        <v>4411</v>
      </c>
      <c r="Q65" s="17" t="s">
        <v>4412</v>
      </c>
    </row>
    <row r="66" spans="1:19" x14ac:dyDescent="0.2">
      <c r="A66" s="33" t="s">
        <v>4132</v>
      </c>
      <c r="B66" s="33" t="s">
        <v>4133</v>
      </c>
      <c r="C66" s="35">
        <v>84.186000000000007</v>
      </c>
      <c r="D66" s="14">
        <v>4.1394839479999996</v>
      </c>
      <c r="E66" s="14">
        <v>6.3539394529999997</v>
      </c>
      <c r="F66" s="14">
        <v>10.417127689999999</v>
      </c>
      <c r="G66" s="14">
        <v>11.485879580000001</v>
      </c>
      <c r="H66" s="14">
        <v>5.8555346300000002</v>
      </c>
      <c r="I66" s="14">
        <v>16.267239709999998</v>
      </c>
      <c r="J66" s="14">
        <v>9.8810661129999993</v>
      </c>
      <c r="K66" s="14">
        <v>8.3395277889999999</v>
      </c>
      <c r="L66" s="15">
        <v>0.218043655</v>
      </c>
      <c r="M66" s="15">
        <v>9.898909999999999E-4</v>
      </c>
      <c r="N66" s="15">
        <v>0.84078317400000002</v>
      </c>
      <c r="O66" s="15">
        <v>0.155081732</v>
      </c>
      <c r="P66" s="16" t="s">
        <v>4413</v>
      </c>
      <c r="Q66" s="17"/>
    </row>
    <row r="67" spans="1:19" x14ac:dyDescent="0.2">
      <c r="A67" s="33" t="s">
        <v>4134</v>
      </c>
      <c r="B67" s="33" t="s">
        <v>4135</v>
      </c>
      <c r="C67" s="35">
        <v>70.888999999999996</v>
      </c>
      <c r="D67" s="14">
        <v>1.4220063590000001</v>
      </c>
      <c r="E67" s="14">
        <v>4.9157134920000001</v>
      </c>
      <c r="F67" s="14">
        <v>2.6892207940000001</v>
      </c>
      <c r="G67" s="14">
        <v>2.4702348609999998</v>
      </c>
      <c r="H67" s="14">
        <v>2.8028940850000001</v>
      </c>
      <c r="I67" s="14">
        <v>8.9006415889999992</v>
      </c>
      <c r="J67" s="14">
        <v>7.528181526</v>
      </c>
      <c r="K67" s="14">
        <v>9.7981128579999996</v>
      </c>
      <c r="L67" s="15">
        <v>0.34334943099999998</v>
      </c>
      <c r="M67" s="15">
        <v>0.35362633599999999</v>
      </c>
      <c r="N67" s="15">
        <v>0.123518053</v>
      </c>
      <c r="O67" s="15">
        <v>3.9852710000000003E-3</v>
      </c>
      <c r="P67" s="16" t="s">
        <v>484</v>
      </c>
      <c r="Q67" s="17"/>
    </row>
    <row r="68" spans="1:19" x14ac:dyDescent="0.2">
      <c r="A68" s="33" t="s">
        <v>4136</v>
      </c>
      <c r="B68" s="33" t="s">
        <v>4081</v>
      </c>
      <c r="C68" s="35">
        <v>81.734999999999999</v>
      </c>
      <c r="D68" s="14">
        <v>0.31242972899999999</v>
      </c>
      <c r="E68" s="14">
        <v>19.293482869999998</v>
      </c>
      <c r="F68" s="14">
        <v>19.554115759999998</v>
      </c>
      <c r="G68" s="14">
        <v>15.236720480000001</v>
      </c>
      <c r="H68" s="14">
        <v>0.48647450199999998</v>
      </c>
      <c r="I68" s="14">
        <v>47.236743079999997</v>
      </c>
      <c r="J68" s="14">
        <v>48.231522310000003</v>
      </c>
      <c r="K68" s="14">
        <v>35.19187015</v>
      </c>
      <c r="L68" s="15">
        <v>0.66927418299999997</v>
      </c>
      <c r="M68" s="15">
        <v>1.5073227999999999E-2</v>
      </c>
      <c r="N68" s="15">
        <v>1.5094822000000001E-2</v>
      </c>
      <c r="O68" s="15">
        <v>7.462275E-3</v>
      </c>
      <c r="P68" s="16" t="s">
        <v>4414</v>
      </c>
      <c r="Q68" s="17" t="s">
        <v>4415</v>
      </c>
    </row>
    <row r="69" spans="1:19" x14ac:dyDescent="0.2">
      <c r="A69" s="33" t="s">
        <v>4137</v>
      </c>
      <c r="B69" s="33" t="s">
        <v>4054</v>
      </c>
      <c r="C69" s="35">
        <v>82.361999999999995</v>
      </c>
      <c r="D69" s="14">
        <v>0.81648534399999995</v>
      </c>
      <c r="E69" s="14">
        <v>32.722026569999997</v>
      </c>
      <c r="F69" s="14">
        <v>35.904039609999998</v>
      </c>
      <c r="G69" s="14">
        <v>22.563980470000001</v>
      </c>
      <c r="H69" s="14">
        <v>0.64970326899999997</v>
      </c>
      <c r="I69" s="14">
        <v>81.169569359999997</v>
      </c>
      <c r="J69" s="14">
        <v>67.179581170000006</v>
      </c>
      <c r="K69" s="14">
        <v>32.454845220000003</v>
      </c>
      <c r="L69" s="15">
        <v>0.84222753100000003</v>
      </c>
      <c r="M69" s="15">
        <v>1.1317653E-2</v>
      </c>
      <c r="N69" s="15">
        <v>9.9386219999999994E-3</v>
      </c>
      <c r="O69" s="15">
        <v>0.104244922</v>
      </c>
      <c r="P69" s="16" t="s">
        <v>4371</v>
      </c>
      <c r="Q69" s="17" t="s">
        <v>4372</v>
      </c>
    </row>
    <row r="70" spans="1:19" x14ac:dyDescent="0.2">
      <c r="A70" s="33" t="s">
        <v>4138</v>
      </c>
      <c r="B70" s="33" t="s">
        <v>4139</v>
      </c>
      <c r="C70" s="35">
        <v>85.385999999999996</v>
      </c>
      <c r="D70" s="14">
        <v>3.0842405510000002</v>
      </c>
      <c r="E70" s="14">
        <v>7.2584895700000001</v>
      </c>
      <c r="F70" s="14">
        <v>6.5513780830000004</v>
      </c>
      <c r="G70" s="14">
        <v>5.0551380909999999</v>
      </c>
      <c r="H70" s="14">
        <v>4.615155455</v>
      </c>
      <c r="I70" s="14">
        <v>14.6907326</v>
      </c>
      <c r="J70" s="14">
        <v>12.878264919999999</v>
      </c>
      <c r="K70" s="14">
        <v>8.5294982899999994</v>
      </c>
      <c r="L70" s="15">
        <v>9.2729193000000001E-2</v>
      </c>
      <c r="M70" s="15">
        <v>1.3266069E-2</v>
      </c>
      <c r="N70" s="15">
        <v>3.0430531E-2</v>
      </c>
      <c r="O70" s="15">
        <v>4.2790074999999997E-2</v>
      </c>
      <c r="P70" s="16" t="s">
        <v>4416</v>
      </c>
      <c r="Q70" s="17" t="s">
        <v>4417</v>
      </c>
    </row>
    <row r="71" spans="1:19" x14ac:dyDescent="0.2">
      <c r="A71" s="33" t="s">
        <v>4140</v>
      </c>
      <c r="B71" s="33" t="s">
        <v>4141</v>
      </c>
      <c r="C71" s="35">
        <v>70.326999999999998</v>
      </c>
      <c r="D71" s="14">
        <v>1.3751888059999999</v>
      </c>
      <c r="E71" s="14">
        <v>1.6721676620000001</v>
      </c>
      <c r="F71" s="14">
        <v>1.413442869</v>
      </c>
      <c r="G71" s="14">
        <v>1.904311442</v>
      </c>
      <c r="H71" s="14">
        <v>1.1081925260000001</v>
      </c>
      <c r="I71" s="14">
        <v>4.783801543</v>
      </c>
      <c r="J71" s="14">
        <v>5.0953339990000002</v>
      </c>
      <c r="K71" s="14">
        <v>4.1323032590000004</v>
      </c>
      <c r="L71" s="15">
        <v>0.70638823699999997</v>
      </c>
      <c r="M71" s="15">
        <v>4.8915160000000003E-3</v>
      </c>
      <c r="N71" s="15">
        <v>7.5014729999999998E-3</v>
      </c>
      <c r="O71" s="15">
        <v>0.129758817</v>
      </c>
      <c r="P71" s="16" t="s">
        <v>484</v>
      </c>
      <c r="Q71" s="17"/>
    </row>
    <row r="72" spans="1:19" x14ac:dyDescent="0.2">
      <c r="A72" s="33" t="s">
        <v>4142</v>
      </c>
      <c r="B72" s="33" t="s">
        <v>4143</v>
      </c>
      <c r="C72" s="35">
        <v>75.119</v>
      </c>
      <c r="D72" s="14">
        <v>0.107660012</v>
      </c>
      <c r="E72" s="14">
        <v>0.23147261299999999</v>
      </c>
      <c r="F72" s="14">
        <v>4.2220475E-2</v>
      </c>
      <c r="G72" s="14">
        <v>4.1132315000000003E-2</v>
      </c>
      <c r="H72" s="14">
        <v>0.22139972999999999</v>
      </c>
      <c r="I72" s="14">
        <v>0.80803184800000005</v>
      </c>
      <c r="J72" s="14">
        <v>0.90030858000000002</v>
      </c>
      <c r="K72" s="14">
        <v>0.77146912400000001</v>
      </c>
      <c r="L72" s="15">
        <v>0.74649888799999997</v>
      </c>
      <c r="M72" s="15">
        <v>0.48577426899999998</v>
      </c>
      <c r="N72" s="15">
        <v>2.7771283000000001E-2</v>
      </c>
      <c r="O72" s="15">
        <v>5.2097727000000003E-2</v>
      </c>
      <c r="P72" s="16" t="s">
        <v>4418</v>
      </c>
      <c r="Q72" s="17" t="s">
        <v>4419</v>
      </c>
    </row>
    <row r="73" spans="1:19" x14ac:dyDescent="0.2">
      <c r="A73" s="33" t="s">
        <v>4144</v>
      </c>
      <c r="B73" s="33" t="s">
        <v>4145</v>
      </c>
      <c r="C73" s="35">
        <v>87.863</v>
      </c>
      <c r="D73" s="14">
        <v>1.0508946969999999</v>
      </c>
      <c r="E73" s="14">
        <v>3.694349039</v>
      </c>
      <c r="F73" s="14">
        <v>3.5534150840000001</v>
      </c>
      <c r="G73" s="14">
        <v>2.7503127379999999</v>
      </c>
      <c r="H73" s="14">
        <v>1.7219334159999999</v>
      </c>
      <c r="I73" s="14">
        <v>10.18058038</v>
      </c>
      <c r="J73" s="14">
        <v>6.524797521</v>
      </c>
      <c r="K73" s="14">
        <v>5.2131974989999996</v>
      </c>
      <c r="L73" s="15">
        <v>0.59573490799999995</v>
      </c>
      <c r="M73" s="15">
        <v>3.4333847000000001E-2</v>
      </c>
      <c r="N73" s="15">
        <v>8.3857696999999995E-2</v>
      </c>
      <c r="O73" s="15">
        <v>0.12143754800000001</v>
      </c>
      <c r="P73" s="16" t="s">
        <v>4420</v>
      </c>
      <c r="Q73" s="17" t="s">
        <v>4421</v>
      </c>
      <c r="S73" s="34"/>
    </row>
    <row r="74" spans="1:19" x14ac:dyDescent="0.2">
      <c r="A74" s="33" t="s">
        <v>4146</v>
      </c>
      <c r="B74" s="33" t="s">
        <v>4147</v>
      </c>
      <c r="C74" s="35">
        <v>79.150999999999996</v>
      </c>
      <c r="D74" s="14">
        <v>2.8580418249999999</v>
      </c>
      <c r="E74" s="14">
        <v>2.0531195520000001</v>
      </c>
      <c r="F74" s="14">
        <v>1.2988379409999999</v>
      </c>
      <c r="G74" s="14">
        <v>1.752280338</v>
      </c>
      <c r="H74" s="14">
        <v>2.1387752290000002</v>
      </c>
      <c r="I74" s="14">
        <v>6.7543881150000002</v>
      </c>
      <c r="J74" s="14">
        <v>12.1623903</v>
      </c>
      <c r="K74" s="14">
        <v>5.36652854</v>
      </c>
      <c r="L74" s="15">
        <v>0.38300588200000002</v>
      </c>
      <c r="M74" s="15">
        <v>8.3733637E-2</v>
      </c>
      <c r="N74" s="15">
        <v>1.2621673E-2</v>
      </c>
      <c r="O74" s="15">
        <v>5.8044871999999997E-2</v>
      </c>
      <c r="P74" s="16" t="s">
        <v>484</v>
      </c>
      <c r="Q74" s="17"/>
    </row>
    <row r="75" spans="1:19" x14ac:dyDescent="0.2">
      <c r="A75" s="33" t="s">
        <v>4148</v>
      </c>
      <c r="B75" s="33" t="s">
        <v>4149</v>
      </c>
      <c r="C75" s="35">
        <v>84.438000000000002</v>
      </c>
      <c r="D75" s="14">
        <v>2.0829401729999999</v>
      </c>
      <c r="E75" s="14">
        <v>3.9239669880000001</v>
      </c>
      <c r="F75" s="14">
        <v>0.85045100900000004</v>
      </c>
      <c r="G75" s="14">
        <v>1.074284266</v>
      </c>
      <c r="H75" s="14">
        <v>1.666498051</v>
      </c>
      <c r="I75" s="14">
        <v>4.5929405570000004</v>
      </c>
      <c r="J75" s="14">
        <v>4.5343679369999998</v>
      </c>
      <c r="K75" s="14">
        <v>4.0991813050000001</v>
      </c>
      <c r="L75" s="15">
        <v>0.522386664</v>
      </c>
      <c r="M75" s="15">
        <v>0.61479432700000003</v>
      </c>
      <c r="N75" s="15">
        <v>2.9343078000000002E-2</v>
      </c>
      <c r="O75" s="15">
        <v>1.2589912999999999E-2</v>
      </c>
      <c r="P75" s="16" t="s">
        <v>4422</v>
      </c>
      <c r="Q75" s="17" t="s">
        <v>4423</v>
      </c>
    </row>
    <row r="76" spans="1:19" x14ac:dyDescent="0.2">
      <c r="A76" s="33" t="s">
        <v>4150</v>
      </c>
      <c r="B76" s="33" t="s">
        <v>4081</v>
      </c>
      <c r="C76" s="35">
        <v>81.52</v>
      </c>
      <c r="D76" s="14">
        <v>3.7556915000000003E-2</v>
      </c>
      <c r="E76" s="14">
        <v>10.66694204</v>
      </c>
      <c r="F76" s="14">
        <v>18.141634740000001</v>
      </c>
      <c r="G76" s="14">
        <v>17.351846129999998</v>
      </c>
      <c r="H76" s="14">
        <v>0</v>
      </c>
      <c r="I76" s="14">
        <v>45.695597220000003</v>
      </c>
      <c r="J76" s="14">
        <v>45.907151919999997</v>
      </c>
      <c r="K76" s="14">
        <v>35.502724710000003</v>
      </c>
      <c r="L76" s="15">
        <v>0.59573490799999995</v>
      </c>
      <c r="M76" s="15">
        <v>1.4820497E-2</v>
      </c>
      <c r="N76" s="15">
        <v>1.6265910000000001E-2</v>
      </c>
      <c r="O76" s="15">
        <v>9.2137910000000007E-3</v>
      </c>
      <c r="P76" s="16" t="s">
        <v>4414</v>
      </c>
      <c r="Q76" s="17" t="s">
        <v>4415</v>
      </c>
    </row>
    <row r="77" spans="1:19" x14ac:dyDescent="0.2">
      <c r="A77" s="33" t="s">
        <v>4151</v>
      </c>
      <c r="B77" s="33" t="s">
        <v>4152</v>
      </c>
      <c r="C77" s="35">
        <v>69.399000000000001</v>
      </c>
      <c r="D77" s="14">
        <v>2.0266464800000001</v>
      </c>
      <c r="E77" s="14">
        <v>3.8512211629999999</v>
      </c>
      <c r="F77" s="14">
        <v>2.5583898060000001</v>
      </c>
      <c r="G77" s="14">
        <v>1.202962337</v>
      </c>
      <c r="H77" s="14">
        <v>2.1102577789999999</v>
      </c>
      <c r="I77" s="14">
        <v>3.7827186610000001</v>
      </c>
      <c r="J77" s="14">
        <v>3.6187398100000001</v>
      </c>
      <c r="K77" s="14">
        <v>3.1549805219999998</v>
      </c>
      <c r="L77" s="15">
        <v>0.92918226000000004</v>
      </c>
      <c r="M77" s="15">
        <v>0.96618913900000003</v>
      </c>
      <c r="N77" s="15">
        <v>0.34255923999999999</v>
      </c>
      <c r="O77" s="15">
        <v>1.5112189999999999E-2</v>
      </c>
      <c r="P77" s="16" t="s">
        <v>484</v>
      </c>
      <c r="Q77" s="17"/>
    </row>
    <row r="78" spans="1:19" x14ac:dyDescent="0.2">
      <c r="A78" s="33" t="s">
        <v>4153</v>
      </c>
      <c r="B78" s="33" t="s">
        <v>4154</v>
      </c>
      <c r="C78" s="35">
        <v>77.531999999999996</v>
      </c>
      <c r="D78" s="14">
        <v>1.389862787</v>
      </c>
      <c r="E78" s="14">
        <v>3.0269612019999999</v>
      </c>
      <c r="F78" s="14">
        <v>8.0603662440000008</v>
      </c>
      <c r="G78" s="14">
        <v>4.3160772129999998</v>
      </c>
      <c r="H78" s="14">
        <v>1.226845186</v>
      </c>
      <c r="I78" s="14">
        <v>30.368517579999999</v>
      </c>
      <c r="J78" s="14">
        <v>29.037771429999999</v>
      </c>
      <c r="K78" s="14">
        <v>15.48854427</v>
      </c>
      <c r="L78" s="15">
        <v>0.87238067399999997</v>
      </c>
      <c r="M78" s="15">
        <v>2.8665064000000001E-2</v>
      </c>
      <c r="N78" s="15">
        <v>2.6612779999999999E-2</v>
      </c>
      <c r="O78" s="15">
        <v>1.5992171999999999E-2</v>
      </c>
      <c r="P78" s="16" t="s">
        <v>3118</v>
      </c>
      <c r="Q78" s="17"/>
    </row>
    <row r="79" spans="1:19" x14ac:dyDescent="0.2">
      <c r="A79" s="33" t="s">
        <v>4155</v>
      </c>
      <c r="B79" s="33" t="s">
        <v>4156</v>
      </c>
      <c r="C79" s="35">
        <v>83.64</v>
      </c>
      <c r="D79" s="14">
        <v>9.6325304799999998</v>
      </c>
      <c r="E79" s="14">
        <v>17.17959063</v>
      </c>
      <c r="F79" s="14">
        <v>6.6719431309999999</v>
      </c>
      <c r="G79" s="14">
        <v>7.3468723489999999</v>
      </c>
      <c r="H79" s="14">
        <v>7.1121608040000002</v>
      </c>
      <c r="I79" s="14">
        <v>16.051264190000001</v>
      </c>
      <c r="J79" s="14">
        <v>16.933748380000001</v>
      </c>
      <c r="K79" s="14">
        <v>10.608272299999999</v>
      </c>
      <c r="L79" s="15">
        <v>0.22317405000000001</v>
      </c>
      <c r="M79" s="15">
        <v>0.78449667300000003</v>
      </c>
      <c r="N79" s="15">
        <v>3.3729888999999999E-2</v>
      </c>
      <c r="O79" s="15">
        <v>0.40216994900000003</v>
      </c>
      <c r="P79" s="16" t="s">
        <v>4424</v>
      </c>
      <c r="Q79" s="17"/>
    </row>
    <row r="80" spans="1:19" x14ac:dyDescent="0.2">
      <c r="A80" s="33" t="s">
        <v>4157</v>
      </c>
      <c r="B80" s="33" t="s">
        <v>4158</v>
      </c>
      <c r="C80" s="35">
        <v>66.603999999999999</v>
      </c>
      <c r="D80" s="14">
        <v>0.47713125299999998</v>
      </c>
      <c r="E80" s="14">
        <v>1.266031739</v>
      </c>
      <c r="F80" s="14">
        <v>0.60812570399999999</v>
      </c>
      <c r="G80" s="14">
        <v>3.2412503730000002</v>
      </c>
      <c r="H80" s="14">
        <v>1.50921075</v>
      </c>
      <c r="I80" s="14">
        <v>9.7500244200000008</v>
      </c>
      <c r="J80" s="14">
        <v>11.297738239999999</v>
      </c>
      <c r="K80" s="14">
        <v>5.5996958780000003</v>
      </c>
      <c r="L80" s="15">
        <v>0.296588407</v>
      </c>
      <c r="M80" s="15">
        <v>2.9233842999999999E-2</v>
      </c>
      <c r="N80" s="15">
        <v>8.8067699999999999E-2</v>
      </c>
      <c r="O80" s="15">
        <v>0.33552030500000002</v>
      </c>
      <c r="P80" s="16" t="s">
        <v>4425</v>
      </c>
      <c r="Q80" s="17"/>
    </row>
    <row r="81" spans="1:17" x14ac:dyDescent="0.2">
      <c r="A81" s="33" t="s">
        <v>4159</v>
      </c>
      <c r="B81" s="33" t="s">
        <v>4160</v>
      </c>
      <c r="C81" s="35">
        <v>75.341999999999999</v>
      </c>
      <c r="D81" s="14">
        <v>0.18623899399999999</v>
      </c>
      <c r="E81" s="14">
        <v>0.227416225</v>
      </c>
      <c r="F81" s="14">
        <v>4.4388367999999997E-2</v>
      </c>
      <c r="G81" s="14">
        <v>0</v>
      </c>
      <c r="H81" s="14">
        <v>9.8554453E-2</v>
      </c>
      <c r="I81" s="14">
        <v>0.936882353</v>
      </c>
      <c r="J81" s="14">
        <v>0.52066597599999997</v>
      </c>
      <c r="K81" s="14">
        <v>0.51587696500000002</v>
      </c>
      <c r="L81" s="15">
        <v>0.63565624300000001</v>
      </c>
      <c r="M81" s="15">
        <v>0.14721722000000001</v>
      </c>
      <c r="N81" s="15">
        <v>1.3074911999999999E-2</v>
      </c>
      <c r="O81" s="15">
        <v>6.4375000000000006E-5</v>
      </c>
      <c r="P81" s="16" t="s">
        <v>662</v>
      </c>
      <c r="Q81" s="17"/>
    </row>
    <row r="82" spans="1:17" x14ac:dyDescent="0.2">
      <c r="A82" s="33" t="s">
        <v>2253</v>
      </c>
      <c r="B82" s="33"/>
      <c r="C82" s="35"/>
      <c r="D82" s="14">
        <v>4.3054722879999998</v>
      </c>
      <c r="E82" s="14">
        <v>23.261840299999999</v>
      </c>
      <c r="F82" s="14">
        <v>27.489612430000001</v>
      </c>
      <c r="G82" s="14">
        <v>17.420994199999999</v>
      </c>
      <c r="H82" s="14">
        <v>9.6426972870000007</v>
      </c>
      <c r="I82" s="14">
        <v>10.52684391</v>
      </c>
      <c r="J82" s="14">
        <v>8.0426975019999993</v>
      </c>
      <c r="K82" s="14">
        <v>5.9601991759999997</v>
      </c>
      <c r="L82" s="15">
        <v>5.8638124E-2</v>
      </c>
      <c r="M82" s="15">
        <v>0.115989285</v>
      </c>
      <c r="N82" s="15">
        <v>2.0581240000000002E-3</v>
      </c>
      <c r="O82" s="15">
        <v>4.3169486999999999E-2</v>
      </c>
      <c r="P82" s="16"/>
      <c r="Q82" s="17"/>
    </row>
    <row r="83" spans="1:17" x14ac:dyDescent="0.2">
      <c r="A83" s="33" t="s">
        <v>4161</v>
      </c>
      <c r="B83" s="33" t="s">
        <v>4162</v>
      </c>
      <c r="C83" s="35">
        <v>77.828999999999994</v>
      </c>
      <c r="D83" s="14">
        <v>0</v>
      </c>
      <c r="E83" s="14">
        <v>0.23450678699999999</v>
      </c>
      <c r="F83" s="14">
        <v>9.8277274999999997E-2</v>
      </c>
      <c r="G83" s="14">
        <v>0.228209892</v>
      </c>
      <c r="H83" s="14">
        <v>0.128905608</v>
      </c>
      <c r="I83" s="14">
        <v>1.623058197</v>
      </c>
      <c r="J83" s="14">
        <v>1.6515061529999999</v>
      </c>
      <c r="K83" s="14">
        <v>0.39180442599999998</v>
      </c>
      <c r="L83" s="15">
        <v>0.36502312799999997</v>
      </c>
      <c r="M83" s="15">
        <v>7.4758747E-2</v>
      </c>
      <c r="N83" s="15">
        <v>9.4155769999999996E-3</v>
      </c>
      <c r="O83" s="15">
        <v>0.54140000499999996</v>
      </c>
      <c r="P83" s="16" t="s">
        <v>4426</v>
      </c>
      <c r="Q83" s="17"/>
    </row>
    <row r="84" spans="1:17" x14ac:dyDescent="0.2">
      <c r="A84" s="33" t="s">
        <v>4163</v>
      </c>
      <c r="B84" s="33" t="s">
        <v>4164</v>
      </c>
      <c r="C84" s="35">
        <v>82.935000000000002</v>
      </c>
      <c r="D84" s="14">
        <v>0.30654403499999999</v>
      </c>
      <c r="E84" s="14">
        <v>0.52268170000000003</v>
      </c>
      <c r="F84" s="14">
        <v>0.75853040699999996</v>
      </c>
      <c r="G84" s="14">
        <v>0.57632082699999998</v>
      </c>
      <c r="H84" s="14">
        <v>10.20303513</v>
      </c>
      <c r="I84" s="14">
        <v>42.514045580000001</v>
      </c>
      <c r="J84" s="14">
        <v>37.860653239999998</v>
      </c>
      <c r="K84" s="14">
        <v>28.992749360000001</v>
      </c>
      <c r="L84" s="15">
        <v>1.3244809E-2</v>
      </c>
      <c r="M84" s="15">
        <v>1.83573E-4</v>
      </c>
      <c r="N84" s="15">
        <v>1.0002380000000001E-3</v>
      </c>
      <c r="O84" s="15">
        <v>2.9868199999999998E-4</v>
      </c>
      <c r="P84" s="16" t="s">
        <v>4427</v>
      </c>
      <c r="Q84" s="17"/>
    </row>
    <row r="85" spans="1:17" x14ac:dyDescent="0.2">
      <c r="A85" s="33" t="s">
        <v>4165</v>
      </c>
      <c r="B85" s="33" t="s">
        <v>4158</v>
      </c>
      <c r="C85" s="35">
        <v>68.147999999999996</v>
      </c>
      <c r="D85" s="14">
        <v>0.115284596</v>
      </c>
      <c r="E85" s="14">
        <v>0.74394281900000003</v>
      </c>
      <c r="F85" s="14">
        <v>1.118797907</v>
      </c>
      <c r="G85" s="14">
        <v>1.5448207920000001</v>
      </c>
      <c r="H85" s="14">
        <v>0.113084238</v>
      </c>
      <c r="I85" s="14">
        <v>10.731091210000001</v>
      </c>
      <c r="J85" s="14">
        <v>11.22705805</v>
      </c>
      <c r="K85" s="14">
        <v>3.7908731410000001</v>
      </c>
      <c r="L85" s="15">
        <v>0.997724469</v>
      </c>
      <c r="M85" s="15">
        <v>3.3372600000000002E-2</v>
      </c>
      <c r="N85" s="15">
        <v>2.5761544000000001E-2</v>
      </c>
      <c r="O85" s="15">
        <v>0.100952164</v>
      </c>
      <c r="P85" s="16" t="s">
        <v>4425</v>
      </c>
      <c r="Q85" s="17"/>
    </row>
    <row r="86" spans="1:17" x14ac:dyDescent="0.2">
      <c r="A86" s="33" t="s">
        <v>4166</v>
      </c>
      <c r="B86" s="33" t="s">
        <v>4060</v>
      </c>
      <c r="C86" s="35">
        <v>81.373000000000005</v>
      </c>
      <c r="D86" s="14">
        <v>1.026547739</v>
      </c>
      <c r="E86" s="14">
        <v>0.78422709599999996</v>
      </c>
      <c r="F86" s="14">
        <v>0.286596299</v>
      </c>
      <c r="G86" s="14">
        <v>1.960473962</v>
      </c>
      <c r="H86" s="14">
        <v>0.90033176299999995</v>
      </c>
      <c r="I86" s="14">
        <v>8.5861878560000005</v>
      </c>
      <c r="J86" s="14">
        <v>10.41045121</v>
      </c>
      <c r="K86" s="14">
        <v>4.9269360930000001</v>
      </c>
      <c r="L86" s="15">
        <v>0.93922779899999997</v>
      </c>
      <c r="M86" s="15">
        <v>7.4405358000000005E-2</v>
      </c>
      <c r="N86" s="15">
        <v>4.2279309999999999E-3</v>
      </c>
      <c r="O86" s="15">
        <v>5.1417920999999998E-2</v>
      </c>
      <c r="P86" s="16" t="s">
        <v>4377</v>
      </c>
      <c r="Q86" s="17" t="s">
        <v>4378</v>
      </c>
    </row>
    <row r="87" spans="1:17" x14ac:dyDescent="0.2">
      <c r="A87" s="33" t="s">
        <v>4167</v>
      </c>
      <c r="B87" s="33" t="s">
        <v>4060</v>
      </c>
      <c r="C87" s="35">
        <v>80.391999999999996</v>
      </c>
      <c r="D87" s="14">
        <v>1.630661275</v>
      </c>
      <c r="E87" s="14">
        <v>1.3497754820000001</v>
      </c>
      <c r="F87" s="14">
        <v>0.49327632199999999</v>
      </c>
      <c r="G87" s="14">
        <v>3.3742773000000001</v>
      </c>
      <c r="H87" s="14">
        <v>1.549609477</v>
      </c>
      <c r="I87" s="14">
        <v>14.778150249999999</v>
      </c>
      <c r="J87" s="14">
        <v>17.596442209999999</v>
      </c>
      <c r="K87" s="14">
        <v>8.4800150060000004</v>
      </c>
      <c r="L87" s="15">
        <v>0.98255961700000005</v>
      </c>
      <c r="M87" s="15">
        <v>7.4405358000000005E-2</v>
      </c>
      <c r="N87" s="15">
        <v>4.1410630000000004E-3</v>
      </c>
      <c r="O87" s="15">
        <v>5.1417920999999998E-2</v>
      </c>
      <c r="P87" s="16" t="s">
        <v>4377</v>
      </c>
      <c r="Q87" s="17" t="s">
        <v>4378</v>
      </c>
    </row>
    <row r="88" spans="1:17" x14ac:dyDescent="0.2">
      <c r="A88" s="33" t="s">
        <v>4168</v>
      </c>
      <c r="B88" s="33" t="s">
        <v>4169</v>
      </c>
      <c r="C88" s="35">
        <v>84.581000000000003</v>
      </c>
      <c r="D88" s="14">
        <v>5.4733183959999998</v>
      </c>
      <c r="E88" s="14">
        <v>11.227316200000001</v>
      </c>
      <c r="F88" s="14">
        <v>4.8120941659999996</v>
      </c>
      <c r="G88" s="14">
        <v>3.7575937530000001</v>
      </c>
      <c r="H88" s="14">
        <v>5.2961290549999998</v>
      </c>
      <c r="I88" s="14">
        <v>16.319796369999999</v>
      </c>
      <c r="J88" s="14">
        <v>15.30280057</v>
      </c>
      <c r="K88" s="14">
        <v>15.71430058</v>
      </c>
      <c r="L88" s="15">
        <v>0.919861806</v>
      </c>
      <c r="M88" s="15">
        <v>0.22998207900000001</v>
      </c>
      <c r="N88" s="15">
        <v>2.7410300000000002E-3</v>
      </c>
      <c r="O88" s="15">
        <v>2.1042510000000001E-3</v>
      </c>
      <c r="P88" s="16" t="s">
        <v>4428</v>
      </c>
      <c r="Q88" s="17" t="s">
        <v>4429</v>
      </c>
    </row>
    <row r="89" spans="1:17" x14ac:dyDescent="0.2">
      <c r="A89" s="33" t="s">
        <v>4170</v>
      </c>
      <c r="B89" s="33" t="s">
        <v>4171</v>
      </c>
      <c r="C89" s="35">
        <v>80.418000000000006</v>
      </c>
      <c r="D89" s="14">
        <v>0.56839333700000005</v>
      </c>
      <c r="E89" s="14">
        <v>3.591300269</v>
      </c>
      <c r="F89" s="14">
        <v>2.686832903</v>
      </c>
      <c r="G89" s="14">
        <v>1.708834738</v>
      </c>
      <c r="H89" s="14">
        <v>0.83076741300000001</v>
      </c>
      <c r="I89" s="14">
        <v>6.5209512539999999</v>
      </c>
      <c r="J89" s="14">
        <v>6.9415013019999998</v>
      </c>
      <c r="K89" s="14">
        <v>4.299393673</v>
      </c>
      <c r="L89" s="15">
        <v>0.57373490000000005</v>
      </c>
      <c r="M89" s="15">
        <v>9.2612905999999995E-2</v>
      </c>
      <c r="N89" s="15">
        <v>3.2053921999999999E-2</v>
      </c>
      <c r="O89" s="15">
        <v>9.6115890000000002E-3</v>
      </c>
      <c r="P89" s="16" t="s">
        <v>4430</v>
      </c>
      <c r="Q89" s="17" t="s">
        <v>4431</v>
      </c>
    </row>
    <row r="90" spans="1:17" x14ac:dyDescent="0.2">
      <c r="A90" s="33" t="s">
        <v>4172</v>
      </c>
      <c r="B90" s="33" t="s">
        <v>4173</v>
      </c>
      <c r="C90" s="35">
        <v>88.028000000000006</v>
      </c>
      <c r="D90" s="14">
        <v>0.52281120400000003</v>
      </c>
      <c r="E90" s="14">
        <v>6.5950845290000002</v>
      </c>
      <c r="F90" s="14">
        <v>4.0774823250000001</v>
      </c>
      <c r="G90" s="14">
        <v>16.202473680000001</v>
      </c>
      <c r="H90" s="14">
        <v>0.309434981</v>
      </c>
      <c r="I90" s="14">
        <v>16.070133429999998</v>
      </c>
      <c r="J90" s="14">
        <v>18.837689300000001</v>
      </c>
      <c r="K90" s="14">
        <v>9.1752928029999996</v>
      </c>
      <c r="L90" s="15">
        <v>0.59573490799999995</v>
      </c>
      <c r="M90" s="15">
        <v>4.235763E-2</v>
      </c>
      <c r="N90" s="15">
        <v>8.0163000000000005E-3</v>
      </c>
      <c r="O90" s="15">
        <v>0.117154854</v>
      </c>
      <c r="P90" s="16" t="s">
        <v>4432</v>
      </c>
      <c r="Q90" s="17" t="s">
        <v>4433</v>
      </c>
    </row>
    <row r="91" spans="1:17" x14ac:dyDescent="0.2">
      <c r="A91" s="33" t="s">
        <v>4174</v>
      </c>
      <c r="B91" s="33" t="s">
        <v>4175</v>
      </c>
      <c r="C91" s="35">
        <v>73.311999999999998</v>
      </c>
      <c r="D91" s="14">
        <v>15.1531611</v>
      </c>
      <c r="E91" s="14">
        <v>15.850009890000001</v>
      </c>
      <c r="F91" s="14">
        <v>1.3629015980000001</v>
      </c>
      <c r="G91" s="14">
        <v>4.2479296099999999</v>
      </c>
      <c r="H91" s="14">
        <v>4.9186744720000002</v>
      </c>
      <c r="I91" s="14">
        <v>24.457482980000002</v>
      </c>
      <c r="J91" s="14">
        <v>23.391111169999999</v>
      </c>
      <c r="K91" s="14">
        <v>10.900485509999999</v>
      </c>
      <c r="L91" s="15">
        <v>5.2319172999999997E-2</v>
      </c>
      <c r="M91" s="15">
        <v>0.52958862799999995</v>
      </c>
      <c r="N91" s="15">
        <v>7.7756098999999995E-2</v>
      </c>
      <c r="O91" s="15">
        <v>7.6236085999999995E-2</v>
      </c>
      <c r="P91" s="16" t="s">
        <v>4434</v>
      </c>
      <c r="Q91" s="17"/>
    </row>
    <row r="92" spans="1:17" x14ac:dyDescent="0.2">
      <c r="A92" s="33" t="s">
        <v>4023</v>
      </c>
      <c r="B92" s="33"/>
      <c r="C92" s="35"/>
      <c r="D92" s="14">
        <v>10.89250305</v>
      </c>
      <c r="E92" s="14">
        <v>46.561241269999996</v>
      </c>
      <c r="F92" s="14">
        <v>110.9053529</v>
      </c>
      <c r="G92" s="14">
        <v>99.488642619999993</v>
      </c>
      <c r="H92" s="14">
        <v>15.93627622</v>
      </c>
      <c r="I92" s="14">
        <v>425.33826119999998</v>
      </c>
      <c r="J92" s="14">
        <v>318.69936589999998</v>
      </c>
      <c r="K92" s="14">
        <v>162.4215939</v>
      </c>
      <c r="L92" s="15">
        <v>0.13893433399999999</v>
      </c>
      <c r="M92" s="15">
        <v>8.9899109999999997E-3</v>
      </c>
      <c r="N92" s="15">
        <v>2.9370975000000001E-2</v>
      </c>
      <c r="O92" s="15">
        <v>8.6332379999999997E-3</v>
      </c>
      <c r="P92" s="16"/>
      <c r="Q92" s="17"/>
    </row>
    <row r="93" spans="1:17" x14ac:dyDescent="0.2">
      <c r="A93" s="33" t="s">
        <v>4176</v>
      </c>
      <c r="B93" s="33" t="s">
        <v>4177</v>
      </c>
      <c r="C93" s="35">
        <v>85.301000000000002</v>
      </c>
      <c r="D93" s="14">
        <v>9.1898699E-2</v>
      </c>
      <c r="E93" s="14">
        <v>0.14410661699999999</v>
      </c>
      <c r="F93" s="14">
        <v>0.12175527799999999</v>
      </c>
      <c r="G93" s="14">
        <v>0.40655469399999999</v>
      </c>
      <c r="H93" s="14">
        <v>0.110129479</v>
      </c>
      <c r="I93" s="14">
        <v>0.81440270599999998</v>
      </c>
      <c r="J93" s="14">
        <v>0.54766878500000005</v>
      </c>
      <c r="K93" s="14">
        <v>0.66648170399999995</v>
      </c>
      <c r="L93" s="15">
        <v>0.95501493599999998</v>
      </c>
      <c r="M93" s="15">
        <v>2.6089235999999998E-2</v>
      </c>
      <c r="N93" s="15">
        <v>4.7945741E-2</v>
      </c>
      <c r="O93" s="15">
        <v>0.37806864400000001</v>
      </c>
      <c r="P93" s="16" t="s">
        <v>4435</v>
      </c>
      <c r="Q93" s="17" t="s">
        <v>4436</v>
      </c>
    </row>
    <row r="94" spans="1:17" x14ac:dyDescent="0.2">
      <c r="A94" s="33" t="s">
        <v>4178</v>
      </c>
      <c r="B94" s="33" t="s">
        <v>4179</v>
      </c>
      <c r="C94" s="35">
        <v>79.412000000000006</v>
      </c>
      <c r="D94" s="14">
        <v>0</v>
      </c>
      <c r="E94" s="14">
        <v>0</v>
      </c>
      <c r="F94" s="14">
        <v>0.32801444899999999</v>
      </c>
      <c r="G94" s="14">
        <v>0.28326481999999997</v>
      </c>
      <c r="H94" s="14">
        <v>0</v>
      </c>
      <c r="I94" s="14">
        <v>2.0070127979999999</v>
      </c>
      <c r="J94" s="14">
        <v>3.3257879840000002</v>
      </c>
      <c r="K94" s="14">
        <v>0.61549391099999995</v>
      </c>
      <c r="L94" s="15" t="s">
        <v>6568</v>
      </c>
      <c r="M94" s="15">
        <v>0.36110502799999999</v>
      </c>
      <c r="N94" s="15">
        <v>1.4526320000000001E-2</v>
      </c>
      <c r="O94" s="15">
        <v>0.21101790300000001</v>
      </c>
      <c r="P94" s="16" t="s">
        <v>4437</v>
      </c>
      <c r="Q94" s="17"/>
    </row>
    <row r="95" spans="1:17" x14ac:dyDescent="0.2">
      <c r="A95" s="33" t="s">
        <v>4180</v>
      </c>
      <c r="B95" s="33" t="s">
        <v>4181</v>
      </c>
      <c r="C95" s="35">
        <v>74.338999999999999</v>
      </c>
      <c r="D95" s="14">
        <v>0.71139401599999996</v>
      </c>
      <c r="E95" s="14">
        <v>1.3569654449999999</v>
      </c>
      <c r="F95" s="14">
        <v>0.51287483</v>
      </c>
      <c r="G95" s="14">
        <v>0.276236763</v>
      </c>
      <c r="H95" s="14">
        <v>0.37278550199999999</v>
      </c>
      <c r="I95" s="14">
        <v>2.0538529099999998</v>
      </c>
      <c r="J95" s="14">
        <v>2.2767599519999999</v>
      </c>
      <c r="K95" s="14">
        <v>2.18274758</v>
      </c>
      <c r="L95" s="15">
        <v>0.38392735</v>
      </c>
      <c r="M95" s="15">
        <v>0.53832578799999997</v>
      </c>
      <c r="N95" s="15">
        <v>2.3669349999999999E-2</v>
      </c>
      <c r="O95" s="15">
        <v>6.1799419999999999E-3</v>
      </c>
      <c r="P95" s="16" t="s">
        <v>1699</v>
      </c>
      <c r="Q95" s="17"/>
    </row>
    <row r="96" spans="1:17" x14ac:dyDescent="0.2">
      <c r="A96" s="33" t="s">
        <v>4182</v>
      </c>
      <c r="B96" s="33" t="s">
        <v>4183</v>
      </c>
      <c r="C96" s="35">
        <v>89.748000000000005</v>
      </c>
      <c r="D96" s="14">
        <v>0.29890257599999998</v>
      </c>
      <c r="E96" s="14">
        <v>2.7643427869999999</v>
      </c>
      <c r="F96" s="14">
        <v>3.1572080659999999</v>
      </c>
      <c r="G96" s="14">
        <v>1.639579782</v>
      </c>
      <c r="H96" s="14">
        <v>1.28517031</v>
      </c>
      <c r="I96" s="14">
        <v>10.50969179</v>
      </c>
      <c r="J96" s="14">
        <v>6.1412879839999999</v>
      </c>
      <c r="K96" s="14">
        <v>5.7646732700000003</v>
      </c>
      <c r="L96" s="15">
        <v>0.19030453999999999</v>
      </c>
      <c r="M96" s="15">
        <v>1.8939533000000001E-2</v>
      </c>
      <c r="N96" s="15">
        <v>0.28817052500000001</v>
      </c>
      <c r="O96" s="15">
        <v>2.951707E-3</v>
      </c>
      <c r="P96" s="16" t="s">
        <v>4438</v>
      </c>
      <c r="Q96" s="17"/>
    </row>
    <row r="97" spans="1:17" x14ac:dyDescent="0.2">
      <c r="A97" s="33" t="s">
        <v>4184</v>
      </c>
      <c r="B97" s="33" t="s">
        <v>4185</v>
      </c>
      <c r="C97" s="35">
        <v>85.54</v>
      </c>
      <c r="D97" s="14">
        <v>0</v>
      </c>
      <c r="E97" s="14">
        <v>5.3356276000000001E-2</v>
      </c>
      <c r="F97" s="14">
        <v>0.27530214800000002</v>
      </c>
      <c r="G97" s="14">
        <v>0.115545565</v>
      </c>
      <c r="H97" s="14">
        <v>7.2390125E-2</v>
      </c>
      <c r="I97" s="14">
        <v>2.0438995969999998</v>
      </c>
      <c r="J97" s="14">
        <v>2.7279060930000001</v>
      </c>
      <c r="K97" s="14">
        <v>0.85582578899999995</v>
      </c>
      <c r="L97" s="15">
        <v>0.48790720799999998</v>
      </c>
      <c r="M97" s="15">
        <v>0.22842902700000001</v>
      </c>
      <c r="N97" s="15">
        <v>1.0859082000000001E-2</v>
      </c>
      <c r="O97" s="15">
        <v>1.311826E-2</v>
      </c>
      <c r="P97" s="16" t="s">
        <v>1710</v>
      </c>
      <c r="Q97" s="17" t="s">
        <v>4439</v>
      </c>
    </row>
    <row r="98" spans="1:17" x14ac:dyDescent="0.2">
      <c r="A98" s="33" t="s">
        <v>4186</v>
      </c>
      <c r="B98" s="33" t="s">
        <v>4187</v>
      </c>
      <c r="C98" s="35">
        <v>68.838999999999999</v>
      </c>
      <c r="D98" s="14">
        <v>0</v>
      </c>
      <c r="E98" s="14">
        <v>0.101667671</v>
      </c>
      <c r="F98" s="14">
        <v>0.33301716199999998</v>
      </c>
      <c r="G98" s="14">
        <v>0.21899465600000001</v>
      </c>
      <c r="H98" s="14">
        <v>6.5179838000000004E-2</v>
      </c>
      <c r="I98" s="14">
        <v>0.95094554499999995</v>
      </c>
      <c r="J98" s="14">
        <v>0.65125008600000001</v>
      </c>
      <c r="K98" s="14">
        <v>0.47352253599999999</v>
      </c>
      <c r="L98" s="15">
        <v>0.227338135</v>
      </c>
      <c r="M98" s="15">
        <v>3.3398994000000001E-2</v>
      </c>
      <c r="N98" s="15">
        <v>0.55410617500000003</v>
      </c>
      <c r="O98" s="15">
        <v>0.302852495</v>
      </c>
      <c r="P98" s="16" t="s">
        <v>596</v>
      </c>
      <c r="Q98" s="17"/>
    </row>
    <row r="99" spans="1:17" x14ac:dyDescent="0.2">
      <c r="A99" s="33" t="s">
        <v>4188</v>
      </c>
      <c r="B99" s="33" t="s">
        <v>780</v>
      </c>
      <c r="C99" s="35">
        <v>72.671000000000006</v>
      </c>
      <c r="D99" s="14">
        <v>106.59356</v>
      </c>
      <c r="E99" s="14">
        <v>95.467456350000006</v>
      </c>
      <c r="F99" s="14">
        <v>81.222406090000007</v>
      </c>
      <c r="G99" s="14">
        <v>58.400333770000003</v>
      </c>
      <c r="H99" s="14">
        <v>74.547269069999999</v>
      </c>
      <c r="I99" s="14">
        <v>168.92530590000001</v>
      </c>
      <c r="J99" s="14">
        <v>171.01338670000001</v>
      </c>
      <c r="K99" s="14">
        <v>152.239417</v>
      </c>
      <c r="L99" s="15">
        <v>6.5160219000000005E-2</v>
      </c>
      <c r="M99" s="15">
        <v>6.8861654999999994E-2</v>
      </c>
      <c r="N99" s="15">
        <v>4.5398019999999997E-2</v>
      </c>
      <c r="O99" s="15">
        <v>4.8313246999999997E-2</v>
      </c>
      <c r="P99" s="16" t="s">
        <v>965</v>
      </c>
      <c r="Q99" s="17"/>
    </row>
    <row r="100" spans="1:17" x14ac:dyDescent="0.2">
      <c r="A100" s="33" t="s">
        <v>4189</v>
      </c>
      <c r="B100" s="33" t="s">
        <v>3305</v>
      </c>
      <c r="C100" s="35">
        <v>79.757999999999996</v>
      </c>
      <c r="D100" s="14">
        <v>1.159658404</v>
      </c>
      <c r="E100" s="14">
        <v>3.2705532119999998</v>
      </c>
      <c r="F100" s="14">
        <v>3.2317781000000001</v>
      </c>
      <c r="G100" s="14">
        <v>3.1794004029999998</v>
      </c>
      <c r="H100" s="14">
        <v>4.1198980379999997</v>
      </c>
      <c r="I100" s="14">
        <v>12.846306159999999</v>
      </c>
      <c r="J100" s="14">
        <v>10.45286503</v>
      </c>
      <c r="K100" s="14">
        <v>9.8423108349999993</v>
      </c>
      <c r="L100" s="15">
        <v>5.5660950000000001E-2</v>
      </c>
      <c r="M100" s="15">
        <v>1.7485072000000001E-2</v>
      </c>
      <c r="N100" s="15">
        <v>3.4779769000000002E-2</v>
      </c>
      <c r="O100" s="15">
        <v>1.3210767999999999E-2</v>
      </c>
      <c r="P100" s="16" t="s">
        <v>3169</v>
      </c>
      <c r="Q100" s="17"/>
    </row>
    <row r="101" spans="1:17" x14ac:dyDescent="0.2">
      <c r="A101" s="33" t="s">
        <v>4190</v>
      </c>
      <c r="B101" s="33" t="s">
        <v>4191</v>
      </c>
      <c r="C101" s="35">
        <v>69.88</v>
      </c>
      <c r="D101" s="14">
        <v>0.32925176299999998</v>
      </c>
      <c r="E101" s="14">
        <v>1.0780814089999999</v>
      </c>
      <c r="F101" s="14">
        <v>0.65293909800000005</v>
      </c>
      <c r="G101" s="14">
        <v>0.92719406000000004</v>
      </c>
      <c r="H101" s="14">
        <v>1.187960565</v>
      </c>
      <c r="I101" s="14">
        <v>2.4720808999999999</v>
      </c>
      <c r="J101" s="14">
        <v>2.226149639</v>
      </c>
      <c r="K101" s="14">
        <v>2.2161547549999998</v>
      </c>
      <c r="L101" s="15">
        <v>0.320678199</v>
      </c>
      <c r="M101" s="15">
        <v>1.7540041999999999E-2</v>
      </c>
      <c r="N101" s="15">
        <v>2.6089319999999999E-2</v>
      </c>
      <c r="O101" s="15">
        <v>2.3525825E-2</v>
      </c>
      <c r="P101" s="16" t="s">
        <v>484</v>
      </c>
      <c r="Q101" s="17"/>
    </row>
    <row r="102" spans="1:17" x14ac:dyDescent="0.2">
      <c r="A102" s="33" t="s">
        <v>4192</v>
      </c>
      <c r="B102" s="33" t="s">
        <v>4193</v>
      </c>
      <c r="C102" s="35">
        <v>74.769000000000005</v>
      </c>
      <c r="D102" s="14">
        <v>0.142480367</v>
      </c>
      <c r="E102" s="14">
        <v>0.29481616700000002</v>
      </c>
      <c r="F102" s="14">
        <v>0.27207554299999998</v>
      </c>
      <c r="G102" s="14">
        <v>0.44805333200000003</v>
      </c>
      <c r="H102" s="14">
        <v>5.519808373</v>
      </c>
      <c r="I102" s="14">
        <v>13.816059340000001</v>
      </c>
      <c r="J102" s="14">
        <v>23.051860649999998</v>
      </c>
      <c r="K102" s="14">
        <v>11.15208352</v>
      </c>
      <c r="L102" s="15">
        <v>5.8940973000000001E-2</v>
      </c>
      <c r="M102" s="15">
        <v>2.6089235999999998E-2</v>
      </c>
      <c r="N102" s="15">
        <v>3.4226159999999999E-3</v>
      </c>
      <c r="O102" s="15">
        <v>4.2944029999999996E-3</v>
      </c>
      <c r="P102" s="16" t="s">
        <v>4440</v>
      </c>
      <c r="Q102" s="17" t="s">
        <v>480</v>
      </c>
    </row>
    <row r="103" spans="1:17" x14ac:dyDescent="0.2">
      <c r="A103" s="33" t="s">
        <v>4194</v>
      </c>
      <c r="B103" s="33" t="s">
        <v>2455</v>
      </c>
      <c r="C103" s="35">
        <v>67.980999999999995</v>
      </c>
      <c r="D103" s="14">
        <v>9.0127899999999997E-2</v>
      </c>
      <c r="E103" s="14">
        <v>0.32329017399999999</v>
      </c>
      <c r="F103" s="14">
        <v>0.28362792199999998</v>
      </c>
      <c r="G103" s="14">
        <v>0.61301750300000002</v>
      </c>
      <c r="H103" s="14">
        <v>3.4802973000000001E-2</v>
      </c>
      <c r="I103" s="14">
        <v>7.893888112</v>
      </c>
      <c r="J103" s="14">
        <v>7.786558715</v>
      </c>
      <c r="K103" s="14">
        <v>3.0535808750000002</v>
      </c>
      <c r="L103" s="15">
        <v>0.59573490799999995</v>
      </c>
      <c r="M103" s="15">
        <v>1.1894543E-2</v>
      </c>
      <c r="N103" s="15">
        <v>4.7553259999999998E-3</v>
      </c>
      <c r="O103" s="15">
        <v>4.3388569999999998E-3</v>
      </c>
      <c r="P103" s="16" t="s">
        <v>2971</v>
      </c>
      <c r="Q103" s="17" t="s">
        <v>2346</v>
      </c>
    </row>
    <row r="104" spans="1:17" x14ac:dyDescent="0.2">
      <c r="A104" s="33" t="s">
        <v>4024</v>
      </c>
      <c r="B104" s="33"/>
      <c r="C104" s="35"/>
      <c r="D104" s="14">
        <v>0</v>
      </c>
      <c r="E104" s="14">
        <v>0</v>
      </c>
      <c r="F104" s="14">
        <v>0</v>
      </c>
      <c r="G104" s="14">
        <v>0</v>
      </c>
      <c r="H104" s="14">
        <v>1.9212017219999999</v>
      </c>
      <c r="I104" s="14">
        <v>3.4538233119999999</v>
      </c>
      <c r="J104" s="14">
        <v>3.4644815379999998</v>
      </c>
      <c r="K104" s="14">
        <v>2.4201662719999999</v>
      </c>
      <c r="L104" s="15">
        <v>0.26657197300000002</v>
      </c>
      <c r="M104" s="15">
        <v>5.3440559999999998E-3</v>
      </c>
      <c r="N104" s="15">
        <v>0.124724081</v>
      </c>
      <c r="O104" s="15">
        <v>7.0532470000000003E-3</v>
      </c>
      <c r="P104" s="16"/>
      <c r="Q104" s="17"/>
    </row>
    <row r="105" spans="1:17" x14ac:dyDescent="0.2">
      <c r="A105" s="33" t="s">
        <v>4195</v>
      </c>
      <c r="B105" s="33" t="s">
        <v>4196</v>
      </c>
      <c r="C105" s="35">
        <v>87.599000000000004</v>
      </c>
      <c r="D105" s="14">
        <v>19.019711900000001</v>
      </c>
      <c r="E105" s="14">
        <v>26.44405235</v>
      </c>
      <c r="F105" s="14">
        <v>11.714570009999999</v>
      </c>
      <c r="G105" s="14">
        <v>9.5964084300000003</v>
      </c>
      <c r="H105" s="14">
        <v>19.416164869999999</v>
      </c>
      <c r="I105" s="14">
        <v>38.608193149999998</v>
      </c>
      <c r="J105" s="14">
        <v>37.483528679999999</v>
      </c>
      <c r="K105" s="14">
        <v>29.694719110000001</v>
      </c>
      <c r="L105" s="15">
        <v>0.85767923199999996</v>
      </c>
      <c r="M105" s="15">
        <v>8.4376540999999999E-2</v>
      </c>
      <c r="N105" s="15">
        <v>5.9204099999999996E-4</v>
      </c>
      <c r="O105" s="15">
        <v>1.2557040000000001E-3</v>
      </c>
      <c r="P105" s="16" t="s">
        <v>4441</v>
      </c>
      <c r="Q105" s="17" t="s">
        <v>1677</v>
      </c>
    </row>
    <row r="106" spans="1:17" x14ac:dyDescent="0.2">
      <c r="A106" s="33" t="s">
        <v>4197</v>
      </c>
      <c r="B106" s="33" t="s">
        <v>4198</v>
      </c>
      <c r="C106" s="35">
        <v>70.307000000000002</v>
      </c>
      <c r="D106" s="14">
        <v>6.1782641419999997</v>
      </c>
      <c r="E106" s="14">
        <v>51.291137990000003</v>
      </c>
      <c r="F106" s="14">
        <v>26.419214879999998</v>
      </c>
      <c r="G106" s="14">
        <v>17.228392769999999</v>
      </c>
      <c r="H106" s="14">
        <v>6.7912770939999998</v>
      </c>
      <c r="I106" s="14">
        <v>94.595374109999995</v>
      </c>
      <c r="J106" s="14">
        <v>51.390899310000002</v>
      </c>
      <c r="K106" s="14">
        <v>23.691902379999998</v>
      </c>
      <c r="L106" s="15">
        <v>0.80660391799999998</v>
      </c>
      <c r="M106" s="15">
        <v>8.7490710999999999E-2</v>
      </c>
      <c r="N106" s="15">
        <v>4.7316650000000002E-2</v>
      </c>
      <c r="O106" s="15">
        <v>7.7567074E-2</v>
      </c>
      <c r="P106" s="16" t="s">
        <v>4442</v>
      </c>
      <c r="Q106" s="17" t="s">
        <v>4443</v>
      </c>
    </row>
    <row r="107" spans="1:17" x14ac:dyDescent="0.2">
      <c r="A107" s="33" t="s">
        <v>4199</v>
      </c>
      <c r="B107" s="33" t="s">
        <v>4200</v>
      </c>
      <c r="C107" s="35">
        <v>80.221999999999994</v>
      </c>
      <c r="D107" s="14">
        <v>0.26080314500000001</v>
      </c>
      <c r="E107" s="14">
        <v>0.57845033400000001</v>
      </c>
      <c r="F107" s="14">
        <v>0.98132678600000001</v>
      </c>
      <c r="G107" s="14">
        <v>0.39692273099999997</v>
      </c>
      <c r="H107" s="14">
        <v>0.89375031000000005</v>
      </c>
      <c r="I107" s="14">
        <v>9.8563643160000005</v>
      </c>
      <c r="J107" s="14">
        <v>9.0080250389999996</v>
      </c>
      <c r="K107" s="14">
        <v>4.6389488480000001</v>
      </c>
      <c r="L107" s="15">
        <v>0.13035464099999999</v>
      </c>
      <c r="M107" s="15">
        <v>5.9462120000000002E-3</v>
      </c>
      <c r="N107" s="15">
        <v>1.4768569E-2</v>
      </c>
      <c r="O107" s="15">
        <v>7.2298099999999997E-3</v>
      </c>
      <c r="P107" s="16" t="s">
        <v>658</v>
      </c>
      <c r="Q107" s="17"/>
    </row>
    <row r="108" spans="1:17" x14ac:dyDescent="0.2">
      <c r="A108" s="33" t="s">
        <v>4201</v>
      </c>
      <c r="B108" s="33" t="s">
        <v>4202</v>
      </c>
      <c r="C108" s="35">
        <v>75.117000000000004</v>
      </c>
      <c r="D108" s="14">
        <v>0.14884292599999999</v>
      </c>
      <c r="E108" s="14">
        <v>8.239937E-2</v>
      </c>
      <c r="F108" s="14">
        <v>0.168170762</v>
      </c>
      <c r="G108" s="14">
        <v>3.00161E-2</v>
      </c>
      <c r="H108" s="14">
        <v>6.6216333000000002E-2</v>
      </c>
      <c r="I108" s="14">
        <v>1.2989515039999999</v>
      </c>
      <c r="J108" s="14">
        <v>1.2247642110000001</v>
      </c>
      <c r="K108" s="14">
        <v>0.79570309400000006</v>
      </c>
      <c r="L108" s="15">
        <v>0.62619469500000002</v>
      </c>
      <c r="M108" s="15">
        <v>9.9932171E-2</v>
      </c>
      <c r="N108" s="15">
        <v>4.4755096000000001E-2</v>
      </c>
      <c r="O108" s="15">
        <v>0.103414672</v>
      </c>
      <c r="P108" s="16" t="s">
        <v>4444</v>
      </c>
      <c r="Q108" s="17" t="s">
        <v>4445</v>
      </c>
    </row>
    <row r="109" spans="1:17" x14ac:dyDescent="0.2">
      <c r="A109" s="33" t="s">
        <v>4203</v>
      </c>
      <c r="B109" s="33" t="s">
        <v>4204</v>
      </c>
      <c r="C109" s="35">
        <v>79.116</v>
      </c>
      <c r="D109" s="14">
        <v>40.790727580000002</v>
      </c>
      <c r="E109" s="14">
        <v>52.529983440000002</v>
      </c>
      <c r="F109" s="14">
        <v>17.307866059999998</v>
      </c>
      <c r="G109" s="14">
        <v>37.056316899999999</v>
      </c>
      <c r="H109" s="14">
        <v>26.137520330000001</v>
      </c>
      <c r="I109" s="14">
        <v>41.261174750000002</v>
      </c>
      <c r="J109" s="14">
        <v>42.363294949999997</v>
      </c>
      <c r="K109" s="14">
        <v>41.386105069999999</v>
      </c>
      <c r="L109" s="15">
        <v>0.221997315</v>
      </c>
      <c r="M109" s="15">
        <v>0.53736813000000005</v>
      </c>
      <c r="N109" s="15">
        <v>3.7265817999999999E-2</v>
      </c>
      <c r="O109" s="15">
        <v>0.83694184299999996</v>
      </c>
      <c r="P109" s="16" t="s">
        <v>4446</v>
      </c>
      <c r="Q109" s="17"/>
    </row>
    <row r="110" spans="1:17" x14ac:dyDescent="0.2">
      <c r="A110" s="33" t="s">
        <v>4205</v>
      </c>
      <c r="B110" s="33" t="s">
        <v>4206</v>
      </c>
      <c r="C110" s="35">
        <v>78.227999999999994</v>
      </c>
      <c r="D110" s="14">
        <v>7.8153183000000001E-2</v>
      </c>
      <c r="E110" s="14">
        <v>0</v>
      </c>
      <c r="F110" s="14">
        <v>0.35394409900000001</v>
      </c>
      <c r="G110" s="14">
        <v>0.25491240399999998</v>
      </c>
      <c r="H110" s="14">
        <v>0</v>
      </c>
      <c r="I110" s="14">
        <v>2.9983494629999998</v>
      </c>
      <c r="J110" s="14">
        <v>4.9325401510000004</v>
      </c>
      <c r="K110" s="14">
        <v>1.2195793210000001</v>
      </c>
      <c r="L110" s="15">
        <v>0.47255096800000002</v>
      </c>
      <c r="M110" s="15">
        <v>4.8728723000000002E-2</v>
      </c>
      <c r="N110" s="15">
        <v>6.5675949999999999E-3</v>
      </c>
      <c r="O110" s="15">
        <v>0.29205695799999998</v>
      </c>
      <c r="P110" s="16" t="s">
        <v>4447</v>
      </c>
      <c r="Q110" s="17" t="s">
        <v>4448</v>
      </c>
    </row>
    <row r="111" spans="1:17" x14ac:dyDescent="0.2">
      <c r="A111" s="33" t="s">
        <v>4207</v>
      </c>
      <c r="B111" s="33" t="s">
        <v>4208</v>
      </c>
      <c r="C111" s="35">
        <v>83.856999999999999</v>
      </c>
      <c r="D111" s="14">
        <v>1.3847086049999999</v>
      </c>
      <c r="E111" s="14">
        <v>2.9441963640000002</v>
      </c>
      <c r="F111" s="14">
        <v>1.849489693</v>
      </c>
      <c r="G111" s="14">
        <v>3.430543965</v>
      </c>
      <c r="H111" s="14">
        <v>2.2690033600000001</v>
      </c>
      <c r="I111" s="14">
        <v>6.7675058049999999</v>
      </c>
      <c r="J111" s="14">
        <v>6.4421549450000004</v>
      </c>
      <c r="K111" s="14">
        <v>5.2897686549999996</v>
      </c>
      <c r="L111" s="15">
        <v>0.32360827800000003</v>
      </c>
      <c r="M111" s="15">
        <v>8.4993658999999999E-2</v>
      </c>
      <c r="N111" s="15">
        <v>1.0780013E-2</v>
      </c>
      <c r="O111" s="15">
        <v>4.4854890000000001E-2</v>
      </c>
      <c r="P111" s="16" t="s">
        <v>4449</v>
      </c>
      <c r="Q111" s="17" t="s">
        <v>4450</v>
      </c>
    </row>
    <row r="112" spans="1:17" x14ac:dyDescent="0.2">
      <c r="A112" s="33" t="s">
        <v>4209</v>
      </c>
      <c r="B112" s="33" t="s">
        <v>4210</v>
      </c>
      <c r="C112" s="35">
        <v>79.856999999999999</v>
      </c>
      <c r="D112" s="14">
        <v>0.122896699</v>
      </c>
      <c r="E112" s="14">
        <v>2.2119116339999998</v>
      </c>
      <c r="F112" s="14">
        <v>2.6444917229999998</v>
      </c>
      <c r="G112" s="14">
        <v>2.3559124919999999</v>
      </c>
      <c r="H112" s="14">
        <v>0.12010601799999999</v>
      </c>
      <c r="I112" s="14">
        <v>22.056910649999999</v>
      </c>
      <c r="J112" s="14">
        <v>16.904826440000001</v>
      </c>
      <c r="K112" s="14">
        <v>6.5206787310000003</v>
      </c>
      <c r="L112" s="15">
        <v>0.99529843399999995</v>
      </c>
      <c r="M112" s="15">
        <v>1.5301143999999999E-2</v>
      </c>
      <c r="N112" s="15">
        <v>5.8721499999999996E-3</v>
      </c>
      <c r="O112" s="15">
        <v>2.4891799999999999E-2</v>
      </c>
      <c r="P112" s="16" t="s">
        <v>4451</v>
      </c>
      <c r="Q112" s="17" t="s">
        <v>3591</v>
      </c>
    </row>
    <row r="113" spans="1:17" x14ac:dyDescent="0.2">
      <c r="A113" s="33" t="s">
        <v>4211</v>
      </c>
      <c r="B113" s="33" t="s">
        <v>4033</v>
      </c>
      <c r="C113" s="35">
        <v>86.141999999999996</v>
      </c>
      <c r="D113" s="14">
        <v>51.862925009999998</v>
      </c>
      <c r="E113" s="14">
        <v>142.87927569999999</v>
      </c>
      <c r="F113" s="14">
        <v>25.997729830000001</v>
      </c>
      <c r="G113" s="14">
        <v>41.699137729999997</v>
      </c>
      <c r="H113" s="14">
        <v>24.228618050000001</v>
      </c>
      <c r="I113" s="14">
        <v>253.1916578</v>
      </c>
      <c r="J113" s="14">
        <v>186.39990660000001</v>
      </c>
      <c r="K113" s="14">
        <v>67.821378379999999</v>
      </c>
      <c r="L113" s="15">
        <v>0.18176753900000001</v>
      </c>
      <c r="M113" s="15">
        <v>8.8173923000000001E-2</v>
      </c>
      <c r="N113" s="15">
        <v>1.8165391999999999E-2</v>
      </c>
      <c r="O113" s="15">
        <v>0.20827451</v>
      </c>
      <c r="P113" s="16" t="s">
        <v>4357</v>
      </c>
      <c r="Q113" s="17"/>
    </row>
    <row r="114" spans="1:17" x14ac:dyDescent="0.2">
      <c r="A114" s="33" t="s">
        <v>4212</v>
      </c>
      <c r="B114" s="33" t="s">
        <v>4213</v>
      </c>
      <c r="C114" s="35">
        <v>74.236999999999995</v>
      </c>
      <c r="D114" s="14">
        <v>154.6300201</v>
      </c>
      <c r="E114" s="14">
        <v>163.6679809</v>
      </c>
      <c r="F114" s="14">
        <v>115.2141041</v>
      </c>
      <c r="G114" s="14">
        <v>92.833254519999997</v>
      </c>
      <c r="H114" s="14">
        <v>172.73607809999999</v>
      </c>
      <c r="I114" s="14">
        <v>252.09836390000001</v>
      </c>
      <c r="J114" s="14">
        <v>288.21185379999997</v>
      </c>
      <c r="K114" s="14">
        <v>213.68471969999999</v>
      </c>
      <c r="L114" s="15">
        <v>0.59573490799999995</v>
      </c>
      <c r="M114" s="15">
        <v>4.4940346999999999E-2</v>
      </c>
      <c r="N114" s="15">
        <v>2.3250653E-2</v>
      </c>
      <c r="O114" s="15">
        <v>4.0698030000000003E-3</v>
      </c>
      <c r="P114" s="16" t="s">
        <v>4452</v>
      </c>
      <c r="Q114" s="17"/>
    </row>
    <row r="115" spans="1:17" x14ac:dyDescent="0.2">
      <c r="A115" s="33" t="s">
        <v>4214</v>
      </c>
      <c r="B115" s="33" t="s">
        <v>4215</v>
      </c>
      <c r="C115" s="35">
        <v>86.575999999999993</v>
      </c>
      <c r="D115" s="14">
        <v>0.16671224500000001</v>
      </c>
      <c r="E115" s="14">
        <v>0.155172899</v>
      </c>
      <c r="F115" s="14">
        <v>0.21636868400000001</v>
      </c>
      <c r="G115" s="14">
        <v>0.18067781599999999</v>
      </c>
      <c r="H115" s="14">
        <v>0.14063009200000001</v>
      </c>
      <c r="I115" s="14">
        <v>0.91653721499999996</v>
      </c>
      <c r="J115" s="14">
        <v>0.245514551</v>
      </c>
      <c r="K115" s="14">
        <v>0.64809032300000002</v>
      </c>
      <c r="L115" s="15">
        <v>0.89947996200000002</v>
      </c>
      <c r="M115" s="15">
        <v>1.5301143999999999E-2</v>
      </c>
      <c r="N115" s="15">
        <v>0.92749426499999998</v>
      </c>
      <c r="O115" s="15">
        <v>0.31783887799999999</v>
      </c>
      <c r="P115" s="16" t="s">
        <v>685</v>
      </c>
      <c r="Q115" s="17"/>
    </row>
    <row r="116" spans="1:17" x14ac:dyDescent="0.2">
      <c r="A116" s="33" t="s">
        <v>4216</v>
      </c>
      <c r="B116" s="33" t="s">
        <v>4217</v>
      </c>
      <c r="C116" s="35">
        <v>77.125</v>
      </c>
      <c r="D116" s="14">
        <v>0.20484074699999999</v>
      </c>
      <c r="E116" s="14">
        <v>0.100874673</v>
      </c>
      <c r="F116" s="14">
        <v>0.39791235400000002</v>
      </c>
      <c r="G116" s="14">
        <v>0.32509875700000002</v>
      </c>
      <c r="H116" s="14">
        <v>0.28922119299999999</v>
      </c>
      <c r="I116" s="14">
        <v>0.72918996300000005</v>
      </c>
      <c r="J116" s="14">
        <v>0.788794306</v>
      </c>
      <c r="K116" s="14">
        <v>0.45664978000000001</v>
      </c>
      <c r="L116" s="15">
        <v>0.75475575100000003</v>
      </c>
      <c r="M116" s="15">
        <v>1.8516578999999998E-2</v>
      </c>
      <c r="N116" s="15">
        <v>0.40086797299999999</v>
      </c>
      <c r="O116" s="15">
        <v>0.71783995300000003</v>
      </c>
      <c r="P116" s="16" t="s">
        <v>4453</v>
      </c>
      <c r="Q116" s="17"/>
    </row>
    <row r="117" spans="1:17" x14ac:dyDescent="0.2">
      <c r="A117" s="33" t="s">
        <v>4218</v>
      </c>
      <c r="B117" s="33" t="s">
        <v>4219</v>
      </c>
      <c r="C117" s="35">
        <v>86.183999999999997</v>
      </c>
      <c r="D117" s="14">
        <v>3.3286377059999999</v>
      </c>
      <c r="E117" s="14">
        <v>10.04159026</v>
      </c>
      <c r="F117" s="14">
        <v>9.6131766320000001</v>
      </c>
      <c r="G117" s="14">
        <v>8.1323439190000002</v>
      </c>
      <c r="H117" s="14">
        <v>5.5206396949999998</v>
      </c>
      <c r="I117" s="14">
        <v>29.09853347</v>
      </c>
      <c r="J117" s="14">
        <v>21.276473119999999</v>
      </c>
      <c r="K117" s="14">
        <v>15.456343690000001</v>
      </c>
      <c r="L117" s="15">
        <v>0.20544662499999999</v>
      </c>
      <c r="M117" s="15">
        <v>2.9138599999999999E-3</v>
      </c>
      <c r="N117" s="15">
        <v>4.0172896E-2</v>
      </c>
      <c r="O117" s="15">
        <v>1.7327604999999999E-2</v>
      </c>
      <c r="P117" s="16" t="s">
        <v>4454</v>
      </c>
      <c r="Q117" s="17" t="s">
        <v>956</v>
      </c>
    </row>
    <row r="118" spans="1:17" x14ac:dyDescent="0.2">
      <c r="A118" s="33" t="s">
        <v>4220</v>
      </c>
      <c r="B118" s="33" t="s">
        <v>4033</v>
      </c>
      <c r="C118" s="35">
        <v>83.516000000000005</v>
      </c>
      <c r="D118" s="14">
        <v>1.1042150879999999</v>
      </c>
      <c r="E118" s="14">
        <v>3.7745876159999998</v>
      </c>
      <c r="F118" s="14">
        <v>2.08848528</v>
      </c>
      <c r="G118" s="14">
        <v>6.0334093610000004</v>
      </c>
      <c r="H118" s="14">
        <v>0</v>
      </c>
      <c r="I118" s="14">
        <v>22.562332390000002</v>
      </c>
      <c r="J118" s="14">
        <v>29.33223323</v>
      </c>
      <c r="K118" s="14">
        <v>12.058858620000001</v>
      </c>
      <c r="L118" s="15">
        <v>0.59573490799999995</v>
      </c>
      <c r="M118" s="15">
        <v>3.0327399000000001E-2</v>
      </c>
      <c r="N118" s="15">
        <v>7.0248949999999998E-3</v>
      </c>
      <c r="O118" s="15">
        <v>8.3950184999999997E-2</v>
      </c>
      <c r="P118" s="16" t="s">
        <v>4357</v>
      </c>
      <c r="Q118" s="17"/>
    </row>
    <row r="119" spans="1:17" x14ac:dyDescent="0.2">
      <c r="A119" s="33" t="s">
        <v>4221</v>
      </c>
      <c r="B119" s="33" t="s">
        <v>3743</v>
      </c>
      <c r="C119" s="35">
        <v>72.784999999999997</v>
      </c>
      <c r="D119" s="14">
        <v>2.749996731</v>
      </c>
      <c r="E119" s="14">
        <v>1.2460196509999999</v>
      </c>
      <c r="F119" s="14">
        <v>0.164980338</v>
      </c>
      <c r="G119" s="14">
        <v>0.321456511</v>
      </c>
      <c r="H119" s="14">
        <v>0.72334182400000002</v>
      </c>
      <c r="I119" s="14">
        <v>4.7993928849999996</v>
      </c>
      <c r="J119" s="14">
        <v>3.5370179479999999</v>
      </c>
      <c r="K119" s="14">
        <v>3.7643582000000002</v>
      </c>
      <c r="L119" s="15">
        <v>0.15544202900000001</v>
      </c>
      <c r="M119" s="15">
        <v>8.9865452999999998E-2</v>
      </c>
      <c r="N119" s="15">
        <v>0.236648526</v>
      </c>
      <c r="O119" s="15">
        <v>3.9218154999999998E-2</v>
      </c>
      <c r="P119" s="16" t="s">
        <v>3939</v>
      </c>
      <c r="Q119" s="17"/>
    </row>
    <row r="120" spans="1:17" x14ac:dyDescent="0.2">
      <c r="A120" s="33" t="s">
        <v>4222</v>
      </c>
      <c r="B120" s="33" t="s">
        <v>1060</v>
      </c>
      <c r="C120" s="35">
        <v>79.834000000000003</v>
      </c>
      <c r="D120" s="14">
        <v>0.39013818900000002</v>
      </c>
      <c r="E120" s="14">
        <v>1.034280994</v>
      </c>
      <c r="F120" s="14">
        <v>0.347341595</v>
      </c>
      <c r="G120" s="14">
        <v>0</v>
      </c>
      <c r="H120" s="14">
        <v>0.32607306800000002</v>
      </c>
      <c r="I120" s="14">
        <v>5.9557041909999997</v>
      </c>
      <c r="J120" s="14">
        <v>3.263601661</v>
      </c>
      <c r="K120" s="14">
        <v>1.4073407499999999</v>
      </c>
      <c r="L120" s="15">
        <v>0.88527537899999997</v>
      </c>
      <c r="M120" s="15">
        <v>5.3166711999999998E-2</v>
      </c>
      <c r="N120" s="15">
        <v>3.5950506E-2</v>
      </c>
      <c r="O120" s="15">
        <v>7.9288434000000005E-2</v>
      </c>
      <c r="P120" s="16" t="s">
        <v>1597</v>
      </c>
      <c r="Q120" s="17" t="s">
        <v>1598</v>
      </c>
    </row>
    <row r="121" spans="1:17" x14ac:dyDescent="0.2">
      <c r="A121" s="33" t="s">
        <v>4223</v>
      </c>
      <c r="B121" s="33" t="s">
        <v>4224</v>
      </c>
      <c r="C121" s="35">
        <v>77.073999999999998</v>
      </c>
      <c r="D121" s="14">
        <v>7.3912323390000001</v>
      </c>
      <c r="E121" s="14">
        <v>9.2561328980000006</v>
      </c>
      <c r="F121" s="14">
        <v>6.7896426410000004</v>
      </c>
      <c r="G121" s="14">
        <v>4.3374909600000002</v>
      </c>
      <c r="H121" s="14">
        <v>8.6711292580000006</v>
      </c>
      <c r="I121" s="14">
        <v>11.483796290000001</v>
      </c>
      <c r="J121" s="14">
        <v>12.63076916</v>
      </c>
      <c r="K121" s="14">
        <v>10.596242800000001</v>
      </c>
      <c r="L121" s="15">
        <v>0.59573490799999995</v>
      </c>
      <c r="M121" s="15">
        <v>0.577782303</v>
      </c>
      <c r="N121" s="15">
        <v>0.16692507500000001</v>
      </c>
      <c r="O121" s="15">
        <v>4.0698030000000003E-3</v>
      </c>
      <c r="P121" s="16" t="s">
        <v>484</v>
      </c>
      <c r="Q121" s="17"/>
    </row>
    <row r="122" spans="1:17" x14ac:dyDescent="0.2">
      <c r="A122" s="33" t="s">
        <v>4225</v>
      </c>
      <c r="B122" s="33" t="s">
        <v>4121</v>
      </c>
      <c r="C122" s="35">
        <v>87.724000000000004</v>
      </c>
      <c r="D122" s="14">
        <v>20.883267549999999</v>
      </c>
      <c r="E122" s="14">
        <v>30.40479586</v>
      </c>
      <c r="F122" s="14">
        <v>12.341754160000001</v>
      </c>
      <c r="G122" s="14">
        <v>16.658316299999999</v>
      </c>
      <c r="H122" s="14">
        <v>26.26742557</v>
      </c>
      <c r="I122" s="14">
        <v>50.815991789999998</v>
      </c>
      <c r="J122" s="14">
        <v>56.562164619999997</v>
      </c>
      <c r="K122" s="14">
        <v>41.641336860000003</v>
      </c>
      <c r="L122" s="15">
        <v>0.21626558100000001</v>
      </c>
      <c r="M122" s="15">
        <v>0.13853827799999999</v>
      </c>
      <c r="N122" s="15">
        <v>5.4047369999999997E-3</v>
      </c>
      <c r="O122" s="15">
        <v>3.2877819999999999E-3</v>
      </c>
      <c r="P122" s="16" t="s">
        <v>4408</v>
      </c>
      <c r="Q122" s="17"/>
    </row>
    <row r="123" spans="1:17" x14ac:dyDescent="0.2">
      <c r="A123" s="33" t="s">
        <v>4226</v>
      </c>
      <c r="B123" s="33" t="s">
        <v>4117</v>
      </c>
      <c r="C123" s="35">
        <v>79.525000000000006</v>
      </c>
      <c r="D123" s="14">
        <v>5.3306201379999996</v>
      </c>
      <c r="E123" s="14">
        <v>7.4658038229999999</v>
      </c>
      <c r="F123" s="14">
        <v>5.3197531529999997</v>
      </c>
      <c r="G123" s="14">
        <v>4.6096053149999996</v>
      </c>
      <c r="H123" s="14">
        <v>5.832536062</v>
      </c>
      <c r="I123" s="14">
        <v>13.946004569999999</v>
      </c>
      <c r="J123" s="14">
        <v>11.89783205</v>
      </c>
      <c r="K123" s="14">
        <v>10.033069360000001</v>
      </c>
      <c r="L123" s="15">
        <v>0.59573490799999995</v>
      </c>
      <c r="M123" s="15">
        <v>2.4283848E-2</v>
      </c>
      <c r="N123" s="15">
        <v>7.6640229999999998E-3</v>
      </c>
      <c r="O123" s="15">
        <v>6.4132258999999997E-2</v>
      </c>
      <c r="P123" s="16" t="s">
        <v>484</v>
      </c>
      <c r="Q123" s="17"/>
    </row>
    <row r="124" spans="1:17" x14ac:dyDescent="0.2">
      <c r="A124" s="33" t="s">
        <v>4227</v>
      </c>
      <c r="B124" s="33" t="s">
        <v>4228</v>
      </c>
      <c r="C124" s="35">
        <v>88.763999999999996</v>
      </c>
      <c r="D124" s="14">
        <v>0.62717183799999998</v>
      </c>
      <c r="E124" s="14">
        <v>0.44815791599999999</v>
      </c>
      <c r="F124" s="14">
        <v>7.0859564E-2</v>
      </c>
      <c r="G124" s="14">
        <v>0.19198683899999999</v>
      </c>
      <c r="H124" s="14">
        <v>1.139174643</v>
      </c>
      <c r="I124" s="14">
        <v>6.1005042359999999</v>
      </c>
      <c r="J124" s="14">
        <v>4.4672763849999999</v>
      </c>
      <c r="K124" s="14">
        <v>2.8202384490000001</v>
      </c>
      <c r="L124" s="15">
        <v>0.50551722700000001</v>
      </c>
      <c r="M124" s="15">
        <v>5.3947651999999999E-2</v>
      </c>
      <c r="N124" s="15">
        <v>3.3657465999999997E-2</v>
      </c>
      <c r="O124" s="15">
        <v>3.3779877E-2</v>
      </c>
      <c r="P124" s="16" t="s">
        <v>4455</v>
      </c>
      <c r="Q124" s="17" t="s">
        <v>1717</v>
      </c>
    </row>
    <row r="125" spans="1:17" x14ac:dyDescent="0.2">
      <c r="A125" s="33" t="s">
        <v>4229</v>
      </c>
      <c r="B125" s="33" t="s">
        <v>4230</v>
      </c>
      <c r="C125" s="35">
        <v>72.805000000000007</v>
      </c>
      <c r="D125" s="14">
        <v>0</v>
      </c>
      <c r="E125" s="14">
        <v>9.9735027000000004E-2</v>
      </c>
      <c r="F125" s="14">
        <v>0</v>
      </c>
      <c r="G125" s="14">
        <v>0</v>
      </c>
      <c r="H125" s="14">
        <v>10.91031139</v>
      </c>
      <c r="I125" s="14">
        <v>19.628041280000001</v>
      </c>
      <c r="J125" s="14">
        <v>19.22868098</v>
      </c>
      <c r="K125" s="14">
        <v>18.700459389999999</v>
      </c>
      <c r="L125" s="15">
        <v>2.9918879999999998E-3</v>
      </c>
      <c r="M125" s="15">
        <v>1.7227207000000001E-2</v>
      </c>
      <c r="N125" s="15">
        <v>2.0035199E-2</v>
      </c>
      <c r="O125" s="15">
        <v>2.1224970000000001E-3</v>
      </c>
      <c r="P125" s="16" t="s">
        <v>4456</v>
      </c>
      <c r="Q125" s="17" t="s">
        <v>1012</v>
      </c>
    </row>
    <row r="126" spans="1:17" x14ac:dyDescent="0.2">
      <c r="A126" s="33" t="s">
        <v>2668</v>
      </c>
      <c r="B126" s="33" t="s">
        <v>2669</v>
      </c>
      <c r="C126" s="35">
        <v>88.801000000000002</v>
      </c>
      <c r="D126" s="14">
        <v>20.78273673</v>
      </c>
      <c r="E126" s="14">
        <v>13.565689880000001</v>
      </c>
      <c r="F126" s="14">
        <v>16.813455489999999</v>
      </c>
      <c r="G126" s="14">
        <v>26.20252477</v>
      </c>
      <c r="H126" s="14">
        <v>17.834017490000001</v>
      </c>
      <c r="I126" s="14">
        <v>24.654938099999999</v>
      </c>
      <c r="J126" s="14">
        <v>21.31854796</v>
      </c>
      <c r="K126" s="14">
        <v>13.65963728</v>
      </c>
      <c r="L126" s="15">
        <v>0.349386107</v>
      </c>
      <c r="M126" s="15">
        <v>8.6133449999999997E-3</v>
      </c>
      <c r="N126" s="15">
        <v>0.26301768800000003</v>
      </c>
      <c r="O126" s="15">
        <v>9.7542150000000001E-3</v>
      </c>
      <c r="P126" s="16" t="s">
        <v>3084</v>
      </c>
      <c r="Q126" s="17" t="s">
        <v>3085</v>
      </c>
    </row>
    <row r="127" spans="1:17" x14ac:dyDescent="0.2">
      <c r="A127" s="33" t="s">
        <v>4231</v>
      </c>
      <c r="B127" s="33" t="s">
        <v>4232</v>
      </c>
      <c r="C127" s="35">
        <v>74.953999999999994</v>
      </c>
      <c r="D127" s="14">
        <v>1.114142446</v>
      </c>
      <c r="E127" s="14">
        <v>1.936320679</v>
      </c>
      <c r="F127" s="14">
        <v>0.83684524599999999</v>
      </c>
      <c r="G127" s="14">
        <v>0.16881367799999999</v>
      </c>
      <c r="H127" s="14">
        <v>0.54471085399999997</v>
      </c>
      <c r="I127" s="14">
        <v>9.4518535650000004</v>
      </c>
      <c r="J127" s="14">
        <v>6.6558485709999999</v>
      </c>
      <c r="K127" s="14">
        <v>1.5961669220000001</v>
      </c>
      <c r="L127" s="15">
        <v>0.50497673600000004</v>
      </c>
      <c r="M127" s="15">
        <v>8.0802551E-2</v>
      </c>
      <c r="N127" s="15">
        <v>1.549733E-3</v>
      </c>
      <c r="O127" s="15">
        <v>3.9218154999999998E-2</v>
      </c>
      <c r="P127" s="16" t="s">
        <v>4457</v>
      </c>
      <c r="Q127" s="17" t="s">
        <v>4458</v>
      </c>
    </row>
    <row r="128" spans="1:17" x14ac:dyDescent="0.2">
      <c r="A128" s="33" t="s">
        <v>4233</v>
      </c>
      <c r="B128" s="33" t="s">
        <v>4232</v>
      </c>
      <c r="C128" s="35">
        <v>79.474000000000004</v>
      </c>
      <c r="D128" s="14">
        <v>0.80302644300000003</v>
      </c>
      <c r="E128" s="14">
        <v>0.71273906799999998</v>
      </c>
      <c r="F128" s="14">
        <v>0.39719278600000002</v>
      </c>
      <c r="G128" s="14">
        <v>0.207648058</v>
      </c>
      <c r="H128" s="14">
        <v>0.66637229200000003</v>
      </c>
      <c r="I128" s="14">
        <v>5.2959745229999999</v>
      </c>
      <c r="J128" s="14">
        <v>4.0053849909999997</v>
      </c>
      <c r="K128" s="14">
        <v>0.73873513300000004</v>
      </c>
      <c r="L128" s="15">
        <v>0.82686218899999997</v>
      </c>
      <c r="M128" s="15">
        <v>4.3565030000000003E-3</v>
      </c>
      <c r="N128" s="15">
        <v>8.7989197000000005E-2</v>
      </c>
      <c r="O128" s="15">
        <v>0.41041788899999998</v>
      </c>
      <c r="P128" s="16" t="s">
        <v>4457</v>
      </c>
      <c r="Q128" s="17" t="s">
        <v>4458</v>
      </c>
    </row>
    <row r="129" spans="1:17" x14ac:dyDescent="0.2">
      <c r="A129" s="33" t="s">
        <v>4234</v>
      </c>
      <c r="B129" s="33" t="s">
        <v>4235</v>
      </c>
      <c r="C129" s="35">
        <v>84.016000000000005</v>
      </c>
      <c r="D129" s="14">
        <v>13.42656425</v>
      </c>
      <c r="E129" s="14">
        <v>17.38487679</v>
      </c>
      <c r="F129" s="14">
        <v>4.2342937239999996</v>
      </c>
      <c r="G129" s="14">
        <v>5.4356309029999998</v>
      </c>
      <c r="H129" s="14">
        <v>17.355819839999999</v>
      </c>
      <c r="I129" s="14">
        <v>30.448507169999999</v>
      </c>
      <c r="J129" s="14">
        <v>34.606447869999997</v>
      </c>
      <c r="K129" s="14">
        <v>23.509090459999999</v>
      </c>
      <c r="L129" s="15">
        <v>0.22432742</v>
      </c>
      <c r="M129" s="15">
        <v>0.12076754000000001</v>
      </c>
      <c r="N129" s="15">
        <v>1.9975100000000001E-3</v>
      </c>
      <c r="O129" s="15">
        <v>7.8062201999999997E-2</v>
      </c>
      <c r="P129" s="16" t="s">
        <v>4459</v>
      </c>
      <c r="Q129" s="17" t="s">
        <v>4460</v>
      </c>
    </row>
    <row r="130" spans="1:17" x14ac:dyDescent="0.2">
      <c r="A130" s="33" t="s">
        <v>4236</v>
      </c>
      <c r="B130" s="33" t="s">
        <v>4237</v>
      </c>
      <c r="C130" s="35">
        <v>72.926000000000002</v>
      </c>
      <c r="D130" s="14">
        <v>9.5141829189999996</v>
      </c>
      <c r="E130" s="14">
        <v>38.014412470000003</v>
      </c>
      <c r="F130" s="14">
        <v>31.180270870000001</v>
      </c>
      <c r="G130" s="14">
        <v>8.8847583609999994</v>
      </c>
      <c r="H130" s="14">
        <v>10.542997339999999</v>
      </c>
      <c r="I130" s="14">
        <v>105.16634999999999</v>
      </c>
      <c r="J130" s="14">
        <v>47.739886730000002</v>
      </c>
      <c r="K130" s="14">
        <v>16.154226690000002</v>
      </c>
      <c r="L130" s="15">
        <v>0.70392697299999996</v>
      </c>
      <c r="M130" s="15">
        <v>3.2072759999999998E-3</v>
      </c>
      <c r="N130" s="15">
        <v>0.24008122100000001</v>
      </c>
      <c r="O130" s="15">
        <v>1.1860498000000001E-2</v>
      </c>
      <c r="P130" s="16" t="s">
        <v>4461</v>
      </c>
      <c r="Q130" s="17" t="s">
        <v>4462</v>
      </c>
    </row>
    <row r="131" spans="1:17" x14ac:dyDescent="0.2">
      <c r="A131" s="33" t="s">
        <v>4238</v>
      </c>
      <c r="B131" s="33" t="s">
        <v>3291</v>
      </c>
      <c r="C131" s="35">
        <v>83.007000000000005</v>
      </c>
      <c r="D131" s="14">
        <v>0</v>
      </c>
      <c r="E131" s="14">
        <v>8.9205410999999998E-2</v>
      </c>
      <c r="F131" s="14">
        <v>0.11464216100000001</v>
      </c>
      <c r="G131" s="14">
        <v>5.2888989999999997E-2</v>
      </c>
      <c r="H131" s="14">
        <v>0.19273768099999999</v>
      </c>
      <c r="I131" s="14">
        <v>0.33508827299999999</v>
      </c>
      <c r="J131" s="14">
        <v>0.40339733</v>
      </c>
      <c r="K131" s="14">
        <v>0.21166576500000001</v>
      </c>
      <c r="L131" s="15">
        <v>0.29687173300000003</v>
      </c>
      <c r="M131" s="15">
        <v>7.7224866000000003E-2</v>
      </c>
      <c r="N131" s="15">
        <v>6.6116880000000003E-2</v>
      </c>
      <c r="O131" s="15">
        <v>0.33919582999999998</v>
      </c>
      <c r="P131" s="16" t="s">
        <v>3576</v>
      </c>
      <c r="Q131" s="17"/>
    </row>
    <row r="132" spans="1:17" x14ac:dyDescent="0.2">
      <c r="A132" s="33" t="s">
        <v>4239</v>
      </c>
      <c r="B132" s="33" t="s">
        <v>4240</v>
      </c>
      <c r="C132" s="35">
        <v>80.302999999999997</v>
      </c>
      <c r="D132" s="14">
        <v>0.279490662</v>
      </c>
      <c r="E132" s="14">
        <v>1.534029654</v>
      </c>
      <c r="F132" s="14">
        <v>0.78041387200000001</v>
      </c>
      <c r="G132" s="14">
        <v>0.71160512099999995</v>
      </c>
      <c r="H132" s="14">
        <v>2.3279597700000001</v>
      </c>
      <c r="I132" s="14">
        <v>5.2984721869999998</v>
      </c>
      <c r="J132" s="14">
        <v>4.4976334849999997</v>
      </c>
      <c r="K132" s="14">
        <v>4.6050291300000001</v>
      </c>
      <c r="L132" s="15">
        <v>0.20605103599999999</v>
      </c>
      <c r="M132" s="15">
        <v>0.180492076</v>
      </c>
      <c r="N132" s="15">
        <v>1.240787E-2</v>
      </c>
      <c r="O132" s="15">
        <v>1.9311829999999999E-3</v>
      </c>
      <c r="P132" s="16" t="s">
        <v>4463</v>
      </c>
      <c r="Q132" s="17" t="s">
        <v>508</v>
      </c>
    </row>
    <row r="133" spans="1:17" x14ac:dyDescent="0.2">
      <c r="A133" s="33" t="s">
        <v>4241</v>
      </c>
      <c r="B133" s="33" t="s">
        <v>4240</v>
      </c>
      <c r="C133" s="35">
        <v>80.302999999999997</v>
      </c>
      <c r="D133" s="14">
        <v>0.289695857</v>
      </c>
      <c r="E133" s="14">
        <v>1.5900425149999999</v>
      </c>
      <c r="F133" s="14">
        <v>0.80890954900000001</v>
      </c>
      <c r="G133" s="14">
        <v>0.73758834699999998</v>
      </c>
      <c r="H133" s="14">
        <v>2.4129618349999999</v>
      </c>
      <c r="I133" s="14">
        <v>5.491938191</v>
      </c>
      <c r="J133" s="14">
        <v>4.6618580290000002</v>
      </c>
      <c r="K133" s="14">
        <v>4.8211262320000001</v>
      </c>
      <c r="L133" s="15">
        <v>0.20605103599999999</v>
      </c>
      <c r="M133" s="15">
        <v>0.180492076</v>
      </c>
      <c r="N133" s="15">
        <v>1.240787E-2</v>
      </c>
      <c r="O133" s="15">
        <v>2.314834E-3</v>
      </c>
      <c r="P133" s="16" t="s">
        <v>4463</v>
      </c>
      <c r="Q133" s="17" t="s">
        <v>508</v>
      </c>
    </row>
    <row r="134" spans="1:17" x14ac:dyDescent="0.2">
      <c r="A134" s="33" t="s">
        <v>4242</v>
      </c>
      <c r="B134" s="33" t="s">
        <v>4243</v>
      </c>
      <c r="C134" s="35">
        <v>82.212000000000003</v>
      </c>
      <c r="D134" s="14">
        <v>0.17990346300000001</v>
      </c>
      <c r="E134" s="14">
        <v>0.38252519400000001</v>
      </c>
      <c r="F134" s="14">
        <v>0.12229377700000001</v>
      </c>
      <c r="G134" s="14">
        <v>0.31301809200000003</v>
      </c>
      <c r="H134" s="14">
        <v>0</v>
      </c>
      <c r="I134" s="14">
        <v>2.487619145</v>
      </c>
      <c r="J134" s="14">
        <v>1.7437473889999999</v>
      </c>
      <c r="K134" s="14">
        <v>1.285433372</v>
      </c>
      <c r="L134" s="15">
        <v>0.43108816900000002</v>
      </c>
      <c r="M134" s="15">
        <v>1.5986678000000001E-2</v>
      </c>
      <c r="N134" s="15">
        <v>4.5100829000000002E-2</v>
      </c>
      <c r="O134" s="15">
        <v>0.20682863900000001</v>
      </c>
      <c r="P134" s="16" t="s">
        <v>480</v>
      </c>
      <c r="Q134" s="17"/>
    </row>
    <row r="135" spans="1:17" x14ac:dyDescent="0.2">
      <c r="A135" s="33" t="s">
        <v>4244</v>
      </c>
      <c r="B135" s="33" t="s">
        <v>4245</v>
      </c>
      <c r="C135" s="35">
        <v>82.52</v>
      </c>
      <c r="D135" s="14">
        <v>3.6425173380000002</v>
      </c>
      <c r="E135" s="14">
        <v>2.5819704080000001</v>
      </c>
      <c r="F135" s="14">
        <v>3.8469939630000001</v>
      </c>
      <c r="G135" s="14">
        <v>2.9938083170000001</v>
      </c>
      <c r="H135" s="14">
        <v>4.5109936209999999</v>
      </c>
      <c r="I135" s="14">
        <v>10.19233891</v>
      </c>
      <c r="J135" s="14">
        <v>8.1143305009999995</v>
      </c>
      <c r="K135" s="14">
        <v>5.8489518240000002</v>
      </c>
      <c r="L135" s="15">
        <v>0.57990704500000001</v>
      </c>
      <c r="M135" s="15">
        <v>5.0247031999999997E-2</v>
      </c>
      <c r="N135" s="15">
        <v>8.1972130000000001E-3</v>
      </c>
      <c r="O135" s="15">
        <v>6.4880805999999999E-2</v>
      </c>
      <c r="P135" s="16" t="s">
        <v>4464</v>
      </c>
      <c r="Q135" s="17" t="s">
        <v>4465</v>
      </c>
    </row>
    <row r="136" spans="1:17" x14ac:dyDescent="0.2">
      <c r="A136" s="33" t="s">
        <v>4246</v>
      </c>
      <c r="B136" s="33" t="s">
        <v>4247</v>
      </c>
      <c r="C136" s="35">
        <v>70.27</v>
      </c>
      <c r="D136" s="14">
        <v>0.19792019899999999</v>
      </c>
      <c r="E136" s="14">
        <v>9.9428739000000002E-2</v>
      </c>
      <c r="F136" s="14">
        <v>0.40056899200000001</v>
      </c>
      <c r="G136" s="14">
        <v>0.575451932</v>
      </c>
      <c r="H136" s="14">
        <v>9.0093377000000002E-2</v>
      </c>
      <c r="I136" s="14">
        <v>12.140790020000001</v>
      </c>
      <c r="J136" s="14">
        <v>5.4444211439999997</v>
      </c>
      <c r="K136" s="14">
        <v>1.6655468879999999</v>
      </c>
      <c r="L136" s="15">
        <v>0.81254650799999995</v>
      </c>
      <c r="M136" s="15">
        <v>8.1871261000000001E-2</v>
      </c>
      <c r="N136" s="15">
        <v>1.2222485E-2</v>
      </c>
      <c r="O136" s="15">
        <v>0.37725352200000001</v>
      </c>
      <c r="P136" s="16" t="s">
        <v>4466</v>
      </c>
      <c r="Q136" s="17" t="s">
        <v>4467</v>
      </c>
    </row>
    <row r="137" spans="1:17" x14ac:dyDescent="0.2">
      <c r="A137" s="33" t="s">
        <v>4248</v>
      </c>
      <c r="B137" s="33" t="s">
        <v>4249</v>
      </c>
      <c r="C137" s="35">
        <v>81.647000000000006</v>
      </c>
      <c r="D137" s="14">
        <v>0.34835258200000002</v>
      </c>
      <c r="E137" s="14">
        <v>0.13461957599999999</v>
      </c>
      <c r="F137" s="14">
        <v>0.17597818600000001</v>
      </c>
      <c r="G137" s="14">
        <v>0.20631381200000001</v>
      </c>
      <c r="H137" s="14">
        <v>0.40761777500000002</v>
      </c>
      <c r="I137" s="14">
        <v>1.5036742089999999</v>
      </c>
      <c r="J137" s="14">
        <v>1.1204466200000001</v>
      </c>
      <c r="K137" s="14">
        <v>0.80253623200000002</v>
      </c>
      <c r="L137" s="15">
        <v>0.91942626800000005</v>
      </c>
      <c r="M137" s="15">
        <v>5.9645840000000002E-3</v>
      </c>
      <c r="N137" s="15">
        <v>7.4732435999999999E-2</v>
      </c>
      <c r="O137" s="15">
        <v>2.4261866999999999E-2</v>
      </c>
      <c r="P137" s="16" t="s">
        <v>4468</v>
      </c>
      <c r="Q137" s="17" t="s">
        <v>4469</v>
      </c>
    </row>
    <row r="138" spans="1:17" x14ac:dyDescent="0.2">
      <c r="A138" s="33" t="s">
        <v>4250</v>
      </c>
      <c r="B138" s="33" t="s">
        <v>4251</v>
      </c>
      <c r="C138" s="35">
        <v>78.555999999999997</v>
      </c>
      <c r="D138" s="14">
        <v>3.4244316389999998</v>
      </c>
      <c r="E138" s="14">
        <v>2.81281516</v>
      </c>
      <c r="F138" s="14">
        <v>2.3731962370000002</v>
      </c>
      <c r="G138" s="14">
        <v>5.3825811899999998</v>
      </c>
      <c r="H138" s="14">
        <v>4.8317106020000002</v>
      </c>
      <c r="I138" s="14">
        <v>7.1498295499999998</v>
      </c>
      <c r="J138" s="14">
        <v>6.6696641720000001</v>
      </c>
      <c r="K138" s="14">
        <v>4.8272525230000003</v>
      </c>
      <c r="L138" s="15">
        <v>0.227888751</v>
      </c>
      <c r="M138" s="15">
        <v>4.2299092000000003E-2</v>
      </c>
      <c r="N138" s="15">
        <v>2.0700553999999999E-2</v>
      </c>
      <c r="O138" s="15">
        <v>0.70370154900000004</v>
      </c>
      <c r="P138" s="16" t="s">
        <v>4470</v>
      </c>
      <c r="Q138" s="17" t="s">
        <v>4471</v>
      </c>
    </row>
    <row r="139" spans="1:17" x14ac:dyDescent="0.2">
      <c r="A139" s="33" t="s">
        <v>4252</v>
      </c>
      <c r="B139" s="33" t="s">
        <v>4253</v>
      </c>
      <c r="C139" s="35">
        <v>87.739000000000004</v>
      </c>
      <c r="D139" s="14">
        <v>16.14006066</v>
      </c>
      <c r="E139" s="14">
        <v>18.2625104</v>
      </c>
      <c r="F139" s="14">
        <v>9.5548432390000002</v>
      </c>
      <c r="G139" s="14">
        <v>10.944006760000001</v>
      </c>
      <c r="H139" s="14">
        <v>13.87991268</v>
      </c>
      <c r="I139" s="14">
        <v>25.01868099</v>
      </c>
      <c r="J139" s="14">
        <v>23.717981479999999</v>
      </c>
      <c r="K139" s="14">
        <v>15.737454659999999</v>
      </c>
      <c r="L139" s="15">
        <v>0.54016330599999995</v>
      </c>
      <c r="M139" s="15">
        <v>0.39227376000000003</v>
      </c>
      <c r="N139" s="15">
        <v>6.5516669999999997E-3</v>
      </c>
      <c r="O139" s="15">
        <v>0.137944283</v>
      </c>
      <c r="P139" s="16" t="s">
        <v>4472</v>
      </c>
      <c r="Q139" s="17"/>
    </row>
    <row r="140" spans="1:17" x14ac:dyDescent="0.2">
      <c r="A140" s="33" t="s">
        <v>4254</v>
      </c>
      <c r="B140" s="33" t="s">
        <v>4255</v>
      </c>
      <c r="C140" s="35">
        <v>79.47</v>
      </c>
      <c r="D140" s="14">
        <v>0.547017486</v>
      </c>
      <c r="E140" s="14">
        <v>0.62309223000000002</v>
      </c>
      <c r="F140" s="14">
        <v>0.42065075699999999</v>
      </c>
      <c r="G140" s="14">
        <v>0.37706511500000001</v>
      </c>
      <c r="H140" s="14">
        <v>0.52373265300000005</v>
      </c>
      <c r="I140" s="14">
        <v>1.1609256320000001</v>
      </c>
      <c r="J140" s="14">
        <v>0.96953668500000001</v>
      </c>
      <c r="K140" s="14">
        <v>0.77565927300000004</v>
      </c>
      <c r="L140" s="15">
        <v>0.97216081200000004</v>
      </c>
      <c r="M140" s="15">
        <v>0.39981260400000002</v>
      </c>
      <c r="N140" s="15">
        <v>3.0492964000000001E-2</v>
      </c>
      <c r="O140" s="15">
        <v>2.8427932E-2</v>
      </c>
      <c r="P140" s="16" t="s">
        <v>4473</v>
      </c>
      <c r="Q140" s="17"/>
    </row>
    <row r="141" spans="1:17" x14ac:dyDescent="0.2">
      <c r="A141" s="33" t="s">
        <v>4256</v>
      </c>
      <c r="B141" s="33" t="s">
        <v>4257</v>
      </c>
      <c r="C141" s="35">
        <v>85.04</v>
      </c>
      <c r="D141" s="14">
        <v>8.2123422099999992</v>
      </c>
      <c r="E141" s="14">
        <v>20.427334070000001</v>
      </c>
      <c r="F141" s="14">
        <v>1.646024116</v>
      </c>
      <c r="G141" s="14">
        <v>6.2867448789999996</v>
      </c>
      <c r="H141" s="14">
        <v>7.4276960450000002</v>
      </c>
      <c r="I141" s="14">
        <v>19.557712160000001</v>
      </c>
      <c r="J141" s="14">
        <v>11.087046040000001</v>
      </c>
      <c r="K141" s="14">
        <v>8.0715445480000003</v>
      </c>
      <c r="L141" s="15">
        <v>0.70866358299999999</v>
      </c>
      <c r="M141" s="15">
        <v>0.94659228200000001</v>
      </c>
      <c r="N141" s="15">
        <v>5.3678000000000005E-4</v>
      </c>
      <c r="O141" s="15">
        <v>0.46742040800000001</v>
      </c>
      <c r="P141" s="16" t="s">
        <v>4474</v>
      </c>
      <c r="Q141" s="17" t="s">
        <v>4475</v>
      </c>
    </row>
    <row r="142" spans="1:17" x14ac:dyDescent="0.2">
      <c r="A142" s="33" t="s">
        <v>4258</v>
      </c>
      <c r="B142" s="33" t="s">
        <v>4259</v>
      </c>
      <c r="C142" s="35">
        <v>78.992000000000004</v>
      </c>
      <c r="D142" s="14">
        <v>33.135405830000003</v>
      </c>
      <c r="E142" s="14">
        <v>19.581243870000002</v>
      </c>
      <c r="F142" s="14">
        <v>6.86976823</v>
      </c>
      <c r="G142" s="14">
        <v>5.9950023049999999</v>
      </c>
      <c r="H142" s="14">
        <v>18.00110768</v>
      </c>
      <c r="I142" s="14">
        <v>38.448338319999998</v>
      </c>
      <c r="J142" s="14">
        <v>40.676400399999999</v>
      </c>
      <c r="K142" s="14">
        <v>16.057590860000001</v>
      </c>
      <c r="L142" s="15">
        <v>0.15784393299999999</v>
      </c>
      <c r="M142" s="15">
        <v>3.9757556999999999E-2</v>
      </c>
      <c r="N142" s="15">
        <v>1.507048E-3</v>
      </c>
      <c r="O142" s="15">
        <v>5.1169196E-2</v>
      </c>
      <c r="P142" s="16" t="s">
        <v>4476</v>
      </c>
      <c r="Q142" s="17" t="s">
        <v>4477</v>
      </c>
    </row>
    <row r="143" spans="1:17" x14ac:dyDescent="0.2">
      <c r="A143" s="33" t="s">
        <v>4260</v>
      </c>
      <c r="B143" s="33" t="s">
        <v>4261</v>
      </c>
      <c r="C143" s="35">
        <v>75</v>
      </c>
      <c r="D143" s="14">
        <v>19.447201530000001</v>
      </c>
      <c r="E143" s="14">
        <v>17.281377890000002</v>
      </c>
      <c r="F143" s="14">
        <v>4.4044246730000003</v>
      </c>
      <c r="G143" s="14">
        <v>4.6141948599999996</v>
      </c>
      <c r="H143" s="14">
        <v>44.14699212</v>
      </c>
      <c r="I143" s="14">
        <v>109.9302548</v>
      </c>
      <c r="J143" s="14">
        <v>99.071916239999993</v>
      </c>
      <c r="K143" s="14">
        <v>74.377087360000004</v>
      </c>
      <c r="L143" s="15">
        <v>2.4828800000000002E-2</v>
      </c>
      <c r="M143" s="15">
        <v>2.4075395999999999E-2</v>
      </c>
      <c r="N143" s="15">
        <v>1.6689091999999999E-2</v>
      </c>
      <c r="O143" s="15">
        <v>4.3162310000000002E-3</v>
      </c>
      <c r="P143" s="16" t="s">
        <v>4478</v>
      </c>
      <c r="Q143" s="17" t="s">
        <v>4479</v>
      </c>
    </row>
    <row r="144" spans="1:17" x14ac:dyDescent="0.2">
      <c r="A144" s="33" t="s">
        <v>4262</v>
      </c>
      <c r="B144" s="33" t="s">
        <v>4263</v>
      </c>
      <c r="C144" s="35">
        <v>78.081999999999994</v>
      </c>
      <c r="D144" s="14">
        <v>53.202432819999999</v>
      </c>
      <c r="E144" s="14">
        <v>77.322808100000003</v>
      </c>
      <c r="F144" s="14">
        <v>14.130650729999999</v>
      </c>
      <c r="G144" s="14">
        <v>14.3442437</v>
      </c>
      <c r="H144" s="14">
        <v>25.051885680000002</v>
      </c>
      <c r="I144" s="14">
        <v>111.9637345</v>
      </c>
      <c r="J144" s="14">
        <v>68.249534209999993</v>
      </c>
      <c r="K144" s="14">
        <v>35.339006240000003</v>
      </c>
      <c r="L144" s="15">
        <v>0.108980746</v>
      </c>
      <c r="M144" s="15">
        <v>0.13865986199999999</v>
      </c>
      <c r="N144" s="15">
        <v>2.1425498000000001E-2</v>
      </c>
      <c r="O144" s="15">
        <v>9.7776089999999996E-3</v>
      </c>
      <c r="P144" s="16" t="s">
        <v>4480</v>
      </c>
      <c r="Q144" s="17" t="s">
        <v>4481</v>
      </c>
    </row>
    <row r="145" spans="1:17" x14ac:dyDescent="0.2">
      <c r="A145" s="33" t="s">
        <v>4264</v>
      </c>
      <c r="B145" s="33" t="s">
        <v>4265</v>
      </c>
      <c r="C145" s="35">
        <v>80.688000000000002</v>
      </c>
      <c r="D145" s="14">
        <v>0</v>
      </c>
      <c r="E145" s="14">
        <v>3.712325656</v>
      </c>
      <c r="F145" s="14">
        <v>8.8838151730000003</v>
      </c>
      <c r="G145" s="14">
        <v>2.9767470779999998</v>
      </c>
      <c r="H145" s="14">
        <v>0</v>
      </c>
      <c r="I145" s="14">
        <v>24.283631880000002</v>
      </c>
      <c r="J145" s="14">
        <v>18.740319670000002</v>
      </c>
      <c r="K145" s="14">
        <v>5.1759595410000001</v>
      </c>
      <c r="L145" s="15" t="s">
        <v>6568</v>
      </c>
      <c r="M145" s="15">
        <v>3.9081132999999997E-2</v>
      </c>
      <c r="N145" s="15">
        <v>5.5914352E-2</v>
      </c>
      <c r="O145" s="15">
        <v>1.5346304999999999E-2</v>
      </c>
      <c r="P145" s="16" t="s">
        <v>4482</v>
      </c>
      <c r="Q145" s="17" t="s">
        <v>4483</v>
      </c>
    </row>
    <row r="146" spans="1:17" x14ac:dyDescent="0.2">
      <c r="A146" s="33" t="s">
        <v>4025</v>
      </c>
      <c r="B146" s="33"/>
      <c r="C146" s="35"/>
      <c r="D146" s="14">
        <v>33.658480330000003</v>
      </c>
      <c r="E146" s="14">
        <v>74.861532609999998</v>
      </c>
      <c r="F146" s="14">
        <v>76.018233989999999</v>
      </c>
      <c r="G146" s="14">
        <v>57.85033876</v>
      </c>
      <c r="H146" s="14">
        <v>79.596531909999996</v>
      </c>
      <c r="I146" s="14">
        <v>138.53152610000001</v>
      </c>
      <c r="J146" s="14">
        <v>108.1581499</v>
      </c>
      <c r="K146" s="14">
        <v>90.069611219999999</v>
      </c>
      <c r="L146" s="15">
        <v>1.9191473000000001E-2</v>
      </c>
      <c r="M146" s="15">
        <v>5.0209963000000003E-2</v>
      </c>
      <c r="N146" s="15">
        <v>0.40819624300000001</v>
      </c>
      <c r="O146" s="15">
        <v>0.37725352200000001</v>
      </c>
      <c r="P146" s="16"/>
      <c r="Q146" s="17"/>
    </row>
    <row r="147" spans="1:17" x14ac:dyDescent="0.2">
      <c r="A147" s="33" t="s">
        <v>4266</v>
      </c>
      <c r="B147" s="33" t="s">
        <v>4267</v>
      </c>
      <c r="C147" s="35">
        <v>68.055999999999997</v>
      </c>
      <c r="D147" s="14">
        <v>8.2031350000000003E-2</v>
      </c>
      <c r="E147" s="14">
        <v>0</v>
      </c>
      <c r="F147" s="14">
        <v>9.0280772999999995E-2</v>
      </c>
      <c r="G147" s="14">
        <v>3.351059E-2</v>
      </c>
      <c r="H147" s="14">
        <v>0.81170528900000005</v>
      </c>
      <c r="I147" s="14">
        <v>2.3337703169999999</v>
      </c>
      <c r="J147" s="14">
        <v>2.209774656</v>
      </c>
      <c r="K147" s="14">
        <v>1.258378057</v>
      </c>
      <c r="L147" s="15">
        <v>0.221997315</v>
      </c>
      <c r="M147" s="15">
        <v>2.8625996000000001E-2</v>
      </c>
      <c r="N147" s="15">
        <v>2.595074E-2</v>
      </c>
      <c r="O147" s="15">
        <v>6.3462079000000005E-2</v>
      </c>
      <c r="P147" s="16" t="s">
        <v>4484</v>
      </c>
      <c r="Q147" s="17"/>
    </row>
    <row r="148" spans="1:17" x14ac:dyDescent="0.2">
      <c r="A148" s="33" t="s">
        <v>4268</v>
      </c>
      <c r="B148" s="33" t="s">
        <v>4263</v>
      </c>
      <c r="C148" s="35">
        <v>78.754000000000005</v>
      </c>
      <c r="D148" s="14">
        <v>70.105191950000005</v>
      </c>
      <c r="E148" s="14">
        <v>131.20985479999999</v>
      </c>
      <c r="F148" s="14">
        <v>25.048346049999999</v>
      </c>
      <c r="G148" s="14">
        <v>20.455867779999998</v>
      </c>
      <c r="H148" s="14">
        <v>30.39679933</v>
      </c>
      <c r="I148" s="14">
        <v>154.67292639999999</v>
      </c>
      <c r="J148" s="14">
        <v>81.102154729999995</v>
      </c>
      <c r="K148" s="14">
        <v>43.556487099999998</v>
      </c>
      <c r="L148" s="15">
        <v>8.6927223999999997E-2</v>
      </c>
      <c r="M148" s="15">
        <v>0.58063850800000005</v>
      </c>
      <c r="N148" s="15">
        <v>1.9738477000000001E-2</v>
      </c>
      <c r="O148" s="15">
        <v>3.3976399999999999E-3</v>
      </c>
      <c r="P148" s="16" t="s">
        <v>4480</v>
      </c>
      <c r="Q148" s="17" t="s">
        <v>4481</v>
      </c>
    </row>
    <row r="149" spans="1:17" x14ac:dyDescent="0.2">
      <c r="A149" s="33" t="s">
        <v>4269</v>
      </c>
      <c r="B149" s="33" t="s">
        <v>4270</v>
      </c>
      <c r="C149" s="35">
        <v>79.843999999999994</v>
      </c>
      <c r="D149" s="14">
        <v>1.370532938</v>
      </c>
      <c r="E149" s="14">
        <v>1.4314370089999999</v>
      </c>
      <c r="F149" s="14">
        <v>0.72829197199999995</v>
      </c>
      <c r="G149" s="14">
        <v>1.0809501100000001</v>
      </c>
      <c r="H149" s="14">
        <v>1.9976783010000001</v>
      </c>
      <c r="I149" s="14">
        <v>3.4779604449999999</v>
      </c>
      <c r="J149" s="14">
        <v>3.2610999559999998</v>
      </c>
      <c r="K149" s="14">
        <v>2.9019300440000002</v>
      </c>
      <c r="L149" s="15">
        <v>0.54873991899999996</v>
      </c>
      <c r="M149" s="15">
        <v>0.102714429</v>
      </c>
      <c r="N149" s="15">
        <v>1.9401352E-2</v>
      </c>
      <c r="O149" s="15">
        <v>1.0253231999999999E-2</v>
      </c>
      <c r="P149" s="16" t="s">
        <v>4485</v>
      </c>
      <c r="Q149" s="17" t="s">
        <v>1699</v>
      </c>
    </row>
    <row r="150" spans="1:17" x14ac:dyDescent="0.2">
      <c r="A150" s="33" t="s">
        <v>4271</v>
      </c>
      <c r="B150" s="33" t="s">
        <v>4272</v>
      </c>
      <c r="C150" s="35">
        <v>67.254000000000005</v>
      </c>
      <c r="D150" s="14">
        <v>0</v>
      </c>
      <c r="E150" s="14">
        <v>0</v>
      </c>
      <c r="F150" s="14">
        <v>0</v>
      </c>
      <c r="G150" s="14">
        <v>0</v>
      </c>
      <c r="H150" s="14">
        <v>0.19128373400000001</v>
      </c>
      <c r="I150" s="14">
        <v>0.631007871</v>
      </c>
      <c r="J150" s="14">
        <v>0.40759219099999999</v>
      </c>
      <c r="K150" s="14">
        <v>0.25148994499999999</v>
      </c>
      <c r="L150" s="15">
        <v>5.3565198000000001E-2</v>
      </c>
      <c r="M150" s="15">
        <v>6.2623310000000003E-3</v>
      </c>
      <c r="N150" s="15">
        <v>5.3412480999999998E-2</v>
      </c>
      <c r="O150" s="15">
        <v>8.0369792999999995E-2</v>
      </c>
      <c r="P150" s="16" t="s">
        <v>4486</v>
      </c>
      <c r="Q150" s="17"/>
    </row>
    <row r="151" spans="1:17" x14ac:dyDescent="0.2">
      <c r="A151" s="33" t="s">
        <v>4273</v>
      </c>
      <c r="B151" s="33" t="s">
        <v>4274</v>
      </c>
      <c r="C151" s="35">
        <v>81.168999999999997</v>
      </c>
      <c r="D151" s="14">
        <v>38.654642580000001</v>
      </c>
      <c r="E151" s="14">
        <v>30.723663120000001</v>
      </c>
      <c r="F151" s="14">
        <v>17.831926840000001</v>
      </c>
      <c r="G151" s="14">
        <v>11.999297390000001</v>
      </c>
      <c r="H151" s="14">
        <v>19.15827436</v>
      </c>
      <c r="I151" s="14">
        <v>34.447262799999997</v>
      </c>
      <c r="J151" s="14">
        <v>41.532190239999998</v>
      </c>
      <c r="K151" s="14">
        <v>32.956369109999997</v>
      </c>
      <c r="L151" s="15">
        <v>8.6272160000000001E-3</v>
      </c>
      <c r="M151" s="15">
        <v>0.61369010499999999</v>
      </c>
      <c r="N151" s="15">
        <v>6.2830200000000003E-3</v>
      </c>
      <c r="O151" s="15">
        <v>2.7755670999999999E-2</v>
      </c>
      <c r="P151" s="16" t="s">
        <v>4487</v>
      </c>
      <c r="Q151" s="17"/>
    </row>
    <row r="152" spans="1:17" x14ac:dyDescent="0.2">
      <c r="A152" s="33" t="s">
        <v>4275</v>
      </c>
      <c r="B152" s="33" t="s">
        <v>4276</v>
      </c>
      <c r="C152" s="35">
        <v>74.296999999999997</v>
      </c>
      <c r="D152" s="14">
        <v>6.8936224829999997</v>
      </c>
      <c r="E152" s="14">
        <v>5.8563485719999999</v>
      </c>
      <c r="F152" s="14">
        <v>3.5724992929999999</v>
      </c>
      <c r="G152" s="14">
        <v>4.553646047</v>
      </c>
      <c r="H152" s="14">
        <v>5.1687978149999996</v>
      </c>
      <c r="I152" s="14">
        <v>6.4485522509999997</v>
      </c>
      <c r="J152" s="14">
        <v>7.8558018550000002</v>
      </c>
      <c r="K152" s="14">
        <v>5.98303764</v>
      </c>
      <c r="L152" s="15">
        <v>0.55119214400000005</v>
      </c>
      <c r="M152" s="15">
        <v>0.84633293600000004</v>
      </c>
      <c r="N152" s="15">
        <v>2.9787596999999999E-2</v>
      </c>
      <c r="O152" s="15">
        <v>0.30746409299999999</v>
      </c>
      <c r="P152" s="16" t="s">
        <v>4488</v>
      </c>
      <c r="Q152" s="17"/>
    </row>
    <row r="153" spans="1:17" x14ac:dyDescent="0.2">
      <c r="A153" s="33" t="s">
        <v>4277</v>
      </c>
      <c r="B153" s="33" t="s">
        <v>4278</v>
      </c>
      <c r="C153" s="35">
        <v>81.745999999999995</v>
      </c>
      <c r="D153" s="14">
        <v>4.1882648610000004</v>
      </c>
      <c r="E153" s="14">
        <v>4.9911819509999997</v>
      </c>
      <c r="F153" s="14">
        <v>2.9422274700000002</v>
      </c>
      <c r="G153" s="14">
        <v>3.225403815</v>
      </c>
      <c r="H153" s="14">
        <v>5.4571662170000002</v>
      </c>
      <c r="I153" s="14">
        <v>9.1686045539999999</v>
      </c>
      <c r="J153" s="14">
        <v>8.5665039029999992</v>
      </c>
      <c r="K153" s="14">
        <v>5.541801317</v>
      </c>
      <c r="L153" s="15">
        <v>0.41827732299999998</v>
      </c>
      <c r="M153" s="15">
        <v>4.3783401999999999E-2</v>
      </c>
      <c r="N153" s="15">
        <v>1.7518619999999999E-2</v>
      </c>
      <c r="O153" s="15">
        <v>7.2103942000000004E-2</v>
      </c>
      <c r="P153" s="16" t="s">
        <v>4489</v>
      </c>
      <c r="Q153" s="17" t="s">
        <v>4490</v>
      </c>
    </row>
    <row r="154" spans="1:17" x14ac:dyDescent="0.2">
      <c r="A154" s="33" t="s">
        <v>4279</v>
      </c>
      <c r="B154" s="33" t="s">
        <v>4261</v>
      </c>
      <c r="C154" s="35">
        <v>75</v>
      </c>
      <c r="D154" s="14">
        <v>19.332468779999999</v>
      </c>
      <c r="E154" s="14">
        <v>17.179422859999999</v>
      </c>
      <c r="F154" s="14">
        <v>4.378439867</v>
      </c>
      <c r="G154" s="14">
        <v>4.5869724710000002</v>
      </c>
      <c r="H154" s="14">
        <v>43.88653789</v>
      </c>
      <c r="I154" s="14">
        <v>109.28169870000001</v>
      </c>
      <c r="J154" s="14">
        <v>98.487421159999997</v>
      </c>
      <c r="K154" s="14">
        <v>73.938284490000001</v>
      </c>
      <c r="L154" s="15">
        <v>2.4828800000000002E-2</v>
      </c>
      <c r="M154" s="15">
        <v>2.4075395999999999E-2</v>
      </c>
      <c r="N154" s="15">
        <v>1.6689091999999999E-2</v>
      </c>
      <c r="O154" s="15">
        <v>4.3162310000000002E-3</v>
      </c>
      <c r="P154" s="16" t="s">
        <v>4478</v>
      </c>
      <c r="Q154" s="17" t="s">
        <v>4479</v>
      </c>
    </row>
    <row r="155" spans="1:17" x14ac:dyDescent="0.2">
      <c r="A155" s="33" t="s">
        <v>4280</v>
      </c>
      <c r="B155" s="33" t="s">
        <v>4029</v>
      </c>
      <c r="C155" s="35">
        <v>87.5</v>
      </c>
      <c r="D155" s="14">
        <v>82.627517209999993</v>
      </c>
      <c r="E155" s="14">
        <v>97.628854939999997</v>
      </c>
      <c r="F155" s="14">
        <v>51.417954940000001</v>
      </c>
      <c r="G155" s="14">
        <v>59.340851739999998</v>
      </c>
      <c r="H155" s="14">
        <v>101.3969511</v>
      </c>
      <c r="I155" s="14">
        <v>144.14176800000001</v>
      </c>
      <c r="J155" s="14">
        <v>157.07550509999999</v>
      </c>
      <c r="K155" s="14">
        <v>100.38699870000001</v>
      </c>
      <c r="L155" s="15">
        <v>0.10337350200000001</v>
      </c>
      <c r="M155" s="15">
        <v>9.2703694000000003E-2</v>
      </c>
      <c r="N155" s="15">
        <v>1.5938879999999999E-3</v>
      </c>
      <c r="O155" s="15">
        <v>2.0279370000000001E-3</v>
      </c>
      <c r="P155" s="16" t="s">
        <v>4355</v>
      </c>
      <c r="Q155" s="17"/>
    </row>
    <row r="156" spans="1:17" x14ac:dyDescent="0.2">
      <c r="A156" s="33" t="s">
        <v>4281</v>
      </c>
      <c r="B156" s="33" t="s">
        <v>4282</v>
      </c>
      <c r="C156" s="35">
        <v>81.132000000000005</v>
      </c>
      <c r="D156" s="14">
        <v>12.71760271</v>
      </c>
      <c r="E156" s="14">
        <v>36.282438749999997</v>
      </c>
      <c r="F156" s="14">
        <v>13.79257359</v>
      </c>
      <c r="G156" s="14">
        <v>8.2422394269999995</v>
      </c>
      <c r="H156" s="14">
        <v>11.64724146</v>
      </c>
      <c r="I156" s="14">
        <v>66.621446570000003</v>
      </c>
      <c r="J156" s="14">
        <v>28.967082120000001</v>
      </c>
      <c r="K156" s="14">
        <v>15.76148877</v>
      </c>
      <c r="L156" s="15">
        <v>0.71375799900000003</v>
      </c>
      <c r="M156" s="15">
        <v>6.9591842000000001E-2</v>
      </c>
      <c r="N156" s="15">
        <v>3.9760930999999999E-2</v>
      </c>
      <c r="O156" s="15">
        <v>9.5499120000000007E-3</v>
      </c>
      <c r="P156" s="16" t="s">
        <v>4491</v>
      </c>
      <c r="Q156" s="17" t="s">
        <v>3591</v>
      </c>
    </row>
    <row r="157" spans="1:17" x14ac:dyDescent="0.2">
      <c r="A157" s="33" t="s">
        <v>4283</v>
      </c>
      <c r="B157" s="33" t="s">
        <v>4284</v>
      </c>
      <c r="C157" s="35">
        <v>86.17</v>
      </c>
      <c r="D157" s="14">
        <v>4.2391876279999998</v>
      </c>
      <c r="E157" s="14">
        <v>4.9962282650000001</v>
      </c>
      <c r="F157" s="14">
        <v>2.4140025779999998</v>
      </c>
      <c r="G157" s="14">
        <v>2.9240438430000002</v>
      </c>
      <c r="H157" s="14">
        <v>4.2660304160000004</v>
      </c>
      <c r="I157" s="14">
        <v>6.7943865140000002</v>
      </c>
      <c r="J157" s="14">
        <v>5.9424101719999998</v>
      </c>
      <c r="K157" s="14">
        <v>4.3927124099999997</v>
      </c>
      <c r="L157" s="15">
        <v>0.98962966699999999</v>
      </c>
      <c r="M157" s="15">
        <v>0.53604076700000003</v>
      </c>
      <c r="N157" s="15">
        <v>2.8549251000000001E-2</v>
      </c>
      <c r="O157" s="15">
        <v>0.17751605500000001</v>
      </c>
      <c r="P157" s="16" t="s">
        <v>3125</v>
      </c>
      <c r="Q157" s="17"/>
    </row>
    <row r="158" spans="1:17" x14ac:dyDescent="0.2">
      <c r="A158" s="33" t="s">
        <v>4285</v>
      </c>
      <c r="B158" s="33" t="s">
        <v>4286</v>
      </c>
      <c r="C158" s="35">
        <v>79.47</v>
      </c>
      <c r="D158" s="14">
        <v>5.825554479</v>
      </c>
      <c r="E158" s="14">
        <v>10.30915124</v>
      </c>
      <c r="F158" s="14">
        <v>6.065168968</v>
      </c>
      <c r="G158" s="14">
        <v>1.985881024</v>
      </c>
      <c r="H158" s="14">
        <v>5.217505225</v>
      </c>
      <c r="I158" s="14">
        <v>13.56846958</v>
      </c>
      <c r="J158" s="14">
        <v>8.9000067749999996</v>
      </c>
      <c r="K158" s="14">
        <v>5.2069101839999998</v>
      </c>
      <c r="L158" s="15">
        <v>0.74229238799999997</v>
      </c>
      <c r="M158" s="15">
        <v>0.479210513</v>
      </c>
      <c r="N158" s="15">
        <v>0.29849841399999999</v>
      </c>
      <c r="O158" s="15">
        <v>2.950364E-3</v>
      </c>
      <c r="P158" s="16" t="s">
        <v>4492</v>
      </c>
      <c r="Q158" s="17" t="s">
        <v>4493</v>
      </c>
    </row>
    <row r="159" spans="1:17" x14ac:dyDescent="0.2">
      <c r="A159" s="33" t="s">
        <v>4287</v>
      </c>
      <c r="B159" s="33" t="s">
        <v>2628</v>
      </c>
      <c r="C159" s="35">
        <v>83.731999999999999</v>
      </c>
      <c r="D159" s="14">
        <v>2.4572649160000002</v>
      </c>
      <c r="E159" s="14">
        <v>4.0417584849999999</v>
      </c>
      <c r="F159" s="14">
        <v>0.55509061199999998</v>
      </c>
      <c r="G159" s="14">
        <v>3.540425001</v>
      </c>
      <c r="H159" s="14">
        <v>1.35315279</v>
      </c>
      <c r="I159" s="14">
        <v>12.09830079</v>
      </c>
      <c r="J159" s="14">
        <v>3.0715475510000001</v>
      </c>
      <c r="K159" s="14">
        <v>2.3659742709999998</v>
      </c>
      <c r="L159" s="15">
        <v>0.333902743</v>
      </c>
      <c r="M159" s="15">
        <v>4.6104165000000003E-2</v>
      </c>
      <c r="N159" s="15">
        <v>3.9149894999999997E-2</v>
      </c>
      <c r="O159" s="15">
        <v>0.35944887199999997</v>
      </c>
      <c r="P159" s="16" t="s">
        <v>3062</v>
      </c>
      <c r="Q159" s="17" t="s">
        <v>3063</v>
      </c>
    </row>
    <row r="160" spans="1:17" x14ac:dyDescent="0.2">
      <c r="A160" s="33" t="s">
        <v>4288</v>
      </c>
      <c r="B160" s="33" t="s">
        <v>4289</v>
      </c>
      <c r="C160" s="35">
        <v>91.891999999999996</v>
      </c>
      <c r="D160" s="14">
        <v>0</v>
      </c>
      <c r="E160" s="14">
        <v>0.34422274000000003</v>
      </c>
      <c r="F160" s="14">
        <v>1.3652350099999999</v>
      </c>
      <c r="G160" s="14">
        <v>6.6579520000000003E-2</v>
      </c>
      <c r="H160" s="14">
        <v>0</v>
      </c>
      <c r="I160" s="14">
        <v>11.04699525</v>
      </c>
      <c r="J160" s="14">
        <v>4.5647100600000003</v>
      </c>
      <c r="K160" s="14">
        <v>0.15141332499999999</v>
      </c>
      <c r="L160" s="15" t="s">
        <v>6568</v>
      </c>
      <c r="M160" s="15">
        <v>8.6133449999999997E-3</v>
      </c>
      <c r="N160" s="15">
        <v>9.4721124000000004E-2</v>
      </c>
      <c r="O160" s="15">
        <v>0.57484522199999999</v>
      </c>
      <c r="P160" s="16" t="s">
        <v>484</v>
      </c>
      <c r="Q160" s="17"/>
    </row>
    <row r="161" spans="1:17" x14ac:dyDescent="0.2">
      <c r="A161" s="33" t="s">
        <v>4290</v>
      </c>
      <c r="B161" s="33" t="s">
        <v>2604</v>
      </c>
      <c r="C161" s="35">
        <v>81.427000000000007</v>
      </c>
      <c r="D161" s="14">
        <v>0.21811983900000001</v>
      </c>
      <c r="E161" s="14">
        <v>0.33518228100000003</v>
      </c>
      <c r="F161" s="14">
        <v>0.37512969899999998</v>
      </c>
      <c r="G161" s="14">
        <v>0.61592600099999995</v>
      </c>
      <c r="H161" s="14">
        <v>0.64819923700000004</v>
      </c>
      <c r="I161" s="14">
        <v>1.3181321619999999</v>
      </c>
      <c r="J161" s="14">
        <v>0.93355933999999996</v>
      </c>
      <c r="K161" s="14">
        <v>0.96739818899999996</v>
      </c>
      <c r="L161" s="15">
        <v>0.47255096800000002</v>
      </c>
      <c r="M161" s="15">
        <v>3.0379560000000001E-3</v>
      </c>
      <c r="N161" s="15">
        <v>0.375626397</v>
      </c>
      <c r="O161" s="15">
        <v>0.63052330199999995</v>
      </c>
      <c r="P161" s="16" t="s">
        <v>3049</v>
      </c>
      <c r="Q161" s="17"/>
    </row>
    <row r="162" spans="1:17" x14ac:dyDescent="0.2">
      <c r="A162" s="33" t="s">
        <v>4291</v>
      </c>
      <c r="B162" s="33" t="s">
        <v>4292</v>
      </c>
      <c r="C162" s="35">
        <v>74.614999999999995</v>
      </c>
      <c r="D162" s="14">
        <v>1.8660438000000001E-2</v>
      </c>
      <c r="E162" s="14">
        <v>2.8582848000000001E-2</v>
      </c>
      <c r="F162" s="14">
        <v>2.3682094000000001E-2</v>
      </c>
      <c r="G162" s="14">
        <v>5.1052695000000002E-2</v>
      </c>
      <c r="H162" s="14">
        <v>0</v>
      </c>
      <c r="I162" s="14">
        <v>1.163292432</v>
      </c>
      <c r="J162" s="14">
        <v>0.53581190899999998</v>
      </c>
      <c r="K162" s="14">
        <v>0</v>
      </c>
      <c r="L162" s="15">
        <v>0.59573490799999995</v>
      </c>
      <c r="M162" s="15">
        <v>1.220399E-3</v>
      </c>
      <c r="N162" s="15">
        <v>0.13589000000000001</v>
      </c>
      <c r="O162" s="15">
        <v>0.137944283</v>
      </c>
      <c r="P162" s="16" t="s">
        <v>484</v>
      </c>
      <c r="Q162" s="17"/>
    </row>
    <row r="163" spans="1:17" x14ac:dyDescent="0.2">
      <c r="A163" s="33" t="s">
        <v>4293</v>
      </c>
      <c r="B163" s="33" t="s">
        <v>4294</v>
      </c>
      <c r="C163" s="35">
        <v>75.489999999999995</v>
      </c>
      <c r="D163" s="14">
        <v>9.0693314999999997E-2</v>
      </c>
      <c r="E163" s="14">
        <v>3.4729533E-2</v>
      </c>
      <c r="F163" s="14">
        <v>5.4690295E-2</v>
      </c>
      <c r="G163" s="14">
        <v>2.0582011000000001E-2</v>
      </c>
      <c r="H163" s="14">
        <v>0</v>
      </c>
      <c r="I163" s="14">
        <v>3.0288967750000002</v>
      </c>
      <c r="J163" s="14">
        <v>1.5181888910000001</v>
      </c>
      <c r="K163" s="14">
        <v>0.12462166299999999</v>
      </c>
      <c r="L163" s="15">
        <v>0.59573490799999995</v>
      </c>
      <c r="M163" s="15">
        <v>1.8641633000000001E-2</v>
      </c>
      <c r="N163" s="15">
        <v>1.738849E-3</v>
      </c>
      <c r="O163" s="15">
        <v>0.292063195</v>
      </c>
      <c r="P163" s="16" t="s">
        <v>484</v>
      </c>
      <c r="Q163" s="17"/>
    </row>
    <row r="164" spans="1:17" x14ac:dyDescent="0.2">
      <c r="A164" s="33" t="s">
        <v>4295</v>
      </c>
      <c r="B164" s="33" t="s">
        <v>4296</v>
      </c>
      <c r="C164" s="35">
        <v>78.194999999999993</v>
      </c>
      <c r="D164" s="14">
        <v>7.0277998999999994E-2</v>
      </c>
      <c r="E164" s="14">
        <v>1.169646918</v>
      </c>
      <c r="F164" s="14">
        <v>0.90274233000000004</v>
      </c>
      <c r="G164" s="14">
        <v>0.12647919299999999</v>
      </c>
      <c r="H164" s="14">
        <v>0.12015248000000001</v>
      </c>
      <c r="I164" s="14">
        <v>6.2349855429999996</v>
      </c>
      <c r="J164" s="14">
        <v>1.727447578</v>
      </c>
      <c r="K164" s="14">
        <v>0.598829061</v>
      </c>
      <c r="L164" s="15">
        <v>0.78885057800000002</v>
      </c>
      <c r="M164" s="15">
        <v>1.2752271000000001E-2</v>
      </c>
      <c r="N164" s="15">
        <v>0.29015626</v>
      </c>
      <c r="O164" s="15">
        <v>0.357937106</v>
      </c>
      <c r="P164" s="16" t="s">
        <v>4494</v>
      </c>
      <c r="Q164" s="17"/>
    </row>
    <row r="165" spans="1:17" x14ac:dyDescent="0.2">
      <c r="A165" s="33" t="s">
        <v>4297</v>
      </c>
      <c r="B165" s="33" t="s">
        <v>4298</v>
      </c>
      <c r="C165" s="35">
        <v>72.992999999999995</v>
      </c>
      <c r="D165" s="14">
        <v>3.5732817579999998</v>
      </c>
      <c r="E165" s="14">
        <v>4.3292400879999997</v>
      </c>
      <c r="F165" s="14">
        <v>2.3113641619999998</v>
      </c>
      <c r="G165" s="14">
        <v>2.0593644580000001</v>
      </c>
      <c r="H165" s="14">
        <v>3.6864304579999998</v>
      </c>
      <c r="I165" s="14">
        <v>5.8724522779999999</v>
      </c>
      <c r="J165" s="14">
        <v>5.08706996</v>
      </c>
      <c r="K165" s="14">
        <v>3.5942696459999999</v>
      </c>
      <c r="L165" s="15">
        <v>0.93649030300000002</v>
      </c>
      <c r="M165" s="15">
        <v>0.53626415900000002</v>
      </c>
      <c r="N165" s="15">
        <v>3.1599039000000002E-2</v>
      </c>
      <c r="O165" s="15">
        <v>0.12651955000000001</v>
      </c>
      <c r="P165" s="16" t="s">
        <v>2369</v>
      </c>
      <c r="Q165" s="17" t="s">
        <v>538</v>
      </c>
    </row>
    <row r="166" spans="1:17" x14ac:dyDescent="0.2">
      <c r="A166" s="33" t="s">
        <v>4299</v>
      </c>
      <c r="B166" s="33" t="s">
        <v>4300</v>
      </c>
      <c r="C166" s="35">
        <v>86.894999999999996</v>
      </c>
      <c r="D166" s="14">
        <v>0</v>
      </c>
      <c r="E166" s="14">
        <v>3.0226701000000002E-2</v>
      </c>
      <c r="F166" s="14">
        <v>0</v>
      </c>
      <c r="G166" s="14">
        <v>0</v>
      </c>
      <c r="H166" s="14">
        <v>0</v>
      </c>
      <c r="I166" s="14">
        <v>0.400972614</v>
      </c>
      <c r="J166" s="14">
        <v>5.8449054E-2</v>
      </c>
      <c r="K166" s="14">
        <v>2.8390569000000001E-2</v>
      </c>
      <c r="L166" s="15" t="s">
        <v>6568</v>
      </c>
      <c r="M166" s="15">
        <v>4.6415284000000001E-2</v>
      </c>
      <c r="N166" s="15">
        <v>0.55410617500000003</v>
      </c>
      <c r="O166" s="15">
        <v>0.54140000499999996</v>
      </c>
      <c r="P166" s="16" t="s">
        <v>4495</v>
      </c>
      <c r="Q166" s="17"/>
    </row>
    <row r="167" spans="1:17" x14ac:dyDescent="0.2">
      <c r="A167" s="33" t="s">
        <v>4301</v>
      </c>
      <c r="B167" s="33" t="s">
        <v>3325</v>
      </c>
      <c r="C167" s="35">
        <v>74.885999999999996</v>
      </c>
      <c r="D167" s="14">
        <v>5.5985302890000002</v>
      </c>
      <c r="E167" s="14">
        <v>4.4265399089999997</v>
      </c>
      <c r="F167" s="14">
        <v>3.0227234900000002</v>
      </c>
      <c r="G167" s="14">
        <v>2.4504880980000001</v>
      </c>
      <c r="H167" s="14">
        <v>6.7608883070000001</v>
      </c>
      <c r="I167" s="14">
        <v>16.409303420000001</v>
      </c>
      <c r="J167" s="14">
        <v>8.8675537720000008</v>
      </c>
      <c r="K167" s="14">
        <v>5.5391810350000004</v>
      </c>
      <c r="L167" s="15">
        <v>0.59573490799999995</v>
      </c>
      <c r="M167" s="15">
        <v>1.6696707000000002E-2</v>
      </c>
      <c r="N167" s="15">
        <v>7.4826338000000006E-2</v>
      </c>
      <c r="O167" s="15">
        <v>7.2088714999999998E-2</v>
      </c>
      <c r="P167" s="16" t="s">
        <v>3590</v>
      </c>
      <c r="Q167" s="17" t="s">
        <v>3591</v>
      </c>
    </row>
    <row r="168" spans="1:17" x14ac:dyDescent="0.2">
      <c r="A168" s="33" t="s">
        <v>4302</v>
      </c>
      <c r="B168" s="33" t="s">
        <v>1977</v>
      </c>
      <c r="C168" s="35">
        <v>80.582999999999998</v>
      </c>
      <c r="D168" s="14">
        <v>17.19778736</v>
      </c>
      <c r="E168" s="14">
        <v>27.972887960000001</v>
      </c>
      <c r="F168" s="14">
        <v>8.2976450980000003</v>
      </c>
      <c r="G168" s="14">
        <v>3.33045327</v>
      </c>
      <c r="H168" s="14">
        <v>13.89833548</v>
      </c>
      <c r="I168" s="14">
        <v>41.309683</v>
      </c>
      <c r="J168" s="14">
        <v>17.405194470000001</v>
      </c>
      <c r="K168" s="14">
        <v>10.224172749999999</v>
      </c>
      <c r="L168" s="15">
        <v>0.499289965</v>
      </c>
      <c r="M168" s="15">
        <v>5.1719527000000001E-2</v>
      </c>
      <c r="N168" s="15">
        <v>6.1451574000000002E-2</v>
      </c>
      <c r="O168" s="15">
        <v>1.2433603999999999E-2</v>
      </c>
      <c r="P168" s="16" t="s">
        <v>2277</v>
      </c>
      <c r="Q168" s="17"/>
    </row>
    <row r="169" spans="1:17" x14ac:dyDescent="0.2">
      <c r="A169" s="33" t="s">
        <v>4303</v>
      </c>
      <c r="B169" s="33" t="s">
        <v>4304</v>
      </c>
      <c r="C169" s="35">
        <v>72.521000000000001</v>
      </c>
      <c r="D169" s="14">
        <v>12.43612553</v>
      </c>
      <c r="E169" s="14">
        <v>9.6602429900000004</v>
      </c>
      <c r="F169" s="14">
        <v>7.6795051440000002</v>
      </c>
      <c r="G169" s="14">
        <v>6.9021933449999997</v>
      </c>
      <c r="H169" s="14">
        <v>12.12071269</v>
      </c>
      <c r="I169" s="14">
        <v>18.908024619999999</v>
      </c>
      <c r="J169" s="14">
        <v>20.149119899999999</v>
      </c>
      <c r="K169" s="14">
        <v>18.821940770000001</v>
      </c>
      <c r="L169" s="15">
        <v>0.95031131999999996</v>
      </c>
      <c r="M169" s="15">
        <v>5.3436204000000001E-2</v>
      </c>
      <c r="N169" s="15">
        <v>1.1544621E-2</v>
      </c>
      <c r="O169" s="15">
        <v>1.4802521000000001E-2</v>
      </c>
      <c r="P169" s="16" t="s">
        <v>4496</v>
      </c>
      <c r="Q169" s="17" t="s">
        <v>4497</v>
      </c>
    </row>
    <row r="170" spans="1:17" x14ac:dyDescent="0.2">
      <c r="A170" s="33" t="s">
        <v>4305</v>
      </c>
      <c r="B170" s="33" t="s">
        <v>2490</v>
      </c>
      <c r="C170" s="35">
        <v>69.78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1.194314874</v>
      </c>
      <c r="J170" s="14">
        <v>0.40765224900000002</v>
      </c>
      <c r="K170" s="14">
        <v>0.16353848900000001</v>
      </c>
      <c r="L170" s="15" t="s">
        <v>6568</v>
      </c>
      <c r="M170" s="15">
        <v>4.8915160000000003E-3</v>
      </c>
      <c r="N170" s="15">
        <v>1.3039659999999999E-3</v>
      </c>
      <c r="O170" s="15">
        <v>0.266812575</v>
      </c>
      <c r="P170" s="16" t="s">
        <v>663</v>
      </c>
      <c r="Q170" s="17"/>
    </row>
    <row r="171" spans="1:17" x14ac:dyDescent="0.2">
      <c r="A171" s="33" t="s">
        <v>4306</v>
      </c>
      <c r="B171" s="33" t="s">
        <v>4307</v>
      </c>
      <c r="C171" s="35">
        <v>78.570999999999998</v>
      </c>
      <c r="D171" s="14">
        <v>2.0785851700000002</v>
      </c>
      <c r="E171" s="14">
        <v>1.4896209229999999</v>
      </c>
      <c r="F171" s="14">
        <v>1.0554888170000001</v>
      </c>
      <c r="G171" s="14">
        <v>0.72945146500000002</v>
      </c>
      <c r="H171" s="14">
        <v>2.3352787560000001</v>
      </c>
      <c r="I171" s="14">
        <v>6.0815633650000001</v>
      </c>
      <c r="J171" s="14">
        <v>2.591593107</v>
      </c>
      <c r="K171" s="14">
        <v>1.5367820759999999</v>
      </c>
      <c r="L171" s="15">
        <v>0.88078139899999996</v>
      </c>
      <c r="M171" s="15">
        <v>3.526983E-3</v>
      </c>
      <c r="N171" s="15">
        <v>0.107000814</v>
      </c>
      <c r="O171" s="15">
        <v>0.22826882900000001</v>
      </c>
      <c r="P171" s="16" t="s">
        <v>4498</v>
      </c>
      <c r="Q171" s="17" t="s">
        <v>1748</v>
      </c>
    </row>
    <row r="172" spans="1:17" x14ac:dyDescent="0.2">
      <c r="A172" s="33" t="s">
        <v>4308</v>
      </c>
      <c r="B172" s="33" t="s">
        <v>3878</v>
      </c>
      <c r="C172" s="35">
        <v>79.677000000000007</v>
      </c>
      <c r="D172" s="14">
        <v>9.5880837710000009</v>
      </c>
      <c r="E172" s="14">
        <v>11.36199775</v>
      </c>
      <c r="F172" s="14">
        <v>4.5845376910000004</v>
      </c>
      <c r="G172" s="14">
        <v>4.6501611150000004</v>
      </c>
      <c r="H172" s="14">
        <v>9.7050294969999999</v>
      </c>
      <c r="I172" s="14">
        <v>15.981574439999999</v>
      </c>
      <c r="J172" s="14">
        <v>12.78421973</v>
      </c>
      <c r="K172" s="14">
        <v>10.52065539</v>
      </c>
      <c r="L172" s="15">
        <v>0.95195154299999996</v>
      </c>
      <c r="M172" s="15">
        <v>0.24931404400000001</v>
      </c>
      <c r="N172" s="15">
        <v>6.4583430000000001E-3</v>
      </c>
      <c r="O172" s="15">
        <v>5.8611799999999997E-3</v>
      </c>
      <c r="P172" s="16" t="s">
        <v>4008</v>
      </c>
      <c r="Q172" s="17" t="s">
        <v>4009</v>
      </c>
    </row>
    <row r="173" spans="1:17" x14ac:dyDescent="0.2">
      <c r="A173" s="33" t="s">
        <v>4309</v>
      </c>
      <c r="B173" s="33" t="s">
        <v>4310</v>
      </c>
      <c r="C173" s="35">
        <v>83.61</v>
      </c>
      <c r="D173" s="14">
        <v>0</v>
      </c>
      <c r="E173" s="14">
        <v>0.24830633699999999</v>
      </c>
      <c r="F173" s="14">
        <v>8.3155872000000006E-2</v>
      </c>
      <c r="G173" s="14">
        <v>0.16443924800000001</v>
      </c>
      <c r="H173" s="14">
        <v>1.7804581999999999E-2</v>
      </c>
      <c r="I173" s="14">
        <v>1.338992051</v>
      </c>
      <c r="J173" s="14">
        <v>0.70020025100000005</v>
      </c>
      <c r="K173" s="14">
        <v>0.43165805299999999</v>
      </c>
      <c r="L173" s="15">
        <v>0.59573490799999995</v>
      </c>
      <c r="M173" s="15">
        <v>0.144083616</v>
      </c>
      <c r="N173" s="15">
        <v>2.7617739999999998E-3</v>
      </c>
      <c r="O173" s="15">
        <v>0.29244205200000001</v>
      </c>
      <c r="P173" s="16" t="s">
        <v>4499</v>
      </c>
      <c r="Q173" s="17"/>
    </row>
    <row r="174" spans="1:17" x14ac:dyDescent="0.2">
      <c r="A174" s="33" t="s">
        <v>4311</v>
      </c>
      <c r="B174" s="33" t="s">
        <v>4312</v>
      </c>
      <c r="C174" s="35">
        <v>80.153999999999996</v>
      </c>
      <c r="D174" s="14">
        <v>0</v>
      </c>
      <c r="E174" s="14">
        <v>43.341313409999998</v>
      </c>
      <c r="F174" s="14">
        <v>62.33621685</v>
      </c>
      <c r="G174" s="14">
        <v>14.453999619999999</v>
      </c>
      <c r="H174" s="14">
        <v>0</v>
      </c>
      <c r="I174" s="14">
        <v>231.64680730000001</v>
      </c>
      <c r="J174" s="14">
        <v>82.961211329999998</v>
      </c>
      <c r="K174" s="14">
        <v>23.033313010000001</v>
      </c>
      <c r="L174" s="15" t="s">
        <v>6568</v>
      </c>
      <c r="M174" s="15">
        <v>5.50433E-3</v>
      </c>
      <c r="N174" s="15">
        <v>0.55410617500000003</v>
      </c>
      <c r="O174" s="15">
        <v>9.6040782000000005E-2</v>
      </c>
      <c r="P174" s="16" t="s">
        <v>4500</v>
      </c>
      <c r="Q174" s="17" t="s">
        <v>3161</v>
      </c>
    </row>
    <row r="175" spans="1:17" x14ac:dyDescent="0.2">
      <c r="A175" s="33" t="s">
        <v>4313</v>
      </c>
      <c r="B175" s="33" t="s">
        <v>4314</v>
      </c>
      <c r="C175" s="35">
        <v>70.212999999999994</v>
      </c>
      <c r="D175" s="14">
        <v>0</v>
      </c>
      <c r="E175" s="14">
        <v>0.35047931300000001</v>
      </c>
      <c r="F175" s="14">
        <v>1.1713117799999999</v>
      </c>
      <c r="G175" s="14">
        <v>0.64291803800000003</v>
      </c>
      <c r="H175" s="14">
        <v>3.0372521999999999E-2</v>
      </c>
      <c r="I175" s="14">
        <v>6.0456325790000003</v>
      </c>
      <c r="J175" s="14">
        <v>3.0923529219999999</v>
      </c>
      <c r="K175" s="14">
        <v>1.734784119</v>
      </c>
      <c r="L175" s="15">
        <v>0.59573490799999995</v>
      </c>
      <c r="M175" s="15">
        <v>6.4937909999999996E-3</v>
      </c>
      <c r="N175" s="15">
        <v>8.4187877999999994E-2</v>
      </c>
      <c r="O175" s="15">
        <v>0.26644599800000002</v>
      </c>
      <c r="P175" s="16" t="s">
        <v>4501</v>
      </c>
      <c r="Q175" s="17" t="s">
        <v>4502</v>
      </c>
    </row>
    <row r="176" spans="1:17" x14ac:dyDescent="0.2">
      <c r="A176" s="33" t="s">
        <v>4315</v>
      </c>
      <c r="B176" s="33" t="s">
        <v>4316</v>
      </c>
      <c r="C176" s="35">
        <v>80.582999999999998</v>
      </c>
      <c r="D176" s="14">
        <v>6.2403581819999996</v>
      </c>
      <c r="E176" s="14">
        <v>25.14010712</v>
      </c>
      <c r="F176" s="14">
        <v>1.5841148169999999</v>
      </c>
      <c r="G176" s="14">
        <v>1.2151995369999999</v>
      </c>
      <c r="H176" s="14">
        <v>6.6816178080000004</v>
      </c>
      <c r="I176" s="14">
        <v>30.406802519999999</v>
      </c>
      <c r="J176" s="14">
        <v>9.2770816870000008</v>
      </c>
      <c r="K176" s="14">
        <v>5.95998173</v>
      </c>
      <c r="L176" s="15">
        <v>0.83435534300000003</v>
      </c>
      <c r="M176" s="15">
        <v>0.61479432700000003</v>
      </c>
      <c r="N176" s="15">
        <v>1.0772168E-2</v>
      </c>
      <c r="O176" s="15">
        <v>1.0808547E-2</v>
      </c>
      <c r="P176" s="16" t="s">
        <v>4503</v>
      </c>
      <c r="Q176" s="17"/>
    </row>
    <row r="177" spans="1:17" x14ac:dyDescent="0.2">
      <c r="A177" s="33" t="s">
        <v>4317</v>
      </c>
      <c r="B177" s="33" t="s">
        <v>4318</v>
      </c>
      <c r="C177" s="35">
        <v>84.427999999999997</v>
      </c>
      <c r="D177" s="14">
        <v>4.5078682490000004</v>
      </c>
      <c r="E177" s="14">
        <v>6.9346059999999996</v>
      </c>
      <c r="F177" s="14">
        <v>3.094249263</v>
      </c>
      <c r="G177" s="14">
        <v>1.5326808249999999</v>
      </c>
      <c r="H177" s="14">
        <v>4.9945447319999996</v>
      </c>
      <c r="I177" s="14">
        <v>12.252961839999999</v>
      </c>
      <c r="J177" s="14">
        <v>8.8261575610000005</v>
      </c>
      <c r="K177" s="14">
        <v>5.7287731219999998</v>
      </c>
      <c r="L177" s="15">
        <v>0.70656915499999995</v>
      </c>
      <c r="M177" s="15">
        <v>7.806507E-2</v>
      </c>
      <c r="N177" s="15">
        <v>4.7831163000000003E-2</v>
      </c>
      <c r="O177" s="15">
        <v>1.5682635E-2</v>
      </c>
      <c r="P177" s="16" t="s">
        <v>970</v>
      </c>
      <c r="Q177" s="17"/>
    </row>
    <row r="178" spans="1:17" x14ac:dyDescent="0.2">
      <c r="A178" s="33" t="s">
        <v>4319</v>
      </c>
      <c r="B178" s="33" t="s">
        <v>4320</v>
      </c>
      <c r="C178" s="35">
        <v>83.141000000000005</v>
      </c>
      <c r="D178" s="14">
        <v>0</v>
      </c>
      <c r="E178" s="14">
        <v>0</v>
      </c>
      <c r="F178" s="14">
        <v>0</v>
      </c>
      <c r="G178" s="14">
        <v>0</v>
      </c>
      <c r="H178" s="14">
        <v>0.27323837000000001</v>
      </c>
      <c r="I178" s="14">
        <v>1.2389358859999999</v>
      </c>
      <c r="J178" s="14">
        <v>0.168013896</v>
      </c>
      <c r="K178" s="14">
        <v>0.28176315000000002</v>
      </c>
      <c r="L178" s="15">
        <v>0.14432449899999999</v>
      </c>
      <c r="M178" s="15">
        <v>1.37568E-5</v>
      </c>
      <c r="N178" s="15">
        <v>0.25757400899999999</v>
      </c>
      <c r="O178" s="15">
        <v>1.8137716000000002E-2</v>
      </c>
      <c r="P178" s="16" t="s">
        <v>945</v>
      </c>
      <c r="Q178" s="17"/>
    </row>
    <row r="179" spans="1:17" x14ac:dyDescent="0.2">
      <c r="A179" s="33" t="s">
        <v>4321</v>
      </c>
      <c r="B179" s="33" t="s">
        <v>4322</v>
      </c>
      <c r="C179" s="35">
        <v>89.899000000000001</v>
      </c>
      <c r="D179" s="14">
        <v>3.8244760759999998</v>
      </c>
      <c r="E179" s="14">
        <v>0.72885096999999999</v>
      </c>
      <c r="F179" s="14">
        <v>0</v>
      </c>
      <c r="G179" s="14">
        <v>0</v>
      </c>
      <c r="H179" s="14">
        <v>3.2010058739999998</v>
      </c>
      <c r="I179" s="14">
        <v>9.5214985569999993</v>
      </c>
      <c r="J179" s="14">
        <v>0.82267951699999997</v>
      </c>
      <c r="K179" s="14">
        <v>0.101369894</v>
      </c>
      <c r="L179" s="15">
        <v>0.82092465800000003</v>
      </c>
      <c r="M179" s="15">
        <v>4.0795839999999998E-3</v>
      </c>
      <c r="N179" s="15">
        <v>1.3740960999999999E-2</v>
      </c>
      <c r="O179" s="15">
        <v>0.54140000499999996</v>
      </c>
      <c r="P179" s="16" t="s">
        <v>4504</v>
      </c>
      <c r="Q179" s="17" t="s">
        <v>4505</v>
      </c>
    </row>
    <row r="180" spans="1:17" x14ac:dyDescent="0.2">
      <c r="A180" s="33" t="s">
        <v>4323</v>
      </c>
      <c r="B180" s="33" t="s">
        <v>4324</v>
      </c>
      <c r="C180" s="35">
        <v>75.046000000000006</v>
      </c>
      <c r="D180" s="14">
        <v>8.6340117260000007</v>
      </c>
      <c r="E180" s="14">
        <v>19.956045069999998</v>
      </c>
      <c r="F180" s="14">
        <v>10.908862210000001</v>
      </c>
      <c r="G180" s="14">
        <v>4.4337851559999999</v>
      </c>
      <c r="H180" s="14">
        <v>9.2433465409999993</v>
      </c>
      <c r="I180" s="14">
        <v>11.45719903</v>
      </c>
      <c r="J180" s="14">
        <v>8.6287210089999995</v>
      </c>
      <c r="K180" s="14">
        <v>10.26662694</v>
      </c>
      <c r="L180" s="15">
        <v>0.763104279</v>
      </c>
      <c r="M180" s="15">
        <v>7.2035603000000004E-2</v>
      </c>
      <c r="N180" s="15">
        <v>0.51370892599999995</v>
      </c>
      <c r="O180" s="15">
        <v>1.0452627000000001E-2</v>
      </c>
      <c r="P180" s="16" t="s">
        <v>582</v>
      </c>
      <c r="Q180" s="17"/>
    </row>
    <row r="181" spans="1:17" x14ac:dyDescent="0.2">
      <c r="A181" s="33" t="s">
        <v>4325</v>
      </c>
      <c r="B181" s="33" t="s">
        <v>4326</v>
      </c>
      <c r="C181" s="35">
        <v>76.641999999999996</v>
      </c>
      <c r="D181" s="14">
        <v>20.48265795</v>
      </c>
      <c r="E181" s="14">
        <v>36.457747570000002</v>
      </c>
      <c r="F181" s="14">
        <v>18.27479001</v>
      </c>
      <c r="G181" s="14">
        <v>8.2789099670000006</v>
      </c>
      <c r="H181" s="14">
        <v>23.289806609999999</v>
      </c>
      <c r="I181" s="14">
        <v>61.333875550000002</v>
      </c>
      <c r="J181" s="14">
        <v>32.03866953</v>
      </c>
      <c r="K181" s="14">
        <v>21.571142479999999</v>
      </c>
      <c r="L181" s="15">
        <v>0.60267054799999997</v>
      </c>
      <c r="M181" s="15">
        <v>3.2332201999999997E-2</v>
      </c>
      <c r="N181" s="15">
        <v>6.7092410000000005E-2</v>
      </c>
      <c r="O181" s="15">
        <v>2.2020550000000001E-3</v>
      </c>
      <c r="P181" s="16" t="s">
        <v>4506</v>
      </c>
      <c r="Q181" s="17" t="s">
        <v>4507</v>
      </c>
    </row>
    <row r="182" spans="1:17" x14ac:dyDescent="0.2">
      <c r="A182" s="33" t="s">
        <v>4327</v>
      </c>
      <c r="B182" s="33" t="s">
        <v>4328</v>
      </c>
      <c r="C182" s="35">
        <v>78.100999999999999</v>
      </c>
      <c r="D182" s="14">
        <v>1.7287008960000001</v>
      </c>
      <c r="E182" s="14">
        <v>2.699704364</v>
      </c>
      <c r="F182" s="14">
        <v>2.5419791169999999</v>
      </c>
      <c r="G182" s="14">
        <v>2.4472162719999999</v>
      </c>
      <c r="H182" s="14">
        <v>2.7447878060000002</v>
      </c>
      <c r="I182" s="14">
        <v>4.2594974329999999</v>
      </c>
      <c r="J182" s="14">
        <v>3.6385598400000001</v>
      </c>
      <c r="K182" s="14">
        <v>3.3400208060000001</v>
      </c>
      <c r="L182" s="15">
        <v>6.6606645000000006E-2</v>
      </c>
      <c r="M182" s="15">
        <v>0.234228246</v>
      </c>
      <c r="N182" s="15">
        <v>3.3785229999999999E-2</v>
      </c>
      <c r="O182" s="15">
        <v>0.13449537</v>
      </c>
      <c r="P182" s="16" t="s">
        <v>480</v>
      </c>
      <c r="Q182" s="17"/>
    </row>
    <row r="183" spans="1:17" x14ac:dyDescent="0.2">
      <c r="A183" s="33" t="s">
        <v>4329</v>
      </c>
      <c r="B183" s="33" t="s">
        <v>4330</v>
      </c>
      <c r="C183" s="35">
        <v>77.004000000000005</v>
      </c>
      <c r="D183" s="14">
        <v>0</v>
      </c>
      <c r="E183" s="14">
        <v>0.151578514</v>
      </c>
      <c r="F183" s="14">
        <v>9.4380599999999995E-2</v>
      </c>
      <c r="G183" s="14">
        <v>3.1720442000000001E-2</v>
      </c>
      <c r="H183" s="14">
        <v>0</v>
      </c>
      <c r="I183" s="14">
        <v>4.2662380329999996</v>
      </c>
      <c r="J183" s="14">
        <v>1.7624009810000001</v>
      </c>
      <c r="K183" s="14">
        <v>0.35617893</v>
      </c>
      <c r="L183" s="15" t="s">
        <v>6568</v>
      </c>
      <c r="M183" s="15">
        <v>8.8789411999999998E-2</v>
      </c>
      <c r="N183" s="15">
        <v>9.435255E-3</v>
      </c>
      <c r="O183" s="15">
        <v>5.7887422000000001E-2</v>
      </c>
      <c r="P183" s="16" t="s">
        <v>4508</v>
      </c>
      <c r="Q183" s="17" t="s">
        <v>4509</v>
      </c>
    </row>
    <row r="184" spans="1:17" x14ac:dyDescent="0.2">
      <c r="A184" s="33" t="s">
        <v>4331</v>
      </c>
      <c r="B184" s="33" t="s">
        <v>4332</v>
      </c>
      <c r="C184" s="35">
        <v>82.99</v>
      </c>
      <c r="D184" s="14">
        <v>15.083843440000001</v>
      </c>
      <c r="E184" s="14">
        <v>15.70400087</v>
      </c>
      <c r="F184" s="14">
        <v>5.7683034490000002</v>
      </c>
      <c r="G184" s="14">
        <v>9.5962698149999994</v>
      </c>
      <c r="H184" s="14">
        <v>20.998542400000002</v>
      </c>
      <c r="I184" s="14">
        <v>36.134652029999998</v>
      </c>
      <c r="J184" s="14">
        <v>26.531129289999999</v>
      </c>
      <c r="K184" s="14">
        <v>18.715266280000002</v>
      </c>
      <c r="L184" s="15">
        <v>7.8965118000000001E-2</v>
      </c>
      <c r="M184" s="15">
        <v>2.909405E-2</v>
      </c>
      <c r="N184" s="15">
        <v>1.7178060000000001E-3</v>
      </c>
      <c r="O184" s="15">
        <v>3.991507E-3</v>
      </c>
      <c r="P184" s="16" t="s">
        <v>4510</v>
      </c>
      <c r="Q184" s="17" t="s">
        <v>4511</v>
      </c>
    </row>
    <row r="185" spans="1:17" x14ac:dyDescent="0.2">
      <c r="A185" s="33" t="s">
        <v>4333</v>
      </c>
      <c r="B185" s="33" t="s">
        <v>4033</v>
      </c>
      <c r="C185" s="35">
        <v>85.605999999999995</v>
      </c>
      <c r="D185" s="14">
        <v>40.846903509999997</v>
      </c>
      <c r="E185" s="14">
        <v>14.160571989999999</v>
      </c>
      <c r="F185" s="14">
        <v>4.0869343139999996</v>
      </c>
      <c r="G185" s="14">
        <v>7.5639542779999998</v>
      </c>
      <c r="H185" s="14">
        <v>6.5630961279999998</v>
      </c>
      <c r="I185" s="14">
        <v>33.518678110000003</v>
      </c>
      <c r="J185" s="14">
        <v>32.691810840000002</v>
      </c>
      <c r="K185" s="14">
        <v>17.916048759999999</v>
      </c>
      <c r="L185" s="15">
        <v>5.90532E-2</v>
      </c>
      <c r="M185" s="15">
        <v>0.27699933399999999</v>
      </c>
      <c r="N185" s="15">
        <v>2.8338529999999999E-3</v>
      </c>
      <c r="O185" s="15">
        <v>0.26745629399999998</v>
      </c>
      <c r="P185" s="16" t="s">
        <v>4357</v>
      </c>
      <c r="Q185" s="17"/>
    </row>
    <row r="186" spans="1:17" x14ac:dyDescent="0.2">
      <c r="A186" s="33" t="s">
        <v>4334</v>
      </c>
      <c r="B186" s="33" t="s">
        <v>4335</v>
      </c>
      <c r="C186" s="35">
        <v>69.275999999999996</v>
      </c>
      <c r="D186" s="14">
        <v>1.1686635839999999</v>
      </c>
      <c r="E186" s="14">
        <v>0.69064499999999995</v>
      </c>
      <c r="F186" s="14">
        <v>0.29233310499999998</v>
      </c>
      <c r="G186" s="14">
        <v>0.67681119300000003</v>
      </c>
      <c r="H186" s="14">
        <v>1.0814477220000001</v>
      </c>
      <c r="I186" s="14">
        <v>1.856472049</v>
      </c>
      <c r="J186" s="14">
        <v>1.703830556</v>
      </c>
      <c r="K186" s="14">
        <v>1.55085063</v>
      </c>
      <c r="L186" s="15">
        <v>0.88687246500000005</v>
      </c>
      <c r="M186" s="15">
        <v>3.1810728000000003E-2</v>
      </c>
      <c r="N186" s="15">
        <v>3.6811567000000003E-2</v>
      </c>
      <c r="O186" s="15">
        <v>5.6489343999999997E-2</v>
      </c>
      <c r="P186" s="16" t="s">
        <v>3629</v>
      </c>
      <c r="Q186" s="17" t="s">
        <v>931</v>
      </c>
    </row>
    <row r="187" spans="1:17" x14ac:dyDescent="0.2">
      <c r="A187" s="33" t="s">
        <v>4336</v>
      </c>
      <c r="B187" s="33" t="s">
        <v>1468</v>
      </c>
      <c r="C187" s="35">
        <v>69.811000000000007</v>
      </c>
      <c r="D187" s="14">
        <v>28.19810421</v>
      </c>
      <c r="E187" s="14">
        <v>42.668629090000003</v>
      </c>
      <c r="F187" s="14">
        <v>17.551339070000001</v>
      </c>
      <c r="G187" s="14">
        <v>21.842132710000001</v>
      </c>
      <c r="H187" s="14">
        <v>31.58236698</v>
      </c>
      <c r="I187" s="14">
        <v>37.64633826</v>
      </c>
      <c r="J187" s="14">
        <v>40.252061230000002</v>
      </c>
      <c r="K187" s="14">
        <v>33.828705210000003</v>
      </c>
      <c r="L187" s="15">
        <v>0.59573490799999995</v>
      </c>
      <c r="M187" s="15">
        <v>0.670621201</v>
      </c>
      <c r="N187" s="15">
        <v>2.6689133E-2</v>
      </c>
      <c r="O187" s="15">
        <v>5.0666101999999998E-2</v>
      </c>
      <c r="P187" s="16" t="s">
        <v>1802</v>
      </c>
      <c r="Q187" s="17"/>
    </row>
    <row r="188" spans="1:17" x14ac:dyDescent="0.2">
      <c r="A188" s="33" t="s">
        <v>4337</v>
      </c>
      <c r="B188" s="33" t="s">
        <v>4332</v>
      </c>
      <c r="C188" s="35">
        <v>82.971999999999994</v>
      </c>
      <c r="D188" s="14">
        <v>13.35858919</v>
      </c>
      <c r="E188" s="14">
        <v>12.78794811</v>
      </c>
      <c r="F188" s="14">
        <v>4.9128165700000004</v>
      </c>
      <c r="G188" s="14">
        <v>8.1405206559999996</v>
      </c>
      <c r="H188" s="14">
        <v>18.193624580000002</v>
      </c>
      <c r="I188" s="14">
        <v>30.422099549999999</v>
      </c>
      <c r="J188" s="14">
        <v>23.04928374</v>
      </c>
      <c r="K188" s="14">
        <v>15.986334530000001</v>
      </c>
      <c r="L188" s="15">
        <v>0.14949470100000001</v>
      </c>
      <c r="M188" s="15">
        <v>1.2095221999999999E-2</v>
      </c>
      <c r="N188" s="15">
        <v>1.549733E-3</v>
      </c>
      <c r="O188" s="15">
        <v>1.1562605E-2</v>
      </c>
      <c r="P188" s="16" t="s">
        <v>4510</v>
      </c>
      <c r="Q188" s="17" t="s">
        <v>4511</v>
      </c>
    </row>
    <row r="189" spans="1:17" x14ac:dyDescent="0.2">
      <c r="A189" s="33" t="s">
        <v>4338</v>
      </c>
      <c r="B189" s="33" t="s">
        <v>4339</v>
      </c>
      <c r="C189" s="35">
        <v>76.034999999999997</v>
      </c>
      <c r="D189" s="14">
        <v>71.684914199999994</v>
      </c>
      <c r="E189" s="14">
        <v>75.880909939999995</v>
      </c>
      <c r="F189" s="14">
        <v>28.56313579</v>
      </c>
      <c r="G189" s="14">
        <v>22.924190450000001</v>
      </c>
      <c r="H189" s="14">
        <v>78.336775259999996</v>
      </c>
      <c r="I189" s="14">
        <v>128.21742130000001</v>
      </c>
      <c r="J189" s="14">
        <v>90.933524270000007</v>
      </c>
      <c r="K189" s="14">
        <v>72.839161070000003</v>
      </c>
      <c r="L189" s="15">
        <v>0.59573490799999995</v>
      </c>
      <c r="M189" s="15">
        <v>5.5079370000000002E-2</v>
      </c>
      <c r="N189" s="15">
        <v>1.2759171999999999E-2</v>
      </c>
      <c r="O189" s="15">
        <v>1.2065859999999999E-3</v>
      </c>
      <c r="P189" s="16" t="s">
        <v>4512</v>
      </c>
      <c r="Q189" s="17"/>
    </row>
    <row r="190" spans="1:17" x14ac:dyDescent="0.2">
      <c r="A190" s="33" t="s">
        <v>4340</v>
      </c>
      <c r="B190" s="33" t="s">
        <v>4320</v>
      </c>
      <c r="C190" s="35">
        <v>80.164000000000001</v>
      </c>
      <c r="D190" s="14">
        <v>2.8721338999999999E-2</v>
      </c>
      <c r="E190" s="14">
        <v>0</v>
      </c>
      <c r="F190" s="14">
        <v>5.4845268000000003E-2</v>
      </c>
      <c r="G190" s="14">
        <v>2.0520521999999999E-2</v>
      </c>
      <c r="H190" s="14">
        <v>0.751485285</v>
      </c>
      <c r="I190" s="14">
        <v>2.292043917</v>
      </c>
      <c r="J190" s="14">
        <v>0.60188848500000003</v>
      </c>
      <c r="K190" s="14">
        <v>1.0691237650000001</v>
      </c>
      <c r="L190" s="15">
        <v>0.28719390299999997</v>
      </c>
      <c r="M190" s="15">
        <v>1.3202470000000001E-3</v>
      </c>
      <c r="N190" s="15">
        <v>6.4525196000000007E-2</v>
      </c>
      <c r="O190" s="15">
        <v>1.0241716999999999E-2</v>
      </c>
      <c r="P190" s="16" t="s">
        <v>945</v>
      </c>
      <c r="Q190" s="17"/>
    </row>
    <row r="191" spans="1:17" x14ac:dyDescent="0.2">
      <c r="A191" s="33" t="s">
        <v>4341</v>
      </c>
      <c r="B191" s="33" t="s">
        <v>4342</v>
      </c>
      <c r="C191" s="35">
        <v>86.084000000000003</v>
      </c>
      <c r="D191" s="14">
        <v>4.6874822600000003</v>
      </c>
      <c r="E191" s="14">
        <v>2.037188145</v>
      </c>
      <c r="F191" s="14">
        <v>0.88727441200000001</v>
      </c>
      <c r="G191" s="14">
        <v>0.56763967500000001</v>
      </c>
      <c r="H191" s="14">
        <v>5.5784259020000002</v>
      </c>
      <c r="I191" s="14">
        <v>8.1255686970000003</v>
      </c>
      <c r="J191" s="14">
        <v>8.4188355989999994</v>
      </c>
      <c r="K191" s="14">
        <v>4.3589973669999997</v>
      </c>
      <c r="L191" s="15">
        <v>0.70248413799999998</v>
      </c>
      <c r="M191" s="15">
        <v>0.16560259399999999</v>
      </c>
      <c r="N191" s="15">
        <v>5.0374800000000004E-4</v>
      </c>
      <c r="O191" s="15">
        <v>0.158429186</v>
      </c>
      <c r="P191" s="16" t="s">
        <v>4513</v>
      </c>
      <c r="Q191" s="17" t="s">
        <v>3587</v>
      </c>
    </row>
    <row r="192" spans="1:17" x14ac:dyDescent="0.2">
      <c r="A192" s="33" t="s">
        <v>4343</v>
      </c>
      <c r="B192" s="33" t="s">
        <v>1946</v>
      </c>
      <c r="C192" s="35">
        <v>69.728999999999999</v>
      </c>
      <c r="D192" s="14">
        <v>0</v>
      </c>
      <c r="E192" s="14">
        <v>0</v>
      </c>
      <c r="F192" s="14">
        <v>0</v>
      </c>
      <c r="G192" s="14">
        <v>4.1916776000000003E-2</v>
      </c>
      <c r="H192" s="14">
        <v>3.0493655359999998</v>
      </c>
      <c r="I192" s="14">
        <v>4.996994087</v>
      </c>
      <c r="J192" s="14">
        <v>3.6306692819999999</v>
      </c>
      <c r="K192" s="14">
        <v>2.9748555360000002</v>
      </c>
      <c r="L192" s="15">
        <v>5.3007969000000002E-2</v>
      </c>
      <c r="M192" s="15">
        <v>9.8689530999999997E-2</v>
      </c>
      <c r="N192" s="15">
        <v>1.1749439E-2</v>
      </c>
      <c r="O192" s="15">
        <v>1.2501518999999999E-2</v>
      </c>
      <c r="P192" s="16" t="s">
        <v>2313</v>
      </c>
      <c r="Q192" s="17" t="s">
        <v>508</v>
      </c>
    </row>
    <row r="193" spans="1:17" x14ac:dyDescent="0.2">
      <c r="A193" s="33" t="s">
        <v>4344</v>
      </c>
      <c r="B193" s="33" t="s">
        <v>4345</v>
      </c>
      <c r="C193" s="35">
        <v>72.917000000000002</v>
      </c>
      <c r="D193" s="14">
        <v>85.812364049999999</v>
      </c>
      <c r="E193" s="14">
        <v>74.597579390000007</v>
      </c>
      <c r="F193" s="14">
        <v>36.084241059999997</v>
      </c>
      <c r="G193" s="14">
        <v>29.147641100000001</v>
      </c>
      <c r="H193" s="14">
        <v>59.588832869999997</v>
      </c>
      <c r="I193" s="14">
        <v>95.612465709999995</v>
      </c>
      <c r="J193" s="14">
        <v>84.299605330000006</v>
      </c>
      <c r="K193" s="14">
        <v>61.043314590000001</v>
      </c>
      <c r="L193" s="15">
        <v>0.113496562</v>
      </c>
      <c r="M193" s="15">
        <v>0.490009572</v>
      </c>
      <c r="N193" s="15">
        <v>1.2636654000000001E-2</v>
      </c>
      <c r="O193" s="15">
        <v>8.2457099999999996E-4</v>
      </c>
      <c r="P193" s="16" t="s">
        <v>484</v>
      </c>
      <c r="Q193" s="17"/>
    </row>
    <row r="194" spans="1:17" x14ac:dyDescent="0.2">
      <c r="A194" s="33" t="s">
        <v>4346</v>
      </c>
      <c r="B194" s="33" t="s">
        <v>4347</v>
      </c>
      <c r="C194" s="35">
        <v>84.614999999999995</v>
      </c>
      <c r="D194" s="14">
        <v>0.89309337300000002</v>
      </c>
      <c r="E194" s="14">
        <v>0.66408783199999999</v>
      </c>
      <c r="F194" s="14">
        <v>0.30738428600000001</v>
      </c>
      <c r="G194" s="14">
        <v>0.462638571</v>
      </c>
      <c r="H194" s="14">
        <v>0.90091083299999997</v>
      </c>
      <c r="I194" s="14">
        <v>1.4302456889999999</v>
      </c>
      <c r="J194" s="14">
        <v>0.99070989300000001</v>
      </c>
      <c r="K194" s="14">
        <v>1.0075428900000001</v>
      </c>
      <c r="L194" s="15">
        <v>0.99499387800000005</v>
      </c>
      <c r="M194" s="15">
        <v>6.4613176999999994E-2</v>
      </c>
      <c r="N194" s="15">
        <v>2.6612779999999999E-2</v>
      </c>
      <c r="O194" s="15">
        <v>8.3445753999999997E-2</v>
      </c>
      <c r="P194" s="16" t="s">
        <v>4514</v>
      </c>
      <c r="Q194" s="17"/>
    </row>
    <row r="195" spans="1:17" x14ac:dyDescent="0.2">
      <c r="A195" s="33" t="s">
        <v>4348</v>
      </c>
      <c r="B195" s="33" t="s">
        <v>4349</v>
      </c>
      <c r="C195" s="35">
        <v>82.942999999999998</v>
      </c>
      <c r="D195" s="14">
        <v>0.97748310599999999</v>
      </c>
      <c r="E195" s="14">
        <v>2.2045398999999999</v>
      </c>
      <c r="F195" s="14">
        <v>2.1872061359999999</v>
      </c>
      <c r="G195" s="14">
        <v>1.681129611</v>
      </c>
      <c r="H195" s="14">
        <v>2.2180803469999999</v>
      </c>
      <c r="I195" s="14">
        <v>2.6753326510000002</v>
      </c>
      <c r="J195" s="14">
        <v>1.8574818630000001</v>
      </c>
      <c r="K195" s="14">
        <v>1.544459</v>
      </c>
      <c r="L195" s="15">
        <v>3.0496247000000001E-2</v>
      </c>
      <c r="M195" s="15">
        <v>0.41612626000000003</v>
      </c>
      <c r="N195" s="15">
        <v>0.55410617500000003</v>
      </c>
      <c r="O195" s="15">
        <v>0.86141514200000002</v>
      </c>
      <c r="P195" s="16" t="s">
        <v>4515</v>
      </c>
      <c r="Q195" s="17"/>
    </row>
    <row r="196" spans="1:17" x14ac:dyDescent="0.2">
      <c r="A196" s="33" t="s">
        <v>4350</v>
      </c>
      <c r="B196" s="33" t="s">
        <v>4351</v>
      </c>
      <c r="C196" s="35">
        <v>91.897999999999996</v>
      </c>
      <c r="D196" s="14">
        <v>14.78206041</v>
      </c>
      <c r="E196" s="14">
        <v>19.186692610000001</v>
      </c>
      <c r="F196" s="14">
        <v>10.12139007</v>
      </c>
      <c r="G196" s="14">
        <v>8.2270832519999999</v>
      </c>
      <c r="H196" s="14">
        <v>12.187321949999999</v>
      </c>
      <c r="I196" s="14">
        <v>23.41231621</v>
      </c>
      <c r="J196" s="14">
        <v>24.622250959999999</v>
      </c>
      <c r="K196" s="14">
        <v>25.542929610000002</v>
      </c>
      <c r="L196" s="15">
        <v>0.31374232400000002</v>
      </c>
      <c r="M196" s="15">
        <v>0.17842506299999999</v>
      </c>
      <c r="N196" s="15">
        <v>7.0158900000000003E-3</v>
      </c>
      <c r="O196" s="15">
        <v>2.0315810000000002E-3</v>
      </c>
      <c r="P196" s="16" t="s">
        <v>4516</v>
      </c>
      <c r="Q196" s="17" t="s">
        <v>4517</v>
      </c>
    </row>
    <row r="197" spans="1:17" x14ac:dyDescent="0.2">
      <c r="A197" s="33" t="s">
        <v>4352</v>
      </c>
      <c r="B197" s="33" t="s">
        <v>4353</v>
      </c>
      <c r="C197" s="35">
        <v>81.635999999999996</v>
      </c>
      <c r="D197" s="14">
        <v>10.801838679999999</v>
      </c>
      <c r="E197" s="14">
        <v>23.008465579999999</v>
      </c>
      <c r="F197" s="14">
        <v>8.1473156790000001</v>
      </c>
      <c r="G197" s="14">
        <v>3.145899574</v>
      </c>
      <c r="H197" s="14">
        <v>12.758086860000001</v>
      </c>
      <c r="I197" s="14">
        <v>17.810910939999999</v>
      </c>
      <c r="J197" s="14">
        <v>10.2552825</v>
      </c>
      <c r="K197" s="14">
        <v>9.4408992989999998</v>
      </c>
      <c r="L197" s="15">
        <v>0.598474175</v>
      </c>
      <c r="M197" s="15">
        <v>0.576169653</v>
      </c>
      <c r="N197" s="15">
        <v>0.490196664</v>
      </c>
      <c r="O197" s="15">
        <v>6.7909399999999999E-4</v>
      </c>
      <c r="P197" s="16" t="s">
        <v>4518</v>
      </c>
      <c r="Q197" s="17" t="s">
        <v>4519</v>
      </c>
    </row>
    <row r="198" spans="1:17" x14ac:dyDescent="0.2">
      <c r="A198" s="16"/>
      <c r="B198" s="16"/>
      <c r="C198" s="42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7"/>
    </row>
    <row r="199" spans="1:17" x14ac:dyDescent="0.2">
      <c r="C199" s="36"/>
    </row>
    <row r="200" spans="1:17" x14ac:dyDescent="0.2">
      <c r="C200" s="36"/>
    </row>
    <row r="201" spans="1:17" x14ac:dyDescent="0.2">
      <c r="C201" s="36"/>
    </row>
    <row r="202" spans="1:17" x14ac:dyDescent="0.2">
      <c r="C202" s="36"/>
    </row>
    <row r="203" spans="1:17" x14ac:dyDescent="0.2">
      <c r="C203" s="36"/>
    </row>
    <row r="204" spans="1:17" x14ac:dyDescent="0.2">
      <c r="C204" s="36"/>
    </row>
    <row r="205" spans="1:17" x14ac:dyDescent="0.2">
      <c r="C205" s="36"/>
    </row>
    <row r="206" spans="1:17" x14ac:dyDescent="0.2">
      <c r="C206" s="36"/>
    </row>
    <row r="207" spans="1:17" x14ac:dyDescent="0.2">
      <c r="C207" s="36"/>
    </row>
    <row r="208" spans="1:17" x14ac:dyDescent="0.2">
      <c r="C208" s="36"/>
    </row>
    <row r="209" spans="3:3" x14ac:dyDescent="0.2">
      <c r="C209" s="36"/>
    </row>
    <row r="210" spans="3:3" x14ac:dyDescent="0.2">
      <c r="C210" s="36"/>
    </row>
    <row r="211" spans="3:3" x14ac:dyDescent="0.2">
      <c r="C211" s="36"/>
    </row>
    <row r="212" spans="3:3" x14ac:dyDescent="0.2">
      <c r="C212" s="36"/>
    </row>
    <row r="213" spans="3:3" x14ac:dyDescent="0.2">
      <c r="C213" s="36"/>
    </row>
    <row r="214" spans="3:3" x14ac:dyDescent="0.2">
      <c r="C214" s="36"/>
    </row>
    <row r="215" spans="3:3" x14ac:dyDescent="0.2">
      <c r="C215" s="36"/>
    </row>
    <row r="216" spans="3:3" x14ac:dyDescent="0.2">
      <c r="C216" s="36"/>
    </row>
    <row r="217" spans="3:3" x14ac:dyDescent="0.2">
      <c r="C217" s="36"/>
    </row>
    <row r="218" spans="3:3" x14ac:dyDescent="0.2">
      <c r="C218" s="36"/>
    </row>
    <row r="219" spans="3:3" x14ac:dyDescent="0.2">
      <c r="C219" s="36"/>
    </row>
    <row r="220" spans="3:3" x14ac:dyDescent="0.2">
      <c r="C220" s="36"/>
    </row>
    <row r="221" spans="3:3" x14ac:dyDescent="0.2">
      <c r="C221" s="36"/>
    </row>
    <row r="222" spans="3:3" x14ac:dyDescent="0.2">
      <c r="C222" s="36"/>
    </row>
    <row r="223" spans="3:3" x14ac:dyDescent="0.2">
      <c r="C223" s="36"/>
    </row>
    <row r="224" spans="3:3" x14ac:dyDescent="0.2">
      <c r="C224" s="36"/>
    </row>
    <row r="225" spans="3:3" x14ac:dyDescent="0.2">
      <c r="C225" s="36"/>
    </row>
    <row r="226" spans="3:3" x14ac:dyDescent="0.2">
      <c r="C226" s="36"/>
    </row>
    <row r="227" spans="3:3" x14ac:dyDescent="0.2">
      <c r="C227" s="36"/>
    </row>
    <row r="228" spans="3:3" x14ac:dyDescent="0.2">
      <c r="C228" s="36"/>
    </row>
    <row r="229" spans="3:3" x14ac:dyDescent="0.2">
      <c r="C229" s="36"/>
    </row>
    <row r="230" spans="3:3" x14ac:dyDescent="0.2">
      <c r="C230" s="36"/>
    </row>
    <row r="231" spans="3:3" x14ac:dyDescent="0.2">
      <c r="C231" s="36"/>
    </row>
    <row r="232" spans="3:3" x14ac:dyDescent="0.2">
      <c r="C232" s="36"/>
    </row>
  </sheetData>
  <conditionalFormatting sqref="L4:O1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1"/>
  <sheetViews>
    <sheetView topLeftCell="A348" zoomScale="78" zoomScaleNormal="78" workbookViewId="0">
      <selection activeCell="A376" sqref="A376"/>
    </sheetView>
  </sheetViews>
  <sheetFormatPr defaultRowHeight="15" x14ac:dyDescent="0.25"/>
  <cols>
    <col min="1" max="1" width="24.42578125" customWidth="1"/>
    <col min="2" max="2" width="16.85546875" customWidth="1"/>
    <col min="4" max="9" width="9.85546875" bestFit="1" customWidth="1"/>
    <col min="10" max="11" width="10.85546875" bestFit="1" customWidth="1"/>
    <col min="16" max="16" width="63.85546875" customWidth="1"/>
    <col min="17" max="17" width="56.42578125" style="3" customWidth="1"/>
  </cols>
  <sheetData>
    <row r="1" spans="1:17" x14ac:dyDescent="0.25">
      <c r="A1" s="4"/>
      <c r="B1" s="4"/>
      <c r="C1" s="4"/>
      <c r="D1" s="4"/>
      <c r="E1" s="5" t="s">
        <v>6571</v>
      </c>
      <c r="F1" s="4"/>
      <c r="G1" s="4"/>
      <c r="H1" s="4"/>
      <c r="I1" s="5" t="s">
        <v>6572</v>
      </c>
      <c r="J1" s="4"/>
      <c r="K1" s="4"/>
      <c r="L1" s="4"/>
      <c r="M1" s="4" t="s">
        <v>0</v>
      </c>
      <c r="N1" s="4"/>
      <c r="O1" s="4"/>
      <c r="P1" s="4"/>
      <c r="Q1" s="6"/>
    </row>
    <row r="2" spans="1:17" x14ac:dyDescent="0.25">
      <c r="A2" s="7">
        <v>1</v>
      </c>
      <c r="B2" s="7">
        <v>2</v>
      </c>
      <c r="C2" s="7">
        <v>3</v>
      </c>
      <c r="D2" s="8" t="s">
        <v>1</v>
      </c>
      <c r="E2" s="8" t="s">
        <v>2</v>
      </c>
      <c r="F2" s="8" t="s">
        <v>3</v>
      </c>
      <c r="G2" s="8" t="s">
        <v>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1</v>
      </c>
      <c r="M2" s="10" t="s">
        <v>2</v>
      </c>
      <c r="N2" s="10" t="s">
        <v>3</v>
      </c>
      <c r="O2" s="10" t="s">
        <v>4</v>
      </c>
      <c r="P2" s="4"/>
      <c r="Q2" s="6"/>
    </row>
    <row r="3" spans="1:17" x14ac:dyDescent="0.25">
      <c r="A3" s="31" t="s">
        <v>5</v>
      </c>
      <c r="B3" s="11" t="s">
        <v>6</v>
      </c>
      <c r="C3" s="11" t="s">
        <v>7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11" t="s">
        <v>929</v>
      </c>
      <c r="Q3" s="12" t="s">
        <v>6570</v>
      </c>
    </row>
    <row r="4" spans="1:17" x14ac:dyDescent="0.25">
      <c r="A4" s="33" t="s">
        <v>4532</v>
      </c>
      <c r="B4" s="33" t="s">
        <v>4533</v>
      </c>
      <c r="C4" s="35">
        <v>87.873000000000005</v>
      </c>
      <c r="D4" s="14">
        <v>3.3373463050000001</v>
      </c>
      <c r="E4" s="14">
        <v>6.8431885809999997</v>
      </c>
      <c r="F4" s="14">
        <v>4.7493428919999996</v>
      </c>
      <c r="G4" s="14">
        <v>5.0202018900000001</v>
      </c>
      <c r="H4" s="14">
        <v>3.0026616769999999</v>
      </c>
      <c r="I4" s="14">
        <v>11.403453799999999</v>
      </c>
      <c r="J4" s="14">
        <v>18.419704830000001</v>
      </c>
      <c r="K4" s="14">
        <v>19.811025669999999</v>
      </c>
      <c r="L4" s="15">
        <v>0.68255491700000004</v>
      </c>
      <c r="M4" s="15">
        <v>0.128558277</v>
      </c>
      <c r="N4" s="15">
        <v>2.2581424999999999E-2</v>
      </c>
      <c r="O4" s="15">
        <v>4.2860429999999998E-3</v>
      </c>
      <c r="P4" s="16" t="s">
        <v>5173</v>
      </c>
      <c r="Q4" s="17" t="s">
        <v>5174</v>
      </c>
    </row>
    <row r="5" spans="1:17" x14ac:dyDescent="0.25">
      <c r="A5" s="33" t="s">
        <v>4534</v>
      </c>
      <c r="B5" s="33" t="s">
        <v>4535</v>
      </c>
      <c r="C5" s="35">
        <v>75.234999999999999</v>
      </c>
      <c r="D5" s="14">
        <v>5.0312058E-2</v>
      </c>
      <c r="E5" s="14">
        <v>5.2052112999999997E-2</v>
      </c>
      <c r="F5" s="14">
        <v>4.8037076999999997E-2</v>
      </c>
      <c r="G5" s="14">
        <v>0.23672132600000001</v>
      </c>
      <c r="H5" s="14">
        <v>0</v>
      </c>
      <c r="I5" s="14">
        <v>1.517781372</v>
      </c>
      <c r="J5" s="14">
        <v>4.5085447959999998</v>
      </c>
      <c r="K5" s="14">
        <v>4.356613619</v>
      </c>
      <c r="L5" s="15">
        <v>0.59573490799999995</v>
      </c>
      <c r="M5" s="15">
        <v>9.6576937000000002E-2</v>
      </c>
      <c r="N5" s="15">
        <v>2.4340514000000001E-2</v>
      </c>
      <c r="O5" s="15">
        <v>1.1689671E-2</v>
      </c>
      <c r="P5" s="16" t="s">
        <v>5175</v>
      </c>
      <c r="Q5" s="17" t="s">
        <v>5176</v>
      </c>
    </row>
    <row r="6" spans="1:17" x14ac:dyDescent="0.25">
      <c r="A6" s="33" t="s">
        <v>4536</v>
      </c>
      <c r="B6" s="33" t="s">
        <v>4537</v>
      </c>
      <c r="C6" s="35">
        <v>85.713999999999999</v>
      </c>
      <c r="D6" s="14">
        <v>3.128302009</v>
      </c>
      <c r="E6" s="14">
        <v>4.6797381309999997</v>
      </c>
      <c r="F6" s="14">
        <v>5.8624274969999997</v>
      </c>
      <c r="G6" s="14">
        <v>5.1325495400000003</v>
      </c>
      <c r="H6" s="14">
        <v>5.04755822</v>
      </c>
      <c r="I6" s="14">
        <v>7.0262661900000003</v>
      </c>
      <c r="J6" s="14">
        <v>13.42190459</v>
      </c>
      <c r="K6" s="14">
        <v>13.1543168</v>
      </c>
      <c r="L6" s="15">
        <v>0.25635908899999998</v>
      </c>
      <c r="M6" s="15">
        <v>0.40277875400000002</v>
      </c>
      <c r="N6" s="15">
        <v>1.4500967999999999E-2</v>
      </c>
      <c r="O6" s="15">
        <v>5.3083380000000001E-3</v>
      </c>
      <c r="P6" s="16" t="s">
        <v>5177</v>
      </c>
      <c r="Q6" s="17"/>
    </row>
    <row r="7" spans="1:17" x14ac:dyDescent="0.25">
      <c r="A7" s="33" t="s">
        <v>4538</v>
      </c>
      <c r="B7" s="33" t="s">
        <v>4539</v>
      </c>
      <c r="C7" s="35">
        <v>94.841999999999999</v>
      </c>
      <c r="D7" s="14">
        <v>55.12848967</v>
      </c>
      <c r="E7" s="14">
        <v>67.490306369999999</v>
      </c>
      <c r="F7" s="14">
        <v>58.112044609999998</v>
      </c>
      <c r="G7" s="14">
        <v>55.03136044</v>
      </c>
      <c r="H7" s="14">
        <v>68.692350430000005</v>
      </c>
      <c r="I7" s="14">
        <v>78.125297380000006</v>
      </c>
      <c r="J7" s="14">
        <v>124.92396309999999</v>
      </c>
      <c r="K7" s="14">
        <v>132.52836550000001</v>
      </c>
      <c r="L7" s="15">
        <v>0.211882231</v>
      </c>
      <c r="M7" s="15">
        <v>0.61479432700000003</v>
      </c>
      <c r="N7" s="15">
        <v>4.4215082000000003E-2</v>
      </c>
      <c r="O7" s="15">
        <v>6.3009899999999996E-4</v>
      </c>
      <c r="P7" s="16"/>
      <c r="Q7" s="17"/>
    </row>
    <row r="8" spans="1:17" x14ac:dyDescent="0.25">
      <c r="A8" s="33" t="s">
        <v>4540</v>
      </c>
      <c r="B8" s="33" t="s">
        <v>4541</v>
      </c>
      <c r="C8" s="35">
        <v>98.078999999999994</v>
      </c>
      <c r="D8" s="14">
        <v>2.8657430210000001</v>
      </c>
      <c r="E8" s="14">
        <v>2.5929744430000001</v>
      </c>
      <c r="F8" s="14">
        <v>3.9849444329999999</v>
      </c>
      <c r="G8" s="14">
        <v>4.0612434239999997</v>
      </c>
      <c r="H8" s="14">
        <v>4.6346435860000001</v>
      </c>
      <c r="I8" s="14">
        <v>5.201797365</v>
      </c>
      <c r="J8" s="14">
        <v>11.42457108</v>
      </c>
      <c r="K8" s="14">
        <v>10.407744490000001</v>
      </c>
      <c r="L8" s="15">
        <v>0.57225200300000001</v>
      </c>
      <c r="M8" s="15">
        <v>0.123413726</v>
      </c>
      <c r="N8" s="15">
        <v>4.4824638E-2</v>
      </c>
      <c r="O8" s="15">
        <v>3.7995629000000003E-2</v>
      </c>
      <c r="P8" s="16"/>
      <c r="Q8" s="17"/>
    </row>
    <row r="9" spans="1:17" x14ac:dyDescent="0.25">
      <c r="A9" s="33" t="s">
        <v>4542</v>
      </c>
      <c r="B9" s="33" t="s">
        <v>4185</v>
      </c>
      <c r="C9" s="35">
        <v>84.793000000000006</v>
      </c>
      <c r="D9" s="14">
        <v>0.506336856</v>
      </c>
      <c r="E9" s="14">
        <v>0.114132294</v>
      </c>
      <c r="F9" s="14">
        <v>5.5837275999999998E-2</v>
      </c>
      <c r="G9" s="14">
        <v>0.25657792400000001</v>
      </c>
      <c r="H9" s="14">
        <v>0.65066817099999996</v>
      </c>
      <c r="I9" s="14">
        <v>0.38905748699999998</v>
      </c>
      <c r="J9" s="14">
        <v>1.3115826749999999</v>
      </c>
      <c r="K9" s="14">
        <v>0.96899722499999996</v>
      </c>
      <c r="L9" s="15">
        <v>0.72755810499999995</v>
      </c>
      <c r="M9" s="15">
        <v>0.51840628399999999</v>
      </c>
      <c r="N9" s="15">
        <v>1.4008889E-2</v>
      </c>
      <c r="O9" s="15">
        <v>0.20280310600000001</v>
      </c>
      <c r="P9" s="16" t="s">
        <v>1710</v>
      </c>
      <c r="Q9" s="17" t="s">
        <v>4439</v>
      </c>
    </row>
    <row r="10" spans="1:17" x14ac:dyDescent="0.25">
      <c r="A10" s="33" t="s">
        <v>4543</v>
      </c>
      <c r="B10" s="33" t="s">
        <v>4544</v>
      </c>
      <c r="C10" s="35">
        <v>84.069000000000003</v>
      </c>
      <c r="D10" s="14">
        <v>4.2412171069999998</v>
      </c>
      <c r="E10" s="14">
        <v>4.3100291569999998</v>
      </c>
      <c r="F10" s="14">
        <v>5.5366577919999997</v>
      </c>
      <c r="G10" s="14">
        <v>4.7334407670000003</v>
      </c>
      <c r="H10" s="14">
        <v>5.9870678489999998</v>
      </c>
      <c r="I10" s="14">
        <v>6.4953097709999996</v>
      </c>
      <c r="J10" s="14">
        <v>12.18192713</v>
      </c>
      <c r="K10" s="14">
        <v>10.391590089999999</v>
      </c>
      <c r="L10" s="15">
        <v>0.30134237699999999</v>
      </c>
      <c r="M10" s="15">
        <v>0.25963056299999998</v>
      </c>
      <c r="N10" s="15">
        <v>6.3729759999999998E-3</v>
      </c>
      <c r="O10" s="15">
        <v>4.8702499999999996E-3</v>
      </c>
      <c r="P10" s="16" t="s">
        <v>5178</v>
      </c>
      <c r="Q10" s="17" t="s">
        <v>5179</v>
      </c>
    </row>
    <row r="11" spans="1:17" x14ac:dyDescent="0.25">
      <c r="A11" s="33" t="s">
        <v>4545</v>
      </c>
      <c r="B11" s="33" t="s">
        <v>4546</v>
      </c>
      <c r="C11" s="35">
        <v>78.034999999999997</v>
      </c>
      <c r="D11" s="14">
        <v>0.15245187399999999</v>
      </c>
      <c r="E11" s="14">
        <v>9.3514360000000005E-2</v>
      </c>
      <c r="F11" s="14">
        <v>0.120045798</v>
      </c>
      <c r="G11" s="14">
        <v>0.219978268</v>
      </c>
      <c r="H11" s="14">
        <v>0.24851504399999999</v>
      </c>
      <c r="I11" s="14">
        <v>0.70175732099999999</v>
      </c>
      <c r="J11" s="14">
        <v>2.329658346</v>
      </c>
      <c r="K11" s="14">
        <v>1.566848045</v>
      </c>
      <c r="L11" s="15">
        <v>0.63758856900000005</v>
      </c>
      <c r="M11" s="15">
        <v>0.34168995400000002</v>
      </c>
      <c r="N11" s="15">
        <v>2.6230475E-2</v>
      </c>
      <c r="O11" s="15">
        <v>2.5735383000000001E-2</v>
      </c>
      <c r="P11" s="16" t="s">
        <v>5180</v>
      </c>
      <c r="Q11" s="17"/>
    </row>
    <row r="12" spans="1:17" x14ac:dyDescent="0.25">
      <c r="A12" s="33" t="s">
        <v>4547</v>
      </c>
      <c r="B12" s="33" t="s">
        <v>4548</v>
      </c>
      <c r="C12" s="35">
        <v>83.850999999999999</v>
      </c>
      <c r="D12" s="14">
        <v>2.1586210000000002E-2</v>
      </c>
      <c r="E12" s="14">
        <v>2.4352311000000001E-2</v>
      </c>
      <c r="F12" s="14">
        <v>0</v>
      </c>
      <c r="G12" s="14">
        <v>8.7651778E-2</v>
      </c>
      <c r="H12" s="14">
        <v>0</v>
      </c>
      <c r="I12" s="14">
        <v>0.52263058600000001</v>
      </c>
      <c r="J12" s="14">
        <v>1.1386725799999999</v>
      </c>
      <c r="K12" s="14">
        <v>1.011785057</v>
      </c>
      <c r="L12" s="15">
        <v>0.59573490799999995</v>
      </c>
      <c r="M12" s="15">
        <v>0.18914038599999999</v>
      </c>
      <c r="N12" s="15">
        <v>3.6869950000000002E-3</v>
      </c>
      <c r="O12" s="15">
        <v>3.5294919000000001E-2</v>
      </c>
      <c r="P12" s="16" t="s">
        <v>5181</v>
      </c>
      <c r="Q12" s="17"/>
    </row>
    <row r="13" spans="1:17" x14ac:dyDescent="0.25">
      <c r="A13" s="33" t="s">
        <v>4549</v>
      </c>
      <c r="B13" s="33" t="s">
        <v>4550</v>
      </c>
      <c r="C13" s="35">
        <v>76.301000000000002</v>
      </c>
      <c r="D13" s="14">
        <v>1.792112323</v>
      </c>
      <c r="E13" s="14">
        <v>1.745289973</v>
      </c>
      <c r="F13" s="14">
        <v>1.400806518</v>
      </c>
      <c r="G13" s="14">
        <v>2.0293389390000001</v>
      </c>
      <c r="H13" s="14">
        <v>2.5473058630000001</v>
      </c>
      <c r="I13" s="14">
        <v>3.1146855790000001</v>
      </c>
      <c r="J13" s="14">
        <v>5.0804372329999996</v>
      </c>
      <c r="K13" s="14">
        <v>5.1703159730000001</v>
      </c>
      <c r="L13" s="15">
        <v>0.59573490799999995</v>
      </c>
      <c r="M13" s="15">
        <v>0.55663054999999995</v>
      </c>
      <c r="N13" s="15">
        <v>3.7645527999999998E-2</v>
      </c>
      <c r="O13" s="15">
        <v>7.4026955000000005E-2</v>
      </c>
      <c r="P13" s="16" t="s">
        <v>5182</v>
      </c>
      <c r="Q13" s="17"/>
    </row>
    <row r="14" spans="1:17" x14ac:dyDescent="0.25">
      <c r="A14" s="33" t="s">
        <v>4551</v>
      </c>
      <c r="B14" s="33" t="s">
        <v>4552</v>
      </c>
      <c r="C14" s="35">
        <v>86.885000000000005</v>
      </c>
      <c r="D14" s="14">
        <v>2.2331027E-2</v>
      </c>
      <c r="E14" s="14">
        <v>2.5558371E-2</v>
      </c>
      <c r="F14" s="14">
        <v>0.39489680300000002</v>
      </c>
      <c r="G14" s="14">
        <v>0.60850617500000004</v>
      </c>
      <c r="H14" s="14">
        <v>0</v>
      </c>
      <c r="I14" s="14">
        <v>1.049953127</v>
      </c>
      <c r="J14" s="14">
        <v>4.4837575630000002</v>
      </c>
      <c r="K14" s="14">
        <v>3.9156432849999998</v>
      </c>
      <c r="L14" s="15">
        <v>0.59573490799999995</v>
      </c>
      <c r="M14" s="15">
        <v>0.181244449</v>
      </c>
      <c r="N14" s="15">
        <v>1.021009E-2</v>
      </c>
      <c r="O14" s="15">
        <v>5.9695700000000004E-3</v>
      </c>
      <c r="P14" s="16" t="s">
        <v>5183</v>
      </c>
      <c r="Q14" s="17"/>
    </row>
    <row r="15" spans="1:17" x14ac:dyDescent="0.25">
      <c r="A15" s="33" t="s">
        <v>4553</v>
      </c>
      <c r="B15" s="33" t="s">
        <v>4554</v>
      </c>
      <c r="C15" s="35">
        <v>90.546999999999997</v>
      </c>
      <c r="D15" s="14">
        <v>49.979470259999999</v>
      </c>
      <c r="E15" s="14">
        <v>38.712744639999997</v>
      </c>
      <c r="F15" s="14">
        <v>53.210472899999999</v>
      </c>
      <c r="G15" s="14">
        <v>56.907205750000003</v>
      </c>
      <c r="H15" s="14">
        <v>115.567272</v>
      </c>
      <c r="I15" s="14">
        <v>84.076422809999997</v>
      </c>
      <c r="J15" s="14">
        <v>185.1623506</v>
      </c>
      <c r="K15" s="14">
        <v>194.1979091</v>
      </c>
      <c r="L15" s="15">
        <v>4.3322985000000001E-2</v>
      </c>
      <c r="M15" s="15">
        <v>8.7490710999999999E-2</v>
      </c>
      <c r="N15" s="15">
        <v>3.369585E-3</v>
      </c>
      <c r="O15" s="15">
        <v>3.1305399999999998E-3</v>
      </c>
      <c r="P15" s="16"/>
      <c r="Q15" s="17"/>
    </row>
    <row r="16" spans="1:17" x14ac:dyDescent="0.25">
      <c r="A16" s="33" t="s">
        <v>4555</v>
      </c>
      <c r="B16" s="33" t="s">
        <v>3902</v>
      </c>
      <c r="C16" s="35">
        <v>80.141000000000005</v>
      </c>
      <c r="D16" s="14">
        <v>0.28147475599999999</v>
      </c>
      <c r="E16" s="14">
        <v>0.65569103100000004</v>
      </c>
      <c r="F16" s="14">
        <v>0.56026317599999997</v>
      </c>
      <c r="G16" s="14">
        <v>0.20266014600000001</v>
      </c>
      <c r="H16" s="14">
        <v>0.457928944</v>
      </c>
      <c r="I16" s="14">
        <v>1.434828652</v>
      </c>
      <c r="J16" s="14">
        <v>2.099217179</v>
      </c>
      <c r="K16" s="14">
        <v>2.5211555680000002</v>
      </c>
      <c r="L16" s="15">
        <v>0.60462431000000005</v>
      </c>
      <c r="M16" s="15">
        <v>0.235982942</v>
      </c>
      <c r="N16" s="15">
        <v>0.11290022</v>
      </c>
      <c r="O16" s="15">
        <v>5.368556E-3</v>
      </c>
      <c r="P16" s="16" t="s">
        <v>4019</v>
      </c>
      <c r="Q16" s="17" t="s">
        <v>4020</v>
      </c>
    </row>
    <row r="17" spans="1:17" x14ac:dyDescent="0.25">
      <c r="A17" s="33" t="s">
        <v>4556</v>
      </c>
      <c r="B17" s="33" t="s">
        <v>4537</v>
      </c>
      <c r="C17" s="35">
        <v>85.66</v>
      </c>
      <c r="D17" s="14">
        <v>5.9307666250000004</v>
      </c>
      <c r="E17" s="14">
        <v>8.5891812919999992</v>
      </c>
      <c r="F17" s="14">
        <v>9.1231967360000006</v>
      </c>
      <c r="G17" s="14">
        <v>8.7091222609999992</v>
      </c>
      <c r="H17" s="14">
        <v>8.4828995939999992</v>
      </c>
      <c r="I17" s="14">
        <v>11.796488869999999</v>
      </c>
      <c r="J17" s="14">
        <v>22.17650429</v>
      </c>
      <c r="K17" s="14">
        <v>21.782479800000001</v>
      </c>
      <c r="L17" s="15">
        <v>8.9900042999999999E-2</v>
      </c>
      <c r="M17" s="15">
        <v>0.34327206900000001</v>
      </c>
      <c r="N17" s="15">
        <v>4.0216718999999998E-2</v>
      </c>
      <c r="O17" s="15">
        <v>9.3417550000000002E-3</v>
      </c>
      <c r="P17" s="16" t="s">
        <v>5177</v>
      </c>
      <c r="Q17" s="17"/>
    </row>
    <row r="18" spans="1:17" x14ac:dyDescent="0.25">
      <c r="A18" s="33" t="s">
        <v>4557</v>
      </c>
      <c r="B18" s="33" t="s">
        <v>4558</v>
      </c>
      <c r="C18" s="35">
        <v>77.713999999999999</v>
      </c>
      <c r="D18" s="14">
        <v>1.3908604790000001</v>
      </c>
      <c r="E18" s="14">
        <v>1.653083595</v>
      </c>
      <c r="F18" s="14">
        <v>1.343317501</v>
      </c>
      <c r="G18" s="14">
        <v>1.2238510549999999</v>
      </c>
      <c r="H18" s="14">
        <v>2.6053456399999999</v>
      </c>
      <c r="I18" s="14">
        <v>2.1604746719999999</v>
      </c>
      <c r="J18" s="14">
        <v>4.1312174349999999</v>
      </c>
      <c r="K18" s="14">
        <v>3.269144453</v>
      </c>
      <c r="L18" s="15">
        <v>0.17508010600000001</v>
      </c>
      <c r="M18" s="15">
        <v>0.58778584899999997</v>
      </c>
      <c r="N18" s="15">
        <v>3.4056745999999999E-2</v>
      </c>
      <c r="O18" s="15">
        <v>1.5968519E-2</v>
      </c>
      <c r="P18" s="16" t="s">
        <v>5184</v>
      </c>
      <c r="Q18" s="17" t="s">
        <v>4407</v>
      </c>
    </row>
    <row r="19" spans="1:17" x14ac:dyDescent="0.25">
      <c r="A19" s="33" t="s">
        <v>4559</v>
      </c>
      <c r="B19" s="33" t="s">
        <v>4560</v>
      </c>
      <c r="C19" s="35">
        <v>86.48</v>
      </c>
      <c r="D19" s="14">
        <v>1.826752001</v>
      </c>
      <c r="E19" s="14">
        <v>2.6262916820000002</v>
      </c>
      <c r="F19" s="14">
        <v>3.672223233</v>
      </c>
      <c r="G19" s="14">
        <v>2.1240833449999998</v>
      </c>
      <c r="H19" s="14">
        <v>3.2643619699999999</v>
      </c>
      <c r="I19" s="14">
        <v>5.3136062300000004</v>
      </c>
      <c r="J19" s="14">
        <v>7.1453478910000001</v>
      </c>
      <c r="K19" s="14">
        <v>7.4833967169999998</v>
      </c>
      <c r="L19" s="15">
        <v>0.43462629400000002</v>
      </c>
      <c r="M19" s="15">
        <v>8.6589234000000001E-2</v>
      </c>
      <c r="N19" s="15">
        <v>0.21310442600000001</v>
      </c>
      <c r="O19" s="15">
        <v>9.5348080000000005E-3</v>
      </c>
      <c r="P19" s="16" t="s">
        <v>5185</v>
      </c>
      <c r="Q19" s="17" t="s">
        <v>5186</v>
      </c>
    </row>
    <row r="20" spans="1:17" x14ac:dyDescent="0.25">
      <c r="A20" s="33" t="s">
        <v>4561</v>
      </c>
      <c r="B20" s="33" t="s">
        <v>4562</v>
      </c>
      <c r="C20" s="35">
        <v>76.046000000000006</v>
      </c>
      <c r="D20" s="14">
        <v>3.6666336000000001E-2</v>
      </c>
      <c r="E20" s="14">
        <v>0.103800869</v>
      </c>
      <c r="F20" s="14">
        <v>0.36751254300000002</v>
      </c>
      <c r="G20" s="14">
        <v>0.29004687299999998</v>
      </c>
      <c r="H20" s="14">
        <v>0</v>
      </c>
      <c r="I20" s="14">
        <v>2.4268558420000002</v>
      </c>
      <c r="J20" s="14">
        <v>8.6268727379999994</v>
      </c>
      <c r="K20" s="14">
        <v>8.3833984539999999</v>
      </c>
      <c r="L20" s="15">
        <v>0.59573490799999995</v>
      </c>
      <c r="M20" s="15">
        <v>0.25573181900000003</v>
      </c>
      <c r="N20" s="15">
        <v>1.0990369999999999E-2</v>
      </c>
      <c r="O20" s="15">
        <v>9.0954699E-2</v>
      </c>
      <c r="P20" s="16" t="s">
        <v>1728</v>
      </c>
      <c r="Q20" s="17" t="s">
        <v>1632</v>
      </c>
    </row>
    <row r="21" spans="1:17" x14ac:dyDescent="0.25">
      <c r="A21" s="33" t="s">
        <v>4563</v>
      </c>
      <c r="B21" s="33" t="s">
        <v>4564</v>
      </c>
      <c r="C21" s="35">
        <v>82.995999999999995</v>
      </c>
      <c r="D21" s="14">
        <v>118.8429697</v>
      </c>
      <c r="E21" s="14">
        <v>90.517481470000007</v>
      </c>
      <c r="F21" s="14">
        <v>87.467259100000007</v>
      </c>
      <c r="G21" s="14">
        <v>129.18610580000001</v>
      </c>
      <c r="H21" s="14">
        <v>119.20047769999999</v>
      </c>
      <c r="I21" s="14">
        <v>182.51507770000001</v>
      </c>
      <c r="J21" s="14">
        <v>324.11649799999998</v>
      </c>
      <c r="K21" s="14">
        <v>296.6790287</v>
      </c>
      <c r="L21" s="15">
        <v>0.98786780900000004</v>
      </c>
      <c r="M21" s="15">
        <v>2.9212918000000001E-2</v>
      </c>
      <c r="N21" s="15">
        <v>3.1035870000000001E-3</v>
      </c>
      <c r="O21" s="15">
        <v>3.0852549999999999E-2</v>
      </c>
      <c r="P21" s="16" t="s">
        <v>5187</v>
      </c>
      <c r="Q21" s="17" t="s">
        <v>3673</v>
      </c>
    </row>
    <row r="22" spans="1:17" x14ac:dyDescent="0.25">
      <c r="A22" s="33" t="s">
        <v>4565</v>
      </c>
      <c r="B22" s="33" t="s">
        <v>4566</v>
      </c>
      <c r="C22" s="35">
        <v>69.230999999999995</v>
      </c>
      <c r="D22" s="14">
        <v>0.56230569200000002</v>
      </c>
      <c r="E22" s="14">
        <v>1.660593853</v>
      </c>
      <c r="F22" s="14">
        <v>0.28396139399999998</v>
      </c>
      <c r="G22" s="14">
        <v>0.29493576500000002</v>
      </c>
      <c r="H22" s="14">
        <v>0.64846125499999996</v>
      </c>
      <c r="I22" s="14">
        <v>2.0730723969999998</v>
      </c>
      <c r="J22" s="14">
        <v>9.9116267869999994</v>
      </c>
      <c r="K22" s="14">
        <v>9.1778598579999997</v>
      </c>
      <c r="L22" s="15">
        <v>0.86530612799999995</v>
      </c>
      <c r="M22" s="15">
        <v>0.70427157600000001</v>
      </c>
      <c r="N22" s="15">
        <v>3.9629729999999998E-3</v>
      </c>
      <c r="O22" s="15">
        <v>2.1116889999999999E-3</v>
      </c>
      <c r="P22" s="16" t="s">
        <v>5188</v>
      </c>
      <c r="Q22" s="17" t="s">
        <v>1768</v>
      </c>
    </row>
    <row r="23" spans="1:17" x14ac:dyDescent="0.25">
      <c r="A23" s="33" t="s">
        <v>4567</v>
      </c>
      <c r="B23" s="33" t="s">
        <v>4568</v>
      </c>
      <c r="C23" s="35">
        <v>76.561000000000007</v>
      </c>
      <c r="D23" s="14">
        <v>0.75190930199999995</v>
      </c>
      <c r="E23" s="14">
        <v>0.46296011500000001</v>
      </c>
      <c r="F23" s="14">
        <v>0.34897948099999998</v>
      </c>
      <c r="G23" s="14">
        <v>0.86598420099999995</v>
      </c>
      <c r="H23" s="14">
        <v>0.86581372999999995</v>
      </c>
      <c r="I23" s="14">
        <v>0.95527818900000006</v>
      </c>
      <c r="J23" s="14">
        <v>2.5040257609999999</v>
      </c>
      <c r="K23" s="14">
        <v>2.067922432</v>
      </c>
      <c r="L23" s="15">
        <v>0.72200171899999999</v>
      </c>
      <c r="M23" s="15">
        <v>0.53534340999999996</v>
      </c>
      <c r="N23" s="15">
        <v>4.4939739999999999E-2</v>
      </c>
      <c r="O23" s="15">
        <v>3.1263026999999999E-2</v>
      </c>
      <c r="P23" s="16" t="s">
        <v>5189</v>
      </c>
      <c r="Q23" s="17"/>
    </row>
    <row r="24" spans="1:17" x14ac:dyDescent="0.25">
      <c r="A24" s="33" t="s">
        <v>4520</v>
      </c>
      <c r="B24" s="33"/>
      <c r="C24" s="35"/>
      <c r="D24" s="14">
        <v>0.16441377900000001</v>
      </c>
      <c r="E24" s="14">
        <v>6.6241920999999995E-2</v>
      </c>
      <c r="F24" s="14">
        <v>6.7069810999999993E-2</v>
      </c>
      <c r="G24" s="14">
        <v>0</v>
      </c>
      <c r="H24" s="14">
        <v>0.50464098499999999</v>
      </c>
      <c r="I24" s="14">
        <v>0.69886447299999999</v>
      </c>
      <c r="J24" s="14">
        <v>1.00823671</v>
      </c>
      <c r="K24" s="14">
        <v>1.0771962420000001</v>
      </c>
      <c r="L24" s="15">
        <v>0.51566876100000003</v>
      </c>
      <c r="M24" s="15">
        <v>0.28529724499999998</v>
      </c>
      <c r="N24" s="15">
        <v>3.7451971000000001E-2</v>
      </c>
      <c r="O24" s="15">
        <v>0.42237217500000002</v>
      </c>
      <c r="P24" s="16"/>
      <c r="Q24" s="17"/>
    </row>
    <row r="25" spans="1:17" x14ac:dyDescent="0.25">
      <c r="A25" s="33" t="s">
        <v>4521</v>
      </c>
      <c r="B25" s="33"/>
      <c r="C25" s="35"/>
      <c r="D25" s="14">
        <v>0.120839908</v>
      </c>
      <c r="E25" s="14">
        <v>6.9984894000000006E-2</v>
      </c>
      <c r="F25" s="14">
        <v>0.141048535</v>
      </c>
      <c r="G25" s="14">
        <v>0.55689651399999995</v>
      </c>
      <c r="H25" s="14">
        <v>0</v>
      </c>
      <c r="I25" s="14">
        <v>1.2967098500000001</v>
      </c>
      <c r="J25" s="14">
        <v>3.0739487240000001</v>
      </c>
      <c r="K25" s="14">
        <v>3.1076542069999999</v>
      </c>
      <c r="L25" s="15">
        <v>0.59573490799999995</v>
      </c>
      <c r="M25" s="15">
        <v>0.30489941599999998</v>
      </c>
      <c r="N25" s="15">
        <v>9.4768219999999993E-3</v>
      </c>
      <c r="O25" s="15">
        <v>3.4847534999999999E-2</v>
      </c>
      <c r="P25" s="16"/>
      <c r="Q25" s="17"/>
    </row>
    <row r="26" spans="1:17" x14ac:dyDescent="0.25">
      <c r="A26" s="33" t="s">
        <v>4569</v>
      </c>
      <c r="B26" s="33" t="s">
        <v>4570</v>
      </c>
      <c r="C26" s="35">
        <v>75.052000000000007</v>
      </c>
      <c r="D26" s="14">
        <v>0</v>
      </c>
      <c r="E26" s="14">
        <v>5.6596202999999998E-2</v>
      </c>
      <c r="F26" s="14">
        <v>5.7537747E-2</v>
      </c>
      <c r="G26" s="14">
        <v>0</v>
      </c>
      <c r="H26" s="14">
        <v>0</v>
      </c>
      <c r="I26" s="14">
        <v>0.334854129</v>
      </c>
      <c r="J26" s="14">
        <v>0.89986175800000001</v>
      </c>
      <c r="K26" s="14">
        <v>0.89542130399999997</v>
      </c>
      <c r="L26" s="15" t="s">
        <v>6568</v>
      </c>
      <c r="M26" s="15">
        <v>0.283728119</v>
      </c>
      <c r="N26" s="15">
        <v>6.7514603000000006E-2</v>
      </c>
      <c r="O26" s="15">
        <v>6.7844200000000002E-4</v>
      </c>
      <c r="P26" s="16" t="s">
        <v>2391</v>
      </c>
      <c r="Q26" s="17"/>
    </row>
    <row r="27" spans="1:17" x14ac:dyDescent="0.25">
      <c r="A27" s="33" t="s">
        <v>4571</v>
      </c>
      <c r="B27" s="33" t="s">
        <v>4572</v>
      </c>
      <c r="C27" s="35">
        <v>80.361000000000004</v>
      </c>
      <c r="D27" s="14">
        <v>0</v>
      </c>
      <c r="E27" s="14">
        <v>6.9618158999999999E-2</v>
      </c>
      <c r="F27" s="14">
        <v>0.17796995500000001</v>
      </c>
      <c r="G27" s="14">
        <v>0.10390447899999999</v>
      </c>
      <c r="H27" s="14">
        <v>0</v>
      </c>
      <c r="I27" s="14">
        <v>0.27715195999999998</v>
      </c>
      <c r="J27" s="14">
        <v>2.668655051</v>
      </c>
      <c r="K27" s="14">
        <v>1.7166094810000001</v>
      </c>
      <c r="L27" s="15" t="s">
        <v>6568</v>
      </c>
      <c r="M27" s="15">
        <v>0.56863422900000005</v>
      </c>
      <c r="N27" s="15">
        <v>9.0967178999999995E-2</v>
      </c>
      <c r="O27" s="15">
        <v>2.0998728000000001E-2</v>
      </c>
      <c r="P27" s="16" t="s">
        <v>5190</v>
      </c>
      <c r="Q27" s="17" t="s">
        <v>5191</v>
      </c>
    </row>
    <row r="28" spans="1:17" x14ac:dyDescent="0.25">
      <c r="A28" s="33" t="s">
        <v>4573</v>
      </c>
      <c r="B28" s="33" t="s">
        <v>4574</v>
      </c>
      <c r="C28" s="35">
        <v>85.808000000000007</v>
      </c>
      <c r="D28" s="14">
        <v>3.498043778</v>
      </c>
      <c r="E28" s="14">
        <v>5.6838815919999996</v>
      </c>
      <c r="F28" s="14">
        <v>5.5494547189999999</v>
      </c>
      <c r="G28" s="14">
        <v>7.0814019740000003</v>
      </c>
      <c r="H28" s="14">
        <v>3.9205472879999999</v>
      </c>
      <c r="I28" s="14">
        <v>13.151919879999999</v>
      </c>
      <c r="J28" s="14">
        <v>20.894069259999998</v>
      </c>
      <c r="K28" s="14">
        <v>23.032462769999999</v>
      </c>
      <c r="L28" s="15">
        <v>0.80013015200000004</v>
      </c>
      <c r="M28" s="15">
        <v>6.2759932000000004E-2</v>
      </c>
      <c r="N28" s="15">
        <v>2.6181889999999999E-3</v>
      </c>
      <c r="O28" s="15">
        <v>1.483673E-3</v>
      </c>
      <c r="P28" s="16" t="s">
        <v>5192</v>
      </c>
      <c r="Q28" s="17" t="s">
        <v>5193</v>
      </c>
    </row>
    <row r="29" spans="1:17" x14ac:dyDescent="0.25">
      <c r="A29" s="33" t="s">
        <v>4575</v>
      </c>
      <c r="B29" s="33" t="s">
        <v>4576</v>
      </c>
      <c r="C29" s="35">
        <v>85.44</v>
      </c>
      <c r="D29" s="14">
        <v>1.144150775</v>
      </c>
      <c r="E29" s="14">
        <v>1.3450620659999999</v>
      </c>
      <c r="F29" s="14">
        <v>1.986346454</v>
      </c>
      <c r="G29" s="14">
        <v>1.8306556169999999</v>
      </c>
      <c r="H29" s="14">
        <v>1.834243836</v>
      </c>
      <c r="I29" s="14">
        <v>2.9053737659999999</v>
      </c>
      <c r="J29" s="14">
        <v>6.0793654769999996</v>
      </c>
      <c r="K29" s="14">
        <v>5.8372481030000003</v>
      </c>
      <c r="L29" s="15">
        <v>0.47255096800000002</v>
      </c>
      <c r="M29" s="15">
        <v>0.35910034299999999</v>
      </c>
      <c r="N29" s="15">
        <v>4.2752870999999998E-2</v>
      </c>
      <c r="O29" s="15">
        <v>5.30673E-3</v>
      </c>
      <c r="P29" s="16" t="s">
        <v>484</v>
      </c>
      <c r="Q29" s="17"/>
    </row>
    <row r="30" spans="1:17" x14ac:dyDescent="0.25">
      <c r="A30" s="33" t="s">
        <v>4577</v>
      </c>
      <c r="B30" s="33" t="s">
        <v>4574</v>
      </c>
      <c r="C30" s="35">
        <v>86.558000000000007</v>
      </c>
      <c r="D30" s="14">
        <v>1.81127485</v>
      </c>
      <c r="E30" s="14">
        <v>2.570293935</v>
      </c>
      <c r="F30" s="14">
        <v>1.921247884</v>
      </c>
      <c r="G30" s="14">
        <v>2.1755981439999998</v>
      </c>
      <c r="H30" s="14">
        <v>2.0176220840000001</v>
      </c>
      <c r="I30" s="14">
        <v>4.805800552</v>
      </c>
      <c r="J30" s="14">
        <v>8.6927651239999992</v>
      </c>
      <c r="K30" s="14">
        <v>8.5108979700000003</v>
      </c>
      <c r="L30" s="15">
        <v>0.86947584600000005</v>
      </c>
      <c r="M30" s="15">
        <v>0.24931404400000001</v>
      </c>
      <c r="N30" s="15">
        <v>4.0277860000000002E-3</v>
      </c>
      <c r="O30" s="15">
        <v>1.2390159999999999E-3</v>
      </c>
      <c r="P30" s="16" t="s">
        <v>5192</v>
      </c>
      <c r="Q30" s="17" t="s">
        <v>5193</v>
      </c>
    </row>
    <row r="31" spans="1:17" x14ac:dyDescent="0.25">
      <c r="A31" s="33" t="s">
        <v>4578</v>
      </c>
      <c r="B31" s="33" t="s">
        <v>4579</v>
      </c>
      <c r="C31" s="35">
        <v>81.125</v>
      </c>
      <c r="D31" s="14">
        <v>0.346247837</v>
      </c>
      <c r="E31" s="14">
        <v>0.58389020999999997</v>
      </c>
      <c r="F31" s="14">
        <v>0.30122634999999998</v>
      </c>
      <c r="G31" s="14">
        <v>0.55972709799999998</v>
      </c>
      <c r="H31" s="14">
        <v>0.69714206199999995</v>
      </c>
      <c r="I31" s="14">
        <v>0.82415201900000001</v>
      </c>
      <c r="J31" s="14">
        <v>2.7308800340000001</v>
      </c>
      <c r="K31" s="14">
        <v>2.6222715889999999</v>
      </c>
      <c r="L31" s="15">
        <v>0.59072952099999998</v>
      </c>
      <c r="M31" s="15">
        <v>0.61479432700000003</v>
      </c>
      <c r="N31" s="15">
        <v>9.4814641000000005E-2</v>
      </c>
      <c r="O31" s="15">
        <v>1.0537672999999999E-2</v>
      </c>
      <c r="P31" s="16" t="s">
        <v>5194</v>
      </c>
      <c r="Q31" s="17" t="s">
        <v>5195</v>
      </c>
    </row>
    <row r="32" spans="1:17" x14ac:dyDescent="0.25">
      <c r="A32" s="33" t="s">
        <v>4580</v>
      </c>
      <c r="B32" s="33" t="s">
        <v>4581</v>
      </c>
      <c r="C32" s="35">
        <v>81.739000000000004</v>
      </c>
      <c r="D32" s="14">
        <v>2.2995149999999999E-2</v>
      </c>
      <c r="E32" s="14">
        <v>2.4893508000000002E-2</v>
      </c>
      <c r="F32" s="14">
        <v>2.6266015E-2</v>
      </c>
      <c r="G32" s="14">
        <v>0.13029046999999999</v>
      </c>
      <c r="H32" s="14">
        <v>0</v>
      </c>
      <c r="I32" s="14">
        <v>0.191328837</v>
      </c>
      <c r="J32" s="14">
        <v>2.496777695</v>
      </c>
      <c r="K32" s="14">
        <v>2.0519248139999999</v>
      </c>
      <c r="L32" s="15">
        <v>0.59573490799999995</v>
      </c>
      <c r="M32" s="15">
        <v>0.19225582599999999</v>
      </c>
      <c r="N32" s="15">
        <v>2.3755310000000002E-3</v>
      </c>
      <c r="O32" s="15">
        <v>3.1105903000000001E-2</v>
      </c>
      <c r="P32" s="16" t="s">
        <v>5196</v>
      </c>
      <c r="Q32" s="17" t="s">
        <v>5197</v>
      </c>
    </row>
    <row r="33" spans="1:17" x14ac:dyDescent="0.25">
      <c r="A33" s="33" t="s">
        <v>4582</v>
      </c>
      <c r="B33" s="33" t="s">
        <v>4583</v>
      </c>
      <c r="C33" s="35">
        <v>83.241</v>
      </c>
      <c r="D33" s="14">
        <v>0</v>
      </c>
      <c r="E33" s="14">
        <v>0.121317777</v>
      </c>
      <c r="F33" s="14">
        <v>0</v>
      </c>
      <c r="G33" s="14">
        <v>0.138250969</v>
      </c>
      <c r="H33" s="14">
        <v>0</v>
      </c>
      <c r="I33" s="14">
        <v>0.44225930099999999</v>
      </c>
      <c r="J33" s="14">
        <v>3.1280980980000002</v>
      </c>
      <c r="K33" s="14">
        <v>2.558132734</v>
      </c>
      <c r="L33" s="15" t="s">
        <v>6568</v>
      </c>
      <c r="M33" s="15">
        <v>0.55896884300000005</v>
      </c>
      <c r="N33" s="15">
        <v>3.3448811000000002E-2</v>
      </c>
      <c r="O33" s="15">
        <v>1.9246513999999999E-2</v>
      </c>
      <c r="P33" s="16" t="s">
        <v>5198</v>
      </c>
      <c r="Q33" s="17" t="s">
        <v>5199</v>
      </c>
    </row>
    <row r="34" spans="1:17" x14ac:dyDescent="0.25">
      <c r="A34" s="33" t="s">
        <v>4584</v>
      </c>
      <c r="B34" s="33" t="s">
        <v>4585</v>
      </c>
      <c r="C34" s="35">
        <v>78.986000000000004</v>
      </c>
      <c r="D34" s="14">
        <v>0.486260162</v>
      </c>
      <c r="E34" s="14">
        <v>0.25214683199999999</v>
      </c>
      <c r="F34" s="14">
        <v>0.32950692199999998</v>
      </c>
      <c r="G34" s="14">
        <v>0.37414622600000003</v>
      </c>
      <c r="H34" s="14">
        <v>0.432235798</v>
      </c>
      <c r="I34" s="14">
        <v>0.545870576</v>
      </c>
      <c r="J34" s="14">
        <v>1.1405257419999999</v>
      </c>
      <c r="K34" s="14">
        <v>0.86708815900000002</v>
      </c>
      <c r="L34" s="15">
        <v>0.89206715999999997</v>
      </c>
      <c r="M34" s="15">
        <v>0.32633497900000003</v>
      </c>
      <c r="N34" s="15">
        <v>1.6422273000000001E-2</v>
      </c>
      <c r="O34" s="15">
        <v>0.319357379</v>
      </c>
      <c r="P34" s="16" t="s">
        <v>5200</v>
      </c>
      <c r="Q34" s="17"/>
    </row>
    <row r="35" spans="1:17" x14ac:dyDescent="0.25">
      <c r="A35" s="33" t="s">
        <v>4586</v>
      </c>
      <c r="B35" s="33" t="s">
        <v>4587</v>
      </c>
      <c r="C35" s="35">
        <v>74.3</v>
      </c>
      <c r="D35" s="14">
        <v>4.0486942490000004</v>
      </c>
      <c r="E35" s="14">
        <v>5.8845397300000002</v>
      </c>
      <c r="F35" s="14">
        <v>5.9169394799999999</v>
      </c>
      <c r="G35" s="14">
        <v>6.6788042689999996</v>
      </c>
      <c r="H35" s="14">
        <v>5.827813978</v>
      </c>
      <c r="I35" s="14">
        <v>9.8309502809999998</v>
      </c>
      <c r="J35" s="14">
        <v>17.130050560000001</v>
      </c>
      <c r="K35" s="14">
        <v>17.428251710000001</v>
      </c>
      <c r="L35" s="15">
        <v>0.423134921</v>
      </c>
      <c r="M35" s="15">
        <v>0.100520043</v>
      </c>
      <c r="N35" s="15">
        <v>3.3660382000000003E-2</v>
      </c>
      <c r="O35" s="15">
        <v>9.0554499999999996E-3</v>
      </c>
      <c r="P35" s="16" t="s">
        <v>5201</v>
      </c>
      <c r="Q35" s="17"/>
    </row>
    <row r="36" spans="1:17" x14ac:dyDescent="0.25">
      <c r="A36" s="33" t="s">
        <v>4588</v>
      </c>
      <c r="B36" s="33" t="s">
        <v>4589</v>
      </c>
      <c r="C36" s="35">
        <v>80.706000000000003</v>
      </c>
      <c r="D36" s="14">
        <v>3.4815990540000001</v>
      </c>
      <c r="E36" s="14">
        <v>2.9259989900000001</v>
      </c>
      <c r="F36" s="14">
        <v>1.3449547669999999</v>
      </c>
      <c r="G36" s="14">
        <v>2.6440447890000001</v>
      </c>
      <c r="H36" s="14">
        <v>3.947938497</v>
      </c>
      <c r="I36" s="14">
        <v>4.6459294160000004</v>
      </c>
      <c r="J36" s="14">
        <v>7.1428076059999999</v>
      </c>
      <c r="K36" s="14">
        <v>7.2765197539999997</v>
      </c>
      <c r="L36" s="15">
        <v>0.59573490799999995</v>
      </c>
      <c r="M36" s="15">
        <v>0.31171798699999997</v>
      </c>
      <c r="N36" s="15">
        <v>4.5378329999999998E-3</v>
      </c>
      <c r="O36" s="15">
        <v>3.7763530000000001E-3</v>
      </c>
      <c r="P36" s="16" t="s">
        <v>5202</v>
      </c>
      <c r="Q36" s="17" t="s">
        <v>1731</v>
      </c>
    </row>
    <row r="37" spans="1:17" x14ac:dyDescent="0.25">
      <c r="A37" s="33" t="s">
        <v>4590</v>
      </c>
      <c r="B37" s="33" t="s">
        <v>4591</v>
      </c>
      <c r="C37" s="35">
        <v>86.552999999999997</v>
      </c>
      <c r="D37" s="14">
        <v>0</v>
      </c>
      <c r="E37" s="14">
        <v>0</v>
      </c>
      <c r="F37" s="14">
        <v>9.7382061000000006E-2</v>
      </c>
      <c r="G37" s="14">
        <v>0.16426059300000001</v>
      </c>
      <c r="H37" s="14">
        <v>0.95451598900000001</v>
      </c>
      <c r="I37" s="14">
        <v>1.796773561</v>
      </c>
      <c r="J37" s="14">
        <v>1.9027919579999999</v>
      </c>
      <c r="K37" s="14">
        <v>2.1352391609999999</v>
      </c>
      <c r="L37" s="15">
        <v>0.40890521800000001</v>
      </c>
      <c r="M37" s="15">
        <v>7.3271773999999998E-2</v>
      </c>
      <c r="N37" s="15">
        <v>1.2086316999999999E-2</v>
      </c>
      <c r="O37" s="15">
        <v>1.4832454E-2</v>
      </c>
      <c r="P37" s="16" t="s">
        <v>5203</v>
      </c>
      <c r="Q37" s="17" t="s">
        <v>646</v>
      </c>
    </row>
    <row r="38" spans="1:17" x14ac:dyDescent="0.25">
      <c r="A38" s="33" t="s">
        <v>4592</v>
      </c>
      <c r="B38" s="33" t="s">
        <v>4593</v>
      </c>
      <c r="C38" s="35">
        <v>87.266999999999996</v>
      </c>
      <c r="D38" s="14">
        <v>0.655762391</v>
      </c>
      <c r="E38" s="14">
        <v>1.058078225</v>
      </c>
      <c r="F38" s="14">
        <v>1.562307179</v>
      </c>
      <c r="G38" s="14">
        <v>1.7384573860000001</v>
      </c>
      <c r="H38" s="14">
        <v>3.0703708889999999</v>
      </c>
      <c r="I38" s="14">
        <v>4.6709903089999996</v>
      </c>
      <c r="J38" s="14">
        <v>7.5142957939999997</v>
      </c>
      <c r="K38" s="14">
        <v>9.1273453759999992</v>
      </c>
      <c r="L38" s="15">
        <v>8.5209863999999996E-2</v>
      </c>
      <c r="M38" s="15">
        <v>8.8173923000000001E-2</v>
      </c>
      <c r="N38" s="15">
        <v>3.7383049999999999E-3</v>
      </c>
      <c r="O38" s="15">
        <v>6.4834604000000004E-2</v>
      </c>
      <c r="P38" s="16" t="s">
        <v>5204</v>
      </c>
      <c r="Q38" s="17" t="s">
        <v>574</v>
      </c>
    </row>
    <row r="39" spans="1:17" x14ac:dyDescent="0.25">
      <c r="A39" s="33" t="s">
        <v>4594</v>
      </c>
      <c r="B39" s="33" t="s">
        <v>4595</v>
      </c>
      <c r="C39" s="35">
        <v>73.692999999999998</v>
      </c>
      <c r="D39" s="14">
        <v>0.66830236499999995</v>
      </c>
      <c r="E39" s="14">
        <v>1.059283755</v>
      </c>
      <c r="F39" s="14">
        <v>2.5236340230000001</v>
      </c>
      <c r="G39" s="14">
        <v>2.138256132</v>
      </c>
      <c r="H39" s="14">
        <v>1.490987673</v>
      </c>
      <c r="I39" s="14">
        <v>2.9513609490000001</v>
      </c>
      <c r="J39" s="14">
        <v>8.2533929290000003</v>
      </c>
      <c r="K39" s="14">
        <v>6.8366247490000003</v>
      </c>
      <c r="L39" s="15">
        <v>0.45208521099999999</v>
      </c>
      <c r="M39" s="15">
        <v>8.2580893000000002E-2</v>
      </c>
      <c r="N39" s="15">
        <v>2.0846290999999999E-2</v>
      </c>
      <c r="O39" s="15">
        <v>9.7776089999999996E-3</v>
      </c>
      <c r="P39" s="16" t="s">
        <v>484</v>
      </c>
      <c r="Q39" s="17"/>
    </row>
    <row r="40" spans="1:17" x14ac:dyDescent="0.25">
      <c r="A40" s="33" t="s">
        <v>4596</v>
      </c>
      <c r="B40" s="33" t="s">
        <v>4597</v>
      </c>
      <c r="C40" s="35">
        <v>79.396000000000001</v>
      </c>
      <c r="D40" s="14">
        <v>0.83272747800000002</v>
      </c>
      <c r="E40" s="14">
        <v>0.39699218400000003</v>
      </c>
      <c r="F40" s="14">
        <v>0.39031997899999998</v>
      </c>
      <c r="G40" s="14">
        <v>0.52229802299999994</v>
      </c>
      <c r="H40" s="14">
        <v>0.81784961199999995</v>
      </c>
      <c r="I40" s="14">
        <v>0.97498008700000005</v>
      </c>
      <c r="J40" s="14">
        <v>1.466848089</v>
      </c>
      <c r="K40" s="14">
        <v>1.354554692</v>
      </c>
      <c r="L40" s="15">
        <v>0.97542732399999998</v>
      </c>
      <c r="M40" s="15">
        <v>8.8173923000000001E-2</v>
      </c>
      <c r="N40" s="15">
        <v>2.1748162000000001E-2</v>
      </c>
      <c r="O40" s="15">
        <v>4.2895746999999998E-2</v>
      </c>
      <c r="P40" s="16" t="s">
        <v>5205</v>
      </c>
      <c r="Q40" s="17"/>
    </row>
    <row r="41" spans="1:17" x14ac:dyDescent="0.25">
      <c r="A41" s="33" t="s">
        <v>4598</v>
      </c>
      <c r="B41" s="33" t="s">
        <v>4599</v>
      </c>
      <c r="C41" s="35">
        <v>86.293999999999997</v>
      </c>
      <c r="D41" s="14">
        <v>4.2033452999999998E-2</v>
      </c>
      <c r="E41" s="14">
        <v>5.0429478E-2</v>
      </c>
      <c r="F41" s="14">
        <v>2.1078769000000001E-2</v>
      </c>
      <c r="G41" s="14">
        <v>0.31785135399999997</v>
      </c>
      <c r="H41" s="14">
        <v>5.7146216999999999E-2</v>
      </c>
      <c r="I41" s="14">
        <v>0.15403763000000001</v>
      </c>
      <c r="J41" s="14">
        <v>1.257858549</v>
      </c>
      <c r="K41" s="14">
        <v>0.81325648699999997</v>
      </c>
      <c r="L41" s="15">
        <v>0.91787075399999996</v>
      </c>
      <c r="M41" s="15">
        <v>0.55567147500000003</v>
      </c>
      <c r="N41" s="15">
        <v>1.5403066E-2</v>
      </c>
      <c r="O41" s="15">
        <v>2.4625483E-2</v>
      </c>
      <c r="P41" s="16" t="s">
        <v>5206</v>
      </c>
      <c r="Q41" s="17"/>
    </row>
    <row r="42" spans="1:17" x14ac:dyDescent="0.25">
      <c r="A42" s="33" t="s">
        <v>4600</v>
      </c>
      <c r="B42" s="33" t="s">
        <v>4601</v>
      </c>
      <c r="C42" s="35">
        <v>96.212000000000003</v>
      </c>
      <c r="D42" s="14">
        <v>16.334524510000001</v>
      </c>
      <c r="E42" s="14">
        <v>18.28611901</v>
      </c>
      <c r="F42" s="14">
        <v>19.827097250000001</v>
      </c>
      <c r="G42" s="14">
        <v>15.58753926</v>
      </c>
      <c r="H42" s="14">
        <v>16.483896739999999</v>
      </c>
      <c r="I42" s="14">
        <v>25.25451399</v>
      </c>
      <c r="J42" s="14">
        <v>51.596300339999999</v>
      </c>
      <c r="K42" s="14">
        <v>56.98687692</v>
      </c>
      <c r="L42" s="15">
        <v>0.98102900599999998</v>
      </c>
      <c r="M42" s="15">
        <v>0.31524461399999998</v>
      </c>
      <c r="N42" s="15">
        <v>3.4570389999999999E-2</v>
      </c>
      <c r="O42" s="15">
        <v>1.9079019999999999E-3</v>
      </c>
      <c r="P42" s="16"/>
      <c r="Q42" s="17"/>
    </row>
    <row r="43" spans="1:17" x14ac:dyDescent="0.25">
      <c r="A43" s="33" t="s">
        <v>4602</v>
      </c>
      <c r="B43" s="33" t="s">
        <v>3528</v>
      </c>
      <c r="C43" s="35">
        <v>86.108000000000004</v>
      </c>
      <c r="D43" s="14">
        <v>6.4998921000000001E-2</v>
      </c>
      <c r="E43" s="14">
        <v>4.8726561000000002E-2</v>
      </c>
      <c r="F43" s="14">
        <v>0</v>
      </c>
      <c r="G43" s="14">
        <v>3.8272641000000003E-2</v>
      </c>
      <c r="H43" s="14">
        <v>0.37518741100000003</v>
      </c>
      <c r="I43" s="14">
        <v>0.86469417500000001</v>
      </c>
      <c r="J43" s="14">
        <v>0.91601880199999997</v>
      </c>
      <c r="K43" s="14">
        <v>0.93601782</v>
      </c>
      <c r="L43" s="15">
        <v>0.21326938500000001</v>
      </c>
      <c r="M43" s="15">
        <v>3.7500467000000003E-2</v>
      </c>
      <c r="N43" s="15">
        <v>2.6112773999999998E-2</v>
      </c>
      <c r="O43" s="15">
        <v>3.7094294E-2</v>
      </c>
      <c r="P43" s="16" t="s">
        <v>696</v>
      </c>
      <c r="Q43" s="17"/>
    </row>
    <row r="44" spans="1:17" x14ac:dyDescent="0.25">
      <c r="A44" s="33" t="s">
        <v>4522</v>
      </c>
      <c r="B44" s="33"/>
      <c r="C44" s="35"/>
      <c r="D44" s="14">
        <v>2.72471364</v>
      </c>
      <c r="E44" s="14">
        <v>5.807540082</v>
      </c>
      <c r="F44" s="14">
        <v>2.8364603960000001</v>
      </c>
      <c r="G44" s="14">
        <v>4.088189528</v>
      </c>
      <c r="H44" s="14">
        <v>6.7448303110000003</v>
      </c>
      <c r="I44" s="14">
        <v>8.2084684509999999</v>
      </c>
      <c r="J44" s="14">
        <v>10.01855239</v>
      </c>
      <c r="K44" s="14">
        <v>10.519256459999999</v>
      </c>
      <c r="L44" s="15">
        <v>0.196013558</v>
      </c>
      <c r="M44" s="15">
        <v>0.51840628399999999</v>
      </c>
      <c r="N44" s="15">
        <v>2.9439433000000001E-2</v>
      </c>
      <c r="O44" s="15">
        <v>4.2895746999999998E-2</v>
      </c>
      <c r="P44" s="16"/>
      <c r="Q44" s="17"/>
    </row>
    <row r="45" spans="1:17" x14ac:dyDescent="0.25">
      <c r="A45" s="33" t="s">
        <v>4603</v>
      </c>
      <c r="B45" s="33" t="s">
        <v>4604</v>
      </c>
      <c r="C45" s="35">
        <v>67.856999999999999</v>
      </c>
      <c r="D45" s="14">
        <v>0</v>
      </c>
      <c r="E45" s="14">
        <v>0</v>
      </c>
      <c r="F45" s="14">
        <v>5.7580488999999999E-2</v>
      </c>
      <c r="G45" s="14">
        <v>0</v>
      </c>
      <c r="H45" s="14">
        <v>0</v>
      </c>
      <c r="I45" s="14">
        <v>0.30497229100000001</v>
      </c>
      <c r="J45" s="14">
        <v>1.9278920770000001</v>
      </c>
      <c r="K45" s="14">
        <v>1.4121948550000001</v>
      </c>
      <c r="L45" s="15" t="s">
        <v>6568</v>
      </c>
      <c r="M45" s="15">
        <v>0.51840628399999999</v>
      </c>
      <c r="N45" s="15">
        <v>3.4779769000000002E-2</v>
      </c>
      <c r="O45" s="15">
        <v>5.0823700000000003E-4</v>
      </c>
      <c r="P45" s="16" t="s">
        <v>5207</v>
      </c>
      <c r="Q45" s="17" t="s">
        <v>5208</v>
      </c>
    </row>
    <row r="46" spans="1:17" x14ac:dyDescent="0.25">
      <c r="A46" s="33" t="s">
        <v>4605</v>
      </c>
      <c r="B46" s="33" t="s">
        <v>4606</v>
      </c>
      <c r="C46" s="35">
        <v>83.771000000000001</v>
      </c>
      <c r="D46" s="14">
        <v>1.3185524550000001</v>
      </c>
      <c r="E46" s="14">
        <v>1.585162339</v>
      </c>
      <c r="F46" s="14">
        <v>1.3835489299999999</v>
      </c>
      <c r="G46" s="14">
        <v>1.8836213049999999</v>
      </c>
      <c r="H46" s="14">
        <v>2.0431464149999998</v>
      </c>
      <c r="I46" s="14">
        <v>1.7153290189999999</v>
      </c>
      <c r="J46" s="14">
        <v>3.4201645059999999</v>
      </c>
      <c r="K46" s="14">
        <v>3.2542445299999998</v>
      </c>
      <c r="L46" s="15">
        <v>0.45449983799999999</v>
      </c>
      <c r="M46" s="15">
        <v>0.68046467499999996</v>
      </c>
      <c r="N46" s="15">
        <v>3.3133467999999999E-2</v>
      </c>
      <c r="O46" s="15">
        <v>3.4279215000000002E-2</v>
      </c>
      <c r="P46" s="16" t="s">
        <v>5209</v>
      </c>
      <c r="Q46" s="17"/>
    </row>
    <row r="47" spans="1:17" x14ac:dyDescent="0.25">
      <c r="A47" s="33" t="s">
        <v>4607</v>
      </c>
      <c r="B47" s="33" t="s">
        <v>4608</v>
      </c>
      <c r="C47" s="35">
        <v>79.203999999999994</v>
      </c>
      <c r="D47" s="14">
        <v>4.0276455520000001</v>
      </c>
      <c r="E47" s="14">
        <v>2.7999461010000002</v>
      </c>
      <c r="F47" s="14">
        <v>3.3891546080000001</v>
      </c>
      <c r="G47" s="14">
        <v>3.7615671879999999</v>
      </c>
      <c r="H47" s="14">
        <v>4.2071868820000002</v>
      </c>
      <c r="I47" s="14">
        <v>5.3744503259999998</v>
      </c>
      <c r="J47" s="14">
        <v>8.7813505680000006</v>
      </c>
      <c r="K47" s="14">
        <v>8.6838435080000007</v>
      </c>
      <c r="L47" s="15">
        <v>0.78961685599999998</v>
      </c>
      <c r="M47" s="15">
        <v>0.32073030800000002</v>
      </c>
      <c r="N47" s="15">
        <v>1.2403404999999999E-2</v>
      </c>
      <c r="O47" s="15">
        <v>1.165996E-2</v>
      </c>
      <c r="P47" s="16" t="s">
        <v>5210</v>
      </c>
      <c r="Q47" s="17" t="s">
        <v>5211</v>
      </c>
    </row>
    <row r="48" spans="1:17" x14ac:dyDescent="0.25">
      <c r="A48" s="33" t="s">
        <v>4609</v>
      </c>
      <c r="B48" s="33" t="s">
        <v>4610</v>
      </c>
      <c r="C48" s="35">
        <v>77.741</v>
      </c>
      <c r="D48" s="14">
        <v>7.6374610999999995E-2</v>
      </c>
      <c r="E48" s="14">
        <v>0.37218336299999999</v>
      </c>
      <c r="F48" s="14">
        <v>0.37315563600000001</v>
      </c>
      <c r="G48" s="14">
        <v>0.109134669</v>
      </c>
      <c r="H48" s="14">
        <v>0.20496138999999999</v>
      </c>
      <c r="I48" s="14">
        <v>0.59427370499999999</v>
      </c>
      <c r="J48" s="14">
        <v>1.757156044</v>
      </c>
      <c r="K48" s="14">
        <v>1.5837737629999999</v>
      </c>
      <c r="L48" s="15">
        <v>0.66348408400000003</v>
      </c>
      <c r="M48" s="15">
        <v>0.75472338400000005</v>
      </c>
      <c r="N48" s="15">
        <v>0.164963001</v>
      </c>
      <c r="O48" s="15">
        <v>1.1701728E-2</v>
      </c>
      <c r="P48" s="16" t="s">
        <v>5212</v>
      </c>
      <c r="Q48" s="17"/>
    </row>
    <row r="49" spans="1:17" x14ac:dyDescent="0.25">
      <c r="A49" s="33" t="s">
        <v>4611</v>
      </c>
      <c r="B49" s="33" t="s">
        <v>4612</v>
      </c>
      <c r="C49" s="35">
        <v>73.441999999999993</v>
      </c>
      <c r="D49" s="14">
        <v>1.804627E-2</v>
      </c>
      <c r="E49" s="14">
        <v>4.0475226000000003E-2</v>
      </c>
      <c r="F49" s="14">
        <v>1.9108961000000001E-2</v>
      </c>
      <c r="G49" s="14">
        <v>7.9761354000000007E-2</v>
      </c>
      <c r="H49" s="14">
        <v>0.105286037</v>
      </c>
      <c r="I49" s="14">
        <v>0.154104136</v>
      </c>
      <c r="J49" s="14">
        <v>0.62265364400000001</v>
      </c>
      <c r="K49" s="14">
        <v>0.54231194599999999</v>
      </c>
      <c r="L49" s="15">
        <v>0.59573490799999995</v>
      </c>
      <c r="M49" s="15">
        <v>0.30301357699999998</v>
      </c>
      <c r="N49" s="15">
        <v>2.587948E-2</v>
      </c>
      <c r="O49" s="15">
        <v>2.0430433000000001E-2</v>
      </c>
      <c r="P49" s="16" t="s">
        <v>5213</v>
      </c>
      <c r="Q49" s="17"/>
    </row>
    <row r="50" spans="1:17" x14ac:dyDescent="0.25">
      <c r="A50" s="33" t="s">
        <v>4613</v>
      </c>
      <c r="B50" s="33" t="s">
        <v>4614</v>
      </c>
      <c r="C50" s="35">
        <v>80</v>
      </c>
      <c r="D50" s="14">
        <v>0.163632162</v>
      </c>
      <c r="E50" s="14">
        <v>0.30025333399999998</v>
      </c>
      <c r="F50" s="14">
        <v>0.47562511099999999</v>
      </c>
      <c r="G50" s="14">
        <v>0.11557781</v>
      </c>
      <c r="H50" s="14">
        <v>0.64626205599999997</v>
      </c>
      <c r="I50" s="14">
        <v>0.26824167999999998</v>
      </c>
      <c r="J50" s="14">
        <v>1.6296420170000001</v>
      </c>
      <c r="K50" s="14">
        <v>1.2761447960000001</v>
      </c>
      <c r="L50" s="15">
        <v>0.58822940099999999</v>
      </c>
      <c r="M50" s="15">
        <v>0.96432148699999998</v>
      </c>
      <c r="N50" s="15">
        <v>0.18875288400000001</v>
      </c>
      <c r="O50" s="15">
        <v>2.4568821000000001E-2</v>
      </c>
      <c r="P50" s="16" t="s">
        <v>484</v>
      </c>
      <c r="Q50" s="17"/>
    </row>
    <row r="51" spans="1:17" x14ac:dyDescent="0.25">
      <c r="A51" s="33" t="s">
        <v>4615</v>
      </c>
      <c r="B51" s="33" t="s">
        <v>4616</v>
      </c>
      <c r="C51" s="35">
        <v>79.009</v>
      </c>
      <c r="D51" s="14">
        <v>0.50420509899999999</v>
      </c>
      <c r="E51" s="14">
        <v>0.64911810800000003</v>
      </c>
      <c r="F51" s="14">
        <v>1.609360482</v>
      </c>
      <c r="G51" s="14">
        <v>0.94533028100000005</v>
      </c>
      <c r="H51" s="14">
        <v>1.2752893750000001</v>
      </c>
      <c r="I51" s="14">
        <v>2.0023923890000002</v>
      </c>
      <c r="J51" s="14">
        <v>2.472265266</v>
      </c>
      <c r="K51" s="14">
        <v>2.1765110619999999</v>
      </c>
      <c r="L51" s="15">
        <v>0.122107075</v>
      </c>
      <c r="M51" s="15">
        <v>6.3811372000000005E-2</v>
      </c>
      <c r="N51" s="15">
        <v>0.27157315599999998</v>
      </c>
      <c r="O51" s="15">
        <v>1.3058256000000001E-2</v>
      </c>
      <c r="P51" s="16" t="s">
        <v>3621</v>
      </c>
      <c r="Q51" s="17"/>
    </row>
    <row r="52" spans="1:17" x14ac:dyDescent="0.25">
      <c r="A52" s="33" t="s">
        <v>4617</v>
      </c>
      <c r="B52" s="33" t="s">
        <v>4618</v>
      </c>
      <c r="C52" s="35">
        <v>88.094999999999999</v>
      </c>
      <c r="D52" s="14">
        <v>1.8832096E-2</v>
      </c>
      <c r="E52" s="14">
        <v>0</v>
      </c>
      <c r="F52" s="14">
        <v>1.8507605E-2</v>
      </c>
      <c r="G52" s="14">
        <v>0.194207028</v>
      </c>
      <c r="H52" s="14">
        <v>0</v>
      </c>
      <c r="I52" s="14">
        <v>0.18270825600000001</v>
      </c>
      <c r="J52" s="14">
        <v>0.54655383300000004</v>
      </c>
      <c r="K52" s="14">
        <v>0.54258796600000003</v>
      </c>
      <c r="L52" s="15">
        <v>0.59573490799999995</v>
      </c>
      <c r="M52" s="15">
        <v>0.30081014099999998</v>
      </c>
      <c r="N52" s="15">
        <v>4.0650327E-2</v>
      </c>
      <c r="O52" s="15">
        <v>0.100491517</v>
      </c>
      <c r="P52" s="16" t="s">
        <v>5214</v>
      </c>
      <c r="Q52" s="17" t="s">
        <v>5215</v>
      </c>
    </row>
    <row r="53" spans="1:17" x14ac:dyDescent="0.25">
      <c r="A53" s="33" t="s">
        <v>4619</v>
      </c>
      <c r="B53" s="33" t="s">
        <v>4533</v>
      </c>
      <c r="C53" s="35">
        <v>85.846999999999994</v>
      </c>
      <c r="D53" s="14">
        <v>11.246131999999999</v>
      </c>
      <c r="E53" s="14">
        <v>15.98768413</v>
      </c>
      <c r="F53" s="14">
        <v>15.0987487</v>
      </c>
      <c r="G53" s="14">
        <v>11.66859054</v>
      </c>
      <c r="H53" s="14">
        <v>8.2781665120000003</v>
      </c>
      <c r="I53" s="14">
        <v>29.92214298</v>
      </c>
      <c r="J53" s="14">
        <v>51.875087700000002</v>
      </c>
      <c r="K53" s="14">
        <v>48.266745469999996</v>
      </c>
      <c r="L53" s="15">
        <v>0.27885531800000002</v>
      </c>
      <c r="M53" s="15">
        <v>9.8689530999999997E-2</v>
      </c>
      <c r="N53" s="15">
        <v>4.7387389999999996E-3</v>
      </c>
      <c r="O53" s="15">
        <v>1.0453099E-2</v>
      </c>
      <c r="P53" s="16" t="s">
        <v>5173</v>
      </c>
      <c r="Q53" s="17" t="s">
        <v>5174</v>
      </c>
    </row>
    <row r="54" spans="1:17" x14ac:dyDescent="0.25">
      <c r="A54" s="33" t="s">
        <v>4620</v>
      </c>
      <c r="B54" s="33" t="s">
        <v>4621</v>
      </c>
      <c r="C54" s="35">
        <v>83.944000000000003</v>
      </c>
      <c r="D54" s="14">
        <v>0.237502193</v>
      </c>
      <c r="E54" s="14">
        <v>0.251285433</v>
      </c>
      <c r="F54" s="14">
        <v>0.56907219399999998</v>
      </c>
      <c r="G54" s="14">
        <v>0.44164479800000001</v>
      </c>
      <c r="H54" s="14">
        <v>0.53572241499999995</v>
      </c>
      <c r="I54" s="14">
        <v>0.46832076500000003</v>
      </c>
      <c r="J54" s="14">
        <v>2.2493552480000001</v>
      </c>
      <c r="K54" s="14">
        <v>1.9868241799999999</v>
      </c>
      <c r="L54" s="15">
        <v>0.51603181899999995</v>
      </c>
      <c r="M54" s="15">
        <v>0.61479432700000003</v>
      </c>
      <c r="N54" s="15">
        <v>2.6330919000000001E-2</v>
      </c>
      <c r="O54" s="15">
        <v>6.7663259999999996E-3</v>
      </c>
      <c r="P54" s="16" t="s">
        <v>2331</v>
      </c>
      <c r="Q54" s="17"/>
    </row>
    <row r="55" spans="1:17" x14ac:dyDescent="0.25">
      <c r="A55" s="33" t="s">
        <v>4622</v>
      </c>
      <c r="B55" s="33" t="s">
        <v>4623</v>
      </c>
      <c r="C55" s="35">
        <v>82.375</v>
      </c>
      <c r="D55" s="14">
        <v>0.17341003699999999</v>
      </c>
      <c r="E55" s="14">
        <v>0.104629183</v>
      </c>
      <c r="F55" s="14">
        <v>0.17267727799999999</v>
      </c>
      <c r="G55" s="14">
        <v>0.29522145599999999</v>
      </c>
      <c r="H55" s="14">
        <v>0</v>
      </c>
      <c r="I55" s="14">
        <v>0.135017319</v>
      </c>
      <c r="J55" s="14">
        <v>1.12737285</v>
      </c>
      <c r="K55" s="14">
        <v>0.75686136999999998</v>
      </c>
      <c r="L55" s="15">
        <v>0.58429634100000005</v>
      </c>
      <c r="M55" s="15">
        <v>0.91468047399999997</v>
      </c>
      <c r="N55" s="15">
        <v>0.11632821</v>
      </c>
      <c r="O55" s="15">
        <v>5.6080192000000001E-2</v>
      </c>
      <c r="P55" s="16" t="s">
        <v>5216</v>
      </c>
      <c r="Q55" s="17" t="s">
        <v>3912</v>
      </c>
    </row>
    <row r="56" spans="1:17" x14ac:dyDescent="0.25">
      <c r="A56" s="33" t="s">
        <v>4624</v>
      </c>
      <c r="B56" s="33" t="s">
        <v>4625</v>
      </c>
      <c r="C56" s="35">
        <v>81.161000000000001</v>
      </c>
      <c r="D56" s="14">
        <v>1.7228467160000001</v>
      </c>
      <c r="E56" s="14">
        <v>0.89187773400000003</v>
      </c>
      <c r="F56" s="14">
        <v>9.6479590020000003</v>
      </c>
      <c r="G56" s="14">
        <v>12.50243676</v>
      </c>
      <c r="H56" s="14">
        <v>2.8703641860000002</v>
      </c>
      <c r="I56" s="14">
        <v>20.850935239999998</v>
      </c>
      <c r="J56" s="14">
        <v>61.45952776</v>
      </c>
      <c r="K56" s="14">
        <v>49.725904839999998</v>
      </c>
      <c r="L56" s="15">
        <v>6.5374962999999994E-2</v>
      </c>
      <c r="M56" s="15">
        <v>1.7312464999999999E-2</v>
      </c>
      <c r="N56" s="15">
        <v>1.6542569999999999E-3</v>
      </c>
      <c r="O56" s="15">
        <v>1.1240499999999999E-3</v>
      </c>
      <c r="P56" s="16" t="s">
        <v>5217</v>
      </c>
      <c r="Q56" s="17"/>
    </row>
    <row r="57" spans="1:17" x14ac:dyDescent="0.25">
      <c r="A57" s="33" t="s">
        <v>4626</v>
      </c>
      <c r="B57" s="33" t="s">
        <v>4550</v>
      </c>
      <c r="C57" s="35">
        <v>73.613</v>
      </c>
      <c r="D57" s="14">
        <v>1.087299807</v>
      </c>
      <c r="E57" s="14">
        <v>0.94757097599999995</v>
      </c>
      <c r="F57" s="14">
        <v>0.81967537000000001</v>
      </c>
      <c r="G57" s="14">
        <v>1.1712567</v>
      </c>
      <c r="H57" s="14">
        <v>0.82245541499999997</v>
      </c>
      <c r="I57" s="14">
        <v>1.498798141</v>
      </c>
      <c r="J57" s="14">
        <v>2.8943355240000002</v>
      </c>
      <c r="K57" s="14">
        <v>2.7023704909999999</v>
      </c>
      <c r="L57" s="15">
        <v>0.75431805799999996</v>
      </c>
      <c r="M57" s="15">
        <v>0.75595277000000005</v>
      </c>
      <c r="N57" s="15">
        <v>1.2416144E-2</v>
      </c>
      <c r="O57" s="15">
        <v>4.9875436000000002E-2</v>
      </c>
      <c r="P57" s="16" t="s">
        <v>5182</v>
      </c>
      <c r="Q57" s="17"/>
    </row>
    <row r="58" spans="1:17" x14ac:dyDescent="0.25">
      <c r="A58" s="33" t="s">
        <v>4627</v>
      </c>
      <c r="B58" s="33" t="s">
        <v>4628</v>
      </c>
      <c r="C58" s="35">
        <v>82.891999999999996</v>
      </c>
      <c r="D58" s="14">
        <v>0</v>
      </c>
      <c r="E58" s="14">
        <v>0</v>
      </c>
      <c r="F58" s="14">
        <v>0</v>
      </c>
      <c r="G58" s="14">
        <v>0.13478310399999999</v>
      </c>
      <c r="H58" s="14">
        <v>0</v>
      </c>
      <c r="I58" s="14">
        <v>0</v>
      </c>
      <c r="J58" s="14">
        <v>1.9348162769999999</v>
      </c>
      <c r="K58" s="14">
        <v>1.6574387719999999</v>
      </c>
      <c r="L58" s="15" t="s">
        <v>6568</v>
      </c>
      <c r="M58" s="15" t="s">
        <v>6568</v>
      </c>
      <c r="N58" s="15">
        <v>1.4841953999999999E-2</v>
      </c>
      <c r="O58" s="15">
        <v>7.2484730000000001E-3</v>
      </c>
      <c r="P58" s="16" t="s">
        <v>5218</v>
      </c>
      <c r="Q58" s="17" t="s">
        <v>5219</v>
      </c>
    </row>
    <row r="59" spans="1:17" x14ac:dyDescent="0.25">
      <c r="A59" s="33" t="s">
        <v>4629</v>
      </c>
      <c r="B59" s="33" t="s">
        <v>4630</v>
      </c>
      <c r="C59" s="35">
        <v>81.322000000000003</v>
      </c>
      <c r="D59" s="14">
        <v>11.971568619999999</v>
      </c>
      <c r="E59" s="14">
        <v>6.0330376220000002</v>
      </c>
      <c r="F59" s="14">
        <v>4.4154803649999996</v>
      </c>
      <c r="G59" s="14">
        <v>5.3998809369999998</v>
      </c>
      <c r="H59" s="14">
        <v>9.3056380520000008</v>
      </c>
      <c r="I59" s="14">
        <v>11.64784482</v>
      </c>
      <c r="J59" s="14">
        <v>22.387510630000001</v>
      </c>
      <c r="K59" s="14">
        <v>13.73839914</v>
      </c>
      <c r="L59" s="15">
        <v>0.59573490799999995</v>
      </c>
      <c r="M59" s="15">
        <v>0.15365516100000001</v>
      </c>
      <c r="N59" s="15">
        <v>2.2062973999999999E-2</v>
      </c>
      <c r="O59" s="15">
        <v>2.2293211E-2</v>
      </c>
      <c r="P59" s="16" t="s">
        <v>5220</v>
      </c>
      <c r="Q59" s="17"/>
    </row>
    <row r="60" spans="1:17" x14ac:dyDescent="0.25">
      <c r="A60" s="33" t="s">
        <v>4631</v>
      </c>
      <c r="B60" s="33" t="s">
        <v>4632</v>
      </c>
      <c r="C60" s="35">
        <v>75.777000000000001</v>
      </c>
      <c r="D60" s="14">
        <v>1.111710462</v>
      </c>
      <c r="E60" s="14">
        <v>0.99185119499999996</v>
      </c>
      <c r="F60" s="14">
        <v>0.78582242999999996</v>
      </c>
      <c r="G60" s="14">
        <v>1.2352071099999999</v>
      </c>
      <c r="H60" s="14">
        <v>1.239383023</v>
      </c>
      <c r="I60" s="14">
        <v>1.3808122979999999</v>
      </c>
      <c r="J60" s="14">
        <v>2.3563127850000001</v>
      </c>
      <c r="K60" s="14">
        <v>2.2629775589999999</v>
      </c>
      <c r="L60" s="15">
        <v>0.79604182700000004</v>
      </c>
      <c r="M60" s="15">
        <v>0.61479432700000003</v>
      </c>
      <c r="N60" s="15">
        <v>2.3543694E-2</v>
      </c>
      <c r="O60" s="15">
        <v>6.2946290000000002E-2</v>
      </c>
      <c r="P60" s="16" t="s">
        <v>5221</v>
      </c>
      <c r="Q60" s="17" t="s">
        <v>480</v>
      </c>
    </row>
    <row r="61" spans="1:17" x14ac:dyDescent="0.25">
      <c r="A61" s="33" t="s">
        <v>4633</v>
      </c>
      <c r="B61" s="33" t="s">
        <v>4634</v>
      </c>
      <c r="C61" s="35">
        <v>78.710999999999999</v>
      </c>
      <c r="D61" s="14">
        <v>0.24653794900000001</v>
      </c>
      <c r="E61" s="14">
        <v>0.34743502199999998</v>
      </c>
      <c r="F61" s="14">
        <v>4.2856737999999996</v>
      </c>
      <c r="G61" s="14">
        <v>11.758333199999999</v>
      </c>
      <c r="H61" s="14">
        <v>0</v>
      </c>
      <c r="I61" s="14">
        <v>7.4970301709999996</v>
      </c>
      <c r="J61" s="14">
        <v>32.432894939999997</v>
      </c>
      <c r="K61" s="14">
        <v>25.096660790000001</v>
      </c>
      <c r="L61" s="15">
        <v>3.7629672000000003E-2</v>
      </c>
      <c r="M61" s="15">
        <v>0.20217606699999999</v>
      </c>
      <c r="N61" s="15">
        <v>3.1157490000000001E-3</v>
      </c>
      <c r="O61" s="15">
        <v>8.7890499999999996E-3</v>
      </c>
      <c r="P61" s="16" t="s">
        <v>5222</v>
      </c>
      <c r="Q61" s="17" t="s">
        <v>5223</v>
      </c>
    </row>
    <row r="62" spans="1:17" x14ac:dyDescent="0.25">
      <c r="A62" s="33" t="s">
        <v>4635</v>
      </c>
      <c r="B62" s="33" t="s">
        <v>4636</v>
      </c>
      <c r="C62" s="35">
        <v>76.218999999999994</v>
      </c>
      <c r="D62" s="14">
        <v>6.7646199000000004E-2</v>
      </c>
      <c r="E62" s="14">
        <v>3.8541758000000002E-2</v>
      </c>
      <c r="F62" s="14">
        <v>0.25458477800000001</v>
      </c>
      <c r="G62" s="14">
        <v>9.1432574000000003E-2</v>
      </c>
      <c r="H62" s="14">
        <v>0.13401506699999999</v>
      </c>
      <c r="I62" s="14">
        <v>0.38554455900000001</v>
      </c>
      <c r="J62" s="14">
        <v>1.1488310770000001</v>
      </c>
      <c r="K62" s="14">
        <v>1.200396743</v>
      </c>
      <c r="L62" s="15">
        <v>0.69843436400000003</v>
      </c>
      <c r="M62" s="15">
        <v>0.61479432700000003</v>
      </c>
      <c r="N62" s="15">
        <v>3.6034377999999999E-2</v>
      </c>
      <c r="O62" s="15">
        <v>0.12054184900000001</v>
      </c>
      <c r="P62" s="16" t="s">
        <v>5224</v>
      </c>
      <c r="Q62" s="17" t="s">
        <v>5225</v>
      </c>
    </row>
    <row r="63" spans="1:17" x14ac:dyDescent="0.25">
      <c r="A63" s="33" t="s">
        <v>4637</v>
      </c>
      <c r="B63" s="33" t="s">
        <v>4282</v>
      </c>
      <c r="C63" s="35">
        <v>79.186000000000007</v>
      </c>
      <c r="D63" s="14">
        <v>1.3858367060000001</v>
      </c>
      <c r="E63" s="14">
        <v>1.3301658599999999</v>
      </c>
      <c r="F63" s="14">
        <v>1.937501795</v>
      </c>
      <c r="G63" s="14">
        <v>2.1494441860000002</v>
      </c>
      <c r="H63" s="14">
        <v>1.689645294</v>
      </c>
      <c r="I63" s="14">
        <v>2.8650101380000002</v>
      </c>
      <c r="J63" s="14">
        <v>5.1572164000000003</v>
      </c>
      <c r="K63" s="14">
        <v>4.5516325750000002</v>
      </c>
      <c r="L63" s="15">
        <v>0.76248078500000005</v>
      </c>
      <c r="M63" s="15">
        <v>0.26598596400000002</v>
      </c>
      <c r="N63" s="15">
        <v>4.4156028E-2</v>
      </c>
      <c r="O63" s="15">
        <v>0.116774171</v>
      </c>
      <c r="P63" s="16" t="s">
        <v>4491</v>
      </c>
      <c r="Q63" s="17" t="s">
        <v>3591</v>
      </c>
    </row>
    <row r="64" spans="1:17" x14ac:dyDescent="0.25">
      <c r="A64" s="33" t="s">
        <v>4638</v>
      </c>
      <c r="B64" s="33" t="s">
        <v>3863</v>
      </c>
      <c r="C64" s="35">
        <v>76.744</v>
      </c>
      <c r="D64" s="14">
        <v>9.9845249999999997E-2</v>
      </c>
      <c r="E64" s="14">
        <v>0.113921934</v>
      </c>
      <c r="F64" s="14">
        <v>5.1941695000000003E-2</v>
      </c>
      <c r="G64" s="14">
        <v>0.16796419000000001</v>
      </c>
      <c r="H64" s="14">
        <v>0.188907571</v>
      </c>
      <c r="I64" s="14">
        <v>0.29962402799999999</v>
      </c>
      <c r="J64" s="14">
        <v>2.6608223510000002</v>
      </c>
      <c r="K64" s="14">
        <v>1.942370766</v>
      </c>
      <c r="L64" s="15">
        <v>0.62553690200000001</v>
      </c>
      <c r="M64" s="15">
        <v>0.67414765200000004</v>
      </c>
      <c r="N64" s="15">
        <v>6.1438689999999997E-3</v>
      </c>
      <c r="O64" s="15">
        <v>5.1700700000000002E-2</v>
      </c>
      <c r="P64" s="16" t="s">
        <v>3999</v>
      </c>
      <c r="Q64" s="17" t="s">
        <v>4000</v>
      </c>
    </row>
    <row r="65" spans="1:17" x14ac:dyDescent="0.25">
      <c r="A65" s="33" t="s">
        <v>4639</v>
      </c>
      <c r="B65" s="33" t="s">
        <v>4640</v>
      </c>
      <c r="C65" s="35">
        <v>67.789000000000001</v>
      </c>
      <c r="D65" s="14">
        <v>0.314167737</v>
      </c>
      <c r="E65" s="14">
        <v>0.31117415300000001</v>
      </c>
      <c r="F65" s="14">
        <v>0.360185798</v>
      </c>
      <c r="G65" s="14">
        <v>9.7333223999999996E-2</v>
      </c>
      <c r="H65" s="14">
        <v>0</v>
      </c>
      <c r="I65" s="14">
        <v>0.15060773199999999</v>
      </c>
      <c r="J65" s="14">
        <v>1.0444866159999999</v>
      </c>
      <c r="K65" s="14">
        <v>0.98180542000000004</v>
      </c>
      <c r="L65" s="15">
        <v>0.42934982300000002</v>
      </c>
      <c r="M65" s="15">
        <v>0.61479432700000003</v>
      </c>
      <c r="N65" s="15">
        <v>0.42068383999999998</v>
      </c>
      <c r="O65" s="15">
        <v>0.205481359</v>
      </c>
      <c r="P65" s="16" t="s">
        <v>5226</v>
      </c>
      <c r="Q65" s="17"/>
    </row>
    <row r="66" spans="1:17" x14ac:dyDescent="0.25">
      <c r="A66" s="33" t="s">
        <v>4641</v>
      </c>
      <c r="B66" s="33" t="s">
        <v>4202</v>
      </c>
      <c r="C66" s="35">
        <v>74.575999999999993</v>
      </c>
      <c r="D66" s="14">
        <v>7.2523005000000001E-2</v>
      </c>
      <c r="E66" s="14">
        <v>0.13363408600000001</v>
      </c>
      <c r="F66" s="14">
        <v>4.6350513000000003E-2</v>
      </c>
      <c r="G66" s="14">
        <v>0.15656603199999999</v>
      </c>
      <c r="H66" s="14">
        <v>0</v>
      </c>
      <c r="I66" s="14">
        <v>0.70493657499999995</v>
      </c>
      <c r="J66" s="14">
        <v>1.3249655739999999</v>
      </c>
      <c r="K66" s="14">
        <v>1.1830513579999999</v>
      </c>
      <c r="L66" s="15">
        <v>0.59573490799999995</v>
      </c>
      <c r="M66" s="15">
        <v>0.18793855200000001</v>
      </c>
      <c r="N66" s="15">
        <v>3.6401863E-2</v>
      </c>
      <c r="O66" s="15">
        <v>1.0453099E-2</v>
      </c>
      <c r="P66" s="16" t="s">
        <v>4444</v>
      </c>
      <c r="Q66" s="17" t="s">
        <v>4445</v>
      </c>
    </row>
    <row r="67" spans="1:17" x14ac:dyDescent="0.25">
      <c r="A67" s="33" t="s">
        <v>4642</v>
      </c>
      <c r="B67" s="33" t="s">
        <v>4643</v>
      </c>
      <c r="C67" s="35">
        <v>90</v>
      </c>
      <c r="D67" s="14">
        <v>1.1582735609999999</v>
      </c>
      <c r="E67" s="14">
        <v>1.2790675650000001</v>
      </c>
      <c r="F67" s="14">
        <v>1.1863116709999999</v>
      </c>
      <c r="G67" s="14">
        <v>2.0291798970000001</v>
      </c>
      <c r="H67" s="14">
        <v>0.47139230700000001</v>
      </c>
      <c r="I67" s="14">
        <v>2.659140571</v>
      </c>
      <c r="J67" s="14">
        <v>9.6786774250000001</v>
      </c>
      <c r="K67" s="14">
        <v>8.4227772479999992</v>
      </c>
      <c r="L67" s="15">
        <v>0.47255096800000002</v>
      </c>
      <c r="M67" s="15">
        <v>6.0256372000000002E-2</v>
      </c>
      <c r="N67" s="15">
        <v>3.1626129999999999E-3</v>
      </c>
      <c r="O67" s="15">
        <v>3.190862E-3</v>
      </c>
      <c r="P67" s="16" t="s">
        <v>5227</v>
      </c>
      <c r="Q67" s="17" t="s">
        <v>5228</v>
      </c>
    </row>
    <row r="68" spans="1:17" x14ac:dyDescent="0.25">
      <c r="A68" s="33" t="s">
        <v>4644</v>
      </c>
      <c r="B68" s="33" t="s">
        <v>4645</v>
      </c>
      <c r="C68" s="35">
        <v>97.9</v>
      </c>
      <c r="D68" s="14">
        <v>76.584202149999996</v>
      </c>
      <c r="E68" s="14">
        <v>88.526194669999995</v>
      </c>
      <c r="F68" s="14">
        <v>126.5141515</v>
      </c>
      <c r="G68" s="14">
        <v>113.3945909</v>
      </c>
      <c r="H68" s="14">
        <v>92.483597360000005</v>
      </c>
      <c r="I68" s="14">
        <v>142.5189456</v>
      </c>
      <c r="J68" s="14">
        <v>166.7831213</v>
      </c>
      <c r="K68" s="14">
        <v>145.9637793</v>
      </c>
      <c r="L68" s="15">
        <v>0.48222991399999998</v>
      </c>
      <c r="M68" s="15">
        <v>5.4099356000000001E-2</v>
      </c>
      <c r="N68" s="15">
        <v>0.14076860899999999</v>
      </c>
      <c r="O68" s="15">
        <v>4.2621576000000001E-2</v>
      </c>
      <c r="P68" s="16"/>
      <c r="Q68" s="17"/>
    </row>
    <row r="69" spans="1:17" x14ac:dyDescent="0.25">
      <c r="A69" s="33" t="s">
        <v>4646</v>
      </c>
      <c r="B69" s="33" t="s">
        <v>4647</v>
      </c>
      <c r="C69" s="35">
        <v>80.971000000000004</v>
      </c>
      <c r="D69" s="14">
        <v>0</v>
      </c>
      <c r="E69" s="14">
        <v>5.4281188000000001E-2</v>
      </c>
      <c r="F69" s="14">
        <v>8.9948503999999999E-2</v>
      </c>
      <c r="G69" s="14">
        <v>0.13142738800000001</v>
      </c>
      <c r="H69" s="14">
        <v>0</v>
      </c>
      <c r="I69" s="14">
        <v>0.60512279899999999</v>
      </c>
      <c r="J69" s="14">
        <v>3.1392176119999999</v>
      </c>
      <c r="K69" s="14">
        <v>2.1395873769999998</v>
      </c>
      <c r="L69" s="15" t="s">
        <v>6568</v>
      </c>
      <c r="M69" s="15">
        <v>0.32730785499999998</v>
      </c>
      <c r="N69" s="15">
        <v>1.1898643E-2</v>
      </c>
      <c r="O69" s="15">
        <v>2.245115E-2</v>
      </c>
      <c r="P69" s="16" t="s">
        <v>5229</v>
      </c>
      <c r="Q69" s="17"/>
    </row>
    <row r="70" spans="1:17" x14ac:dyDescent="0.25">
      <c r="A70" s="33" t="s">
        <v>4648</v>
      </c>
      <c r="B70" s="33" t="s">
        <v>4649</v>
      </c>
      <c r="C70" s="35">
        <v>84.123000000000005</v>
      </c>
      <c r="D70" s="14">
        <v>38.385647050000003</v>
      </c>
      <c r="E70" s="14">
        <v>47.340825160000001</v>
      </c>
      <c r="F70" s="14">
        <v>50.986573210000003</v>
      </c>
      <c r="G70" s="14">
        <v>52.803153860000002</v>
      </c>
      <c r="H70" s="14">
        <v>50.33468225</v>
      </c>
      <c r="I70" s="14">
        <v>62.895159040000003</v>
      </c>
      <c r="J70" s="14">
        <v>103.9283745</v>
      </c>
      <c r="K70" s="14">
        <v>105.2885655</v>
      </c>
      <c r="L70" s="15">
        <v>5.9123218999999998E-2</v>
      </c>
      <c r="M70" s="15">
        <v>0.26175715100000002</v>
      </c>
      <c r="N70" s="15">
        <v>2.0581240000000002E-3</v>
      </c>
      <c r="O70" s="15">
        <v>4.8621259999999996E-3</v>
      </c>
      <c r="P70" s="16" t="s">
        <v>5230</v>
      </c>
      <c r="Q70" s="17" t="s">
        <v>5231</v>
      </c>
    </row>
    <row r="71" spans="1:17" x14ac:dyDescent="0.25">
      <c r="A71" s="33" t="s">
        <v>4650</v>
      </c>
      <c r="B71" s="33" t="s">
        <v>4651</v>
      </c>
      <c r="C71" s="35">
        <v>88.563999999999993</v>
      </c>
      <c r="D71" s="14">
        <v>3.60798116</v>
      </c>
      <c r="E71" s="14">
        <v>4.5830155619999999</v>
      </c>
      <c r="F71" s="14">
        <v>2.7402474200000002</v>
      </c>
      <c r="G71" s="14">
        <v>3.254605014</v>
      </c>
      <c r="H71" s="14">
        <v>3.3462686939999999</v>
      </c>
      <c r="I71" s="14">
        <v>4.8261631740000004</v>
      </c>
      <c r="J71" s="14">
        <v>7.2810234449999998</v>
      </c>
      <c r="K71" s="14">
        <v>7.2689548259999999</v>
      </c>
      <c r="L71" s="15">
        <v>0.78859774699999996</v>
      </c>
      <c r="M71" s="15">
        <v>0.82817421700000005</v>
      </c>
      <c r="N71" s="15">
        <v>6.4283140000000001E-3</v>
      </c>
      <c r="O71" s="15">
        <v>1.4582184E-2</v>
      </c>
      <c r="P71" s="16" t="s">
        <v>5232</v>
      </c>
      <c r="Q71" s="17"/>
    </row>
    <row r="72" spans="1:17" x14ac:dyDescent="0.25">
      <c r="A72" s="33" t="s">
        <v>4652</v>
      </c>
      <c r="B72" s="33" t="s">
        <v>4653</v>
      </c>
      <c r="C72" s="35">
        <v>84.837999999999994</v>
      </c>
      <c r="D72" s="14">
        <v>0.28174602599999998</v>
      </c>
      <c r="E72" s="14">
        <v>0</v>
      </c>
      <c r="F72" s="14">
        <v>0.30842992699999999</v>
      </c>
      <c r="G72" s="14">
        <v>0.254872671</v>
      </c>
      <c r="H72" s="14">
        <v>0</v>
      </c>
      <c r="I72" s="14">
        <v>0.38957767399999998</v>
      </c>
      <c r="J72" s="14">
        <v>1.6183904010000001</v>
      </c>
      <c r="K72" s="14">
        <v>1.0457953550000001</v>
      </c>
      <c r="L72" s="15">
        <v>0.293074104</v>
      </c>
      <c r="M72" s="15">
        <v>0.55256054799999998</v>
      </c>
      <c r="N72" s="15">
        <v>1.0437580000000001E-3</v>
      </c>
      <c r="O72" s="15">
        <v>2.5734018000000001E-2</v>
      </c>
      <c r="P72" s="16" t="s">
        <v>5233</v>
      </c>
      <c r="Q72" s="17"/>
    </row>
    <row r="73" spans="1:17" x14ac:dyDescent="0.25">
      <c r="A73" s="33" t="s">
        <v>4654</v>
      </c>
      <c r="B73" s="33" t="s">
        <v>4655</v>
      </c>
      <c r="C73" s="35">
        <v>79.426000000000002</v>
      </c>
      <c r="D73" s="14">
        <v>0.26909808000000002</v>
      </c>
      <c r="E73" s="14">
        <v>0.61774894400000002</v>
      </c>
      <c r="F73" s="14">
        <v>0.40617867600000002</v>
      </c>
      <c r="G73" s="14">
        <v>0.296642136</v>
      </c>
      <c r="H73" s="14">
        <v>0.256449023</v>
      </c>
      <c r="I73" s="14">
        <v>0.45912819999999999</v>
      </c>
      <c r="J73" s="14">
        <v>1.3068358259999999</v>
      </c>
      <c r="K73" s="14">
        <v>1.1138904730000001</v>
      </c>
      <c r="L73" s="15">
        <v>0.98367455699999995</v>
      </c>
      <c r="M73" s="15">
        <v>0.82985645500000005</v>
      </c>
      <c r="N73" s="15">
        <v>2.9873444999999998E-2</v>
      </c>
      <c r="O73" s="15">
        <v>3.8453464E-2</v>
      </c>
      <c r="P73" s="16" t="s">
        <v>5234</v>
      </c>
      <c r="Q73" s="17" t="s">
        <v>5235</v>
      </c>
    </row>
    <row r="74" spans="1:17" x14ac:dyDescent="0.25">
      <c r="A74" s="33" t="s">
        <v>4656</v>
      </c>
      <c r="B74" s="33" t="s">
        <v>4037</v>
      </c>
      <c r="C74" s="35">
        <v>78.819000000000003</v>
      </c>
      <c r="D74" s="14">
        <v>0.53822034200000002</v>
      </c>
      <c r="E74" s="14">
        <v>0.30595747600000001</v>
      </c>
      <c r="F74" s="14">
        <v>1.218444112</v>
      </c>
      <c r="G74" s="14">
        <v>0.23228238600000001</v>
      </c>
      <c r="H74" s="14">
        <v>0.76471182400000004</v>
      </c>
      <c r="I74" s="14">
        <v>2.2111670839999999</v>
      </c>
      <c r="J74" s="14">
        <v>2.6514950480000001</v>
      </c>
      <c r="K74" s="14">
        <v>2.698544778</v>
      </c>
      <c r="L74" s="15">
        <v>0.82912769600000003</v>
      </c>
      <c r="M74" s="15">
        <v>0.37972473699999998</v>
      </c>
      <c r="N74" s="15">
        <v>0.42508578600000002</v>
      </c>
      <c r="O74" s="15">
        <v>3.1889824999999997E-2</v>
      </c>
      <c r="P74" s="16" t="s">
        <v>4360</v>
      </c>
      <c r="Q74" s="17" t="s">
        <v>4361</v>
      </c>
    </row>
    <row r="75" spans="1:17" x14ac:dyDescent="0.25">
      <c r="A75" s="33" t="s">
        <v>4657</v>
      </c>
      <c r="B75" s="33" t="s">
        <v>4658</v>
      </c>
      <c r="C75" s="35">
        <v>82.641000000000005</v>
      </c>
      <c r="D75" s="14">
        <v>1.263238348</v>
      </c>
      <c r="E75" s="14">
        <v>2.6381750799999999</v>
      </c>
      <c r="F75" s="14">
        <v>1.192269593</v>
      </c>
      <c r="G75" s="14">
        <v>1.323114229</v>
      </c>
      <c r="H75" s="14">
        <v>0.99990334299999994</v>
      </c>
      <c r="I75" s="14">
        <v>3.749734095</v>
      </c>
      <c r="J75" s="14">
        <v>5.6194676020000003</v>
      </c>
      <c r="K75" s="14">
        <v>6.1677682860000003</v>
      </c>
      <c r="L75" s="15">
        <v>0.57420473699999997</v>
      </c>
      <c r="M75" s="15">
        <v>0.285393491</v>
      </c>
      <c r="N75" s="15">
        <v>7.6137899999999996E-4</v>
      </c>
      <c r="O75" s="15">
        <v>8.1481680000000008E-3</v>
      </c>
      <c r="P75" s="16" t="s">
        <v>5236</v>
      </c>
      <c r="Q75" s="17" t="s">
        <v>5237</v>
      </c>
    </row>
    <row r="76" spans="1:17" x14ac:dyDescent="0.25">
      <c r="A76" s="33" t="s">
        <v>4659</v>
      </c>
      <c r="B76" s="33" t="s">
        <v>4660</v>
      </c>
      <c r="C76" s="35">
        <v>90.805000000000007</v>
      </c>
      <c r="D76" s="14">
        <v>0.58204098299999996</v>
      </c>
      <c r="E76" s="14">
        <v>0</v>
      </c>
      <c r="F76" s="14">
        <v>1.126865373</v>
      </c>
      <c r="G76" s="14">
        <v>2.7054058859999999</v>
      </c>
      <c r="H76" s="14">
        <v>0</v>
      </c>
      <c r="I76" s="14">
        <v>0.233758519</v>
      </c>
      <c r="J76" s="14">
        <v>8.8228243519999996</v>
      </c>
      <c r="K76" s="14">
        <v>5.851982231</v>
      </c>
      <c r="L76" s="15">
        <v>0.50663709000000001</v>
      </c>
      <c r="M76" s="15">
        <v>0.61479432700000003</v>
      </c>
      <c r="N76" s="15">
        <v>3.9197309E-2</v>
      </c>
      <c r="O76" s="15">
        <v>0.435558</v>
      </c>
      <c r="P76" s="16" t="s">
        <v>501</v>
      </c>
      <c r="Q76" s="17"/>
    </row>
    <row r="77" spans="1:17" x14ac:dyDescent="0.25">
      <c r="A77" s="33" t="s">
        <v>4661</v>
      </c>
      <c r="B77" s="33" t="s">
        <v>4541</v>
      </c>
      <c r="C77" s="35">
        <v>98.677000000000007</v>
      </c>
      <c r="D77" s="14">
        <v>3.9859048939999999</v>
      </c>
      <c r="E77" s="14">
        <v>2.5894452509999999</v>
      </c>
      <c r="F77" s="14">
        <v>3.0836790729999999</v>
      </c>
      <c r="G77" s="14">
        <v>3.8824515119999998</v>
      </c>
      <c r="H77" s="14">
        <v>6.0279393990000001</v>
      </c>
      <c r="I77" s="14">
        <v>6.8621461579999998</v>
      </c>
      <c r="J77" s="14">
        <v>11.14066366</v>
      </c>
      <c r="K77" s="14">
        <v>9.6304510909999994</v>
      </c>
      <c r="L77" s="15">
        <v>0.41186910300000001</v>
      </c>
      <c r="M77" s="15">
        <v>0.13820887900000001</v>
      </c>
      <c r="N77" s="15">
        <v>3.7229445999999999E-2</v>
      </c>
      <c r="O77" s="15">
        <v>6.9287354999999995E-2</v>
      </c>
      <c r="P77" s="16"/>
      <c r="Q77" s="17"/>
    </row>
    <row r="78" spans="1:17" x14ac:dyDescent="0.25">
      <c r="A78" s="33" t="s">
        <v>4662</v>
      </c>
      <c r="B78" s="33" t="s">
        <v>4230</v>
      </c>
      <c r="C78" s="35">
        <v>72.078999999999994</v>
      </c>
      <c r="D78" s="14">
        <v>5.8614303139999997</v>
      </c>
      <c r="E78" s="14">
        <v>4.7542401969999997</v>
      </c>
      <c r="F78" s="14">
        <v>4.0947974690000004</v>
      </c>
      <c r="G78" s="14">
        <v>5.3724643409999997</v>
      </c>
      <c r="H78" s="14">
        <v>6.6781225360000001</v>
      </c>
      <c r="I78" s="14">
        <v>6.6784453609999996</v>
      </c>
      <c r="J78" s="14">
        <v>9.7581442559999996</v>
      </c>
      <c r="K78" s="14">
        <v>8.4233994849999991</v>
      </c>
      <c r="L78" s="15">
        <v>0.601862746</v>
      </c>
      <c r="M78" s="15">
        <v>0.53916386000000005</v>
      </c>
      <c r="N78" s="15">
        <v>8.4090069999999996E-3</v>
      </c>
      <c r="O78" s="15">
        <v>0.23036094300000001</v>
      </c>
      <c r="P78" s="16" t="s">
        <v>4456</v>
      </c>
      <c r="Q78" s="17" t="s">
        <v>1012</v>
      </c>
    </row>
    <row r="79" spans="1:17" x14ac:dyDescent="0.25">
      <c r="A79" s="33" t="s">
        <v>4663</v>
      </c>
      <c r="B79" s="33" t="s">
        <v>4664</v>
      </c>
      <c r="C79" s="35">
        <v>97.468000000000004</v>
      </c>
      <c r="D79" s="14">
        <v>11.02652513</v>
      </c>
      <c r="E79" s="14">
        <v>12.550798459999999</v>
      </c>
      <c r="F79" s="14">
        <v>11.13223808</v>
      </c>
      <c r="G79" s="14">
        <v>9.4564375789999993</v>
      </c>
      <c r="H79" s="14">
        <v>10.39262345</v>
      </c>
      <c r="I79" s="14">
        <v>12.274847019999999</v>
      </c>
      <c r="J79" s="14">
        <v>34.799232539999998</v>
      </c>
      <c r="K79" s="14">
        <v>26.01024194</v>
      </c>
      <c r="L79" s="15">
        <v>0.90882057299999996</v>
      </c>
      <c r="M79" s="15">
        <v>0.973351089</v>
      </c>
      <c r="N79" s="15">
        <v>9.435255E-3</v>
      </c>
      <c r="O79" s="15">
        <v>5.0404773E-2</v>
      </c>
      <c r="P79" s="16"/>
      <c r="Q79" s="17"/>
    </row>
    <row r="80" spans="1:17" x14ac:dyDescent="0.25">
      <c r="A80" s="33" t="s">
        <v>4665</v>
      </c>
      <c r="B80" s="33" t="s">
        <v>4666</v>
      </c>
      <c r="C80" s="35">
        <v>84.150999999999996</v>
      </c>
      <c r="D80" s="14">
        <v>0.89939792399999996</v>
      </c>
      <c r="E80" s="14">
        <v>1.3029044089999999</v>
      </c>
      <c r="F80" s="14">
        <v>0.73457072499999998</v>
      </c>
      <c r="G80" s="14">
        <v>1.0369367140000001</v>
      </c>
      <c r="H80" s="14">
        <v>0.83227307800000005</v>
      </c>
      <c r="I80" s="14">
        <v>1.110149592</v>
      </c>
      <c r="J80" s="14">
        <v>2.6847647530000001</v>
      </c>
      <c r="K80" s="14">
        <v>2.1572496499999998</v>
      </c>
      <c r="L80" s="15">
        <v>0.93179963499999996</v>
      </c>
      <c r="M80" s="15">
        <v>0.88050030599999995</v>
      </c>
      <c r="N80" s="15">
        <v>1.0764770999999999E-2</v>
      </c>
      <c r="O80" s="15">
        <v>0.30731508699999999</v>
      </c>
      <c r="P80" s="16" t="s">
        <v>5238</v>
      </c>
      <c r="Q80" s="17"/>
    </row>
    <row r="81" spans="1:17" x14ac:dyDescent="0.25">
      <c r="A81" s="33" t="s">
        <v>4667</v>
      </c>
      <c r="B81" s="33" t="s">
        <v>4668</v>
      </c>
      <c r="C81" s="35">
        <v>86.945999999999998</v>
      </c>
      <c r="D81" s="14">
        <v>0.14839952300000001</v>
      </c>
      <c r="E81" s="14">
        <v>5.4909978999999998E-2</v>
      </c>
      <c r="F81" s="14">
        <v>2.3624310999999999E-2</v>
      </c>
      <c r="G81" s="14">
        <v>3.6456227000000001E-2</v>
      </c>
      <c r="H81" s="14">
        <v>0.78012038100000003</v>
      </c>
      <c r="I81" s="14">
        <v>0.82412447200000005</v>
      </c>
      <c r="J81" s="14">
        <v>1.6011153499999999</v>
      </c>
      <c r="K81" s="14">
        <v>1.5297159890000001</v>
      </c>
      <c r="L81" s="15">
        <v>4.3154038999999998E-2</v>
      </c>
      <c r="M81" s="15">
        <v>4.0693401999999997E-2</v>
      </c>
      <c r="N81" s="15">
        <v>0.11516689200000001</v>
      </c>
      <c r="O81" s="15">
        <v>7.6557250000000004E-3</v>
      </c>
      <c r="P81" s="16" t="s">
        <v>5239</v>
      </c>
      <c r="Q81" s="17"/>
    </row>
    <row r="82" spans="1:17" x14ac:dyDescent="0.25">
      <c r="A82" s="33" t="s">
        <v>4669</v>
      </c>
      <c r="B82" s="33" t="s">
        <v>4670</v>
      </c>
      <c r="C82" s="35">
        <v>89.64</v>
      </c>
      <c r="D82" s="14">
        <v>8.8348679380000004</v>
      </c>
      <c r="E82" s="14">
        <v>9.4044904529999993</v>
      </c>
      <c r="F82" s="14">
        <v>5.8201002769999999</v>
      </c>
      <c r="G82" s="14">
        <v>7.6666967780000004</v>
      </c>
      <c r="H82" s="14">
        <v>6.1718437819999998</v>
      </c>
      <c r="I82" s="14">
        <v>11.217146749999999</v>
      </c>
      <c r="J82" s="14">
        <v>21.218328289999999</v>
      </c>
      <c r="K82" s="14">
        <v>20.716956280000002</v>
      </c>
      <c r="L82" s="15">
        <v>0.56012857000000005</v>
      </c>
      <c r="M82" s="15">
        <v>0.61479432700000003</v>
      </c>
      <c r="N82" s="15">
        <v>6.0232699999999998E-3</v>
      </c>
      <c r="O82" s="15">
        <v>8.3779500000000003E-3</v>
      </c>
      <c r="P82" s="16" t="s">
        <v>5240</v>
      </c>
      <c r="Q82" s="17"/>
    </row>
    <row r="83" spans="1:17" x14ac:dyDescent="0.25">
      <c r="A83" s="33" t="s">
        <v>4671</v>
      </c>
      <c r="B83" s="33" t="s">
        <v>4672</v>
      </c>
      <c r="C83" s="35">
        <v>80.254000000000005</v>
      </c>
      <c r="D83" s="14">
        <v>0</v>
      </c>
      <c r="E83" s="14">
        <v>0</v>
      </c>
      <c r="F83" s="14">
        <v>0.12812137100000001</v>
      </c>
      <c r="G83" s="14">
        <v>0.212366679</v>
      </c>
      <c r="H83" s="14">
        <v>0</v>
      </c>
      <c r="I83" s="14">
        <v>1.2233556050000001</v>
      </c>
      <c r="J83" s="14">
        <v>5.760504836</v>
      </c>
      <c r="K83" s="14">
        <v>3.8595888390000002</v>
      </c>
      <c r="L83" s="15" t="s">
        <v>6568</v>
      </c>
      <c r="M83" s="15">
        <v>0.14721722000000001</v>
      </c>
      <c r="N83" s="15">
        <v>1.2104719E-2</v>
      </c>
      <c r="O83" s="15">
        <v>4.469832E-3</v>
      </c>
      <c r="P83" s="16" t="s">
        <v>5241</v>
      </c>
      <c r="Q83" s="17" t="s">
        <v>5242</v>
      </c>
    </row>
    <row r="84" spans="1:17" x14ac:dyDescent="0.25">
      <c r="A84" s="33" t="s">
        <v>4673</v>
      </c>
      <c r="B84" s="33" t="s">
        <v>4674</v>
      </c>
      <c r="C84" s="35">
        <v>96.774000000000001</v>
      </c>
      <c r="D84" s="14">
        <v>13.8062331</v>
      </c>
      <c r="E84" s="14">
        <v>12.26530891</v>
      </c>
      <c r="F84" s="14">
        <v>12.434825829999999</v>
      </c>
      <c r="G84" s="14">
        <v>12.98057316</v>
      </c>
      <c r="H84" s="14">
        <v>14.90676987</v>
      </c>
      <c r="I84" s="14">
        <v>14.844488480000001</v>
      </c>
      <c r="J84" s="14">
        <v>37.823278010000003</v>
      </c>
      <c r="K84" s="14">
        <v>38.350404269999999</v>
      </c>
      <c r="L84" s="15">
        <v>0.87884939699999998</v>
      </c>
      <c r="M84" s="15">
        <v>0.62248515599999998</v>
      </c>
      <c r="N84" s="15">
        <v>8.4572640000000008E-3</v>
      </c>
      <c r="O84" s="15">
        <v>1.8458776E-2</v>
      </c>
      <c r="P84" s="16"/>
      <c r="Q84" s="17"/>
    </row>
    <row r="85" spans="1:17" x14ac:dyDescent="0.25">
      <c r="A85" s="33" t="s">
        <v>4675</v>
      </c>
      <c r="B85" s="33" t="s">
        <v>4676</v>
      </c>
      <c r="C85" s="35">
        <v>84.418999999999997</v>
      </c>
      <c r="D85" s="14">
        <v>0.92812187999999995</v>
      </c>
      <c r="E85" s="14">
        <v>0.40658689799999997</v>
      </c>
      <c r="F85" s="14">
        <v>0.59827291599999999</v>
      </c>
      <c r="G85" s="14">
        <v>0.54106252600000004</v>
      </c>
      <c r="H85" s="14">
        <v>1.007676408</v>
      </c>
      <c r="I85" s="14">
        <v>1.3089091349999999</v>
      </c>
      <c r="J85" s="14">
        <v>4.4938038059999998</v>
      </c>
      <c r="K85" s="14">
        <v>3.1461439169999998</v>
      </c>
      <c r="L85" s="15">
        <v>0.95454670500000005</v>
      </c>
      <c r="M85" s="15">
        <v>0.30269705400000002</v>
      </c>
      <c r="N85" s="15">
        <v>2.4702159999999999E-3</v>
      </c>
      <c r="O85" s="15">
        <v>3.4941519999999999E-3</v>
      </c>
      <c r="P85" s="16" t="s">
        <v>5243</v>
      </c>
      <c r="Q85" s="17" t="s">
        <v>5244</v>
      </c>
    </row>
    <row r="86" spans="1:17" x14ac:dyDescent="0.25">
      <c r="A86" s="33" t="s">
        <v>4677</v>
      </c>
      <c r="B86" s="33" t="s">
        <v>4678</v>
      </c>
      <c r="C86" s="35">
        <v>81.855000000000004</v>
      </c>
      <c r="D86" s="14">
        <v>0.81819145900000001</v>
      </c>
      <c r="E86" s="14">
        <v>1.3897059549999999</v>
      </c>
      <c r="F86" s="14">
        <v>1.245410216</v>
      </c>
      <c r="G86" s="14">
        <v>1.193819438</v>
      </c>
      <c r="H86" s="14">
        <v>0.95444783</v>
      </c>
      <c r="I86" s="14">
        <v>2.1069438530000002</v>
      </c>
      <c r="J86" s="14">
        <v>3.3359189749999998</v>
      </c>
      <c r="K86" s="14">
        <v>2.9759473000000001</v>
      </c>
      <c r="L86" s="15">
        <v>0.69499509299999995</v>
      </c>
      <c r="M86" s="15">
        <v>0.18348695600000001</v>
      </c>
      <c r="N86" s="15">
        <v>2.6612779999999999E-2</v>
      </c>
      <c r="O86" s="15">
        <v>3.3976399999999999E-3</v>
      </c>
      <c r="P86" s="16" t="s">
        <v>5245</v>
      </c>
      <c r="Q86" s="17"/>
    </row>
    <row r="87" spans="1:17" x14ac:dyDescent="0.25">
      <c r="A87" s="33" t="s">
        <v>4679</v>
      </c>
      <c r="B87" s="33" t="s">
        <v>4680</v>
      </c>
      <c r="C87" s="35">
        <v>82.888000000000005</v>
      </c>
      <c r="D87" s="14">
        <v>0.61318741300000001</v>
      </c>
      <c r="E87" s="14">
        <v>0.61963319800000005</v>
      </c>
      <c r="F87" s="14">
        <v>1.8575677989999999</v>
      </c>
      <c r="G87" s="14">
        <v>1.378868625</v>
      </c>
      <c r="H87" s="14">
        <v>6.1173046000000002E-2</v>
      </c>
      <c r="I87" s="14">
        <v>2.0559251519999999</v>
      </c>
      <c r="J87" s="14">
        <v>8.9258369290000008</v>
      </c>
      <c r="K87" s="14">
        <v>6.8346394789999998</v>
      </c>
      <c r="L87" s="15">
        <v>0.28255888600000001</v>
      </c>
      <c r="M87" s="15">
        <v>0.22146612900000001</v>
      </c>
      <c r="N87" s="15">
        <v>5.1221779999999998E-3</v>
      </c>
      <c r="O87" s="15">
        <v>1.8807769999999999E-3</v>
      </c>
      <c r="P87" s="16" t="s">
        <v>484</v>
      </c>
      <c r="Q87" s="17"/>
    </row>
    <row r="88" spans="1:17" x14ac:dyDescent="0.25">
      <c r="A88" s="33" t="s">
        <v>4681</v>
      </c>
      <c r="B88" s="33" t="s">
        <v>4682</v>
      </c>
      <c r="C88" s="35">
        <v>88.563000000000002</v>
      </c>
      <c r="D88" s="14">
        <v>0.91921048500000002</v>
      </c>
      <c r="E88" s="14">
        <v>1.0435632349999999</v>
      </c>
      <c r="F88" s="14">
        <v>3.4607465909999999</v>
      </c>
      <c r="G88" s="14">
        <v>2.779200865</v>
      </c>
      <c r="H88" s="14">
        <v>0.89725276399999998</v>
      </c>
      <c r="I88" s="14">
        <v>10.911913269999999</v>
      </c>
      <c r="J88" s="14">
        <v>31.148846899999999</v>
      </c>
      <c r="K88" s="14">
        <v>29.341650810000001</v>
      </c>
      <c r="L88" s="15">
        <v>0.980799333</v>
      </c>
      <c r="M88" s="15">
        <v>2.5258373000000001E-2</v>
      </c>
      <c r="N88" s="15">
        <v>1.590791E-3</v>
      </c>
      <c r="O88" s="15">
        <v>5.2635900000000002E-5</v>
      </c>
      <c r="P88" s="16" t="s">
        <v>5246</v>
      </c>
      <c r="Q88" s="17" t="s">
        <v>5247</v>
      </c>
    </row>
    <row r="89" spans="1:17" x14ac:dyDescent="0.25">
      <c r="A89" s="33" t="s">
        <v>4683</v>
      </c>
      <c r="B89" s="33" t="s">
        <v>4684</v>
      </c>
      <c r="C89" s="35">
        <v>84.596000000000004</v>
      </c>
      <c r="D89" s="14">
        <v>22.630414949999999</v>
      </c>
      <c r="E89" s="14">
        <v>26.525234229999999</v>
      </c>
      <c r="F89" s="14">
        <v>31.534926680000002</v>
      </c>
      <c r="G89" s="14">
        <v>36.214576780000002</v>
      </c>
      <c r="H89" s="14">
        <v>29.364237880000001</v>
      </c>
      <c r="I89" s="14">
        <v>50.729496449999999</v>
      </c>
      <c r="J89" s="14">
        <v>96.847430419999995</v>
      </c>
      <c r="K89" s="14">
        <v>92.859956269999998</v>
      </c>
      <c r="L89" s="15">
        <v>7.5212597000000006E-2</v>
      </c>
      <c r="M89" s="15">
        <v>7.1348198000000002E-2</v>
      </c>
      <c r="N89" s="15">
        <v>3.0538549999999999E-3</v>
      </c>
      <c r="O89" s="15">
        <v>3.1055599999999998E-3</v>
      </c>
      <c r="P89" s="16" t="s">
        <v>5248</v>
      </c>
      <c r="Q89" s="17" t="s">
        <v>5249</v>
      </c>
    </row>
    <row r="90" spans="1:17" x14ac:dyDescent="0.25">
      <c r="A90" s="33" t="s">
        <v>4685</v>
      </c>
      <c r="B90" s="33" t="s">
        <v>4674</v>
      </c>
      <c r="C90" s="35">
        <v>94.623999999999995</v>
      </c>
      <c r="D90" s="14">
        <v>236.8881269</v>
      </c>
      <c r="E90" s="14">
        <v>227.90325960000001</v>
      </c>
      <c r="F90" s="14">
        <v>293.49288719999998</v>
      </c>
      <c r="G90" s="14">
        <v>247.8707254</v>
      </c>
      <c r="H90" s="14">
        <v>268.55263400000001</v>
      </c>
      <c r="I90" s="14">
        <v>256.71404000000001</v>
      </c>
      <c r="J90" s="14">
        <v>810.30829919999996</v>
      </c>
      <c r="K90" s="14">
        <v>952.86277410000002</v>
      </c>
      <c r="L90" s="15">
        <v>0.62086152699999997</v>
      </c>
      <c r="M90" s="15">
        <v>0.44247078200000001</v>
      </c>
      <c r="N90" s="15">
        <v>8.4398070000000006E-3</v>
      </c>
      <c r="O90" s="15">
        <v>4.3162310000000002E-3</v>
      </c>
      <c r="P90" s="16"/>
      <c r="Q90" s="17"/>
    </row>
    <row r="91" spans="1:17" x14ac:dyDescent="0.25">
      <c r="A91" s="33" t="s">
        <v>4686</v>
      </c>
      <c r="B91" s="33" t="s">
        <v>4687</v>
      </c>
      <c r="C91" s="35">
        <v>87.006</v>
      </c>
      <c r="D91" s="14">
        <v>0.134532819</v>
      </c>
      <c r="E91" s="14">
        <v>9.9883675000000005E-2</v>
      </c>
      <c r="F91" s="14">
        <v>0.216000938</v>
      </c>
      <c r="G91" s="14">
        <v>0.60743820500000001</v>
      </c>
      <c r="H91" s="14">
        <v>0</v>
      </c>
      <c r="I91" s="14">
        <v>1.316680085</v>
      </c>
      <c r="J91" s="14">
        <v>8.2197146100000005</v>
      </c>
      <c r="K91" s="14">
        <v>3.6255814279999998</v>
      </c>
      <c r="L91" s="15">
        <v>0.59342390199999995</v>
      </c>
      <c r="M91" s="15">
        <v>0.37803535599999999</v>
      </c>
      <c r="N91" s="15">
        <v>8.2786299999999997E-4</v>
      </c>
      <c r="O91" s="15">
        <v>0.10686976300000001</v>
      </c>
      <c r="P91" s="16" t="s">
        <v>5250</v>
      </c>
      <c r="Q91" s="17" t="s">
        <v>2989</v>
      </c>
    </row>
    <row r="92" spans="1:17" x14ac:dyDescent="0.25">
      <c r="A92" s="33" t="s">
        <v>4688</v>
      </c>
      <c r="B92" s="33" t="s">
        <v>4689</v>
      </c>
      <c r="C92" s="35">
        <v>81.643000000000001</v>
      </c>
      <c r="D92" s="14">
        <v>3.3267162000000003E-2</v>
      </c>
      <c r="E92" s="14">
        <v>0.39034055600000001</v>
      </c>
      <c r="F92" s="14">
        <v>0.52543876499999997</v>
      </c>
      <c r="G92" s="14">
        <v>0.16169155599999999</v>
      </c>
      <c r="H92" s="14">
        <v>0</v>
      </c>
      <c r="I92" s="14">
        <v>2.159914455</v>
      </c>
      <c r="J92" s="14">
        <v>4.2141576560000003</v>
      </c>
      <c r="K92" s="14">
        <v>2.9832811389999998</v>
      </c>
      <c r="L92" s="15">
        <v>0.59573490799999995</v>
      </c>
      <c r="M92" s="15">
        <v>0.15194270600000001</v>
      </c>
      <c r="N92" s="15">
        <v>3.4203480000000001E-3</v>
      </c>
      <c r="O92" s="15">
        <v>1.3181583E-2</v>
      </c>
      <c r="P92" s="16" t="s">
        <v>1792</v>
      </c>
      <c r="Q92" s="17"/>
    </row>
    <row r="93" spans="1:17" x14ac:dyDescent="0.25">
      <c r="A93" s="33" t="s">
        <v>4690</v>
      </c>
      <c r="B93" s="33" t="s">
        <v>4691</v>
      </c>
      <c r="C93" s="35">
        <v>81.412999999999997</v>
      </c>
      <c r="D93" s="14">
        <v>6.5711484269999998</v>
      </c>
      <c r="E93" s="14">
        <v>3.0351744809999999</v>
      </c>
      <c r="F93" s="14">
        <v>5.6091881790000002</v>
      </c>
      <c r="G93" s="14">
        <v>4.289959477</v>
      </c>
      <c r="H93" s="14">
        <v>3.1477263500000001</v>
      </c>
      <c r="I93" s="14">
        <v>6.6173993869999999</v>
      </c>
      <c r="J93" s="14">
        <v>16.22893904</v>
      </c>
      <c r="K93" s="14">
        <v>13.11796728</v>
      </c>
      <c r="L93" s="15">
        <v>0.11833948900000001</v>
      </c>
      <c r="M93" s="15">
        <v>0.19883350799999999</v>
      </c>
      <c r="N93" s="15">
        <v>4.5984391999999999E-2</v>
      </c>
      <c r="O93" s="15">
        <v>1.5744129999999999E-2</v>
      </c>
      <c r="P93" s="16" t="s">
        <v>5251</v>
      </c>
      <c r="Q93" s="17" t="s">
        <v>5252</v>
      </c>
    </row>
    <row r="94" spans="1:17" x14ac:dyDescent="0.25">
      <c r="A94" s="33" t="s">
        <v>4523</v>
      </c>
      <c r="B94" s="33"/>
      <c r="C94" s="35"/>
      <c r="D94" s="14">
        <v>0</v>
      </c>
      <c r="E94" s="14">
        <v>0</v>
      </c>
      <c r="F94" s="14">
        <v>0.82345013199999995</v>
      </c>
      <c r="G94" s="14">
        <v>1.1883253869999999</v>
      </c>
      <c r="H94" s="14">
        <v>0</v>
      </c>
      <c r="I94" s="14">
        <v>2.4873871250000001</v>
      </c>
      <c r="J94" s="14">
        <v>4.26934755</v>
      </c>
      <c r="K94" s="14">
        <v>3.6084093359999998</v>
      </c>
      <c r="L94" s="15" t="s">
        <v>6568</v>
      </c>
      <c r="M94" s="15">
        <v>0.12750050099999999</v>
      </c>
      <c r="N94" s="15">
        <v>8.8052589999999993E-3</v>
      </c>
      <c r="O94" s="15">
        <v>8.7383607000000002E-2</v>
      </c>
      <c r="P94" s="16"/>
      <c r="Q94" s="17"/>
    </row>
    <row r="95" spans="1:17" x14ac:dyDescent="0.25">
      <c r="A95" s="33" t="s">
        <v>4692</v>
      </c>
      <c r="B95" s="33" t="s">
        <v>4693</v>
      </c>
      <c r="C95" s="35">
        <v>69.134</v>
      </c>
      <c r="D95" s="14">
        <v>3.4443733569999999</v>
      </c>
      <c r="E95" s="14">
        <v>4.3941492000000002</v>
      </c>
      <c r="F95" s="14">
        <v>3.2813249510000002</v>
      </c>
      <c r="G95" s="14">
        <v>3.2522846570000001</v>
      </c>
      <c r="H95" s="14">
        <v>3.4788203050000002</v>
      </c>
      <c r="I95" s="14">
        <v>5.8981244180000001</v>
      </c>
      <c r="J95" s="14">
        <v>7.8557861320000004</v>
      </c>
      <c r="K95" s="14">
        <v>7.1099473949999998</v>
      </c>
      <c r="L95" s="15">
        <v>0.98367455699999995</v>
      </c>
      <c r="M95" s="15">
        <v>0.40316975599999999</v>
      </c>
      <c r="N95" s="15">
        <v>6.5830280000000003E-3</v>
      </c>
      <c r="O95" s="15">
        <v>7.7090994999999995E-2</v>
      </c>
      <c r="P95" s="16" t="s">
        <v>663</v>
      </c>
      <c r="Q95" s="17"/>
    </row>
    <row r="96" spans="1:17" x14ac:dyDescent="0.25">
      <c r="A96" s="33" t="s">
        <v>4694</v>
      </c>
      <c r="B96" s="33" t="s">
        <v>4695</v>
      </c>
      <c r="C96" s="35">
        <v>83.962000000000003</v>
      </c>
      <c r="D96" s="14">
        <v>33.151430599999998</v>
      </c>
      <c r="E96" s="14">
        <v>18.633511850000001</v>
      </c>
      <c r="F96" s="14">
        <v>28.644506969999998</v>
      </c>
      <c r="G96" s="14">
        <v>28.519343580000001</v>
      </c>
      <c r="H96" s="14">
        <v>19.58231791</v>
      </c>
      <c r="I96" s="14">
        <v>44.51529566</v>
      </c>
      <c r="J96" s="14">
        <v>80.878092989999999</v>
      </c>
      <c r="K96" s="14">
        <v>75.327865840000001</v>
      </c>
      <c r="L96" s="15">
        <v>4.3678029E-2</v>
      </c>
      <c r="M96" s="15">
        <v>6.8052484999999996E-2</v>
      </c>
      <c r="N96" s="15">
        <v>1.088969E-3</v>
      </c>
      <c r="O96" s="15">
        <v>9.5173199999999993E-3</v>
      </c>
      <c r="P96" s="16" t="s">
        <v>5253</v>
      </c>
      <c r="Q96" s="17"/>
    </row>
    <row r="97" spans="1:17" x14ac:dyDescent="0.25">
      <c r="A97" s="33" t="s">
        <v>4696</v>
      </c>
      <c r="B97" s="33" t="s">
        <v>4697</v>
      </c>
      <c r="C97" s="35">
        <v>77.936000000000007</v>
      </c>
      <c r="D97" s="14">
        <v>2.4742528159999999</v>
      </c>
      <c r="E97" s="14">
        <v>4.2498800289999998</v>
      </c>
      <c r="F97" s="14">
        <v>5.2641739489999999</v>
      </c>
      <c r="G97" s="14">
        <v>6.6249818899999999</v>
      </c>
      <c r="H97" s="14">
        <v>2.0550861619999998</v>
      </c>
      <c r="I97" s="14">
        <v>10.067103510000001</v>
      </c>
      <c r="J97" s="14">
        <v>21.407580599999999</v>
      </c>
      <c r="K97" s="14">
        <v>20.741252209999999</v>
      </c>
      <c r="L97" s="15">
        <v>0.59573490799999995</v>
      </c>
      <c r="M97" s="15">
        <v>0.10168440099999999</v>
      </c>
      <c r="N97" s="15">
        <v>1.5050757999999999E-2</v>
      </c>
      <c r="O97" s="15">
        <v>1.5207656E-2</v>
      </c>
      <c r="P97" s="16" t="s">
        <v>5254</v>
      </c>
      <c r="Q97" s="17" t="s">
        <v>5255</v>
      </c>
    </row>
    <row r="98" spans="1:17" x14ac:dyDescent="0.25">
      <c r="A98" s="33" t="s">
        <v>4698</v>
      </c>
      <c r="B98" s="33" t="s">
        <v>4699</v>
      </c>
      <c r="C98" s="35">
        <v>89.013000000000005</v>
      </c>
      <c r="D98" s="14">
        <v>16.607009860000002</v>
      </c>
      <c r="E98" s="14">
        <v>19.573342889999999</v>
      </c>
      <c r="F98" s="14">
        <v>25.848483470000001</v>
      </c>
      <c r="G98" s="14">
        <v>22.613789579999999</v>
      </c>
      <c r="H98" s="14">
        <v>16.59077568</v>
      </c>
      <c r="I98" s="14">
        <v>46.433650839999999</v>
      </c>
      <c r="J98" s="14">
        <v>105.5819607</v>
      </c>
      <c r="K98" s="14">
        <v>113.6373401</v>
      </c>
      <c r="L98" s="15">
        <v>0.99909856500000005</v>
      </c>
      <c r="M98" s="15">
        <v>7.6832080000000004E-3</v>
      </c>
      <c r="N98" s="15">
        <v>3.2286799999999997E-5</v>
      </c>
      <c r="O98" s="15">
        <v>3.0676319999999998E-3</v>
      </c>
      <c r="P98" s="16" t="s">
        <v>5256</v>
      </c>
      <c r="Q98" s="17" t="s">
        <v>5257</v>
      </c>
    </row>
    <row r="99" spans="1:17" x14ac:dyDescent="0.25">
      <c r="A99" s="33" t="s">
        <v>4700</v>
      </c>
      <c r="B99" s="33" t="s">
        <v>4701</v>
      </c>
      <c r="C99" s="35">
        <v>81.472999999999999</v>
      </c>
      <c r="D99" s="14">
        <v>3.2698620749999998</v>
      </c>
      <c r="E99" s="14">
        <v>32.652970379999999</v>
      </c>
      <c r="F99" s="14">
        <v>34.79060672</v>
      </c>
      <c r="G99" s="14">
        <v>23.676859</v>
      </c>
      <c r="H99" s="14">
        <v>3.2294988419999999</v>
      </c>
      <c r="I99" s="14">
        <v>81.827657560000006</v>
      </c>
      <c r="J99" s="14">
        <v>187.32649280000001</v>
      </c>
      <c r="K99" s="14">
        <v>200.77183919999999</v>
      </c>
      <c r="L99" s="15">
        <v>0.98702084499999998</v>
      </c>
      <c r="M99" s="15">
        <v>8.6133449999999997E-3</v>
      </c>
      <c r="N99" s="15">
        <v>3.14442E-5</v>
      </c>
      <c r="O99" s="15">
        <v>4.3388569999999998E-3</v>
      </c>
      <c r="P99" s="16" t="s">
        <v>5258</v>
      </c>
      <c r="Q99" s="17" t="s">
        <v>5259</v>
      </c>
    </row>
    <row r="100" spans="1:17" x14ac:dyDescent="0.25">
      <c r="A100" s="33" t="s">
        <v>4524</v>
      </c>
      <c r="B100" s="33"/>
      <c r="C100" s="35"/>
      <c r="D100" s="14">
        <v>0.59094782300000004</v>
      </c>
      <c r="E100" s="14">
        <v>0.36298584900000003</v>
      </c>
      <c r="F100" s="14">
        <v>0.114488594</v>
      </c>
      <c r="G100" s="14">
        <v>0.31019529600000001</v>
      </c>
      <c r="H100" s="14">
        <v>0.58245301199999999</v>
      </c>
      <c r="I100" s="14">
        <v>0.638924143</v>
      </c>
      <c r="J100" s="14">
        <v>1.829475199</v>
      </c>
      <c r="K100" s="14">
        <v>0.84923721600000002</v>
      </c>
      <c r="L100" s="15">
        <v>0.99632289799999996</v>
      </c>
      <c r="M100" s="15">
        <v>0.63472519999999999</v>
      </c>
      <c r="N100" s="15">
        <v>2.2525943E-2</v>
      </c>
      <c r="O100" s="15">
        <v>0.49846127800000001</v>
      </c>
      <c r="P100" s="16"/>
      <c r="Q100" s="17"/>
    </row>
    <row r="101" spans="1:17" x14ac:dyDescent="0.25">
      <c r="A101" s="33" t="s">
        <v>4702</v>
      </c>
      <c r="B101" s="33" t="s">
        <v>4703</v>
      </c>
      <c r="C101" s="35">
        <v>73.692999999999998</v>
      </c>
      <c r="D101" s="14">
        <v>0</v>
      </c>
      <c r="E101" s="14">
        <v>0</v>
      </c>
      <c r="F101" s="14">
        <v>0.132150978</v>
      </c>
      <c r="G101" s="14">
        <v>5.6237349999999998E-2</v>
      </c>
      <c r="H101" s="14">
        <v>0</v>
      </c>
      <c r="I101" s="14">
        <v>0.51830412800000003</v>
      </c>
      <c r="J101" s="14">
        <v>2.8961898650000002</v>
      </c>
      <c r="K101" s="14">
        <v>0.98493828900000002</v>
      </c>
      <c r="L101" s="15" t="s">
        <v>6568</v>
      </c>
      <c r="M101" s="15">
        <v>0.21448990600000001</v>
      </c>
      <c r="N101" s="15">
        <v>1.5020459999999999E-2</v>
      </c>
      <c r="O101" s="15">
        <v>0.140257836</v>
      </c>
      <c r="P101" s="16" t="s">
        <v>984</v>
      </c>
      <c r="Q101" s="17"/>
    </row>
    <row r="102" spans="1:17" x14ac:dyDescent="0.25">
      <c r="A102" s="33" t="s">
        <v>4704</v>
      </c>
      <c r="B102" s="33" t="s">
        <v>4705</v>
      </c>
      <c r="C102" s="35">
        <v>74.947000000000003</v>
      </c>
      <c r="D102" s="14">
        <v>0.26846831300000001</v>
      </c>
      <c r="E102" s="14">
        <v>0.558822818</v>
      </c>
      <c r="F102" s="14">
        <v>0.24825165499999999</v>
      </c>
      <c r="G102" s="14">
        <v>1.242940242</v>
      </c>
      <c r="H102" s="14">
        <v>0.33665801699999998</v>
      </c>
      <c r="I102" s="14">
        <v>1.158269633</v>
      </c>
      <c r="J102" s="14">
        <v>3.4190698479999999</v>
      </c>
      <c r="K102" s="14">
        <v>2.8413793059999999</v>
      </c>
      <c r="L102" s="15">
        <v>0.89082814099999996</v>
      </c>
      <c r="M102" s="15">
        <v>0.32667614699999997</v>
      </c>
      <c r="N102" s="15">
        <v>2.4040796E-2</v>
      </c>
      <c r="O102" s="15">
        <v>0.215196109</v>
      </c>
      <c r="P102" s="16" t="s">
        <v>5260</v>
      </c>
      <c r="Q102" s="17"/>
    </row>
    <row r="103" spans="1:17" x14ac:dyDescent="0.25">
      <c r="A103" s="33" t="s">
        <v>4706</v>
      </c>
      <c r="B103" s="33" t="s">
        <v>4707</v>
      </c>
      <c r="C103" s="35">
        <v>87.042000000000002</v>
      </c>
      <c r="D103" s="14">
        <v>0.74032572500000005</v>
      </c>
      <c r="E103" s="14">
        <v>0.82481470000000001</v>
      </c>
      <c r="F103" s="14">
        <v>0.97005149199999996</v>
      </c>
      <c r="G103" s="14">
        <v>1.2038447940000001</v>
      </c>
      <c r="H103" s="14">
        <v>1.5395675280000001</v>
      </c>
      <c r="I103" s="14">
        <v>1.2394348770000001</v>
      </c>
      <c r="J103" s="14">
        <v>6.3135122529999999</v>
      </c>
      <c r="K103" s="14">
        <v>5.8382103580000004</v>
      </c>
      <c r="L103" s="15">
        <v>0.31796735100000001</v>
      </c>
      <c r="M103" s="15">
        <v>0.61479432700000003</v>
      </c>
      <c r="N103" s="15">
        <v>8.4000485999999999E-2</v>
      </c>
      <c r="O103" s="15">
        <v>2.370647E-3</v>
      </c>
      <c r="P103" s="16" t="s">
        <v>5261</v>
      </c>
      <c r="Q103" s="17"/>
    </row>
    <row r="104" spans="1:17" x14ac:dyDescent="0.25">
      <c r="A104" s="33" t="s">
        <v>4708</v>
      </c>
      <c r="B104" s="33" t="s">
        <v>4105</v>
      </c>
      <c r="C104" s="35">
        <v>88.453000000000003</v>
      </c>
      <c r="D104" s="14">
        <v>4.3781126840000004</v>
      </c>
      <c r="E104" s="14">
        <v>0.83143010100000003</v>
      </c>
      <c r="F104" s="14">
        <v>0.79134887200000004</v>
      </c>
      <c r="G104" s="14">
        <v>1.1214773010000001</v>
      </c>
      <c r="H104" s="14">
        <v>4.4374134209999996</v>
      </c>
      <c r="I104" s="14">
        <v>3.660051487</v>
      </c>
      <c r="J104" s="14">
        <v>8.4421220269999999</v>
      </c>
      <c r="K104" s="14">
        <v>5.0909219859999997</v>
      </c>
      <c r="L104" s="15">
        <v>0.97440523400000001</v>
      </c>
      <c r="M104" s="15">
        <v>0.18279789799999999</v>
      </c>
      <c r="N104" s="15">
        <v>3.9209639999999999E-3</v>
      </c>
      <c r="O104" s="15">
        <v>1.5726734999999999E-2</v>
      </c>
      <c r="P104" s="16" t="s">
        <v>4400</v>
      </c>
      <c r="Q104" s="17"/>
    </row>
    <row r="105" spans="1:17" x14ac:dyDescent="0.25">
      <c r="A105" s="33" t="s">
        <v>4709</v>
      </c>
      <c r="B105" s="33" t="s">
        <v>3712</v>
      </c>
      <c r="C105" s="35">
        <v>75.385000000000005</v>
      </c>
      <c r="D105" s="14">
        <v>3.7591050670000001</v>
      </c>
      <c r="E105" s="14">
        <v>1.517660335</v>
      </c>
      <c r="F105" s="14">
        <v>0.51260749100000003</v>
      </c>
      <c r="G105" s="14">
        <v>0.2344656</v>
      </c>
      <c r="H105" s="14">
        <v>0.81653090699999997</v>
      </c>
      <c r="I105" s="14">
        <v>3.7014878160000002</v>
      </c>
      <c r="J105" s="14">
        <v>6.226840793</v>
      </c>
      <c r="K105" s="14">
        <v>5.5506918369999996</v>
      </c>
      <c r="L105" s="15">
        <v>0.19609966400000001</v>
      </c>
      <c r="M105" s="15">
        <v>0.60465225099999997</v>
      </c>
      <c r="N105" s="15">
        <v>2.3861490999999999E-2</v>
      </c>
      <c r="O105" s="15">
        <v>7.3803244000000004E-2</v>
      </c>
      <c r="P105" s="16" t="s">
        <v>3917</v>
      </c>
      <c r="Q105" s="17"/>
    </row>
    <row r="106" spans="1:17" x14ac:dyDescent="0.25">
      <c r="A106" s="33" t="s">
        <v>4710</v>
      </c>
      <c r="B106" s="33" t="s">
        <v>4711</v>
      </c>
      <c r="C106" s="35">
        <v>83.947000000000003</v>
      </c>
      <c r="D106" s="14">
        <v>6.9444186590000001</v>
      </c>
      <c r="E106" s="14">
        <v>3.0981651220000002</v>
      </c>
      <c r="F106" s="14">
        <v>6.9316495910000002</v>
      </c>
      <c r="G106" s="14">
        <v>6.5780905900000004</v>
      </c>
      <c r="H106" s="14">
        <v>7.9782373370000004</v>
      </c>
      <c r="I106" s="14">
        <v>8.5609305370000008</v>
      </c>
      <c r="J106" s="14">
        <v>23.73840482</v>
      </c>
      <c r="K106" s="14">
        <v>23.732292269999999</v>
      </c>
      <c r="L106" s="15">
        <v>0.66049156799999997</v>
      </c>
      <c r="M106" s="15">
        <v>0.122435214</v>
      </c>
      <c r="N106" s="15">
        <v>1.545296E-3</v>
      </c>
      <c r="O106" s="15">
        <v>8.934071E-3</v>
      </c>
      <c r="P106" s="16" t="s">
        <v>2409</v>
      </c>
      <c r="Q106" s="17"/>
    </row>
    <row r="107" spans="1:17" x14ac:dyDescent="0.25">
      <c r="A107" s="33" t="s">
        <v>4712</v>
      </c>
      <c r="B107" s="33" t="s">
        <v>4713</v>
      </c>
      <c r="C107" s="35">
        <v>75</v>
      </c>
      <c r="D107" s="14">
        <v>1.304524011</v>
      </c>
      <c r="E107" s="14">
        <v>0.60263557400000001</v>
      </c>
      <c r="F107" s="14">
        <v>0.64130476800000003</v>
      </c>
      <c r="G107" s="14">
        <v>1.1463842710000001</v>
      </c>
      <c r="H107" s="14">
        <v>0.462502462</v>
      </c>
      <c r="I107" s="14">
        <v>1.3452578749999999</v>
      </c>
      <c r="J107" s="14">
        <v>4.7916865939999997</v>
      </c>
      <c r="K107" s="14">
        <v>4.2397202170000003</v>
      </c>
      <c r="L107" s="15">
        <v>0.30736520099999998</v>
      </c>
      <c r="M107" s="15">
        <v>0.366787376</v>
      </c>
      <c r="N107" s="15">
        <v>1.6415852000000002E-2</v>
      </c>
      <c r="O107" s="15">
        <v>1.6633082E-2</v>
      </c>
      <c r="P107" s="16" t="s">
        <v>5262</v>
      </c>
      <c r="Q107" s="17"/>
    </row>
    <row r="108" spans="1:17" x14ac:dyDescent="0.25">
      <c r="A108" s="33" t="s">
        <v>4714</v>
      </c>
      <c r="B108" s="33" t="s">
        <v>4715</v>
      </c>
      <c r="C108" s="35">
        <v>79.227999999999994</v>
      </c>
      <c r="D108" s="14">
        <v>3.9017280000000001E-2</v>
      </c>
      <c r="E108" s="14">
        <v>9.3859268999999995E-2</v>
      </c>
      <c r="F108" s="14">
        <v>0.52188357900000004</v>
      </c>
      <c r="G108" s="14">
        <v>0.25158235200000001</v>
      </c>
      <c r="H108" s="14">
        <v>8.159044E-2</v>
      </c>
      <c r="I108" s="14">
        <v>0.60040011100000001</v>
      </c>
      <c r="J108" s="14">
        <v>2.6047130269999998</v>
      </c>
      <c r="K108" s="14">
        <v>2.526750458</v>
      </c>
      <c r="L108" s="15">
        <v>0.72755810499999995</v>
      </c>
      <c r="M108" s="15">
        <v>0.38159359799999998</v>
      </c>
      <c r="N108" s="15">
        <v>0.16168471600000001</v>
      </c>
      <c r="O108" s="15">
        <v>3.0913782000000001E-2</v>
      </c>
      <c r="P108" s="16" t="s">
        <v>5263</v>
      </c>
      <c r="Q108" s="17" t="s">
        <v>5264</v>
      </c>
    </row>
    <row r="109" spans="1:17" x14ac:dyDescent="0.25">
      <c r="A109" s="33" t="s">
        <v>4716</v>
      </c>
      <c r="B109" s="33" t="s">
        <v>4717</v>
      </c>
      <c r="C109" s="35">
        <v>79.507000000000005</v>
      </c>
      <c r="D109" s="14">
        <v>4.949533712</v>
      </c>
      <c r="E109" s="14">
        <v>7.0841394370000002</v>
      </c>
      <c r="F109" s="14">
        <v>6.4254614700000001</v>
      </c>
      <c r="G109" s="14">
        <v>8.5785748559999995</v>
      </c>
      <c r="H109" s="14">
        <v>5.2991635610000003</v>
      </c>
      <c r="I109" s="14">
        <v>13.813163449999999</v>
      </c>
      <c r="J109" s="14">
        <v>20.403140870000001</v>
      </c>
      <c r="K109" s="14">
        <v>21.120475649999999</v>
      </c>
      <c r="L109" s="15">
        <v>0.90330117499999996</v>
      </c>
      <c r="M109" s="15">
        <v>0.10168440099999999</v>
      </c>
      <c r="N109" s="15">
        <v>2.7159645E-2</v>
      </c>
      <c r="O109" s="15">
        <v>2.8260281000000002E-2</v>
      </c>
      <c r="P109" s="16" t="s">
        <v>484</v>
      </c>
      <c r="Q109" s="17"/>
    </row>
    <row r="110" spans="1:17" x14ac:dyDescent="0.25">
      <c r="A110" s="33" t="s">
        <v>4718</v>
      </c>
      <c r="B110" s="33" t="s">
        <v>4719</v>
      </c>
      <c r="C110" s="35">
        <v>79.278999999999996</v>
      </c>
      <c r="D110" s="14">
        <v>5.5247469489999999</v>
      </c>
      <c r="E110" s="14">
        <v>5.7286201549999998</v>
      </c>
      <c r="F110" s="14">
        <v>12.29085918</v>
      </c>
      <c r="G110" s="14">
        <v>9.2404509969999999</v>
      </c>
      <c r="H110" s="14">
        <v>3.6371608879999999</v>
      </c>
      <c r="I110" s="14">
        <v>27.496524950000001</v>
      </c>
      <c r="J110" s="14">
        <v>38.140689080000001</v>
      </c>
      <c r="K110" s="14">
        <v>40.518587199999999</v>
      </c>
      <c r="L110" s="15">
        <v>0.47255096800000002</v>
      </c>
      <c r="M110" s="15">
        <v>5.4716961000000001E-2</v>
      </c>
      <c r="N110" s="15">
        <v>6.7709579999999997E-3</v>
      </c>
      <c r="O110" s="15">
        <v>7.4141750000000003E-3</v>
      </c>
      <c r="P110" s="16" t="s">
        <v>480</v>
      </c>
      <c r="Q110" s="17"/>
    </row>
    <row r="111" spans="1:17" x14ac:dyDescent="0.25">
      <c r="A111" s="33" t="s">
        <v>4720</v>
      </c>
      <c r="B111" s="33" t="s">
        <v>4721</v>
      </c>
      <c r="C111" s="35">
        <v>84.557000000000002</v>
      </c>
      <c r="D111" s="14">
        <v>0.31827244500000001</v>
      </c>
      <c r="E111" s="14">
        <v>0.65958661299999999</v>
      </c>
      <c r="F111" s="14">
        <v>0.305503258</v>
      </c>
      <c r="G111" s="14">
        <v>1.6511781649999999</v>
      </c>
      <c r="H111" s="14">
        <v>0.328689014</v>
      </c>
      <c r="I111" s="14">
        <v>4.5459793719999997</v>
      </c>
      <c r="J111" s="14">
        <v>8.8698611209999996</v>
      </c>
      <c r="K111" s="14">
        <v>8.3173937979999994</v>
      </c>
      <c r="L111" s="15">
        <v>0.98203415900000002</v>
      </c>
      <c r="M111" s="15">
        <v>1.7611347999999999E-2</v>
      </c>
      <c r="N111" s="15">
        <v>2.1772E-4</v>
      </c>
      <c r="O111" s="15">
        <v>5.7887422000000001E-2</v>
      </c>
      <c r="P111" s="16" t="s">
        <v>5265</v>
      </c>
      <c r="Q111" s="17"/>
    </row>
    <row r="112" spans="1:17" x14ac:dyDescent="0.25">
      <c r="A112" s="33" t="s">
        <v>4722</v>
      </c>
      <c r="B112" s="33" t="s">
        <v>4723</v>
      </c>
      <c r="C112" s="35">
        <v>86.623999999999995</v>
      </c>
      <c r="D112" s="14">
        <v>1.4695545699999999</v>
      </c>
      <c r="E112" s="14">
        <v>0.91328112900000002</v>
      </c>
      <c r="F112" s="14">
        <v>0.20631048499999999</v>
      </c>
      <c r="G112" s="14">
        <v>0.65922014399999995</v>
      </c>
      <c r="H112" s="14">
        <v>1.2913800010000001</v>
      </c>
      <c r="I112" s="14">
        <v>2.3309819479999998</v>
      </c>
      <c r="J112" s="14">
        <v>3.0029371340000002</v>
      </c>
      <c r="K112" s="14">
        <v>3.3595484280000001</v>
      </c>
      <c r="L112" s="15">
        <v>0.88198670400000001</v>
      </c>
      <c r="M112" s="15">
        <v>0.202280248</v>
      </c>
      <c r="N112" s="15">
        <v>2.8745722000000001E-2</v>
      </c>
      <c r="O112" s="15">
        <v>2.951707E-3</v>
      </c>
      <c r="P112" s="16" t="s">
        <v>1677</v>
      </c>
      <c r="Q112" s="17"/>
    </row>
    <row r="113" spans="1:17" x14ac:dyDescent="0.25">
      <c r="A113" s="33" t="s">
        <v>4724</v>
      </c>
      <c r="B113" s="33" t="s">
        <v>4725</v>
      </c>
      <c r="C113" s="35">
        <v>80.944000000000003</v>
      </c>
      <c r="D113" s="14">
        <v>0</v>
      </c>
      <c r="E113" s="14">
        <v>7.2718596999999996E-2</v>
      </c>
      <c r="F113" s="14">
        <v>6.0250421999999998E-2</v>
      </c>
      <c r="G113" s="14">
        <v>0.10882829400000001</v>
      </c>
      <c r="H113" s="14">
        <v>0.126272841</v>
      </c>
      <c r="I113" s="14">
        <v>0.52840953800000001</v>
      </c>
      <c r="J113" s="14">
        <v>2.2641550760000002</v>
      </c>
      <c r="K113" s="14">
        <v>1.6480472239999999</v>
      </c>
      <c r="L113" s="15">
        <v>0.59573490799999995</v>
      </c>
      <c r="M113" s="15">
        <v>0.36218847300000001</v>
      </c>
      <c r="N113" s="15">
        <v>4.5774329000000002E-2</v>
      </c>
      <c r="O113" s="15">
        <v>1.4309898E-2</v>
      </c>
      <c r="P113" s="16" t="s">
        <v>5266</v>
      </c>
      <c r="Q113" s="17"/>
    </row>
    <row r="114" spans="1:17" x14ac:dyDescent="0.25">
      <c r="A114" s="33" t="s">
        <v>4726</v>
      </c>
      <c r="B114" s="33" t="s">
        <v>4727</v>
      </c>
      <c r="C114" s="35">
        <v>79.674999999999997</v>
      </c>
      <c r="D114" s="14">
        <v>0</v>
      </c>
      <c r="E114" s="14">
        <v>0.131057126</v>
      </c>
      <c r="F114" s="14">
        <v>0.16074632799999999</v>
      </c>
      <c r="G114" s="14">
        <v>0.54948547299999995</v>
      </c>
      <c r="H114" s="14">
        <v>0</v>
      </c>
      <c r="I114" s="14">
        <v>0.57342014799999996</v>
      </c>
      <c r="J114" s="14">
        <v>1.9744111820000001</v>
      </c>
      <c r="K114" s="14">
        <v>1.882208753</v>
      </c>
      <c r="L114" s="15" t="s">
        <v>6568</v>
      </c>
      <c r="M114" s="15">
        <v>0.120221879</v>
      </c>
      <c r="N114" s="15">
        <v>3.9865889999999996E-3</v>
      </c>
      <c r="O114" s="15">
        <v>1.9687478000000001E-2</v>
      </c>
      <c r="P114" s="16" t="s">
        <v>1820</v>
      </c>
      <c r="Q114" s="17"/>
    </row>
    <row r="115" spans="1:17" x14ac:dyDescent="0.25">
      <c r="A115" s="33" t="s">
        <v>4728</v>
      </c>
      <c r="B115" s="33" t="s">
        <v>4729</v>
      </c>
      <c r="C115" s="35">
        <v>84.153000000000006</v>
      </c>
      <c r="D115" s="14">
        <v>1.0426960599999999</v>
      </c>
      <c r="E115" s="14">
        <v>1.9022886290000001</v>
      </c>
      <c r="F115" s="14">
        <v>0.70768055799999996</v>
      </c>
      <c r="G115" s="14">
        <v>1.1999696289999999</v>
      </c>
      <c r="H115" s="14">
        <v>1.090187287</v>
      </c>
      <c r="I115" s="14">
        <v>1.957667845</v>
      </c>
      <c r="J115" s="14">
        <v>2.8433782550000002</v>
      </c>
      <c r="K115" s="14">
        <v>2.8449351620000001</v>
      </c>
      <c r="L115" s="15">
        <v>0.95654713899999999</v>
      </c>
      <c r="M115" s="15">
        <v>0.97798525199999997</v>
      </c>
      <c r="N115" s="15">
        <v>3.0808538999999999E-2</v>
      </c>
      <c r="O115" s="15">
        <v>2.3793435000000002E-2</v>
      </c>
      <c r="P115" s="16" t="s">
        <v>484</v>
      </c>
      <c r="Q115" s="17"/>
    </row>
    <row r="116" spans="1:17" x14ac:dyDescent="0.25">
      <c r="A116" s="33" t="s">
        <v>4730</v>
      </c>
      <c r="B116" s="33" t="s">
        <v>4731</v>
      </c>
      <c r="C116" s="35">
        <v>77.697000000000003</v>
      </c>
      <c r="D116" s="14">
        <v>0</v>
      </c>
      <c r="E116" s="14">
        <v>0</v>
      </c>
      <c r="F116" s="14">
        <v>0.114086147</v>
      </c>
      <c r="G116" s="14">
        <v>0</v>
      </c>
      <c r="H116" s="14">
        <v>0</v>
      </c>
      <c r="I116" s="14">
        <v>0.32579781499999999</v>
      </c>
      <c r="J116" s="14">
        <v>1.2034624759999999</v>
      </c>
      <c r="K116" s="14">
        <v>0.552607446</v>
      </c>
      <c r="L116" s="15" t="s">
        <v>6568</v>
      </c>
      <c r="M116" s="15">
        <v>9.1624939000000002E-2</v>
      </c>
      <c r="N116" s="15">
        <v>1.6442958000000001E-2</v>
      </c>
      <c r="O116" s="15">
        <v>6.5417815000000004E-2</v>
      </c>
      <c r="P116" s="16" t="s">
        <v>484</v>
      </c>
      <c r="Q116" s="17"/>
    </row>
    <row r="117" spans="1:17" x14ac:dyDescent="0.25">
      <c r="A117" s="33" t="s">
        <v>4732</v>
      </c>
      <c r="B117" s="33" t="s">
        <v>4048</v>
      </c>
      <c r="C117" s="35">
        <v>67.546999999999997</v>
      </c>
      <c r="D117" s="14">
        <v>0</v>
      </c>
      <c r="E117" s="14">
        <v>0</v>
      </c>
      <c r="F117" s="14">
        <v>0</v>
      </c>
      <c r="G117" s="14">
        <v>0</v>
      </c>
      <c r="H117" s="14">
        <v>0.49853283100000001</v>
      </c>
      <c r="I117" s="14">
        <v>1.055268275</v>
      </c>
      <c r="J117" s="14">
        <v>1.7105265679999999</v>
      </c>
      <c r="K117" s="14">
        <v>1.3943449720000001</v>
      </c>
      <c r="L117" s="15">
        <v>5.5219880000000002E-3</v>
      </c>
      <c r="M117" s="15">
        <v>0.161355265</v>
      </c>
      <c r="N117" s="15">
        <v>4.509814E-3</v>
      </c>
      <c r="O117" s="15">
        <v>9.3643130000000008E-3</v>
      </c>
      <c r="P117" s="16" t="s">
        <v>4368</v>
      </c>
      <c r="Q117" s="17"/>
    </row>
    <row r="118" spans="1:17" x14ac:dyDescent="0.25">
      <c r="A118" s="33" t="s">
        <v>4733</v>
      </c>
      <c r="B118" s="33" t="s">
        <v>4734</v>
      </c>
      <c r="C118" s="35">
        <v>76.498999999999995</v>
      </c>
      <c r="D118" s="14">
        <v>0.224468632</v>
      </c>
      <c r="E118" s="14">
        <v>0.11246155300000001</v>
      </c>
      <c r="F118" s="14">
        <v>0.37043421700000001</v>
      </c>
      <c r="G118" s="14">
        <v>0.50658030200000004</v>
      </c>
      <c r="H118" s="14">
        <v>8.2210045999999995E-2</v>
      </c>
      <c r="I118" s="14">
        <v>0.464466659</v>
      </c>
      <c r="J118" s="14">
        <v>2.83467666</v>
      </c>
      <c r="K118" s="14">
        <v>1.914199325</v>
      </c>
      <c r="L118" s="15">
        <v>0.56040372100000002</v>
      </c>
      <c r="M118" s="15">
        <v>0.35688024600000001</v>
      </c>
      <c r="N118" s="15">
        <v>5.5738690000000004E-3</v>
      </c>
      <c r="O118" s="15">
        <v>4.6181272000000002E-2</v>
      </c>
      <c r="P118" s="16" t="s">
        <v>5267</v>
      </c>
      <c r="Q118" s="17" t="s">
        <v>5268</v>
      </c>
    </row>
    <row r="119" spans="1:17" x14ac:dyDescent="0.25">
      <c r="A119" s="33" t="s">
        <v>4525</v>
      </c>
      <c r="B119" s="33"/>
      <c r="C119" s="35"/>
      <c r="D119" s="14">
        <v>0</v>
      </c>
      <c r="E119" s="14">
        <v>3.5010617989999999</v>
      </c>
      <c r="F119" s="14">
        <v>24.493218899999999</v>
      </c>
      <c r="G119" s="14">
        <v>47.44001317</v>
      </c>
      <c r="H119" s="14">
        <v>0</v>
      </c>
      <c r="I119" s="14">
        <v>65.332425299999997</v>
      </c>
      <c r="J119" s="14">
        <v>132.71102529999999</v>
      </c>
      <c r="K119" s="14">
        <v>80.260170720000005</v>
      </c>
      <c r="L119" s="15" t="s">
        <v>6568</v>
      </c>
      <c r="M119" s="15">
        <v>5.3440559999999998E-3</v>
      </c>
      <c r="N119" s="15">
        <v>1.605499E-3</v>
      </c>
      <c r="O119" s="15">
        <v>4.97627E-2</v>
      </c>
      <c r="P119" s="16"/>
      <c r="Q119" s="17"/>
    </row>
    <row r="120" spans="1:17" x14ac:dyDescent="0.25">
      <c r="A120" s="33" t="s">
        <v>4735</v>
      </c>
      <c r="B120" s="33" t="s">
        <v>4736</v>
      </c>
      <c r="C120" s="35">
        <v>86.262</v>
      </c>
      <c r="D120" s="14">
        <v>0.199258873</v>
      </c>
      <c r="E120" s="14">
        <v>0</v>
      </c>
      <c r="F120" s="14">
        <v>0.14095207500000001</v>
      </c>
      <c r="G120" s="14">
        <v>0.239171516</v>
      </c>
      <c r="H120" s="14">
        <v>0.105369478</v>
      </c>
      <c r="I120" s="14">
        <v>0.20697274099999999</v>
      </c>
      <c r="J120" s="14">
        <v>1.031474606</v>
      </c>
      <c r="K120" s="14">
        <v>0.888607009</v>
      </c>
      <c r="L120" s="15">
        <v>0.60615087700000003</v>
      </c>
      <c r="M120" s="15">
        <v>0.52464633500000002</v>
      </c>
      <c r="N120" s="15">
        <v>2.9037818999999999E-2</v>
      </c>
      <c r="O120" s="15">
        <v>1.9286903000000001E-2</v>
      </c>
      <c r="P120" s="16" t="s">
        <v>480</v>
      </c>
      <c r="Q120" s="17"/>
    </row>
    <row r="121" spans="1:17" x14ac:dyDescent="0.25">
      <c r="A121" s="33" t="s">
        <v>4737</v>
      </c>
      <c r="B121" s="33" t="s">
        <v>4738</v>
      </c>
      <c r="C121" s="35">
        <v>78.88</v>
      </c>
      <c r="D121" s="14">
        <v>5.7879343759999999</v>
      </c>
      <c r="E121" s="14">
        <v>4.5073182139999997</v>
      </c>
      <c r="F121" s="14">
        <v>6.7037611009999996</v>
      </c>
      <c r="G121" s="14">
        <v>7.2631001800000003</v>
      </c>
      <c r="H121" s="14">
        <v>5.589773492</v>
      </c>
      <c r="I121" s="14">
        <v>8.7925993610000006</v>
      </c>
      <c r="J121" s="14">
        <v>20.103504000000001</v>
      </c>
      <c r="K121" s="14">
        <v>15.01085527</v>
      </c>
      <c r="L121" s="15">
        <v>0.88851035</v>
      </c>
      <c r="M121" s="15">
        <v>0.141790046</v>
      </c>
      <c r="N121" s="15">
        <v>1.0678560000000001E-3</v>
      </c>
      <c r="O121" s="15">
        <v>9.5173199999999993E-3</v>
      </c>
      <c r="P121" s="16" t="s">
        <v>5269</v>
      </c>
      <c r="Q121" s="17"/>
    </row>
    <row r="122" spans="1:17" x14ac:dyDescent="0.25">
      <c r="A122" s="33" t="s">
        <v>4739</v>
      </c>
      <c r="B122" s="33" t="s">
        <v>4740</v>
      </c>
      <c r="C122" s="35">
        <v>71.013999999999996</v>
      </c>
      <c r="D122" s="14">
        <v>1.3570710580000001</v>
      </c>
      <c r="E122" s="14">
        <v>1.7255726769999999</v>
      </c>
      <c r="F122" s="14">
        <v>3.168069917</v>
      </c>
      <c r="G122" s="14">
        <v>3.7897239630000001</v>
      </c>
      <c r="H122" s="14">
        <v>1.546636213</v>
      </c>
      <c r="I122" s="14">
        <v>7.3087966929999997</v>
      </c>
      <c r="J122" s="14">
        <v>19.736624639999999</v>
      </c>
      <c r="K122" s="14">
        <v>16.817404719999999</v>
      </c>
      <c r="L122" s="15">
        <v>0.830326444</v>
      </c>
      <c r="M122" s="15">
        <v>7.8391754999999994E-2</v>
      </c>
      <c r="N122" s="15">
        <v>1.3899209999999999E-3</v>
      </c>
      <c r="O122" s="15">
        <v>2.3791279999999999E-3</v>
      </c>
      <c r="P122" s="16" t="s">
        <v>484</v>
      </c>
      <c r="Q122" s="17"/>
    </row>
    <row r="123" spans="1:17" x14ac:dyDescent="0.25">
      <c r="A123" s="33" t="s">
        <v>4741</v>
      </c>
      <c r="B123" s="33" t="s">
        <v>4742</v>
      </c>
      <c r="C123" s="35">
        <v>79.753</v>
      </c>
      <c r="D123" s="14">
        <v>0.39306524100000001</v>
      </c>
      <c r="E123" s="14">
        <v>0.18967901400000001</v>
      </c>
      <c r="F123" s="14">
        <v>0.47715913599999998</v>
      </c>
      <c r="G123" s="14">
        <v>4.4823578000000003E-2</v>
      </c>
      <c r="H123" s="14">
        <v>0.219927229</v>
      </c>
      <c r="I123" s="14">
        <v>1.7562346339999999</v>
      </c>
      <c r="J123" s="14">
        <v>3.1307970329999999</v>
      </c>
      <c r="K123" s="14">
        <v>2.4544102570000002</v>
      </c>
      <c r="L123" s="15">
        <v>0.59573490799999995</v>
      </c>
      <c r="M123" s="15">
        <v>1.0168949E-2</v>
      </c>
      <c r="N123" s="15">
        <v>2.4097001E-2</v>
      </c>
      <c r="O123" s="15">
        <v>9.0126689999999992E-3</v>
      </c>
      <c r="P123" s="16" t="s">
        <v>5270</v>
      </c>
      <c r="Q123" s="17" t="s">
        <v>2391</v>
      </c>
    </row>
    <row r="124" spans="1:17" x14ac:dyDescent="0.25">
      <c r="A124" s="33" t="s">
        <v>4743</v>
      </c>
      <c r="B124" s="33" t="s">
        <v>4744</v>
      </c>
      <c r="C124" s="35">
        <v>81.887</v>
      </c>
      <c r="D124" s="14">
        <v>0.16245506700000001</v>
      </c>
      <c r="E124" s="14">
        <v>0.223073191</v>
      </c>
      <c r="F124" s="14">
        <v>0.21250309100000001</v>
      </c>
      <c r="G124" s="14">
        <v>0.311031587</v>
      </c>
      <c r="H124" s="14">
        <v>0.13038898500000001</v>
      </c>
      <c r="I124" s="14">
        <v>0.411225907</v>
      </c>
      <c r="J124" s="14">
        <v>2.5343063219999999</v>
      </c>
      <c r="K124" s="14">
        <v>1.9382528830000001</v>
      </c>
      <c r="L124" s="15">
        <v>0.89092571300000001</v>
      </c>
      <c r="M124" s="15">
        <v>0.64434656999999995</v>
      </c>
      <c r="N124" s="15">
        <v>5.2680950000000004E-3</v>
      </c>
      <c r="O124" s="15">
        <v>1.9744179999999999E-3</v>
      </c>
      <c r="P124" s="16" t="s">
        <v>5271</v>
      </c>
      <c r="Q124" s="17" t="s">
        <v>5272</v>
      </c>
    </row>
    <row r="125" spans="1:17" x14ac:dyDescent="0.25">
      <c r="A125" s="33" t="s">
        <v>4745</v>
      </c>
      <c r="B125" s="33" t="s">
        <v>4746</v>
      </c>
      <c r="C125" s="35">
        <v>80.679000000000002</v>
      </c>
      <c r="D125" s="14">
        <v>5.4399011079999999</v>
      </c>
      <c r="E125" s="14">
        <v>2.5078042159999998</v>
      </c>
      <c r="F125" s="14">
        <v>5.2360150519999999</v>
      </c>
      <c r="G125" s="14">
        <v>5.2081728839999997</v>
      </c>
      <c r="H125" s="14">
        <v>3.6393238050000001</v>
      </c>
      <c r="I125" s="14">
        <v>7.0762919670000004</v>
      </c>
      <c r="J125" s="14">
        <v>25.926536710000001</v>
      </c>
      <c r="K125" s="14">
        <v>25.219016239999998</v>
      </c>
      <c r="L125" s="15">
        <v>0.29389157700000001</v>
      </c>
      <c r="M125" s="15">
        <v>0.31066006899999998</v>
      </c>
      <c r="N125" s="15">
        <v>1.2823964E-2</v>
      </c>
      <c r="O125" s="15">
        <v>1.6753905999999999E-2</v>
      </c>
      <c r="P125" s="16" t="s">
        <v>5273</v>
      </c>
      <c r="Q125" s="17"/>
    </row>
    <row r="126" spans="1:17" x14ac:dyDescent="0.25">
      <c r="A126" s="33" t="s">
        <v>4747</v>
      </c>
      <c r="B126" s="33" t="s">
        <v>4748</v>
      </c>
      <c r="C126" s="35">
        <v>81.183000000000007</v>
      </c>
      <c r="D126" s="14">
        <v>0.35336809499999999</v>
      </c>
      <c r="E126" s="14">
        <v>0.189426659</v>
      </c>
      <c r="F126" s="14">
        <v>0.241752253</v>
      </c>
      <c r="G126" s="14">
        <v>0.116791378</v>
      </c>
      <c r="H126" s="14">
        <v>0.227975756</v>
      </c>
      <c r="I126" s="14">
        <v>0.197448966</v>
      </c>
      <c r="J126" s="14">
        <v>0.90617105899999995</v>
      </c>
      <c r="K126" s="14">
        <v>0.39101708600000001</v>
      </c>
      <c r="L126" s="15">
        <v>0.59573490799999995</v>
      </c>
      <c r="M126" s="15">
        <v>0.98460518299999999</v>
      </c>
      <c r="N126" s="15">
        <v>3.2163878E-2</v>
      </c>
      <c r="O126" s="15">
        <v>0.46990031300000001</v>
      </c>
      <c r="P126" s="16" t="s">
        <v>5274</v>
      </c>
      <c r="Q126" s="17" t="s">
        <v>3963</v>
      </c>
    </row>
    <row r="127" spans="1:17" x14ac:dyDescent="0.25">
      <c r="A127" s="33" t="s">
        <v>4749</v>
      </c>
      <c r="B127" s="33" t="s">
        <v>4750</v>
      </c>
      <c r="C127" s="35">
        <v>80.837000000000003</v>
      </c>
      <c r="D127" s="14">
        <v>1.027928258</v>
      </c>
      <c r="E127" s="14">
        <v>1.2446872010000001</v>
      </c>
      <c r="F127" s="14">
        <v>2.2831096020000001</v>
      </c>
      <c r="G127" s="14">
        <v>2.1326648879999999</v>
      </c>
      <c r="H127" s="14">
        <v>1.3124281520000001</v>
      </c>
      <c r="I127" s="14">
        <v>2.286807139</v>
      </c>
      <c r="J127" s="14">
        <v>5.46687046</v>
      </c>
      <c r="K127" s="14">
        <v>3.717118218</v>
      </c>
      <c r="L127" s="15">
        <v>0.59573490799999995</v>
      </c>
      <c r="M127" s="15">
        <v>0.25121555299999998</v>
      </c>
      <c r="N127" s="15">
        <v>4.1742782999999999E-2</v>
      </c>
      <c r="O127" s="15">
        <v>5.8158657000000002E-2</v>
      </c>
      <c r="P127" s="16" t="s">
        <v>501</v>
      </c>
      <c r="Q127" s="17"/>
    </row>
    <row r="128" spans="1:17" x14ac:dyDescent="0.25">
      <c r="A128" s="33" t="s">
        <v>4751</v>
      </c>
      <c r="B128" s="33" t="s">
        <v>4752</v>
      </c>
      <c r="C128" s="35">
        <v>73.278999999999996</v>
      </c>
      <c r="D128" s="14">
        <v>0.87485967899999995</v>
      </c>
      <c r="E128" s="14">
        <v>1.302745101</v>
      </c>
      <c r="F128" s="14">
        <v>2.4209728250000002</v>
      </c>
      <c r="G128" s="14">
        <v>1.92033608</v>
      </c>
      <c r="H128" s="14">
        <v>1.491985984</v>
      </c>
      <c r="I128" s="14">
        <v>4.9869754850000003</v>
      </c>
      <c r="J128" s="14">
        <v>8.8386709210000003</v>
      </c>
      <c r="K128" s="14">
        <v>7.4173584740000003</v>
      </c>
      <c r="L128" s="15">
        <v>0.56261137800000005</v>
      </c>
      <c r="M128" s="15">
        <v>0.22729866700000001</v>
      </c>
      <c r="N128" s="15">
        <v>6.0144647000000002E-2</v>
      </c>
      <c r="O128" s="15">
        <v>1.4259078999999999E-2</v>
      </c>
      <c r="P128" s="16" t="s">
        <v>3118</v>
      </c>
      <c r="Q128" s="17"/>
    </row>
    <row r="129" spans="1:17" x14ac:dyDescent="0.25">
      <c r="A129" s="33" t="s">
        <v>4753</v>
      </c>
      <c r="B129" s="33" t="s">
        <v>4754</v>
      </c>
      <c r="C129" s="35">
        <v>81.513999999999996</v>
      </c>
      <c r="D129" s="14">
        <v>0.61927429599999995</v>
      </c>
      <c r="E129" s="14">
        <v>0.90200856500000004</v>
      </c>
      <c r="F129" s="14">
        <v>2.0703063909999999</v>
      </c>
      <c r="G129" s="14">
        <v>3.1086386269999999</v>
      </c>
      <c r="H129" s="14">
        <v>0.42262759900000002</v>
      </c>
      <c r="I129" s="14">
        <v>4.569426891</v>
      </c>
      <c r="J129" s="14">
        <v>12.813702429999999</v>
      </c>
      <c r="K129" s="14">
        <v>11.250432480000001</v>
      </c>
      <c r="L129" s="15">
        <v>0.64629320599999995</v>
      </c>
      <c r="M129" s="15">
        <v>9.3698056000000002E-2</v>
      </c>
      <c r="N129" s="15">
        <v>1.1931540000000001E-3</v>
      </c>
      <c r="O129" s="15">
        <v>4.6442940000000002E-3</v>
      </c>
      <c r="P129" s="16" t="s">
        <v>5275</v>
      </c>
      <c r="Q129" s="17"/>
    </row>
    <row r="130" spans="1:17" x14ac:dyDescent="0.25">
      <c r="A130" s="33" t="s">
        <v>4755</v>
      </c>
      <c r="B130" s="33" t="s">
        <v>4756</v>
      </c>
      <c r="C130" s="35">
        <v>76.293000000000006</v>
      </c>
      <c r="D130" s="14">
        <v>0.149181542</v>
      </c>
      <c r="E130" s="14">
        <v>0.35164606599999998</v>
      </c>
      <c r="F130" s="14">
        <v>0.76946646100000005</v>
      </c>
      <c r="G130" s="14">
        <v>0.97187837300000002</v>
      </c>
      <c r="H130" s="14">
        <v>0.14588036500000001</v>
      </c>
      <c r="I130" s="14">
        <v>1.4385335610000001</v>
      </c>
      <c r="J130" s="14">
        <v>5.9396238720000003</v>
      </c>
      <c r="K130" s="14">
        <v>3.8720042239999999</v>
      </c>
      <c r="L130" s="15">
        <v>0.99320624899999999</v>
      </c>
      <c r="M130" s="15">
        <v>0.25595760899999997</v>
      </c>
      <c r="N130" s="15">
        <v>1.5887979E-2</v>
      </c>
      <c r="O130" s="15">
        <v>1.0808547E-2</v>
      </c>
      <c r="P130" s="16" t="s">
        <v>5276</v>
      </c>
      <c r="Q130" s="17"/>
    </row>
    <row r="131" spans="1:17" x14ac:dyDescent="0.25">
      <c r="A131" s="33" t="s">
        <v>4757</v>
      </c>
      <c r="B131" s="33" t="s">
        <v>4758</v>
      </c>
      <c r="C131" s="35">
        <v>84.426000000000002</v>
      </c>
      <c r="D131" s="14">
        <v>0.93081800599999998</v>
      </c>
      <c r="E131" s="14">
        <v>0.71523504299999996</v>
      </c>
      <c r="F131" s="14">
        <v>1.3085141730000001</v>
      </c>
      <c r="G131" s="14">
        <v>1.478036669</v>
      </c>
      <c r="H131" s="14">
        <v>1.267745466</v>
      </c>
      <c r="I131" s="14">
        <v>4.6780224969999997</v>
      </c>
      <c r="J131" s="14">
        <v>11.248187720000001</v>
      </c>
      <c r="K131" s="14">
        <v>7.3271430720000001</v>
      </c>
      <c r="L131" s="15">
        <v>0.73190273400000005</v>
      </c>
      <c r="M131" s="15">
        <v>0.21954188799999999</v>
      </c>
      <c r="N131" s="15">
        <v>4.5536020000000003E-3</v>
      </c>
      <c r="O131" s="15">
        <v>5.5766940000000001E-2</v>
      </c>
      <c r="P131" s="16" t="s">
        <v>2354</v>
      </c>
      <c r="Q131" s="17"/>
    </row>
    <row r="132" spans="1:17" x14ac:dyDescent="0.25">
      <c r="A132" s="33" t="s">
        <v>4759</v>
      </c>
      <c r="B132" s="33" t="s">
        <v>4760</v>
      </c>
      <c r="C132" s="35">
        <v>84.938000000000002</v>
      </c>
      <c r="D132" s="14">
        <v>0.22457898800000001</v>
      </c>
      <c r="E132" s="14">
        <v>9.8250765000000004E-2</v>
      </c>
      <c r="F132" s="14">
        <v>5.2645511999999998E-2</v>
      </c>
      <c r="G132" s="14">
        <v>0.206010945</v>
      </c>
      <c r="H132" s="14">
        <v>5.5726337000000001E-2</v>
      </c>
      <c r="I132" s="14">
        <v>0.40444149200000001</v>
      </c>
      <c r="J132" s="14">
        <v>1.044077919</v>
      </c>
      <c r="K132" s="14">
        <v>0.86317092100000004</v>
      </c>
      <c r="L132" s="15">
        <v>0.20466620999999999</v>
      </c>
      <c r="M132" s="15">
        <v>0.33800796799999999</v>
      </c>
      <c r="N132" s="15">
        <v>1.1890296E-2</v>
      </c>
      <c r="O132" s="15">
        <v>5.7178594999999999E-2</v>
      </c>
      <c r="P132" s="16" t="s">
        <v>582</v>
      </c>
      <c r="Q132" s="17"/>
    </row>
    <row r="133" spans="1:17" x14ac:dyDescent="0.25">
      <c r="A133" s="33" t="s">
        <v>4761</v>
      </c>
      <c r="B133" s="33" t="s">
        <v>4750</v>
      </c>
      <c r="C133" s="35">
        <v>81.010999999999996</v>
      </c>
      <c r="D133" s="14">
        <v>0.57870808500000004</v>
      </c>
      <c r="E133" s="14">
        <v>1.728091496</v>
      </c>
      <c r="F133" s="14">
        <v>3.0835437680000002</v>
      </c>
      <c r="G133" s="14">
        <v>2.5167864099999999</v>
      </c>
      <c r="H133" s="14">
        <v>1.332312626</v>
      </c>
      <c r="I133" s="14">
        <v>2.5533347169999998</v>
      </c>
      <c r="J133" s="14">
        <v>7.7073752249999998</v>
      </c>
      <c r="K133" s="14">
        <v>6.1487282199999997</v>
      </c>
      <c r="L133" s="15">
        <v>0.23664491900000001</v>
      </c>
      <c r="M133" s="15">
        <v>0.61311248500000004</v>
      </c>
      <c r="N133" s="15">
        <v>1.3274818000000001E-2</v>
      </c>
      <c r="O133" s="15">
        <v>0.14224533</v>
      </c>
      <c r="P133" s="16" t="s">
        <v>501</v>
      </c>
      <c r="Q133" s="17"/>
    </row>
    <row r="134" spans="1:17" x14ac:dyDescent="0.25">
      <c r="A134" s="33" t="s">
        <v>4762</v>
      </c>
      <c r="B134" s="33" t="s">
        <v>4763</v>
      </c>
      <c r="C134" s="35">
        <v>69.150999999999996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7.7275450999999995E-2</v>
      </c>
      <c r="J134" s="14">
        <v>2.1511021750000001</v>
      </c>
      <c r="K134" s="14">
        <v>1.561114836</v>
      </c>
      <c r="L134" s="15" t="s">
        <v>6568</v>
      </c>
      <c r="M134" s="15">
        <v>0.54679145100000004</v>
      </c>
      <c r="N134" s="15">
        <v>8.99182E-4</v>
      </c>
      <c r="O134" s="15">
        <v>6.3586349999999996E-3</v>
      </c>
      <c r="P134" s="16" t="s">
        <v>5277</v>
      </c>
      <c r="Q134" s="17"/>
    </row>
    <row r="135" spans="1:17" x14ac:dyDescent="0.25">
      <c r="A135" s="33" t="s">
        <v>4764</v>
      </c>
      <c r="B135" s="33" t="s">
        <v>4765</v>
      </c>
      <c r="C135" s="35">
        <v>84.173000000000002</v>
      </c>
      <c r="D135" s="14">
        <v>0.29691221499999998</v>
      </c>
      <c r="E135" s="14">
        <v>3.7134629430000001</v>
      </c>
      <c r="F135" s="14">
        <v>1.637276167</v>
      </c>
      <c r="G135" s="14">
        <v>3.4962416279999999</v>
      </c>
      <c r="H135" s="14">
        <v>0.83484455499999999</v>
      </c>
      <c r="I135" s="14">
        <v>5.2620207739999998</v>
      </c>
      <c r="J135" s="14">
        <v>21.11314213</v>
      </c>
      <c r="K135" s="14">
        <v>19.871404699999999</v>
      </c>
      <c r="L135" s="15">
        <v>0.59573490799999995</v>
      </c>
      <c r="M135" s="15">
        <v>0.71066185500000001</v>
      </c>
      <c r="N135" s="15">
        <v>2.2119351999999998E-2</v>
      </c>
      <c r="O135" s="15">
        <v>1.8366700999999999E-2</v>
      </c>
      <c r="P135" s="16" t="s">
        <v>501</v>
      </c>
      <c r="Q135" s="17"/>
    </row>
    <row r="136" spans="1:17" x14ac:dyDescent="0.25">
      <c r="A136" s="33" t="s">
        <v>4766</v>
      </c>
      <c r="B136" s="33" t="s">
        <v>4767</v>
      </c>
      <c r="C136" s="35">
        <v>75.102999999999994</v>
      </c>
      <c r="D136" s="14">
        <v>2.3733108779999998</v>
      </c>
      <c r="E136" s="14">
        <v>2.5100500299999999</v>
      </c>
      <c r="F136" s="14">
        <v>2.9063053050000001</v>
      </c>
      <c r="G136" s="14">
        <v>2.9655271769999998</v>
      </c>
      <c r="H136" s="14">
        <v>3.007963497</v>
      </c>
      <c r="I136" s="14">
        <v>2.8782975409999998</v>
      </c>
      <c r="J136" s="14">
        <v>8.3592324470000001</v>
      </c>
      <c r="K136" s="14">
        <v>7.6596401490000003</v>
      </c>
      <c r="L136" s="15">
        <v>0.59573490799999995</v>
      </c>
      <c r="M136" s="15">
        <v>0.85857047099999995</v>
      </c>
      <c r="N136" s="15">
        <v>2.7617739999999998E-3</v>
      </c>
      <c r="O136" s="15">
        <v>6.6377586000000002E-2</v>
      </c>
      <c r="P136" s="16" t="s">
        <v>582</v>
      </c>
      <c r="Q136" s="17"/>
    </row>
    <row r="137" spans="1:17" x14ac:dyDescent="0.25">
      <c r="A137" s="33" t="s">
        <v>4768</v>
      </c>
      <c r="B137" s="33" t="s">
        <v>4769</v>
      </c>
      <c r="C137" s="35">
        <v>77.575999999999993</v>
      </c>
      <c r="D137" s="14">
        <v>3.4704561869999999</v>
      </c>
      <c r="E137" s="14">
        <v>2.8061658089999999</v>
      </c>
      <c r="F137" s="14">
        <v>2.8487331199999999</v>
      </c>
      <c r="G137" s="14">
        <v>3.953795881</v>
      </c>
      <c r="H137" s="14">
        <v>3.2595085460000002</v>
      </c>
      <c r="I137" s="14">
        <v>5.3470545310000004</v>
      </c>
      <c r="J137" s="14">
        <v>7.5604156659999999</v>
      </c>
      <c r="K137" s="14">
        <v>6.5894584480000002</v>
      </c>
      <c r="L137" s="15">
        <v>0.87285091299999995</v>
      </c>
      <c r="M137" s="15">
        <v>0.20553475199999999</v>
      </c>
      <c r="N137" s="15">
        <v>2.2062973999999999E-2</v>
      </c>
      <c r="O137" s="15">
        <v>0.269555031</v>
      </c>
      <c r="P137" s="16" t="s">
        <v>5278</v>
      </c>
      <c r="Q137" s="17" t="s">
        <v>5279</v>
      </c>
    </row>
    <row r="138" spans="1:17" x14ac:dyDescent="0.25">
      <c r="A138" s="33" t="s">
        <v>4770</v>
      </c>
      <c r="B138" s="33" t="s">
        <v>4060</v>
      </c>
      <c r="C138" s="35">
        <v>82.143000000000001</v>
      </c>
      <c r="D138" s="14">
        <v>0.15403546100000001</v>
      </c>
      <c r="E138" s="14">
        <v>0.56299847599999997</v>
      </c>
      <c r="F138" s="14">
        <v>0.26199956499999999</v>
      </c>
      <c r="G138" s="14">
        <v>1.3637920649999999</v>
      </c>
      <c r="H138" s="14">
        <v>0.36532189700000001</v>
      </c>
      <c r="I138" s="14">
        <v>0.78068744400000001</v>
      </c>
      <c r="J138" s="14">
        <v>2.6416837289999999</v>
      </c>
      <c r="K138" s="14">
        <v>2.0198790180000001</v>
      </c>
      <c r="L138" s="15">
        <v>0.74049092900000002</v>
      </c>
      <c r="M138" s="15">
        <v>0.80000832700000002</v>
      </c>
      <c r="N138" s="15">
        <v>3.7054765000000003E-2</v>
      </c>
      <c r="O138" s="15">
        <v>0.54094914999999999</v>
      </c>
      <c r="P138" s="16" t="s">
        <v>4402</v>
      </c>
      <c r="Q138" s="17" t="s">
        <v>4403</v>
      </c>
    </row>
    <row r="139" spans="1:17" x14ac:dyDescent="0.25">
      <c r="A139" s="33" t="s">
        <v>4771</v>
      </c>
      <c r="B139" s="33" t="s">
        <v>4772</v>
      </c>
      <c r="C139" s="35">
        <v>88.305999999999997</v>
      </c>
      <c r="D139" s="14">
        <v>0.85473569599999999</v>
      </c>
      <c r="E139" s="14">
        <v>0.31543058600000001</v>
      </c>
      <c r="F139" s="14">
        <v>1.1825956289999999</v>
      </c>
      <c r="G139" s="14">
        <v>9.0186409999999995E-2</v>
      </c>
      <c r="H139" s="14">
        <v>8.1274620000000006E-2</v>
      </c>
      <c r="I139" s="14">
        <v>1.3271509889999999</v>
      </c>
      <c r="J139" s="14">
        <v>2.7320818600000001</v>
      </c>
      <c r="K139" s="14">
        <v>3.0772244739999999</v>
      </c>
      <c r="L139" s="15">
        <v>2.7422347999999999E-2</v>
      </c>
      <c r="M139" s="15">
        <v>0.45288766000000003</v>
      </c>
      <c r="N139" s="15">
        <v>0.49525167199999998</v>
      </c>
      <c r="O139" s="15">
        <v>3.0560635999999999E-2</v>
      </c>
      <c r="P139" s="16" t="s">
        <v>5280</v>
      </c>
      <c r="Q139" s="17" t="s">
        <v>5281</v>
      </c>
    </row>
    <row r="140" spans="1:17" x14ac:dyDescent="0.25">
      <c r="A140" s="33" t="s">
        <v>4773</v>
      </c>
      <c r="B140" s="33" t="s">
        <v>4774</v>
      </c>
      <c r="C140" s="35">
        <v>81.480999999999995</v>
      </c>
      <c r="D140" s="14">
        <v>9.6758222079999996</v>
      </c>
      <c r="E140" s="14">
        <v>9.1746055759999994</v>
      </c>
      <c r="F140" s="14">
        <v>14.78479905</v>
      </c>
      <c r="G140" s="14">
        <v>15.002604590000001</v>
      </c>
      <c r="H140" s="14">
        <v>7.994349669</v>
      </c>
      <c r="I140" s="14">
        <v>21.302472779999999</v>
      </c>
      <c r="J140" s="14">
        <v>61.95174196</v>
      </c>
      <c r="K140" s="14">
        <v>58.414355069999999</v>
      </c>
      <c r="L140" s="15">
        <v>0.601784494</v>
      </c>
      <c r="M140" s="15">
        <v>8.6482613999999999E-2</v>
      </c>
      <c r="N140" s="15">
        <v>2.4541010000000002E-3</v>
      </c>
      <c r="O140" s="15">
        <v>3.1364850000000001E-3</v>
      </c>
      <c r="P140" s="16" t="s">
        <v>5282</v>
      </c>
      <c r="Q140" s="17"/>
    </row>
    <row r="141" spans="1:17" x14ac:dyDescent="0.25">
      <c r="A141" s="33" t="s">
        <v>4775</v>
      </c>
      <c r="B141" s="33" t="s">
        <v>4599</v>
      </c>
      <c r="C141" s="35">
        <v>83.93</v>
      </c>
      <c r="D141" s="14">
        <v>0.384161317</v>
      </c>
      <c r="E141" s="14">
        <v>0.32004101899999998</v>
      </c>
      <c r="F141" s="14">
        <v>0.84284553100000004</v>
      </c>
      <c r="G141" s="14">
        <v>0.56193262099999997</v>
      </c>
      <c r="H141" s="14">
        <v>0.141672939</v>
      </c>
      <c r="I141" s="14">
        <v>1.121195985</v>
      </c>
      <c r="J141" s="14">
        <v>4.2775601090000004</v>
      </c>
      <c r="K141" s="14">
        <v>4.0159639670000002</v>
      </c>
      <c r="L141" s="15">
        <v>0.59573490799999995</v>
      </c>
      <c r="M141" s="15">
        <v>0.386735412</v>
      </c>
      <c r="N141" s="15">
        <v>1.3348858999999999E-2</v>
      </c>
      <c r="O141" s="15">
        <v>2.1269786999999998E-2</v>
      </c>
      <c r="P141" s="16" t="s">
        <v>5206</v>
      </c>
      <c r="Q141" s="17"/>
    </row>
    <row r="142" spans="1:17" x14ac:dyDescent="0.25">
      <c r="A142" s="33" t="s">
        <v>4776</v>
      </c>
      <c r="B142" s="33" t="s">
        <v>4772</v>
      </c>
      <c r="C142" s="35">
        <v>91.037999999999997</v>
      </c>
      <c r="D142" s="14">
        <v>0.62085784399999999</v>
      </c>
      <c r="E142" s="14">
        <v>6.7870347999999997E-2</v>
      </c>
      <c r="F142" s="14">
        <v>0.62103974799999995</v>
      </c>
      <c r="G142" s="14">
        <v>0.485468075</v>
      </c>
      <c r="H142" s="14">
        <v>0.12299600400000001</v>
      </c>
      <c r="I142" s="14">
        <v>1.5242888489999999</v>
      </c>
      <c r="J142" s="14">
        <v>5.5327943040000003</v>
      </c>
      <c r="K142" s="14">
        <v>6.1626910649999997</v>
      </c>
      <c r="L142" s="15">
        <v>0.243140946</v>
      </c>
      <c r="M142" s="15">
        <v>0.46017348499999999</v>
      </c>
      <c r="N142" s="15">
        <v>9.9876789999999993E-3</v>
      </c>
      <c r="O142" s="15">
        <v>4.6547110000000003E-2</v>
      </c>
      <c r="P142" s="16" t="s">
        <v>5280</v>
      </c>
      <c r="Q142" s="17" t="s">
        <v>5281</v>
      </c>
    </row>
    <row r="143" spans="1:17" x14ac:dyDescent="0.25">
      <c r="A143" s="33" t="s">
        <v>4777</v>
      </c>
      <c r="B143" s="33" t="s">
        <v>4774</v>
      </c>
      <c r="C143" s="35">
        <v>80.864000000000004</v>
      </c>
      <c r="D143" s="14">
        <v>8.3713253709999993</v>
      </c>
      <c r="E143" s="14">
        <v>7.7449023419999996</v>
      </c>
      <c r="F143" s="14">
        <v>12.98543572</v>
      </c>
      <c r="G143" s="14">
        <v>13.976956599999999</v>
      </c>
      <c r="H143" s="14">
        <v>6.500519487</v>
      </c>
      <c r="I143" s="14">
        <v>18.220364190000002</v>
      </c>
      <c r="J143" s="14">
        <v>52.163791799999998</v>
      </c>
      <c r="K143" s="14">
        <v>51.851123219999998</v>
      </c>
      <c r="L143" s="15">
        <v>0.59573490799999995</v>
      </c>
      <c r="M143" s="15">
        <v>0.181916618</v>
      </c>
      <c r="N143" s="15">
        <v>3.581131E-3</v>
      </c>
      <c r="O143" s="15">
        <v>4.28761E-4</v>
      </c>
      <c r="P143" s="16" t="s">
        <v>5282</v>
      </c>
      <c r="Q143" s="17"/>
    </row>
    <row r="144" spans="1:17" x14ac:dyDescent="0.25">
      <c r="A144" s="33" t="s">
        <v>4778</v>
      </c>
      <c r="B144" s="33" t="s">
        <v>4779</v>
      </c>
      <c r="C144" s="35">
        <v>81.328999999999994</v>
      </c>
      <c r="D144" s="14">
        <v>0</v>
      </c>
      <c r="E144" s="14">
        <v>0.28990243300000001</v>
      </c>
      <c r="F144" s="14">
        <v>0.43448261199999999</v>
      </c>
      <c r="G144" s="14">
        <v>0.67866074399999998</v>
      </c>
      <c r="H144" s="14">
        <v>0.15696415599999999</v>
      </c>
      <c r="I144" s="14">
        <v>2.0633228350000001</v>
      </c>
      <c r="J144" s="14">
        <v>2.5407664250000002</v>
      </c>
      <c r="K144" s="14">
        <v>3.0168208729999999</v>
      </c>
      <c r="L144" s="15">
        <v>0.59573490799999995</v>
      </c>
      <c r="M144" s="15">
        <v>0.47246017800000001</v>
      </c>
      <c r="N144" s="15">
        <v>3.5105321000000002E-2</v>
      </c>
      <c r="O144" s="15">
        <v>0.190903868</v>
      </c>
      <c r="P144" s="16" t="s">
        <v>5283</v>
      </c>
      <c r="Q144" s="17"/>
    </row>
    <row r="145" spans="1:17" x14ac:dyDescent="0.25">
      <c r="A145" s="33" t="s">
        <v>4780</v>
      </c>
      <c r="B145" s="33" t="s">
        <v>4781</v>
      </c>
      <c r="C145" s="35">
        <v>91.441000000000003</v>
      </c>
      <c r="D145" s="14">
        <v>22.358183830000002</v>
      </c>
      <c r="E145" s="14">
        <v>25.766077660000001</v>
      </c>
      <c r="F145" s="14">
        <v>34.821739059999999</v>
      </c>
      <c r="G145" s="14">
        <v>24.532593680000002</v>
      </c>
      <c r="H145" s="14">
        <v>22.943673130000001</v>
      </c>
      <c r="I145" s="14">
        <v>20.91827726</v>
      </c>
      <c r="J145" s="14">
        <v>65.510614829999994</v>
      </c>
      <c r="K145" s="14">
        <v>58.448457810000001</v>
      </c>
      <c r="L145" s="15">
        <v>0.96262975699999997</v>
      </c>
      <c r="M145" s="15">
        <v>0.58773456800000001</v>
      </c>
      <c r="N145" s="15">
        <v>0.365592466</v>
      </c>
      <c r="O145" s="15">
        <v>1.5515898E-2</v>
      </c>
      <c r="P145" s="16"/>
      <c r="Q145" s="17"/>
    </row>
    <row r="146" spans="1:17" x14ac:dyDescent="0.25">
      <c r="A146" s="33" t="s">
        <v>4782</v>
      </c>
      <c r="B146" s="33" t="s">
        <v>4783</v>
      </c>
      <c r="C146" s="35">
        <v>95.894000000000005</v>
      </c>
      <c r="D146" s="14">
        <v>460.66594830000003</v>
      </c>
      <c r="E146" s="14">
        <v>480.55491169999999</v>
      </c>
      <c r="F146" s="14">
        <v>831.94235209999999</v>
      </c>
      <c r="G146" s="14">
        <v>711.94832010000005</v>
      </c>
      <c r="H146" s="14">
        <v>550.26908549999996</v>
      </c>
      <c r="I146" s="14">
        <v>698.37753080000005</v>
      </c>
      <c r="J146" s="14">
        <v>1626.2203890000001</v>
      </c>
      <c r="K146" s="14">
        <v>1504.9714039999999</v>
      </c>
      <c r="L146" s="15">
        <v>0.35727919299999999</v>
      </c>
      <c r="M146" s="15">
        <v>0.122292519</v>
      </c>
      <c r="N146" s="15">
        <v>9.4465279999999992E-3</v>
      </c>
      <c r="O146" s="15">
        <v>2.0315810000000002E-3</v>
      </c>
      <c r="P146" s="16"/>
      <c r="Q146" s="17"/>
    </row>
    <row r="147" spans="1:17" x14ac:dyDescent="0.25">
      <c r="A147" s="33" t="s">
        <v>4784</v>
      </c>
      <c r="B147" s="33" t="s">
        <v>4781</v>
      </c>
      <c r="C147" s="35">
        <v>92.341999999999999</v>
      </c>
      <c r="D147" s="14">
        <v>20.809122769999998</v>
      </c>
      <c r="E147" s="14">
        <v>26.918251250000001</v>
      </c>
      <c r="F147" s="14">
        <v>30.26275089</v>
      </c>
      <c r="G147" s="14">
        <v>23.644206449999999</v>
      </c>
      <c r="H147" s="14">
        <v>21.98547507</v>
      </c>
      <c r="I147" s="14">
        <v>20.19417425</v>
      </c>
      <c r="J147" s="14">
        <v>61.382323110000002</v>
      </c>
      <c r="K147" s="14">
        <v>53.827758199999998</v>
      </c>
      <c r="L147" s="15">
        <v>0.89323775000000005</v>
      </c>
      <c r="M147" s="15">
        <v>0.374594871</v>
      </c>
      <c r="N147" s="15">
        <v>0.26442595899999999</v>
      </c>
      <c r="O147" s="15">
        <v>6.3397450999999994E-2</v>
      </c>
      <c r="P147" s="16"/>
      <c r="Q147" s="17"/>
    </row>
    <row r="148" spans="1:17" x14ac:dyDescent="0.25">
      <c r="A148" s="33" t="s">
        <v>4785</v>
      </c>
      <c r="B148" s="33" t="s">
        <v>4786</v>
      </c>
      <c r="C148" s="35">
        <v>75.617000000000004</v>
      </c>
      <c r="D148" s="14">
        <v>4.9235015E-2</v>
      </c>
      <c r="E148" s="14">
        <v>0.28722377799999999</v>
      </c>
      <c r="F148" s="14">
        <v>6.2484505000000003E-2</v>
      </c>
      <c r="G148" s="14">
        <v>9.0007297E-2</v>
      </c>
      <c r="H148" s="14">
        <v>4.9297791000000001E-2</v>
      </c>
      <c r="I148" s="14">
        <v>0.561699638</v>
      </c>
      <c r="J148" s="14">
        <v>2.651280098</v>
      </c>
      <c r="K148" s="14">
        <v>1.469656429</v>
      </c>
      <c r="L148" s="15">
        <v>0.99964484200000003</v>
      </c>
      <c r="M148" s="15">
        <v>0.61479432700000003</v>
      </c>
      <c r="N148" s="15">
        <v>1.1850355999999999E-2</v>
      </c>
      <c r="O148" s="15">
        <v>0.15145220100000001</v>
      </c>
      <c r="P148" s="16" t="s">
        <v>5284</v>
      </c>
      <c r="Q148" s="17" t="s">
        <v>5285</v>
      </c>
    </row>
    <row r="149" spans="1:17" x14ac:dyDescent="0.25">
      <c r="A149" s="33" t="s">
        <v>4787</v>
      </c>
      <c r="B149" s="33" t="s">
        <v>4788</v>
      </c>
      <c r="C149" s="35">
        <v>85.111000000000004</v>
      </c>
      <c r="D149" s="14">
        <v>0.11152904600000001</v>
      </c>
      <c r="E149" s="14">
        <v>0.22768207400000001</v>
      </c>
      <c r="F149" s="14">
        <v>9.7819724999999996E-2</v>
      </c>
      <c r="G149" s="14">
        <v>0.19867494399999999</v>
      </c>
      <c r="H149" s="14">
        <v>2.6606624999999998E-2</v>
      </c>
      <c r="I149" s="14">
        <v>0.46213420300000002</v>
      </c>
      <c r="J149" s="14">
        <v>2.0941052330000001</v>
      </c>
      <c r="K149" s="14">
        <v>1.1575602250000001</v>
      </c>
      <c r="L149" s="15">
        <v>0.59573490799999995</v>
      </c>
      <c r="M149" s="15">
        <v>0.58063850800000005</v>
      </c>
      <c r="N149" s="15">
        <v>1.6066678000000001E-2</v>
      </c>
      <c r="O149" s="15">
        <v>7.1554670000000001E-2</v>
      </c>
      <c r="P149" s="16" t="s">
        <v>1608</v>
      </c>
      <c r="Q149" s="17"/>
    </row>
    <row r="150" spans="1:17" x14ac:dyDescent="0.25">
      <c r="A150" s="33" t="s">
        <v>4789</v>
      </c>
      <c r="B150" s="33" t="s">
        <v>4790</v>
      </c>
      <c r="C150" s="35">
        <v>82.155000000000001</v>
      </c>
      <c r="D150" s="14">
        <v>3.1613778880000001</v>
      </c>
      <c r="E150" s="14">
        <v>4.0192791039999998</v>
      </c>
      <c r="F150" s="14">
        <v>4.5493213939999997</v>
      </c>
      <c r="G150" s="14">
        <v>3.4953902100000001</v>
      </c>
      <c r="H150" s="14">
        <v>5.502872569</v>
      </c>
      <c r="I150" s="14">
        <v>7.1888113669999996</v>
      </c>
      <c r="J150" s="14">
        <v>10.047090669999999</v>
      </c>
      <c r="K150" s="14">
        <v>7.198514147</v>
      </c>
      <c r="L150" s="15">
        <v>0.34746106999999998</v>
      </c>
      <c r="M150" s="15">
        <v>0.225157573</v>
      </c>
      <c r="N150" s="15">
        <v>3.3729888999999999E-2</v>
      </c>
      <c r="O150" s="15">
        <v>1.7960091000000001E-2</v>
      </c>
      <c r="P150" s="16" t="s">
        <v>5286</v>
      </c>
      <c r="Q150" s="17"/>
    </row>
    <row r="151" spans="1:17" x14ac:dyDescent="0.25">
      <c r="A151" s="33" t="s">
        <v>4791</v>
      </c>
      <c r="B151" s="33" t="s">
        <v>2035</v>
      </c>
      <c r="C151" s="35">
        <v>80.206999999999994</v>
      </c>
      <c r="D151" s="14">
        <v>3.6224904470000001</v>
      </c>
      <c r="E151" s="14">
        <v>3.1006011400000002</v>
      </c>
      <c r="F151" s="14">
        <v>5.1811136680000001</v>
      </c>
      <c r="G151" s="14">
        <v>6.5216614999999996</v>
      </c>
      <c r="H151" s="14">
        <v>4.5507096259999997</v>
      </c>
      <c r="I151" s="14">
        <v>6.4331979559999999</v>
      </c>
      <c r="J151" s="14">
        <v>12.137918519999999</v>
      </c>
      <c r="K151" s="14">
        <v>8.432115348</v>
      </c>
      <c r="L151" s="15">
        <v>0.46207649699999997</v>
      </c>
      <c r="M151" s="15">
        <v>8.9917262999999997E-2</v>
      </c>
      <c r="N151" s="15">
        <v>3.0788012E-2</v>
      </c>
      <c r="O151" s="15">
        <v>0.31954730399999998</v>
      </c>
      <c r="P151" s="16" t="s">
        <v>2359</v>
      </c>
      <c r="Q151" s="17"/>
    </row>
    <row r="152" spans="1:17" x14ac:dyDescent="0.25">
      <c r="A152" s="33" t="s">
        <v>4792</v>
      </c>
      <c r="B152" s="33" t="s">
        <v>4625</v>
      </c>
      <c r="C152" s="35">
        <v>81.275999999999996</v>
      </c>
      <c r="D152" s="14">
        <v>2.233851853</v>
      </c>
      <c r="E152" s="14">
        <v>2.809140239</v>
      </c>
      <c r="F152" s="14">
        <v>12.64097239</v>
      </c>
      <c r="G152" s="14">
        <v>15.04403789</v>
      </c>
      <c r="H152" s="14">
        <v>3.4790931889999999</v>
      </c>
      <c r="I152" s="14">
        <v>30.64465122</v>
      </c>
      <c r="J152" s="14">
        <v>62.315972469999998</v>
      </c>
      <c r="K152" s="14">
        <v>49.763458720000003</v>
      </c>
      <c r="L152" s="15">
        <v>0.43255360799999998</v>
      </c>
      <c r="M152" s="15">
        <v>5.3330809999999999E-3</v>
      </c>
      <c r="N152" s="15">
        <v>1.590791E-3</v>
      </c>
      <c r="O152" s="15">
        <v>1.7963759999999999E-3</v>
      </c>
      <c r="P152" s="16" t="s">
        <v>5217</v>
      </c>
      <c r="Q152" s="17"/>
    </row>
    <row r="153" spans="1:17" x14ac:dyDescent="0.25">
      <c r="A153" s="33" t="s">
        <v>4793</v>
      </c>
      <c r="B153" s="33" t="s">
        <v>4794</v>
      </c>
      <c r="C153" s="35">
        <v>66.983999999999995</v>
      </c>
      <c r="D153" s="14">
        <v>4.0330139029999996</v>
      </c>
      <c r="E153" s="14">
        <v>5.7084514329999996</v>
      </c>
      <c r="F153" s="14">
        <v>5.3268290699999996</v>
      </c>
      <c r="G153" s="14">
        <v>3.9195040900000002</v>
      </c>
      <c r="H153" s="14">
        <v>3.7033978900000002</v>
      </c>
      <c r="I153" s="14">
        <v>7.8507513629999996</v>
      </c>
      <c r="J153" s="14">
        <v>10.759984380000001</v>
      </c>
      <c r="K153" s="14">
        <v>9.7216153330000008</v>
      </c>
      <c r="L153" s="15">
        <v>0.70793096099999997</v>
      </c>
      <c r="M153" s="15">
        <v>0.25954095199999999</v>
      </c>
      <c r="N153" s="15">
        <v>5.8195261999999998E-2</v>
      </c>
      <c r="O153" s="15">
        <v>2.9848700000000001E-3</v>
      </c>
      <c r="P153" s="16" t="s">
        <v>483</v>
      </c>
      <c r="Q153" s="17"/>
    </row>
    <row r="154" spans="1:17" x14ac:dyDescent="0.25">
      <c r="A154" s="33" t="s">
        <v>4795</v>
      </c>
      <c r="B154" s="33" t="s">
        <v>4796</v>
      </c>
      <c r="C154" s="35">
        <v>76.462999999999994</v>
      </c>
      <c r="D154" s="14">
        <v>0</v>
      </c>
      <c r="E154" s="14">
        <v>0</v>
      </c>
      <c r="F154" s="14">
        <v>0.114694448</v>
      </c>
      <c r="G154" s="14">
        <v>0</v>
      </c>
      <c r="H154" s="14">
        <v>0</v>
      </c>
      <c r="I154" s="14">
        <v>0.11610522500000001</v>
      </c>
      <c r="J154" s="14">
        <v>0.72798454300000004</v>
      </c>
      <c r="K154" s="14">
        <v>0.20379618899999999</v>
      </c>
      <c r="L154" s="15" t="s">
        <v>6568</v>
      </c>
      <c r="M154" s="15">
        <v>0.61479432700000003</v>
      </c>
      <c r="N154" s="15">
        <v>4.1373022000000002E-2</v>
      </c>
      <c r="O154" s="15">
        <v>0.44491818100000002</v>
      </c>
      <c r="P154" s="16" t="s">
        <v>5287</v>
      </c>
      <c r="Q154" s="17" t="s">
        <v>5288</v>
      </c>
    </row>
    <row r="155" spans="1:17" x14ac:dyDescent="0.25">
      <c r="A155" s="33" t="s">
        <v>4797</v>
      </c>
      <c r="B155" s="33" t="s">
        <v>4141</v>
      </c>
      <c r="C155" s="35">
        <v>77.721000000000004</v>
      </c>
      <c r="D155" s="14">
        <v>0.20019114599999999</v>
      </c>
      <c r="E155" s="14">
        <v>3.3180759999999997E-2</v>
      </c>
      <c r="F155" s="14">
        <v>0.166875733</v>
      </c>
      <c r="G155" s="14">
        <v>0.43427882899999998</v>
      </c>
      <c r="H155" s="14">
        <v>3.5628686E-2</v>
      </c>
      <c r="I155" s="14">
        <v>0.25230027399999999</v>
      </c>
      <c r="J155" s="14">
        <v>1.1826975870000001</v>
      </c>
      <c r="K155" s="14">
        <v>0.76535580999999997</v>
      </c>
      <c r="L155" s="15">
        <v>0.249291032</v>
      </c>
      <c r="M155" s="15">
        <v>0.20734000999999999</v>
      </c>
      <c r="N155" s="15">
        <v>3.6036822000000003E-2</v>
      </c>
      <c r="O155" s="15">
        <v>0.49646830800000002</v>
      </c>
      <c r="P155" s="16" t="s">
        <v>484</v>
      </c>
      <c r="Q155" s="17"/>
    </row>
    <row r="156" spans="1:17" x14ac:dyDescent="0.25">
      <c r="A156" s="33" t="s">
        <v>4798</v>
      </c>
      <c r="B156" s="33" t="s">
        <v>4799</v>
      </c>
      <c r="C156" s="35">
        <v>70.896000000000001</v>
      </c>
      <c r="D156" s="14">
        <v>10.159757450000001</v>
      </c>
      <c r="E156" s="14">
        <v>19.192699130000001</v>
      </c>
      <c r="F156" s="14">
        <v>20.978197380000001</v>
      </c>
      <c r="G156" s="14">
        <v>15.45023771</v>
      </c>
      <c r="H156" s="14">
        <v>10.418445090000001</v>
      </c>
      <c r="I156" s="14">
        <v>26.3819567</v>
      </c>
      <c r="J156" s="14">
        <v>42.664811810000003</v>
      </c>
      <c r="K156" s="14">
        <v>34.538668800000004</v>
      </c>
      <c r="L156" s="15">
        <v>0.90542715600000001</v>
      </c>
      <c r="M156" s="15">
        <v>0.20816685900000001</v>
      </c>
      <c r="N156" s="15">
        <v>1.0735755E-2</v>
      </c>
      <c r="O156" s="15">
        <v>5.8949709999999997E-3</v>
      </c>
      <c r="P156" s="16" t="s">
        <v>5289</v>
      </c>
      <c r="Q156" s="17"/>
    </row>
    <row r="157" spans="1:17" x14ac:dyDescent="0.25">
      <c r="A157" s="33" t="s">
        <v>4800</v>
      </c>
      <c r="B157" s="33" t="s">
        <v>2035</v>
      </c>
      <c r="C157" s="35">
        <v>80.968999999999994</v>
      </c>
      <c r="D157" s="14">
        <v>0.78985970299999997</v>
      </c>
      <c r="E157" s="14">
        <v>2.0149589190000001</v>
      </c>
      <c r="F157" s="14">
        <v>3.771199448</v>
      </c>
      <c r="G157" s="14">
        <v>5.4822531029999997</v>
      </c>
      <c r="H157" s="14">
        <v>1.4478711280000001</v>
      </c>
      <c r="I157" s="14">
        <v>5.6567710350000002</v>
      </c>
      <c r="J157" s="14">
        <v>11.41010378</v>
      </c>
      <c r="K157" s="14">
        <v>8.8038674270000001</v>
      </c>
      <c r="L157" s="15">
        <v>0.47312160199999997</v>
      </c>
      <c r="M157" s="15">
        <v>0.189017136</v>
      </c>
      <c r="N157" s="15">
        <v>7.276111E-3</v>
      </c>
      <c r="O157" s="15">
        <v>3.0851297999999999E-2</v>
      </c>
      <c r="P157" s="16" t="s">
        <v>2359</v>
      </c>
      <c r="Q157" s="17"/>
    </row>
    <row r="158" spans="1:17" x14ac:dyDescent="0.25">
      <c r="A158" s="33" t="s">
        <v>4801</v>
      </c>
      <c r="B158" s="33" t="s">
        <v>4802</v>
      </c>
      <c r="C158" s="35">
        <v>77.849999999999994</v>
      </c>
      <c r="D158" s="14">
        <v>0.30530500300000002</v>
      </c>
      <c r="E158" s="14">
        <v>0</v>
      </c>
      <c r="F158" s="14">
        <v>0.39898369700000003</v>
      </c>
      <c r="G158" s="14">
        <v>0.63645167000000002</v>
      </c>
      <c r="H158" s="14">
        <v>0.113968156</v>
      </c>
      <c r="I158" s="14">
        <v>0.33428979800000003</v>
      </c>
      <c r="J158" s="14">
        <v>3.1309976150000001</v>
      </c>
      <c r="K158" s="14">
        <v>2.7713619970000001</v>
      </c>
      <c r="L158" s="15">
        <v>0.59573490799999995</v>
      </c>
      <c r="M158" s="15">
        <v>0.42261615600000002</v>
      </c>
      <c r="N158" s="15">
        <v>1.4526320000000001E-2</v>
      </c>
      <c r="O158" s="15">
        <v>8.9340760000000009E-3</v>
      </c>
      <c r="P158" s="16" t="s">
        <v>5290</v>
      </c>
      <c r="Q158" s="17"/>
    </row>
    <row r="159" spans="1:17" x14ac:dyDescent="0.25">
      <c r="A159" s="33" t="s">
        <v>4803</v>
      </c>
      <c r="B159" s="33" t="s">
        <v>4804</v>
      </c>
      <c r="C159" s="35">
        <v>71.741</v>
      </c>
      <c r="D159" s="14">
        <v>0.167151564</v>
      </c>
      <c r="E159" s="14">
        <v>0.63708493200000005</v>
      </c>
      <c r="F159" s="14">
        <v>1.0247348810000001</v>
      </c>
      <c r="G159" s="14">
        <v>0.73289152499999999</v>
      </c>
      <c r="H159" s="14">
        <v>0.19307379899999999</v>
      </c>
      <c r="I159" s="14">
        <v>1.426847934</v>
      </c>
      <c r="J159" s="14">
        <v>2.770365816</v>
      </c>
      <c r="K159" s="14">
        <v>2.1921973299999999</v>
      </c>
      <c r="L159" s="15">
        <v>0.94118930000000001</v>
      </c>
      <c r="M159" s="15">
        <v>0.22391304200000001</v>
      </c>
      <c r="N159" s="15">
        <v>0.18272723499999999</v>
      </c>
      <c r="O159" s="15">
        <v>3.7660950000000001E-3</v>
      </c>
      <c r="P159" s="16" t="s">
        <v>5291</v>
      </c>
      <c r="Q159" s="17"/>
    </row>
    <row r="160" spans="1:17" x14ac:dyDescent="0.25">
      <c r="A160" s="33" t="s">
        <v>4805</v>
      </c>
      <c r="B160" s="33" t="s">
        <v>4806</v>
      </c>
      <c r="C160" s="35">
        <v>82.468000000000004</v>
      </c>
      <c r="D160" s="14">
        <v>0.48891754799999998</v>
      </c>
      <c r="E160" s="14">
        <v>0.64003111499999998</v>
      </c>
      <c r="F160" s="14">
        <v>3.1133400469999999</v>
      </c>
      <c r="G160" s="14">
        <v>2.1251967450000002</v>
      </c>
      <c r="H160" s="14">
        <v>0.57873913099999996</v>
      </c>
      <c r="I160" s="14">
        <v>3.176730536</v>
      </c>
      <c r="J160" s="14">
        <v>7.6545453869999998</v>
      </c>
      <c r="K160" s="14">
        <v>6.9904730429999997</v>
      </c>
      <c r="L160" s="15">
        <v>0.834021346</v>
      </c>
      <c r="M160" s="15">
        <v>4.8236017999999999E-2</v>
      </c>
      <c r="N160" s="15">
        <v>3.3564243000000001E-2</v>
      </c>
      <c r="O160" s="15">
        <v>1.8137716000000002E-2</v>
      </c>
      <c r="P160" s="16" t="s">
        <v>5292</v>
      </c>
      <c r="Q160" s="17" t="s">
        <v>5293</v>
      </c>
    </row>
    <row r="161" spans="1:17" x14ac:dyDescent="0.25">
      <c r="A161" s="33" t="s">
        <v>4807</v>
      </c>
      <c r="B161" s="33" t="s">
        <v>4808</v>
      </c>
      <c r="C161" s="35">
        <v>76.171999999999997</v>
      </c>
      <c r="D161" s="14">
        <v>1.652466021</v>
      </c>
      <c r="E161" s="14">
        <v>1.966540452</v>
      </c>
      <c r="F161" s="14">
        <v>1.1887094469999999</v>
      </c>
      <c r="G161" s="14">
        <v>1.6580574459999999</v>
      </c>
      <c r="H161" s="14">
        <v>1.4064546819999999</v>
      </c>
      <c r="I161" s="14">
        <v>3.36808672</v>
      </c>
      <c r="J161" s="14">
        <v>5.8295305800000001</v>
      </c>
      <c r="K161" s="14">
        <v>4.8337417440000001</v>
      </c>
      <c r="L161" s="15">
        <v>0.754018042</v>
      </c>
      <c r="M161" s="15">
        <v>0.400520406</v>
      </c>
      <c r="N161" s="15">
        <v>1.0764770999999999E-2</v>
      </c>
      <c r="O161" s="15">
        <v>1.9327117000000001E-2</v>
      </c>
      <c r="P161" s="16" t="s">
        <v>5294</v>
      </c>
      <c r="Q161" s="17" t="s">
        <v>5295</v>
      </c>
    </row>
    <row r="162" spans="1:17" x14ac:dyDescent="0.25">
      <c r="A162" s="33" t="s">
        <v>4809</v>
      </c>
      <c r="B162" s="33" t="s">
        <v>4810</v>
      </c>
      <c r="C162" s="35">
        <v>80.039000000000001</v>
      </c>
      <c r="D162" s="14">
        <v>1.353379238</v>
      </c>
      <c r="E162" s="14">
        <v>1.013211809</v>
      </c>
      <c r="F162" s="14">
        <v>1.119427526</v>
      </c>
      <c r="G162" s="14">
        <v>1.611423469</v>
      </c>
      <c r="H162" s="14">
        <v>0.32553201500000001</v>
      </c>
      <c r="I162" s="14">
        <v>2.1096234229999999</v>
      </c>
      <c r="J162" s="14">
        <v>7.8276300140000004</v>
      </c>
      <c r="K162" s="14">
        <v>7.8945882770000004</v>
      </c>
      <c r="L162" s="15">
        <v>0.25624774</v>
      </c>
      <c r="M162" s="15">
        <v>0.56345424300000002</v>
      </c>
      <c r="N162" s="15">
        <v>1.3853073E-2</v>
      </c>
      <c r="O162" s="15">
        <v>2.688813E-3</v>
      </c>
      <c r="P162" s="16" t="s">
        <v>5296</v>
      </c>
      <c r="Q162" s="17"/>
    </row>
    <row r="163" spans="1:17" x14ac:dyDescent="0.25">
      <c r="A163" s="33" t="s">
        <v>4811</v>
      </c>
      <c r="B163" s="33" t="s">
        <v>4033</v>
      </c>
      <c r="C163" s="35">
        <v>82.954999999999998</v>
      </c>
      <c r="D163" s="14">
        <v>0</v>
      </c>
      <c r="E163" s="14">
        <v>0.61280545099999995</v>
      </c>
      <c r="F163" s="14">
        <v>1.547627147</v>
      </c>
      <c r="G163" s="14">
        <v>0.17839070100000001</v>
      </c>
      <c r="H163" s="14">
        <v>0</v>
      </c>
      <c r="I163" s="14">
        <v>0</v>
      </c>
      <c r="J163" s="14">
        <v>3.1779040580000002</v>
      </c>
      <c r="K163" s="14">
        <v>1.371386625</v>
      </c>
      <c r="L163" s="15" t="s">
        <v>6568</v>
      </c>
      <c r="M163" s="15">
        <v>0.53626415900000002</v>
      </c>
      <c r="N163" s="15">
        <v>0.49498831999999998</v>
      </c>
      <c r="O163" s="15">
        <v>1.8429019000000001E-2</v>
      </c>
      <c r="P163" s="16" t="s">
        <v>4357</v>
      </c>
      <c r="Q163" s="17"/>
    </row>
    <row r="164" spans="1:17" x14ac:dyDescent="0.25">
      <c r="A164" s="33" t="s">
        <v>4812</v>
      </c>
      <c r="B164" s="33" t="s">
        <v>4813</v>
      </c>
      <c r="C164" s="35">
        <v>71.268000000000001</v>
      </c>
      <c r="D164" s="14">
        <v>7.8491042999999996E-2</v>
      </c>
      <c r="E164" s="14">
        <v>0</v>
      </c>
      <c r="F164" s="14">
        <v>0.33078817599999999</v>
      </c>
      <c r="G164" s="14">
        <v>0.40806595400000001</v>
      </c>
      <c r="H164" s="14">
        <v>5.2394081000000002E-2</v>
      </c>
      <c r="I164" s="14">
        <v>2.496204133</v>
      </c>
      <c r="J164" s="14">
        <v>6.5700855960000002</v>
      </c>
      <c r="K164" s="14">
        <v>4.6794817100000001</v>
      </c>
      <c r="L164" s="15">
        <v>0.90336420100000003</v>
      </c>
      <c r="M164" s="15">
        <v>5.7058755000000003E-2</v>
      </c>
      <c r="N164" s="15">
        <v>1.3257427E-2</v>
      </c>
      <c r="O164" s="15">
        <v>4.3863640000000002E-3</v>
      </c>
      <c r="P164" s="16" t="s">
        <v>5297</v>
      </c>
      <c r="Q164" s="17"/>
    </row>
    <row r="165" spans="1:17" x14ac:dyDescent="0.25">
      <c r="A165" s="33" t="s">
        <v>4814</v>
      </c>
      <c r="B165" s="33" t="s">
        <v>4815</v>
      </c>
      <c r="C165" s="35">
        <v>71.394999999999996</v>
      </c>
      <c r="D165" s="14">
        <v>0</v>
      </c>
      <c r="E165" s="14">
        <v>0</v>
      </c>
      <c r="F165" s="14">
        <v>0.119456201</v>
      </c>
      <c r="G165" s="14">
        <v>0.47344238300000002</v>
      </c>
      <c r="H165" s="14">
        <v>0.11485182200000001</v>
      </c>
      <c r="I165" s="14">
        <v>1.3008440080000001</v>
      </c>
      <c r="J165" s="14">
        <v>3.7111065839999999</v>
      </c>
      <c r="K165" s="14">
        <v>2.3929542170000002</v>
      </c>
      <c r="L165" s="15">
        <v>0.59573490799999995</v>
      </c>
      <c r="M165" s="15">
        <v>0.21296768199999999</v>
      </c>
      <c r="N165" s="15">
        <v>1.4005067E-2</v>
      </c>
      <c r="O165" s="15">
        <v>8.1379970999999995E-2</v>
      </c>
      <c r="P165" s="16" t="s">
        <v>5298</v>
      </c>
      <c r="Q165" s="17" t="s">
        <v>5299</v>
      </c>
    </row>
    <row r="166" spans="1:17" x14ac:dyDescent="0.25">
      <c r="A166" s="33" t="s">
        <v>4816</v>
      </c>
      <c r="B166" s="33" t="s">
        <v>4817</v>
      </c>
      <c r="C166" s="35">
        <v>66.736000000000004</v>
      </c>
      <c r="D166" s="14">
        <v>0</v>
      </c>
      <c r="E166" s="14">
        <v>2.9678497000000002E-2</v>
      </c>
      <c r="F166" s="14">
        <v>5.6405904999999999E-2</v>
      </c>
      <c r="G166" s="14">
        <v>0</v>
      </c>
      <c r="H166" s="14">
        <v>5.2378797999999997E-2</v>
      </c>
      <c r="I166" s="14">
        <v>0.22122737200000001</v>
      </c>
      <c r="J166" s="14">
        <v>4.7494052160000004</v>
      </c>
      <c r="K166" s="14">
        <v>4.4152517229999999</v>
      </c>
      <c r="L166" s="15">
        <v>0.47255096800000002</v>
      </c>
      <c r="M166" s="15">
        <v>0.31939510500000001</v>
      </c>
      <c r="N166" s="15">
        <v>2.4999499999999998E-4</v>
      </c>
      <c r="O166" s="15">
        <v>0.188626984</v>
      </c>
      <c r="P166" s="16" t="s">
        <v>5300</v>
      </c>
      <c r="Q166" s="17"/>
    </row>
    <row r="167" spans="1:17" x14ac:dyDescent="0.25">
      <c r="A167" s="33" t="s">
        <v>4818</v>
      </c>
      <c r="B167" s="33" t="s">
        <v>3739</v>
      </c>
      <c r="C167" s="35">
        <v>82.188000000000002</v>
      </c>
      <c r="D167" s="14">
        <v>42.645210249999998</v>
      </c>
      <c r="E167" s="14">
        <v>7.1562506709999996</v>
      </c>
      <c r="F167" s="14">
        <v>19.167091939999999</v>
      </c>
      <c r="G167" s="14">
        <v>19.697055249999998</v>
      </c>
      <c r="H167" s="14">
        <v>30.794427349999999</v>
      </c>
      <c r="I167" s="14">
        <v>28.583532900000002</v>
      </c>
      <c r="J167" s="14">
        <v>65.644363650000003</v>
      </c>
      <c r="K167" s="14">
        <v>31.417529819999999</v>
      </c>
      <c r="L167" s="15">
        <v>0.110119122</v>
      </c>
      <c r="M167" s="15">
        <v>0.21769860199999999</v>
      </c>
      <c r="N167" s="15">
        <v>7.6548659999999998E-3</v>
      </c>
      <c r="O167" s="15">
        <v>9.9227674000000002E-2</v>
      </c>
      <c r="P167" s="16" t="s">
        <v>3936</v>
      </c>
      <c r="Q167" s="17"/>
    </row>
    <row r="168" spans="1:17" x14ac:dyDescent="0.25">
      <c r="A168" s="33" t="s">
        <v>4819</v>
      </c>
      <c r="B168" s="33" t="s">
        <v>4820</v>
      </c>
      <c r="C168" s="35">
        <v>87.730999999999995</v>
      </c>
      <c r="D168" s="14">
        <v>0.32397765699999997</v>
      </c>
      <c r="E168" s="14">
        <v>0.51053727800000004</v>
      </c>
      <c r="F168" s="14">
        <v>0.93189312000000002</v>
      </c>
      <c r="G168" s="14">
        <v>0.90055371500000003</v>
      </c>
      <c r="H168" s="14">
        <v>0.21710492200000001</v>
      </c>
      <c r="I168" s="14">
        <v>1.1397749530000001</v>
      </c>
      <c r="J168" s="14">
        <v>3.059398571</v>
      </c>
      <c r="K168" s="14">
        <v>2.9316554479999999</v>
      </c>
      <c r="L168" s="15">
        <v>0.59573490799999995</v>
      </c>
      <c r="M168" s="15">
        <v>0.30460372000000002</v>
      </c>
      <c r="N168" s="15">
        <v>6.6556990000000002E-3</v>
      </c>
      <c r="O168" s="15">
        <v>3.60049E-3</v>
      </c>
      <c r="P168" s="16" t="s">
        <v>5301</v>
      </c>
      <c r="Q168" s="17" t="s">
        <v>5302</v>
      </c>
    </row>
    <row r="169" spans="1:17" x14ac:dyDescent="0.25">
      <c r="A169" s="33" t="s">
        <v>4821</v>
      </c>
      <c r="B169" s="33" t="s">
        <v>4822</v>
      </c>
      <c r="C169" s="35">
        <v>86.745999999999995</v>
      </c>
      <c r="D169" s="14">
        <v>0.17585883499999999</v>
      </c>
      <c r="E169" s="14">
        <v>0.17325729400000001</v>
      </c>
      <c r="F169" s="14">
        <v>0.22589430299999999</v>
      </c>
      <c r="G169" s="14">
        <v>0.28579067200000002</v>
      </c>
      <c r="H169" s="14">
        <v>6.5019696000000002E-2</v>
      </c>
      <c r="I169" s="14">
        <v>0.56114453399999997</v>
      </c>
      <c r="J169" s="14">
        <v>1.428288005</v>
      </c>
      <c r="K169" s="14">
        <v>0.87769455699999999</v>
      </c>
      <c r="L169" s="15">
        <v>0.55657595999999998</v>
      </c>
      <c r="M169" s="15">
        <v>0.39021786600000002</v>
      </c>
      <c r="N169" s="15">
        <v>3.3937016E-2</v>
      </c>
      <c r="O169" s="15">
        <v>0.10734563499999999</v>
      </c>
      <c r="P169" s="16" t="s">
        <v>5303</v>
      </c>
      <c r="Q169" s="17"/>
    </row>
    <row r="170" spans="1:17" x14ac:dyDescent="0.25">
      <c r="A170" s="33" t="s">
        <v>4823</v>
      </c>
      <c r="B170" s="33" t="s">
        <v>4824</v>
      </c>
      <c r="C170" s="35">
        <v>83.813000000000002</v>
      </c>
      <c r="D170" s="14">
        <v>2.2893865419999999</v>
      </c>
      <c r="E170" s="14">
        <v>2.4960539339999999</v>
      </c>
      <c r="F170" s="14">
        <v>1.620468279</v>
      </c>
      <c r="G170" s="14">
        <v>0.87498414899999999</v>
      </c>
      <c r="H170" s="14">
        <v>0.72371335400000003</v>
      </c>
      <c r="I170" s="14">
        <v>2.771717282</v>
      </c>
      <c r="J170" s="14">
        <v>4.8885347890000004</v>
      </c>
      <c r="K170" s="14">
        <v>3.4719023689999999</v>
      </c>
      <c r="L170" s="15">
        <v>8.1186008000000004E-2</v>
      </c>
      <c r="M170" s="15">
        <v>0.73900916000000005</v>
      </c>
      <c r="N170" s="15">
        <v>1.8116920000000002E-2</v>
      </c>
      <c r="O170" s="15">
        <v>1.0614590000000001E-3</v>
      </c>
      <c r="P170" s="16" t="s">
        <v>5304</v>
      </c>
      <c r="Q170" s="17" t="s">
        <v>5305</v>
      </c>
    </row>
    <row r="171" spans="1:17" x14ac:dyDescent="0.25">
      <c r="A171" s="33" t="s">
        <v>4825</v>
      </c>
      <c r="B171" s="33" t="s">
        <v>4208</v>
      </c>
      <c r="C171" s="35">
        <v>84.132000000000005</v>
      </c>
      <c r="D171" s="14">
        <v>3.4026686169999998</v>
      </c>
      <c r="E171" s="14">
        <v>3.818121331</v>
      </c>
      <c r="F171" s="14">
        <v>2.8605629019999999</v>
      </c>
      <c r="G171" s="14">
        <v>5.9783344779999998</v>
      </c>
      <c r="H171" s="14">
        <v>2.4122988439999999</v>
      </c>
      <c r="I171" s="14">
        <v>5.8863721460000002</v>
      </c>
      <c r="J171" s="14">
        <v>12.72783697</v>
      </c>
      <c r="K171" s="14">
        <v>11.5917446</v>
      </c>
      <c r="L171" s="15">
        <v>0.24600671599999999</v>
      </c>
      <c r="M171" s="15">
        <v>0.39819324499999997</v>
      </c>
      <c r="N171" s="15">
        <v>2.8169839999999998E-3</v>
      </c>
      <c r="O171" s="15">
        <v>5.5456470000000001E-2</v>
      </c>
      <c r="P171" s="16" t="s">
        <v>4449</v>
      </c>
      <c r="Q171" s="17" t="s">
        <v>4450</v>
      </c>
    </row>
    <row r="172" spans="1:17" x14ac:dyDescent="0.25">
      <c r="A172" s="33" t="s">
        <v>4826</v>
      </c>
      <c r="B172" s="33" t="s">
        <v>4827</v>
      </c>
      <c r="C172" s="35">
        <v>85.582999999999998</v>
      </c>
      <c r="D172" s="14">
        <v>5.4670143470000001</v>
      </c>
      <c r="E172" s="14">
        <v>7.1057124099999998</v>
      </c>
      <c r="F172" s="14">
        <v>6.3354042369999997</v>
      </c>
      <c r="G172" s="14">
        <v>6.4092939869999999</v>
      </c>
      <c r="H172" s="14">
        <v>5.1120447459999996</v>
      </c>
      <c r="I172" s="14">
        <v>9.2624781689999995</v>
      </c>
      <c r="J172" s="14">
        <v>13.917802869999999</v>
      </c>
      <c r="K172" s="14">
        <v>12.312528670000001</v>
      </c>
      <c r="L172" s="15">
        <v>0.79350737400000004</v>
      </c>
      <c r="M172" s="15">
        <v>0.51840628399999999</v>
      </c>
      <c r="N172" s="15">
        <v>8.1972130000000001E-3</v>
      </c>
      <c r="O172" s="15">
        <v>6.4638289000000002E-2</v>
      </c>
      <c r="P172" s="16" t="s">
        <v>5306</v>
      </c>
      <c r="Q172" s="17" t="s">
        <v>5307</v>
      </c>
    </row>
    <row r="173" spans="1:17" x14ac:dyDescent="0.25">
      <c r="A173" s="33" t="s">
        <v>4828</v>
      </c>
      <c r="B173" s="33" t="s">
        <v>4829</v>
      </c>
      <c r="C173" s="35">
        <v>85.507000000000005</v>
      </c>
      <c r="D173" s="14">
        <v>9.0468030000000005E-2</v>
      </c>
      <c r="E173" s="14">
        <v>0.14724067800000001</v>
      </c>
      <c r="F173" s="14">
        <v>0.137872205</v>
      </c>
      <c r="G173" s="14">
        <v>0.28926301700000001</v>
      </c>
      <c r="H173" s="14">
        <v>3.0194459999999999E-2</v>
      </c>
      <c r="I173" s="14">
        <v>0.26303422100000001</v>
      </c>
      <c r="J173" s="14">
        <v>1.2255192020000001</v>
      </c>
      <c r="K173" s="14">
        <v>1.067200642</v>
      </c>
      <c r="L173" s="15">
        <v>0.75409042999999998</v>
      </c>
      <c r="M173" s="15">
        <v>0.732518895</v>
      </c>
      <c r="N173" s="15">
        <v>2.8886031E-2</v>
      </c>
      <c r="O173" s="15">
        <v>1.2501518999999999E-2</v>
      </c>
      <c r="P173" s="16" t="s">
        <v>5308</v>
      </c>
      <c r="Q173" s="17"/>
    </row>
    <row r="174" spans="1:17" x14ac:dyDescent="0.25">
      <c r="A174" s="33" t="s">
        <v>4830</v>
      </c>
      <c r="B174" s="33" t="s">
        <v>4831</v>
      </c>
      <c r="C174" s="35">
        <v>81.488</v>
      </c>
      <c r="D174" s="14">
        <v>0.79024934599999996</v>
      </c>
      <c r="E174" s="14">
        <v>1.7829720099999999</v>
      </c>
      <c r="F174" s="14">
        <v>1.534907343</v>
      </c>
      <c r="G174" s="14">
        <v>1.5538106359999999</v>
      </c>
      <c r="H174" s="14">
        <v>0.21329374700000001</v>
      </c>
      <c r="I174" s="14">
        <v>2.590340324</v>
      </c>
      <c r="J174" s="14">
        <v>4.2638540569999996</v>
      </c>
      <c r="K174" s="14">
        <v>4.2592047280000003</v>
      </c>
      <c r="L174" s="15">
        <v>1.6199287999999999E-2</v>
      </c>
      <c r="M174" s="15">
        <v>0.51840628399999999</v>
      </c>
      <c r="N174" s="15">
        <v>2.9129822999999999E-2</v>
      </c>
      <c r="O174" s="15">
        <v>1.0848092E-2</v>
      </c>
      <c r="P174" s="16" t="s">
        <v>5309</v>
      </c>
      <c r="Q174" s="17" t="s">
        <v>5310</v>
      </c>
    </row>
    <row r="175" spans="1:17" x14ac:dyDescent="0.25">
      <c r="A175" s="33" t="s">
        <v>4832</v>
      </c>
      <c r="B175" s="33" t="s">
        <v>4833</v>
      </c>
      <c r="C175" s="35">
        <v>84.655000000000001</v>
      </c>
      <c r="D175" s="14">
        <v>1.4090804969999999</v>
      </c>
      <c r="E175" s="14">
        <v>2.1714922140000001</v>
      </c>
      <c r="F175" s="14">
        <v>2.1366513060000001</v>
      </c>
      <c r="G175" s="14">
        <v>3.0621995989999999</v>
      </c>
      <c r="H175" s="14">
        <v>1.5243964080000001</v>
      </c>
      <c r="I175" s="14">
        <v>4.1557315639999999</v>
      </c>
      <c r="J175" s="14">
        <v>6.5919233430000004</v>
      </c>
      <c r="K175" s="14">
        <v>5.6367912990000004</v>
      </c>
      <c r="L175" s="15">
        <v>0.91454249600000004</v>
      </c>
      <c r="M175" s="15">
        <v>7.7887980999999995E-2</v>
      </c>
      <c r="N175" s="15">
        <v>2.6634919E-2</v>
      </c>
      <c r="O175" s="15">
        <v>8.2837959999999995E-3</v>
      </c>
      <c r="P175" s="16" t="s">
        <v>5311</v>
      </c>
      <c r="Q175" s="17" t="s">
        <v>4393</v>
      </c>
    </row>
    <row r="176" spans="1:17" x14ac:dyDescent="0.25">
      <c r="A176" s="33" t="s">
        <v>4834</v>
      </c>
      <c r="B176" s="33" t="s">
        <v>4835</v>
      </c>
      <c r="C176" s="35">
        <v>76.094999999999999</v>
      </c>
      <c r="D176" s="14">
        <v>3.460006538</v>
      </c>
      <c r="E176" s="14">
        <v>7.7542676420000003</v>
      </c>
      <c r="F176" s="14">
        <v>12.83011656</v>
      </c>
      <c r="G176" s="14">
        <v>10.84705668</v>
      </c>
      <c r="H176" s="14">
        <v>3.5654031000000002</v>
      </c>
      <c r="I176" s="14">
        <v>13.786547779999999</v>
      </c>
      <c r="J176" s="14">
        <v>26.79064013</v>
      </c>
      <c r="K176" s="14">
        <v>22.826911580000001</v>
      </c>
      <c r="L176" s="15">
        <v>0.952924569</v>
      </c>
      <c r="M176" s="15">
        <v>6.7411641999999994E-2</v>
      </c>
      <c r="N176" s="15">
        <v>1.3904651000000001E-2</v>
      </c>
      <c r="O176" s="15">
        <v>5.0823700000000003E-4</v>
      </c>
      <c r="P176" s="16" t="s">
        <v>480</v>
      </c>
      <c r="Q176" s="17"/>
    </row>
    <row r="177" spans="1:17" x14ac:dyDescent="0.25">
      <c r="A177" s="33" t="s">
        <v>4836</v>
      </c>
      <c r="B177" s="33" t="s">
        <v>4837</v>
      </c>
      <c r="C177" s="35">
        <v>81.349999999999994</v>
      </c>
      <c r="D177" s="14">
        <v>1.605662524</v>
      </c>
      <c r="E177" s="14">
        <v>3.023165847</v>
      </c>
      <c r="F177" s="14">
        <v>1.6392602039999999</v>
      </c>
      <c r="G177" s="14">
        <v>1.220267462</v>
      </c>
      <c r="H177" s="14">
        <v>1.030091995</v>
      </c>
      <c r="I177" s="14">
        <v>3.371802078</v>
      </c>
      <c r="J177" s="14">
        <v>4.6925748460000003</v>
      </c>
      <c r="K177" s="14">
        <v>4.5056942529999997</v>
      </c>
      <c r="L177" s="15">
        <v>0.67230492600000002</v>
      </c>
      <c r="M177" s="15">
        <v>0.85958525799999996</v>
      </c>
      <c r="N177" s="15">
        <v>6.1646574000000003E-2</v>
      </c>
      <c r="O177" s="15">
        <v>5.4909140000000004E-3</v>
      </c>
      <c r="P177" s="16" t="s">
        <v>5312</v>
      </c>
      <c r="Q177" s="17"/>
    </row>
    <row r="178" spans="1:17" x14ac:dyDescent="0.25">
      <c r="A178" s="33" t="s">
        <v>4838</v>
      </c>
      <c r="B178" s="33" t="s">
        <v>4839</v>
      </c>
      <c r="C178" s="35">
        <v>76.295000000000002</v>
      </c>
      <c r="D178" s="14">
        <v>1.0920761139999999</v>
      </c>
      <c r="E178" s="14">
        <v>2.7335387259999999</v>
      </c>
      <c r="F178" s="14">
        <v>2.6142770729999998</v>
      </c>
      <c r="G178" s="14">
        <v>2.4431535489999998</v>
      </c>
      <c r="H178" s="14">
        <v>1.271814784</v>
      </c>
      <c r="I178" s="14">
        <v>6.9633997079999999</v>
      </c>
      <c r="J178" s="14">
        <v>8.4667627070000009</v>
      </c>
      <c r="K178" s="14">
        <v>9.6253644559999998</v>
      </c>
      <c r="L178" s="15">
        <v>0.84671513600000003</v>
      </c>
      <c r="M178" s="15">
        <v>9.1930540000000005E-2</v>
      </c>
      <c r="N178" s="15">
        <v>1.1122982999999999E-2</v>
      </c>
      <c r="O178" s="15">
        <v>2.4366359999999998E-3</v>
      </c>
      <c r="P178" s="16" t="s">
        <v>5313</v>
      </c>
      <c r="Q178" s="17" t="s">
        <v>5314</v>
      </c>
    </row>
    <row r="179" spans="1:17" x14ac:dyDescent="0.25">
      <c r="A179" s="33" t="s">
        <v>4840</v>
      </c>
      <c r="B179" s="33" t="s">
        <v>4841</v>
      </c>
      <c r="C179" s="35">
        <v>83.796000000000006</v>
      </c>
      <c r="D179" s="14">
        <v>8.6495919229999991</v>
      </c>
      <c r="E179" s="14">
        <v>11.500969449999999</v>
      </c>
      <c r="F179" s="14">
        <v>13.860621180000001</v>
      </c>
      <c r="G179" s="14">
        <v>12.38757049</v>
      </c>
      <c r="H179" s="14">
        <v>11.35443912</v>
      </c>
      <c r="I179" s="14">
        <v>16.68480984</v>
      </c>
      <c r="J179" s="14">
        <v>26.518683800000002</v>
      </c>
      <c r="K179" s="14">
        <v>21.055110490000001</v>
      </c>
      <c r="L179" s="15">
        <v>0.431423742</v>
      </c>
      <c r="M179" s="15">
        <v>0.162840756</v>
      </c>
      <c r="N179" s="15">
        <v>1.0306391E-2</v>
      </c>
      <c r="O179" s="15">
        <v>7.2484730000000001E-3</v>
      </c>
      <c r="P179" s="16" t="s">
        <v>5315</v>
      </c>
      <c r="Q179" s="17"/>
    </row>
    <row r="180" spans="1:17" x14ac:dyDescent="0.25">
      <c r="A180" s="33" t="s">
        <v>4842</v>
      </c>
      <c r="B180" s="33" t="s">
        <v>4843</v>
      </c>
      <c r="C180" s="35">
        <v>84.251000000000005</v>
      </c>
      <c r="D180" s="14">
        <v>1.5351499120000001</v>
      </c>
      <c r="E180" s="14">
        <v>1.564315753</v>
      </c>
      <c r="F180" s="14">
        <v>2.0624212050000001</v>
      </c>
      <c r="G180" s="14">
        <v>1.951018006</v>
      </c>
      <c r="H180" s="14">
        <v>1.249087791</v>
      </c>
      <c r="I180" s="14">
        <v>2.5243883139999999</v>
      </c>
      <c r="J180" s="14">
        <v>4.7524860870000003</v>
      </c>
      <c r="K180" s="14">
        <v>4.4335531039999996</v>
      </c>
      <c r="L180" s="15">
        <v>0.605717324</v>
      </c>
      <c r="M180" s="15">
        <v>0.40096888600000002</v>
      </c>
      <c r="N180" s="15">
        <v>1.9585350000000001E-2</v>
      </c>
      <c r="O180" s="15">
        <v>3.3412770000000001E-2</v>
      </c>
      <c r="P180" s="16" t="s">
        <v>5316</v>
      </c>
      <c r="Q180" s="17" t="s">
        <v>5317</v>
      </c>
    </row>
    <row r="181" spans="1:17" x14ac:dyDescent="0.25">
      <c r="A181" s="33" t="s">
        <v>4844</v>
      </c>
      <c r="B181" s="33" t="s">
        <v>4845</v>
      </c>
      <c r="C181" s="35">
        <v>86.691999999999993</v>
      </c>
      <c r="D181" s="14">
        <v>4.5820278290000003</v>
      </c>
      <c r="E181" s="14">
        <v>7.4680519419999998</v>
      </c>
      <c r="F181" s="14">
        <v>3.1161333299999998</v>
      </c>
      <c r="G181" s="14">
        <v>3.1299818899999998</v>
      </c>
      <c r="H181" s="14">
        <v>1.419561866</v>
      </c>
      <c r="I181" s="14">
        <v>2.4960323560000002</v>
      </c>
      <c r="J181" s="14">
        <v>12.41152336</v>
      </c>
      <c r="K181" s="14">
        <v>7.9985352790000004</v>
      </c>
      <c r="L181" s="15">
        <v>8.1357288999999999E-2</v>
      </c>
      <c r="M181" s="15">
        <v>0.30959309699999998</v>
      </c>
      <c r="N181" s="15">
        <v>2.9766444E-2</v>
      </c>
      <c r="O181" s="15">
        <v>0.145499502</v>
      </c>
      <c r="P181" s="16" t="s">
        <v>970</v>
      </c>
      <c r="Q181" s="17"/>
    </row>
    <row r="182" spans="1:17" x14ac:dyDescent="0.25">
      <c r="A182" s="33" t="s">
        <v>4846</v>
      </c>
      <c r="B182" s="33" t="s">
        <v>4847</v>
      </c>
      <c r="C182" s="35">
        <v>66.798000000000002</v>
      </c>
      <c r="D182" s="14">
        <v>7.6351874E-2</v>
      </c>
      <c r="E182" s="14">
        <v>0</v>
      </c>
      <c r="F182" s="14">
        <v>8.7269514000000006E-2</v>
      </c>
      <c r="G182" s="14">
        <v>0.14619838600000001</v>
      </c>
      <c r="H182" s="14">
        <v>3.9432429999999997E-2</v>
      </c>
      <c r="I182" s="14">
        <v>0.13647303099999999</v>
      </c>
      <c r="J182" s="14">
        <v>0.91015103799999997</v>
      </c>
      <c r="K182" s="14">
        <v>0.76225317400000003</v>
      </c>
      <c r="L182" s="15">
        <v>0.83762466599999996</v>
      </c>
      <c r="M182" s="15">
        <v>0.580926889</v>
      </c>
      <c r="N182" s="15">
        <v>8.0713859999999998E-2</v>
      </c>
      <c r="O182" s="15">
        <v>3.1575053999999998E-2</v>
      </c>
      <c r="P182" s="16" t="s">
        <v>2391</v>
      </c>
      <c r="Q182" s="17"/>
    </row>
    <row r="183" spans="1:17" x14ac:dyDescent="0.25">
      <c r="A183" s="33" t="s">
        <v>4848</v>
      </c>
      <c r="B183" s="33" t="s">
        <v>4831</v>
      </c>
      <c r="C183" s="35">
        <v>81.245999999999995</v>
      </c>
      <c r="D183" s="14">
        <v>0.61505883299999997</v>
      </c>
      <c r="E183" s="14">
        <v>1.1035470350000001</v>
      </c>
      <c r="F183" s="14">
        <v>1.035237763</v>
      </c>
      <c r="G183" s="14">
        <v>0.72625304000000002</v>
      </c>
      <c r="H183" s="14">
        <v>0.22893077100000001</v>
      </c>
      <c r="I183" s="14">
        <v>1.313780876</v>
      </c>
      <c r="J183" s="14">
        <v>3.8075415239999999</v>
      </c>
      <c r="K183" s="14">
        <v>3.8006447410000002</v>
      </c>
      <c r="L183" s="15">
        <v>0.206435802</v>
      </c>
      <c r="M183" s="15">
        <v>0.75371843000000005</v>
      </c>
      <c r="N183" s="15">
        <v>8.8539689999999997E-3</v>
      </c>
      <c r="O183" s="15">
        <v>5.0257549999999998E-3</v>
      </c>
      <c r="P183" s="16" t="s">
        <v>5309</v>
      </c>
      <c r="Q183" s="17" t="s">
        <v>5310</v>
      </c>
    </row>
    <row r="184" spans="1:17" x14ac:dyDescent="0.25">
      <c r="A184" s="33" t="s">
        <v>4849</v>
      </c>
      <c r="B184" s="33" t="s">
        <v>4850</v>
      </c>
      <c r="C184" s="35">
        <v>83.974999999999994</v>
      </c>
      <c r="D184" s="14">
        <v>0</v>
      </c>
      <c r="E184" s="14">
        <v>0.182733913</v>
      </c>
      <c r="F184" s="14">
        <v>0.49251303800000001</v>
      </c>
      <c r="G184" s="14">
        <v>0.82836021900000001</v>
      </c>
      <c r="H184" s="14">
        <v>9.8179496000000005E-2</v>
      </c>
      <c r="I184" s="14">
        <v>1.2947685799999999</v>
      </c>
      <c r="J184" s="14">
        <v>1.940050568</v>
      </c>
      <c r="K184" s="14">
        <v>2.0729031710000001</v>
      </c>
      <c r="L184" s="15">
        <v>0.59573490799999995</v>
      </c>
      <c r="M184" s="15">
        <v>0.12980497099999999</v>
      </c>
      <c r="N184" s="15">
        <v>8.0769253999999999E-2</v>
      </c>
      <c r="O184" s="15">
        <v>6.1028480000000003E-2</v>
      </c>
      <c r="P184" s="16" t="s">
        <v>1650</v>
      </c>
      <c r="Q184" s="17"/>
    </row>
    <row r="185" spans="1:17" x14ac:dyDescent="0.25">
      <c r="A185" s="33" t="s">
        <v>4851</v>
      </c>
      <c r="B185" s="33" t="s">
        <v>4852</v>
      </c>
      <c r="C185" s="35">
        <v>81.52</v>
      </c>
      <c r="D185" s="14">
        <v>0.54618646400000004</v>
      </c>
      <c r="E185" s="14">
        <v>0.71479728899999995</v>
      </c>
      <c r="F185" s="14">
        <v>0.76218443700000005</v>
      </c>
      <c r="G185" s="14">
        <v>0.72726283000000003</v>
      </c>
      <c r="H185" s="14">
        <v>0.34155569899999999</v>
      </c>
      <c r="I185" s="14">
        <v>1.752150484</v>
      </c>
      <c r="J185" s="14">
        <v>2.8814750500000001</v>
      </c>
      <c r="K185" s="14">
        <v>2.363274487</v>
      </c>
      <c r="L185" s="15">
        <v>0.47255096800000002</v>
      </c>
      <c r="M185" s="15">
        <v>5.0277927E-2</v>
      </c>
      <c r="N185" s="15">
        <v>1.9684759999999998E-3</v>
      </c>
      <c r="O185" s="15">
        <v>5.2256816999999997E-2</v>
      </c>
      <c r="P185" s="16" t="s">
        <v>5318</v>
      </c>
      <c r="Q185" s="17"/>
    </row>
    <row r="186" spans="1:17" x14ac:dyDescent="0.25">
      <c r="A186" s="33" t="s">
        <v>4853</v>
      </c>
      <c r="B186" s="33" t="s">
        <v>4854</v>
      </c>
      <c r="C186" s="35">
        <v>84.963999999999999</v>
      </c>
      <c r="D186" s="14">
        <v>1.243563553</v>
      </c>
      <c r="E186" s="14">
        <v>1.0194969410000001</v>
      </c>
      <c r="F186" s="14">
        <v>2.4518341920000002</v>
      </c>
      <c r="G186" s="14">
        <v>5.5603254169999996</v>
      </c>
      <c r="H186" s="14">
        <v>1.371193401</v>
      </c>
      <c r="I186" s="14">
        <v>3.420487396</v>
      </c>
      <c r="J186" s="14">
        <v>10.700570669999999</v>
      </c>
      <c r="K186" s="14">
        <v>9.182148389</v>
      </c>
      <c r="L186" s="15">
        <v>0.89301833799999997</v>
      </c>
      <c r="M186" s="15">
        <v>0.13902035400000001</v>
      </c>
      <c r="N186" s="15">
        <v>9.7860140000000009E-3</v>
      </c>
      <c r="O186" s="15">
        <v>0.434231335</v>
      </c>
      <c r="P186" s="16" t="s">
        <v>5319</v>
      </c>
      <c r="Q186" s="17" t="s">
        <v>5299</v>
      </c>
    </row>
    <row r="187" spans="1:17" x14ac:dyDescent="0.25">
      <c r="A187" s="33" t="s">
        <v>4855</v>
      </c>
      <c r="B187" s="33" t="s">
        <v>4856</v>
      </c>
      <c r="C187" s="35">
        <v>76.182000000000002</v>
      </c>
      <c r="D187" s="14">
        <v>2.402962359</v>
      </c>
      <c r="E187" s="14">
        <v>1.5185731010000001</v>
      </c>
      <c r="F187" s="14">
        <v>2.557175355</v>
      </c>
      <c r="G187" s="14">
        <v>3.4760391209999999</v>
      </c>
      <c r="H187" s="14">
        <v>0.41710724399999999</v>
      </c>
      <c r="I187" s="14">
        <v>3.2276683799999999</v>
      </c>
      <c r="J187" s="14">
        <v>7.9583199090000001</v>
      </c>
      <c r="K187" s="14">
        <v>5.6333865550000004</v>
      </c>
      <c r="L187" s="15">
        <v>9.2922672999999997E-2</v>
      </c>
      <c r="M187" s="15">
        <v>0.30068834</v>
      </c>
      <c r="N187" s="15">
        <v>2.3234774999999999E-2</v>
      </c>
      <c r="O187" s="15">
        <v>0.107917822</v>
      </c>
      <c r="P187" s="16" t="s">
        <v>4488</v>
      </c>
      <c r="Q187" s="17"/>
    </row>
    <row r="188" spans="1:17" x14ac:dyDescent="0.25">
      <c r="A188" s="33" t="s">
        <v>4857</v>
      </c>
      <c r="B188" s="33" t="s">
        <v>4705</v>
      </c>
      <c r="C188" s="35">
        <v>75.263000000000005</v>
      </c>
      <c r="D188" s="14">
        <v>0.70849198000000002</v>
      </c>
      <c r="E188" s="14">
        <v>0.99420173300000003</v>
      </c>
      <c r="F188" s="14">
        <v>1.3043523420000001</v>
      </c>
      <c r="G188" s="14">
        <v>1.3872719529999999</v>
      </c>
      <c r="H188" s="14">
        <v>0.52658198099999998</v>
      </c>
      <c r="I188" s="14">
        <v>2.4628274490000002</v>
      </c>
      <c r="J188" s="14">
        <v>5.4658683899999998</v>
      </c>
      <c r="K188" s="14">
        <v>5.7853268499999997</v>
      </c>
      <c r="L188" s="15">
        <v>0.71438716300000005</v>
      </c>
      <c r="M188" s="15">
        <v>0.11460379</v>
      </c>
      <c r="N188" s="15">
        <v>4.3134209E-2</v>
      </c>
      <c r="O188" s="15">
        <v>1.0537672999999999E-2</v>
      </c>
      <c r="P188" s="16" t="s">
        <v>5260</v>
      </c>
      <c r="Q188" s="17"/>
    </row>
    <row r="189" spans="1:17" x14ac:dyDescent="0.25">
      <c r="A189" s="33" t="s">
        <v>4858</v>
      </c>
      <c r="B189" s="33" t="s">
        <v>4859</v>
      </c>
      <c r="C189" s="35">
        <v>77.116</v>
      </c>
      <c r="D189" s="14">
        <v>3.764239092</v>
      </c>
      <c r="E189" s="14">
        <v>12.73243896</v>
      </c>
      <c r="F189" s="14">
        <v>6.1245174750000002</v>
      </c>
      <c r="G189" s="14">
        <v>4.0709630219999999</v>
      </c>
      <c r="H189" s="14">
        <v>1.0641396569999999</v>
      </c>
      <c r="I189" s="14">
        <v>4.7587368320000003</v>
      </c>
      <c r="J189" s="14">
        <v>12.225566860000001</v>
      </c>
      <c r="K189" s="14">
        <v>8.5907205209999997</v>
      </c>
      <c r="L189" s="15">
        <v>0.29031430899999999</v>
      </c>
      <c r="M189" s="15">
        <v>0.122560645</v>
      </c>
      <c r="N189" s="15">
        <v>2.3984188E-2</v>
      </c>
      <c r="O189" s="15">
        <v>5.6116209E-2</v>
      </c>
      <c r="P189" s="16" t="s">
        <v>5320</v>
      </c>
      <c r="Q189" s="17"/>
    </row>
    <row r="190" spans="1:17" x14ac:dyDescent="0.25">
      <c r="A190" s="33" t="s">
        <v>4860</v>
      </c>
      <c r="B190" s="33" t="s">
        <v>4112</v>
      </c>
      <c r="C190" s="35">
        <v>85.228999999999999</v>
      </c>
      <c r="D190" s="14">
        <v>6.1303762060000002</v>
      </c>
      <c r="E190" s="14">
        <v>6.1406721449999999</v>
      </c>
      <c r="F190" s="14">
        <v>6.2088186490000004</v>
      </c>
      <c r="G190" s="14">
        <v>7.8304932850000002</v>
      </c>
      <c r="H190" s="14">
        <v>7.0545897100000001</v>
      </c>
      <c r="I190" s="14">
        <v>10.248365529999999</v>
      </c>
      <c r="J190" s="14">
        <v>12.702041299999999</v>
      </c>
      <c r="K190" s="14">
        <v>10.963520839999999</v>
      </c>
      <c r="L190" s="15">
        <v>0.602644018</v>
      </c>
      <c r="M190" s="15">
        <v>7.1054768000000004E-2</v>
      </c>
      <c r="N190" s="15">
        <v>1.0297225E-2</v>
      </c>
      <c r="O190" s="15">
        <v>4.6141480999999998E-2</v>
      </c>
      <c r="P190" s="16" t="s">
        <v>4404</v>
      </c>
      <c r="Q190" s="17" t="s">
        <v>4405</v>
      </c>
    </row>
    <row r="191" spans="1:17" x14ac:dyDescent="0.25">
      <c r="A191" s="33" t="s">
        <v>4861</v>
      </c>
      <c r="B191" s="33" t="s">
        <v>4862</v>
      </c>
      <c r="C191" s="35">
        <v>80.534999999999997</v>
      </c>
      <c r="D191" s="14">
        <v>1.347846917</v>
      </c>
      <c r="E191" s="14">
        <v>1.9182226550000001</v>
      </c>
      <c r="F191" s="14">
        <v>3.9884240119999999</v>
      </c>
      <c r="G191" s="14">
        <v>5.2490668859999996</v>
      </c>
      <c r="H191" s="14">
        <v>1.094795178</v>
      </c>
      <c r="I191" s="14">
        <v>6.1775324410000003</v>
      </c>
      <c r="J191" s="14">
        <v>17.546087020000002</v>
      </c>
      <c r="K191" s="14">
        <v>16.80136512</v>
      </c>
      <c r="L191" s="15">
        <v>0.67641291699999995</v>
      </c>
      <c r="M191" s="15">
        <v>0.12117317700000001</v>
      </c>
      <c r="N191" s="15">
        <v>3.2283450000000001E-3</v>
      </c>
      <c r="O191" s="15">
        <v>7.5512210000000003E-3</v>
      </c>
      <c r="P191" s="16" t="s">
        <v>5321</v>
      </c>
      <c r="Q191" s="17" t="s">
        <v>5322</v>
      </c>
    </row>
    <row r="192" spans="1:17" x14ac:dyDescent="0.25">
      <c r="A192" s="33" t="s">
        <v>4863</v>
      </c>
      <c r="B192" s="33" t="s">
        <v>4864</v>
      </c>
      <c r="C192" s="35">
        <v>73.977000000000004</v>
      </c>
      <c r="D192" s="14">
        <v>2.0728052030000002</v>
      </c>
      <c r="E192" s="14">
        <v>1.2565532749999999</v>
      </c>
      <c r="F192" s="14">
        <v>6.7501563899999999</v>
      </c>
      <c r="G192" s="14">
        <v>11.568001669999999</v>
      </c>
      <c r="H192" s="14">
        <v>1.207541354</v>
      </c>
      <c r="I192" s="14">
        <v>8.8155813060000003</v>
      </c>
      <c r="J192" s="14">
        <v>31.522825529999999</v>
      </c>
      <c r="K192" s="14">
        <v>29.207150339999998</v>
      </c>
      <c r="L192" s="15">
        <v>0.24301051400000001</v>
      </c>
      <c r="M192" s="15">
        <v>9.8633223000000006E-2</v>
      </c>
      <c r="N192" s="15">
        <v>3.1170159999999998E-3</v>
      </c>
      <c r="O192" s="15">
        <v>2.2142056E-2</v>
      </c>
      <c r="P192" s="16" t="s">
        <v>5323</v>
      </c>
      <c r="Q192" s="17"/>
    </row>
    <row r="193" spans="1:17" x14ac:dyDescent="0.25">
      <c r="A193" s="33" t="s">
        <v>4865</v>
      </c>
      <c r="B193" s="33" t="s">
        <v>4866</v>
      </c>
      <c r="C193" s="35">
        <v>77.168000000000006</v>
      </c>
      <c r="D193" s="14">
        <v>0.311654924</v>
      </c>
      <c r="E193" s="14">
        <v>2.8329474E-2</v>
      </c>
      <c r="F193" s="14">
        <v>0.57118382599999995</v>
      </c>
      <c r="G193" s="14">
        <v>0.97016434299999998</v>
      </c>
      <c r="H193" s="14">
        <v>0.39737540399999999</v>
      </c>
      <c r="I193" s="14">
        <v>1.381157237</v>
      </c>
      <c r="J193" s="14">
        <v>1.745974248</v>
      </c>
      <c r="K193" s="14">
        <v>1.7492068569999999</v>
      </c>
      <c r="L193" s="15">
        <v>0.74941288699999997</v>
      </c>
      <c r="M193" s="15">
        <v>0.18690769700000001</v>
      </c>
      <c r="N193" s="15">
        <v>3.7236327999999999E-2</v>
      </c>
      <c r="O193" s="15">
        <v>0.25857419399999998</v>
      </c>
      <c r="P193" s="16" t="s">
        <v>5324</v>
      </c>
      <c r="Q193" s="17"/>
    </row>
    <row r="194" spans="1:17" x14ac:dyDescent="0.25">
      <c r="A194" s="33" t="s">
        <v>4867</v>
      </c>
      <c r="B194" s="33" t="s">
        <v>4868</v>
      </c>
      <c r="C194" s="35">
        <v>84.090999999999994</v>
      </c>
      <c r="D194" s="14">
        <v>2.2573431369999999</v>
      </c>
      <c r="E194" s="14">
        <v>3.5743172959999998</v>
      </c>
      <c r="F194" s="14">
        <v>4.1864117070000004</v>
      </c>
      <c r="G194" s="14">
        <v>3.8401049970000001</v>
      </c>
      <c r="H194" s="14">
        <v>2.0587180429999998</v>
      </c>
      <c r="I194" s="14">
        <v>5.4254314150000003</v>
      </c>
      <c r="J194" s="14">
        <v>13.225757059999999</v>
      </c>
      <c r="K194" s="14">
        <v>12.75197985</v>
      </c>
      <c r="L194" s="15">
        <v>0.65837623499999998</v>
      </c>
      <c r="M194" s="15">
        <v>0.19175161600000001</v>
      </c>
      <c r="N194" s="15">
        <v>2.8169839999999998E-3</v>
      </c>
      <c r="O194" s="15">
        <v>7.8265139999999997E-3</v>
      </c>
      <c r="P194" s="16" t="s">
        <v>5325</v>
      </c>
      <c r="Q194" s="17" t="s">
        <v>5326</v>
      </c>
    </row>
    <row r="195" spans="1:17" x14ac:dyDescent="0.25">
      <c r="A195" s="33" t="s">
        <v>4869</v>
      </c>
      <c r="B195" s="33" t="s">
        <v>4870</v>
      </c>
      <c r="C195" s="35">
        <v>79.468000000000004</v>
      </c>
      <c r="D195" s="14">
        <v>10.7395063</v>
      </c>
      <c r="E195" s="14">
        <v>13.771839200000001</v>
      </c>
      <c r="F195" s="14">
        <v>19.100189650000001</v>
      </c>
      <c r="G195" s="14">
        <v>15.99783188</v>
      </c>
      <c r="H195" s="14">
        <v>12.4273978</v>
      </c>
      <c r="I195" s="14">
        <v>20.466611329999999</v>
      </c>
      <c r="J195" s="14">
        <v>43.587970329999997</v>
      </c>
      <c r="K195" s="14">
        <v>43.556106960000001</v>
      </c>
      <c r="L195" s="15">
        <v>0.59573490799999995</v>
      </c>
      <c r="M195" s="15">
        <v>5.4260180999999998E-2</v>
      </c>
      <c r="N195" s="15">
        <v>5.1344672000000001E-2</v>
      </c>
      <c r="O195" s="15">
        <v>2.2693729999999999E-3</v>
      </c>
      <c r="P195" s="16" t="s">
        <v>5327</v>
      </c>
      <c r="Q195" s="17"/>
    </row>
    <row r="196" spans="1:17" x14ac:dyDescent="0.25">
      <c r="A196" s="33" t="s">
        <v>4871</v>
      </c>
      <c r="B196" s="33" t="s">
        <v>4872</v>
      </c>
      <c r="C196" s="35">
        <v>84.402000000000001</v>
      </c>
      <c r="D196" s="14">
        <v>0.24883835600000001</v>
      </c>
      <c r="E196" s="14">
        <v>0.257511133</v>
      </c>
      <c r="F196" s="14">
        <v>0.44495676099999998</v>
      </c>
      <c r="G196" s="14">
        <v>0.292305117</v>
      </c>
      <c r="H196" s="14">
        <v>0.52018751399999996</v>
      </c>
      <c r="I196" s="14">
        <v>1.450386191</v>
      </c>
      <c r="J196" s="14">
        <v>2.7299902559999998</v>
      </c>
      <c r="K196" s="14">
        <v>1.6201678740000001</v>
      </c>
      <c r="L196" s="15">
        <v>0.64544286399999995</v>
      </c>
      <c r="M196" s="15">
        <v>0.27340167199999998</v>
      </c>
      <c r="N196" s="15">
        <v>3.2661280000000001E-3</v>
      </c>
      <c r="O196" s="15">
        <v>2.6539689000000002E-2</v>
      </c>
      <c r="P196" s="16" t="s">
        <v>5328</v>
      </c>
      <c r="Q196" s="17"/>
    </row>
    <row r="197" spans="1:17" x14ac:dyDescent="0.25">
      <c r="A197" s="33" t="s">
        <v>4873</v>
      </c>
      <c r="B197" s="33" t="s">
        <v>4874</v>
      </c>
      <c r="C197" s="35">
        <v>83.864000000000004</v>
      </c>
      <c r="D197" s="14">
        <v>59.498161459999999</v>
      </c>
      <c r="E197" s="14">
        <v>46.132426770000002</v>
      </c>
      <c r="F197" s="14">
        <v>71.022697800000003</v>
      </c>
      <c r="G197" s="14">
        <v>77.573401599999997</v>
      </c>
      <c r="H197" s="14">
        <v>25.764271019999999</v>
      </c>
      <c r="I197" s="14">
        <v>121.13747720000001</v>
      </c>
      <c r="J197" s="14">
        <v>359.5122915</v>
      </c>
      <c r="K197" s="14">
        <v>390.86262570000002</v>
      </c>
      <c r="L197" s="15">
        <v>7.5887649999999999E-3</v>
      </c>
      <c r="M197" s="15">
        <v>1.1958409999999999E-2</v>
      </c>
      <c r="N197" s="15">
        <v>2.4999499999999998E-4</v>
      </c>
      <c r="O197" s="15">
        <v>3.1055599999999998E-3</v>
      </c>
      <c r="P197" s="16" t="s">
        <v>5329</v>
      </c>
      <c r="Q197" s="17" t="s">
        <v>5330</v>
      </c>
    </row>
    <row r="198" spans="1:17" x14ac:dyDescent="0.25">
      <c r="A198" s="33" t="s">
        <v>4875</v>
      </c>
      <c r="B198" s="33" t="s">
        <v>4876</v>
      </c>
      <c r="C198" s="35">
        <v>72.444999999999993</v>
      </c>
      <c r="D198" s="14">
        <v>9.5522048999999998E-2</v>
      </c>
      <c r="E198" s="14">
        <v>2.667777471</v>
      </c>
      <c r="F198" s="14">
        <v>5.861577692</v>
      </c>
      <c r="G198" s="14">
        <v>3.0456853609999999</v>
      </c>
      <c r="H198" s="14">
        <v>0.126910784</v>
      </c>
      <c r="I198" s="14">
        <v>6.1423258220000001</v>
      </c>
      <c r="J198" s="14">
        <v>9.6945944429999997</v>
      </c>
      <c r="K198" s="14">
        <v>8.2591047639999999</v>
      </c>
      <c r="L198" s="15">
        <v>0.915665434</v>
      </c>
      <c r="M198" s="15">
        <v>0.38259829699999998</v>
      </c>
      <c r="N198" s="15">
        <v>0.19804513800000001</v>
      </c>
      <c r="O198" s="15">
        <v>2.4919362E-2</v>
      </c>
      <c r="P198" s="16" t="s">
        <v>5331</v>
      </c>
      <c r="Q198" s="17" t="s">
        <v>5332</v>
      </c>
    </row>
    <row r="199" spans="1:17" x14ac:dyDescent="0.25">
      <c r="A199" s="33" t="s">
        <v>4877</v>
      </c>
      <c r="B199" s="33" t="s">
        <v>4859</v>
      </c>
      <c r="C199" s="35">
        <v>78.179000000000002</v>
      </c>
      <c r="D199" s="14">
        <v>5.0367558859999999</v>
      </c>
      <c r="E199" s="14">
        <v>11.950962649999999</v>
      </c>
      <c r="F199" s="14">
        <v>8.5461509430000007</v>
      </c>
      <c r="G199" s="14">
        <v>5.049653299</v>
      </c>
      <c r="H199" s="14">
        <v>1.4190118940000001</v>
      </c>
      <c r="I199" s="14">
        <v>6.3074221420000001</v>
      </c>
      <c r="J199" s="14">
        <v>18.123174819999999</v>
      </c>
      <c r="K199" s="14">
        <v>11.50995678</v>
      </c>
      <c r="L199" s="15">
        <v>0.28599883999999998</v>
      </c>
      <c r="M199" s="15">
        <v>0.34499632200000002</v>
      </c>
      <c r="N199" s="15">
        <v>2.2294294999999999E-2</v>
      </c>
      <c r="O199" s="15">
        <v>8.582971E-3</v>
      </c>
      <c r="P199" s="16" t="s">
        <v>5320</v>
      </c>
      <c r="Q199" s="17"/>
    </row>
    <row r="200" spans="1:17" x14ac:dyDescent="0.25">
      <c r="A200" s="33" t="s">
        <v>4878</v>
      </c>
      <c r="B200" s="33" t="s">
        <v>4684</v>
      </c>
      <c r="C200" s="35">
        <v>84.343000000000004</v>
      </c>
      <c r="D200" s="14">
        <v>33.765079059999998</v>
      </c>
      <c r="E200" s="14">
        <v>36.15489144</v>
      </c>
      <c r="F200" s="14">
        <v>39.889812599999999</v>
      </c>
      <c r="G200" s="14">
        <v>40.862174879999998</v>
      </c>
      <c r="H200" s="14">
        <v>26.836941960000001</v>
      </c>
      <c r="I200" s="14">
        <v>50.398024540000002</v>
      </c>
      <c r="J200" s="14">
        <v>121.25730540000001</v>
      </c>
      <c r="K200" s="14">
        <v>116.125907</v>
      </c>
      <c r="L200" s="15">
        <v>0.260701988</v>
      </c>
      <c r="M200" s="15">
        <v>0.28078875800000003</v>
      </c>
      <c r="N200" s="15">
        <v>8.2538100000000003E-4</v>
      </c>
      <c r="O200" s="15">
        <v>1.2822549999999999E-3</v>
      </c>
      <c r="P200" s="16" t="s">
        <v>5248</v>
      </c>
      <c r="Q200" s="17" t="s">
        <v>5249</v>
      </c>
    </row>
    <row r="201" spans="1:17" x14ac:dyDescent="0.25">
      <c r="A201" s="33" t="s">
        <v>4879</v>
      </c>
      <c r="B201" s="33" t="s">
        <v>4880</v>
      </c>
      <c r="C201" s="35">
        <v>84.313999999999993</v>
      </c>
      <c r="D201" s="14">
        <v>2.0600846279999998</v>
      </c>
      <c r="E201" s="14">
        <v>3.476406066</v>
      </c>
      <c r="F201" s="14">
        <v>1.934566301</v>
      </c>
      <c r="G201" s="14">
        <v>1.057692681</v>
      </c>
      <c r="H201" s="14">
        <v>0.66484279700000004</v>
      </c>
      <c r="I201" s="14">
        <v>1.4774813339999999</v>
      </c>
      <c r="J201" s="14">
        <v>4.7756429960000002</v>
      </c>
      <c r="K201" s="14">
        <v>3.9416326060000002</v>
      </c>
      <c r="L201" s="15">
        <v>6.6124809000000007E-2</v>
      </c>
      <c r="M201" s="15">
        <v>4.4353705E-2</v>
      </c>
      <c r="N201" s="15">
        <v>5.5159029999999998E-2</v>
      </c>
      <c r="O201" s="15">
        <v>6.2750919000000002E-2</v>
      </c>
      <c r="P201" s="16" t="s">
        <v>484</v>
      </c>
      <c r="Q201" s="17"/>
    </row>
    <row r="202" spans="1:17" x14ac:dyDescent="0.25">
      <c r="A202" s="33" t="s">
        <v>4881</v>
      </c>
      <c r="B202" s="33" t="s">
        <v>4852</v>
      </c>
      <c r="C202" s="35">
        <v>81.605999999999995</v>
      </c>
      <c r="D202" s="14">
        <v>7.6085750999999993E-2</v>
      </c>
      <c r="E202" s="14">
        <v>0.42928358599999999</v>
      </c>
      <c r="F202" s="14">
        <v>0.70131840300000003</v>
      </c>
      <c r="G202" s="14">
        <v>0.52958215399999997</v>
      </c>
      <c r="H202" s="14">
        <v>0.164779968</v>
      </c>
      <c r="I202" s="14">
        <v>1.3521907630000001</v>
      </c>
      <c r="J202" s="14">
        <v>2.1638113940000001</v>
      </c>
      <c r="K202" s="14">
        <v>2.1764607300000001</v>
      </c>
      <c r="L202" s="15">
        <v>0.45544557800000002</v>
      </c>
      <c r="M202" s="15">
        <v>0.151848504</v>
      </c>
      <c r="N202" s="15">
        <v>3.0353445999999999E-2</v>
      </c>
      <c r="O202" s="15">
        <v>5.3083380000000001E-3</v>
      </c>
      <c r="P202" s="16" t="s">
        <v>5318</v>
      </c>
      <c r="Q202" s="17"/>
    </row>
    <row r="203" spans="1:17" x14ac:dyDescent="0.25">
      <c r="A203" s="33" t="s">
        <v>4882</v>
      </c>
      <c r="B203" s="33" t="s">
        <v>4883</v>
      </c>
      <c r="C203" s="35">
        <v>88.132999999999996</v>
      </c>
      <c r="D203" s="14">
        <v>0.24365838000000001</v>
      </c>
      <c r="E203" s="14">
        <v>1.263030724</v>
      </c>
      <c r="F203" s="14">
        <v>2.5557589150000002</v>
      </c>
      <c r="G203" s="14">
        <v>3.1312453090000001</v>
      </c>
      <c r="H203" s="14">
        <v>0.13613997899999999</v>
      </c>
      <c r="I203" s="14">
        <v>2.2622214440000001</v>
      </c>
      <c r="J203" s="14">
        <v>7.1934819189999999</v>
      </c>
      <c r="K203" s="14">
        <v>5.9900713970000004</v>
      </c>
      <c r="L203" s="15">
        <v>0.59573490799999995</v>
      </c>
      <c r="M203" s="15">
        <v>0.362398202</v>
      </c>
      <c r="N203" s="15">
        <v>4.4100040000000004E-3</v>
      </c>
      <c r="O203" s="15">
        <v>2.1292464000000001E-2</v>
      </c>
      <c r="P203" s="16" t="s">
        <v>5333</v>
      </c>
      <c r="Q203" s="17"/>
    </row>
    <row r="204" spans="1:17" x14ac:dyDescent="0.25">
      <c r="A204" s="33" t="s">
        <v>4884</v>
      </c>
      <c r="B204" s="33" t="s">
        <v>4885</v>
      </c>
      <c r="C204" s="35">
        <v>79.875</v>
      </c>
      <c r="D204" s="14">
        <v>1.027853737</v>
      </c>
      <c r="E204" s="14">
        <v>1.698374109</v>
      </c>
      <c r="F204" s="14">
        <v>0.71807582800000003</v>
      </c>
      <c r="G204" s="14">
        <v>1.394793266</v>
      </c>
      <c r="H204" s="14">
        <v>0.94633993000000005</v>
      </c>
      <c r="I204" s="14">
        <v>3.1187046180000002</v>
      </c>
      <c r="J204" s="14">
        <v>3.7230092969999999</v>
      </c>
      <c r="K204" s="14">
        <v>4.0877537210000003</v>
      </c>
      <c r="L204" s="15">
        <v>0.80954786599999995</v>
      </c>
      <c r="M204" s="15">
        <v>0.42365027</v>
      </c>
      <c r="N204" s="15">
        <v>4.5183767E-2</v>
      </c>
      <c r="O204" s="15">
        <v>3.0328699000000001E-2</v>
      </c>
      <c r="P204" s="16" t="s">
        <v>5334</v>
      </c>
      <c r="Q204" s="17" t="s">
        <v>1012</v>
      </c>
    </row>
    <row r="205" spans="1:17" x14ac:dyDescent="0.25">
      <c r="A205" s="33" t="s">
        <v>4886</v>
      </c>
      <c r="B205" s="33" t="s">
        <v>4887</v>
      </c>
      <c r="C205" s="35">
        <v>85.587000000000003</v>
      </c>
      <c r="D205" s="14">
        <v>0.67616943600000001</v>
      </c>
      <c r="E205" s="14">
        <v>1.3065211349999999</v>
      </c>
      <c r="F205" s="14">
        <v>1.0894977219999999</v>
      </c>
      <c r="G205" s="14">
        <v>0.72007087400000003</v>
      </c>
      <c r="H205" s="14">
        <v>0.27611717899999999</v>
      </c>
      <c r="I205" s="14">
        <v>1.139653233</v>
      </c>
      <c r="J205" s="14">
        <v>2.4342962899999998</v>
      </c>
      <c r="K205" s="14">
        <v>2.0328969130000001</v>
      </c>
      <c r="L205" s="15">
        <v>0.43515843700000001</v>
      </c>
      <c r="M205" s="15">
        <v>0.68306953400000003</v>
      </c>
      <c r="N205" s="15">
        <v>6.5137483999999995E-2</v>
      </c>
      <c r="O205" s="15">
        <v>1.2542128E-2</v>
      </c>
      <c r="P205" s="16" t="s">
        <v>5335</v>
      </c>
      <c r="Q205" s="17" t="s">
        <v>5336</v>
      </c>
    </row>
    <row r="206" spans="1:17" x14ac:dyDescent="0.25">
      <c r="A206" s="33" t="s">
        <v>4888</v>
      </c>
      <c r="B206" s="33" t="s">
        <v>4564</v>
      </c>
      <c r="C206" s="35">
        <v>78.456999999999994</v>
      </c>
      <c r="D206" s="14">
        <v>83.761513489999999</v>
      </c>
      <c r="E206" s="14">
        <v>95.812193949999994</v>
      </c>
      <c r="F206" s="14">
        <v>80.026003239999994</v>
      </c>
      <c r="G206" s="14">
        <v>91.834277</v>
      </c>
      <c r="H206" s="14">
        <v>79.887711300000007</v>
      </c>
      <c r="I206" s="14">
        <v>180.27218819999999</v>
      </c>
      <c r="J206" s="14">
        <v>255.3403418</v>
      </c>
      <c r="K206" s="14">
        <v>217.48988660000001</v>
      </c>
      <c r="L206" s="15">
        <v>0.65883877000000002</v>
      </c>
      <c r="M206" s="15">
        <v>5.8982279999999998E-2</v>
      </c>
      <c r="N206" s="15">
        <v>6.7112500000000002E-3</v>
      </c>
      <c r="O206" s="15">
        <v>7.9340399999999998E-3</v>
      </c>
      <c r="P206" s="16" t="s">
        <v>5187</v>
      </c>
      <c r="Q206" s="17" t="s">
        <v>3673</v>
      </c>
    </row>
    <row r="207" spans="1:17" x14ac:dyDescent="0.25">
      <c r="A207" s="33" t="s">
        <v>4889</v>
      </c>
      <c r="B207" s="33" t="s">
        <v>4699</v>
      </c>
      <c r="C207" s="35">
        <v>84.233000000000004</v>
      </c>
      <c r="D207" s="14">
        <v>0.163747953</v>
      </c>
      <c r="E207" s="14">
        <v>0.19350182699999999</v>
      </c>
      <c r="F207" s="14">
        <v>0.89527804099999997</v>
      </c>
      <c r="G207" s="14">
        <v>1.011726318</v>
      </c>
      <c r="H207" s="14">
        <v>0.13135285899999999</v>
      </c>
      <c r="I207" s="14">
        <v>1.0662598860000001</v>
      </c>
      <c r="J207" s="14">
        <v>6.2580920640000004</v>
      </c>
      <c r="K207" s="14">
        <v>6.6057258619999999</v>
      </c>
      <c r="L207" s="15">
        <v>0.78701795500000005</v>
      </c>
      <c r="M207" s="15">
        <v>5.3436204000000001E-2</v>
      </c>
      <c r="N207" s="15">
        <v>1.9013980000000001E-3</v>
      </c>
      <c r="O207" s="15">
        <v>7.3780649999999996E-3</v>
      </c>
      <c r="P207" s="16" t="s">
        <v>5256</v>
      </c>
      <c r="Q207" s="17" t="s">
        <v>5257</v>
      </c>
    </row>
    <row r="208" spans="1:17" x14ac:dyDescent="0.25">
      <c r="A208" s="33" t="s">
        <v>4890</v>
      </c>
      <c r="B208" s="33" t="s">
        <v>4891</v>
      </c>
      <c r="C208" s="35">
        <v>77.128</v>
      </c>
      <c r="D208" s="14">
        <v>0.20312767500000001</v>
      </c>
      <c r="E208" s="14">
        <v>3.0451622899999999</v>
      </c>
      <c r="F208" s="14">
        <v>2.769690287</v>
      </c>
      <c r="G208" s="14">
        <v>2.4279732799999998</v>
      </c>
      <c r="H208" s="14">
        <v>8.1657652999999997E-2</v>
      </c>
      <c r="I208" s="14">
        <v>6.2454650540000003</v>
      </c>
      <c r="J208" s="14">
        <v>10.13467198</v>
      </c>
      <c r="K208" s="14">
        <v>9.1393264970000008</v>
      </c>
      <c r="L208" s="15">
        <v>0.59573490799999995</v>
      </c>
      <c r="M208" s="15">
        <v>0.120638964</v>
      </c>
      <c r="N208" s="15">
        <v>1.8877867E-2</v>
      </c>
      <c r="O208" s="15">
        <v>2.0393034000000001E-2</v>
      </c>
      <c r="P208" s="16" t="s">
        <v>599</v>
      </c>
      <c r="Q208" s="17"/>
    </row>
    <row r="209" spans="1:17" x14ac:dyDescent="0.25">
      <c r="A209" s="33" t="s">
        <v>4892</v>
      </c>
      <c r="B209" s="33" t="s">
        <v>4893</v>
      </c>
      <c r="C209" s="35">
        <v>82.176000000000002</v>
      </c>
      <c r="D209" s="14">
        <v>1.300780418</v>
      </c>
      <c r="E209" s="14">
        <v>2.901453396</v>
      </c>
      <c r="F209" s="14">
        <v>29.53726052</v>
      </c>
      <c r="G209" s="14">
        <v>44.445175140000003</v>
      </c>
      <c r="H209" s="14">
        <v>2.2864097810000001</v>
      </c>
      <c r="I209" s="14">
        <v>39.300998270000001</v>
      </c>
      <c r="J209" s="14">
        <v>112.0172318</v>
      </c>
      <c r="K209" s="14">
        <v>71.554979399999993</v>
      </c>
      <c r="L209" s="15">
        <v>0.59573490799999995</v>
      </c>
      <c r="M209" s="15">
        <v>1.1759041E-2</v>
      </c>
      <c r="N209" s="15">
        <v>7.2900199999999997E-4</v>
      </c>
      <c r="O209" s="15">
        <v>6.8829381999999995E-2</v>
      </c>
      <c r="P209" s="16" t="s">
        <v>5337</v>
      </c>
      <c r="Q209" s="17" t="s">
        <v>5338</v>
      </c>
    </row>
    <row r="210" spans="1:17" x14ac:dyDescent="0.25">
      <c r="A210" s="33" t="s">
        <v>4894</v>
      </c>
      <c r="B210" s="33" t="s">
        <v>4895</v>
      </c>
      <c r="C210" s="35">
        <v>85.176000000000002</v>
      </c>
      <c r="D210" s="14">
        <v>5.9498134919999996</v>
      </c>
      <c r="E210" s="14">
        <v>11.681744569999999</v>
      </c>
      <c r="F210" s="14">
        <v>15.362104970000001</v>
      </c>
      <c r="G210" s="14">
        <v>16.147464060000001</v>
      </c>
      <c r="H210" s="14">
        <v>3.1967734110000001</v>
      </c>
      <c r="I210" s="14">
        <v>24.709028849999999</v>
      </c>
      <c r="J210" s="14">
        <v>81.156957059999996</v>
      </c>
      <c r="K210" s="14">
        <v>83.95801419</v>
      </c>
      <c r="L210" s="15">
        <v>0.33752892600000001</v>
      </c>
      <c r="M210" s="15">
        <v>6.1346521000000001E-2</v>
      </c>
      <c r="N210" s="15">
        <v>3.9646400000000002E-3</v>
      </c>
      <c r="O210" s="15">
        <v>2.1116889999999999E-3</v>
      </c>
      <c r="P210" s="16" t="s">
        <v>5339</v>
      </c>
      <c r="Q210" s="17" t="s">
        <v>5340</v>
      </c>
    </row>
    <row r="211" spans="1:17" x14ac:dyDescent="0.25">
      <c r="A211" s="33" t="s">
        <v>4896</v>
      </c>
      <c r="B211" s="33" t="s">
        <v>4897</v>
      </c>
      <c r="C211" s="35">
        <v>78.406000000000006</v>
      </c>
      <c r="D211" s="14">
        <v>0.34226817900000001</v>
      </c>
      <c r="E211" s="14">
        <v>0.51039847900000002</v>
      </c>
      <c r="F211" s="14">
        <v>1.0464995319999999</v>
      </c>
      <c r="G211" s="14">
        <v>0.90446764199999996</v>
      </c>
      <c r="H211" s="14">
        <v>0.29419592300000003</v>
      </c>
      <c r="I211" s="14">
        <v>2.6133480570000001</v>
      </c>
      <c r="J211" s="14">
        <v>4.2514021389999996</v>
      </c>
      <c r="K211" s="14">
        <v>3.122893704</v>
      </c>
      <c r="L211" s="15">
        <v>0.83555456100000003</v>
      </c>
      <c r="M211" s="15">
        <v>0.14201182700000001</v>
      </c>
      <c r="N211" s="15">
        <v>2.6980586000000001E-2</v>
      </c>
      <c r="O211" s="15">
        <v>1.5917489999999999E-2</v>
      </c>
      <c r="P211" s="16" t="s">
        <v>5341</v>
      </c>
      <c r="Q211" s="17" t="s">
        <v>5342</v>
      </c>
    </row>
    <row r="212" spans="1:17" x14ac:dyDescent="0.25">
      <c r="A212" s="33" t="s">
        <v>4898</v>
      </c>
      <c r="B212" s="33" t="s">
        <v>4899</v>
      </c>
      <c r="C212" s="35">
        <v>90.350999999999999</v>
      </c>
      <c r="D212" s="14">
        <v>104.4543674</v>
      </c>
      <c r="E212" s="14">
        <v>117.8229851</v>
      </c>
      <c r="F212" s="14">
        <v>136.87556050000001</v>
      </c>
      <c r="G212" s="14">
        <v>162.32282330000001</v>
      </c>
      <c r="H212" s="14">
        <v>42.70967469</v>
      </c>
      <c r="I212" s="14">
        <v>277.70960889999998</v>
      </c>
      <c r="J212" s="14">
        <v>821.13017430000002</v>
      </c>
      <c r="K212" s="14">
        <v>882.72156429999995</v>
      </c>
      <c r="L212" s="15">
        <v>2.1402046000000001E-2</v>
      </c>
      <c r="M212" s="15">
        <v>2.2713876000000001E-2</v>
      </c>
      <c r="N212" s="15">
        <v>5.9204099999999996E-4</v>
      </c>
      <c r="O212" s="15">
        <v>2.0442619999999998E-3</v>
      </c>
      <c r="P212" s="16" t="s">
        <v>5343</v>
      </c>
      <c r="Q212" s="17" t="s">
        <v>5344</v>
      </c>
    </row>
    <row r="213" spans="1:17" x14ac:dyDescent="0.25">
      <c r="A213" s="33" t="s">
        <v>4900</v>
      </c>
      <c r="B213" s="33" t="s">
        <v>4901</v>
      </c>
      <c r="C213" s="35">
        <v>71.619</v>
      </c>
      <c r="D213" s="14">
        <v>0</v>
      </c>
      <c r="E213" s="14">
        <v>0.47284783400000002</v>
      </c>
      <c r="F213" s="14">
        <v>0.146482852</v>
      </c>
      <c r="G213" s="14">
        <v>6.9437889000000003E-2</v>
      </c>
      <c r="H213" s="14">
        <v>2.3375821000000001E-2</v>
      </c>
      <c r="I213" s="14">
        <v>0.29278699800000002</v>
      </c>
      <c r="J213" s="14">
        <v>0.58595583699999998</v>
      </c>
      <c r="K213" s="14">
        <v>0.40972298800000001</v>
      </c>
      <c r="L213" s="15">
        <v>0.59573490799999995</v>
      </c>
      <c r="M213" s="15">
        <v>0.61479432700000003</v>
      </c>
      <c r="N213" s="15">
        <v>2.6042354E-2</v>
      </c>
      <c r="O213" s="15">
        <v>1.0808547E-2</v>
      </c>
      <c r="P213" s="16" t="s">
        <v>5345</v>
      </c>
      <c r="Q213" s="17" t="s">
        <v>1811</v>
      </c>
    </row>
    <row r="214" spans="1:17" x14ac:dyDescent="0.25">
      <c r="A214" s="33" t="s">
        <v>4902</v>
      </c>
      <c r="B214" s="33" t="s">
        <v>4903</v>
      </c>
      <c r="C214" s="35">
        <v>82.177999999999997</v>
      </c>
      <c r="D214" s="14">
        <v>0.37355712400000002</v>
      </c>
      <c r="E214" s="14">
        <v>0.711117738</v>
      </c>
      <c r="F214" s="14">
        <v>0.34722497699999999</v>
      </c>
      <c r="G214" s="14">
        <v>0.70385742699999998</v>
      </c>
      <c r="H214" s="14">
        <v>0.24917160799999999</v>
      </c>
      <c r="I214" s="14">
        <v>1.1843115900000001</v>
      </c>
      <c r="J214" s="14">
        <v>2.4170686629999998</v>
      </c>
      <c r="K214" s="14">
        <v>2.656004561</v>
      </c>
      <c r="L214" s="15">
        <v>0.63921198999999995</v>
      </c>
      <c r="M214" s="15">
        <v>0.61479432700000003</v>
      </c>
      <c r="N214" s="15">
        <v>0.115995293</v>
      </c>
      <c r="O214" s="15">
        <v>2.0761370000000001E-2</v>
      </c>
      <c r="P214" s="16" t="s">
        <v>1821</v>
      </c>
      <c r="Q214" s="17"/>
    </row>
    <row r="215" spans="1:17" x14ac:dyDescent="0.25">
      <c r="A215" s="33" t="s">
        <v>4904</v>
      </c>
      <c r="B215" s="33" t="s">
        <v>4905</v>
      </c>
      <c r="C215" s="35">
        <v>80.396000000000001</v>
      </c>
      <c r="D215" s="14">
        <v>8.6452966690000004</v>
      </c>
      <c r="E215" s="14">
        <v>12.52292456</v>
      </c>
      <c r="F215" s="14">
        <v>15.54222246</v>
      </c>
      <c r="G215" s="14">
        <v>15.227482159999999</v>
      </c>
      <c r="H215" s="14">
        <v>5.4615205600000003</v>
      </c>
      <c r="I215" s="14">
        <v>30.130289820000002</v>
      </c>
      <c r="J215" s="14">
        <v>76.715214279999998</v>
      </c>
      <c r="K215" s="14">
        <v>86.035091359999996</v>
      </c>
      <c r="L215" s="15">
        <v>0.14457313299999999</v>
      </c>
      <c r="M215" s="15">
        <v>3.8062895999999999E-2</v>
      </c>
      <c r="N215" s="15">
        <v>9.0842699999999995E-4</v>
      </c>
      <c r="O215" s="15">
        <v>4.7434390000000003E-3</v>
      </c>
      <c r="P215" s="16" t="s">
        <v>5346</v>
      </c>
      <c r="Q215" s="17" t="s">
        <v>5347</v>
      </c>
    </row>
    <row r="216" spans="1:17" x14ac:dyDescent="0.25">
      <c r="A216" s="33" t="s">
        <v>4906</v>
      </c>
      <c r="B216" s="33" t="s">
        <v>4907</v>
      </c>
      <c r="C216" s="35">
        <v>85.83</v>
      </c>
      <c r="D216" s="14">
        <v>1.653954266</v>
      </c>
      <c r="E216" s="14">
        <v>1.7807982840000001</v>
      </c>
      <c r="F216" s="14">
        <v>2.2207298949999998</v>
      </c>
      <c r="G216" s="14">
        <v>1.7723879490000001</v>
      </c>
      <c r="H216" s="14">
        <v>1.571314096</v>
      </c>
      <c r="I216" s="14">
        <v>2.0124308829999999</v>
      </c>
      <c r="J216" s="14">
        <v>4.1884058929999997</v>
      </c>
      <c r="K216" s="14">
        <v>4.1681348009999999</v>
      </c>
      <c r="L216" s="15">
        <v>0.94513981599999997</v>
      </c>
      <c r="M216" s="15">
        <v>0.79278665199999998</v>
      </c>
      <c r="N216" s="15">
        <v>0.17154086499999999</v>
      </c>
      <c r="O216" s="15">
        <v>1.9961675000000002E-2</v>
      </c>
      <c r="P216" s="16" t="s">
        <v>5348</v>
      </c>
      <c r="Q216" s="17" t="s">
        <v>5349</v>
      </c>
    </row>
    <row r="217" spans="1:17" x14ac:dyDescent="0.25">
      <c r="A217" s="33" t="s">
        <v>4908</v>
      </c>
      <c r="B217" s="33" t="s">
        <v>4909</v>
      </c>
      <c r="C217" s="35">
        <v>76.817999999999998</v>
      </c>
      <c r="D217" s="14">
        <v>0.78429180399999998</v>
      </c>
      <c r="E217" s="14">
        <v>1.5547760589999999</v>
      </c>
      <c r="F217" s="14">
        <v>1.050419354</v>
      </c>
      <c r="G217" s="14">
        <v>1.589292186</v>
      </c>
      <c r="H217" s="14">
        <v>0.89991075899999995</v>
      </c>
      <c r="I217" s="14">
        <v>3.082967579</v>
      </c>
      <c r="J217" s="14">
        <v>4.842098547</v>
      </c>
      <c r="K217" s="14">
        <v>4.1309837060000003</v>
      </c>
      <c r="L217" s="15">
        <v>0.75834242900000004</v>
      </c>
      <c r="M217" s="15">
        <v>0.24931404400000001</v>
      </c>
      <c r="N217" s="15">
        <v>2.4541010000000002E-3</v>
      </c>
      <c r="O217" s="15">
        <v>8.9507360000000008E-3</v>
      </c>
      <c r="P217" s="16" t="s">
        <v>5350</v>
      </c>
      <c r="Q217" s="17"/>
    </row>
    <row r="218" spans="1:17" x14ac:dyDescent="0.25">
      <c r="A218" s="33" t="s">
        <v>4910</v>
      </c>
      <c r="B218" s="33" t="s">
        <v>4911</v>
      </c>
      <c r="C218" s="35">
        <v>90.23</v>
      </c>
      <c r="D218" s="14">
        <v>1.3065523029999999</v>
      </c>
      <c r="E218" s="14">
        <v>0.49340159700000003</v>
      </c>
      <c r="F218" s="14">
        <v>0.428554194</v>
      </c>
      <c r="G218" s="14">
        <v>1.832137146</v>
      </c>
      <c r="H218" s="14">
        <v>0.77685296699999995</v>
      </c>
      <c r="I218" s="14">
        <v>2.230752903</v>
      </c>
      <c r="J218" s="14">
        <v>3.4587460600000002</v>
      </c>
      <c r="K218" s="14">
        <v>2.6891791899999999</v>
      </c>
      <c r="L218" s="15">
        <v>0.56963449200000005</v>
      </c>
      <c r="M218" s="15">
        <v>0.12673994299999999</v>
      </c>
      <c r="N218" s="15">
        <v>4.0012615000000001E-2</v>
      </c>
      <c r="O218" s="15">
        <v>0.47690222100000002</v>
      </c>
      <c r="P218" s="16" t="s">
        <v>5351</v>
      </c>
      <c r="Q218" s="17" t="s">
        <v>5352</v>
      </c>
    </row>
    <row r="219" spans="1:17" x14ac:dyDescent="0.25">
      <c r="A219" s="33" t="s">
        <v>4912</v>
      </c>
      <c r="B219" s="33" t="s">
        <v>4913</v>
      </c>
      <c r="C219" s="35">
        <v>82.531000000000006</v>
      </c>
      <c r="D219" s="14">
        <v>6.860704642</v>
      </c>
      <c r="E219" s="14">
        <v>10.98391093</v>
      </c>
      <c r="F219" s="14">
        <v>11.32338594</v>
      </c>
      <c r="G219" s="14">
        <v>11.620753990000001</v>
      </c>
      <c r="H219" s="14">
        <v>6.2302454320000002</v>
      </c>
      <c r="I219" s="14">
        <v>13.497960109999999</v>
      </c>
      <c r="J219" s="14">
        <v>24.23771722</v>
      </c>
      <c r="K219" s="14">
        <v>16.390352530000001</v>
      </c>
      <c r="L219" s="15">
        <v>0.74177369599999998</v>
      </c>
      <c r="M219" s="15">
        <v>0.49176993499999999</v>
      </c>
      <c r="N219" s="15">
        <v>2.2098858999999998E-2</v>
      </c>
      <c r="O219" s="15">
        <v>0.13062934400000001</v>
      </c>
      <c r="P219" s="16" t="s">
        <v>5353</v>
      </c>
      <c r="Q219" s="17"/>
    </row>
    <row r="220" spans="1:17" x14ac:dyDescent="0.25">
      <c r="A220" s="33" t="s">
        <v>4914</v>
      </c>
      <c r="B220" s="33" t="s">
        <v>4915</v>
      </c>
      <c r="C220" s="35">
        <v>74.777000000000001</v>
      </c>
      <c r="D220" s="14">
        <v>0.130436893</v>
      </c>
      <c r="E220" s="14">
        <v>0.1902334</v>
      </c>
      <c r="F220" s="14">
        <v>0.56945854900000004</v>
      </c>
      <c r="G220" s="14">
        <v>0.39137799000000001</v>
      </c>
      <c r="H220" s="14">
        <v>0.131634902</v>
      </c>
      <c r="I220" s="14">
        <v>0.68139592400000004</v>
      </c>
      <c r="J220" s="14">
        <v>3.1618737330000002</v>
      </c>
      <c r="K220" s="14">
        <v>3.1747079039999999</v>
      </c>
      <c r="L220" s="15">
        <v>0.99909856500000005</v>
      </c>
      <c r="M220" s="15">
        <v>0.289434207</v>
      </c>
      <c r="N220" s="15">
        <v>1.6871621E-2</v>
      </c>
      <c r="O220" s="15">
        <v>1.3293007000000001E-2</v>
      </c>
      <c r="P220" s="16" t="s">
        <v>5354</v>
      </c>
      <c r="Q220" s="17" t="s">
        <v>701</v>
      </c>
    </row>
    <row r="221" spans="1:17" x14ac:dyDescent="0.25">
      <c r="A221" s="33" t="s">
        <v>4916</v>
      </c>
      <c r="B221" s="33" t="s">
        <v>4917</v>
      </c>
      <c r="C221" s="35">
        <v>80.387</v>
      </c>
      <c r="D221" s="14">
        <v>1.2721175119999999</v>
      </c>
      <c r="E221" s="14">
        <v>1.9874943759999999</v>
      </c>
      <c r="F221" s="14">
        <v>3.033894181</v>
      </c>
      <c r="G221" s="14">
        <v>2.4486692250000002</v>
      </c>
      <c r="H221" s="14">
        <v>1.262473135</v>
      </c>
      <c r="I221" s="14">
        <v>3.5352929180000001</v>
      </c>
      <c r="J221" s="14">
        <v>7.1911983660000001</v>
      </c>
      <c r="K221" s="14">
        <v>7.5431858539999999</v>
      </c>
      <c r="L221" s="15">
        <v>0.99609851699999996</v>
      </c>
      <c r="M221" s="15">
        <v>0.55301256700000001</v>
      </c>
      <c r="N221" s="15">
        <v>1.0764770999999999E-2</v>
      </c>
      <c r="O221" s="15">
        <v>5.5043150000000001E-3</v>
      </c>
      <c r="P221" s="16" t="s">
        <v>5355</v>
      </c>
      <c r="Q221" s="17" t="s">
        <v>5356</v>
      </c>
    </row>
    <row r="222" spans="1:17" x14ac:dyDescent="0.25">
      <c r="A222" s="33" t="s">
        <v>4918</v>
      </c>
      <c r="B222" s="33" t="s">
        <v>4919</v>
      </c>
      <c r="C222" s="35">
        <v>86.887</v>
      </c>
      <c r="D222" s="14">
        <v>1.1477213399999999</v>
      </c>
      <c r="E222" s="14">
        <v>0.822983731</v>
      </c>
      <c r="F222" s="14">
        <v>1.293610892</v>
      </c>
      <c r="G222" s="14">
        <v>1.741685836</v>
      </c>
      <c r="H222" s="14">
        <v>0.89173173100000003</v>
      </c>
      <c r="I222" s="14">
        <v>1.2407710860000001</v>
      </c>
      <c r="J222" s="14">
        <v>3.8177525160000001</v>
      </c>
      <c r="K222" s="14">
        <v>3.4097767819999998</v>
      </c>
      <c r="L222" s="15">
        <v>0.77667456599999996</v>
      </c>
      <c r="M222" s="15">
        <v>0.58661215799999999</v>
      </c>
      <c r="N222" s="15">
        <v>3.3780853E-2</v>
      </c>
      <c r="O222" s="15">
        <v>0.225056639</v>
      </c>
      <c r="P222" s="16" t="s">
        <v>5357</v>
      </c>
      <c r="Q222" s="17" t="s">
        <v>5358</v>
      </c>
    </row>
    <row r="223" spans="1:17" x14ac:dyDescent="0.25">
      <c r="A223" s="33" t="s">
        <v>4920</v>
      </c>
      <c r="B223" s="33" t="s">
        <v>4891</v>
      </c>
      <c r="C223" s="35">
        <v>78.063000000000002</v>
      </c>
      <c r="D223" s="14">
        <v>0.26153208900000002</v>
      </c>
      <c r="E223" s="14">
        <v>3.6199747200000001</v>
      </c>
      <c r="F223" s="14">
        <v>3.4564493469999999</v>
      </c>
      <c r="G223" s="14">
        <v>2.5556863000000001</v>
      </c>
      <c r="H223" s="14">
        <v>0.15068559000000001</v>
      </c>
      <c r="I223" s="14">
        <v>5.7504479289999999</v>
      </c>
      <c r="J223" s="14">
        <v>10.70605535</v>
      </c>
      <c r="K223" s="14">
        <v>10.121706659999999</v>
      </c>
      <c r="L223" s="15">
        <v>0.80274239199999997</v>
      </c>
      <c r="M223" s="15">
        <v>0.58390735500000002</v>
      </c>
      <c r="N223" s="15">
        <v>1.1850355999999999E-2</v>
      </c>
      <c r="O223" s="15">
        <v>2.5537071000000001E-2</v>
      </c>
      <c r="P223" s="16" t="s">
        <v>599</v>
      </c>
      <c r="Q223" s="17"/>
    </row>
    <row r="224" spans="1:17" x14ac:dyDescent="0.25">
      <c r="A224" s="33" t="s">
        <v>4921</v>
      </c>
      <c r="B224" s="33" t="s">
        <v>4893</v>
      </c>
      <c r="C224" s="35">
        <v>80.781999999999996</v>
      </c>
      <c r="D224" s="14">
        <v>3.1417382539999998</v>
      </c>
      <c r="E224" s="14">
        <v>7.6925020350000004</v>
      </c>
      <c r="F224" s="14">
        <v>44.871569360000002</v>
      </c>
      <c r="G224" s="14">
        <v>96.667913499999997</v>
      </c>
      <c r="H224" s="14">
        <v>3.8893166199999998</v>
      </c>
      <c r="I224" s="14">
        <v>37.502640880000001</v>
      </c>
      <c r="J224" s="14">
        <v>148.12483349999999</v>
      </c>
      <c r="K224" s="14">
        <v>110.203309</v>
      </c>
      <c r="L224" s="15">
        <v>0.59573490799999995</v>
      </c>
      <c r="M224" s="15">
        <v>1.0904069000000001E-2</v>
      </c>
      <c r="N224" s="15">
        <v>8.1037999999999998E-4</v>
      </c>
      <c r="O224" s="15">
        <v>0.34554744500000001</v>
      </c>
      <c r="P224" s="16" t="s">
        <v>5337</v>
      </c>
      <c r="Q224" s="17" t="s">
        <v>5338</v>
      </c>
    </row>
    <row r="225" spans="1:17" x14ac:dyDescent="0.25">
      <c r="A225" s="33" t="s">
        <v>4922</v>
      </c>
      <c r="B225" s="33" t="s">
        <v>4721</v>
      </c>
      <c r="C225" s="35">
        <v>82.263999999999996</v>
      </c>
      <c r="D225" s="14">
        <v>4.1278907220000001</v>
      </c>
      <c r="E225" s="14">
        <v>3.4751354640000001</v>
      </c>
      <c r="F225" s="14">
        <v>2.6669047529999999</v>
      </c>
      <c r="G225" s="14">
        <v>4.0130491890000002</v>
      </c>
      <c r="H225" s="14">
        <v>3.4533512150000001</v>
      </c>
      <c r="I225" s="14">
        <v>6.2448103100000001</v>
      </c>
      <c r="J225" s="14">
        <v>6.9500521949999996</v>
      </c>
      <c r="K225" s="14">
        <v>6.99940184</v>
      </c>
      <c r="L225" s="15">
        <v>0.64442063299999996</v>
      </c>
      <c r="M225" s="15">
        <v>4.7163761999999998E-2</v>
      </c>
      <c r="N225" s="15">
        <v>2.6120615E-2</v>
      </c>
      <c r="O225" s="15">
        <v>0.129138587</v>
      </c>
      <c r="P225" s="16" t="s">
        <v>5265</v>
      </c>
      <c r="Q225" s="17"/>
    </row>
    <row r="226" spans="1:17" x14ac:dyDescent="0.25">
      <c r="A226" s="33" t="s">
        <v>4923</v>
      </c>
      <c r="B226" s="33" t="s">
        <v>4723</v>
      </c>
      <c r="C226" s="35">
        <v>86.462999999999994</v>
      </c>
      <c r="D226" s="14">
        <v>0.95140293099999995</v>
      </c>
      <c r="E226" s="14">
        <v>1.201886886</v>
      </c>
      <c r="F226" s="14">
        <v>0.97718074200000005</v>
      </c>
      <c r="G226" s="14">
        <v>1.3316545689999999</v>
      </c>
      <c r="H226" s="14">
        <v>0.86098479100000003</v>
      </c>
      <c r="I226" s="14">
        <v>2.0571444799999998</v>
      </c>
      <c r="J226" s="14">
        <v>3.17389323</v>
      </c>
      <c r="K226" s="14">
        <v>2.7381730110000002</v>
      </c>
      <c r="L226" s="15">
        <v>0.801384549</v>
      </c>
      <c r="M226" s="15">
        <v>0.16126847799999999</v>
      </c>
      <c r="N226" s="15">
        <v>1.3713849999999999E-3</v>
      </c>
      <c r="O226" s="15">
        <v>0.17773216999999999</v>
      </c>
      <c r="P226" s="16" t="s">
        <v>1677</v>
      </c>
      <c r="Q226" s="17"/>
    </row>
    <row r="227" spans="1:17" x14ac:dyDescent="0.25">
      <c r="A227" s="33" t="s">
        <v>4924</v>
      </c>
      <c r="B227" s="33" t="s">
        <v>4925</v>
      </c>
      <c r="C227" s="35">
        <v>76.703999999999994</v>
      </c>
      <c r="D227" s="14">
        <v>0.124726645</v>
      </c>
      <c r="E227" s="14">
        <v>4.9844905000000002E-2</v>
      </c>
      <c r="F227" s="14">
        <v>7.7206359000000002E-2</v>
      </c>
      <c r="G227" s="14">
        <v>0.46417968599999998</v>
      </c>
      <c r="H227" s="14">
        <v>7.1677324000000001E-2</v>
      </c>
      <c r="I227" s="14">
        <v>6.6527526000000003E-2</v>
      </c>
      <c r="J227" s="14">
        <v>0.98534642299999997</v>
      </c>
      <c r="K227" s="14">
        <v>0.75493191699999995</v>
      </c>
      <c r="L227" s="15">
        <v>0.44935160200000002</v>
      </c>
      <c r="M227" s="15">
        <v>0.883159315</v>
      </c>
      <c r="N227" s="15">
        <v>2.7706689999999999E-3</v>
      </c>
      <c r="O227" s="15">
        <v>0.12734673799999999</v>
      </c>
      <c r="P227" s="16" t="s">
        <v>480</v>
      </c>
      <c r="Q227" s="17"/>
    </row>
    <row r="228" spans="1:17" x14ac:dyDescent="0.25">
      <c r="A228" s="33" t="s">
        <v>4926</v>
      </c>
      <c r="B228" s="33" t="s">
        <v>4927</v>
      </c>
      <c r="C228" s="35">
        <v>73.058999999999997</v>
      </c>
      <c r="D228" s="14">
        <v>2.8535218530000002</v>
      </c>
      <c r="E228" s="14">
        <v>2.448751186</v>
      </c>
      <c r="F228" s="14">
        <v>2.391629665</v>
      </c>
      <c r="G228" s="14">
        <v>2.6924262510000001</v>
      </c>
      <c r="H228" s="14">
        <v>2.0950057289999999</v>
      </c>
      <c r="I228" s="14">
        <v>5.7272199759999998</v>
      </c>
      <c r="J228" s="14">
        <v>8.3137758050000006</v>
      </c>
      <c r="K228" s="14">
        <v>7.0107473599999999</v>
      </c>
      <c r="L228" s="15">
        <v>0.59573490799999995</v>
      </c>
      <c r="M228" s="15">
        <v>0.12849589</v>
      </c>
      <c r="N228" s="15">
        <v>6.4583430000000001E-3</v>
      </c>
      <c r="O228" s="15">
        <v>0.17295111099999999</v>
      </c>
      <c r="P228" s="16" t="s">
        <v>5359</v>
      </c>
      <c r="Q228" s="17" t="s">
        <v>5360</v>
      </c>
    </row>
    <row r="229" spans="1:17" x14ac:dyDescent="0.25">
      <c r="A229" s="33" t="s">
        <v>4928</v>
      </c>
      <c r="B229" s="33" t="s">
        <v>4929</v>
      </c>
      <c r="C229" s="35">
        <v>85.036000000000001</v>
      </c>
      <c r="D229" s="14">
        <v>6.9482717249999997</v>
      </c>
      <c r="E229" s="14">
        <v>8.9740505800000001</v>
      </c>
      <c r="F229" s="14">
        <v>12.102487229999999</v>
      </c>
      <c r="G229" s="14">
        <v>14.96175538</v>
      </c>
      <c r="H229" s="14">
        <v>2.7239785240000001</v>
      </c>
      <c r="I229" s="14">
        <v>18.300498279999999</v>
      </c>
      <c r="J229" s="14">
        <v>61.576812269999998</v>
      </c>
      <c r="K229" s="14">
        <v>63.367802480000002</v>
      </c>
      <c r="L229" s="15">
        <v>8.6351976999999996E-2</v>
      </c>
      <c r="M229" s="15">
        <v>5.7252253000000003E-2</v>
      </c>
      <c r="N229" s="15">
        <v>5.9204099999999996E-4</v>
      </c>
      <c r="O229" s="15">
        <v>1.059915E-3</v>
      </c>
      <c r="P229" s="16" t="s">
        <v>5361</v>
      </c>
      <c r="Q229" s="17" t="s">
        <v>5362</v>
      </c>
    </row>
    <row r="230" spans="1:17" x14ac:dyDescent="0.25">
      <c r="A230" s="33" t="s">
        <v>4930</v>
      </c>
      <c r="B230" s="33" t="s">
        <v>4931</v>
      </c>
      <c r="C230" s="35">
        <v>83.522999999999996</v>
      </c>
      <c r="D230" s="14">
        <v>0.89156994199999995</v>
      </c>
      <c r="E230" s="14">
        <v>1.193010511</v>
      </c>
      <c r="F230" s="14">
        <v>1.73563439</v>
      </c>
      <c r="G230" s="14">
        <v>1.5384825049999999</v>
      </c>
      <c r="H230" s="14">
        <v>1.033318642</v>
      </c>
      <c r="I230" s="14">
        <v>2.8498071989999998</v>
      </c>
      <c r="J230" s="14">
        <v>4.1420401580000004</v>
      </c>
      <c r="K230" s="14">
        <v>3.4648672079999998</v>
      </c>
      <c r="L230" s="15">
        <v>0.84432846399999995</v>
      </c>
      <c r="M230" s="15">
        <v>2.2713876000000001E-2</v>
      </c>
      <c r="N230" s="15">
        <v>0.199045839</v>
      </c>
      <c r="O230" s="15">
        <v>9.3837872000000003E-2</v>
      </c>
      <c r="P230" s="16" t="s">
        <v>3655</v>
      </c>
      <c r="Q230" s="17"/>
    </row>
    <row r="231" spans="1:17" x14ac:dyDescent="0.25">
      <c r="A231" s="33" t="s">
        <v>4932</v>
      </c>
      <c r="B231" s="33" t="s">
        <v>4727</v>
      </c>
      <c r="C231" s="35">
        <v>80.766999999999996</v>
      </c>
      <c r="D231" s="14">
        <v>0.41943017399999999</v>
      </c>
      <c r="E231" s="14">
        <v>0.86345618800000001</v>
      </c>
      <c r="F231" s="14">
        <v>0.98985148099999998</v>
      </c>
      <c r="G231" s="14">
        <v>1.6385227870000001</v>
      </c>
      <c r="H231" s="14">
        <v>0.70031426500000005</v>
      </c>
      <c r="I231" s="14">
        <v>3.138286076</v>
      </c>
      <c r="J231" s="14">
        <v>6.9698469359999997</v>
      </c>
      <c r="K231" s="14">
        <v>4.7635845229999996</v>
      </c>
      <c r="L231" s="15">
        <v>0.52096859799999995</v>
      </c>
      <c r="M231" s="15">
        <v>5.1531608999999999E-2</v>
      </c>
      <c r="N231" s="15">
        <v>3.7383049999999999E-3</v>
      </c>
      <c r="O231" s="15">
        <v>3.2898363999999999E-2</v>
      </c>
      <c r="P231" s="16" t="s">
        <v>1820</v>
      </c>
      <c r="Q231" s="17"/>
    </row>
    <row r="232" spans="1:17" x14ac:dyDescent="0.25">
      <c r="A232" s="33" t="s">
        <v>4933</v>
      </c>
      <c r="B232" s="33" t="s">
        <v>4934</v>
      </c>
      <c r="C232" s="35">
        <v>85.161000000000001</v>
      </c>
      <c r="D232" s="14">
        <v>14.09979704</v>
      </c>
      <c r="E232" s="14">
        <v>18.2026732</v>
      </c>
      <c r="F232" s="14">
        <v>21.064005000000002</v>
      </c>
      <c r="G232" s="14">
        <v>20.575449370000001</v>
      </c>
      <c r="H232" s="14">
        <v>6.9370390420000003</v>
      </c>
      <c r="I232" s="14">
        <v>33.754095380000003</v>
      </c>
      <c r="J232" s="14">
        <v>89.678919120000003</v>
      </c>
      <c r="K232" s="14">
        <v>100.21201619999999</v>
      </c>
      <c r="L232" s="15">
        <v>4.0755949999999999E-2</v>
      </c>
      <c r="M232" s="15">
        <v>0.191662948</v>
      </c>
      <c r="N232" s="15">
        <v>1.1156639999999999E-3</v>
      </c>
      <c r="O232" s="15">
        <v>2.950364E-3</v>
      </c>
      <c r="P232" s="16" t="s">
        <v>5363</v>
      </c>
      <c r="Q232" s="17" t="s">
        <v>5364</v>
      </c>
    </row>
    <row r="233" spans="1:17" x14ac:dyDescent="0.25">
      <c r="A233" s="33" t="s">
        <v>4935</v>
      </c>
      <c r="B233" s="33" t="s">
        <v>4936</v>
      </c>
      <c r="C233" s="35">
        <v>74.073999999999998</v>
      </c>
      <c r="D233" s="14">
        <v>6.0803676219999998</v>
      </c>
      <c r="E233" s="14">
        <v>4.855348663</v>
      </c>
      <c r="F233" s="14">
        <v>5.6926499990000003</v>
      </c>
      <c r="G233" s="14">
        <v>6.6341511139999998</v>
      </c>
      <c r="H233" s="14">
        <v>4.0797852350000001</v>
      </c>
      <c r="I233" s="14">
        <v>12.948749039999999</v>
      </c>
      <c r="J233" s="14">
        <v>37.22025584</v>
      </c>
      <c r="K233" s="14">
        <v>41.127955319999998</v>
      </c>
      <c r="L233" s="15">
        <v>0.464729373</v>
      </c>
      <c r="M233" s="15">
        <v>0.41586772599999999</v>
      </c>
      <c r="N233" s="15">
        <v>1.0859082000000001E-2</v>
      </c>
      <c r="O233" s="15">
        <v>2.2182230000000001E-3</v>
      </c>
      <c r="P233" s="16" t="s">
        <v>480</v>
      </c>
      <c r="Q233" s="17"/>
    </row>
    <row r="234" spans="1:17" x14ac:dyDescent="0.25">
      <c r="A234" s="33" t="s">
        <v>4937</v>
      </c>
      <c r="B234" s="33" t="s">
        <v>4868</v>
      </c>
      <c r="C234" s="35">
        <v>84.061000000000007</v>
      </c>
      <c r="D234" s="14">
        <v>3.0453564960000001</v>
      </c>
      <c r="E234" s="14">
        <v>3.6131611989999999</v>
      </c>
      <c r="F234" s="14">
        <v>4.0904711220000003</v>
      </c>
      <c r="G234" s="14">
        <v>4.2423777400000002</v>
      </c>
      <c r="H234" s="14">
        <v>2.0683725150000001</v>
      </c>
      <c r="I234" s="14">
        <v>6.1110216289999997</v>
      </c>
      <c r="J234" s="14">
        <v>13.87069135</v>
      </c>
      <c r="K234" s="14">
        <v>14.018771539999999</v>
      </c>
      <c r="L234" s="15">
        <v>8.7948375999999995E-2</v>
      </c>
      <c r="M234" s="15">
        <v>0.158868591</v>
      </c>
      <c r="N234" s="15">
        <v>1.545296E-3</v>
      </c>
      <c r="O234" s="15">
        <v>1.5461703E-2</v>
      </c>
      <c r="P234" s="16" t="s">
        <v>5325</v>
      </c>
      <c r="Q234" s="17" t="s">
        <v>5326</v>
      </c>
    </row>
    <row r="235" spans="1:17" x14ac:dyDescent="0.25">
      <c r="A235" s="33" t="s">
        <v>4938</v>
      </c>
      <c r="B235" s="33" t="s">
        <v>4939</v>
      </c>
      <c r="C235" s="35">
        <v>81.712999999999994</v>
      </c>
      <c r="D235" s="14">
        <v>0.25009162000000001</v>
      </c>
      <c r="E235" s="14">
        <v>0.254135999</v>
      </c>
      <c r="F235" s="14">
        <v>0.76265385900000005</v>
      </c>
      <c r="G235" s="14">
        <v>1.173813631</v>
      </c>
      <c r="H235" s="14">
        <v>9.9801714999999999E-2</v>
      </c>
      <c r="I235" s="14">
        <v>1.5270869229999999</v>
      </c>
      <c r="J235" s="14">
        <v>3.539895783</v>
      </c>
      <c r="K235" s="14">
        <v>2.0896371039999999</v>
      </c>
      <c r="L235" s="15">
        <v>0.68994294700000003</v>
      </c>
      <c r="M235" s="15">
        <v>7.3573890000000003E-2</v>
      </c>
      <c r="N235" s="15">
        <v>1.8045083999999999E-2</v>
      </c>
      <c r="O235" s="15">
        <v>0.54140000499999996</v>
      </c>
      <c r="P235" s="16" t="s">
        <v>5365</v>
      </c>
      <c r="Q235" s="17" t="s">
        <v>5366</v>
      </c>
    </row>
    <row r="236" spans="1:17" x14ac:dyDescent="0.25">
      <c r="A236" s="33" t="s">
        <v>4940</v>
      </c>
      <c r="B236" s="33" t="s">
        <v>4941</v>
      </c>
      <c r="C236" s="35">
        <v>78.546000000000006</v>
      </c>
      <c r="D236" s="14">
        <v>9.7443470000000004E-2</v>
      </c>
      <c r="E236" s="14">
        <v>0</v>
      </c>
      <c r="F236" s="14">
        <v>0.13089350199999999</v>
      </c>
      <c r="G236" s="14">
        <v>0.79724927800000001</v>
      </c>
      <c r="H236" s="14">
        <v>2.7167301000000001E-2</v>
      </c>
      <c r="I236" s="14">
        <v>0.56874524299999996</v>
      </c>
      <c r="J236" s="14">
        <v>1.492855469</v>
      </c>
      <c r="K236" s="14">
        <v>1.322421391</v>
      </c>
      <c r="L236" s="15">
        <v>0.72758703999999996</v>
      </c>
      <c r="M236" s="15">
        <v>0.28184147599999998</v>
      </c>
      <c r="N236" s="15">
        <v>3.4754433000000001E-2</v>
      </c>
      <c r="O236" s="15">
        <v>0.47732027999999999</v>
      </c>
      <c r="P236" s="16" t="s">
        <v>945</v>
      </c>
      <c r="Q236" s="17"/>
    </row>
    <row r="237" spans="1:17" x14ac:dyDescent="0.25">
      <c r="A237" s="33" t="s">
        <v>4942</v>
      </c>
      <c r="B237" s="33" t="s">
        <v>4943</v>
      </c>
      <c r="C237" s="35">
        <v>73.778000000000006</v>
      </c>
      <c r="D237" s="14">
        <v>0.647995549</v>
      </c>
      <c r="E237" s="14">
        <v>0.52989635199999996</v>
      </c>
      <c r="F237" s="14">
        <v>0.976635633</v>
      </c>
      <c r="G237" s="14">
        <v>0.64780477199999997</v>
      </c>
      <c r="H237" s="14">
        <v>0.530529425</v>
      </c>
      <c r="I237" s="14">
        <v>0.86663835199999995</v>
      </c>
      <c r="J237" s="14">
        <v>2.4733717820000001</v>
      </c>
      <c r="K237" s="14">
        <v>2.3878827939999998</v>
      </c>
      <c r="L237" s="15">
        <v>0.72477719299999999</v>
      </c>
      <c r="M237" s="15">
        <v>0.61479432700000003</v>
      </c>
      <c r="N237" s="15">
        <v>9.1586247999999995E-2</v>
      </c>
      <c r="O237" s="15">
        <v>1.9745875999999999E-2</v>
      </c>
      <c r="P237" s="16" t="s">
        <v>5367</v>
      </c>
      <c r="Q237" s="17" t="s">
        <v>5368</v>
      </c>
    </row>
    <row r="238" spans="1:17" x14ac:dyDescent="0.25">
      <c r="A238" s="33" t="s">
        <v>4944</v>
      </c>
      <c r="B238" s="33" t="s">
        <v>4945</v>
      </c>
      <c r="C238" s="35">
        <v>80.194999999999993</v>
      </c>
      <c r="D238" s="14">
        <v>0.660375606</v>
      </c>
      <c r="E238" s="14">
        <v>1.309482815</v>
      </c>
      <c r="F238" s="14">
        <v>1.7411566789999999</v>
      </c>
      <c r="G238" s="14">
        <v>1.9453791519999999</v>
      </c>
      <c r="H238" s="14">
        <v>0.83189206599999999</v>
      </c>
      <c r="I238" s="14">
        <v>2.5484331670000002</v>
      </c>
      <c r="J238" s="14">
        <v>4.5726496540000001</v>
      </c>
      <c r="K238" s="14">
        <v>4.6921701630000001</v>
      </c>
      <c r="L238" s="15">
        <v>0.59573490799999995</v>
      </c>
      <c r="M238" s="15">
        <v>0.109193595</v>
      </c>
      <c r="N238" s="15">
        <v>3.9865889999999996E-3</v>
      </c>
      <c r="O238" s="15">
        <v>7.8167259999999995E-3</v>
      </c>
      <c r="P238" s="16" t="s">
        <v>5369</v>
      </c>
      <c r="Q238" s="17" t="s">
        <v>5370</v>
      </c>
    </row>
    <row r="239" spans="1:17" x14ac:dyDescent="0.25">
      <c r="A239" s="33" t="s">
        <v>4946</v>
      </c>
      <c r="B239" s="33" t="s">
        <v>4947</v>
      </c>
      <c r="C239" s="35">
        <v>87.619</v>
      </c>
      <c r="D239" s="14">
        <v>9.0343343960000002</v>
      </c>
      <c r="E239" s="14">
        <v>9.6087036510000008</v>
      </c>
      <c r="F239" s="14">
        <v>7.6245495700000001</v>
      </c>
      <c r="G239" s="14">
        <v>12.166134319999999</v>
      </c>
      <c r="H239" s="14">
        <v>8.4023357940000007</v>
      </c>
      <c r="I239" s="14">
        <v>18.442452710000001</v>
      </c>
      <c r="J239" s="14">
        <v>25.216603360000001</v>
      </c>
      <c r="K239" s="14">
        <v>20.28831357</v>
      </c>
      <c r="L239" s="15">
        <v>0.84050625700000003</v>
      </c>
      <c r="M239" s="15">
        <v>2.2462528999999998E-2</v>
      </c>
      <c r="N239" s="15">
        <v>1.0313749000000001E-2</v>
      </c>
      <c r="O239" s="15">
        <v>1.1898789999999999E-2</v>
      </c>
      <c r="P239" s="16" t="s">
        <v>5371</v>
      </c>
      <c r="Q239" s="17" t="s">
        <v>5372</v>
      </c>
    </row>
    <row r="240" spans="1:17" x14ac:dyDescent="0.25">
      <c r="A240" s="33" t="s">
        <v>4948</v>
      </c>
      <c r="B240" s="33" t="s">
        <v>4949</v>
      </c>
      <c r="C240" s="35">
        <v>77.885999999999996</v>
      </c>
      <c r="D240" s="14">
        <v>0.392177732</v>
      </c>
      <c r="E240" s="14">
        <v>0.112402537</v>
      </c>
      <c r="F240" s="14">
        <v>1.81098962</v>
      </c>
      <c r="G240" s="14">
        <v>2.0737740179999999</v>
      </c>
      <c r="H240" s="14">
        <v>0.364608563</v>
      </c>
      <c r="I240" s="14">
        <v>1.8055789520000001</v>
      </c>
      <c r="J240" s="14">
        <v>5.2309288</v>
      </c>
      <c r="K240" s="14">
        <v>4.1067723440000004</v>
      </c>
      <c r="L240" s="15">
        <v>0.95613293200000005</v>
      </c>
      <c r="M240" s="15">
        <v>8.2851804000000001E-2</v>
      </c>
      <c r="N240" s="15">
        <v>3.9149894999999997E-2</v>
      </c>
      <c r="O240" s="15">
        <v>9.8760547000000004E-2</v>
      </c>
      <c r="P240" s="16" t="s">
        <v>5373</v>
      </c>
      <c r="Q240" s="17" t="s">
        <v>5374</v>
      </c>
    </row>
    <row r="241" spans="1:17" x14ac:dyDescent="0.25">
      <c r="A241" s="33" t="s">
        <v>4950</v>
      </c>
      <c r="B241" s="33" t="s">
        <v>4951</v>
      </c>
      <c r="C241" s="35">
        <v>90.942999999999998</v>
      </c>
      <c r="D241" s="14">
        <v>0.398295118</v>
      </c>
      <c r="E241" s="14">
        <v>0.78053062200000001</v>
      </c>
      <c r="F241" s="14">
        <v>0.436778834</v>
      </c>
      <c r="G241" s="14">
        <v>0.354781446</v>
      </c>
      <c r="H241" s="14">
        <v>0.28794701099999997</v>
      </c>
      <c r="I241" s="14">
        <v>0.61769313599999998</v>
      </c>
      <c r="J241" s="14">
        <v>1.019084739</v>
      </c>
      <c r="K241" s="14">
        <v>0.74293856700000005</v>
      </c>
      <c r="L241" s="15">
        <v>0.38559744299999998</v>
      </c>
      <c r="M241" s="15">
        <v>0.61479432700000003</v>
      </c>
      <c r="N241" s="15">
        <v>6.5348185000000003E-2</v>
      </c>
      <c r="O241" s="15">
        <v>5.3419754999999999E-2</v>
      </c>
      <c r="P241" s="16" t="s">
        <v>5375</v>
      </c>
      <c r="Q241" s="17" t="s">
        <v>480</v>
      </c>
    </row>
    <row r="242" spans="1:17" x14ac:dyDescent="0.25">
      <c r="A242" s="33" t="s">
        <v>4952</v>
      </c>
      <c r="B242" s="33" t="s">
        <v>4953</v>
      </c>
      <c r="C242" s="35">
        <v>83.930999999999997</v>
      </c>
      <c r="D242" s="14">
        <v>1.595555412</v>
      </c>
      <c r="E242" s="14">
        <v>2.0185716359999999</v>
      </c>
      <c r="F242" s="14">
        <v>2.0002641579999998</v>
      </c>
      <c r="G242" s="14">
        <v>2.320467737</v>
      </c>
      <c r="H242" s="14">
        <v>1.652954043</v>
      </c>
      <c r="I242" s="14">
        <v>3.0013637009999998</v>
      </c>
      <c r="J242" s="14">
        <v>6.0738831299999996</v>
      </c>
      <c r="K242" s="14">
        <v>6.1482091629999998</v>
      </c>
      <c r="L242" s="15">
        <v>0.96639611400000003</v>
      </c>
      <c r="M242" s="15">
        <v>0.50992281100000003</v>
      </c>
      <c r="N242" s="15">
        <v>3.7352344000000003E-2</v>
      </c>
      <c r="O242" s="15">
        <v>3.2208030999999998E-2</v>
      </c>
      <c r="P242" s="16" t="s">
        <v>5376</v>
      </c>
      <c r="Q242" s="17"/>
    </row>
    <row r="243" spans="1:17" x14ac:dyDescent="0.25">
      <c r="A243" s="33" t="s">
        <v>4954</v>
      </c>
      <c r="B243" s="33" t="s">
        <v>4955</v>
      </c>
      <c r="C243" s="35">
        <v>76.275000000000006</v>
      </c>
      <c r="D243" s="14">
        <v>0.96107544</v>
      </c>
      <c r="E243" s="14">
        <v>2.7803816779999999</v>
      </c>
      <c r="F243" s="14">
        <v>2.2896204920000001</v>
      </c>
      <c r="G243" s="14">
        <v>2.810832784</v>
      </c>
      <c r="H243" s="14">
        <v>2.5413939650000001</v>
      </c>
      <c r="I243" s="14">
        <v>1.988534504</v>
      </c>
      <c r="J243" s="14">
        <v>2.9328364050000002</v>
      </c>
      <c r="K243" s="14">
        <v>1.9210244460000001</v>
      </c>
      <c r="L243" s="15">
        <v>5.6166984000000003E-2</v>
      </c>
      <c r="M243" s="15">
        <v>0.70859321799999997</v>
      </c>
      <c r="N243" s="15">
        <v>0.48360597300000002</v>
      </c>
      <c r="O243" s="15">
        <v>0.54140000499999996</v>
      </c>
      <c r="P243" s="16" t="s">
        <v>5377</v>
      </c>
      <c r="Q243" s="17"/>
    </row>
    <row r="244" spans="1:17" x14ac:dyDescent="0.25">
      <c r="A244" s="33" t="s">
        <v>4956</v>
      </c>
      <c r="B244" s="33" t="s">
        <v>4957</v>
      </c>
      <c r="C244" s="35">
        <v>78.656000000000006</v>
      </c>
      <c r="D244" s="14">
        <v>0.69170757699999996</v>
      </c>
      <c r="E244" s="14">
        <v>0</v>
      </c>
      <c r="F244" s="14">
        <v>0.183110045</v>
      </c>
      <c r="G244" s="14">
        <v>1.4847719669999999</v>
      </c>
      <c r="H244" s="14">
        <v>0.155838806</v>
      </c>
      <c r="I244" s="14">
        <v>0.74361984199999998</v>
      </c>
      <c r="J244" s="14">
        <v>2.792075037</v>
      </c>
      <c r="K244" s="14">
        <v>0.81417078399999998</v>
      </c>
      <c r="L244" s="15">
        <v>0.70214004799999996</v>
      </c>
      <c r="M244" s="15">
        <v>0.364218708</v>
      </c>
      <c r="N244" s="15">
        <v>1.7935574999999999E-2</v>
      </c>
      <c r="O244" s="15">
        <v>0.44118005799999999</v>
      </c>
      <c r="P244" s="16" t="s">
        <v>5378</v>
      </c>
      <c r="Q244" s="17"/>
    </row>
    <row r="245" spans="1:17" x14ac:dyDescent="0.25">
      <c r="A245" s="33" t="s">
        <v>4958</v>
      </c>
      <c r="B245" s="33" t="s">
        <v>4959</v>
      </c>
      <c r="C245" s="35">
        <v>76.003</v>
      </c>
      <c r="D245" s="14">
        <v>2.6451112999999998E-2</v>
      </c>
      <c r="E245" s="14">
        <v>8.1967436000000005E-2</v>
      </c>
      <c r="F245" s="14">
        <v>0.11973035899999999</v>
      </c>
      <c r="G245" s="14">
        <v>0.31662042800000001</v>
      </c>
      <c r="H245" s="14">
        <v>2.2822826000000001E-2</v>
      </c>
      <c r="I245" s="14">
        <v>0.422831334</v>
      </c>
      <c r="J245" s="14">
        <v>1.7967541380000001</v>
      </c>
      <c r="K245" s="14">
        <v>2.0690393710000001</v>
      </c>
      <c r="L245" s="15">
        <v>0.97199321299999997</v>
      </c>
      <c r="M245" s="15">
        <v>0.14986862300000001</v>
      </c>
      <c r="N245" s="15">
        <v>2.2673045999999999E-2</v>
      </c>
      <c r="O245" s="15">
        <v>2.3406893000000002E-2</v>
      </c>
      <c r="P245" s="16" t="s">
        <v>5379</v>
      </c>
      <c r="Q245" s="17" t="s">
        <v>5380</v>
      </c>
    </row>
    <row r="246" spans="1:17" x14ac:dyDescent="0.25">
      <c r="A246" s="33" t="s">
        <v>4960</v>
      </c>
      <c r="B246" s="33" t="s">
        <v>4752</v>
      </c>
      <c r="C246" s="35">
        <v>76.97</v>
      </c>
      <c r="D246" s="14">
        <v>0.70574170899999999</v>
      </c>
      <c r="E246" s="14">
        <v>0.14151576699999999</v>
      </c>
      <c r="F246" s="14">
        <v>1.9414385599999999</v>
      </c>
      <c r="G246" s="14">
        <v>2.886663591</v>
      </c>
      <c r="H246" s="14">
        <v>0.835680796</v>
      </c>
      <c r="I246" s="14">
        <v>1.8026251529999999</v>
      </c>
      <c r="J246" s="14">
        <v>6.7159584749999999</v>
      </c>
      <c r="K246" s="14">
        <v>6.5595088319999997</v>
      </c>
      <c r="L246" s="15">
        <v>0.87984947300000005</v>
      </c>
      <c r="M246" s="15">
        <v>0.14306701699999999</v>
      </c>
      <c r="N246" s="15">
        <v>2.6112773999999998E-2</v>
      </c>
      <c r="O246" s="15">
        <v>1.2840127E-2</v>
      </c>
      <c r="P246" s="16" t="s">
        <v>3118</v>
      </c>
      <c r="Q246" s="17"/>
    </row>
    <row r="247" spans="1:17" x14ac:dyDescent="0.25">
      <c r="A247" s="33" t="s">
        <v>4961</v>
      </c>
      <c r="B247" s="33" t="s">
        <v>4962</v>
      </c>
      <c r="C247" s="35">
        <v>90.828000000000003</v>
      </c>
      <c r="D247" s="14">
        <v>1.066723133</v>
      </c>
      <c r="E247" s="14">
        <v>1.2491907209999999</v>
      </c>
      <c r="F247" s="14">
        <v>1.471835451</v>
      </c>
      <c r="G247" s="14">
        <v>1.3295593779999999</v>
      </c>
      <c r="H247" s="14">
        <v>0.73369991700000003</v>
      </c>
      <c r="I247" s="14">
        <v>2.344289565</v>
      </c>
      <c r="J247" s="14">
        <v>4.5269808740000004</v>
      </c>
      <c r="K247" s="14">
        <v>2.9204723499999998</v>
      </c>
      <c r="L247" s="15">
        <v>0.69832748499999997</v>
      </c>
      <c r="M247" s="15">
        <v>0.29584570399999999</v>
      </c>
      <c r="N247" s="15">
        <v>2.1441814999999999E-2</v>
      </c>
      <c r="O247" s="15">
        <v>0.50656735600000002</v>
      </c>
      <c r="P247" s="16" t="s">
        <v>5381</v>
      </c>
      <c r="Q247" s="17" t="s">
        <v>5382</v>
      </c>
    </row>
    <row r="248" spans="1:17" x14ac:dyDescent="0.25">
      <c r="A248" s="33" t="s">
        <v>4963</v>
      </c>
      <c r="B248" s="33" t="s">
        <v>4964</v>
      </c>
      <c r="C248" s="35">
        <v>80.233000000000004</v>
      </c>
      <c r="D248" s="14">
        <v>3.0549844999999999E-2</v>
      </c>
      <c r="E248" s="14">
        <v>0.19658983699999999</v>
      </c>
      <c r="F248" s="14">
        <v>5.8336918000000001E-2</v>
      </c>
      <c r="G248" s="14">
        <v>5.4075142999999999E-2</v>
      </c>
      <c r="H248" s="14">
        <v>3.3938195999999997E-2</v>
      </c>
      <c r="I248" s="14">
        <v>1.169811028</v>
      </c>
      <c r="J248" s="14">
        <v>3.4130667360000002</v>
      </c>
      <c r="K248" s="14">
        <v>1.702566684</v>
      </c>
      <c r="L248" s="15">
        <v>0.98203415900000002</v>
      </c>
      <c r="M248" s="15">
        <v>1.4772064999999999E-2</v>
      </c>
      <c r="N248" s="15">
        <v>8.0215709999999999E-3</v>
      </c>
      <c r="O248" s="15">
        <v>4.0046642E-2</v>
      </c>
      <c r="P248" s="16" t="s">
        <v>5383</v>
      </c>
      <c r="Q248" s="17" t="s">
        <v>5384</v>
      </c>
    </row>
    <row r="249" spans="1:17" x14ac:dyDescent="0.25">
      <c r="A249" s="33" t="s">
        <v>4965</v>
      </c>
      <c r="B249" s="33" t="s">
        <v>4966</v>
      </c>
      <c r="C249" s="35">
        <v>77.632999999999996</v>
      </c>
      <c r="D249" s="14">
        <v>0.108209662</v>
      </c>
      <c r="E249" s="14">
        <v>0.16019702299999999</v>
      </c>
      <c r="F249" s="14">
        <v>0.59998648300000001</v>
      </c>
      <c r="G249" s="14">
        <v>0.72054858499999996</v>
      </c>
      <c r="H249" s="14">
        <v>4.3500458999999998E-2</v>
      </c>
      <c r="I249" s="14">
        <v>0.81933970199999995</v>
      </c>
      <c r="J249" s="14">
        <v>2.7771481179999999</v>
      </c>
      <c r="K249" s="14">
        <v>3.0534602469999998</v>
      </c>
      <c r="L249" s="15">
        <v>0.59573490799999995</v>
      </c>
      <c r="M249" s="15">
        <v>5.3829898000000001E-2</v>
      </c>
      <c r="N249" s="15">
        <v>0.16134052700000001</v>
      </c>
      <c r="O249" s="15">
        <v>4.3476239999999996E-3</v>
      </c>
      <c r="P249" s="16" t="s">
        <v>5385</v>
      </c>
      <c r="Q249" s="17" t="s">
        <v>701</v>
      </c>
    </row>
    <row r="250" spans="1:17" x14ac:dyDescent="0.25">
      <c r="A250" s="33" t="s">
        <v>4967</v>
      </c>
      <c r="B250" s="33" t="s">
        <v>4968</v>
      </c>
      <c r="C250" s="35">
        <v>87.611000000000004</v>
      </c>
      <c r="D250" s="14">
        <v>5.1547907799999999</v>
      </c>
      <c r="E250" s="14">
        <v>7.8714148970000002</v>
      </c>
      <c r="F250" s="14">
        <v>8.7789307510000008</v>
      </c>
      <c r="G250" s="14">
        <v>5.5518115310000002</v>
      </c>
      <c r="H250" s="14">
        <v>4.9819188299999997</v>
      </c>
      <c r="I250" s="14">
        <v>9.6978695409999993</v>
      </c>
      <c r="J250" s="14">
        <v>17.226642649999999</v>
      </c>
      <c r="K250" s="14">
        <v>18.00461116</v>
      </c>
      <c r="L250" s="15">
        <v>0.91440593299999995</v>
      </c>
      <c r="M250" s="15">
        <v>0.61479432700000003</v>
      </c>
      <c r="N250" s="15">
        <v>9.7672145000000002E-2</v>
      </c>
      <c r="O250" s="15">
        <v>1.2065859999999999E-3</v>
      </c>
      <c r="P250" s="16" t="s">
        <v>5386</v>
      </c>
      <c r="Q250" s="17" t="s">
        <v>5387</v>
      </c>
    </row>
    <row r="251" spans="1:17" x14ac:dyDescent="0.25">
      <c r="A251" s="33" t="s">
        <v>4969</v>
      </c>
      <c r="B251" s="33" t="s">
        <v>4970</v>
      </c>
      <c r="C251" s="35">
        <v>77.132999999999996</v>
      </c>
      <c r="D251" s="14">
        <v>0.72706685900000001</v>
      </c>
      <c r="E251" s="14">
        <v>4.8796783609999999</v>
      </c>
      <c r="F251" s="14">
        <v>0.92070141900000002</v>
      </c>
      <c r="G251" s="14">
        <v>4.1744807829999999</v>
      </c>
      <c r="H251" s="14">
        <v>0.93274063799999996</v>
      </c>
      <c r="I251" s="14">
        <v>4.5764152239999998</v>
      </c>
      <c r="J251" s="14">
        <v>6.3254349310000002</v>
      </c>
      <c r="K251" s="14">
        <v>6.0547098000000004</v>
      </c>
      <c r="L251" s="15">
        <v>0.87671488500000005</v>
      </c>
      <c r="M251" s="15">
        <v>0.93919618800000004</v>
      </c>
      <c r="N251" s="15">
        <v>3.4461159999999998E-2</v>
      </c>
      <c r="O251" s="15">
        <v>0.556913828</v>
      </c>
      <c r="P251" s="16" t="s">
        <v>5388</v>
      </c>
      <c r="Q251" s="17" t="s">
        <v>5389</v>
      </c>
    </row>
    <row r="252" spans="1:17" x14ac:dyDescent="0.25">
      <c r="A252" s="33" t="s">
        <v>4971</v>
      </c>
      <c r="B252" s="33" t="s">
        <v>4972</v>
      </c>
      <c r="C252" s="35">
        <v>89.067999999999998</v>
      </c>
      <c r="D252" s="14">
        <v>22.936994930000001</v>
      </c>
      <c r="E252" s="14">
        <v>31.131971320000002</v>
      </c>
      <c r="F252" s="14">
        <v>30.52755144</v>
      </c>
      <c r="G252" s="14">
        <v>22.808598679999999</v>
      </c>
      <c r="H252" s="14">
        <v>13.234801790000001</v>
      </c>
      <c r="I252" s="14">
        <v>52.087302029999996</v>
      </c>
      <c r="J252" s="14">
        <v>108.8762722</v>
      </c>
      <c r="K252" s="14">
        <v>116.9841838</v>
      </c>
      <c r="L252" s="15">
        <v>0.13336709699999999</v>
      </c>
      <c r="M252" s="15">
        <v>8.2273618000000007E-2</v>
      </c>
      <c r="N252" s="15">
        <v>3.5678199999999999E-4</v>
      </c>
      <c r="O252" s="15">
        <v>1.8988290000000001E-3</v>
      </c>
      <c r="P252" s="16" t="s">
        <v>5390</v>
      </c>
      <c r="Q252" s="17" t="s">
        <v>5391</v>
      </c>
    </row>
    <row r="253" spans="1:17" x14ac:dyDescent="0.25">
      <c r="A253" s="33" t="s">
        <v>4973</v>
      </c>
      <c r="B253" s="33" t="s">
        <v>4974</v>
      </c>
      <c r="C253" s="35">
        <v>74.620999999999995</v>
      </c>
      <c r="D253" s="14">
        <v>0.87282858399999996</v>
      </c>
      <c r="E253" s="14">
        <v>0.65695183599999996</v>
      </c>
      <c r="F253" s="14">
        <v>0.84675141600000003</v>
      </c>
      <c r="G253" s="14">
        <v>0.761712108</v>
      </c>
      <c r="H253" s="14">
        <v>0.199225919</v>
      </c>
      <c r="I253" s="14">
        <v>1.5722637500000001</v>
      </c>
      <c r="J253" s="14">
        <v>2.4685501809999999</v>
      </c>
      <c r="K253" s="14">
        <v>2.6013882349999999</v>
      </c>
      <c r="L253" s="15">
        <v>0.3285497</v>
      </c>
      <c r="M253" s="15">
        <v>0.17946255</v>
      </c>
      <c r="N253" s="15">
        <v>0.12251901699999999</v>
      </c>
      <c r="O253" s="15">
        <v>8.2847170000000005E-3</v>
      </c>
      <c r="P253" s="16" t="s">
        <v>5392</v>
      </c>
      <c r="Q253" s="17"/>
    </row>
    <row r="254" spans="1:17" x14ac:dyDescent="0.25">
      <c r="A254" s="33" t="s">
        <v>4975</v>
      </c>
      <c r="B254" s="33" t="s">
        <v>4976</v>
      </c>
      <c r="C254" s="35">
        <v>83.248999999999995</v>
      </c>
      <c r="D254" s="14">
        <v>0.14272838400000001</v>
      </c>
      <c r="E254" s="14">
        <v>0.133620711</v>
      </c>
      <c r="F254" s="14">
        <v>0.76403781299999995</v>
      </c>
      <c r="G254" s="14">
        <v>0.55985625299999997</v>
      </c>
      <c r="H254" s="14">
        <v>0.122410983</v>
      </c>
      <c r="I254" s="14">
        <v>0.63538276800000004</v>
      </c>
      <c r="J254" s="14">
        <v>2.4334164679999999</v>
      </c>
      <c r="K254" s="14">
        <v>2.4923855659999998</v>
      </c>
      <c r="L254" s="15">
        <v>0.89511824299999998</v>
      </c>
      <c r="M254" s="15">
        <v>0.41415659599999999</v>
      </c>
      <c r="N254" s="15">
        <v>0.13873002600000001</v>
      </c>
      <c r="O254" s="15">
        <v>1.0460775E-2</v>
      </c>
      <c r="P254" s="16" t="s">
        <v>5393</v>
      </c>
      <c r="Q254" s="17"/>
    </row>
    <row r="255" spans="1:17" x14ac:dyDescent="0.25">
      <c r="A255" s="33" t="s">
        <v>4977</v>
      </c>
      <c r="B255" s="33" t="s">
        <v>4978</v>
      </c>
      <c r="C255" s="35">
        <v>82.272999999999996</v>
      </c>
      <c r="D255" s="14">
        <v>0.46517724399999999</v>
      </c>
      <c r="E255" s="14">
        <v>0.75991577600000004</v>
      </c>
      <c r="F255" s="14">
        <v>0.56235481200000004</v>
      </c>
      <c r="G255" s="14">
        <v>0.62578310100000001</v>
      </c>
      <c r="H255" s="14">
        <v>0.59065177000000002</v>
      </c>
      <c r="I255" s="14">
        <v>1.4998759420000001</v>
      </c>
      <c r="J255" s="14">
        <v>1.8629830700000001</v>
      </c>
      <c r="K255" s="14">
        <v>1.778169383</v>
      </c>
      <c r="L255" s="15">
        <v>0.77254343199999997</v>
      </c>
      <c r="M255" s="15">
        <v>0.22151084200000001</v>
      </c>
      <c r="N255" s="15">
        <v>4.6877185000000002E-2</v>
      </c>
      <c r="O255" s="15">
        <v>1.4478033E-2</v>
      </c>
      <c r="P255" s="16" t="s">
        <v>5394</v>
      </c>
      <c r="Q255" s="17" t="s">
        <v>3641</v>
      </c>
    </row>
    <row r="256" spans="1:17" x14ac:dyDescent="0.25">
      <c r="A256" s="33" t="s">
        <v>4979</v>
      </c>
      <c r="B256" s="33" t="s">
        <v>4980</v>
      </c>
      <c r="C256" s="35">
        <v>86.835999999999999</v>
      </c>
      <c r="D256" s="14">
        <v>1.6620161959999999</v>
      </c>
      <c r="E256" s="14">
        <v>4.6887774430000002</v>
      </c>
      <c r="F256" s="14">
        <v>2.361858936</v>
      </c>
      <c r="G256" s="14">
        <v>1.994862363</v>
      </c>
      <c r="H256" s="14">
        <v>0.89371235299999996</v>
      </c>
      <c r="I256" s="14">
        <v>7.45534009</v>
      </c>
      <c r="J256" s="14">
        <v>10.69468902</v>
      </c>
      <c r="K256" s="14">
        <v>8.4662816050000007</v>
      </c>
      <c r="L256" s="15">
        <v>0.38712164300000002</v>
      </c>
      <c r="M256" s="15">
        <v>0.17352643100000001</v>
      </c>
      <c r="N256" s="15">
        <v>2.2800767999999999E-2</v>
      </c>
      <c r="O256" s="15">
        <v>2.1269786999999998E-2</v>
      </c>
      <c r="P256" s="16" t="s">
        <v>5395</v>
      </c>
      <c r="Q256" s="17"/>
    </row>
    <row r="257" spans="1:17" x14ac:dyDescent="0.25">
      <c r="A257" s="33" t="s">
        <v>4981</v>
      </c>
      <c r="B257" s="33" t="s">
        <v>4982</v>
      </c>
      <c r="C257" s="35">
        <v>82.503</v>
      </c>
      <c r="D257" s="14">
        <v>0.195522063</v>
      </c>
      <c r="E257" s="14">
        <v>0.30250888300000001</v>
      </c>
      <c r="F257" s="14">
        <v>7.8154103000000003E-2</v>
      </c>
      <c r="G257" s="14">
        <v>0.48819306699999998</v>
      </c>
      <c r="H257" s="14">
        <v>0.24023119000000001</v>
      </c>
      <c r="I257" s="14">
        <v>0.651883612</v>
      </c>
      <c r="J257" s="14">
        <v>1.2734621589999999</v>
      </c>
      <c r="K257" s="14">
        <v>1.467965113</v>
      </c>
      <c r="L257" s="15">
        <v>0.657623136</v>
      </c>
      <c r="M257" s="15">
        <v>0.17316599599999999</v>
      </c>
      <c r="N257" s="15">
        <v>1.7807317999999999E-2</v>
      </c>
      <c r="O257" s="15">
        <v>1.107957E-2</v>
      </c>
      <c r="P257" s="16" t="s">
        <v>5396</v>
      </c>
      <c r="Q257" s="17"/>
    </row>
    <row r="258" spans="1:17" x14ac:dyDescent="0.25">
      <c r="A258" s="33" t="s">
        <v>4983</v>
      </c>
      <c r="B258" s="33" t="s">
        <v>4968</v>
      </c>
      <c r="C258" s="35">
        <v>86.725999999999999</v>
      </c>
      <c r="D258" s="14">
        <v>3.896317845</v>
      </c>
      <c r="E258" s="14">
        <v>3.7950397979999999</v>
      </c>
      <c r="F258" s="14">
        <v>8.1584379770000002</v>
      </c>
      <c r="G258" s="14">
        <v>6.6426818540000001</v>
      </c>
      <c r="H258" s="14">
        <v>3.7316405129999999</v>
      </c>
      <c r="I258" s="14">
        <v>10.032520180000001</v>
      </c>
      <c r="J258" s="14">
        <v>17.274420360000001</v>
      </c>
      <c r="K258" s="14">
        <v>19.590435790000001</v>
      </c>
      <c r="L258" s="15">
        <v>0.91450414599999996</v>
      </c>
      <c r="M258" s="15">
        <v>8.5357186000000002E-2</v>
      </c>
      <c r="N258" s="15">
        <v>0.16566375999999999</v>
      </c>
      <c r="O258" s="15">
        <v>1.4104953999999999E-2</v>
      </c>
      <c r="P258" s="16" t="s">
        <v>5386</v>
      </c>
      <c r="Q258" s="17" t="s">
        <v>5387</v>
      </c>
    </row>
    <row r="259" spans="1:17" x14ac:dyDescent="0.25">
      <c r="A259" s="33" t="s">
        <v>4984</v>
      </c>
      <c r="B259" s="33" t="s">
        <v>4251</v>
      </c>
      <c r="C259" s="35">
        <v>78.888000000000005</v>
      </c>
      <c r="D259" s="14">
        <v>7.5343146909999996</v>
      </c>
      <c r="E259" s="14">
        <v>9.2180345080000006</v>
      </c>
      <c r="F259" s="14">
        <v>11.41602123</v>
      </c>
      <c r="G259" s="14">
        <v>14.74440252</v>
      </c>
      <c r="H259" s="14">
        <v>10.146397869999999</v>
      </c>
      <c r="I259" s="14">
        <v>16.050837390000002</v>
      </c>
      <c r="J259" s="14">
        <v>23.65971455</v>
      </c>
      <c r="K259" s="14">
        <v>17.619053659999999</v>
      </c>
      <c r="L259" s="15">
        <v>6.1999725999999998E-2</v>
      </c>
      <c r="M259" s="15">
        <v>0.25963056299999998</v>
      </c>
      <c r="N259" s="15">
        <v>2.4292021E-2</v>
      </c>
      <c r="O259" s="15">
        <v>0.34950518400000002</v>
      </c>
      <c r="P259" s="16" t="s">
        <v>4470</v>
      </c>
      <c r="Q259" s="17" t="s">
        <v>4471</v>
      </c>
    </row>
    <row r="260" spans="1:17" x14ac:dyDescent="0.25">
      <c r="A260" s="33" t="s">
        <v>4985</v>
      </c>
      <c r="B260" s="33" t="s">
        <v>4972</v>
      </c>
      <c r="C260" s="35">
        <v>88.745999999999995</v>
      </c>
      <c r="D260" s="14">
        <v>38.400998260000001</v>
      </c>
      <c r="E260" s="14">
        <v>34.574687760000003</v>
      </c>
      <c r="F260" s="14">
        <v>35.641510879999998</v>
      </c>
      <c r="G260" s="14">
        <v>36.062958760000001</v>
      </c>
      <c r="H260" s="14">
        <v>22.910434689999999</v>
      </c>
      <c r="I260" s="14">
        <v>70.433364760000003</v>
      </c>
      <c r="J260" s="14">
        <v>150.5336676</v>
      </c>
      <c r="K260" s="14">
        <v>168.4260869</v>
      </c>
      <c r="L260" s="15">
        <v>0.106241198</v>
      </c>
      <c r="M260" s="15">
        <v>6.4297310999999996E-2</v>
      </c>
      <c r="N260" s="15">
        <v>4.8620400000000001E-4</v>
      </c>
      <c r="O260" s="15">
        <v>1.7620929999999999E-3</v>
      </c>
      <c r="P260" s="16" t="s">
        <v>5390</v>
      </c>
      <c r="Q260" s="17" t="s">
        <v>5391</v>
      </c>
    </row>
    <row r="261" spans="1:17" x14ac:dyDescent="0.25">
      <c r="A261" s="33" t="s">
        <v>4986</v>
      </c>
      <c r="B261" s="33" t="s">
        <v>4987</v>
      </c>
      <c r="C261" s="35">
        <v>77.058000000000007</v>
      </c>
      <c r="D261" s="14">
        <v>8.6360539E-2</v>
      </c>
      <c r="E261" s="14">
        <v>0.14254598800000001</v>
      </c>
      <c r="F261" s="14">
        <v>0.20093929599999999</v>
      </c>
      <c r="G261" s="14">
        <v>0.10486182300000001</v>
      </c>
      <c r="H261" s="14">
        <v>5.8878569999999998E-2</v>
      </c>
      <c r="I261" s="14">
        <v>8.5318520999999994E-2</v>
      </c>
      <c r="J261" s="14">
        <v>0.38759313400000001</v>
      </c>
      <c r="K261" s="14">
        <v>0.33113304999999998</v>
      </c>
      <c r="L261" s="15">
        <v>0.87249657000000003</v>
      </c>
      <c r="M261" s="15">
        <v>0.72863946899999998</v>
      </c>
      <c r="N261" s="15">
        <v>0.51099631599999995</v>
      </c>
      <c r="O261" s="15">
        <v>3.2058745E-2</v>
      </c>
      <c r="P261" s="16" t="s">
        <v>5397</v>
      </c>
      <c r="Q261" s="17" t="s">
        <v>2301</v>
      </c>
    </row>
    <row r="262" spans="1:17" x14ac:dyDescent="0.25">
      <c r="A262" s="33" t="s">
        <v>4988</v>
      </c>
      <c r="B262" s="33" t="s">
        <v>4974</v>
      </c>
      <c r="C262" s="35">
        <v>74.792000000000002</v>
      </c>
      <c r="D262" s="14">
        <v>0.234104065</v>
      </c>
      <c r="E262" s="14">
        <v>0.54583656999999997</v>
      </c>
      <c r="F262" s="14">
        <v>0.714466563</v>
      </c>
      <c r="G262" s="14">
        <v>0.83493914700000005</v>
      </c>
      <c r="H262" s="14">
        <v>0.109301934</v>
      </c>
      <c r="I262" s="14">
        <v>1.256485557</v>
      </c>
      <c r="J262" s="14">
        <v>3.8402336799999999</v>
      </c>
      <c r="K262" s="14">
        <v>4.2526750729999998</v>
      </c>
      <c r="L262" s="15">
        <v>0.52027831000000002</v>
      </c>
      <c r="M262" s="15">
        <v>0.56086389299999995</v>
      </c>
      <c r="N262" s="15">
        <v>6.7453204000000003E-2</v>
      </c>
      <c r="O262" s="15">
        <v>2.0015303000000002E-2</v>
      </c>
      <c r="P262" s="16" t="s">
        <v>5392</v>
      </c>
      <c r="Q262" s="17"/>
    </row>
    <row r="263" spans="1:17" x14ac:dyDescent="0.25">
      <c r="A263" s="33" t="s">
        <v>4989</v>
      </c>
      <c r="B263" s="33" t="s">
        <v>4990</v>
      </c>
      <c r="C263" s="35">
        <v>97.561000000000007</v>
      </c>
      <c r="D263" s="14">
        <v>201.58331430000001</v>
      </c>
      <c r="E263" s="14">
        <v>229.49484620000001</v>
      </c>
      <c r="F263" s="14">
        <v>283.35287030000001</v>
      </c>
      <c r="G263" s="14">
        <v>228.5311476</v>
      </c>
      <c r="H263" s="14">
        <v>199.87059009999999</v>
      </c>
      <c r="I263" s="14">
        <v>221.4670108</v>
      </c>
      <c r="J263" s="14">
        <v>570.21353999999997</v>
      </c>
      <c r="K263" s="14">
        <v>620.97502280000003</v>
      </c>
      <c r="L263" s="15">
        <v>0.97199321299999997</v>
      </c>
      <c r="M263" s="15">
        <v>0.84816416100000003</v>
      </c>
      <c r="N263" s="15">
        <v>4.7339972000000001E-2</v>
      </c>
      <c r="O263" s="15">
        <v>1.512252E-3</v>
      </c>
      <c r="P263" s="16"/>
      <c r="Q263" s="17"/>
    </row>
    <row r="264" spans="1:17" x14ac:dyDescent="0.25">
      <c r="A264" s="33" t="s">
        <v>4991</v>
      </c>
      <c r="B264" s="33" t="s">
        <v>4992</v>
      </c>
      <c r="C264" s="35">
        <v>83.21</v>
      </c>
      <c r="D264" s="14">
        <v>0.55101485500000003</v>
      </c>
      <c r="E264" s="14">
        <v>1.2599970359999999</v>
      </c>
      <c r="F264" s="14">
        <v>3.3077303690000002</v>
      </c>
      <c r="G264" s="14">
        <v>5.8680478569999996</v>
      </c>
      <c r="H264" s="14">
        <v>0.65881526599999995</v>
      </c>
      <c r="I264" s="14">
        <v>3.2137274090000001</v>
      </c>
      <c r="J264" s="14">
        <v>12.04773159</v>
      </c>
      <c r="K264" s="14">
        <v>9.6653407540000007</v>
      </c>
      <c r="L264" s="15">
        <v>0.78098964199999998</v>
      </c>
      <c r="M264" s="15">
        <v>0.27226776800000002</v>
      </c>
      <c r="N264" s="15">
        <v>6.2693219999999999E-3</v>
      </c>
      <c r="O264" s="15">
        <v>5.7815916000000002E-2</v>
      </c>
      <c r="P264" s="16" t="s">
        <v>5398</v>
      </c>
      <c r="Q264" s="17"/>
    </row>
    <row r="265" spans="1:17" x14ac:dyDescent="0.25">
      <c r="A265" s="33" t="s">
        <v>4993</v>
      </c>
      <c r="B265" s="33" t="s">
        <v>4994</v>
      </c>
      <c r="C265" s="35">
        <v>87.730999999999995</v>
      </c>
      <c r="D265" s="14">
        <v>1.48453842</v>
      </c>
      <c r="E265" s="14">
        <v>1.3913141419999999</v>
      </c>
      <c r="F265" s="14">
        <v>1.9810075380000001</v>
      </c>
      <c r="G265" s="14">
        <v>2.2745186849999999</v>
      </c>
      <c r="H265" s="14">
        <v>1.2441587279999999</v>
      </c>
      <c r="I265" s="14">
        <v>3.3739584759999999</v>
      </c>
      <c r="J265" s="14">
        <v>4.4334976419999998</v>
      </c>
      <c r="K265" s="14">
        <v>4.0470354979999996</v>
      </c>
      <c r="L265" s="15">
        <v>0.67512459999999996</v>
      </c>
      <c r="M265" s="15">
        <v>5.2277881999999998E-2</v>
      </c>
      <c r="N265" s="15">
        <v>2.0571902999999999E-2</v>
      </c>
      <c r="O265" s="15">
        <v>0.107667189</v>
      </c>
      <c r="P265" s="16" t="s">
        <v>5399</v>
      </c>
      <c r="Q265" s="17"/>
    </row>
    <row r="266" spans="1:17" x14ac:dyDescent="0.25">
      <c r="A266" s="33" t="s">
        <v>4995</v>
      </c>
      <c r="B266" s="33" t="s">
        <v>4996</v>
      </c>
      <c r="C266" s="35">
        <v>86.287999999999997</v>
      </c>
      <c r="D266" s="14">
        <v>30.692729379999999</v>
      </c>
      <c r="E266" s="14">
        <v>52.375657709999999</v>
      </c>
      <c r="F266" s="14">
        <v>34.283658389999999</v>
      </c>
      <c r="G266" s="14">
        <v>27.75571699</v>
      </c>
      <c r="H266" s="14">
        <v>35.529325700000001</v>
      </c>
      <c r="I266" s="14">
        <v>59.384717219999999</v>
      </c>
      <c r="J266" s="14">
        <v>96.689914299999998</v>
      </c>
      <c r="K266" s="14">
        <v>68.213872210000005</v>
      </c>
      <c r="L266" s="15">
        <v>0.47255096800000002</v>
      </c>
      <c r="M266" s="15">
        <v>0.61479432700000003</v>
      </c>
      <c r="N266" s="15">
        <v>4.0799100000000002E-4</v>
      </c>
      <c r="O266" s="15">
        <v>1.5875368000000001E-2</v>
      </c>
      <c r="P266" s="16" t="s">
        <v>5400</v>
      </c>
      <c r="Q266" s="17"/>
    </row>
    <row r="267" spans="1:17" x14ac:dyDescent="0.25">
      <c r="A267" s="33" t="s">
        <v>4997</v>
      </c>
      <c r="B267" s="33" t="s">
        <v>4998</v>
      </c>
      <c r="C267" s="35">
        <v>83.066000000000003</v>
      </c>
      <c r="D267" s="14">
        <v>0.77215741000000004</v>
      </c>
      <c r="E267" s="14">
        <v>1.1157088040000001</v>
      </c>
      <c r="F267" s="14">
        <v>0.70508665699999995</v>
      </c>
      <c r="G267" s="14">
        <v>0.64090841700000001</v>
      </c>
      <c r="H267" s="14">
        <v>0.70016597800000002</v>
      </c>
      <c r="I267" s="14">
        <v>0.952620036</v>
      </c>
      <c r="J267" s="14">
        <v>1.736617917</v>
      </c>
      <c r="K267" s="14">
        <v>0.76059010599999999</v>
      </c>
      <c r="L267" s="15">
        <v>0.93400965300000005</v>
      </c>
      <c r="M267" s="15">
        <v>0.83486408099999998</v>
      </c>
      <c r="N267" s="15">
        <v>4.5986316999999999E-2</v>
      </c>
      <c r="O267" s="15">
        <v>0.71683007300000001</v>
      </c>
      <c r="P267" s="16" t="s">
        <v>5401</v>
      </c>
      <c r="Q267" s="17"/>
    </row>
    <row r="268" spans="1:17" x14ac:dyDescent="0.25">
      <c r="A268" s="33" t="s">
        <v>4999</v>
      </c>
      <c r="B268" s="33" t="s">
        <v>4788</v>
      </c>
      <c r="C268" s="35">
        <v>85.641999999999996</v>
      </c>
      <c r="D268" s="14">
        <v>6.0929340999999998E-2</v>
      </c>
      <c r="E268" s="14">
        <v>0.207391614</v>
      </c>
      <c r="F268" s="14">
        <v>0.10772296200000001</v>
      </c>
      <c r="G268" s="14">
        <v>0.135190692</v>
      </c>
      <c r="H268" s="14">
        <v>2.9300270999999999E-2</v>
      </c>
      <c r="I268" s="14">
        <v>1.120070109</v>
      </c>
      <c r="J268" s="14">
        <v>2.3419415720000001</v>
      </c>
      <c r="K268" s="14">
        <v>1.1648803780000001</v>
      </c>
      <c r="L268" s="15">
        <v>0.72943339100000004</v>
      </c>
      <c r="M268" s="15">
        <v>0.14306701699999999</v>
      </c>
      <c r="N268" s="15">
        <v>1.738849E-3</v>
      </c>
      <c r="O268" s="15">
        <v>1.4661746E-2</v>
      </c>
      <c r="P268" s="16" t="s">
        <v>1608</v>
      </c>
      <c r="Q268" s="17"/>
    </row>
    <row r="269" spans="1:17" x14ac:dyDescent="0.25">
      <c r="A269" s="33" t="s">
        <v>5000</v>
      </c>
      <c r="B269" s="33" t="s">
        <v>5001</v>
      </c>
      <c r="C269" s="35">
        <v>85.5</v>
      </c>
      <c r="D269" s="14">
        <v>6.1139878000000002E-2</v>
      </c>
      <c r="E269" s="14">
        <v>0.18122939399999999</v>
      </c>
      <c r="F269" s="14">
        <v>6.8109555000000002E-2</v>
      </c>
      <c r="G269" s="14">
        <v>0.19359004299999999</v>
      </c>
      <c r="H269" s="14">
        <v>0.14210793599999999</v>
      </c>
      <c r="I269" s="14">
        <v>0.17257178100000001</v>
      </c>
      <c r="J269" s="14">
        <v>0.45622817500000001</v>
      </c>
      <c r="K269" s="14">
        <v>0.219794973</v>
      </c>
      <c r="L269" s="15">
        <v>0.63803398499999997</v>
      </c>
      <c r="M269" s="15">
        <v>0.98483401299999995</v>
      </c>
      <c r="N269" s="15">
        <v>4.0082589000000002E-2</v>
      </c>
      <c r="O269" s="15">
        <v>0.93466199500000002</v>
      </c>
      <c r="P269" s="16" t="s">
        <v>5402</v>
      </c>
      <c r="Q269" s="17" t="s">
        <v>5403</v>
      </c>
    </row>
    <row r="270" spans="1:17" x14ac:dyDescent="0.25">
      <c r="A270" s="33" t="s">
        <v>5002</v>
      </c>
      <c r="B270" s="33" t="s">
        <v>5003</v>
      </c>
      <c r="C270" s="35">
        <v>82.459000000000003</v>
      </c>
      <c r="D270" s="14">
        <v>6.9620163980000003</v>
      </c>
      <c r="E270" s="14">
        <v>8.0011196830000006</v>
      </c>
      <c r="F270" s="14">
        <v>8.4918842550000004</v>
      </c>
      <c r="G270" s="14">
        <v>8.8745399920000008</v>
      </c>
      <c r="H270" s="14">
        <v>7.660075913</v>
      </c>
      <c r="I270" s="14">
        <v>17.740906249999998</v>
      </c>
      <c r="J270" s="14">
        <v>26.103460429999998</v>
      </c>
      <c r="K270" s="14">
        <v>18.522308349999999</v>
      </c>
      <c r="L270" s="15">
        <v>0.59573490799999995</v>
      </c>
      <c r="M270" s="15">
        <v>1.4891646999999999E-2</v>
      </c>
      <c r="N270" s="15">
        <v>1.7786779999999999E-3</v>
      </c>
      <c r="O270" s="15">
        <v>2.0809562E-2</v>
      </c>
      <c r="P270" s="16" t="s">
        <v>5404</v>
      </c>
      <c r="Q270" s="17" t="s">
        <v>5405</v>
      </c>
    </row>
    <row r="271" spans="1:17" x14ac:dyDescent="0.25">
      <c r="A271" s="33" t="s">
        <v>5004</v>
      </c>
      <c r="B271" s="33" t="s">
        <v>5005</v>
      </c>
      <c r="C271" s="35">
        <v>76.94</v>
      </c>
      <c r="D271" s="14">
        <v>0.31576730800000002</v>
      </c>
      <c r="E271" s="14">
        <v>8.6547624000000004E-2</v>
      </c>
      <c r="F271" s="14">
        <v>0.43135157800000001</v>
      </c>
      <c r="G271" s="14">
        <v>1.079474069</v>
      </c>
      <c r="H271" s="14">
        <v>0.28013756499999998</v>
      </c>
      <c r="I271" s="14">
        <v>0.97666348800000002</v>
      </c>
      <c r="J271" s="14">
        <v>2.193371688</v>
      </c>
      <c r="K271" s="14">
        <v>0.94148456700000005</v>
      </c>
      <c r="L271" s="15">
        <v>0.89162938300000005</v>
      </c>
      <c r="M271" s="15">
        <v>0.19836588299999999</v>
      </c>
      <c r="N271" s="15">
        <v>6.7470630000000002E-3</v>
      </c>
      <c r="O271" s="15">
        <v>0.79686592099999998</v>
      </c>
      <c r="P271" s="16" t="s">
        <v>5406</v>
      </c>
      <c r="Q271" s="17" t="s">
        <v>1790</v>
      </c>
    </row>
    <row r="272" spans="1:17" x14ac:dyDescent="0.25">
      <c r="A272" s="33" t="s">
        <v>5006</v>
      </c>
      <c r="B272" s="33" t="s">
        <v>5007</v>
      </c>
      <c r="C272" s="35">
        <v>80.256</v>
      </c>
      <c r="D272" s="14">
        <v>3.5728993070000001</v>
      </c>
      <c r="E272" s="14">
        <v>3.1807168479999999</v>
      </c>
      <c r="F272" s="14">
        <v>3.0662237160000001</v>
      </c>
      <c r="G272" s="14">
        <v>4.0783368219999998</v>
      </c>
      <c r="H272" s="14">
        <v>3.0032477860000002</v>
      </c>
      <c r="I272" s="14">
        <v>3.8255094500000002</v>
      </c>
      <c r="J272" s="14">
        <v>7.1535876920000003</v>
      </c>
      <c r="K272" s="14">
        <v>6.6910644760000002</v>
      </c>
      <c r="L272" s="15">
        <v>0.59573490799999995</v>
      </c>
      <c r="M272" s="15">
        <v>0.63252523199999999</v>
      </c>
      <c r="N272" s="15">
        <v>1.0971775E-2</v>
      </c>
      <c r="O272" s="15">
        <v>0.19418549500000001</v>
      </c>
      <c r="P272" s="16" t="s">
        <v>5407</v>
      </c>
      <c r="Q272" s="17" t="s">
        <v>3099</v>
      </c>
    </row>
    <row r="273" spans="1:17" x14ac:dyDescent="0.25">
      <c r="A273" s="33" t="s">
        <v>5008</v>
      </c>
      <c r="B273" s="33" t="s">
        <v>5009</v>
      </c>
      <c r="C273" s="35">
        <v>75</v>
      </c>
      <c r="D273" s="14">
        <v>0.18793473499999999</v>
      </c>
      <c r="E273" s="14">
        <v>0.56119205699999997</v>
      </c>
      <c r="F273" s="14">
        <v>1.038468406</v>
      </c>
      <c r="G273" s="14">
        <v>1.0331028870000001</v>
      </c>
      <c r="H273" s="14">
        <v>0.19590384399999999</v>
      </c>
      <c r="I273" s="14">
        <v>0.69968448100000002</v>
      </c>
      <c r="J273" s="14">
        <v>2.2857995039999999</v>
      </c>
      <c r="K273" s="14">
        <v>2.1463834369999999</v>
      </c>
      <c r="L273" s="15">
        <v>0.98374171799999999</v>
      </c>
      <c r="M273" s="15">
        <v>0.74007648299999995</v>
      </c>
      <c r="N273" s="15">
        <v>1.8134777000000001E-2</v>
      </c>
      <c r="O273" s="15">
        <v>1.0276026000000001E-2</v>
      </c>
      <c r="P273" s="16" t="s">
        <v>5408</v>
      </c>
      <c r="Q273" s="17"/>
    </row>
    <row r="274" spans="1:17" x14ac:dyDescent="0.25">
      <c r="A274" s="33" t="s">
        <v>5010</v>
      </c>
      <c r="B274" s="33" t="s">
        <v>5011</v>
      </c>
      <c r="C274" s="35">
        <v>92.254999999999995</v>
      </c>
      <c r="D274" s="14">
        <v>21.13174605</v>
      </c>
      <c r="E274" s="14">
        <v>34.001064650000004</v>
      </c>
      <c r="F274" s="14">
        <v>45.554852769999997</v>
      </c>
      <c r="G274" s="14">
        <v>51.441313659999999</v>
      </c>
      <c r="H274" s="14">
        <v>10.55067055</v>
      </c>
      <c r="I274" s="14">
        <v>78.03972297</v>
      </c>
      <c r="J274" s="14">
        <v>194.39384419999999</v>
      </c>
      <c r="K274" s="14">
        <v>225.06098739999999</v>
      </c>
      <c r="L274" s="15">
        <v>2.3375937999999999E-2</v>
      </c>
      <c r="M274" s="15">
        <v>6.8412682000000002E-2</v>
      </c>
      <c r="N274" s="15">
        <v>2.4999499999999998E-4</v>
      </c>
      <c r="O274" s="15">
        <v>2.2098500000000002E-3</v>
      </c>
      <c r="P274" s="16" t="s">
        <v>5409</v>
      </c>
      <c r="Q274" s="17" t="s">
        <v>5410</v>
      </c>
    </row>
    <row r="275" spans="1:17" x14ac:dyDescent="0.25">
      <c r="A275" s="33" t="s">
        <v>5012</v>
      </c>
      <c r="B275" s="33" t="s">
        <v>5013</v>
      </c>
      <c r="C275" s="35">
        <v>81.37</v>
      </c>
      <c r="D275" s="14">
        <v>28.611109110000001</v>
      </c>
      <c r="E275" s="14">
        <v>26.538582829999999</v>
      </c>
      <c r="F275" s="14">
        <v>33.361674489999999</v>
      </c>
      <c r="G275" s="14">
        <v>40.369038529999997</v>
      </c>
      <c r="H275" s="14">
        <v>14.23957375</v>
      </c>
      <c r="I275" s="14">
        <v>69.554749849999993</v>
      </c>
      <c r="J275" s="14">
        <v>202.9375776</v>
      </c>
      <c r="K275" s="14">
        <v>224.91594789999999</v>
      </c>
      <c r="L275" s="15">
        <v>0.14700291700000001</v>
      </c>
      <c r="M275" s="15">
        <v>5.7810568E-2</v>
      </c>
      <c r="N275" s="15">
        <v>5.1781799999999997E-4</v>
      </c>
      <c r="O275" s="15">
        <v>9.674663E-3</v>
      </c>
      <c r="P275" s="16" t="s">
        <v>5411</v>
      </c>
      <c r="Q275" s="17"/>
    </row>
    <row r="276" spans="1:17" x14ac:dyDescent="0.25">
      <c r="A276" s="33" t="s">
        <v>5014</v>
      </c>
      <c r="B276" s="33" t="s">
        <v>5015</v>
      </c>
      <c r="C276" s="35">
        <v>76.936999999999998</v>
      </c>
      <c r="D276" s="14">
        <v>0.39749134600000002</v>
      </c>
      <c r="E276" s="14">
        <v>0.23216773199999999</v>
      </c>
      <c r="F276" s="14">
        <v>2.1446130409999999</v>
      </c>
      <c r="G276" s="14">
        <v>2.6537010109999999</v>
      </c>
      <c r="H276" s="14">
        <v>0.65500382800000001</v>
      </c>
      <c r="I276" s="14">
        <v>9.6483712999999999E-2</v>
      </c>
      <c r="J276" s="14">
        <v>6.5310441529999999</v>
      </c>
      <c r="K276" s="14">
        <v>5.7089484080000004</v>
      </c>
      <c r="L276" s="15">
        <v>0.57568102600000004</v>
      </c>
      <c r="M276" s="15">
        <v>0.80989159799999999</v>
      </c>
      <c r="N276" s="15">
        <v>3.0788012E-2</v>
      </c>
      <c r="O276" s="15">
        <v>5.6981755000000002E-2</v>
      </c>
      <c r="P276" s="16" t="s">
        <v>5412</v>
      </c>
      <c r="Q276" s="17" t="s">
        <v>3963</v>
      </c>
    </row>
    <row r="277" spans="1:17" x14ac:dyDescent="0.25">
      <c r="A277" s="33" t="s">
        <v>5016</v>
      </c>
      <c r="B277" s="33" t="s">
        <v>5017</v>
      </c>
      <c r="C277" s="35">
        <v>90.445999999999998</v>
      </c>
      <c r="D277" s="14">
        <v>0.45532381199999999</v>
      </c>
      <c r="E277" s="14">
        <v>1.095026472</v>
      </c>
      <c r="F277" s="14">
        <v>1.7787003130000001</v>
      </c>
      <c r="G277" s="14">
        <v>2.9229774169999998</v>
      </c>
      <c r="H277" s="14">
        <v>1.027684466</v>
      </c>
      <c r="I277" s="14">
        <v>1.5613876259999999</v>
      </c>
      <c r="J277" s="14">
        <v>5.2448873310000002</v>
      </c>
      <c r="K277" s="14">
        <v>4.6174947059999996</v>
      </c>
      <c r="L277" s="15">
        <v>0.39493253699999997</v>
      </c>
      <c r="M277" s="15">
        <v>0.61479432700000003</v>
      </c>
      <c r="N277" s="15">
        <v>1.6407382000000002E-2</v>
      </c>
      <c r="O277" s="15">
        <v>0.38956169600000001</v>
      </c>
      <c r="P277" s="16" t="s">
        <v>5413</v>
      </c>
      <c r="Q277" s="17" t="s">
        <v>5414</v>
      </c>
    </row>
    <row r="278" spans="1:17" x14ac:dyDescent="0.25">
      <c r="A278" s="33" t="s">
        <v>5018</v>
      </c>
      <c r="B278" s="33" t="s">
        <v>4643</v>
      </c>
      <c r="C278" s="35">
        <v>89.501999999999995</v>
      </c>
      <c r="D278" s="14">
        <v>1.2435988710000001</v>
      </c>
      <c r="E278" s="14">
        <v>1.361537325</v>
      </c>
      <c r="F278" s="14">
        <v>1.564384577</v>
      </c>
      <c r="G278" s="14">
        <v>2.6437873199999999</v>
      </c>
      <c r="H278" s="14">
        <v>0.84552752399999997</v>
      </c>
      <c r="I278" s="14">
        <v>2.32956911</v>
      </c>
      <c r="J278" s="14">
        <v>8.5266972600000006</v>
      </c>
      <c r="K278" s="14">
        <v>8.9922589819999992</v>
      </c>
      <c r="L278" s="15">
        <v>0.59573490799999995</v>
      </c>
      <c r="M278" s="15">
        <v>0.51260476600000004</v>
      </c>
      <c r="N278" s="15">
        <v>1.3334962000000001E-2</v>
      </c>
      <c r="O278" s="15">
        <v>8.582971E-3</v>
      </c>
      <c r="P278" s="16" t="s">
        <v>5227</v>
      </c>
      <c r="Q278" s="17" t="s">
        <v>5228</v>
      </c>
    </row>
    <row r="279" spans="1:17" x14ac:dyDescent="0.25">
      <c r="A279" s="33" t="s">
        <v>5019</v>
      </c>
      <c r="B279" s="33" t="s">
        <v>4651</v>
      </c>
      <c r="C279" s="35">
        <v>88.516000000000005</v>
      </c>
      <c r="D279" s="14">
        <v>3.7976442700000002</v>
      </c>
      <c r="E279" s="14">
        <v>4.3699198910000003</v>
      </c>
      <c r="F279" s="14">
        <v>3.4709495279999998</v>
      </c>
      <c r="G279" s="14">
        <v>3.3605572110000002</v>
      </c>
      <c r="H279" s="14">
        <v>3.2712169179999999</v>
      </c>
      <c r="I279" s="14">
        <v>4.817588851</v>
      </c>
      <c r="J279" s="14">
        <v>7.1317761150000001</v>
      </c>
      <c r="K279" s="14">
        <v>7.3729401919999997</v>
      </c>
      <c r="L279" s="15">
        <v>0.51861549200000001</v>
      </c>
      <c r="M279" s="15">
        <v>0.77793774900000001</v>
      </c>
      <c r="N279" s="15">
        <v>4.1235009000000003E-2</v>
      </c>
      <c r="O279" s="15">
        <v>2.0315810000000002E-3</v>
      </c>
      <c r="P279" s="16" t="s">
        <v>5232</v>
      </c>
      <c r="Q279" s="17"/>
    </row>
    <row r="280" spans="1:17" x14ac:dyDescent="0.25">
      <c r="A280" s="33" t="s">
        <v>5020</v>
      </c>
      <c r="B280" s="33" t="s">
        <v>4037</v>
      </c>
      <c r="C280" s="35">
        <v>75.988</v>
      </c>
      <c r="D280" s="14">
        <v>4.1886021529999997</v>
      </c>
      <c r="E280" s="14">
        <v>7.2693113069999997</v>
      </c>
      <c r="F280" s="14">
        <v>2.5277085210000001</v>
      </c>
      <c r="G280" s="14">
        <v>1.012586126</v>
      </c>
      <c r="H280" s="14">
        <v>3.5010445250000002</v>
      </c>
      <c r="I280" s="14">
        <v>8.9353648710000009</v>
      </c>
      <c r="J280" s="14">
        <v>11.420185930000001</v>
      </c>
      <c r="K280" s="14">
        <v>10.33963308</v>
      </c>
      <c r="L280" s="15">
        <v>0.85195276099999995</v>
      </c>
      <c r="M280" s="15">
        <v>0.77285613799999997</v>
      </c>
      <c r="N280" s="15">
        <v>3.4343391000000001E-2</v>
      </c>
      <c r="O280" s="15">
        <v>4.2185896000000001E-2</v>
      </c>
      <c r="P280" s="16" t="s">
        <v>4360</v>
      </c>
      <c r="Q280" s="17" t="s">
        <v>4361</v>
      </c>
    </row>
    <row r="281" spans="1:17" x14ac:dyDescent="0.25">
      <c r="A281" s="33" t="s">
        <v>5021</v>
      </c>
      <c r="B281" s="33" t="s">
        <v>4658</v>
      </c>
      <c r="C281" s="35">
        <v>84.478999999999999</v>
      </c>
      <c r="D281" s="14">
        <v>0.86567152199999997</v>
      </c>
      <c r="E281" s="14">
        <v>1.7094199809999999</v>
      </c>
      <c r="F281" s="14">
        <v>1.4348587770000001</v>
      </c>
      <c r="G281" s="14">
        <v>1.532522612</v>
      </c>
      <c r="H281" s="14">
        <v>0.55356496399999999</v>
      </c>
      <c r="I281" s="14">
        <v>2.7054652689999998</v>
      </c>
      <c r="J281" s="14">
        <v>4.3046695110000002</v>
      </c>
      <c r="K281" s="14">
        <v>4.8049335879999999</v>
      </c>
      <c r="L281" s="15">
        <v>0.24797417699999999</v>
      </c>
      <c r="M281" s="15">
        <v>8.8173923000000001E-2</v>
      </c>
      <c r="N281" s="15">
        <v>1.5528626E-2</v>
      </c>
      <c r="O281" s="15">
        <v>1.5671099000000001E-2</v>
      </c>
      <c r="P281" s="16" t="s">
        <v>5236</v>
      </c>
      <c r="Q281" s="17" t="s">
        <v>5237</v>
      </c>
    </row>
    <row r="282" spans="1:17" x14ac:dyDescent="0.25">
      <c r="A282" s="33" t="s">
        <v>5022</v>
      </c>
      <c r="B282" s="33" t="s">
        <v>5023</v>
      </c>
      <c r="C282" s="35">
        <v>81.052000000000007</v>
      </c>
      <c r="D282" s="14">
        <v>0.83967312999999999</v>
      </c>
      <c r="E282" s="14">
        <v>1.480391754</v>
      </c>
      <c r="F282" s="14">
        <v>1.751325402</v>
      </c>
      <c r="G282" s="14">
        <v>1.503806666</v>
      </c>
      <c r="H282" s="14">
        <v>0.56064220499999995</v>
      </c>
      <c r="I282" s="14">
        <v>2.4048463999999998</v>
      </c>
      <c r="J282" s="14">
        <v>3.9884565410000001</v>
      </c>
      <c r="K282" s="14">
        <v>2.3472880300000001</v>
      </c>
      <c r="L282" s="15">
        <v>0.545207098</v>
      </c>
      <c r="M282" s="15">
        <v>0.520105229</v>
      </c>
      <c r="N282" s="15">
        <v>4.0570599999999998E-2</v>
      </c>
      <c r="O282" s="15">
        <v>3.4734437999999999E-2</v>
      </c>
      <c r="P282" s="16" t="s">
        <v>5415</v>
      </c>
      <c r="Q282" s="17"/>
    </row>
    <row r="283" spans="1:17" x14ac:dyDescent="0.25">
      <c r="A283" s="33" t="s">
        <v>5024</v>
      </c>
      <c r="B283" s="33" t="s">
        <v>5025</v>
      </c>
      <c r="C283" s="35">
        <v>86.515000000000001</v>
      </c>
      <c r="D283" s="14">
        <v>0.82848002300000001</v>
      </c>
      <c r="E283" s="14">
        <v>2.2610323459999999</v>
      </c>
      <c r="F283" s="14">
        <v>1.9538643790000001</v>
      </c>
      <c r="G283" s="14">
        <v>2.6610289979999999</v>
      </c>
      <c r="H283" s="14">
        <v>1.5322033900000001</v>
      </c>
      <c r="I283" s="14">
        <v>3.15126134</v>
      </c>
      <c r="J283" s="14">
        <v>4.0693707750000003</v>
      </c>
      <c r="K283" s="14">
        <v>4.2059085539999996</v>
      </c>
      <c r="L283" s="15">
        <v>0.196537769</v>
      </c>
      <c r="M283" s="15">
        <v>0.44415324299999998</v>
      </c>
      <c r="N283" s="15">
        <v>1.5428035E-2</v>
      </c>
      <c r="O283" s="15">
        <v>4.5061851E-2</v>
      </c>
      <c r="P283" s="16" t="s">
        <v>5416</v>
      </c>
      <c r="Q283" s="17"/>
    </row>
    <row r="284" spans="1:17" x14ac:dyDescent="0.25">
      <c r="A284" s="33" t="s">
        <v>5026</v>
      </c>
      <c r="B284" s="33" t="s">
        <v>4204</v>
      </c>
      <c r="C284" s="35">
        <v>81.123999999999995</v>
      </c>
      <c r="D284" s="14">
        <v>9.7341488209999998</v>
      </c>
      <c r="E284" s="14">
        <v>13.47569307</v>
      </c>
      <c r="F284" s="14">
        <v>5.0742301530000002</v>
      </c>
      <c r="G284" s="14">
        <v>12.27148255</v>
      </c>
      <c r="H284" s="14">
        <v>7.0163971700000003</v>
      </c>
      <c r="I284" s="14">
        <v>16.789986769999999</v>
      </c>
      <c r="J284" s="14">
        <v>19.09616694</v>
      </c>
      <c r="K284" s="14">
        <v>18.975455629999999</v>
      </c>
      <c r="L284" s="15">
        <v>0.293680999</v>
      </c>
      <c r="M284" s="15">
        <v>0.46364196299999999</v>
      </c>
      <c r="N284" s="15">
        <v>7.6673669999999996E-3</v>
      </c>
      <c r="O284" s="15">
        <v>0.36762017499999999</v>
      </c>
      <c r="P284" s="16" t="s">
        <v>4446</v>
      </c>
      <c r="Q284" s="17"/>
    </row>
    <row r="285" spans="1:17" x14ac:dyDescent="0.25">
      <c r="A285" s="33" t="s">
        <v>5027</v>
      </c>
      <c r="B285" s="33" t="s">
        <v>5028</v>
      </c>
      <c r="C285" s="35">
        <v>86.287000000000006</v>
      </c>
      <c r="D285" s="14">
        <v>1.1735334850000001</v>
      </c>
      <c r="E285" s="14">
        <v>5.7709006890000003</v>
      </c>
      <c r="F285" s="14">
        <v>3.8568760279999998</v>
      </c>
      <c r="G285" s="14">
        <v>2.105324977</v>
      </c>
      <c r="H285" s="14">
        <v>0.60679472999999995</v>
      </c>
      <c r="I285" s="14">
        <v>6.7501437659999999</v>
      </c>
      <c r="J285" s="14">
        <v>12.56055499</v>
      </c>
      <c r="K285" s="14">
        <v>8.7689306140000003</v>
      </c>
      <c r="L285" s="15">
        <v>0.47255096800000002</v>
      </c>
      <c r="M285" s="15">
        <v>0.58641463299999996</v>
      </c>
      <c r="N285" s="15">
        <v>3.5946602000000001E-2</v>
      </c>
      <c r="O285" s="15">
        <v>1.330109E-2</v>
      </c>
      <c r="P285" s="16" t="s">
        <v>5417</v>
      </c>
      <c r="Q285" s="17"/>
    </row>
    <row r="286" spans="1:17" x14ac:dyDescent="0.25">
      <c r="A286" s="33" t="s">
        <v>5029</v>
      </c>
      <c r="B286" s="33" t="s">
        <v>5030</v>
      </c>
      <c r="C286" s="35">
        <v>84.025999999999996</v>
      </c>
      <c r="D286" s="14">
        <v>0.31787570199999998</v>
      </c>
      <c r="E286" s="14">
        <v>0.21715092899999999</v>
      </c>
      <c r="F286" s="14">
        <v>0.17842426</v>
      </c>
      <c r="G286" s="14">
        <v>0.41576533500000001</v>
      </c>
      <c r="H286" s="14">
        <v>0.43872486900000002</v>
      </c>
      <c r="I286" s="14">
        <v>1.1885889970000001</v>
      </c>
      <c r="J286" s="14">
        <v>1.278384228</v>
      </c>
      <c r="K286" s="14">
        <v>1.3768292870000001</v>
      </c>
      <c r="L286" s="15">
        <v>0.71129337999999998</v>
      </c>
      <c r="M286" s="15">
        <v>0.117120448</v>
      </c>
      <c r="N286" s="15">
        <v>1.6276944000000002E-2</v>
      </c>
      <c r="O286" s="15">
        <v>4.2797485000000003E-2</v>
      </c>
      <c r="P286" s="16" t="s">
        <v>5418</v>
      </c>
      <c r="Q286" s="17"/>
    </row>
    <row r="287" spans="1:17" x14ac:dyDescent="0.25">
      <c r="A287" s="33" t="s">
        <v>5031</v>
      </c>
      <c r="B287" s="33" t="s">
        <v>5032</v>
      </c>
      <c r="C287" s="35">
        <v>82.989000000000004</v>
      </c>
      <c r="D287" s="14">
        <v>2.4186265530000002</v>
      </c>
      <c r="E287" s="14">
        <v>0.44295652600000002</v>
      </c>
      <c r="F287" s="14">
        <v>0.51856198799999997</v>
      </c>
      <c r="G287" s="14">
        <v>3.28218181</v>
      </c>
      <c r="H287" s="14">
        <v>1.1647718250000001</v>
      </c>
      <c r="I287" s="14">
        <v>1.8999885540000001</v>
      </c>
      <c r="J287" s="14">
        <v>4.7794900719999998</v>
      </c>
      <c r="K287" s="14">
        <v>4.3606619970000002</v>
      </c>
      <c r="L287" s="15">
        <v>0.49040561700000002</v>
      </c>
      <c r="M287" s="15">
        <v>0.18793855200000001</v>
      </c>
      <c r="N287" s="15">
        <v>4.3160506000000001E-2</v>
      </c>
      <c r="O287" s="15">
        <v>0.54140000499999996</v>
      </c>
      <c r="P287" s="16" t="s">
        <v>5419</v>
      </c>
      <c r="Q287" s="17" t="s">
        <v>5420</v>
      </c>
    </row>
    <row r="288" spans="1:17" x14ac:dyDescent="0.25">
      <c r="A288" s="33" t="s">
        <v>5033</v>
      </c>
      <c r="B288" s="33" t="s">
        <v>4282</v>
      </c>
      <c r="C288" s="35">
        <v>78.403999999999996</v>
      </c>
      <c r="D288" s="14">
        <v>0.66804322299999996</v>
      </c>
      <c r="E288" s="14">
        <v>0.814198906</v>
      </c>
      <c r="F288" s="14">
        <v>0.88635755199999999</v>
      </c>
      <c r="G288" s="14">
        <v>3.1514765250000001</v>
      </c>
      <c r="H288" s="14">
        <v>0.372015818</v>
      </c>
      <c r="I288" s="14">
        <v>1.8343426220000001</v>
      </c>
      <c r="J288" s="14">
        <v>4.8236452869999997</v>
      </c>
      <c r="K288" s="14">
        <v>4.2115630169999996</v>
      </c>
      <c r="L288" s="15">
        <v>0.37359514100000002</v>
      </c>
      <c r="M288" s="15">
        <v>0.33457810799999999</v>
      </c>
      <c r="N288" s="15">
        <v>3.9855430000000002E-3</v>
      </c>
      <c r="O288" s="15">
        <v>0.43303481199999999</v>
      </c>
      <c r="P288" s="16" t="s">
        <v>4491</v>
      </c>
      <c r="Q288" s="17" t="s">
        <v>3591</v>
      </c>
    </row>
    <row r="289" spans="1:17" x14ac:dyDescent="0.25">
      <c r="A289" s="33" t="s">
        <v>5034</v>
      </c>
      <c r="B289" s="33" t="s">
        <v>4808</v>
      </c>
      <c r="C289" s="35">
        <v>76.893000000000001</v>
      </c>
      <c r="D289" s="14">
        <v>2.7745653950000002</v>
      </c>
      <c r="E289" s="14">
        <v>4.1085443990000003</v>
      </c>
      <c r="F289" s="14">
        <v>1.4251396860000001</v>
      </c>
      <c r="G289" s="14">
        <v>1.553823626</v>
      </c>
      <c r="H289" s="14">
        <v>2.2578694330000002</v>
      </c>
      <c r="I289" s="14">
        <v>6.6241249010000001</v>
      </c>
      <c r="J289" s="14">
        <v>7.729228279</v>
      </c>
      <c r="K289" s="14">
        <v>7.4658620390000001</v>
      </c>
      <c r="L289" s="15">
        <v>9.0978300999999998E-2</v>
      </c>
      <c r="M289" s="15">
        <v>9.2750194999999994E-2</v>
      </c>
      <c r="N289" s="15">
        <v>1.3963822000000001E-2</v>
      </c>
      <c r="O289" s="15">
        <v>3.1055599999999998E-3</v>
      </c>
      <c r="P289" s="16" t="s">
        <v>5294</v>
      </c>
      <c r="Q289" s="17" t="s">
        <v>5295</v>
      </c>
    </row>
    <row r="290" spans="1:17" x14ac:dyDescent="0.25">
      <c r="A290" s="33" t="s">
        <v>4526</v>
      </c>
      <c r="B290" s="33"/>
      <c r="C290" s="35"/>
      <c r="D290" s="14">
        <v>9.0027417999999998E-2</v>
      </c>
      <c r="E290" s="14">
        <v>0</v>
      </c>
      <c r="F290" s="14">
        <v>0.17191321900000001</v>
      </c>
      <c r="G290" s="14">
        <v>0</v>
      </c>
      <c r="H290" s="14">
        <v>0.47534934299999998</v>
      </c>
      <c r="I290" s="14">
        <v>1.857589656</v>
      </c>
      <c r="J290" s="14">
        <v>5.8450329410000004</v>
      </c>
      <c r="K290" s="14">
        <v>1.9838542429999999</v>
      </c>
      <c r="L290" s="15">
        <v>0.60239295199999998</v>
      </c>
      <c r="M290" s="15">
        <v>0.19550975000000001</v>
      </c>
      <c r="N290" s="15">
        <v>1.3714146E-2</v>
      </c>
      <c r="O290" s="15">
        <v>0.206547807</v>
      </c>
      <c r="P290" s="16"/>
      <c r="Q290" s="17"/>
    </row>
    <row r="291" spans="1:17" x14ac:dyDescent="0.25">
      <c r="A291" s="33" t="s">
        <v>5035</v>
      </c>
      <c r="B291" s="33" t="s">
        <v>5036</v>
      </c>
      <c r="C291" s="35">
        <v>76.97</v>
      </c>
      <c r="D291" s="14">
        <v>0.69134228900000005</v>
      </c>
      <c r="E291" s="14">
        <v>1.380768878</v>
      </c>
      <c r="F291" s="14">
        <v>0.89060219900000004</v>
      </c>
      <c r="G291" s="14">
        <v>1.464810422</v>
      </c>
      <c r="H291" s="14">
        <v>0.96549707699999998</v>
      </c>
      <c r="I291" s="14">
        <v>1.109706155</v>
      </c>
      <c r="J291" s="14">
        <v>1.7320601229999999</v>
      </c>
      <c r="K291" s="14">
        <v>0.95257652100000001</v>
      </c>
      <c r="L291" s="15">
        <v>0.67825656899999998</v>
      </c>
      <c r="M291" s="15">
        <v>0.670699092</v>
      </c>
      <c r="N291" s="15">
        <v>1.8876429E-2</v>
      </c>
      <c r="O291" s="15">
        <v>0.34618351600000002</v>
      </c>
      <c r="P291" s="16" t="s">
        <v>606</v>
      </c>
      <c r="Q291" s="17"/>
    </row>
    <row r="292" spans="1:17" x14ac:dyDescent="0.25">
      <c r="A292" s="33" t="s">
        <v>4527</v>
      </c>
      <c r="B292" s="33"/>
      <c r="C292" s="35"/>
      <c r="D292" s="14">
        <v>0.177050243</v>
      </c>
      <c r="E292" s="14">
        <v>0.267404747</v>
      </c>
      <c r="F292" s="14">
        <v>6.4495995E-2</v>
      </c>
      <c r="G292" s="14">
        <v>0.29798226100000003</v>
      </c>
      <c r="H292" s="14">
        <v>0.103292288</v>
      </c>
      <c r="I292" s="14">
        <v>0.459644836</v>
      </c>
      <c r="J292" s="14">
        <v>0.53954508999999995</v>
      </c>
      <c r="K292" s="14">
        <v>0.479345193</v>
      </c>
      <c r="L292" s="15">
        <v>0.71648135499999999</v>
      </c>
      <c r="M292" s="15">
        <v>0.53736813000000005</v>
      </c>
      <c r="N292" s="15">
        <v>1.1749439E-2</v>
      </c>
      <c r="O292" s="15">
        <v>0.63818945299999996</v>
      </c>
      <c r="P292" s="16"/>
      <c r="Q292" s="17"/>
    </row>
    <row r="293" spans="1:17" x14ac:dyDescent="0.25">
      <c r="A293" s="33" t="s">
        <v>5037</v>
      </c>
      <c r="B293" s="33" t="s">
        <v>5038</v>
      </c>
      <c r="C293" s="35">
        <v>89.206000000000003</v>
      </c>
      <c r="D293" s="14">
        <v>9.1282188009999992</v>
      </c>
      <c r="E293" s="14">
        <v>16.54092747</v>
      </c>
      <c r="F293" s="14">
        <v>18.399712480000002</v>
      </c>
      <c r="G293" s="14">
        <v>23.27713258</v>
      </c>
      <c r="H293" s="14">
        <v>5.9254129679999998</v>
      </c>
      <c r="I293" s="14">
        <v>34.654314919999997</v>
      </c>
      <c r="J293" s="14">
        <v>86.189962440000002</v>
      </c>
      <c r="K293" s="14">
        <v>93.266509839999998</v>
      </c>
      <c r="L293" s="15">
        <v>0.344026096</v>
      </c>
      <c r="M293" s="15">
        <v>9.7558365999999994E-2</v>
      </c>
      <c r="N293" s="15">
        <v>7.4065900000000002E-3</v>
      </c>
      <c r="O293" s="15">
        <v>1.8109560000000001E-3</v>
      </c>
      <c r="P293" s="16" t="s">
        <v>5421</v>
      </c>
      <c r="Q293" s="17" t="s">
        <v>5422</v>
      </c>
    </row>
    <row r="294" spans="1:17" x14ac:dyDescent="0.25">
      <c r="A294" s="33" t="s">
        <v>5039</v>
      </c>
      <c r="B294" s="33" t="s">
        <v>4835</v>
      </c>
      <c r="C294" s="35">
        <v>76.418999999999997</v>
      </c>
      <c r="D294" s="14">
        <v>4.2962899559999999</v>
      </c>
      <c r="E294" s="14">
        <v>2.1688389950000002</v>
      </c>
      <c r="F294" s="14">
        <v>6.0503029609999999</v>
      </c>
      <c r="G294" s="14">
        <v>7.8910497810000004</v>
      </c>
      <c r="H294" s="14">
        <v>3.5737021470000001</v>
      </c>
      <c r="I294" s="14">
        <v>7.2099700200000001</v>
      </c>
      <c r="J294" s="14">
        <v>19.992797660000001</v>
      </c>
      <c r="K294" s="14">
        <v>19.977994120000002</v>
      </c>
      <c r="L294" s="15">
        <v>0.51987613099999996</v>
      </c>
      <c r="M294" s="15">
        <v>2.1435121000000001E-2</v>
      </c>
      <c r="N294" s="15">
        <v>1.020384E-3</v>
      </c>
      <c r="O294" s="15">
        <v>8.8123569999999998E-3</v>
      </c>
      <c r="P294" s="16" t="s">
        <v>480</v>
      </c>
      <c r="Q294" s="17"/>
    </row>
    <row r="295" spans="1:17" x14ac:dyDescent="0.25">
      <c r="A295" s="33" t="s">
        <v>5040</v>
      </c>
      <c r="B295" s="33" t="s">
        <v>5041</v>
      </c>
      <c r="C295" s="35">
        <v>88.194999999999993</v>
      </c>
      <c r="D295" s="14">
        <v>13.190117900000001</v>
      </c>
      <c r="E295" s="14">
        <v>19.653918699999998</v>
      </c>
      <c r="F295" s="14">
        <v>29.544143470000002</v>
      </c>
      <c r="G295" s="14">
        <v>27.406644960000001</v>
      </c>
      <c r="H295" s="14">
        <v>10.42180495</v>
      </c>
      <c r="I295" s="14">
        <v>40.595126710000002</v>
      </c>
      <c r="J295" s="14">
        <v>75.06162114</v>
      </c>
      <c r="K295" s="14">
        <v>81.053729270000005</v>
      </c>
      <c r="L295" s="15">
        <v>0.51211665500000003</v>
      </c>
      <c r="M295" s="15">
        <v>2.1529092999999999E-2</v>
      </c>
      <c r="N295" s="15">
        <v>1.549733E-3</v>
      </c>
      <c r="O295" s="15">
        <v>9.3026480000000002E-3</v>
      </c>
      <c r="P295" s="16" t="s">
        <v>5423</v>
      </c>
      <c r="Q295" s="17" t="s">
        <v>5424</v>
      </c>
    </row>
    <row r="296" spans="1:17" x14ac:dyDescent="0.25">
      <c r="A296" s="33" t="s">
        <v>5042</v>
      </c>
      <c r="B296" s="33" t="s">
        <v>5043</v>
      </c>
      <c r="C296" s="35">
        <v>87.816999999999993</v>
      </c>
      <c r="D296" s="14">
        <v>0.32676022399999999</v>
      </c>
      <c r="E296" s="14">
        <v>0.16727509500000001</v>
      </c>
      <c r="F296" s="14">
        <v>0.80541436899999996</v>
      </c>
      <c r="G296" s="14">
        <v>0.617561676</v>
      </c>
      <c r="H296" s="14">
        <v>0.18198052100000001</v>
      </c>
      <c r="I296" s="14">
        <v>2.0633141020000001</v>
      </c>
      <c r="J296" s="14">
        <v>2.5491354450000001</v>
      </c>
      <c r="K296" s="14">
        <v>2.3513980819999998</v>
      </c>
      <c r="L296" s="15">
        <v>0.66473262499999997</v>
      </c>
      <c r="M296" s="15">
        <v>1.5301143999999999E-2</v>
      </c>
      <c r="N296" s="15">
        <v>2.7081878E-2</v>
      </c>
      <c r="O296" s="15">
        <v>1.5025376999999999E-2</v>
      </c>
      <c r="P296" s="16" t="s">
        <v>5425</v>
      </c>
      <c r="Q296" s="17"/>
    </row>
    <row r="297" spans="1:17" x14ac:dyDescent="0.25">
      <c r="A297" s="33" t="s">
        <v>5044</v>
      </c>
      <c r="B297" s="33" t="s">
        <v>5045</v>
      </c>
      <c r="C297" s="35">
        <v>83.036000000000001</v>
      </c>
      <c r="D297" s="14">
        <v>0.23031267599999999</v>
      </c>
      <c r="E297" s="14">
        <v>7.4623966999999999E-2</v>
      </c>
      <c r="F297" s="14">
        <v>0.32245752300000002</v>
      </c>
      <c r="G297" s="14">
        <v>0.188537861</v>
      </c>
      <c r="H297" s="14">
        <v>5.7929538000000003E-2</v>
      </c>
      <c r="I297" s="14">
        <v>0.47893420199999998</v>
      </c>
      <c r="J297" s="14">
        <v>0.78348680400000004</v>
      </c>
      <c r="K297" s="14">
        <v>0.960664093</v>
      </c>
      <c r="L297" s="15">
        <v>0.51782831299999998</v>
      </c>
      <c r="M297" s="15">
        <v>0.42365027</v>
      </c>
      <c r="N297" s="15">
        <v>0.107802509</v>
      </c>
      <c r="O297" s="15">
        <v>1.1638776E-2</v>
      </c>
      <c r="P297" s="16" t="s">
        <v>5426</v>
      </c>
      <c r="Q297" s="17"/>
    </row>
    <row r="298" spans="1:17" x14ac:dyDescent="0.25">
      <c r="A298" s="33" t="s">
        <v>5046</v>
      </c>
      <c r="B298" s="33" t="s">
        <v>5047</v>
      </c>
      <c r="C298" s="35">
        <v>86.546999999999997</v>
      </c>
      <c r="D298" s="14">
        <v>4.8745080000000003E-2</v>
      </c>
      <c r="E298" s="14">
        <v>0.16908136800000001</v>
      </c>
      <c r="F298" s="14">
        <v>0.18338291100000001</v>
      </c>
      <c r="G298" s="14">
        <v>0.34239958500000001</v>
      </c>
      <c r="H298" s="14">
        <v>8.2185087000000004E-2</v>
      </c>
      <c r="I298" s="14">
        <v>0.50849349200000005</v>
      </c>
      <c r="J298" s="14">
        <v>0.92536920899999997</v>
      </c>
      <c r="K298" s="14">
        <v>1.0847137179999999</v>
      </c>
      <c r="L298" s="15">
        <v>0.83241144099999997</v>
      </c>
      <c r="M298" s="15">
        <v>0.51437140400000003</v>
      </c>
      <c r="N298" s="15">
        <v>7.5871310000000004E-3</v>
      </c>
      <c r="O298" s="15">
        <v>0.18038906900000001</v>
      </c>
      <c r="P298" s="16" t="s">
        <v>5427</v>
      </c>
      <c r="Q298" s="17" t="s">
        <v>5428</v>
      </c>
    </row>
    <row r="299" spans="1:17" x14ac:dyDescent="0.25">
      <c r="A299" s="33" t="s">
        <v>5048</v>
      </c>
      <c r="B299" s="33" t="s">
        <v>5049</v>
      </c>
      <c r="C299" s="35">
        <v>87.659000000000006</v>
      </c>
      <c r="D299" s="14">
        <v>4.5054264049999997</v>
      </c>
      <c r="E299" s="14">
        <v>4.6540614649999998</v>
      </c>
      <c r="F299" s="14">
        <v>3.8229024599999999</v>
      </c>
      <c r="G299" s="14">
        <v>5.5933097749999998</v>
      </c>
      <c r="H299" s="14">
        <v>4.4454854800000003</v>
      </c>
      <c r="I299" s="14">
        <v>6.7892975910000004</v>
      </c>
      <c r="J299" s="14">
        <v>9.7028738719999996</v>
      </c>
      <c r="K299" s="14">
        <v>7.4100580369999998</v>
      </c>
      <c r="L299" s="15">
        <v>0.96445730200000002</v>
      </c>
      <c r="M299" s="15">
        <v>0.37684703899999999</v>
      </c>
      <c r="N299" s="15">
        <v>2.3341283000000001E-2</v>
      </c>
      <c r="O299" s="15">
        <v>0.12731619</v>
      </c>
      <c r="P299" s="16" t="s">
        <v>5429</v>
      </c>
      <c r="Q299" s="17"/>
    </row>
    <row r="300" spans="1:17" x14ac:dyDescent="0.25">
      <c r="A300" s="33" t="s">
        <v>5050</v>
      </c>
      <c r="B300" s="33" t="s">
        <v>5051</v>
      </c>
      <c r="C300" s="35">
        <v>78.585999999999999</v>
      </c>
      <c r="D300" s="14">
        <v>0</v>
      </c>
      <c r="E300" s="14">
        <v>3.7216892000000001E-2</v>
      </c>
      <c r="F300" s="14">
        <v>0</v>
      </c>
      <c r="G300" s="14">
        <v>0.114698644</v>
      </c>
      <c r="H300" s="14">
        <v>3.9962586000000001E-2</v>
      </c>
      <c r="I300" s="14">
        <v>1.7713876479999999</v>
      </c>
      <c r="J300" s="14">
        <v>2.587578771</v>
      </c>
      <c r="K300" s="14">
        <v>2.1440811339999999</v>
      </c>
      <c r="L300" s="15">
        <v>0.59573490799999995</v>
      </c>
      <c r="M300" s="15">
        <v>0.123843985</v>
      </c>
      <c r="N300" s="15">
        <v>2.2050180999999999E-2</v>
      </c>
      <c r="O300" s="15">
        <v>1.6943451000000002E-2</v>
      </c>
      <c r="P300" s="16" t="s">
        <v>5430</v>
      </c>
      <c r="Q300" s="17" t="s">
        <v>5431</v>
      </c>
    </row>
    <row r="301" spans="1:17" x14ac:dyDescent="0.25">
      <c r="A301" s="33" t="s">
        <v>5052</v>
      </c>
      <c r="B301" s="33" t="s">
        <v>5053</v>
      </c>
      <c r="C301" s="35">
        <v>82.039000000000001</v>
      </c>
      <c r="D301" s="14">
        <v>1.10932407</v>
      </c>
      <c r="E301" s="14">
        <v>1.8038635860000001</v>
      </c>
      <c r="F301" s="14">
        <v>1.5066370120000001</v>
      </c>
      <c r="G301" s="14">
        <v>2.5399836659999999</v>
      </c>
      <c r="H301" s="14">
        <v>1.2813928859999999</v>
      </c>
      <c r="I301" s="14">
        <v>2.6235207850000002</v>
      </c>
      <c r="J301" s="14">
        <v>4.2063700009999998</v>
      </c>
      <c r="K301" s="14">
        <v>2.89782268</v>
      </c>
      <c r="L301" s="15">
        <v>0.82194348900000003</v>
      </c>
      <c r="M301" s="15">
        <v>0.57970458300000005</v>
      </c>
      <c r="N301" s="15">
        <v>1.7955029000000001E-2</v>
      </c>
      <c r="O301" s="15">
        <v>0.54140000499999996</v>
      </c>
      <c r="P301" s="16" t="s">
        <v>5432</v>
      </c>
      <c r="Q301" s="17"/>
    </row>
    <row r="302" spans="1:17" x14ac:dyDescent="0.25">
      <c r="A302" s="33" t="s">
        <v>5054</v>
      </c>
      <c r="B302" s="33" t="s">
        <v>5055</v>
      </c>
      <c r="C302" s="35">
        <v>88.28</v>
      </c>
      <c r="D302" s="14">
        <v>5.3733118439999998</v>
      </c>
      <c r="E302" s="14">
        <v>5.8838106970000004</v>
      </c>
      <c r="F302" s="14">
        <v>5.9386999620000003</v>
      </c>
      <c r="G302" s="14">
        <v>7.4417989330000003</v>
      </c>
      <c r="H302" s="14">
        <v>4.8577635519999998</v>
      </c>
      <c r="I302" s="14">
        <v>7.5533958979999998</v>
      </c>
      <c r="J302" s="14">
        <v>14.72759057</v>
      </c>
      <c r="K302" s="14">
        <v>14.64416035</v>
      </c>
      <c r="L302" s="15">
        <v>0.82697210600000004</v>
      </c>
      <c r="M302" s="15">
        <v>0.29058416100000001</v>
      </c>
      <c r="N302" s="15">
        <v>2.0583984E-2</v>
      </c>
      <c r="O302" s="15">
        <v>6.3055419999999999E-3</v>
      </c>
      <c r="P302" s="16" t="s">
        <v>5433</v>
      </c>
      <c r="Q302" s="17"/>
    </row>
    <row r="303" spans="1:17" x14ac:dyDescent="0.25">
      <c r="A303" s="33" t="s">
        <v>5056</v>
      </c>
      <c r="B303" s="33" t="s">
        <v>5057</v>
      </c>
      <c r="C303" s="35">
        <v>77.448999999999998</v>
      </c>
      <c r="D303" s="14">
        <v>8.1898780200000001</v>
      </c>
      <c r="E303" s="14">
        <v>8.3180352249999991</v>
      </c>
      <c r="F303" s="14">
        <v>11.001398780000001</v>
      </c>
      <c r="G303" s="14">
        <v>12.352073499999999</v>
      </c>
      <c r="H303" s="14">
        <v>9.0393164739999996</v>
      </c>
      <c r="I303" s="14">
        <v>14.81873465</v>
      </c>
      <c r="J303" s="14">
        <v>27.678302540000001</v>
      </c>
      <c r="K303" s="14">
        <v>30.876776660000001</v>
      </c>
      <c r="L303" s="15">
        <v>0.83449861599999997</v>
      </c>
      <c r="M303" s="15">
        <v>0.110624235</v>
      </c>
      <c r="N303" s="15">
        <v>4.2899663999999997E-2</v>
      </c>
      <c r="O303" s="15">
        <v>6.7258989999999996E-3</v>
      </c>
      <c r="P303" s="16" t="s">
        <v>5434</v>
      </c>
      <c r="Q303" s="17" t="s">
        <v>5435</v>
      </c>
    </row>
    <row r="304" spans="1:17" x14ac:dyDescent="0.25">
      <c r="A304" s="33" t="s">
        <v>5058</v>
      </c>
      <c r="B304" s="33" t="s">
        <v>5041</v>
      </c>
      <c r="C304" s="35">
        <v>87.52</v>
      </c>
      <c r="D304" s="14">
        <v>8.4167633829999993</v>
      </c>
      <c r="E304" s="14">
        <v>12.20539593</v>
      </c>
      <c r="F304" s="14">
        <v>16.532840199999999</v>
      </c>
      <c r="G304" s="14">
        <v>15.97101073</v>
      </c>
      <c r="H304" s="14">
        <v>6.8098644950000002</v>
      </c>
      <c r="I304" s="14">
        <v>24.35594291</v>
      </c>
      <c r="J304" s="14">
        <v>43.388158130000001</v>
      </c>
      <c r="K304" s="14">
        <v>46.309184080000001</v>
      </c>
      <c r="L304" s="15">
        <v>0.50680801099999995</v>
      </c>
      <c r="M304" s="15">
        <v>7.3094653999999995E-2</v>
      </c>
      <c r="N304" s="15">
        <v>1.4131720000000001E-3</v>
      </c>
      <c r="O304" s="15">
        <v>6.6764140000000003E-3</v>
      </c>
      <c r="P304" s="16" t="s">
        <v>5423</v>
      </c>
      <c r="Q304" s="17" t="s">
        <v>5424</v>
      </c>
    </row>
    <row r="305" spans="1:17" x14ac:dyDescent="0.25">
      <c r="A305" s="33" t="s">
        <v>5059</v>
      </c>
      <c r="B305" s="33" t="s">
        <v>5060</v>
      </c>
      <c r="C305" s="35">
        <v>72.221999999999994</v>
      </c>
      <c r="D305" s="14">
        <v>7.4847210999999997E-2</v>
      </c>
      <c r="E305" s="14">
        <v>0.27692223199999999</v>
      </c>
      <c r="F305" s="14">
        <v>0.780456441</v>
      </c>
      <c r="G305" s="14">
        <v>0.27592200500000003</v>
      </c>
      <c r="H305" s="14">
        <v>9.3167501E-2</v>
      </c>
      <c r="I305" s="14">
        <v>1.3255802990000001</v>
      </c>
      <c r="J305" s="14">
        <v>1.6992544549999999</v>
      </c>
      <c r="K305" s="14">
        <v>1.529095519</v>
      </c>
      <c r="L305" s="15">
        <v>0.90990835299999995</v>
      </c>
      <c r="M305" s="15">
        <v>1.2408918999999999E-2</v>
      </c>
      <c r="N305" s="15">
        <v>3.4072573000000002E-2</v>
      </c>
      <c r="O305" s="15">
        <v>5.0974480000000001E-3</v>
      </c>
      <c r="P305" s="16" t="s">
        <v>5436</v>
      </c>
      <c r="Q305" s="17"/>
    </row>
    <row r="306" spans="1:17" x14ac:dyDescent="0.25">
      <c r="A306" s="33" t="s">
        <v>5061</v>
      </c>
      <c r="B306" s="33" t="s">
        <v>5062</v>
      </c>
      <c r="C306" s="35">
        <v>78.984999999999999</v>
      </c>
      <c r="D306" s="14">
        <v>0.35744573800000001</v>
      </c>
      <c r="E306" s="14">
        <v>2.3618474649999999</v>
      </c>
      <c r="F306" s="14">
        <v>4.7685266290000001</v>
      </c>
      <c r="G306" s="14">
        <v>3.0375976050000002</v>
      </c>
      <c r="H306" s="14">
        <v>0.12638234600000001</v>
      </c>
      <c r="I306" s="14">
        <v>8.8785299880000004</v>
      </c>
      <c r="J306" s="14">
        <v>16.144716420000002</v>
      </c>
      <c r="K306" s="14">
        <v>9.3724904510000009</v>
      </c>
      <c r="L306" s="15">
        <v>0.38830902299999998</v>
      </c>
      <c r="M306" s="15">
        <v>0.102873413</v>
      </c>
      <c r="N306" s="15">
        <v>3.1157490000000001E-3</v>
      </c>
      <c r="O306" s="15">
        <v>2.0430433000000001E-2</v>
      </c>
      <c r="P306" s="16" t="s">
        <v>5437</v>
      </c>
      <c r="Q306" s="17" t="s">
        <v>5438</v>
      </c>
    </row>
    <row r="307" spans="1:17" x14ac:dyDescent="0.25">
      <c r="A307" s="33" t="s">
        <v>5063</v>
      </c>
      <c r="B307" s="33" t="s">
        <v>5064</v>
      </c>
      <c r="C307" s="35">
        <v>92.013999999999996</v>
      </c>
      <c r="D307" s="14">
        <v>0.853642648</v>
      </c>
      <c r="E307" s="14">
        <v>0.99903583600000001</v>
      </c>
      <c r="F307" s="14">
        <v>2.9598993039999999</v>
      </c>
      <c r="G307" s="14">
        <v>4.0363765159999998</v>
      </c>
      <c r="H307" s="14">
        <v>1.033661188</v>
      </c>
      <c r="I307" s="14">
        <v>3.665369922</v>
      </c>
      <c r="J307" s="14">
        <v>6.0385142380000003</v>
      </c>
      <c r="K307" s="14">
        <v>5.1284151739999997</v>
      </c>
      <c r="L307" s="15">
        <v>0.72151743700000004</v>
      </c>
      <c r="M307" s="15">
        <v>4.3001275999999998E-2</v>
      </c>
      <c r="N307" s="15">
        <v>9.0912309999999996E-2</v>
      </c>
      <c r="O307" s="15">
        <v>0.49437924799999999</v>
      </c>
      <c r="P307" s="16" t="s">
        <v>5439</v>
      </c>
      <c r="Q307" s="17"/>
    </row>
    <row r="308" spans="1:17" x14ac:dyDescent="0.25">
      <c r="A308" s="33" t="s">
        <v>5065</v>
      </c>
      <c r="B308" s="33" t="s">
        <v>5066</v>
      </c>
      <c r="C308" s="35">
        <v>78.313000000000002</v>
      </c>
      <c r="D308" s="14">
        <v>6.3373972619999996</v>
      </c>
      <c r="E308" s="14">
        <v>5.3496785610000002</v>
      </c>
      <c r="F308" s="14">
        <v>6.3607604899999997</v>
      </c>
      <c r="G308" s="14">
        <v>6.3025831500000002</v>
      </c>
      <c r="H308" s="14">
        <v>3.1448331899999999</v>
      </c>
      <c r="I308" s="14">
        <v>6.7976518209999997</v>
      </c>
      <c r="J308" s="14">
        <v>14.552529460000001</v>
      </c>
      <c r="K308" s="14">
        <v>14.856225390000001</v>
      </c>
      <c r="L308" s="15">
        <v>0.537417547</v>
      </c>
      <c r="M308" s="15">
        <v>0.61479432700000003</v>
      </c>
      <c r="N308" s="15">
        <v>5.7950258999999997E-2</v>
      </c>
      <c r="O308" s="15">
        <v>4.0814415E-2</v>
      </c>
      <c r="P308" s="16" t="s">
        <v>484</v>
      </c>
      <c r="Q308" s="17"/>
    </row>
    <row r="309" spans="1:17" x14ac:dyDescent="0.25">
      <c r="A309" s="33" t="s">
        <v>5067</v>
      </c>
      <c r="B309" s="33" t="s">
        <v>2847</v>
      </c>
      <c r="C309" s="35">
        <v>73.36</v>
      </c>
      <c r="D309" s="14">
        <v>9.7315624320000005</v>
      </c>
      <c r="E309" s="14">
        <v>26.03415837</v>
      </c>
      <c r="F309" s="14">
        <v>35.921091349999998</v>
      </c>
      <c r="G309" s="14">
        <v>47.095391130000003</v>
      </c>
      <c r="H309" s="14">
        <v>10.11238605</v>
      </c>
      <c r="I309" s="14">
        <v>43.415838100000002</v>
      </c>
      <c r="J309" s="14">
        <v>90.620268300000006</v>
      </c>
      <c r="K309" s="14">
        <v>55.69355814</v>
      </c>
      <c r="L309" s="15">
        <v>0.88141789500000001</v>
      </c>
      <c r="M309" s="15">
        <v>0.15988881599999999</v>
      </c>
      <c r="N309" s="15">
        <v>1.216209E-2</v>
      </c>
      <c r="O309" s="15">
        <v>0.30229568400000001</v>
      </c>
      <c r="P309" s="16" t="s">
        <v>1608</v>
      </c>
      <c r="Q309" s="17"/>
    </row>
    <row r="310" spans="1:17" x14ac:dyDescent="0.25">
      <c r="A310" s="33" t="s">
        <v>5068</v>
      </c>
      <c r="B310" s="33" t="s">
        <v>4880</v>
      </c>
      <c r="C310" s="35">
        <v>82.045000000000002</v>
      </c>
      <c r="D310" s="14">
        <v>1.3339686829999999</v>
      </c>
      <c r="E310" s="14">
        <v>2.065998564</v>
      </c>
      <c r="F310" s="14">
        <v>1.305339279</v>
      </c>
      <c r="G310" s="14">
        <v>1.411482881</v>
      </c>
      <c r="H310" s="14">
        <v>0.79621436499999998</v>
      </c>
      <c r="I310" s="14">
        <v>2.2260976160000001</v>
      </c>
      <c r="J310" s="14">
        <v>2.497762179</v>
      </c>
      <c r="K310" s="14">
        <v>2.3256081279999998</v>
      </c>
      <c r="L310" s="15">
        <v>0.42498850199999999</v>
      </c>
      <c r="M310" s="15">
        <v>0.75025815600000001</v>
      </c>
      <c r="N310" s="15">
        <v>1.9484469000000001E-2</v>
      </c>
      <c r="O310" s="15">
        <v>0.25351800699999999</v>
      </c>
      <c r="P310" s="16" t="s">
        <v>5440</v>
      </c>
      <c r="Q310" s="17" t="s">
        <v>5441</v>
      </c>
    </row>
    <row r="311" spans="1:17" x14ac:dyDescent="0.25">
      <c r="A311" s="33" t="s">
        <v>5069</v>
      </c>
      <c r="B311" s="33" t="s">
        <v>5070</v>
      </c>
      <c r="C311" s="35">
        <v>88.162000000000006</v>
      </c>
      <c r="D311" s="14">
        <v>14.115130280000001</v>
      </c>
      <c r="E311" s="14">
        <v>12.30063341</v>
      </c>
      <c r="F311" s="14">
        <v>33.425310109999998</v>
      </c>
      <c r="G311" s="14">
        <v>26.435454490000001</v>
      </c>
      <c r="H311" s="14">
        <v>7.2774777359999998</v>
      </c>
      <c r="I311" s="14">
        <v>45.311570500000002</v>
      </c>
      <c r="J311" s="14">
        <v>66.962015609999995</v>
      </c>
      <c r="K311" s="14">
        <v>43.105026719999998</v>
      </c>
      <c r="L311" s="15">
        <v>0.253168475</v>
      </c>
      <c r="M311" s="15">
        <v>4.68587E-3</v>
      </c>
      <c r="N311" s="15">
        <v>1.7260621E-2</v>
      </c>
      <c r="O311" s="15">
        <v>1.6198575999999999E-2</v>
      </c>
      <c r="P311" s="16" t="s">
        <v>948</v>
      </c>
      <c r="Q311" s="17"/>
    </row>
    <row r="312" spans="1:17" x14ac:dyDescent="0.25">
      <c r="A312" s="33" t="s">
        <v>4528</v>
      </c>
      <c r="B312" s="33"/>
      <c r="C312" s="35"/>
      <c r="D312" s="14">
        <v>7.2425399000000001E-2</v>
      </c>
      <c r="E312" s="14">
        <v>0</v>
      </c>
      <c r="F312" s="14">
        <v>0.113063267</v>
      </c>
      <c r="G312" s="14">
        <v>0.52666491000000004</v>
      </c>
      <c r="H312" s="14">
        <v>0.101491293</v>
      </c>
      <c r="I312" s="14">
        <v>1.4917494689999999</v>
      </c>
      <c r="J312" s="14">
        <v>3.0874858779999999</v>
      </c>
      <c r="K312" s="14">
        <v>1.7779807949999999</v>
      </c>
      <c r="L312" s="15">
        <v>0.78989668199999996</v>
      </c>
      <c r="M312" s="15">
        <v>0.23065945199999999</v>
      </c>
      <c r="N312" s="15">
        <v>1.9343122000000001E-2</v>
      </c>
      <c r="O312" s="15">
        <v>9.4498373999999996E-2</v>
      </c>
      <c r="P312" s="16"/>
      <c r="Q312" s="17"/>
    </row>
    <row r="313" spans="1:17" x14ac:dyDescent="0.25">
      <c r="A313" s="33" t="s">
        <v>5071</v>
      </c>
      <c r="B313" s="33" t="s">
        <v>4699</v>
      </c>
      <c r="C313" s="35">
        <v>89.013000000000005</v>
      </c>
      <c r="D313" s="14">
        <v>7.4208701430000001</v>
      </c>
      <c r="E313" s="14">
        <v>10.81253471</v>
      </c>
      <c r="F313" s="14">
        <v>16.596483899999999</v>
      </c>
      <c r="G313" s="14">
        <v>17.210569100000001</v>
      </c>
      <c r="H313" s="14">
        <v>8.3074909849999994</v>
      </c>
      <c r="I313" s="14">
        <v>27.3087336</v>
      </c>
      <c r="J313" s="14">
        <v>76.479327350000005</v>
      </c>
      <c r="K313" s="14">
        <v>85.105680379999995</v>
      </c>
      <c r="L313" s="15">
        <v>0.59573490799999995</v>
      </c>
      <c r="M313" s="15">
        <v>3.9081132999999997E-2</v>
      </c>
      <c r="N313" s="15">
        <v>3.5291899999999999E-4</v>
      </c>
      <c r="O313" s="15">
        <v>1.529283E-3</v>
      </c>
      <c r="P313" s="16" t="s">
        <v>5256</v>
      </c>
      <c r="Q313" s="17" t="s">
        <v>5257</v>
      </c>
    </row>
    <row r="314" spans="1:17" x14ac:dyDescent="0.25">
      <c r="A314" s="33" t="s">
        <v>5072</v>
      </c>
      <c r="B314" s="33" t="s">
        <v>5073</v>
      </c>
      <c r="C314" s="35">
        <v>82.462000000000003</v>
      </c>
      <c r="D314" s="14">
        <v>8.1216503999999995E-2</v>
      </c>
      <c r="E314" s="14">
        <v>0.56633050600000001</v>
      </c>
      <c r="F314" s="14">
        <v>5.8284310509999999</v>
      </c>
      <c r="G314" s="14">
        <v>7.740085595</v>
      </c>
      <c r="H314" s="14">
        <v>0.113753571</v>
      </c>
      <c r="I314" s="14">
        <v>2.7895537909999999</v>
      </c>
      <c r="J314" s="14">
        <v>18.223468579999999</v>
      </c>
      <c r="K314" s="14">
        <v>17.992591000000001</v>
      </c>
      <c r="L314" s="15">
        <v>0.84902214499999995</v>
      </c>
      <c r="M314" s="15">
        <v>0.113686633</v>
      </c>
      <c r="N314" s="15">
        <v>1.1749439E-2</v>
      </c>
      <c r="O314" s="15">
        <v>2.688813E-3</v>
      </c>
      <c r="P314" s="16" t="s">
        <v>5442</v>
      </c>
      <c r="Q314" s="17" t="s">
        <v>5443</v>
      </c>
    </row>
    <row r="315" spans="1:17" x14ac:dyDescent="0.25">
      <c r="A315" s="33" t="s">
        <v>5074</v>
      </c>
      <c r="B315" s="33" t="s">
        <v>4697</v>
      </c>
      <c r="C315" s="35">
        <v>76.367999999999995</v>
      </c>
      <c r="D315" s="14">
        <v>1.954522992</v>
      </c>
      <c r="E315" s="14">
        <v>2.7889499870000001</v>
      </c>
      <c r="F315" s="14">
        <v>2.46122518</v>
      </c>
      <c r="G315" s="14">
        <v>3.9478372300000002</v>
      </c>
      <c r="H315" s="14">
        <v>1.4522337190000001</v>
      </c>
      <c r="I315" s="14">
        <v>3.6030521539999998</v>
      </c>
      <c r="J315" s="14">
        <v>9.7360624139999992</v>
      </c>
      <c r="K315" s="14">
        <v>9.7368202339999996</v>
      </c>
      <c r="L315" s="15">
        <v>0.59573490799999995</v>
      </c>
      <c r="M315" s="15">
        <v>0.61479432700000003</v>
      </c>
      <c r="N315" s="15">
        <v>4.1982460000000001E-3</v>
      </c>
      <c r="O315" s="15">
        <v>0.140414438</v>
      </c>
      <c r="P315" s="16" t="s">
        <v>5254</v>
      </c>
      <c r="Q315" s="17" t="s">
        <v>5255</v>
      </c>
    </row>
    <row r="316" spans="1:17" x14ac:dyDescent="0.25">
      <c r="A316" s="33" t="s">
        <v>5075</v>
      </c>
      <c r="B316" s="33" t="s">
        <v>4885</v>
      </c>
      <c r="C316" s="35">
        <v>79.700999999999993</v>
      </c>
      <c r="D316" s="14">
        <v>2.8305871360000001</v>
      </c>
      <c r="E316" s="14">
        <v>2.7427126940000002</v>
      </c>
      <c r="F316" s="14">
        <v>2.5168552690000001</v>
      </c>
      <c r="G316" s="14">
        <v>5.7394597799999998</v>
      </c>
      <c r="H316" s="14">
        <v>1.881132697</v>
      </c>
      <c r="I316" s="14">
        <v>8.0650952549999992</v>
      </c>
      <c r="J316" s="14">
        <v>11.97354762</v>
      </c>
      <c r="K316" s="14">
        <v>8.3756739489999994</v>
      </c>
      <c r="L316" s="15">
        <v>0.47312160199999997</v>
      </c>
      <c r="M316" s="15">
        <v>8.1445672999999996E-2</v>
      </c>
      <c r="N316" s="15">
        <v>1.7602215000000001E-2</v>
      </c>
      <c r="O316" s="15">
        <v>0.44329300300000002</v>
      </c>
      <c r="P316" s="16" t="s">
        <v>5334</v>
      </c>
      <c r="Q316" s="17" t="s">
        <v>1012</v>
      </c>
    </row>
    <row r="317" spans="1:17" x14ac:dyDescent="0.25">
      <c r="A317" s="33" t="s">
        <v>5076</v>
      </c>
      <c r="B317" s="33" t="s">
        <v>5077</v>
      </c>
      <c r="C317" s="35">
        <v>87.427999999999997</v>
      </c>
      <c r="D317" s="14">
        <v>6.1949236819999998</v>
      </c>
      <c r="E317" s="14">
        <v>6.3039674899999998</v>
      </c>
      <c r="F317" s="14">
        <v>18.580872759999998</v>
      </c>
      <c r="G317" s="14">
        <v>36.609638490000002</v>
      </c>
      <c r="H317" s="14">
        <v>8.9909813849999995</v>
      </c>
      <c r="I317" s="14">
        <v>24.961390860000002</v>
      </c>
      <c r="J317" s="14">
        <v>40.13249029</v>
      </c>
      <c r="K317" s="14">
        <v>32.082630999999999</v>
      </c>
      <c r="L317" s="15">
        <v>0.358225087</v>
      </c>
      <c r="M317" s="15">
        <v>2.2442688999999998E-2</v>
      </c>
      <c r="N317" s="15">
        <v>4.9074629999999999E-3</v>
      </c>
      <c r="O317" s="15">
        <v>0.30466263300000002</v>
      </c>
      <c r="P317" s="16" t="s">
        <v>5444</v>
      </c>
      <c r="Q317" s="17"/>
    </row>
    <row r="318" spans="1:17" x14ac:dyDescent="0.25">
      <c r="A318" s="33" t="s">
        <v>5078</v>
      </c>
      <c r="B318" s="33" t="s">
        <v>5079</v>
      </c>
      <c r="C318" s="35">
        <v>81.019000000000005</v>
      </c>
      <c r="D318" s="14">
        <v>14.69941792</v>
      </c>
      <c r="E318" s="14">
        <v>12.62049478</v>
      </c>
      <c r="F318" s="14">
        <v>16.901289429999999</v>
      </c>
      <c r="G318" s="14">
        <v>18.74072597</v>
      </c>
      <c r="H318" s="14">
        <v>14.86098269</v>
      </c>
      <c r="I318" s="14">
        <v>18.046585669999999</v>
      </c>
      <c r="J318" s="14">
        <v>39.937632530000002</v>
      </c>
      <c r="K318" s="14">
        <v>40.544448060000001</v>
      </c>
      <c r="L318" s="15">
        <v>0.97520415500000002</v>
      </c>
      <c r="M318" s="15">
        <v>0.162840756</v>
      </c>
      <c r="N318" s="15">
        <v>2.2173450000000001E-2</v>
      </c>
      <c r="O318" s="15">
        <v>3.9655439999999997E-3</v>
      </c>
      <c r="P318" s="16" t="s">
        <v>5445</v>
      </c>
      <c r="Q318" s="17" t="s">
        <v>5446</v>
      </c>
    </row>
    <row r="319" spans="1:17" x14ac:dyDescent="0.25">
      <c r="A319" s="33" t="s">
        <v>5080</v>
      </c>
      <c r="B319" s="33" t="s">
        <v>5081</v>
      </c>
      <c r="C319" s="35">
        <v>86.706000000000003</v>
      </c>
      <c r="D319" s="14">
        <v>6.2879693320000003</v>
      </c>
      <c r="E319" s="14">
        <v>13.4593647</v>
      </c>
      <c r="F319" s="14">
        <v>15.49232488</v>
      </c>
      <c r="G319" s="14">
        <v>14.568308030000001</v>
      </c>
      <c r="H319" s="14">
        <v>3.7846736910000001</v>
      </c>
      <c r="I319" s="14">
        <v>20.66305608</v>
      </c>
      <c r="J319" s="14">
        <v>34.819598020000001</v>
      </c>
      <c r="K319" s="14">
        <v>24.598541839999999</v>
      </c>
      <c r="L319" s="15">
        <v>0.211308829</v>
      </c>
      <c r="M319" s="15">
        <v>0.336194734</v>
      </c>
      <c r="N319" s="15">
        <v>2.4871479999999998E-3</v>
      </c>
      <c r="O319" s="15">
        <v>5.8337951999999998E-2</v>
      </c>
      <c r="P319" s="16" t="s">
        <v>5447</v>
      </c>
      <c r="Q319" s="17" t="s">
        <v>5448</v>
      </c>
    </row>
    <row r="320" spans="1:17" x14ac:dyDescent="0.25">
      <c r="A320" s="33" t="s">
        <v>5082</v>
      </c>
      <c r="B320" s="33" t="s">
        <v>5083</v>
      </c>
      <c r="C320" s="35">
        <v>83.036000000000001</v>
      </c>
      <c r="D320" s="14">
        <v>9.4868741750000005</v>
      </c>
      <c r="E320" s="14">
        <v>10.61503682</v>
      </c>
      <c r="F320" s="14">
        <v>8.5105551150000007</v>
      </c>
      <c r="G320" s="14">
        <v>13.847826530000001</v>
      </c>
      <c r="H320" s="14">
        <v>6.3556366989999997</v>
      </c>
      <c r="I320" s="14">
        <v>13.61253091</v>
      </c>
      <c r="J320" s="14">
        <v>20.87727581</v>
      </c>
      <c r="K320" s="14">
        <v>21.939074640000001</v>
      </c>
      <c r="L320" s="15">
        <v>0.15985886199999999</v>
      </c>
      <c r="M320" s="15">
        <v>0.40515023100000003</v>
      </c>
      <c r="N320" s="15">
        <v>1.1749439E-2</v>
      </c>
      <c r="O320" s="15">
        <v>0.14648483900000001</v>
      </c>
      <c r="P320" s="16" t="s">
        <v>5449</v>
      </c>
      <c r="Q320" s="17" t="s">
        <v>5450</v>
      </c>
    </row>
    <row r="321" spans="1:17" x14ac:dyDescent="0.25">
      <c r="A321" s="33" t="s">
        <v>5084</v>
      </c>
      <c r="B321" s="33" t="s">
        <v>5085</v>
      </c>
      <c r="C321" s="35">
        <v>80</v>
      </c>
      <c r="D321" s="14">
        <v>1.782349752</v>
      </c>
      <c r="E321" s="14">
        <v>1.09878319</v>
      </c>
      <c r="F321" s="14">
        <v>0.68893504400000005</v>
      </c>
      <c r="G321" s="14">
        <v>2.6236585730000002</v>
      </c>
      <c r="H321" s="14">
        <v>1.6899410669999999</v>
      </c>
      <c r="I321" s="14">
        <v>1.530494569</v>
      </c>
      <c r="J321" s="14">
        <v>4.5720189099999997</v>
      </c>
      <c r="K321" s="14">
        <v>4.3445563070000004</v>
      </c>
      <c r="L321" s="15">
        <v>0.93769881499999996</v>
      </c>
      <c r="M321" s="15">
        <v>0.67129883300000004</v>
      </c>
      <c r="N321" s="15">
        <v>1.2340208E-2</v>
      </c>
      <c r="O321" s="15">
        <v>0.399401807</v>
      </c>
      <c r="P321" s="16" t="s">
        <v>5182</v>
      </c>
      <c r="Q321" s="17"/>
    </row>
    <row r="322" spans="1:17" x14ac:dyDescent="0.25">
      <c r="A322" s="33" t="s">
        <v>5086</v>
      </c>
      <c r="B322" s="33" t="s">
        <v>5087</v>
      </c>
      <c r="C322" s="35">
        <v>78.433999999999997</v>
      </c>
      <c r="D322" s="14">
        <v>0.62422451199999995</v>
      </c>
      <c r="E322" s="14">
        <v>0.80643619099999997</v>
      </c>
      <c r="F322" s="14">
        <v>1.1263371929999999</v>
      </c>
      <c r="G322" s="14">
        <v>1.1990592879999999</v>
      </c>
      <c r="H322" s="14">
        <v>0.31350614700000001</v>
      </c>
      <c r="I322" s="14">
        <v>2.1282190490000001</v>
      </c>
      <c r="J322" s="14">
        <v>2.9841209279999998</v>
      </c>
      <c r="K322" s="14">
        <v>3.4013930609999998</v>
      </c>
      <c r="L322" s="15">
        <v>0.38136432100000001</v>
      </c>
      <c r="M322" s="15">
        <v>0.450498122</v>
      </c>
      <c r="N322" s="15">
        <v>3.6376055999999997E-2</v>
      </c>
      <c r="O322" s="15">
        <v>0.10206817999999999</v>
      </c>
      <c r="P322" s="16" t="s">
        <v>5451</v>
      </c>
      <c r="Q322" s="17" t="s">
        <v>5452</v>
      </c>
    </row>
    <row r="323" spans="1:17" x14ac:dyDescent="0.25">
      <c r="A323" s="33" t="s">
        <v>5088</v>
      </c>
      <c r="B323" s="33" t="s">
        <v>5089</v>
      </c>
      <c r="C323" s="35">
        <v>76.180000000000007</v>
      </c>
      <c r="D323" s="14">
        <v>0.493139259</v>
      </c>
      <c r="E323" s="14">
        <v>0.85993150100000004</v>
      </c>
      <c r="F323" s="14">
        <v>1.1199274180000001</v>
      </c>
      <c r="G323" s="14">
        <v>0.557882298</v>
      </c>
      <c r="H323" s="14">
        <v>0.42650946099999998</v>
      </c>
      <c r="I323" s="14">
        <v>1.153887777</v>
      </c>
      <c r="J323" s="14">
        <v>1.1725433569999999</v>
      </c>
      <c r="K323" s="14">
        <v>1.2930646370000001</v>
      </c>
      <c r="L323" s="15">
        <v>0.79683389100000002</v>
      </c>
      <c r="M323" s="15">
        <v>0.51840628399999999</v>
      </c>
      <c r="N323" s="15">
        <v>0.93347839799999999</v>
      </c>
      <c r="O323" s="15">
        <v>4.0807290000000003E-2</v>
      </c>
      <c r="P323" s="16" t="s">
        <v>5453</v>
      </c>
      <c r="Q323" s="17" t="s">
        <v>5454</v>
      </c>
    </row>
    <row r="324" spans="1:17" x14ac:dyDescent="0.25">
      <c r="A324" s="33" t="s">
        <v>5090</v>
      </c>
      <c r="B324" s="33" t="s">
        <v>5091</v>
      </c>
      <c r="C324" s="35">
        <v>89.787000000000006</v>
      </c>
      <c r="D324" s="14">
        <v>0.29417530200000003</v>
      </c>
      <c r="E324" s="14">
        <v>4.1886221199999998</v>
      </c>
      <c r="F324" s="14">
        <v>4.9334106850000001</v>
      </c>
      <c r="G324" s="14">
        <v>7.3571265950000004</v>
      </c>
      <c r="H324" s="14">
        <v>0.94899831499999998</v>
      </c>
      <c r="I324" s="14">
        <v>13.52286466</v>
      </c>
      <c r="J324" s="14">
        <v>17.968991209999999</v>
      </c>
      <c r="K324" s="14">
        <v>15.323961990000001</v>
      </c>
      <c r="L324" s="15">
        <v>0.26447716700000001</v>
      </c>
      <c r="M324" s="15">
        <v>5.2115175999999999E-2</v>
      </c>
      <c r="N324" s="15">
        <v>2.6803627E-2</v>
      </c>
      <c r="O324" s="15">
        <v>1.7510483E-2</v>
      </c>
      <c r="P324" s="16" t="s">
        <v>5455</v>
      </c>
      <c r="Q324" s="17" t="s">
        <v>1677</v>
      </c>
    </row>
    <row r="325" spans="1:17" x14ac:dyDescent="0.25">
      <c r="A325" s="33" t="s">
        <v>5092</v>
      </c>
      <c r="B325" s="33" t="s">
        <v>4721</v>
      </c>
      <c r="C325" s="35">
        <v>81.825999999999993</v>
      </c>
      <c r="D325" s="14">
        <v>5.9904448329999997</v>
      </c>
      <c r="E325" s="14">
        <v>2.9117920019999999</v>
      </c>
      <c r="F325" s="14">
        <v>4.2475573830000002</v>
      </c>
      <c r="G325" s="14">
        <v>8.1023536539999998</v>
      </c>
      <c r="H325" s="14">
        <v>5.3421753489999997</v>
      </c>
      <c r="I325" s="14">
        <v>8.4596969850000008</v>
      </c>
      <c r="J325" s="14">
        <v>14.89225474</v>
      </c>
      <c r="K325" s="14">
        <v>16.603836699999999</v>
      </c>
      <c r="L325" s="15">
        <v>0.59573490799999995</v>
      </c>
      <c r="M325" s="15">
        <v>4.6534678000000003E-2</v>
      </c>
      <c r="N325" s="15">
        <v>2.7402870000000001E-3</v>
      </c>
      <c r="O325" s="15">
        <v>9.5762864000000003E-2</v>
      </c>
      <c r="P325" s="16" t="s">
        <v>5265</v>
      </c>
      <c r="Q325" s="17"/>
    </row>
    <row r="326" spans="1:17" x14ac:dyDescent="0.25">
      <c r="A326" s="33" t="s">
        <v>5093</v>
      </c>
      <c r="B326" s="33" t="s">
        <v>5094</v>
      </c>
      <c r="C326" s="35">
        <v>83.602000000000004</v>
      </c>
      <c r="D326" s="14">
        <v>0.52708598600000001</v>
      </c>
      <c r="E326" s="14">
        <v>0.90289149199999996</v>
      </c>
      <c r="F326" s="14">
        <v>1.475646035</v>
      </c>
      <c r="G326" s="14">
        <v>2.3555100950000001</v>
      </c>
      <c r="H326" s="14">
        <v>0.404309478</v>
      </c>
      <c r="I326" s="14">
        <v>2.8399883849999998</v>
      </c>
      <c r="J326" s="14">
        <v>8.4563904829999998</v>
      </c>
      <c r="K326" s="14">
        <v>9.9893343600000009</v>
      </c>
      <c r="L326" s="15">
        <v>0.80751265999999999</v>
      </c>
      <c r="M326" s="15">
        <v>0.118437666</v>
      </c>
      <c r="N326" s="15">
        <v>1.548219E-3</v>
      </c>
      <c r="O326" s="15">
        <v>5.0218737999999999E-2</v>
      </c>
      <c r="P326" s="16" t="s">
        <v>5456</v>
      </c>
      <c r="Q326" s="17" t="s">
        <v>5457</v>
      </c>
    </row>
    <row r="327" spans="1:17" x14ac:dyDescent="0.25">
      <c r="A327" s="33" t="s">
        <v>5095</v>
      </c>
      <c r="B327" s="33" t="s">
        <v>5096</v>
      </c>
      <c r="C327" s="35">
        <v>78.88</v>
      </c>
      <c r="D327" s="14">
        <v>0</v>
      </c>
      <c r="E327" s="14">
        <v>0.21255343700000001</v>
      </c>
      <c r="F327" s="14">
        <v>0.113114729</v>
      </c>
      <c r="G327" s="14">
        <v>0.74317455099999996</v>
      </c>
      <c r="H327" s="14">
        <v>3.2558082000000002E-2</v>
      </c>
      <c r="I327" s="14">
        <v>9.9559373000000007E-2</v>
      </c>
      <c r="J327" s="14">
        <v>0.56467350800000005</v>
      </c>
      <c r="K327" s="14">
        <v>0.20517660600000001</v>
      </c>
      <c r="L327" s="15">
        <v>0.59573490799999995</v>
      </c>
      <c r="M327" s="15">
        <v>0.61479432700000003</v>
      </c>
      <c r="N327" s="15">
        <v>2.8395800999999998E-2</v>
      </c>
      <c r="O327" s="15">
        <v>0.29271686000000002</v>
      </c>
      <c r="P327" s="16" t="s">
        <v>5458</v>
      </c>
      <c r="Q327" s="17" t="s">
        <v>5459</v>
      </c>
    </row>
    <row r="328" spans="1:17" x14ac:dyDescent="0.25">
      <c r="A328" s="33" t="s">
        <v>5097</v>
      </c>
      <c r="B328" s="33" t="s">
        <v>5098</v>
      </c>
      <c r="C328" s="35">
        <v>86.63</v>
      </c>
      <c r="D328" s="14">
        <v>0.89184748199999997</v>
      </c>
      <c r="E328" s="14">
        <v>4.2228323139999997</v>
      </c>
      <c r="F328" s="14">
        <v>7.8762137299999999</v>
      </c>
      <c r="G328" s="14">
        <v>8.7008081849999996</v>
      </c>
      <c r="H328" s="14">
        <v>1.9693371719999999</v>
      </c>
      <c r="I328" s="14">
        <v>12.347561779999999</v>
      </c>
      <c r="J328" s="14">
        <v>14.984997160000001</v>
      </c>
      <c r="K328" s="14">
        <v>11.63959916</v>
      </c>
      <c r="L328" s="15">
        <v>0.134866342</v>
      </c>
      <c r="M328" s="15">
        <v>4.0795839999999998E-3</v>
      </c>
      <c r="N328" s="15">
        <v>1.6053253999999999E-2</v>
      </c>
      <c r="O328" s="15">
        <v>0.46527400699999999</v>
      </c>
      <c r="P328" s="16" t="s">
        <v>5241</v>
      </c>
      <c r="Q328" s="17" t="s">
        <v>5460</v>
      </c>
    </row>
    <row r="329" spans="1:17" x14ac:dyDescent="0.25">
      <c r="A329" s="33" t="s">
        <v>5099</v>
      </c>
      <c r="B329" s="33" t="s">
        <v>5100</v>
      </c>
      <c r="C329" s="35">
        <v>79.042000000000002</v>
      </c>
      <c r="D329" s="14">
        <v>1.2071212659999999</v>
      </c>
      <c r="E329" s="14">
        <v>3.6609680920000001</v>
      </c>
      <c r="F329" s="14">
        <v>3.884012024</v>
      </c>
      <c r="G329" s="14">
        <v>4.9455185699999999</v>
      </c>
      <c r="H329" s="14">
        <v>0.47758473099999998</v>
      </c>
      <c r="I329" s="14">
        <v>5.0429637400000003</v>
      </c>
      <c r="J329" s="14">
        <v>11.14429593</v>
      </c>
      <c r="K329" s="14">
        <v>12.03760226</v>
      </c>
      <c r="L329" s="15">
        <v>0.129610634</v>
      </c>
      <c r="M329" s="15">
        <v>0.61479432700000003</v>
      </c>
      <c r="N329" s="15">
        <v>3.5218430000000002E-3</v>
      </c>
      <c r="O329" s="15">
        <v>2.046187E-2</v>
      </c>
      <c r="P329" s="16" t="s">
        <v>5461</v>
      </c>
      <c r="Q329" s="17"/>
    </row>
    <row r="330" spans="1:17" x14ac:dyDescent="0.25">
      <c r="A330" s="33" t="s">
        <v>5101</v>
      </c>
      <c r="B330" s="33" t="s">
        <v>5102</v>
      </c>
      <c r="C330" s="35">
        <v>74.028999999999996</v>
      </c>
      <c r="D330" s="14">
        <v>49.116217079999998</v>
      </c>
      <c r="E330" s="14">
        <v>51.432297689999999</v>
      </c>
      <c r="F330" s="14">
        <v>43.983441339999999</v>
      </c>
      <c r="G330" s="14">
        <v>65.1010335</v>
      </c>
      <c r="H330" s="14">
        <v>43.172165929999998</v>
      </c>
      <c r="I330" s="14">
        <v>90.066284600000003</v>
      </c>
      <c r="J330" s="14">
        <v>109.9346879</v>
      </c>
      <c r="K330" s="14">
        <v>90.223097510000002</v>
      </c>
      <c r="L330" s="15">
        <v>0.17003238200000001</v>
      </c>
      <c r="M330" s="15">
        <v>1.7611347999999999E-2</v>
      </c>
      <c r="N330" s="15">
        <v>7.3467719999999997E-3</v>
      </c>
      <c r="O330" s="15">
        <v>3.8972859999999998E-2</v>
      </c>
      <c r="P330" s="16" t="s">
        <v>5462</v>
      </c>
      <c r="Q330" s="17" t="s">
        <v>5463</v>
      </c>
    </row>
    <row r="331" spans="1:17" x14ac:dyDescent="0.25">
      <c r="A331" s="33" t="s">
        <v>5103</v>
      </c>
      <c r="B331" s="33" t="s">
        <v>5104</v>
      </c>
      <c r="C331" s="35">
        <v>88.418000000000006</v>
      </c>
      <c r="D331" s="14">
        <v>4.9956448040000003</v>
      </c>
      <c r="E331" s="14">
        <v>8.4541317960000004</v>
      </c>
      <c r="F331" s="14">
        <v>11.14827513</v>
      </c>
      <c r="G331" s="14">
        <v>20.125503869999999</v>
      </c>
      <c r="H331" s="14">
        <v>6.0261273390000003</v>
      </c>
      <c r="I331" s="14">
        <v>23.748193430000001</v>
      </c>
      <c r="J331" s="14">
        <v>32.296908590000001</v>
      </c>
      <c r="K331" s="14">
        <v>26.46980387</v>
      </c>
      <c r="L331" s="15">
        <v>0.59573490799999995</v>
      </c>
      <c r="M331" s="15">
        <v>4.3565030000000003E-3</v>
      </c>
      <c r="N331" s="15">
        <v>1.0155801000000001E-2</v>
      </c>
      <c r="O331" s="15">
        <v>9.9223495999999994E-2</v>
      </c>
      <c r="P331" s="16" t="s">
        <v>5464</v>
      </c>
      <c r="Q331" s="17" t="s">
        <v>4477</v>
      </c>
    </row>
    <row r="332" spans="1:17" x14ac:dyDescent="0.25">
      <c r="A332" s="33" t="s">
        <v>5105</v>
      </c>
      <c r="B332" s="33" t="s">
        <v>5011</v>
      </c>
      <c r="C332" s="35">
        <v>90.387</v>
      </c>
      <c r="D332" s="14">
        <v>38.621768490000001</v>
      </c>
      <c r="E332" s="14">
        <v>78.066601550000001</v>
      </c>
      <c r="F332" s="14">
        <v>93.005457620000001</v>
      </c>
      <c r="G332" s="14">
        <v>106.4198081</v>
      </c>
      <c r="H332" s="14">
        <v>16.627224479999999</v>
      </c>
      <c r="I332" s="14">
        <v>154.4266902</v>
      </c>
      <c r="J332" s="14">
        <v>467.57588650000002</v>
      </c>
      <c r="K332" s="14">
        <v>527.28272849999996</v>
      </c>
      <c r="L332" s="15">
        <v>3.0549857E-2</v>
      </c>
      <c r="M332" s="15">
        <v>5.3878162E-2</v>
      </c>
      <c r="N332" s="15">
        <v>1.92285E-3</v>
      </c>
      <c r="O332" s="15">
        <v>4.0698030000000003E-3</v>
      </c>
      <c r="P332" s="16" t="s">
        <v>5343</v>
      </c>
      <c r="Q332" s="17" t="s">
        <v>5344</v>
      </c>
    </row>
    <row r="333" spans="1:17" x14ac:dyDescent="0.25">
      <c r="A333" s="33" t="s">
        <v>5106</v>
      </c>
      <c r="B333" s="33" t="s">
        <v>5107</v>
      </c>
      <c r="C333" s="35">
        <v>86.004999999999995</v>
      </c>
      <c r="D333" s="14">
        <v>0.94818504400000003</v>
      </c>
      <c r="E333" s="14">
        <v>2.7847582950000001</v>
      </c>
      <c r="F333" s="14">
        <v>2.05381971</v>
      </c>
      <c r="G333" s="14">
        <v>2.6754778990000001</v>
      </c>
      <c r="H333" s="14">
        <v>1.4287058500000001</v>
      </c>
      <c r="I333" s="14">
        <v>5.2149190870000002</v>
      </c>
      <c r="J333" s="14">
        <v>7.0354589159999996</v>
      </c>
      <c r="K333" s="14">
        <v>5.1672446829999998</v>
      </c>
      <c r="L333" s="15">
        <v>0.59573490799999995</v>
      </c>
      <c r="M333" s="15">
        <v>0.181959755</v>
      </c>
      <c r="N333" s="15">
        <v>2.8868370000000002E-3</v>
      </c>
      <c r="O333" s="15">
        <v>5.6080192000000001E-2</v>
      </c>
      <c r="P333" s="16" t="s">
        <v>5465</v>
      </c>
      <c r="Q333" s="17"/>
    </row>
    <row r="334" spans="1:17" x14ac:dyDescent="0.25">
      <c r="A334" s="33" t="s">
        <v>5108</v>
      </c>
      <c r="B334" s="33" t="s">
        <v>4870</v>
      </c>
      <c r="C334" s="35">
        <v>76.033000000000001</v>
      </c>
      <c r="D334" s="14">
        <v>10.459831080000001</v>
      </c>
      <c r="E334" s="14">
        <v>13.785058960000001</v>
      </c>
      <c r="F334" s="14">
        <v>15.84148523</v>
      </c>
      <c r="G334" s="14">
        <v>20.65961515</v>
      </c>
      <c r="H334" s="14">
        <v>14.108817309999999</v>
      </c>
      <c r="I334" s="14">
        <v>17.615157620000002</v>
      </c>
      <c r="J334" s="14">
        <v>36.458368120000003</v>
      </c>
      <c r="K334" s="14">
        <v>37.982057359999999</v>
      </c>
      <c r="L334" s="15">
        <v>0.47255096800000002</v>
      </c>
      <c r="M334" s="15">
        <v>0.237508252</v>
      </c>
      <c r="N334" s="15">
        <v>2.7248985999999999E-2</v>
      </c>
      <c r="O334" s="15">
        <v>1.512252E-3</v>
      </c>
      <c r="P334" s="16" t="s">
        <v>5327</v>
      </c>
      <c r="Q334" s="17"/>
    </row>
    <row r="335" spans="1:17" x14ac:dyDescent="0.25">
      <c r="A335" s="33" t="s">
        <v>5109</v>
      </c>
      <c r="B335" s="33" t="s">
        <v>5110</v>
      </c>
      <c r="C335" s="35">
        <v>85.679000000000002</v>
      </c>
      <c r="D335" s="14">
        <v>27.635558670000002</v>
      </c>
      <c r="E335" s="14">
        <v>30.615427019999998</v>
      </c>
      <c r="F335" s="14">
        <v>48.648789960000002</v>
      </c>
      <c r="G335" s="14">
        <v>49.552512350000001</v>
      </c>
      <c r="H335" s="14">
        <v>16.24644983</v>
      </c>
      <c r="I335" s="14">
        <v>49.591030570000001</v>
      </c>
      <c r="J335" s="14">
        <v>132.87487440000001</v>
      </c>
      <c r="K335" s="14">
        <v>145.467444</v>
      </c>
      <c r="L335" s="15">
        <v>3.3999090000000003E-2</v>
      </c>
      <c r="M335" s="15">
        <v>0.16367089900000001</v>
      </c>
      <c r="N335" s="15">
        <v>1.0306391E-2</v>
      </c>
      <c r="O335" s="15">
        <v>1.36568E-3</v>
      </c>
      <c r="P335" s="16" t="s">
        <v>5466</v>
      </c>
      <c r="Q335" s="17"/>
    </row>
    <row r="336" spans="1:17" x14ac:dyDescent="0.25">
      <c r="A336" s="33" t="s">
        <v>5111</v>
      </c>
      <c r="B336" s="33" t="s">
        <v>5112</v>
      </c>
      <c r="C336" s="35">
        <v>82.331999999999994</v>
      </c>
      <c r="D336" s="14">
        <v>2.7230913239999999</v>
      </c>
      <c r="E336" s="14">
        <v>1.822502898</v>
      </c>
      <c r="F336" s="14">
        <v>3.2029821489999999</v>
      </c>
      <c r="G336" s="14">
        <v>11.86492732</v>
      </c>
      <c r="H336" s="14">
        <v>2.4114949600000002</v>
      </c>
      <c r="I336" s="14">
        <v>13.00211013</v>
      </c>
      <c r="J336" s="14">
        <v>21.244690810000002</v>
      </c>
      <c r="K336" s="14">
        <v>12.94731039</v>
      </c>
      <c r="L336" s="15">
        <v>0.88439352999999998</v>
      </c>
      <c r="M336" s="15">
        <v>6.6440254000000004E-2</v>
      </c>
      <c r="N336" s="15">
        <v>6.0451740000000004E-3</v>
      </c>
      <c r="O336" s="15">
        <v>0.80963993599999995</v>
      </c>
      <c r="P336" s="16" t="s">
        <v>484</v>
      </c>
      <c r="Q336" s="17"/>
    </row>
    <row r="337" spans="1:17" x14ac:dyDescent="0.25">
      <c r="A337" s="33" t="s">
        <v>5113</v>
      </c>
      <c r="B337" s="33" t="s">
        <v>5114</v>
      </c>
      <c r="C337" s="35">
        <v>84.396000000000001</v>
      </c>
      <c r="D337" s="14">
        <v>1.9881277399999999</v>
      </c>
      <c r="E337" s="14">
        <v>2.1836661130000001</v>
      </c>
      <c r="F337" s="14">
        <v>2.31250613</v>
      </c>
      <c r="G337" s="14">
        <v>3.4371552269999999</v>
      </c>
      <c r="H337" s="14">
        <v>1.7495396409999999</v>
      </c>
      <c r="I337" s="14">
        <v>2.353300827</v>
      </c>
      <c r="J337" s="14">
        <v>4.4335568739999998</v>
      </c>
      <c r="K337" s="14">
        <v>4.5874469070000004</v>
      </c>
      <c r="L337" s="15">
        <v>0.80581844800000002</v>
      </c>
      <c r="M337" s="15">
        <v>0.88527933800000003</v>
      </c>
      <c r="N337" s="15">
        <v>6.4928184E-2</v>
      </c>
      <c r="O337" s="15">
        <v>0.54140000499999996</v>
      </c>
      <c r="P337" s="16" t="s">
        <v>5467</v>
      </c>
      <c r="Q337" s="17"/>
    </row>
    <row r="338" spans="1:17" x14ac:dyDescent="0.25">
      <c r="A338" s="33" t="s">
        <v>5115</v>
      </c>
      <c r="B338" s="33" t="s">
        <v>5110</v>
      </c>
      <c r="C338" s="35">
        <v>86.42</v>
      </c>
      <c r="D338" s="14">
        <v>47.853618869999998</v>
      </c>
      <c r="E338" s="14">
        <v>52.28049103</v>
      </c>
      <c r="F338" s="14">
        <v>83.788808610000004</v>
      </c>
      <c r="G338" s="14">
        <v>85.306708880000002</v>
      </c>
      <c r="H338" s="14">
        <v>28.499092739999998</v>
      </c>
      <c r="I338" s="14">
        <v>86.230540039999994</v>
      </c>
      <c r="J338" s="14">
        <v>232.82593539999999</v>
      </c>
      <c r="K338" s="14">
        <v>253.2903494</v>
      </c>
      <c r="L338" s="15">
        <v>4.3154038999999998E-2</v>
      </c>
      <c r="M338" s="15">
        <v>0.159518885</v>
      </c>
      <c r="N338" s="15">
        <v>1.0735755E-2</v>
      </c>
      <c r="O338" s="15">
        <v>1.760055E-3</v>
      </c>
      <c r="P338" s="16" t="s">
        <v>5466</v>
      </c>
      <c r="Q338" s="17"/>
    </row>
    <row r="339" spans="1:17" x14ac:dyDescent="0.25">
      <c r="A339" s="33" t="s">
        <v>5116</v>
      </c>
      <c r="B339" s="33" t="s">
        <v>4154</v>
      </c>
      <c r="C339" s="35">
        <v>75.948999999999998</v>
      </c>
      <c r="D339" s="14">
        <v>0.63247250799999999</v>
      </c>
      <c r="E339" s="14">
        <v>2.1777978670000002</v>
      </c>
      <c r="F339" s="14">
        <v>1.764823676</v>
      </c>
      <c r="G339" s="14">
        <v>1.3370324440000001</v>
      </c>
      <c r="H339" s="14">
        <v>0.99967563699999995</v>
      </c>
      <c r="I339" s="14">
        <v>5.0210878430000001</v>
      </c>
      <c r="J339" s="14">
        <v>8.250214068</v>
      </c>
      <c r="K339" s="14">
        <v>5.177015248</v>
      </c>
      <c r="L339" s="15">
        <v>0.64585807500000003</v>
      </c>
      <c r="M339" s="15">
        <v>0.12131817</v>
      </c>
      <c r="N339" s="15">
        <v>4.9333349999999996E-3</v>
      </c>
      <c r="O339" s="15">
        <v>1.9881937999999998E-2</v>
      </c>
      <c r="P339" s="16" t="s">
        <v>3118</v>
      </c>
      <c r="Q339" s="17"/>
    </row>
    <row r="340" spans="1:17" x14ac:dyDescent="0.25">
      <c r="A340" s="33" t="s">
        <v>5117</v>
      </c>
      <c r="B340" s="33" t="s">
        <v>5118</v>
      </c>
      <c r="C340" s="35">
        <v>90.668000000000006</v>
      </c>
      <c r="D340" s="14">
        <v>5.373810196</v>
      </c>
      <c r="E340" s="14">
        <v>6.8532677</v>
      </c>
      <c r="F340" s="14">
        <v>7.2816781260000001</v>
      </c>
      <c r="G340" s="14">
        <v>7.8617916059999997</v>
      </c>
      <c r="H340" s="14">
        <v>3.5755927079999998</v>
      </c>
      <c r="I340" s="14">
        <v>9.3659480029999997</v>
      </c>
      <c r="J340" s="14">
        <v>22.420060800000002</v>
      </c>
      <c r="K340" s="14">
        <v>24.558298740000001</v>
      </c>
      <c r="L340" s="15">
        <v>0.31792256200000002</v>
      </c>
      <c r="M340" s="15">
        <v>0.27859704099999999</v>
      </c>
      <c r="N340" s="15">
        <v>4.2475689999999997E-3</v>
      </c>
      <c r="O340" s="15">
        <v>3.6044060000000001E-3</v>
      </c>
      <c r="P340" s="16" t="s">
        <v>5468</v>
      </c>
      <c r="Q340" s="17" t="s">
        <v>5469</v>
      </c>
    </row>
    <row r="341" spans="1:17" x14ac:dyDescent="0.25">
      <c r="A341" s="33" t="s">
        <v>5119</v>
      </c>
      <c r="B341" s="33" t="s">
        <v>5120</v>
      </c>
      <c r="C341" s="35">
        <v>77.596000000000004</v>
      </c>
      <c r="D341" s="14">
        <v>0.14094149</v>
      </c>
      <c r="E341" s="14">
        <v>0.31842758199999999</v>
      </c>
      <c r="F341" s="14">
        <v>0.88148103099999997</v>
      </c>
      <c r="G341" s="14">
        <v>1.915472117</v>
      </c>
      <c r="H341" s="14">
        <v>0.36498189599999997</v>
      </c>
      <c r="I341" s="14">
        <v>0.93924690200000005</v>
      </c>
      <c r="J341" s="14">
        <v>2.7270747360000001</v>
      </c>
      <c r="K341" s="14">
        <v>2.7508320589999999</v>
      </c>
      <c r="L341" s="15">
        <v>0.40303589299999998</v>
      </c>
      <c r="M341" s="15">
        <v>0.12542539</v>
      </c>
      <c r="N341" s="15">
        <v>8.0985499999999995E-4</v>
      </c>
      <c r="O341" s="15">
        <v>0.19528052200000001</v>
      </c>
      <c r="P341" s="16" t="s">
        <v>480</v>
      </c>
      <c r="Q341" s="17"/>
    </row>
    <row r="342" spans="1:17" x14ac:dyDescent="0.25">
      <c r="A342" s="33" t="s">
        <v>5121</v>
      </c>
      <c r="B342" s="33" t="s">
        <v>5122</v>
      </c>
      <c r="C342" s="35">
        <v>75.763999999999996</v>
      </c>
      <c r="D342" s="14">
        <v>0.99103451300000001</v>
      </c>
      <c r="E342" s="14">
        <v>1.9282581700000001</v>
      </c>
      <c r="F342" s="14">
        <v>1.4582709730000001</v>
      </c>
      <c r="G342" s="14">
        <v>1.7302585829999999</v>
      </c>
      <c r="H342" s="14">
        <v>0.79083549200000003</v>
      </c>
      <c r="I342" s="14">
        <v>2.2940621829999999</v>
      </c>
      <c r="J342" s="14">
        <v>2.9743591010000001</v>
      </c>
      <c r="K342" s="14">
        <v>3.5467621330000001</v>
      </c>
      <c r="L342" s="15">
        <v>0.73658965300000001</v>
      </c>
      <c r="M342" s="15">
        <v>0.61479432700000003</v>
      </c>
      <c r="N342" s="15">
        <v>3.2900649999999997E-2</v>
      </c>
      <c r="O342" s="15">
        <v>2.9739064999999999E-2</v>
      </c>
      <c r="P342" s="16" t="s">
        <v>5470</v>
      </c>
      <c r="Q342" s="17" t="s">
        <v>5471</v>
      </c>
    </row>
    <row r="343" spans="1:17" x14ac:dyDescent="0.25">
      <c r="A343" s="33" t="s">
        <v>5123</v>
      </c>
      <c r="B343" s="33" t="s">
        <v>5124</v>
      </c>
      <c r="C343" s="35">
        <v>86.26</v>
      </c>
      <c r="D343" s="14">
        <v>2.16109668</v>
      </c>
      <c r="E343" s="14">
        <v>2.037918393</v>
      </c>
      <c r="F343" s="14">
        <v>2.3222376580000001</v>
      </c>
      <c r="G343" s="14">
        <v>3.4873697090000002</v>
      </c>
      <c r="H343" s="14">
        <v>1.9750264850000001</v>
      </c>
      <c r="I343" s="14">
        <v>5.5048355960000004</v>
      </c>
      <c r="J343" s="14">
        <v>6.7984145690000002</v>
      </c>
      <c r="K343" s="14">
        <v>5.4967053999999997</v>
      </c>
      <c r="L343" s="15">
        <v>0.73972204900000005</v>
      </c>
      <c r="M343" s="15">
        <v>1.8292207000000001E-2</v>
      </c>
      <c r="N343" s="15">
        <v>5.202361E-3</v>
      </c>
      <c r="O343" s="15">
        <v>2.2020214E-2</v>
      </c>
      <c r="P343" s="16" t="s">
        <v>5472</v>
      </c>
      <c r="Q343" s="17" t="s">
        <v>5473</v>
      </c>
    </row>
    <row r="344" spans="1:17" x14ac:dyDescent="0.25">
      <c r="A344" s="33" t="s">
        <v>5125</v>
      </c>
      <c r="B344" s="33" t="s">
        <v>4589</v>
      </c>
      <c r="C344" s="35">
        <v>80.164000000000001</v>
      </c>
      <c r="D344" s="14">
        <v>8.0114179799999992</v>
      </c>
      <c r="E344" s="14">
        <v>7.0322523549999998</v>
      </c>
      <c r="F344" s="14">
        <v>7.485345863</v>
      </c>
      <c r="G344" s="14">
        <v>8.173200971</v>
      </c>
      <c r="H344" s="14">
        <v>6.3367622829999997</v>
      </c>
      <c r="I344" s="14">
        <v>10.04037332</v>
      </c>
      <c r="J344" s="14">
        <v>15.584714379999999</v>
      </c>
      <c r="K344" s="14">
        <v>16.6558134</v>
      </c>
      <c r="L344" s="15">
        <v>0.38544513499999999</v>
      </c>
      <c r="M344" s="15">
        <v>0.574092924</v>
      </c>
      <c r="N344" s="15">
        <v>2.5701389000000002E-2</v>
      </c>
      <c r="O344" s="15">
        <v>5.7178594999999999E-2</v>
      </c>
      <c r="P344" s="16" t="s">
        <v>5202</v>
      </c>
      <c r="Q344" s="17" t="s">
        <v>1731</v>
      </c>
    </row>
    <row r="345" spans="1:17" x14ac:dyDescent="0.25">
      <c r="A345" s="33" t="s">
        <v>5126</v>
      </c>
      <c r="B345" s="33" t="s">
        <v>5127</v>
      </c>
      <c r="C345" s="35">
        <v>86.472999999999999</v>
      </c>
      <c r="D345" s="14">
        <v>1.299223544</v>
      </c>
      <c r="E345" s="14">
        <v>1.8328036190000001</v>
      </c>
      <c r="F345" s="14">
        <v>1.9055974550000001</v>
      </c>
      <c r="G345" s="14">
        <v>2.0948038009999999</v>
      </c>
      <c r="H345" s="14">
        <v>0.77293279500000001</v>
      </c>
      <c r="I345" s="14">
        <v>2.67107589</v>
      </c>
      <c r="J345" s="14">
        <v>6.4220793030000003</v>
      </c>
      <c r="K345" s="14">
        <v>7.2146635950000002</v>
      </c>
      <c r="L345" s="15">
        <v>0.24515287899999999</v>
      </c>
      <c r="M345" s="15">
        <v>0.49436987999999998</v>
      </c>
      <c r="N345" s="15">
        <v>6.4583430000000001E-3</v>
      </c>
      <c r="O345" s="15">
        <v>1.8826843999999999E-2</v>
      </c>
      <c r="P345" s="16" t="s">
        <v>5474</v>
      </c>
      <c r="Q345" s="17" t="s">
        <v>5475</v>
      </c>
    </row>
    <row r="346" spans="1:17" x14ac:dyDescent="0.25">
      <c r="A346" s="33" t="s">
        <v>5128</v>
      </c>
      <c r="B346" s="33" t="s">
        <v>5129</v>
      </c>
      <c r="C346" s="35">
        <v>64.62</v>
      </c>
      <c r="D346" s="14">
        <v>1.6740794999999999E-2</v>
      </c>
      <c r="E346" s="14">
        <v>0.23647231799999999</v>
      </c>
      <c r="F346" s="14">
        <v>1.753289316</v>
      </c>
      <c r="G346" s="14">
        <v>3.0891890850000001</v>
      </c>
      <c r="H346" s="14">
        <v>3.0649748000000001E-2</v>
      </c>
      <c r="I346" s="14">
        <v>2.0131962799999998</v>
      </c>
      <c r="J346" s="14">
        <v>2.5191454270000002</v>
      </c>
      <c r="K346" s="14">
        <v>1.652496669</v>
      </c>
      <c r="L346" s="15">
        <v>0.78049235900000002</v>
      </c>
      <c r="M346" s="15">
        <v>1.307054E-3</v>
      </c>
      <c r="N346" s="15">
        <v>3.1590488E-2</v>
      </c>
      <c r="O346" s="15">
        <v>0.172880902</v>
      </c>
      <c r="P346" s="16" t="s">
        <v>5476</v>
      </c>
      <c r="Q346" s="17" t="s">
        <v>5477</v>
      </c>
    </row>
    <row r="347" spans="1:17" x14ac:dyDescent="0.25">
      <c r="A347" s="33" t="s">
        <v>5130</v>
      </c>
      <c r="B347" s="33" t="s">
        <v>5131</v>
      </c>
      <c r="C347" s="35">
        <v>90.096999999999994</v>
      </c>
      <c r="D347" s="14">
        <v>1.5375730590000001</v>
      </c>
      <c r="E347" s="14">
        <v>5.1878208509999997</v>
      </c>
      <c r="F347" s="14">
        <v>5.4468223240000002</v>
      </c>
      <c r="G347" s="14">
        <v>3.332291755</v>
      </c>
      <c r="H347" s="14">
        <v>1.198750134</v>
      </c>
      <c r="I347" s="14">
        <v>9.5512647689999994</v>
      </c>
      <c r="J347" s="14">
        <v>12.445921070000001</v>
      </c>
      <c r="K347" s="14">
        <v>9.7579587060000001</v>
      </c>
      <c r="L347" s="15">
        <v>0.77135945400000006</v>
      </c>
      <c r="M347" s="15">
        <v>0.13540002500000001</v>
      </c>
      <c r="N347" s="15">
        <v>2.7070185E-2</v>
      </c>
      <c r="O347" s="15">
        <v>5.0538930000000003E-3</v>
      </c>
      <c r="P347" s="16" t="s">
        <v>5478</v>
      </c>
      <c r="Q347" s="17"/>
    </row>
    <row r="348" spans="1:17" x14ac:dyDescent="0.25">
      <c r="A348" s="33" t="s">
        <v>5132</v>
      </c>
      <c r="B348" s="33" t="s">
        <v>5011</v>
      </c>
      <c r="C348" s="35">
        <v>92.254999999999995</v>
      </c>
      <c r="D348" s="14">
        <v>18.72386144</v>
      </c>
      <c r="E348" s="14">
        <v>26.727313720000001</v>
      </c>
      <c r="F348" s="14">
        <v>41.235418520000003</v>
      </c>
      <c r="G348" s="14">
        <v>40.11104993</v>
      </c>
      <c r="H348" s="14">
        <v>10.38098864</v>
      </c>
      <c r="I348" s="14">
        <v>66.889326670000003</v>
      </c>
      <c r="J348" s="14">
        <v>164.6788158</v>
      </c>
      <c r="K348" s="14">
        <v>194.02838449999999</v>
      </c>
      <c r="L348" s="15">
        <v>0.113496562</v>
      </c>
      <c r="M348" s="15">
        <v>3.9580348000000001E-2</v>
      </c>
      <c r="N348" s="15">
        <v>3.8202589999999999E-3</v>
      </c>
      <c r="O348" s="15">
        <v>4.469832E-3</v>
      </c>
      <c r="P348" s="16" t="s">
        <v>5409</v>
      </c>
      <c r="Q348" s="17" t="s">
        <v>5410</v>
      </c>
    </row>
    <row r="349" spans="1:17" x14ac:dyDescent="0.25">
      <c r="A349" s="33" t="s">
        <v>5133</v>
      </c>
      <c r="B349" s="33" t="s">
        <v>4820</v>
      </c>
      <c r="C349" s="35">
        <v>87.778999999999996</v>
      </c>
      <c r="D349" s="14">
        <v>0.44276238800000001</v>
      </c>
      <c r="E349" s="14">
        <v>0.84778934900000003</v>
      </c>
      <c r="F349" s="14">
        <v>1.0366610540000001</v>
      </c>
      <c r="G349" s="14">
        <v>1.26916243</v>
      </c>
      <c r="H349" s="14">
        <v>0.15611503199999999</v>
      </c>
      <c r="I349" s="14">
        <v>1.802341422</v>
      </c>
      <c r="J349" s="14">
        <v>3.8595662769999999</v>
      </c>
      <c r="K349" s="14">
        <v>4.7151704890000001</v>
      </c>
      <c r="L349" s="15">
        <v>0.108600421</v>
      </c>
      <c r="M349" s="15">
        <v>0.336865268</v>
      </c>
      <c r="N349" s="15">
        <v>4.0277860000000002E-3</v>
      </c>
      <c r="O349" s="15">
        <v>1.424918E-2</v>
      </c>
      <c r="P349" s="16" t="s">
        <v>5301</v>
      </c>
      <c r="Q349" s="17" t="s">
        <v>5302</v>
      </c>
    </row>
    <row r="350" spans="1:17" x14ac:dyDescent="0.25">
      <c r="A350" s="33" t="s">
        <v>5134</v>
      </c>
      <c r="B350" s="33" t="s">
        <v>5135</v>
      </c>
      <c r="C350" s="35">
        <v>76.849999999999994</v>
      </c>
      <c r="D350" s="14">
        <v>0.761062558</v>
      </c>
      <c r="E350" s="14">
        <v>5.1407522969999997</v>
      </c>
      <c r="F350" s="14">
        <v>13.664579529999999</v>
      </c>
      <c r="G350" s="14">
        <v>10.688635290000001</v>
      </c>
      <c r="H350" s="14">
        <v>1.5407574040000001</v>
      </c>
      <c r="I350" s="14">
        <v>22.06586351</v>
      </c>
      <c r="J350" s="14">
        <v>25.299843939999999</v>
      </c>
      <c r="K350" s="14">
        <v>20.50371213</v>
      </c>
      <c r="L350" s="15">
        <v>0.35889995099999999</v>
      </c>
      <c r="M350" s="15">
        <v>8.6133449999999997E-3</v>
      </c>
      <c r="N350" s="15">
        <v>4.1338069999999998E-3</v>
      </c>
      <c r="O350" s="15">
        <v>1.010952E-2</v>
      </c>
      <c r="P350" s="16" t="s">
        <v>1768</v>
      </c>
      <c r="Q350" s="17"/>
    </row>
    <row r="351" spans="1:17" x14ac:dyDescent="0.25">
      <c r="A351" s="33" t="s">
        <v>5136</v>
      </c>
      <c r="B351" s="33" t="s">
        <v>5137</v>
      </c>
      <c r="C351" s="35">
        <v>89.831000000000003</v>
      </c>
      <c r="D351" s="14">
        <v>21.279714469999998</v>
      </c>
      <c r="E351" s="14">
        <v>39.174161230000003</v>
      </c>
      <c r="F351" s="14">
        <v>52.544814369999997</v>
      </c>
      <c r="G351" s="14">
        <v>57.13684216</v>
      </c>
      <c r="H351" s="14">
        <v>9.505749732</v>
      </c>
      <c r="I351" s="14">
        <v>72.529274749999999</v>
      </c>
      <c r="J351" s="14">
        <v>200.0193261</v>
      </c>
      <c r="K351" s="14">
        <v>230.73754600000001</v>
      </c>
      <c r="L351" s="15">
        <v>1.7730709000000001E-2</v>
      </c>
      <c r="M351" s="15">
        <v>7.7908902000000002E-2</v>
      </c>
      <c r="N351" s="15">
        <v>2.2387290000000001E-3</v>
      </c>
      <c r="O351" s="15">
        <v>2.9918969999999999E-3</v>
      </c>
      <c r="P351" s="16" t="s">
        <v>5479</v>
      </c>
      <c r="Q351" s="17" t="s">
        <v>5480</v>
      </c>
    </row>
    <row r="352" spans="1:17" x14ac:dyDescent="0.25">
      <c r="A352" s="33" t="s">
        <v>5138</v>
      </c>
      <c r="B352" s="33" t="s">
        <v>5139</v>
      </c>
      <c r="C352" s="35">
        <v>84.914000000000001</v>
      </c>
      <c r="D352" s="14">
        <v>0.97611063300000001</v>
      </c>
      <c r="E352" s="14">
        <v>1.1424240939999999</v>
      </c>
      <c r="F352" s="14">
        <v>1.2591357480000001</v>
      </c>
      <c r="G352" s="14">
        <v>1.211096124</v>
      </c>
      <c r="H352" s="14">
        <v>0.97676546399999997</v>
      </c>
      <c r="I352" s="14">
        <v>1.9540058600000001</v>
      </c>
      <c r="J352" s="14">
        <v>2.5168007939999999</v>
      </c>
      <c r="K352" s="14">
        <v>1.6756330070000001</v>
      </c>
      <c r="L352" s="15">
        <v>0.99964484200000003</v>
      </c>
      <c r="M352" s="15">
        <v>0.34596511899999999</v>
      </c>
      <c r="N352" s="15">
        <v>3.8901676000000003E-2</v>
      </c>
      <c r="O352" s="15">
        <v>0.28556426299999998</v>
      </c>
      <c r="P352" s="16" t="s">
        <v>5481</v>
      </c>
      <c r="Q352" s="17" t="s">
        <v>5482</v>
      </c>
    </row>
    <row r="353" spans="1:17" x14ac:dyDescent="0.25">
      <c r="A353" s="33" t="s">
        <v>5140</v>
      </c>
      <c r="B353" s="33" t="s">
        <v>2794</v>
      </c>
      <c r="C353" s="35">
        <v>79.048000000000002</v>
      </c>
      <c r="D353" s="14">
        <v>33.938611969999997</v>
      </c>
      <c r="E353" s="14">
        <v>37.011133229999999</v>
      </c>
      <c r="F353" s="14">
        <v>37.63265955</v>
      </c>
      <c r="G353" s="14">
        <v>26.33678377</v>
      </c>
      <c r="H353" s="14">
        <v>19.5321611</v>
      </c>
      <c r="I353" s="14">
        <v>58.234421179999998</v>
      </c>
      <c r="J353" s="14">
        <v>82.580897579999998</v>
      </c>
      <c r="K353" s="14">
        <v>54.926085</v>
      </c>
      <c r="L353" s="15">
        <v>9.5872357000000005E-2</v>
      </c>
      <c r="M353" s="15">
        <v>4.1232286E-2</v>
      </c>
      <c r="N353" s="15">
        <v>3.0031789999999999E-2</v>
      </c>
      <c r="O353" s="15">
        <v>1.8260338000000001E-2</v>
      </c>
      <c r="P353" s="16" t="s">
        <v>5483</v>
      </c>
      <c r="Q353" s="17"/>
    </row>
    <row r="354" spans="1:17" x14ac:dyDescent="0.25">
      <c r="A354" s="33" t="s">
        <v>5141</v>
      </c>
      <c r="B354" s="33" t="s">
        <v>5137</v>
      </c>
      <c r="C354" s="35">
        <v>89.438999999999993</v>
      </c>
      <c r="D354" s="14">
        <v>20.322590940000001</v>
      </c>
      <c r="E354" s="14">
        <v>36.755587640000002</v>
      </c>
      <c r="F354" s="14">
        <v>49.181952780000003</v>
      </c>
      <c r="G354" s="14">
        <v>54.607646010000003</v>
      </c>
      <c r="H354" s="14">
        <v>9.5196975560000006</v>
      </c>
      <c r="I354" s="14">
        <v>64.349380890000006</v>
      </c>
      <c r="J354" s="14">
        <v>189.84188119999999</v>
      </c>
      <c r="K354" s="14">
        <v>217.3964905</v>
      </c>
      <c r="L354" s="15">
        <v>2.1584506999999999E-2</v>
      </c>
      <c r="M354" s="15">
        <v>7.7224866000000003E-2</v>
      </c>
      <c r="N354" s="15">
        <v>1.605499E-3</v>
      </c>
      <c r="O354" s="15">
        <v>3.7826460000000002E-3</v>
      </c>
      <c r="P354" s="16" t="s">
        <v>5479</v>
      </c>
      <c r="Q354" s="17" t="s">
        <v>5480</v>
      </c>
    </row>
    <row r="355" spans="1:17" x14ac:dyDescent="0.25">
      <c r="A355" s="33" t="s">
        <v>5142</v>
      </c>
      <c r="B355" s="33" t="s">
        <v>362</v>
      </c>
      <c r="C355" s="35">
        <v>76.730999999999995</v>
      </c>
      <c r="D355" s="14">
        <v>23.58813546</v>
      </c>
      <c r="E355" s="14">
        <v>33.847438609999998</v>
      </c>
      <c r="F355" s="14">
        <v>33.186166780000001</v>
      </c>
      <c r="G355" s="14">
        <v>41.65583608</v>
      </c>
      <c r="H355" s="14">
        <v>28.917388519999999</v>
      </c>
      <c r="I355" s="14">
        <v>64.283049009999999</v>
      </c>
      <c r="J355" s="14">
        <v>75.883910790000002</v>
      </c>
      <c r="K355" s="14">
        <v>64.352376699999994</v>
      </c>
      <c r="L355" s="15">
        <v>5.8614885999999998E-2</v>
      </c>
      <c r="M355" s="15">
        <v>1.2834725E-2</v>
      </c>
      <c r="N355" s="15">
        <v>2.7410300000000002E-3</v>
      </c>
      <c r="O355" s="15">
        <v>7.7490799999999999E-2</v>
      </c>
      <c r="P355" s="16" t="s">
        <v>650</v>
      </c>
      <c r="Q355" s="17" t="s">
        <v>651</v>
      </c>
    </row>
    <row r="356" spans="1:17" x14ac:dyDescent="0.25">
      <c r="A356" s="33" t="s">
        <v>5143</v>
      </c>
      <c r="B356" s="33" t="s">
        <v>5064</v>
      </c>
      <c r="C356" s="35">
        <v>91.876999999999995</v>
      </c>
      <c r="D356" s="14">
        <v>1.259191789</v>
      </c>
      <c r="E356" s="14">
        <v>1.1157265780000001</v>
      </c>
      <c r="F356" s="14">
        <v>3.0374592690000002</v>
      </c>
      <c r="G356" s="14">
        <v>3.7730834049999999</v>
      </c>
      <c r="H356" s="14">
        <v>1.1184340800000001</v>
      </c>
      <c r="I356" s="14">
        <v>3.2661313129999998</v>
      </c>
      <c r="J356" s="14">
        <v>4.5951646129999997</v>
      </c>
      <c r="K356" s="14">
        <v>5.2394704379999997</v>
      </c>
      <c r="L356" s="15">
        <v>0.80286938200000002</v>
      </c>
      <c r="M356" s="15">
        <v>2.1529092999999999E-2</v>
      </c>
      <c r="N356" s="15">
        <v>0.39790966300000002</v>
      </c>
      <c r="O356" s="15">
        <v>0.267068466</v>
      </c>
      <c r="P356" s="16" t="s">
        <v>5439</v>
      </c>
      <c r="Q356" s="17"/>
    </row>
    <row r="357" spans="1:17" x14ac:dyDescent="0.25">
      <c r="A357" s="33" t="s">
        <v>5144</v>
      </c>
      <c r="B357" s="33" t="s">
        <v>5145</v>
      </c>
      <c r="C357" s="35">
        <v>83.691999999999993</v>
      </c>
      <c r="D357" s="14">
        <v>0.64019804999999996</v>
      </c>
      <c r="E357" s="14">
        <v>1.02708442</v>
      </c>
      <c r="F357" s="14">
        <v>1.2286867859999999</v>
      </c>
      <c r="G357" s="14">
        <v>1.6025197069999999</v>
      </c>
      <c r="H357" s="14">
        <v>0.63704142200000002</v>
      </c>
      <c r="I357" s="14">
        <v>1.743168235</v>
      </c>
      <c r="J357" s="14">
        <v>2.6881460910000001</v>
      </c>
      <c r="K357" s="14">
        <v>3.0798784060000002</v>
      </c>
      <c r="L357" s="15">
        <v>0.99609851699999996</v>
      </c>
      <c r="M357" s="15">
        <v>0.25595760899999997</v>
      </c>
      <c r="N357" s="15">
        <v>4.4925965999999998E-2</v>
      </c>
      <c r="O357" s="15">
        <v>0.203928899</v>
      </c>
      <c r="P357" s="16" t="s">
        <v>480</v>
      </c>
      <c r="Q357" s="17"/>
    </row>
    <row r="358" spans="1:17" x14ac:dyDescent="0.25">
      <c r="A358" s="33" t="s">
        <v>5146</v>
      </c>
      <c r="B358" s="33" t="s">
        <v>362</v>
      </c>
      <c r="C358" s="35">
        <v>76.795000000000002</v>
      </c>
      <c r="D358" s="14">
        <v>25.29160156</v>
      </c>
      <c r="E358" s="14">
        <v>34.657094720000003</v>
      </c>
      <c r="F358" s="14">
        <v>33.294754400000002</v>
      </c>
      <c r="G358" s="14">
        <v>39.789031819999998</v>
      </c>
      <c r="H358" s="14">
        <v>31.29578304</v>
      </c>
      <c r="I358" s="14">
        <v>60.732385290000003</v>
      </c>
      <c r="J358" s="14">
        <v>73.322263309999997</v>
      </c>
      <c r="K358" s="14">
        <v>58.277345680000003</v>
      </c>
      <c r="L358" s="15">
        <v>0.214271087</v>
      </c>
      <c r="M358" s="15">
        <v>1.8292207000000001E-2</v>
      </c>
      <c r="N358" s="15">
        <v>1.3130559999999999E-3</v>
      </c>
      <c r="O358" s="15">
        <v>0.10085770600000001</v>
      </c>
      <c r="P358" s="16" t="s">
        <v>650</v>
      </c>
      <c r="Q358" s="17" t="s">
        <v>651</v>
      </c>
    </row>
    <row r="359" spans="1:17" x14ac:dyDescent="0.25">
      <c r="A359" s="33" t="s">
        <v>5147</v>
      </c>
      <c r="B359" s="33" t="s">
        <v>5148</v>
      </c>
      <c r="C359" s="35">
        <v>70.691000000000003</v>
      </c>
      <c r="D359" s="14">
        <v>0</v>
      </c>
      <c r="E359" s="14">
        <v>1.259462176</v>
      </c>
      <c r="F359" s="14">
        <v>9.4254861230000007</v>
      </c>
      <c r="G359" s="14">
        <v>16.501862089999999</v>
      </c>
      <c r="H359" s="14">
        <v>0.11822812000000001</v>
      </c>
      <c r="I359" s="14">
        <v>18.017763290000001</v>
      </c>
      <c r="J359" s="14">
        <v>23.258724690000001</v>
      </c>
      <c r="K359" s="14">
        <v>15.96400422</v>
      </c>
      <c r="L359" s="15">
        <v>0.53751510000000002</v>
      </c>
      <c r="M359" s="15">
        <v>3.8343336999999998E-2</v>
      </c>
      <c r="N359" s="15">
        <v>2.2275909E-2</v>
      </c>
      <c r="O359" s="15">
        <v>0.88031069200000001</v>
      </c>
      <c r="P359" s="16" t="s">
        <v>484</v>
      </c>
      <c r="Q359" s="17"/>
    </row>
    <row r="360" spans="1:17" x14ac:dyDescent="0.25">
      <c r="A360" s="33" t="s">
        <v>4529</v>
      </c>
      <c r="B360" s="33"/>
      <c r="C360" s="35"/>
      <c r="D360" s="14">
        <v>0.17016139199999999</v>
      </c>
      <c r="E360" s="14">
        <v>4.8388954999999997E-2</v>
      </c>
      <c r="F360" s="14">
        <v>0</v>
      </c>
      <c r="G360" s="14">
        <v>1.5047881750000001</v>
      </c>
      <c r="H360" s="14">
        <v>3.2630701999999998E-2</v>
      </c>
      <c r="I360" s="14">
        <v>0</v>
      </c>
      <c r="J360" s="14">
        <v>1.585948232</v>
      </c>
      <c r="K360" s="14">
        <v>1.736182103</v>
      </c>
      <c r="L360" s="15">
        <v>0.45449983799999999</v>
      </c>
      <c r="M360" s="15">
        <v>0.61479432700000003</v>
      </c>
      <c r="N360" s="15">
        <v>4.4718630000000004E-3</v>
      </c>
      <c r="O360" s="15">
        <v>0.70971379499999998</v>
      </c>
      <c r="P360" s="16"/>
      <c r="Q360" s="17"/>
    </row>
    <row r="361" spans="1:17" x14ac:dyDescent="0.25">
      <c r="A361" s="33" t="s">
        <v>5149</v>
      </c>
      <c r="B361" s="33" t="s">
        <v>5150</v>
      </c>
      <c r="C361" s="35">
        <v>77.257999999999996</v>
      </c>
      <c r="D361" s="14">
        <v>8.0039968239999997</v>
      </c>
      <c r="E361" s="14">
        <v>5.9651752870000001</v>
      </c>
      <c r="F361" s="14">
        <v>7.8921745019999996</v>
      </c>
      <c r="G361" s="14">
        <v>16.907202170000001</v>
      </c>
      <c r="H361" s="14">
        <v>9.9224761150000003</v>
      </c>
      <c r="I361" s="14">
        <v>5.7658960529999996</v>
      </c>
      <c r="J361" s="14">
        <v>18.538504440000001</v>
      </c>
      <c r="K361" s="14">
        <v>16.343856989999999</v>
      </c>
      <c r="L361" s="15">
        <v>0.60667296999999998</v>
      </c>
      <c r="M361" s="15">
        <v>0.95095207699999995</v>
      </c>
      <c r="N361" s="15">
        <v>3.4450648E-2</v>
      </c>
      <c r="O361" s="15">
        <v>0.87961816500000001</v>
      </c>
      <c r="P361" s="16" t="s">
        <v>484</v>
      </c>
      <c r="Q361" s="17"/>
    </row>
    <row r="362" spans="1:17" x14ac:dyDescent="0.25">
      <c r="A362" s="33" t="s">
        <v>5151</v>
      </c>
      <c r="B362" s="33" t="s">
        <v>5152</v>
      </c>
      <c r="C362" s="35">
        <v>80.337999999999994</v>
      </c>
      <c r="D362" s="14">
        <v>0.64714845300000001</v>
      </c>
      <c r="E362" s="14">
        <v>0.88230988300000002</v>
      </c>
      <c r="F362" s="14">
        <v>1.3022675020000001</v>
      </c>
      <c r="G362" s="14">
        <v>1.752347796</v>
      </c>
      <c r="H362" s="14">
        <v>0.74775482999999998</v>
      </c>
      <c r="I362" s="14">
        <v>3.3627405669999999</v>
      </c>
      <c r="J362" s="14">
        <v>4.8912358280000001</v>
      </c>
      <c r="K362" s="14">
        <v>2.7362632850000002</v>
      </c>
      <c r="L362" s="15">
        <v>0.87697473999999997</v>
      </c>
      <c r="M362" s="15">
        <v>8.6560954999999995E-2</v>
      </c>
      <c r="N362" s="15">
        <v>7.2589899999999999E-3</v>
      </c>
      <c r="O362" s="15">
        <v>0.54140000499999996</v>
      </c>
      <c r="P362" s="16" t="s">
        <v>5484</v>
      </c>
      <c r="Q362" s="17" t="s">
        <v>5485</v>
      </c>
    </row>
    <row r="363" spans="1:17" x14ac:dyDescent="0.25">
      <c r="A363" s="33" t="s">
        <v>5153</v>
      </c>
      <c r="B363" s="33" t="s">
        <v>5154</v>
      </c>
      <c r="C363" s="35">
        <v>86.337000000000003</v>
      </c>
      <c r="D363" s="14">
        <v>0.34110175399999998</v>
      </c>
      <c r="E363" s="14">
        <v>0</v>
      </c>
      <c r="F363" s="14">
        <v>1.5546015099999999</v>
      </c>
      <c r="G363" s="14">
        <v>10.17982733</v>
      </c>
      <c r="H363" s="14">
        <v>0.99659677999999996</v>
      </c>
      <c r="I363" s="14">
        <v>1.388549244</v>
      </c>
      <c r="J363" s="14">
        <v>9.808382516</v>
      </c>
      <c r="K363" s="14">
        <v>9.9252133100000002</v>
      </c>
      <c r="L363" s="15">
        <v>0.188350824</v>
      </c>
      <c r="M363" s="15">
        <v>0.23447030199999999</v>
      </c>
      <c r="N363" s="15">
        <v>2.1188107000000001E-2</v>
      </c>
      <c r="O363" s="15">
        <v>0.921146146</v>
      </c>
      <c r="P363" s="16" t="s">
        <v>5486</v>
      </c>
      <c r="Q363" s="17" t="s">
        <v>5487</v>
      </c>
    </row>
    <row r="364" spans="1:17" x14ac:dyDescent="0.25">
      <c r="A364" s="33" t="s">
        <v>5155</v>
      </c>
      <c r="B364" s="33" t="s">
        <v>5156</v>
      </c>
      <c r="C364" s="35">
        <v>83.006</v>
      </c>
      <c r="D364" s="14">
        <v>0.91604591899999999</v>
      </c>
      <c r="E364" s="14">
        <v>3.0092617740000001</v>
      </c>
      <c r="F364" s="14">
        <v>1.6247288900000001</v>
      </c>
      <c r="G364" s="14">
        <v>1.3210378629999999</v>
      </c>
      <c r="H364" s="14">
        <v>0.82484550999999995</v>
      </c>
      <c r="I364" s="14">
        <v>3.088033614</v>
      </c>
      <c r="J364" s="14">
        <v>4.1884039079999997</v>
      </c>
      <c r="K364" s="14">
        <v>3.0502603210000001</v>
      </c>
      <c r="L364" s="15">
        <v>0.90854865299999998</v>
      </c>
      <c r="M364" s="15">
        <v>0.94905040299999999</v>
      </c>
      <c r="N364" s="15">
        <v>0.110280846</v>
      </c>
      <c r="O364" s="15">
        <v>1.0537672999999999E-2</v>
      </c>
      <c r="P364" s="16" t="s">
        <v>5488</v>
      </c>
      <c r="Q364" s="17" t="s">
        <v>5489</v>
      </c>
    </row>
    <row r="365" spans="1:17" x14ac:dyDescent="0.25">
      <c r="A365" s="33" t="s">
        <v>5157</v>
      </c>
      <c r="B365" s="33" t="s">
        <v>5158</v>
      </c>
      <c r="C365" s="35">
        <v>86.352000000000004</v>
      </c>
      <c r="D365" s="14">
        <v>6.2589872000000005E-2</v>
      </c>
      <c r="E365" s="14">
        <v>5.4753317000000003E-2</v>
      </c>
      <c r="F365" s="14">
        <v>3.2426873000000002E-2</v>
      </c>
      <c r="G365" s="14">
        <v>0.27759815700000001</v>
      </c>
      <c r="H365" s="14">
        <v>3.9486183000000001E-2</v>
      </c>
      <c r="I365" s="14">
        <v>8.9372523999999995E-2</v>
      </c>
      <c r="J365" s="14">
        <v>0.14187861399999999</v>
      </c>
      <c r="K365" s="14">
        <v>0.157512928</v>
      </c>
      <c r="L365" s="15">
        <v>0.73110125299999995</v>
      </c>
      <c r="M365" s="15">
        <v>0.61479432700000003</v>
      </c>
      <c r="N365" s="15">
        <v>4.7387965999999997E-2</v>
      </c>
      <c r="O365" s="15">
        <v>0.44073322399999998</v>
      </c>
      <c r="P365" s="16" t="s">
        <v>5490</v>
      </c>
      <c r="Q365" s="17" t="s">
        <v>5491</v>
      </c>
    </row>
    <row r="366" spans="1:17" x14ac:dyDescent="0.25">
      <c r="A366" s="33" t="s">
        <v>5159</v>
      </c>
      <c r="B366" s="33" t="s">
        <v>4147</v>
      </c>
      <c r="C366" s="35">
        <v>79.537000000000006</v>
      </c>
      <c r="D366" s="14">
        <v>5.5605467999999998E-2</v>
      </c>
      <c r="E366" s="14">
        <v>6.0195961999999999E-2</v>
      </c>
      <c r="F366" s="14">
        <v>0.177921198</v>
      </c>
      <c r="G366" s="14">
        <v>0.212096852</v>
      </c>
      <c r="H366" s="14">
        <v>0.11666795100000001</v>
      </c>
      <c r="I366" s="14">
        <v>1.0861479599999999</v>
      </c>
      <c r="J366" s="14">
        <v>2.8707151299999998</v>
      </c>
      <c r="K366" s="14">
        <v>0.57066320199999998</v>
      </c>
      <c r="L366" s="15">
        <v>0.72927633300000005</v>
      </c>
      <c r="M366" s="15">
        <v>0.480913708</v>
      </c>
      <c r="N366" s="15">
        <v>3.3195070000000002E-3</v>
      </c>
      <c r="O366" s="15">
        <v>0.42753586700000001</v>
      </c>
      <c r="P366" s="16" t="s">
        <v>484</v>
      </c>
      <c r="Q366" s="17"/>
    </row>
    <row r="367" spans="1:17" x14ac:dyDescent="0.25">
      <c r="A367" s="33" t="s">
        <v>5160</v>
      </c>
      <c r="B367" s="33" t="s">
        <v>5161</v>
      </c>
      <c r="C367" s="35">
        <v>71.128</v>
      </c>
      <c r="D367" s="14">
        <v>6.9273568230000002</v>
      </c>
      <c r="E367" s="14">
        <v>13.880263810000001</v>
      </c>
      <c r="F367" s="14">
        <v>16.776372550000001</v>
      </c>
      <c r="G367" s="14">
        <v>53.266539190000003</v>
      </c>
      <c r="H367" s="14">
        <v>8.5777499860000006</v>
      </c>
      <c r="I367" s="14">
        <v>82.192912849999999</v>
      </c>
      <c r="J367" s="14">
        <v>117.9773339</v>
      </c>
      <c r="K367" s="14">
        <v>68.188073189999997</v>
      </c>
      <c r="L367" s="15">
        <v>0.59573490799999995</v>
      </c>
      <c r="M367" s="15">
        <v>2.4459148999999999E-2</v>
      </c>
      <c r="N367" s="15">
        <v>2.7410300000000002E-3</v>
      </c>
      <c r="O367" s="15">
        <v>0.50130539500000004</v>
      </c>
      <c r="P367" s="16" t="s">
        <v>5492</v>
      </c>
      <c r="Q367" s="17" t="s">
        <v>5493</v>
      </c>
    </row>
    <row r="368" spans="1:17" x14ac:dyDescent="0.25">
      <c r="A368" s="33" t="s">
        <v>5162</v>
      </c>
      <c r="B368" s="33" t="s">
        <v>5163</v>
      </c>
      <c r="C368" s="35">
        <v>86.844999999999999</v>
      </c>
      <c r="D368" s="14">
        <v>0.79003557499999999</v>
      </c>
      <c r="E368" s="14">
        <v>1.1836585150000001</v>
      </c>
      <c r="F368" s="14">
        <v>1.665109379</v>
      </c>
      <c r="G368" s="14">
        <v>2.678554992</v>
      </c>
      <c r="H368" s="14">
        <v>0.728164429</v>
      </c>
      <c r="I368" s="14">
        <v>1.7266162380000001</v>
      </c>
      <c r="J368" s="14">
        <v>3.3768844379999998</v>
      </c>
      <c r="K368" s="14">
        <v>4.2076289679999999</v>
      </c>
      <c r="L368" s="15">
        <v>0.840344282</v>
      </c>
      <c r="M368" s="15">
        <v>0.61479432700000003</v>
      </c>
      <c r="N368" s="15">
        <v>7.4431769999999996E-3</v>
      </c>
      <c r="O368" s="15">
        <v>0.12921927499999999</v>
      </c>
      <c r="P368" s="16" t="s">
        <v>5494</v>
      </c>
      <c r="Q368" s="17" t="s">
        <v>5495</v>
      </c>
    </row>
    <row r="369" spans="1:17" x14ac:dyDescent="0.25">
      <c r="A369" s="33" t="s">
        <v>5164</v>
      </c>
      <c r="B369" s="33" t="s">
        <v>5165</v>
      </c>
      <c r="C369" s="35">
        <v>75.772999999999996</v>
      </c>
      <c r="D369" s="14">
        <v>5.8919800130000004</v>
      </c>
      <c r="E369" s="14">
        <v>4.8994955989999998</v>
      </c>
      <c r="F369" s="14">
        <v>6.0409633999999999</v>
      </c>
      <c r="G369" s="14">
        <v>22.51444107</v>
      </c>
      <c r="H369" s="14">
        <v>7.6472007289999997</v>
      </c>
      <c r="I369" s="14">
        <v>13.08542564</v>
      </c>
      <c r="J369" s="14">
        <v>18.684464179999999</v>
      </c>
      <c r="K369" s="14">
        <v>24.890791589999999</v>
      </c>
      <c r="L369" s="15">
        <v>0.53508871099999999</v>
      </c>
      <c r="M369" s="15">
        <v>4.7706829999999999E-2</v>
      </c>
      <c r="N369" s="15">
        <v>1.9092969999999999E-3</v>
      </c>
      <c r="O369" s="15">
        <v>0.78141297099999996</v>
      </c>
      <c r="P369" s="16" t="s">
        <v>5323</v>
      </c>
      <c r="Q369" s="17"/>
    </row>
    <row r="370" spans="1:17" x14ac:dyDescent="0.25">
      <c r="A370" s="33" t="s">
        <v>4530</v>
      </c>
      <c r="B370" s="33"/>
      <c r="C370" s="35"/>
      <c r="D370" s="14">
        <v>0</v>
      </c>
      <c r="E370" s="14">
        <v>3.7726298310000002</v>
      </c>
      <c r="F370" s="14">
        <v>5.2876882729999997</v>
      </c>
      <c r="G370" s="14">
        <v>33.244446359999998</v>
      </c>
      <c r="H370" s="14">
        <v>0</v>
      </c>
      <c r="I370" s="14">
        <v>19.281093039999998</v>
      </c>
      <c r="J370" s="14">
        <v>18.78145653</v>
      </c>
      <c r="K370" s="14">
        <v>25.751305890000001</v>
      </c>
      <c r="L370" s="15" t="s">
        <v>6568</v>
      </c>
      <c r="M370" s="15">
        <v>1.7297915000000001E-2</v>
      </c>
      <c r="N370" s="15">
        <v>5.9667219999999998E-3</v>
      </c>
      <c r="O370" s="15">
        <v>0.14550442399999999</v>
      </c>
      <c r="P370" s="16"/>
      <c r="Q370" s="17"/>
    </row>
    <row r="371" spans="1:17" x14ac:dyDescent="0.25">
      <c r="A371" s="33" t="s">
        <v>5166</v>
      </c>
      <c r="B371" s="33" t="s">
        <v>5167</v>
      </c>
      <c r="C371" s="35">
        <v>70.055999999999997</v>
      </c>
      <c r="D371" s="14">
        <v>0.44424719899999998</v>
      </c>
      <c r="E371" s="14">
        <v>3.3284434979999999</v>
      </c>
      <c r="F371" s="14">
        <v>5.0234010089999996</v>
      </c>
      <c r="G371" s="14">
        <v>7.9011761309999997</v>
      </c>
      <c r="H371" s="14">
        <v>0.20552654100000001</v>
      </c>
      <c r="I371" s="14">
        <v>17.282542639999999</v>
      </c>
      <c r="J371" s="14">
        <v>25.492520519999999</v>
      </c>
      <c r="K371" s="14">
        <v>14.37730286</v>
      </c>
      <c r="L371" s="15">
        <v>0.81553505900000001</v>
      </c>
      <c r="M371" s="15">
        <v>0.27086476700000001</v>
      </c>
      <c r="N371" s="15">
        <v>2.0546155999999999E-2</v>
      </c>
      <c r="O371" s="15">
        <v>0.39446874799999998</v>
      </c>
      <c r="P371" s="16" t="s">
        <v>5496</v>
      </c>
      <c r="Q371" s="17"/>
    </row>
    <row r="372" spans="1:17" x14ac:dyDescent="0.25">
      <c r="A372" s="33" t="s">
        <v>5168</v>
      </c>
      <c r="B372" s="33" t="s">
        <v>5131</v>
      </c>
      <c r="C372" s="35">
        <v>90.274000000000001</v>
      </c>
      <c r="D372" s="14">
        <v>6.220596789</v>
      </c>
      <c r="E372" s="14">
        <v>10.70089858</v>
      </c>
      <c r="F372" s="14">
        <v>10.578484400000001</v>
      </c>
      <c r="G372" s="14">
        <v>7.494957672</v>
      </c>
      <c r="H372" s="14">
        <v>5.9955146170000004</v>
      </c>
      <c r="I372" s="14">
        <v>18.644183980000001</v>
      </c>
      <c r="J372" s="14">
        <v>21.42871585</v>
      </c>
      <c r="K372" s="14">
        <v>17.809862290000002</v>
      </c>
      <c r="L372" s="15">
        <v>0.93649030300000002</v>
      </c>
      <c r="M372" s="15">
        <v>3.9446483999999997E-2</v>
      </c>
      <c r="N372" s="15">
        <v>1.2323641999999999E-2</v>
      </c>
      <c r="O372" s="15">
        <v>1.3449546E-2</v>
      </c>
      <c r="P372" s="16" t="s">
        <v>5478</v>
      </c>
      <c r="Q372" s="17"/>
    </row>
    <row r="373" spans="1:17" x14ac:dyDescent="0.25">
      <c r="A373" s="33" t="s">
        <v>5169</v>
      </c>
      <c r="B373" s="33" t="s">
        <v>5170</v>
      </c>
      <c r="C373" s="35">
        <v>80.658000000000001</v>
      </c>
      <c r="D373" s="14">
        <v>3.0130009100000001</v>
      </c>
      <c r="E373" s="14">
        <v>12.12341209</v>
      </c>
      <c r="F373" s="14">
        <v>17.18935179</v>
      </c>
      <c r="G373" s="14">
        <v>17.660865999999999</v>
      </c>
      <c r="H373" s="14">
        <v>3.9481694329999999</v>
      </c>
      <c r="I373" s="14">
        <v>34.509337330000001</v>
      </c>
      <c r="J373" s="14">
        <v>36.361663749999998</v>
      </c>
      <c r="K373" s="14">
        <v>30.811654770000001</v>
      </c>
      <c r="L373" s="15">
        <v>0.70338631399999996</v>
      </c>
      <c r="M373" s="15">
        <v>1.5688728999999998E-2</v>
      </c>
      <c r="N373" s="15">
        <v>3.8658719999999998E-3</v>
      </c>
      <c r="O373" s="15">
        <v>2.8445313999999999E-2</v>
      </c>
      <c r="P373" s="16" t="s">
        <v>5497</v>
      </c>
      <c r="Q373" s="17"/>
    </row>
    <row r="374" spans="1:17" x14ac:dyDescent="0.25">
      <c r="A374" s="33" t="s">
        <v>4531</v>
      </c>
      <c r="B374" s="33"/>
      <c r="C374" s="35"/>
      <c r="D374" s="14">
        <v>3.6817500139999999</v>
      </c>
      <c r="E374" s="14">
        <v>26.938027850000001</v>
      </c>
      <c r="F374" s="14">
        <v>53.282566099999997</v>
      </c>
      <c r="G374" s="14">
        <v>54.72150311</v>
      </c>
      <c r="H374" s="14">
        <v>4.6943297060000004</v>
      </c>
      <c r="I374" s="14">
        <v>64.543469549999998</v>
      </c>
      <c r="J374" s="14">
        <v>60.973334340000001</v>
      </c>
      <c r="K374" s="14">
        <v>49.170818169999997</v>
      </c>
      <c r="L374" s="15">
        <v>0.56628274000000001</v>
      </c>
      <c r="M374" s="15">
        <v>4.0969129999999998E-3</v>
      </c>
      <c r="N374" s="15">
        <v>0.35385636799999998</v>
      </c>
      <c r="O374" s="15">
        <v>0.46839213200000002</v>
      </c>
      <c r="P374" s="16"/>
      <c r="Q374" s="17"/>
    </row>
    <row r="375" spans="1:17" x14ac:dyDescent="0.25">
      <c r="A375" s="33" t="s">
        <v>5171</v>
      </c>
      <c r="B375" s="33" t="s">
        <v>5062</v>
      </c>
      <c r="C375" s="35">
        <v>81.951999999999998</v>
      </c>
      <c r="D375" s="14">
        <v>0.40998340100000003</v>
      </c>
      <c r="E375" s="14">
        <v>4.2372341650000003</v>
      </c>
      <c r="F375" s="14">
        <v>6.0763938230000001</v>
      </c>
      <c r="G375" s="14">
        <v>3.8703317639999999</v>
      </c>
      <c r="H375" s="14">
        <v>0.37737827699999998</v>
      </c>
      <c r="I375" s="14">
        <v>15.73933589</v>
      </c>
      <c r="J375" s="14">
        <v>23.073969640000001</v>
      </c>
      <c r="K375" s="14">
        <v>12.873753710000001</v>
      </c>
      <c r="L375" s="15">
        <v>0.95151218599999998</v>
      </c>
      <c r="M375" s="15">
        <v>2.5792989999999998E-2</v>
      </c>
      <c r="N375" s="15">
        <v>4.1512832E-2</v>
      </c>
      <c r="O375" s="15">
        <v>1.103523E-2</v>
      </c>
      <c r="P375" s="16" t="s">
        <v>5437</v>
      </c>
      <c r="Q375" s="17" t="s">
        <v>5438</v>
      </c>
    </row>
    <row r="376" spans="1:17" x14ac:dyDescent="0.25">
      <c r="A376" s="33" t="s">
        <v>5172</v>
      </c>
      <c r="B376" s="33" t="s">
        <v>1283</v>
      </c>
      <c r="C376" s="35">
        <v>87.817999999999998</v>
      </c>
      <c r="D376" s="14">
        <v>9.0293109620000003</v>
      </c>
      <c r="E376" s="14">
        <v>7.6303868719999999</v>
      </c>
      <c r="F376" s="14">
        <v>7.3157897920000003</v>
      </c>
      <c r="G376" s="14">
        <v>9.4768679949999992</v>
      </c>
      <c r="H376" s="14">
        <v>6.9007274609999998</v>
      </c>
      <c r="I376" s="14">
        <v>11.507507739999999</v>
      </c>
      <c r="J376" s="14">
        <v>16.568429349999999</v>
      </c>
      <c r="K376" s="14">
        <v>8.7927918290000004</v>
      </c>
      <c r="L376" s="15">
        <v>0.24400275499999999</v>
      </c>
      <c r="M376" s="15">
        <v>0.45286975800000001</v>
      </c>
      <c r="N376" s="15">
        <v>1.1850355999999999E-2</v>
      </c>
      <c r="O376" s="15">
        <v>0.635929996</v>
      </c>
      <c r="P376" s="16" t="s">
        <v>1710</v>
      </c>
      <c r="Q376" s="17" t="s">
        <v>1711</v>
      </c>
    </row>
    <row r="377" spans="1:17" x14ac:dyDescent="0.25">
      <c r="C377" s="43"/>
    </row>
    <row r="378" spans="1:17" x14ac:dyDescent="0.25">
      <c r="C378" s="43"/>
    </row>
    <row r="379" spans="1:17" x14ac:dyDescent="0.25">
      <c r="C379" s="43"/>
    </row>
    <row r="380" spans="1:17" x14ac:dyDescent="0.25">
      <c r="C380" s="43"/>
    </row>
    <row r="381" spans="1:17" x14ac:dyDescent="0.25">
      <c r="C381" s="43"/>
    </row>
  </sheetData>
  <conditionalFormatting sqref="L4:O3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luster1-down</vt:lpstr>
      <vt:lpstr>Cluster2-down</vt:lpstr>
      <vt:lpstr>Cluster3-down</vt:lpstr>
      <vt:lpstr>Cluster4-down</vt:lpstr>
      <vt:lpstr>Cluster5-down</vt:lpstr>
      <vt:lpstr>Cluster6-up</vt:lpstr>
      <vt:lpstr>Cluster7-up</vt:lpstr>
      <vt:lpstr>Cluster8-up</vt:lpstr>
      <vt:lpstr>Cluster9-up</vt:lpstr>
      <vt:lpstr>Cluster10-up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an Federico Burguener</dc:creator>
  <cp:lastModifiedBy>Jorge Dubcovsky</cp:lastModifiedBy>
  <dcterms:created xsi:type="dcterms:W3CDTF">2020-10-30T21:06:52Z</dcterms:created>
  <dcterms:modified xsi:type="dcterms:W3CDTF">2020-12-09T23:18:40Z</dcterms:modified>
</cp:coreProperties>
</file>